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4240" windowHeight="12585"/>
  </bookViews>
  <sheets>
    <sheet name="Protein sets" sheetId="3" r:id="rId1"/>
    <sheet name="Best PSM from protein sets" sheetId="5" r:id="rId2"/>
  </sheets>
  <definedNames>
    <definedName name="_xlnm._FilterDatabase" localSheetId="0" hidden="1">'Protein sets'!$A$1:$N$1</definedName>
  </definedNames>
  <calcPr calcId="145621"/>
</workbook>
</file>

<file path=xl/calcChain.xml><?xml version="1.0" encoding="utf-8"?>
<calcChain xmlns="http://schemas.openxmlformats.org/spreadsheetml/2006/main">
  <c r="H4" i="3" l="1"/>
  <c r="H3" i="3"/>
  <c r="H100" i="3" l="1"/>
  <c r="H22" i="3"/>
  <c r="H129" i="3"/>
  <c r="H136" i="3"/>
  <c r="H150" i="3"/>
  <c r="H135" i="3"/>
  <c r="H117" i="3"/>
  <c r="H85" i="3"/>
  <c r="H122" i="3"/>
  <c r="H127" i="3"/>
  <c r="H109" i="3"/>
  <c r="H34" i="3"/>
  <c r="H139" i="3"/>
  <c r="H95" i="3"/>
  <c r="H106" i="3"/>
  <c r="H128" i="3"/>
  <c r="H126" i="3"/>
  <c r="H149" i="3"/>
  <c r="H140" i="3"/>
  <c r="H70" i="3"/>
  <c r="H102" i="3"/>
  <c r="H105" i="3"/>
  <c r="H111" i="3"/>
  <c r="H28" i="3"/>
  <c r="H112" i="3"/>
  <c r="H119" i="3"/>
  <c r="H75" i="3"/>
  <c r="H37" i="3"/>
  <c r="H155" i="3"/>
  <c r="H159" i="3"/>
  <c r="H64" i="3"/>
  <c r="H74" i="3"/>
  <c r="H152" i="3"/>
  <c r="H141" i="3"/>
  <c r="H158" i="3"/>
  <c r="H73" i="3"/>
  <c r="H72" i="3"/>
  <c r="H114" i="3"/>
  <c r="H156" i="3"/>
  <c r="H133" i="3"/>
  <c r="H132" i="3"/>
  <c r="H130" i="3"/>
  <c r="H69" i="3"/>
  <c r="H32" i="3"/>
  <c r="H123" i="3"/>
  <c r="H137" i="3"/>
  <c r="H120" i="3"/>
  <c r="H125" i="3"/>
  <c r="H110" i="3"/>
  <c r="H148" i="3"/>
  <c r="H53" i="3"/>
  <c r="H52" i="3"/>
  <c r="H118" i="3"/>
  <c r="H101" i="3"/>
  <c r="H154" i="3"/>
  <c r="H143" i="3"/>
  <c r="H157" i="3"/>
  <c r="H93" i="3"/>
  <c r="H142" i="3"/>
  <c r="H108" i="3"/>
  <c r="H71" i="3"/>
  <c r="H65" i="3"/>
  <c r="H19" i="3"/>
  <c r="H151" i="3"/>
  <c r="H89" i="3"/>
  <c r="H144" i="3"/>
  <c r="H115" i="3"/>
  <c r="H103" i="3"/>
  <c r="H104" i="3"/>
  <c r="H94" i="3"/>
  <c r="H146" i="3"/>
  <c r="H17" i="3"/>
  <c r="H91" i="3"/>
  <c r="H76" i="3"/>
  <c r="H87" i="3"/>
  <c r="H68" i="3"/>
  <c r="H121" i="3"/>
  <c r="H78" i="3"/>
  <c r="H134" i="3"/>
  <c r="H7" i="3"/>
  <c r="H21" i="3"/>
  <c r="H97" i="3"/>
  <c r="H79" i="3"/>
  <c r="H41" i="3"/>
  <c r="H18" i="3"/>
  <c r="H113" i="3"/>
  <c r="H99" i="3"/>
  <c r="H145" i="3"/>
  <c r="H45" i="3"/>
  <c r="H38" i="3"/>
  <c r="H44" i="3"/>
  <c r="H98" i="3"/>
  <c r="H80" i="3"/>
  <c r="H153" i="3"/>
  <c r="H23" i="3"/>
  <c r="H48" i="3"/>
  <c r="H14" i="3"/>
  <c r="H84" i="3"/>
  <c r="H124" i="3"/>
  <c r="H88" i="3"/>
  <c r="H90" i="3"/>
  <c r="H83" i="3"/>
  <c r="H82" i="3"/>
  <c r="H138" i="3"/>
  <c r="H43" i="3"/>
  <c r="H77" i="3"/>
  <c r="H6" i="3"/>
  <c r="H11" i="3"/>
  <c r="H60" i="3"/>
  <c r="H131" i="3"/>
  <c r="H50" i="3"/>
  <c r="H107" i="3"/>
  <c r="H81" i="3"/>
  <c r="H33" i="3"/>
  <c r="H24" i="3"/>
  <c r="H58" i="3"/>
  <c r="H116" i="3"/>
  <c r="H25" i="3"/>
  <c r="H35" i="3"/>
  <c r="H30" i="3"/>
  <c r="H63" i="3"/>
  <c r="H55" i="3"/>
  <c r="H9" i="3"/>
  <c r="H96" i="3"/>
  <c r="H86" i="3"/>
  <c r="H61" i="3"/>
  <c r="H49" i="3"/>
  <c r="H66" i="3"/>
  <c r="H51" i="3"/>
  <c r="H36" i="3"/>
  <c r="H67" i="3"/>
  <c r="H92" i="3"/>
  <c r="H20" i="3"/>
  <c r="H40" i="3"/>
  <c r="H47" i="3"/>
  <c r="H57" i="3"/>
  <c r="H16" i="3"/>
  <c r="H26" i="3"/>
  <c r="H54" i="3"/>
  <c r="H29" i="3"/>
  <c r="H27" i="3"/>
  <c r="H31" i="3"/>
  <c r="H59" i="3"/>
  <c r="H62" i="3"/>
  <c r="H13" i="3"/>
  <c r="H8" i="3"/>
  <c r="H39" i="3"/>
  <c r="H56" i="3"/>
  <c r="H46" i="3"/>
  <c r="H10" i="3"/>
  <c r="H15" i="3"/>
  <c r="H12" i="3"/>
  <c r="H42" i="3"/>
  <c r="H5" i="3"/>
  <c r="H2" i="3"/>
  <c r="H147" i="3"/>
</calcChain>
</file>

<file path=xl/sharedStrings.xml><?xml version="1.0" encoding="utf-8"?>
<sst xmlns="http://schemas.openxmlformats.org/spreadsheetml/2006/main" count="10785" uniqueCount="3622">
  <si>
    <t>false</t>
  </si>
  <si>
    <t>protein_set_id</t>
  </si>
  <si>
    <t>accession</t>
  </si>
  <si>
    <t>description</t>
  </si>
  <si>
    <t>protein_set_score</t>
  </si>
  <si>
    <t>is_validated</t>
  </si>
  <si>
    <t>selection_level</t>
  </si>
  <si>
    <t>#sameset_protein_matches</t>
  </si>
  <si>
    <t>#subset_protein_matches</t>
  </si>
  <si>
    <t>coverage</t>
  </si>
  <si>
    <t>MW</t>
  </si>
  <si>
    <t>#sequences</t>
  </si>
  <si>
    <t>#specific_sequences</t>
  </si>
  <si>
    <t>#peptides</t>
  </si>
  <si>
    <t>#specific_peptides</t>
  </si>
  <si>
    <t>#peptide_matches</t>
  </si>
  <si>
    <t>#specific_peptide_matches</t>
  </si>
  <si>
    <t>Q6C605_YARLI</t>
  </si>
  <si>
    <t>tr|Q6C605|Q6C605_YARLI YALI0E13574p OS=Yarrowia lipolytica (strain CLIB 122 / E 150) GN=YALI0_E13574g PE=4 SV=1</t>
  </si>
  <si>
    <t>true</t>
  </si>
  <si>
    <t>Q6C506_YARLI</t>
  </si>
  <si>
    <t>tr|Q6C506|Q6C506_YARLI YALI0E22088p OS=Yarrowia lipolytica (strain CLIB 122 / E 150) GN=YALI0_E22088g PE=4 SV=1</t>
  </si>
  <si>
    <t>Q6BZW2_YARLI</t>
  </si>
  <si>
    <t>tr|Q6BZW2|Q6BZW2_YARLI YALI0F30437p OS=Yarrowia lipolytica (strain CLIB 122 / E 150) GN=YALI0_F30437g PE=4 SV=1</t>
  </si>
  <si>
    <t>Q6CDB9_YARLI</t>
  </si>
  <si>
    <t>tr|Q6CDB9|Q6CDB9_YARLI YALI0C01859p OS=Yarrowia lipolytica (strain CLIB 122 / E 150) GN=YALI0_C01859g PE=3 SV=1</t>
  </si>
  <si>
    <t>Q6C7E2_YARLI</t>
  </si>
  <si>
    <t>tr|Q6C7E2|Q6C7E2_YARLI YALI0E01540p OS=Yarrowia lipolytica (strain CLIB 122 / E 150) GN=YALI0_E01540g PE=4 SV=1</t>
  </si>
  <si>
    <t>Q6CAW1_YARLI</t>
  </si>
  <si>
    <t>tr|Q6CAW1|Q6CAW1_YARLI YALI0C23903p OS=Yarrowia lipolytica (strain CLIB 122 / E 150) GN=YALI0_C23903g PE=4 SV=1</t>
  </si>
  <si>
    <t>Q6C3H5_YARLI</t>
  </si>
  <si>
    <t>tr|Q6C3H5|Q6C3H5_YARLI YALI0E34793p OS=Yarrowia lipolytica (strain CLIB 122 / E 150) GN=YALI0_E34793g PE=4 SV=1</t>
  </si>
  <si>
    <t>Q6CI99_YARLI</t>
  </si>
  <si>
    <t>tr|Q6CI99|Q6CI99_YARLI YALI0A00352p OS=Yarrowia lipolytica (strain CLIB 122 / E 150) GN=YALI0_A00352g PE=4 SV=1</t>
  </si>
  <si>
    <t>Q6CE16_YARLI</t>
  </si>
  <si>
    <t>tr|Q6CE16|Q6CE16_YARLI YALI0B19382p OS=Yarrowia lipolytica (strain CLIB 122 / E 150) GN=YALI0_B19382g PE=4 SV=1</t>
  </si>
  <si>
    <t>Q6CEM5_YARLI</t>
  </si>
  <si>
    <t>tr|Q6CEM5|Q6CEM5_YARLI S-adenosylmethionine synthase OS=Yarrowia lipolytica (strain CLIB 122 / E 150) GN=YALI0_B14509g PE=3 SV=1</t>
  </si>
  <si>
    <t>CBH1</t>
  </si>
  <si>
    <t>sp|Q7SA23|CBH1</t>
  </si>
  <si>
    <t>CBH2</t>
  </si>
  <si>
    <t>sp|P07987|CBH2</t>
  </si>
  <si>
    <t>MTAP_YARLI</t>
  </si>
  <si>
    <t>sp|Q6CES3|MTAP_YARLI S-methyl-5'-thioadenosine phosphorylase OS=Yarrowia lipolytica (strain CLIB 122 / E 150) GN=MEU1 PE=3 SV=1</t>
  </si>
  <si>
    <t>NACA_YARLI</t>
  </si>
  <si>
    <t>sp|Q6CDH0|NACA_YARLI Nascent polypeptide-associated complex subunit alpha OS=Yarrowia lipolytica (strain CLIB 122 / E 150) GN=EGD2 PE=3 SV=1</t>
  </si>
  <si>
    <t>Q6CCG0_YARLI</t>
  </si>
  <si>
    <t>tr|Q6CCG0|Q6CCG0_YARLI YALI0C09680p OS=Yarrowia lipolytica (strain CLIB 122 / E 150) GN=YALI0_C09680g PE=4 SV=1</t>
  </si>
  <si>
    <t>Q6C8C9_YARLI</t>
  </si>
  <si>
    <t>tr|Q6C8C9|Q6C8C9_YARLI YALI0D20680p OS=Yarrowia lipolytica (strain CLIB 122 / E 150) GN=YALI0_D20680g PE=3 SV=1</t>
  </si>
  <si>
    <t>Q6C3M7_YARLI</t>
  </si>
  <si>
    <t>tr|Q6C3M7|Q6C3M7_YARLI YALI0E33539p OS=Yarrowia lipolytica (strain CLIB 122 / E 150) GN=YALI0_E33539g PE=4 SV=1</t>
  </si>
  <si>
    <t>Q6CCD3_YARLI</t>
  </si>
  <si>
    <t>tr|Q6CCD3|Q6CCD3_YARLI YALI0C10450p OS=Yarrowia lipolytica (strain CLIB 122 / E 150) GN=YALI0_C10450g PE=4 SV=1</t>
  </si>
  <si>
    <t>SIL1_YARLI</t>
  </si>
  <si>
    <t>sp|Q99158|SIL1_YARLI Nucleotide exchange factor SIL1 OS=Yarrowia lipolytica (strain CLIB 122 / E 150) GN=SIL1 PE=1 SV=2</t>
  </si>
  <si>
    <t>Q6CHY1_YARLI</t>
  </si>
  <si>
    <t>tr|Q6CHY1|Q6CHY1_YARLI 1,3-beta-glucanosyltransferase OS=Yarrowia lipolytica (strain CLIB 122 / E 150) GN=YALI0_A03597g PE=3 SV=1</t>
  </si>
  <si>
    <t>SEC14_YARLI</t>
  </si>
  <si>
    <t>sp|P45816|SEC14_YARLI SEC14 cytosolic factor OS=Yarrowia lipolytica (strain CLIB 122 / E 150) GN=SEC14 PE=3 SV=2</t>
  </si>
  <si>
    <t>Q6C6B2_YARLI</t>
  </si>
  <si>
    <t>tr|Q6C6B2|Q6C6B2_YARLI YALI0E10901p OS=Yarrowia lipolytica (strain CLIB 122 / E 150) GN=YALI0_E10901g PE=4 SV=1</t>
  </si>
  <si>
    <t>Q6C9X9_YARLI</t>
  </si>
  <si>
    <t>tr|Q6C9X9|Q6C9X9_YARLI YALI0D07480p OS=Yarrowia lipolytica (strain CLIB 122 / E 150) GN=YALI0_D07480g PE=4 SV=1</t>
  </si>
  <si>
    <t>Q6C4G4_YARLI</t>
  </si>
  <si>
    <t>tr|Q6C4G4|Q6C4G4_YARLI YALI0E27005p OS=Yarrowia lipolytica (strain CLIB 122 / E 150) GN=YALI0_E27005g PE=4 SV=1</t>
  </si>
  <si>
    <t>Q6C163_YARLI</t>
  </si>
  <si>
    <t>tr|Q6C163|Q6C163_YARLI YALI0F18898p OS=Yarrowia lipolytica (strain CLIB 122 / E 150) GN=YALI0_F18898g PE=4 SV=1</t>
  </si>
  <si>
    <t>TRXB_YARLI</t>
  </si>
  <si>
    <t>sp|Q6C7L4|TRXB_YARLI Thioredoxin reductase OS=Yarrowia lipolytica (strain CLIB 122 / E 150) GN=TRR1 PE=3 SV=1</t>
  </si>
  <si>
    <t>Q6CFX7_YARLI</t>
  </si>
  <si>
    <t>tr|Q6CFX7|Q6CFX7_YARLI YALI0B02728p OS=Yarrowia lipolytica (strain CLIB 122 / E 150) GN=YALI0_B02728g PE=3 SV=1</t>
  </si>
  <si>
    <t>Q6CFH9_YARLI</t>
  </si>
  <si>
    <t>tr|Q6CFH9|Q6CFH9_YARLI YALI0B06831p OS=Yarrowia lipolytica (strain CLIB 122 / E 150) GN=YALI0_B06831g PE=4 SV=1</t>
  </si>
  <si>
    <t>Q6C2B3_YARLI</t>
  </si>
  <si>
    <t>tr|Q6C2B3|Q6C2B3_YARLI YALI0F09273p OS=Yarrowia lipolytica (strain CLIB 122 / E 150) GN=YALI0_F09273g PE=4 SV=1</t>
  </si>
  <si>
    <t>Q6C175_YARLI</t>
  </si>
  <si>
    <t>tr|Q6C175|Q6C175_YARLI YALI0F18634p OS=Yarrowia lipolytica (strain CLIB 122 / E 150) GN=YALI0_F18634g PE=4 SV=1</t>
  </si>
  <si>
    <t>B5FVF1_YARLI</t>
  </si>
  <si>
    <t>tr|B5FVF1|B5FVF1_YARLI YALI0E23185p OS=Yarrowia lipolytica (strain CLIB 122 / E 150) GN=YALI0_E23185g PE=4 SV=1</t>
  </si>
  <si>
    <t>Q6CDG1_YARLI</t>
  </si>
  <si>
    <t>tr|Q6CDG1|Q6CDG1_YARLI Carboxypeptidase OS=Yarrowia lipolytica (strain CLIB 122 / E 150) GN=YALI0_C00803g PE=3 SV=1</t>
  </si>
  <si>
    <t>Q6C6W5_YARLI</t>
  </si>
  <si>
    <t>tr|Q6C6W5|Q6C6W5_YARLI YALI0E05709p OS=Yarrowia lipolytica (strain CLIB 122 / E 150) GN=YALI0_E05709g PE=4 SV=1</t>
  </si>
  <si>
    <t>Q6C968_YARLI</t>
  </si>
  <si>
    <t>tr|Q6C968|Q6C968_YARLI Aspartate-semialdehyde dehydrogenase OS=Yarrowia lipolytica (strain CLIB 122 / E 150) GN=YALI0_D13596g PE=3 SV=1</t>
  </si>
  <si>
    <t>Q6C2Y4_YARLI</t>
  </si>
  <si>
    <t>tr|Q6C2Y4|Q6C2Y4_YARLI Isocitrate dehydrogenase [NADP] OS=Yarrowia lipolytica (strain CLIB 122 / E 150) GN=YALI0_F04095g PE=3 SV=2</t>
  </si>
  <si>
    <t>Q6CBV3_YARLI</t>
  </si>
  <si>
    <t>tr|Q6CBV3|Q6CBV3_YARLI Tyrosine--tRNA ligase OS=Yarrowia lipolytica (strain CLIB 122 / E 150) GN=YALI0_C15224g PE=3 SV=1</t>
  </si>
  <si>
    <t>Q6C350_YARLI</t>
  </si>
  <si>
    <t>tr|Q6C350|Q6C350_YARLI YALI0F02629p OS=Yarrowia lipolytica (strain CLIB 122 / E 150) GN=YALI0_F02629g PE=4 SV=1</t>
  </si>
  <si>
    <t>Q6C7B0_YARLI</t>
  </si>
  <si>
    <t>tr|Q6C7B0|Q6C7B0_YARLI YALI0E02266p OS=Yarrowia lipolytica (strain CLIB 122 / E 150) GN=YALI0_E02266g PE=4 SV=1</t>
  </si>
  <si>
    <t>SCP2_YARLI</t>
  </si>
  <si>
    <t>sp|P80547|SCP2_YARLI Fatty acid-binding protein OS=Yarrowia lipolytica (strain CLIB 122 / E 150) GN=SCP2 PE=1 SV=4</t>
  </si>
  <si>
    <t>Q6CG83_YARLI</t>
  </si>
  <si>
    <t>tr|Q6CG83|Q6CG83_YARLI YALI0A21373p OS=Yarrowia lipolytica (strain CLIB 122 / E 150) GN=YALI0_A21373g PE=4 SV=1</t>
  </si>
  <si>
    <t>Q6C9X2_YARLI</t>
  </si>
  <si>
    <t>tr|Q6C9X2|Q6C9X2_YARLI YALI0D07634p OS=Yarrowia lipolytica (strain CLIB 122 / E 150) GN=YALI0_D07634g PE=4 SV=1</t>
  </si>
  <si>
    <t>Q6CEH8_YARLI</t>
  </si>
  <si>
    <t>tr|Q6CEH8|Q6CEH8_YARLI YALI0B15510p OS=Yarrowia lipolytica (strain CLIB 122 / E 150) GN=YALI0_B15510g PE=4 SV=1</t>
  </si>
  <si>
    <t>Q6CBG3_YARLI</t>
  </si>
  <si>
    <t>tr|Q6CBG3|Q6CBG3_YARLI YALI0C19107p OS=Yarrowia lipolytica (strain CLIB 122 / E 150) GN=YALI0_C19107g PE=4 SV=1</t>
  </si>
  <si>
    <t>Q6CG47_YARLI</t>
  </si>
  <si>
    <t>tr|Q6CG47|Q6CG47_YARLI YALI0B00924p OS=Yarrowia lipolytica (strain CLIB 122 / E 150) GN=YALI0_B00924g PE=4 SV=2</t>
  </si>
  <si>
    <t>Q6CCF9_YARLI</t>
  </si>
  <si>
    <t>tr|Q6CCF9|Q6CCF9_YARLI YALI0C09735p OS=Yarrowia lipolytica (strain CLIB 122 / E 150) GN=YALI0_C09735g PE=4 SV=2</t>
  </si>
  <si>
    <t>Q6C7L1_YARLI</t>
  </si>
  <si>
    <t>tr|Q6C7L1|Q6C7L1_YARLI YALI0D27192p OS=Yarrowia lipolytica (strain CLIB 122 / E 150) GN=YALI0_D27192g PE=4 SV=1</t>
  </si>
  <si>
    <t>TPIS_YARLI</t>
  </si>
  <si>
    <t>sp|Q6C2T9|TPIS_YARLI Triosephosphate isomerase OS=Yarrowia lipolytica (strain CLIB 122 / E 150) GN=TPI1 PE=3 SV=1</t>
  </si>
  <si>
    <t>Q6CAP2_YARLI</t>
  </si>
  <si>
    <t>tr|Q6CAP2|Q6CAP2_YARLI Homoserine dehydrogenase OS=Yarrowia lipolytica (strain CLIB 122 / E 150) GN=YALI0_D01089g PE=3 SV=1</t>
  </si>
  <si>
    <t>Q6C7C1_YARLI</t>
  </si>
  <si>
    <t>tr|Q6C7C1|Q6C7C1_YARLI YALI0E02024p OS=Yarrowia lipolytica (strain CLIB 122 / E 150) GN=YALI0_E02024g PE=4 SV=1</t>
  </si>
  <si>
    <t>W0TYP0_YARLI</t>
  </si>
  <si>
    <t>tr|W0TYP0|W0TYP0_YARLI Profilin OS=Yarrowia lipolytica (strain CLIB 122 / E 150) GN=YALI0_B07183g PE=3 SV=1</t>
  </si>
  <si>
    <t>Q6C1P6_YARLI</t>
  </si>
  <si>
    <t>tr|Q6C1P6|Q6C1P6_YARLI YALI0F14509p OS=Yarrowia lipolytica (strain CLIB 122 / E 150) GN=YALI0_F14509g PE=4 SV=1</t>
  </si>
  <si>
    <t>Q6C3D2_YARLI</t>
  </si>
  <si>
    <t>tr|Q6C3D2|Q6C3D2_YARLI YALI0F00682p OS=Yarrowia lipolytica (strain CLIB 122 / E 150) GN=YALI0_F00682g PE=4 SV=1</t>
  </si>
  <si>
    <t>Q6CFA8_YARLI</t>
  </si>
  <si>
    <t>tr|Q6CFA8|Q6CFA8_YARLI YALI0B08778p OS=Yarrowia lipolytica (strain CLIB 122 / E 150) GN=YALI0_B08778g PE=3 SV=1</t>
  </si>
  <si>
    <t>Q6CBQ1_YARLI</t>
  </si>
  <si>
    <t>tr|Q6CBQ1|Q6CBQ1_YARLI Superoxide dismutase OS=Yarrowia lipolytica (strain CLIB 122 / E 150) GN=YALI0_C16621g PE=3 SV=1</t>
  </si>
  <si>
    <t>Q6C9J5_YARLI</t>
  </si>
  <si>
    <t>tr|Q6C9J5|Q6C9J5_YARLI YALI0D10725p OS=Yarrowia lipolytica (strain CLIB 122 / E 150) GN=YALI0_D10725g PE=4 SV=1</t>
  </si>
  <si>
    <t>Q6CEZ5_YARLI</t>
  </si>
  <si>
    <t>tr|Q6CEZ5|Q6CEZ5_YARLI YALI0B11594p OS=Yarrowia lipolytica (strain CLIB 122 / E 150) GN=YALI0_B11594g PE=4 SV=1</t>
  </si>
  <si>
    <t>Q6CG05_YARLI</t>
  </si>
  <si>
    <t>tr|Q6CG05|Q6CG05_YARLI YALI0B02002p OS=Yarrowia lipolytica (strain CLIB 122 / E 150) GN=YALI0_B02002g PE=4 SV=1</t>
  </si>
  <si>
    <t>Q6CCD1_YARLI</t>
  </si>
  <si>
    <t>tr|Q6CCD1|Q6CCD1_YARLI YALI0C10494p OS=Yarrowia lipolytica (strain CLIB 122 / E 150) GN=YALI0_C10494g PE=3 SV=1</t>
  </si>
  <si>
    <t>CYC_YARLI</t>
  </si>
  <si>
    <t>sp|Q6C9Q0|CYC_YARLI Cytochrome c OS=Yarrowia lipolytica (strain CLIB 122 / E 150) GN=CYC1 PE=3 SV=1</t>
  </si>
  <si>
    <t>Q6CFB6_YARLI</t>
  </si>
  <si>
    <t>tr|Q6CFB6|Q6CFB6_YARLI YALI0B08536p OS=Yarrowia lipolytica (strain CLIB 122 / E 150) GN=YALI0_B08536g PE=3 SV=1</t>
  </si>
  <si>
    <t>Q6C4K0_YARLI</t>
  </si>
  <si>
    <t>tr|Q6C4K0|Q6C4K0_YARLI YALI0E26125p OS=Yarrowia lipolytica (strain CLIB 122 / E 150) GN=YALI0_E26125g PE=4 SV=1</t>
  </si>
  <si>
    <t>Q6CED6_YARLI</t>
  </si>
  <si>
    <t>tr|Q6CED6|Q6CED6_YARLI YALI0B16500p OS=Yarrowia lipolytica (strain CLIB 122 / E 150) GN=YALI0_B16500g PE=3 SV=1</t>
  </si>
  <si>
    <t>FYV7_YARLI</t>
  </si>
  <si>
    <t>sp|Q6C4R3|FYV7_YARLI rRNA-processing protein FYV7 OS=Yarrowia lipolytica (strain CLIB 122 / E 150) GN=FYV7 PE=3 SV=1</t>
  </si>
  <si>
    <t>Q6C342_YARLI</t>
  </si>
  <si>
    <t>tr|Q6C342|Q6C342_YARLI YALI0F02805p OS=Yarrowia lipolytica (strain CLIB 122 / E 150) GN=YALI0_F02805g PE=3 SV=1</t>
  </si>
  <si>
    <t>FKBP2_YARLI</t>
  </si>
  <si>
    <t>sp|Q6CGG3|FKBP2_YARLI FK506-binding protein 2 OS=Yarrowia lipolytica (strain CLIB 122 / E 150) GN=FPR2 PE=3 SV=1</t>
  </si>
  <si>
    <t>Q6C5C7_YARLI</t>
  </si>
  <si>
    <t>tr|Q6C5C7|Q6C5C7_YARLI YALI0E19184p OS=Yarrowia lipolytica (strain CLIB 122 / E 150) GN=YALI0_E19184g PE=3 SV=1</t>
  </si>
  <si>
    <t>Q6C7B8_YARLI</t>
  </si>
  <si>
    <t>tr|Q6C7B8|Q6C7B8_YARLI YALI0E02090p OS=Yarrowia lipolytica (strain CLIB 122 / E 150) GN=YALI0_E02090g PE=3 SV=1</t>
  </si>
  <si>
    <t>W0TYQ4_YARLI</t>
  </si>
  <si>
    <t>tr|W0TYQ4|W0TYQ4_YARLI YALI0A19404p OS=Yarrowia lipolytica (strain CLIB 122 / E 150) GN=YALI0_A19404g PE=4 SV=1</t>
  </si>
  <si>
    <t>Q6CC12_YARLI</t>
  </si>
  <si>
    <t>tr|Q6CC12|Q6CC12_YARLI YALI0C13596p OS=Yarrowia lipolytica (strain CLIB 122 / E 150) GN=YALI0_C13596g PE=4 SV=1</t>
  </si>
  <si>
    <t>Q6C2Y7_YARLI</t>
  </si>
  <si>
    <t>tr|Q6C2Y7|Q6C2Y7_YARLI YALI0F04037p OS=Yarrowia lipolytica (strain CLIB 122 / E 150) GN=YALI0_F04037g PE=4 SV=1</t>
  </si>
  <si>
    <t>Q6BZX6_YARLI</t>
  </si>
  <si>
    <t>tr|Q6BZX6|Q6BZX6_YARLI Purine nucleoside phosphorylase OS=Yarrowia lipolytica (strain CLIB 122 / E 150) GN=YALI0_F30129g PE=3 SV=1</t>
  </si>
  <si>
    <t>Q6C1T7_YARLI</t>
  </si>
  <si>
    <t>tr|Q6C1T7|Q6C1T7_YARLI YALI0F13475p OS=Yarrowia lipolytica (strain CLIB 122 / E 150) GN=YALI0_F13475g PE=4 SV=1</t>
  </si>
  <si>
    <t>EG2</t>
  </si>
  <si>
    <t>sp|P07982|EG2</t>
  </si>
  <si>
    <t>Q6CAR0_YARLI</t>
  </si>
  <si>
    <t>tr|Q6CAR0|Q6CAR0_YARLI YALI0D00693p OS=Yarrowia lipolytica (strain CLIB 122 / E 150) GN=YALI0_D00693g PE=4 SV=1</t>
  </si>
  <si>
    <t>Q6C612_YARLI</t>
  </si>
  <si>
    <t>tr|Q6C612|Q6C612_YARLI YALI0E13420p OS=Yarrowia lipolytica (strain CLIB 122 / E 150) GN=YALI0_E13420g PE=4 SV=1</t>
  </si>
  <si>
    <t>Q6C685_YARLI</t>
  </si>
  <si>
    <t>tr|Q6C685|Q6C685_YARLI YALI0E11605p OS=Yarrowia lipolytica (strain CLIB 122 / E 150) GN=YALI0_E11605g PE=4 SV=1</t>
  </si>
  <si>
    <t>ENO_YARLI</t>
  </si>
  <si>
    <t>sp|Q6C1F3|ENO_YARLI Enolase OS=Yarrowia lipolytica (strain CLIB 122 / E 150) GN=ENO PE=3 SV=1</t>
  </si>
  <si>
    <t>Q6CBW3_YARLI</t>
  </si>
  <si>
    <t>tr|Q6CBW3|Q6CBW3_YARLI YALI0C15004p OS=Yarrowia lipolytica (strain CLIB 122 / E 150) GN=YALI0_C15004g PE=4 SV=1</t>
  </si>
  <si>
    <t>Q6C361_YARLI</t>
  </si>
  <si>
    <t>tr|Q6C361|Q6C361_YARLI YALI0F02343p OS=Yarrowia lipolytica (strain CLIB 122 / E 150) GN=YALI0_F02343g PE=4 SV=1</t>
  </si>
  <si>
    <t>Q6CA24_YARLI</t>
  </si>
  <si>
    <t>tr|Q6CA24|Q6CA24_YARLI YALI0D06501p OS=Yarrowia lipolytica (strain CLIB 122 / E 150) GN=YALI0_D06501g PE=4 SV=1</t>
  </si>
  <si>
    <t>PRPD_YARLI</t>
  </si>
  <si>
    <t>sp|Q6C354|PRPD_YARLI 2-methylcitrate dehydratase, mitochondrial OS=Yarrowia lipolytica (strain CLIB 122 / E 150) GN=PDH1 PE=1 SV=1</t>
  </si>
  <si>
    <t>Q6C4C2_YARLI</t>
  </si>
  <si>
    <t>tr|Q6C4C2|Q6C4C2_YARLI YALI0E27962p OS=Yarrowia lipolytica (strain CLIB 122 / E 150) GN=YALI0_E27962g PE=3 SV=1</t>
  </si>
  <si>
    <t>Q6CFS9_YARLI</t>
  </si>
  <si>
    <t>tr|Q6CFS9|Q6CFS9_YARLI Alanine--tRNA ligase OS=Yarrowia lipolytica (strain CLIB 122 / E 150) GN=ALA1 PE=3 SV=1</t>
  </si>
  <si>
    <t>B5FVD8_YARLI</t>
  </si>
  <si>
    <t>tr|B5FVD8|B5FVD8_YARLI YALI0D04884p OS=Yarrowia lipolytica (strain CLIB 122 / E 150) GN=YALI0_D04884g PE=4 SV=1</t>
  </si>
  <si>
    <t>EIF3J_YARLI</t>
  </si>
  <si>
    <t>sp|Q6BZW8|EIF3J_YARLI Eukaryotic translation initiation factor 3 subunit J OS=Yarrowia lipolytica (strain CLIB 122 / E 150) GN=HCR1 PE=3 SV=1</t>
  </si>
  <si>
    <t>Q6C209_YARLI</t>
  </si>
  <si>
    <t>tr|Q6C209|Q6C209_YARLI Carboxypeptidase OS=Yarrowia lipolytica (strain CLIB 122 / E 150) GN=YALI0_F11803g PE=3 SV=1</t>
  </si>
  <si>
    <t>Q6CCD9_YARLI</t>
  </si>
  <si>
    <t>tr|Q6CCD9|Q6CCD9_YARLI Peptidyl-prolyl cis-trans isomerase OS=Yarrowia lipolytica (strain CLIB 122 / E 150) GN=YALI0_C10230g PE=3 SV=1</t>
  </si>
  <si>
    <t>Q6C6W3_YARLI</t>
  </si>
  <si>
    <t>tr|Q6C6W3|Q6C6W3_YARLI YALI0E05753p OS=Yarrowia lipolytica (strain CLIB 122 / E 150) GN=YALI0_E05753g PE=3 SV=1</t>
  </si>
  <si>
    <t>Q6CCY1_YARLI</t>
  </si>
  <si>
    <t>tr|Q6CCY1|Q6CCY1_YARLI YALI0C05621p OS=Yarrowia lipolytica (strain CLIB 122 / E 150) GN=YALI0_C05621g PE=4 SV=1</t>
  </si>
  <si>
    <t>Q6C1A8_YARLI</t>
  </si>
  <si>
    <t>tr|Q6C1A8|Q6C1A8_YARLI YALI0F17842p OS=Yarrowia lipolytica (strain CLIB 122 / E 150) GN=YALI0_F17842g PE=4 SV=1</t>
  </si>
  <si>
    <t>Q6C5H8_YARLI</t>
  </si>
  <si>
    <t>tr|Q6C5H8|Q6C5H8_YARLI YALI0E17941p OS=Yarrowia lipolytica (strain CLIB 122 / E 150) GN=YALI0_E17941g PE=4 SV=1</t>
  </si>
  <si>
    <t>Q6C7K9_YARLI</t>
  </si>
  <si>
    <t>tr|Q6C7K9|Q6C7K9_YARLI YALI0D27236p OS=Yarrowia lipolytica (strain CLIB 122 / E 150) GN=YALI0_D27236g PE=4 SV=1</t>
  </si>
  <si>
    <t>MCR1_YARLI</t>
  </si>
  <si>
    <t>sp|Q6C9G8|MCR1_YARLI NADH-cytochrome b5 reductase 2 OS=Yarrowia lipolytica (strain CLIB 122 / E 150) GN=MCR1 PE=3 SV=1</t>
  </si>
  <si>
    <t>Q6CA43_YARLI</t>
  </si>
  <si>
    <t>tr|Q6CA43|Q6CA43_YARLI 1,3-beta-glucanosyltransferase OS=Yarrowia lipolytica (strain CLIB 122 / E 150) GN=YALI0_D06039g PE=3 SV=1</t>
  </si>
  <si>
    <t>Q6CHJ4_YARLI</t>
  </si>
  <si>
    <t>tr|Q6CHJ4|Q6CHJ4_YARLI YALI0A08195p OS=Yarrowia lipolytica (strain CLIB 122 / E 150) GN=YALI0_A08195g PE=4 SV=1</t>
  </si>
  <si>
    <t>Q6C800_YARLI</t>
  </si>
  <si>
    <t>tr|Q6C800|Q6C800_YARLI YALI0D23947p OS=Yarrowia lipolytica (strain CLIB 122 / E 150) GN=YALI0_D23947g PE=4 SV=1</t>
  </si>
  <si>
    <t>PPID_YARLI</t>
  </si>
  <si>
    <t>sp|Q6CBP4|PPID_YARLI Peptidyl-prolyl cis-trans isomerase D OS=Yarrowia lipolytica (strain CLIB 122 / E 150) GN=CPR6 PE=3 SV=1</t>
  </si>
  <si>
    <t>Q6CH24_YARLI</t>
  </si>
  <si>
    <t>tr|Q6CH24|Q6CH24_YARLI YALI0A13497p OS=Yarrowia lipolytica (strain CLIB 122 / E 150) GN=YALI0_A13497g PE=4 SV=1</t>
  </si>
  <si>
    <t>EIF3A_YARLI</t>
  </si>
  <si>
    <t>sp|Q6C161|EIF3A_YARLI Eukaryotic translation initiation factor 3 subunit A OS=Yarrowia lipolytica (strain CLIB 122 / E 150) GN=TIF32 PE=3 SV=1</t>
  </si>
  <si>
    <t>Q6CHE0_YARLI</t>
  </si>
  <si>
    <t>tr|Q6CHE0|Q6CHE0_YARLI YALI0A09856p OS=Yarrowia lipolytica (strain CLIB 122 / E 150) GN=YALI0_A09856g PE=3 SV=1</t>
  </si>
  <si>
    <t>Q6CCJ7_YARLI</t>
  </si>
  <si>
    <t>tr|Q6CCJ7|Q6CCJ7_YARLI YALI0C08811p OS=Yarrowia lipolytica (strain CLIB 122 / E 150) GN=YALI0_C08811g PE=4 SV=1</t>
  </si>
  <si>
    <t>Q6C3P2_YARLI</t>
  </si>
  <si>
    <t>tr|Q6C3P2|Q6C3P2_YARLI YALI0E33253p OS=Yarrowia lipolytica (strain CLIB 122 / E 150) GN=YALI0_E33253g PE=4 SV=1</t>
  </si>
  <si>
    <t>Q6C7K3_YARLI</t>
  </si>
  <si>
    <t>tr|Q6C7K3|Q6C7K3_YARLI YALI0E00110p OS=Yarrowia lipolytica (strain CLIB 122 / E 150) GN=YALI0_E00110g PE=4 SV=1</t>
  </si>
  <si>
    <t>Q6CEH4_YARLI</t>
  </si>
  <si>
    <t>tr|Q6CEH4|Q6CEH4_YARLI 6-phosphogluconate dehydrogenase, decarboxylating OS=Yarrowia lipolytica (strain CLIB 122 / E 150) GN=YALI0_B15598g PE=3 SV=1</t>
  </si>
  <si>
    <t>DBP4_YARLI</t>
  </si>
  <si>
    <t>sp|Q6CGD1|DBP4_YARLI ATP-dependent RNA helicase DBP4 OS=Yarrowia lipolytica (strain CLIB 122 / E 150) GN=DBP4 PE=3 SV=1</t>
  </si>
  <si>
    <t>Q6CAS1_YARLI</t>
  </si>
  <si>
    <t>tr|Q6CAS1|Q6CAS1_YARLI YALI0D00429p OS=Yarrowia lipolytica (strain CLIB 122 / E 150) GN=YALI0_D00429g PE=4 SV=1</t>
  </si>
  <si>
    <t>Q6CDU2_YARLI</t>
  </si>
  <si>
    <t>tr|Q6CDU2|Q6CDU2_YARLI Peptide hydrolase OS=Yarrowia lipolytica (strain CLIB 122 / E 150) GN=YALI0_B21186g PE=3 SV=1</t>
  </si>
  <si>
    <t>Q6C7I2_YARLI</t>
  </si>
  <si>
    <t>tr|Q6C7I2|Q6C7I2_YARLI Citrate synthase OS=Yarrowia lipolytica (strain CLIB 122 / E 150) GN=YALI0_E00638g PE=3 SV=1</t>
  </si>
  <si>
    <t>Q6CAS3_YARLI</t>
  </si>
  <si>
    <t>tr|Q6CAS3|Q6CAS3_YARLI YALI0D00385p OS=Yarrowia lipolytica (strain CLIB 122 / E 150) GN=YALI0_D00385g PE=4 SV=1</t>
  </si>
  <si>
    <t>Q6CC94_YARLI</t>
  </si>
  <si>
    <t>tr|Q6CC94|Q6CC94_YARLI YALI0C11341p OS=Yarrowia lipolytica (strain CLIB 122 / E 150) GN=YALI0_C11341g PE=4 SV=1</t>
  </si>
  <si>
    <t>Q6CE11_YARLI</t>
  </si>
  <si>
    <t>tr|Q6CE11|Q6CE11_YARLI YALI0B19580p OS=Yarrowia lipolytica (strain CLIB 122 / E 150) GN=YALI0_B19580g PE=4 SV=1</t>
  </si>
  <si>
    <t>Q6C326_YARLI</t>
  </si>
  <si>
    <t>tr|Q6C326|Q6C326_YARLI ATP synthase subunit alpha OS=Yarrowia lipolytica (strain CLIB 122 / E 150) GN=YALI0_F03179g PE=3 SV=1</t>
  </si>
  <si>
    <t>Q6C561_YARLI</t>
  </si>
  <si>
    <t>tr|Q6C561|Q6C561_YARLI YALI0E20757p OS=Yarrowia lipolytica (strain CLIB 122 / E 150) GN=YALI0_E20757g PE=4 SV=1</t>
  </si>
  <si>
    <t>Q6C776_YARLI</t>
  </si>
  <si>
    <t>tr|Q6C776|Q6C776_YARLI YALI0E03146p OS=Yarrowia lipolytica (strain CLIB 122 / E 150) GN=YALI0_E03146g PE=4 SV=1</t>
  </si>
  <si>
    <t>Q6CEJ7_YARLI</t>
  </si>
  <si>
    <t>tr|Q6CEJ7|Q6CEJ7_YARLI YALI0B15125p OS=Yarrowia lipolytica (strain CLIB 122 / E 150) GN=YALI0_B15125g PE=4 SV=1</t>
  </si>
  <si>
    <t>Q6C4S7_YARLI</t>
  </si>
  <si>
    <t>tr|Q6C4S7|Q6C4S7_YARLI Lactoylglutathione lyase OS=Yarrowia lipolytica (strain CLIB 122 / E 150) GN=YALI0_E24057g PE=3 SV=1</t>
  </si>
  <si>
    <t>Q6CAU5_YARLI</t>
  </si>
  <si>
    <t>tr|Q6CAU5|Q6CAU5_YARLI YALI0C24255p OS=Yarrowia lipolytica (strain CLIB 122 / E 150) GN=YALI0_C24255g PE=3 SV=1</t>
  </si>
  <si>
    <t>Q6CI43_YARLI</t>
  </si>
  <si>
    <t>tr|Q6CI43|Q6CI43_YARLI YALI0A01892p OS=Yarrowia lipolytica (strain CLIB 122 / E 150) GN=YALI0_A01892g PE=4 SV=1</t>
  </si>
  <si>
    <t>Q6C2R2_YARLI</t>
  </si>
  <si>
    <t>tr|Q6C2R2|Q6C2R2_YARLI YALI0F05808p OS=Yarrowia lipolytica (strain CLIB 122 / E 150) GN=YALI0_F05808g PE=3 SV=1</t>
  </si>
  <si>
    <t>Q6CCH7_YARLI</t>
  </si>
  <si>
    <t>tr|Q6CCH7|Q6CCH7_YARLI YALI0C09262p OS=Yarrowia lipolytica (strain CLIB 122 / E 150) GN=YALI0_C09262g PE=4 SV=1</t>
  </si>
  <si>
    <t>Q6CA04_YARLI</t>
  </si>
  <si>
    <t>tr|Q6CA04|Q6CA04_YARLI YALI0D06930p OS=Yarrowia lipolytica (strain CLIB 122 / E 150) GN=YALI0_D06930g PE=3 SV=1</t>
  </si>
  <si>
    <t>Q6C045_YARLI</t>
  </si>
  <si>
    <t>tr|Q6C045|Q6C045_YARLI YALI0F27885p OS=Yarrowia lipolytica (strain CLIB 122 / E 150) GN=YALI0_F27885g PE=4 SV=1</t>
  </si>
  <si>
    <t>Q6C0Y7_YARLI</t>
  </si>
  <si>
    <t>tr|Q6C0Y7|Q6C0Y7_YARLI Pyruvate dehydrogenase E1 component subunit alpha OS=Yarrowia lipolytica (strain CLIB 122 / E 150) GN=YALI0_F20702g PE=4 SV=1</t>
  </si>
  <si>
    <t>Q6CD23_YARLI</t>
  </si>
  <si>
    <t>tr|Q6CD23|Q6CD23_YARLI YALI0C04389p OS=Yarrowia lipolytica (strain CLIB 122 / E 150) GN=YALI0_C04389g PE=4 SV=1</t>
  </si>
  <si>
    <t>PHO2_YARLI</t>
  </si>
  <si>
    <t>sp|P30887|PHO2_YARLI Acid phosphatase OS=Yarrowia lipolytica (strain CLIB 122 / E 150) GN=PHO2 PE=3 SV=2</t>
  </si>
  <si>
    <t>Q6CAJ4_YARLI</t>
  </si>
  <si>
    <t>tr|Q6CAJ4|Q6CAJ4_YARLI YALI0D02255p OS=Yarrowia lipolytica (strain CLIB 122 / E 150) GN=YALI0_D02255g PE=4 SV=1</t>
  </si>
  <si>
    <t>Q6CDQ7_YARLI</t>
  </si>
  <si>
    <t>tr|Q6CDQ7|Q6CDQ7_YARLI Plasma membrane ATPase OS=Yarrowia lipolytica (strain CLIB 122 / E 150) GN=YALI0_B22066g PE=3 SV=1</t>
  </si>
  <si>
    <t>Q6CBP5_YARLI</t>
  </si>
  <si>
    <t>tr|Q6CBP5|Q6CBP5_YARLI YALI0C16753p OS=Yarrowia lipolytica (strain CLIB 122 / E 150) GN=YALI0_C16753g PE=3 SV=1</t>
  </si>
  <si>
    <t>Q6CD93_YARLI</t>
  </si>
  <si>
    <t>tr|Q6CD93|Q6CD93_YARLI YALI0C02651p OS=Yarrowia lipolytica (strain CLIB 122 / E 150) GN=YALI0_C02651g PE=4 SV=1</t>
  </si>
  <si>
    <t>PAN1_YARLI</t>
  </si>
  <si>
    <t>sp|Q6C908|PAN1_YARLI Actin cytoskeleton-regulatory complex protein PAN1 OS=Yarrowia lipolytica (strain CLIB 122 / E 150) GN=PAN1 PE=3 SV=1</t>
  </si>
  <si>
    <t>Q6CEV6_YARLI</t>
  </si>
  <si>
    <t>tr|Q6CEV6|Q6CEV6_YARLI YALI0B12562p OS=Yarrowia lipolytica (strain CLIB 122 / E 150) GN=YALI0_B12562g PE=4 SV=1</t>
  </si>
  <si>
    <t>W0TYM5_YARLI</t>
  </si>
  <si>
    <t>tr|W0TYM5|W0TYM5_YARLI YALI0E11355p OS=Yarrowia lipolytica (strain CLIB 122 / E 150) GN=YALI0_E11355g PE=4 SV=1</t>
  </si>
  <si>
    <t>Q6C7J6_YARLI</t>
  </si>
  <si>
    <t>tr|Q6C7J6|Q6C7J6_YARLI YALI0E00264p OS=Yarrowia lipolytica (strain CLIB 122 / E 150) GN=YALI0_E00264g PE=3 SV=1</t>
  </si>
  <si>
    <t>Q6CIA7_YARLI</t>
  </si>
  <si>
    <t>tr|Q6CIA7|Q6CIA7_YARLI YALI0A00132p OS=Yarrowia lipolytica (strain CLIB 122 / E 150) GN=YALI0_A00132g PE=3 SV=1</t>
  </si>
  <si>
    <t>Q1XD13_YARLL</t>
  </si>
  <si>
    <t>tr|Q1XD13|Q1XD13_YARLL Aconitate hydratase, mitochondrial OS=Yarrowia lipolytica GN=ACO1 PE=3 SV=1</t>
  </si>
  <si>
    <t>Q6C9P6_YARLI</t>
  </si>
  <si>
    <t>tr|Q6C9P6|Q6C9P6_YARLI Aconitate hydratase, mitochondrial OS=Yarrowia lipolytica (strain CLIB 122 / E 150) GN=YALI0_D09361g PE=3 SV=2</t>
  </si>
  <si>
    <t>Q6C338_YARLI</t>
  </si>
  <si>
    <t>tr|Q6C338|Q6C338_YARLI ATP synthase subunit gamma OS=Yarrowia lipolytica (strain CLIB 122 / E 150) GN=YALI0_F02893g PE=3 SV=2</t>
  </si>
  <si>
    <t>Q6C9B9_YARLI</t>
  </si>
  <si>
    <t>tr|Q6C9B9|Q6C9B9_YARLI YALI0D12408p OS=Yarrowia lipolytica (strain CLIB 122 / E 150) GN=YALI0_D12408g PE=4 SV=1</t>
  </si>
  <si>
    <t>Q6CCL1_YARLI</t>
  </si>
  <si>
    <t>tr|Q6CCL1|Q6CCL1_YARLI YALI0C08473p OS=Yarrowia lipolytica (strain CLIB 122 / E 150) GN=YALI0_C08473g PE=4 SV=1</t>
  </si>
  <si>
    <t>Q6C3K3_YARLI</t>
  </si>
  <si>
    <t>tr|Q6C3K3|Q6C3K3_YARLI YALI0E34111p OS=Yarrowia lipolytica (strain CLIB 122 / E 150) GN=YALI0_E34111g PE=4 SV=1</t>
  </si>
  <si>
    <t>B5RSK4_YARLI</t>
  </si>
  <si>
    <t>tr|B5RSK4|B5RSK4_YARLI YALI0A20867p OS=Yarrowia lipolytica (strain CLIB 122 / E 150) GN=YALI0_A20867g PE=4 SV=1</t>
  </si>
  <si>
    <t>CCPR2_YARLI</t>
  </si>
  <si>
    <t>sp|Q6CAB5|CCPR2_YARLI Putative cytochrome c peroxidase, mitochondrial OS=Yarrowia lipolytica (strain CLIB 122 / E 150) GN=YALI0D04268g PE=3 SV=1</t>
  </si>
  <si>
    <t>Q6CFF6_YARLI</t>
  </si>
  <si>
    <t>tr|Q6CFF6|Q6CFF6_YARLI YALI0B07447p OS=Yarrowia lipolytica (strain CLIB 122 / E 150) GN=YALI0_B07447g PE=3 SV=1</t>
  </si>
  <si>
    <t>B5FVB9_YARLI</t>
  </si>
  <si>
    <t>tr|B5FVB9|B5FVB9_YARLI YALI0B22125p OS=Yarrowia lipolytica (strain CLIB 122 / E 150) GN=YALI0_B22125g PE=4 SV=1</t>
  </si>
  <si>
    <t>Q6C3Q2_YARLI</t>
  </si>
  <si>
    <t>tr|Q6C3Q2|Q6C3Q2_YARLI YALI0E33033p OS=Yarrowia lipolytica (strain CLIB 122 / E 150) GN=YALI0_E33033g PE=3 SV=1</t>
  </si>
  <si>
    <t>Q6CCF2_YARLI</t>
  </si>
  <si>
    <t>tr|Q6CCF2|Q6CCF2_YARLI YALI0C09904p OS=Yarrowia lipolytica (strain CLIB 122 / E 150) GN=YALI0_C09904g PE=4 SV=1</t>
  </si>
  <si>
    <t>Q6CD36_YARLI</t>
  </si>
  <si>
    <t>tr|Q6CD36|Q6CD36_YARLI YALI0C04114p OS=Yarrowia lipolytica (strain CLIB 122 / E 150) GN=YALI0_C04114g PE=4 SV=1</t>
  </si>
  <si>
    <t>FAS1_YARLI</t>
  </si>
  <si>
    <t>sp|P34229|FAS1_YARLI Fatty acid synthase subunit beta OS=Yarrowia lipolytica (strain CLIB 122 / E 150) GN=FAS1 PE=3 SV=2</t>
  </si>
  <si>
    <t>Q6C2F6_YARLI</t>
  </si>
  <si>
    <t>tr|Q6C2F6|Q6C2F6_YARLI YALI0F08327p OS=Yarrowia lipolytica (strain CLIB 122 / E 150) GN=YALI0_F08327g PE=4 SV=2</t>
  </si>
  <si>
    <t>Q6C889_YARLI</t>
  </si>
  <si>
    <t>tr|Q6C889|Q6C889_YARLI YALI0D21725p OS=Yarrowia lipolytica (strain CLIB 122 / E 150) GN=YALI0_D21725g PE=4 SV=1</t>
  </si>
  <si>
    <t>Q6C1Z3_YARLI</t>
  </si>
  <si>
    <t>tr|Q6C1Z3|Q6C1Z3_YARLI YALI0F12155p OS=Yarrowia lipolytica (strain CLIB 122 / E 150) GN=YALI0_F12155g PE=3 SV=1</t>
  </si>
  <si>
    <t>Q6CF46_YARLI</t>
  </si>
  <si>
    <t>tr|Q6CF46|Q6CF46_YARLI YALI0B10340p OS=Yarrowia lipolytica (strain CLIB 122 / E 150) GN=YALI0_B10340g PE=3 SV=1</t>
  </si>
  <si>
    <t>PRPC_YARLI</t>
  </si>
  <si>
    <t>sp|Q6C793|PRPC_YARLI 2-methylcitrate synthase, mitochondrial OS=Yarrowia lipolytica (strain CLIB 122 / E 150) GN=YALI0E02684g PE=1 SV=1</t>
  </si>
  <si>
    <t>Q6CCF1_YARLI</t>
  </si>
  <si>
    <t>tr|Q6CCF1|Q6CCF1_YARLI YALI0C09933p OS=Yarrowia lipolytica (strain CLIB 122 / E 150) GN=YALI0_C09933g PE=4 SV=1</t>
  </si>
  <si>
    <t>Q6C689_YARLI</t>
  </si>
  <si>
    <t>tr|Q6C689|Q6C689_YARLI YALI0E11517p OS=Yarrowia lipolytica (strain CLIB 122 / E 150) GN=YALI0_E11517g PE=4 SV=1</t>
  </si>
  <si>
    <t>Q6C191_YARLI</t>
  </si>
  <si>
    <t>tr|Q6C191|Q6C191_YARLI YALI0F18282p OS=Yarrowia lipolytica (strain CLIB 122 / E 150) GN=YALI0_F18282g PE=4 SV=1</t>
  </si>
  <si>
    <t>Q6CBA9_YARLI</t>
  </si>
  <si>
    <t>tr|Q6CBA9|Q6CBA9_YARLI YALI0C20449p OS=Yarrowia lipolytica (strain CLIB 122 / E 150) GN=YALI0_C20449g PE=4 SV=1</t>
  </si>
  <si>
    <t>Q6C933_YARLI</t>
  </si>
  <si>
    <t>tr|Q6C933|Q6C933_YARLI YALI0D14608p OS=Yarrowia lipolytica (strain CLIB 122 / E 150) GN=YALI0_D14608g PE=4 SV=1</t>
  </si>
  <si>
    <t>Q6C4Z7_YARLI</t>
  </si>
  <si>
    <t>tr|Q6C4Z7|Q6C4Z7_YARLI YALI0E22374p OS=Yarrowia lipolytica (strain CLIB 122 / E 150) GN=YALI0_E22374g PE=3 SV=1</t>
  </si>
  <si>
    <t>Q6C2B5_YARLI</t>
  </si>
  <si>
    <t>tr|Q6C2B5|Q6C2B5_YARLI Nucleoside diphosphate kinase OS=Yarrowia lipolytica (strain CLIB 122 / E 150) GN=YALI0_F09229g PE=3 SV=1</t>
  </si>
  <si>
    <t>Q6C7Q8_YARLI</t>
  </si>
  <si>
    <t>tr|Q6C7Q8|Q6C7Q8_YARLI YALI0D26191p OS=Yarrowia lipolytica (strain CLIB 122 / E 150) GN=YALI0_D26191g PE=4 SV=1</t>
  </si>
  <si>
    <t>LEU3_YARLI</t>
  </si>
  <si>
    <t>sp|P18120|LEU3_YARLI 3-isopropylmalate dehydrogenase OS=Yarrowia lipolytica (strain CLIB 122 / E 150) GN=LEU2 PE=3 SV=2</t>
  </si>
  <si>
    <t>Q6C588_YARLI</t>
  </si>
  <si>
    <t>tr|Q6C588|Q6C588_YARLI YALI0E20119p OS=Yarrowia lipolytica (strain CLIB 122 / E 150) GN=YALI0_E20119g PE=3 SV=1</t>
  </si>
  <si>
    <t>B5FVG6_YARLI</t>
  </si>
  <si>
    <t>tr|B5FVG6|B5FVG6_YARLI YALI0E32736p OS=Yarrowia lipolytica (strain CLIB 122 / E 150) GN=YALI0_E32736g PE=4 SV=1</t>
  </si>
  <si>
    <t>Q6CB49_YARLI</t>
  </si>
  <si>
    <t>tr|Q6CB49|Q6CB49_YARLI YALI0C21934p OS=Yarrowia lipolytica (strain CLIB 122 / E 150) GN=YALI0_C21934g PE=3 SV=1</t>
  </si>
  <si>
    <t>Q6CCV3_YARLI</t>
  </si>
  <si>
    <t>tr|Q6CCV3|Q6CCV3_YARLI YALI0C06237p OS=Yarrowia lipolytica (strain CLIB 122 / E 150) GN=YALI0_C06237g PE=4 SV=1</t>
  </si>
  <si>
    <t>Q6C177_YARLI</t>
  </si>
  <si>
    <t>tr|Q6C177|Q6C177_YARLI YALI0F18590p OS=Yarrowia lipolytica (strain CLIB 122 / E 150) GN=YALI0_F18590g PE=4 SV=1</t>
  </si>
  <si>
    <t>Q6C1Z7_YARLI</t>
  </si>
  <si>
    <t>tr|Q6C1Z7|Q6C1Z7_YARLI YALI0F12067p OS=Yarrowia lipolytica (strain CLIB 122 / E 150) GN=YALI0_F12067g PE=4 SV=1</t>
  </si>
  <si>
    <t>Q6CBL5_YARLI</t>
  </si>
  <si>
    <t>tr|Q6CBL5|Q6CBL5_YARLI YALI0C17567p OS=Yarrowia lipolytica (strain CLIB 122 / E 150) GN=YALI0_C17567g PE=4 SV=1</t>
  </si>
  <si>
    <t>Q6CB76_YARLI</t>
  </si>
  <si>
    <t>tr|Q6CB76|Q6CB76_YARLI YALI0C21318p OS=Yarrowia lipolytica (strain CLIB 122 / E 150) GN=YALI0_C21318g PE=4 SV=1</t>
  </si>
  <si>
    <t>Q6C4W2_YARLI</t>
  </si>
  <si>
    <t>tr|Q6C4W2|Q6C4W2_YARLI YALI0E23243p OS=Yarrowia lipolytica (strain CLIB 122 / E 150) GN=YALI0_E23243g PE=4 SV=1</t>
  </si>
  <si>
    <t>Q6C1A4_YARLI</t>
  </si>
  <si>
    <t>tr|Q6C1A4|Q6C1A4_YARLI YALI0F17974p OS=Yarrowia lipolytica (strain CLIB 122 / E 150) GN=YALI0_F17974g PE=4 SV=1</t>
  </si>
  <si>
    <t>Q6C6X5_YARLI</t>
  </si>
  <si>
    <t>tr|Q6C6X5|Q6C6X5_YARLI YALI0E05489p OS=Yarrowia lipolytica (strain CLIB 122 / E 150) GN=YALI0_E05489g PE=4 SV=1</t>
  </si>
  <si>
    <t>G3P_YARLI</t>
  </si>
  <si>
    <t>sp|Q6CCU7|G3P_YARLI Glyceraldehyde-3-phosphate dehydrogenase OS=Yarrowia lipolytica (strain CLIB 122 / E 150) GN=GPD PE=3 SV=1</t>
  </si>
  <si>
    <t>E0A7J0_YARLL</t>
  </si>
  <si>
    <t>tr|E0A7J0|E0A7J0_YARLL Lipase 2 OS=Yarrowia lipolytica PE=1 SV=1</t>
  </si>
  <si>
    <t>EG1</t>
  </si>
  <si>
    <t>sp|P07981|EG1</t>
  </si>
  <si>
    <t>ADH2_YARLI</t>
  </si>
  <si>
    <t>sp|F2Z678|ADH2_YARLI Alcohol dehydrogenase 2 OS=Yarrowia lipolytica (strain CLIB 122 / E 150) GN=ADH2 PE=1 SV=1</t>
  </si>
  <si>
    <t>Q6C551_YARLI</t>
  </si>
  <si>
    <t>tr|Q6C551|Q6C551_YARLI YALI0E20977p OS=Yarrowia lipolytica (strain CLIB 122 / E 150) GN=YALI0_E20977g PE=4 SV=1</t>
  </si>
  <si>
    <t>Q6C4K5_YARLI</t>
  </si>
  <si>
    <t>tr|Q6C4K5|Q6C4K5_YARLI YALI0E26004p OS=Yarrowia lipolytica (strain CLIB 122 / E 150) GN=YALI0_E26004g PE=4 SV=1</t>
  </si>
  <si>
    <t>Q6C3K1_YARLI</t>
  </si>
  <si>
    <t>tr|Q6C3K1|Q6C3K1_YARLI YALI0E34155p OS=Yarrowia lipolytica (strain CLIB 122 / E 150) GN=YALI0_E34155g PE=4 SV=1</t>
  </si>
  <si>
    <t>Q6C5X9_YARLI</t>
  </si>
  <si>
    <t>tr|Q6C5X9|Q6C5X9_YARLI YALI0E14190p OS=Yarrowia lipolytica (strain CLIB 122 / E 150) GN=YALI0_E14190g PE=3 SV=2</t>
  </si>
  <si>
    <t>F2Z6F8_YARLI</t>
  </si>
  <si>
    <t>tr|F2Z6F8|F2Z6F8_YARLI YALI0B14377p OS=Yarrowia lipolytica (strain CLIB 122 / E 150) GN=YALI0_B14377g PE=3 SV=1</t>
  </si>
  <si>
    <t>Q6CG14_YARLI</t>
  </si>
  <si>
    <t>tr|Q6CG14|Q6CG14_YARLI Reticulon-like protein OS=Yarrowia lipolytica (strain CLIB 122 / E 150) GN=YALI0_B01738g PE=4 SV=1</t>
  </si>
  <si>
    <t>ACEB_YARLI</t>
  </si>
  <si>
    <t>sp|Q6BZP5|ACEB_YARLI 2-methylisocitrate lyase, mitochondrial OS=Yarrowia lipolytica (strain CLIB 122 / E 150) GN=YALI0F31999g PE=1 SV=1</t>
  </si>
  <si>
    <t>Q6C3Y3_YARLI</t>
  </si>
  <si>
    <t>tr|Q6C3Y3|Q6C3Y3_YARLI YALI0E31288p OS=Yarrowia lipolytica (strain CLIB 122 / E 150) GN=YALI0_E31288g PE=4 SV=1</t>
  </si>
  <si>
    <t>Q6CEL9_YARLI</t>
  </si>
  <si>
    <t>tr|Q6CEL9|Q6CEL9_YARLI YALI0B14641p OS=Yarrowia lipolytica (strain CLIB 122 / E 150) GN=YALI0_B14641g PE=4 SV=2</t>
  </si>
  <si>
    <t>Q6CF28_YARLI</t>
  </si>
  <si>
    <t>tr|Q6CF28|Q6CF28_YARLI YALI0B10780p OS=Yarrowia lipolytica (strain CLIB 122 / E 150) GN=YALI0_B10780g PE=4 SV=1</t>
  </si>
  <si>
    <t>Q6C7R9_YARLI</t>
  </si>
  <si>
    <t>tr|Q6C7R9|Q6C7R9_YARLI YALI0D25872p OS=Yarrowia lipolytica (strain CLIB 122 / E 150) GN=YALI0_D25872g PE=4 SV=1</t>
  </si>
  <si>
    <t>TCTP_YARLI</t>
  </si>
  <si>
    <t>sp|Q6C4G1|TCTP_YARLI Translationally-controlled tumor protein homolog OS=Yarrowia lipolytica (strain CLIB 122 / E 150) GN=YALI0E27071g PE=3 SV=1</t>
  </si>
  <si>
    <t>Q6C617_YARLI</t>
  </si>
  <si>
    <t>tr|Q6C617|Q6C617_YARLI YALI0E13277p OS=Yarrowia lipolytica (strain CLIB 122 / E 150) GN=YALI0_E13277g PE=4 SV=1</t>
  </si>
  <si>
    <t>Q6C454_YARLI</t>
  </si>
  <si>
    <t>tr|Q6C454|Q6C454_YARLI YALI0E29579p OS=Yarrowia lipolytica (strain CLIB 122 / E 150) GN=YALI0_E29579g PE=4 SV=1</t>
  </si>
  <si>
    <t>EIF3G_YARLI</t>
  </si>
  <si>
    <t>sp|Q6C747|EIF3G_YARLI Eukaryotic translation initiation factor 3 subunit G OS=Yarrowia lipolytica (strain CLIB 122 / E 150) GN=TIF35 PE=3 SV=1</t>
  </si>
  <si>
    <t>Q6CG70_YARLI</t>
  </si>
  <si>
    <t>tr|Q6CG70|Q6CG70_YARLI YALI0B00374p OS=Yarrowia lipolytica (strain CLIB 122 / E 150) GN=YALI0_B00374g PE=3 SV=1</t>
  </si>
  <si>
    <t>Q6C399_YARLI</t>
  </si>
  <si>
    <t>tr|Q6C399|Q6C399_YARLI Thioredoxin OS=Yarrowia lipolytica (strain CLIB 122 / E 150) GN=YALI0_F01496g PE=3 SV=1</t>
  </si>
  <si>
    <t>Q6CAN4_YARLI</t>
  </si>
  <si>
    <t>tr|Q6CAN4|Q6CAN4_YARLI Branched-chain-amino-acid aminotransferase OS=Yarrowia lipolytica (strain CLIB 122 / E 150) GN=YALI0_D01265g PE=3 SV=1</t>
  </si>
  <si>
    <t>Q6C9V2_YARLI</t>
  </si>
  <si>
    <t>tr|Q6C9V2|Q6C9V2_YARLI YALI0D08140p OS=Yarrowia lipolytica (strain CLIB 122 / E 150) GN=YALI0_D08140g PE=3 SV=1</t>
  </si>
  <si>
    <t>Q6C5V3_YARLI</t>
  </si>
  <si>
    <t>tr|Q6C5V3|Q6C5V3_YARLI YALI0E14927p OS=Yarrowia lipolytica (strain CLIB 122 / E 150) GN=YALI0_E14927g PE=4 SV=1</t>
  </si>
  <si>
    <t>Q6C0H4_YARLI</t>
  </si>
  <si>
    <t>tr|Q6C0H4|Q6C0H4_YARLI YALI0F24673p OS=Yarrowia lipolytica (strain CLIB 122 / E 150) GN=YALI0_F24673g PE=4 SV=1</t>
  </si>
  <si>
    <t>Q6C820_YARLI</t>
  </si>
  <si>
    <t>tr|Q6C820|Q6C820_YARLI YALI0D23463p OS=Yarrowia lipolytica (strain CLIB 122 / E 150) GN=YALI0_D23463g PE=4 SV=1</t>
  </si>
  <si>
    <t>Q6C211_YARLI</t>
  </si>
  <si>
    <t>tr|Q6C211|Q6C211_YARLI Adenosylhomocysteinase OS=Yarrowia lipolytica (strain CLIB 122 / E 150) GN=YALI0_F11759g PE=3 SV=1</t>
  </si>
  <si>
    <t>Q6CGG9_YARLI</t>
  </si>
  <si>
    <t>tr|Q6CGG9|Q6CGG9_YARLI Coronin OS=Yarrowia lipolytica (strain CLIB 122 / E 150) GN=YALI0_A19470g PE=3 SV=1</t>
  </si>
  <si>
    <t>NTF2_YARLI</t>
  </si>
  <si>
    <t>sp|Q6CC82|NTF2_YARLI Nuclear transport factor 2 OS=Yarrowia lipolytica (strain CLIB 122 / E 150) GN=NTF2 PE=3 SV=1</t>
  </si>
  <si>
    <t>THIL_YARLI</t>
  </si>
  <si>
    <t>sp|Q6L8K7|THIL_YARLI Acetyl-CoA acetyltransferase OS=Yarrowia lipolytica (strain CLIB 122 / E 150) GN=PAT1 PE=3 SV=1</t>
  </si>
  <si>
    <t>Q6C5Q6_YARLI</t>
  </si>
  <si>
    <t>tr|Q6C5Q6|Q6C5Q6_YARLI Lysophospholipase OS=Yarrowia lipolytica (strain CLIB 122 / E 150) GN=YALI0_E16060g PE=3 SV=1</t>
  </si>
  <si>
    <t>ACT_YARLI</t>
  </si>
  <si>
    <t>sp|Q9UVF3|ACT_YARLI Actin OS=Yarrowia lipolytica (strain CLIB 122 / E 150) GN=ACT1 PE=3 SV=2</t>
  </si>
  <si>
    <t>Q6CCV6_YARLI</t>
  </si>
  <si>
    <t>tr|Q6CCV6|Q6CCV6_YARLI YALI0C06171p OS=Yarrowia lipolytica (strain CLIB 122 / E 150) GN=YALI0_C06171g PE=4 SV=1</t>
  </si>
  <si>
    <t>F2Z650_YARLI</t>
  </si>
  <si>
    <t>tr|F2Z650|F2Z650_YARLI YALI0E01056p OS=Yarrowia lipolytica (strain CLIB 122 / E 150) GN=YALI0_E01056g PE=3 SV=1</t>
  </si>
  <si>
    <t>Q6CFL8_YARLI</t>
  </si>
  <si>
    <t>tr|Q6CFL8|Q6CFL8_YARLI YALI0B05786p OS=Yarrowia lipolytica (strain CLIB 122 / E 150) GN=YALI0_B05786g PE=4 SV=1</t>
  </si>
  <si>
    <t>Q6CFF2_YARLI</t>
  </si>
  <si>
    <t>tr|Q6CFF2|Q6CFF2_YARLI YALI0B07579p OS=Yarrowia lipolytica (strain CLIB 122 / E 150) GN=YALI0_B07579g PE=4 SV=1</t>
  </si>
  <si>
    <t>Q6C7A8_YARLI</t>
  </si>
  <si>
    <t>tr|Q6C7A8|Q6C7A8_YARLI Glutathione peroxidase OS=Yarrowia lipolytica (strain CLIB 122 / E 150) GN=YALI0_E02310g PE=3 SV=1</t>
  </si>
  <si>
    <t>Q6CFT7_YARLI</t>
  </si>
  <si>
    <t>tr|Q6CFT7|Q6CFT7_YARLI ATP synthase subunit beta OS=Yarrowia lipolytica (strain CLIB 122 / E 150) GN=YALI0_B03982g PE=3 SV=2</t>
  </si>
  <si>
    <t>Q6CA92_YARLI</t>
  </si>
  <si>
    <t>tr|Q6CA92|Q6CA92_YARLI 1,3-beta-glucanosyltransferase OS=Yarrowia lipolytica (strain CLIB 122 / E 150) GN=YALI0_D04851g PE=3 SV=1</t>
  </si>
  <si>
    <t>PGK_YARLI</t>
  </si>
  <si>
    <t>sp|P29407|PGK_YARLI Phosphoglycerate kinase OS=Yarrowia lipolytica (strain CLIB 122 / E 150) GN=PGK1 PE=3 SV=1</t>
  </si>
  <si>
    <t>Q6CFS3_YARLI</t>
  </si>
  <si>
    <t>tr|Q6CFS3|Q6CFS3_YARLI YALI0B04312p OS=Yarrowia lipolytica (strain CLIB 122 / E 150) GN=YALI0_B04312g PE=4 SV=1</t>
  </si>
  <si>
    <t>Q6CCI8_YARLI</t>
  </si>
  <si>
    <t>tr|Q6CCI8|Q6CCI8_YARLI YALI0C08987p OS=Yarrowia lipolytica (strain CLIB 122 / E 150) GN=YALI0_C08987g PE=4 SV=1</t>
  </si>
  <si>
    <t>Q6CA97_YARLI</t>
  </si>
  <si>
    <t>tr|Q6CA97|Q6CA97_YARLI Succinyl-CoA ligase subunit beta OS=Yarrowia lipolytica (strain CLIB 122 / E 150) GN=YALI0_D04741g PE=3 SV=2</t>
  </si>
  <si>
    <t>Q6C0C7_YARLI</t>
  </si>
  <si>
    <t>tr|Q6C0C7|Q6C0C7_YARLI YALI0F25839p OS=Yarrowia lipolytica (strain CLIB 122 / E 150) GN=YALI0_F25839g PE=3 SV=1</t>
  </si>
  <si>
    <t>Q6C1W6_YARLI</t>
  </si>
  <si>
    <t>tr|Q6C1W6|Q6C1W6_YARLI YALI0F12837p OS=Yarrowia lipolytica (strain CLIB 122 / E 150) GN=YALI0_F12837g PE=4 SV=1</t>
  </si>
  <si>
    <t>Q6C0E9_YARLI</t>
  </si>
  <si>
    <t>tr|Q6C0E9|Q6C0E9_YARLI YALI0F25289p OS=Yarrowia lipolytica (strain CLIB 122 / E 150) GN=YALI0_F25289g PE=3 SV=1</t>
  </si>
  <si>
    <t>Q6C9V0_YARLI</t>
  </si>
  <si>
    <t>tr|Q6C9V0|Q6C9V0_YARLI YALI0D08184p OS=Yarrowia lipolytica (strain CLIB 122 / E 150) GN=YALI0_D08184g PE=3 SV=1</t>
  </si>
  <si>
    <t>Q6C864_YARLI</t>
  </si>
  <si>
    <t>tr|Q6C864|Q6C864_YARLI YALI0D22352p OS=Yarrowia lipolytica (strain CLIB 122 / E 150) GN=YALI0_D22352g PE=3 SV=1</t>
  </si>
  <si>
    <t>Q6C8D6_YARLI</t>
  </si>
  <si>
    <t>tr|Q6C8D6|Q6C8D6_YARLI YALI0D20526p OS=Yarrowia lipolytica (strain CLIB 122 / E 150) GN=YALI0_D20526g PE=4 SV=1</t>
  </si>
  <si>
    <t>Q6CCY8_YARLI</t>
  </si>
  <si>
    <t>tr|Q6CCY8|Q6CCY8_YARLI YALI0C05467p OS=Yarrowia lipolytica (strain CLIB 122 / E 150) GN=YALI0_C05467g PE=4 SV=1</t>
  </si>
  <si>
    <t>Q6CD12_YARLI</t>
  </si>
  <si>
    <t>tr|Q6CD12|Q6CD12_YARLI YALI0C04620p OS=Yarrowia lipolytica (strain CLIB 122 / E 150) GN=YALI0_C04620g PE=4 SV=1</t>
  </si>
  <si>
    <t>Q6CCH5_YARLI</t>
  </si>
  <si>
    <t>tr|Q6CCH5|Q6CCH5_YARLI YALI0C09328p OS=Yarrowia lipolytica (strain CLIB 122 / E 150) GN=YALI0_C09328g PE=4 SV=1</t>
  </si>
  <si>
    <t>Q6C9U9_YARLI</t>
  </si>
  <si>
    <t>tr|Q6C9U9|Q6C9U9_YARLI Lysophospholipase OS=Yarrowia lipolytica (strain CLIB 122 / E 150) GN=YALI0_D08206g PE=3 SV=1</t>
  </si>
  <si>
    <t>Q6C5N1_YARLI</t>
  </si>
  <si>
    <t>tr|Q6C5N1|Q6C5N1_YARLI YALI0E16643p OS=Yarrowia lipolytica (strain CLIB 122 / E 150) GN=YALI0_E16643g PE=4 SV=1</t>
  </si>
  <si>
    <t>Q6C781_YARLI</t>
  </si>
  <si>
    <t>tr|Q6C781|Q6C781_YARLI Protein disulfide-isomerase OS=Yarrowia lipolytica (strain CLIB 122 / E 150) GN=YALI0_E03036g PE=3 SV=1</t>
  </si>
  <si>
    <t>Q6CCK5_YARLI</t>
  </si>
  <si>
    <t>tr|Q6CCK5|Q6CCK5_YARLI YALI0C08635p OS=Yarrowia lipolytica (strain CLIB 122 / E 150) GN=YALI0_C08635g PE=4 SV=1</t>
  </si>
  <si>
    <t>Q6C1D0_YARLI</t>
  </si>
  <si>
    <t>tr|Q6C1D0|Q6C1D0_YARLI YALI0F17358p OS=Yarrowia lipolytica (strain CLIB 122 / E 150) GN=YALI0_F17358g PE=4 SV=1</t>
  </si>
  <si>
    <t>PABP_YARLI</t>
  </si>
  <si>
    <t>sp|Q6CDH3|PABP_YARLI Polyadenylate-binding protein, cytoplasmic and nuclear OS=Yarrowia lipolytica (strain CLIB 122 / E 150) GN=PAB1 PE=3 SV=1</t>
  </si>
  <si>
    <t>Q6CFC8_YARLI</t>
  </si>
  <si>
    <t>tr|Q6CFC8|Q6CFC8_YARLI YALI0B08272p OS=Yarrowia lipolytica (strain CLIB 122 / E 150) GN=YALI0_B08272g PE=4 SV=2</t>
  </si>
  <si>
    <t>Q6C120_YARLI</t>
  </si>
  <si>
    <t>tr|Q6C120|Q6C120_YARLI Branched-chain-amino-acid aminotransferase OS=Yarrowia lipolytica (strain CLIB 122 / E 150) GN=YALI0_F19910g PE=3 SV=1</t>
  </si>
  <si>
    <t>EF1A_YARLI</t>
  </si>
  <si>
    <t>sp|O59949|EF1A_YARLI Elongation factor 1-alpha OS=Yarrowia lipolytica (strain CLIB 122 / E 150) GN=TEF PE=2 SV=2</t>
  </si>
  <si>
    <t>Q6C8C6_YARLI</t>
  </si>
  <si>
    <t>tr|Q6C8C6|Q6C8C6_YARLI Dihydrolipoyl dehydrogenase OS=Yarrowia lipolytica (strain CLIB 122 / E 150) GN=YALI0_D20768g PE=4 SV=1</t>
  </si>
  <si>
    <t>Q6C5E0_YARLI</t>
  </si>
  <si>
    <t>tr|Q6C5E0|Q6C5E0_YARLI YALI0E18854p OS=Yarrowia lipolytica (strain CLIB 122 / E 150) GN=YALI0_E18854g PE=4 SV=1</t>
  </si>
  <si>
    <t>Q6CGV1_YARLI</t>
  </si>
  <si>
    <t>tr|Q6CGV1|Q6CGV1_YARLI YALI0A15972p OS=Yarrowia lipolytica (strain CLIB 122 / E 150) GN=YALI0_A15972g PE=3 SV=1</t>
  </si>
  <si>
    <t>BGL1</t>
  </si>
  <si>
    <t>tr|FAKE1|BGL1</t>
  </si>
  <si>
    <t>Q6CBD5_YARLI</t>
  </si>
  <si>
    <t>tr|Q6CBD5|Q6CBD5_YARLI YALI0C19800p OS=Yarrowia lipolytica (strain CLIB 122 / E 150) GN=YALI0_C19800g PE=4 SV=1</t>
  </si>
  <si>
    <t>Q6CDL1_YARLI</t>
  </si>
  <si>
    <t>tr|Q6CDL1|Q6CDL1_YARLI YALI0B23100p OS=Yarrowia lipolytica (strain CLIB 122 / E 150) GN=YALI0_B23100g PE=4 SV=1</t>
  </si>
  <si>
    <t>Q6CFV4_YARLI</t>
  </si>
  <si>
    <t>tr|Q6CFV4|Q6CFV4_YARLI YALI0B03366p OS=Yarrowia lipolytica (strain CLIB 122 / E 150) GN=YALI0_B03366g PE=4 SV=1</t>
  </si>
  <si>
    <t>Q6C926_YARLI</t>
  </si>
  <si>
    <t>tr|Q6C926|Q6C926_YARLI Acyl carrier protein OS=Yarrowia lipolytica (strain CLIB 122 / E 150) GN=YALI0_D14850g PE=3 SV=1</t>
  </si>
  <si>
    <t>F2Z6D3_YARLI</t>
  </si>
  <si>
    <t>tr|F2Z6D3|F2Z6D3_YARLI YALI0B22660p OS=Yarrowia lipolytica (strain CLIB 122 / E 150) GN=YALI0_B22660g PE=4 SV=1</t>
  </si>
  <si>
    <t>Q6C545_YARLI</t>
  </si>
  <si>
    <t>tr|Q6C545|Q6C545_YARLI YALI0E21109p OS=Yarrowia lipolytica (strain CLIB 122 / E 150) GN=YALI0_E21109g PE=3 SV=1</t>
  </si>
  <si>
    <t>KPYK_YARLI</t>
  </si>
  <si>
    <t>sp|P30614|KPYK_YARLI Pyruvate kinase OS=Yarrowia lipolytica (strain CLIB 122 / E 150) GN=PYK1 PE=3 SV=3</t>
  </si>
  <si>
    <t>Q6C7Y1_YARLI</t>
  </si>
  <si>
    <t>tr|Q6C7Y1|Q6C7Y1_YARLI YALI0D24431p OS=Yarrowia lipolytica (strain CLIB 122 / E 150) GN=YALI0_D24431g PE=4 SV=1</t>
  </si>
  <si>
    <t>Q6C081_YARLI</t>
  </si>
  <si>
    <t>tr|Q6C081|Q6C081_YARLI YALI0F27049p OS=Yarrowia lipolytica (strain CLIB 122 / E 150) GN=YALI0_F27049g PE=4 SV=2</t>
  </si>
  <si>
    <t>Q6C1K2_YARLI</t>
  </si>
  <si>
    <t>tr|Q6C1K2|Q6C1K2_YARLI Transaldolase OS=Yarrowia lipolytica (strain CLIB 122 / E 150) GN=YALI0_F15587g PE=4 SV=1</t>
  </si>
  <si>
    <t>Q6CEC1_YARLI</t>
  </si>
  <si>
    <t>tr|Q6CEC1|Q6CEC1_YARLI YALI0B16822p OS=Yarrowia lipolytica (strain CLIB 122 / E 150) GN=YALI0_B16822g PE=4 SV=1</t>
  </si>
  <si>
    <t>Q6C0J1_YARLI</t>
  </si>
  <si>
    <t>tr|Q6C0J1|Q6C0J1_YARLI YALI0F24255p OS=Yarrowia lipolytica (strain CLIB 122 / E 150) GN=YALI0_F24255g PE=4 SV=1</t>
  </si>
  <si>
    <t>Q6C5F7_YARLI</t>
  </si>
  <si>
    <t>tr|Q6C5F7|Q6C5F7_YARLI YALI0E18480p OS=Yarrowia lipolytica (strain CLIB 122 / E 150) GN=YALI0_E18480g PE=4 SV=1</t>
  </si>
  <si>
    <t>Q6C9I4_YARLI</t>
  </si>
  <si>
    <t>tr|Q6C9I4|Q6C9I4_YARLI YALI0D10967p OS=Yarrowia lipolytica (strain CLIB 122 / E 150) GN=YALI0_D10967g PE=3 SV=1</t>
  </si>
  <si>
    <t>SEC16_YARLI</t>
  </si>
  <si>
    <t>sp|Q6CEV2|SEC16_YARLI COPII coat assembly protein SEC16 OS=Yarrowia lipolytica (strain CLIB 122 / E 150) GN=SEC16 PE=3 SV=1</t>
  </si>
  <si>
    <t>Q6CGJ3_YARLI</t>
  </si>
  <si>
    <t>tr|Q6CGJ3|Q6CGJ3_YARLI Carboxypeptidase OS=Yarrowia lipolytica (strain CLIB 122 / E 150) GN=YALI0_A18810g PE=3 SV=1</t>
  </si>
  <si>
    <t>F2Z693_YARLI</t>
  </si>
  <si>
    <t>tr|F2Z693|F2Z693_YARLI YALI0E18788p OS=Yarrowia lipolytica (strain CLIB 122 / E 150) GN=YALI0_E18788g PE=4 SV=1</t>
  </si>
  <si>
    <t>Q6CDY2_YARLI</t>
  </si>
  <si>
    <t>tr|Q6CDY2|Q6CDY2_YARLI YALI0B20306p OS=Yarrowia lipolytica (strain CLIB 122 / E 150) GN=YALI0_B20306g PE=4 SV=1</t>
  </si>
  <si>
    <t>Q6CC16_YARLI</t>
  </si>
  <si>
    <t>tr|Q6CC16|Q6CC16_YARLI YALI0C13508p OS=Yarrowia lipolytica (strain CLIB 122 / E 150) GN=YALI0_C13508g PE=4 SV=1</t>
  </si>
  <si>
    <t>F2Z6I5_YARLI</t>
  </si>
  <si>
    <t>tr|F2Z6I5|F2Z6I5_YARLI YALI0E15378p OS=Yarrowia lipolytica (strain CLIB 122 / E 150) GN=YALI0_E15378g PE=4 SV=1</t>
  </si>
  <si>
    <t>CCPR_YARLI</t>
  </si>
  <si>
    <t>sp|Q6C0Z6|CCPR_YARLI Cytochrome c peroxidase, mitochondrial OS=Yarrowia lipolytica (strain CLIB 122 / E 150) GN=CCP1 PE=3 SV=1</t>
  </si>
  <si>
    <t>ACEA_YARLI</t>
  </si>
  <si>
    <t>sp|P41555|ACEA_YARLI Isocitrate lyase OS=Yarrowia lipolytica (strain CLIB 122 / E 150) GN=ICL1 PE=3 SV=3</t>
  </si>
  <si>
    <t>Q6CEK4_YARLI</t>
  </si>
  <si>
    <t>tr|Q6CEK4|Q6CEK4_YARLI YALI0B14971p OS=Yarrowia lipolytica (strain CLIB 122 / E 150) GN=YALI0_B14971g PE=4 SV=1</t>
  </si>
  <si>
    <t>Q6CFA1_YARLI</t>
  </si>
  <si>
    <t>tr|Q6CFA1|Q6CFA1_YARLI Superoxide dismutase OS=Yarrowia lipolytica (strain CLIB 122 / E 150) GN=YALI0_B08921g PE=3 SV=1</t>
  </si>
  <si>
    <t>Q6CDQ5_YARLI</t>
  </si>
  <si>
    <t>tr|Q6CDQ5|Q6CDQ5_YARLI YALI0B22110p OS=Yarrowia lipolytica (strain CLIB 122 / E 150) GN=YALI0_B22110g PE=4 SV=2</t>
  </si>
  <si>
    <t>Q6C292_YARLI</t>
  </si>
  <si>
    <t>tr|Q6C292|Q6C292_YARLI Protein kinase C OS=Yarrowia lipolytica (strain CLIB 122 / E 150) GN=YALI0_F09746g PE=3 SV=1</t>
  </si>
  <si>
    <t>Q6CFK4_YARLI</t>
  </si>
  <si>
    <t>tr|Q6CFK4|Q6CFK4_YARLI YALI0B06160p OS=Yarrowia lipolytica (strain CLIB 122 / E 150) GN=YALI0_B06160g PE=4 SV=1</t>
  </si>
  <si>
    <t>MIC60_YARLI</t>
  </si>
  <si>
    <t>sp|Q6C060|MIC60_YARLI MICOS complex subunit MIC60 OS=Yarrowia lipolytica (strain CLIB 122 / E 150) GN=MIC60 PE=3 SV=1</t>
  </si>
  <si>
    <t>AIM34_YARLI</t>
  </si>
  <si>
    <t>sp|Q6CFD4|AIM34_YARLI Altered inheritance of mitochondria protein 34, mitochondrial OS=Yarrowia lipolytica (strain CLIB 122 / E 150) GN=AIM34 PE=3 SV=1</t>
  </si>
  <si>
    <t>Q6CE74_YARLI</t>
  </si>
  <si>
    <t>tr|Q6CE74|Q6CE74_YARLI YALI0B17996p OS=Yarrowia lipolytica (strain CLIB 122 / E 150) GN=YALI0_B17996g PE=4 SV=1</t>
  </si>
  <si>
    <t>Q6C5Q3_YARLI</t>
  </si>
  <si>
    <t>tr|Q6C5Q3|Q6C5Q3_YARLI YALI0E16170p OS=Yarrowia lipolytica (strain CLIB 122 / E 150) GN=YALI0_E16170g PE=4 SV=1</t>
  </si>
  <si>
    <t>Q6C955_YARLI</t>
  </si>
  <si>
    <t>tr|Q6C955|Q6C955_YARLI YALI0D13882p OS=Yarrowia lipolytica (strain CLIB 122 / E 150) GN=YALI0_D13882g PE=3 SV=2</t>
  </si>
  <si>
    <t>Q6CAS0_YARLI</t>
  </si>
  <si>
    <t>tr|Q6CAS0|Q6CAS0_YARLI YALI0D00451p OS=Yarrowia lipolytica (strain CLIB 122 / E 150) GN=YALI0_D00451g PE=4 SV=1</t>
  </si>
  <si>
    <t>Q6C080_YARLI</t>
  </si>
  <si>
    <t>tr|Q6C080|Q6C080_YARLI YALI0F27071p OS=Yarrowia lipolytica (strain CLIB 122 / E 150) GN=YALI0_F27071g PE=3 SV=1</t>
  </si>
  <si>
    <t>Q6CGN1_YARLI</t>
  </si>
  <si>
    <t>tr|Q6CGN1|Q6CGN1_YARLI YALI0A17919p OS=Yarrowia lipolytica (strain CLIB 122 / E 150) GN=YALI0_A17919g PE=4 SV=2</t>
  </si>
  <si>
    <t>Q6C812_YARLI</t>
  </si>
  <si>
    <t>tr|Q6C812|Q6C812_YARLI Acetyltransferase component of pyruvate dehydrogenase complex OS=Yarrowia lipolytica (strain CLIB 122 / E 150) GN=YALI0_D23683g PE=3 SV=1</t>
  </si>
  <si>
    <t>EAF7_YARLI</t>
  </si>
  <si>
    <t>sp|Q6CF40|EAF7_YARLI Chromatin modification-related protein EAF7 OS=Yarrowia lipolytica (strain CLIB 122 / E 150) GN=EAF7 PE=3 SV=1</t>
  </si>
  <si>
    <t>Q6C957_YARLI</t>
  </si>
  <si>
    <t>tr|Q6C957|Q6C957_YARLI YALI0D13838p OS=Yarrowia lipolytica (strain CLIB 122 / E 150) GN=YALI0_D13838g PE=4 SV=2</t>
  </si>
  <si>
    <t>Q6C2X7_YARLI</t>
  </si>
  <si>
    <t>tr|Q6C2X7|Q6C2X7_YARLI YALI0F04268p OS=Yarrowia lipolytica (strain CLIB 122 / E 150) GN=YALI0_F04268g PE=4 SV=1</t>
  </si>
  <si>
    <t>Q6CHZ9_YARLI</t>
  </si>
  <si>
    <t>tr|Q6CHZ9|Q6CHZ9_YARLI YALI0A02981p OS=Yarrowia lipolytica (strain CLIB 122 / E 150) GN=YALI0_A02981g PE=4 SV=1</t>
  </si>
  <si>
    <t>Q6C1Q9_YARLI</t>
  </si>
  <si>
    <t>tr|Q6C1Q9|Q6C1Q9_YARLI YALI0F14223p OS=Yarrowia lipolytica (strain CLIB 122 / E 150) GN=YALI0_F14223g PE=3 SV=1</t>
  </si>
  <si>
    <t>W0TYP5_YARLI</t>
  </si>
  <si>
    <t>tr|W0TYP5|W0TYP5_YARLI YALI0B01224p OS=Yarrowia lipolytica (strain CLIB 122 / E 150) GN=YALI0_B01224g PE=4 SV=1</t>
  </si>
  <si>
    <t>Q6C492_YARLI</t>
  </si>
  <si>
    <t>tr|Q6C492|Q6C492_YARLI YALI0E28721p OS=Yarrowia lipolytica (strain CLIB 122 / E 150) GN=YALI0_E28721g PE=4 SV=1</t>
  </si>
  <si>
    <t>B5RSJ5_YARLI</t>
  </si>
  <si>
    <t>tr|B5RSJ5|B5RSJ5_YARLI YALI0A01452p OS=Yarrowia lipolytica (strain CLIB 122 / E 150) GN=YALI0_A01452g PE=4 SV=1</t>
  </si>
  <si>
    <t>Q6CIA5_YARLI</t>
  </si>
  <si>
    <t>tr|Q6CIA5|Q6CIA5_YARLI YALI0A00176p OS=Yarrowia lipolytica (strain CLIB 122 / E 150) GN=YALI0_A00176g PE=4 SV=1</t>
  </si>
  <si>
    <t>Q6C844_YARLI</t>
  </si>
  <si>
    <t>tr|Q6C844|Q6C844_YARLI YALI0D22891p OS=Yarrowia lipolytica (strain CLIB 122 / E 150) GN=YALI0_D22891g PE=4 SV=1</t>
  </si>
  <si>
    <t>Q6CEP4_YARLI</t>
  </si>
  <si>
    <t>tr|Q6CEP4|Q6CEP4_YARLI YALI0B14102p OS=Yarrowia lipolytica (strain CLIB 122 / E 150) GN=YALI0_B14102g PE=4 SV=1</t>
  </si>
  <si>
    <t>Q6CAB0_YARLI</t>
  </si>
  <si>
    <t>tr|Q6CAB0|Q6CAB0_YARLI YALI0D04378p OS=Yarrowia lipolytica (strain CLIB 122 / E 150) GN=YALI0_D04378g PE=4 SV=2</t>
  </si>
  <si>
    <t>Q6C8V3_YARLI</t>
  </si>
  <si>
    <t>tr|Q6C8V3|Q6C8V3_YARLI Malate dehydrogenase OS=Yarrowia lipolytica (strain CLIB 122 / E 150) GN=YALI0_D16753g PE=3 SV=1</t>
  </si>
  <si>
    <t>Q6C6T4_YARLI</t>
  </si>
  <si>
    <t>tr|Q6C6T4|Q6C6T4_YARLI Transketolase OS=Yarrowia lipolytica (strain CLIB 122 / E 150) GN=YALI0_E06479g PE=3 SV=1</t>
  </si>
  <si>
    <t>Q6C0P4_YARLI</t>
  </si>
  <si>
    <t>tr|Q6C0P4|Q6C0P4_YARLI YALI0F22847p OS=Yarrowia lipolytica (strain CLIB 122 / E 150) GN=YALI0_F22847g PE=4 SV=1</t>
  </si>
  <si>
    <t>Q6CFL6_YARLI</t>
  </si>
  <si>
    <t>tr|Q6CFL6|Q6CFL6_YARLI YALI0B05830p OS=Yarrowia lipolytica (strain CLIB 122 / E 150) GN=YALI0_B05830g PE=4 SV=1</t>
  </si>
  <si>
    <t>Q6CBN4_YARLI</t>
  </si>
  <si>
    <t>tr|Q6CBN4|Q6CBN4_YARLI YALI0C16995p OS=Yarrowia lipolytica (strain CLIB 122 / E 150) GN=YALI0_C16995g PE=3 SV=1</t>
  </si>
  <si>
    <t>GRP78_YARLI</t>
  </si>
  <si>
    <t>sp|Q99170|GRP78_YARLI 78 kDa glucose-regulated protein homolog OS=Yarrowia lipolytica (strain CLIB 122 / E 150) GN=KAR2 PE=3 SV=1</t>
  </si>
  <si>
    <t>Q6CAR3_YARLI</t>
  </si>
  <si>
    <t>tr|Q6CAR3|Q6CAR3_YARLI YALI0D00627p OS=Yarrowia lipolytica (strain CLIB 122 / E 150) GN=YALI0_D00627g PE=4 SV=1</t>
  </si>
  <si>
    <t>Q6C294_YARLI</t>
  </si>
  <si>
    <t>tr|Q6C294|Q6C294_YARLI YALI0F09669p OS=Yarrowia lipolytica (strain CLIB 122 / E 150) GN=YALI0_F09669g PE=3 SV=1</t>
  </si>
  <si>
    <t>Q6CGR5_YARLI</t>
  </si>
  <si>
    <t>tr|Q6CGR5|Q6CGR5_YARLI YALI0A17020p OS=Yarrowia lipolytica (strain CLIB 122 / E 150) GN=YALI0_A17020g PE=4 SV=1</t>
  </si>
  <si>
    <t>BGL2</t>
  </si>
  <si>
    <t>tr|FAKE2|BGL2</t>
  </si>
  <si>
    <t>Q6CA32_YARLI</t>
  </si>
  <si>
    <t>tr|Q6CA32|Q6CA32_YARLI YALI0D06325p OS=Yarrowia lipolytica (strain CLIB 122 / E 150) GN=YALI0_D06325g PE=4 SV=1</t>
  </si>
  <si>
    <t>Q6CIA6_YARLI</t>
  </si>
  <si>
    <t>tr|Q6CIA6|Q6CIA6_YARLI YALI0A00154p OS=Yarrowia lipolytica (strain CLIB 122 / E 150) GN=YALI0_A00154g PE=4 SV=1</t>
  </si>
  <si>
    <t>Q6C765_YARLI</t>
  </si>
  <si>
    <t>tr|Q6C765|Q6C765_YARLI YALI0E03388p OS=Yarrowia lipolytica (strain CLIB 122 / E 150) GN=YALI0_E03388g PE=4 SV=2</t>
  </si>
  <si>
    <t>Q6CI26_YARLI</t>
  </si>
  <si>
    <t>tr|Q6CI26|Q6CI26_YARLI YALI0A02310p OS=Yarrowia lipolytica (strain CLIB 122 / E 150) GN=YALI0_A02310g PE=4 SV=1</t>
  </si>
  <si>
    <t>THIK_YARLI</t>
  </si>
  <si>
    <t>sp|Q05493|THIK_YARLI 3-ketoacyl-CoA thiolase, peroxisomal OS=Yarrowia lipolytica (strain CLIB 122 / E 150) GN=POT1 PE=3 SV=1</t>
  </si>
  <si>
    <t>Q6C9T4_YARLI</t>
  </si>
  <si>
    <t>tr|Q6C9T4|Q6C9T4_YARLI YALI0D08536p OS=Yarrowia lipolytica (strain CLIB 122 / E 150) GN=YALI0_D08536g PE=4 SV=1</t>
  </si>
  <si>
    <t>Q6CAL3_YARLI</t>
  </si>
  <si>
    <t>tr|Q6CAL3|Q6CAL3_YARLI YALI0D01760p OS=Yarrowia lipolytica (strain CLIB 122 / E 150) GN=YALI0_D01760g PE=4 SV=1</t>
  </si>
  <si>
    <t>Q6C1Q7_YARLI</t>
  </si>
  <si>
    <t>tr|Q6C1Q7|Q6C1Q7_YARLI YALI0F14267p OS=Yarrowia lipolytica (strain CLIB 122 / E 150) GN=YALI0_F14267g PE=4 SV=1</t>
  </si>
  <si>
    <t>Q6CDS1_YARLI</t>
  </si>
  <si>
    <t>tr|Q6CDS1|Q6CDS1_YARLI YALI0B21662p OS=Yarrowia lipolytica (strain CLIB 122 / E 150) GN=YALI0_B21662g PE=4 SV=1</t>
  </si>
  <si>
    <t>Q6CGF0_YARLI</t>
  </si>
  <si>
    <t>tr|Q6CGF0|Q6CGF0_YARLI YALI0A19888p OS=Yarrowia lipolytica (strain CLIB 122 / E 150) GN=YALI0_A19888g PE=4 SV=1</t>
  </si>
  <si>
    <t>Q6CHE2_YARLI</t>
  </si>
  <si>
    <t>tr|Q6CHE2|Q6CHE2_YARLI YALI0A09812p OS=Yarrowia lipolytica (strain CLIB 122 / E 150) GN=YALI0_A09812g PE=4 SV=1</t>
  </si>
  <si>
    <t>IPYR_YARLI</t>
  </si>
  <si>
    <t>sp|Q6C1T4|IPYR_YARLI Inorganic pyrophosphatase OS=Yarrowia lipolytica (strain CLIB 122 / E 150) GN=IPP1 PE=3 SV=1</t>
  </si>
  <si>
    <t>MBF1_YARLI</t>
  </si>
  <si>
    <t>sp|Q8TG23|MBF1_YARLI Putative multi-protein-binding factor 1 OS=Yarrowia lipolytica (strain CLIB 122 / E 150) GN=MBF1 PE=3 SV=1</t>
  </si>
  <si>
    <t>Q6CCN4_YARLI</t>
  </si>
  <si>
    <t>tr|Q6CCN4|Q6CCN4_YARLI YALI0C07953p OS=Yarrowia lipolytica (strain CLIB 122 / E 150) GN=YALI0_C07953g PE=3 SV=1</t>
  </si>
  <si>
    <t>FKBP_YARLI</t>
  </si>
  <si>
    <t>sp|Q6CF41|FKBP_YARLI FK506-binding protein 1 OS=Yarrowia lipolytica (strain CLIB 122 / E 150) GN=FPR1 PE=3 SV=1</t>
  </si>
  <si>
    <t>Q56TU1_YARLL</t>
  </si>
  <si>
    <t>tr|Q56TU1|Q56TU1_YARLL YNL010W-like protein OS=Yarrowia lipolytica GN=CTM2 PE=2 SV=1</t>
  </si>
  <si>
    <t>QCR2_YARLI</t>
  </si>
  <si>
    <t>sp|Q6C2E3|QCR2_YARLI Cytochrome b-c1 complex subunit 2, mitochondrial OS=Yarrowia lipolytica (strain CLIB 122 / E 150) GN=QCR2 PE=3 SV=1</t>
  </si>
  <si>
    <t>Q6CFW1_YARLI</t>
  </si>
  <si>
    <t>tr|Q6CFW1|Q6CFW1_YARLI YALI0B03124p OS=Yarrowia lipolytica (strain CLIB 122 / E 150) GN=YALI0_B03124g PE=4 SV=1</t>
  </si>
  <si>
    <t>Q6C1C4_YARLI</t>
  </si>
  <si>
    <t>tr|Q6C1C4|Q6C1C4_YARLI YALI0F17490p OS=Yarrowia lipolytica (strain CLIB 122 / E 150) GN=YALI0_F17490g PE=4 SV=1</t>
  </si>
  <si>
    <t>Q6CF74_YARLI</t>
  </si>
  <si>
    <t>tr|Q6CF74|Q6CF74_YARLI YALI0B09647p OS=Yarrowia lipolytica (strain CLIB 122 / E 150) GN=YALI0_B09647g PE=3 SV=1</t>
  </si>
  <si>
    <t>RNY1_YARLI</t>
  </si>
  <si>
    <t>sp|Q6CAV7|RNY1_YARLI Ribonuclease T2-like OS=Yarrowia lipolytica (strain CLIB 122 / E 150) GN=RNY1 PE=3 SV=1</t>
  </si>
  <si>
    <t>Q6C6P1_YARLI</t>
  </si>
  <si>
    <t>tr|Q6C6P1|Q6C6P1_YARLI YALI0E07744p OS=Yarrowia lipolytica (strain CLIB 122 / E 150) GN=YALI0_E07744g PE=4 SV=1</t>
  </si>
  <si>
    <t>Q6CFZ7_YARLI</t>
  </si>
  <si>
    <t>tr|Q6CFZ7|Q6CFZ7_YARLI Aspartate aminotransferase OS=Yarrowia lipolytica (strain CLIB 122 / E 150) GN=YALI0_B02178g PE=3 SV=1</t>
  </si>
  <si>
    <t>Q6CI89_YARLI</t>
  </si>
  <si>
    <t>tr|Q6CI89|Q6CI89_YARLI YALI0A00594p OS=Yarrowia lipolytica (strain CLIB 122 / E 150) GN=YALI0_A00594g PE=4 SV=1</t>
  </si>
  <si>
    <t>Q6CGI6_YARLI</t>
  </si>
  <si>
    <t>tr|Q6CGI6|Q6CGI6_YARLI YALI0A19008p OS=Yarrowia lipolytica (strain CLIB 122 / E 150) GN=YALI0_A19008g PE=4 SV=1</t>
  </si>
  <si>
    <t>Q6CBM2_YARLI</t>
  </si>
  <si>
    <t>tr|Q6CBM2|Q6CBM2_YARLI YALI0C17347p OS=Yarrowia lipolytica (strain CLIB 122 / E 150) GN=YALI0_C17347g PE=3 SV=2</t>
  </si>
  <si>
    <t>Q6CFU7_YARLI</t>
  </si>
  <si>
    <t>tr|Q6CFU7|Q6CFU7_YARLI YALI0B03564p OS=Yarrowia lipolytica (strain CLIB 122 / E 150) GN=YALI0_B03564g PE=3 SV=1</t>
  </si>
  <si>
    <t>Q6C0S2_YARLI</t>
  </si>
  <si>
    <t>tr|Q6C0S2|Q6C0S2_YARLI YALI0F22187p OS=Yarrowia lipolytica (strain CLIB 122 / E 150) GN=YALI0_F22187g PE=4 SV=1</t>
  </si>
  <si>
    <t>Q6C4P9_YARLI</t>
  </si>
  <si>
    <t>tr|Q6C4P9|Q6C4P9_YARLI YALI0E24673p OS=Yarrowia lipolytica (strain CLIB 122 / E 150) GN=YALI0_E24673g PE=4 SV=1</t>
  </si>
  <si>
    <t>PPIB_YARLI</t>
  </si>
  <si>
    <t>sp|Q6C4W6|PPIB_YARLI Peptidyl-prolyl cis-trans isomerase B OS=Yarrowia lipolytica (strain CLIB 122 / E 150) GN=CPR2 PE=3 SV=1</t>
  </si>
  <si>
    <t>Q6BZT7_YARLI</t>
  </si>
  <si>
    <t>tr|Q6BZT7|Q6BZT7_YARLI Catalase OS=Yarrowia lipolytica (strain CLIB 122 / E 150) GN=YALI0_F30987g PE=3 SV=1</t>
  </si>
  <si>
    <t>Q6C359_YARLI</t>
  </si>
  <si>
    <t>tr|Q6C359|Q6C359_YARLI YALI0F02387p OS=Yarrowia lipolytica (strain CLIB 122 / E 150) GN=YALI0_F02387g PE=4 SV=1</t>
  </si>
  <si>
    <t>Q6CGP2_YARLI</t>
  </si>
  <si>
    <t>tr|Q6CGP2|Q6CGP2_YARLI YALI0A17578p OS=Yarrowia lipolytica (strain CLIB 122 / E 150) GN=YALI0_A17578g PE=4 SV=1</t>
  </si>
  <si>
    <t>Q6C788_YARLI</t>
  </si>
  <si>
    <t>tr|Q6C788|Q6C788_YARLI YALI0E02794p OS=Yarrowia lipolytica (strain CLIB 122 / E 150) GN=YALI0_E02794g PE=4 SV=1</t>
  </si>
  <si>
    <t>Q6C375_YARLI</t>
  </si>
  <si>
    <t>tr|Q6C375|Q6C375_YARLI YALI0F02035p OS=Yarrowia lipolytica (strain CLIB 122 / E 150) GN=YALI0_F02035g PE=4 SV=1</t>
  </si>
  <si>
    <t>Q6CF43_YARLI</t>
  </si>
  <si>
    <t>tr|Q6CF43|Q6CF43_YARLI YALI0B10406p OS=Yarrowia lipolytica (strain CLIB 122 / E 150) GN=YALI0_B10406g PE=3 SV=1</t>
  </si>
  <si>
    <t>F2Z5Z3_YARLI</t>
  </si>
  <si>
    <t>tr|F2Z5Z3|F2Z5Z3_YARLI YALI0A10659p OS=Yarrowia lipolytica (strain CLIB 122 / E 150) GN=YALI0_A10659g PE=3 SV=1</t>
  </si>
  <si>
    <t>Q6C9J0_YARLI</t>
  </si>
  <si>
    <t>tr|Q6C9J0|Q6C9J0_YARLI YALI0D10835p OS=Yarrowia lipolytica (strain CLIB 122 / E 150) GN=YALI0_D10835g PE=3 SV=1</t>
  </si>
  <si>
    <t>Q29TH4_YARLL</t>
  </si>
  <si>
    <t>tr|Q29TH4|Q29TH4_YARLL Beta-tubulin (Fragment) OS=Yarrowia lipolytica GN=btub PE=3 SV=1</t>
  </si>
  <si>
    <t>Q6CB63_YARLI</t>
  </si>
  <si>
    <t>tr|Q6CB63|Q6CB63_YARLI Carboxypeptidase OS=Yarrowia lipolytica (strain CLIB 122 / E 150) GN=YALI0_C21604g PE=3 SV=1</t>
  </si>
  <si>
    <t>Q6C7I9_YARLI</t>
  </si>
  <si>
    <t>tr|Q6C7I9|Q6C7I9_YARLI YALI0E00484p OS=Yarrowia lipolytica (strain CLIB 122 / E 150) GN=YALI0_E00484g PE=4 SV=1</t>
  </si>
  <si>
    <t>Q6CCT2_YARLI</t>
  </si>
  <si>
    <t>tr|Q6CCT2|Q6CCT2_YARLI YALI0C06776p OS=Yarrowia lipolytica (strain CLIB 122 / E 150) GN=YALI0_C06776g PE=3 SV=1</t>
  </si>
  <si>
    <t>Q6C8W3_YARLI</t>
  </si>
  <si>
    <t>tr|Q6C8W3|Q6C8W3_YARLI YALI0D16401p OS=Yarrowia lipolytica (strain CLIB 122 / E 150) GN=YALI0_D16401g PE=4 SV=1</t>
  </si>
  <si>
    <t>Q6C0Z5_YARLI</t>
  </si>
  <si>
    <t>tr|Q6C0Z5|Q6C0Z5_YARLI YALI0F20526p OS=Yarrowia lipolytica (strain CLIB 122 / E 150) GN=YALI0_F20526g PE=4 SV=1</t>
  </si>
  <si>
    <t>Q6C1H2_YARLI</t>
  </si>
  <si>
    <t>tr|Q6C1H2|Q6C1H2_YARLI Lysine--tRNA ligase OS=Yarrowia lipolytica (strain CLIB 122 / E 150) GN=YALI0_F16291g PE=3 SV=1</t>
  </si>
  <si>
    <t>Q6CHA5_YARLI</t>
  </si>
  <si>
    <t>tr|Q6CHA5|Q6CHA5_YARLI YALI0A10747p OS=Yarrowia lipolytica (strain CLIB 122 / E 150) GN=YALI0_A10747g PE=4 SV=1</t>
  </si>
  <si>
    <t>Q6CDW0_YARLI</t>
  </si>
  <si>
    <t>tr|Q6CDW0|Q6CDW0_YARLI YALI0B20790p OS=Yarrowia lipolytica (strain CLIB 122 / E 150) GN=YALI0_B20790g PE=4 SV=1</t>
  </si>
  <si>
    <t>Q6CBF1_YARLI</t>
  </si>
  <si>
    <t>tr|Q6CBF1|Q6CBF1_YARLI YALI0C19382p OS=Yarrowia lipolytica (strain CLIB 122 / E 150) GN=YALI0_C19382g PE=4 SV=1</t>
  </si>
  <si>
    <t>Q6C8K2_YARLI</t>
  </si>
  <si>
    <t>tr|Q6C8K2|Q6C8K2_YARLI YALI0D18964p OS=Yarrowia lipolytica (strain CLIB 122 / E 150) GN=YALI0_D18964g PE=4 SV=1</t>
  </si>
  <si>
    <t>Q6C9Z8_YARLI</t>
  </si>
  <si>
    <t>tr|Q6C9Z8|Q6C9Z8_YARLI YALI0D07062p OS=Yarrowia lipolytica (strain CLIB 122 / E 150) GN=YALI0_D07062g PE=4 SV=1</t>
  </si>
  <si>
    <t>Q6C2I1_YARLI</t>
  </si>
  <si>
    <t>tr|Q6C2I1|Q6C2I1_YARLI Glucose-6-phosphate isomerase OS=Yarrowia lipolytica (strain CLIB 122 / E 150) GN=YALI0_F07711g PE=3 SV=1</t>
  </si>
  <si>
    <t>Q6BZZ9_YARLI</t>
  </si>
  <si>
    <t>tr|Q6BZZ9|Q6BZZ9_YARLI Aspartate aminotransferase OS=Yarrowia lipolytica (strain CLIB 122 / E 150) GN=YALI0_F29337g PE=3 SV=1</t>
  </si>
  <si>
    <t>Q6C4N1_YARLI</t>
  </si>
  <si>
    <t>tr|Q6C4N1|Q6C4N1_YARLI YALI0E25091p OS=Yarrowia lipolytica (strain CLIB 122 / E 150) GN=YALI0_E25091g PE=4 SV=1</t>
  </si>
  <si>
    <t>Q6C0X4_YARLI</t>
  </si>
  <si>
    <t>tr|Q6C0X4|Q6C0X4_YARLI YALI0F20988p OS=Yarrowia lipolytica (strain CLIB 122 / E 150) GN=YALI0_F20988g PE=3 SV=1</t>
  </si>
  <si>
    <t>Q6C7C8_YARLI</t>
  </si>
  <si>
    <t>tr|Q6C7C8|Q6C7C8_YARLI YALI0E01870p OS=Yarrowia lipolytica (strain CLIB 122 / E 150) GN=YALI0_E01870g PE=4 SV=1</t>
  </si>
  <si>
    <t>SEC31_YARLI</t>
  </si>
  <si>
    <t>sp|Q6C414|SEC31_YARLI Protein transport protein SEC31 OS=Yarrowia lipolytica (strain CLIB 122 / E 150) GN=SEC31 PE=3 SV=1</t>
  </si>
  <si>
    <t>peptide_id</t>
  </si>
  <si>
    <t>sequence</t>
  </si>
  <si>
    <t>modifications</t>
  </si>
  <si>
    <t>psm_id</t>
  </si>
  <si>
    <t>psm_score</t>
  </si>
  <si>
    <t>calculated_mass</t>
  </si>
  <si>
    <t>charge</t>
  </si>
  <si>
    <t>experimental_moz</t>
  </si>
  <si>
    <t>delta_moz</t>
  </si>
  <si>
    <t>rt</t>
  </si>
  <si>
    <t>peptide_length</t>
  </si>
  <si>
    <t>initial_query_id</t>
  </si>
  <si>
    <t>missed_cleavages</t>
  </si>
  <si>
    <t>rank</t>
  </si>
  <si>
    <t>cd_pretty_rank</t>
  </si>
  <si>
    <t>fragment_matches_count</t>
  </si>
  <si>
    <t>spectrum_title</t>
  </si>
  <si>
    <t>#psm_prot_sets</t>
  </si>
  <si>
    <t>#psm_sameset_prot_matches</t>
  </si>
  <si>
    <t>#psm_prot_matches</t>
  </si>
  <si>
    <t>#psm_db_prot_matches</t>
  </si>
  <si>
    <t>start</t>
  </si>
  <si>
    <t>end</t>
  </si>
  <si>
    <t>residue_before</t>
  </si>
  <si>
    <t>residue_after</t>
  </si>
  <si>
    <t>ptm_score</t>
  </si>
  <si>
    <t>ptm_sites_confidence</t>
  </si>
  <si>
    <t>VLDIAPGQANDGK</t>
  </si>
  <si>
    <t>controllerType=0 controllerNumber=1 scan=14601</t>
  </si>
  <si>
    <t>K</t>
  </si>
  <si>
    <t>F</t>
  </si>
  <si>
    <t>ISPGENFYITWVADPAIQAITLSLVK</t>
  </si>
  <si>
    <t>controllerType=0 controllerNumber=1 scan=37270</t>
  </si>
  <si>
    <t>D</t>
  </si>
  <si>
    <t>ADGQNPISSPGANTK</t>
  </si>
  <si>
    <t>controllerType=0 controllerNumber=1 scan=8656</t>
  </si>
  <si>
    <t>I</t>
  </si>
  <si>
    <t>KADGQNPISSPGANTK</t>
  </si>
  <si>
    <t>controllerType=0 controllerNumber=1 scan=6524</t>
  </si>
  <si>
    <t>FLEPPLAFCGFPTQPK</t>
  </si>
  <si>
    <t>Carbamidomethyl (C9)</t>
  </si>
  <si>
    <t>controllerType=0 controllerNumber=1 scan=31371</t>
  </si>
  <si>
    <t>Q</t>
  </si>
  <si>
    <t>LVNTFADDIK</t>
  </si>
  <si>
    <t>controllerType=0 controllerNumber=1 scan=20771</t>
  </si>
  <si>
    <t>G</t>
  </si>
  <si>
    <t>IENPVDTK</t>
  </si>
  <si>
    <t>controllerType=0 controllerNumber=1 scan=9575</t>
  </si>
  <si>
    <t>A</t>
  </si>
  <si>
    <t>VPQSTDEEMR</t>
  </si>
  <si>
    <t>controllerType=0 controllerNumber=1 scan=6961</t>
  </si>
  <si>
    <t>R</t>
  </si>
  <si>
    <t>KTEPGAVPDNTLNELK</t>
  </si>
  <si>
    <t>controllerType=0 controllerNumber=1 scan=17211</t>
  </si>
  <si>
    <t>N</t>
  </si>
  <si>
    <t>SEEVELSNK</t>
  </si>
  <si>
    <t>controllerType=0 controllerNumber=1 scan=8184</t>
  </si>
  <si>
    <t>AVQELTGMGFSEEK</t>
  </si>
  <si>
    <t>controllerType=0 controllerNumber=1 scan=21673</t>
  </si>
  <si>
    <t>TANSGLTGDTIEAHASHPSIASK</t>
  </si>
  <si>
    <t>controllerType=0 controllerNumber=1 scan=13954</t>
  </si>
  <si>
    <t>E</t>
  </si>
  <si>
    <t>ETVSEPQKPDVDGLTAQFK</t>
  </si>
  <si>
    <t>controllerType=0 controllerNumber=1 scan=21485</t>
  </si>
  <si>
    <t>S</t>
  </si>
  <si>
    <t>LSDSTAPIPFEGSR</t>
  </si>
  <si>
    <t>controllerType=0 controllerNumber=1 scan=21563</t>
  </si>
  <si>
    <t>AVSDQPEFEK</t>
  </si>
  <si>
    <t>controllerType=0 controllerNumber=1 scan=11139</t>
  </si>
  <si>
    <t>SALMEEHAK</t>
  </si>
  <si>
    <t>controllerType=0 controllerNumber=1 scan=5986</t>
  </si>
  <si>
    <t>M</t>
  </si>
  <si>
    <t>TEVQFGHAGSMANSDLETAK</t>
  </si>
  <si>
    <t>controllerType=0 controllerNumber=1 scan=17429</t>
  </si>
  <si>
    <t>ISEPEVPK</t>
  </si>
  <si>
    <t>controllerType=0 controllerNumber=1 scan=12333</t>
  </si>
  <si>
    <t>SFVYGLQPR</t>
  </si>
  <si>
    <t>controllerType=0 controllerNumber=1 scan=21200</t>
  </si>
  <si>
    <t>GQVVSEEQRPGTPLFTIK</t>
  </si>
  <si>
    <t>controllerType=0 controllerNumber=1 scan=22969</t>
  </si>
  <si>
    <t>TPEQVPLSK</t>
  </si>
  <si>
    <t>controllerType=0 controllerNumber=1 scan=10758</t>
  </si>
  <si>
    <t>DVSYPTGPQTTIDVK</t>
  </si>
  <si>
    <t>controllerType=0 controllerNumber=1 scan=20296</t>
  </si>
  <si>
    <t>DPSFVGEGVQGELK</t>
  </si>
  <si>
    <t>controllerType=0 controllerNumber=1 scan=22077</t>
  </si>
  <si>
    <t>AYLDEQTQK</t>
  </si>
  <si>
    <t>controllerType=0 controllerNumber=1 scan=8138</t>
  </si>
  <si>
    <t>Y</t>
  </si>
  <si>
    <t>KTPEQVPLSK</t>
  </si>
  <si>
    <t>controllerType=0 controllerNumber=1 scan=8289</t>
  </si>
  <si>
    <t>VLANLTSQVSGSGK</t>
  </si>
  <si>
    <t>controllerType=0 controllerNumber=1 scan=16916</t>
  </si>
  <si>
    <t>AVAQETAIEQK</t>
  </si>
  <si>
    <t>controllerType=0 controllerNumber=1 scan=8441</t>
  </si>
  <si>
    <t>V</t>
  </si>
  <si>
    <t>AQEILHALVAHK</t>
  </si>
  <si>
    <t>controllerType=0 controllerNumber=1 scan=16989</t>
  </si>
  <si>
    <t>L</t>
  </si>
  <si>
    <t>QSSSLIAR</t>
  </si>
  <si>
    <t>controllerType=0 controllerNumber=1 scan=8752</t>
  </si>
  <si>
    <t>LYSQISALAK</t>
  </si>
  <si>
    <t>controllerType=0 controllerNumber=1 scan=20472</t>
  </si>
  <si>
    <t>T</t>
  </si>
  <si>
    <t>VDTVVISTQHSDDISTEDLR</t>
  </si>
  <si>
    <t>controllerType=0 controllerNumber=1 scan=20354</t>
  </si>
  <si>
    <t>CTSSGCTNVAGSITVDANWR</t>
  </si>
  <si>
    <t>Carbamidomethyl (C1); Carbamidomethyl (C6)</t>
  </si>
  <si>
    <t>controllerType=0 controllerNumber=1 scan=23626</t>
  </si>
  <si>
    <t>W</t>
  </si>
  <si>
    <t>RFYVQNGK</t>
  </si>
  <si>
    <t>controllerType=0 controllerNumber=1 scan=6977</t>
  </si>
  <si>
    <t>YGGTCDADGCDFNSYR</t>
  </si>
  <si>
    <t>Carbamidomethyl (C5); Carbamidomethyl (C10)</t>
  </si>
  <si>
    <t>controllerType=0 controllerNumber=1 scan=15685</t>
  </si>
  <si>
    <t>INDYYSQCV</t>
  </si>
  <si>
    <t>Carbamidomethyl (C8)</t>
  </si>
  <si>
    <t>controllerType=0 controllerNumber=1 scan=18075</t>
  </si>
  <si>
    <t>-</t>
  </si>
  <si>
    <t>TAFGDIDDFNKK</t>
  </si>
  <si>
    <t>controllerType=0 controllerNumber=1 scan=16990</t>
  </si>
  <si>
    <t>VSTAFTPHPCTTIEQHMCEGDSCGGTYSDDR</t>
  </si>
  <si>
    <t>Carbamidomethyl (C10); Oxidation (M17); Carbamidomethyl (C18); Carbamidomethyl (C23)</t>
  </si>
  <si>
    <t>controllerType=0 controllerNumber=1 scan=16127</t>
  </si>
  <si>
    <t>Oxidation (M17) = 1.0</t>
  </si>
  <si>
    <t>FTVVTQFIK</t>
  </si>
  <si>
    <t>controllerType=0 controllerNumber=1 scan=27804</t>
  </si>
  <si>
    <t>FYVQNGK</t>
  </si>
  <si>
    <t>controllerType=0 controllerNumber=1 scan=8159</t>
  </si>
  <si>
    <t>Carbamidomethyl (C10); Carbamidomethyl (C18); Carbamidomethyl (C23)</t>
  </si>
  <si>
    <t>controllerType=0 controllerNumber=1 scan=19483</t>
  </si>
  <si>
    <t>YGTGYCDAQCPR</t>
  </si>
  <si>
    <t>Carbamidomethyl (C6); Carbamidomethyl (C10)</t>
  </si>
  <si>
    <t>controllerType=0 controllerNumber=1 scan=9316</t>
  </si>
  <si>
    <t>VIENSQSNVDGVSGNSITQSFCNAQK</t>
  </si>
  <si>
    <t>Carbamidomethyl (C22)</t>
  </si>
  <si>
    <t>controllerType=0 controllerNumber=1 scan=21372</t>
  </si>
  <si>
    <t>GECPTTSGVPAEVEANAPNSK</t>
  </si>
  <si>
    <t>Carbamidomethyl (C3)</t>
  </si>
  <si>
    <t>controllerType=0 controllerNumber=1 scan=16155</t>
  </si>
  <si>
    <t>VIFSNIK</t>
  </si>
  <si>
    <t>controllerType=0 controllerNumber=1 scan=20351</t>
  </si>
  <si>
    <t>DSAGDLAEIK</t>
  </si>
  <si>
    <t>controllerType=0 controllerNumber=1 scan=15882</t>
  </si>
  <si>
    <t>GSYSTNIGSR</t>
  </si>
  <si>
    <t>controllerType=0 controllerNumber=1 scan=8411</t>
  </si>
  <si>
    <t>WTHITSGSTNCYSGNEWDTSLCSTNTDCATK</t>
  </si>
  <si>
    <t>Carbamidomethyl (C11); Carbamidomethyl (C22); Carbamidomethyl (C28)</t>
  </si>
  <si>
    <t>controllerType=0 controllerNumber=1 scan=21834</t>
  </si>
  <si>
    <t>C</t>
  </si>
  <si>
    <t>DSAGDLAEIKR</t>
  </si>
  <si>
    <t>controllerType=0 controllerNumber=1 scan=12101</t>
  </si>
  <si>
    <t>TAFGDIDDFNK</t>
  </si>
  <si>
    <t>controllerType=0 controllerNumber=1 scan=23178</t>
  </si>
  <si>
    <t>QIVVEYSDIR</t>
  </si>
  <si>
    <t>controllerType=0 controllerNumber=1 scan=20343</t>
  </si>
  <si>
    <t>TPLMEQTLADIR</t>
  </si>
  <si>
    <t>Oxidation (M4)</t>
  </si>
  <si>
    <t>controllerType=0 controllerNumber=1 scan=21897</t>
  </si>
  <si>
    <t>Oxidation (M4) = 1.0</t>
  </si>
  <si>
    <t>DCAALASNGEYSIADGGVAK</t>
  </si>
  <si>
    <t>Carbamidomethyl (C2)</t>
  </si>
  <si>
    <t>controllerType=0 controllerNumber=1 scan=19254</t>
  </si>
  <si>
    <t>TLLVIEPDSLANLVTNLGTPK</t>
  </si>
  <si>
    <t>controllerType=0 controllerNumber=1 scan=34838</t>
  </si>
  <si>
    <t>NYIDTIR</t>
  </si>
  <si>
    <t>controllerType=0 controllerNumber=1 scan=15370</t>
  </si>
  <si>
    <t>NGGNYAGQFVVYDLPDR</t>
  </si>
  <si>
    <t>controllerType=0 controllerNumber=1 scan=28071</t>
  </si>
  <si>
    <t>VPSFMWLDTLDK</t>
  </si>
  <si>
    <t>Oxidation (M5)</t>
  </si>
  <si>
    <t>controllerType=0 controllerNumber=1 scan=31968</t>
  </si>
  <si>
    <t>Oxidation (M5) = 1.0</t>
  </si>
  <si>
    <t>VPSFMWLDTLDKTPLMEQTLADIR</t>
  </si>
  <si>
    <t>controllerType=0 controllerNumber=1 scan=33808</t>
  </si>
  <si>
    <t>LYIHAIGPLLANHGWSNAFFITDQGR</t>
  </si>
  <si>
    <t>controllerType=0 controllerNumber=1 scan=31226</t>
  </si>
  <si>
    <t>controllerType=0 controllerNumber=1 scan=32569</t>
  </si>
  <si>
    <t>controllerType=0 controllerNumber=1 scan=28765</t>
  </si>
  <si>
    <t>Oxidation (M16)</t>
  </si>
  <si>
    <t>controllerType=0 controllerNumber=1 scan=32631</t>
  </si>
  <si>
    <t>Oxidation (M16) = 1.0</t>
  </si>
  <si>
    <t>controllerType=0 controllerNumber=1 scan=34533</t>
  </si>
  <si>
    <t>Oxidation (M5); Oxidation (M16)</t>
  </si>
  <si>
    <t>controllerType=0 controllerNumber=1 scan=32095</t>
  </si>
  <si>
    <t>Oxidation (M5) = 1.0,Oxidation (M16) = 1.0</t>
  </si>
  <si>
    <t>FAVSTAPAAR</t>
  </si>
  <si>
    <t>controllerType=0 controllerNumber=1 scan=12776</t>
  </si>
  <si>
    <t>DEDAEDEAEADATGLEDSDIK</t>
  </si>
  <si>
    <t>controllerType=0 controllerNumber=1 scan=22178</t>
  </si>
  <si>
    <t>LVMEQANVSR</t>
  </si>
  <si>
    <t>controllerType=0 controllerNumber=1 scan=12353</t>
  </si>
  <si>
    <t>DPASITADLEAASLSK</t>
  </si>
  <si>
    <t>controllerType=0 controllerNumber=1 scan=28706</t>
  </si>
  <si>
    <t>TPTGNSYVVFGEAQHEDMQATAR</t>
  </si>
  <si>
    <t>controllerType=0 controllerNumber=1 scan=20957</t>
  </si>
  <si>
    <t>Oxidation (M18)</t>
  </si>
  <si>
    <t>controllerType=0 controllerNumber=1 scan=18990</t>
  </si>
  <si>
    <t>Oxidation (M18) = 1.0</t>
  </si>
  <si>
    <t>SGTWQSIK</t>
  </si>
  <si>
    <t>controllerType=0 controllerNumber=1 scan=12480</t>
  </si>
  <si>
    <t>VEYTPEGVSLR</t>
  </si>
  <si>
    <t>controllerType=0 controllerNumber=1 scan=19324</t>
  </si>
  <si>
    <t>AQNGEVHPVRPAVIPPADGSK</t>
  </si>
  <si>
    <t>controllerType=0 controllerNumber=1 scan=12934</t>
  </si>
  <si>
    <t>TLLSNDWHGFPQSPMNIR</t>
  </si>
  <si>
    <t>controllerType=0 controllerNumber=1 scan=28888</t>
  </si>
  <si>
    <t>SVNVEDYSTGDAYEYSDR</t>
  </si>
  <si>
    <t>controllerType=0 controllerNumber=1 scan=19174</t>
  </si>
  <si>
    <t>AHGGWDVVHTVSIGNELVNNGAMTASAMNQITNSSR</t>
  </si>
  <si>
    <t>controllerType=0 controllerNumber=1 scan=29715</t>
  </si>
  <si>
    <t>LSNYEVIR</t>
  </si>
  <si>
    <t>controllerType=0 controllerNumber=1 scan=15181</t>
  </si>
  <si>
    <t>IYGTDCNQVPNVLAAIAPHQK</t>
  </si>
  <si>
    <t>Carbamidomethyl (C6)</t>
  </si>
  <si>
    <t>controllerType=0 controllerNumber=1 scan=28966</t>
  </si>
  <si>
    <t>IFAGVFDVNDVDNSLK</t>
  </si>
  <si>
    <t>controllerType=0 controllerNumber=1 scan=30322</t>
  </si>
  <si>
    <t>AEDAGEWAVQQTQR</t>
  </si>
  <si>
    <t>controllerType=0 controllerNumber=1 scan=16616</t>
  </si>
  <si>
    <t>SNQQSDYLCEWGTQSAIVTSSLDK</t>
  </si>
  <si>
    <t>controllerType=0 controllerNumber=1 scan=29627</t>
  </si>
  <si>
    <t>TQWPDEQPANGVSVGGLLCK</t>
  </si>
  <si>
    <t>Carbamidomethyl (C19)</t>
  </si>
  <si>
    <t>controllerType=0 controllerNumber=1 scan=28060</t>
  </si>
  <si>
    <t>VNEVTAEDAAQGDGASFCVVTAPK</t>
  </si>
  <si>
    <t>Carbamidomethyl (C18)</t>
  </si>
  <si>
    <t>controllerType=0 controllerNumber=1 scan=23126</t>
  </si>
  <si>
    <t>NTLPNWGVR</t>
  </si>
  <si>
    <t>controllerType=0 controllerNumber=1 scan=20774</t>
  </si>
  <si>
    <t>QLYETGSDDVK</t>
  </si>
  <si>
    <t>controllerType=0 controllerNumber=1 scan=10704</t>
  </si>
  <si>
    <t>SLLDDLAQSSK</t>
  </si>
  <si>
    <t>controllerType=0 controllerNumber=1 scan=25250</t>
  </si>
  <si>
    <t>EGHKPNPNIPESDHQTFSDAVAALR</t>
  </si>
  <si>
    <t>controllerType=0 controllerNumber=1 scan=20983</t>
  </si>
  <si>
    <t>GSYNAGYVNR</t>
  </si>
  <si>
    <t>controllerType=0 controllerNumber=1 scan=8867</t>
  </si>
  <si>
    <t>IVDIPQNLK</t>
  </si>
  <si>
    <t>controllerType=0 controllerNumber=1 scan=19274</t>
  </si>
  <si>
    <t>EDYYNLQK</t>
  </si>
  <si>
    <t>controllerType=0 controllerNumber=1 scan=13129</t>
  </si>
  <si>
    <t>ENAETVPPYIK</t>
  </si>
  <si>
    <t>controllerType=0 controllerNumber=1 scan=17514</t>
  </si>
  <si>
    <t>LGVNTIR</t>
  </si>
  <si>
    <t>controllerType=0 controllerNumber=1 scan=12483</t>
  </si>
  <si>
    <t>DAYILQK</t>
  </si>
  <si>
    <t>controllerType=0 controllerNumber=1 scan=13605</t>
  </si>
  <si>
    <t>TFDEVDQGLYGGLK</t>
  </si>
  <si>
    <t>controllerType=0 controllerNumber=1 scan=25201</t>
  </si>
  <si>
    <t>QAAPAQAAPAQAAK</t>
  </si>
  <si>
    <t>controllerType=0 controllerNumber=1 scan=6119</t>
  </si>
  <si>
    <t>AIAAETQVVADEIK</t>
  </si>
  <si>
    <t>controllerType=0 controllerNumber=1 scan=22141</t>
  </si>
  <si>
    <t>AGETAETVTESATETK</t>
  </si>
  <si>
    <t>controllerType=0 controllerNumber=1 scan=11204</t>
  </si>
  <si>
    <t>EVEELKEEVK</t>
  </si>
  <si>
    <t>controllerType=0 controllerNumber=1 scan=10217</t>
  </si>
  <si>
    <t>DLDLQVLNGLSTLSFPALQAVGNLK</t>
  </si>
  <si>
    <t>controllerType=0 controllerNumber=1 scan=36492</t>
  </si>
  <si>
    <t>SVAGAIEMLGNFSEATLPK</t>
  </si>
  <si>
    <t>Oxidation (M8)</t>
  </si>
  <si>
    <t>controllerType=0 controllerNumber=1 scan=31030</t>
  </si>
  <si>
    <t>Oxidation (M8) = 1.0</t>
  </si>
  <si>
    <t>LDGSIEITGEAGVLSIDGIEEITGSLK</t>
  </si>
  <si>
    <t>controllerType=0 controllerNumber=1 scan=35343</t>
  </si>
  <si>
    <t>VGGGIFFVSNSELTDLK</t>
  </si>
  <si>
    <t>controllerType=0 controllerNumber=1 scan=30865</t>
  </si>
  <si>
    <t>NISLPQLTK</t>
  </si>
  <si>
    <t>controllerType=0 controllerNumber=1 scan=23280</t>
  </si>
  <si>
    <t>controllerType=0 controllerNumber=1 scan=32825</t>
  </si>
  <si>
    <t>KVDGFPK</t>
  </si>
  <si>
    <t>controllerType=0 controllerNumber=1 scan=6939</t>
  </si>
  <si>
    <t>HHNVDAEVINLR</t>
  </si>
  <si>
    <t>controllerType=0 controllerNumber=1 scan=13704</t>
  </si>
  <si>
    <t>VVSPYSSEDAK</t>
  </si>
  <si>
    <t>controllerType=0 controllerNumber=1 scan=9151</t>
  </si>
  <si>
    <t>NVETALK</t>
  </si>
  <si>
    <t>controllerType=0 controllerNumber=1 scan=8423</t>
  </si>
  <si>
    <t>SFTEAYNATLTK</t>
  </si>
  <si>
    <t>controllerType=0 controllerNumber=1 scan=18421</t>
  </si>
  <si>
    <t>H</t>
  </si>
  <si>
    <t>AFYLEGNYGK</t>
  </si>
  <si>
    <t>controllerType=0 controllerNumber=1 scan=20590</t>
  </si>
  <si>
    <t>FGTEIITETVSK</t>
  </si>
  <si>
    <t>controllerType=0 controllerNumber=1 scan=23477</t>
  </si>
  <si>
    <t>GVFAAGDVQDK</t>
  </si>
  <si>
    <t>controllerType=0 controllerNumber=1 scan=13617</t>
  </si>
  <si>
    <t>AATLAEYGPEQFQLWR</t>
  </si>
  <si>
    <t>controllerType=0 controllerNumber=1 scan=30624</t>
  </si>
  <si>
    <t>ESGLKPQILYTSELSR</t>
  </si>
  <si>
    <t>controllerType=0 controllerNumber=1 scan=23138</t>
  </si>
  <si>
    <t>HYGALQGK</t>
  </si>
  <si>
    <t>controllerType=0 controllerNumber=1 scan=5086</t>
  </si>
  <si>
    <t>LLPYYNSDIVPDLK</t>
  </si>
  <si>
    <t>controllerType=0 controllerNumber=1 scan=29641</t>
  </si>
  <si>
    <t>TVLIAAHGNSLR</t>
  </si>
  <si>
    <t>controllerType=0 controllerNumber=1 scan=13529</t>
  </si>
  <si>
    <t>LSELGHTEAK</t>
  </si>
  <si>
    <t>controllerType=0 controllerNumber=1 scan=6389</t>
  </si>
  <si>
    <t>AIQTANIALDEADR</t>
  </si>
  <si>
    <t>controllerType=0 controllerNumber=1 scan=19551</t>
  </si>
  <si>
    <t>AAEYLDPEAAAAGAAAVANQGK</t>
  </si>
  <si>
    <t>controllerType=0 controllerNumber=1 scan=27180</t>
  </si>
  <si>
    <t>SFKPVTYDVSK</t>
  </si>
  <si>
    <t>controllerType=0 controllerNumber=1 scan=13664</t>
  </si>
  <si>
    <t>VNQEIGDLQK</t>
  </si>
  <si>
    <t>controllerType=0 controllerNumber=1 scan=11849</t>
  </si>
  <si>
    <t>KIEEMVK</t>
  </si>
  <si>
    <t>controllerType=0 controllerNumber=1 scan=7169</t>
  </si>
  <si>
    <t>GLAGTVLVHK</t>
  </si>
  <si>
    <t>controllerType=0 controllerNumber=1 scan=13707</t>
  </si>
  <si>
    <t>ASYVNEEGLENIPDPGALGLAVIFEGLLK</t>
  </si>
  <si>
    <t>controllerType=0 controllerNumber=1 scan=37587</t>
  </si>
  <si>
    <t>LPANFGR</t>
  </si>
  <si>
    <t>controllerType=0 controllerNumber=1 scan=12819</t>
  </si>
  <si>
    <t>ETDSDKPAEPTGIK</t>
  </si>
  <si>
    <t>controllerType=0 controllerNumber=1 scan=7447</t>
  </si>
  <si>
    <t>AMIESAVDDLKK</t>
  </si>
  <si>
    <t>controllerType=0 controllerNumber=1 scan=18745</t>
  </si>
  <si>
    <t>LDITPGAVEQVK</t>
  </si>
  <si>
    <t>controllerType=0 controllerNumber=1 scan=20940</t>
  </si>
  <si>
    <t>SQEEAEQEYIALVQTLSDK</t>
  </si>
  <si>
    <t>controllerType=0 controllerNumber=1 scan=31525</t>
  </si>
  <si>
    <t>QATVGDNNTDRPGAFNFK</t>
  </si>
  <si>
    <t>controllerType=0 controllerNumber=1 scan=16991</t>
  </si>
  <si>
    <t>PSAEFTAAADSVQK</t>
  </si>
  <si>
    <t>controllerType=0 controllerNumber=1 scan=15869</t>
  </si>
  <si>
    <t>TPSDDELLELYGLYK</t>
  </si>
  <si>
    <t>controllerType=0 controllerNumber=1 scan=31223</t>
  </si>
  <si>
    <t>WMSGDHQLE</t>
  </si>
  <si>
    <t>Oxidation (M2)</t>
  </si>
  <si>
    <t>controllerType=0 controllerNumber=1 scan=10912</t>
  </si>
  <si>
    <t>Oxidation (M2) = 1.0</t>
  </si>
  <si>
    <t>NYQQFTFLR</t>
  </si>
  <si>
    <t>controllerType=0 controllerNumber=1 scan=26921</t>
  </si>
  <si>
    <t>IFDAGHMVPHDQPVATSEMINR</t>
  </si>
  <si>
    <t>controllerType=0 controllerNumber=1 scan=21901</t>
  </si>
  <si>
    <t>YDHLPK</t>
  </si>
  <si>
    <t>controllerType=0 controllerNumber=1 scan=6006</t>
  </si>
  <si>
    <t>Oxidation (M7)</t>
  </si>
  <si>
    <t>controllerType=0 controllerNumber=1 scan=18430</t>
  </si>
  <si>
    <t>Oxidation (M7) = 1.0</t>
  </si>
  <si>
    <t>GGVAPVVDQSTCQQVDEAAK</t>
  </si>
  <si>
    <t>Carbamidomethyl (C12)</t>
  </si>
  <si>
    <t>controllerType=0 controllerNumber=1 scan=16284</t>
  </si>
  <si>
    <t>KLHVTAESYGGHYGPATAYEILQHPDR</t>
  </si>
  <si>
    <t>controllerType=0 controllerNumber=1 scan=22015</t>
  </si>
  <si>
    <t>LTQEQLVK</t>
  </si>
  <si>
    <t>controllerType=0 controllerNumber=1 scan=11237</t>
  </si>
  <si>
    <t>AGVLGATGSVGQR</t>
  </si>
  <si>
    <t>controllerType=0 controllerNumber=1 scan=13162</t>
  </si>
  <si>
    <t>VLNDYVSEPQK</t>
  </si>
  <si>
    <t>controllerType=0 controllerNumber=1 scan=13609</t>
  </si>
  <si>
    <t>TFESEAAHGTVTR</t>
  </si>
  <si>
    <t>controllerType=0 controllerNumber=1 scan=9695</t>
  </si>
  <si>
    <t>FAEALEK</t>
  </si>
  <si>
    <t>controllerType=0 controllerNumber=1 scan=11326</t>
  </si>
  <si>
    <t>NILGGTVFR</t>
  </si>
  <si>
    <t>controllerType=0 controllerNumber=1 scan=24534</t>
  </si>
  <si>
    <t>CATITPDEAR</t>
  </si>
  <si>
    <t>Carbamidomethyl (C1)</t>
  </si>
  <si>
    <t>controllerType=0 controllerNumber=1 scan=9088</t>
  </si>
  <si>
    <t>GILDETPEVTK</t>
  </si>
  <si>
    <t>controllerType=0 controllerNumber=1 scan=19421</t>
  </si>
  <si>
    <t>ATVDTVDKDGIMTK</t>
  </si>
  <si>
    <t>Oxidation (M12)</t>
  </si>
  <si>
    <t>controllerType=0 controllerNumber=1 scan=9669</t>
  </si>
  <si>
    <t>Oxidation (M12) = 1.0</t>
  </si>
  <si>
    <t>KLPLYMSTK</t>
  </si>
  <si>
    <t>controllerType=0 controllerNumber=1 scan=16132</t>
  </si>
  <si>
    <t>DQTNDQVTIDAAEAIK</t>
  </si>
  <si>
    <t>controllerType=0 controllerNumber=1 scan=21614</t>
  </si>
  <si>
    <t>NPIVELDGDEMTR</t>
  </si>
  <si>
    <t>controllerType=0 controllerNumber=1 scan=22497</t>
  </si>
  <si>
    <t>EPIVIPAVPR</t>
  </si>
  <si>
    <t>controllerType=0 controllerNumber=1 scan=25120</t>
  </si>
  <si>
    <t>DKFDAAGIWYEHR</t>
  </si>
  <si>
    <t>controllerType=0 controllerNumber=1 scan=21206</t>
  </si>
  <si>
    <t>KYQVGVK</t>
  </si>
  <si>
    <t>controllerType=0 controllerNumber=1 scan=5722</t>
  </si>
  <si>
    <t>controllerType=0 controllerNumber=1 scan=12733</t>
  </si>
  <si>
    <t>DEFVNNEEFQK</t>
  </si>
  <si>
    <t>controllerType=0 controllerNumber=1 scan=16974</t>
  </si>
  <si>
    <t>LSHHEVLTR</t>
  </si>
  <si>
    <t>controllerType=0 controllerNumber=1 scan=5363</t>
  </si>
  <si>
    <t>GQKPECDASKPETCEVGDLSGK</t>
  </si>
  <si>
    <t>Carbamidomethyl (C6); Carbamidomethyl (C14)</t>
  </si>
  <si>
    <t>controllerType=0 controllerNumber=1 scan=10391</t>
  </si>
  <si>
    <t>LACANIELK</t>
  </si>
  <si>
    <t>controllerType=0 controllerNumber=1 scan=16790</t>
  </si>
  <si>
    <t>TESWYLDLK</t>
  </si>
  <si>
    <t>controllerType=0 controllerNumber=1 scan=27595</t>
  </si>
  <si>
    <t>GDADIQLTLSDDHFQQLVEGK</t>
  </si>
  <si>
    <t>controllerType=0 controllerNumber=1 scan=28876</t>
  </si>
  <si>
    <t>ANAIIVFNLK</t>
  </si>
  <si>
    <t>controllerType=0 controllerNumber=1 scan=29070</t>
  </si>
  <si>
    <t>AAAIEGILK</t>
  </si>
  <si>
    <t>controllerType=0 controllerNumber=1 scan=20900</t>
  </si>
  <si>
    <t>GIEFDHDDQVETSR</t>
  </si>
  <si>
    <t>controllerType=0 controllerNumber=1 scan=13612</t>
  </si>
  <si>
    <t>GGISFEAK</t>
  </si>
  <si>
    <t>controllerType=0 controllerNumber=1 scan=13613</t>
  </si>
  <si>
    <t>VHGHDMGFR</t>
  </si>
  <si>
    <t>Oxidation (M6)</t>
  </si>
  <si>
    <t>controllerType=0 controllerNumber=1 scan=3939</t>
  </si>
  <si>
    <t>Oxidation (M6) = 1.0</t>
  </si>
  <si>
    <t>GVWIDNGELR</t>
  </si>
  <si>
    <t>controllerType=0 controllerNumber=1 scan=22363</t>
  </si>
  <si>
    <t>VHKPGSDIDGTR</t>
  </si>
  <si>
    <t>controllerType=0 controllerNumber=1 scan=4606</t>
  </si>
  <si>
    <t>controllerType=0 controllerNumber=1 scan=6391</t>
  </si>
  <si>
    <t>TPSQVLLR</t>
  </si>
  <si>
    <t>controllerType=0 controllerNumber=1 scan=14265</t>
  </si>
  <si>
    <t>TADTVYGAIK</t>
  </si>
  <si>
    <t>controllerType=0 controllerNumber=1 scan=14020</t>
  </si>
  <si>
    <t>SYMYPQTPSR</t>
  </si>
  <si>
    <t>Oxidation (M3)</t>
  </si>
  <si>
    <t>controllerType=0 controllerNumber=1 scan=11183</t>
  </si>
  <si>
    <t>Oxidation (M3) = 1.0</t>
  </si>
  <si>
    <t>controllerType=0 controllerNumber=1 scan=13467</t>
  </si>
  <si>
    <t>SSFELK</t>
  </si>
  <si>
    <t>controllerType=0 controllerNumber=1 scan=12731</t>
  </si>
  <si>
    <t>VCAAHIPEGNSMVISCDDNSNPAVAQYR</t>
  </si>
  <si>
    <t>Carbamidomethyl (C2); Carbamidomethyl (C16)</t>
  </si>
  <si>
    <t>controllerType=0 controllerNumber=1 scan=21584</t>
  </si>
  <si>
    <t>YTQCHHLTR</t>
  </si>
  <si>
    <t>Carbamidomethyl (C4)</t>
  </si>
  <si>
    <t>controllerType=0 controllerNumber=1 scan=3999</t>
  </si>
  <si>
    <t>Carbamidomethyl (C2); Oxidation (M12); Carbamidomethyl (C16)</t>
  </si>
  <si>
    <t>controllerType=0 controllerNumber=1 scan=19020</t>
  </si>
  <si>
    <t>VDLFDMSK</t>
  </si>
  <si>
    <t>controllerType=0 controllerNumber=1 scan=18538</t>
  </si>
  <si>
    <t>SINVKPNK</t>
  </si>
  <si>
    <t>controllerType=0 controllerNumber=1 scan=5052</t>
  </si>
  <si>
    <t>INSAFIAPSYDCTVTVWK</t>
  </si>
  <si>
    <t>controllerType=0 controllerNumber=1 scan=29547</t>
  </si>
  <si>
    <t>controllerType=0 controllerNumber=1 scan=25034</t>
  </si>
  <si>
    <t>GQVAIDDLEAAK</t>
  </si>
  <si>
    <t>controllerType=0 controllerNumber=1 scan=18845</t>
  </si>
  <si>
    <t>AGGFLYVSGQVPLKPDGSK</t>
  </si>
  <si>
    <t>controllerType=0 controllerNumber=1 scan=25204</t>
  </si>
  <si>
    <t>VTIYVTDMGK</t>
  </si>
  <si>
    <t>controllerType=0 controllerNumber=1 scan=20418</t>
  </si>
  <si>
    <t>NIIVEAGSSWDK</t>
  </si>
  <si>
    <t>controllerType=0 controllerNumber=1 scan=22726</t>
  </si>
  <si>
    <t>MTEEEGQDEETVAK</t>
  </si>
  <si>
    <t>controllerType=0 controllerNumber=1 scan=7824</t>
  </si>
  <si>
    <t>Oxidation (M1)</t>
  </si>
  <si>
    <t>controllerType=0 controllerNumber=1 scan=6281</t>
  </si>
  <si>
    <t>Oxidation (M1) = 1.0</t>
  </si>
  <si>
    <t>TEVVISPPFPYLLLAK</t>
  </si>
  <si>
    <t>controllerType=0 controllerNumber=1 scan=34144</t>
  </si>
  <si>
    <t>MNGSLESIK</t>
  </si>
  <si>
    <t>controllerType=0 controllerNumber=1 scan=12922</t>
  </si>
  <si>
    <t>KPTVSVAGQNSFDK</t>
  </si>
  <si>
    <t>controllerType=0 controllerNumber=1 scan=11503</t>
  </si>
  <si>
    <t>TLDVVR</t>
  </si>
  <si>
    <t>controllerType=0 controllerNumber=1 scan=11115</t>
  </si>
  <si>
    <t>WVILGHSER</t>
  </si>
  <si>
    <t>controllerType=0 controllerNumber=1 scan=18627</t>
  </si>
  <si>
    <t>GDGAFTGEVSVAQLK</t>
  </si>
  <si>
    <t>controllerType=0 controllerNumber=1 scan=23202</t>
  </si>
  <si>
    <t>IIYGGSVNGK</t>
  </si>
  <si>
    <t>controllerType=0 controllerNumber=1 scan=10933</t>
  </si>
  <si>
    <t>LNASELDPK</t>
  </si>
  <si>
    <t>controllerType=0 controllerNumber=1 scan=13465</t>
  </si>
  <si>
    <t>SDVDGFLVGGASLKPEFVDIINSR</t>
  </si>
  <si>
    <t>controllerType=0 controllerNumber=1 scan=31593</t>
  </si>
  <si>
    <t>GSDNIIAFK</t>
  </si>
  <si>
    <t>controllerType=0 controllerNumber=1 scan=19829</t>
  </si>
  <si>
    <t>LPEYDADLAK</t>
  </si>
  <si>
    <t>controllerType=0 controllerNumber=1 scan=17644</t>
  </si>
  <si>
    <t>KVTILAR</t>
  </si>
  <si>
    <t>controllerType=0 controllerNumber=1 scan=9638</t>
  </si>
  <si>
    <t>GNTTGATGTHSGTTTDEAGNETIGER</t>
  </si>
  <si>
    <t>controllerType=0 controllerNumber=1 scan=8238</t>
  </si>
  <si>
    <t>AQQGQHINYNQASGDPSDSK</t>
  </si>
  <si>
    <t>controllerType=0 controllerNumber=1 scan=7194</t>
  </si>
  <si>
    <t>PNIIDK</t>
  </si>
  <si>
    <t>controllerType=0 controllerNumber=1 scan=8183</t>
  </si>
  <si>
    <t>NDATTEADKAENLPSK</t>
  </si>
  <si>
    <t>controllerType=0 controllerNumber=1 scan=9524</t>
  </si>
  <si>
    <t>LRGETDDITR</t>
  </si>
  <si>
    <t>controllerType=0 controllerNumber=1 scan=6855</t>
  </si>
  <si>
    <t>GGSSVLATGDDKESK</t>
  </si>
  <si>
    <t>controllerType=0 controllerNumber=1 scan=6508</t>
  </si>
  <si>
    <t>SYIPGTEENIASK</t>
  </si>
  <si>
    <t>controllerType=0 controllerNumber=1 scan=16712</t>
  </si>
  <si>
    <t>SYVPGTDEHAASK</t>
  </si>
  <si>
    <t>controllerType=0 controllerNumber=1 scan=7434</t>
  </si>
  <si>
    <t>NLEGQIPGQAGQYVGGGK</t>
  </si>
  <si>
    <t>controllerType=0 controllerNumber=1 scan=19672</t>
  </si>
  <si>
    <t>TGQAIIVGHYPEGVQPGEATK</t>
  </si>
  <si>
    <t>controllerType=0 controllerNumber=1 scan=18695</t>
  </si>
  <si>
    <t>ATPAKPAAAAAAASTGDK</t>
  </si>
  <si>
    <t>controllerType=0 controllerNumber=1 scan=7368</t>
  </si>
  <si>
    <t>FADDEGDNVDAGETAEGEAK</t>
  </si>
  <si>
    <t>controllerType=0 controllerNumber=1 scan=12460</t>
  </si>
  <si>
    <t>HVQGEIEGAVNEALR</t>
  </si>
  <si>
    <t>controllerType=0 controllerNumber=1 scan=21070</t>
  </si>
  <si>
    <t>EIVDPVDNVEGKPEIDAK</t>
  </si>
  <si>
    <t>controllerType=0 controllerNumber=1 scan=19547</t>
  </si>
  <si>
    <t>DKEIVDPVDNVDAGASIPGAPSTSPDAHVPGGFHTAADSSIDK</t>
  </si>
  <si>
    <t>controllerType=0 controllerNumber=1 scan=24649</t>
  </si>
  <si>
    <t>SVEGDFNLK</t>
  </si>
  <si>
    <t>controllerType=0 controllerNumber=1 scan=17419</t>
  </si>
  <si>
    <t>ASPAPAATAATPAAK</t>
  </si>
  <si>
    <t>controllerType=0 controllerNumber=1 scan=8359</t>
  </si>
  <si>
    <t>EKEIVDPVDNVEGKPEIDAK</t>
  </si>
  <si>
    <t>controllerType=0 controllerNumber=1 scan=17236</t>
  </si>
  <si>
    <t>NGVFSTSEK</t>
  </si>
  <si>
    <t>controllerType=0 controllerNumber=1 scan=9930</t>
  </si>
  <si>
    <t>KPELDITDGDASNAADGAFNLSGK</t>
  </si>
  <si>
    <t>controllerType=0 controllerNumber=1 scan=24443</t>
  </si>
  <si>
    <t>IVTGANPASANSTAEK</t>
  </si>
  <si>
    <t>controllerType=0 controllerNumber=1 scan=8566</t>
  </si>
  <si>
    <t>NEEGQPIVAGK</t>
  </si>
  <si>
    <t>controllerType=0 controllerNumber=1 scan=8126</t>
  </si>
  <si>
    <t>HLIEDAVDQDK</t>
  </si>
  <si>
    <t>controllerType=0 controllerNumber=1 scan=11321</t>
  </si>
  <si>
    <t>QFGSLDEFK</t>
  </si>
  <si>
    <t>controllerType=0 controllerNumber=1 scan=22409</t>
  </si>
  <si>
    <t>LKEEIAK</t>
  </si>
  <si>
    <t>controllerType=0 controllerNumber=1 scan=5472</t>
  </si>
  <si>
    <t>HHQTYVNNLNAATK</t>
  </si>
  <si>
    <t>controllerType=0 controllerNumber=1 scan=8218</t>
  </si>
  <si>
    <t>QLNEQINKEEK</t>
  </si>
  <si>
    <t>controllerType=0 controllerNumber=1 scan=6531</t>
  </si>
  <si>
    <t>QSNIGGPGIQIPK</t>
  </si>
  <si>
    <t>controllerType=0 controllerNumber=1 scan=20156</t>
  </si>
  <si>
    <t>QLNEQINK</t>
  </si>
  <si>
    <t>controllerType=0 controllerNumber=1 scan=7016</t>
  </si>
  <si>
    <t>DKEQVESAFGQVR</t>
  </si>
  <si>
    <t>controllerType=0 controllerNumber=1 scan=15316</t>
  </si>
  <si>
    <t>AIDAFTAK</t>
  </si>
  <si>
    <t>controllerType=0 controllerNumber=1 scan=13651</t>
  </si>
  <si>
    <t>DIDQIFDAISYLK</t>
  </si>
  <si>
    <t>controllerType=0 controllerNumber=1 scan=35266</t>
  </si>
  <si>
    <t>SAWFEQSEETQK</t>
  </si>
  <si>
    <t>controllerType=0 controllerNumber=1 scan=17856</t>
  </si>
  <si>
    <t>TVTFDTTPK</t>
  </si>
  <si>
    <t>controllerType=0 controllerNumber=1 scan=13169</t>
  </si>
  <si>
    <t>IQLSTQFEATDAR</t>
  </si>
  <si>
    <t>controllerType=0 controllerNumber=1 scan=20663</t>
  </si>
  <si>
    <t>LSQGGTKPAYQTR</t>
  </si>
  <si>
    <t>controllerType=0 controllerNumber=1 scan=5804</t>
  </si>
  <si>
    <t>DLLTQQR</t>
  </si>
  <si>
    <t>controllerType=0 controllerNumber=1 scan=11782</t>
  </si>
  <si>
    <t>EISEPTEDEK</t>
  </si>
  <si>
    <t>controllerType=0 controllerNumber=1 scan=7148</t>
  </si>
  <si>
    <t>KGATLFK</t>
  </si>
  <si>
    <t>controllerType=0 controllerNumber=1 scan=8554</t>
  </si>
  <si>
    <t>VGPNLHGVINR</t>
  </si>
  <si>
    <t>controllerType=0 controllerNumber=1 scan=14870</t>
  </si>
  <si>
    <t>HSGEAEGYSYSDANKR</t>
  </si>
  <si>
    <t>controllerType=0 controllerNumber=1 scan=6133</t>
  </si>
  <si>
    <t>MAFGGLK</t>
  </si>
  <si>
    <t>controllerType=0 controllerNumber=1 scan=12564</t>
  </si>
  <si>
    <t>HSGEAEGYSYSDANK</t>
  </si>
  <si>
    <t>controllerType=0 controllerNumber=1 scan=6935</t>
  </si>
  <si>
    <t>controllerType=0 controllerNumber=1 scan=17541</t>
  </si>
  <si>
    <t>IVSWGEAANEPVK</t>
  </si>
  <si>
    <t>controllerType=0 controllerNumber=1 scan=19731</t>
  </si>
  <si>
    <t>LVIGGTYQSTDYEVK</t>
  </si>
  <si>
    <t>controllerType=0 controllerNumber=1 scan=21483</t>
  </si>
  <si>
    <t>SGSDIQNSAVYSNGEK</t>
  </si>
  <si>
    <t>controllerType=0 controllerNumber=1 scan=10320</t>
  </si>
  <si>
    <t>DIEVNGQDYVYVPK</t>
  </si>
  <si>
    <t>controllerType=0 controllerNumber=1 scan=24441</t>
  </si>
  <si>
    <t>SPSLDLAVNAAVK</t>
  </si>
  <si>
    <t>controllerType=0 controllerNumber=1 scan=23543</t>
  </si>
  <si>
    <t>GSTANMSLGGGK</t>
  </si>
  <si>
    <t>controllerType=0 controllerNumber=1 scan=8704</t>
  </si>
  <si>
    <t>TLNLGSFNK</t>
  </si>
  <si>
    <t>controllerType=0 controllerNumber=1 scan=20341</t>
  </si>
  <si>
    <t>KANIVAVK</t>
  </si>
  <si>
    <t>controllerType=0 controllerNumber=1 scan=6493</t>
  </si>
  <si>
    <t>RKPLPDQQPPTK</t>
  </si>
  <si>
    <t>controllerType=0 controllerNumber=1 scan=5640</t>
  </si>
  <si>
    <t>AFMADSTTSEYEK</t>
  </si>
  <si>
    <t>controllerType=0 controllerNumber=1 scan=15217</t>
  </si>
  <si>
    <t>FVDALNATR</t>
  </si>
  <si>
    <t>controllerType=0 controllerNumber=1 scan=16172</t>
  </si>
  <si>
    <t>GQVQVAAVK</t>
  </si>
  <si>
    <t>controllerType=0 controllerNumber=1 scan=8764</t>
  </si>
  <si>
    <t>LSGGVAVIK</t>
  </si>
  <si>
    <t>controllerType=0 controllerNumber=1 scan=14079</t>
  </si>
  <si>
    <t>TNETAGDGTTSATVLGR</t>
  </si>
  <si>
    <t>controllerType=0 controllerNumber=1 scan=12846</t>
  </si>
  <si>
    <t>LLQEVASK</t>
  </si>
  <si>
    <t>controllerType=0 controllerNumber=1 scan=10379</t>
  </si>
  <si>
    <t>NVLIEQSFGSPK</t>
  </si>
  <si>
    <t>controllerType=0 controllerNumber=1 scan=21415</t>
  </si>
  <si>
    <t>VGGSSEVEVGEK</t>
  </si>
  <si>
    <t>controllerType=0 controllerNumber=1 scan=8051</t>
  </si>
  <si>
    <t>APGFGDNR</t>
  </si>
  <si>
    <t>controllerType=0 controllerNumber=1 scan=7241</t>
  </si>
  <si>
    <t>NLDSVPTANFDQK</t>
  </si>
  <si>
    <t>controllerType=0 controllerNumber=1 scan=19055</t>
  </si>
  <si>
    <t>LEDGTVFDSSVER</t>
  </si>
  <si>
    <t>controllerType=0 controllerNumber=1 scan=19080</t>
  </si>
  <si>
    <t>KGDTVSVHYTGK</t>
  </si>
  <si>
    <t>controllerType=0 controllerNumber=1 scan=6375</t>
  </si>
  <si>
    <t>IEEAGVQADEK</t>
  </si>
  <si>
    <t>controllerType=0 controllerNumber=1 scan=7519</t>
  </si>
  <si>
    <t>VVAGLNDK</t>
  </si>
  <si>
    <t>controllerType=0 controllerNumber=1 scan=7782</t>
  </si>
  <si>
    <t>VDVGEVDLK</t>
  </si>
  <si>
    <t>controllerType=0 controllerNumber=1 scan=17525</t>
  </si>
  <si>
    <t>PAVATTPFEGQKPGTSGLR</t>
  </si>
  <si>
    <t>controllerType=0 controllerNumber=1 scan=17202</t>
  </si>
  <si>
    <t>LSGTGSSGATIR</t>
  </si>
  <si>
    <t>controllerType=0 controllerNumber=1 scan=7481</t>
  </si>
  <si>
    <t>KASDIGNDNR</t>
  </si>
  <si>
    <t>controllerType=0 controllerNumber=1 scan=11014</t>
  </si>
  <si>
    <t>LAEIKR</t>
  </si>
  <si>
    <t>controllerType=0 controllerNumber=1 scan=11906</t>
  </si>
  <si>
    <t>TLNAAIDAVK</t>
  </si>
  <si>
    <t>controllerType=0 controllerNumber=1 scan=17191</t>
  </si>
  <si>
    <t>KPDSALNDNAAK</t>
  </si>
  <si>
    <t>controllerType=0 controllerNumber=1 scan=4851</t>
  </si>
  <si>
    <t>AEPAAEPEAAAEPEFK</t>
  </si>
  <si>
    <t>controllerType=0 controllerNumber=1 scan=16874</t>
  </si>
  <si>
    <t>EFADAGAVSAR</t>
  </si>
  <si>
    <t>controllerType=0 controllerNumber=1 scan=12349</t>
  </si>
  <si>
    <t>SIAELSK</t>
  </si>
  <si>
    <t>controllerType=0 controllerNumber=1 scan=9887</t>
  </si>
  <si>
    <t>FAGVNIAGFDFGCTTDGTCVTSK</t>
  </si>
  <si>
    <t>Carbamidomethyl (C13); Carbamidomethyl (C19)</t>
  </si>
  <si>
    <t>controllerType=0 controllerNumber=1 scan=30636</t>
  </si>
  <si>
    <t>WNGGIIGQGGPTNAQFTSLWSQLASK</t>
  </si>
  <si>
    <t>controllerType=0 controllerNumber=1 scan=32641</t>
  </si>
  <si>
    <t>YLDSDNSGTHAECTTNNIDGAFSPLATWLR</t>
  </si>
  <si>
    <t>Carbamidomethyl (C13)</t>
  </si>
  <si>
    <t>controllerType=0 controllerNumber=1 scan=31623</t>
  </si>
  <si>
    <t>LPVGWQYLVNNNLGGNLDSTSISK</t>
  </si>
  <si>
    <t>controllerType=0 controllerNumber=1 scan=31139</t>
  </si>
  <si>
    <t>KAPAESFDFEEAER</t>
  </si>
  <si>
    <t>controllerType=0 controllerNumber=1 scan=18386</t>
  </si>
  <si>
    <t>AAVDSGFADNSLQVGQTGK</t>
  </si>
  <si>
    <t>controllerType=0 controllerNumber=1 scan=19703</t>
  </si>
  <si>
    <t>SERPDLGGAK</t>
  </si>
  <si>
    <t>controllerType=0 controllerNumber=1 scan=5632</t>
  </si>
  <si>
    <t>AAQAGATIGSSAQK</t>
  </si>
  <si>
    <t>controllerType=0 controllerNumber=1 scan=5978</t>
  </si>
  <si>
    <t>AIVPSGASTGVHEALELR</t>
  </si>
  <si>
    <t>controllerType=0 controllerNumber=1 scan=23391</t>
  </si>
  <si>
    <t>WGVMVSHR</t>
  </si>
  <si>
    <t>controllerType=0 controllerNumber=1 scan=13929</t>
  </si>
  <si>
    <t>LAIQEFMIAPTEFESFSESLR</t>
  </si>
  <si>
    <t>controllerType=0 controllerNumber=1 scan=35540</t>
  </si>
  <si>
    <t>LGANAILGVSIAAAR</t>
  </si>
  <si>
    <t>controllerType=0 controllerNumber=1 scan=28934</t>
  </si>
  <si>
    <t>AVQNVNEIIAPAVIDAK</t>
  </si>
  <si>
    <t>controllerType=0 controllerNumber=1 scan=27673</t>
  </si>
  <si>
    <t>GNPTVEVDLTTQHGLFR</t>
  </si>
  <si>
    <t>controllerType=0 controllerNumber=1 scan=25432</t>
  </si>
  <si>
    <t>YDLDFKNPDSDK</t>
  </si>
  <si>
    <t>controllerType=0 controllerNumber=1 scan=17271</t>
  </si>
  <si>
    <t>AIFAGPK</t>
  </si>
  <si>
    <t>controllerType=0 controllerNumber=1 scan=12983</t>
  </si>
  <si>
    <t>SGETEDVTIADLAVGLR</t>
  </si>
  <si>
    <t>controllerType=0 controllerNumber=1 scan=30455</t>
  </si>
  <si>
    <t>YVYDSR</t>
  </si>
  <si>
    <t>controllerType=0 controllerNumber=1 scan=7126</t>
  </si>
  <si>
    <t>IEEELGDK</t>
  </si>
  <si>
    <t>controllerType=0 controllerNumber=1 scan=8257</t>
  </si>
  <si>
    <t>controllerType=0 controllerNumber=1 scan=11673</t>
  </si>
  <si>
    <t>YNQLLR</t>
  </si>
  <si>
    <t>controllerType=0 controllerNumber=1 scan=12356</t>
  </si>
  <si>
    <t>IAIDAASSEFYNEEANKYDLDFK</t>
  </si>
  <si>
    <t>controllerType=0 controllerNumber=1 scan=28687</t>
  </si>
  <si>
    <t>SANALLLK</t>
  </si>
  <si>
    <t>controllerType=0 controllerNumber=1 scan=16447</t>
  </si>
  <si>
    <t>IAIDAASSEFYNEEANK</t>
  </si>
  <si>
    <t>controllerType=0 controllerNumber=1 scan=23053</t>
  </si>
  <si>
    <t>AGTEVYHELK</t>
  </si>
  <si>
    <t>controllerType=0 controllerNumber=1 scan=9667</t>
  </si>
  <si>
    <t>FLLELDGTENK</t>
  </si>
  <si>
    <t>controllerType=0 controllerNumber=1 scan=26899</t>
  </si>
  <si>
    <t>TGEELAAYYSELIK</t>
  </si>
  <si>
    <t>controllerType=0 controllerNumber=1 scan=30117</t>
  </si>
  <si>
    <t>AGTEVYHELKK</t>
  </si>
  <si>
    <t>controllerType=0 controllerNumber=1 scan=7313</t>
  </si>
  <si>
    <t>DLSRPPTHEELLEGLR</t>
  </si>
  <si>
    <t>controllerType=0 controllerNumber=1 scan=21191</t>
  </si>
  <si>
    <t>INPVENADDVNYTGQFK</t>
  </si>
  <si>
    <t>controllerType=0 controllerNumber=1 scan=21710</t>
  </si>
  <si>
    <t>WLVPSDLPDGDNYALR</t>
  </si>
  <si>
    <t>controllerType=0 controllerNumber=1 scan=30024</t>
  </si>
  <si>
    <t>SDNLSPVLTISEGLDNR</t>
  </si>
  <si>
    <t>controllerType=0 controllerNumber=1 scan=29310</t>
  </si>
  <si>
    <t>TTISSEETKR</t>
  </si>
  <si>
    <t>controllerType=0 controllerNumber=1 scan=4630</t>
  </si>
  <si>
    <t>GENHVTLTYAQSLDSR</t>
  </si>
  <si>
    <t>controllerType=0 controllerNumber=1 scan=17693</t>
  </si>
  <si>
    <t>SWAAGDATSR</t>
  </si>
  <si>
    <t>controllerType=0 controllerNumber=1 scan=8914</t>
  </si>
  <si>
    <t>GPLHNYADR</t>
  </si>
  <si>
    <t>controllerType=0 controllerNumber=1 scan=7340</t>
  </si>
  <si>
    <t>GRFPEGQVEK</t>
  </si>
  <si>
    <t>controllerType=0 controllerNumber=1 scan=8166</t>
  </si>
  <si>
    <t>AHEIQGGLAIENSFNR</t>
  </si>
  <si>
    <t>controllerType=0 controllerNumber=1 scan=20755</t>
  </si>
  <si>
    <t>VPGTDYQVDPVR</t>
  </si>
  <si>
    <t>controllerType=0 controllerNumber=1 scan=16587</t>
  </si>
  <si>
    <t>TSDDIASIK</t>
  </si>
  <si>
    <t>controllerType=0 controllerNumber=1 scan=11418</t>
  </si>
  <si>
    <t>IDSSVAMETAR</t>
  </si>
  <si>
    <t>controllerType=0 controllerNumber=1 scan=12549</t>
  </si>
  <si>
    <t>LTADDYTDEIASDPR</t>
  </si>
  <si>
    <t>controllerType=0 controllerNumber=1 scan=18808</t>
  </si>
  <si>
    <t>VLQNAIK</t>
  </si>
  <si>
    <t>controllerType=0 controllerNumber=1 scan=8917</t>
  </si>
  <si>
    <t>LPSQSPPPDELSQSPAFSK</t>
  </si>
  <si>
    <t>controllerType=0 controllerNumber=1 scan=20583</t>
  </si>
  <si>
    <t>IADAVSELEK</t>
  </si>
  <si>
    <t>controllerType=0 controllerNumber=1 scan=16763</t>
  </si>
  <si>
    <t>TGDEILANK</t>
  </si>
  <si>
    <t>controllerType=0 controllerNumber=1 scan=10392</t>
  </si>
  <si>
    <t>KPDTTPNPAKPEEVATQEYLER</t>
  </si>
  <si>
    <t>controllerType=0 controllerNumber=1 scan=18114</t>
  </si>
  <si>
    <t>AEAAPAPAAPAAPMK</t>
  </si>
  <si>
    <t>controllerType=0 controllerNumber=1 scan=12995</t>
  </si>
  <si>
    <t>FPQYPK</t>
  </si>
  <si>
    <t>controllerType=0 controllerNumber=1 scan=13183</t>
  </si>
  <si>
    <t>SHAGFTFLR</t>
  </si>
  <si>
    <t>controllerType=0 controllerNumber=1 scan=20246</t>
  </si>
  <si>
    <t>WLELPR</t>
  </si>
  <si>
    <t>controllerType=0 controllerNumber=1 scan=24868</t>
  </si>
  <si>
    <t>KIESFGSSSGATR</t>
  </si>
  <si>
    <t>controllerType=0 controllerNumber=1 scan=7987</t>
  </si>
  <si>
    <t>VIPQFMLQGGDFTR</t>
  </si>
  <si>
    <t>controllerType=0 controllerNumber=1 scan=29559</t>
  </si>
  <si>
    <t>HVVFGEVTNGMDVVK</t>
  </si>
  <si>
    <t>Oxidation (M11)</t>
  </si>
  <si>
    <t>controllerType=0 controllerNumber=1 scan=18066</t>
  </si>
  <si>
    <t>Oxidation (M11) = 1.0</t>
  </si>
  <si>
    <t>FPDENFEAK</t>
  </si>
  <si>
    <t>controllerType=0 controllerNumber=1 scan=16794</t>
  </si>
  <si>
    <t>LYNDIVPK</t>
  </si>
  <si>
    <t>controllerType=0 controllerNumber=1 scan=17117</t>
  </si>
  <si>
    <t>IESFGSSSGATR</t>
  </si>
  <si>
    <t>controllerType=0 controllerNumber=1 scan=10231</t>
  </si>
  <si>
    <t>controllerType=0 controllerNumber=1 scan=22800</t>
  </si>
  <si>
    <t>IGTDIQDNK</t>
  </si>
  <si>
    <t>controllerType=0 controllerNumber=1 scan=7514</t>
  </si>
  <si>
    <t>KIEQVDESR</t>
  </si>
  <si>
    <t>controllerType=0 controllerNumber=1 scan=5008</t>
  </si>
  <si>
    <t>LKQDTADLEK</t>
  </si>
  <si>
    <t>controllerType=0 controllerNumber=1 scan=6364</t>
  </si>
  <si>
    <t>AQEDLYVK</t>
  </si>
  <si>
    <t>controllerType=0 controllerNumber=1 scan=11309</t>
  </si>
  <si>
    <t>VLATLVDGK</t>
  </si>
  <si>
    <t>controllerType=0 controllerNumber=1 scan=16553</t>
  </si>
  <si>
    <t>LSDAVAIPSVSADAEHRPEVVK</t>
  </si>
  <si>
    <t>controllerType=0 controllerNumber=1 scan=20421</t>
  </si>
  <si>
    <t>IQIEGVDK</t>
  </si>
  <si>
    <t>controllerType=0 controllerNumber=1 scan=13110</t>
  </si>
  <si>
    <t>MVAPVTEEER</t>
  </si>
  <si>
    <t>controllerType=0 controllerNumber=1 scan=8585</t>
  </si>
  <si>
    <t>controllerType=0 controllerNumber=1 scan=12064</t>
  </si>
  <si>
    <t>YDDIHYDIK</t>
  </si>
  <si>
    <t>controllerType=0 controllerNumber=1 scan=13857</t>
  </si>
  <si>
    <t>MAHWTVDQLK</t>
  </si>
  <si>
    <t>controllerType=0 controllerNumber=1 scan=18660</t>
  </si>
  <si>
    <t>AVWGVEPDLTR</t>
  </si>
  <si>
    <t>controllerType=0 controllerNumber=1 scan=24947</t>
  </si>
  <si>
    <t>ALGAHDIELR</t>
  </si>
  <si>
    <t>controllerType=0 controllerNumber=1 scan=14128</t>
  </si>
  <si>
    <t>ELTEATGGNDINMHSTK</t>
  </si>
  <si>
    <t>controllerType=0 controllerNumber=1 scan=11542</t>
  </si>
  <si>
    <t>DMWQAGMIDGNPNHNTLCGK</t>
  </si>
  <si>
    <t>Oxidation (M2); Oxidation (M7); Carbamidomethyl (C18)</t>
  </si>
  <si>
    <t>controllerType=0 controllerNumber=1 scan=16641</t>
  </si>
  <si>
    <t>Oxidation (M2) = 1.0,Oxidation (M7) = 1.0</t>
  </si>
  <si>
    <t>Oxidation (M2); Carbamidomethyl (C18)</t>
  </si>
  <si>
    <t>controllerType=0 controllerNumber=1 scan=19831</t>
  </si>
  <si>
    <t>controllerType=0 controllerNumber=1 scan=23247</t>
  </si>
  <si>
    <t>NVVYVDQNGTPYK</t>
  </si>
  <si>
    <t>controllerType=0 controllerNumber=1 scan=15582</t>
  </si>
  <si>
    <t>EGASHAQSDLDSANKR</t>
  </si>
  <si>
    <t>controllerType=0 controllerNumber=1 scan=4608</t>
  </si>
  <si>
    <t>GSESLGDDVKK</t>
  </si>
  <si>
    <t>controllerType=0 controllerNumber=1 scan=6017</t>
  </si>
  <si>
    <t>IHDTFSGDFDKK</t>
  </si>
  <si>
    <t>controllerType=0 controllerNumber=1 scan=11969</t>
  </si>
  <si>
    <t>IRDTFDSK</t>
  </si>
  <si>
    <t>controllerType=0 controllerNumber=1 scan=7048</t>
  </si>
  <si>
    <t>KGWDELK</t>
  </si>
  <si>
    <t>controllerType=0 controllerNumber=1 scan=11808</t>
  </si>
  <si>
    <t>VSPTDQGEVDGALK</t>
  </si>
  <si>
    <t>controllerType=0 controllerNumber=1 scan=13329</t>
  </si>
  <si>
    <t>VGTCQCINDGSSCVVNSDTNAK</t>
  </si>
  <si>
    <t>Carbamidomethyl (C4); Carbamidomethyl (C6); Carbamidomethyl (C13)</t>
  </si>
  <si>
    <t>controllerType=0 controllerNumber=1 scan=12650</t>
  </si>
  <si>
    <t>NSPSWDVDLYQR</t>
  </si>
  <si>
    <t>controllerType=0 controllerNumber=1 scan=24539</t>
  </si>
  <si>
    <t>LNFLMGK</t>
  </si>
  <si>
    <t>controllerType=0 controllerNumber=1 scan=23827</t>
  </si>
  <si>
    <t>YTSVVDTMQK</t>
  </si>
  <si>
    <t>controllerType=0 controllerNumber=1 scan=13501</t>
  </si>
  <si>
    <t>YGDLSFCDAK</t>
  </si>
  <si>
    <t>Carbamidomethyl (C7)</t>
  </si>
  <si>
    <t>controllerType=0 controllerNumber=1 scan=18336</t>
  </si>
  <si>
    <t>AEDDGDIIK</t>
  </si>
  <si>
    <t>controllerType=0 controllerNumber=1 scan=10349</t>
  </si>
  <si>
    <t>KVDQLTQDASDQAK</t>
  </si>
  <si>
    <t>controllerType=0 controllerNumber=1 scan=7784</t>
  </si>
  <si>
    <t>ANELGQTLSNK</t>
  </si>
  <si>
    <t>controllerType=0 controllerNumber=1 scan=11771</t>
  </si>
  <si>
    <t>SSVNEFQSQGEQFAK</t>
  </si>
  <si>
    <t>controllerType=0 controllerNumber=1 scan=17493</t>
  </si>
  <si>
    <t>ENIQGAQDAAQDK</t>
  </si>
  <si>
    <t>controllerType=0 controllerNumber=1 scan=7011</t>
  </si>
  <si>
    <t>AANETWNNLK</t>
  </si>
  <si>
    <t>controllerType=0 controllerNumber=1 scan=14099</t>
  </si>
  <si>
    <t>ANEVGQTVQDK</t>
  </si>
  <si>
    <t>controllerType=0 controllerNumber=1 scan=5968</t>
  </si>
  <si>
    <t>AQDDAYETYK</t>
  </si>
  <si>
    <t>controllerType=0 controllerNumber=1 scan=9460</t>
  </si>
  <si>
    <t>AATSALDDETVANK</t>
  </si>
  <si>
    <t>controllerType=0 controllerNumber=1 scan=11535</t>
  </si>
  <si>
    <t>ELSSYGTNQFYSCDSK</t>
  </si>
  <si>
    <t>controllerType=0 controllerNumber=1 scan=18426</t>
  </si>
  <si>
    <t>RGDAGAAPGAGSGGYTPPSR</t>
  </si>
  <si>
    <t>controllerType=0 controllerNumber=1 scan=8749</t>
  </si>
  <si>
    <t>RPLAVKPTQGFSESELTSR</t>
  </si>
  <si>
    <t>controllerType=0 controllerNumber=1 scan=17354</t>
  </si>
  <si>
    <t>LTSDEAQAVR</t>
  </si>
  <si>
    <t>controllerType=0 controllerNumber=1 scan=7552</t>
  </si>
  <si>
    <t>DTHADEDDFKK</t>
  </si>
  <si>
    <t>controllerType=0 controllerNumber=1 scan=5128</t>
  </si>
  <si>
    <t>SLNLSESTAIK</t>
  </si>
  <si>
    <t>controllerType=0 controllerNumber=1 scan=17771</t>
  </si>
  <si>
    <t>LIDDSDTGTK</t>
  </si>
  <si>
    <t>controllerType=0 controllerNumber=1 scan=6691</t>
  </si>
  <si>
    <t>NADGANDYVR</t>
  </si>
  <si>
    <t>controllerType=0 controllerNumber=1 scan=7510</t>
  </si>
  <si>
    <t>AFGQADLK</t>
  </si>
  <si>
    <t>controllerType=0 controllerNumber=1 scan=12236</t>
  </si>
  <si>
    <t>GILFVGSGVSGGEEGAR</t>
  </si>
  <si>
    <t>controllerType=0 controllerNumber=1 scan=25115</t>
  </si>
  <si>
    <t>AGAAVDSFIEQLLPYLDK</t>
  </si>
  <si>
    <t>controllerType=0 controllerNumber=1 scan=36093</t>
  </si>
  <si>
    <t>GAGFTNEEIGDVFAK</t>
  </si>
  <si>
    <t>controllerType=0 controllerNumber=1 scan=27402</t>
  </si>
  <si>
    <t>YDDGSGTPLVEK</t>
  </si>
  <si>
    <t>controllerType=0 controllerNumber=1 scan=12479</t>
  </si>
  <si>
    <t>RYEELNEK</t>
  </si>
  <si>
    <t>controllerType=0 controllerNumber=1 scan=5800</t>
  </si>
  <si>
    <t>IFQDISAK</t>
  </si>
  <si>
    <t>controllerType=0 controllerNumber=1 scan=14043</t>
  </si>
  <si>
    <t>WTAINALDLGMPVTLIGEAVFAR</t>
  </si>
  <si>
    <t>controllerType=0 controllerNumber=1 scan=37069</t>
  </si>
  <si>
    <t>YGPSIMPGGNK</t>
  </si>
  <si>
    <t>controllerType=0 controllerNumber=1 scan=15920</t>
  </si>
  <si>
    <t>SVFLADITK</t>
  </si>
  <si>
    <t>controllerType=0 controllerNumber=1 scan=25017</t>
  </si>
  <si>
    <t>SIIGAHSIK</t>
  </si>
  <si>
    <t>controllerType=0 controllerNumber=1 scan=10762</t>
  </si>
  <si>
    <t>VLDGPEPVK</t>
  </si>
  <si>
    <t>controllerType=0 controllerNumber=1 scan=11732</t>
  </si>
  <si>
    <t>DYFGAHTYQLLDGDGK</t>
  </si>
  <si>
    <t>controllerType=0 controllerNumber=1 scan=25618</t>
  </si>
  <si>
    <t>WIHTNWTGR</t>
  </si>
  <si>
    <t>controllerType=0 controllerNumber=1 scan=17063</t>
  </si>
  <si>
    <t>AVTWGVPTPAFASALAFYDGYR</t>
  </si>
  <si>
    <t>controllerType=0 controllerNumber=1 scan=34249</t>
  </si>
  <si>
    <t>LPANLLQAQR</t>
  </si>
  <si>
    <t>controllerType=0 controllerNumber=1 scan=19800</t>
  </si>
  <si>
    <t>VDHFLENEAK</t>
  </si>
  <si>
    <t>controllerType=0 controllerNumber=1 scan=10974</t>
  </si>
  <si>
    <t>AAGPVESQVK</t>
  </si>
  <si>
    <t>controllerType=0 controllerNumber=1 scan=6796</t>
  </si>
  <si>
    <t>SNEHILAK</t>
  </si>
  <si>
    <t>controllerType=0 controllerNumber=1 scan=5624</t>
  </si>
  <si>
    <t>ENPEGSEELK</t>
  </si>
  <si>
    <t>controllerType=0 controllerNumber=1 scan=7029</t>
  </si>
  <si>
    <t>GYSNEDLVK</t>
  </si>
  <si>
    <t>controllerType=0 controllerNumber=1 scan=11432</t>
  </si>
  <si>
    <t>VENLLGGMR</t>
  </si>
  <si>
    <t>controllerType=0 controllerNumber=1 scan=20809</t>
  </si>
  <si>
    <t>IYQNSYLGGGPLPGK</t>
  </si>
  <si>
    <t>controllerType=0 controllerNumber=1 scan=21269</t>
  </si>
  <si>
    <t>LPQIAAK</t>
  </si>
  <si>
    <t>controllerType=0 controllerNumber=1 scan=12332</t>
  </si>
  <si>
    <t>VPTEEQVR</t>
  </si>
  <si>
    <t>controllerType=0 controllerNumber=1 scan=6818</t>
  </si>
  <si>
    <t>TTTEEESAPSYQQPYTPK</t>
  </si>
  <si>
    <t>controllerType=0 controllerNumber=1 scan=13879</t>
  </si>
  <si>
    <t>RADVDDYDDEEEEGAEWAEDEPSAVVEEGK</t>
  </si>
  <si>
    <t>controllerType=0 controllerNumber=1 scan=24580</t>
  </si>
  <si>
    <t>FATIAATADQTANFDK</t>
  </si>
  <si>
    <t>controllerType=0 controllerNumber=1 scan=22031</t>
  </si>
  <si>
    <t>VVDALGNPIDGK</t>
  </si>
  <si>
    <t>controllerType=0 controllerNumber=1 scan=18480</t>
  </si>
  <si>
    <t>VLSVGDGIAR</t>
  </si>
  <si>
    <t>controllerType=0 controllerNumber=1 scan=16595</t>
  </si>
  <si>
    <t>APGILPR</t>
  </si>
  <si>
    <t>controllerType=0 controllerNumber=1 scan=13976</t>
  </si>
  <si>
    <t>FEAEFVSYLHANESDLLK</t>
  </si>
  <si>
    <t>controllerType=0 controllerNumber=1 scan=30035</t>
  </si>
  <si>
    <t>SITENFVGSFAK</t>
  </si>
  <si>
    <t>controllerType=0 controllerNumber=1 scan=26355</t>
  </si>
  <si>
    <t>LTLLLK</t>
  </si>
  <si>
    <t>controllerType=0 controllerNumber=1 scan=24158</t>
  </si>
  <si>
    <t>TSVNEPMQTGLK</t>
  </si>
  <si>
    <t>controllerType=0 controllerNumber=1 scan=9255</t>
  </si>
  <si>
    <t>DIAATGELSK</t>
  </si>
  <si>
    <t>controllerType=0 controllerNumber=1 scan=12114</t>
  </si>
  <si>
    <t>GIRPAINVGLSVSR</t>
  </si>
  <si>
    <t>controllerType=0 controllerNumber=1 scan=21135</t>
  </si>
  <si>
    <t>GPIETEFR</t>
  </si>
  <si>
    <t>controllerType=0 controllerNumber=1 scan=15645</t>
  </si>
  <si>
    <t>LFLAQYR</t>
  </si>
  <si>
    <t>controllerType=0 controllerNumber=1 scan=21741</t>
  </si>
  <si>
    <t>GVSGEANLNETGR</t>
  </si>
  <si>
    <t>controllerType=0 controllerNumber=1 scan=9038</t>
  </si>
  <si>
    <t>EAYPGDVFYLHSR</t>
  </si>
  <si>
    <t>controllerType=0 controllerNumber=1 scan=23236</t>
  </si>
  <si>
    <t>TQIAIDTILNQK</t>
  </si>
  <si>
    <t>controllerType=0 controllerNumber=1 scan=27201</t>
  </si>
  <si>
    <t>ELIIGDR</t>
  </si>
  <si>
    <t>controllerType=0 controllerNumber=1 scan=14653</t>
  </si>
  <si>
    <t>AVDALVPIGR</t>
  </si>
  <si>
    <t>controllerType=0 controllerNumber=1 scan=22423</t>
  </si>
  <si>
    <t>controllerType=0 controllerNumber=1 scan=13438</t>
  </si>
  <si>
    <t>LGESVNDCLEK</t>
  </si>
  <si>
    <t>controllerType=0 controllerNumber=1 scan=13027</t>
  </si>
  <si>
    <t>NAPGTGQDDPETSR</t>
  </si>
  <si>
    <t>controllerType=0 controllerNumber=1 scan=5535</t>
  </si>
  <si>
    <t>HGEVCPANWQK</t>
  </si>
  <si>
    <t>Carbamidomethyl (C5)</t>
  </si>
  <si>
    <t>controllerType=0 controllerNumber=1 scan=10374</t>
  </si>
  <si>
    <t>SVEETLR</t>
  </si>
  <si>
    <t>controllerType=0 controllerNumber=1 scan=9194</t>
  </si>
  <si>
    <t>DYGVLIPEAGVALR</t>
  </si>
  <si>
    <t>controllerType=0 controllerNumber=1 scan=29893</t>
  </si>
  <si>
    <t>QITINDLPVGR</t>
  </si>
  <si>
    <t>controllerType=0 controllerNumber=1 scan=24210</t>
  </si>
  <si>
    <t>LVANETNPSSYR</t>
  </si>
  <si>
    <t>controllerType=0 controllerNumber=1 scan=11802</t>
  </si>
  <si>
    <t>GEAGTGDVTEAVK</t>
  </si>
  <si>
    <t>controllerType=0 controllerNumber=1 scan=9969</t>
  </si>
  <si>
    <t>GGVIMDVVNAEQAK</t>
  </si>
  <si>
    <t>controllerType=0 controllerNumber=1 scan=24216</t>
  </si>
  <si>
    <t>SFEEQFK</t>
  </si>
  <si>
    <t>controllerType=0 controllerNumber=1 scan=13930</t>
  </si>
  <si>
    <t>TKGEAGTGDVTEAVK</t>
  </si>
  <si>
    <t>controllerType=0 controllerNumber=1 scan=7829</t>
  </si>
  <si>
    <t>MSDPAMIK</t>
  </si>
  <si>
    <t>controllerType=0 controllerNumber=1 scan=13304</t>
  </si>
  <si>
    <t>HMSEIELYTYAK</t>
  </si>
  <si>
    <t>controllerType=0 controllerNumber=1 scan=20910</t>
  </si>
  <si>
    <t>EATTTQTQTLK</t>
  </si>
  <si>
    <t>controllerType=0 controllerNumber=1 scan=5956</t>
  </si>
  <si>
    <t>LASVPSGGAAPAAAGGAAAGSSDAPAAEEKEEEK</t>
  </si>
  <si>
    <t>controllerType=0 controllerNumber=1 scan=14074</t>
  </si>
  <si>
    <t>VISSVGIEVDSER</t>
  </si>
  <si>
    <t>controllerType=0 controllerNumber=1 scan=18782</t>
  </si>
  <si>
    <t>SVDELVAEGTEK</t>
  </si>
  <si>
    <t>controllerType=0 controllerNumber=1 scan=16130</t>
  </si>
  <si>
    <t>LDKDEVADLVAGTK</t>
  </si>
  <si>
    <t>controllerType=0 controllerNumber=1 scan=21428</t>
  </si>
  <si>
    <t>DPGAAIGASK</t>
  </si>
  <si>
    <t>controllerType=0 controllerNumber=1 scan=6811</t>
  </si>
  <si>
    <t>TLEEYLAEQK</t>
  </si>
  <si>
    <t>controllerType=0 controllerNumber=1 scan=20326</t>
  </si>
  <si>
    <t>AGDAIATKDEAEPETPVEAPVEEPDNTK</t>
  </si>
  <si>
    <t>controllerType=0 controllerNumber=1 scan=17413</t>
  </si>
  <si>
    <t>DEAEPETPVEAPVEEPDNTK</t>
  </si>
  <si>
    <t>controllerType=0 controllerNumber=1 scan=17237</t>
  </si>
  <si>
    <t>TREELEALIGDEK</t>
  </si>
  <si>
    <t>controllerType=0 controllerNumber=1 scan=21600</t>
  </si>
  <si>
    <t>ENIAEIK</t>
  </si>
  <si>
    <t>controllerType=0 controllerNumber=1 scan=11612</t>
  </si>
  <si>
    <t>GELLQMYK</t>
  </si>
  <si>
    <t>controllerType=0 controllerNumber=1 scan=20842</t>
  </si>
  <si>
    <t>SSALTQYYK</t>
  </si>
  <si>
    <t>controllerType=0 controllerNumber=1 scan=14148</t>
  </si>
  <si>
    <t>TREEIQYMR</t>
  </si>
  <si>
    <t>controllerType=0 controllerNumber=1 scan=10814</t>
  </si>
  <si>
    <t>SHNDPISGLK</t>
  </si>
  <si>
    <t>controllerType=0 controllerNumber=1 scan=10628</t>
  </si>
  <si>
    <t>EVALAESDPAPEATAK</t>
  </si>
  <si>
    <t>controllerType=0 controllerNumber=1 scan=14973</t>
  </si>
  <si>
    <t>FNSVYVAPSNDCEIR</t>
  </si>
  <si>
    <t>controllerType=0 controllerNumber=1 scan=19929</t>
  </si>
  <si>
    <t>GVPAIAFSGENK</t>
  </si>
  <si>
    <t>controllerType=0 controllerNumber=1 scan=20025</t>
  </si>
  <si>
    <t>DAAENTHSDKDALR</t>
  </si>
  <si>
    <t>controllerType=0 controllerNumber=1 scan=4691</t>
  </si>
  <si>
    <t>VVAVVESPAGER</t>
  </si>
  <si>
    <t>controllerType=0 controllerNumber=1 scan=13300</t>
  </si>
  <si>
    <t>HFGDNTFASSSVK</t>
  </si>
  <si>
    <t>controllerType=0 controllerNumber=1 scan=13201</t>
  </si>
  <si>
    <t>KADTGIAVEGASDSAR</t>
  </si>
  <si>
    <t>controllerType=0 controllerNumber=1 scan=9113</t>
  </si>
  <si>
    <t>SAADIVFLAPGLSAIIDALK</t>
  </si>
  <si>
    <t>controllerType=0 controllerNumber=1 scan=37369</t>
  </si>
  <si>
    <t>LEEGTIIPADGR</t>
  </si>
  <si>
    <t>controllerType=0 controllerNumber=1 scan=17497</t>
  </si>
  <si>
    <t>VIEYIDSATK</t>
  </si>
  <si>
    <t>controllerType=0 controllerNumber=1 scan=16057</t>
  </si>
  <si>
    <t>VGPSETPQEIR</t>
  </si>
  <si>
    <t>controllerType=0 controllerNumber=1 scan=11711</t>
  </si>
  <si>
    <t>VAADLNDTNSDAK</t>
  </si>
  <si>
    <t>controllerType=0 controllerNumber=1 scan=7429</t>
  </si>
  <si>
    <t>LREEMEANEAR</t>
  </si>
  <si>
    <t>controllerType=0 controllerNumber=1 scan=6989</t>
  </si>
  <si>
    <t>LSFLTADDQR</t>
  </si>
  <si>
    <t>controllerType=0 controllerNumber=1 scan=21464</t>
  </si>
  <si>
    <t>TMAPPIQR</t>
  </si>
  <si>
    <t>controllerType=0 controllerNumber=1 scan=11883</t>
  </si>
  <si>
    <t>APAPAEEAAPK</t>
  </si>
  <si>
    <t>controllerType=0 controllerNumber=1 scan=6658</t>
  </si>
  <si>
    <t>TDAAADIEAYK</t>
  </si>
  <si>
    <t>controllerType=0 controllerNumber=1 scan=15518</t>
  </si>
  <si>
    <t>SELAEIKK</t>
  </si>
  <si>
    <t>controllerType=0 controllerNumber=1 scan=7700</t>
  </si>
  <si>
    <t>TDAAADIEAYKK</t>
  </si>
  <si>
    <t>controllerType=0 controllerNumber=1 scan=12073</t>
  </si>
  <si>
    <t>SELAEIK</t>
  </si>
  <si>
    <t>controllerType=0 controllerNumber=1 scan=11521</t>
  </si>
  <si>
    <t>IAFTGSTATGK</t>
  </si>
  <si>
    <t>controllerType=0 controllerNumber=1 scan=12292</t>
  </si>
  <si>
    <t>KAELALK</t>
  </si>
  <si>
    <t>controllerType=0 controllerNumber=1 scan=7826</t>
  </si>
  <si>
    <t>RFDDESVQK</t>
  </si>
  <si>
    <t>controllerType=0 controllerNumber=1 scan=6246</t>
  </si>
  <si>
    <t>MADYLNATGR</t>
  </si>
  <si>
    <t>controllerType=0 controllerNumber=1 scan=15897</t>
  </si>
  <si>
    <t>NVTIEVTPK</t>
  </si>
  <si>
    <t>controllerType=0 controllerNumber=1 scan=14181</t>
  </si>
  <si>
    <t>SIYTVTPGSEQIR</t>
  </si>
  <si>
    <t>controllerType=0 controllerNumber=1 scan=18665</t>
  </si>
  <si>
    <t>GYDPGMDTYQAPPADR</t>
  </si>
  <si>
    <t>controllerType=0 controllerNumber=1 scan=16185</t>
  </si>
  <si>
    <t>FNPLTDSLK</t>
  </si>
  <si>
    <t>controllerType=0 controllerNumber=1 scan=23518</t>
  </si>
  <si>
    <t>LSGWTSPK</t>
  </si>
  <si>
    <t>controllerType=0 controllerNumber=1 scan=13215</t>
  </si>
  <si>
    <t>NTIVSSYNR</t>
  </si>
  <si>
    <t>controllerType=0 controllerNumber=1 scan=10257</t>
  </si>
  <si>
    <t>LNRPLTYAXK</t>
  </si>
  <si>
    <t>controllerType=0 controllerNumber=1 scan=10489</t>
  </si>
  <si>
    <t>KHTENVQIVK</t>
  </si>
  <si>
    <t>controllerType=0 controllerNumber=1 scan=5843</t>
  </si>
  <si>
    <t>TTTDHISQAGPWLK</t>
  </si>
  <si>
    <t>controllerType=0 controllerNumber=1 scan=18296</t>
  </si>
  <si>
    <t>DAMAHGLK</t>
  </si>
  <si>
    <t>controllerType=0 controllerNumber=1 scan=5965</t>
  </si>
  <si>
    <t>WVVVGGDNFGEGSSR</t>
  </si>
  <si>
    <t>controllerType=0 controllerNumber=1 scan=23962</t>
  </si>
  <si>
    <t>SAVEVDVSPTSDR</t>
  </si>
  <si>
    <t>controllerType=0 controllerNumber=1 scan=13754</t>
  </si>
  <si>
    <t>GHLQNISNNYMIGAINAENEEANNVR</t>
  </si>
  <si>
    <t>controllerType=0 controllerNumber=1 scan=25231</t>
  </si>
  <si>
    <t>VGLIGSCTNSSYEDMER</t>
  </si>
  <si>
    <t>controllerType=0 controllerNumber=1 scan=21231</t>
  </si>
  <si>
    <t>VAGILTVK</t>
  </si>
  <si>
    <t>controllerType=0 controllerNumber=1 scan=17600</t>
  </si>
  <si>
    <t>EHAALEPR</t>
  </si>
  <si>
    <t>controllerType=0 controllerNumber=1 scan=5427</t>
  </si>
  <si>
    <t>HTENVQIVK</t>
  </si>
  <si>
    <t>controllerType=0 controllerNumber=1 scan=7670</t>
  </si>
  <si>
    <t>LNRPLTYAEK</t>
  </si>
  <si>
    <t>VFENSETAVPENIEK</t>
  </si>
  <si>
    <t>controllerType=0 controllerNumber=1 scan=18148</t>
  </si>
  <si>
    <t>GLVYEQSISR</t>
  </si>
  <si>
    <t>controllerType=0 controllerNumber=1 scan=16068</t>
  </si>
  <si>
    <t>TGHTTGGAPWESQEGDWDLDAGGNGDGEGGR</t>
  </si>
  <si>
    <t>controllerType=0 controllerNumber=1 scan=23256</t>
  </si>
  <si>
    <t>GLTPTWDYESVEK</t>
  </si>
  <si>
    <t>controllerType=0 controllerNumber=1 scan=24363</t>
  </si>
  <si>
    <t>DPSGNDIMR</t>
  </si>
  <si>
    <t>controllerType=0 controllerNumber=1 scan=10098</t>
  </si>
  <si>
    <t>IANEGHTFTATYTDYVEDK</t>
  </si>
  <si>
    <t>controllerType=0 controllerNumber=1 scan=21125</t>
  </si>
  <si>
    <t>MSDQLTEDQVAEFR</t>
  </si>
  <si>
    <t>controllerType=0 controllerNumber=1 scan=22229</t>
  </si>
  <si>
    <t>HVMTSIGEK</t>
  </si>
  <si>
    <t>controllerType=0 controllerNumber=1 scan=5068</t>
  </si>
  <si>
    <t>controllerType=0 controllerNumber=1 scan=7144</t>
  </si>
  <si>
    <t>LTDEEVDMMIK</t>
  </si>
  <si>
    <t>Oxidation (M9)</t>
  </si>
  <si>
    <t>controllerType=0 controllerNumber=1 scan=18534</t>
  </si>
  <si>
    <t>Oxidation (M9) = 0.96</t>
  </si>
  <si>
    <t>EAFSLFDK</t>
  </si>
  <si>
    <t>controllerType=0 controllerNumber=1 scan=25918</t>
  </si>
  <si>
    <t>MKDTDSEEEIR</t>
  </si>
  <si>
    <t>controllerType=0 controllerNumber=1 scan=6541</t>
  </si>
  <si>
    <t>controllerType=0 controllerNumber=1 scan=5458</t>
  </si>
  <si>
    <t>DNNGFISAQELR</t>
  </si>
  <si>
    <t>controllerType=0 controllerNumber=1 scan=21209</t>
  </si>
  <si>
    <t>controllerType=0 controllerNumber=1 scan=23949</t>
  </si>
  <si>
    <t>LQPKPEPAPAK</t>
  </si>
  <si>
    <t>controllerType=0 controllerNumber=1 scan=5697</t>
  </si>
  <si>
    <t>LIELGVR</t>
  </si>
  <si>
    <t>controllerType=0 controllerNumber=1 scan=19927</t>
  </si>
  <si>
    <t>SGFEGAWVPNPIR</t>
  </si>
  <si>
    <t>controllerType=0 controllerNumber=1 scan=28587</t>
  </si>
  <si>
    <t>TNFIDR</t>
  </si>
  <si>
    <t>controllerType=0 controllerNumber=1 scan=11249</t>
  </si>
  <si>
    <t>DEANNGLENAR</t>
  </si>
  <si>
    <t>controllerType=0 controllerNumber=1 scan=6767</t>
  </si>
  <si>
    <t>WVEIYAADK</t>
  </si>
  <si>
    <t>controllerType=0 controllerNumber=1 scan=21026</t>
  </si>
  <si>
    <t>LPDGAQGQDHLR</t>
  </si>
  <si>
    <t>controllerType=0 controllerNumber=1 scan=8563</t>
  </si>
  <si>
    <t>QFLEPIK</t>
  </si>
  <si>
    <t>controllerType=0 controllerNumber=1 scan=19785</t>
  </si>
  <si>
    <t>LLMNEEWK</t>
  </si>
  <si>
    <t>controllerType=0 controllerNumber=1 scan=21931</t>
  </si>
  <si>
    <t>FANTYFK</t>
  </si>
  <si>
    <t>controllerType=0 controllerNumber=1 scan=17132</t>
  </si>
  <si>
    <t>EAKDEANNGLENAR</t>
  </si>
  <si>
    <t>controllerType=0 controllerNumber=1 scan=5819</t>
  </si>
  <si>
    <t>LAWHASGTYDK</t>
  </si>
  <si>
    <t>controllerType=0 controllerNumber=1 scan=12694</t>
  </si>
  <si>
    <t>IPVHPR</t>
  </si>
  <si>
    <t>controllerType=0 controllerNumber=1 scan=5328</t>
  </si>
  <si>
    <t>QTDLDEEDLAFK</t>
  </si>
  <si>
    <t>controllerType=0 controllerNumber=1 scan=21715</t>
  </si>
  <si>
    <t>HGIIIADTK</t>
  </si>
  <si>
    <t>controllerType=0 controllerNumber=1 scan=10684</t>
  </si>
  <si>
    <t>GIADPVDHASNIGNPENALYDSNDDVTR</t>
  </si>
  <si>
    <t>controllerType=0 controllerNumber=1 scan=23592</t>
  </si>
  <si>
    <t>GDQIDIIEK</t>
  </si>
  <si>
    <t>controllerType=0 controllerNumber=1 scan=17060</t>
  </si>
  <si>
    <t>ELSDTPYMAPPPVSR</t>
  </si>
  <si>
    <t>controllerType=0 controllerNumber=1 scan=21704</t>
  </si>
  <si>
    <t>ISTTFNDAALR</t>
  </si>
  <si>
    <t>controllerType=0 controllerNumber=1 scan=19088</t>
  </si>
  <si>
    <t>TGNLISEK</t>
  </si>
  <si>
    <t>controllerType=0 controllerNumber=1 scan=8901</t>
  </si>
  <si>
    <t>FVVDHISEQTK</t>
  </si>
  <si>
    <t>controllerType=0 controllerNumber=1 scan=13270</t>
  </si>
  <si>
    <t>APSSNEPYAGVSGDYNPIHVSR</t>
  </si>
  <si>
    <t>controllerType=0 controllerNumber=1 scan=20523</t>
  </si>
  <si>
    <t>EATEATDAAKEEAK</t>
  </si>
  <si>
    <t>controllerType=0 controllerNumber=1 scan=5473</t>
  </si>
  <si>
    <t>AADKADEVAEDVK</t>
  </si>
  <si>
    <t>controllerType=0 controllerNumber=1 scan=8641</t>
  </si>
  <si>
    <t>ATDAAEEAQTEAK</t>
  </si>
  <si>
    <t>controllerType=0 controllerNumber=1 scan=6924</t>
  </si>
  <si>
    <t>EAQGEVQEIAK</t>
  </si>
  <si>
    <t>controllerType=0 controllerNumber=1 scan=10043</t>
  </si>
  <si>
    <t>ATDAAEEAQTEAKDAEAK</t>
  </si>
  <si>
    <t>controllerType=0 controllerNumber=1 scan=7319</t>
  </si>
  <si>
    <t>INEITGSVSK</t>
  </si>
  <si>
    <t>controllerType=0 controllerNumber=1 scan=10724</t>
  </si>
  <si>
    <t>SATETTENTTSNFTSNLPDVSK</t>
  </si>
  <si>
    <t>controllerType=0 controllerNumber=1 scan=21801</t>
  </si>
  <si>
    <t>ADEVAEDVK</t>
  </si>
  <si>
    <t>controllerType=0 controllerNumber=1 scan=7005</t>
  </si>
  <si>
    <t>SSASAGSATSPNMDR</t>
  </si>
  <si>
    <t>controllerType=0 controllerNumber=1 scan=6469</t>
  </si>
  <si>
    <t>QEEEEPFQHK</t>
  </si>
  <si>
    <t>controllerType=0 controllerNumber=1 scan=7577</t>
  </si>
  <si>
    <t>DEREHPEYGQEAGK</t>
  </si>
  <si>
    <t>controllerType=0 controllerNumber=1 scan=5231</t>
  </si>
  <si>
    <t>EHPEYGQEAGK</t>
  </si>
  <si>
    <t>controllerType=0 controllerNumber=1 scan=4719</t>
  </si>
  <si>
    <t>IPAAWPQEVK</t>
  </si>
  <si>
    <t>controllerType=0 controllerNumber=1 scan=20600</t>
  </si>
  <si>
    <t>MAGESESNLR</t>
  </si>
  <si>
    <t>controllerType=0 controllerNumber=1 scan=7246</t>
  </si>
  <si>
    <t>GVLFYGPPGTGK</t>
  </si>
  <si>
    <t>controllerType=0 controllerNumber=1 scan=23210</t>
  </si>
  <si>
    <t>AHFEEAMK</t>
  </si>
  <si>
    <t>controllerType=0 controllerNumber=1 scan=7462</t>
  </si>
  <si>
    <t>YEAYAQQIQSSR</t>
  </si>
  <si>
    <t>controllerType=0 controllerNumber=1 scan=12854</t>
  </si>
  <si>
    <t>FALGNSNPSALR</t>
  </si>
  <si>
    <t>controllerType=0 controllerNumber=1 scan=19662</t>
  </si>
  <si>
    <t>DSIEAAITAQR</t>
  </si>
  <si>
    <t>controllerType=0 controllerNumber=1 scan=18923</t>
  </si>
  <si>
    <t>AFTSDTATNAEK</t>
  </si>
  <si>
    <t>controllerType=0 controllerNumber=1 scan=7722</t>
  </si>
  <si>
    <t>SVRPVASQQEFEATEK</t>
  </si>
  <si>
    <t>controllerType=0 controllerNumber=1 scan=12399</t>
  </si>
  <si>
    <t>EFVAPGGAGQELQK</t>
  </si>
  <si>
    <t>controllerType=0 controllerNumber=1 scan=16757</t>
  </si>
  <si>
    <t>YLWDTLK</t>
  </si>
  <si>
    <t>controllerType=0 controllerNumber=1 scan=27457</t>
  </si>
  <si>
    <t>IGSDVTKEDIEK</t>
  </si>
  <si>
    <t>controllerType=0 controllerNumber=1 scan=9786</t>
  </si>
  <si>
    <t>LYLTIHADHEGGNVSAHTTK</t>
  </si>
  <si>
    <t>controllerType=0 controllerNumber=1 scan=13403</t>
  </si>
  <si>
    <t>LPVIASR</t>
  </si>
  <si>
    <t>controllerType=0 controllerNumber=1 scan=14017</t>
  </si>
  <si>
    <t>GLTIPDLQK</t>
  </si>
  <si>
    <t>controllerType=0 controllerNumber=1 scan=23195</t>
  </si>
  <si>
    <t>FAELIPENVEK</t>
  </si>
  <si>
    <t>controllerType=0 controllerNumber=1 scan=23642</t>
  </si>
  <si>
    <t>GLSADWASR</t>
  </si>
  <si>
    <t>controllerType=0 controllerNumber=1 scan=16196</t>
  </si>
  <si>
    <t>HVEELIDR</t>
  </si>
  <si>
    <t>controllerType=0 controllerNumber=1 scan=10672</t>
  </si>
  <si>
    <t>EPLPEGLFWLLLTGEIPTDAQVK</t>
  </si>
  <si>
    <t>controllerType=0 controllerNumber=1 scan=37297</t>
  </si>
  <si>
    <t>VVPGYGHAVLR</t>
  </si>
  <si>
    <t>controllerType=0 controllerNumber=1 scan=13553</t>
  </si>
  <si>
    <t>AYGAPIERPK</t>
  </si>
  <si>
    <t>controllerType=0 controllerNumber=1 scan=9518</t>
  </si>
  <si>
    <t>IVGSIDNSLDYSANFASLLGFGDNK</t>
  </si>
  <si>
    <t>controllerType=0 controllerNumber=1 scan=33844</t>
  </si>
  <si>
    <t>IADGHAQQWGEVK</t>
  </si>
  <si>
    <t>controllerType=0 controllerNumber=1 scan=11755</t>
  </si>
  <si>
    <t>DEAHQPPAEAPTQPK</t>
  </si>
  <si>
    <t>controllerType=0 controllerNumber=1 scan=7147</t>
  </si>
  <si>
    <t>SWAAIATPK</t>
  </si>
  <si>
    <t>controllerType=0 controllerNumber=1 scan=19108</t>
  </si>
  <si>
    <t>SPFENGTPSAPYNDK</t>
  </si>
  <si>
    <t>controllerType=0 controllerNumber=1 scan=15566</t>
  </si>
  <si>
    <t>NSTSILDEESKR</t>
  </si>
  <si>
    <t>controllerType=0 controllerNumber=1 scan=10809</t>
  </si>
  <si>
    <t>RAPVAAAIPTKPVAAPPAAVAGAASAASTEHR</t>
  </si>
  <si>
    <t>controllerType=0 controllerNumber=1 scan=20127</t>
  </si>
  <si>
    <t>EKPAPAPAAAPTPAVAQQHSTSQQQSVSTSQK</t>
  </si>
  <si>
    <t>controllerType=0 controllerNumber=1 scan=10626</t>
  </si>
  <si>
    <t>LVLGGDGGIPTTYEVK</t>
  </si>
  <si>
    <t>controllerType=0 controllerNumber=1 scan=25749</t>
  </si>
  <si>
    <t>SGSDIQNSPVVSDGK</t>
  </si>
  <si>
    <t>controllerType=0 controllerNumber=1 scan=10548</t>
  </si>
  <si>
    <t>FTIVAIR</t>
  </si>
  <si>
    <t>controllerType=0 controllerNumber=1 scan=24108</t>
  </si>
  <si>
    <t>SGSDIQNSPVVSDGKK</t>
  </si>
  <si>
    <t>controllerType=0 controllerNumber=1 scan=7655</t>
  </si>
  <si>
    <t>VIYQDEDSK</t>
  </si>
  <si>
    <t>controllerType=0 controllerNumber=1 scan=7039</t>
  </si>
  <si>
    <t>YTVTSSEDCNQGATPFAAR</t>
  </si>
  <si>
    <t>controllerType=0 controllerNumber=1 scan=17515</t>
  </si>
  <si>
    <t>DGVLYANDK</t>
  </si>
  <si>
    <t>controllerType=0 controllerNumber=1 scan=11130</t>
  </si>
  <si>
    <t>SGSDIQNTPVVSDGK</t>
  </si>
  <si>
    <t>controllerType=0 controllerNumber=1 scan=11654</t>
  </si>
  <si>
    <t>YTVTSSDDCK</t>
  </si>
  <si>
    <t>controllerType=0 controllerNumber=1 scan=6203</t>
  </si>
  <si>
    <t>EVDGGVETVAAK</t>
  </si>
  <si>
    <t>controllerType=0 controllerNumber=1 scan=10220</t>
  </si>
  <si>
    <t>AGTGVETTGVK</t>
  </si>
  <si>
    <t>controllerType=0 controllerNumber=1 scan=6441</t>
  </si>
  <si>
    <t>ESEIVEPVDK</t>
  </si>
  <si>
    <t>controllerType=0 controllerNumber=1 scan=12103</t>
  </si>
  <si>
    <t>KRPAAEEAASAPK</t>
  </si>
  <si>
    <t>controllerType=0 controllerNumber=1 scan=4103</t>
  </si>
  <si>
    <t>VGNEDFDKK</t>
  </si>
  <si>
    <t>controllerType=0 controllerNumber=1 scan=5369</t>
  </si>
  <si>
    <t>VGSEDFKK</t>
  </si>
  <si>
    <t>controllerType=0 controllerNumber=1 scan=5326</t>
  </si>
  <si>
    <t>KPVDYVAANK</t>
  </si>
  <si>
    <t>controllerType=0 controllerNumber=1 scan=7124</t>
  </si>
  <si>
    <t>SAYVVYDR</t>
  </si>
  <si>
    <t>controllerType=0 controllerNumber=1 scan=12800</t>
  </si>
  <si>
    <t>YGVSSSDIVELK</t>
  </si>
  <si>
    <t>controllerType=0 controllerNumber=1 scan=22221</t>
  </si>
  <si>
    <t>FDYAIDIGR</t>
  </si>
  <si>
    <t>controllerType=0 controllerNumber=1 scan=24543</t>
  </si>
  <si>
    <t>NVCHGSDSVESAK</t>
  </si>
  <si>
    <t>controllerType=0 controllerNumber=1 scan=4316</t>
  </si>
  <si>
    <t>NILGATNPLQSAPGTIR</t>
  </si>
  <si>
    <t>controllerType=0 controllerNumber=1 scan=26929</t>
  </si>
  <si>
    <t>EHYEDLQEKPFFPSLLK</t>
  </si>
  <si>
    <t>controllerType=0 controllerNumber=1 scan=28131</t>
  </si>
  <si>
    <t>GLISPILHR</t>
  </si>
  <si>
    <t>controllerType=0 controllerNumber=1 scan=20416</t>
  </si>
  <si>
    <t>IPTPGLKPAVPTPGQR</t>
  </si>
  <si>
    <t>controllerType=0 controllerNumber=1 scan=18692</t>
  </si>
  <si>
    <t>VSTSGGAPTFGAPPPPPPGGAPAYGAPAPPTPGTSSPKPPPKPAK</t>
  </si>
  <si>
    <t>controllerType=0 controllerNumber=1 scan=21081</t>
  </si>
  <si>
    <t>GPAMFGAPMPK</t>
  </si>
  <si>
    <t>controllerType=0 controllerNumber=1 scan=21806</t>
  </si>
  <si>
    <t>LADLSPIR</t>
  </si>
  <si>
    <t>controllerType=0 controllerNumber=1 scan=17363</t>
  </si>
  <si>
    <t>IHDPTQANGQGPDIGSQYR</t>
  </si>
  <si>
    <t>controllerType=0 controllerNumber=1 scan=13267</t>
  </si>
  <si>
    <t>SAIFTHSSEQQK</t>
  </si>
  <si>
    <t>controllerType=0 controllerNumber=1 scan=7324</t>
  </si>
  <si>
    <t>TAEDMEAEAQK</t>
  </si>
  <si>
    <t>controllerType=0 controllerNumber=1 scan=7125</t>
  </si>
  <si>
    <t>NAFAGGIDAGTPPR</t>
  </si>
  <si>
    <t>controllerType=0 controllerNumber=1 scan=17205</t>
  </si>
  <si>
    <t>TSVSALSPTTR</t>
  </si>
  <si>
    <t>controllerType=0 controllerNumber=1 scan=12426</t>
  </si>
  <si>
    <t>ISDDYEQAIVEEEVK</t>
  </si>
  <si>
    <t>controllerType=0 controllerNumber=1 scan=24373</t>
  </si>
  <si>
    <t>EEIFLTTK</t>
  </si>
  <si>
    <t>controllerType=0 controllerNumber=1 scan=19368</t>
  </si>
  <si>
    <t>SIGVSNFTEER</t>
  </si>
  <si>
    <t>controllerType=0 controllerNumber=1 scan=18580</t>
  </si>
  <si>
    <t>NHVVLPK</t>
  </si>
  <si>
    <t>controllerType=0 controllerNumber=1 scan=7606</t>
  </si>
  <si>
    <t>DAAALIVNWIR</t>
  </si>
  <si>
    <t>controllerType=0 controllerNumber=1 scan=32705</t>
  </si>
  <si>
    <t>TGEELFPHNADGTVALGEVPVEETWEAFEELVK</t>
  </si>
  <si>
    <t>controllerType=0 controllerNumber=1 scan=36051</t>
  </si>
  <si>
    <t>HIDGATIYQNENEVGAGWK</t>
  </si>
  <si>
    <t>controllerType=0 controllerNumber=1 scan=20534</t>
  </si>
  <si>
    <t>YAGGATQPFPAGAR</t>
  </si>
  <si>
    <t>controllerType=0 controllerNumber=1 scan=14127</t>
  </si>
  <si>
    <t>GGVAPAPAGSPYR</t>
  </si>
  <si>
    <t>controllerType=0 controllerNumber=1 scan=11596</t>
  </si>
  <si>
    <t>NDQVYEYNYYK</t>
  </si>
  <si>
    <t>controllerType=0 controllerNumber=1 scan=17222</t>
  </si>
  <si>
    <t>GGANGAPPAYSQMPSR</t>
  </si>
  <si>
    <t>controllerType=0 controllerNumber=1 scan=12807</t>
  </si>
  <si>
    <t>KSDSYGSSNNDSYGSSNSDSFGSSGR</t>
  </si>
  <si>
    <t>controllerType=0 controllerNumber=1 scan=10107</t>
  </si>
  <si>
    <t>GLGDFVK</t>
  </si>
  <si>
    <t>controllerType=0 controllerNumber=1 scan=18784</t>
  </si>
  <si>
    <t>VNQAADNFGNNNNR</t>
  </si>
  <si>
    <t>controllerType=0 controllerNumber=1 scan=7396</t>
  </si>
  <si>
    <t>NNSDSFGSSNSDSFGSSGR</t>
  </si>
  <si>
    <t>controllerType=0 controllerNumber=1 scan=12782</t>
  </si>
  <si>
    <t>SDSYGSSNNDSYGSSNSDSFGSSGR</t>
  </si>
  <si>
    <t>controllerType=0 controllerNumber=1 scan=12223</t>
  </si>
  <si>
    <t>KSDSYGSSNNDSYGSSNDDSYGSSNK</t>
  </si>
  <si>
    <t>controllerType=0 controllerNumber=1 scan=7489</t>
  </si>
  <si>
    <t>NNDSYNNDDY</t>
  </si>
  <si>
    <t>controllerType=0 controllerNumber=1 scan=9675</t>
  </si>
  <si>
    <t>NNDSYGSSNSDSYGSSGR</t>
  </si>
  <si>
    <t>controllerType=0 controllerNumber=1 scan=6706</t>
  </si>
  <si>
    <t>DKVNQAADNFGNNNNR</t>
  </si>
  <si>
    <t>controllerType=0 controllerNumber=1 scan=8099</t>
  </si>
  <si>
    <t>SDSYGSSNNDSYGSSNDDSYGSSNK</t>
  </si>
  <si>
    <t>controllerType=0 controllerNumber=1 scan=9293</t>
  </si>
  <si>
    <t>KSDSYGSSNNDSYGSSNK</t>
  </si>
  <si>
    <t>controllerType=0 controllerNumber=1 scan=4797</t>
  </si>
  <si>
    <t>SDSYGSSNNDSYGSSNK</t>
  </si>
  <si>
    <t>controllerType=0 controllerNumber=1 scan=5927</t>
  </si>
  <si>
    <t>KNNSDSFGSSNSDSFGSSGR</t>
  </si>
  <si>
    <t>controllerType=0 controllerNumber=1 scan=10446</t>
  </si>
  <si>
    <t>NNNSDSYGSSNSDSFGSSGR</t>
  </si>
  <si>
    <t>controllerType=0 controllerNumber=1 scan=9547</t>
  </si>
  <si>
    <t>ETQEGTTQATEGTQGAR</t>
  </si>
  <si>
    <t>controllerType=0 controllerNumber=1 scan=5281</t>
  </si>
  <si>
    <t>IVQPEATDAQVK</t>
  </si>
  <si>
    <t>controllerType=0 controllerNumber=1 scan=11187</t>
  </si>
  <si>
    <t>KVETLQLTPK</t>
  </si>
  <si>
    <t>controllerType=0 controllerNumber=1 scan=13575</t>
  </si>
  <si>
    <t>AIQNNEAVFFGSDVGK</t>
  </si>
  <si>
    <t>controllerType=0 controllerNumber=1 scan=24981</t>
  </si>
  <si>
    <t>FTWDFQTR</t>
  </si>
  <si>
    <t>controllerType=0 controllerNumber=1 scan=26766</t>
  </si>
  <si>
    <t>SPNPVNTASLDAWK</t>
  </si>
  <si>
    <t>controllerType=0 controllerNumber=1 scan=23505</t>
  </si>
  <si>
    <t>LAQAAISR</t>
  </si>
  <si>
    <t>controllerType=0 controllerNumber=1 scan=7658</t>
  </si>
  <si>
    <t>AHVDYVNTDISELKK</t>
  </si>
  <si>
    <t>controllerType=0 controllerNumber=1 scan=16588</t>
  </si>
  <si>
    <t>EYALTLR</t>
  </si>
  <si>
    <t>controllerType=0 controllerNumber=1 scan=19078</t>
  </si>
  <si>
    <t>ESAANAESSSGTESPGK</t>
  </si>
  <si>
    <t>controllerType=0 controllerNumber=1 scan=4738</t>
  </si>
  <si>
    <t>AGADYVVESTGVFTGK</t>
  </si>
  <si>
    <t>controllerType=0 controllerNumber=1 scan=24459</t>
  </si>
  <si>
    <t>HIQVFGERDPSNIPWGK</t>
  </si>
  <si>
    <t>controllerType=0 controllerNumber=1 scan=22602</t>
  </si>
  <si>
    <t>AASESPELK</t>
  </si>
  <si>
    <t>controllerType=0 controllerNumber=1 scan=6598</t>
  </si>
  <si>
    <t>TASGNIIPSSTGAAK</t>
  </si>
  <si>
    <t>controllerType=0 controllerNumber=1 scan=12814</t>
  </si>
  <si>
    <t>AGIGLNDNFVK</t>
  </si>
  <si>
    <t>controllerType=0 controllerNumber=1 scan=22192</t>
  </si>
  <si>
    <t>DGGLIIDGK</t>
  </si>
  <si>
    <t>controllerType=0 controllerNumber=1 scan=15912</t>
  </si>
  <si>
    <t>YGIIEGLMTTVHSITATQK</t>
  </si>
  <si>
    <t>controllerType=0 controllerNumber=1 scan=32657</t>
  </si>
  <si>
    <t>NGASYEDIK</t>
  </si>
  <si>
    <t>controllerType=0 controllerNumber=1 scan=9419</t>
  </si>
  <si>
    <t>VPTVDVSVVDLTVR</t>
  </si>
  <si>
    <t>controllerType=0 controllerNumber=1 scan=29291</t>
  </si>
  <si>
    <t>VVDLIVAVAK</t>
  </si>
  <si>
    <t>controllerType=0 controllerNumber=1 scan=27212</t>
  </si>
  <si>
    <t>GILGYTDEDVVSTDFIGDTHSSIFDAK</t>
  </si>
  <si>
    <t>controllerType=0 controllerNumber=1 scan=30694</t>
  </si>
  <si>
    <t>DPSNIPWGK</t>
  </si>
  <si>
    <t>controllerType=0 controllerNumber=1 scan=17960</t>
  </si>
  <si>
    <t>HIQVFGER</t>
  </si>
  <si>
    <t>controllerType=0 controllerNumber=1 scan=12604</t>
  </si>
  <si>
    <t>LISWYDNEYGYSAR</t>
  </si>
  <si>
    <t>controllerType=0 controllerNumber=1 scan=26457</t>
  </si>
  <si>
    <t>LFFGQENPDVSK</t>
  </si>
  <si>
    <t>controllerType=0 controllerNumber=1 scan=22090</t>
  </si>
  <si>
    <t>SYYGPGDTVDTSK</t>
  </si>
  <si>
    <t>controllerType=0 controllerNumber=1 scan=12268</t>
  </si>
  <si>
    <t>SGGCVAQDTSVVLDWNYR</t>
  </si>
  <si>
    <t>controllerType=0 controllerNumber=1 scan=28860</t>
  </si>
  <si>
    <t>TFTIITQFNTDNGSPSGNLVSITR</t>
  </si>
  <si>
    <t>controllerType=0 controllerNumber=1 scan=30487</t>
  </si>
  <si>
    <t>KYQQNGVDIPSAQPGGDTISSCPSASAYGGLATMGK</t>
  </si>
  <si>
    <t>controllerType=0 controllerNumber=1 scan=24816</t>
  </si>
  <si>
    <t>SSTTSSSPSCTQTHWGQCGGIGYSGCK</t>
  </si>
  <si>
    <t>Carbamidomethyl (C10); Carbamidomethyl (C18); Carbamidomethyl (C26)</t>
  </si>
  <si>
    <t>controllerType=0 controllerNumber=1 scan=15293</t>
  </si>
  <si>
    <t>YQQNGVDIPSAQPGGDTISSCPSASAYGGLATMGK</t>
  </si>
  <si>
    <t>Carbamidomethyl (C21)</t>
  </si>
  <si>
    <t>controllerType=0 controllerNumber=1 scan=27334</t>
  </si>
  <si>
    <t>LYLLDSDGEYVMLK</t>
  </si>
  <si>
    <t>controllerType=0 controllerNumber=1 scan=30278</t>
  </si>
  <si>
    <t>TCTSGTTCQYSNDYYSQCL</t>
  </si>
  <si>
    <t>Carbamidomethyl (C2); Carbamidomethyl (C8); Carbamidomethyl (C18)</t>
  </si>
  <si>
    <t>controllerType=0 controllerNumber=1 scan=21952</t>
  </si>
  <si>
    <t>Carbamidomethyl (C21); Oxidation (M33)</t>
  </si>
  <si>
    <t>controllerType=0 controllerNumber=1 scan=24501</t>
  </si>
  <si>
    <t>Oxidation (M33) = 1.0</t>
  </si>
  <si>
    <t>controllerType=0 controllerNumber=1 scan=28957</t>
  </si>
  <si>
    <t>ANALTPHSCTATACDSAGCGFNPYGSGYK</t>
  </si>
  <si>
    <t>Carbamidomethyl (C9); Carbamidomethyl (C14); Carbamidomethyl (C19)</t>
  </si>
  <si>
    <t>controllerType=0 controllerNumber=1 scan=19125</t>
  </si>
  <si>
    <t>Carbamidomethyl (C22); Oxidation (M34)</t>
  </si>
  <si>
    <t>controllerType=0 controllerNumber=1 scan=22338</t>
  </si>
  <si>
    <t>Oxidation (M34) = 1.0</t>
  </si>
  <si>
    <t>SPIFQQVAR</t>
  </si>
  <si>
    <t>controllerType=0 controllerNumber=1 scan=17490</t>
  </si>
  <si>
    <t>TDLPLAQTLQYGLSGGAQSLIDFIK</t>
  </si>
  <si>
    <t>controllerType=0 controllerNumber=1 scan=36401</t>
  </si>
  <si>
    <t>LLYTIPTGQNPTGGNMPADR</t>
  </si>
  <si>
    <t>controllerType=0 controllerNumber=1 scan=24788</t>
  </si>
  <si>
    <t>DGAMDAMEK</t>
  </si>
  <si>
    <t>controllerType=0 controllerNumber=1 scan=9681</t>
  </si>
  <si>
    <t>ADPSIAFLGGGLPLPSFFPFDNVTVDTPKPPFK</t>
  </si>
  <si>
    <t>controllerType=0 controllerNumber=1 scan=35988</t>
  </si>
  <si>
    <t>SEDVTEPPQKPLPVTEAEK</t>
  </si>
  <si>
    <t>controllerType=0 controllerNumber=1 scan=15046</t>
  </si>
  <si>
    <t>DLSHLLSTEAK</t>
  </si>
  <si>
    <t>controllerType=0 controllerNumber=1 scan=21847</t>
  </si>
  <si>
    <t>SGVIVGDDVR</t>
  </si>
  <si>
    <t>controllerType=0 controllerNumber=1 scan=13217</t>
  </si>
  <si>
    <t>LYTQPEDIYAVYSALAPISPNFSIAAAFGNVHGVYK</t>
  </si>
  <si>
    <t>controllerType=0 controllerNumber=1 scan=35214</t>
  </si>
  <si>
    <t>DYLMQQVGNPEGDDKPNKK</t>
  </si>
  <si>
    <t>controllerType=0 controllerNumber=1 scan=14837</t>
  </si>
  <si>
    <t>DYILSK</t>
  </si>
  <si>
    <t>controllerType=0 controllerNumber=1 scan=12996</t>
  </si>
  <si>
    <t>PVTDVLK</t>
  </si>
  <si>
    <t>controllerType=0 controllerNumber=1 scan=13696</t>
  </si>
  <si>
    <t>ALFEYAR</t>
  </si>
  <si>
    <t>controllerType=0 controllerNumber=1 scan=19379</t>
  </si>
  <si>
    <t>SPVIIQMSQGGAAYFAGK</t>
  </si>
  <si>
    <t>controllerType=0 controllerNumber=1 scan=28654</t>
  </si>
  <si>
    <t>VEFWDSR</t>
  </si>
  <si>
    <t>controllerType=0 controllerNumber=1 scan=20719</t>
  </si>
  <si>
    <t>DMVNNVGPVAAADLSKPNQAPNDR</t>
  </si>
  <si>
    <t>controllerType=0 controllerNumber=1 scan=20968</t>
  </si>
  <si>
    <t>AYNILPEANDYEK</t>
  </si>
  <si>
    <t>controllerType=0 controllerNumber=1 scan=22744</t>
  </si>
  <si>
    <t>VEIPADKLDDLVK</t>
  </si>
  <si>
    <t>controllerType=0 controllerNumber=1 scan=24680</t>
  </si>
  <si>
    <t>VEIPADK</t>
  </si>
  <si>
    <t>controllerType=0 controllerNumber=1 scan=9258</t>
  </si>
  <si>
    <t>INAGIVR</t>
  </si>
  <si>
    <t>controllerType=0 controllerNumber=1 scan=11012</t>
  </si>
  <si>
    <t>FAEAVLK</t>
  </si>
  <si>
    <t>controllerType=0 controllerNumber=1 scan=14292</t>
  </si>
  <si>
    <t>AVVAGAAGGIGQPLSLLLK</t>
  </si>
  <si>
    <t>controllerType=0 controllerNumber=1 scan=32094</t>
  </si>
  <si>
    <t>HNVFNPK</t>
  </si>
  <si>
    <t>controllerType=0 controllerNumber=1 scan=6704</t>
  </si>
  <si>
    <t>IQFGGDEVVQAK</t>
  </si>
  <si>
    <t>controllerType=0 controllerNumber=1 scan=18476</t>
  </si>
  <si>
    <t>AQTFTAAVVGESDPTK</t>
  </si>
  <si>
    <t>controllerType=0 controllerNumber=1 scan=19370</t>
  </si>
  <si>
    <t>VSIDGLYGNIAK</t>
  </si>
  <si>
    <t>controllerType=0 controllerNumber=1 scan=25202</t>
  </si>
  <si>
    <t>GATHHLELLK</t>
  </si>
  <si>
    <t>controllerType=0 controllerNumber=1 scan=11275</t>
  </si>
  <si>
    <t>SGEELTVDER</t>
  </si>
  <si>
    <t>controllerType=0 controllerNumber=1 scan=10828</t>
  </si>
  <si>
    <t>DNLTLWK</t>
  </si>
  <si>
    <t>controllerType=0 controllerNumber=1 scan=23141</t>
  </si>
  <si>
    <t>SATDVAQTELSSTHPIR</t>
  </si>
  <si>
    <t>controllerType=0 controllerNumber=1 scan=16686</t>
  </si>
  <si>
    <t>YLAEFTSGEK</t>
  </si>
  <si>
    <t>controllerType=0 controllerNumber=1 scan=16908</t>
  </si>
  <si>
    <t>EEAKPAAEEPKE</t>
  </si>
  <si>
    <t>controllerType=0 controllerNumber=1 scan=5066</t>
  </si>
  <si>
    <t>NLLSVAYK</t>
  </si>
  <si>
    <t>controllerType=0 controllerNumber=1 scan=21100</t>
  </si>
  <si>
    <t>IEAELEDICSDVLDILTNHLLPK</t>
  </si>
  <si>
    <t>controllerType=0 controllerNumber=1 scan=36644</t>
  </si>
  <si>
    <t>APAPSANHPVDEVK</t>
  </si>
  <si>
    <t>controllerType=0 controllerNumber=1 scan=7589</t>
  </si>
  <si>
    <t>ASTPANVAAHASNAAAAEFKPSEPVK</t>
  </si>
  <si>
    <t>controllerType=0 controllerNumber=1 scan=19748</t>
  </si>
  <si>
    <t>GGFPLEADANK</t>
  </si>
  <si>
    <t>controllerType=0 controllerNumber=1 scan=17861</t>
  </si>
  <si>
    <t>VTDQLGLTR</t>
  </si>
  <si>
    <t>controllerType=0 controllerNumber=1 scan=13970</t>
  </si>
  <si>
    <t>GAAAIHLEDQLHGGK</t>
  </si>
  <si>
    <t>controllerType=0 controllerNumber=1 scan=13522</t>
  </si>
  <si>
    <t>SEPTTTTEVDK</t>
  </si>
  <si>
    <t>controllerType=0 controllerNumber=1 scan=6036</t>
  </si>
  <si>
    <t>LSQTTDNKDEANACLR</t>
  </si>
  <si>
    <t>Carbamidomethyl (C14)</t>
  </si>
  <si>
    <t>controllerType=0 controllerNumber=1 scan=7886</t>
  </si>
  <si>
    <t>INAEQVGLYR</t>
  </si>
  <si>
    <t>controllerType=0 controllerNumber=1 scan=17983</t>
  </si>
  <si>
    <t>FFEDTFDIPFPLPK</t>
  </si>
  <si>
    <t>controllerType=0 controllerNumber=1 scan=33821</t>
  </si>
  <si>
    <t>ALGCSEDAAIR</t>
  </si>
  <si>
    <t>controllerType=0 controllerNumber=1 scan=11690</t>
  </si>
  <si>
    <t>SLSQAIDVVNSK</t>
  </si>
  <si>
    <t>controllerType=0 controllerNumber=1 scan=20138</t>
  </si>
  <si>
    <t>ELGWEITDADSSTTQALK</t>
  </si>
  <si>
    <t>controllerType=0 controllerNumber=1 scan=27539</t>
  </si>
  <si>
    <t>YQTVEATFR</t>
  </si>
  <si>
    <t>controllerType=0 controllerNumber=1 scan=15838</t>
  </si>
  <si>
    <t>SLNEISEEQEAYTR</t>
  </si>
  <si>
    <t>controllerType=0 controllerNumber=1 scan=17439</t>
  </si>
  <si>
    <t>IVRPEATDAEVK</t>
  </si>
  <si>
    <t>controllerType=0 controllerNumber=1 scan=9576</t>
  </si>
  <si>
    <t>SYLTYLK</t>
  </si>
  <si>
    <t>controllerType=0 controllerNumber=1 scan=21480</t>
  </si>
  <si>
    <t>LQSTGFDK</t>
  </si>
  <si>
    <t>controllerType=0 controllerNumber=1 scan=8302</t>
  </si>
  <si>
    <t>KIVANFK</t>
  </si>
  <si>
    <t>controllerType=0 controllerNumber=1 scan=8937</t>
  </si>
  <si>
    <t>DFDFYTGESMDPDGMVALLNYR</t>
  </si>
  <si>
    <t>controllerType=0 controllerNumber=1 scan=33800</t>
  </si>
  <si>
    <t>NYLAENKPEEVENFEK</t>
  </si>
  <si>
    <t>controllerType=0 controllerNumber=1 scan=17803</t>
  </si>
  <si>
    <t>LSAAELR</t>
  </si>
  <si>
    <t>controllerType=0 controllerNumber=1 scan=11709</t>
  </si>
  <si>
    <t>IDEVVK</t>
  </si>
  <si>
    <t>controllerType=0 controllerNumber=1 scan=11502</t>
  </si>
  <si>
    <t>GPGGPGGPGGAAGGR</t>
  </si>
  <si>
    <t>controllerType=0 controllerNumber=1 scan=5160</t>
  </si>
  <si>
    <t>VVQFPVTR</t>
  </si>
  <si>
    <t>controllerType=0 controllerNumber=1 scan=18059</t>
  </si>
  <si>
    <t>AVFSLYLDDLSSSTGNLLFGGVDK</t>
  </si>
  <si>
    <t>controllerType=0 controllerNumber=1 scan=35453</t>
  </si>
  <si>
    <t>AAYVVYDLDQEQVGIAQAK</t>
  </si>
  <si>
    <t>controllerType=0 controllerNumber=1 scan=27345</t>
  </si>
  <si>
    <t>AVTQITSVSDFQNAIK</t>
  </si>
  <si>
    <t>controllerType=0 controllerNumber=1 scan=26489</t>
  </si>
  <si>
    <t>ITTVMGANPSALNAAIK</t>
  </si>
  <si>
    <t>controllerType=0 controllerNumber=1 scan=21273</t>
  </si>
  <si>
    <t>LEATDYAVR</t>
  </si>
  <si>
    <t>controllerType=0 controllerNumber=1 scan=13406</t>
  </si>
  <si>
    <t>AQCNFAHSGGPYGENLAMGYPSAQAAVNGWYDEVK</t>
  </si>
  <si>
    <t>controllerType=0 controllerNumber=1 scan=29500</t>
  </si>
  <si>
    <t>Carbamidomethyl (C3); Oxidation (M18)</t>
  </si>
  <si>
    <t>controllerType=0 controllerNumber=1 scan=28881</t>
  </si>
  <si>
    <t>GNIIGAFQQNVLN</t>
  </si>
  <si>
    <t>controllerType=0 controllerNumber=1 scan=30360</t>
  </si>
  <si>
    <t>KECGGNGAYVVCEYYPR</t>
  </si>
  <si>
    <t>Carbamidomethyl (C3); Carbamidomethyl (C12)</t>
  </si>
  <si>
    <t>controllerType=0 controllerNumber=1 scan=19211</t>
  </si>
  <si>
    <t>SSEAPSFK</t>
  </si>
  <si>
    <t>controllerType=0 controllerNumber=1 scan=8404</t>
  </si>
  <si>
    <t>ECGGNGAYVVCEYYPR</t>
  </si>
  <si>
    <t>Carbamidomethyl (C2); Carbamidomethyl (C11)</t>
  </si>
  <si>
    <t>controllerType=0 controllerNumber=1 scan=22149</t>
  </si>
  <si>
    <t>SSNLDSWSQSILDTQNAK</t>
  </si>
  <si>
    <t>controllerType=0 controllerNumber=1 scan=27966</t>
  </si>
  <si>
    <t>DYNFAQGDFSMATGHFTQMVWK</t>
  </si>
  <si>
    <t>controllerType=0 controllerNumber=1 scan=30092</t>
  </si>
  <si>
    <t>GSNQLGCAK</t>
  </si>
  <si>
    <t>controllerType=0 controllerNumber=1 scan=4568</t>
  </si>
  <si>
    <t>controllerType=0 controllerNumber=1 scan=30990</t>
  </si>
  <si>
    <t>RQDLFTGGEK</t>
  </si>
  <si>
    <t>controllerType=0 controllerNumber=1 scan=10179</t>
  </si>
  <si>
    <t>HHFDECVER</t>
  </si>
  <si>
    <t>controllerType=0 controllerNumber=1 scan=6244</t>
  </si>
  <si>
    <t>DESNPETEVETESK</t>
  </si>
  <si>
    <t>controllerType=0 controllerNumber=1 scan=11188</t>
  </si>
  <si>
    <t>VTEDSNEEGKAEALPGDLTTQAEEPPVAATEK</t>
  </si>
  <si>
    <t>controllerType=0 controllerNumber=1 scan=21733</t>
  </si>
  <si>
    <t>VEKDESNPETEVETESK</t>
  </si>
  <si>
    <t>controllerType=0 controllerNumber=1 scan=9283</t>
  </si>
  <si>
    <t>TAVVAGFGDVGK</t>
  </si>
  <si>
    <t>controllerType=0 controllerNumber=1 scan=19584</t>
  </si>
  <si>
    <t>LKVPAINVNDSVTK</t>
  </si>
  <si>
    <t>controllerType=0 controllerNumber=1 scan=20331</t>
  </si>
  <si>
    <t>HVILLAEGR</t>
  </si>
  <si>
    <t>controllerType=0 controllerNumber=1 scan=14245</t>
  </si>
  <si>
    <t>ATDVMIAGK</t>
  </si>
  <si>
    <t>controllerType=0 controllerNumber=1 scan=11333</t>
  </si>
  <si>
    <t>VGQIFVTTTGCR</t>
  </si>
  <si>
    <t>Carbamidomethyl (C11)</t>
  </si>
  <si>
    <t>controllerType=0 controllerNumber=1 scan=18818</t>
  </si>
  <si>
    <t>VPAINVNDSVTK</t>
  </si>
  <si>
    <t>controllerType=0 controllerNumber=1 scan=16397</t>
  </si>
  <si>
    <t>YPEQLDDCFGLSEETTTGVHHLYR</t>
  </si>
  <si>
    <t>controllerType=0 controllerNumber=1 scan=25228</t>
  </si>
  <si>
    <t>YAAVQPLK</t>
  </si>
  <si>
    <t>controllerType=0 controllerNumber=1 scan=12709</t>
  </si>
  <si>
    <t>LHLDHLGVK</t>
  </si>
  <si>
    <t>controllerType=0 controllerNumber=1 scan=13448</t>
  </si>
  <si>
    <t>ILDEEVAR</t>
  </si>
  <si>
    <t>controllerType=0 controllerNumber=1 scan=12088</t>
  </si>
  <si>
    <t>FDNLYGCR</t>
  </si>
  <si>
    <t>controllerType=0 controllerNumber=1 scan=14077</t>
  </si>
  <si>
    <t>SGPFEVGVHVLPK</t>
  </si>
  <si>
    <t>controllerType=0 controllerNumber=1 scan=23449</t>
  </si>
  <si>
    <t>VADIGLAAFGR</t>
  </si>
  <si>
    <t>controllerType=0 controllerNumber=1 scan=26476</t>
  </si>
  <si>
    <t>IELVHQAASGGK</t>
  </si>
  <si>
    <t>controllerType=0 controllerNumber=1 scan=9628</t>
  </si>
  <si>
    <t>SQQETIQQLSK</t>
  </si>
  <si>
    <t>controllerType=0 controllerNumber=1 scan=12129</t>
  </si>
  <si>
    <t>EESLPQTDSATTAAASSGDSDKR</t>
  </si>
  <si>
    <t>controllerType=0 controllerNumber=1 scan=10780</t>
  </si>
  <si>
    <t>DNVHEAAEDKTELK</t>
  </si>
  <si>
    <t>controllerType=0 controllerNumber=1 scan=6728</t>
  </si>
  <si>
    <t>DHSMLTFTGTQHQGAQAIVEK</t>
  </si>
  <si>
    <t>controllerType=0 controllerNumber=1 scan=19303</t>
  </si>
  <si>
    <t>controllerType=0 controllerNumber=1 scan=16099</t>
  </si>
  <si>
    <t>TVALAAQAIK</t>
  </si>
  <si>
    <t>controllerType=0 controllerNumber=1 scan=16170</t>
  </si>
  <si>
    <t>EQQDEYAIESYR</t>
  </si>
  <si>
    <t>controllerType=0 controllerNumber=1 scan=16872</t>
  </si>
  <si>
    <t>DEIVPVEIK</t>
  </si>
  <si>
    <t>controllerType=0 controllerNumber=1 scan=22335</t>
  </si>
  <si>
    <t>QGSVTAGNASPINDGASAVVVASGTK</t>
  </si>
  <si>
    <t>controllerType=0 controllerNumber=1 scan=21281</t>
  </si>
  <si>
    <t>GGFPESVEATTINK</t>
  </si>
  <si>
    <t>controllerType=0 controllerNumber=1 scan=20234</t>
  </si>
  <si>
    <t>KGTVTVSEDEEPK</t>
  </si>
  <si>
    <t>controllerType=0 controllerNumber=1 scan=7132</t>
  </si>
  <si>
    <t>LDKDSDDIAIYSPNPFK</t>
  </si>
  <si>
    <t>controllerType=0 controllerNumber=1 scan=25461</t>
  </si>
  <si>
    <t>TGSYWDDINDDVNDK</t>
  </si>
  <si>
    <t>controllerType=0 controllerNumber=1 scan=23062</t>
  </si>
  <si>
    <t>GYSFTNSAER</t>
  </si>
  <si>
    <t>controllerType=0 controllerNumber=1 scan=12466</t>
  </si>
  <si>
    <t>AGFAGDDAPR</t>
  </si>
  <si>
    <t>controllerType=0 controllerNumber=1 scan=9259</t>
  </si>
  <si>
    <t>DSYVGDEAQSK</t>
  </si>
  <si>
    <t>controllerType=0 controllerNumber=1 scan=6894</t>
  </si>
  <si>
    <t>IWHHTFYNELR</t>
  </si>
  <si>
    <t>controllerType=0 controllerNumber=1 scan=17355</t>
  </si>
  <si>
    <t>AWGLGEVVESK</t>
  </si>
  <si>
    <t>controllerType=0 controllerNumber=1 scan=24895</t>
  </si>
  <si>
    <t>DLAGLISQGK</t>
  </si>
  <si>
    <t>controllerType=0 controllerNumber=1 scan=23529</t>
  </si>
  <si>
    <t>SYIEPVK</t>
  </si>
  <si>
    <t>controllerType=0 controllerNumber=1 scan=12173</t>
  </si>
  <si>
    <t>LVSLDPTLR</t>
  </si>
  <si>
    <t>controllerType=0 controllerNumber=1 scan=22143</t>
  </si>
  <si>
    <t>TTIEPSTFKDETVPIPTK</t>
  </si>
  <si>
    <t>controllerType=0 controllerNumber=1 scan=22580</t>
  </si>
  <si>
    <t>THLIEGPVTGLPNALK</t>
  </si>
  <si>
    <t>controllerType=0 controllerNumber=1 scan=25150</t>
  </si>
  <si>
    <t>VTLQQHPK</t>
  </si>
  <si>
    <t>controllerType=0 controllerNumber=1 scan=5103</t>
  </si>
  <si>
    <t>KLDENVSQHELLR</t>
  </si>
  <si>
    <t>controllerType=0 controllerNumber=1 scan=12975</t>
  </si>
  <si>
    <t>NTGTPHGIYSDEPDDTEAR</t>
  </si>
  <si>
    <t>controllerType=0 controllerNumber=1 scan=11552</t>
  </si>
  <si>
    <t>RPGEWEDERR</t>
  </si>
  <si>
    <t>controllerType=0 controllerNumber=1 scan=6074</t>
  </si>
  <si>
    <t>VVEEEDYDDDDDEPK</t>
  </si>
  <si>
    <t>controllerType=0 controllerNumber=1 scan=10600</t>
  </si>
  <si>
    <t>VVLIVNVASK</t>
  </si>
  <si>
    <t>controllerType=0 controllerNumber=1 scan=23011</t>
  </si>
  <si>
    <t>GLEEVYQK</t>
  </si>
  <si>
    <t>controllerType=0 controllerNumber=1 scan=12416</t>
  </si>
  <si>
    <t>NGEPFPFK</t>
  </si>
  <si>
    <t>controllerType=0 controllerNumber=1 scan=21253</t>
  </si>
  <si>
    <t>TNTAFYNLAPLDK</t>
  </si>
  <si>
    <t>controllerType=0 controllerNumber=1 scan=26754</t>
  </si>
  <si>
    <t>AGLLGFR</t>
  </si>
  <si>
    <t>controllerType=0 controllerNumber=1 scan=23208</t>
  </si>
  <si>
    <t>GTSVADTGAPITIPVGR</t>
  </si>
  <si>
    <t>controllerType=0 controllerNumber=1 scan=24024</t>
  </si>
  <si>
    <t>TIAMDGTEGLVR</t>
  </si>
  <si>
    <t>controllerType=0 controllerNumber=1 scan=20201</t>
  </si>
  <si>
    <t>DEEGQDVLLFVDNIFR</t>
  </si>
  <si>
    <t>controllerType=0 controllerNumber=1 scan=36299</t>
  </si>
  <si>
    <t>VVDLLAPYAR</t>
  </si>
  <si>
    <t>controllerType=0 controllerNumber=1 scan=27111</t>
  </si>
  <si>
    <t>IGLFGGAGVGK</t>
  </si>
  <si>
    <t>controllerType=0 controllerNumber=1 scan=23442</t>
  </si>
  <si>
    <t>NNTNTAPVIK</t>
  </si>
  <si>
    <t>controllerType=0 controllerNumber=1 scan=8360</t>
  </si>
  <si>
    <t>GNAFFVGDKR</t>
  </si>
  <si>
    <t>controllerType=0 controllerNumber=1 scan=13580</t>
  </si>
  <si>
    <t>IYTVDNSADHSECMK</t>
  </si>
  <si>
    <t>controllerType=0 controllerNumber=1 scan=11060</t>
  </si>
  <si>
    <t>FNGEFDIIK</t>
  </si>
  <si>
    <t>controllerType=0 controllerNumber=1 scan=25664</t>
  </si>
  <si>
    <t>NGAGKPEGLSQQSTQEGDSHESGLDTIGNK</t>
  </si>
  <si>
    <t>controllerType=0 controllerNumber=1 scan=12484</t>
  </si>
  <si>
    <t>YEMAQYFNCGPEEER</t>
  </si>
  <si>
    <t>controllerType=0 controllerNumber=1 scan=23267</t>
  </si>
  <si>
    <t>SNTWEGDGPIPGIVPR</t>
  </si>
  <si>
    <t>controllerType=0 controllerNumber=1 scan=27990</t>
  </si>
  <si>
    <t>DYSNTLGFFAANEVINAK</t>
  </si>
  <si>
    <t>controllerType=0 controllerNumber=1 scan=31148</t>
  </si>
  <si>
    <t>GIDYQPGGSSK</t>
  </si>
  <si>
    <t>controllerType=0 controllerNumber=1 scan=9014</t>
  </si>
  <si>
    <t>GNAFFVGDK</t>
  </si>
  <si>
    <t>controllerType=0 controllerNumber=1 scan=17721</t>
  </si>
  <si>
    <t>VVDPLADPK</t>
  </si>
  <si>
    <t>controllerType=0 controllerNumber=1 scan=15654</t>
  </si>
  <si>
    <t>KIPVGYSAADVSENR</t>
  </si>
  <si>
    <t>controllerType=0 controllerNumber=1 scan=14137</t>
  </si>
  <si>
    <t>MTPVFSGGLVYEYSQESNDYGIVK</t>
  </si>
  <si>
    <t>controllerType=0 controllerNumber=1 scan=30645</t>
  </si>
  <si>
    <t>AKPYESYNAAYLQHVFATIDTFK</t>
  </si>
  <si>
    <t>controllerType=0 controllerNumber=1 scan=31228</t>
  </si>
  <si>
    <t>GNPERPFTEIETLYSDK</t>
  </si>
  <si>
    <t>controllerType=0 controllerNumber=1 scan=27106</t>
  </si>
  <si>
    <t>DLGVNAVR</t>
  </si>
  <si>
    <t>controllerType=0 controllerNumber=1 scan=12860</t>
  </si>
  <si>
    <t>VGHATDAEGIPDGWQGLDCGPK</t>
  </si>
  <si>
    <t>controllerType=0 controllerNumber=1 scan=23206</t>
  </si>
  <si>
    <t>IGNSLFDEDGSK</t>
  </si>
  <si>
    <t>controllerType=0 controllerNumber=1 scan=18197</t>
  </si>
  <si>
    <t>LLGKPVTFLDDCVGPK</t>
  </si>
  <si>
    <t>controllerType=0 controllerNumber=1 scan=25793</t>
  </si>
  <si>
    <t>YAIDQGAK</t>
  </si>
  <si>
    <t>controllerType=0 controllerNumber=1 scan=7650</t>
  </si>
  <si>
    <t>FHPEEEGSHK</t>
  </si>
  <si>
    <t>controllerType=0 controllerNumber=1 scan=3916</t>
  </si>
  <si>
    <t>LVFPVDYVTADK</t>
  </si>
  <si>
    <t>controllerType=0 controllerNumber=1 scan=29277</t>
  </si>
  <si>
    <t>YSLKPVQAELSK</t>
  </si>
  <si>
    <t>controllerType=0 controllerNumber=1 scan=17511</t>
  </si>
  <si>
    <t>TLPGVAALSEK</t>
  </si>
  <si>
    <t>controllerType=0 controllerNumber=1 scan=21179</t>
  </si>
  <si>
    <t>SIEEFQK</t>
  </si>
  <si>
    <t>controllerType=0 controllerNumber=1 scan=10843</t>
  </si>
  <si>
    <t>LSHVSTGGGASLELLEGK</t>
  </si>
  <si>
    <t>controllerType=0 controllerNumber=1 scan=22053</t>
  </si>
  <si>
    <t>AAGFLVAK</t>
  </si>
  <si>
    <t>controllerType=0 controllerNumber=1 scan=15509</t>
  </si>
  <si>
    <t>AVDNGATVIIGGGDTATVAK</t>
  </si>
  <si>
    <t>controllerType=0 controllerNumber=1 scan=20136</t>
  </si>
  <si>
    <t>IVAALPSIK</t>
  </si>
  <si>
    <t>controllerType=0 controllerNumber=1 scan=22181</t>
  </si>
  <si>
    <t>AHSSMVGIELPQR</t>
  </si>
  <si>
    <t>controllerType=0 controllerNumber=1 scan=19141</t>
  </si>
  <si>
    <t>IVAGLVEK</t>
  </si>
  <si>
    <t>controllerType=0 controllerNumber=1 scan=13656</t>
  </si>
  <si>
    <t>YEVTPTSTDYEFK</t>
  </si>
  <si>
    <t>controllerType=0 controllerNumber=1 scan=20488</t>
  </si>
  <si>
    <t>EGAYIGGDDFK</t>
  </si>
  <si>
    <t>controllerType=0 controllerNumber=1 scan=16832</t>
  </si>
  <si>
    <t>ADNVIEGTDK</t>
  </si>
  <si>
    <t>controllerType=0 controllerNumber=1 scan=7506</t>
  </si>
  <si>
    <t>VLEYDLQR</t>
  </si>
  <si>
    <t>controllerType=0 controllerNumber=1 scan=16892</t>
  </si>
  <si>
    <t>DGNLYSTYTYDNATVSK</t>
  </si>
  <si>
    <t>controllerType=0 controllerNumber=1 scan=20312</t>
  </si>
  <si>
    <t>APENPIGYSNR</t>
  </si>
  <si>
    <t>controllerType=0 controllerNumber=1 scan=12406</t>
  </si>
  <si>
    <t>ALGNTAYK</t>
  </si>
  <si>
    <t>controllerType=0 controllerNumber=1 scan=7006</t>
  </si>
  <si>
    <t>LDNLPK</t>
  </si>
  <si>
    <t>controllerType=0 controllerNumber=1 scan=9028</t>
  </si>
  <si>
    <t>AAHDAQQDVEMK</t>
  </si>
  <si>
    <t>controllerType=0 controllerNumber=1 scan=5955</t>
  </si>
  <si>
    <t>TESKPAAEPVSDEKK</t>
  </si>
  <si>
    <t>controllerType=0 controllerNumber=1 scan=4114</t>
  </si>
  <si>
    <t>DSEPAKPAEAPK</t>
  </si>
  <si>
    <t>controllerType=0 controllerNumber=1 scan=5191</t>
  </si>
  <si>
    <t>TESKPAAEPVSDEK</t>
  </si>
  <si>
    <t>controllerType=0 controllerNumber=1 scan=5196</t>
  </si>
  <si>
    <t>FAAGDWPGAVK</t>
  </si>
  <si>
    <t>controllerType=0 controllerNumber=1 scan=21703</t>
  </si>
  <si>
    <t>ATQEAADDIKK</t>
  </si>
  <si>
    <t>controllerType=0 controllerNumber=1 scan=4788</t>
  </si>
  <si>
    <t>HQNVADYAR</t>
  </si>
  <si>
    <t>controllerType=0 controllerNumber=1 scan=6457</t>
  </si>
  <si>
    <t>SIDSSTGSEAHTVGLSK</t>
  </si>
  <si>
    <t>controllerType=0 controllerNumber=1 scan=11170</t>
  </si>
  <si>
    <t>EVLAAPSEADASNSLK</t>
  </si>
  <si>
    <t>controllerType=0 controllerNumber=1 scan=17538</t>
  </si>
  <si>
    <t>LVSDFFNGK</t>
  </si>
  <si>
    <t>controllerType=0 controllerNumber=1 scan=22976</t>
  </si>
  <si>
    <t>LVNHFVQEFK</t>
  </si>
  <si>
    <t>controllerType=0 controllerNumber=1 scan=18949</t>
  </si>
  <si>
    <t>VFTPEEISSMILTK</t>
  </si>
  <si>
    <t>controllerType=0 controllerNumber=1 scan=32097</t>
  </si>
  <si>
    <t>YKEQDEAEAAR</t>
  </si>
  <si>
    <t>controllerType=0 controllerNumber=1 scan=4839</t>
  </si>
  <si>
    <t>ATAGDTHLGGEDFDNR</t>
  </si>
  <si>
    <t>controllerType=0 controllerNumber=1 scan=11962</t>
  </si>
  <si>
    <t>GTLEPVEK</t>
  </si>
  <si>
    <t>controllerType=0 controllerNumber=1 scan=8679</t>
  </si>
  <si>
    <t>DNNILGK</t>
  </si>
  <si>
    <t>controllerType=0 controllerNumber=1 scan=9760</t>
  </si>
  <si>
    <t>DAGLIAGLNVQR</t>
  </si>
  <si>
    <t>controllerType=0 controllerNumber=1 scan=24380</t>
  </si>
  <si>
    <t>VEIIANDQGNR</t>
  </si>
  <si>
    <t>controllerType=0 controllerNumber=1 scan=11336</t>
  </si>
  <si>
    <t>NQAAMNPSNTVFDAK</t>
  </si>
  <si>
    <t>controllerType=0 controllerNumber=1 scan=18220</t>
  </si>
  <si>
    <t>AINETIEFLDSTQSGATEEYSDK</t>
  </si>
  <si>
    <t>controllerType=0 controllerNumber=1 scan=28412</t>
  </si>
  <si>
    <t>FSDPEVQNDAK</t>
  </si>
  <si>
    <t>controllerType=0 controllerNumber=1 scan=10572</t>
  </si>
  <si>
    <t>LSKEDIER</t>
  </si>
  <si>
    <t>controllerType=0 controllerNumber=1 scan=6647</t>
  </si>
  <si>
    <t>TQQITITNDK</t>
  </si>
  <si>
    <t>controllerType=0 controllerNumber=1 scan=10267</t>
  </si>
  <si>
    <t>NGLESYAYSLK</t>
  </si>
  <si>
    <t>controllerType=0 controllerNumber=1 scan=22697</t>
  </si>
  <si>
    <t>ELEGVANPILMK</t>
  </si>
  <si>
    <t>controllerType=0 controllerNumber=1 scan=25615</t>
  </si>
  <si>
    <t>GGKPNIEVEFK</t>
  </si>
  <si>
    <t>controllerType=0 controllerNumber=1 scan=16017</t>
  </si>
  <si>
    <t>MKETAEGYLGGK</t>
  </si>
  <si>
    <t>controllerType=0 controllerNumber=1 scan=11300</t>
  </si>
  <si>
    <t>FTDEEVQTDAK</t>
  </si>
  <si>
    <t>controllerType=0 controllerNumber=1 scan=9870</t>
  </si>
  <si>
    <t>GTIEPVEK</t>
  </si>
  <si>
    <t>VGDKFESDTSK</t>
  </si>
  <si>
    <t>controllerType=0 controllerNumber=1 scan=5677</t>
  </si>
  <si>
    <t>DFINSGKPQEYVDQAK</t>
  </si>
  <si>
    <t>controllerType=0 controllerNumber=1 scan=18042</t>
  </si>
  <si>
    <t>EGESYIDQAK</t>
  </si>
  <si>
    <t>controllerType=0 controllerNumber=1 scan=10080</t>
  </si>
  <si>
    <t>LSEGVTPDSQK</t>
  </si>
  <si>
    <t>controllerType=0 controllerNumber=1 scan=7426</t>
  </si>
  <si>
    <t>VANAVEPESQK</t>
  </si>
  <si>
    <t>controllerType=0 controllerNumber=1 scan=5947</t>
  </si>
  <si>
    <t>EAKPVILELDELDDGAELQAALAEITGQR</t>
  </si>
  <si>
    <t>controllerType=0 controllerNumber=1 scan=35488</t>
  </si>
  <si>
    <t>KEEPKPETKPEEEVK</t>
  </si>
  <si>
    <t>controllerType=0 controllerNumber=1 scan=4848</t>
  </si>
  <si>
    <t>LEEESSAPAQEEK</t>
  </si>
  <si>
    <t>controllerType=0 controllerNumber=1 scan=6371</t>
  </si>
  <si>
    <t>EEAKPVEAEKPAETK</t>
  </si>
  <si>
    <t>controllerType=0 controllerNumber=1 scan=5115</t>
  </si>
  <si>
    <t>VDEEAVATR</t>
  </si>
  <si>
    <t>controllerType=0 controllerNumber=1 scan=6907</t>
  </si>
  <si>
    <t>VEGDNVSDAMK</t>
  </si>
  <si>
    <t>controllerType=0 controllerNumber=1 scan=9590</t>
  </si>
  <si>
    <t>LSYTNEEQQR</t>
  </si>
  <si>
    <t>controllerType=0 controllerNumber=1 scan=8344</t>
  </si>
  <si>
    <t>GVTLAGGLFK</t>
  </si>
  <si>
    <t>controllerType=0 controllerNumber=1 scan=26637</t>
  </si>
  <si>
    <t>AISELVHK</t>
  </si>
  <si>
    <t>controllerType=0 controllerNumber=1 scan=10174</t>
  </si>
  <si>
    <t>IPVYFGNLK</t>
  </si>
  <si>
    <t>controllerType=0 controllerNumber=1 scan=26298</t>
  </si>
  <si>
    <t>FGHMGVSAVDPK</t>
  </si>
  <si>
    <t>controllerType=0 controllerNumber=1 scan=13545</t>
  </si>
  <si>
    <t>FEIQGYPTLK</t>
  </si>
  <si>
    <t>controllerType=0 controllerNumber=1 scan=24703</t>
  </si>
  <si>
    <t>FPAIAIENFDNK</t>
  </si>
  <si>
    <t>controllerType=0 controllerNumber=1 scan=28566</t>
  </si>
  <si>
    <t>VDGLAHADEEEAPAK</t>
  </si>
  <si>
    <t>controllerType=0 controllerNumber=1 scan=9240</t>
  </si>
  <si>
    <t>NFDEKPAVYDISAGK</t>
  </si>
  <si>
    <t>controllerType=0 controllerNumber=1 scan=18016</t>
  </si>
  <si>
    <t>VDCTENEELCSK</t>
  </si>
  <si>
    <t>Carbamidomethyl (C3); Carbamidomethyl (C10)</t>
  </si>
  <si>
    <t>controllerType=0 controllerNumber=1 scan=8249</t>
  </si>
  <si>
    <t>GSEEDSSLYQSAR</t>
  </si>
  <si>
    <t>controllerType=0 controllerNumber=1 scan=10642</t>
  </si>
  <si>
    <t>LDSDNFADFVTDNK</t>
  </si>
  <si>
    <t>controllerType=0 controllerNumber=1 scan=26738</t>
  </si>
  <si>
    <t>FPALVVYR</t>
  </si>
  <si>
    <t>controllerType=0 controllerNumber=1 scan=26702</t>
  </si>
  <si>
    <t>TEAVPVIGEIGPASFQDYATSGLPLVYIFSALEK</t>
  </si>
  <si>
    <t>controllerType=0 controllerNumber=1 scan=37732</t>
  </si>
  <si>
    <t>AQATDQAYGITAR</t>
  </si>
  <si>
    <t>controllerType=0 controllerNumber=1 scan=12576</t>
  </si>
  <si>
    <t>VSIEVDDATLK</t>
  </si>
  <si>
    <t>controllerType=0 controllerNumber=1 scan=19884</t>
  </si>
  <si>
    <t>SGGESIAQIK</t>
  </si>
  <si>
    <t>controllerType=0 controllerNumber=1 scan=11230</t>
  </si>
  <si>
    <t>AIDGNAEFAGK</t>
  </si>
  <si>
    <t>controllerType=0 controllerNumber=1 scan=11744</t>
  </si>
  <si>
    <t>SGQPGPQGQFR</t>
  </si>
  <si>
    <t>controllerType=0 controllerNumber=1 scan=8805</t>
  </si>
  <si>
    <t>VADSISNALENAPEEQHK</t>
  </si>
  <si>
    <t>controllerType=0 controllerNumber=1 scan=17971</t>
  </si>
  <si>
    <t>QLVGEALYPK</t>
  </si>
  <si>
    <t>controllerType=0 controllerNumber=1 scan=20287</t>
  </si>
  <si>
    <t>YGDVEDVTQGLQHSSLDPGR</t>
  </si>
  <si>
    <t>controllerType=0 controllerNumber=1 scan=22783</t>
  </si>
  <si>
    <t>AEYTPEPVDPGFNAPAGGSAQLQDGQVTDHGALQGK</t>
  </si>
  <si>
    <t>controllerType=0 controllerNumber=1 scan=23306</t>
  </si>
  <si>
    <t>APLAPGASAPLEGGSHLDPGR</t>
  </si>
  <si>
    <t>controllerType=0 controllerNumber=1 scan=18696</t>
  </si>
  <si>
    <t>FDEAELLK</t>
  </si>
  <si>
    <t>controllerType=0 controllerNumber=1 scan=21535</t>
  </si>
  <si>
    <t>LPLQDVYK</t>
  </si>
  <si>
    <t>controllerType=0 controllerNumber=1 scan=19622</t>
  </si>
  <si>
    <t>RPYSEGLNLEAAGVEK</t>
  </si>
  <si>
    <t>controllerType=0 controllerNumber=1 scan=18871</t>
  </si>
  <si>
    <t>IIIDQEYR</t>
  </si>
  <si>
    <t>controllerType=0 controllerNumber=1 scan=16414</t>
  </si>
  <si>
    <t>GAGSFVSDSEVK</t>
  </si>
  <si>
    <t>controllerType=0 controllerNumber=1 scan=13489</t>
  </si>
  <si>
    <t>IVSSTGALALEAVPK</t>
  </si>
  <si>
    <t>controllerType=0 controllerNumber=1 scan=25036</t>
  </si>
  <si>
    <t>EAAMATYDK</t>
  </si>
  <si>
    <t>controllerType=0 controllerNumber=1 scan=7831</t>
  </si>
  <si>
    <t>TNLDTEGTVK</t>
  </si>
  <si>
    <t>controllerType=0 controllerNumber=1 scan=8055</t>
  </si>
  <si>
    <t>VLSGAIEGDGVK</t>
  </si>
  <si>
    <t>controllerType=0 controllerNumber=1 scan=13891</t>
  </si>
  <si>
    <t>TEEPAAPAKPK</t>
  </si>
  <si>
    <t>controllerType=0 controllerNumber=1 scan=5223</t>
  </si>
  <si>
    <t>EAAPATEEKPAAESK</t>
  </si>
  <si>
    <t>controllerType=0 controllerNumber=1 scan=4990</t>
  </si>
  <si>
    <t>GPIEEAIEAPVAGEEK</t>
  </si>
  <si>
    <t>controllerType=0 controllerNumber=1 scan=23298</t>
  </si>
  <si>
    <t>EPVTDAEAPILK</t>
  </si>
  <si>
    <t>controllerType=0 controllerNumber=1 scan=19283</t>
  </si>
  <si>
    <t>AAEGIVNAVK</t>
  </si>
  <si>
    <t>controllerType=0 controllerNumber=1 scan=13343</t>
  </si>
  <si>
    <t>SIYSVNEGNSSLWSDNVK</t>
  </si>
  <si>
    <t>controllerType=0 controllerNumber=1 scan=25145</t>
  </si>
  <si>
    <t>ILDLVPTEIHER</t>
  </si>
  <si>
    <t>controllerType=0 controllerNumber=1 scan=24489</t>
  </si>
  <si>
    <t>GEYSVYIGHSSR</t>
  </si>
  <si>
    <t>controllerType=0 controllerNumber=1 scan=12991</t>
  </si>
  <si>
    <t>LLNPGESQMTEYNLNWR</t>
  </si>
  <si>
    <t>controllerType=0 controllerNumber=1 scan=28286</t>
  </si>
  <si>
    <t>DAVSSNIEDR</t>
  </si>
  <si>
    <t>controllerType=0 controllerNumber=1 scan=9271</t>
  </si>
  <si>
    <t>VVSQLYVAFPETLIDSPPVQLR</t>
  </si>
  <si>
    <t>controllerType=0 controllerNumber=1 scan=33144</t>
  </si>
  <si>
    <t>DQFAANVALDSAR</t>
  </si>
  <si>
    <t>controllerType=0 controllerNumber=1 scan=20302</t>
  </si>
  <si>
    <t>LDDMVLR</t>
  </si>
  <si>
    <t>controllerType=0 controllerNumber=1 scan=12947</t>
  </si>
  <si>
    <t>LPLELAGDTDVNIVYVLANSGESTANVDK</t>
  </si>
  <si>
    <t>controllerType=0 controllerNumber=1 scan=33389</t>
  </si>
  <si>
    <t>VKDVITNYHLDVR</t>
  </si>
  <si>
    <t>controllerType=0 controllerNumber=1 scan=18062</t>
  </si>
  <si>
    <t>controllerType=0 controllerNumber=1 scan=17592</t>
  </si>
  <si>
    <t>LAFEAILGVQEEGVLATIK</t>
  </si>
  <si>
    <t>controllerType=0 controllerNumber=1 scan=33460</t>
  </si>
  <si>
    <t>ILTPLIYFGIDDR</t>
  </si>
  <si>
    <t>controllerType=0 controllerNumber=1 scan=33473</t>
  </si>
  <si>
    <t>TPNFSSFVDTTVGSPHPAAK</t>
  </si>
  <si>
    <t>controllerType=0 controllerNumber=1 scan=25468</t>
  </si>
  <si>
    <t>GAVVLLFNDGILPLK</t>
  </si>
  <si>
    <t>controllerType=0 controllerNumber=1 scan=33317</t>
  </si>
  <si>
    <t>ILVHQR</t>
  </si>
  <si>
    <t>controllerType=0 controllerNumber=1 scan=5003</t>
  </si>
  <si>
    <t>ASLLEVSVTGTTESWDMR</t>
  </si>
  <si>
    <t>controllerType=0 controllerNumber=1 scan=30009</t>
  </si>
  <si>
    <t>NWEGFSPDPYLSGK</t>
  </si>
  <si>
    <t>controllerType=0 controllerNumber=1 scan=28291</t>
  </si>
  <si>
    <t>DVITNYHLDVR</t>
  </si>
  <si>
    <t>controllerType=0 controllerNumber=1 scan=20806</t>
  </si>
  <si>
    <t>AIADVLFGEVNPSGK</t>
  </si>
  <si>
    <t>controllerType=0 controllerNumber=1 scan=29757</t>
  </si>
  <si>
    <t>ALHELYMWPFADAVR</t>
  </si>
  <si>
    <t>controllerType=0 controllerNumber=1 scan=31198</t>
  </si>
  <si>
    <t>DGAPQSDFVEGIYLDYK</t>
  </si>
  <si>
    <t>controllerType=0 controllerNumber=1 scan=29883</t>
  </si>
  <si>
    <t>GGQCVGNTGAVPR</t>
  </si>
  <si>
    <t>controllerType=0 controllerNumber=1 scan=8279</t>
  </si>
  <si>
    <t>GLCLQDGPLGVR</t>
  </si>
  <si>
    <t>controllerType=0 controllerNumber=1 scan=24985</t>
  </si>
  <si>
    <t>GVDVHLGPVVGPLGR</t>
  </si>
  <si>
    <t>controllerType=0 controllerNumber=1 scan=25377</t>
  </si>
  <si>
    <t>HFIGNEQEHYR</t>
  </si>
  <si>
    <t>controllerType=0 controllerNumber=1 scan=7721</t>
  </si>
  <si>
    <t>EISEFLPPRPVPVQVTKPK</t>
  </si>
  <si>
    <t>controllerType=0 controllerNumber=1 scan=24055</t>
  </si>
  <si>
    <t>EATAVDEEPEIK</t>
  </si>
  <si>
    <t>controllerType=0 controllerNumber=1 scan=12910</t>
  </si>
  <si>
    <t>YTYDFDPESGKK</t>
  </si>
  <si>
    <t>controllerType=0 controllerNumber=1 scan=15468</t>
  </si>
  <si>
    <t>VKAEPEVEEAK</t>
  </si>
  <si>
    <t>controllerType=0 controllerNumber=1 scan=6268</t>
  </si>
  <si>
    <t>VKDDESEVLSK</t>
  </si>
  <si>
    <t>controllerType=0 controllerNumber=1 scan=7837</t>
  </si>
  <si>
    <t>VESEEVEQTEEVK</t>
  </si>
  <si>
    <t>controllerType=0 controllerNumber=1 scan=10130</t>
  </si>
  <si>
    <t>IEEVVEK</t>
  </si>
  <si>
    <t>controllerType=0 controllerNumber=1 scan=7945</t>
  </si>
  <si>
    <t>SEESVGESVK</t>
  </si>
  <si>
    <t>controllerType=0 controllerNumber=1 scan=6263</t>
  </si>
  <si>
    <t>TEVEESKPTDNETEVAEIETK</t>
  </si>
  <si>
    <t>controllerType=0 controllerNumber=1 scan=14846</t>
  </si>
  <si>
    <t>ESVEETTEDNSK</t>
  </si>
  <si>
    <t>controllerType=0 controllerNumber=1 scan=5361</t>
  </si>
  <si>
    <t>AVEETREETPSESHETTEPVAEVAEK</t>
  </si>
  <si>
    <t>controllerType=0 controllerNumber=1 scan=12319</t>
  </si>
  <si>
    <t>EETPSESHETTEPVAEVAEK</t>
  </si>
  <si>
    <t>controllerType=0 controllerNumber=1 scan=12382</t>
  </si>
  <si>
    <t>AEEVTTEIEADTKGEDEEEVK</t>
  </si>
  <si>
    <t>controllerType=0 controllerNumber=1 scan=17344</t>
  </si>
  <si>
    <t>IDHSTFNTLAQHK</t>
  </si>
  <si>
    <t>controllerType=0 controllerNumber=1 scan=11957</t>
  </si>
  <si>
    <t>SPEAPADRPTWGTNVPGSGTR</t>
  </si>
  <si>
    <t>controllerType=0 controllerNumber=1 scan=16316</t>
  </si>
  <si>
    <t>ISNPAAITPTASFAK</t>
  </si>
  <si>
    <t>controllerType=0 controllerNumber=1 scan=21578</t>
  </si>
  <si>
    <t>FEDPSYSDDSEADR</t>
  </si>
  <si>
    <t>controllerType=0 controllerNumber=1 scan=12341</t>
  </si>
  <si>
    <t>EVLYQPLK</t>
  </si>
  <si>
    <t>controllerType=0 controllerNumber=1 scan=18547</t>
  </si>
  <si>
    <t>VYGTDCGSVQTIEPAAK</t>
  </si>
  <si>
    <t>controllerType=0 controllerNumber=1 scan=16002</t>
  </si>
  <si>
    <t>AIIVLSTSGTSAR</t>
  </si>
  <si>
    <t>controllerType=0 controllerNumber=1 scan=20235</t>
  </si>
  <si>
    <t>DDKDWDVK</t>
  </si>
  <si>
    <t>controllerType=0 controllerNumber=1 scan=9153</t>
  </si>
  <si>
    <t>SSIIGTIGPNTNSAEMISK</t>
  </si>
  <si>
    <t>controllerType=0 controllerNumber=1 scan=25129</t>
  </si>
  <si>
    <t>ETDGVMVAR</t>
  </si>
  <si>
    <t>controllerType=0 controllerNumber=1 scan=10093</t>
  </si>
  <si>
    <t>QAGLNIVR</t>
  </si>
  <si>
    <t>controllerType=0 controllerNumber=1 scan=14212</t>
  </si>
  <si>
    <t>SPAALGQVVTIDAGSTK</t>
  </si>
  <si>
    <t>controllerType=0 controllerNumber=1 scan=22881</t>
  </si>
  <si>
    <t>AGLLVLNK</t>
  </si>
  <si>
    <t>controllerType=0 controllerNumber=1 scan=20865</t>
  </si>
  <si>
    <t>AQEQELLQK</t>
  </si>
  <si>
    <t>controllerType=0 controllerNumber=1 scan=10757</t>
  </si>
  <si>
    <t>KVTSLEQER</t>
  </si>
  <si>
    <t>controllerType=0 controllerNumber=1 scan=6000</t>
  </si>
  <si>
    <t>DHEIQALTHK</t>
  </si>
  <si>
    <t>controllerType=0 controllerNumber=1 scan=8176</t>
  </si>
  <si>
    <t>DAAEEGATHGAANEGLSK</t>
  </si>
  <si>
    <t>controllerType=0 controllerNumber=1 scan=7385</t>
  </si>
  <si>
    <t>AAGTTVVTDTGEFESIAK</t>
  </si>
  <si>
    <t>controllerType=0 controllerNumber=1 scan=23766</t>
  </si>
  <si>
    <t>IASTYEGIQAAK</t>
  </si>
  <si>
    <t>controllerType=0 controllerNumber=1 scan=13262</t>
  </si>
  <si>
    <t>TIVMGASFR</t>
  </si>
  <si>
    <t>controllerType=0 controllerNumber=1 scan=14144</t>
  </si>
  <si>
    <t>VSTEVDAR</t>
  </si>
  <si>
    <t>controllerType=0 controllerNumber=1 scan=5729</t>
  </si>
  <si>
    <t>YKPQDATTNPSLILAASK</t>
  </si>
  <si>
    <t>controllerType=0 controllerNumber=1 scan=21289</t>
  </si>
  <si>
    <t>ILDWHK</t>
  </si>
  <si>
    <t>controllerType=0 controllerNumber=1 scan=13323</t>
  </si>
  <si>
    <t>KFAADAVTLSK</t>
  </si>
  <si>
    <t>controllerType=0 controllerNumber=1 scan=13807</t>
  </si>
  <si>
    <t>DFNEDQMATEK</t>
  </si>
  <si>
    <t>controllerType=0 controllerNumber=1 scan=7431</t>
  </si>
  <si>
    <t>TYDAAEDPGVISVK</t>
  </si>
  <si>
    <t>controllerType=0 controllerNumber=1 scan=18407</t>
  </si>
  <si>
    <t>ALQLIDLYK</t>
  </si>
  <si>
    <t>controllerType=0 controllerNumber=1 scan=28961</t>
  </si>
  <si>
    <t>LIDEAVSFAK</t>
  </si>
  <si>
    <t>controllerType=0 controllerNumber=1 scan=21188</t>
  </si>
  <si>
    <t>EQVNIALDQLLIEFGSEILK</t>
  </si>
  <si>
    <t>controllerType=0 controllerNumber=1 scan=37649</t>
  </si>
  <si>
    <t>controllerType=0 controllerNumber=1 scan=19966</t>
  </si>
  <si>
    <t>controllerType=0 controllerNumber=1 scan=12506</t>
  </si>
  <si>
    <t>VTLISPFVGR</t>
  </si>
  <si>
    <t>controllerType=0 controllerNumber=1 scan=28529</t>
  </si>
  <si>
    <t>FAADAVTLSK</t>
  </si>
  <si>
    <t>controllerType=0 controllerNumber=1 scan=16925</t>
  </si>
  <si>
    <t>TGDVAVEETNSESQHVSDDIVPEGADAESVK</t>
  </si>
  <si>
    <t>controllerType=0 controllerNumber=1 scan=20145</t>
  </si>
  <si>
    <t>GDSHPTQTQGPCGGLNK</t>
  </si>
  <si>
    <t>controllerType=0 controllerNumber=1 scan=6433</t>
  </si>
  <si>
    <t>SVDVLLK</t>
  </si>
  <si>
    <t>controllerType=0 controllerNumber=1 scan=18249</t>
  </si>
  <si>
    <t>TSHTSAITEYR</t>
  </si>
  <si>
    <t>controllerType=0 controllerNumber=1 scan=8362</t>
  </si>
  <si>
    <t>VLYGPINELGAGNFCMPGLPLGDLK</t>
  </si>
  <si>
    <t>Carbamidomethyl (C15)</t>
  </si>
  <si>
    <t>controllerType=0 controllerNumber=1 scan=33706</t>
  </si>
  <si>
    <t>GTIQVIMQAVDGNLYNCIDFEVDNSVDAFNAVCK</t>
  </si>
  <si>
    <t>Carbamidomethyl (C17); Carbamidomethyl (C33)</t>
  </si>
  <si>
    <t>controllerType=0 controllerNumber=1 scan=36392</t>
  </si>
  <si>
    <t>LCLGDDCGTK</t>
  </si>
  <si>
    <t>Carbamidomethyl (C2); Carbamidomethyl (C7)</t>
  </si>
  <si>
    <t>controllerType=0 controllerNumber=1 scan=11178</t>
  </si>
  <si>
    <t>DTPTAPNPQK</t>
  </si>
  <si>
    <t>controllerType=0 controllerNumber=1 scan=6230</t>
  </si>
  <si>
    <t>LAELYDEK</t>
  </si>
  <si>
    <t>controllerType=0 controllerNumber=1 scan=13589</t>
  </si>
  <si>
    <t>SEVHIAQAK</t>
  </si>
  <si>
    <t>controllerType=0 controllerNumber=1 scan=5696</t>
  </si>
  <si>
    <t>APDTTFTFGNK</t>
  </si>
  <si>
    <t>controllerType=0 controllerNumber=1 scan=19024</t>
  </si>
  <si>
    <t>GHADGEYYSDTAAVGAAK</t>
  </si>
  <si>
    <t>controllerType=0 controllerNumber=1 scan=11820</t>
  </si>
  <si>
    <t>FEGNLEK</t>
  </si>
  <si>
    <t>controllerType=0 controllerNumber=1 scan=8253</t>
  </si>
  <si>
    <t>DQCATDGSYDPR</t>
  </si>
  <si>
    <t>controllerType=0 controllerNumber=1 scan=7708</t>
  </si>
  <si>
    <t>NDGHFTVK</t>
  </si>
  <si>
    <t>controllerType=0 controllerNumber=1 scan=6279</t>
  </si>
  <si>
    <t>SVYSVYDLER</t>
  </si>
  <si>
    <t>controllerType=0 controllerNumber=1 scan=22595</t>
  </si>
  <si>
    <t>TVAETQSEPETK</t>
  </si>
  <si>
    <t>controllerType=0 controllerNumber=1 scan=5382</t>
  </si>
  <si>
    <t>APPAAPPAQQAPAQK</t>
  </si>
  <si>
    <t>controllerType=0 controllerNumber=1 scan=7681</t>
  </si>
  <si>
    <t>ELSDWVVDGK</t>
  </si>
  <si>
    <t>controllerType=0 controllerNumber=1 scan=22475</t>
  </si>
  <si>
    <t>GGAPPVLDEPTCENMR</t>
  </si>
  <si>
    <t>controllerType=0 controllerNumber=1 scan=18498</t>
  </si>
  <si>
    <t>DPSSLGLDK</t>
  </si>
  <si>
    <t>controllerType=0 controllerNumber=1 scan=12617</t>
  </si>
  <si>
    <t>ECDSGTSLCYK</t>
  </si>
  <si>
    <t>Carbamidomethyl (C2); Carbamidomethyl (C9)</t>
  </si>
  <si>
    <t>controllerType=0 controllerNumber=1 scan=10242</t>
  </si>
  <si>
    <t>GTSGVTLEK</t>
  </si>
  <si>
    <t>controllerType=0 controllerNumber=1 scan=8005</t>
  </si>
  <si>
    <t>DGVLYADDK</t>
  </si>
  <si>
    <t>controllerType=0 controllerNumber=1 scan=11997</t>
  </si>
  <si>
    <t>AIDFSSGEAK</t>
  </si>
  <si>
    <t>controllerType=0 controllerNumber=1 scan=12688</t>
  </si>
  <si>
    <t>SASAIHLSSVGVSGDALTIGSSGAK</t>
  </si>
  <si>
    <t>controllerType=0 controllerNumber=1 scan=24661</t>
  </si>
  <si>
    <t>QDEPTSNSDFAK</t>
  </si>
  <si>
    <t>controllerType=0 controllerNumber=1 scan=8364</t>
  </si>
  <si>
    <t>AGDNLGFEDK</t>
  </si>
  <si>
    <t>controllerType=0 controllerNumber=1 scan=13230</t>
  </si>
  <si>
    <t>SIGVSNVSEK</t>
  </si>
  <si>
    <t>controllerType=0 controllerNumber=1 scan=9992</t>
  </si>
  <si>
    <t>IWEQTGTQR</t>
  </si>
  <si>
    <t>controllerType=0 controllerNumber=1 scan=9592</t>
  </si>
  <si>
    <t>IQEDQAAIYR</t>
  </si>
  <si>
    <t>controllerType=0 controllerNumber=1 scan=12619</t>
  </si>
  <si>
    <t>VVIVTGAGGGLGK</t>
  </si>
  <si>
    <t>controllerType=0 controllerNumber=1 scan=17373</t>
  </si>
  <si>
    <t>IVETAVK</t>
  </si>
  <si>
    <t>controllerType=0 controllerNumber=1 scan=6956</t>
  </si>
  <si>
    <t>EGEPFDYTYTYR</t>
  </si>
  <si>
    <t>controllerType=0 controllerNumber=1 scan=23201</t>
  </si>
  <si>
    <t>KGVTPEMVR</t>
  </si>
  <si>
    <t>controllerType=0 controllerNumber=1 scan=9268</t>
  </si>
  <si>
    <t>AYSHLLAK</t>
  </si>
  <si>
    <t>controllerType=0 controllerNumber=1 scan=9577</t>
  </si>
  <si>
    <t>RPENPQGPTVSFK</t>
  </si>
  <si>
    <t>controllerType=0 controllerNumber=1 scan=12690</t>
  </si>
  <si>
    <t>AALLVTATTTTNK</t>
  </si>
  <si>
    <t>controllerType=0 controllerNumber=1 scan=17219</t>
  </si>
  <si>
    <t>AVANYDSVENGDK</t>
  </si>
  <si>
    <t>controllerType=0 controllerNumber=1 scan=10007</t>
  </si>
  <si>
    <t>VIDVVDK</t>
  </si>
  <si>
    <t>controllerType=0 controllerNumber=1 scan=11420</t>
  </si>
  <si>
    <t>VVVNDFGNPQK</t>
  </si>
  <si>
    <t>controllerType=0 controllerNumber=1 scan=13813</t>
  </si>
  <si>
    <t>VYDAIADK</t>
  </si>
  <si>
    <t>controllerType=0 controllerNumber=1 scan=10303</t>
  </si>
  <si>
    <t>FGSSGGTMR</t>
  </si>
  <si>
    <t>controllerType=0 controllerNumber=1 scan=6697</t>
  </si>
  <si>
    <t>DHYFIAGATNK</t>
  </si>
  <si>
    <t>controllerType=0 controllerNumber=1 scan=13333</t>
  </si>
  <si>
    <t>LLQEQQAAEAAR</t>
  </si>
  <si>
    <t>controllerType=0 controllerNumber=1 scan=11323</t>
  </si>
  <si>
    <t>ESPSVQPQTTGGTLER</t>
  </si>
  <si>
    <t>controllerType=0 controllerNumber=1 scan=12189</t>
  </si>
  <si>
    <t>TAFLDEANK</t>
  </si>
  <si>
    <t>controllerType=0 controllerNumber=1 scan=13890</t>
  </si>
  <si>
    <t>TADAAADQPQAHSPPQQQK</t>
  </si>
  <si>
    <t>controllerType=0 controllerNumber=1 scan=5549</t>
  </si>
  <si>
    <t>KFEIGQTSSYVPPLPSNQVHPSVEAAR</t>
  </si>
  <si>
    <t>controllerType=0 controllerNumber=1 scan=24446</t>
  </si>
  <si>
    <t>EVHPDEGDEAAPVASAPTVPAETAEPAHVPTSAPLAPPHATSR</t>
  </si>
  <si>
    <t>controllerType=0 controllerNumber=1 scan=21183</t>
  </si>
  <si>
    <t>KTADAAADQPQAHSPPQQQK</t>
  </si>
  <si>
    <t>controllerType=0 controllerNumber=1 scan=4853</t>
  </si>
  <si>
    <t>ESQPNADIEQK</t>
  </si>
  <si>
    <t>controllerType=0 controllerNumber=1 scan=6780</t>
  </si>
  <si>
    <t>GQGGGELPSPDSPLGK</t>
  </si>
  <si>
    <t>controllerType=0 controllerNumber=1 scan=17913</t>
  </si>
  <si>
    <t>LTGDIEVITK</t>
  </si>
  <si>
    <t>controllerType=0 controllerNumber=1 scan=19057</t>
  </si>
  <si>
    <t>GSPAPPALPGR</t>
  </si>
  <si>
    <t>controllerType=0 controllerNumber=1 scan=13814</t>
  </si>
  <si>
    <t>AVPAPPPSLPAR</t>
  </si>
  <si>
    <t>controllerType=0 controllerNumber=1 scan=16664</t>
  </si>
  <si>
    <t>NSSVGDIYPNR</t>
  </si>
  <si>
    <t>controllerType=0 controllerNumber=1 scan=13241</t>
  </si>
  <si>
    <t>QLFADVQTGK</t>
  </si>
  <si>
    <t>controllerType=0 controllerNumber=1 scan=17386</t>
  </si>
  <si>
    <t>ELSSYGTR</t>
  </si>
  <si>
    <t>controllerType=0 controllerNumber=1 scan=7278</t>
  </si>
  <si>
    <t>DVASPAPAATASPVSSGSPK</t>
  </si>
  <si>
    <t>controllerType=0 controllerNumber=1 scan=13482</t>
  </si>
  <si>
    <t>YGSHAITNDR</t>
  </si>
  <si>
    <t>controllerType=0 controllerNumber=1 scan=5313</t>
  </si>
  <si>
    <t>ELGQSPVHTNK</t>
  </si>
  <si>
    <t>controllerType=0 controllerNumber=1 scan=6404</t>
  </si>
  <si>
    <t>TDKFPGIGVSYSQAK</t>
  </si>
  <si>
    <t>controllerType=0 controllerNumber=1 scan=19395</t>
  </si>
  <si>
    <t>IPGITFENK</t>
  </si>
  <si>
    <t>controllerType=0 controllerNumber=1 scan=20978</t>
  </si>
  <si>
    <t>LWGNVVGDK</t>
  </si>
  <si>
    <t>controllerType=0 controllerNumber=1 scan=18992</t>
  </si>
  <si>
    <t>VKEPEEAVTTDAIEPETK</t>
  </si>
  <si>
    <t>controllerType=0 controllerNumber=1 scan=15547</t>
  </si>
  <si>
    <t>EILGTAQSVGAR</t>
  </si>
  <si>
    <t>controllerType=0 controllerNumber=1 scan=14121</t>
  </si>
  <si>
    <t>KEGVPLGTTK</t>
  </si>
  <si>
    <t>controllerType=0 controllerNumber=1 scan=7128</t>
  </si>
  <si>
    <t>DAYGNDAYGK</t>
  </si>
  <si>
    <t>controllerType=0 controllerNumber=1 scan=7087</t>
  </si>
  <si>
    <t>TGSHTASGVGSNSEYNTK</t>
  </si>
  <si>
    <t>controllerType=0 controllerNumber=1 scan=5405</t>
  </si>
  <si>
    <t>HGTTGNTGSSAYDSTGTK</t>
  </si>
  <si>
    <t>controllerType=0 controllerNumber=1 scan=4569</t>
  </si>
  <si>
    <t>YDSAASSSYK</t>
  </si>
  <si>
    <t>controllerType=0 controllerNumber=1 scan=5786</t>
  </si>
  <si>
    <t>GTDGGVATFGGVDEDYFEGK</t>
  </si>
  <si>
    <t>controllerType=0 controllerNumber=1 scan=27513</t>
  </si>
  <si>
    <t>ITWLPVR</t>
  </si>
  <si>
    <t>controllerType=0 controllerNumber=1 scan=26914</t>
  </si>
  <si>
    <t>GWSGQYTVECDK</t>
  </si>
  <si>
    <t>Carbamidomethyl (C10)</t>
  </si>
  <si>
    <t>controllerType=0 controllerNumber=1 scan=15389</t>
  </si>
  <si>
    <t>FDGILGLAYDTISVNK</t>
  </si>
  <si>
    <t>controllerType=0 controllerNumber=1 scan=32852</t>
  </si>
  <si>
    <t>LTNHLHTWQGTGTQYGGGGSADYFTRPTSGTLK</t>
  </si>
  <si>
    <t>controllerType=0 controllerNumber=1 scan=20408</t>
  </si>
  <si>
    <t>QCGGNDCGYVR</t>
  </si>
  <si>
    <t>controllerType=0 controllerNumber=1 scan=6579</t>
  </si>
  <si>
    <t>IVQLDDSTDFASGLNADQVQQWIGK</t>
  </si>
  <si>
    <t>controllerType=0 controllerNumber=1 scan=31118</t>
  </si>
  <si>
    <t>DNSQGFNADMPAIWMLNAQIPR</t>
  </si>
  <si>
    <t>controllerType=0 controllerNumber=1 scan=33598</t>
  </si>
  <si>
    <t>AFSGPLAPLNEELSISFR</t>
  </si>
  <si>
    <t>controllerType=0 controllerNumber=1 scan=32767</t>
  </si>
  <si>
    <t>EFLIMSDK</t>
  </si>
  <si>
    <t>controllerType=0 controllerNumber=1 scan=23241</t>
  </si>
  <si>
    <t>controllerType=0 controllerNumber=1 scan=17508</t>
  </si>
  <si>
    <t>EFLIMSDKQCGGNDCGYVR</t>
  </si>
  <si>
    <t>Carbamidomethyl (C10); Carbamidomethyl (C15)</t>
  </si>
  <si>
    <t>controllerType=0 controllerNumber=1 scan=22228</t>
  </si>
  <si>
    <t>DAVEEEDKDCGETAK</t>
  </si>
  <si>
    <t>controllerType=0 controllerNumber=1 scan=5391</t>
  </si>
  <si>
    <t>IFLFEFSMPK</t>
  </si>
  <si>
    <t>controllerType=0 controllerNumber=1 scan=33002</t>
  </si>
  <si>
    <t>controllerType=0 controllerNumber=1 scan=31267</t>
  </si>
  <si>
    <t>QFAVYYPNSGNAK</t>
  </si>
  <si>
    <t>controllerType=0 controllerNumber=1 scan=19491</t>
  </si>
  <si>
    <t>AAVIFSGDNSEIK</t>
  </si>
  <si>
    <t>controllerType=0 controllerNumber=1 scan=19873</t>
  </si>
  <si>
    <t>EGSPAYHGFGGTNK</t>
  </si>
  <si>
    <t>controllerType=0 controllerNumber=1 scan=9803</t>
  </si>
  <si>
    <t>AALNASSDGTYK</t>
  </si>
  <si>
    <t>controllerType=0 controllerNumber=1 scan=8433</t>
  </si>
  <si>
    <t>DVENWTPPAAPAAK</t>
  </si>
  <si>
    <t>controllerType=0 controllerNumber=1 scan=19861</t>
  </si>
  <si>
    <t>NTSPDYIVSSTVSVSK</t>
  </si>
  <si>
    <t>controllerType=0 controllerNumber=1 scan=21001</t>
  </si>
  <si>
    <t>IFASPMAK</t>
  </si>
  <si>
    <t>controllerType=0 controllerNumber=1 scan=10521</t>
  </si>
  <si>
    <t>DFTIDDAGGVPKPPK</t>
  </si>
  <si>
    <t>controllerType=0 controllerNumber=1 scan=20295</t>
  </si>
  <si>
    <t>TEEQKEEEEYEAEK</t>
  </si>
  <si>
    <t>controllerType=0 controllerNumber=1 scan=7457</t>
  </si>
  <si>
    <t>AIEDVDSEAGFVFDDVVTLTTSFDHR</t>
  </si>
  <si>
    <t>controllerType=0 controllerNumber=1 scan=35850</t>
  </si>
  <si>
    <t>ALAVANTK</t>
  </si>
  <si>
    <t>controllerType=0 controllerNumber=1 scan=6904</t>
  </si>
  <si>
    <t>ETASPAPSSQSSAPAAPTPPSSR</t>
  </si>
  <si>
    <t>controllerType=0 controllerNumber=1 scan=11479</t>
  </si>
  <si>
    <t>ATTEPEDTATER</t>
  </si>
  <si>
    <t>controllerType=0 controllerNumber=1 scan=5771</t>
  </si>
  <si>
    <t>IKVEGEQQER</t>
  </si>
  <si>
    <t>controllerType=0 controllerNumber=1 scan=5476</t>
  </si>
  <si>
    <t>IADESELEPQQAPK</t>
  </si>
  <si>
    <t>controllerType=0 controllerNumber=1 scan=13525</t>
  </si>
  <si>
    <t>DVAFGEVSEVGGSR</t>
  </si>
  <si>
    <t>controllerType=0 controllerNumber=1 scan=20646</t>
  </si>
  <si>
    <t>GGVGVGGGAGAGASIPTASTLDPSTASSVHSAAATK</t>
  </si>
  <si>
    <t>controllerType=0 controllerNumber=1 scan=21296</t>
  </si>
  <si>
    <t>RDDDEAGAPVEHTHDDR</t>
  </si>
  <si>
    <t>controllerType=0 controllerNumber=1 scan=4507</t>
  </si>
  <si>
    <t>QPGESTGQAVSR</t>
  </si>
  <si>
    <t>controllerType=0 controllerNumber=1 scan=5059</t>
  </si>
  <si>
    <t>MVAAEGVAGLYK</t>
  </si>
  <si>
    <t>controllerType=0 controllerNumber=1 scan=21264</t>
  </si>
  <si>
    <t>KADALVSDAK</t>
  </si>
  <si>
    <t>controllerType=0 controllerNumber=1 scan=6117</t>
  </si>
  <si>
    <t>MDEDEIDVR</t>
  </si>
  <si>
    <t>controllerType=0 controllerNumber=1 scan=13637</t>
  </si>
  <si>
    <t>QGFIVDDDEEEEEVDKPR</t>
  </si>
  <si>
    <t>controllerType=0 controllerNumber=1 scan=18647</t>
  </si>
  <si>
    <t>APETLTSAAGNPYIK</t>
  </si>
  <si>
    <t>controllerType=0 controllerNumber=1 scan=19876</t>
  </si>
  <si>
    <t>AIQYLK</t>
  </si>
  <si>
    <t>controllerType=0 controllerNumber=1 scan=12754</t>
  </si>
  <si>
    <t>GFAFSAPDK</t>
  </si>
  <si>
    <t>controllerType=0 controllerNumber=1 scan=18793</t>
  </si>
  <si>
    <t>IGYEYSFIK</t>
  </si>
  <si>
    <t>controllerType=0 controllerNumber=1 scan=25050</t>
  </si>
  <si>
    <t>LPGFLR</t>
  </si>
  <si>
    <t>controllerType=0 controllerNumber=1 scan=22836</t>
  </si>
  <si>
    <t>TMIIGYASNDPNSQSR</t>
  </si>
  <si>
    <t>controllerType=0 controllerNumber=1 scan=18446</t>
  </si>
  <si>
    <t>NNGAGNISIDR</t>
  </si>
  <si>
    <t>controllerType=0 controllerNumber=1 scan=10506</t>
  </si>
  <si>
    <t>DIISLDNPQSVK</t>
  </si>
  <si>
    <t>controllerType=0 controllerNumber=1 scan=21729</t>
  </si>
  <si>
    <t>controllerType=0 controllerNumber=1 scan=14167</t>
  </si>
  <si>
    <t>QQMYGQHQWESTCGPEDWR</t>
  </si>
  <si>
    <t>controllerType=0 controllerNumber=1 scan=20456</t>
  </si>
  <si>
    <t>Oxidation (M3); Carbamidomethyl (C13)</t>
  </si>
  <si>
    <t>controllerType=0 controllerNumber=1 scan=20124</t>
  </si>
  <si>
    <t>AIAALVETVEDK</t>
  </si>
  <si>
    <t>controllerType=0 controllerNumber=1 scan=25801</t>
  </si>
  <si>
    <t>EAYDWYFYEIGK</t>
  </si>
  <si>
    <t>controllerType=0 controllerNumber=1 scan=30424</t>
  </si>
  <si>
    <t>DALAAQVGAK</t>
  </si>
  <si>
    <t>controllerType=0 controllerNumber=1 scan=10731</t>
  </si>
  <si>
    <t>GTKPLAPAGDLSSQYGLK</t>
  </si>
  <si>
    <t>controllerType=0 controllerNumber=1 scan=19641</t>
  </si>
  <si>
    <t>IDIAAIR</t>
  </si>
  <si>
    <t>controllerType=0 controllerNumber=1 scan=19473</t>
  </si>
  <si>
    <t>GGPSTFTSEGR</t>
  </si>
  <si>
    <t>controllerType=0 controllerNumber=1 scan=9304</t>
  </si>
  <si>
    <t>TPQPDVAVPSSTSNVSSASDK</t>
  </si>
  <si>
    <t>controllerType=0 controllerNumber=1 scan=15052</t>
  </si>
  <si>
    <t>LSVNDDDEEDKK</t>
  </si>
  <si>
    <t>controllerType=0 controllerNumber=1 scan=6142</t>
  </si>
  <si>
    <t>KPPTTIGGDDDDEEDETPK</t>
  </si>
  <si>
    <t>controllerType=0 controllerNumber=1 scan=9882</t>
  </si>
  <si>
    <t>GAFNKPAAADEDDAPPPPAR</t>
  </si>
  <si>
    <t>controllerType=0 controllerNumber=1 scan=12170</t>
  </si>
  <si>
    <t>ESFENTPIK</t>
  </si>
  <si>
    <t>controllerType=0 controllerNumber=1 scan=13635</t>
  </si>
  <si>
    <t>VNDDDDDEDEDDAPAVSVSALR</t>
  </si>
  <si>
    <t>controllerType=0 controllerNumber=1 scan=21295</t>
  </si>
  <si>
    <t>VDLAEIR</t>
  </si>
  <si>
    <t>controllerType=0 controllerNumber=1 scan=17315</t>
  </si>
  <si>
    <t>LNAFSGSGR</t>
  </si>
  <si>
    <t>controllerType=0 controllerNumber=1 scan=10036</t>
  </si>
  <si>
    <t>TPASFGGDDDEDDEPHASVSALR</t>
  </si>
  <si>
    <t>controllerType=0 controllerNumber=1 scan=18089</t>
  </si>
  <si>
    <t>NAVDLVTETDK</t>
  </si>
  <si>
    <t>controllerType=0 controllerNumber=1 scan=16173</t>
  </si>
  <si>
    <t>LVLIPAGVPR</t>
  </si>
  <si>
    <t>controllerType=0 controllerNumber=1 scan=27009</t>
  </si>
  <si>
    <t>FVSQLEHTNPTK</t>
  </si>
  <si>
    <t>controllerType=0 controllerNumber=1 scan=11558</t>
  </si>
  <si>
    <t>NVTDLGLYDLR</t>
  </si>
  <si>
    <t>controllerType=0 controllerNumber=1 scan=27627</t>
  </si>
  <si>
    <t>LFGVTTLDVIR</t>
  </si>
  <si>
    <t>controllerType=0 controllerNumber=1 scan=30566</t>
  </si>
  <si>
    <t>VTLGPNGVEEIHPIGK</t>
  </si>
  <si>
    <t>controllerType=0 controllerNumber=1 scan=21093</t>
  </si>
  <si>
    <t>DVVEPTFVDSPLFK</t>
  </si>
  <si>
    <t>controllerType=0 controllerNumber=1 scan=30911</t>
  </si>
  <si>
    <t>GEGIDFFSTK</t>
  </si>
  <si>
    <t>controllerType=0 controllerNumber=1 scan=25947</t>
  </si>
  <si>
    <t>DGAGSATLSMAQAAAR</t>
  </si>
  <si>
    <t>controllerType=0 controllerNumber=1 scan=18438</t>
  </si>
  <si>
    <t>AVGEHAPDAFVGVIANPVNSTVPIVAEVLK</t>
  </si>
  <si>
    <t>controllerType=0 controllerNumber=1 scan=33294</t>
  </si>
  <si>
    <t>IQFGGDEVVK</t>
  </si>
  <si>
    <t>controllerType=0 controllerNumber=1 scan=18104</t>
  </si>
  <si>
    <t>KLSEIVLTK</t>
  </si>
  <si>
    <t>controllerType=0 controllerNumber=1 scan=14204</t>
  </si>
  <si>
    <t>QNLPQLEGSSIEK</t>
  </si>
  <si>
    <t>controllerType=0 controllerNumber=1 scan=18523</t>
  </si>
  <si>
    <t>AFDPIDVNTRPGHGV</t>
  </si>
  <si>
    <t>controllerType=0 controllerNumber=1 scan=20781</t>
  </si>
  <si>
    <t>ETTDLYAK</t>
  </si>
  <si>
    <t>controllerType=0 controllerNumber=1 scan=8399</t>
  </si>
  <si>
    <t>TDETAINTIR</t>
  </si>
  <si>
    <t>controllerType=0 controllerNumber=1 scan=12900</t>
  </si>
  <si>
    <t>DAVDFQPPVTHLGDYSGR</t>
  </si>
  <si>
    <t>controllerType=0 controllerNumber=1 scan=25060</t>
  </si>
  <si>
    <t>AITNYHTPSVLSLTR</t>
  </si>
  <si>
    <t>controllerType=0 controllerNumber=1 scan=23389</t>
  </si>
  <si>
    <t>LSEIVLTK</t>
  </si>
  <si>
    <t>controllerType=0 controllerNumber=1 scan=17945</t>
  </si>
  <si>
    <t>YSHQQFGLDR</t>
  </si>
  <si>
    <t>controllerType=0 controllerNumber=1 scan=11866</t>
  </si>
  <si>
    <t>EWNELFAK</t>
  </si>
  <si>
    <t>controllerType=0 controllerNumber=1 scan=25065</t>
  </si>
  <si>
    <t>EHSEIIR</t>
  </si>
  <si>
    <t>controllerType=0 controllerNumber=1 scan=5822</t>
  </si>
  <si>
    <t>ALPTYTPADNAVASR</t>
  </si>
  <si>
    <t>controllerType=0 controllerNumber=1 scan=17991</t>
  </si>
  <si>
    <t>ELPEGWEK</t>
  </si>
  <si>
    <t>controllerType=0 controllerNumber=1 scan=16236</t>
  </si>
  <si>
    <t>VGFNPEETFAVPK</t>
  </si>
  <si>
    <t>controllerType=0 controllerNumber=1 scan=27519</t>
  </si>
  <si>
    <t>YGTGSGQINR</t>
  </si>
  <si>
    <t>controllerType=0 controllerNumber=1 scan=6225</t>
  </si>
  <si>
    <t>QETASTASLPNPAENYGAPTR</t>
  </si>
  <si>
    <t>controllerType=0 controllerNumber=1 scan=19620</t>
  </si>
  <si>
    <t>TAPNVPSEILNPAR</t>
  </si>
  <si>
    <t>controllerType=0 controllerNumber=1 scan=22860</t>
  </si>
  <si>
    <t>HQVLTLHSSANEGK</t>
  </si>
  <si>
    <t>controllerType=0 controllerNumber=1 scan=7616</t>
  </si>
  <si>
    <t>EQFTEEVTK</t>
  </si>
  <si>
    <t>controllerType=0 controllerNumber=1 scan=12108</t>
  </si>
  <si>
    <t>TTLSADPNR</t>
  </si>
  <si>
    <t>controllerType=0 controllerNumber=1 scan=6729</t>
  </si>
  <si>
    <t>GVEPTPAAEEIEK</t>
  </si>
  <si>
    <t>controllerType=0 controllerNumber=1 scan=13993</t>
  </si>
  <si>
    <t>LFNENFEK</t>
  </si>
  <si>
    <t>controllerType=0 controllerNumber=1 scan=17984</t>
  </si>
  <si>
    <t>KHDVDITK</t>
  </si>
  <si>
    <t>controllerType=0 controllerNumber=1 scan=4045</t>
  </si>
  <si>
    <t>DGKPVVVVETK</t>
  </si>
  <si>
    <t>controllerType=0 controllerNumber=1 scan=10117</t>
  </si>
  <si>
    <t>VTHAVVTVPAYFNDAQR</t>
  </si>
  <si>
    <t>controllerType=0 controllerNumber=1 scan=22809</t>
  </si>
  <si>
    <t>FAEEDALIR</t>
  </si>
  <si>
    <t>controllerType=0 controllerNumber=1 scan=19527</t>
  </si>
  <si>
    <t>VEILANDQGSR</t>
  </si>
  <si>
    <t>controllerType=0 controllerNumber=1 scan=12586</t>
  </si>
  <si>
    <t>SETITITNDK</t>
  </si>
  <si>
    <t>controllerType=0 controllerNumber=1 scan=11505</t>
  </si>
  <si>
    <t>KEDVHDIVLVGGSTR</t>
  </si>
  <si>
    <t>controllerType=0 controllerNumber=1 scan=15697</t>
  </si>
  <si>
    <t>ITPSYVAFTEDER</t>
  </si>
  <si>
    <t>controllerType=0 controllerNumber=1 scan=23098</t>
  </si>
  <si>
    <t>DNNLLGK</t>
  </si>
  <si>
    <t>TLKPVEQVLK</t>
  </si>
  <si>
    <t>controllerType=0 controllerNumber=1 scan=15883</t>
  </si>
  <si>
    <t>TLSSQMSTR</t>
  </si>
  <si>
    <t>controllerType=0 controllerNumber=1 scan=7654</t>
  </si>
  <si>
    <t>DIAQDYLGK</t>
  </si>
  <si>
    <t>controllerType=0 controllerNumber=1 scan=18625</t>
  </si>
  <si>
    <t>ADAGGGAGGTNPYGSIDTSGATSSTPVDR</t>
  </si>
  <si>
    <t>controllerType=0 controllerNumber=1 scan=17323</t>
  </si>
  <si>
    <t>IIAPSDGFPDSPK</t>
  </si>
  <si>
    <t>controllerType=0 controllerNumber=1 scan=19564</t>
  </si>
  <si>
    <t>KADAGGGAGGTNPYGSIDTSGATSSTPVDR</t>
  </si>
  <si>
    <t>controllerType=0 controllerNumber=1 scan=15265</t>
  </si>
  <si>
    <t>RPSETTHDTTHQAPSR</t>
  </si>
  <si>
    <t>controllerType=0 controllerNumber=1 scan=3174</t>
  </si>
  <si>
    <t>LAEYAAK</t>
  </si>
  <si>
    <t>controllerType=0 controllerNumber=1 scan=6544</t>
  </si>
  <si>
    <t>AVASAPDAEKYPNAAR</t>
  </si>
  <si>
    <t>controllerType=0 controllerNumber=1 scan=9989</t>
  </si>
  <si>
    <t>HIAAQEDHSALPGTAK</t>
  </si>
  <si>
    <t>controllerType=0 controllerNumber=1 scan=7882</t>
  </si>
  <si>
    <t>GFSDLSSAAGLTQLNEFLVDK</t>
  </si>
  <si>
    <t>controllerType=0 controllerNumber=1 scan=32673</t>
  </si>
  <si>
    <t>SYIEGNAASQADVAVYK</t>
  </si>
  <si>
    <t>controllerType=0 controllerNumber=1 scan=19112</t>
  </si>
  <si>
    <t>AVASAPDAEK</t>
  </si>
  <si>
    <t>controllerType=0 controllerNumber=1 scan=5324</t>
  </si>
  <si>
    <t>SDQIADDVTK</t>
  </si>
  <si>
    <t>controllerType=0 controllerNumber=1 scan=9788</t>
  </si>
  <si>
    <t>VGATGLPTK</t>
  </si>
  <si>
    <t>controllerType=0 controllerNumber=1 scan=9523</t>
  </si>
  <si>
    <t>DAASGGHEFAGER</t>
  </si>
  <si>
    <t>controllerType=0 controllerNumber=1 scan=6737</t>
  </si>
  <si>
    <t>DVSTLEDSTK</t>
  </si>
  <si>
    <t>controllerType=0 controllerNumber=1 scan=10397</t>
  </si>
  <si>
    <t>FAHGSGTGSSAPASGNPVSGDFNLK</t>
  </si>
  <si>
    <t>controllerType=0 controllerNumber=1 scan=19170</t>
  </si>
  <si>
    <t>NELGAVVGEDHPDHPK</t>
  </si>
  <si>
    <t>controllerType=0 controllerNumber=1 scan=11968</t>
  </si>
  <si>
    <t>DAQLDDTLPHK</t>
  </si>
  <si>
    <t>controllerType=0 controllerNumber=1 scan=12432</t>
  </si>
  <si>
    <t>DQYSTPGAAGAAGASGTHNVHQIGK</t>
  </si>
  <si>
    <t>controllerType=0 controllerNumber=1 scan=10832</t>
  </si>
  <si>
    <t>FAKPENELDITDGPSSK</t>
  </si>
  <si>
    <t>controllerType=0 controllerNumber=1 scan=17128</t>
  </si>
  <si>
    <t>KPQSPTQSHHAPR</t>
  </si>
  <si>
    <t>controllerType=0 controllerNumber=1 scan=2936</t>
  </si>
  <si>
    <t>LGDEVVSK</t>
  </si>
  <si>
    <t>controllerType=0 controllerNumber=1 scan=7893</t>
  </si>
  <si>
    <t>AAASILFGDIAPSGK</t>
  </si>
  <si>
    <t>controllerType=0 controllerNumber=1 scan=28792</t>
  </si>
  <si>
    <t>IPEDGLPQDYFTEGTLLDYK</t>
  </si>
  <si>
    <t>controllerType=0 controllerNumber=1 scan=31017</t>
  </si>
  <si>
    <t>IWEGFSADPYLAGK</t>
  </si>
  <si>
    <t>controllerType=0 controllerNumber=1 scan=29046</t>
  </si>
  <si>
    <t>TLPLNPTNIGNLNIFGIGSK</t>
  </si>
  <si>
    <t>controllerType=0 controllerNumber=1 scan=32990</t>
  </si>
  <si>
    <t>VDDMVTR</t>
  </si>
  <si>
    <t>controllerType=0 controllerNumber=1 scan=7525</t>
  </si>
  <si>
    <t>controllerType=0 controllerNumber=1 scan=5069</t>
  </si>
  <si>
    <t>AALDGANAALVLLK</t>
  </si>
  <si>
    <t>controllerType=0 controllerNumber=1 scan=29818</t>
  </si>
  <si>
    <t>VPTDLR</t>
  </si>
  <si>
    <t>controllerType=0 controllerNumber=1 scan=7990</t>
  </si>
  <si>
    <t>FDENQVTPR</t>
  </si>
  <si>
    <t>controllerType=0 controllerNumber=1 scan=10782</t>
  </si>
  <si>
    <t>HMVGNEQEHFR</t>
  </si>
  <si>
    <t>controllerType=0 controllerNumber=1 scan=5381</t>
  </si>
  <si>
    <t>SLCLQDGPLGIR</t>
  </si>
  <si>
    <t>controllerType=0 controllerNumber=1 scan=26755</t>
  </si>
  <si>
    <t>LAAEAVTGIQGQNVMAVVK</t>
  </si>
  <si>
    <t>Oxidation (M15)</t>
  </si>
  <si>
    <t>controllerType=0 controllerNumber=1 scan=22237</t>
  </si>
  <si>
    <t>Oxidation (M15) = 1.0</t>
  </si>
  <si>
    <t>DLAVWDVK</t>
  </si>
  <si>
    <t>controllerType=0 controllerNumber=1 scan=25586</t>
  </si>
  <si>
    <t>QLGEWQGFGFK</t>
  </si>
  <si>
    <t>controllerType=0 controllerNumber=1 scan=29189</t>
  </si>
  <si>
    <t>controllerType=0 controllerNumber=1 scan=27253</t>
  </si>
  <si>
    <t>RFDENQVTPR</t>
  </si>
  <si>
    <t>controllerType=0 controllerNumber=1 scan=8982</t>
  </si>
  <si>
    <t>TLNEAYLWPFADAVR</t>
  </si>
  <si>
    <t>controllerType=0 controllerNumber=1 scan=32542</t>
  </si>
  <si>
    <t>LPFTIAK</t>
  </si>
  <si>
    <t>controllerType=0 controllerNumber=1 scan=21846</t>
  </si>
  <si>
    <t>YAFPSIPEFLPTPFAPSNPNKPK</t>
  </si>
  <si>
    <t>controllerType=0 controllerNumber=1 scan=32273</t>
  </si>
  <si>
    <t>FADLITTFPAGITIASTFSR</t>
  </si>
  <si>
    <t>controllerType=0 controllerNumber=1 scan=34044</t>
  </si>
  <si>
    <t>controllerType=0 controllerNumber=1 scan=6852</t>
  </si>
  <si>
    <t>QPLSSNIDDR</t>
  </si>
  <si>
    <t>controllerType=0 controllerNumber=1 scan=10385</t>
  </si>
  <si>
    <t>TNPSLFPFDK</t>
  </si>
  <si>
    <t>controllerType=0 controllerNumber=1 scan=27479</t>
  </si>
  <si>
    <t>AADVGIPNDAVQR</t>
  </si>
  <si>
    <t>controllerType=0 controllerNumber=1 scan=14905</t>
  </si>
  <si>
    <t>DLNPQVVNAQYAVR</t>
  </si>
  <si>
    <t>controllerType=0 controllerNumber=1 scan=21132</t>
  </si>
  <si>
    <t>NDGITTVSR</t>
  </si>
  <si>
    <t>controllerType=0 controllerNumber=1 scan=7916</t>
  </si>
  <si>
    <t>DSTGFVGVGEMR</t>
  </si>
  <si>
    <t>controllerType=0 controllerNumber=1 scan=21032</t>
  </si>
  <si>
    <t>SLGEPEDYIR</t>
  </si>
  <si>
    <t>controllerType=0 controllerNumber=1 scan=19945</t>
  </si>
  <si>
    <t>IVNRPSGFK</t>
  </si>
  <si>
    <t>controllerType=0 controllerNumber=1 scan=8053</t>
  </si>
  <si>
    <t>IPAEALGDLLR</t>
  </si>
  <si>
    <t>controllerType=0 controllerNumber=1 scan=29472</t>
  </si>
  <si>
    <t>VVENNELDSEIIPNEK</t>
  </si>
  <si>
    <t>controllerType=0 controllerNumber=1 scan=21549</t>
  </si>
  <si>
    <t>GNALDWDR</t>
  </si>
  <si>
    <t>controllerType=0 controllerNumber=1 scan=16582</t>
  </si>
  <si>
    <t>AEQVIDYK</t>
  </si>
  <si>
    <t>controllerType=0 controllerNumber=1 scan=11751</t>
  </si>
  <si>
    <t>GGTLIDYDGQVR</t>
  </si>
  <si>
    <t>controllerType=0 controllerNumber=1 scan=18961</t>
  </si>
  <si>
    <t>LSDSVEDPAQK</t>
  </si>
  <si>
    <t>controllerType=0 controllerNumber=1 scan=9491</t>
  </si>
  <si>
    <t>TTVLDDDDNEKEVTVNK</t>
  </si>
  <si>
    <t>controllerType=0 controllerNumber=1 scan=12640</t>
  </si>
  <si>
    <t>DDGIRPGVTAEK</t>
  </si>
  <si>
    <t>controllerType=0 controllerNumber=1 scan=8488</t>
  </si>
  <si>
    <t>FDQEILPIK</t>
  </si>
  <si>
    <t>controllerType=0 controllerNumber=1 scan=25622</t>
  </si>
  <si>
    <t>SNFGYDNPR</t>
  </si>
  <si>
    <t>controllerType=0 controllerNumber=1 scan=10810</t>
  </si>
  <si>
    <t>LDEVVK</t>
  </si>
  <si>
    <t>IAGPPQVTK</t>
  </si>
  <si>
    <t>controllerType=0 controllerNumber=1 scan=10270</t>
  </si>
  <si>
    <t>ESSPVPEIAPAAPVK</t>
  </si>
  <si>
    <t>controllerType=0 controllerNumber=1 scan=21168</t>
  </si>
  <si>
    <t>LTDTNAEGLSIVEK</t>
  </si>
  <si>
    <t>controllerType=0 controllerNumber=1 scan=20040</t>
  </si>
  <si>
    <t>NSFAYTSSR</t>
  </si>
  <si>
    <t>controllerType=0 controllerNumber=1 scan=10164</t>
  </si>
  <si>
    <t>ASSAGVSELATR</t>
  </si>
  <si>
    <t>controllerType=0 controllerNumber=1 scan=11836</t>
  </si>
  <si>
    <t>ALAEQLNGVSDEATLK</t>
  </si>
  <si>
    <t>controllerType=0 controllerNumber=1 scan=21261</t>
  </si>
  <si>
    <t>VLEQITALK</t>
  </si>
  <si>
    <t>controllerType=0 controllerNumber=1 scan=20708</t>
  </si>
  <si>
    <t>HDVEHDKPLK</t>
  </si>
  <si>
    <t>controllerType=0 controllerNumber=1 scan=3603</t>
  </si>
  <si>
    <t>HPQVYLNNDK</t>
  </si>
  <si>
    <t>controllerType=0 controllerNumber=1 scan=8125</t>
  </si>
  <si>
    <t>ADVVVGLKPGQDK</t>
  </si>
  <si>
    <t>controllerType=0 controllerNumber=1 scan=12810</t>
  </si>
  <si>
    <t>DSSFFPEGR</t>
  </si>
  <si>
    <t>controllerType=0 controllerNumber=1 scan=19513</t>
  </si>
  <si>
    <t>TIAETPEGEKR</t>
  </si>
  <si>
    <t>controllerType=0 controllerNumber=1 scan=5655</t>
  </si>
  <si>
    <t>YAVIEFNDGK</t>
  </si>
  <si>
    <t>controllerType=0 controllerNumber=1 scan=20942</t>
  </si>
  <si>
    <t>SIGAPNTLDYK</t>
  </si>
  <si>
    <t>controllerType=0 controllerNumber=1 scan=16486</t>
  </si>
  <si>
    <t>VNDIEDVER</t>
  </si>
  <si>
    <t>controllerType=0 controllerNumber=1 scan=11623</t>
  </si>
  <si>
    <t>ATNEWFR</t>
  </si>
  <si>
    <t>controllerType=0 controllerNumber=1 scan=18337</t>
  </si>
  <si>
    <t>IIAIDVK</t>
  </si>
  <si>
    <t>controllerType=0 controllerNumber=1 scan=18715</t>
  </si>
  <si>
    <t>YADEVIR</t>
  </si>
  <si>
    <t>controllerType=0 controllerNumber=1 scan=11123</t>
  </si>
  <si>
    <t>IPDGKPENQFAFSGECK</t>
  </si>
  <si>
    <t>Carbamidomethyl (C16)</t>
  </si>
  <si>
    <t>controllerType=0 controllerNumber=1 scan=17286</t>
  </si>
  <si>
    <t>TQAEINAAMR</t>
  </si>
  <si>
    <t>controllerType=0 controllerNumber=1 scan=11435</t>
  </si>
  <si>
    <t>INEKPQVVNDYESGR</t>
  </si>
  <si>
    <t>controllerType=0 controllerNumber=1 scan=11925</t>
  </si>
  <si>
    <t>SGNVLSTDK</t>
  </si>
  <si>
    <t>controllerType=0 controllerNumber=1 scan=6805</t>
  </si>
  <si>
    <t>AQPNQQVLSK</t>
  </si>
  <si>
    <t>controllerType=0 controllerNumber=1 scan=7190</t>
  </si>
  <si>
    <t>SDDIIAPPK</t>
  </si>
  <si>
    <t>controllerType=0 controllerNumber=1 scan=14032</t>
  </si>
  <si>
    <t>controllerType=0 controllerNumber=1 scan=6866</t>
  </si>
  <si>
    <t>Oxidation (M9) = 1.0</t>
  </si>
  <si>
    <t>EMVTENEELNK</t>
  </si>
  <si>
    <t>controllerType=0 controllerNumber=1 scan=11466</t>
  </si>
  <si>
    <t>TTIGVGDVIR</t>
  </si>
  <si>
    <t>controllerType=0 controllerNumber=1 scan=20835</t>
  </si>
  <si>
    <t>HSDVLFAR</t>
  </si>
  <si>
    <t>controllerType=0 controllerNumber=1 scan=13127</t>
  </si>
  <si>
    <t>SVSLQEFK</t>
  </si>
  <si>
    <t>controllerType=0 controllerNumber=1 scan=18167</t>
  </si>
  <si>
    <t>YGASDDTELVR</t>
  </si>
  <si>
    <t>controllerType=0 controllerNumber=1 scan=13397</t>
  </si>
  <si>
    <t>DTGAEVTEEQAAR</t>
  </si>
  <si>
    <t>controllerType=0 controllerNumber=1 scan=8017</t>
  </si>
  <si>
    <t>LKEEYNHAK</t>
  </si>
  <si>
    <t>controllerType=0 controllerNumber=1 scan=3652</t>
  </si>
  <si>
    <t>GNPNIEYDTR</t>
  </si>
  <si>
    <t>controllerType=0 controllerNumber=1 scan=10678</t>
  </si>
  <si>
    <t>FTTLAGLGDIVTVLVGPAAEGLER</t>
  </si>
  <si>
    <t>controllerType=0 controllerNumber=1 scan=36730</t>
  </si>
  <si>
    <t>YALMTVGPEK</t>
  </si>
  <si>
    <t>controllerType=0 controllerNumber=1 scan=19926</t>
  </si>
  <si>
    <t>VSWEDDGDKPPLDDLK</t>
  </si>
  <si>
    <t>controllerType=0 controllerNumber=1 scan=22926</t>
  </si>
  <si>
    <t>QISDLSEK</t>
  </si>
  <si>
    <t>controllerType=0 controllerNumber=1 scan=7979</t>
  </si>
  <si>
    <t>GITVTLVTGTSNTDLNPQGLK</t>
  </si>
  <si>
    <t>controllerType=0 controllerNumber=1 scan=28014</t>
  </si>
  <si>
    <t>ALQEDPGQPPAK</t>
  </si>
  <si>
    <t>controllerType=0 controllerNumber=1 scan=7964</t>
  </si>
  <si>
    <t>TGSQYNPYDK</t>
  </si>
  <si>
    <t>controllerType=0 controllerNumber=1 scan=8733</t>
  </si>
  <si>
    <t>TGSQYNPYDKK</t>
  </si>
  <si>
    <t>controllerType=0 controllerNumber=1 scan=6575</t>
  </si>
  <si>
    <t>HATCMSTLK</t>
  </si>
  <si>
    <t>controllerType=0 controllerNumber=1 scan=6143</t>
  </si>
  <si>
    <t>FLEAAGITPDSSK</t>
  </si>
  <si>
    <t>controllerType=0 controllerNumber=1 scan=19224</t>
  </si>
  <si>
    <t>ERPISEATIVWGPFTPK</t>
  </si>
  <si>
    <t>controllerType=0 controllerNumber=1 scan=29211</t>
  </si>
  <si>
    <t>EEWHPAR</t>
  </si>
  <si>
    <t>controllerType=0 controllerNumber=1 scan=6558</t>
  </si>
  <si>
    <t>GDIYFK</t>
  </si>
  <si>
    <t>controllerType=0 controllerNumber=1 scan=14207</t>
  </si>
  <si>
    <t>NIPGNVAENAPVSSK</t>
  </si>
  <si>
    <t>controllerType=0 controllerNumber=1 scan=14165</t>
  </si>
  <si>
    <t>NYQSEAYVANGFIGIR</t>
  </si>
  <si>
    <t>controllerType=0 controllerNumber=1 scan=28292</t>
  </si>
  <si>
    <t>SEVVIDLGR</t>
  </si>
  <si>
    <t>controllerType=0 controllerNumber=1 scan=20670</t>
  </si>
  <si>
    <t>YVGIASSDASPATFATAR</t>
  </si>
  <si>
    <t>controllerType=0 controllerNumber=1 scan=23035</t>
  </si>
  <si>
    <t>TNVLTSHK</t>
  </si>
  <si>
    <t>controllerType=0 controllerNumber=1 scan=5254</t>
  </si>
  <si>
    <t>HPGAVAELAFN</t>
  </si>
  <si>
    <t>controllerType=0 controllerNumber=1 scan=21803</t>
  </si>
  <si>
    <t>ARPNVGIVR</t>
  </si>
  <si>
    <t>controllerType=0 controllerNumber=1 scan=9305</t>
  </si>
  <si>
    <t>IGAEFLNK</t>
  </si>
  <si>
    <t>controllerType=0 controllerNumber=1 scan=17535</t>
  </si>
  <si>
    <t>DDGGKPFVLPSVR</t>
  </si>
  <si>
    <t>controllerType=0 controllerNumber=1 scan=22396</t>
  </si>
  <si>
    <t>KIEEVVK</t>
  </si>
  <si>
    <t>controllerType=0 controllerNumber=1 scan=6335</t>
  </si>
  <si>
    <t>AVFTAAGLEPATYR</t>
  </si>
  <si>
    <t>controllerType=0 controllerNumber=1 scan=24842</t>
  </si>
  <si>
    <t>IAATILNNPELK</t>
  </si>
  <si>
    <t>controllerType=0 controllerNumber=1 scan=23189</t>
  </si>
  <si>
    <t>ISIAGITSQNVGR</t>
  </si>
  <si>
    <t>controllerType=0 controllerNumber=1 scan=22289</t>
  </si>
  <si>
    <t>INLGVGAYR</t>
  </si>
  <si>
    <t>controllerType=0 controllerNumber=1 scan=19253</t>
  </si>
  <si>
    <t>AAAELAYGADSPAVLEDR</t>
  </si>
  <si>
    <t>controllerType=0 controllerNumber=1 scan=23578</t>
  </si>
  <si>
    <t>LAQAIYEVTK</t>
  </si>
  <si>
    <t>controllerType=0 controllerNumber=1 scan=18248</t>
  </si>
  <si>
    <t>VGAFSLVCQDTAEK</t>
  </si>
  <si>
    <t>controllerType=0 controllerNumber=1 scan=22894</t>
  </si>
  <si>
    <t>EYAPITGVPAFTK</t>
  </si>
  <si>
    <t>controllerType=0 controllerNumber=1 scan=26232</t>
  </si>
  <si>
    <t>DNGYFGDEAK</t>
  </si>
  <si>
    <t>controllerType=0 controllerNumber=1 scan=12518</t>
  </si>
  <si>
    <t>ATITEAAAK</t>
  </si>
  <si>
    <t>controllerType=0 controllerNumber=1 scan=6486</t>
  </si>
  <si>
    <t>EMKDSIATADK</t>
  </si>
  <si>
    <t>controllerType=0 controllerNumber=1 scan=4703</t>
  </si>
  <si>
    <t>IQGGEDVNPTDLK</t>
  </si>
  <si>
    <t>controllerType=0 controllerNumber=1 scan=15009</t>
  </si>
  <si>
    <t>DSSITVAGSSGLSDTEIEK</t>
  </si>
  <si>
    <t>controllerType=0 controllerNumber=1 scan=20502</t>
  </si>
  <si>
    <t>AQIAELR</t>
  </si>
  <si>
    <t>controllerType=0 controllerNumber=1 scan=11706</t>
  </si>
  <si>
    <t>TDALQEASLK</t>
  </si>
  <si>
    <t>controllerType=0 controllerNumber=1 scan=13826</t>
  </si>
  <si>
    <t>ADLEALK</t>
  </si>
  <si>
    <t>controllerType=0 controllerNumber=1 scan=12670</t>
  </si>
  <si>
    <t>LMIGVWPNDDNHFASEQFALK</t>
  </si>
  <si>
    <t>controllerType=0 controllerNumber=1 scan=29494</t>
  </si>
  <si>
    <t>YWGVYDSNLKPK</t>
  </si>
  <si>
    <t>controllerType=0 controllerNumber=1 scan=20034</t>
  </si>
  <si>
    <t>KDMTPQQLADK</t>
  </si>
  <si>
    <t>controllerType=0 controllerNumber=1 scan=9525</t>
  </si>
  <si>
    <t>FDTTCKFD</t>
  </si>
  <si>
    <t>controllerType=0 controllerNumber=1 scan=13789</t>
  </si>
  <si>
    <t>IYAAGDCDALR</t>
  </si>
  <si>
    <t>controllerType=0 controllerNumber=1 scan=13677</t>
  </si>
  <si>
    <t>AWGINTLVFEAFDETWKPDTK</t>
  </si>
  <si>
    <t>controllerType=0 controllerNumber=1 scan=33926</t>
  </si>
  <si>
    <t>SYLPWLSK</t>
  </si>
  <si>
    <t>controllerType=0 controllerNumber=1 scan=28842</t>
  </si>
  <si>
    <t>DMTPQQLADK</t>
  </si>
  <si>
    <t>controllerType=0 controllerNumber=1 scan=8716</t>
  </si>
  <si>
    <t>ELGPVAEAANFK</t>
  </si>
  <si>
    <t>controllerType=0 controllerNumber=1 scan=22014</t>
  </si>
  <si>
    <t>GLTDTIR</t>
  </si>
  <si>
    <t>controllerType=0 controllerNumber=1 scan=12121</t>
  </si>
  <si>
    <t>STVPYITVGSEALYR</t>
  </si>
  <si>
    <t>controllerType=0 controllerNumber=1 scan=28159</t>
  </si>
  <si>
    <t>GDNGEEVSGVEK</t>
  </si>
  <si>
    <t>controllerType=0 controllerNumber=1 scan=6434</t>
  </si>
  <si>
    <t>controllerType=0 controllerNumber=1 scan=6454</t>
  </si>
  <si>
    <t>NAANSGNAGELQGK</t>
  </si>
  <si>
    <t>controllerType=0 controllerNumber=1 scan=5679</t>
  </si>
  <si>
    <t>AQDLQSEAEDK</t>
  </si>
  <si>
    <t>controllerType=0 controllerNumber=1 scan=7157</t>
  </si>
  <si>
    <t>GAIHPVANSNSEFHTYTVEWTK</t>
  </si>
  <si>
    <t>controllerType=0 controllerNumber=1 scan=22068</t>
  </si>
  <si>
    <t>DDLTWFIDGEAVR</t>
  </si>
  <si>
    <t>controllerType=0 controllerNumber=1 scan=31479</t>
  </si>
  <si>
    <t>SPYPMYVK</t>
  </si>
  <si>
    <t>controllerType=0 controllerNumber=1 scan=16694</t>
  </si>
  <si>
    <t>VVTEICPEAK</t>
  </si>
  <si>
    <t>controllerType=0 controllerNumber=1 scan=12457</t>
  </si>
  <si>
    <t>controllerType=0 controllerNumber=1 scan=13425</t>
  </si>
  <si>
    <t>TVPSTFSQGYPQSPMNIR</t>
  </si>
  <si>
    <t>controllerType=0 controllerNumber=1 scan=24603</t>
  </si>
  <si>
    <t>SVNVQDYSTGSEYSYSDHSGTWESIVAK</t>
  </si>
  <si>
    <t>controllerType=0 controllerNumber=1 scan=25917</t>
  </si>
  <si>
    <t>LSMANAGR</t>
  </si>
  <si>
    <t>controllerType=0 controllerNumber=1 scan=8108</t>
  </si>
  <si>
    <t>GDGTGGESIYGR</t>
  </si>
  <si>
    <t>controllerType=0 controllerNumber=1 scan=9400</t>
  </si>
  <si>
    <t>VDAHFGK</t>
  </si>
  <si>
    <t>controllerType=0 controllerNumber=1 scan=6148</t>
  </si>
  <si>
    <t>SAETAAADTSSER</t>
  </si>
  <si>
    <t>controllerType=0 controllerNumber=1 scan=5219</t>
  </si>
  <si>
    <t>GSSLNDSSIK</t>
  </si>
  <si>
    <t>controllerType=0 controllerNumber=1 scan=7738</t>
  </si>
  <si>
    <t>FGEGAEGEER</t>
  </si>
  <si>
    <t>controllerType=0 controllerNumber=1 scan=6840</t>
  </si>
  <si>
    <t>EINNKEMQR</t>
  </si>
  <si>
    <t>controllerType=0 controllerNumber=1 scan=5010</t>
  </si>
  <si>
    <t>VYEPAQLVDESVK</t>
  </si>
  <si>
    <t>controllerType=0 controllerNumber=1 scan=23443</t>
  </si>
  <si>
    <t>SFAAGADIK</t>
  </si>
  <si>
    <t>controllerType=0 controllerNumber=1 scan=12652</t>
  </si>
  <si>
    <t>TAAAPIER</t>
  </si>
  <si>
    <t>controllerType=0 controllerNumber=1 scan=6696</t>
  </si>
  <si>
    <t>HLNWDFK</t>
  </si>
  <si>
    <t>controllerType=0 controllerNumber=1 scan=19093</t>
  </si>
  <si>
    <t>DLYAMFDTGAPSTLLPDDVGLAFK</t>
  </si>
  <si>
    <t>controllerType=0 controllerNumber=1 scan=35073</t>
  </si>
  <si>
    <t>GLPMSGTFVGNSTSIQELFKR</t>
  </si>
  <si>
    <t>controllerType=0 controllerNumber=1 scan=26824</t>
  </si>
  <si>
    <t>IHESVPK</t>
  </si>
  <si>
    <t>controllerType=0 controllerNumber=1 scan=5345</t>
  </si>
  <si>
    <t>TVDQLDAEEAK</t>
  </si>
  <si>
    <t>controllerType=0 controllerNumber=1 scan=10310</t>
  </si>
  <si>
    <t>NDPAPTYSEEVR</t>
  </si>
  <si>
    <t>controllerType=0 controllerNumber=1 scan=11975</t>
  </si>
  <si>
    <t>TVEQLDAEEAK</t>
  </si>
  <si>
    <t>controllerType=0 controllerNumber=1 scan=10619</t>
  </si>
  <si>
    <t>EGIHDKEPTVDGK</t>
  </si>
  <si>
    <t>controllerType=0 controllerNumber=1 scan=6160</t>
  </si>
  <si>
    <t>SNTDPTYSEEVR</t>
  </si>
  <si>
    <t>controllerType=0 controllerNumber=1 scan=10135</t>
  </si>
  <si>
    <t>EGIYDAEPTVDGK</t>
  </si>
  <si>
    <t>controllerType=0 controllerNumber=1 scan=16163</t>
  </si>
  <si>
    <t>AAAPSTDGMSAEAK</t>
  </si>
  <si>
    <t>controllerType=0 controllerNumber=1 scan=8290</t>
  </si>
  <si>
    <t>AAAPNTDGMSPEAK</t>
  </si>
  <si>
    <t>controllerType=0 controllerNumber=1 scan=8961</t>
  </si>
  <si>
    <t>NLIPQLQLLEESLAK</t>
  </si>
  <si>
    <t>controllerType=0 controllerNumber=1 scan=33600</t>
  </si>
  <si>
    <t>AIEMLGGK</t>
  </si>
  <si>
    <t>controllerType=0 controllerNumber=1 scan=14311</t>
  </si>
  <si>
    <t>ITGEEFSTAPNK</t>
  </si>
  <si>
    <t>controllerType=0 controllerNumber=1 scan=12446</t>
  </si>
  <si>
    <t>DAFGDIDVDDSHYWGAQTQR</t>
  </si>
  <si>
    <t>controllerType=0 controllerNumber=1 scan=26665</t>
  </si>
  <si>
    <t>MPEPIVK</t>
  </si>
  <si>
    <t>controllerType=0 controllerNumber=1 scan=9110</t>
  </si>
  <si>
    <t>controllerType=0 controllerNumber=1 scan=13806</t>
  </si>
  <si>
    <t>SLQNFDIGGEK</t>
  </si>
  <si>
    <t>controllerType=0 controllerNumber=1 scan=19566</t>
  </si>
  <si>
    <t>YLGSGPR</t>
  </si>
  <si>
    <t>controllerType=0 controllerNumber=1 scan=6603</t>
  </si>
  <si>
    <t>GFDTAVAAEVSK</t>
  </si>
  <si>
    <t>controllerType=0 controllerNumber=1 scan=18846</t>
  </si>
  <si>
    <t>VKDVLPR</t>
  </si>
  <si>
    <t>controllerType=0 controllerNumber=1 scan=8809</t>
  </si>
  <si>
    <t>AAQEVIDGK</t>
  </si>
  <si>
    <t>controllerType=0 controllerNumber=1 scan=6934</t>
  </si>
  <si>
    <t>HLAQGGTAVGTGLNTK</t>
  </si>
  <si>
    <t>controllerType=0 controllerNumber=1 scan=10028</t>
  </si>
  <si>
    <t>FEALAAHDAIVEASGALNTVAVSLFK</t>
  </si>
  <si>
    <t>controllerType=0 controllerNumber=1 scan=35668</t>
  </si>
  <si>
    <t>KGFDTAVAAEVSK</t>
  </si>
  <si>
    <t>controllerType=0 controllerNumber=1 scan=15289</t>
  </si>
  <si>
    <t>DNPQFIEMR</t>
  </si>
  <si>
    <t>controllerType=0 controllerNumber=1 scan=20307</t>
  </si>
  <si>
    <t>LTADLEQATAK</t>
  </si>
  <si>
    <t>controllerType=0 controllerNumber=1 scan=13453</t>
  </si>
  <si>
    <t>SAAATVAAEAATTK</t>
  </si>
  <si>
    <t>controllerType=0 controllerNumber=1 scan=12744</t>
  </si>
  <si>
    <t>VDPAELESAK</t>
  </si>
  <si>
    <t>controllerType=0 controllerNumber=1 scan=13330</t>
  </si>
  <si>
    <t>VTQLETEK</t>
  </si>
  <si>
    <t>controllerType=0 controllerNumber=1 scan=6382</t>
  </si>
  <si>
    <t>TYLDEETGEQVSK</t>
  </si>
  <si>
    <t>controllerType=0 controllerNumber=1 scan=13069</t>
  </si>
  <si>
    <t>TPNPYPHK</t>
  </si>
  <si>
    <t>controllerType=0 controllerNumber=1 scan=5609</t>
  </si>
  <si>
    <t>IFYQPQYEDR</t>
  </si>
  <si>
    <t>controllerType=0 controllerNumber=1 scan=18100</t>
  </si>
  <si>
    <t>FGTTNASMGPR</t>
  </si>
  <si>
    <t>controllerType=0 controllerNumber=1 scan=7356</t>
  </si>
  <si>
    <t>QGVNGELNEPSNLQLDTDWGTHK</t>
  </si>
  <si>
    <t>controllerType=0 controllerNumber=1 scan=24526</t>
  </si>
  <si>
    <t>VDDIIPIILK</t>
  </si>
  <si>
    <t>controllerType=0 controllerNumber=1 scan=31099</t>
  </si>
  <si>
    <t>ADPSTNIVNIVAAYQVWTTGK</t>
  </si>
  <si>
    <t>controllerType=0 controllerNumber=1 scan=34066</t>
  </si>
  <si>
    <t>LTTAGFAK</t>
  </si>
  <si>
    <t>controllerType=0 controllerNumber=1 scan=11555</t>
  </si>
  <si>
    <t>HSHAMTQIVSK</t>
  </si>
  <si>
    <t>controllerType=0 controllerNumber=1 scan=3979</t>
  </si>
  <si>
    <t>controllerType=0 controllerNumber=1 scan=6400</t>
  </si>
  <si>
    <t>FLQSGQLR</t>
  </si>
  <si>
    <t>controllerType=0 controllerNumber=1 scan=13570</t>
  </si>
  <si>
    <t>LKEELR</t>
  </si>
  <si>
    <t>controllerType=0 controllerNumber=1 scan=5780</t>
  </si>
  <si>
    <t>ASAQTLLR</t>
  </si>
  <si>
    <t>controllerType=0 controllerNumber=1 scan=12683</t>
  </si>
  <si>
    <t>FPTNIMDR</t>
  </si>
  <si>
    <t>controllerType=0 controllerNumber=1 scan=13568</t>
  </si>
  <si>
    <t>controllerType=0 controllerNumber=1 scan=20026</t>
  </si>
  <si>
    <t>AHLSAISK</t>
  </si>
  <si>
    <t>controllerType=0 controllerNumber=1 scan=5891</t>
  </si>
  <si>
    <t>ANVAMDVDDK</t>
  </si>
  <si>
    <t>controllerType=0 controllerNumber=1 scan=10598</t>
  </si>
  <si>
    <t>TQEQVEAEGTPADLVPHK</t>
  </si>
  <si>
    <t>controllerType=0 controllerNumber=1 scan=17697</t>
  </si>
  <si>
    <t>HFVALSTNK</t>
  </si>
  <si>
    <t>controllerType=0 controllerNumber=1 scan=10213</t>
  </si>
  <si>
    <t>EANVYGLR</t>
  </si>
  <si>
    <t>controllerType=0 controllerNumber=1 scan=13624</t>
  </si>
  <si>
    <t>INFTENR</t>
  </si>
  <si>
    <t>controllerType=0 controllerNumber=1 scan=11484</t>
  </si>
  <si>
    <t>SEIDAHDGSTNGLINQYK</t>
  </si>
  <si>
    <t>controllerType=0 controllerNumber=1 scan=16655</t>
  </si>
  <si>
    <t>AVFHPALR</t>
  </si>
  <si>
    <t>controllerType=0 controllerNumber=1 scan=12974</t>
  </si>
  <si>
    <t>TFTTAETITNATSAK</t>
  </si>
  <si>
    <t>controllerType=0 controllerNumber=1 scan=17746</t>
  </si>
  <si>
    <t>NIVDDEILAQLVELAK</t>
  </si>
  <si>
    <t>controllerType=0 controllerNumber=1 scan=35797</t>
  </si>
  <si>
    <t>DELFEGDKINFTENR</t>
  </si>
  <si>
    <t>controllerType=0 controllerNumber=1 scan=24487</t>
  </si>
  <si>
    <t>ILFDFSK</t>
  </si>
  <si>
    <t>controllerType=0 controllerNumber=1 scan=27307</t>
  </si>
  <si>
    <t>LSHTFTNFDDSK</t>
  </si>
  <si>
    <t>controllerType=0 controllerNumber=1 scan=14093</t>
  </si>
  <si>
    <t>VDLGVGAYR</t>
  </si>
  <si>
    <t>controllerType=0 controllerNumber=1 scan=17561</t>
  </si>
  <si>
    <t>ENLLEMANR</t>
  </si>
  <si>
    <t>controllerType=0 controllerNumber=1 scan=21440</t>
  </si>
  <si>
    <t>SEISNPPIYGAR</t>
  </si>
  <si>
    <t>controllerType=0 controllerNumber=1 scan=16779</t>
  </si>
  <si>
    <t>FPSSAAPPK</t>
  </si>
  <si>
    <t>controllerType=0 controllerNumber=1 scan=9981</t>
  </si>
  <si>
    <t>SVFLSR</t>
  </si>
  <si>
    <t>controllerType=0 controllerNumber=1 scan=13952</t>
  </si>
  <si>
    <t>SQLAFLQR</t>
  </si>
  <si>
    <t>controllerType=0 controllerNumber=1 scan=21672</t>
  </si>
  <si>
    <t>VDSLIVADPTANHEYLPITGLPDFTK</t>
  </si>
  <si>
    <t>controllerType=0 controllerNumber=1 scan=31317</t>
  </si>
  <si>
    <t>YKADTFDK</t>
  </si>
  <si>
    <t>controllerType=0 controllerNumber=1 scan=6741</t>
  </si>
  <si>
    <t>QIFENVGLTVK</t>
  </si>
  <si>
    <t>controllerType=0 controllerNumber=1 scan=25136</t>
  </si>
  <si>
    <t>VTYNEQEPGK</t>
  </si>
  <si>
    <t>controllerType=0 controllerNumber=1 scan=6750</t>
  </si>
  <si>
    <t>YTPEEVKK</t>
  </si>
  <si>
    <t>controllerType=0 controllerNumber=1 scan=5296</t>
  </si>
  <si>
    <t>SGELSVYSTTGEK</t>
  </si>
  <si>
    <t>controllerType=0 controllerNumber=1 scan=13791</t>
  </si>
  <si>
    <t>SAPSPGPISSAYAPPTPAAPSAPPAGGPRPPSVNR</t>
  </si>
  <si>
    <t>controllerType=0 controllerNumber=1 scan=22136</t>
  </si>
  <si>
    <t>NSVAPPPGGPAR</t>
  </si>
  <si>
    <t>controllerType=0 controllerNumber=1 scan=7842</t>
  </si>
  <si>
    <t>FVEMAAAVR</t>
  </si>
  <si>
    <t>controllerType=0 controllerNumber=1 scan=17877</t>
  </si>
  <si>
    <t>NPVPSSPAPPPAAAK</t>
  </si>
  <si>
    <t>controllerType=0 controllerNumber=1 scan=12023</t>
  </si>
  <si>
    <t>LSNAIAQR</t>
  </si>
  <si>
    <t>controllerType=0 controllerNumber=1 scan=7379</t>
  </si>
  <si>
    <t>(peptide matches/PM)*100000</t>
  </si>
  <si>
    <t>Rang</t>
  </si>
  <si>
    <t>EG1</t>
    <phoneticPr fontId="4" type="noConversion"/>
  </si>
  <si>
    <t>sp|P07981|EG1</t>
    <phoneticPr fontId="4" type="noConversion"/>
  </si>
  <si>
    <t>EG2</t>
    <phoneticPr fontId="4" type="noConversion"/>
  </si>
  <si>
    <t>sp|P07982|EG2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indexed="8"/>
      <name val="等线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  <font>
      <b/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indexed="42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2" fillId="2" borderId="0" xfId="0" applyFont="1" applyFill="1"/>
    <xf numFmtId="2" fontId="3" fillId="3" borderId="1" xfId="0" applyNumberFormat="1" applyFont="1" applyFill="1" applyBorder="1" applyAlignment="1">
      <alignment horizontal="left" vertical="top"/>
    </xf>
    <xf numFmtId="0" fontId="3" fillId="3" borderId="1" xfId="0" applyNumberFormat="1" applyFont="1" applyFill="1" applyBorder="1" applyAlignment="1">
      <alignment horizontal="left" vertical="top"/>
    </xf>
    <xf numFmtId="2" fontId="0" fillId="0" borderId="0" xfId="0" applyNumberFormat="1"/>
    <xf numFmtId="0" fontId="0" fillId="4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9"/>
  <sheetViews>
    <sheetView tabSelected="1" zoomScale="80" zoomScaleNormal="80" workbookViewId="0">
      <pane ySplit="1" topLeftCell="A2" activePane="bottomLeft" state="frozen"/>
      <selection pane="bottomLeft" activeCell="N3" sqref="N3"/>
    </sheetView>
  </sheetViews>
  <sheetFormatPr defaultColWidth="9.125" defaultRowHeight="14.25" x14ac:dyDescent="0.2"/>
  <cols>
    <col min="1" max="1" width="13" customWidth="1"/>
    <col min="2" max="2" width="31" customWidth="1"/>
    <col min="3" max="3" width="18" customWidth="1"/>
    <col min="4" max="4" width="25" customWidth="1"/>
    <col min="5" max="5" width="24" customWidth="1"/>
    <col min="6" max="7" width="13" customWidth="1"/>
    <col min="8" max="8" width="32" style="5" bestFit="1" customWidth="1"/>
    <col min="9" max="10" width="13" customWidth="1"/>
    <col min="11" max="11" width="20" customWidth="1"/>
    <col min="12" max="12" width="13" customWidth="1"/>
    <col min="13" max="13" width="19" customWidth="1"/>
    <col min="14" max="14" width="17" customWidth="1"/>
  </cols>
  <sheetData>
    <row r="1" spans="1:14" ht="15" x14ac:dyDescent="0.25">
      <c r="A1" s="1" t="s">
        <v>2</v>
      </c>
      <c r="B1" s="1" t="s">
        <v>3</v>
      </c>
      <c r="C1" s="1" t="s">
        <v>4</v>
      </c>
      <c r="D1" s="1" t="s">
        <v>7</v>
      </c>
      <c r="E1" s="1" t="s">
        <v>8</v>
      </c>
      <c r="F1" s="1" t="s">
        <v>9</v>
      </c>
      <c r="G1" s="1" t="s">
        <v>10</v>
      </c>
      <c r="H1" s="3" t="s">
        <v>3616</v>
      </c>
      <c r="I1" s="4" t="s">
        <v>3617</v>
      </c>
      <c r="J1" s="1" t="s">
        <v>11</v>
      </c>
      <c r="K1" s="1" t="s">
        <v>12</v>
      </c>
      <c r="L1" s="1" t="s">
        <v>13</v>
      </c>
      <c r="M1" s="1" t="s">
        <v>14</v>
      </c>
      <c r="N1" s="1" t="s">
        <v>15</v>
      </c>
    </row>
    <row r="2" spans="1:14" x14ac:dyDescent="0.2">
      <c r="A2" s="6" t="s">
        <v>40</v>
      </c>
      <c r="B2" s="6" t="s">
        <v>41</v>
      </c>
      <c r="C2">
        <v>640.40499999999997</v>
      </c>
      <c r="D2">
        <v>1</v>
      </c>
      <c r="E2">
        <v>0</v>
      </c>
      <c r="F2">
        <v>25.99</v>
      </c>
      <c r="G2">
        <v>50643</v>
      </c>
      <c r="H2" s="5">
        <f t="shared" ref="H2:H33" si="0">(N2/G2)*1000000</f>
        <v>3455.5614793752347</v>
      </c>
      <c r="I2">
        <v>1</v>
      </c>
      <c r="J2">
        <v>9</v>
      </c>
      <c r="K2">
        <v>9</v>
      </c>
      <c r="L2">
        <v>14</v>
      </c>
      <c r="M2">
        <v>14</v>
      </c>
      <c r="N2">
        <v>175</v>
      </c>
    </row>
    <row r="3" spans="1:14" x14ac:dyDescent="0.2">
      <c r="A3" s="6" t="s">
        <v>38</v>
      </c>
      <c r="B3" s="6" t="s">
        <v>39</v>
      </c>
      <c r="C3">
        <v>756.18100000000004</v>
      </c>
      <c r="D3">
        <v>1</v>
      </c>
      <c r="E3">
        <v>0</v>
      </c>
      <c r="F3">
        <v>41.34</v>
      </c>
      <c r="G3">
        <v>56523</v>
      </c>
      <c r="H3" s="5">
        <f>(N3/G3)*1000000</f>
        <v>1203.0500858057783</v>
      </c>
      <c r="I3">
        <v>2</v>
      </c>
      <c r="J3">
        <v>17</v>
      </c>
      <c r="K3">
        <v>17</v>
      </c>
      <c r="L3">
        <v>18</v>
      </c>
      <c r="M3">
        <v>18</v>
      </c>
      <c r="N3">
        <v>68</v>
      </c>
    </row>
    <row r="4" spans="1:14" x14ac:dyDescent="0.2">
      <c r="A4" t="s">
        <v>314</v>
      </c>
      <c r="B4" t="s">
        <v>315</v>
      </c>
      <c r="C4">
        <v>290.29500000000002</v>
      </c>
      <c r="D4">
        <v>1</v>
      </c>
      <c r="E4">
        <v>0</v>
      </c>
      <c r="F4">
        <v>63.31</v>
      </c>
      <c r="G4">
        <v>14638</v>
      </c>
      <c r="H4" s="5">
        <f>(N4/G4)*1000000</f>
        <v>1297.9915288973905</v>
      </c>
      <c r="I4">
        <v>3</v>
      </c>
      <c r="J4">
        <v>8</v>
      </c>
      <c r="K4">
        <v>8</v>
      </c>
      <c r="L4">
        <v>8</v>
      </c>
      <c r="M4">
        <v>8</v>
      </c>
      <c r="N4">
        <v>19</v>
      </c>
    </row>
    <row r="5" spans="1:14" x14ac:dyDescent="0.2">
      <c r="A5" t="s">
        <v>408</v>
      </c>
      <c r="B5" t="s">
        <v>409</v>
      </c>
      <c r="C5">
        <v>394.26</v>
      </c>
      <c r="D5">
        <v>1</v>
      </c>
      <c r="E5">
        <v>0</v>
      </c>
      <c r="F5">
        <v>38.61</v>
      </c>
      <c r="G5">
        <v>33457</v>
      </c>
      <c r="H5" s="5">
        <f t="shared" si="0"/>
        <v>1195.564455868727</v>
      </c>
      <c r="I5">
        <v>4</v>
      </c>
      <c r="J5">
        <v>8</v>
      </c>
      <c r="K5">
        <v>8</v>
      </c>
      <c r="L5">
        <v>10</v>
      </c>
      <c r="M5">
        <v>10</v>
      </c>
      <c r="N5">
        <v>40</v>
      </c>
    </row>
    <row r="6" spans="1:14" x14ac:dyDescent="0.2">
      <c r="A6" t="s">
        <v>134</v>
      </c>
      <c r="B6" t="s">
        <v>135</v>
      </c>
      <c r="C6">
        <v>156.41300000000001</v>
      </c>
      <c r="D6">
        <v>1</v>
      </c>
      <c r="E6">
        <v>0</v>
      </c>
      <c r="F6">
        <v>38.32</v>
      </c>
      <c r="G6">
        <v>11958</v>
      </c>
      <c r="H6" s="5">
        <f t="shared" si="0"/>
        <v>1003.5122930255895</v>
      </c>
      <c r="I6">
        <v>5</v>
      </c>
      <c r="J6">
        <v>5</v>
      </c>
      <c r="K6">
        <v>5</v>
      </c>
      <c r="L6">
        <v>6</v>
      </c>
      <c r="M6">
        <v>6</v>
      </c>
      <c r="N6">
        <v>12</v>
      </c>
    </row>
    <row r="7" spans="1:14" x14ac:dyDescent="0.2">
      <c r="A7" t="s">
        <v>78</v>
      </c>
      <c r="B7" t="s">
        <v>79</v>
      </c>
      <c r="C7">
        <v>242.52500000000001</v>
      </c>
      <c r="D7">
        <v>1</v>
      </c>
      <c r="E7">
        <v>0</v>
      </c>
      <c r="F7">
        <v>76.739999999999995</v>
      </c>
      <c r="G7">
        <v>9722</v>
      </c>
      <c r="H7" s="5">
        <f t="shared" si="0"/>
        <v>925.73544538160877</v>
      </c>
      <c r="I7">
        <v>6</v>
      </c>
      <c r="J7">
        <v>4</v>
      </c>
      <c r="K7">
        <v>4</v>
      </c>
      <c r="L7">
        <v>4</v>
      </c>
      <c r="M7">
        <v>4</v>
      </c>
      <c r="N7">
        <v>9</v>
      </c>
    </row>
    <row r="8" spans="1:14" x14ac:dyDescent="0.2">
      <c r="A8" t="s">
        <v>354</v>
      </c>
      <c r="B8" t="s">
        <v>355</v>
      </c>
      <c r="C8">
        <v>784.26400000000001</v>
      </c>
      <c r="D8">
        <v>1</v>
      </c>
      <c r="E8">
        <v>0</v>
      </c>
      <c r="F8">
        <v>69.08</v>
      </c>
      <c r="G8">
        <v>27248</v>
      </c>
      <c r="H8" s="5">
        <f t="shared" si="0"/>
        <v>917.49853200234884</v>
      </c>
      <c r="I8">
        <v>7</v>
      </c>
      <c r="J8">
        <v>14</v>
      </c>
      <c r="K8">
        <v>14</v>
      </c>
      <c r="L8">
        <v>14</v>
      </c>
      <c r="M8">
        <v>14</v>
      </c>
      <c r="N8">
        <v>25</v>
      </c>
    </row>
    <row r="9" spans="1:14" x14ac:dyDescent="0.2">
      <c r="A9" t="s">
        <v>296</v>
      </c>
      <c r="B9" t="s">
        <v>297</v>
      </c>
      <c r="C9">
        <v>284.57600000000002</v>
      </c>
      <c r="D9">
        <v>1</v>
      </c>
      <c r="E9">
        <v>0</v>
      </c>
      <c r="F9">
        <v>42.76</v>
      </c>
      <c r="G9">
        <v>17194</v>
      </c>
      <c r="H9" s="5">
        <f t="shared" si="0"/>
        <v>872.3973479120624</v>
      </c>
      <c r="I9">
        <v>8</v>
      </c>
      <c r="J9">
        <v>6</v>
      </c>
      <c r="K9">
        <v>6</v>
      </c>
      <c r="L9">
        <v>9</v>
      </c>
      <c r="M9">
        <v>9</v>
      </c>
      <c r="N9">
        <v>15</v>
      </c>
    </row>
    <row r="10" spans="1:14" x14ac:dyDescent="0.2">
      <c r="A10" t="s">
        <v>48</v>
      </c>
      <c r="B10" t="s">
        <v>49</v>
      </c>
      <c r="C10">
        <v>241.29</v>
      </c>
      <c r="D10">
        <v>1</v>
      </c>
      <c r="E10">
        <v>0</v>
      </c>
      <c r="F10">
        <v>22.62</v>
      </c>
      <c r="G10">
        <v>43846</v>
      </c>
      <c r="H10" s="5">
        <f t="shared" si="0"/>
        <v>729.82712220042879</v>
      </c>
      <c r="I10">
        <v>9</v>
      </c>
      <c r="J10">
        <v>5</v>
      </c>
      <c r="K10">
        <v>5</v>
      </c>
      <c r="L10">
        <v>5</v>
      </c>
      <c r="M10">
        <v>5</v>
      </c>
      <c r="N10">
        <v>32</v>
      </c>
    </row>
    <row r="11" spans="1:14" x14ac:dyDescent="0.2">
      <c r="A11" t="s">
        <v>190</v>
      </c>
      <c r="B11" t="s">
        <v>191</v>
      </c>
      <c r="C11">
        <v>329.72</v>
      </c>
      <c r="D11">
        <v>1</v>
      </c>
      <c r="E11">
        <v>0</v>
      </c>
      <c r="F11">
        <v>36.200000000000003</v>
      </c>
      <c r="G11">
        <v>17733</v>
      </c>
      <c r="H11" s="5">
        <f t="shared" si="0"/>
        <v>676.7044493317544</v>
      </c>
      <c r="I11">
        <v>10</v>
      </c>
      <c r="J11">
        <v>6</v>
      </c>
      <c r="K11">
        <v>6</v>
      </c>
      <c r="L11">
        <v>7</v>
      </c>
      <c r="M11">
        <v>7</v>
      </c>
      <c r="N11">
        <v>12</v>
      </c>
    </row>
    <row r="12" spans="1:14" x14ac:dyDescent="0.2">
      <c r="A12" t="s">
        <v>170</v>
      </c>
      <c r="B12" t="s">
        <v>171</v>
      </c>
      <c r="C12">
        <v>812.21299999999997</v>
      </c>
      <c r="D12">
        <v>1</v>
      </c>
      <c r="E12">
        <v>0</v>
      </c>
      <c r="F12">
        <v>48.63</v>
      </c>
      <c r="G12">
        <v>47306</v>
      </c>
      <c r="H12" s="5">
        <f t="shared" si="0"/>
        <v>676.44696233035972</v>
      </c>
      <c r="I12">
        <v>11</v>
      </c>
      <c r="J12">
        <v>19</v>
      </c>
      <c r="K12">
        <v>19</v>
      </c>
      <c r="L12">
        <v>20</v>
      </c>
      <c r="M12">
        <v>20</v>
      </c>
      <c r="N12">
        <v>32</v>
      </c>
    </row>
    <row r="13" spans="1:14" x14ac:dyDescent="0.2">
      <c r="A13" t="s">
        <v>512</v>
      </c>
      <c r="B13" t="s">
        <v>513</v>
      </c>
      <c r="C13">
        <v>599.01900000000001</v>
      </c>
      <c r="D13">
        <v>1</v>
      </c>
      <c r="E13">
        <v>0</v>
      </c>
      <c r="F13">
        <v>48</v>
      </c>
      <c r="G13">
        <v>35718</v>
      </c>
      <c r="H13" s="5">
        <f t="shared" si="0"/>
        <v>671.93011926759618</v>
      </c>
      <c r="I13">
        <v>12</v>
      </c>
      <c r="J13">
        <v>14</v>
      </c>
      <c r="K13">
        <v>14</v>
      </c>
      <c r="L13">
        <v>16</v>
      </c>
      <c r="M13">
        <v>16</v>
      </c>
      <c r="N13">
        <v>24</v>
      </c>
    </row>
    <row r="14" spans="1:14" x14ac:dyDescent="0.2">
      <c r="A14" t="s">
        <v>102</v>
      </c>
      <c r="B14" t="s">
        <v>103</v>
      </c>
      <c r="C14">
        <v>137.51499999999999</v>
      </c>
      <c r="D14">
        <v>1</v>
      </c>
      <c r="E14">
        <v>0</v>
      </c>
      <c r="F14">
        <v>47.65</v>
      </c>
      <c r="G14">
        <v>16823</v>
      </c>
      <c r="H14" s="5">
        <f t="shared" si="0"/>
        <v>653.8667300719253</v>
      </c>
      <c r="I14">
        <v>13</v>
      </c>
      <c r="J14">
        <v>5</v>
      </c>
      <c r="K14">
        <v>5</v>
      </c>
      <c r="L14">
        <v>7</v>
      </c>
      <c r="M14">
        <v>7</v>
      </c>
      <c r="N14">
        <v>11</v>
      </c>
    </row>
    <row r="15" spans="1:14" x14ac:dyDescent="0.2">
      <c r="A15" s="6" t="s">
        <v>3620</v>
      </c>
      <c r="B15" s="6" t="s">
        <v>3621</v>
      </c>
      <c r="C15">
        <v>461.803</v>
      </c>
      <c r="D15">
        <v>1</v>
      </c>
      <c r="E15">
        <v>0</v>
      </c>
      <c r="F15">
        <v>38.299999999999997</v>
      </c>
      <c r="G15">
        <v>49429</v>
      </c>
      <c r="H15" s="5">
        <f t="shared" si="0"/>
        <v>606.93115377612332</v>
      </c>
      <c r="I15">
        <v>14</v>
      </c>
      <c r="J15">
        <v>9</v>
      </c>
      <c r="K15">
        <v>9</v>
      </c>
      <c r="L15">
        <v>12</v>
      </c>
      <c r="M15">
        <v>12</v>
      </c>
      <c r="N15">
        <v>30</v>
      </c>
    </row>
    <row r="16" spans="1:14" x14ac:dyDescent="0.2">
      <c r="A16" t="s">
        <v>662</v>
      </c>
      <c r="B16" t="s">
        <v>663</v>
      </c>
      <c r="C16">
        <v>350.99599999999998</v>
      </c>
      <c r="D16">
        <v>1</v>
      </c>
      <c r="E16">
        <v>0</v>
      </c>
      <c r="F16">
        <v>46.33</v>
      </c>
      <c r="G16">
        <v>34162</v>
      </c>
      <c r="H16" s="5">
        <f t="shared" si="0"/>
        <v>614.71810783911951</v>
      </c>
      <c r="I16">
        <v>15</v>
      </c>
      <c r="J16">
        <v>13</v>
      </c>
      <c r="K16">
        <v>13</v>
      </c>
      <c r="L16">
        <v>14</v>
      </c>
      <c r="M16">
        <v>14</v>
      </c>
      <c r="N16">
        <v>21</v>
      </c>
    </row>
    <row r="17" spans="1:14" x14ac:dyDescent="0.2">
      <c r="A17" t="s">
        <v>460</v>
      </c>
      <c r="B17" t="s">
        <v>461</v>
      </c>
      <c r="C17">
        <v>167.97399999999999</v>
      </c>
      <c r="D17">
        <v>1</v>
      </c>
      <c r="E17">
        <v>0</v>
      </c>
      <c r="F17">
        <v>45.74</v>
      </c>
      <c r="G17">
        <v>13811</v>
      </c>
      <c r="H17" s="5">
        <f t="shared" si="0"/>
        <v>579.24842516834406</v>
      </c>
      <c r="I17">
        <v>16</v>
      </c>
      <c r="J17">
        <v>5</v>
      </c>
      <c r="K17">
        <v>5</v>
      </c>
      <c r="L17">
        <v>5</v>
      </c>
      <c r="M17">
        <v>5</v>
      </c>
      <c r="N17">
        <v>8</v>
      </c>
    </row>
    <row r="18" spans="1:14" x14ac:dyDescent="0.2">
      <c r="A18" t="s">
        <v>634</v>
      </c>
      <c r="B18" t="s">
        <v>635</v>
      </c>
      <c r="C18">
        <v>130.42699999999999</v>
      </c>
      <c r="D18">
        <v>1</v>
      </c>
      <c r="E18">
        <v>0</v>
      </c>
      <c r="F18">
        <v>34.869999999999997</v>
      </c>
      <c r="G18">
        <v>16209</v>
      </c>
      <c r="H18" s="5">
        <f t="shared" si="0"/>
        <v>555.24708495280402</v>
      </c>
      <c r="I18">
        <v>17</v>
      </c>
      <c r="J18">
        <v>5</v>
      </c>
      <c r="K18">
        <v>5</v>
      </c>
      <c r="L18">
        <v>6</v>
      </c>
      <c r="M18">
        <v>6</v>
      </c>
      <c r="N18">
        <v>9</v>
      </c>
    </row>
    <row r="19" spans="1:14" x14ac:dyDescent="0.2">
      <c r="A19" t="s">
        <v>700</v>
      </c>
      <c r="B19" t="s">
        <v>701</v>
      </c>
      <c r="C19">
        <v>201.54599999999999</v>
      </c>
      <c r="D19">
        <v>1</v>
      </c>
      <c r="E19">
        <v>0</v>
      </c>
      <c r="F19">
        <v>64.099999999999994</v>
      </c>
      <c r="G19">
        <v>12996</v>
      </c>
      <c r="H19" s="5">
        <f t="shared" si="0"/>
        <v>538.62726992920898</v>
      </c>
      <c r="I19">
        <v>18</v>
      </c>
      <c r="J19">
        <v>5</v>
      </c>
      <c r="K19">
        <v>5</v>
      </c>
      <c r="L19">
        <v>5</v>
      </c>
      <c r="M19">
        <v>5</v>
      </c>
      <c r="N19">
        <v>7</v>
      </c>
    </row>
    <row r="20" spans="1:14" x14ac:dyDescent="0.2">
      <c r="A20" t="s">
        <v>364</v>
      </c>
      <c r="B20" t="s">
        <v>365</v>
      </c>
      <c r="C20">
        <v>520.26099999999997</v>
      </c>
      <c r="D20">
        <v>1</v>
      </c>
      <c r="E20">
        <v>0</v>
      </c>
      <c r="F20">
        <v>50.3</v>
      </c>
      <c r="G20">
        <v>35818</v>
      </c>
      <c r="H20" s="5">
        <f t="shared" si="0"/>
        <v>530.45954547992631</v>
      </c>
      <c r="I20">
        <v>19</v>
      </c>
      <c r="J20">
        <v>14</v>
      </c>
      <c r="K20">
        <v>14</v>
      </c>
      <c r="L20">
        <v>14</v>
      </c>
      <c r="M20">
        <v>14</v>
      </c>
      <c r="N20">
        <v>19</v>
      </c>
    </row>
    <row r="21" spans="1:14" x14ac:dyDescent="0.2">
      <c r="A21" t="s">
        <v>336</v>
      </c>
      <c r="B21" t="s">
        <v>337</v>
      </c>
      <c r="C21">
        <v>175.541</v>
      </c>
      <c r="D21">
        <v>1</v>
      </c>
      <c r="E21">
        <v>0</v>
      </c>
      <c r="F21">
        <v>42.76</v>
      </c>
      <c r="G21">
        <v>17161</v>
      </c>
      <c r="H21" s="5">
        <f t="shared" si="0"/>
        <v>524.44496241477759</v>
      </c>
      <c r="I21">
        <v>20</v>
      </c>
      <c r="J21">
        <v>5</v>
      </c>
      <c r="K21">
        <v>5</v>
      </c>
      <c r="L21">
        <v>5</v>
      </c>
      <c r="M21">
        <v>5</v>
      </c>
      <c r="N21">
        <v>9</v>
      </c>
    </row>
    <row r="22" spans="1:14" x14ac:dyDescent="0.2">
      <c r="A22" t="s">
        <v>184</v>
      </c>
      <c r="B22" t="s">
        <v>185</v>
      </c>
      <c r="C22">
        <v>88.977000000000004</v>
      </c>
      <c r="D22">
        <v>1</v>
      </c>
      <c r="E22">
        <v>0</v>
      </c>
      <c r="F22">
        <v>43.66</v>
      </c>
      <c r="G22">
        <v>7925</v>
      </c>
      <c r="H22" s="5">
        <f t="shared" si="0"/>
        <v>504.73186119873822</v>
      </c>
      <c r="I22">
        <v>21</v>
      </c>
      <c r="J22">
        <v>2</v>
      </c>
      <c r="K22">
        <v>2</v>
      </c>
      <c r="L22">
        <v>2</v>
      </c>
      <c r="M22">
        <v>2</v>
      </c>
      <c r="N22">
        <v>4</v>
      </c>
    </row>
    <row r="23" spans="1:14" x14ac:dyDescent="0.2">
      <c r="A23" t="s">
        <v>326</v>
      </c>
      <c r="B23" t="s">
        <v>327</v>
      </c>
      <c r="C23">
        <v>242.47300000000001</v>
      </c>
      <c r="D23">
        <v>1</v>
      </c>
      <c r="E23">
        <v>0</v>
      </c>
      <c r="F23">
        <v>29.91</v>
      </c>
      <c r="G23">
        <v>22598</v>
      </c>
      <c r="H23" s="5">
        <f t="shared" si="0"/>
        <v>486.768740596513</v>
      </c>
      <c r="I23">
        <v>22</v>
      </c>
      <c r="J23">
        <v>6</v>
      </c>
      <c r="K23">
        <v>5</v>
      </c>
      <c r="L23">
        <v>6</v>
      </c>
      <c r="M23">
        <v>5</v>
      </c>
      <c r="N23">
        <v>11</v>
      </c>
    </row>
    <row r="24" spans="1:14" x14ac:dyDescent="0.2">
      <c r="A24" t="s">
        <v>110</v>
      </c>
      <c r="B24" t="s">
        <v>111</v>
      </c>
      <c r="C24">
        <v>225.565</v>
      </c>
      <c r="D24">
        <v>1</v>
      </c>
      <c r="E24">
        <v>0</v>
      </c>
      <c r="F24">
        <v>45.34</v>
      </c>
      <c r="G24">
        <v>26809</v>
      </c>
      <c r="H24" s="5">
        <f t="shared" si="0"/>
        <v>484.91178335633555</v>
      </c>
      <c r="I24">
        <v>23</v>
      </c>
      <c r="J24">
        <v>9</v>
      </c>
      <c r="K24">
        <v>9</v>
      </c>
      <c r="L24">
        <v>9</v>
      </c>
      <c r="M24">
        <v>9</v>
      </c>
      <c r="N24">
        <v>13</v>
      </c>
    </row>
    <row r="25" spans="1:14" x14ac:dyDescent="0.2">
      <c r="A25" t="s">
        <v>198</v>
      </c>
      <c r="B25" t="s">
        <v>199</v>
      </c>
      <c r="C25">
        <v>140.43100000000001</v>
      </c>
      <c r="D25">
        <v>1</v>
      </c>
      <c r="E25">
        <v>0</v>
      </c>
      <c r="F25">
        <v>11.38</v>
      </c>
      <c r="G25">
        <v>29166</v>
      </c>
      <c r="H25" s="5">
        <f t="shared" si="0"/>
        <v>480.01097167935268</v>
      </c>
      <c r="I25">
        <v>24</v>
      </c>
      <c r="J25">
        <v>2</v>
      </c>
      <c r="K25">
        <v>2</v>
      </c>
      <c r="L25">
        <v>5</v>
      </c>
      <c r="M25">
        <v>5</v>
      </c>
      <c r="N25">
        <v>14</v>
      </c>
    </row>
    <row r="26" spans="1:14" x14ac:dyDescent="0.2">
      <c r="A26" t="s">
        <v>442</v>
      </c>
      <c r="B26" t="s">
        <v>443</v>
      </c>
      <c r="C26">
        <v>412.92</v>
      </c>
      <c r="D26">
        <v>1</v>
      </c>
      <c r="E26">
        <v>0</v>
      </c>
      <c r="F26">
        <v>44.6</v>
      </c>
      <c r="G26">
        <v>44772</v>
      </c>
      <c r="H26" s="5">
        <f t="shared" si="0"/>
        <v>469.04315196998124</v>
      </c>
      <c r="I26">
        <v>25</v>
      </c>
      <c r="J26">
        <v>15</v>
      </c>
      <c r="K26">
        <v>15</v>
      </c>
      <c r="L26">
        <v>15</v>
      </c>
      <c r="M26">
        <v>15</v>
      </c>
      <c r="N26">
        <v>21</v>
      </c>
    </row>
    <row r="27" spans="1:14" x14ac:dyDescent="0.2">
      <c r="A27" t="s">
        <v>562</v>
      </c>
      <c r="B27" t="s">
        <v>563</v>
      </c>
      <c r="C27">
        <v>442.74400000000003</v>
      </c>
      <c r="D27">
        <v>1</v>
      </c>
      <c r="E27">
        <v>0</v>
      </c>
      <c r="F27">
        <v>39.14</v>
      </c>
      <c r="G27">
        <v>49321</v>
      </c>
      <c r="H27" s="5">
        <f t="shared" si="0"/>
        <v>466.33279941607026</v>
      </c>
      <c r="I27">
        <v>26</v>
      </c>
      <c r="J27">
        <v>12</v>
      </c>
      <c r="K27">
        <v>12</v>
      </c>
      <c r="L27">
        <v>14</v>
      </c>
      <c r="M27">
        <v>14</v>
      </c>
      <c r="N27">
        <v>23</v>
      </c>
    </row>
    <row r="28" spans="1:14" x14ac:dyDescent="0.2">
      <c r="A28" t="s">
        <v>254</v>
      </c>
      <c r="B28" t="s">
        <v>255</v>
      </c>
      <c r="C28">
        <v>152.99299999999999</v>
      </c>
      <c r="D28">
        <v>1</v>
      </c>
      <c r="E28">
        <v>0</v>
      </c>
      <c r="F28">
        <v>54.63</v>
      </c>
      <c r="G28">
        <v>10859</v>
      </c>
      <c r="H28" s="5">
        <f t="shared" si="0"/>
        <v>460.44755502348278</v>
      </c>
      <c r="I28">
        <v>27</v>
      </c>
      <c r="J28">
        <v>3</v>
      </c>
      <c r="K28">
        <v>3</v>
      </c>
      <c r="L28">
        <v>3</v>
      </c>
      <c r="M28">
        <v>3</v>
      </c>
      <c r="N28">
        <v>5</v>
      </c>
    </row>
    <row r="29" spans="1:14" x14ac:dyDescent="0.2">
      <c r="A29" t="s">
        <v>440</v>
      </c>
      <c r="B29" t="s">
        <v>441</v>
      </c>
      <c r="C29">
        <v>425.20699999999999</v>
      </c>
      <c r="D29">
        <v>1</v>
      </c>
      <c r="E29">
        <v>0</v>
      </c>
      <c r="F29">
        <v>48.73</v>
      </c>
      <c r="G29">
        <v>50297</v>
      </c>
      <c r="H29" s="5">
        <f t="shared" si="0"/>
        <v>437.40183311131875</v>
      </c>
      <c r="I29">
        <v>28</v>
      </c>
      <c r="J29">
        <v>16</v>
      </c>
      <c r="K29">
        <v>16</v>
      </c>
      <c r="L29">
        <v>16</v>
      </c>
      <c r="M29">
        <v>16</v>
      </c>
      <c r="N29">
        <v>22</v>
      </c>
    </row>
    <row r="30" spans="1:14" x14ac:dyDescent="0.2">
      <c r="A30" t="s">
        <v>300</v>
      </c>
      <c r="B30" t="s">
        <v>301</v>
      </c>
      <c r="C30">
        <v>238.08699999999999</v>
      </c>
      <c r="D30">
        <v>1</v>
      </c>
      <c r="E30">
        <v>0</v>
      </c>
      <c r="F30">
        <v>32.979999999999997</v>
      </c>
      <c r="G30">
        <v>32388</v>
      </c>
      <c r="H30" s="5">
        <f t="shared" si="0"/>
        <v>432.2588613066568</v>
      </c>
      <c r="I30">
        <v>29</v>
      </c>
      <c r="J30">
        <v>11</v>
      </c>
      <c r="K30">
        <v>11</v>
      </c>
      <c r="L30">
        <v>11</v>
      </c>
      <c r="M30">
        <v>11</v>
      </c>
      <c r="N30">
        <v>14</v>
      </c>
    </row>
    <row r="31" spans="1:14" x14ac:dyDescent="0.2">
      <c r="A31" t="s">
        <v>224</v>
      </c>
      <c r="B31" t="s">
        <v>225</v>
      </c>
      <c r="C31">
        <v>575.27599999999995</v>
      </c>
      <c r="D31">
        <v>1</v>
      </c>
      <c r="E31">
        <v>0</v>
      </c>
      <c r="F31">
        <v>42.13</v>
      </c>
      <c r="G31">
        <v>53587</v>
      </c>
      <c r="H31" s="5">
        <f t="shared" si="0"/>
        <v>429.20857670703714</v>
      </c>
      <c r="I31">
        <v>30</v>
      </c>
      <c r="J31">
        <v>16</v>
      </c>
      <c r="K31">
        <v>16</v>
      </c>
      <c r="L31">
        <v>16</v>
      </c>
      <c r="M31">
        <v>16</v>
      </c>
      <c r="N31">
        <v>23</v>
      </c>
    </row>
    <row r="32" spans="1:14" x14ac:dyDescent="0.2">
      <c r="A32" t="s">
        <v>94</v>
      </c>
      <c r="B32" t="s">
        <v>95</v>
      </c>
      <c r="C32">
        <v>104.971</v>
      </c>
      <c r="D32">
        <v>1</v>
      </c>
      <c r="E32">
        <v>0</v>
      </c>
      <c r="F32">
        <v>37.979999999999997</v>
      </c>
      <c r="G32">
        <v>14034</v>
      </c>
      <c r="H32" s="5">
        <f t="shared" si="0"/>
        <v>427.53313381787086</v>
      </c>
      <c r="I32">
        <v>31</v>
      </c>
      <c r="J32">
        <v>4</v>
      </c>
      <c r="K32">
        <v>4</v>
      </c>
      <c r="L32">
        <v>4</v>
      </c>
      <c r="M32">
        <v>4</v>
      </c>
      <c r="N32">
        <v>6</v>
      </c>
    </row>
    <row r="33" spans="1:14" x14ac:dyDescent="0.2">
      <c r="A33" t="s">
        <v>380</v>
      </c>
      <c r="B33" t="s">
        <v>381</v>
      </c>
      <c r="C33">
        <v>181.25200000000001</v>
      </c>
      <c r="D33">
        <v>2</v>
      </c>
      <c r="E33">
        <v>2</v>
      </c>
      <c r="F33">
        <v>35.14</v>
      </c>
      <c r="G33">
        <v>31165</v>
      </c>
      <c r="H33" s="5">
        <f t="shared" si="0"/>
        <v>417.13460612866999</v>
      </c>
      <c r="I33">
        <v>32</v>
      </c>
      <c r="J33">
        <v>8</v>
      </c>
      <c r="K33">
        <v>8</v>
      </c>
      <c r="L33">
        <v>8</v>
      </c>
      <c r="M33">
        <v>8</v>
      </c>
      <c r="N33">
        <v>13</v>
      </c>
    </row>
    <row r="34" spans="1:14" x14ac:dyDescent="0.2">
      <c r="A34" t="s">
        <v>126</v>
      </c>
      <c r="B34" t="s">
        <v>127</v>
      </c>
      <c r="C34">
        <v>102.569</v>
      </c>
      <c r="D34">
        <v>1</v>
      </c>
      <c r="E34">
        <v>0</v>
      </c>
      <c r="F34">
        <v>41.11</v>
      </c>
      <c r="G34">
        <v>9877</v>
      </c>
      <c r="H34" s="5">
        <f t="shared" ref="H34:H65" si="1">(N34/G34)*1000000</f>
        <v>404.98126961628026</v>
      </c>
      <c r="I34">
        <v>33</v>
      </c>
      <c r="J34">
        <v>4</v>
      </c>
      <c r="K34">
        <v>4</v>
      </c>
      <c r="L34">
        <v>4</v>
      </c>
      <c r="M34">
        <v>4</v>
      </c>
      <c r="N34">
        <v>4</v>
      </c>
    </row>
    <row r="35" spans="1:14" x14ac:dyDescent="0.2">
      <c r="A35" t="s">
        <v>378</v>
      </c>
      <c r="B35" t="s">
        <v>379</v>
      </c>
      <c r="C35">
        <v>302.39800000000002</v>
      </c>
      <c r="D35">
        <v>1</v>
      </c>
      <c r="E35">
        <v>0</v>
      </c>
      <c r="F35">
        <v>32.020000000000003</v>
      </c>
      <c r="G35">
        <v>34652</v>
      </c>
      <c r="H35" s="5">
        <f t="shared" si="1"/>
        <v>404.01708415098699</v>
      </c>
      <c r="I35">
        <v>34</v>
      </c>
      <c r="J35">
        <v>10</v>
      </c>
      <c r="K35">
        <v>10</v>
      </c>
      <c r="L35">
        <v>10</v>
      </c>
      <c r="M35">
        <v>10</v>
      </c>
      <c r="N35">
        <v>14</v>
      </c>
    </row>
    <row r="36" spans="1:14" x14ac:dyDescent="0.2">
      <c r="A36" t="s">
        <v>62</v>
      </c>
      <c r="B36" t="s">
        <v>63</v>
      </c>
      <c r="C36">
        <v>333.483</v>
      </c>
      <c r="D36">
        <v>1</v>
      </c>
      <c r="E36">
        <v>0</v>
      </c>
      <c r="F36">
        <v>23.96</v>
      </c>
      <c r="G36">
        <v>44559</v>
      </c>
      <c r="H36" s="5">
        <f t="shared" si="1"/>
        <v>403.95879620278731</v>
      </c>
      <c r="I36">
        <v>35</v>
      </c>
      <c r="J36">
        <v>6</v>
      </c>
      <c r="K36">
        <v>6</v>
      </c>
      <c r="L36">
        <v>7</v>
      </c>
      <c r="M36">
        <v>7</v>
      </c>
      <c r="N36">
        <v>18</v>
      </c>
    </row>
    <row r="37" spans="1:14" x14ac:dyDescent="0.2">
      <c r="A37" t="s">
        <v>280</v>
      </c>
      <c r="B37" t="s">
        <v>281</v>
      </c>
      <c r="C37">
        <v>65.036000000000001</v>
      </c>
      <c r="D37">
        <v>1</v>
      </c>
      <c r="E37">
        <v>0</v>
      </c>
      <c r="F37">
        <v>17.39</v>
      </c>
      <c r="G37">
        <v>12737</v>
      </c>
      <c r="H37" s="5">
        <f t="shared" si="1"/>
        <v>392.55711706053228</v>
      </c>
      <c r="I37">
        <v>36</v>
      </c>
      <c r="J37">
        <v>4</v>
      </c>
      <c r="K37">
        <v>4</v>
      </c>
      <c r="L37">
        <v>4</v>
      </c>
      <c r="M37">
        <v>4</v>
      </c>
      <c r="N37">
        <v>5</v>
      </c>
    </row>
    <row r="38" spans="1:14" x14ac:dyDescent="0.2">
      <c r="A38" t="s">
        <v>516</v>
      </c>
      <c r="B38" t="s">
        <v>517</v>
      </c>
      <c r="C38">
        <v>177.71199999999999</v>
      </c>
      <c r="D38">
        <v>1</v>
      </c>
      <c r="E38">
        <v>0</v>
      </c>
      <c r="F38">
        <v>39.85</v>
      </c>
      <c r="G38">
        <v>25980</v>
      </c>
      <c r="H38" s="5">
        <f t="shared" si="1"/>
        <v>384.91147036181678</v>
      </c>
      <c r="I38">
        <v>37</v>
      </c>
      <c r="J38">
        <v>6</v>
      </c>
      <c r="K38">
        <v>6</v>
      </c>
      <c r="L38">
        <v>6</v>
      </c>
      <c r="M38">
        <v>6</v>
      </c>
      <c r="N38">
        <v>10</v>
      </c>
    </row>
    <row r="39" spans="1:14" x14ac:dyDescent="0.2">
      <c r="A39" t="s">
        <v>454</v>
      </c>
      <c r="B39" t="s">
        <v>455</v>
      </c>
      <c r="C39">
        <v>471.80700000000002</v>
      </c>
      <c r="D39">
        <v>1</v>
      </c>
      <c r="E39">
        <v>1</v>
      </c>
      <c r="F39">
        <v>32.31</v>
      </c>
      <c r="G39">
        <v>70470</v>
      </c>
      <c r="H39" s="5">
        <f t="shared" si="1"/>
        <v>383.14176245210729</v>
      </c>
      <c r="I39">
        <v>38</v>
      </c>
      <c r="J39">
        <v>18</v>
      </c>
      <c r="K39">
        <v>3</v>
      </c>
      <c r="L39">
        <v>18</v>
      </c>
      <c r="M39">
        <v>3</v>
      </c>
      <c r="N39">
        <v>27</v>
      </c>
    </row>
    <row r="40" spans="1:14" x14ac:dyDescent="0.2">
      <c r="A40" t="s">
        <v>692</v>
      </c>
      <c r="B40" t="s">
        <v>693</v>
      </c>
      <c r="C40">
        <v>466.18599999999998</v>
      </c>
      <c r="D40">
        <v>1</v>
      </c>
      <c r="E40">
        <v>0</v>
      </c>
      <c r="F40">
        <v>30.88</v>
      </c>
      <c r="G40">
        <v>52924</v>
      </c>
      <c r="H40" s="5">
        <f t="shared" si="1"/>
        <v>377.90038545839315</v>
      </c>
      <c r="I40">
        <v>39</v>
      </c>
      <c r="J40">
        <v>13</v>
      </c>
      <c r="K40">
        <v>13</v>
      </c>
      <c r="L40">
        <v>14</v>
      </c>
      <c r="M40">
        <v>14</v>
      </c>
      <c r="N40">
        <v>20</v>
      </c>
    </row>
    <row r="41" spans="1:14" x14ac:dyDescent="0.2">
      <c r="A41" t="s">
        <v>604</v>
      </c>
      <c r="B41" t="s">
        <v>605</v>
      </c>
      <c r="C41">
        <v>202.93199999999999</v>
      </c>
      <c r="D41">
        <v>1</v>
      </c>
      <c r="E41">
        <v>0</v>
      </c>
      <c r="F41">
        <v>35</v>
      </c>
      <c r="G41">
        <v>23881</v>
      </c>
      <c r="H41" s="5">
        <f t="shared" si="1"/>
        <v>376.86864034169423</v>
      </c>
      <c r="I41">
        <v>40</v>
      </c>
      <c r="J41">
        <v>6</v>
      </c>
      <c r="K41">
        <v>6</v>
      </c>
      <c r="L41">
        <v>6</v>
      </c>
      <c r="M41">
        <v>6</v>
      </c>
      <c r="N41">
        <v>9</v>
      </c>
    </row>
    <row r="42" spans="1:14" x14ac:dyDescent="0.2">
      <c r="A42" s="6" t="s">
        <v>492</v>
      </c>
      <c r="B42" s="6" t="s">
        <v>493</v>
      </c>
      <c r="C42">
        <v>953.58799999999997</v>
      </c>
      <c r="D42">
        <v>2</v>
      </c>
      <c r="E42">
        <v>1</v>
      </c>
      <c r="F42">
        <v>40.880000000000003</v>
      </c>
      <c r="G42">
        <v>92105</v>
      </c>
      <c r="H42" s="5">
        <f t="shared" si="1"/>
        <v>369.14391183974811</v>
      </c>
      <c r="I42">
        <v>41</v>
      </c>
      <c r="J42">
        <v>24</v>
      </c>
      <c r="K42">
        <v>24</v>
      </c>
      <c r="L42">
        <v>25</v>
      </c>
      <c r="M42">
        <v>25</v>
      </c>
      <c r="N42">
        <v>34</v>
      </c>
    </row>
    <row r="43" spans="1:14" x14ac:dyDescent="0.2">
      <c r="A43" t="s">
        <v>17</v>
      </c>
      <c r="B43" t="s">
        <v>18</v>
      </c>
      <c r="C43">
        <v>195.857</v>
      </c>
      <c r="D43">
        <v>1</v>
      </c>
      <c r="E43">
        <v>0</v>
      </c>
      <c r="F43">
        <v>15.76</v>
      </c>
      <c r="G43">
        <v>32776</v>
      </c>
      <c r="H43" s="5">
        <f t="shared" si="1"/>
        <v>366.12155235538199</v>
      </c>
      <c r="I43">
        <v>42</v>
      </c>
      <c r="J43">
        <v>4</v>
      </c>
      <c r="K43">
        <v>4</v>
      </c>
      <c r="L43">
        <v>4</v>
      </c>
      <c r="M43">
        <v>4</v>
      </c>
      <c r="N43">
        <v>12</v>
      </c>
    </row>
    <row r="44" spans="1:14" x14ac:dyDescent="0.2">
      <c r="A44" t="s">
        <v>70</v>
      </c>
      <c r="B44" t="s">
        <v>71</v>
      </c>
      <c r="C44">
        <v>245.13</v>
      </c>
      <c r="D44">
        <v>1</v>
      </c>
      <c r="E44">
        <v>0</v>
      </c>
      <c r="F44">
        <v>45.34</v>
      </c>
      <c r="G44">
        <v>27559</v>
      </c>
      <c r="H44" s="5">
        <f t="shared" si="1"/>
        <v>362.85786857288002</v>
      </c>
      <c r="I44">
        <v>43</v>
      </c>
      <c r="J44">
        <v>8</v>
      </c>
      <c r="K44">
        <v>8</v>
      </c>
      <c r="L44">
        <v>8</v>
      </c>
      <c r="M44">
        <v>8</v>
      </c>
      <c r="N44">
        <v>10</v>
      </c>
    </row>
    <row r="45" spans="1:14" x14ac:dyDescent="0.2">
      <c r="A45" t="s">
        <v>174</v>
      </c>
      <c r="B45" t="s">
        <v>175</v>
      </c>
      <c r="C45">
        <v>179.94800000000001</v>
      </c>
      <c r="D45">
        <v>1</v>
      </c>
      <c r="E45">
        <v>0</v>
      </c>
      <c r="F45">
        <v>17.73</v>
      </c>
      <c r="G45">
        <v>27677</v>
      </c>
      <c r="H45" s="5">
        <f t="shared" si="1"/>
        <v>361.31083571196302</v>
      </c>
      <c r="I45">
        <v>44</v>
      </c>
      <c r="J45">
        <v>3</v>
      </c>
      <c r="K45">
        <v>3</v>
      </c>
      <c r="L45">
        <v>3</v>
      </c>
      <c r="M45">
        <v>3</v>
      </c>
      <c r="N45">
        <v>10</v>
      </c>
    </row>
    <row r="46" spans="1:14" x14ac:dyDescent="0.2">
      <c r="A46" t="s">
        <v>582</v>
      </c>
      <c r="B46" t="s">
        <v>583</v>
      </c>
      <c r="C46">
        <v>350.92500000000001</v>
      </c>
      <c r="D46">
        <v>1</v>
      </c>
      <c r="E46">
        <v>0</v>
      </c>
      <c r="F46">
        <v>10.33</v>
      </c>
      <c r="G46">
        <v>89283</v>
      </c>
      <c r="H46" s="5">
        <f t="shared" si="1"/>
        <v>347.2105552008781</v>
      </c>
      <c r="I46">
        <v>45</v>
      </c>
      <c r="J46">
        <v>7</v>
      </c>
      <c r="K46">
        <v>7</v>
      </c>
      <c r="L46">
        <v>9</v>
      </c>
      <c r="M46">
        <v>9</v>
      </c>
      <c r="N46">
        <v>31</v>
      </c>
    </row>
    <row r="47" spans="1:14" x14ac:dyDescent="0.2">
      <c r="A47" t="s">
        <v>240</v>
      </c>
      <c r="B47" t="s">
        <v>241</v>
      </c>
      <c r="C47">
        <v>511.39400000000001</v>
      </c>
      <c r="D47">
        <v>1</v>
      </c>
      <c r="E47">
        <v>0</v>
      </c>
      <c r="F47">
        <v>31.9</v>
      </c>
      <c r="G47">
        <v>58078</v>
      </c>
      <c r="H47" s="5">
        <f t="shared" si="1"/>
        <v>344.36447536072183</v>
      </c>
      <c r="I47">
        <v>46</v>
      </c>
      <c r="J47">
        <v>16</v>
      </c>
      <c r="K47">
        <v>16</v>
      </c>
      <c r="L47">
        <v>17</v>
      </c>
      <c r="M47">
        <v>17</v>
      </c>
      <c r="N47">
        <v>20</v>
      </c>
    </row>
    <row r="48" spans="1:14" x14ac:dyDescent="0.2">
      <c r="A48" t="s">
        <v>632</v>
      </c>
      <c r="B48" t="s">
        <v>633</v>
      </c>
      <c r="C48">
        <v>137.87299999999999</v>
      </c>
      <c r="D48">
        <v>1</v>
      </c>
      <c r="E48">
        <v>0</v>
      </c>
      <c r="F48">
        <v>20.21</v>
      </c>
      <c r="G48">
        <v>32140</v>
      </c>
      <c r="H48" s="5">
        <f t="shared" si="1"/>
        <v>342.25264467952707</v>
      </c>
      <c r="I48">
        <v>47</v>
      </c>
      <c r="J48">
        <v>6</v>
      </c>
      <c r="K48">
        <v>6</v>
      </c>
      <c r="L48">
        <v>6</v>
      </c>
      <c r="M48">
        <v>6</v>
      </c>
      <c r="N48">
        <v>11</v>
      </c>
    </row>
    <row r="49" spans="1:14" x14ac:dyDescent="0.2">
      <c r="A49" t="s">
        <v>654</v>
      </c>
      <c r="B49" t="s">
        <v>655</v>
      </c>
      <c r="C49">
        <v>401.17200000000003</v>
      </c>
      <c r="D49">
        <v>1</v>
      </c>
      <c r="E49">
        <v>0</v>
      </c>
      <c r="F49">
        <v>30.25</v>
      </c>
      <c r="G49">
        <v>47588</v>
      </c>
      <c r="H49" s="5">
        <f t="shared" si="1"/>
        <v>336.21921492813311</v>
      </c>
      <c r="I49">
        <v>48</v>
      </c>
      <c r="J49">
        <v>11</v>
      </c>
      <c r="K49">
        <v>11</v>
      </c>
      <c r="L49">
        <v>11</v>
      </c>
      <c r="M49">
        <v>11</v>
      </c>
      <c r="N49">
        <v>16</v>
      </c>
    </row>
    <row r="50" spans="1:14" x14ac:dyDescent="0.2">
      <c r="A50" t="s">
        <v>590</v>
      </c>
      <c r="B50" t="s">
        <v>591</v>
      </c>
      <c r="C50">
        <v>367.48399999999998</v>
      </c>
      <c r="D50">
        <v>1</v>
      </c>
      <c r="E50">
        <v>0</v>
      </c>
      <c r="F50">
        <v>41.42</v>
      </c>
      <c r="G50">
        <v>35874</v>
      </c>
      <c r="H50" s="5">
        <f t="shared" si="1"/>
        <v>334.50409767519648</v>
      </c>
      <c r="I50">
        <v>49</v>
      </c>
      <c r="J50">
        <v>10</v>
      </c>
      <c r="K50">
        <v>10</v>
      </c>
      <c r="L50">
        <v>10</v>
      </c>
      <c r="M50">
        <v>10</v>
      </c>
      <c r="N50">
        <v>12</v>
      </c>
    </row>
    <row r="51" spans="1:14" x14ac:dyDescent="0.2">
      <c r="A51" t="s">
        <v>416</v>
      </c>
      <c r="B51" t="s">
        <v>417</v>
      </c>
      <c r="C51">
        <v>385.67</v>
      </c>
      <c r="D51">
        <v>1</v>
      </c>
      <c r="E51">
        <v>0</v>
      </c>
      <c r="F51">
        <v>30.51</v>
      </c>
      <c r="G51">
        <v>49027</v>
      </c>
      <c r="H51" s="5">
        <f t="shared" si="1"/>
        <v>326.35078630142579</v>
      </c>
      <c r="I51">
        <v>50</v>
      </c>
      <c r="J51">
        <v>13</v>
      </c>
      <c r="K51">
        <v>13</v>
      </c>
      <c r="L51">
        <v>13</v>
      </c>
      <c r="M51">
        <v>13</v>
      </c>
      <c r="N51">
        <v>16</v>
      </c>
    </row>
    <row r="52" spans="1:14" x14ac:dyDescent="0.2">
      <c r="A52" t="s">
        <v>436</v>
      </c>
      <c r="B52" t="s">
        <v>437</v>
      </c>
      <c r="C52">
        <v>111.71899999999999</v>
      </c>
      <c r="D52">
        <v>1</v>
      </c>
      <c r="E52">
        <v>0</v>
      </c>
      <c r="F52">
        <v>27.38</v>
      </c>
      <c r="G52">
        <v>18699</v>
      </c>
      <c r="H52" s="5">
        <f t="shared" si="1"/>
        <v>320.87277394513075</v>
      </c>
      <c r="I52">
        <v>51</v>
      </c>
      <c r="J52">
        <v>5</v>
      </c>
      <c r="K52">
        <v>5</v>
      </c>
      <c r="L52">
        <v>5</v>
      </c>
      <c r="M52">
        <v>5</v>
      </c>
      <c r="N52">
        <v>6</v>
      </c>
    </row>
    <row r="53" spans="1:14" x14ac:dyDescent="0.2">
      <c r="A53" t="s">
        <v>394</v>
      </c>
      <c r="B53" t="s">
        <v>395</v>
      </c>
      <c r="C53">
        <v>162.13300000000001</v>
      </c>
      <c r="D53">
        <v>1</v>
      </c>
      <c r="E53">
        <v>0</v>
      </c>
      <c r="F53">
        <v>35.93</v>
      </c>
      <c r="G53">
        <v>18900</v>
      </c>
      <c r="H53" s="5">
        <f t="shared" si="1"/>
        <v>317.46031746031747</v>
      </c>
      <c r="I53">
        <v>52</v>
      </c>
      <c r="J53">
        <v>5</v>
      </c>
      <c r="K53">
        <v>5</v>
      </c>
      <c r="L53">
        <v>5</v>
      </c>
      <c r="M53">
        <v>5</v>
      </c>
      <c r="N53">
        <v>6</v>
      </c>
    </row>
    <row r="54" spans="1:14" x14ac:dyDescent="0.2">
      <c r="A54" t="s">
        <v>456</v>
      </c>
      <c r="B54" t="s">
        <v>457</v>
      </c>
      <c r="C54">
        <v>395.05799999999999</v>
      </c>
      <c r="D54">
        <v>1</v>
      </c>
      <c r="E54">
        <v>0</v>
      </c>
      <c r="F54">
        <v>25.46</v>
      </c>
      <c r="G54">
        <v>70335</v>
      </c>
      <c r="H54" s="5">
        <f t="shared" si="1"/>
        <v>312.7887964740172</v>
      </c>
      <c r="I54">
        <v>53</v>
      </c>
      <c r="J54">
        <v>14</v>
      </c>
      <c r="K54">
        <v>1</v>
      </c>
      <c r="L54">
        <v>14</v>
      </c>
      <c r="M54">
        <v>1</v>
      </c>
      <c r="N54">
        <v>22</v>
      </c>
    </row>
    <row r="55" spans="1:14" x14ac:dyDescent="0.2">
      <c r="A55" t="s">
        <v>86</v>
      </c>
      <c r="B55" t="s">
        <v>87</v>
      </c>
      <c r="C55">
        <v>395.98399999999998</v>
      </c>
      <c r="D55">
        <v>1</v>
      </c>
      <c r="E55">
        <v>0</v>
      </c>
      <c r="F55">
        <v>31.73</v>
      </c>
      <c r="G55">
        <v>46365</v>
      </c>
      <c r="H55" s="5">
        <f t="shared" si="1"/>
        <v>301.95190337539094</v>
      </c>
      <c r="I55">
        <v>54</v>
      </c>
      <c r="J55">
        <v>12</v>
      </c>
      <c r="K55">
        <v>12</v>
      </c>
      <c r="L55">
        <v>13</v>
      </c>
      <c r="M55">
        <v>13</v>
      </c>
      <c r="N55">
        <v>14</v>
      </c>
    </row>
    <row r="56" spans="1:14" x14ac:dyDescent="0.2">
      <c r="A56" s="6" t="s">
        <v>608</v>
      </c>
      <c r="B56" s="6" t="s">
        <v>609</v>
      </c>
      <c r="C56">
        <v>720.46699999999998</v>
      </c>
      <c r="D56">
        <v>2</v>
      </c>
      <c r="E56">
        <v>0</v>
      </c>
      <c r="F56">
        <v>27.85</v>
      </c>
      <c r="G56">
        <v>94624</v>
      </c>
      <c r="H56" s="5">
        <f t="shared" si="1"/>
        <v>295.90801487994588</v>
      </c>
      <c r="I56">
        <v>55</v>
      </c>
      <c r="J56">
        <v>19</v>
      </c>
      <c r="K56">
        <v>19</v>
      </c>
      <c r="L56">
        <v>22</v>
      </c>
      <c r="M56">
        <v>22</v>
      </c>
      <c r="N56">
        <v>28</v>
      </c>
    </row>
    <row r="57" spans="1:14" x14ac:dyDescent="0.2">
      <c r="A57" t="s">
        <v>600</v>
      </c>
      <c r="B57" t="s">
        <v>601</v>
      </c>
      <c r="C57">
        <v>256.68299999999999</v>
      </c>
      <c r="D57">
        <v>1</v>
      </c>
      <c r="E57">
        <v>0</v>
      </c>
      <c r="F57">
        <v>19.25</v>
      </c>
      <c r="G57">
        <v>73523</v>
      </c>
      <c r="H57" s="5">
        <f t="shared" si="1"/>
        <v>285.6249064918461</v>
      </c>
      <c r="I57">
        <v>56</v>
      </c>
      <c r="J57">
        <v>12</v>
      </c>
      <c r="K57">
        <v>12</v>
      </c>
      <c r="L57">
        <v>12</v>
      </c>
      <c r="M57">
        <v>12</v>
      </c>
      <c r="N57">
        <v>21</v>
      </c>
    </row>
    <row r="58" spans="1:14" x14ac:dyDescent="0.2">
      <c r="A58" t="s">
        <v>564</v>
      </c>
      <c r="B58" t="s">
        <v>565</v>
      </c>
      <c r="C58">
        <v>299.81700000000001</v>
      </c>
      <c r="D58">
        <v>1</v>
      </c>
      <c r="E58">
        <v>0</v>
      </c>
      <c r="F58">
        <v>31.19</v>
      </c>
      <c r="G58">
        <v>45741</v>
      </c>
      <c r="H58" s="5">
        <f t="shared" si="1"/>
        <v>284.20891541505432</v>
      </c>
      <c r="I58">
        <v>57</v>
      </c>
      <c r="J58">
        <v>9</v>
      </c>
      <c r="K58">
        <v>9</v>
      </c>
      <c r="L58">
        <v>9</v>
      </c>
      <c r="M58">
        <v>9</v>
      </c>
      <c r="N58">
        <v>13</v>
      </c>
    </row>
    <row r="59" spans="1:14" x14ac:dyDescent="0.2">
      <c r="A59" t="s">
        <v>286</v>
      </c>
      <c r="B59" t="s">
        <v>287</v>
      </c>
      <c r="C59">
        <v>530.43700000000001</v>
      </c>
      <c r="D59">
        <v>1</v>
      </c>
      <c r="E59">
        <v>0</v>
      </c>
      <c r="F59">
        <v>27.18</v>
      </c>
      <c r="G59">
        <v>81149</v>
      </c>
      <c r="H59" s="5">
        <f t="shared" si="1"/>
        <v>283.42924743373305</v>
      </c>
      <c r="I59">
        <v>58</v>
      </c>
      <c r="J59">
        <v>18</v>
      </c>
      <c r="K59">
        <v>1</v>
      </c>
      <c r="L59">
        <v>18</v>
      </c>
      <c r="M59">
        <v>1</v>
      </c>
      <c r="N59">
        <v>23</v>
      </c>
    </row>
    <row r="60" spans="1:14" x14ac:dyDescent="0.2">
      <c r="A60" t="s">
        <v>520</v>
      </c>
      <c r="B60" t="s">
        <v>521</v>
      </c>
      <c r="C60">
        <v>165.94900000000001</v>
      </c>
      <c r="D60">
        <v>1</v>
      </c>
      <c r="E60">
        <v>0</v>
      </c>
      <c r="F60">
        <v>18.61</v>
      </c>
      <c r="G60">
        <v>43180</v>
      </c>
      <c r="H60" s="5">
        <f t="shared" si="1"/>
        <v>277.90643816581752</v>
      </c>
      <c r="I60">
        <v>59</v>
      </c>
      <c r="J60">
        <v>7</v>
      </c>
      <c r="K60">
        <v>7</v>
      </c>
      <c r="L60">
        <v>7</v>
      </c>
      <c r="M60">
        <v>7</v>
      </c>
      <c r="N60">
        <v>12</v>
      </c>
    </row>
    <row r="61" spans="1:14" x14ac:dyDescent="0.2">
      <c r="A61" t="s">
        <v>80</v>
      </c>
      <c r="B61" t="s">
        <v>81</v>
      </c>
      <c r="C61">
        <v>190.755</v>
      </c>
      <c r="D61">
        <v>1</v>
      </c>
      <c r="E61">
        <v>0</v>
      </c>
      <c r="F61">
        <v>17.88</v>
      </c>
      <c r="G61">
        <v>57843</v>
      </c>
      <c r="H61" s="5">
        <f t="shared" si="1"/>
        <v>276.61082585619698</v>
      </c>
      <c r="I61">
        <v>60</v>
      </c>
      <c r="J61">
        <v>6</v>
      </c>
      <c r="K61">
        <v>6</v>
      </c>
      <c r="L61">
        <v>7</v>
      </c>
      <c r="M61">
        <v>7</v>
      </c>
      <c r="N61">
        <v>16</v>
      </c>
    </row>
    <row r="62" spans="1:14" x14ac:dyDescent="0.2">
      <c r="A62" t="s">
        <v>288</v>
      </c>
      <c r="B62" t="s">
        <v>289</v>
      </c>
      <c r="C62">
        <v>530.43700000000001</v>
      </c>
      <c r="D62">
        <v>1</v>
      </c>
      <c r="E62">
        <v>0</v>
      </c>
      <c r="F62">
        <v>26.06</v>
      </c>
      <c r="G62">
        <v>84863</v>
      </c>
      <c r="H62" s="5">
        <f t="shared" si="1"/>
        <v>271.02506392656403</v>
      </c>
      <c r="I62">
        <v>61</v>
      </c>
      <c r="J62">
        <v>18</v>
      </c>
      <c r="K62">
        <v>1</v>
      </c>
      <c r="L62">
        <v>18</v>
      </c>
      <c r="M62">
        <v>1</v>
      </c>
      <c r="N62">
        <v>23</v>
      </c>
    </row>
    <row r="63" spans="1:14" x14ac:dyDescent="0.2">
      <c r="A63" t="s">
        <v>322</v>
      </c>
      <c r="B63" t="s">
        <v>323</v>
      </c>
      <c r="C63">
        <v>238.75899999999999</v>
      </c>
      <c r="D63">
        <v>1</v>
      </c>
      <c r="E63">
        <v>0</v>
      </c>
      <c r="F63">
        <v>32.69</v>
      </c>
      <c r="G63">
        <v>51709</v>
      </c>
      <c r="H63" s="5">
        <f t="shared" si="1"/>
        <v>270.7459049681874</v>
      </c>
      <c r="I63">
        <v>62</v>
      </c>
      <c r="J63">
        <v>12</v>
      </c>
      <c r="K63">
        <v>12</v>
      </c>
      <c r="L63">
        <v>12</v>
      </c>
      <c r="M63">
        <v>12</v>
      </c>
      <c r="N63">
        <v>14</v>
      </c>
    </row>
    <row r="64" spans="1:14" x14ac:dyDescent="0.2">
      <c r="A64" t="s">
        <v>510</v>
      </c>
      <c r="B64" t="s">
        <v>511</v>
      </c>
      <c r="C64">
        <v>114.364</v>
      </c>
      <c r="D64">
        <v>1</v>
      </c>
      <c r="E64">
        <v>0</v>
      </c>
      <c r="F64">
        <v>28.57</v>
      </c>
      <c r="G64">
        <v>18679</v>
      </c>
      <c r="H64" s="5">
        <f t="shared" si="1"/>
        <v>267.68028267037852</v>
      </c>
      <c r="I64">
        <v>63</v>
      </c>
      <c r="J64">
        <v>4</v>
      </c>
      <c r="K64">
        <v>4</v>
      </c>
      <c r="L64">
        <v>4</v>
      </c>
      <c r="M64">
        <v>4</v>
      </c>
      <c r="N64">
        <v>5</v>
      </c>
    </row>
    <row r="65" spans="1:14" x14ac:dyDescent="0.2">
      <c r="A65" t="s">
        <v>332</v>
      </c>
      <c r="B65" t="s">
        <v>333</v>
      </c>
      <c r="C65">
        <v>111.259</v>
      </c>
      <c r="D65">
        <v>1</v>
      </c>
      <c r="E65">
        <v>0</v>
      </c>
      <c r="F65">
        <v>20.420000000000002</v>
      </c>
      <c r="G65">
        <v>26870</v>
      </c>
      <c r="H65" s="5">
        <f t="shared" si="1"/>
        <v>260.51358392259027</v>
      </c>
      <c r="I65">
        <v>64</v>
      </c>
      <c r="J65">
        <v>5</v>
      </c>
      <c r="K65">
        <v>5</v>
      </c>
      <c r="L65">
        <v>5</v>
      </c>
      <c r="M65">
        <v>5</v>
      </c>
      <c r="N65">
        <v>7</v>
      </c>
    </row>
    <row r="66" spans="1:14" x14ac:dyDescent="0.2">
      <c r="A66" t="s">
        <v>710</v>
      </c>
      <c r="B66" t="s">
        <v>711</v>
      </c>
      <c r="C66">
        <v>292.964</v>
      </c>
      <c r="D66">
        <v>1</v>
      </c>
      <c r="E66">
        <v>0</v>
      </c>
      <c r="F66">
        <v>24.5</v>
      </c>
      <c r="G66">
        <v>61942</v>
      </c>
      <c r="H66" s="5">
        <f t="shared" ref="H66:H97" si="2">(N66/G66)*1000000</f>
        <v>258.30615737302639</v>
      </c>
      <c r="I66">
        <v>65</v>
      </c>
      <c r="J66">
        <v>12</v>
      </c>
      <c r="K66">
        <v>12</v>
      </c>
      <c r="L66">
        <v>12</v>
      </c>
      <c r="M66">
        <v>12</v>
      </c>
      <c r="N66">
        <v>16</v>
      </c>
    </row>
    <row r="67" spans="1:14" x14ac:dyDescent="0.2">
      <c r="A67" t="s">
        <v>458</v>
      </c>
      <c r="B67" t="s">
        <v>459</v>
      </c>
      <c r="C67">
        <v>295.17</v>
      </c>
      <c r="D67">
        <v>1</v>
      </c>
      <c r="E67">
        <v>0</v>
      </c>
      <c r="F67">
        <v>17.41</v>
      </c>
      <c r="G67">
        <v>70181</v>
      </c>
      <c r="H67" s="5">
        <f t="shared" si="2"/>
        <v>256.47967398583665</v>
      </c>
      <c r="I67">
        <v>66</v>
      </c>
      <c r="J67">
        <v>11</v>
      </c>
      <c r="K67">
        <v>2</v>
      </c>
      <c r="L67">
        <v>11</v>
      </c>
      <c r="M67">
        <v>2</v>
      </c>
      <c r="N67">
        <v>18</v>
      </c>
    </row>
    <row r="68" spans="1:14" x14ac:dyDescent="0.2">
      <c r="A68" t="s">
        <v>250</v>
      </c>
      <c r="B68" t="s">
        <v>251</v>
      </c>
      <c r="C68">
        <v>249.00399999999999</v>
      </c>
      <c r="D68">
        <v>1</v>
      </c>
      <c r="E68">
        <v>0</v>
      </c>
      <c r="F68">
        <v>18.73</v>
      </c>
      <c r="G68">
        <v>32131</v>
      </c>
      <c r="H68" s="5">
        <f t="shared" si="2"/>
        <v>248.98073511562043</v>
      </c>
      <c r="I68">
        <v>67</v>
      </c>
      <c r="J68">
        <v>6</v>
      </c>
      <c r="K68">
        <v>6</v>
      </c>
      <c r="L68">
        <v>6</v>
      </c>
      <c r="M68">
        <v>6</v>
      </c>
      <c r="N68">
        <v>8</v>
      </c>
    </row>
    <row r="69" spans="1:14" x14ac:dyDescent="0.2">
      <c r="A69" t="s">
        <v>220</v>
      </c>
      <c r="B69" t="s">
        <v>221</v>
      </c>
      <c r="C69">
        <v>71.265000000000001</v>
      </c>
      <c r="D69">
        <v>1</v>
      </c>
      <c r="E69">
        <v>0</v>
      </c>
      <c r="F69">
        <v>14.75</v>
      </c>
      <c r="G69">
        <v>24241</v>
      </c>
      <c r="H69" s="5">
        <f t="shared" si="2"/>
        <v>247.5145414793119</v>
      </c>
      <c r="I69">
        <v>68</v>
      </c>
      <c r="J69">
        <v>3</v>
      </c>
      <c r="K69">
        <v>3</v>
      </c>
      <c r="L69">
        <v>3</v>
      </c>
      <c r="M69">
        <v>3</v>
      </c>
      <c r="N69">
        <v>6</v>
      </c>
    </row>
    <row r="70" spans="1:14" x14ac:dyDescent="0.2">
      <c r="A70" t="s">
        <v>614</v>
      </c>
      <c r="B70" t="s">
        <v>615</v>
      </c>
      <c r="C70">
        <v>65.69</v>
      </c>
      <c r="D70">
        <v>1</v>
      </c>
      <c r="E70">
        <v>0</v>
      </c>
      <c r="F70">
        <v>28.57</v>
      </c>
      <c r="G70">
        <v>16196</v>
      </c>
      <c r="H70" s="5">
        <f t="shared" si="2"/>
        <v>246.97456162015311</v>
      </c>
      <c r="I70">
        <v>69</v>
      </c>
      <c r="J70">
        <v>4</v>
      </c>
      <c r="K70">
        <v>4</v>
      </c>
      <c r="L70">
        <v>4</v>
      </c>
      <c r="M70">
        <v>4</v>
      </c>
      <c r="N70">
        <v>4</v>
      </c>
    </row>
    <row r="71" spans="1:14" x14ac:dyDescent="0.2">
      <c r="A71" t="s">
        <v>256</v>
      </c>
      <c r="B71" t="s">
        <v>257</v>
      </c>
      <c r="C71">
        <v>202.47200000000001</v>
      </c>
      <c r="D71">
        <v>1</v>
      </c>
      <c r="E71">
        <v>0</v>
      </c>
      <c r="F71">
        <v>23.05</v>
      </c>
      <c r="G71">
        <v>28881</v>
      </c>
      <c r="H71" s="5">
        <f t="shared" si="2"/>
        <v>242.37387902080954</v>
      </c>
      <c r="I71">
        <v>70</v>
      </c>
      <c r="J71">
        <v>5</v>
      </c>
      <c r="K71">
        <v>5</v>
      </c>
      <c r="L71">
        <v>5</v>
      </c>
      <c r="M71">
        <v>5</v>
      </c>
      <c r="N71">
        <v>7</v>
      </c>
    </row>
    <row r="72" spans="1:14" x14ac:dyDescent="0.2">
      <c r="A72" t="s">
        <v>200</v>
      </c>
      <c r="B72" t="s">
        <v>201</v>
      </c>
      <c r="C72">
        <v>69.38</v>
      </c>
      <c r="D72">
        <v>1</v>
      </c>
      <c r="E72">
        <v>0</v>
      </c>
      <c r="F72">
        <v>28.49</v>
      </c>
      <c r="G72">
        <v>20650</v>
      </c>
      <c r="H72" s="5">
        <f t="shared" si="2"/>
        <v>242.13075060532688</v>
      </c>
      <c r="I72">
        <v>71</v>
      </c>
      <c r="J72">
        <v>5</v>
      </c>
      <c r="K72">
        <v>5</v>
      </c>
      <c r="L72">
        <v>5</v>
      </c>
      <c r="M72">
        <v>5</v>
      </c>
      <c r="N72">
        <v>5</v>
      </c>
    </row>
    <row r="73" spans="1:14" x14ac:dyDescent="0.2">
      <c r="A73" t="s">
        <v>44</v>
      </c>
      <c r="B73" t="s">
        <v>45</v>
      </c>
      <c r="C73">
        <v>272.26600000000002</v>
      </c>
      <c r="D73">
        <v>1</v>
      </c>
      <c r="E73">
        <v>0</v>
      </c>
      <c r="F73">
        <v>35.35</v>
      </c>
      <c r="G73">
        <v>21167</v>
      </c>
      <c r="H73" s="5">
        <f t="shared" si="2"/>
        <v>236.21675249208673</v>
      </c>
      <c r="I73">
        <v>72</v>
      </c>
      <c r="J73">
        <v>4</v>
      </c>
      <c r="K73">
        <v>4</v>
      </c>
      <c r="L73">
        <v>5</v>
      </c>
      <c r="M73">
        <v>5</v>
      </c>
      <c r="N73">
        <v>5</v>
      </c>
    </row>
    <row r="74" spans="1:14" x14ac:dyDescent="0.2">
      <c r="A74" t="s">
        <v>526</v>
      </c>
      <c r="B74" t="s">
        <v>527</v>
      </c>
      <c r="C74">
        <v>117.226</v>
      </c>
      <c r="D74">
        <v>2</v>
      </c>
      <c r="E74">
        <v>0</v>
      </c>
      <c r="F74">
        <v>23.98</v>
      </c>
      <c r="G74">
        <v>21197</v>
      </c>
      <c r="H74" s="5">
        <f t="shared" si="2"/>
        <v>235.882436193801</v>
      </c>
      <c r="I74">
        <v>73</v>
      </c>
      <c r="J74">
        <v>4</v>
      </c>
      <c r="K74">
        <v>4</v>
      </c>
      <c r="L74">
        <v>4</v>
      </c>
      <c r="M74">
        <v>4</v>
      </c>
      <c r="N74">
        <v>5</v>
      </c>
    </row>
    <row r="75" spans="1:14" x14ac:dyDescent="0.2">
      <c r="A75" t="s">
        <v>246</v>
      </c>
      <c r="B75" t="s">
        <v>247</v>
      </c>
      <c r="C75">
        <v>101.252</v>
      </c>
      <c r="D75">
        <v>1</v>
      </c>
      <c r="E75">
        <v>0</v>
      </c>
      <c r="F75">
        <v>21.94</v>
      </c>
      <c r="G75">
        <v>21442</v>
      </c>
      <c r="H75" s="5">
        <f t="shared" si="2"/>
        <v>233.1872026863166</v>
      </c>
      <c r="I75">
        <v>74</v>
      </c>
      <c r="J75">
        <v>4</v>
      </c>
      <c r="K75">
        <v>4</v>
      </c>
      <c r="L75">
        <v>4</v>
      </c>
      <c r="M75">
        <v>4</v>
      </c>
      <c r="N75">
        <v>5</v>
      </c>
    </row>
    <row r="76" spans="1:14" x14ac:dyDescent="0.2">
      <c r="A76" t="s">
        <v>702</v>
      </c>
      <c r="B76" t="s">
        <v>703</v>
      </c>
      <c r="C76">
        <v>95.045000000000002</v>
      </c>
      <c r="D76">
        <v>1</v>
      </c>
      <c r="E76">
        <v>0</v>
      </c>
      <c r="F76">
        <v>10.31</v>
      </c>
      <c r="G76">
        <v>34534</v>
      </c>
      <c r="H76" s="5">
        <f t="shared" si="2"/>
        <v>231.6557595413216</v>
      </c>
      <c r="I76">
        <v>75</v>
      </c>
      <c r="J76">
        <v>4</v>
      </c>
      <c r="K76">
        <v>4</v>
      </c>
      <c r="L76">
        <v>5</v>
      </c>
      <c r="M76">
        <v>5</v>
      </c>
      <c r="N76">
        <v>8</v>
      </c>
    </row>
    <row r="77" spans="1:14" x14ac:dyDescent="0.2">
      <c r="A77" t="s">
        <v>46</v>
      </c>
      <c r="B77" t="s">
        <v>47</v>
      </c>
      <c r="C77">
        <v>176.697</v>
      </c>
      <c r="D77">
        <v>1</v>
      </c>
      <c r="E77">
        <v>0</v>
      </c>
      <c r="F77">
        <v>14.76</v>
      </c>
      <c r="G77">
        <v>53825</v>
      </c>
      <c r="H77" s="5">
        <f t="shared" si="2"/>
        <v>222.94472828611239</v>
      </c>
      <c r="I77">
        <v>76</v>
      </c>
      <c r="J77">
        <v>5</v>
      </c>
      <c r="K77">
        <v>5</v>
      </c>
      <c r="L77">
        <v>5</v>
      </c>
      <c r="M77">
        <v>5</v>
      </c>
      <c r="N77">
        <v>12</v>
      </c>
    </row>
    <row r="78" spans="1:14" x14ac:dyDescent="0.2">
      <c r="A78" t="s">
        <v>428</v>
      </c>
      <c r="B78" t="s">
        <v>429</v>
      </c>
      <c r="C78">
        <v>165.072</v>
      </c>
      <c r="D78">
        <v>1</v>
      </c>
      <c r="E78">
        <v>0</v>
      </c>
      <c r="F78">
        <v>23.24</v>
      </c>
      <c r="G78">
        <v>36575</v>
      </c>
      <c r="H78" s="5">
        <f t="shared" si="2"/>
        <v>218.72863978127134</v>
      </c>
      <c r="I78">
        <v>77</v>
      </c>
      <c r="J78">
        <v>7</v>
      </c>
      <c r="K78">
        <v>7</v>
      </c>
      <c r="L78">
        <v>7</v>
      </c>
      <c r="M78">
        <v>7</v>
      </c>
      <c r="N78">
        <v>8</v>
      </c>
    </row>
    <row r="79" spans="1:14" x14ac:dyDescent="0.2">
      <c r="A79" t="s">
        <v>422</v>
      </c>
      <c r="B79" t="s">
        <v>423</v>
      </c>
      <c r="C79">
        <v>225.46600000000001</v>
      </c>
      <c r="D79">
        <v>1</v>
      </c>
      <c r="E79">
        <v>0</v>
      </c>
      <c r="F79">
        <v>21.16</v>
      </c>
      <c r="G79">
        <v>41357</v>
      </c>
      <c r="H79" s="5">
        <f t="shared" si="2"/>
        <v>217.61733201150955</v>
      </c>
      <c r="I79">
        <v>78</v>
      </c>
      <c r="J79">
        <v>6</v>
      </c>
      <c r="K79">
        <v>6</v>
      </c>
      <c r="L79">
        <v>6</v>
      </c>
      <c r="M79">
        <v>6</v>
      </c>
      <c r="N79">
        <v>9</v>
      </c>
    </row>
    <row r="80" spans="1:14" x14ac:dyDescent="0.2">
      <c r="A80" t="s">
        <v>712</v>
      </c>
      <c r="B80" t="s">
        <v>713</v>
      </c>
      <c r="C80">
        <v>176.17099999999999</v>
      </c>
      <c r="D80">
        <v>1</v>
      </c>
      <c r="E80">
        <v>0</v>
      </c>
      <c r="F80">
        <v>22.74</v>
      </c>
      <c r="G80">
        <v>47217</v>
      </c>
      <c r="H80" s="5">
        <f t="shared" si="2"/>
        <v>211.78812715759156</v>
      </c>
      <c r="I80">
        <v>79</v>
      </c>
      <c r="J80">
        <v>9</v>
      </c>
      <c r="K80">
        <v>9</v>
      </c>
      <c r="L80">
        <v>9</v>
      </c>
      <c r="M80">
        <v>9</v>
      </c>
      <c r="N80">
        <v>10</v>
      </c>
    </row>
    <row r="81" spans="1:14" x14ac:dyDescent="0.2">
      <c r="A81" t="s">
        <v>666</v>
      </c>
      <c r="B81" t="s">
        <v>667</v>
      </c>
      <c r="C81">
        <v>216.649</v>
      </c>
      <c r="D81">
        <v>1</v>
      </c>
      <c r="E81">
        <v>0</v>
      </c>
      <c r="F81">
        <v>16.95</v>
      </c>
      <c r="G81">
        <v>61497</v>
      </c>
      <c r="H81" s="5">
        <f t="shared" si="2"/>
        <v>211.39242564677951</v>
      </c>
      <c r="I81">
        <v>80</v>
      </c>
      <c r="J81">
        <v>6</v>
      </c>
      <c r="K81">
        <v>6</v>
      </c>
      <c r="L81">
        <v>7</v>
      </c>
      <c r="M81">
        <v>7</v>
      </c>
      <c r="N81">
        <v>13</v>
      </c>
    </row>
    <row r="82" spans="1:14" x14ac:dyDescent="0.2">
      <c r="A82" t="s">
        <v>630</v>
      </c>
      <c r="B82" t="s">
        <v>631</v>
      </c>
      <c r="C82">
        <v>272.58</v>
      </c>
      <c r="D82">
        <v>1</v>
      </c>
      <c r="E82">
        <v>0</v>
      </c>
      <c r="F82">
        <v>23.85</v>
      </c>
      <c r="G82">
        <v>52272</v>
      </c>
      <c r="H82" s="5">
        <f t="shared" si="2"/>
        <v>210.43771043771042</v>
      </c>
      <c r="I82">
        <v>81</v>
      </c>
      <c r="J82">
        <v>10</v>
      </c>
      <c r="K82">
        <v>10</v>
      </c>
      <c r="L82">
        <v>10</v>
      </c>
      <c r="M82">
        <v>10</v>
      </c>
      <c r="N82">
        <v>11</v>
      </c>
    </row>
    <row r="83" spans="1:14" x14ac:dyDescent="0.2">
      <c r="A83" t="s">
        <v>196</v>
      </c>
      <c r="B83" t="s">
        <v>197</v>
      </c>
      <c r="C83">
        <v>170.06700000000001</v>
      </c>
      <c r="D83">
        <v>1</v>
      </c>
      <c r="E83">
        <v>0</v>
      </c>
      <c r="F83">
        <v>22.18</v>
      </c>
      <c r="G83">
        <v>52510</v>
      </c>
      <c r="H83" s="5">
        <f t="shared" si="2"/>
        <v>209.48390782708054</v>
      </c>
      <c r="I83">
        <v>82</v>
      </c>
      <c r="J83">
        <v>9</v>
      </c>
      <c r="K83">
        <v>9</v>
      </c>
      <c r="L83">
        <v>10</v>
      </c>
      <c r="M83">
        <v>10</v>
      </c>
      <c r="N83">
        <v>11</v>
      </c>
    </row>
    <row r="84" spans="1:14" x14ac:dyDescent="0.2">
      <c r="A84" t="s">
        <v>486</v>
      </c>
      <c r="B84" t="s">
        <v>487</v>
      </c>
      <c r="C84">
        <v>224.16399999999999</v>
      </c>
      <c r="D84">
        <v>1</v>
      </c>
      <c r="E84">
        <v>0</v>
      </c>
      <c r="F84">
        <v>16.43</v>
      </c>
      <c r="G84">
        <v>53083</v>
      </c>
      <c r="H84" s="5">
        <f t="shared" si="2"/>
        <v>207.22265131963152</v>
      </c>
      <c r="I84">
        <v>83</v>
      </c>
      <c r="J84">
        <v>7</v>
      </c>
      <c r="K84">
        <v>7</v>
      </c>
      <c r="L84">
        <v>7</v>
      </c>
      <c r="M84">
        <v>7</v>
      </c>
      <c r="N84">
        <v>11</v>
      </c>
    </row>
    <row r="85" spans="1:14" x14ac:dyDescent="0.2">
      <c r="A85" t="s">
        <v>106</v>
      </c>
      <c r="B85" t="s">
        <v>107</v>
      </c>
      <c r="C85">
        <v>90.814999999999998</v>
      </c>
      <c r="D85">
        <v>1</v>
      </c>
      <c r="E85">
        <v>0</v>
      </c>
      <c r="F85">
        <v>22.65</v>
      </c>
      <c r="G85">
        <v>20269</v>
      </c>
      <c r="H85" s="5">
        <f t="shared" si="2"/>
        <v>197.34570033055405</v>
      </c>
      <c r="I85">
        <v>84</v>
      </c>
      <c r="J85">
        <v>3</v>
      </c>
      <c r="K85">
        <v>3</v>
      </c>
      <c r="L85">
        <v>3</v>
      </c>
      <c r="M85">
        <v>3</v>
      </c>
      <c r="N85">
        <v>4</v>
      </c>
    </row>
    <row r="86" spans="1:14" x14ac:dyDescent="0.2">
      <c r="A86" t="s">
        <v>592</v>
      </c>
      <c r="B86" t="s">
        <v>593</v>
      </c>
      <c r="C86">
        <v>289.62299999999999</v>
      </c>
      <c r="D86">
        <v>1</v>
      </c>
      <c r="E86">
        <v>0</v>
      </c>
      <c r="F86">
        <v>21.47</v>
      </c>
      <c r="G86">
        <v>76231</v>
      </c>
      <c r="H86" s="5">
        <f t="shared" si="2"/>
        <v>196.7703427739371</v>
      </c>
      <c r="I86">
        <v>85</v>
      </c>
      <c r="J86">
        <v>14</v>
      </c>
      <c r="K86">
        <v>14</v>
      </c>
      <c r="L86">
        <v>14</v>
      </c>
      <c r="M86">
        <v>14</v>
      </c>
      <c r="N86">
        <v>15</v>
      </c>
    </row>
    <row r="87" spans="1:14" x14ac:dyDescent="0.2">
      <c r="A87" t="s">
        <v>96</v>
      </c>
      <c r="B87" t="s">
        <v>97</v>
      </c>
      <c r="C87">
        <v>162.17599999999999</v>
      </c>
      <c r="D87">
        <v>1</v>
      </c>
      <c r="E87">
        <v>0</v>
      </c>
      <c r="F87">
        <v>13.35</v>
      </c>
      <c r="G87">
        <v>40806</v>
      </c>
      <c r="H87" s="5">
        <f t="shared" si="2"/>
        <v>196.04960054893888</v>
      </c>
      <c r="I87">
        <v>86</v>
      </c>
      <c r="J87">
        <v>5</v>
      </c>
      <c r="K87">
        <v>5</v>
      </c>
      <c r="L87">
        <v>6</v>
      </c>
      <c r="M87">
        <v>6</v>
      </c>
      <c r="N87">
        <v>8</v>
      </c>
    </row>
    <row r="88" spans="1:14" x14ac:dyDescent="0.2">
      <c r="A88" t="s">
        <v>472</v>
      </c>
      <c r="B88" t="s">
        <v>473</v>
      </c>
      <c r="C88">
        <v>242.97200000000001</v>
      </c>
      <c r="D88">
        <v>1</v>
      </c>
      <c r="E88">
        <v>0</v>
      </c>
      <c r="F88">
        <v>26.39</v>
      </c>
      <c r="G88">
        <v>56246</v>
      </c>
      <c r="H88" s="5">
        <f t="shared" si="2"/>
        <v>195.56946271734878</v>
      </c>
      <c r="I88">
        <v>87</v>
      </c>
      <c r="J88">
        <v>9</v>
      </c>
      <c r="K88">
        <v>9</v>
      </c>
      <c r="L88">
        <v>9</v>
      </c>
      <c r="M88">
        <v>9</v>
      </c>
      <c r="N88">
        <v>11</v>
      </c>
    </row>
    <row r="89" spans="1:14" x14ac:dyDescent="0.2">
      <c r="A89" t="s">
        <v>350</v>
      </c>
      <c r="B89" t="s">
        <v>351</v>
      </c>
      <c r="C89">
        <v>191.483</v>
      </c>
      <c r="D89">
        <v>1</v>
      </c>
      <c r="E89">
        <v>0</v>
      </c>
      <c r="F89">
        <v>27.55</v>
      </c>
      <c r="G89">
        <v>36203</v>
      </c>
      <c r="H89" s="5">
        <f t="shared" si="2"/>
        <v>193.35414192194017</v>
      </c>
      <c r="I89">
        <v>88</v>
      </c>
      <c r="J89">
        <v>6</v>
      </c>
      <c r="K89">
        <v>6</v>
      </c>
      <c r="L89">
        <v>6</v>
      </c>
      <c r="M89">
        <v>6</v>
      </c>
      <c r="N89">
        <v>7</v>
      </c>
    </row>
    <row r="90" spans="1:14" x14ac:dyDescent="0.2">
      <c r="A90" t="s">
        <v>144</v>
      </c>
      <c r="B90" t="s">
        <v>145</v>
      </c>
      <c r="C90">
        <v>396.26600000000002</v>
      </c>
      <c r="D90">
        <v>1</v>
      </c>
      <c r="E90">
        <v>0</v>
      </c>
      <c r="F90">
        <v>19.16</v>
      </c>
      <c r="G90">
        <v>60551</v>
      </c>
      <c r="H90" s="5">
        <f t="shared" si="2"/>
        <v>181.66504269128504</v>
      </c>
      <c r="I90">
        <v>89</v>
      </c>
      <c r="J90">
        <v>10</v>
      </c>
      <c r="K90">
        <v>10</v>
      </c>
      <c r="L90">
        <v>10</v>
      </c>
      <c r="M90">
        <v>10</v>
      </c>
      <c r="N90">
        <v>11</v>
      </c>
    </row>
    <row r="91" spans="1:14" x14ac:dyDescent="0.2">
      <c r="A91" t="s">
        <v>488</v>
      </c>
      <c r="B91" t="s">
        <v>489</v>
      </c>
      <c r="C91">
        <v>183.08699999999999</v>
      </c>
      <c r="D91">
        <v>1</v>
      </c>
      <c r="E91">
        <v>0</v>
      </c>
      <c r="F91">
        <v>15.76</v>
      </c>
      <c r="G91">
        <v>44800</v>
      </c>
      <c r="H91" s="5">
        <f t="shared" si="2"/>
        <v>178.57142857142858</v>
      </c>
      <c r="I91">
        <v>90</v>
      </c>
      <c r="J91">
        <v>5</v>
      </c>
      <c r="K91">
        <v>5</v>
      </c>
      <c r="L91">
        <v>5</v>
      </c>
      <c r="M91">
        <v>5</v>
      </c>
      <c r="N91">
        <v>8</v>
      </c>
    </row>
    <row r="92" spans="1:14" x14ac:dyDescent="0.2">
      <c r="A92" t="s">
        <v>494</v>
      </c>
      <c r="B92" t="s">
        <v>495</v>
      </c>
      <c r="C92">
        <v>365.78199999999998</v>
      </c>
      <c r="D92">
        <v>1</v>
      </c>
      <c r="E92">
        <v>0</v>
      </c>
      <c r="F92">
        <v>15.57</v>
      </c>
      <c r="G92">
        <v>107301</v>
      </c>
      <c r="H92" s="5">
        <f t="shared" si="2"/>
        <v>177.07197509808856</v>
      </c>
      <c r="I92">
        <v>91</v>
      </c>
      <c r="J92">
        <v>12</v>
      </c>
      <c r="K92">
        <v>12</v>
      </c>
      <c r="L92">
        <v>12</v>
      </c>
      <c r="M92">
        <v>12</v>
      </c>
      <c r="N92">
        <v>19</v>
      </c>
    </row>
    <row r="93" spans="1:14" x14ac:dyDescent="0.2">
      <c r="A93" t="s">
        <v>382</v>
      </c>
      <c r="B93" t="s">
        <v>383</v>
      </c>
      <c r="C93">
        <v>114.758</v>
      </c>
      <c r="D93">
        <v>1</v>
      </c>
      <c r="E93">
        <v>0</v>
      </c>
      <c r="F93">
        <v>15.96</v>
      </c>
      <c r="G93">
        <v>39650</v>
      </c>
      <c r="H93" s="5">
        <f t="shared" si="2"/>
        <v>176.54476670870113</v>
      </c>
      <c r="I93">
        <v>92</v>
      </c>
      <c r="J93">
        <v>4</v>
      </c>
      <c r="K93">
        <v>4</v>
      </c>
      <c r="L93">
        <v>4</v>
      </c>
      <c r="M93">
        <v>4</v>
      </c>
      <c r="N93">
        <v>7</v>
      </c>
    </row>
    <row r="94" spans="1:14" x14ac:dyDescent="0.2">
      <c r="A94" t="s">
        <v>374</v>
      </c>
      <c r="B94" t="s">
        <v>375</v>
      </c>
      <c r="C94">
        <v>162.59200000000001</v>
      </c>
      <c r="D94">
        <v>1</v>
      </c>
      <c r="E94">
        <v>0</v>
      </c>
      <c r="F94">
        <v>28.3</v>
      </c>
      <c r="G94">
        <v>39962</v>
      </c>
      <c r="H94" s="5">
        <f t="shared" si="2"/>
        <v>175.16640808768332</v>
      </c>
      <c r="I94">
        <v>93</v>
      </c>
      <c r="J94">
        <v>7</v>
      </c>
      <c r="K94">
        <v>7</v>
      </c>
      <c r="L94">
        <v>7</v>
      </c>
      <c r="M94">
        <v>7</v>
      </c>
      <c r="N94">
        <v>7</v>
      </c>
    </row>
    <row r="95" spans="1:14" x14ac:dyDescent="0.2">
      <c r="A95" t="s">
        <v>328</v>
      </c>
      <c r="B95" t="s">
        <v>329</v>
      </c>
      <c r="C95">
        <v>133.44</v>
      </c>
      <c r="D95">
        <v>1</v>
      </c>
      <c r="E95">
        <v>0</v>
      </c>
      <c r="F95">
        <v>17.52</v>
      </c>
      <c r="G95">
        <v>23482</v>
      </c>
      <c r="H95" s="5">
        <f t="shared" si="2"/>
        <v>170.34324163188828</v>
      </c>
      <c r="I95">
        <v>94</v>
      </c>
      <c r="J95">
        <v>4</v>
      </c>
      <c r="K95">
        <v>3</v>
      </c>
      <c r="L95">
        <v>4</v>
      </c>
      <c r="M95">
        <v>3</v>
      </c>
      <c r="N95">
        <v>4</v>
      </c>
    </row>
    <row r="96" spans="1:14" x14ac:dyDescent="0.2">
      <c r="A96" t="s">
        <v>586</v>
      </c>
      <c r="B96" t="s">
        <v>587</v>
      </c>
      <c r="C96">
        <v>357.31900000000002</v>
      </c>
      <c r="D96">
        <v>1</v>
      </c>
      <c r="E96">
        <v>0</v>
      </c>
      <c r="F96">
        <v>21.27</v>
      </c>
      <c r="G96">
        <v>88153</v>
      </c>
      <c r="H96" s="5">
        <f t="shared" si="2"/>
        <v>170.15870134879131</v>
      </c>
      <c r="I96">
        <v>95</v>
      </c>
      <c r="J96">
        <v>12</v>
      </c>
      <c r="K96">
        <v>12</v>
      </c>
      <c r="L96">
        <v>12</v>
      </c>
      <c r="M96">
        <v>12</v>
      </c>
      <c r="N96">
        <v>15</v>
      </c>
    </row>
    <row r="97" spans="1:14" x14ac:dyDescent="0.2">
      <c r="A97" t="s">
        <v>372</v>
      </c>
      <c r="B97" t="s">
        <v>373</v>
      </c>
      <c r="C97">
        <v>209.77099999999999</v>
      </c>
      <c r="D97">
        <v>1</v>
      </c>
      <c r="E97">
        <v>0</v>
      </c>
      <c r="F97">
        <v>23.64</v>
      </c>
      <c r="G97">
        <v>55927</v>
      </c>
      <c r="H97" s="5">
        <f t="shared" si="2"/>
        <v>160.92406172331789</v>
      </c>
      <c r="I97">
        <v>96</v>
      </c>
      <c r="J97">
        <v>6</v>
      </c>
      <c r="K97">
        <v>6</v>
      </c>
      <c r="L97">
        <v>6</v>
      </c>
      <c r="M97">
        <v>6</v>
      </c>
      <c r="N97">
        <v>9</v>
      </c>
    </row>
    <row r="98" spans="1:14" x14ac:dyDescent="0.2">
      <c r="A98" t="s">
        <v>446</v>
      </c>
      <c r="B98" t="s">
        <v>447</v>
      </c>
      <c r="C98">
        <v>164.64500000000001</v>
      </c>
      <c r="D98">
        <v>1</v>
      </c>
      <c r="E98">
        <v>0</v>
      </c>
      <c r="F98">
        <v>13.04</v>
      </c>
      <c r="G98">
        <v>63100</v>
      </c>
      <c r="H98" s="5">
        <f t="shared" ref="H98:H129" si="3">(N98/G98)*1000000</f>
        <v>158.4786053882726</v>
      </c>
      <c r="I98">
        <v>97</v>
      </c>
      <c r="J98">
        <v>8</v>
      </c>
      <c r="K98">
        <v>8</v>
      </c>
      <c r="L98">
        <v>8</v>
      </c>
      <c r="M98">
        <v>8</v>
      </c>
      <c r="N98">
        <v>10</v>
      </c>
    </row>
    <row r="99" spans="1:14" x14ac:dyDescent="0.2">
      <c r="A99" t="s">
        <v>178</v>
      </c>
      <c r="B99" t="s">
        <v>179</v>
      </c>
      <c r="C99">
        <v>281.97199999999998</v>
      </c>
      <c r="D99">
        <v>1</v>
      </c>
      <c r="E99">
        <v>0</v>
      </c>
      <c r="F99">
        <v>17.690000000000001</v>
      </c>
      <c r="G99">
        <v>57736</v>
      </c>
      <c r="H99" s="5">
        <f t="shared" si="3"/>
        <v>155.88194540667865</v>
      </c>
      <c r="I99">
        <v>98</v>
      </c>
      <c r="J99">
        <v>8</v>
      </c>
      <c r="K99">
        <v>8</v>
      </c>
      <c r="L99">
        <v>8</v>
      </c>
      <c r="M99">
        <v>8</v>
      </c>
      <c r="N99">
        <v>9</v>
      </c>
    </row>
    <row r="100" spans="1:14" x14ac:dyDescent="0.2">
      <c r="A100" t="s">
        <v>176</v>
      </c>
      <c r="B100" t="s">
        <v>177</v>
      </c>
      <c r="C100">
        <v>47.969000000000001</v>
      </c>
      <c r="D100">
        <v>1</v>
      </c>
      <c r="E100">
        <v>0</v>
      </c>
      <c r="F100">
        <v>10.4</v>
      </c>
      <c r="G100">
        <v>27708</v>
      </c>
      <c r="H100" s="5">
        <f t="shared" si="3"/>
        <v>144.36263894903999</v>
      </c>
      <c r="I100">
        <v>99</v>
      </c>
      <c r="J100">
        <v>2</v>
      </c>
      <c r="K100">
        <v>2</v>
      </c>
      <c r="L100">
        <v>2</v>
      </c>
      <c r="M100">
        <v>2</v>
      </c>
      <c r="N100">
        <v>4</v>
      </c>
    </row>
    <row r="101" spans="1:14" x14ac:dyDescent="0.2">
      <c r="A101" t="s">
        <v>560</v>
      </c>
      <c r="B101" t="s">
        <v>561</v>
      </c>
      <c r="C101">
        <v>225.518</v>
      </c>
      <c r="D101">
        <v>1</v>
      </c>
      <c r="E101">
        <v>0</v>
      </c>
      <c r="F101">
        <v>16.41</v>
      </c>
      <c r="G101">
        <v>42602</v>
      </c>
      <c r="H101" s="5">
        <f t="shared" si="3"/>
        <v>140.83845828834328</v>
      </c>
      <c r="I101">
        <v>100</v>
      </c>
      <c r="J101">
        <v>5</v>
      </c>
      <c r="K101">
        <v>5</v>
      </c>
      <c r="L101">
        <v>5</v>
      </c>
      <c r="M101">
        <v>5</v>
      </c>
      <c r="N101">
        <v>6</v>
      </c>
    </row>
    <row r="102" spans="1:14" x14ac:dyDescent="0.2">
      <c r="A102" t="s">
        <v>644</v>
      </c>
      <c r="B102" t="s">
        <v>645</v>
      </c>
      <c r="C102">
        <v>75.206000000000003</v>
      </c>
      <c r="D102">
        <v>1</v>
      </c>
      <c r="E102">
        <v>0</v>
      </c>
      <c r="F102">
        <v>20.62</v>
      </c>
      <c r="G102">
        <v>29168</v>
      </c>
      <c r="H102" s="5">
        <f t="shared" si="3"/>
        <v>137.13658804168952</v>
      </c>
      <c r="I102">
        <v>101</v>
      </c>
      <c r="J102">
        <v>4</v>
      </c>
      <c r="K102">
        <v>4</v>
      </c>
      <c r="L102">
        <v>4</v>
      </c>
      <c r="M102">
        <v>4</v>
      </c>
      <c r="N102">
        <v>4</v>
      </c>
    </row>
    <row r="103" spans="1:14" x14ac:dyDescent="0.2">
      <c r="A103" t="s">
        <v>56</v>
      </c>
      <c r="B103" t="s">
        <v>57</v>
      </c>
      <c r="C103">
        <v>170.86799999999999</v>
      </c>
      <c r="D103">
        <v>1</v>
      </c>
      <c r="E103">
        <v>0</v>
      </c>
      <c r="F103">
        <v>13.41</v>
      </c>
      <c r="G103">
        <v>52560</v>
      </c>
      <c r="H103" s="5">
        <f t="shared" si="3"/>
        <v>133.18112633181127</v>
      </c>
      <c r="I103">
        <v>102</v>
      </c>
      <c r="J103">
        <v>7</v>
      </c>
      <c r="K103">
        <v>7</v>
      </c>
      <c r="L103">
        <v>7</v>
      </c>
      <c r="M103">
        <v>7</v>
      </c>
      <c r="N103">
        <v>7</v>
      </c>
    </row>
    <row r="104" spans="1:14" x14ac:dyDescent="0.2">
      <c r="A104" t="s">
        <v>360</v>
      </c>
      <c r="B104" t="s">
        <v>361</v>
      </c>
      <c r="C104">
        <v>231.066</v>
      </c>
      <c r="D104">
        <v>1</v>
      </c>
      <c r="E104">
        <v>0</v>
      </c>
      <c r="F104">
        <v>16.920000000000002</v>
      </c>
      <c r="G104">
        <v>52769</v>
      </c>
      <c r="H104" s="5">
        <f t="shared" si="3"/>
        <v>132.65364134245485</v>
      </c>
      <c r="I104">
        <v>103</v>
      </c>
      <c r="J104">
        <v>7</v>
      </c>
      <c r="K104">
        <v>7</v>
      </c>
      <c r="L104">
        <v>7</v>
      </c>
      <c r="M104">
        <v>7</v>
      </c>
      <c r="N104">
        <v>7</v>
      </c>
    </row>
    <row r="105" spans="1:14" x14ac:dyDescent="0.2">
      <c r="A105" t="s">
        <v>646</v>
      </c>
      <c r="B105" t="s">
        <v>647</v>
      </c>
      <c r="C105">
        <v>108.857</v>
      </c>
      <c r="D105">
        <v>1</v>
      </c>
      <c r="E105">
        <v>0</v>
      </c>
      <c r="F105">
        <v>19.79</v>
      </c>
      <c r="G105">
        <v>30988</v>
      </c>
      <c r="H105" s="5">
        <f t="shared" si="3"/>
        <v>129.08222537756549</v>
      </c>
      <c r="I105">
        <v>104</v>
      </c>
      <c r="J105">
        <v>4</v>
      </c>
      <c r="K105">
        <v>4</v>
      </c>
      <c r="L105">
        <v>4</v>
      </c>
      <c r="M105">
        <v>4</v>
      </c>
      <c r="N105">
        <v>4</v>
      </c>
    </row>
    <row r="106" spans="1:14" x14ac:dyDescent="0.2">
      <c r="A106" t="s">
        <v>352</v>
      </c>
      <c r="B106" t="s">
        <v>353</v>
      </c>
      <c r="C106">
        <v>141.30500000000001</v>
      </c>
      <c r="D106">
        <v>1</v>
      </c>
      <c r="E106">
        <v>0</v>
      </c>
      <c r="F106">
        <v>16.27</v>
      </c>
      <c r="G106">
        <v>31912</v>
      </c>
      <c r="H106" s="5">
        <f t="shared" si="3"/>
        <v>125.344697919278</v>
      </c>
      <c r="I106">
        <v>105</v>
      </c>
      <c r="J106">
        <v>4</v>
      </c>
      <c r="K106">
        <v>4</v>
      </c>
      <c r="L106">
        <v>4</v>
      </c>
      <c r="M106">
        <v>4</v>
      </c>
      <c r="N106">
        <v>4</v>
      </c>
    </row>
    <row r="107" spans="1:14" x14ac:dyDescent="0.2">
      <c r="A107" t="s">
        <v>532</v>
      </c>
      <c r="B107" t="s">
        <v>533</v>
      </c>
      <c r="C107">
        <v>305.49299999999999</v>
      </c>
      <c r="D107">
        <v>2</v>
      </c>
      <c r="E107">
        <v>0</v>
      </c>
      <c r="F107">
        <v>12.87</v>
      </c>
      <c r="G107">
        <v>97300</v>
      </c>
      <c r="H107" s="5">
        <f t="shared" si="3"/>
        <v>123.32990750256938</v>
      </c>
      <c r="I107">
        <v>106</v>
      </c>
      <c r="J107">
        <v>11</v>
      </c>
      <c r="K107">
        <v>11</v>
      </c>
      <c r="L107">
        <v>11</v>
      </c>
      <c r="M107">
        <v>11</v>
      </c>
      <c r="N107">
        <v>12</v>
      </c>
    </row>
    <row r="108" spans="1:14" x14ac:dyDescent="0.2">
      <c r="A108" t="s">
        <v>204</v>
      </c>
      <c r="B108" t="s">
        <v>205</v>
      </c>
      <c r="C108">
        <v>129.53100000000001</v>
      </c>
      <c r="D108">
        <v>1</v>
      </c>
      <c r="E108">
        <v>0</v>
      </c>
      <c r="F108">
        <v>11.05</v>
      </c>
      <c r="G108">
        <v>58444</v>
      </c>
      <c r="H108" s="5">
        <f t="shared" si="3"/>
        <v>119.7727739374444</v>
      </c>
      <c r="I108">
        <v>107</v>
      </c>
      <c r="J108">
        <v>5</v>
      </c>
      <c r="K108">
        <v>5</v>
      </c>
      <c r="L108">
        <v>5</v>
      </c>
      <c r="M108">
        <v>5</v>
      </c>
      <c r="N108">
        <v>7</v>
      </c>
    </row>
    <row r="109" spans="1:14" x14ac:dyDescent="0.2">
      <c r="A109" t="s">
        <v>640</v>
      </c>
      <c r="B109" t="s">
        <v>641</v>
      </c>
      <c r="C109">
        <v>88.049000000000007</v>
      </c>
      <c r="D109">
        <v>2</v>
      </c>
      <c r="E109">
        <v>0</v>
      </c>
      <c r="F109">
        <v>8.9700000000000006</v>
      </c>
      <c r="G109">
        <v>33848</v>
      </c>
      <c r="H109" s="5">
        <f t="shared" si="3"/>
        <v>118.1753722524226</v>
      </c>
      <c r="I109">
        <v>108</v>
      </c>
      <c r="J109">
        <v>3</v>
      </c>
      <c r="K109">
        <v>3</v>
      </c>
      <c r="L109">
        <v>3</v>
      </c>
      <c r="M109">
        <v>3</v>
      </c>
      <c r="N109">
        <v>4</v>
      </c>
    </row>
    <row r="110" spans="1:14" x14ac:dyDescent="0.2">
      <c r="A110" t="s">
        <v>232</v>
      </c>
      <c r="B110" t="s">
        <v>233</v>
      </c>
      <c r="C110">
        <v>122.929</v>
      </c>
      <c r="D110">
        <v>1</v>
      </c>
      <c r="E110">
        <v>0</v>
      </c>
      <c r="F110">
        <v>10.46</v>
      </c>
      <c r="G110">
        <v>50977</v>
      </c>
      <c r="H110" s="5">
        <f t="shared" si="3"/>
        <v>117.70013927849814</v>
      </c>
      <c r="I110">
        <v>109</v>
      </c>
      <c r="J110">
        <v>5</v>
      </c>
      <c r="K110">
        <v>5</v>
      </c>
      <c r="L110">
        <v>5</v>
      </c>
      <c r="M110">
        <v>5</v>
      </c>
      <c r="N110">
        <v>6</v>
      </c>
    </row>
    <row r="111" spans="1:14" x14ac:dyDescent="0.2">
      <c r="A111" t="s">
        <v>50</v>
      </c>
      <c r="B111" t="s">
        <v>51</v>
      </c>
      <c r="C111">
        <v>71.875</v>
      </c>
      <c r="D111">
        <v>1</v>
      </c>
      <c r="E111">
        <v>0</v>
      </c>
      <c r="F111">
        <v>10.63</v>
      </c>
      <c r="G111">
        <v>42488</v>
      </c>
      <c r="H111" s="5">
        <f t="shared" si="3"/>
        <v>117.68028619845603</v>
      </c>
      <c r="I111">
        <v>110</v>
      </c>
      <c r="J111">
        <v>2</v>
      </c>
      <c r="K111">
        <v>2</v>
      </c>
      <c r="L111">
        <v>2</v>
      </c>
      <c r="M111">
        <v>2</v>
      </c>
      <c r="N111">
        <v>5</v>
      </c>
    </row>
    <row r="112" spans="1:14" x14ac:dyDescent="0.2">
      <c r="A112" t="s">
        <v>618</v>
      </c>
      <c r="B112" t="s">
        <v>619</v>
      </c>
      <c r="C112">
        <v>132.578</v>
      </c>
      <c r="D112">
        <v>1</v>
      </c>
      <c r="E112">
        <v>0</v>
      </c>
      <c r="F112">
        <v>9.18</v>
      </c>
      <c r="G112">
        <v>43059</v>
      </c>
      <c r="H112" s="5">
        <f t="shared" si="3"/>
        <v>116.11974267865021</v>
      </c>
      <c r="I112">
        <v>111</v>
      </c>
      <c r="J112">
        <v>3</v>
      </c>
      <c r="K112">
        <v>3</v>
      </c>
      <c r="L112">
        <v>3</v>
      </c>
      <c r="M112">
        <v>3</v>
      </c>
      <c r="N112">
        <v>5</v>
      </c>
    </row>
    <row r="113" spans="1:14" x14ac:dyDescent="0.2">
      <c r="A113" t="s">
        <v>324</v>
      </c>
      <c r="B113" t="s">
        <v>325</v>
      </c>
      <c r="C113">
        <v>146.71100000000001</v>
      </c>
      <c r="D113">
        <v>1</v>
      </c>
      <c r="E113">
        <v>0</v>
      </c>
      <c r="F113">
        <v>16.86</v>
      </c>
      <c r="G113">
        <v>78338</v>
      </c>
      <c r="H113" s="5">
        <f t="shared" si="3"/>
        <v>114.8867727029028</v>
      </c>
      <c r="I113">
        <v>112</v>
      </c>
      <c r="J113">
        <v>7</v>
      </c>
      <c r="K113">
        <v>7</v>
      </c>
      <c r="L113">
        <v>7</v>
      </c>
      <c r="M113">
        <v>7</v>
      </c>
      <c r="N113">
        <v>9</v>
      </c>
    </row>
    <row r="114" spans="1:14" x14ac:dyDescent="0.2">
      <c r="A114" t="s">
        <v>262</v>
      </c>
      <c r="B114" t="s">
        <v>263</v>
      </c>
      <c r="C114">
        <v>103.393</v>
      </c>
      <c r="D114">
        <v>1</v>
      </c>
      <c r="E114">
        <v>0</v>
      </c>
      <c r="F114">
        <v>13.2</v>
      </c>
      <c r="G114">
        <v>43558</v>
      </c>
      <c r="H114" s="5">
        <f t="shared" si="3"/>
        <v>114.78947610083107</v>
      </c>
      <c r="I114">
        <v>113</v>
      </c>
      <c r="J114">
        <v>5</v>
      </c>
      <c r="K114">
        <v>5</v>
      </c>
      <c r="L114">
        <v>5</v>
      </c>
      <c r="M114">
        <v>5</v>
      </c>
      <c r="N114">
        <v>5</v>
      </c>
    </row>
    <row r="115" spans="1:14" x14ac:dyDescent="0.2">
      <c r="A115" t="s">
        <v>598</v>
      </c>
      <c r="B115" t="s">
        <v>599</v>
      </c>
      <c r="C115">
        <v>111.22499999999999</v>
      </c>
      <c r="D115">
        <v>1</v>
      </c>
      <c r="E115">
        <v>0</v>
      </c>
      <c r="F115">
        <v>12.05</v>
      </c>
      <c r="G115">
        <v>62039</v>
      </c>
      <c r="H115" s="5">
        <f t="shared" si="3"/>
        <v>112.83225068102323</v>
      </c>
      <c r="I115">
        <v>114</v>
      </c>
      <c r="J115">
        <v>6</v>
      </c>
      <c r="K115">
        <v>6</v>
      </c>
      <c r="L115">
        <v>6</v>
      </c>
      <c r="M115">
        <v>6</v>
      </c>
      <c r="N115">
        <v>7</v>
      </c>
    </row>
    <row r="116" spans="1:14" x14ac:dyDescent="0.2">
      <c r="A116" t="s">
        <v>652</v>
      </c>
      <c r="B116" t="s">
        <v>653</v>
      </c>
      <c r="C116">
        <v>272.52199999999999</v>
      </c>
      <c r="D116">
        <v>1</v>
      </c>
      <c r="E116">
        <v>0</v>
      </c>
      <c r="F116">
        <v>10.65</v>
      </c>
      <c r="G116">
        <v>116060</v>
      </c>
      <c r="H116" s="5">
        <f t="shared" si="3"/>
        <v>112.01102877821816</v>
      </c>
      <c r="I116">
        <v>115</v>
      </c>
      <c r="J116">
        <v>10</v>
      </c>
      <c r="K116">
        <v>10</v>
      </c>
      <c r="L116">
        <v>10</v>
      </c>
      <c r="M116">
        <v>10</v>
      </c>
      <c r="N116">
        <v>13</v>
      </c>
    </row>
    <row r="117" spans="1:14" x14ac:dyDescent="0.2">
      <c r="A117" t="s">
        <v>64</v>
      </c>
      <c r="B117" t="s">
        <v>65</v>
      </c>
      <c r="C117">
        <v>50.697000000000003</v>
      </c>
      <c r="D117">
        <v>1</v>
      </c>
      <c r="E117">
        <v>0</v>
      </c>
      <c r="F117">
        <v>9.09</v>
      </c>
      <c r="G117">
        <v>35992</v>
      </c>
      <c r="H117" s="5">
        <f t="shared" si="3"/>
        <v>111.13580795732385</v>
      </c>
      <c r="I117">
        <v>116</v>
      </c>
      <c r="J117">
        <v>3</v>
      </c>
      <c r="K117">
        <v>3</v>
      </c>
      <c r="L117">
        <v>3</v>
      </c>
      <c r="M117">
        <v>3</v>
      </c>
      <c r="N117">
        <v>4</v>
      </c>
    </row>
    <row r="118" spans="1:14" x14ac:dyDescent="0.2">
      <c r="A118" t="s">
        <v>438</v>
      </c>
      <c r="B118" t="s">
        <v>439</v>
      </c>
      <c r="C118">
        <v>187.36199999999999</v>
      </c>
      <c r="D118">
        <v>1</v>
      </c>
      <c r="E118">
        <v>1</v>
      </c>
      <c r="F118">
        <v>12.97</v>
      </c>
      <c r="G118">
        <v>54535</v>
      </c>
      <c r="H118" s="5">
        <f t="shared" si="3"/>
        <v>110.02108737508023</v>
      </c>
      <c r="I118">
        <v>117</v>
      </c>
      <c r="J118">
        <v>5</v>
      </c>
      <c r="K118">
        <v>5</v>
      </c>
      <c r="L118">
        <v>5</v>
      </c>
      <c r="M118">
        <v>5</v>
      </c>
      <c r="N118">
        <v>6</v>
      </c>
    </row>
    <row r="119" spans="1:14" x14ac:dyDescent="0.2">
      <c r="A119" s="6" t="s">
        <v>3618</v>
      </c>
      <c r="B119" s="6" t="s">
        <v>3619</v>
      </c>
      <c r="C119">
        <v>100.634</v>
      </c>
      <c r="D119">
        <v>1</v>
      </c>
      <c r="E119">
        <v>0</v>
      </c>
      <c r="F119">
        <v>23.9</v>
      </c>
      <c r="G119">
        <v>45623</v>
      </c>
      <c r="H119" s="5">
        <f t="shared" si="3"/>
        <v>153.43138329351424</v>
      </c>
      <c r="I119">
        <v>118</v>
      </c>
      <c r="J119">
        <v>4</v>
      </c>
      <c r="K119">
        <v>4</v>
      </c>
      <c r="L119">
        <v>4</v>
      </c>
      <c r="M119">
        <v>4</v>
      </c>
      <c r="N119">
        <v>7</v>
      </c>
    </row>
    <row r="120" spans="1:14" x14ac:dyDescent="0.2">
      <c r="A120" t="s">
        <v>558</v>
      </c>
      <c r="B120" t="s">
        <v>559</v>
      </c>
      <c r="C120">
        <v>116.402</v>
      </c>
      <c r="D120">
        <v>1</v>
      </c>
      <c r="E120">
        <v>0</v>
      </c>
      <c r="F120">
        <v>9.59</v>
      </c>
      <c r="G120">
        <v>57122</v>
      </c>
      <c r="H120" s="5">
        <f t="shared" si="3"/>
        <v>105.03833899373271</v>
      </c>
      <c r="I120">
        <v>119</v>
      </c>
      <c r="J120">
        <v>4</v>
      </c>
      <c r="K120">
        <v>4</v>
      </c>
      <c r="L120">
        <v>4</v>
      </c>
      <c r="M120">
        <v>4</v>
      </c>
      <c r="N120">
        <v>6</v>
      </c>
    </row>
    <row r="121" spans="1:14" x14ac:dyDescent="0.2">
      <c r="A121" t="s">
        <v>208</v>
      </c>
      <c r="B121" t="s">
        <v>209</v>
      </c>
      <c r="C121">
        <v>264.17</v>
      </c>
      <c r="D121">
        <v>1</v>
      </c>
      <c r="E121">
        <v>0</v>
      </c>
      <c r="F121">
        <v>13.42</v>
      </c>
      <c r="G121">
        <v>76614</v>
      </c>
      <c r="H121" s="5">
        <f t="shared" si="3"/>
        <v>104.41955778317279</v>
      </c>
      <c r="I121">
        <v>120</v>
      </c>
      <c r="J121">
        <v>7</v>
      </c>
      <c r="K121">
        <v>7</v>
      </c>
      <c r="L121">
        <v>7</v>
      </c>
      <c r="M121">
        <v>7</v>
      </c>
      <c r="N121">
        <v>8</v>
      </c>
    </row>
    <row r="122" spans="1:14" x14ac:dyDescent="0.2">
      <c r="A122" t="s">
        <v>112</v>
      </c>
      <c r="B122" t="s">
        <v>113</v>
      </c>
      <c r="C122">
        <v>55.890999999999998</v>
      </c>
      <c r="D122">
        <v>1</v>
      </c>
      <c r="E122">
        <v>0</v>
      </c>
      <c r="F122">
        <v>7.22</v>
      </c>
      <c r="G122">
        <v>38342</v>
      </c>
      <c r="H122" s="5">
        <f t="shared" si="3"/>
        <v>104.32423973710291</v>
      </c>
      <c r="I122">
        <v>121</v>
      </c>
      <c r="J122">
        <v>3</v>
      </c>
      <c r="K122">
        <v>3</v>
      </c>
      <c r="L122">
        <v>3</v>
      </c>
      <c r="M122">
        <v>3</v>
      </c>
      <c r="N122">
        <v>4</v>
      </c>
    </row>
    <row r="123" spans="1:14" x14ac:dyDescent="0.2">
      <c r="A123" t="s">
        <v>150</v>
      </c>
      <c r="B123" t="s">
        <v>151</v>
      </c>
      <c r="C123">
        <v>85.811000000000007</v>
      </c>
      <c r="D123">
        <v>1</v>
      </c>
      <c r="E123">
        <v>0</v>
      </c>
      <c r="F123">
        <v>8.74</v>
      </c>
      <c r="G123">
        <v>59149</v>
      </c>
      <c r="H123" s="5">
        <f t="shared" si="3"/>
        <v>101.43873945459771</v>
      </c>
      <c r="I123">
        <v>122</v>
      </c>
      <c r="J123">
        <v>4</v>
      </c>
      <c r="K123">
        <v>4</v>
      </c>
      <c r="L123">
        <v>4</v>
      </c>
      <c r="M123">
        <v>4</v>
      </c>
      <c r="N123">
        <v>6</v>
      </c>
    </row>
    <row r="124" spans="1:14" x14ac:dyDescent="0.2">
      <c r="A124" t="s">
        <v>114</v>
      </c>
      <c r="B124" t="s">
        <v>115</v>
      </c>
      <c r="C124">
        <v>225.446</v>
      </c>
      <c r="D124">
        <v>1</v>
      </c>
      <c r="E124">
        <v>0</v>
      </c>
      <c r="F124">
        <v>12.19</v>
      </c>
      <c r="G124">
        <v>109180</v>
      </c>
      <c r="H124" s="5">
        <f t="shared" si="3"/>
        <v>100.75105330646639</v>
      </c>
      <c r="I124">
        <v>123</v>
      </c>
      <c r="J124">
        <v>9</v>
      </c>
      <c r="K124">
        <v>9</v>
      </c>
      <c r="L124">
        <v>9</v>
      </c>
      <c r="M124">
        <v>9</v>
      </c>
      <c r="N124">
        <v>11</v>
      </c>
    </row>
    <row r="125" spans="1:14" x14ac:dyDescent="0.2">
      <c r="A125" t="s">
        <v>74</v>
      </c>
      <c r="B125" t="s">
        <v>75</v>
      </c>
      <c r="C125">
        <v>96.210999999999999</v>
      </c>
      <c r="D125">
        <v>1</v>
      </c>
      <c r="E125">
        <v>0</v>
      </c>
      <c r="F125">
        <v>12.59</v>
      </c>
      <c r="G125">
        <v>60413</v>
      </c>
      <c r="H125" s="5">
        <f t="shared" si="3"/>
        <v>99.316372303974305</v>
      </c>
      <c r="I125">
        <v>124</v>
      </c>
      <c r="J125">
        <v>5</v>
      </c>
      <c r="K125">
        <v>5</v>
      </c>
      <c r="L125">
        <v>5</v>
      </c>
      <c r="M125">
        <v>5</v>
      </c>
      <c r="N125">
        <v>6</v>
      </c>
    </row>
    <row r="126" spans="1:14" x14ac:dyDescent="0.2">
      <c r="A126" t="s">
        <v>470</v>
      </c>
      <c r="B126" t="s">
        <v>471</v>
      </c>
      <c r="C126">
        <v>76.905000000000001</v>
      </c>
      <c r="D126">
        <v>1</v>
      </c>
      <c r="E126">
        <v>0</v>
      </c>
      <c r="F126">
        <v>10.29</v>
      </c>
      <c r="G126">
        <v>40885</v>
      </c>
      <c r="H126" s="5">
        <f t="shared" si="3"/>
        <v>97.835391953039007</v>
      </c>
      <c r="I126">
        <v>125</v>
      </c>
      <c r="J126">
        <v>4</v>
      </c>
      <c r="K126">
        <v>4</v>
      </c>
      <c r="L126">
        <v>4</v>
      </c>
      <c r="M126">
        <v>4</v>
      </c>
      <c r="N126">
        <v>4</v>
      </c>
    </row>
    <row r="127" spans="1:14" x14ac:dyDescent="0.2">
      <c r="A127" t="s">
        <v>402</v>
      </c>
      <c r="B127" t="s">
        <v>403</v>
      </c>
      <c r="C127">
        <v>142.66</v>
      </c>
      <c r="D127">
        <v>1</v>
      </c>
      <c r="E127">
        <v>0</v>
      </c>
      <c r="F127">
        <v>13.11</v>
      </c>
      <c r="G127">
        <v>41265</v>
      </c>
      <c r="H127" s="5">
        <f t="shared" si="3"/>
        <v>96.934448079486259</v>
      </c>
      <c r="I127">
        <v>126</v>
      </c>
      <c r="J127">
        <v>3</v>
      </c>
      <c r="K127">
        <v>3</v>
      </c>
      <c r="L127">
        <v>3</v>
      </c>
      <c r="M127">
        <v>3</v>
      </c>
      <c r="N127">
        <v>4</v>
      </c>
    </row>
    <row r="128" spans="1:14" x14ac:dyDescent="0.2">
      <c r="A128" t="s">
        <v>426</v>
      </c>
      <c r="B128" t="s">
        <v>427</v>
      </c>
      <c r="C128">
        <v>93.402000000000001</v>
      </c>
      <c r="D128">
        <v>1</v>
      </c>
      <c r="E128">
        <v>2</v>
      </c>
      <c r="F128">
        <v>11.2</v>
      </c>
      <c r="G128">
        <v>41799</v>
      </c>
      <c r="H128" s="5">
        <f t="shared" si="3"/>
        <v>95.696069283954159</v>
      </c>
      <c r="I128">
        <v>127</v>
      </c>
      <c r="J128">
        <v>4</v>
      </c>
      <c r="K128">
        <v>4</v>
      </c>
      <c r="L128">
        <v>4</v>
      </c>
      <c r="M128">
        <v>4</v>
      </c>
      <c r="N128">
        <v>4</v>
      </c>
    </row>
    <row r="129" spans="1:14" x14ac:dyDescent="0.2">
      <c r="A129" t="s">
        <v>222</v>
      </c>
      <c r="B129" t="s">
        <v>223</v>
      </c>
      <c r="C129">
        <v>38.329000000000001</v>
      </c>
      <c r="D129">
        <v>1</v>
      </c>
      <c r="E129">
        <v>0</v>
      </c>
      <c r="F129">
        <v>4.84</v>
      </c>
      <c r="G129">
        <v>41965</v>
      </c>
      <c r="H129" s="5">
        <f t="shared" si="3"/>
        <v>95.317526510187065</v>
      </c>
      <c r="I129">
        <v>128</v>
      </c>
      <c r="J129">
        <v>2</v>
      </c>
      <c r="K129">
        <v>2</v>
      </c>
      <c r="L129">
        <v>2</v>
      </c>
      <c r="M129">
        <v>2</v>
      </c>
      <c r="N129">
        <v>4</v>
      </c>
    </row>
    <row r="130" spans="1:14" x14ac:dyDescent="0.2">
      <c r="A130" t="s">
        <v>616</v>
      </c>
      <c r="B130" t="s">
        <v>617</v>
      </c>
      <c r="C130">
        <v>127.60299999999999</v>
      </c>
      <c r="D130">
        <v>1</v>
      </c>
      <c r="E130">
        <v>0</v>
      </c>
      <c r="F130">
        <v>11.09</v>
      </c>
      <c r="G130">
        <v>55648</v>
      </c>
      <c r="H130" s="5">
        <f t="shared" ref="H130:H159" si="4">(N130/G130)*1000000</f>
        <v>89.850488786659</v>
      </c>
      <c r="I130">
        <v>129</v>
      </c>
      <c r="J130">
        <v>5</v>
      </c>
      <c r="K130">
        <v>5</v>
      </c>
      <c r="L130">
        <v>5</v>
      </c>
      <c r="M130">
        <v>5</v>
      </c>
      <c r="N130">
        <v>5</v>
      </c>
    </row>
    <row r="131" spans="1:14" x14ac:dyDescent="0.2">
      <c r="A131" t="s">
        <v>118</v>
      </c>
      <c r="B131" t="s">
        <v>119</v>
      </c>
      <c r="C131">
        <v>304.22899999999998</v>
      </c>
      <c r="D131">
        <v>1</v>
      </c>
      <c r="E131">
        <v>0</v>
      </c>
      <c r="F131">
        <v>13.4</v>
      </c>
      <c r="G131">
        <v>134519</v>
      </c>
      <c r="H131" s="5">
        <f t="shared" si="4"/>
        <v>89.206729160936362</v>
      </c>
      <c r="I131">
        <v>130</v>
      </c>
      <c r="J131">
        <v>10</v>
      </c>
      <c r="K131">
        <v>10</v>
      </c>
      <c r="L131">
        <v>10</v>
      </c>
      <c r="M131">
        <v>10</v>
      </c>
      <c r="N131">
        <v>12</v>
      </c>
    </row>
    <row r="132" spans="1:14" x14ac:dyDescent="0.2">
      <c r="A132" t="s">
        <v>506</v>
      </c>
      <c r="B132" t="s">
        <v>507</v>
      </c>
      <c r="C132">
        <v>134.55600000000001</v>
      </c>
      <c r="D132">
        <v>1</v>
      </c>
      <c r="E132">
        <v>0</v>
      </c>
      <c r="F132">
        <v>11.07</v>
      </c>
      <c r="G132">
        <v>56667</v>
      </c>
      <c r="H132" s="5">
        <f t="shared" si="4"/>
        <v>88.234775089558298</v>
      </c>
      <c r="I132">
        <v>131</v>
      </c>
      <c r="J132">
        <v>5</v>
      </c>
      <c r="K132">
        <v>5</v>
      </c>
      <c r="L132">
        <v>5</v>
      </c>
      <c r="M132">
        <v>5</v>
      </c>
      <c r="N132">
        <v>5</v>
      </c>
    </row>
    <row r="133" spans="1:14" x14ac:dyDescent="0.2">
      <c r="A133" t="s">
        <v>444</v>
      </c>
      <c r="B133" t="s">
        <v>445</v>
      </c>
      <c r="C133">
        <v>86.932000000000002</v>
      </c>
      <c r="D133">
        <v>1</v>
      </c>
      <c r="E133">
        <v>0</v>
      </c>
      <c r="F133">
        <v>11.13</v>
      </c>
      <c r="G133">
        <v>58160</v>
      </c>
      <c r="H133" s="5">
        <f t="shared" si="4"/>
        <v>85.969738651994504</v>
      </c>
      <c r="I133">
        <v>132</v>
      </c>
      <c r="J133">
        <v>5</v>
      </c>
      <c r="K133">
        <v>5</v>
      </c>
      <c r="L133">
        <v>5</v>
      </c>
      <c r="M133">
        <v>5</v>
      </c>
      <c r="N133">
        <v>5</v>
      </c>
    </row>
    <row r="134" spans="1:14" x14ac:dyDescent="0.2">
      <c r="A134" t="s">
        <v>690</v>
      </c>
      <c r="B134" t="s">
        <v>691</v>
      </c>
      <c r="C134">
        <v>268.79599999999999</v>
      </c>
      <c r="D134">
        <v>1</v>
      </c>
      <c r="E134">
        <v>0</v>
      </c>
      <c r="F134">
        <v>20.05</v>
      </c>
      <c r="G134">
        <v>93106</v>
      </c>
      <c r="H134" s="5">
        <f t="shared" si="4"/>
        <v>85.923570983610077</v>
      </c>
      <c r="I134">
        <v>133</v>
      </c>
      <c r="J134">
        <v>8</v>
      </c>
      <c r="K134">
        <v>8</v>
      </c>
      <c r="L134">
        <v>8</v>
      </c>
      <c r="M134">
        <v>8</v>
      </c>
      <c r="N134">
        <v>8</v>
      </c>
    </row>
    <row r="135" spans="1:14" x14ac:dyDescent="0.2">
      <c r="A135" t="s">
        <v>54</v>
      </c>
      <c r="B135" t="s">
        <v>55</v>
      </c>
      <c r="C135">
        <v>83.316999999999993</v>
      </c>
      <c r="D135">
        <v>1</v>
      </c>
      <c r="E135">
        <v>0</v>
      </c>
      <c r="F135">
        <v>11.03</v>
      </c>
      <c r="G135">
        <v>47174</v>
      </c>
      <c r="H135" s="5">
        <f t="shared" si="4"/>
        <v>84.792470428625947</v>
      </c>
      <c r="I135">
        <v>134</v>
      </c>
      <c r="J135">
        <v>3</v>
      </c>
      <c r="K135">
        <v>3</v>
      </c>
      <c r="L135">
        <v>3</v>
      </c>
      <c r="M135">
        <v>3</v>
      </c>
      <c r="N135">
        <v>4</v>
      </c>
    </row>
    <row r="136" spans="1:14" x14ac:dyDescent="0.2">
      <c r="A136" t="s">
        <v>656</v>
      </c>
      <c r="B136" t="s">
        <v>657</v>
      </c>
      <c r="C136">
        <v>60.576999999999998</v>
      </c>
      <c r="D136">
        <v>1</v>
      </c>
      <c r="E136">
        <v>0</v>
      </c>
      <c r="F136">
        <v>4.43</v>
      </c>
      <c r="G136">
        <v>48051</v>
      </c>
      <c r="H136" s="5">
        <f t="shared" si="4"/>
        <v>83.244885642338346</v>
      </c>
      <c r="I136">
        <v>135</v>
      </c>
      <c r="J136">
        <v>2</v>
      </c>
      <c r="K136">
        <v>2</v>
      </c>
      <c r="L136">
        <v>2</v>
      </c>
      <c r="M136">
        <v>2</v>
      </c>
      <c r="N136">
        <v>4</v>
      </c>
    </row>
    <row r="137" spans="1:14" x14ac:dyDescent="0.2">
      <c r="A137" t="s">
        <v>418</v>
      </c>
      <c r="B137" t="s">
        <v>419</v>
      </c>
      <c r="C137">
        <v>125.30500000000001</v>
      </c>
      <c r="D137">
        <v>1</v>
      </c>
      <c r="E137">
        <v>0</v>
      </c>
      <c r="F137">
        <v>8.36</v>
      </c>
      <c r="G137">
        <v>79238</v>
      </c>
      <c r="H137" s="5">
        <f t="shared" si="4"/>
        <v>75.721244857265447</v>
      </c>
      <c r="I137">
        <v>136</v>
      </c>
      <c r="J137">
        <v>4</v>
      </c>
      <c r="K137">
        <v>4</v>
      </c>
      <c r="L137">
        <v>4</v>
      </c>
      <c r="M137">
        <v>4</v>
      </c>
      <c r="N137">
        <v>6</v>
      </c>
    </row>
    <row r="138" spans="1:14" x14ac:dyDescent="0.2">
      <c r="A138" t="s">
        <v>606</v>
      </c>
      <c r="B138" t="s">
        <v>607</v>
      </c>
      <c r="C138">
        <v>241.01400000000001</v>
      </c>
      <c r="D138">
        <v>1</v>
      </c>
      <c r="E138">
        <v>0</v>
      </c>
      <c r="F138">
        <v>14.85</v>
      </c>
      <c r="G138">
        <v>147805</v>
      </c>
      <c r="H138" s="5">
        <f t="shared" si="4"/>
        <v>74.422380839619763</v>
      </c>
      <c r="I138">
        <v>137</v>
      </c>
      <c r="J138">
        <v>11</v>
      </c>
      <c r="K138">
        <v>11</v>
      </c>
      <c r="L138">
        <v>11</v>
      </c>
      <c r="M138">
        <v>11</v>
      </c>
      <c r="N138">
        <v>11</v>
      </c>
    </row>
    <row r="139" spans="1:14" x14ac:dyDescent="0.2">
      <c r="A139" t="s">
        <v>140</v>
      </c>
      <c r="B139" t="s">
        <v>141</v>
      </c>
      <c r="C139">
        <v>131.39500000000001</v>
      </c>
      <c r="D139">
        <v>1</v>
      </c>
      <c r="E139">
        <v>0</v>
      </c>
      <c r="F139">
        <v>8.14</v>
      </c>
      <c r="G139">
        <v>54579</v>
      </c>
      <c r="H139" s="5">
        <f t="shared" si="4"/>
        <v>73.28826105278587</v>
      </c>
      <c r="I139">
        <v>138</v>
      </c>
      <c r="J139">
        <v>4</v>
      </c>
      <c r="K139">
        <v>4</v>
      </c>
      <c r="L139">
        <v>4</v>
      </c>
      <c r="M139">
        <v>4</v>
      </c>
      <c r="N139">
        <v>4</v>
      </c>
    </row>
    <row r="140" spans="1:14" x14ac:dyDescent="0.2">
      <c r="A140" t="s">
        <v>524</v>
      </c>
      <c r="B140" t="s">
        <v>525</v>
      </c>
      <c r="C140">
        <v>96.75</v>
      </c>
      <c r="D140">
        <v>1</v>
      </c>
      <c r="E140">
        <v>0</v>
      </c>
      <c r="F140">
        <v>9.33</v>
      </c>
      <c r="G140">
        <v>55174</v>
      </c>
      <c r="H140" s="5">
        <f t="shared" si="4"/>
        <v>72.497915684924052</v>
      </c>
      <c r="I140">
        <v>139</v>
      </c>
      <c r="J140">
        <v>4</v>
      </c>
      <c r="K140">
        <v>4</v>
      </c>
      <c r="L140">
        <v>4</v>
      </c>
      <c r="M140">
        <v>4</v>
      </c>
      <c r="N140">
        <v>4</v>
      </c>
    </row>
    <row r="141" spans="1:14" x14ac:dyDescent="0.2">
      <c r="A141" t="s">
        <v>660</v>
      </c>
      <c r="B141" t="s">
        <v>661</v>
      </c>
      <c r="C141">
        <v>155.74199999999999</v>
      </c>
      <c r="D141">
        <v>1</v>
      </c>
      <c r="E141">
        <v>0</v>
      </c>
      <c r="F141">
        <v>7.57</v>
      </c>
      <c r="G141">
        <v>70047</v>
      </c>
      <c r="H141" s="5">
        <f t="shared" si="4"/>
        <v>71.380644424457856</v>
      </c>
      <c r="I141">
        <v>140</v>
      </c>
      <c r="J141">
        <v>4</v>
      </c>
      <c r="K141">
        <v>4</v>
      </c>
      <c r="L141">
        <v>4</v>
      </c>
      <c r="M141">
        <v>4</v>
      </c>
      <c r="N141">
        <v>5</v>
      </c>
    </row>
    <row r="142" spans="1:14" x14ac:dyDescent="0.2">
      <c r="A142" t="s">
        <v>128</v>
      </c>
      <c r="B142" t="s">
        <v>129</v>
      </c>
      <c r="C142">
        <v>174.93299999999999</v>
      </c>
      <c r="D142">
        <v>1</v>
      </c>
      <c r="E142">
        <v>0</v>
      </c>
      <c r="F142">
        <v>6.1</v>
      </c>
      <c r="G142">
        <v>99352</v>
      </c>
      <c r="H142" s="5">
        <f t="shared" si="4"/>
        <v>70.456558499074006</v>
      </c>
      <c r="I142">
        <v>141</v>
      </c>
      <c r="J142">
        <v>5</v>
      </c>
      <c r="K142">
        <v>5</v>
      </c>
      <c r="L142">
        <v>5</v>
      </c>
      <c r="M142">
        <v>5</v>
      </c>
      <c r="N142">
        <v>7</v>
      </c>
    </row>
    <row r="143" spans="1:14" x14ac:dyDescent="0.2">
      <c r="A143" t="s">
        <v>318</v>
      </c>
      <c r="B143" t="s">
        <v>319</v>
      </c>
      <c r="C143">
        <v>173.26900000000001</v>
      </c>
      <c r="D143">
        <v>1</v>
      </c>
      <c r="E143">
        <v>0</v>
      </c>
      <c r="F143">
        <v>7.99</v>
      </c>
      <c r="G143">
        <v>89038</v>
      </c>
      <c r="H143" s="5">
        <f t="shared" si="4"/>
        <v>67.386958377322031</v>
      </c>
      <c r="I143">
        <v>142</v>
      </c>
      <c r="J143">
        <v>6</v>
      </c>
      <c r="K143">
        <v>6</v>
      </c>
      <c r="L143">
        <v>6</v>
      </c>
      <c r="M143">
        <v>6</v>
      </c>
      <c r="N143">
        <v>6</v>
      </c>
    </row>
    <row r="144" spans="1:14" x14ac:dyDescent="0.2">
      <c r="A144" t="s">
        <v>388</v>
      </c>
      <c r="B144" t="s">
        <v>389</v>
      </c>
      <c r="C144">
        <v>233.98699999999999</v>
      </c>
      <c r="D144">
        <v>1</v>
      </c>
      <c r="E144">
        <v>0</v>
      </c>
      <c r="F144">
        <v>8.35</v>
      </c>
      <c r="G144">
        <v>108576</v>
      </c>
      <c r="H144" s="5">
        <f t="shared" si="4"/>
        <v>64.470969643383427</v>
      </c>
      <c r="I144">
        <v>143</v>
      </c>
      <c r="J144">
        <v>6</v>
      </c>
      <c r="K144">
        <v>6</v>
      </c>
      <c r="L144">
        <v>6</v>
      </c>
      <c r="M144">
        <v>6</v>
      </c>
      <c r="N144">
        <v>7</v>
      </c>
    </row>
    <row r="145" spans="1:14" x14ac:dyDescent="0.2">
      <c r="A145" t="s">
        <v>538</v>
      </c>
      <c r="B145" t="s">
        <v>539</v>
      </c>
      <c r="C145">
        <v>228.39699999999999</v>
      </c>
      <c r="D145">
        <v>1</v>
      </c>
      <c r="E145">
        <v>0</v>
      </c>
      <c r="F145">
        <v>10.38</v>
      </c>
      <c r="G145">
        <v>140137</v>
      </c>
      <c r="H145" s="5">
        <f t="shared" si="4"/>
        <v>64.22286762239807</v>
      </c>
      <c r="I145">
        <v>144</v>
      </c>
      <c r="J145">
        <v>8</v>
      </c>
      <c r="K145">
        <v>8</v>
      </c>
      <c r="L145">
        <v>8</v>
      </c>
      <c r="M145">
        <v>8</v>
      </c>
      <c r="N145">
        <v>9</v>
      </c>
    </row>
    <row r="146" spans="1:14" x14ac:dyDescent="0.2">
      <c r="A146" t="s">
        <v>602</v>
      </c>
      <c r="B146" t="s">
        <v>603</v>
      </c>
      <c r="C146">
        <v>159.02500000000001</v>
      </c>
      <c r="D146">
        <v>1</v>
      </c>
      <c r="E146">
        <v>0</v>
      </c>
      <c r="F146">
        <v>4.66</v>
      </c>
      <c r="G146">
        <v>127326</v>
      </c>
      <c r="H146" s="5">
        <f t="shared" si="4"/>
        <v>62.83084366115326</v>
      </c>
      <c r="I146">
        <v>145</v>
      </c>
      <c r="J146">
        <v>4</v>
      </c>
      <c r="K146">
        <v>4</v>
      </c>
      <c r="L146">
        <v>4</v>
      </c>
      <c r="M146">
        <v>4</v>
      </c>
      <c r="N146">
        <v>8</v>
      </c>
    </row>
    <row r="147" spans="1:14" x14ac:dyDescent="0.2">
      <c r="A147" t="s">
        <v>108</v>
      </c>
      <c r="B147" t="s">
        <v>109</v>
      </c>
      <c r="C147">
        <v>91.6</v>
      </c>
      <c r="D147">
        <v>1</v>
      </c>
      <c r="E147">
        <v>0</v>
      </c>
      <c r="F147">
        <v>2.27</v>
      </c>
      <c r="G147">
        <v>65382</v>
      </c>
      <c r="H147" s="5">
        <f t="shared" si="4"/>
        <v>61.178917744945089</v>
      </c>
      <c r="I147">
        <v>146</v>
      </c>
      <c r="J147">
        <v>1</v>
      </c>
      <c r="K147">
        <v>1</v>
      </c>
      <c r="L147">
        <v>2</v>
      </c>
      <c r="M147">
        <v>2</v>
      </c>
      <c r="N147">
        <v>4</v>
      </c>
    </row>
    <row r="148" spans="1:14" x14ac:dyDescent="0.2">
      <c r="A148" t="s">
        <v>270</v>
      </c>
      <c r="B148" t="s">
        <v>271</v>
      </c>
      <c r="C148">
        <v>176.416</v>
      </c>
      <c r="D148">
        <v>1</v>
      </c>
      <c r="E148">
        <v>0</v>
      </c>
      <c r="F148">
        <v>7.97</v>
      </c>
      <c r="G148">
        <v>99032</v>
      </c>
      <c r="H148" s="5">
        <f t="shared" si="4"/>
        <v>60.586477098311654</v>
      </c>
      <c r="I148">
        <v>147</v>
      </c>
      <c r="J148">
        <v>5</v>
      </c>
      <c r="K148">
        <v>5</v>
      </c>
      <c r="L148">
        <v>5</v>
      </c>
      <c r="M148">
        <v>5</v>
      </c>
      <c r="N148">
        <v>6</v>
      </c>
    </row>
    <row r="149" spans="1:14" x14ac:dyDescent="0.2">
      <c r="A149" t="s">
        <v>478</v>
      </c>
      <c r="B149" t="s">
        <v>479</v>
      </c>
      <c r="C149">
        <v>120.86199999999999</v>
      </c>
      <c r="D149">
        <v>1</v>
      </c>
      <c r="E149">
        <v>0</v>
      </c>
      <c r="F149">
        <v>7.95</v>
      </c>
      <c r="G149">
        <v>69216</v>
      </c>
      <c r="H149" s="5">
        <f t="shared" si="4"/>
        <v>57.790106333795649</v>
      </c>
      <c r="I149">
        <v>148</v>
      </c>
      <c r="J149">
        <v>4</v>
      </c>
      <c r="K149">
        <v>4</v>
      </c>
      <c r="L149">
        <v>4</v>
      </c>
      <c r="M149">
        <v>4</v>
      </c>
      <c r="N149">
        <v>4</v>
      </c>
    </row>
    <row r="150" spans="1:14" x14ac:dyDescent="0.2">
      <c r="A150" t="s">
        <v>30</v>
      </c>
      <c r="B150" t="s">
        <v>31</v>
      </c>
      <c r="C150">
        <v>56.66</v>
      </c>
      <c r="D150">
        <v>1</v>
      </c>
      <c r="E150">
        <v>0</v>
      </c>
      <c r="F150">
        <v>5.69</v>
      </c>
      <c r="G150">
        <v>71441</v>
      </c>
      <c r="H150" s="5">
        <f t="shared" si="4"/>
        <v>55.990257695161048</v>
      </c>
      <c r="I150">
        <v>149</v>
      </c>
      <c r="J150">
        <v>3</v>
      </c>
      <c r="K150">
        <v>3</v>
      </c>
      <c r="L150">
        <v>3</v>
      </c>
      <c r="M150">
        <v>3</v>
      </c>
      <c r="N150">
        <v>4</v>
      </c>
    </row>
    <row r="151" spans="1:14" x14ac:dyDescent="0.2">
      <c r="A151" t="s">
        <v>28</v>
      </c>
      <c r="B151" t="s">
        <v>29</v>
      </c>
      <c r="C151">
        <v>169.94300000000001</v>
      </c>
      <c r="D151">
        <v>1</v>
      </c>
      <c r="E151">
        <v>0</v>
      </c>
      <c r="F151">
        <v>6.89</v>
      </c>
      <c r="G151">
        <v>138447</v>
      </c>
      <c r="H151" s="5">
        <f t="shared" si="4"/>
        <v>50.560864446322419</v>
      </c>
      <c r="I151">
        <v>150</v>
      </c>
      <c r="J151">
        <v>6</v>
      </c>
      <c r="K151">
        <v>6</v>
      </c>
      <c r="L151">
        <v>6</v>
      </c>
      <c r="M151">
        <v>6</v>
      </c>
      <c r="N151">
        <v>7</v>
      </c>
    </row>
    <row r="152" spans="1:14" x14ac:dyDescent="0.2">
      <c r="A152" t="s">
        <v>552</v>
      </c>
      <c r="B152" t="s">
        <v>553</v>
      </c>
      <c r="C152">
        <v>93.385000000000005</v>
      </c>
      <c r="D152">
        <v>1</v>
      </c>
      <c r="E152">
        <v>0</v>
      </c>
      <c r="F152">
        <v>4.71</v>
      </c>
      <c r="G152">
        <v>100628</v>
      </c>
      <c r="H152" s="5">
        <f t="shared" si="4"/>
        <v>49.687959613626433</v>
      </c>
      <c r="I152">
        <v>151</v>
      </c>
      <c r="J152">
        <v>4</v>
      </c>
      <c r="K152">
        <v>4</v>
      </c>
      <c r="L152">
        <v>4</v>
      </c>
      <c r="M152">
        <v>4</v>
      </c>
      <c r="N152">
        <v>5</v>
      </c>
    </row>
    <row r="153" spans="1:14" x14ac:dyDescent="0.2">
      <c r="A153" t="s">
        <v>34</v>
      </c>
      <c r="B153" t="s">
        <v>35</v>
      </c>
      <c r="C153">
        <v>276.39400000000001</v>
      </c>
      <c r="D153">
        <v>1</v>
      </c>
      <c r="E153">
        <v>0</v>
      </c>
      <c r="F153">
        <v>5.57</v>
      </c>
      <c r="G153">
        <v>201497</v>
      </c>
      <c r="H153" s="5">
        <f t="shared" si="4"/>
        <v>49.628530449584858</v>
      </c>
      <c r="I153">
        <v>152</v>
      </c>
      <c r="J153">
        <v>10</v>
      </c>
      <c r="K153">
        <v>10</v>
      </c>
      <c r="L153">
        <v>10</v>
      </c>
      <c r="M153">
        <v>10</v>
      </c>
      <c r="N153">
        <v>10</v>
      </c>
    </row>
    <row r="154" spans="1:14" x14ac:dyDescent="0.2">
      <c r="A154" t="s">
        <v>720</v>
      </c>
      <c r="B154" t="s">
        <v>721</v>
      </c>
      <c r="C154">
        <v>144.95099999999999</v>
      </c>
      <c r="D154">
        <v>1</v>
      </c>
      <c r="E154">
        <v>0</v>
      </c>
      <c r="F154">
        <v>6.67</v>
      </c>
      <c r="G154">
        <v>125002</v>
      </c>
      <c r="H154" s="5">
        <f t="shared" si="4"/>
        <v>47.999232012287806</v>
      </c>
      <c r="I154">
        <v>153</v>
      </c>
      <c r="J154">
        <v>5</v>
      </c>
      <c r="K154">
        <v>5</v>
      </c>
      <c r="L154">
        <v>5</v>
      </c>
      <c r="M154">
        <v>5</v>
      </c>
      <c r="N154">
        <v>6</v>
      </c>
    </row>
    <row r="155" spans="1:14" x14ac:dyDescent="0.2">
      <c r="A155" t="s">
        <v>294</v>
      </c>
      <c r="B155" t="s">
        <v>295</v>
      </c>
      <c r="C155">
        <v>125.858</v>
      </c>
      <c r="D155">
        <v>1</v>
      </c>
      <c r="E155">
        <v>0</v>
      </c>
      <c r="F155">
        <v>5.5</v>
      </c>
      <c r="G155">
        <v>137080</v>
      </c>
      <c r="H155" s="5">
        <f t="shared" si="4"/>
        <v>36.47505106507149</v>
      </c>
      <c r="I155">
        <v>154</v>
      </c>
      <c r="J155">
        <v>4</v>
      </c>
      <c r="K155">
        <v>4</v>
      </c>
      <c r="L155">
        <v>4</v>
      </c>
      <c r="M155">
        <v>4</v>
      </c>
      <c r="N155">
        <v>5</v>
      </c>
    </row>
    <row r="156" spans="1:14" x14ac:dyDescent="0.2">
      <c r="A156" t="s">
        <v>316</v>
      </c>
      <c r="B156" t="s">
        <v>317</v>
      </c>
      <c r="C156">
        <v>79.480999999999995</v>
      </c>
      <c r="D156">
        <v>1</v>
      </c>
      <c r="E156">
        <v>0</v>
      </c>
      <c r="F156">
        <v>3.79</v>
      </c>
      <c r="G156">
        <v>138184</v>
      </c>
      <c r="H156" s="5">
        <f t="shared" si="4"/>
        <v>36.18363920569675</v>
      </c>
      <c r="I156">
        <v>155</v>
      </c>
      <c r="J156">
        <v>5</v>
      </c>
      <c r="K156">
        <v>5</v>
      </c>
      <c r="L156">
        <v>5</v>
      </c>
      <c r="M156">
        <v>5</v>
      </c>
      <c r="N156">
        <v>5</v>
      </c>
    </row>
    <row r="157" spans="1:14" x14ac:dyDescent="0.2">
      <c r="A157" t="s">
        <v>414</v>
      </c>
      <c r="B157" t="s">
        <v>415</v>
      </c>
      <c r="C157">
        <v>138.31899999999999</v>
      </c>
      <c r="D157">
        <v>1</v>
      </c>
      <c r="E157">
        <v>0</v>
      </c>
      <c r="F157">
        <v>2.63</v>
      </c>
      <c r="G157">
        <v>206443</v>
      </c>
      <c r="H157" s="5">
        <f t="shared" si="4"/>
        <v>33.907664585381923</v>
      </c>
      <c r="I157">
        <v>156</v>
      </c>
      <c r="J157">
        <v>3</v>
      </c>
      <c r="K157">
        <v>3</v>
      </c>
      <c r="L157">
        <v>3</v>
      </c>
      <c r="M157">
        <v>3</v>
      </c>
      <c r="N157">
        <v>7</v>
      </c>
    </row>
    <row r="158" spans="1:14" x14ac:dyDescent="0.2">
      <c r="A158" t="s">
        <v>696</v>
      </c>
      <c r="B158" t="s">
        <v>697</v>
      </c>
      <c r="C158">
        <v>115.084</v>
      </c>
      <c r="D158">
        <v>1</v>
      </c>
      <c r="E158">
        <v>0</v>
      </c>
      <c r="F158">
        <v>2.2200000000000002</v>
      </c>
      <c r="G158">
        <v>213193</v>
      </c>
      <c r="H158" s="5">
        <f t="shared" si="4"/>
        <v>23.452927628955923</v>
      </c>
      <c r="I158">
        <v>157</v>
      </c>
      <c r="J158">
        <v>4</v>
      </c>
      <c r="K158">
        <v>4</v>
      </c>
      <c r="L158">
        <v>4</v>
      </c>
      <c r="M158">
        <v>4</v>
      </c>
      <c r="N158">
        <v>5</v>
      </c>
    </row>
    <row r="159" spans="1:14" x14ac:dyDescent="0.2">
      <c r="A159" t="s">
        <v>312</v>
      </c>
      <c r="B159" t="s">
        <v>313</v>
      </c>
      <c r="C159">
        <v>125.992</v>
      </c>
      <c r="D159">
        <v>1</v>
      </c>
      <c r="E159">
        <v>0</v>
      </c>
      <c r="F159">
        <v>2.4900000000000002</v>
      </c>
      <c r="G159">
        <v>231342</v>
      </c>
      <c r="H159" s="5">
        <f t="shared" si="4"/>
        <v>21.613023143225181</v>
      </c>
      <c r="I159">
        <v>158</v>
      </c>
      <c r="J159">
        <v>4</v>
      </c>
      <c r="K159">
        <v>4</v>
      </c>
      <c r="L159">
        <v>4</v>
      </c>
      <c r="M159">
        <v>4</v>
      </c>
      <c r="N159">
        <v>5</v>
      </c>
    </row>
  </sheetData>
  <autoFilter ref="A1:N1">
    <sortState ref="A2:P159">
      <sortCondition descending="1" ref="H1"/>
    </sortState>
  </autoFilter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462"/>
  <sheetViews>
    <sheetView workbookViewId="0">
      <selection activeCell="C34" sqref="C34"/>
    </sheetView>
  </sheetViews>
  <sheetFormatPr defaultColWidth="9.125" defaultRowHeight="14.25" x14ac:dyDescent="0.2"/>
  <cols>
    <col min="1" max="1" width="13" customWidth="1"/>
    <col min="2" max="3" width="31" customWidth="1"/>
    <col min="4" max="5" width="13" customWidth="1"/>
    <col min="6" max="6" width="16" customWidth="1"/>
    <col min="7" max="7" width="13" customWidth="1"/>
    <col min="8" max="8" width="17" customWidth="1"/>
    <col min="9" max="10" width="13" customWidth="1"/>
    <col min="11" max="11" width="15" customWidth="1"/>
    <col min="12" max="13" width="17" customWidth="1"/>
    <col min="14" max="14" width="13" customWidth="1"/>
    <col min="15" max="15" width="15" customWidth="1"/>
    <col min="16" max="16" width="23" customWidth="1"/>
    <col min="17" max="17" width="31" customWidth="1"/>
    <col min="18" max="18" width="15" customWidth="1"/>
    <col min="19" max="19" width="26" customWidth="1"/>
    <col min="20" max="20" width="18" customWidth="1"/>
    <col min="21" max="21" width="21" customWidth="1"/>
    <col min="22" max="23" width="13" customWidth="1"/>
    <col min="24" max="24" width="15" customWidth="1"/>
    <col min="25" max="25" width="14" customWidth="1"/>
    <col min="26" max="26" width="13" customWidth="1"/>
    <col min="27" max="27" width="31" customWidth="1"/>
    <col min="28" max="28" width="15" customWidth="1"/>
    <col min="29" max="29" width="13" customWidth="1"/>
    <col min="30" max="30" width="31" customWidth="1"/>
    <col min="31" max="31" width="18" customWidth="1"/>
    <col min="32" max="32" width="13" customWidth="1"/>
    <col min="33" max="33" width="16" customWidth="1"/>
    <col min="34" max="34" width="25" customWidth="1"/>
    <col min="35" max="35" width="24" customWidth="1"/>
    <col min="36" max="38" width="13" customWidth="1"/>
    <col min="39" max="39" width="20" customWidth="1"/>
    <col min="40" max="40" width="13" customWidth="1"/>
    <col min="41" max="41" width="19" customWidth="1"/>
    <col min="42" max="42" width="17" customWidth="1"/>
    <col min="43" max="43" width="26" customWidth="1"/>
  </cols>
  <sheetData>
    <row r="1" spans="1:43" ht="15" x14ac:dyDescent="0.25">
      <c r="A1" s="2" t="s">
        <v>722</v>
      </c>
      <c r="B1" s="2" t="s">
        <v>723</v>
      </c>
      <c r="C1" s="2" t="s">
        <v>724</v>
      </c>
      <c r="D1" s="2" t="s">
        <v>725</v>
      </c>
      <c r="E1" s="2" t="s">
        <v>726</v>
      </c>
      <c r="F1" s="2" t="s">
        <v>727</v>
      </c>
      <c r="G1" s="2" t="s">
        <v>728</v>
      </c>
      <c r="H1" s="2" t="s">
        <v>729</v>
      </c>
      <c r="I1" s="2" t="s">
        <v>730</v>
      </c>
      <c r="J1" s="2" t="s">
        <v>731</v>
      </c>
      <c r="K1" s="2" t="s">
        <v>732</v>
      </c>
      <c r="L1" s="2" t="s">
        <v>733</v>
      </c>
      <c r="M1" s="2" t="s">
        <v>734</v>
      </c>
      <c r="N1" s="2" t="s">
        <v>735</v>
      </c>
      <c r="O1" s="2" t="s">
        <v>736</v>
      </c>
      <c r="P1" s="2" t="s">
        <v>737</v>
      </c>
      <c r="Q1" s="2" t="s">
        <v>738</v>
      </c>
      <c r="R1" s="2" t="s">
        <v>739</v>
      </c>
      <c r="S1" s="2" t="s">
        <v>740</v>
      </c>
      <c r="T1" s="2" t="s">
        <v>741</v>
      </c>
      <c r="U1" s="2" t="s">
        <v>742</v>
      </c>
      <c r="V1" s="2" t="s">
        <v>743</v>
      </c>
      <c r="W1" s="2" t="s">
        <v>744</v>
      </c>
      <c r="X1" s="2" t="s">
        <v>745</v>
      </c>
      <c r="Y1" s="2" t="s">
        <v>746</v>
      </c>
      <c r="Z1" s="2" t="s">
        <v>747</v>
      </c>
      <c r="AA1" s="2" t="s">
        <v>748</v>
      </c>
      <c r="AB1" s="2" t="s">
        <v>1</v>
      </c>
      <c r="AC1" s="2" t="s">
        <v>2</v>
      </c>
      <c r="AD1" s="2" t="s">
        <v>3</v>
      </c>
      <c r="AE1" s="2" t="s">
        <v>4</v>
      </c>
      <c r="AF1" s="2" t="s">
        <v>5</v>
      </c>
      <c r="AG1" s="2" t="s">
        <v>6</v>
      </c>
      <c r="AH1" s="2" t="s">
        <v>7</v>
      </c>
      <c r="AI1" s="2" t="s">
        <v>8</v>
      </c>
      <c r="AJ1" s="2" t="s">
        <v>9</v>
      </c>
      <c r="AK1" s="2" t="s">
        <v>10</v>
      </c>
      <c r="AL1" s="2" t="s">
        <v>11</v>
      </c>
      <c r="AM1" s="2" t="s">
        <v>12</v>
      </c>
      <c r="AN1" s="2" t="s">
        <v>13</v>
      </c>
      <c r="AO1" s="2" t="s">
        <v>14</v>
      </c>
      <c r="AP1" s="2" t="s">
        <v>15</v>
      </c>
      <c r="AQ1" s="2" t="s">
        <v>16</v>
      </c>
    </row>
    <row r="2" spans="1:43" x14ac:dyDescent="0.2">
      <c r="A2">
        <v>200079451</v>
      </c>
      <c r="B2" t="s">
        <v>749</v>
      </c>
      <c r="D2">
        <v>71356</v>
      </c>
      <c r="E2">
        <v>64.180000000000007</v>
      </c>
      <c r="F2">
        <v>1296.6673740000001</v>
      </c>
      <c r="G2">
        <v>2</v>
      </c>
      <c r="H2">
        <v>649.3374</v>
      </c>
      <c r="I2">
        <v>-3.5630000000000002E-3</v>
      </c>
      <c r="J2">
        <v>53.214500000000001</v>
      </c>
      <c r="K2">
        <v>13</v>
      </c>
      <c r="L2">
        <v>5208</v>
      </c>
      <c r="M2">
        <v>0</v>
      </c>
      <c r="N2">
        <v>1</v>
      </c>
      <c r="O2">
        <v>1</v>
      </c>
      <c r="P2">
        <v>11</v>
      </c>
      <c r="Q2" t="s">
        <v>750</v>
      </c>
      <c r="R2">
        <v>1</v>
      </c>
      <c r="S2">
        <v>1</v>
      </c>
      <c r="T2">
        <v>1</v>
      </c>
      <c r="U2">
        <v>1</v>
      </c>
      <c r="V2">
        <v>68</v>
      </c>
      <c r="W2">
        <v>80</v>
      </c>
      <c r="X2" t="s">
        <v>751</v>
      </c>
      <c r="Y2" t="s">
        <v>752</v>
      </c>
      <c r="AB2">
        <v>3652</v>
      </c>
      <c r="AC2" t="s">
        <v>17</v>
      </c>
      <c r="AD2" t="s">
        <v>18</v>
      </c>
      <c r="AE2">
        <v>195.857</v>
      </c>
      <c r="AF2" t="s">
        <v>19</v>
      </c>
      <c r="AG2">
        <v>2</v>
      </c>
      <c r="AH2">
        <v>1</v>
      </c>
      <c r="AI2">
        <v>0</v>
      </c>
      <c r="AJ2">
        <v>15.76</v>
      </c>
      <c r="AK2">
        <v>32776</v>
      </c>
      <c r="AL2">
        <v>4</v>
      </c>
      <c r="AM2">
        <v>4</v>
      </c>
      <c r="AN2">
        <v>4</v>
      </c>
      <c r="AO2">
        <v>4</v>
      </c>
      <c r="AP2">
        <v>12</v>
      </c>
      <c r="AQ2">
        <v>12</v>
      </c>
    </row>
    <row r="3" spans="1:43" x14ac:dyDescent="0.2">
      <c r="A3">
        <v>200075336</v>
      </c>
      <c r="B3" t="s">
        <v>753</v>
      </c>
      <c r="D3">
        <v>68428</v>
      </c>
      <c r="E3">
        <v>38.08</v>
      </c>
      <c r="F3">
        <v>2845.526566</v>
      </c>
      <c r="G3">
        <v>3</v>
      </c>
      <c r="H3">
        <v>949.51829999999995</v>
      </c>
      <c r="I3">
        <v>2.1689999999999999E-3</v>
      </c>
      <c r="J3">
        <v>113.986</v>
      </c>
      <c r="K3">
        <v>26</v>
      </c>
      <c r="L3">
        <v>20147</v>
      </c>
      <c r="M3">
        <v>0</v>
      </c>
      <c r="N3">
        <v>1</v>
      </c>
      <c r="O3">
        <v>1</v>
      </c>
      <c r="P3">
        <v>18</v>
      </c>
      <c r="Q3" t="s">
        <v>754</v>
      </c>
      <c r="R3">
        <v>1</v>
      </c>
      <c r="S3">
        <v>1</v>
      </c>
      <c r="T3">
        <v>1</v>
      </c>
      <c r="U3">
        <v>1</v>
      </c>
      <c r="V3">
        <v>38</v>
      </c>
      <c r="W3">
        <v>63</v>
      </c>
      <c r="X3" t="s">
        <v>751</v>
      </c>
      <c r="Y3" t="s">
        <v>755</v>
      </c>
      <c r="AB3">
        <v>3652</v>
      </c>
      <c r="AC3" t="s">
        <v>17</v>
      </c>
      <c r="AD3" t="s">
        <v>18</v>
      </c>
      <c r="AE3">
        <v>195.857</v>
      </c>
      <c r="AF3" t="s">
        <v>19</v>
      </c>
      <c r="AG3">
        <v>2</v>
      </c>
      <c r="AH3">
        <v>1</v>
      </c>
      <c r="AI3">
        <v>0</v>
      </c>
      <c r="AJ3">
        <v>15.76</v>
      </c>
      <c r="AK3">
        <v>32776</v>
      </c>
      <c r="AL3">
        <v>4</v>
      </c>
      <c r="AM3">
        <v>4</v>
      </c>
      <c r="AN3">
        <v>4</v>
      </c>
      <c r="AO3">
        <v>4</v>
      </c>
      <c r="AP3">
        <v>12</v>
      </c>
      <c r="AQ3">
        <v>12</v>
      </c>
    </row>
    <row r="4" spans="1:43" x14ac:dyDescent="0.2">
      <c r="A4">
        <v>200074184</v>
      </c>
      <c r="B4" t="s">
        <v>756</v>
      </c>
      <c r="D4">
        <v>67696</v>
      </c>
      <c r="E4">
        <v>70.760000000000005</v>
      </c>
      <c r="F4">
        <v>1455.6953739999999</v>
      </c>
      <c r="G4">
        <v>2</v>
      </c>
      <c r="H4">
        <v>728.85580000000004</v>
      </c>
      <c r="I4">
        <v>8.3699999999999996E-4</v>
      </c>
      <c r="J4">
        <v>35.933199999999999</v>
      </c>
      <c r="K4">
        <v>15</v>
      </c>
      <c r="L4">
        <v>6818</v>
      </c>
      <c r="M4">
        <v>0</v>
      </c>
      <c r="N4">
        <v>1</v>
      </c>
      <c r="O4">
        <v>1</v>
      </c>
      <c r="P4">
        <v>21</v>
      </c>
      <c r="Q4" t="s">
        <v>757</v>
      </c>
      <c r="R4">
        <v>1</v>
      </c>
      <c r="S4">
        <v>1</v>
      </c>
      <c r="T4">
        <v>1</v>
      </c>
      <c r="U4">
        <v>1</v>
      </c>
      <c r="V4">
        <v>23</v>
      </c>
      <c r="W4">
        <v>37</v>
      </c>
      <c r="X4" t="s">
        <v>751</v>
      </c>
      <c r="Y4" t="s">
        <v>758</v>
      </c>
      <c r="AB4">
        <v>3652</v>
      </c>
      <c r="AC4" t="s">
        <v>17</v>
      </c>
      <c r="AD4" t="s">
        <v>18</v>
      </c>
      <c r="AE4">
        <v>195.857</v>
      </c>
      <c r="AF4" t="s">
        <v>19</v>
      </c>
      <c r="AG4">
        <v>2</v>
      </c>
      <c r="AH4">
        <v>1</v>
      </c>
      <c r="AI4">
        <v>0</v>
      </c>
      <c r="AJ4">
        <v>15.76</v>
      </c>
      <c r="AK4">
        <v>32776</v>
      </c>
      <c r="AL4">
        <v>4</v>
      </c>
      <c r="AM4">
        <v>4</v>
      </c>
      <c r="AN4">
        <v>4</v>
      </c>
      <c r="AO4">
        <v>4</v>
      </c>
      <c r="AP4">
        <v>12</v>
      </c>
      <c r="AQ4">
        <v>12</v>
      </c>
    </row>
    <row r="5" spans="1:43" x14ac:dyDescent="0.2">
      <c r="A5">
        <v>200065115</v>
      </c>
      <c r="B5" t="s">
        <v>759</v>
      </c>
      <c r="D5">
        <v>61173</v>
      </c>
      <c r="E5">
        <v>91.36</v>
      </c>
      <c r="F5">
        <v>1583.7903289999999</v>
      </c>
      <c r="G5">
        <v>2</v>
      </c>
      <c r="H5">
        <v>792.90530000000001</v>
      </c>
      <c r="I5">
        <v>2.8600000000000001E-3</v>
      </c>
      <c r="J5">
        <v>29.049499999999998</v>
      </c>
      <c r="K5">
        <v>16</v>
      </c>
      <c r="L5">
        <v>7816</v>
      </c>
      <c r="M5">
        <v>1</v>
      </c>
      <c r="N5">
        <v>1</v>
      </c>
      <c r="O5">
        <v>1</v>
      </c>
      <c r="P5">
        <v>21</v>
      </c>
      <c r="Q5" t="s">
        <v>760</v>
      </c>
      <c r="R5">
        <v>1</v>
      </c>
      <c r="S5">
        <v>1</v>
      </c>
      <c r="T5">
        <v>1</v>
      </c>
      <c r="U5">
        <v>1</v>
      </c>
      <c r="V5">
        <v>22</v>
      </c>
      <c r="W5">
        <v>37</v>
      </c>
      <c r="X5" t="s">
        <v>751</v>
      </c>
      <c r="Y5" t="s">
        <v>758</v>
      </c>
      <c r="AB5">
        <v>3652</v>
      </c>
      <c r="AC5" t="s">
        <v>17</v>
      </c>
      <c r="AD5" t="s">
        <v>18</v>
      </c>
      <c r="AE5">
        <v>195.857</v>
      </c>
      <c r="AF5" t="s">
        <v>19</v>
      </c>
      <c r="AG5">
        <v>2</v>
      </c>
      <c r="AH5">
        <v>1</v>
      </c>
      <c r="AI5">
        <v>0</v>
      </c>
      <c r="AJ5">
        <v>15.76</v>
      </c>
      <c r="AK5">
        <v>32776</v>
      </c>
      <c r="AL5">
        <v>4</v>
      </c>
      <c r="AM5">
        <v>4</v>
      </c>
      <c r="AN5">
        <v>4</v>
      </c>
      <c r="AO5">
        <v>4</v>
      </c>
      <c r="AP5">
        <v>12</v>
      </c>
      <c r="AQ5">
        <v>12</v>
      </c>
    </row>
    <row r="6" spans="1:43" x14ac:dyDescent="0.2">
      <c r="A6">
        <v>200073129</v>
      </c>
      <c r="B6" t="s">
        <v>761</v>
      </c>
      <c r="C6" t="s">
        <v>762</v>
      </c>
      <c r="D6">
        <v>66978</v>
      </c>
      <c r="E6">
        <v>34.700000000000003</v>
      </c>
      <c r="F6">
        <v>1847.92804</v>
      </c>
      <c r="G6">
        <v>2</v>
      </c>
      <c r="H6">
        <v>924.97080000000005</v>
      </c>
      <c r="I6">
        <v>-4.9600000000000002E-4</v>
      </c>
      <c r="J6">
        <v>97.5428</v>
      </c>
      <c r="K6">
        <v>16</v>
      </c>
      <c r="L6">
        <v>9834</v>
      </c>
      <c r="M6">
        <v>0</v>
      </c>
      <c r="N6">
        <v>1</v>
      </c>
      <c r="O6">
        <v>1</v>
      </c>
      <c r="P6">
        <v>21</v>
      </c>
      <c r="Q6" t="s">
        <v>763</v>
      </c>
      <c r="R6">
        <v>1</v>
      </c>
      <c r="S6">
        <v>1</v>
      </c>
      <c r="T6">
        <v>1</v>
      </c>
      <c r="U6">
        <v>1</v>
      </c>
      <c r="V6">
        <v>84</v>
      </c>
      <c r="W6">
        <v>99</v>
      </c>
      <c r="X6" t="s">
        <v>751</v>
      </c>
      <c r="Y6" t="s">
        <v>764</v>
      </c>
      <c r="AB6">
        <v>3651</v>
      </c>
      <c r="AC6" t="s">
        <v>20</v>
      </c>
      <c r="AD6" t="s">
        <v>21</v>
      </c>
      <c r="AE6">
        <v>16.138999999999999</v>
      </c>
      <c r="AF6" t="s">
        <v>19</v>
      </c>
      <c r="AG6">
        <v>2</v>
      </c>
      <c r="AH6">
        <v>1</v>
      </c>
      <c r="AI6">
        <v>0</v>
      </c>
      <c r="AJ6">
        <v>6.18</v>
      </c>
      <c r="AK6">
        <v>24556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</row>
    <row r="7" spans="1:43" x14ac:dyDescent="0.2">
      <c r="A7">
        <v>17104598</v>
      </c>
      <c r="B7" t="s">
        <v>765</v>
      </c>
      <c r="D7">
        <v>64073</v>
      </c>
      <c r="E7">
        <v>46.64</v>
      </c>
      <c r="F7">
        <v>1134.592087</v>
      </c>
      <c r="G7">
        <v>2</v>
      </c>
      <c r="H7">
        <v>568.30430000000001</v>
      </c>
      <c r="I7">
        <v>9.810000000000001E-4</v>
      </c>
      <c r="J7">
        <v>70.406499999999994</v>
      </c>
      <c r="K7">
        <v>10</v>
      </c>
      <c r="L7">
        <v>3706</v>
      </c>
      <c r="M7">
        <v>0</v>
      </c>
      <c r="N7">
        <v>1</v>
      </c>
      <c r="O7">
        <v>1</v>
      </c>
      <c r="P7">
        <v>8</v>
      </c>
      <c r="Q7" t="s">
        <v>766</v>
      </c>
      <c r="R7">
        <v>1</v>
      </c>
      <c r="S7">
        <v>1</v>
      </c>
      <c r="T7">
        <v>1</v>
      </c>
      <c r="U7">
        <v>1</v>
      </c>
      <c r="V7">
        <v>163</v>
      </c>
      <c r="W7">
        <v>172</v>
      </c>
      <c r="X7" t="s">
        <v>751</v>
      </c>
      <c r="Y7" t="s">
        <v>767</v>
      </c>
      <c r="AB7">
        <v>3650</v>
      </c>
      <c r="AC7" t="s">
        <v>22</v>
      </c>
      <c r="AD7" t="s">
        <v>23</v>
      </c>
      <c r="AE7">
        <v>13.657999999999999</v>
      </c>
      <c r="AF7" t="s">
        <v>19</v>
      </c>
      <c r="AG7">
        <v>2</v>
      </c>
      <c r="AH7">
        <v>1</v>
      </c>
      <c r="AI7">
        <v>0</v>
      </c>
      <c r="AJ7">
        <v>4.72</v>
      </c>
      <c r="AK7">
        <v>22663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</row>
    <row r="8" spans="1:43" x14ac:dyDescent="0.2">
      <c r="A8">
        <v>200074991</v>
      </c>
      <c r="B8" t="s">
        <v>768</v>
      </c>
      <c r="D8">
        <v>68225</v>
      </c>
      <c r="E8">
        <v>29.14</v>
      </c>
      <c r="F8">
        <v>914.47090100000003</v>
      </c>
      <c r="G8">
        <v>2</v>
      </c>
      <c r="H8">
        <v>458.24299999999999</v>
      </c>
      <c r="I8">
        <v>2.7300000000000002E-4</v>
      </c>
      <c r="J8">
        <v>38.525199999999998</v>
      </c>
      <c r="K8">
        <v>8</v>
      </c>
      <c r="L8">
        <v>1525</v>
      </c>
      <c r="M8">
        <v>0</v>
      </c>
      <c r="N8">
        <v>1</v>
      </c>
      <c r="O8">
        <v>1</v>
      </c>
      <c r="P8">
        <v>5</v>
      </c>
      <c r="Q8" t="s">
        <v>769</v>
      </c>
      <c r="R8">
        <v>1</v>
      </c>
      <c r="S8">
        <v>1</v>
      </c>
      <c r="T8">
        <v>1</v>
      </c>
      <c r="U8">
        <v>1</v>
      </c>
      <c r="V8">
        <v>30</v>
      </c>
      <c r="W8">
        <v>37</v>
      </c>
      <c r="X8" t="s">
        <v>751</v>
      </c>
      <c r="Y8" t="s">
        <v>770</v>
      </c>
      <c r="AB8">
        <v>3649</v>
      </c>
      <c r="AC8" t="s">
        <v>24</v>
      </c>
      <c r="AD8" t="s">
        <v>25</v>
      </c>
      <c r="AE8">
        <v>54.390999999999998</v>
      </c>
      <c r="AF8" t="s">
        <v>19</v>
      </c>
      <c r="AG8">
        <v>2</v>
      </c>
      <c r="AH8">
        <v>1</v>
      </c>
      <c r="AI8">
        <v>0</v>
      </c>
      <c r="AJ8">
        <v>3.4</v>
      </c>
      <c r="AK8">
        <v>56649</v>
      </c>
      <c r="AL8">
        <v>2</v>
      </c>
      <c r="AM8">
        <v>2</v>
      </c>
      <c r="AN8">
        <v>2</v>
      </c>
      <c r="AO8">
        <v>2</v>
      </c>
      <c r="AP8">
        <v>2</v>
      </c>
      <c r="AQ8">
        <v>2</v>
      </c>
    </row>
    <row r="9" spans="1:43" x14ac:dyDescent="0.2">
      <c r="A9">
        <v>200069036</v>
      </c>
      <c r="B9" t="s">
        <v>771</v>
      </c>
      <c r="D9">
        <v>63993</v>
      </c>
      <c r="E9">
        <v>56.61</v>
      </c>
      <c r="F9">
        <v>1190.523743</v>
      </c>
      <c r="G9">
        <v>2</v>
      </c>
      <c r="H9">
        <v>596.26859999999999</v>
      </c>
      <c r="I9">
        <v>-5.4699999999999996E-4</v>
      </c>
      <c r="J9">
        <v>30.5715</v>
      </c>
      <c r="K9">
        <v>10</v>
      </c>
      <c r="L9">
        <v>4263</v>
      </c>
      <c r="M9">
        <v>0</v>
      </c>
      <c r="N9">
        <v>1</v>
      </c>
      <c r="O9">
        <v>1</v>
      </c>
      <c r="P9">
        <v>9</v>
      </c>
      <c r="Q9" t="s">
        <v>772</v>
      </c>
      <c r="R9">
        <v>1</v>
      </c>
      <c r="S9">
        <v>1</v>
      </c>
      <c r="T9">
        <v>1</v>
      </c>
      <c r="U9">
        <v>1</v>
      </c>
      <c r="V9">
        <v>67</v>
      </c>
      <c r="W9">
        <v>76</v>
      </c>
      <c r="X9" t="s">
        <v>773</v>
      </c>
      <c r="Y9" t="s">
        <v>764</v>
      </c>
      <c r="AB9">
        <v>3649</v>
      </c>
      <c r="AC9" t="s">
        <v>24</v>
      </c>
      <c r="AD9" t="s">
        <v>25</v>
      </c>
      <c r="AE9">
        <v>54.390999999999998</v>
      </c>
      <c r="AF9" t="s">
        <v>19</v>
      </c>
      <c r="AG9">
        <v>2</v>
      </c>
      <c r="AH9">
        <v>1</v>
      </c>
      <c r="AI9">
        <v>0</v>
      </c>
      <c r="AJ9">
        <v>3.4</v>
      </c>
      <c r="AK9">
        <v>56649</v>
      </c>
      <c r="AL9">
        <v>2</v>
      </c>
      <c r="AM9">
        <v>2</v>
      </c>
      <c r="AN9">
        <v>2</v>
      </c>
      <c r="AO9">
        <v>2</v>
      </c>
      <c r="AP9">
        <v>2</v>
      </c>
      <c r="AQ9">
        <v>2</v>
      </c>
    </row>
    <row r="10" spans="1:43" x14ac:dyDescent="0.2">
      <c r="A10">
        <v>200078892</v>
      </c>
      <c r="B10" t="s">
        <v>774</v>
      </c>
      <c r="D10">
        <v>70918</v>
      </c>
      <c r="E10">
        <v>37.4</v>
      </c>
      <c r="F10">
        <v>1724.8944550000001</v>
      </c>
      <c r="G10">
        <v>3</v>
      </c>
      <c r="H10">
        <v>575.97270000000003</v>
      </c>
      <c r="I10">
        <v>6.0599999999999998E-4</v>
      </c>
      <c r="J10">
        <v>60.336799999999997</v>
      </c>
      <c r="K10">
        <v>16</v>
      </c>
      <c r="L10">
        <v>8659</v>
      </c>
      <c r="M10">
        <v>1</v>
      </c>
      <c r="N10">
        <v>1</v>
      </c>
      <c r="O10">
        <v>1</v>
      </c>
      <c r="P10">
        <v>13</v>
      </c>
      <c r="Q10" t="s">
        <v>775</v>
      </c>
      <c r="R10">
        <v>1</v>
      </c>
      <c r="S10">
        <v>1</v>
      </c>
      <c r="T10">
        <v>1</v>
      </c>
      <c r="U10">
        <v>1</v>
      </c>
      <c r="V10">
        <v>55</v>
      </c>
      <c r="W10">
        <v>70</v>
      </c>
      <c r="X10" t="s">
        <v>751</v>
      </c>
      <c r="Y10" t="s">
        <v>776</v>
      </c>
      <c r="AB10">
        <v>3648</v>
      </c>
      <c r="AC10" t="s">
        <v>26</v>
      </c>
      <c r="AD10" t="s">
        <v>27</v>
      </c>
      <c r="AE10">
        <v>39.97</v>
      </c>
      <c r="AF10" t="s">
        <v>19</v>
      </c>
      <c r="AG10">
        <v>2</v>
      </c>
      <c r="AH10">
        <v>1</v>
      </c>
      <c r="AI10">
        <v>0</v>
      </c>
      <c r="AJ10">
        <v>17.239999999999998</v>
      </c>
      <c r="AK10">
        <v>16419</v>
      </c>
      <c r="AL10">
        <v>2</v>
      </c>
      <c r="AM10">
        <v>2</v>
      </c>
      <c r="AN10">
        <v>2</v>
      </c>
      <c r="AO10">
        <v>2</v>
      </c>
      <c r="AP10">
        <v>3</v>
      </c>
      <c r="AQ10">
        <v>3</v>
      </c>
    </row>
    <row r="11" spans="1:43" x14ac:dyDescent="0.2">
      <c r="A11">
        <v>200075703</v>
      </c>
      <c r="B11" t="s">
        <v>777</v>
      </c>
      <c r="D11">
        <v>68659</v>
      </c>
      <c r="E11">
        <v>48.67</v>
      </c>
      <c r="F11">
        <v>1033.492737</v>
      </c>
      <c r="G11">
        <v>2</v>
      </c>
      <c r="H11">
        <v>517.75490000000002</v>
      </c>
      <c r="I11">
        <v>1.256E-3</v>
      </c>
      <c r="J11">
        <v>34.5563</v>
      </c>
      <c r="K11">
        <v>9</v>
      </c>
      <c r="L11">
        <v>2504</v>
      </c>
      <c r="M11">
        <v>0</v>
      </c>
      <c r="N11">
        <v>1</v>
      </c>
      <c r="O11">
        <v>1</v>
      </c>
      <c r="P11">
        <v>7</v>
      </c>
      <c r="Q11" t="s">
        <v>778</v>
      </c>
      <c r="R11">
        <v>1</v>
      </c>
      <c r="S11">
        <v>1</v>
      </c>
      <c r="T11">
        <v>1</v>
      </c>
      <c r="U11">
        <v>1</v>
      </c>
      <c r="V11">
        <v>46</v>
      </c>
      <c r="W11">
        <v>54</v>
      </c>
      <c r="X11" t="s">
        <v>751</v>
      </c>
      <c r="Y11" t="s">
        <v>751</v>
      </c>
      <c r="AB11">
        <v>3648</v>
      </c>
      <c r="AC11" t="s">
        <v>26</v>
      </c>
      <c r="AD11" t="s">
        <v>27</v>
      </c>
      <c r="AE11">
        <v>39.97</v>
      </c>
      <c r="AF11" t="s">
        <v>19</v>
      </c>
      <c r="AG11">
        <v>2</v>
      </c>
      <c r="AH11">
        <v>1</v>
      </c>
      <c r="AI11">
        <v>0</v>
      </c>
      <c r="AJ11">
        <v>17.239999999999998</v>
      </c>
      <c r="AK11">
        <v>16419</v>
      </c>
      <c r="AL11">
        <v>2</v>
      </c>
      <c r="AM11">
        <v>2</v>
      </c>
      <c r="AN11">
        <v>2</v>
      </c>
      <c r="AO11">
        <v>2</v>
      </c>
      <c r="AP11">
        <v>3</v>
      </c>
      <c r="AQ11">
        <v>3</v>
      </c>
    </row>
    <row r="12" spans="1:43" x14ac:dyDescent="0.2">
      <c r="A12">
        <v>200082377</v>
      </c>
      <c r="B12" t="s">
        <v>779</v>
      </c>
      <c r="D12">
        <v>73649</v>
      </c>
      <c r="E12">
        <v>69.459999999999994</v>
      </c>
      <c r="F12">
        <v>1524.7129970000001</v>
      </c>
      <c r="G12">
        <v>2</v>
      </c>
      <c r="H12">
        <v>763.36099999999999</v>
      </c>
      <c r="I12">
        <v>-2.7750000000000001E-3</v>
      </c>
      <c r="J12">
        <v>73.077699999999993</v>
      </c>
      <c r="K12">
        <v>14</v>
      </c>
      <c r="L12">
        <v>7341</v>
      </c>
      <c r="M12">
        <v>0</v>
      </c>
      <c r="N12">
        <v>1</v>
      </c>
      <c r="O12">
        <v>1</v>
      </c>
      <c r="P12">
        <v>10</v>
      </c>
      <c r="Q12" t="s">
        <v>780</v>
      </c>
      <c r="R12">
        <v>1</v>
      </c>
      <c r="S12">
        <v>1</v>
      </c>
      <c r="T12">
        <v>1</v>
      </c>
      <c r="U12">
        <v>1</v>
      </c>
      <c r="V12">
        <v>1255</v>
      </c>
      <c r="W12">
        <v>1268</v>
      </c>
      <c r="X12" t="s">
        <v>773</v>
      </c>
      <c r="Y12" t="s">
        <v>770</v>
      </c>
      <c r="AB12">
        <v>3647</v>
      </c>
      <c r="AC12" t="s">
        <v>28</v>
      </c>
      <c r="AD12" t="s">
        <v>29</v>
      </c>
      <c r="AE12">
        <v>169.94300000000001</v>
      </c>
      <c r="AF12" t="s">
        <v>19</v>
      </c>
      <c r="AG12">
        <v>2</v>
      </c>
      <c r="AH12">
        <v>1</v>
      </c>
      <c r="AI12">
        <v>0</v>
      </c>
      <c r="AJ12">
        <v>6.89</v>
      </c>
      <c r="AK12">
        <v>138447</v>
      </c>
      <c r="AL12">
        <v>6</v>
      </c>
      <c r="AM12">
        <v>6</v>
      </c>
      <c r="AN12">
        <v>6</v>
      </c>
      <c r="AO12">
        <v>6</v>
      </c>
      <c r="AP12">
        <v>7</v>
      </c>
      <c r="AQ12">
        <v>7</v>
      </c>
    </row>
    <row r="13" spans="1:43" x14ac:dyDescent="0.2">
      <c r="A13">
        <v>200078293</v>
      </c>
      <c r="B13" t="s">
        <v>781</v>
      </c>
      <c r="D13">
        <v>70484</v>
      </c>
      <c r="E13">
        <v>25.9</v>
      </c>
      <c r="F13">
        <v>2264.1032869999999</v>
      </c>
      <c r="G13">
        <v>3</v>
      </c>
      <c r="H13">
        <v>755.70759999999996</v>
      </c>
      <c r="I13">
        <v>-7.7200000000000001E-4</v>
      </c>
      <c r="J13">
        <v>51.457999999999998</v>
      </c>
      <c r="K13">
        <v>23</v>
      </c>
      <c r="L13">
        <v>13751</v>
      </c>
      <c r="M13">
        <v>0</v>
      </c>
      <c r="N13">
        <v>1</v>
      </c>
      <c r="O13">
        <v>1</v>
      </c>
      <c r="P13">
        <v>10</v>
      </c>
      <c r="Q13" t="s">
        <v>782</v>
      </c>
      <c r="R13">
        <v>1</v>
      </c>
      <c r="S13">
        <v>1</v>
      </c>
      <c r="T13">
        <v>1</v>
      </c>
      <c r="U13">
        <v>1</v>
      </c>
      <c r="V13">
        <v>867</v>
      </c>
      <c r="W13">
        <v>889</v>
      </c>
      <c r="X13" t="s">
        <v>751</v>
      </c>
      <c r="Y13" t="s">
        <v>783</v>
      </c>
      <c r="AB13">
        <v>3647</v>
      </c>
      <c r="AC13" t="s">
        <v>28</v>
      </c>
      <c r="AD13" t="s">
        <v>29</v>
      </c>
      <c r="AE13">
        <v>169.94300000000001</v>
      </c>
      <c r="AF13" t="s">
        <v>19</v>
      </c>
      <c r="AG13">
        <v>2</v>
      </c>
      <c r="AH13">
        <v>1</v>
      </c>
      <c r="AI13">
        <v>0</v>
      </c>
      <c r="AJ13">
        <v>6.89</v>
      </c>
      <c r="AK13">
        <v>138447</v>
      </c>
      <c r="AL13">
        <v>6</v>
      </c>
      <c r="AM13">
        <v>6</v>
      </c>
      <c r="AN13">
        <v>6</v>
      </c>
      <c r="AO13">
        <v>6</v>
      </c>
      <c r="AP13">
        <v>7</v>
      </c>
      <c r="AQ13">
        <v>7</v>
      </c>
    </row>
    <row r="14" spans="1:43" x14ac:dyDescent="0.2">
      <c r="A14">
        <v>200076094</v>
      </c>
      <c r="B14" t="s">
        <v>784</v>
      </c>
      <c r="D14">
        <v>68877</v>
      </c>
      <c r="E14">
        <v>50.31</v>
      </c>
      <c r="F14">
        <v>2088.0375210000002</v>
      </c>
      <c r="G14">
        <v>3</v>
      </c>
      <c r="H14">
        <v>697.02059999999994</v>
      </c>
      <c r="I14">
        <v>8.1700000000000002E-4</v>
      </c>
      <c r="J14">
        <v>72.513300000000001</v>
      </c>
      <c r="K14">
        <v>19</v>
      </c>
      <c r="L14">
        <v>11889</v>
      </c>
      <c r="M14">
        <v>0</v>
      </c>
      <c r="N14">
        <v>1</v>
      </c>
      <c r="O14">
        <v>1</v>
      </c>
      <c r="P14">
        <v>19</v>
      </c>
      <c r="Q14" t="s">
        <v>785</v>
      </c>
      <c r="R14">
        <v>1</v>
      </c>
      <c r="S14">
        <v>1</v>
      </c>
      <c r="T14">
        <v>1</v>
      </c>
      <c r="U14">
        <v>1</v>
      </c>
      <c r="V14">
        <v>890</v>
      </c>
      <c r="W14">
        <v>908</v>
      </c>
      <c r="X14" t="s">
        <v>751</v>
      </c>
      <c r="Y14" t="s">
        <v>786</v>
      </c>
      <c r="AB14">
        <v>3647</v>
      </c>
      <c r="AC14" t="s">
        <v>28</v>
      </c>
      <c r="AD14" t="s">
        <v>29</v>
      </c>
      <c r="AE14">
        <v>169.94300000000001</v>
      </c>
      <c r="AF14" t="s">
        <v>19</v>
      </c>
      <c r="AG14">
        <v>2</v>
      </c>
      <c r="AH14">
        <v>1</v>
      </c>
      <c r="AI14">
        <v>0</v>
      </c>
      <c r="AJ14">
        <v>6.89</v>
      </c>
      <c r="AK14">
        <v>138447</v>
      </c>
      <c r="AL14">
        <v>6</v>
      </c>
      <c r="AM14">
        <v>6</v>
      </c>
      <c r="AN14">
        <v>6</v>
      </c>
      <c r="AO14">
        <v>6</v>
      </c>
      <c r="AP14">
        <v>7</v>
      </c>
      <c r="AQ14">
        <v>7</v>
      </c>
    </row>
    <row r="15" spans="1:43" x14ac:dyDescent="0.2">
      <c r="A15">
        <v>200090271</v>
      </c>
      <c r="B15" t="s">
        <v>787</v>
      </c>
      <c r="D15">
        <v>68066</v>
      </c>
      <c r="E15">
        <v>34.22</v>
      </c>
      <c r="F15">
        <v>1475.7256159999999</v>
      </c>
      <c r="G15">
        <v>2</v>
      </c>
      <c r="H15">
        <v>738.87</v>
      </c>
      <c r="I15">
        <v>-8.3999999999999995E-5</v>
      </c>
      <c r="J15">
        <v>72.749499999999998</v>
      </c>
      <c r="K15">
        <v>14</v>
      </c>
      <c r="L15">
        <v>7028</v>
      </c>
      <c r="M15">
        <v>0</v>
      </c>
      <c r="N15">
        <v>1</v>
      </c>
      <c r="O15">
        <v>1</v>
      </c>
      <c r="P15">
        <v>11</v>
      </c>
      <c r="Q15" t="s">
        <v>788</v>
      </c>
      <c r="R15">
        <v>1</v>
      </c>
      <c r="S15">
        <v>1</v>
      </c>
      <c r="T15">
        <v>1</v>
      </c>
      <c r="U15">
        <v>1</v>
      </c>
      <c r="V15">
        <v>846</v>
      </c>
      <c r="W15">
        <v>859</v>
      </c>
      <c r="X15" t="s">
        <v>773</v>
      </c>
      <c r="Y15" t="s">
        <v>783</v>
      </c>
      <c r="AB15">
        <v>3647</v>
      </c>
      <c r="AC15" t="s">
        <v>28</v>
      </c>
      <c r="AD15" t="s">
        <v>29</v>
      </c>
      <c r="AE15">
        <v>169.94300000000001</v>
      </c>
      <c r="AF15" t="s">
        <v>19</v>
      </c>
      <c r="AG15">
        <v>2</v>
      </c>
      <c r="AH15">
        <v>1</v>
      </c>
      <c r="AI15">
        <v>0</v>
      </c>
      <c r="AJ15">
        <v>6.89</v>
      </c>
      <c r="AK15">
        <v>138447</v>
      </c>
      <c r="AL15">
        <v>6</v>
      </c>
      <c r="AM15">
        <v>6</v>
      </c>
      <c r="AN15">
        <v>6</v>
      </c>
      <c r="AO15">
        <v>6</v>
      </c>
      <c r="AP15">
        <v>7</v>
      </c>
      <c r="AQ15">
        <v>7</v>
      </c>
    </row>
    <row r="16" spans="1:43" x14ac:dyDescent="0.2">
      <c r="A16">
        <v>200071335</v>
      </c>
      <c r="B16" t="s">
        <v>789</v>
      </c>
      <c r="D16">
        <v>65655</v>
      </c>
      <c r="E16">
        <v>50.94</v>
      </c>
      <c r="F16">
        <v>1148.534958</v>
      </c>
      <c r="G16">
        <v>2</v>
      </c>
      <c r="H16">
        <v>575.27359999999999</v>
      </c>
      <c r="I16">
        <v>-1.155E-3</v>
      </c>
      <c r="J16">
        <v>42.913200000000003</v>
      </c>
      <c r="K16">
        <v>10</v>
      </c>
      <c r="L16">
        <v>3824</v>
      </c>
      <c r="M16">
        <v>0</v>
      </c>
      <c r="N16">
        <v>1</v>
      </c>
      <c r="O16">
        <v>1</v>
      </c>
      <c r="P16">
        <v>7</v>
      </c>
      <c r="Q16" t="s">
        <v>790</v>
      </c>
      <c r="R16">
        <v>1</v>
      </c>
      <c r="S16">
        <v>1</v>
      </c>
      <c r="T16">
        <v>1</v>
      </c>
      <c r="U16">
        <v>1</v>
      </c>
      <c r="V16">
        <v>959</v>
      </c>
      <c r="W16">
        <v>968</v>
      </c>
      <c r="X16" t="s">
        <v>751</v>
      </c>
      <c r="Y16" t="s">
        <v>770</v>
      </c>
      <c r="AB16">
        <v>3647</v>
      </c>
      <c r="AC16" t="s">
        <v>28</v>
      </c>
      <c r="AD16" t="s">
        <v>29</v>
      </c>
      <c r="AE16">
        <v>169.94300000000001</v>
      </c>
      <c r="AF16" t="s">
        <v>19</v>
      </c>
      <c r="AG16">
        <v>2</v>
      </c>
      <c r="AH16">
        <v>1</v>
      </c>
      <c r="AI16">
        <v>0</v>
      </c>
      <c r="AJ16">
        <v>6.89</v>
      </c>
      <c r="AK16">
        <v>138447</v>
      </c>
      <c r="AL16">
        <v>6</v>
      </c>
      <c r="AM16">
        <v>6</v>
      </c>
      <c r="AN16">
        <v>6</v>
      </c>
      <c r="AO16">
        <v>6</v>
      </c>
      <c r="AP16">
        <v>7</v>
      </c>
      <c r="AQ16">
        <v>7</v>
      </c>
    </row>
    <row r="17" spans="1:43" x14ac:dyDescent="0.2">
      <c r="A17">
        <v>200066624</v>
      </c>
      <c r="B17" t="s">
        <v>791</v>
      </c>
      <c r="D17">
        <v>62284</v>
      </c>
      <c r="E17">
        <v>35.26</v>
      </c>
      <c r="F17">
        <v>1014.4803920000001</v>
      </c>
      <c r="G17">
        <v>2</v>
      </c>
      <c r="H17">
        <v>508.2484</v>
      </c>
      <c r="I17">
        <v>9.2800000000000001E-4</v>
      </c>
      <c r="J17">
        <v>27.099299999999999</v>
      </c>
      <c r="K17">
        <v>9</v>
      </c>
      <c r="L17">
        <v>2313</v>
      </c>
      <c r="M17">
        <v>0</v>
      </c>
      <c r="N17">
        <v>1</v>
      </c>
      <c r="O17">
        <v>1</v>
      </c>
      <c r="P17">
        <v>11</v>
      </c>
      <c r="Q17" t="s">
        <v>792</v>
      </c>
      <c r="R17">
        <v>1</v>
      </c>
      <c r="S17">
        <v>1</v>
      </c>
      <c r="T17">
        <v>1</v>
      </c>
      <c r="U17">
        <v>1</v>
      </c>
      <c r="V17">
        <v>641</v>
      </c>
      <c r="W17">
        <v>649</v>
      </c>
      <c r="X17" t="s">
        <v>773</v>
      </c>
      <c r="Y17" t="s">
        <v>793</v>
      </c>
      <c r="AB17">
        <v>3647</v>
      </c>
      <c r="AC17" t="s">
        <v>28</v>
      </c>
      <c r="AD17" t="s">
        <v>29</v>
      </c>
      <c r="AE17">
        <v>169.94300000000001</v>
      </c>
      <c r="AF17" t="s">
        <v>19</v>
      </c>
      <c r="AG17">
        <v>2</v>
      </c>
      <c r="AH17">
        <v>1</v>
      </c>
      <c r="AI17">
        <v>0</v>
      </c>
      <c r="AJ17">
        <v>6.89</v>
      </c>
      <c r="AK17">
        <v>138447</v>
      </c>
      <c r="AL17">
        <v>6</v>
      </c>
      <c r="AM17">
        <v>6</v>
      </c>
      <c r="AN17">
        <v>6</v>
      </c>
      <c r="AO17">
        <v>6</v>
      </c>
      <c r="AP17">
        <v>7</v>
      </c>
      <c r="AQ17">
        <v>7</v>
      </c>
    </row>
    <row r="18" spans="1:43" x14ac:dyDescent="0.2">
      <c r="A18">
        <v>200079498</v>
      </c>
      <c r="B18" t="s">
        <v>794</v>
      </c>
      <c r="D18">
        <v>71385</v>
      </c>
      <c r="E18">
        <v>35.270000000000003</v>
      </c>
      <c r="F18">
        <v>2091.953125</v>
      </c>
      <c r="G18">
        <v>3</v>
      </c>
      <c r="H18">
        <v>698.32600000000002</v>
      </c>
      <c r="I18">
        <v>1.016E-3</v>
      </c>
      <c r="J18">
        <v>60.967300000000002</v>
      </c>
      <c r="K18">
        <v>20</v>
      </c>
      <c r="L18">
        <v>11909</v>
      </c>
      <c r="M18">
        <v>0</v>
      </c>
      <c r="N18">
        <v>1</v>
      </c>
      <c r="O18">
        <v>1</v>
      </c>
      <c r="P18">
        <v>20</v>
      </c>
      <c r="Q18" t="s">
        <v>795</v>
      </c>
      <c r="R18">
        <v>1</v>
      </c>
      <c r="S18">
        <v>1</v>
      </c>
      <c r="T18">
        <v>1</v>
      </c>
      <c r="U18">
        <v>1</v>
      </c>
      <c r="V18">
        <v>285</v>
      </c>
      <c r="W18">
        <v>304</v>
      </c>
      <c r="X18" t="s">
        <v>751</v>
      </c>
      <c r="Y18" t="s">
        <v>770</v>
      </c>
      <c r="AB18">
        <v>3646</v>
      </c>
      <c r="AC18" t="s">
        <v>30</v>
      </c>
      <c r="AD18" t="s">
        <v>31</v>
      </c>
      <c r="AE18">
        <v>56.66</v>
      </c>
      <c r="AF18" t="s">
        <v>19</v>
      </c>
      <c r="AG18">
        <v>2</v>
      </c>
      <c r="AH18">
        <v>1</v>
      </c>
      <c r="AI18">
        <v>0</v>
      </c>
      <c r="AJ18">
        <v>5.69</v>
      </c>
      <c r="AK18">
        <v>71441</v>
      </c>
      <c r="AL18">
        <v>3</v>
      </c>
      <c r="AM18">
        <v>3</v>
      </c>
      <c r="AN18">
        <v>3</v>
      </c>
      <c r="AO18">
        <v>3</v>
      </c>
      <c r="AP18">
        <v>4</v>
      </c>
      <c r="AQ18">
        <v>4</v>
      </c>
    </row>
    <row r="19" spans="1:43" x14ac:dyDescent="0.2">
      <c r="A19">
        <v>200078363</v>
      </c>
      <c r="B19" t="s">
        <v>796</v>
      </c>
      <c r="D19">
        <v>70548</v>
      </c>
      <c r="E19">
        <v>31.19</v>
      </c>
      <c r="F19">
        <v>897.480728</v>
      </c>
      <c r="G19">
        <v>2</v>
      </c>
      <c r="H19">
        <v>449.74790000000002</v>
      </c>
      <c r="I19">
        <v>2.5999999999999998E-4</v>
      </c>
      <c r="J19">
        <v>46.469200000000001</v>
      </c>
      <c r="K19">
        <v>8</v>
      </c>
      <c r="L19">
        <v>1399</v>
      </c>
      <c r="M19">
        <v>0</v>
      </c>
      <c r="N19">
        <v>1</v>
      </c>
      <c r="O19">
        <v>1</v>
      </c>
      <c r="P19">
        <v>5</v>
      </c>
      <c r="Q19" t="s">
        <v>797</v>
      </c>
      <c r="R19">
        <v>1</v>
      </c>
      <c r="S19">
        <v>1</v>
      </c>
      <c r="T19">
        <v>1</v>
      </c>
      <c r="U19">
        <v>1</v>
      </c>
      <c r="V19">
        <v>344</v>
      </c>
      <c r="W19">
        <v>351</v>
      </c>
      <c r="X19" t="s">
        <v>773</v>
      </c>
      <c r="Y19" t="s">
        <v>758</v>
      </c>
      <c r="AB19">
        <v>3646</v>
      </c>
      <c r="AC19" t="s">
        <v>30</v>
      </c>
      <c r="AD19" t="s">
        <v>31</v>
      </c>
      <c r="AE19">
        <v>56.66</v>
      </c>
      <c r="AF19" t="s">
        <v>19</v>
      </c>
      <c r="AG19">
        <v>2</v>
      </c>
      <c r="AH19">
        <v>1</v>
      </c>
      <c r="AI19">
        <v>0</v>
      </c>
      <c r="AJ19">
        <v>5.69</v>
      </c>
      <c r="AK19">
        <v>71441</v>
      </c>
      <c r="AL19">
        <v>3</v>
      </c>
      <c r="AM19">
        <v>3</v>
      </c>
      <c r="AN19">
        <v>3</v>
      </c>
      <c r="AO19">
        <v>3</v>
      </c>
      <c r="AP19">
        <v>4</v>
      </c>
      <c r="AQ19">
        <v>4</v>
      </c>
    </row>
    <row r="20" spans="1:43" x14ac:dyDescent="0.2">
      <c r="A20">
        <v>200069285</v>
      </c>
      <c r="B20" t="s">
        <v>798</v>
      </c>
      <c r="D20">
        <v>64140</v>
      </c>
      <c r="E20">
        <v>45.11</v>
      </c>
      <c r="F20">
        <v>1065.5607299999999</v>
      </c>
      <c r="G20">
        <v>2</v>
      </c>
      <c r="H20">
        <v>533.78639999999996</v>
      </c>
      <c r="I20">
        <v>-1.2409999999999999E-3</v>
      </c>
      <c r="J20">
        <v>71.685199999999995</v>
      </c>
      <c r="K20">
        <v>9</v>
      </c>
      <c r="L20">
        <v>2910</v>
      </c>
      <c r="M20">
        <v>0</v>
      </c>
      <c r="N20">
        <v>1</v>
      </c>
      <c r="O20">
        <v>1</v>
      </c>
      <c r="P20">
        <v>7</v>
      </c>
      <c r="Q20" t="s">
        <v>799</v>
      </c>
      <c r="R20">
        <v>1</v>
      </c>
      <c r="S20">
        <v>1</v>
      </c>
      <c r="T20">
        <v>1</v>
      </c>
      <c r="U20">
        <v>1</v>
      </c>
      <c r="V20">
        <v>30</v>
      </c>
      <c r="W20">
        <v>38</v>
      </c>
      <c r="X20" t="s">
        <v>773</v>
      </c>
      <c r="Y20" t="s">
        <v>770</v>
      </c>
      <c r="AB20">
        <v>3646</v>
      </c>
      <c r="AC20" t="s">
        <v>30</v>
      </c>
      <c r="AD20" t="s">
        <v>31</v>
      </c>
      <c r="AE20">
        <v>56.66</v>
      </c>
      <c r="AF20" t="s">
        <v>19</v>
      </c>
      <c r="AG20">
        <v>2</v>
      </c>
      <c r="AH20">
        <v>1</v>
      </c>
      <c r="AI20">
        <v>0</v>
      </c>
      <c r="AJ20">
        <v>5.69</v>
      </c>
      <c r="AK20">
        <v>71441</v>
      </c>
      <c r="AL20">
        <v>3</v>
      </c>
      <c r="AM20">
        <v>3</v>
      </c>
      <c r="AN20">
        <v>3</v>
      </c>
      <c r="AO20">
        <v>3</v>
      </c>
      <c r="AP20">
        <v>4</v>
      </c>
      <c r="AQ20">
        <v>4</v>
      </c>
    </row>
    <row r="21" spans="1:43" x14ac:dyDescent="0.2">
      <c r="A21">
        <v>200081371</v>
      </c>
      <c r="B21" t="s">
        <v>800</v>
      </c>
      <c r="D21">
        <v>72771</v>
      </c>
      <c r="E21">
        <v>28.66</v>
      </c>
      <c r="F21">
        <v>1985.0581970000001</v>
      </c>
      <c r="G21">
        <v>3</v>
      </c>
      <c r="H21">
        <v>662.69110000000001</v>
      </c>
      <c r="I21">
        <v>-2.2420000000000001E-3</v>
      </c>
      <c r="J21">
        <v>76.583699999999993</v>
      </c>
      <c r="K21">
        <v>18</v>
      </c>
      <c r="L21">
        <v>10823</v>
      </c>
      <c r="M21">
        <v>0</v>
      </c>
      <c r="N21">
        <v>1</v>
      </c>
      <c r="O21">
        <v>1</v>
      </c>
      <c r="P21">
        <v>9</v>
      </c>
      <c r="Q21" t="s">
        <v>801</v>
      </c>
      <c r="R21">
        <v>1</v>
      </c>
      <c r="S21">
        <v>1</v>
      </c>
      <c r="T21">
        <v>1</v>
      </c>
      <c r="U21">
        <v>1</v>
      </c>
      <c r="V21">
        <v>752</v>
      </c>
      <c r="W21">
        <v>769</v>
      </c>
      <c r="X21" t="s">
        <v>773</v>
      </c>
      <c r="Y21" t="s">
        <v>770</v>
      </c>
      <c r="AB21">
        <v>3645</v>
      </c>
      <c r="AC21" t="s">
        <v>32</v>
      </c>
      <c r="AD21" t="s">
        <v>33</v>
      </c>
      <c r="AE21">
        <v>13.869</v>
      </c>
      <c r="AF21" t="s">
        <v>19</v>
      </c>
      <c r="AG21">
        <v>2</v>
      </c>
      <c r="AH21">
        <v>1</v>
      </c>
      <c r="AI21">
        <v>0</v>
      </c>
      <c r="AJ21">
        <v>2.14</v>
      </c>
      <c r="AK21">
        <v>93402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</row>
    <row r="22" spans="1:43" x14ac:dyDescent="0.2">
      <c r="A22">
        <v>200082753</v>
      </c>
      <c r="B22" t="s">
        <v>802</v>
      </c>
      <c r="D22">
        <v>73881</v>
      </c>
      <c r="E22">
        <v>31.83</v>
      </c>
      <c r="F22">
        <v>997.54440299999999</v>
      </c>
      <c r="G22">
        <v>2</v>
      </c>
      <c r="H22">
        <v>499.78059999999999</v>
      </c>
      <c r="I22">
        <v>1.1230000000000001E-3</v>
      </c>
      <c r="J22">
        <v>41.910800000000002</v>
      </c>
      <c r="K22">
        <v>9</v>
      </c>
      <c r="L22">
        <v>2169</v>
      </c>
      <c r="M22">
        <v>0</v>
      </c>
      <c r="N22">
        <v>1</v>
      </c>
      <c r="O22">
        <v>1</v>
      </c>
      <c r="P22">
        <v>6</v>
      </c>
      <c r="Q22" t="s">
        <v>803</v>
      </c>
      <c r="R22">
        <v>1</v>
      </c>
      <c r="S22">
        <v>1</v>
      </c>
      <c r="T22">
        <v>1</v>
      </c>
      <c r="U22">
        <v>1</v>
      </c>
      <c r="V22">
        <v>157</v>
      </c>
      <c r="W22">
        <v>165</v>
      </c>
      <c r="X22" t="s">
        <v>751</v>
      </c>
      <c r="Y22" t="s">
        <v>770</v>
      </c>
      <c r="AB22">
        <v>3644</v>
      </c>
      <c r="AC22" t="s">
        <v>34</v>
      </c>
      <c r="AD22" t="s">
        <v>35</v>
      </c>
      <c r="AE22">
        <v>276.39400000000001</v>
      </c>
      <c r="AF22" t="s">
        <v>19</v>
      </c>
      <c r="AG22">
        <v>2</v>
      </c>
      <c r="AH22">
        <v>1</v>
      </c>
      <c r="AI22">
        <v>0</v>
      </c>
      <c r="AJ22">
        <v>5.57</v>
      </c>
      <c r="AK22">
        <v>201497</v>
      </c>
      <c r="AL22">
        <v>10</v>
      </c>
      <c r="AM22">
        <v>10</v>
      </c>
      <c r="AN22">
        <v>10</v>
      </c>
      <c r="AO22">
        <v>10</v>
      </c>
      <c r="AP22">
        <v>10</v>
      </c>
      <c r="AQ22">
        <v>10</v>
      </c>
    </row>
    <row r="23" spans="1:43" x14ac:dyDescent="0.2">
      <c r="A23">
        <v>200076805</v>
      </c>
      <c r="B23" t="s">
        <v>804</v>
      </c>
      <c r="D23">
        <v>69434</v>
      </c>
      <c r="E23">
        <v>58.05</v>
      </c>
      <c r="F23">
        <v>1619.8042909999999</v>
      </c>
      <c r="G23">
        <v>2</v>
      </c>
      <c r="H23">
        <v>810.91189999999995</v>
      </c>
      <c r="I23">
        <v>2.4780000000000002E-3</v>
      </c>
      <c r="J23">
        <v>69.037700000000001</v>
      </c>
      <c r="K23">
        <v>15</v>
      </c>
      <c r="L23">
        <v>8024</v>
      </c>
      <c r="M23">
        <v>0</v>
      </c>
      <c r="N23">
        <v>1</v>
      </c>
      <c r="O23">
        <v>1</v>
      </c>
      <c r="P23">
        <v>10</v>
      </c>
      <c r="Q23" t="s">
        <v>805</v>
      </c>
      <c r="R23">
        <v>1</v>
      </c>
      <c r="S23">
        <v>1</v>
      </c>
      <c r="T23">
        <v>1</v>
      </c>
      <c r="U23">
        <v>1</v>
      </c>
      <c r="V23">
        <v>483</v>
      </c>
      <c r="W23">
        <v>497</v>
      </c>
      <c r="X23" t="s">
        <v>751</v>
      </c>
      <c r="Y23" t="s">
        <v>767</v>
      </c>
      <c r="AB23">
        <v>3644</v>
      </c>
      <c r="AC23" t="s">
        <v>34</v>
      </c>
      <c r="AD23" t="s">
        <v>35</v>
      </c>
      <c r="AE23">
        <v>276.39400000000001</v>
      </c>
      <c r="AF23" t="s">
        <v>19</v>
      </c>
      <c r="AG23">
        <v>2</v>
      </c>
      <c r="AH23">
        <v>1</v>
      </c>
      <c r="AI23">
        <v>0</v>
      </c>
      <c r="AJ23">
        <v>5.57</v>
      </c>
      <c r="AK23">
        <v>201497</v>
      </c>
      <c r="AL23">
        <v>10</v>
      </c>
      <c r="AM23">
        <v>10</v>
      </c>
      <c r="AN23">
        <v>10</v>
      </c>
      <c r="AO23">
        <v>10</v>
      </c>
      <c r="AP23">
        <v>10</v>
      </c>
      <c r="AQ23">
        <v>10</v>
      </c>
    </row>
    <row r="24" spans="1:43" x14ac:dyDescent="0.2">
      <c r="A24">
        <v>200074451</v>
      </c>
      <c r="B24" t="s">
        <v>806</v>
      </c>
      <c r="D24">
        <v>67869</v>
      </c>
      <c r="E24">
        <v>65.069999999999993</v>
      </c>
      <c r="F24">
        <v>1460.714737</v>
      </c>
      <c r="G24">
        <v>2</v>
      </c>
      <c r="H24">
        <v>731.36410000000001</v>
      </c>
      <c r="I24">
        <v>-5.4500000000000002E-4</v>
      </c>
      <c r="J24">
        <v>74.185000000000002</v>
      </c>
      <c r="K24">
        <v>14</v>
      </c>
      <c r="L24">
        <v>6846</v>
      </c>
      <c r="M24">
        <v>0</v>
      </c>
      <c r="N24">
        <v>1</v>
      </c>
      <c r="O24">
        <v>1</v>
      </c>
      <c r="P24">
        <v>8</v>
      </c>
      <c r="Q24" t="s">
        <v>807</v>
      </c>
      <c r="R24">
        <v>1</v>
      </c>
      <c r="S24">
        <v>1</v>
      </c>
      <c r="T24">
        <v>1</v>
      </c>
      <c r="U24">
        <v>1</v>
      </c>
      <c r="V24">
        <v>529</v>
      </c>
      <c r="W24">
        <v>542</v>
      </c>
      <c r="X24" t="s">
        <v>751</v>
      </c>
      <c r="Y24" t="s">
        <v>751</v>
      </c>
      <c r="AB24">
        <v>3644</v>
      </c>
      <c r="AC24" t="s">
        <v>34</v>
      </c>
      <c r="AD24" t="s">
        <v>35</v>
      </c>
      <c r="AE24">
        <v>276.39400000000001</v>
      </c>
      <c r="AF24" t="s">
        <v>19</v>
      </c>
      <c r="AG24">
        <v>2</v>
      </c>
      <c r="AH24">
        <v>1</v>
      </c>
      <c r="AI24">
        <v>0</v>
      </c>
      <c r="AJ24">
        <v>5.57</v>
      </c>
      <c r="AK24">
        <v>201497</v>
      </c>
      <c r="AL24">
        <v>10</v>
      </c>
      <c r="AM24">
        <v>10</v>
      </c>
      <c r="AN24">
        <v>10</v>
      </c>
      <c r="AO24">
        <v>10</v>
      </c>
      <c r="AP24">
        <v>10</v>
      </c>
      <c r="AQ24">
        <v>10</v>
      </c>
    </row>
    <row r="25" spans="1:43" x14ac:dyDescent="0.2">
      <c r="A25">
        <v>200074183</v>
      </c>
      <c r="B25" t="s">
        <v>808</v>
      </c>
      <c r="D25">
        <v>67692</v>
      </c>
      <c r="E25">
        <v>29.61</v>
      </c>
      <c r="F25">
        <v>1094.5243840000001</v>
      </c>
      <c r="G25">
        <v>2</v>
      </c>
      <c r="H25">
        <v>548.26949999999999</v>
      </c>
      <c r="I25">
        <v>3.1999999999999999E-5</v>
      </c>
      <c r="J25">
        <v>34.417999999999999</v>
      </c>
      <c r="K25">
        <v>9</v>
      </c>
      <c r="L25">
        <v>3283</v>
      </c>
      <c r="M25">
        <v>0</v>
      </c>
      <c r="N25">
        <v>1</v>
      </c>
      <c r="O25">
        <v>1</v>
      </c>
      <c r="P25">
        <v>6</v>
      </c>
      <c r="Q25" t="s">
        <v>809</v>
      </c>
      <c r="R25">
        <v>1</v>
      </c>
      <c r="S25">
        <v>1</v>
      </c>
      <c r="T25">
        <v>1</v>
      </c>
      <c r="U25">
        <v>1</v>
      </c>
      <c r="V25">
        <v>280</v>
      </c>
      <c r="W25">
        <v>288</v>
      </c>
      <c r="X25" t="s">
        <v>751</v>
      </c>
      <c r="Y25" t="s">
        <v>810</v>
      </c>
      <c r="AB25">
        <v>3644</v>
      </c>
      <c r="AC25" t="s">
        <v>34</v>
      </c>
      <c r="AD25" t="s">
        <v>35</v>
      </c>
      <c r="AE25">
        <v>276.39400000000001</v>
      </c>
      <c r="AF25" t="s">
        <v>19</v>
      </c>
      <c r="AG25">
        <v>2</v>
      </c>
      <c r="AH25">
        <v>1</v>
      </c>
      <c r="AI25">
        <v>0</v>
      </c>
      <c r="AJ25">
        <v>5.57</v>
      </c>
      <c r="AK25">
        <v>201497</v>
      </c>
      <c r="AL25">
        <v>10</v>
      </c>
      <c r="AM25">
        <v>10</v>
      </c>
      <c r="AN25">
        <v>10</v>
      </c>
      <c r="AO25">
        <v>10</v>
      </c>
      <c r="AP25">
        <v>10</v>
      </c>
      <c r="AQ25">
        <v>10</v>
      </c>
    </row>
    <row r="26" spans="1:43" x14ac:dyDescent="0.2">
      <c r="A26">
        <v>200073235</v>
      </c>
      <c r="B26" t="s">
        <v>811</v>
      </c>
      <c r="D26">
        <v>67040</v>
      </c>
      <c r="E26">
        <v>28.39</v>
      </c>
      <c r="F26">
        <v>1125.639359</v>
      </c>
      <c r="G26">
        <v>2</v>
      </c>
      <c r="H26">
        <v>563.82730000000004</v>
      </c>
      <c r="I26">
        <v>3.4499999999999998E-4</v>
      </c>
      <c r="J26">
        <v>34.874000000000002</v>
      </c>
      <c r="K26">
        <v>10</v>
      </c>
      <c r="L26">
        <v>3624</v>
      </c>
      <c r="M26">
        <v>1</v>
      </c>
      <c r="N26">
        <v>1</v>
      </c>
      <c r="O26">
        <v>1</v>
      </c>
      <c r="P26">
        <v>12</v>
      </c>
      <c r="Q26" t="s">
        <v>812</v>
      </c>
      <c r="R26">
        <v>1</v>
      </c>
      <c r="S26">
        <v>1</v>
      </c>
      <c r="T26">
        <v>1</v>
      </c>
      <c r="U26">
        <v>1</v>
      </c>
      <c r="V26">
        <v>156</v>
      </c>
      <c r="W26">
        <v>165</v>
      </c>
      <c r="X26" t="s">
        <v>751</v>
      </c>
      <c r="Y26" t="s">
        <v>770</v>
      </c>
      <c r="AB26">
        <v>3644</v>
      </c>
      <c r="AC26" t="s">
        <v>34</v>
      </c>
      <c r="AD26" t="s">
        <v>35</v>
      </c>
      <c r="AE26">
        <v>276.39400000000001</v>
      </c>
      <c r="AF26" t="s">
        <v>19</v>
      </c>
      <c r="AG26">
        <v>2</v>
      </c>
      <c r="AH26">
        <v>1</v>
      </c>
      <c r="AI26">
        <v>0</v>
      </c>
      <c r="AJ26">
        <v>5.57</v>
      </c>
      <c r="AK26">
        <v>201497</v>
      </c>
      <c r="AL26">
        <v>10</v>
      </c>
      <c r="AM26">
        <v>10</v>
      </c>
      <c r="AN26">
        <v>10</v>
      </c>
      <c r="AO26">
        <v>10</v>
      </c>
      <c r="AP26">
        <v>10</v>
      </c>
      <c r="AQ26">
        <v>10</v>
      </c>
    </row>
    <row r="27" spans="1:43" x14ac:dyDescent="0.2">
      <c r="A27">
        <v>200071236</v>
      </c>
      <c r="B27" t="s">
        <v>813</v>
      </c>
      <c r="D27">
        <v>65582</v>
      </c>
      <c r="E27">
        <v>70.849999999999994</v>
      </c>
      <c r="F27">
        <v>1359.7357939999999</v>
      </c>
      <c r="G27">
        <v>2</v>
      </c>
      <c r="H27">
        <v>680.87649999999996</v>
      </c>
      <c r="I27">
        <v>1.3270000000000001E-3</v>
      </c>
      <c r="J27">
        <v>59.5017</v>
      </c>
      <c r="K27">
        <v>14</v>
      </c>
      <c r="L27">
        <v>5725</v>
      </c>
      <c r="M27">
        <v>0</v>
      </c>
      <c r="N27">
        <v>1</v>
      </c>
      <c r="O27">
        <v>1</v>
      </c>
      <c r="P27">
        <v>10</v>
      </c>
      <c r="Q27" t="s">
        <v>814</v>
      </c>
      <c r="R27">
        <v>1</v>
      </c>
      <c r="S27">
        <v>1</v>
      </c>
      <c r="T27">
        <v>1</v>
      </c>
      <c r="U27">
        <v>1</v>
      </c>
      <c r="V27">
        <v>1719</v>
      </c>
      <c r="W27">
        <v>1732</v>
      </c>
      <c r="X27" t="s">
        <v>751</v>
      </c>
      <c r="Y27" t="s">
        <v>776</v>
      </c>
      <c r="AB27">
        <v>3644</v>
      </c>
      <c r="AC27" t="s">
        <v>34</v>
      </c>
      <c r="AD27" t="s">
        <v>35</v>
      </c>
      <c r="AE27">
        <v>276.39400000000001</v>
      </c>
      <c r="AF27" t="s">
        <v>19</v>
      </c>
      <c r="AG27">
        <v>2</v>
      </c>
      <c r="AH27">
        <v>1</v>
      </c>
      <c r="AI27">
        <v>0</v>
      </c>
      <c r="AJ27">
        <v>5.57</v>
      </c>
      <c r="AK27">
        <v>201497</v>
      </c>
      <c r="AL27">
        <v>10</v>
      </c>
      <c r="AM27">
        <v>10</v>
      </c>
      <c r="AN27">
        <v>10</v>
      </c>
      <c r="AO27">
        <v>10</v>
      </c>
      <c r="AP27">
        <v>10</v>
      </c>
      <c r="AQ27">
        <v>10</v>
      </c>
    </row>
    <row r="28" spans="1:43" x14ac:dyDescent="0.2">
      <c r="A28">
        <v>200068133</v>
      </c>
      <c r="B28" t="s">
        <v>815</v>
      </c>
      <c r="D28">
        <v>63279</v>
      </c>
      <c r="E28">
        <v>55.27</v>
      </c>
      <c r="F28">
        <v>1186.6193390000001</v>
      </c>
      <c r="G28">
        <v>2</v>
      </c>
      <c r="H28">
        <v>594.31669999999997</v>
      </c>
      <c r="I28">
        <v>-2.4600000000000002E-4</v>
      </c>
      <c r="J28">
        <v>35.305700000000002</v>
      </c>
      <c r="K28">
        <v>11</v>
      </c>
      <c r="L28">
        <v>4212</v>
      </c>
      <c r="M28">
        <v>0</v>
      </c>
      <c r="N28">
        <v>1</v>
      </c>
      <c r="O28">
        <v>1</v>
      </c>
      <c r="P28">
        <v>8</v>
      </c>
      <c r="Q28" t="s">
        <v>816</v>
      </c>
      <c r="R28">
        <v>1</v>
      </c>
      <c r="S28">
        <v>1</v>
      </c>
      <c r="T28">
        <v>1</v>
      </c>
      <c r="U28">
        <v>1</v>
      </c>
      <c r="V28">
        <v>919</v>
      </c>
      <c r="W28">
        <v>929</v>
      </c>
      <c r="X28" t="s">
        <v>773</v>
      </c>
      <c r="Y28" t="s">
        <v>817</v>
      </c>
      <c r="AB28">
        <v>3644</v>
      </c>
      <c r="AC28" t="s">
        <v>34</v>
      </c>
      <c r="AD28" t="s">
        <v>35</v>
      </c>
      <c r="AE28">
        <v>276.39400000000001</v>
      </c>
      <c r="AF28" t="s">
        <v>19</v>
      </c>
      <c r="AG28">
        <v>2</v>
      </c>
      <c r="AH28">
        <v>1</v>
      </c>
      <c r="AI28">
        <v>0</v>
      </c>
      <c r="AJ28">
        <v>5.57</v>
      </c>
      <c r="AK28">
        <v>201497</v>
      </c>
      <c r="AL28">
        <v>10</v>
      </c>
      <c r="AM28">
        <v>10</v>
      </c>
      <c r="AN28">
        <v>10</v>
      </c>
      <c r="AO28">
        <v>10</v>
      </c>
      <c r="AP28">
        <v>10</v>
      </c>
      <c r="AQ28">
        <v>10</v>
      </c>
    </row>
    <row r="29" spans="1:43" x14ac:dyDescent="0.2">
      <c r="A29">
        <v>200068114</v>
      </c>
      <c r="B29" t="s">
        <v>818</v>
      </c>
      <c r="D29">
        <v>63263</v>
      </c>
      <c r="E29">
        <v>23.2</v>
      </c>
      <c r="F29">
        <v>1328.756439</v>
      </c>
      <c r="G29">
        <v>3</v>
      </c>
      <c r="H29">
        <v>443.92630000000003</v>
      </c>
      <c r="I29">
        <v>2.1100000000000001E-4</v>
      </c>
      <c r="J29">
        <v>59.705199999999998</v>
      </c>
      <c r="K29">
        <v>12</v>
      </c>
      <c r="L29">
        <v>5486</v>
      </c>
      <c r="M29">
        <v>0</v>
      </c>
      <c r="N29">
        <v>1</v>
      </c>
      <c r="O29">
        <v>1</v>
      </c>
      <c r="P29">
        <v>7</v>
      </c>
      <c r="Q29" t="s">
        <v>819</v>
      </c>
      <c r="R29">
        <v>1</v>
      </c>
      <c r="S29">
        <v>1</v>
      </c>
      <c r="T29">
        <v>1</v>
      </c>
      <c r="U29">
        <v>1</v>
      </c>
      <c r="V29">
        <v>142</v>
      </c>
      <c r="W29">
        <v>153</v>
      </c>
      <c r="X29" t="s">
        <v>751</v>
      </c>
      <c r="Y29" t="s">
        <v>820</v>
      </c>
      <c r="AB29">
        <v>3644</v>
      </c>
      <c r="AC29" t="s">
        <v>34</v>
      </c>
      <c r="AD29" t="s">
        <v>35</v>
      </c>
      <c r="AE29">
        <v>276.39400000000001</v>
      </c>
      <c r="AF29" t="s">
        <v>19</v>
      </c>
      <c r="AG29">
        <v>2</v>
      </c>
      <c r="AH29">
        <v>1</v>
      </c>
      <c r="AI29">
        <v>0</v>
      </c>
      <c r="AJ29">
        <v>5.57</v>
      </c>
      <c r="AK29">
        <v>201497</v>
      </c>
      <c r="AL29">
        <v>10</v>
      </c>
      <c r="AM29">
        <v>10</v>
      </c>
      <c r="AN29">
        <v>10</v>
      </c>
      <c r="AO29">
        <v>10</v>
      </c>
      <c r="AP29">
        <v>10</v>
      </c>
      <c r="AQ29">
        <v>10</v>
      </c>
    </row>
    <row r="30" spans="1:43" x14ac:dyDescent="0.2">
      <c r="A30">
        <v>200067348</v>
      </c>
      <c r="B30" t="s">
        <v>821</v>
      </c>
      <c r="D30">
        <v>62772</v>
      </c>
      <c r="E30">
        <v>37.71</v>
      </c>
      <c r="F30">
        <v>860.47155799999996</v>
      </c>
      <c r="G30">
        <v>2</v>
      </c>
      <c r="H30">
        <v>431.24310000000003</v>
      </c>
      <c r="I30">
        <v>4.5000000000000003E-5</v>
      </c>
      <c r="J30">
        <v>36.207999999999998</v>
      </c>
      <c r="K30">
        <v>8</v>
      </c>
      <c r="L30">
        <v>1029</v>
      </c>
      <c r="M30">
        <v>0</v>
      </c>
      <c r="N30">
        <v>1</v>
      </c>
      <c r="O30">
        <v>1</v>
      </c>
      <c r="P30">
        <v>7</v>
      </c>
      <c r="Q30" t="s">
        <v>822</v>
      </c>
      <c r="R30">
        <v>1</v>
      </c>
      <c r="S30">
        <v>1</v>
      </c>
      <c r="T30">
        <v>1</v>
      </c>
      <c r="U30">
        <v>1</v>
      </c>
      <c r="V30">
        <v>219</v>
      </c>
      <c r="W30">
        <v>226</v>
      </c>
      <c r="X30" t="s">
        <v>751</v>
      </c>
      <c r="Y30" t="s">
        <v>820</v>
      </c>
      <c r="AB30">
        <v>3644</v>
      </c>
      <c r="AC30" t="s">
        <v>34</v>
      </c>
      <c r="AD30" t="s">
        <v>35</v>
      </c>
      <c r="AE30">
        <v>276.39400000000001</v>
      </c>
      <c r="AF30" t="s">
        <v>19</v>
      </c>
      <c r="AG30">
        <v>2</v>
      </c>
      <c r="AH30">
        <v>1</v>
      </c>
      <c r="AI30">
        <v>0</v>
      </c>
      <c r="AJ30">
        <v>5.57</v>
      </c>
      <c r="AK30">
        <v>201497</v>
      </c>
      <c r="AL30">
        <v>10</v>
      </c>
      <c r="AM30">
        <v>10</v>
      </c>
      <c r="AN30">
        <v>10</v>
      </c>
      <c r="AO30">
        <v>10</v>
      </c>
      <c r="AP30">
        <v>10</v>
      </c>
      <c r="AQ30">
        <v>10</v>
      </c>
    </row>
    <row r="31" spans="1:43" x14ac:dyDescent="0.2">
      <c r="A31">
        <v>200064383</v>
      </c>
      <c r="B31" t="s">
        <v>823</v>
      </c>
      <c r="D31">
        <v>60707</v>
      </c>
      <c r="E31">
        <v>44.75</v>
      </c>
      <c r="F31">
        <v>1092.617874</v>
      </c>
      <c r="G31">
        <v>2</v>
      </c>
      <c r="H31">
        <v>547.31600000000003</v>
      </c>
      <c r="I31">
        <v>-2.13E-4</v>
      </c>
      <c r="J31">
        <v>69.546199999999999</v>
      </c>
      <c r="K31">
        <v>10</v>
      </c>
      <c r="L31">
        <v>3264</v>
      </c>
      <c r="M31">
        <v>0</v>
      </c>
      <c r="N31">
        <v>1</v>
      </c>
      <c r="O31">
        <v>1</v>
      </c>
      <c r="P31">
        <v>8</v>
      </c>
      <c r="Q31" t="s">
        <v>824</v>
      </c>
      <c r="R31">
        <v>1</v>
      </c>
      <c r="S31">
        <v>1</v>
      </c>
      <c r="T31">
        <v>1</v>
      </c>
      <c r="U31">
        <v>1</v>
      </c>
      <c r="V31">
        <v>544</v>
      </c>
      <c r="W31">
        <v>553</v>
      </c>
      <c r="X31" t="s">
        <v>751</v>
      </c>
      <c r="Y31" t="s">
        <v>825</v>
      </c>
      <c r="AB31">
        <v>3644</v>
      </c>
      <c r="AC31" t="s">
        <v>34</v>
      </c>
      <c r="AD31" t="s">
        <v>35</v>
      </c>
      <c r="AE31">
        <v>276.39400000000001</v>
      </c>
      <c r="AF31" t="s">
        <v>19</v>
      </c>
      <c r="AG31">
        <v>2</v>
      </c>
      <c r="AH31">
        <v>1</v>
      </c>
      <c r="AI31">
        <v>0</v>
      </c>
      <c r="AJ31">
        <v>5.57</v>
      </c>
      <c r="AK31">
        <v>201497</v>
      </c>
      <c r="AL31">
        <v>10</v>
      </c>
      <c r="AM31">
        <v>10</v>
      </c>
      <c r="AN31">
        <v>10</v>
      </c>
      <c r="AO31">
        <v>10</v>
      </c>
      <c r="AP31">
        <v>10</v>
      </c>
      <c r="AQ31">
        <v>10</v>
      </c>
    </row>
    <row r="32" spans="1:43" x14ac:dyDescent="0.2">
      <c r="A32">
        <v>200071356</v>
      </c>
      <c r="B32" t="s">
        <v>826</v>
      </c>
      <c r="D32">
        <v>65677</v>
      </c>
      <c r="E32">
        <v>45.59</v>
      </c>
      <c r="F32">
        <v>2229.0761109999999</v>
      </c>
      <c r="G32">
        <v>3</v>
      </c>
      <c r="H32">
        <v>744.03560000000004</v>
      </c>
      <c r="I32">
        <v>2.954E-3</v>
      </c>
      <c r="J32">
        <v>69.211299999999994</v>
      </c>
      <c r="K32">
        <v>20</v>
      </c>
      <c r="L32">
        <v>13182</v>
      </c>
      <c r="M32">
        <v>0</v>
      </c>
      <c r="N32">
        <v>1</v>
      </c>
      <c r="O32">
        <v>1</v>
      </c>
      <c r="P32">
        <v>17</v>
      </c>
      <c r="Q32" t="s">
        <v>827</v>
      </c>
      <c r="R32">
        <v>1</v>
      </c>
      <c r="S32">
        <v>1</v>
      </c>
      <c r="T32">
        <v>1</v>
      </c>
      <c r="U32">
        <v>1</v>
      </c>
      <c r="V32">
        <v>191</v>
      </c>
      <c r="W32">
        <v>210</v>
      </c>
      <c r="X32" t="s">
        <v>773</v>
      </c>
      <c r="Y32" t="s">
        <v>786</v>
      </c>
      <c r="AB32">
        <v>3643</v>
      </c>
      <c r="AC32" t="s">
        <v>36</v>
      </c>
      <c r="AD32" t="s">
        <v>37</v>
      </c>
      <c r="AE32">
        <v>29.74</v>
      </c>
      <c r="AF32" t="s">
        <v>19</v>
      </c>
      <c r="AG32">
        <v>2</v>
      </c>
      <c r="AH32">
        <v>1</v>
      </c>
      <c r="AI32">
        <v>0</v>
      </c>
      <c r="AJ32">
        <v>5.18</v>
      </c>
      <c r="AK32">
        <v>42180</v>
      </c>
      <c r="AL32">
        <v>1</v>
      </c>
      <c r="AM32">
        <v>1</v>
      </c>
      <c r="AN32">
        <v>1</v>
      </c>
      <c r="AO32">
        <v>1</v>
      </c>
      <c r="AP32">
        <v>2</v>
      </c>
      <c r="AQ32">
        <v>2</v>
      </c>
    </row>
    <row r="33" spans="1:43" x14ac:dyDescent="0.2">
      <c r="A33">
        <v>200081439</v>
      </c>
      <c r="B33" t="s">
        <v>828</v>
      </c>
      <c r="C33" t="s">
        <v>829</v>
      </c>
      <c r="D33">
        <v>72824</v>
      </c>
      <c r="E33">
        <v>125.17</v>
      </c>
      <c r="F33">
        <v>2154.9422760000002</v>
      </c>
      <c r="G33">
        <v>2</v>
      </c>
      <c r="H33">
        <v>1078.4773</v>
      </c>
      <c r="I33">
        <v>-1.114E-3</v>
      </c>
      <c r="J33">
        <v>78.427199999999999</v>
      </c>
      <c r="K33">
        <v>20</v>
      </c>
      <c r="L33">
        <v>12274</v>
      </c>
      <c r="M33">
        <v>0</v>
      </c>
      <c r="N33">
        <v>1</v>
      </c>
      <c r="O33">
        <v>1</v>
      </c>
      <c r="P33">
        <v>16</v>
      </c>
      <c r="Q33" t="s">
        <v>830</v>
      </c>
      <c r="R33">
        <v>1</v>
      </c>
      <c r="S33">
        <v>1</v>
      </c>
      <c r="T33">
        <v>1</v>
      </c>
      <c r="U33">
        <v>1</v>
      </c>
      <c r="V33">
        <v>52</v>
      </c>
      <c r="W33">
        <v>71</v>
      </c>
      <c r="X33" t="s">
        <v>751</v>
      </c>
      <c r="Y33" t="s">
        <v>831</v>
      </c>
      <c r="AB33">
        <v>3642</v>
      </c>
      <c r="AC33" t="s">
        <v>38</v>
      </c>
      <c r="AD33" t="s">
        <v>39</v>
      </c>
      <c r="AE33">
        <v>756.18100000000004</v>
      </c>
      <c r="AF33" t="s">
        <v>19</v>
      </c>
      <c r="AG33">
        <v>2</v>
      </c>
      <c r="AH33">
        <v>1</v>
      </c>
      <c r="AI33">
        <v>0</v>
      </c>
      <c r="AJ33">
        <v>41.34</v>
      </c>
      <c r="AK33">
        <v>56523</v>
      </c>
      <c r="AL33">
        <v>17</v>
      </c>
      <c r="AM33">
        <v>17</v>
      </c>
      <c r="AN33">
        <v>18</v>
      </c>
      <c r="AO33">
        <v>18</v>
      </c>
      <c r="AP33">
        <v>123</v>
      </c>
      <c r="AQ33">
        <v>123</v>
      </c>
    </row>
    <row r="34" spans="1:43" x14ac:dyDescent="0.2">
      <c r="A34">
        <v>17510122</v>
      </c>
      <c r="B34" t="s">
        <v>832</v>
      </c>
      <c r="D34">
        <v>72565</v>
      </c>
      <c r="E34">
        <v>32.67</v>
      </c>
      <c r="F34">
        <v>1010.529755</v>
      </c>
      <c r="G34">
        <v>2</v>
      </c>
      <c r="H34">
        <v>506.2722</v>
      </c>
      <c r="I34">
        <v>4.6999999999999997E-5</v>
      </c>
      <c r="J34">
        <v>30.632200000000001</v>
      </c>
      <c r="K34">
        <v>8</v>
      </c>
      <c r="L34">
        <v>2282</v>
      </c>
      <c r="M34">
        <v>1</v>
      </c>
      <c r="N34">
        <v>1</v>
      </c>
      <c r="O34">
        <v>1</v>
      </c>
      <c r="P34">
        <v>4</v>
      </c>
      <c r="Q34" t="s">
        <v>833</v>
      </c>
      <c r="R34">
        <v>1</v>
      </c>
      <c r="S34">
        <v>1</v>
      </c>
      <c r="T34">
        <v>1</v>
      </c>
      <c r="U34">
        <v>1</v>
      </c>
      <c r="V34">
        <v>338</v>
      </c>
      <c r="W34">
        <v>345</v>
      </c>
      <c r="X34" t="s">
        <v>751</v>
      </c>
      <c r="Y34" t="s">
        <v>817</v>
      </c>
      <c r="AB34">
        <v>3642</v>
      </c>
      <c r="AC34" t="s">
        <v>38</v>
      </c>
      <c r="AD34" t="s">
        <v>39</v>
      </c>
      <c r="AE34">
        <v>756.18100000000004</v>
      </c>
      <c r="AF34" t="s">
        <v>19</v>
      </c>
      <c r="AG34">
        <v>2</v>
      </c>
      <c r="AH34">
        <v>1</v>
      </c>
      <c r="AI34">
        <v>0</v>
      </c>
      <c r="AJ34">
        <v>41.34</v>
      </c>
      <c r="AK34">
        <v>56523</v>
      </c>
      <c r="AL34">
        <v>17</v>
      </c>
      <c r="AM34">
        <v>17</v>
      </c>
      <c r="AN34">
        <v>18</v>
      </c>
      <c r="AO34">
        <v>18</v>
      </c>
      <c r="AP34">
        <v>123</v>
      </c>
      <c r="AQ34">
        <v>123</v>
      </c>
    </row>
    <row r="35" spans="1:43" x14ac:dyDescent="0.2">
      <c r="A35">
        <v>200080774</v>
      </c>
      <c r="B35" t="s">
        <v>834</v>
      </c>
      <c r="C35" t="s">
        <v>835</v>
      </c>
      <c r="D35">
        <v>72367</v>
      </c>
      <c r="E35">
        <v>90.68</v>
      </c>
      <c r="F35">
        <v>1856.673035</v>
      </c>
      <c r="G35">
        <v>2</v>
      </c>
      <c r="H35">
        <v>929.34040000000005</v>
      </c>
      <c r="I35">
        <v>-3.3939999999999999E-3</v>
      </c>
      <c r="J35">
        <v>56.1145</v>
      </c>
      <c r="K35">
        <v>16</v>
      </c>
      <c r="L35">
        <v>9879</v>
      </c>
      <c r="M35">
        <v>0</v>
      </c>
      <c r="N35">
        <v>1</v>
      </c>
      <c r="O35">
        <v>1</v>
      </c>
      <c r="P35">
        <v>9</v>
      </c>
      <c r="Q35" t="s">
        <v>836</v>
      </c>
      <c r="R35">
        <v>1</v>
      </c>
      <c r="S35">
        <v>1</v>
      </c>
      <c r="T35">
        <v>1</v>
      </c>
      <c r="U35">
        <v>1</v>
      </c>
      <c r="V35">
        <v>285</v>
      </c>
      <c r="W35">
        <v>300</v>
      </c>
      <c r="X35" t="s">
        <v>773</v>
      </c>
      <c r="Y35" t="s">
        <v>793</v>
      </c>
      <c r="AB35">
        <v>3642</v>
      </c>
      <c r="AC35" t="s">
        <v>38</v>
      </c>
      <c r="AD35" t="s">
        <v>39</v>
      </c>
      <c r="AE35">
        <v>756.18100000000004</v>
      </c>
      <c r="AF35" t="s">
        <v>19</v>
      </c>
      <c r="AG35">
        <v>2</v>
      </c>
      <c r="AH35">
        <v>1</v>
      </c>
      <c r="AI35">
        <v>0</v>
      </c>
      <c r="AJ35">
        <v>41.34</v>
      </c>
      <c r="AK35">
        <v>56523</v>
      </c>
      <c r="AL35">
        <v>17</v>
      </c>
      <c r="AM35">
        <v>17</v>
      </c>
      <c r="AN35">
        <v>18</v>
      </c>
      <c r="AO35">
        <v>18</v>
      </c>
      <c r="AP35">
        <v>123</v>
      </c>
      <c r="AQ35">
        <v>123</v>
      </c>
    </row>
    <row r="36" spans="1:43" x14ac:dyDescent="0.2">
      <c r="A36">
        <v>200079447</v>
      </c>
      <c r="B36" t="s">
        <v>837</v>
      </c>
      <c r="C36" t="s">
        <v>838</v>
      </c>
      <c r="D36">
        <v>71354</v>
      </c>
      <c r="E36">
        <v>47.34</v>
      </c>
      <c r="F36">
        <v>1160.48082</v>
      </c>
      <c r="G36">
        <v>2</v>
      </c>
      <c r="H36">
        <v>581.24879999999996</v>
      </c>
      <c r="I36">
        <v>1.114E-3</v>
      </c>
      <c r="J36">
        <v>62.764299999999999</v>
      </c>
      <c r="K36">
        <v>9</v>
      </c>
      <c r="L36">
        <v>3940</v>
      </c>
      <c r="M36">
        <v>0</v>
      </c>
      <c r="N36">
        <v>1</v>
      </c>
      <c r="O36">
        <v>1</v>
      </c>
      <c r="P36">
        <v>7</v>
      </c>
      <c r="Q36" t="s">
        <v>839</v>
      </c>
      <c r="R36">
        <v>1</v>
      </c>
      <c r="S36">
        <v>1</v>
      </c>
      <c r="T36">
        <v>1</v>
      </c>
      <c r="U36">
        <v>1</v>
      </c>
      <c r="V36">
        <v>529</v>
      </c>
      <c r="W36">
        <v>537</v>
      </c>
      <c r="X36" t="s">
        <v>751</v>
      </c>
      <c r="Y36" t="s">
        <v>840</v>
      </c>
      <c r="AB36">
        <v>3642</v>
      </c>
      <c r="AC36" t="s">
        <v>38</v>
      </c>
      <c r="AD36" t="s">
        <v>39</v>
      </c>
      <c r="AE36">
        <v>756.18100000000004</v>
      </c>
      <c r="AF36" t="s">
        <v>19</v>
      </c>
      <c r="AG36">
        <v>2</v>
      </c>
      <c r="AH36">
        <v>1</v>
      </c>
      <c r="AI36">
        <v>0</v>
      </c>
      <c r="AJ36">
        <v>41.34</v>
      </c>
      <c r="AK36">
        <v>56523</v>
      </c>
      <c r="AL36">
        <v>17</v>
      </c>
      <c r="AM36">
        <v>17</v>
      </c>
      <c r="AN36">
        <v>18</v>
      </c>
      <c r="AO36">
        <v>18</v>
      </c>
      <c r="AP36">
        <v>123</v>
      </c>
      <c r="AQ36">
        <v>123</v>
      </c>
    </row>
    <row r="37" spans="1:43" x14ac:dyDescent="0.2">
      <c r="A37">
        <v>200079271</v>
      </c>
      <c r="B37" t="s">
        <v>841</v>
      </c>
      <c r="D37">
        <v>71201</v>
      </c>
      <c r="E37">
        <v>71.42</v>
      </c>
      <c r="F37">
        <v>1369.651398</v>
      </c>
      <c r="G37">
        <v>2</v>
      </c>
      <c r="H37">
        <v>685.83339999999998</v>
      </c>
      <c r="I37">
        <v>4.2499999999999998E-4</v>
      </c>
      <c r="J37">
        <v>59.707299999999996</v>
      </c>
      <c r="K37">
        <v>12</v>
      </c>
      <c r="L37">
        <v>5825</v>
      </c>
      <c r="M37">
        <v>1</v>
      </c>
      <c r="N37">
        <v>1</v>
      </c>
      <c r="O37">
        <v>1</v>
      </c>
      <c r="P37">
        <v>9</v>
      </c>
      <c r="Q37" t="s">
        <v>842</v>
      </c>
      <c r="R37">
        <v>1</v>
      </c>
      <c r="S37">
        <v>1</v>
      </c>
      <c r="T37">
        <v>1</v>
      </c>
      <c r="U37">
        <v>1</v>
      </c>
      <c r="V37">
        <v>372</v>
      </c>
      <c r="W37">
        <v>383</v>
      </c>
      <c r="X37" t="s">
        <v>751</v>
      </c>
      <c r="Y37" t="s">
        <v>767</v>
      </c>
      <c r="AB37">
        <v>3642</v>
      </c>
      <c r="AC37" t="s">
        <v>38</v>
      </c>
      <c r="AD37" t="s">
        <v>39</v>
      </c>
      <c r="AE37">
        <v>756.18100000000004</v>
      </c>
      <c r="AF37" t="s">
        <v>19</v>
      </c>
      <c r="AG37">
        <v>2</v>
      </c>
      <c r="AH37">
        <v>1</v>
      </c>
      <c r="AI37">
        <v>0</v>
      </c>
      <c r="AJ37">
        <v>41.34</v>
      </c>
      <c r="AK37">
        <v>56523</v>
      </c>
      <c r="AL37">
        <v>17</v>
      </c>
      <c r="AM37">
        <v>17</v>
      </c>
      <c r="AN37">
        <v>18</v>
      </c>
      <c r="AO37">
        <v>18</v>
      </c>
      <c r="AP37">
        <v>123</v>
      </c>
      <c r="AQ37">
        <v>123</v>
      </c>
    </row>
    <row r="38" spans="1:43" x14ac:dyDescent="0.2">
      <c r="A38">
        <v>200074231</v>
      </c>
      <c r="B38" t="s">
        <v>843</v>
      </c>
      <c r="C38" t="s">
        <v>844</v>
      </c>
      <c r="D38">
        <v>67727</v>
      </c>
      <c r="E38">
        <v>33.380000000000003</v>
      </c>
      <c r="F38">
        <v>3531.4072270000001</v>
      </c>
      <c r="G38">
        <v>3</v>
      </c>
      <c r="H38">
        <v>1178.1439</v>
      </c>
      <c r="I38">
        <v>8.8199999999999997E-4</v>
      </c>
      <c r="J38">
        <v>57.343299999999999</v>
      </c>
      <c r="K38">
        <v>31</v>
      </c>
      <c r="L38">
        <v>28155</v>
      </c>
      <c r="M38">
        <v>0</v>
      </c>
      <c r="N38">
        <v>1</v>
      </c>
      <c r="O38">
        <v>1</v>
      </c>
      <c r="P38">
        <v>18</v>
      </c>
      <c r="Q38" t="s">
        <v>845</v>
      </c>
      <c r="R38">
        <v>1</v>
      </c>
      <c r="S38">
        <v>1</v>
      </c>
      <c r="T38">
        <v>1</v>
      </c>
      <c r="U38">
        <v>1</v>
      </c>
      <c r="V38">
        <v>254</v>
      </c>
      <c r="W38">
        <v>284</v>
      </c>
      <c r="X38" t="s">
        <v>751</v>
      </c>
      <c r="Y38" t="s">
        <v>810</v>
      </c>
      <c r="Z38">
        <v>1</v>
      </c>
      <c r="AA38" t="s">
        <v>846</v>
      </c>
      <c r="AB38">
        <v>3642</v>
      </c>
      <c r="AC38" t="s">
        <v>38</v>
      </c>
      <c r="AD38" t="s">
        <v>39</v>
      </c>
      <c r="AE38">
        <v>756.18100000000004</v>
      </c>
      <c r="AF38" t="s">
        <v>19</v>
      </c>
      <c r="AG38">
        <v>2</v>
      </c>
      <c r="AH38">
        <v>1</v>
      </c>
      <c r="AI38">
        <v>0</v>
      </c>
      <c r="AJ38">
        <v>41.34</v>
      </c>
      <c r="AK38">
        <v>56523</v>
      </c>
      <c r="AL38">
        <v>17</v>
      </c>
      <c r="AM38">
        <v>17</v>
      </c>
      <c r="AN38">
        <v>18</v>
      </c>
      <c r="AO38">
        <v>18</v>
      </c>
      <c r="AP38">
        <v>123</v>
      </c>
      <c r="AQ38">
        <v>123</v>
      </c>
    </row>
    <row r="39" spans="1:43" x14ac:dyDescent="0.2">
      <c r="A39">
        <v>42359782</v>
      </c>
      <c r="B39" t="s">
        <v>847</v>
      </c>
      <c r="D39">
        <v>67077</v>
      </c>
      <c r="E39">
        <v>53.6</v>
      </c>
      <c r="F39">
        <v>1081.617203</v>
      </c>
      <c r="G39">
        <v>2</v>
      </c>
      <c r="H39">
        <v>541.81489999999997</v>
      </c>
      <c r="I39">
        <v>-9.77E-4</v>
      </c>
      <c r="J39">
        <v>89.068700000000007</v>
      </c>
      <c r="K39">
        <v>9</v>
      </c>
      <c r="L39">
        <v>3069</v>
      </c>
      <c r="M39">
        <v>0</v>
      </c>
      <c r="N39">
        <v>1</v>
      </c>
      <c r="O39">
        <v>1</v>
      </c>
      <c r="P39">
        <v>13</v>
      </c>
      <c r="Q39" t="s">
        <v>848</v>
      </c>
      <c r="R39">
        <v>1</v>
      </c>
      <c r="S39">
        <v>1</v>
      </c>
      <c r="T39">
        <v>1</v>
      </c>
      <c r="U39">
        <v>1</v>
      </c>
      <c r="V39">
        <v>319</v>
      </c>
      <c r="W39">
        <v>327</v>
      </c>
      <c r="X39" t="s">
        <v>751</v>
      </c>
      <c r="Y39" t="s">
        <v>755</v>
      </c>
      <c r="AB39">
        <v>3642</v>
      </c>
      <c r="AC39" t="s">
        <v>38</v>
      </c>
      <c r="AD39" t="s">
        <v>39</v>
      </c>
      <c r="AE39">
        <v>756.18100000000004</v>
      </c>
      <c r="AF39" t="s">
        <v>19</v>
      </c>
      <c r="AG39">
        <v>2</v>
      </c>
      <c r="AH39">
        <v>1</v>
      </c>
      <c r="AI39">
        <v>0</v>
      </c>
      <c r="AJ39">
        <v>41.34</v>
      </c>
      <c r="AK39">
        <v>56523</v>
      </c>
      <c r="AL39">
        <v>17</v>
      </c>
      <c r="AM39">
        <v>17</v>
      </c>
      <c r="AN39">
        <v>18</v>
      </c>
      <c r="AO39">
        <v>18</v>
      </c>
      <c r="AP39">
        <v>123</v>
      </c>
      <c r="AQ39">
        <v>123</v>
      </c>
    </row>
    <row r="40" spans="1:43" x14ac:dyDescent="0.2">
      <c r="A40">
        <v>17467415</v>
      </c>
      <c r="B40" t="s">
        <v>849</v>
      </c>
      <c r="D40">
        <v>66570</v>
      </c>
      <c r="E40">
        <v>30.76</v>
      </c>
      <c r="F40">
        <v>854.42864999999995</v>
      </c>
      <c r="G40">
        <v>2</v>
      </c>
      <c r="H40">
        <v>428.22120000000001</v>
      </c>
      <c r="I40">
        <v>-4.0099999999999999E-4</v>
      </c>
      <c r="J40">
        <v>34.481999999999999</v>
      </c>
      <c r="K40">
        <v>7</v>
      </c>
      <c r="L40">
        <v>959</v>
      </c>
      <c r="M40">
        <v>0</v>
      </c>
      <c r="N40">
        <v>1</v>
      </c>
      <c r="O40">
        <v>1</v>
      </c>
      <c r="P40">
        <v>6</v>
      </c>
      <c r="Q40" t="s">
        <v>850</v>
      </c>
      <c r="R40">
        <v>1</v>
      </c>
      <c r="S40">
        <v>1</v>
      </c>
      <c r="T40">
        <v>1</v>
      </c>
      <c r="U40">
        <v>1</v>
      </c>
      <c r="V40">
        <v>339</v>
      </c>
      <c r="W40">
        <v>345</v>
      </c>
      <c r="X40" t="s">
        <v>773</v>
      </c>
      <c r="Y40" t="s">
        <v>817</v>
      </c>
      <c r="AB40">
        <v>3642</v>
      </c>
      <c r="AC40" t="s">
        <v>38</v>
      </c>
      <c r="AD40" t="s">
        <v>39</v>
      </c>
      <c r="AE40">
        <v>756.18100000000004</v>
      </c>
      <c r="AF40" t="s">
        <v>19</v>
      </c>
      <c r="AG40">
        <v>2</v>
      </c>
      <c r="AH40">
        <v>1</v>
      </c>
      <c r="AI40">
        <v>0</v>
      </c>
      <c r="AJ40">
        <v>41.34</v>
      </c>
      <c r="AK40">
        <v>56523</v>
      </c>
      <c r="AL40">
        <v>17</v>
      </c>
      <c r="AM40">
        <v>17</v>
      </c>
      <c r="AN40">
        <v>18</v>
      </c>
      <c r="AO40">
        <v>18</v>
      </c>
      <c r="AP40">
        <v>123</v>
      </c>
      <c r="AQ40">
        <v>123</v>
      </c>
    </row>
    <row r="41" spans="1:43" x14ac:dyDescent="0.2">
      <c r="A41">
        <v>200071994</v>
      </c>
      <c r="B41" t="s">
        <v>843</v>
      </c>
      <c r="C41" t="s">
        <v>851</v>
      </c>
      <c r="D41">
        <v>66157</v>
      </c>
      <c r="E41">
        <v>34.520000000000003</v>
      </c>
      <c r="F41">
        <v>3515.4123079999999</v>
      </c>
      <c r="G41">
        <v>3</v>
      </c>
      <c r="H41">
        <v>1172.8119999999999</v>
      </c>
      <c r="I41">
        <v>6.2100000000000002E-4</v>
      </c>
      <c r="J41">
        <v>66.720699999999994</v>
      </c>
      <c r="K41">
        <v>31</v>
      </c>
      <c r="L41">
        <v>27880</v>
      </c>
      <c r="M41">
        <v>0</v>
      </c>
      <c r="N41">
        <v>1</v>
      </c>
      <c r="O41">
        <v>1</v>
      </c>
      <c r="P41">
        <v>29</v>
      </c>
      <c r="Q41" t="s">
        <v>852</v>
      </c>
      <c r="R41">
        <v>1</v>
      </c>
      <c r="S41">
        <v>1</v>
      </c>
      <c r="T41">
        <v>1</v>
      </c>
      <c r="U41">
        <v>1</v>
      </c>
      <c r="V41">
        <v>254</v>
      </c>
      <c r="W41">
        <v>284</v>
      </c>
      <c r="X41" t="s">
        <v>751</v>
      </c>
      <c r="Y41" t="s">
        <v>810</v>
      </c>
      <c r="AB41">
        <v>3642</v>
      </c>
      <c r="AC41" t="s">
        <v>38</v>
      </c>
      <c r="AD41" t="s">
        <v>39</v>
      </c>
      <c r="AE41">
        <v>756.18100000000004</v>
      </c>
      <c r="AF41" t="s">
        <v>19</v>
      </c>
      <c r="AG41">
        <v>2</v>
      </c>
      <c r="AH41">
        <v>1</v>
      </c>
      <c r="AI41">
        <v>0</v>
      </c>
      <c r="AJ41">
        <v>41.34</v>
      </c>
      <c r="AK41">
        <v>56523</v>
      </c>
      <c r="AL41">
        <v>17</v>
      </c>
      <c r="AM41">
        <v>17</v>
      </c>
      <c r="AN41">
        <v>18</v>
      </c>
      <c r="AO41">
        <v>18</v>
      </c>
      <c r="AP41">
        <v>123</v>
      </c>
      <c r="AQ41">
        <v>123</v>
      </c>
    </row>
    <row r="42" spans="1:43" x14ac:dyDescent="0.2">
      <c r="A42">
        <v>200071782</v>
      </c>
      <c r="B42" t="s">
        <v>853</v>
      </c>
      <c r="C42" t="s">
        <v>854</v>
      </c>
      <c r="D42">
        <v>66016</v>
      </c>
      <c r="E42">
        <v>74.39</v>
      </c>
      <c r="F42">
        <v>1446.5656429999999</v>
      </c>
      <c r="G42">
        <v>2</v>
      </c>
      <c r="H42">
        <v>724.2903</v>
      </c>
      <c r="I42">
        <v>2.02E-4</v>
      </c>
      <c r="J42">
        <v>37.839700000000001</v>
      </c>
      <c r="K42">
        <v>12</v>
      </c>
      <c r="L42">
        <v>6679</v>
      </c>
      <c r="M42">
        <v>0</v>
      </c>
      <c r="N42">
        <v>1</v>
      </c>
      <c r="O42">
        <v>1</v>
      </c>
      <c r="P42">
        <v>9</v>
      </c>
      <c r="Q42" t="s">
        <v>855</v>
      </c>
      <c r="R42">
        <v>1</v>
      </c>
      <c r="S42">
        <v>1</v>
      </c>
      <c r="T42">
        <v>1</v>
      </c>
      <c r="U42">
        <v>1</v>
      </c>
      <c r="V42">
        <v>200</v>
      </c>
      <c r="W42">
        <v>211</v>
      </c>
      <c r="X42" t="s">
        <v>751</v>
      </c>
      <c r="Y42" t="s">
        <v>755</v>
      </c>
      <c r="AB42">
        <v>3642</v>
      </c>
      <c r="AC42" t="s">
        <v>38</v>
      </c>
      <c r="AD42" t="s">
        <v>39</v>
      </c>
      <c r="AE42">
        <v>756.18100000000004</v>
      </c>
      <c r="AF42" t="s">
        <v>19</v>
      </c>
      <c r="AG42">
        <v>2</v>
      </c>
      <c r="AH42">
        <v>1</v>
      </c>
      <c r="AI42">
        <v>0</v>
      </c>
      <c r="AJ42">
        <v>41.34</v>
      </c>
      <c r="AK42">
        <v>56523</v>
      </c>
      <c r="AL42">
        <v>17</v>
      </c>
      <c r="AM42">
        <v>17</v>
      </c>
      <c r="AN42">
        <v>18</v>
      </c>
      <c r="AO42">
        <v>18</v>
      </c>
      <c r="AP42">
        <v>123</v>
      </c>
      <c r="AQ42">
        <v>123</v>
      </c>
    </row>
    <row r="43" spans="1:43" x14ac:dyDescent="0.2">
      <c r="A43">
        <v>200071116</v>
      </c>
      <c r="B43" t="s">
        <v>856</v>
      </c>
      <c r="C43" t="s">
        <v>857</v>
      </c>
      <c r="D43">
        <v>65505</v>
      </c>
      <c r="E43">
        <v>39.92</v>
      </c>
      <c r="F43">
        <v>2782.2828060000002</v>
      </c>
      <c r="G43">
        <v>3</v>
      </c>
      <c r="H43">
        <v>928.43529999999998</v>
      </c>
      <c r="I43">
        <v>4.2200000000000001E-4</v>
      </c>
      <c r="J43">
        <v>72.188000000000002</v>
      </c>
      <c r="K43">
        <v>26</v>
      </c>
      <c r="L43">
        <v>19026</v>
      </c>
      <c r="M43">
        <v>0</v>
      </c>
      <c r="N43">
        <v>1</v>
      </c>
      <c r="O43">
        <v>1</v>
      </c>
      <c r="P43">
        <v>18</v>
      </c>
      <c r="Q43" t="s">
        <v>858</v>
      </c>
      <c r="R43">
        <v>1</v>
      </c>
      <c r="S43">
        <v>1</v>
      </c>
      <c r="T43">
        <v>1</v>
      </c>
      <c r="U43">
        <v>1</v>
      </c>
      <c r="V43">
        <v>346</v>
      </c>
      <c r="W43">
        <v>371</v>
      </c>
      <c r="X43" t="s">
        <v>751</v>
      </c>
      <c r="Y43" t="s">
        <v>825</v>
      </c>
      <c r="AB43">
        <v>3642</v>
      </c>
      <c r="AC43" t="s">
        <v>38</v>
      </c>
      <c r="AD43" t="s">
        <v>39</v>
      </c>
      <c r="AE43">
        <v>756.18100000000004</v>
      </c>
      <c r="AF43" t="s">
        <v>19</v>
      </c>
      <c r="AG43">
        <v>2</v>
      </c>
      <c r="AH43">
        <v>1</v>
      </c>
      <c r="AI43">
        <v>0</v>
      </c>
      <c r="AJ43">
        <v>41.34</v>
      </c>
      <c r="AK43">
        <v>56523</v>
      </c>
      <c r="AL43">
        <v>17</v>
      </c>
      <c r="AM43">
        <v>17</v>
      </c>
      <c r="AN43">
        <v>18</v>
      </c>
      <c r="AO43">
        <v>18</v>
      </c>
      <c r="AP43">
        <v>123</v>
      </c>
      <c r="AQ43">
        <v>123</v>
      </c>
    </row>
    <row r="44" spans="1:43" x14ac:dyDescent="0.2">
      <c r="A44">
        <v>200070146</v>
      </c>
      <c r="B44" t="s">
        <v>859</v>
      </c>
      <c r="C44" t="s">
        <v>860</v>
      </c>
      <c r="D44">
        <v>64775</v>
      </c>
      <c r="E44">
        <v>84.01</v>
      </c>
      <c r="F44">
        <v>2113.958603</v>
      </c>
      <c r="G44">
        <v>2</v>
      </c>
      <c r="H44">
        <v>1057.9869000000001</v>
      </c>
      <c r="I44">
        <v>3.2299999999999999E-4</v>
      </c>
      <c r="J44">
        <v>57.421300000000002</v>
      </c>
      <c r="K44">
        <v>21</v>
      </c>
      <c r="L44">
        <v>12038</v>
      </c>
      <c r="M44">
        <v>0</v>
      </c>
      <c r="N44">
        <v>1</v>
      </c>
      <c r="O44">
        <v>1</v>
      </c>
      <c r="P44">
        <v>13</v>
      </c>
      <c r="Q44" t="s">
        <v>861</v>
      </c>
      <c r="R44">
        <v>1</v>
      </c>
      <c r="S44">
        <v>1</v>
      </c>
      <c r="T44">
        <v>1</v>
      </c>
      <c r="U44">
        <v>1</v>
      </c>
      <c r="V44">
        <v>429</v>
      </c>
      <c r="W44">
        <v>449</v>
      </c>
      <c r="X44" t="s">
        <v>773</v>
      </c>
      <c r="Y44" t="s">
        <v>817</v>
      </c>
      <c r="AB44">
        <v>3642</v>
      </c>
      <c r="AC44" t="s">
        <v>38</v>
      </c>
      <c r="AD44" t="s">
        <v>39</v>
      </c>
      <c r="AE44">
        <v>756.18100000000004</v>
      </c>
      <c r="AF44" t="s">
        <v>19</v>
      </c>
      <c r="AG44">
        <v>2</v>
      </c>
      <c r="AH44">
        <v>1</v>
      </c>
      <c r="AI44">
        <v>0</v>
      </c>
      <c r="AJ44">
        <v>41.34</v>
      </c>
      <c r="AK44">
        <v>56523</v>
      </c>
      <c r="AL44">
        <v>17</v>
      </c>
      <c r="AM44">
        <v>17</v>
      </c>
      <c r="AN44">
        <v>18</v>
      </c>
      <c r="AO44">
        <v>18</v>
      </c>
      <c r="AP44">
        <v>123</v>
      </c>
      <c r="AQ44">
        <v>123</v>
      </c>
    </row>
    <row r="45" spans="1:43" x14ac:dyDescent="0.2">
      <c r="A45">
        <v>45255553</v>
      </c>
      <c r="B45" t="s">
        <v>862</v>
      </c>
      <c r="D45">
        <v>64193</v>
      </c>
      <c r="E45">
        <v>40.450000000000003</v>
      </c>
      <c r="F45">
        <v>819.48542799999996</v>
      </c>
      <c r="G45">
        <v>2</v>
      </c>
      <c r="H45">
        <v>410.75069999999999</v>
      </c>
      <c r="I45">
        <v>7.1000000000000002E-4</v>
      </c>
      <c r="J45">
        <v>69.203000000000003</v>
      </c>
      <c r="K45">
        <v>7</v>
      </c>
      <c r="L45">
        <v>575</v>
      </c>
      <c r="M45">
        <v>0</v>
      </c>
      <c r="N45">
        <v>1</v>
      </c>
      <c r="O45">
        <v>1</v>
      </c>
      <c r="P45">
        <v>4</v>
      </c>
      <c r="Q45" t="s">
        <v>863</v>
      </c>
      <c r="R45">
        <v>1</v>
      </c>
      <c r="S45">
        <v>1</v>
      </c>
      <c r="T45">
        <v>1</v>
      </c>
      <c r="U45">
        <v>1</v>
      </c>
      <c r="V45">
        <v>450</v>
      </c>
      <c r="W45">
        <v>456</v>
      </c>
      <c r="X45" t="s">
        <v>751</v>
      </c>
      <c r="Y45" t="s">
        <v>752</v>
      </c>
      <c r="AB45">
        <v>3642</v>
      </c>
      <c r="AC45" t="s">
        <v>38</v>
      </c>
      <c r="AD45" t="s">
        <v>39</v>
      </c>
      <c r="AE45">
        <v>756.18100000000004</v>
      </c>
      <c r="AF45" t="s">
        <v>19</v>
      </c>
      <c r="AG45">
        <v>2</v>
      </c>
      <c r="AH45">
        <v>1</v>
      </c>
      <c r="AI45">
        <v>0</v>
      </c>
      <c r="AJ45">
        <v>41.34</v>
      </c>
      <c r="AK45">
        <v>56523</v>
      </c>
      <c r="AL45">
        <v>17</v>
      </c>
      <c r="AM45">
        <v>17</v>
      </c>
      <c r="AN45">
        <v>18</v>
      </c>
      <c r="AO45">
        <v>18</v>
      </c>
      <c r="AP45">
        <v>123</v>
      </c>
      <c r="AQ45">
        <v>123</v>
      </c>
    </row>
    <row r="46" spans="1:43" x14ac:dyDescent="0.2">
      <c r="A46">
        <v>200068867</v>
      </c>
      <c r="B46" t="s">
        <v>864</v>
      </c>
      <c r="D46">
        <v>63876</v>
      </c>
      <c r="E46">
        <v>68.77</v>
      </c>
      <c r="F46">
        <v>1017.497833</v>
      </c>
      <c r="G46">
        <v>2</v>
      </c>
      <c r="H46">
        <v>509.75459999999998</v>
      </c>
      <c r="I46">
        <v>-1.593E-3</v>
      </c>
      <c r="J46">
        <v>56.643799999999999</v>
      </c>
      <c r="K46">
        <v>10</v>
      </c>
      <c r="L46">
        <v>2350</v>
      </c>
      <c r="M46">
        <v>0</v>
      </c>
      <c r="N46">
        <v>1</v>
      </c>
      <c r="O46">
        <v>1</v>
      </c>
      <c r="P46">
        <v>8</v>
      </c>
      <c r="Q46" t="s">
        <v>865</v>
      </c>
      <c r="R46">
        <v>1</v>
      </c>
      <c r="S46">
        <v>1</v>
      </c>
      <c r="T46">
        <v>1</v>
      </c>
      <c r="U46">
        <v>1</v>
      </c>
      <c r="V46">
        <v>328</v>
      </c>
      <c r="W46">
        <v>337</v>
      </c>
      <c r="X46" t="s">
        <v>751</v>
      </c>
      <c r="Y46" t="s">
        <v>773</v>
      </c>
      <c r="AB46">
        <v>3642</v>
      </c>
      <c r="AC46" t="s">
        <v>38</v>
      </c>
      <c r="AD46" t="s">
        <v>39</v>
      </c>
      <c r="AE46">
        <v>756.18100000000004</v>
      </c>
      <c r="AF46" t="s">
        <v>19</v>
      </c>
      <c r="AG46">
        <v>2</v>
      </c>
      <c r="AH46">
        <v>1</v>
      </c>
      <c r="AI46">
        <v>0</v>
      </c>
      <c r="AJ46">
        <v>41.34</v>
      </c>
      <c r="AK46">
        <v>56523</v>
      </c>
      <c r="AL46">
        <v>17</v>
      </c>
      <c r="AM46">
        <v>17</v>
      </c>
      <c r="AN46">
        <v>18</v>
      </c>
      <c r="AO46">
        <v>18</v>
      </c>
      <c r="AP46">
        <v>123</v>
      </c>
      <c r="AQ46">
        <v>123</v>
      </c>
    </row>
    <row r="47" spans="1:43" x14ac:dyDescent="0.2">
      <c r="A47">
        <v>200065927</v>
      </c>
      <c r="B47" t="s">
        <v>866</v>
      </c>
      <c r="D47">
        <v>61778</v>
      </c>
      <c r="E47">
        <v>67.03</v>
      </c>
      <c r="F47">
        <v>1040.4886779999999</v>
      </c>
      <c r="G47">
        <v>2</v>
      </c>
      <c r="H47">
        <v>521.25199999999995</v>
      </c>
      <c r="I47">
        <v>3.8499999999999998E-4</v>
      </c>
      <c r="J47">
        <v>35.225700000000003</v>
      </c>
      <c r="K47">
        <v>10</v>
      </c>
      <c r="L47">
        <v>2552</v>
      </c>
      <c r="M47">
        <v>0</v>
      </c>
      <c r="N47">
        <v>1</v>
      </c>
      <c r="O47">
        <v>1</v>
      </c>
      <c r="P47">
        <v>8</v>
      </c>
      <c r="Q47" t="s">
        <v>867</v>
      </c>
      <c r="R47">
        <v>1</v>
      </c>
      <c r="S47">
        <v>1</v>
      </c>
      <c r="T47">
        <v>1</v>
      </c>
      <c r="U47">
        <v>1</v>
      </c>
      <c r="V47">
        <v>131</v>
      </c>
      <c r="W47">
        <v>140</v>
      </c>
      <c r="X47" t="s">
        <v>751</v>
      </c>
      <c r="Y47" t="s">
        <v>825</v>
      </c>
      <c r="AB47">
        <v>3642</v>
      </c>
      <c r="AC47" t="s">
        <v>38</v>
      </c>
      <c r="AD47" t="s">
        <v>39</v>
      </c>
      <c r="AE47">
        <v>756.18100000000004</v>
      </c>
      <c r="AF47" t="s">
        <v>19</v>
      </c>
      <c r="AG47">
        <v>2</v>
      </c>
      <c r="AH47">
        <v>1</v>
      </c>
      <c r="AI47">
        <v>0</v>
      </c>
      <c r="AJ47">
        <v>41.34</v>
      </c>
      <c r="AK47">
        <v>56523</v>
      </c>
      <c r="AL47">
        <v>17</v>
      </c>
      <c r="AM47">
        <v>17</v>
      </c>
      <c r="AN47">
        <v>18</v>
      </c>
      <c r="AO47">
        <v>18</v>
      </c>
      <c r="AP47">
        <v>123</v>
      </c>
      <c r="AQ47">
        <v>123</v>
      </c>
    </row>
    <row r="48" spans="1:43" x14ac:dyDescent="0.2">
      <c r="A48">
        <v>200065692</v>
      </c>
      <c r="B48" t="s">
        <v>868</v>
      </c>
      <c r="C48" t="s">
        <v>869</v>
      </c>
      <c r="D48">
        <v>61612</v>
      </c>
      <c r="E48">
        <v>47.09</v>
      </c>
      <c r="F48">
        <v>3553.445694</v>
      </c>
      <c r="G48">
        <v>3</v>
      </c>
      <c r="H48">
        <v>1185.4856</v>
      </c>
      <c r="I48">
        <v>-3.5739999999999999E-3</v>
      </c>
      <c r="J48">
        <v>73.528199999999998</v>
      </c>
      <c r="K48">
        <v>31</v>
      </c>
      <c r="L48">
        <v>28492</v>
      </c>
      <c r="M48">
        <v>0</v>
      </c>
      <c r="N48">
        <v>1</v>
      </c>
      <c r="O48">
        <v>1</v>
      </c>
      <c r="P48">
        <v>12</v>
      </c>
      <c r="Q48" t="s">
        <v>870</v>
      </c>
      <c r="R48">
        <v>1</v>
      </c>
      <c r="S48">
        <v>1</v>
      </c>
      <c r="T48">
        <v>1</v>
      </c>
      <c r="U48">
        <v>1</v>
      </c>
      <c r="V48">
        <v>72</v>
      </c>
      <c r="W48">
        <v>102</v>
      </c>
      <c r="X48" t="s">
        <v>773</v>
      </c>
      <c r="Y48" t="s">
        <v>871</v>
      </c>
      <c r="AB48">
        <v>3642</v>
      </c>
      <c r="AC48" t="s">
        <v>38</v>
      </c>
      <c r="AD48" t="s">
        <v>39</v>
      </c>
      <c r="AE48">
        <v>756.18100000000004</v>
      </c>
      <c r="AF48" t="s">
        <v>19</v>
      </c>
      <c r="AG48">
        <v>2</v>
      </c>
      <c r="AH48">
        <v>1</v>
      </c>
      <c r="AI48">
        <v>0</v>
      </c>
      <c r="AJ48">
        <v>41.34</v>
      </c>
      <c r="AK48">
        <v>56523</v>
      </c>
      <c r="AL48">
        <v>17</v>
      </c>
      <c r="AM48">
        <v>17</v>
      </c>
      <c r="AN48">
        <v>18</v>
      </c>
      <c r="AO48">
        <v>18</v>
      </c>
      <c r="AP48">
        <v>123</v>
      </c>
      <c r="AQ48">
        <v>123</v>
      </c>
    </row>
    <row r="49" spans="1:43" x14ac:dyDescent="0.2">
      <c r="A49">
        <v>200065254</v>
      </c>
      <c r="B49" t="s">
        <v>872</v>
      </c>
      <c r="D49">
        <v>61332</v>
      </c>
      <c r="E49">
        <v>89.66</v>
      </c>
      <c r="F49">
        <v>1173.5989380000001</v>
      </c>
      <c r="G49">
        <v>2</v>
      </c>
      <c r="H49">
        <v>587.80769999999995</v>
      </c>
      <c r="I49">
        <v>9.5500000000000001E-4</v>
      </c>
      <c r="J49">
        <v>45.793999999999997</v>
      </c>
      <c r="K49">
        <v>11</v>
      </c>
      <c r="L49">
        <v>4071</v>
      </c>
      <c r="M49">
        <v>1</v>
      </c>
      <c r="N49">
        <v>1</v>
      </c>
      <c r="O49">
        <v>1</v>
      </c>
      <c r="P49">
        <v>10</v>
      </c>
      <c r="Q49" t="s">
        <v>873</v>
      </c>
      <c r="R49">
        <v>1</v>
      </c>
      <c r="S49">
        <v>1</v>
      </c>
      <c r="T49">
        <v>1</v>
      </c>
      <c r="U49">
        <v>1</v>
      </c>
      <c r="V49">
        <v>328</v>
      </c>
      <c r="W49">
        <v>338</v>
      </c>
      <c r="X49" t="s">
        <v>751</v>
      </c>
      <c r="Y49" t="s">
        <v>752</v>
      </c>
      <c r="AB49">
        <v>3642</v>
      </c>
      <c r="AC49" t="s">
        <v>38</v>
      </c>
      <c r="AD49" t="s">
        <v>39</v>
      </c>
      <c r="AE49">
        <v>756.18100000000004</v>
      </c>
      <c r="AF49" t="s">
        <v>19</v>
      </c>
      <c r="AG49">
        <v>2</v>
      </c>
      <c r="AH49">
        <v>1</v>
      </c>
      <c r="AI49">
        <v>0</v>
      </c>
      <c r="AJ49">
        <v>41.34</v>
      </c>
      <c r="AK49">
        <v>56523</v>
      </c>
      <c r="AL49">
        <v>17</v>
      </c>
      <c r="AM49">
        <v>17</v>
      </c>
      <c r="AN49">
        <v>18</v>
      </c>
      <c r="AO49">
        <v>18</v>
      </c>
      <c r="AP49">
        <v>123</v>
      </c>
      <c r="AQ49">
        <v>123</v>
      </c>
    </row>
    <row r="50" spans="1:43" x14ac:dyDescent="0.2">
      <c r="A50">
        <v>136210956</v>
      </c>
      <c r="B50" t="s">
        <v>874</v>
      </c>
      <c r="D50">
        <v>60556</v>
      </c>
      <c r="E50">
        <v>68.31</v>
      </c>
      <c r="F50">
        <v>1241.5564420000001</v>
      </c>
      <c r="G50">
        <v>2</v>
      </c>
      <c r="H50">
        <v>621.78660000000002</v>
      </c>
      <c r="I50">
        <v>1.103E-3</v>
      </c>
      <c r="J50">
        <v>77.200500000000005</v>
      </c>
      <c r="K50">
        <v>11</v>
      </c>
      <c r="L50">
        <v>4761</v>
      </c>
      <c r="M50">
        <v>0</v>
      </c>
      <c r="N50">
        <v>1</v>
      </c>
      <c r="O50">
        <v>1</v>
      </c>
      <c r="P50">
        <v>8</v>
      </c>
      <c r="Q50" t="s">
        <v>875</v>
      </c>
      <c r="R50">
        <v>1</v>
      </c>
      <c r="S50">
        <v>1</v>
      </c>
      <c r="T50">
        <v>1</v>
      </c>
      <c r="U50">
        <v>1</v>
      </c>
      <c r="V50">
        <v>372</v>
      </c>
      <c r="W50">
        <v>382</v>
      </c>
      <c r="X50" t="s">
        <v>751</v>
      </c>
      <c r="Y50" t="s">
        <v>751</v>
      </c>
      <c r="AB50">
        <v>3642</v>
      </c>
      <c r="AC50" t="s">
        <v>38</v>
      </c>
      <c r="AD50" t="s">
        <v>39</v>
      </c>
      <c r="AE50">
        <v>756.18100000000004</v>
      </c>
      <c r="AF50" t="s">
        <v>19</v>
      </c>
      <c r="AG50">
        <v>2</v>
      </c>
      <c r="AH50">
        <v>1</v>
      </c>
      <c r="AI50">
        <v>0</v>
      </c>
      <c r="AJ50">
        <v>41.34</v>
      </c>
      <c r="AK50">
        <v>56523</v>
      </c>
      <c r="AL50">
        <v>17</v>
      </c>
      <c r="AM50">
        <v>17</v>
      </c>
      <c r="AN50">
        <v>18</v>
      </c>
      <c r="AO50">
        <v>18</v>
      </c>
      <c r="AP50">
        <v>123</v>
      </c>
      <c r="AQ50">
        <v>123</v>
      </c>
    </row>
    <row r="51" spans="1:43" x14ac:dyDescent="0.2">
      <c r="A51">
        <v>15693277</v>
      </c>
      <c r="B51" t="s">
        <v>876</v>
      </c>
      <c r="D51">
        <v>73794</v>
      </c>
      <c r="E51">
        <v>53.6</v>
      </c>
      <c r="F51">
        <v>1220.640091</v>
      </c>
      <c r="G51">
        <v>2</v>
      </c>
      <c r="H51">
        <v>611.32830000000001</v>
      </c>
      <c r="I51">
        <v>9.7900000000000005E-4</v>
      </c>
      <c r="J51">
        <v>69.184200000000004</v>
      </c>
      <c r="K51">
        <v>10</v>
      </c>
      <c r="L51">
        <v>4566</v>
      </c>
      <c r="M51">
        <v>0</v>
      </c>
      <c r="N51">
        <v>1</v>
      </c>
      <c r="O51">
        <v>1</v>
      </c>
      <c r="P51">
        <v>8</v>
      </c>
      <c r="Q51" t="s">
        <v>877</v>
      </c>
      <c r="R51">
        <v>1</v>
      </c>
      <c r="S51">
        <v>1</v>
      </c>
      <c r="T51">
        <v>1</v>
      </c>
      <c r="U51">
        <v>1</v>
      </c>
      <c r="V51">
        <v>238</v>
      </c>
      <c r="W51">
        <v>247</v>
      </c>
      <c r="X51" t="s">
        <v>773</v>
      </c>
      <c r="Y51" t="s">
        <v>825</v>
      </c>
      <c r="AB51">
        <v>3641</v>
      </c>
      <c r="AC51" t="s">
        <v>40</v>
      </c>
      <c r="AD51" t="s">
        <v>41</v>
      </c>
      <c r="AE51">
        <v>640.40499999999997</v>
      </c>
      <c r="AF51" t="s">
        <v>19</v>
      </c>
      <c r="AG51">
        <v>2</v>
      </c>
      <c r="AH51">
        <v>1</v>
      </c>
      <c r="AI51">
        <v>0</v>
      </c>
      <c r="AJ51">
        <v>25.99</v>
      </c>
      <c r="AK51">
        <v>50643</v>
      </c>
      <c r="AL51">
        <v>9</v>
      </c>
      <c r="AM51">
        <v>9</v>
      </c>
      <c r="AN51">
        <v>14</v>
      </c>
      <c r="AO51">
        <v>14</v>
      </c>
      <c r="AP51">
        <v>175</v>
      </c>
      <c r="AQ51">
        <v>175</v>
      </c>
    </row>
    <row r="52" spans="1:43" x14ac:dyDescent="0.2">
      <c r="A52">
        <v>15649518</v>
      </c>
      <c r="B52" t="s">
        <v>878</v>
      </c>
      <c r="C52" t="s">
        <v>879</v>
      </c>
      <c r="D52">
        <v>72547</v>
      </c>
      <c r="E52">
        <v>78.760000000000005</v>
      </c>
      <c r="F52">
        <v>1402.7126009999999</v>
      </c>
      <c r="G52">
        <v>2</v>
      </c>
      <c r="H52">
        <v>702.36220000000003</v>
      </c>
      <c r="I52">
        <v>-1.377E-3</v>
      </c>
      <c r="J52">
        <v>73.696799999999996</v>
      </c>
      <c r="K52">
        <v>12</v>
      </c>
      <c r="L52">
        <v>6205</v>
      </c>
      <c r="M52">
        <v>0</v>
      </c>
      <c r="N52">
        <v>1</v>
      </c>
      <c r="O52">
        <v>1</v>
      </c>
      <c r="P52">
        <v>10</v>
      </c>
      <c r="Q52" t="s">
        <v>880</v>
      </c>
      <c r="R52">
        <v>1</v>
      </c>
      <c r="S52">
        <v>1</v>
      </c>
      <c r="T52">
        <v>1</v>
      </c>
      <c r="U52">
        <v>1</v>
      </c>
      <c r="V52">
        <v>176</v>
      </c>
      <c r="W52">
        <v>187</v>
      </c>
      <c r="X52" t="s">
        <v>751</v>
      </c>
      <c r="Y52" t="s">
        <v>825</v>
      </c>
      <c r="Z52">
        <v>1</v>
      </c>
      <c r="AA52" t="s">
        <v>881</v>
      </c>
      <c r="AB52">
        <v>3641</v>
      </c>
      <c r="AC52" t="s">
        <v>40</v>
      </c>
      <c r="AD52" t="s">
        <v>41</v>
      </c>
      <c r="AE52">
        <v>640.40499999999997</v>
      </c>
      <c r="AF52" t="s">
        <v>19</v>
      </c>
      <c r="AG52">
        <v>2</v>
      </c>
      <c r="AH52">
        <v>1</v>
      </c>
      <c r="AI52">
        <v>0</v>
      </c>
      <c r="AJ52">
        <v>25.99</v>
      </c>
      <c r="AK52">
        <v>50643</v>
      </c>
      <c r="AL52">
        <v>9</v>
      </c>
      <c r="AM52">
        <v>9</v>
      </c>
      <c r="AN52">
        <v>14</v>
      </c>
      <c r="AO52">
        <v>14</v>
      </c>
      <c r="AP52">
        <v>175</v>
      </c>
      <c r="AQ52">
        <v>175</v>
      </c>
    </row>
    <row r="53" spans="1:43" x14ac:dyDescent="0.2">
      <c r="A53">
        <v>15598000</v>
      </c>
      <c r="B53" t="s">
        <v>882</v>
      </c>
      <c r="C53" t="s">
        <v>883</v>
      </c>
      <c r="D53">
        <v>72055</v>
      </c>
      <c r="E53">
        <v>125.1</v>
      </c>
      <c r="F53">
        <v>1967.8894499999999</v>
      </c>
      <c r="G53">
        <v>2</v>
      </c>
      <c r="H53">
        <v>984.94809999999995</v>
      </c>
      <c r="I53">
        <v>-3.901E-3</v>
      </c>
      <c r="J53">
        <v>66.108199999999997</v>
      </c>
      <c r="K53">
        <v>20</v>
      </c>
      <c r="L53">
        <v>10725</v>
      </c>
      <c r="M53">
        <v>0</v>
      </c>
      <c r="N53">
        <v>1</v>
      </c>
      <c r="O53">
        <v>1</v>
      </c>
      <c r="P53">
        <v>12</v>
      </c>
      <c r="Q53" t="s">
        <v>884</v>
      </c>
      <c r="R53">
        <v>1</v>
      </c>
      <c r="S53">
        <v>1</v>
      </c>
      <c r="T53">
        <v>1</v>
      </c>
      <c r="U53">
        <v>1</v>
      </c>
      <c r="V53">
        <v>209</v>
      </c>
      <c r="W53">
        <v>228</v>
      </c>
      <c r="X53" t="s">
        <v>773</v>
      </c>
      <c r="Y53" t="s">
        <v>810</v>
      </c>
      <c r="AB53">
        <v>3641</v>
      </c>
      <c r="AC53" t="s">
        <v>40</v>
      </c>
      <c r="AD53" t="s">
        <v>41</v>
      </c>
      <c r="AE53">
        <v>640.40499999999997</v>
      </c>
      <c r="AF53" t="s">
        <v>19</v>
      </c>
      <c r="AG53">
        <v>2</v>
      </c>
      <c r="AH53">
        <v>1</v>
      </c>
      <c r="AI53">
        <v>0</v>
      </c>
      <c r="AJ53">
        <v>25.99</v>
      </c>
      <c r="AK53">
        <v>50643</v>
      </c>
      <c r="AL53">
        <v>9</v>
      </c>
      <c r="AM53">
        <v>9</v>
      </c>
      <c r="AN53">
        <v>14</v>
      </c>
      <c r="AO53">
        <v>14</v>
      </c>
      <c r="AP53">
        <v>175</v>
      </c>
      <c r="AQ53">
        <v>175</v>
      </c>
    </row>
    <row r="54" spans="1:43" x14ac:dyDescent="0.2">
      <c r="A54">
        <v>15693680</v>
      </c>
      <c r="B54" t="s">
        <v>885</v>
      </c>
      <c r="D54">
        <v>69016</v>
      </c>
      <c r="E54">
        <v>90.58</v>
      </c>
      <c r="F54">
        <v>2207.2412869999998</v>
      </c>
      <c r="G54">
        <v>2</v>
      </c>
      <c r="H54">
        <v>1104.6328000000001</v>
      </c>
      <c r="I54">
        <v>4.8809999999999999E-3</v>
      </c>
      <c r="J54">
        <v>106.19199999999999</v>
      </c>
      <c r="K54">
        <v>21</v>
      </c>
      <c r="L54">
        <v>12654</v>
      </c>
      <c r="M54">
        <v>0</v>
      </c>
      <c r="N54">
        <v>1</v>
      </c>
      <c r="O54">
        <v>1</v>
      </c>
      <c r="P54">
        <v>14</v>
      </c>
      <c r="Q54" t="s">
        <v>886</v>
      </c>
      <c r="R54">
        <v>1</v>
      </c>
      <c r="S54">
        <v>1</v>
      </c>
      <c r="T54">
        <v>1</v>
      </c>
      <c r="U54">
        <v>1</v>
      </c>
      <c r="V54">
        <v>248</v>
      </c>
      <c r="W54">
        <v>268</v>
      </c>
      <c r="X54" t="s">
        <v>773</v>
      </c>
      <c r="Y54" t="s">
        <v>871</v>
      </c>
      <c r="AB54">
        <v>3641</v>
      </c>
      <c r="AC54" t="s">
        <v>40</v>
      </c>
      <c r="AD54" t="s">
        <v>41</v>
      </c>
      <c r="AE54">
        <v>640.40499999999997</v>
      </c>
      <c r="AF54" t="s">
        <v>19</v>
      </c>
      <c r="AG54">
        <v>2</v>
      </c>
      <c r="AH54">
        <v>1</v>
      </c>
      <c r="AI54">
        <v>0</v>
      </c>
      <c r="AJ54">
        <v>25.99</v>
      </c>
      <c r="AK54">
        <v>50643</v>
      </c>
      <c r="AL54">
        <v>9</v>
      </c>
      <c r="AM54">
        <v>9</v>
      </c>
      <c r="AN54">
        <v>14</v>
      </c>
      <c r="AO54">
        <v>14</v>
      </c>
      <c r="AP54">
        <v>175</v>
      </c>
      <c r="AQ54">
        <v>175</v>
      </c>
    </row>
    <row r="55" spans="1:43" x14ac:dyDescent="0.2">
      <c r="A55">
        <v>15527287</v>
      </c>
      <c r="B55" t="s">
        <v>887</v>
      </c>
      <c r="D55">
        <v>67492</v>
      </c>
      <c r="E55">
        <v>31.23</v>
      </c>
      <c r="F55">
        <v>893.46066299999995</v>
      </c>
      <c r="G55">
        <v>2</v>
      </c>
      <c r="H55">
        <v>447.7364</v>
      </c>
      <c r="I55">
        <v>-1.207E-3</v>
      </c>
      <c r="J55">
        <v>55.238</v>
      </c>
      <c r="K55">
        <v>7</v>
      </c>
      <c r="L55">
        <v>1371</v>
      </c>
      <c r="M55">
        <v>0</v>
      </c>
      <c r="N55">
        <v>1</v>
      </c>
      <c r="O55">
        <v>1</v>
      </c>
      <c r="P55">
        <v>6</v>
      </c>
      <c r="Q55" t="s">
        <v>888</v>
      </c>
      <c r="R55">
        <v>1</v>
      </c>
      <c r="S55">
        <v>1</v>
      </c>
      <c r="T55">
        <v>1</v>
      </c>
      <c r="U55">
        <v>1</v>
      </c>
      <c r="V55">
        <v>231</v>
      </c>
      <c r="W55">
        <v>237</v>
      </c>
      <c r="X55" t="s">
        <v>751</v>
      </c>
      <c r="Y55" t="s">
        <v>764</v>
      </c>
      <c r="AB55">
        <v>3641</v>
      </c>
      <c r="AC55" t="s">
        <v>40</v>
      </c>
      <c r="AD55" t="s">
        <v>41</v>
      </c>
      <c r="AE55">
        <v>640.40499999999997</v>
      </c>
      <c r="AF55" t="s">
        <v>19</v>
      </c>
      <c r="AG55">
        <v>2</v>
      </c>
      <c r="AH55">
        <v>1</v>
      </c>
      <c r="AI55">
        <v>0</v>
      </c>
      <c r="AJ55">
        <v>25.99</v>
      </c>
      <c r="AK55">
        <v>50643</v>
      </c>
      <c r="AL55">
        <v>9</v>
      </c>
      <c r="AM55">
        <v>9</v>
      </c>
      <c r="AN55">
        <v>14</v>
      </c>
      <c r="AO55">
        <v>14</v>
      </c>
      <c r="AP55">
        <v>175</v>
      </c>
      <c r="AQ55">
        <v>175</v>
      </c>
    </row>
    <row r="56" spans="1:43" x14ac:dyDescent="0.2">
      <c r="A56">
        <v>15655501</v>
      </c>
      <c r="B56" t="s">
        <v>889</v>
      </c>
      <c r="D56">
        <v>66436</v>
      </c>
      <c r="E56">
        <v>68.41</v>
      </c>
      <c r="F56">
        <v>1883.880234</v>
      </c>
      <c r="G56">
        <v>2</v>
      </c>
      <c r="H56">
        <v>942.94590000000005</v>
      </c>
      <c r="I56">
        <v>-1.493E-3</v>
      </c>
      <c r="J56">
        <v>89.716700000000003</v>
      </c>
      <c r="K56">
        <v>17</v>
      </c>
      <c r="L56">
        <v>10034</v>
      </c>
      <c r="M56">
        <v>0</v>
      </c>
      <c r="N56">
        <v>1</v>
      </c>
      <c r="O56">
        <v>1</v>
      </c>
      <c r="P56">
        <v>12</v>
      </c>
      <c r="Q56" t="s">
        <v>890</v>
      </c>
      <c r="R56">
        <v>1</v>
      </c>
      <c r="S56">
        <v>1</v>
      </c>
      <c r="T56">
        <v>1</v>
      </c>
      <c r="U56">
        <v>1</v>
      </c>
      <c r="V56">
        <v>192</v>
      </c>
      <c r="W56">
        <v>208</v>
      </c>
      <c r="X56" t="s">
        <v>751</v>
      </c>
      <c r="Y56" t="s">
        <v>755</v>
      </c>
      <c r="AB56">
        <v>3641</v>
      </c>
      <c r="AC56" t="s">
        <v>40</v>
      </c>
      <c r="AD56" t="s">
        <v>41</v>
      </c>
      <c r="AE56">
        <v>640.40499999999997</v>
      </c>
      <c r="AF56" t="s">
        <v>19</v>
      </c>
      <c r="AG56">
        <v>2</v>
      </c>
      <c r="AH56">
        <v>1</v>
      </c>
      <c r="AI56">
        <v>0</v>
      </c>
      <c r="AJ56">
        <v>25.99</v>
      </c>
      <c r="AK56">
        <v>50643</v>
      </c>
      <c r="AL56">
        <v>9</v>
      </c>
      <c r="AM56">
        <v>9</v>
      </c>
      <c r="AN56">
        <v>14</v>
      </c>
      <c r="AO56">
        <v>14</v>
      </c>
      <c r="AP56">
        <v>175</v>
      </c>
      <c r="AQ56">
        <v>175</v>
      </c>
    </row>
    <row r="57" spans="1:43" x14ac:dyDescent="0.2">
      <c r="A57">
        <v>15597591</v>
      </c>
      <c r="B57" t="s">
        <v>891</v>
      </c>
      <c r="C57" t="s">
        <v>892</v>
      </c>
      <c r="D57">
        <v>66344</v>
      </c>
      <c r="E57">
        <v>69.040000000000006</v>
      </c>
      <c r="F57">
        <v>1466.7115630000001</v>
      </c>
      <c r="G57">
        <v>2</v>
      </c>
      <c r="H57">
        <v>734.36360000000002</v>
      </c>
      <c r="I57">
        <v>5.4199999999999995E-4</v>
      </c>
      <c r="J57">
        <v>98.940799999999996</v>
      </c>
      <c r="K57">
        <v>12</v>
      </c>
      <c r="L57">
        <v>6908</v>
      </c>
      <c r="M57">
        <v>0</v>
      </c>
      <c r="N57">
        <v>1</v>
      </c>
      <c r="O57">
        <v>1</v>
      </c>
      <c r="P57">
        <v>10</v>
      </c>
      <c r="Q57" t="s">
        <v>893</v>
      </c>
      <c r="R57">
        <v>1</v>
      </c>
      <c r="S57">
        <v>1</v>
      </c>
      <c r="T57">
        <v>1</v>
      </c>
      <c r="U57">
        <v>1</v>
      </c>
      <c r="V57">
        <v>164</v>
      </c>
      <c r="W57">
        <v>175</v>
      </c>
      <c r="X57" t="s">
        <v>751</v>
      </c>
      <c r="Y57" t="s">
        <v>825</v>
      </c>
      <c r="Z57">
        <v>1</v>
      </c>
      <c r="AA57" t="s">
        <v>894</v>
      </c>
      <c r="AB57">
        <v>3641</v>
      </c>
      <c r="AC57" t="s">
        <v>40</v>
      </c>
      <c r="AD57" t="s">
        <v>41</v>
      </c>
      <c r="AE57">
        <v>640.40499999999997</v>
      </c>
      <c r="AF57" t="s">
        <v>19</v>
      </c>
      <c r="AG57">
        <v>2</v>
      </c>
      <c r="AH57">
        <v>1</v>
      </c>
      <c r="AI57">
        <v>0</v>
      </c>
      <c r="AJ57">
        <v>25.99</v>
      </c>
      <c r="AK57">
        <v>50643</v>
      </c>
      <c r="AL57">
        <v>9</v>
      </c>
      <c r="AM57">
        <v>9</v>
      </c>
      <c r="AN57">
        <v>14</v>
      </c>
      <c r="AO57">
        <v>14</v>
      </c>
      <c r="AP57">
        <v>175</v>
      </c>
      <c r="AQ57">
        <v>175</v>
      </c>
    </row>
    <row r="58" spans="1:43" x14ac:dyDescent="0.2">
      <c r="A58">
        <v>15682730</v>
      </c>
      <c r="B58" t="s">
        <v>895</v>
      </c>
      <c r="C58" t="s">
        <v>892</v>
      </c>
      <c r="D58">
        <v>65984</v>
      </c>
      <c r="E58">
        <v>47.12</v>
      </c>
      <c r="F58">
        <v>2835.418686</v>
      </c>
      <c r="G58">
        <v>3</v>
      </c>
      <c r="H58">
        <v>946.14859999999999</v>
      </c>
      <c r="I58">
        <v>1.7619999999999999E-3</v>
      </c>
      <c r="J58">
        <v>103.2898</v>
      </c>
      <c r="K58">
        <v>24</v>
      </c>
      <c r="L58">
        <v>19894</v>
      </c>
      <c r="M58">
        <v>1</v>
      </c>
      <c r="N58">
        <v>1</v>
      </c>
      <c r="O58">
        <v>1</v>
      </c>
      <c r="P58">
        <v>22</v>
      </c>
      <c r="Q58" t="s">
        <v>896</v>
      </c>
      <c r="R58">
        <v>1</v>
      </c>
      <c r="S58">
        <v>1</v>
      </c>
      <c r="T58">
        <v>1</v>
      </c>
      <c r="U58">
        <v>1</v>
      </c>
      <c r="V58">
        <v>164</v>
      </c>
      <c r="W58">
        <v>187</v>
      </c>
      <c r="X58" t="s">
        <v>751</v>
      </c>
      <c r="Y58" t="s">
        <v>825</v>
      </c>
      <c r="Z58">
        <v>1</v>
      </c>
      <c r="AA58" t="s">
        <v>894</v>
      </c>
      <c r="AB58">
        <v>3641</v>
      </c>
      <c r="AC58" t="s">
        <v>40</v>
      </c>
      <c r="AD58" t="s">
        <v>41</v>
      </c>
      <c r="AE58">
        <v>640.40499999999997</v>
      </c>
      <c r="AF58" t="s">
        <v>19</v>
      </c>
      <c r="AG58">
        <v>2</v>
      </c>
      <c r="AH58">
        <v>1</v>
      </c>
      <c r="AI58">
        <v>0</v>
      </c>
      <c r="AJ58">
        <v>25.99</v>
      </c>
      <c r="AK58">
        <v>50643</v>
      </c>
      <c r="AL58">
        <v>9</v>
      </c>
      <c r="AM58">
        <v>9</v>
      </c>
      <c r="AN58">
        <v>14</v>
      </c>
      <c r="AO58">
        <v>14</v>
      </c>
      <c r="AP58">
        <v>175</v>
      </c>
      <c r="AQ58">
        <v>175</v>
      </c>
    </row>
    <row r="59" spans="1:43" x14ac:dyDescent="0.2">
      <c r="A59">
        <v>15642959</v>
      </c>
      <c r="B59" t="s">
        <v>897</v>
      </c>
      <c r="D59">
        <v>65682</v>
      </c>
      <c r="E59">
        <v>24.9</v>
      </c>
      <c r="F59">
        <v>2910.4929200000001</v>
      </c>
      <c r="G59">
        <v>4</v>
      </c>
      <c r="H59">
        <v>728.62940000000003</v>
      </c>
      <c r="I59">
        <v>-1.106E-3</v>
      </c>
      <c r="J59">
        <v>97.199700000000007</v>
      </c>
      <c r="K59">
        <v>26</v>
      </c>
      <c r="L59">
        <v>20770</v>
      </c>
      <c r="M59">
        <v>0</v>
      </c>
      <c r="N59">
        <v>1</v>
      </c>
      <c r="O59">
        <v>1</v>
      </c>
      <c r="P59">
        <v>14</v>
      </c>
      <c r="Q59" t="s">
        <v>898</v>
      </c>
      <c r="R59">
        <v>1</v>
      </c>
      <c r="S59">
        <v>1</v>
      </c>
      <c r="T59">
        <v>1</v>
      </c>
      <c r="U59">
        <v>1</v>
      </c>
      <c r="V59">
        <v>362</v>
      </c>
      <c r="W59">
        <v>387</v>
      </c>
      <c r="X59" t="s">
        <v>751</v>
      </c>
      <c r="Y59" t="s">
        <v>786</v>
      </c>
      <c r="AB59">
        <v>3641</v>
      </c>
      <c r="AC59" t="s">
        <v>40</v>
      </c>
      <c r="AD59" t="s">
        <v>41</v>
      </c>
      <c r="AE59">
        <v>640.40499999999997</v>
      </c>
      <c r="AF59" t="s">
        <v>19</v>
      </c>
      <c r="AG59">
        <v>2</v>
      </c>
      <c r="AH59">
        <v>1</v>
      </c>
      <c r="AI59">
        <v>0</v>
      </c>
      <c r="AJ59">
        <v>25.99</v>
      </c>
      <c r="AK59">
        <v>50643</v>
      </c>
      <c r="AL59">
        <v>9</v>
      </c>
      <c r="AM59">
        <v>9</v>
      </c>
      <c r="AN59">
        <v>14</v>
      </c>
      <c r="AO59">
        <v>14</v>
      </c>
      <c r="AP59">
        <v>175</v>
      </c>
      <c r="AQ59">
        <v>175</v>
      </c>
    </row>
    <row r="60" spans="1:43" x14ac:dyDescent="0.2">
      <c r="A60">
        <v>15593717</v>
      </c>
      <c r="B60" t="s">
        <v>891</v>
      </c>
      <c r="D60">
        <v>64968</v>
      </c>
      <c r="E60">
        <v>71.97</v>
      </c>
      <c r="F60">
        <v>1450.7166440000001</v>
      </c>
      <c r="G60">
        <v>2</v>
      </c>
      <c r="H60">
        <v>726.36569999999995</v>
      </c>
      <c r="I60">
        <v>1.02E-4</v>
      </c>
      <c r="J60">
        <v>100.3557</v>
      </c>
      <c r="K60">
        <v>12</v>
      </c>
      <c r="L60">
        <v>6751</v>
      </c>
      <c r="M60">
        <v>0</v>
      </c>
      <c r="N60">
        <v>1</v>
      </c>
      <c r="O60">
        <v>1</v>
      </c>
      <c r="P60">
        <v>10</v>
      </c>
      <c r="Q60" t="s">
        <v>899</v>
      </c>
      <c r="R60">
        <v>1</v>
      </c>
      <c r="S60">
        <v>1</v>
      </c>
      <c r="T60">
        <v>1</v>
      </c>
      <c r="U60">
        <v>1</v>
      </c>
      <c r="V60">
        <v>164</v>
      </c>
      <c r="W60">
        <v>175</v>
      </c>
      <c r="X60" t="s">
        <v>751</v>
      </c>
      <c r="Y60" t="s">
        <v>825</v>
      </c>
      <c r="AB60">
        <v>3641</v>
      </c>
      <c r="AC60" t="s">
        <v>40</v>
      </c>
      <c r="AD60" t="s">
        <v>41</v>
      </c>
      <c r="AE60">
        <v>640.40499999999997</v>
      </c>
      <c r="AF60" t="s">
        <v>19</v>
      </c>
      <c r="AG60">
        <v>2</v>
      </c>
      <c r="AH60">
        <v>1</v>
      </c>
      <c r="AI60">
        <v>0</v>
      </c>
      <c r="AJ60">
        <v>25.99</v>
      </c>
      <c r="AK60">
        <v>50643</v>
      </c>
      <c r="AL60">
        <v>9</v>
      </c>
      <c r="AM60">
        <v>9</v>
      </c>
      <c r="AN60">
        <v>14</v>
      </c>
      <c r="AO60">
        <v>14</v>
      </c>
      <c r="AP60">
        <v>175</v>
      </c>
      <c r="AQ60">
        <v>175</v>
      </c>
    </row>
    <row r="61" spans="1:43" x14ac:dyDescent="0.2">
      <c r="A61">
        <v>15707744</v>
      </c>
      <c r="B61" t="s">
        <v>878</v>
      </c>
      <c r="D61">
        <v>63712</v>
      </c>
      <c r="E61">
        <v>79.180000000000007</v>
      </c>
      <c r="F61">
        <v>1386.717682</v>
      </c>
      <c r="G61">
        <v>2</v>
      </c>
      <c r="H61">
        <v>694.36540000000002</v>
      </c>
      <c r="I61">
        <v>-7.1699999999999997E-4</v>
      </c>
      <c r="J61">
        <v>91.388999999999996</v>
      </c>
      <c r="K61">
        <v>12</v>
      </c>
      <c r="L61">
        <v>5992</v>
      </c>
      <c r="M61">
        <v>0</v>
      </c>
      <c r="N61">
        <v>1</v>
      </c>
      <c r="O61">
        <v>1</v>
      </c>
      <c r="P61">
        <v>10</v>
      </c>
      <c r="Q61" t="s">
        <v>900</v>
      </c>
      <c r="R61">
        <v>1</v>
      </c>
      <c r="S61">
        <v>1</v>
      </c>
      <c r="T61">
        <v>1</v>
      </c>
      <c r="U61">
        <v>1</v>
      </c>
      <c r="V61">
        <v>176</v>
      </c>
      <c r="W61">
        <v>187</v>
      </c>
      <c r="X61" t="s">
        <v>751</v>
      </c>
      <c r="Y61" t="s">
        <v>825</v>
      </c>
      <c r="AB61">
        <v>3641</v>
      </c>
      <c r="AC61" t="s">
        <v>40</v>
      </c>
      <c r="AD61" t="s">
        <v>41</v>
      </c>
      <c r="AE61">
        <v>640.40499999999997</v>
      </c>
      <c r="AF61" t="s">
        <v>19</v>
      </c>
      <c r="AG61">
        <v>2</v>
      </c>
      <c r="AH61">
        <v>1</v>
      </c>
      <c r="AI61">
        <v>0</v>
      </c>
      <c r="AJ61">
        <v>25.99</v>
      </c>
      <c r="AK61">
        <v>50643</v>
      </c>
      <c r="AL61">
        <v>9</v>
      </c>
      <c r="AM61">
        <v>9</v>
      </c>
      <c r="AN61">
        <v>14</v>
      </c>
      <c r="AO61">
        <v>14</v>
      </c>
      <c r="AP61">
        <v>175</v>
      </c>
      <c r="AQ61">
        <v>175</v>
      </c>
    </row>
    <row r="62" spans="1:43" x14ac:dyDescent="0.2">
      <c r="A62">
        <v>15664072</v>
      </c>
      <c r="B62" t="s">
        <v>895</v>
      </c>
      <c r="C62" t="s">
        <v>901</v>
      </c>
      <c r="D62">
        <v>63142</v>
      </c>
      <c r="E62">
        <v>37.9</v>
      </c>
      <c r="F62">
        <v>2835.418686</v>
      </c>
      <c r="G62">
        <v>3</v>
      </c>
      <c r="H62">
        <v>946.14779999999996</v>
      </c>
      <c r="I62">
        <v>9.6199999999999996E-4</v>
      </c>
      <c r="J62">
        <v>100.50069999999999</v>
      </c>
      <c r="K62">
        <v>24</v>
      </c>
      <c r="L62">
        <v>19893</v>
      </c>
      <c r="M62">
        <v>1</v>
      </c>
      <c r="N62">
        <v>1</v>
      </c>
      <c r="O62">
        <v>1</v>
      </c>
      <c r="P62">
        <v>22</v>
      </c>
      <c r="Q62" t="s">
        <v>902</v>
      </c>
      <c r="R62">
        <v>1</v>
      </c>
      <c r="S62">
        <v>1</v>
      </c>
      <c r="T62">
        <v>1</v>
      </c>
      <c r="U62">
        <v>1</v>
      </c>
      <c r="V62">
        <v>164</v>
      </c>
      <c r="W62">
        <v>187</v>
      </c>
      <c r="X62" t="s">
        <v>751</v>
      </c>
      <c r="Y62" t="s">
        <v>825</v>
      </c>
      <c r="Z62">
        <v>1</v>
      </c>
      <c r="AA62" t="s">
        <v>903</v>
      </c>
      <c r="AB62">
        <v>3641</v>
      </c>
      <c r="AC62" t="s">
        <v>40</v>
      </c>
      <c r="AD62" t="s">
        <v>41</v>
      </c>
      <c r="AE62">
        <v>640.40499999999997</v>
      </c>
      <c r="AF62" t="s">
        <v>19</v>
      </c>
      <c r="AG62">
        <v>2</v>
      </c>
      <c r="AH62">
        <v>1</v>
      </c>
      <c r="AI62">
        <v>0</v>
      </c>
      <c r="AJ62">
        <v>25.99</v>
      </c>
      <c r="AK62">
        <v>50643</v>
      </c>
      <c r="AL62">
        <v>9</v>
      </c>
      <c r="AM62">
        <v>9</v>
      </c>
      <c r="AN62">
        <v>14</v>
      </c>
      <c r="AO62">
        <v>14</v>
      </c>
      <c r="AP62">
        <v>175</v>
      </c>
      <c r="AQ62">
        <v>175</v>
      </c>
    </row>
    <row r="63" spans="1:43" x14ac:dyDescent="0.2">
      <c r="A63">
        <v>15634913</v>
      </c>
      <c r="B63" t="s">
        <v>895</v>
      </c>
      <c r="D63">
        <v>62870</v>
      </c>
      <c r="E63">
        <v>70.77</v>
      </c>
      <c r="F63">
        <v>2819.4237670000002</v>
      </c>
      <c r="G63">
        <v>3</v>
      </c>
      <c r="H63">
        <v>940.81960000000004</v>
      </c>
      <c r="I63">
        <v>4.4019999999999997E-3</v>
      </c>
      <c r="J63">
        <v>105.29649999999999</v>
      </c>
      <c r="K63">
        <v>24</v>
      </c>
      <c r="L63">
        <v>19615</v>
      </c>
      <c r="M63">
        <v>1</v>
      </c>
      <c r="N63">
        <v>1</v>
      </c>
      <c r="O63">
        <v>1</v>
      </c>
      <c r="P63">
        <v>23</v>
      </c>
      <c r="Q63" t="s">
        <v>904</v>
      </c>
      <c r="R63">
        <v>1</v>
      </c>
      <c r="S63">
        <v>1</v>
      </c>
      <c r="T63">
        <v>1</v>
      </c>
      <c r="U63">
        <v>1</v>
      </c>
      <c r="V63">
        <v>164</v>
      </c>
      <c r="W63">
        <v>187</v>
      </c>
      <c r="X63" t="s">
        <v>751</v>
      </c>
      <c r="Y63" t="s">
        <v>825</v>
      </c>
      <c r="AB63">
        <v>3641</v>
      </c>
      <c r="AC63" t="s">
        <v>40</v>
      </c>
      <c r="AD63" t="s">
        <v>41</v>
      </c>
      <c r="AE63">
        <v>640.40499999999997</v>
      </c>
      <c r="AF63" t="s">
        <v>19</v>
      </c>
      <c r="AG63">
        <v>2</v>
      </c>
      <c r="AH63">
        <v>1</v>
      </c>
      <c r="AI63">
        <v>0</v>
      </c>
      <c r="AJ63">
        <v>25.99</v>
      </c>
      <c r="AK63">
        <v>50643</v>
      </c>
      <c r="AL63">
        <v>9</v>
      </c>
      <c r="AM63">
        <v>9</v>
      </c>
      <c r="AN63">
        <v>14</v>
      </c>
      <c r="AO63">
        <v>14</v>
      </c>
      <c r="AP63">
        <v>175</v>
      </c>
      <c r="AQ63">
        <v>175</v>
      </c>
    </row>
    <row r="64" spans="1:43" x14ac:dyDescent="0.2">
      <c r="A64">
        <v>15655087</v>
      </c>
      <c r="B64" t="s">
        <v>895</v>
      </c>
      <c r="C64" t="s">
        <v>905</v>
      </c>
      <c r="D64">
        <v>62074</v>
      </c>
      <c r="E64">
        <v>44.13</v>
      </c>
      <c r="F64">
        <v>2851.4136050000002</v>
      </c>
      <c r="G64">
        <v>3</v>
      </c>
      <c r="H64">
        <v>951.48080000000004</v>
      </c>
      <c r="I64">
        <v>2.3219999999999998E-3</v>
      </c>
      <c r="J64">
        <v>99.240200000000002</v>
      </c>
      <c r="K64">
        <v>24</v>
      </c>
      <c r="L64">
        <v>20206</v>
      </c>
      <c r="M64">
        <v>1</v>
      </c>
      <c r="N64">
        <v>1</v>
      </c>
      <c r="O64">
        <v>1</v>
      </c>
      <c r="P64">
        <v>22</v>
      </c>
      <c r="Q64" t="s">
        <v>906</v>
      </c>
      <c r="R64">
        <v>1</v>
      </c>
      <c r="S64">
        <v>1</v>
      </c>
      <c r="T64">
        <v>1</v>
      </c>
      <c r="U64">
        <v>1</v>
      </c>
      <c r="V64">
        <v>164</v>
      </c>
      <c r="W64">
        <v>187</v>
      </c>
      <c r="X64" t="s">
        <v>751</v>
      </c>
      <c r="Y64" t="s">
        <v>825</v>
      </c>
      <c r="Z64">
        <v>1</v>
      </c>
      <c r="AA64" t="s">
        <v>907</v>
      </c>
      <c r="AB64">
        <v>3641</v>
      </c>
      <c r="AC64" t="s">
        <v>40</v>
      </c>
      <c r="AD64" t="s">
        <v>41</v>
      </c>
      <c r="AE64">
        <v>640.40499999999997</v>
      </c>
      <c r="AF64" t="s">
        <v>19</v>
      </c>
      <c r="AG64">
        <v>2</v>
      </c>
      <c r="AH64">
        <v>1</v>
      </c>
      <c r="AI64">
        <v>0</v>
      </c>
      <c r="AJ64">
        <v>25.99</v>
      </c>
      <c r="AK64">
        <v>50643</v>
      </c>
      <c r="AL64">
        <v>9</v>
      </c>
      <c r="AM64">
        <v>9</v>
      </c>
      <c r="AN64">
        <v>14</v>
      </c>
      <c r="AO64">
        <v>14</v>
      </c>
      <c r="AP64">
        <v>175</v>
      </c>
      <c r="AQ64">
        <v>175</v>
      </c>
    </row>
    <row r="65" spans="1:43" x14ac:dyDescent="0.2">
      <c r="A65">
        <v>200089742</v>
      </c>
      <c r="B65" t="s">
        <v>908</v>
      </c>
      <c r="D65">
        <v>66667</v>
      </c>
      <c r="E65">
        <v>46.38</v>
      </c>
      <c r="F65">
        <v>989.52941899999996</v>
      </c>
      <c r="G65">
        <v>2</v>
      </c>
      <c r="H65">
        <v>495.77289999999999</v>
      </c>
      <c r="I65">
        <v>9.1399999999999999E-4</v>
      </c>
      <c r="J65">
        <v>47.7973</v>
      </c>
      <c r="K65">
        <v>10</v>
      </c>
      <c r="L65">
        <v>2084</v>
      </c>
      <c r="M65">
        <v>0</v>
      </c>
      <c r="N65">
        <v>1</v>
      </c>
      <c r="O65">
        <v>1</v>
      </c>
      <c r="P65">
        <v>8</v>
      </c>
      <c r="Q65" t="s">
        <v>909</v>
      </c>
      <c r="R65">
        <v>1</v>
      </c>
      <c r="S65">
        <v>1</v>
      </c>
      <c r="T65">
        <v>1</v>
      </c>
      <c r="U65">
        <v>1</v>
      </c>
      <c r="V65">
        <v>296</v>
      </c>
      <c r="W65">
        <v>305</v>
      </c>
      <c r="X65" t="s">
        <v>751</v>
      </c>
      <c r="Y65" t="s">
        <v>755</v>
      </c>
      <c r="AB65">
        <v>3640</v>
      </c>
      <c r="AC65" t="s">
        <v>42</v>
      </c>
      <c r="AD65" t="s">
        <v>43</v>
      </c>
      <c r="AE65">
        <v>29.8</v>
      </c>
      <c r="AF65" t="s">
        <v>19</v>
      </c>
      <c r="AG65">
        <v>2</v>
      </c>
      <c r="AH65">
        <v>1</v>
      </c>
      <c r="AI65">
        <v>0</v>
      </c>
      <c r="AJ65">
        <v>3.12</v>
      </c>
      <c r="AK65">
        <v>34334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</row>
    <row r="66" spans="1:43" x14ac:dyDescent="0.2">
      <c r="A66">
        <v>200078608</v>
      </c>
      <c r="B66" t="s">
        <v>910</v>
      </c>
      <c r="D66">
        <v>70720</v>
      </c>
      <c r="E66">
        <v>122.47</v>
      </c>
      <c r="F66">
        <v>2236.8978729999999</v>
      </c>
      <c r="G66">
        <v>2</v>
      </c>
      <c r="H66">
        <v>1119.4526000000001</v>
      </c>
      <c r="I66">
        <v>-3.6120000000000002E-3</v>
      </c>
      <c r="J66">
        <v>74.463499999999996</v>
      </c>
      <c r="K66">
        <v>21</v>
      </c>
      <c r="L66">
        <v>13248</v>
      </c>
      <c r="M66">
        <v>0</v>
      </c>
      <c r="N66">
        <v>1</v>
      </c>
      <c r="O66">
        <v>1</v>
      </c>
      <c r="P66">
        <v>16</v>
      </c>
      <c r="Q66" t="s">
        <v>911</v>
      </c>
      <c r="R66">
        <v>1</v>
      </c>
      <c r="S66">
        <v>1</v>
      </c>
      <c r="T66">
        <v>1</v>
      </c>
      <c r="U66">
        <v>1</v>
      </c>
      <c r="V66">
        <v>145</v>
      </c>
      <c r="W66">
        <v>165</v>
      </c>
      <c r="X66" t="s">
        <v>751</v>
      </c>
      <c r="Y66" t="s">
        <v>820</v>
      </c>
      <c r="AB66">
        <v>3639</v>
      </c>
      <c r="AC66" t="s">
        <v>44</v>
      </c>
      <c r="AD66" t="s">
        <v>45</v>
      </c>
      <c r="AE66">
        <v>272.26600000000002</v>
      </c>
      <c r="AF66" t="s">
        <v>19</v>
      </c>
      <c r="AG66">
        <v>2</v>
      </c>
      <c r="AH66">
        <v>1</v>
      </c>
      <c r="AI66">
        <v>0</v>
      </c>
      <c r="AJ66">
        <v>35.35</v>
      </c>
      <c r="AK66">
        <v>21167</v>
      </c>
      <c r="AL66">
        <v>4</v>
      </c>
      <c r="AM66">
        <v>4</v>
      </c>
      <c r="AN66">
        <v>5</v>
      </c>
      <c r="AO66">
        <v>5</v>
      </c>
      <c r="AP66">
        <v>5</v>
      </c>
      <c r="AQ66">
        <v>5</v>
      </c>
    </row>
    <row r="67" spans="1:43" x14ac:dyDescent="0.2">
      <c r="A67">
        <v>42637429</v>
      </c>
      <c r="B67" t="s">
        <v>912</v>
      </c>
      <c r="D67">
        <v>65811</v>
      </c>
      <c r="E67">
        <v>53.4</v>
      </c>
      <c r="F67">
        <v>1145.5862729999999</v>
      </c>
      <c r="G67">
        <v>2</v>
      </c>
      <c r="H67">
        <v>573.80190000000005</v>
      </c>
      <c r="I67">
        <v>1.488E-3</v>
      </c>
      <c r="J67">
        <v>46.534300000000002</v>
      </c>
      <c r="K67">
        <v>10</v>
      </c>
      <c r="L67">
        <v>3799</v>
      </c>
      <c r="M67">
        <v>0</v>
      </c>
      <c r="N67">
        <v>1</v>
      </c>
      <c r="O67">
        <v>1</v>
      </c>
      <c r="P67">
        <v>13</v>
      </c>
      <c r="Q67" t="s">
        <v>913</v>
      </c>
      <c r="R67">
        <v>1</v>
      </c>
      <c r="S67">
        <v>1</v>
      </c>
      <c r="T67">
        <v>1</v>
      </c>
      <c r="U67">
        <v>1</v>
      </c>
      <c r="V67">
        <v>166</v>
      </c>
      <c r="W67">
        <v>175</v>
      </c>
      <c r="X67" t="s">
        <v>751</v>
      </c>
      <c r="Y67" t="s">
        <v>776</v>
      </c>
      <c r="AB67">
        <v>3639</v>
      </c>
      <c r="AC67" t="s">
        <v>44</v>
      </c>
      <c r="AD67" t="s">
        <v>45</v>
      </c>
      <c r="AE67">
        <v>272.26600000000002</v>
      </c>
      <c r="AF67" t="s">
        <v>19</v>
      </c>
      <c r="AG67">
        <v>2</v>
      </c>
      <c r="AH67">
        <v>1</v>
      </c>
      <c r="AI67">
        <v>0</v>
      </c>
      <c r="AJ67">
        <v>35.35</v>
      </c>
      <c r="AK67">
        <v>21167</v>
      </c>
      <c r="AL67">
        <v>4</v>
      </c>
      <c r="AM67">
        <v>4</v>
      </c>
      <c r="AN67">
        <v>5</v>
      </c>
      <c r="AO67">
        <v>5</v>
      </c>
      <c r="AP67">
        <v>5</v>
      </c>
      <c r="AQ67">
        <v>5</v>
      </c>
    </row>
    <row r="68" spans="1:43" x14ac:dyDescent="0.2">
      <c r="A68">
        <v>200070001</v>
      </c>
      <c r="B68" t="s">
        <v>914</v>
      </c>
      <c r="D68">
        <v>64664</v>
      </c>
      <c r="E68">
        <v>93.92</v>
      </c>
      <c r="F68">
        <v>1587.7991489999999</v>
      </c>
      <c r="G68">
        <v>2</v>
      </c>
      <c r="H68">
        <v>794.90470000000005</v>
      </c>
      <c r="I68">
        <v>-2.15E-3</v>
      </c>
      <c r="J68">
        <v>91.242999999999995</v>
      </c>
      <c r="K68">
        <v>16</v>
      </c>
      <c r="L68">
        <v>7845</v>
      </c>
      <c r="M68">
        <v>0</v>
      </c>
      <c r="N68">
        <v>1</v>
      </c>
      <c r="O68">
        <v>1</v>
      </c>
      <c r="P68">
        <v>24</v>
      </c>
      <c r="Q68" t="s">
        <v>915</v>
      </c>
      <c r="R68">
        <v>1</v>
      </c>
      <c r="S68">
        <v>1</v>
      </c>
      <c r="T68">
        <v>1</v>
      </c>
      <c r="U68">
        <v>1</v>
      </c>
      <c r="V68">
        <v>129</v>
      </c>
      <c r="W68">
        <v>144</v>
      </c>
      <c r="X68" t="s">
        <v>751</v>
      </c>
      <c r="Y68" t="s">
        <v>755</v>
      </c>
      <c r="AB68">
        <v>3639</v>
      </c>
      <c r="AC68" t="s">
        <v>44</v>
      </c>
      <c r="AD68" t="s">
        <v>45</v>
      </c>
      <c r="AE68">
        <v>272.26600000000002</v>
      </c>
      <c r="AF68" t="s">
        <v>19</v>
      </c>
      <c r="AG68">
        <v>2</v>
      </c>
      <c r="AH68">
        <v>1</v>
      </c>
      <c r="AI68">
        <v>0</v>
      </c>
      <c r="AJ68">
        <v>35.35</v>
      </c>
      <c r="AK68">
        <v>21167</v>
      </c>
      <c r="AL68">
        <v>4</v>
      </c>
      <c r="AM68">
        <v>4</v>
      </c>
      <c r="AN68">
        <v>5</v>
      </c>
      <c r="AO68">
        <v>5</v>
      </c>
      <c r="AP68">
        <v>5</v>
      </c>
      <c r="AQ68">
        <v>5</v>
      </c>
    </row>
    <row r="69" spans="1:43" x14ac:dyDescent="0.2">
      <c r="A69">
        <v>42381436</v>
      </c>
      <c r="B69" t="s">
        <v>916</v>
      </c>
      <c r="D69">
        <v>64546</v>
      </c>
      <c r="E69">
        <v>48.7</v>
      </c>
      <c r="F69">
        <v>2508.133957</v>
      </c>
      <c r="G69">
        <v>3</v>
      </c>
      <c r="H69">
        <v>837.05110000000002</v>
      </c>
      <c r="I69">
        <v>-8.2799999999999996E-4</v>
      </c>
      <c r="J69">
        <v>70.963300000000004</v>
      </c>
      <c r="K69">
        <v>23</v>
      </c>
      <c r="L69">
        <v>16081</v>
      </c>
      <c r="M69">
        <v>0</v>
      </c>
      <c r="N69">
        <v>1</v>
      </c>
      <c r="O69">
        <v>1</v>
      </c>
      <c r="P69">
        <v>24</v>
      </c>
      <c r="Q69" t="s">
        <v>917</v>
      </c>
      <c r="R69">
        <v>1</v>
      </c>
      <c r="S69">
        <v>1</v>
      </c>
      <c r="T69">
        <v>1</v>
      </c>
      <c r="U69">
        <v>1</v>
      </c>
      <c r="V69">
        <v>71</v>
      </c>
      <c r="W69">
        <v>93</v>
      </c>
      <c r="X69" t="s">
        <v>751</v>
      </c>
      <c r="Y69" t="s">
        <v>770</v>
      </c>
      <c r="AB69">
        <v>3639</v>
      </c>
      <c r="AC69" t="s">
        <v>44</v>
      </c>
      <c r="AD69" t="s">
        <v>45</v>
      </c>
      <c r="AE69">
        <v>272.26600000000002</v>
      </c>
      <c r="AF69" t="s">
        <v>19</v>
      </c>
      <c r="AG69">
        <v>2</v>
      </c>
      <c r="AH69">
        <v>1</v>
      </c>
      <c r="AI69">
        <v>0</v>
      </c>
      <c r="AJ69">
        <v>35.35</v>
      </c>
      <c r="AK69">
        <v>21167</v>
      </c>
      <c r="AL69">
        <v>4</v>
      </c>
      <c r="AM69">
        <v>4</v>
      </c>
      <c r="AN69">
        <v>5</v>
      </c>
      <c r="AO69">
        <v>5</v>
      </c>
      <c r="AP69">
        <v>5</v>
      </c>
      <c r="AQ69">
        <v>5</v>
      </c>
    </row>
    <row r="70" spans="1:43" x14ac:dyDescent="0.2">
      <c r="A70">
        <v>200065863</v>
      </c>
      <c r="B70" t="s">
        <v>916</v>
      </c>
      <c r="C70" t="s">
        <v>918</v>
      </c>
      <c r="D70">
        <v>61733</v>
      </c>
      <c r="E70">
        <v>34.99</v>
      </c>
      <c r="F70">
        <v>2524.1288760000002</v>
      </c>
      <c r="G70">
        <v>3</v>
      </c>
      <c r="H70">
        <v>842.38750000000005</v>
      </c>
      <c r="I70">
        <v>3.9319999999999997E-3</v>
      </c>
      <c r="J70">
        <v>65.364699999999999</v>
      </c>
      <c r="K70">
        <v>23</v>
      </c>
      <c r="L70">
        <v>16202</v>
      </c>
      <c r="M70">
        <v>0</v>
      </c>
      <c r="N70">
        <v>1</v>
      </c>
      <c r="O70">
        <v>1</v>
      </c>
      <c r="P70">
        <v>22</v>
      </c>
      <c r="Q70" t="s">
        <v>919</v>
      </c>
      <c r="R70">
        <v>1</v>
      </c>
      <c r="S70">
        <v>1</v>
      </c>
      <c r="T70">
        <v>1</v>
      </c>
      <c r="U70">
        <v>1</v>
      </c>
      <c r="V70">
        <v>71</v>
      </c>
      <c r="W70">
        <v>93</v>
      </c>
      <c r="X70" t="s">
        <v>751</v>
      </c>
      <c r="Y70" t="s">
        <v>770</v>
      </c>
      <c r="Z70">
        <v>1</v>
      </c>
      <c r="AA70" t="s">
        <v>920</v>
      </c>
      <c r="AB70">
        <v>3639</v>
      </c>
      <c r="AC70" t="s">
        <v>44</v>
      </c>
      <c r="AD70" t="s">
        <v>45</v>
      </c>
      <c r="AE70">
        <v>272.26600000000002</v>
      </c>
      <c r="AF70" t="s">
        <v>19</v>
      </c>
      <c r="AG70">
        <v>2</v>
      </c>
      <c r="AH70">
        <v>1</v>
      </c>
      <c r="AI70">
        <v>0</v>
      </c>
      <c r="AJ70">
        <v>35.35</v>
      </c>
      <c r="AK70">
        <v>21167</v>
      </c>
      <c r="AL70">
        <v>4</v>
      </c>
      <c r="AM70">
        <v>4</v>
      </c>
      <c r="AN70">
        <v>5</v>
      </c>
      <c r="AO70">
        <v>5</v>
      </c>
      <c r="AP70">
        <v>5</v>
      </c>
      <c r="AQ70">
        <v>5</v>
      </c>
    </row>
    <row r="71" spans="1:43" x14ac:dyDescent="0.2">
      <c r="A71">
        <v>200079570</v>
      </c>
      <c r="B71" t="s">
        <v>921</v>
      </c>
      <c r="D71">
        <v>71431</v>
      </c>
      <c r="E71">
        <v>40.409999999999997</v>
      </c>
      <c r="F71">
        <v>905.46067800000003</v>
      </c>
      <c r="G71">
        <v>2</v>
      </c>
      <c r="H71">
        <v>453.73739999999998</v>
      </c>
      <c r="I71">
        <v>-2.1499999999999999E-4</v>
      </c>
      <c r="J71">
        <v>46.914299999999997</v>
      </c>
      <c r="K71">
        <v>8</v>
      </c>
      <c r="L71">
        <v>1475</v>
      </c>
      <c r="M71">
        <v>0</v>
      </c>
      <c r="N71">
        <v>1</v>
      </c>
      <c r="O71">
        <v>1</v>
      </c>
      <c r="P71">
        <v>7</v>
      </c>
      <c r="Q71" t="s">
        <v>922</v>
      </c>
      <c r="R71">
        <v>1</v>
      </c>
      <c r="S71">
        <v>1</v>
      </c>
      <c r="T71">
        <v>1</v>
      </c>
      <c r="U71">
        <v>1</v>
      </c>
      <c r="V71">
        <v>250</v>
      </c>
      <c r="W71">
        <v>257</v>
      </c>
      <c r="X71" t="s">
        <v>773</v>
      </c>
      <c r="Y71" t="s">
        <v>770</v>
      </c>
      <c r="AB71">
        <v>3638</v>
      </c>
      <c r="AC71" t="s">
        <v>46</v>
      </c>
      <c r="AD71" t="s">
        <v>47</v>
      </c>
      <c r="AE71">
        <v>176.697</v>
      </c>
      <c r="AF71" t="s">
        <v>19</v>
      </c>
      <c r="AG71">
        <v>2</v>
      </c>
      <c r="AH71">
        <v>1</v>
      </c>
      <c r="AI71">
        <v>0</v>
      </c>
      <c r="AJ71">
        <v>14.76</v>
      </c>
      <c r="AK71">
        <v>53825</v>
      </c>
      <c r="AL71">
        <v>5</v>
      </c>
      <c r="AM71">
        <v>5</v>
      </c>
      <c r="AN71">
        <v>5</v>
      </c>
      <c r="AO71">
        <v>5</v>
      </c>
      <c r="AP71">
        <v>12</v>
      </c>
      <c r="AQ71">
        <v>12</v>
      </c>
    </row>
    <row r="72" spans="1:43" x14ac:dyDescent="0.2">
      <c r="A72">
        <v>200076660</v>
      </c>
      <c r="B72" t="s">
        <v>923</v>
      </c>
      <c r="D72">
        <v>69332</v>
      </c>
      <c r="E72">
        <v>43.45</v>
      </c>
      <c r="F72">
        <v>1248.63501</v>
      </c>
      <c r="G72">
        <v>2</v>
      </c>
      <c r="H72">
        <v>625.32309999999995</v>
      </c>
      <c r="I72">
        <v>-1.681E-3</v>
      </c>
      <c r="J72">
        <v>66.291700000000006</v>
      </c>
      <c r="K72">
        <v>11</v>
      </c>
      <c r="L72">
        <v>4837</v>
      </c>
      <c r="M72">
        <v>0</v>
      </c>
      <c r="N72">
        <v>1</v>
      </c>
      <c r="O72">
        <v>1</v>
      </c>
      <c r="P72">
        <v>5</v>
      </c>
      <c r="Q72" t="s">
        <v>924</v>
      </c>
      <c r="R72">
        <v>1</v>
      </c>
      <c r="S72">
        <v>1</v>
      </c>
      <c r="T72">
        <v>1</v>
      </c>
      <c r="U72">
        <v>1</v>
      </c>
      <c r="V72">
        <v>59</v>
      </c>
      <c r="W72">
        <v>69</v>
      </c>
      <c r="X72" t="s">
        <v>773</v>
      </c>
      <c r="Y72" t="s">
        <v>817</v>
      </c>
      <c r="AB72">
        <v>3638</v>
      </c>
      <c r="AC72" t="s">
        <v>46</v>
      </c>
      <c r="AD72" t="s">
        <v>47</v>
      </c>
      <c r="AE72">
        <v>176.697</v>
      </c>
      <c r="AF72" t="s">
        <v>19</v>
      </c>
      <c r="AG72">
        <v>2</v>
      </c>
      <c r="AH72">
        <v>1</v>
      </c>
      <c r="AI72">
        <v>0</v>
      </c>
      <c r="AJ72">
        <v>14.76</v>
      </c>
      <c r="AK72">
        <v>53825</v>
      </c>
      <c r="AL72">
        <v>5</v>
      </c>
      <c r="AM72">
        <v>5</v>
      </c>
      <c r="AN72">
        <v>5</v>
      </c>
      <c r="AO72">
        <v>5</v>
      </c>
      <c r="AP72">
        <v>12</v>
      </c>
      <c r="AQ72">
        <v>12</v>
      </c>
    </row>
    <row r="73" spans="1:43" x14ac:dyDescent="0.2">
      <c r="A73">
        <v>200074625</v>
      </c>
      <c r="B73" t="s">
        <v>925</v>
      </c>
      <c r="D73">
        <v>67971</v>
      </c>
      <c r="E73">
        <v>40.31</v>
      </c>
      <c r="F73">
        <v>2138.1232450000002</v>
      </c>
      <c r="G73">
        <v>2</v>
      </c>
      <c r="H73">
        <v>1070.0668000000001</v>
      </c>
      <c r="I73">
        <v>-2.0990000000000002E-3</v>
      </c>
      <c r="J73">
        <v>48.318800000000003</v>
      </c>
      <c r="K73">
        <v>21</v>
      </c>
      <c r="L73">
        <v>12165</v>
      </c>
      <c r="M73">
        <v>0</v>
      </c>
      <c r="N73">
        <v>1</v>
      </c>
      <c r="O73">
        <v>1</v>
      </c>
      <c r="P73">
        <v>13</v>
      </c>
      <c r="Q73" t="s">
        <v>926</v>
      </c>
      <c r="R73">
        <v>1</v>
      </c>
      <c r="S73">
        <v>1</v>
      </c>
      <c r="T73">
        <v>1</v>
      </c>
      <c r="U73">
        <v>1</v>
      </c>
      <c r="V73">
        <v>258</v>
      </c>
      <c r="W73">
        <v>278</v>
      </c>
      <c r="X73" t="s">
        <v>751</v>
      </c>
      <c r="Y73" t="s">
        <v>752</v>
      </c>
      <c r="AB73">
        <v>3638</v>
      </c>
      <c r="AC73" t="s">
        <v>46</v>
      </c>
      <c r="AD73" t="s">
        <v>47</v>
      </c>
      <c r="AE73">
        <v>176.697</v>
      </c>
      <c r="AF73" t="s">
        <v>19</v>
      </c>
      <c r="AG73">
        <v>2</v>
      </c>
      <c r="AH73">
        <v>1</v>
      </c>
      <c r="AI73">
        <v>0</v>
      </c>
      <c r="AJ73">
        <v>14.76</v>
      </c>
      <c r="AK73">
        <v>53825</v>
      </c>
      <c r="AL73">
        <v>5</v>
      </c>
      <c r="AM73">
        <v>5</v>
      </c>
      <c r="AN73">
        <v>5</v>
      </c>
      <c r="AO73">
        <v>5</v>
      </c>
      <c r="AP73">
        <v>12</v>
      </c>
      <c r="AQ73">
        <v>12</v>
      </c>
    </row>
    <row r="74" spans="1:43" x14ac:dyDescent="0.2">
      <c r="A74">
        <v>200070477</v>
      </c>
      <c r="B74" t="s">
        <v>927</v>
      </c>
      <c r="D74">
        <v>65061</v>
      </c>
      <c r="E74">
        <v>32.99</v>
      </c>
      <c r="F74">
        <v>2112.021088</v>
      </c>
      <c r="G74">
        <v>3</v>
      </c>
      <c r="H74">
        <v>705.01430000000005</v>
      </c>
      <c r="I74">
        <v>-5.0000000000000004E-6</v>
      </c>
      <c r="J74">
        <v>91.676699999999997</v>
      </c>
      <c r="K74">
        <v>18</v>
      </c>
      <c r="L74">
        <v>12016</v>
      </c>
      <c r="M74">
        <v>0</v>
      </c>
      <c r="N74">
        <v>1</v>
      </c>
      <c r="O74">
        <v>1</v>
      </c>
      <c r="P74">
        <v>9</v>
      </c>
      <c r="Q74" t="s">
        <v>928</v>
      </c>
      <c r="R74">
        <v>1</v>
      </c>
      <c r="S74">
        <v>1</v>
      </c>
      <c r="T74">
        <v>1</v>
      </c>
      <c r="U74">
        <v>1</v>
      </c>
      <c r="V74">
        <v>179</v>
      </c>
      <c r="W74">
        <v>196</v>
      </c>
      <c r="X74" t="s">
        <v>773</v>
      </c>
      <c r="Y74" t="s">
        <v>793</v>
      </c>
      <c r="AB74">
        <v>3638</v>
      </c>
      <c r="AC74" t="s">
        <v>46</v>
      </c>
      <c r="AD74" t="s">
        <v>47</v>
      </c>
      <c r="AE74">
        <v>176.697</v>
      </c>
      <c r="AF74" t="s">
        <v>19</v>
      </c>
      <c r="AG74">
        <v>2</v>
      </c>
      <c r="AH74">
        <v>1</v>
      </c>
      <c r="AI74">
        <v>0</v>
      </c>
      <c r="AJ74">
        <v>14.76</v>
      </c>
      <c r="AK74">
        <v>53825</v>
      </c>
      <c r="AL74">
        <v>5</v>
      </c>
      <c r="AM74">
        <v>5</v>
      </c>
      <c r="AN74">
        <v>5</v>
      </c>
      <c r="AO74">
        <v>5</v>
      </c>
      <c r="AP74">
        <v>12</v>
      </c>
      <c r="AQ74">
        <v>12</v>
      </c>
    </row>
    <row r="75" spans="1:43" x14ac:dyDescent="0.2">
      <c r="A75">
        <v>200066424</v>
      </c>
      <c r="B75" t="s">
        <v>929</v>
      </c>
      <c r="D75">
        <v>62179</v>
      </c>
      <c r="E75">
        <v>107</v>
      </c>
      <c r="F75">
        <v>2068.8497619999998</v>
      </c>
      <c r="G75">
        <v>2</v>
      </c>
      <c r="H75">
        <v>1035.4309000000001</v>
      </c>
      <c r="I75">
        <v>-1.2570000000000001E-3</v>
      </c>
      <c r="J75">
        <v>65.894199999999998</v>
      </c>
      <c r="K75">
        <v>18</v>
      </c>
      <c r="L75">
        <v>11708</v>
      </c>
      <c r="M75">
        <v>0</v>
      </c>
      <c r="N75">
        <v>1</v>
      </c>
      <c r="O75">
        <v>1</v>
      </c>
      <c r="P75">
        <v>11</v>
      </c>
      <c r="Q75" t="s">
        <v>930</v>
      </c>
      <c r="R75">
        <v>1</v>
      </c>
      <c r="S75">
        <v>1</v>
      </c>
      <c r="T75">
        <v>1</v>
      </c>
      <c r="U75">
        <v>1</v>
      </c>
      <c r="V75">
        <v>232</v>
      </c>
      <c r="W75">
        <v>249</v>
      </c>
      <c r="X75" t="s">
        <v>751</v>
      </c>
      <c r="Y75" t="s">
        <v>786</v>
      </c>
      <c r="AB75">
        <v>3638</v>
      </c>
      <c r="AC75" t="s">
        <v>46</v>
      </c>
      <c r="AD75" t="s">
        <v>47</v>
      </c>
      <c r="AE75">
        <v>176.697</v>
      </c>
      <c r="AF75" t="s">
        <v>19</v>
      </c>
      <c r="AG75">
        <v>2</v>
      </c>
      <c r="AH75">
        <v>1</v>
      </c>
      <c r="AI75">
        <v>0</v>
      </c>
      <c r="AJ75">
        <v>14.76</v>
      </c>
      <c r="AK75">
        <v>53825</v>
      </c>
      <c r="AL75">
        <v>5</v>
      </c>
      <c r="AM75">
        <v>5</v>
      </c>
      <c r="AN75">
        <v>5</v>
      </c>
      <c r="AO75">
        <v>5</v>
      </c>
      <c r="AP75">
        <v>12</v>
      </c>
      <c r="AQ75">
        <v>12</v>
      </c>
    </row>
    <row r="76" spans="1:43" x14ac:dyDescent="0.2">
      <c r="A76">
        <v>200080447</v>
      </c>
      <c r="B76" t="s">
        <v>931</v>
      </c>
      <c r="D76">
        <v>72116</v>
      </c>
      <c r="E76">
        <v>62.19</v>
      </c>
      <c r="F76">
        <v>3737.7638400000001</v>
      </c>
      <c r="G76">
        <v>4</v>
      </c>
      <c r="H76">
        <v>935.44470000000001</v>
      </c>
      <c r="I76">
        <v>-3.5360000000000001E-3</v>
      </c>
      <c r="J76">
        <v>93.631299999999996</v>
      </c>
      <c r="K76">
        <v>36</v>
      </c>
      <c r="L76">
        <v>29792</v>
      </c>
      <c r="M76">
        <v>0</v>
      </c>
      <c r="N76">
        <v>1</v>
      </c>
      <c r="O76">
        <v>1</v>
      </c>
      <c r="P76">
        <v>26</v>
      </c>
      <c r="Q76" t="s">
        <v>932</v>
      </c>
      <c r="R76">
        <v>1</v>
      </c>
      <c r="S76">
        <v>1</v>
      </c>
      <c r="T76">
        <v>1</v>
      </c>
      <c r="U76">
        <v>1</v>
      </c>
      <c r="V76">
        <v>247</v>
      </c>
      <c r="W76">
        <v>282</v>
      </c>
      <c r="X76" t="s">
        <v>751</v>
      </c>
      <c r="Y76" t="s">
        <v>764</v>
      </c>
      <c r="AB76">
        <v>3637</v>
      </c>
      <c r="AC76" t="s">
        <v>48</v>
      </c>
      <c r="AD76" t="s">
        <v>49</v>
      </c>
      <c r="AE76">
        <v>241.29</v>
      </c>
      <c r="AF76" t="s">
        <v>19</v>
      </c>
      <c r="AG76">
        <v>2</v>
      </c>
      <c r="AH76">
        <v>1</v>
      </c>
      <c r="AI76">
        <v>0</v>
      </c>
      <c r="AJ76">
        <v>22.62</v>
      </c>
      <c r="AK76">
        <v>43846</v>
      </c>
      <c r="AL76">
        <v>5</v>
      </c>
      <c r="AM76">
        <v>5</v>
      </c>
      <c r="AN76">
        <v>5</v>
      </c>
      <c r="AO76">
        <v>5</v>
      </c>
      <c r="AP76">
        <v>32</v>
      </c>
      <c r="AQ76">
        <v>32</v>
      </c>
    </row>
    <row r="77" spans="1:43" x14ac:dyDescent="0.2">
      <c r="A77">
        <v>200071083</v>
      </c>
      <c r="B77" t="s">
        <v>933</v>
      </c>
      <c r="D77">
        <v>65477</v>
      </c>
      <c r="E77">
        <v>63.83</v>
      </c>
      <c r="F77">
        <v>992.52906800000005</v>
      </c>
      <c r="G77">
        <v>2</v>
      </c>
      <c r="H77">
        <v>497.26990000000001</v>
      </c>
      <c r="I77">
        <v>-1.91E-3</v>
      </c>
      <c r="J77">
        <v>54.7363</v>
      </c>
      <c r="K77">
        <v>8</v>
      </c>
      <c r="L77">
        <v>2120</v>
      </c>
      <c r="M77">
        <v>0</v>
      </c>
      <c r="N77">
        <v>1</v>
      </c>
      <c r="O77">
        <v>1</v>
      </c>
      <c r="P77">
        <v>7</v>
      </c>
      <c r="Q77" t="s">
        <v>934</v>
      </c>
      <c r="R77">
        <v>1</v>
      </c>
      <c r="S77">
        <v>1</v>
      </c>
      <c r="T77">
        <v>1</v>
      </c>
      <c r="U77">
        <v>1</v>
      </c>
      <c r="V77">
        <v>195</v>
      </c>
      <c r="W77">
        <v>202</v>
      </c>
      <c r="X77" t="s">
        <v>751</v>
      </c>
      <c r="Y77" t="s">
        <v>758</v>
      </c>
      <c r="AB77">
        <v>3637</v>
      </c>
      <c r="AC77" t="s">
        <v>48</v>
      </c>
      <c r="AD77" t="s">
        <v>49</v>
      </c>
      <c r="AE77">
        <v>241.29</v>
      </c>
      <c r="AF77" t="s">
        <v>19</v>
      </c>
      <c r="AG77">
        <v>2</v>
      </c>
      <c r="AH77">
        <v>1</v>
      </c>
      <c r="AI77">
        <v>0</v>
      </c>
      <c r="AJ77">
        <v>22.62</v>
      </c>
      <c r="AK77">
        <v>43846</v>
      </c>
      <c r="AL77">
        <v>5</v>
      </c>
      <c r="AM77">
        <v>5</v>
      </c>
      <c r="AN77">
        <v>5</v>
      </c>
      <c r="AO77">
        <v>5</v>
      </c>
      <c r="AP77">
        <v>32</v>
      </c>
      <c r="AQ77">
        <v>32</v>
      </c>
    </row>
    <row r="78" spans="1:43" x14ac:dyDescent="0.2">
      <c r="A78">
        <v>200070375</v>
      </c>
      <c r="B78" t="s">
        <v>935</v>
      </c>
      <c r="C78" t="s">
        <v>936</v>
      </c>
      <c r="D78">
        <v>64936</v>
      </c>
      <c r="E78">
        <v>67.38</v>
      </c>
      <c r="F78">
        <v>2308.163391</v>
      </c>
      <c r="G78">
        <v>2</v>
      </c>
      <c r="H78">
        <v>1155.0916</v>
      </c>
      <c r="I78">
        <v>2.6289999999999998E-3</v>
      </c>
      <c r="J78">
        <v>91.863200000000006</v>
      </c>
      <c r="K78">
        <v>21</v>
      </c>
      <c r="L78">
        <v>14417</v>
      </c>
      <c r="M78">
        <v>0</v>
      </c>
      <c r="N78">
        <v>1</v>
      </c>
      <c r="O78">
        <v>1</v>
      </c>
      <c r="P78">
        <v>14</v>
      </c>
      <c r="Q78" t="s">
        <v>937</v>
      </c>
      <c r="R78">
        <v>1</v>
      </c>
      <c r="S78">
        <v>1</v>
      </c>
      <c r="T78">
        <v>1</v>
      </c>
      <c r="U78">
        <v>1</v>
      </c>
      <c r="V78">
        <v>203</v>
      </c>
      <c r="W78">
        <v>223</v>
      </c>
      <c r="X78" t="s">
        <v>773</v>
      </c>
      <c r="Y78" t="s">
        <v>758</v>
      </c>
      <c r="AB78">
        <v>3637</v>
      </c>
      <c r="AC78" t="s">
        <v>48</v>
      </c>
      <c r="AD78" t="s">
        <v>49</v>
      </c>
      <c r="AE78">
        <v>241.29</v>
      </c>
      <c r="AF78" t="s">
        <v>19</v>
      </c>
      <c r="AG78">
        <v>2</v>
      </c>
      <c r="AH78">
        <v>1</v>
      </c>
      <c r="AI78">
        <v>0</v>
      </c>
      <c r="AJ78">
        <v>22.62</v>
      </c>
      <c r="AK78">
        <v>43846</v>
      </c>
      <c r="AL78">
        <v>5</v>
      </c>
      <c r="AM78">
        <v>5</v>
      </c>
      <c r="AN78">
        <v>5</v>
      </c>
      <c r="AO78">
        <v>5</v>
      </c>
      <c r="AP78">
        <v>32</v>
      </c>
      <c r="AQ78">
        <v>32</v>
      </c>
    </row>
    <row r="79" spans="1:43" x14ac:dyDescent="0.2">
      <c r="A79">
        <v>200069866</v>
      </c>
      <c r="B79" t="s">
        <v>938</v>
      </c>
      <c r="D79">
        <v>64582</v>
      </c>
      <c r="E79">
        <v>79.31</v>
      </c>
      <c r="F79">
        <v>1751.873032</v>
      </c>
      <c r="G79">
        <v>2</v>
      </c>
      <c r="H79">
        <v>876.94100000000003</v>
      </c>
      <c r="I79">
        <v>-2.7920000000000002E-3</v>
      </c>
      <c r="J79">
        <v>95.063999999999993</v>
      </c>
      <c r="K79">
        <v>16</v>
      </c>
      <c r="L79">
        <v>8824</v>
      </c>
      <c r="M79">
        <v>0</v>
      </c>
      <c r="N79">
        <v>1</v>
      </c>
      <c r="O79">
        <v>1</v>
      </c>
      <c r="P79">
        <v>23</v>
      </c>
      <c r="Q79" t="s">
        <v>939</v>
      </c>
      <c r="R79">
        <v>1</v>
      </c>
      <c r="S79">
        <v>1</v>
      </c>
      <c r="T79">
        <v>1</v>
      </c>
      <c r="U79">
        <v>1</v>
      </c>
      <c r="V79">
        <v>224</v>
      </c>
      <c r="W79">
        <v>239</v>
      </c>
      <c r="X79" t="s">
        <v>751</v>
      </c>
      <c r="Y79" t="s">
        <v>770</v>
      </c>
      <c r="AB79">
        <v>3637</v>
      </c>
      <c r="AC79" t="s">
        <v>48</v>
      </c>
      <c r="AD79" t="s">
        <v>49</v>
      </c>
      <c r="AE79">
        <v>241.29</v>
      </c>
      <c r="AF79" t="s">
        <v>19</v>
      </c>
      <c r="AG79">
        <v>2</v>
      </c>
      <c r="AH79">
        <v>1</v>
      </c>
      <c r="AI79">
        <v>0</v>
      </c>
      <c r="AJ79">
        <v>22.62</v>
      </c>
      <c r="AK79">
        <v>43846</v>
      </c>
      <c r="AL79">
        <v>5</v>
      </c>
      <c r="AM79">
        <v>5</v>
      </c>
      <c r="AN79">
        <v>5</v>
      </c>
      <c r="AO79">
        <v>5</v>
      </c>
      <c r="AP79">
        <v>32</v>
      </c>
      <c r="AQ79">
        <v>32</v>
      </c>
    </row>
    <row r="80" spans="1:43" x14ac:dyDescent="0.2">
      <c r="A80">
        <v>200065255</v>
      </c>
      <c r="B80" t="s">
        <v>940</v>
      </c>
      <c r="D80">
        <v>61340</v>
      </c>
      <c r="E80">
        <v>94.3</v>
      </c>
      <c r="F80">
        <v>1587.7277369999999</v>
      </c>
      <c r="G80">
        <v>2</v>
      </c>
      <c r="H80">
        <v>794.87040000000002</v>
      </c>
      <c r="I80">
        <v>-7.45E-4</v>
      </c>
      <c r="J80">
        <v>58.6783</v>
      </c>
      <c r="K80">
        <v>14</v>
      </c>
      <c r="L80">
        <v>7844</v>
      </c>
      <c r="M80">
        <v>0</v>
      </c>
      <c r="N80">
        <v>1</v>
      </c>
      <c r="O80">
        <v>1</v>
      </c>
      <c r="P80">
        <v>11</v>
      </c>
      <c r="Q80" t="s">
        <v>941</v>
      </c>
      <c r="R80">
        <v>1</v>
      </c>
      <c r="S80">
        <v>1</v>
      </c>
      <c r="T80">
        <v>1</v>
      </c>
      <c r="U80">
        <v>1</v>
      </c>
      <c r="V80">
        <v>330</v>
      </c>
      <c r="W80">
        <v>343</v>
      </c>
      <c r="X80" t="s">
        <v>751</v>
      </c>
      <c r="Y80" t="s">
        <v>817</v>
      </c>
      <c r="AB80">
        <v>3637</v>
      </c>
      <c r="AC80" t="s">
        <v>48</v>
      </c>
      <c r="AD80" t="s">
        <v>49</v>
      </c>
      <c r="AE80">
        <v>241.29</v>
      </c>
      <c r="AF80" t="s">
        <v>19</v>
      </c>
      <c r="AG80">
        <v>2</v>
      </c>
      <c r="AH80">
        <v>1</v>
      </c>
      <c r="AI80">
        <v>0</v>
      </c>
      <c r="AJ80">
        <v>22.62</v>
      </c>
      <c r="AK80">
        <v>43846</v>
      </c>
      <c r="AL80">
        <v>5</v>
      </c>
      <c r="AM80">
        <v>5</v>
      </c>
      <c r="AN80">
        <v>5</v>
      </c>
      <c r="AO80">
        <v>5</v>
      </c>
      <c r="AP80">
        <v>32</v>
      </c>
      <c r="AQ80">
        <v>32</v>
      </c>
    </row>
    <row r="81" spans="1:43" x14ac:dyDescent="0.2">
      <c r="A81">
        <v>200070448</v>
      </c>
      <c r="B81" t="s">
        <v>942</v>
      </c>
      <c r="C81" t="s">
        <v>762</v>
      </c>
      <c r="D81">
        <v>65048</v>
      </c>
      <c r="E81">
        <v>40.799999999999997</v>
      </c>
      <c r="F81">
        <v>2716.228638</v>
      </c>
      <c r="G81">
        <v>3</v>
      </c>
      <c r="H81">
        <v>906.4171</v>
      </c>
      <c r="I81">
        <v>2.7799999999999998E-4</v>
      </c>
      <c r="J81">
        <v>93.427300000000002</v>
      </c>
      <c r="K81">
        <v>24</v>
      </c>
      <c r="L81">
        <v>18265</v>
      </c>
      <c r="M81">
        <v>0</v>
      </c>
      <c r="N81">
        <v>1</v>
      </c>
      <c r="O81">
        <v>1</v>
      </c>
      <c r="P81">
        <v>27</v>
      </c>
      <c r="Q81" t="s">
        <v>943</v>
      </c>
      <c r="R81">
        <v>1</v>
      </c>
      <c r="S81">
        <v>1</v>
      </c>
      <c r="T81">
        <v>1</v>
      </c>
      <c r="U81">
        <v>1</v>
      </c>
      <c r="V81">
        <v>241</v>
      </c>
      <c r="W81">
        <v>264</v>
      </c>
      <c r="X81" t="s">
        <v>773</v>
      </c>
      <c r="Y81" t="s">
        <v>783</v>
      </c>
      <c r="AB81">
        <v>3636</v>
      </c>
      <c r="AC81" t="s">
        <v>50</v>
      </c>
      <c r="AD81" t="s">
        <v>51</v>
      </c>
      <c r="AE81">
        <v>71.875</v>
      </c>
      <c r="AF81" t="s">
        <v>19</v>
      </c>
      <c r="AG81">
        <v>2</v>
      </c>
      <c r="AH81">
        <v>1</v>
      </c>
      <c r="AI81">
        <v>0</v>
      </c>
      <c r="AJ81">
        <v>10.63</v>
      </c>
      <c r="AK81">
        <v>42488</v>
      </c>
      <c r="AL81">
        <v>2</v>
      </c>
      <c r="AM81">
        <v>2</v>
      </c>
      <c r="AN81">
        <v>2</v>
      </c>
      <c r="AO81">
        <v>2</v>
      </c>
      <c r="AP81">
        <v>5</v>
      </c>
      <c r="AQ81">
        <v>5</v>
      </c>
    </row>
    <row r="82" spans="1:43" x14ac:dyDescent="0.2">
      <c r="A82">
        <v>200066665</v>
      </c>
      <c r="B82" t="s">
        <v>944</v>
      </c>
      <c r="C82" t="s">
        <v>945</v>
      </c>
      <c r="D82">
        <v>62318</v>
      </c>
      <c r="E82">
        <v>63.6</v>
      </c>
      <c r="F82">
        <v>2155.0368189999999</v>
      </c>
      <c r="G82">
        <v>2</v>
      </c>
      <c r="H82">
        <v>1078.5244</v>
      </c>
      <c r="I82">
        <v>-1.286E-3</v>
      </c>
      <c r="J82">
        <v>89.688299999999998</v>
      </c>
      <c r="K82">
        <v>20</v>
      </c>
      <c r="L82">
        <v>12279</v>
      </c>
      <c r="M82">
        <v>0</v>
      </c>
      <c r="N82">
        <v>1</v>
      </c>
      <c r="O82">
        <v>1</v>
      </c>
      <c r="P82">
        <v>11</v>
      </c>
      <c r="Q82" t="s">
        <v>946</v>
      </c>
      <c r="R82">
        <v>1</v>
      </c>
      <c r="S82">
        <v>1</v>
      </c>
      <c r="T82">
        <v>1</v>
      </c>
      <c r="U82">
        <v>1</v>
      </c>
      <c r="V82">
        <v>215</v>
      </c>
      <c r="W82">
        <v>234</v>
      </c>
      <c r="X82" t="s">
        <v>751</v>
      </c>
      <c r="Y82" t="s">
        <v>767</v>
      </c>
      <c r="AB82">
        <v>3636</v>
      </c>
      <c r="AC82" t="s">
        <v>50</v>
      </c>
      <c r="AD82" t="s">
        <v>51</v>
      </c>
      <c r="AE82">
        <v>71.875</v>
      </c>
      <c r="AF82" t="s">
        <v>19</v>
      </c>
      <c r="AG82">
        <v>2</v>
      </c>
      <c r="AH82">
        <v>1</v>
      </c>
      <c r="AI82">
        <v>0</v>
      </c>
      <c r="AJ82">
        <v>10.63</v>
      </c>
      <c r="AK82">
        <v>42488</v>
      </c>
      <c r="AL82">
        <v>2</v>
      </c>
      <c r="AM82">
        <v>2</v>
      </c>
      <c r="AN82">
        <v>2</v>
      </c>
      <c r="AO82">
        <v>2</v>
      </c>
      <c r="AP82">
        <v>5</v>
      </c>
      <c r="AQ82">
        <v>5</v>
      </c>
    </row>
    <row r="83" spans="1:43" x14ac:dyDescent="0.2">
      <c r="A83">
        <v>200092011</v>
      </c>
      <c r="B83" t="s">
        <v>947</v>
      </c>
      <c r="C83" t="s">
        <v>948</v>
      </c>
      <c r="D83">
        <v>72879</v>
      </c>
      <c r="E83">
        <v>40.659999999999997</v>
      </c>
      <c r="F83">
        <v>2435.1274870000002</v>
      </c>
      <c r="G83">
        <v>2</v>
      </c>
      <c r="H83">
        <v>1218.5746999999999</v>
      </c>
      <c r="I83">
        <v>3.6800000000000001E-3</v>
      </c>
      <c r="J83">
        <v>77.039299999999997</v>
      </c>
      <c r="K83">
        <v>24</v>
      </c>
      <c r="L83">
        <v>15495</v>
      </c>
      <c r="M83">
        <v>0</v>
      </c>
      <c r="N83">
        <v>1</v>
      </c>
      <c r="O83">
        <v>1</v>
      </c>
      <c r="P83">
        <v>13</v>
      </c>
      <c r="Q83" t="s">
        <v>949</v>
      </c>
      <c r="R83">
        <v>1</v>
      </c>
      <c r="S83">
        <v>1</v>
      </c>
      <c r="T83">
        <v>1</v>
      </c>
      <c r="U83">
        <v>1</v>
      </c>
      <c r="V83">
        <v>330</v>
      </c>
      <c r="W83">
        <v>353</v>
      </c>
      <c r="X83" t="s">
        <v>751</v>
      </c>
      <c r="Y83" t="s">
        <v>767</v>
      </c>
      <c r="AB83">
        <v>3635</v>
      </c>
      <c r="AC83" t="s">
        <v>52</v>
      </c>
      <c r="AD83" t="s">
        <v>53</v>
      </c>
      <c r="AE83">
        <v>37.131</v>
      </c>
      <c r="AF83" t="s">
        <v>19</v>
      </c>
      <c r="AG83">
        <v>2</v>
      </c>
      <c r="AH83">
        <v>1</v>
      </c>
      <c r="AI83">
        <v>0</v>
      </c>
      <c r="AJ83">
        <v>4.63</v>
      </c>
      <c r="AK83">
        <v>73032</v>
      </c>
      <c r="AL83">
        <v>2</v>
      </c>
      <c r="AM83">
        <v>2</v>
      </c>
      <c r="AN83">
        <v>2</v>
      </c>
      <c r="AO83">
        <v>2</v>
      </c>
      <c r="AP83">
        <v>2</v>
      </c>
      <c r="AQ83">
        <v>2</v>
      </c>
    </row>
    <row r="84" spans="1:43" x14ac:dyDescent="0.2">
      <c r="A84">
        <v>200072591</v>
      </c>
      <c r="B84" t="s">
        <v>950</v>
      </c>
      <c r="D84">
        <v>66589</v>
      </c>
      <c r="E84">
        <v>26.68</v>
      </c>
      <c r="F84">
        <v>1055.551224</v>
      </c>
      <c r="G84">
        <v>2</v>
      </c>
      <c r="H84">
        <v>528.78399999999999</v>
      </c>
      <c r="I84">
        <v>1.1119999999999999E-3</v>
      </c>
      <c r="J84">
        <v>70.413799999999995</v>
      </c>
      <c r="K84">
        <v>9</v>
      </c>
      <c r="L84">
        <v>2804</v>
      </c>
      <c r="M84">
        <v>0</v>
      </c>
      <c r="N84">
        <v>1</v>
      </c>
      <c r="O84">
        <v>1</v>
      </c>
      <c r="P84">
        <v>6</v>
      </c>
      <c r="Q84" t="s">
        <v>951</v>
      </c>
      <c r="R84">
        <v>1</v>
      </c>
      <c r="S84">
        <v>1</v>
      </c>
      <c r="T84">
        <v>1</v>
      </c>
      <c r="U84">
        <v>1</v>
      </c>
      <c r="V84">
        <v>299</v>
      </c>
      <c r="W84">
        <v>307</v>
      </c>
      <c r="X84" t="s">
        <v>773</v>
      </c>
      <c r="Y84" t="s">
        <v>817</v>
      </c>
      <c r="AB84">
        <v>3635</v>
      </c>
      <c r="AC84" t="s">
        <v>52</v>
      </c>
      <c r="AD84" t="s">
        <v>53</v>
      </c>
      <c r="AE84">
        <v>37.131</v>
      </c>
      <c r="AF84" t="s">
        <v>19</v>
      </c>
      <c r="AG84">
        <v>2</v>
      </c>
      <c r="AH84">
        <v>1</v>
      </c>
      <c r="AI84">
        <v>0</v>
      </c>
      <c r="AJ84">
        <v>4.63</v>
      </c>
      <c r="AK84">
        <v>73032</v>
      </c>
      <c r="AL84">
        <v>2</v>
      </c>
      <c r="AM84">
        <v>2</v>
      </c>
      <c r="AN84">
        <v>2</v>
      </c>
      <c r="AO84">
        <v>2</v>
      </c>
      <c r="AP84">
        <v>2</v>
      </c>
      <c r="AQ84">
        <v>2</v>
      </c>
    </row>
    <row r="85" spans="1:43" x14ac:dyDescent="0.2">
      <c r="A85">
        <v>104104877</v>
      </c>
      <c r="B85" t="s">
        <v>952</v>
      </c>
      <c r="D85">
        <v>72162</v>
      </c>
      <c r="E85">
        <v>49.48</v>
      </c>
      <c r="F85">
        <v>1253.5775599999999</v>
      </c>
      <c r="G85">
        <v>2</v>
      </c>
      <c r="H85">
        <v>627.79719999999998</v>
      </c>
      <c r="I85">
        <v>1.1440000000000001E-3</v>
      </c>
      <c r="J85">
        <v>41.758800000000001</v>
      </c>
      <c r="K85">
        <v>11</v>
      </c>
      <c r="L85">
        <v>4885</v>
      </c>
      <c r="M85">
        <v>0</v>
      </c>
      <c r="N85">
        <v>1</v>
      </c>
      <c r="O85">
        <v>1</v>
      </c>
      <c r="P85">
        <v>8</v>
      </c>
      <c r="Q85" t="s">
        <v>953</v>
      </c>
      <c r="R85">
        <v>1</v>
      </c>
      <c r="S85">
        <v>1</v>
      </c>
      <c r="T85">
        <v>1</v>
      </c>
      <c r="U85">
        <v>1</v>
      </c>
      <c r="V85">
        <v>289</v>
      </c>
      <c r="W85">
        <v>299</v>
      </c>
      <c r="X85" t="s">
        <v>773</v>
      </c>
      <c r="Y85" t="s">
        <v>767</v>
      </c>
      <c r="AB85">
        <v>3634</v>
      </c>
      <c r="AC85" t="s">
        <v>54</v>
      </c>
      <c r="AD85" t="s">
        <v>55</v>
      </c>
      <c r="AE85">
        <v>83.316999999999993</v>
      </c>
      <c r="AF85" t="s">
        <v>19</v>
      </c>
      <c r="AG85">
        <v>2</v>
      </c>
      <c r="AH85">
        <v>1</v>
      </c>
      <c r="AI85">
        <v>0</v>
      </c>
      <c r="AJ85">
        <v>11.03</v>
      </c>
      <c r="AK85">
        <v>47174</v>
      </c>
      <c r="AL85">
        <v>3</v>
      </c>
      <c r="AM85">
        <v>3</v>
      </c>
      <c r="AN85">
        <v>3</v>
      </c>
      <c r="AO85">
        <v>3</v>
      </c>
      <c r="AP85">
        <v>4</v>
      </c>
      <c r="AQ85">
        <v>4</v>
      </c>
    </row>
    <row r="86" spans="1:43" x14ac:dyDescent="0.2">
      <c r="A86">
        <v>47900325</v>
      </c>
      <c r="B86" t="s">
        <v>954</v>
      </c>
      <c r="D86">
        <v>65514</v>
      </c>
      <c r="E86">
        <v>52.65</v>
      </c>
      <c r="F86">
        <v>1175.6033629999999</v>
      </c>
      <c r="G86">
        <v>2</v>
      </c>
      <c r="H86">
        <v>588.80949999999996</v>
      </c>
      <c r="I86">
        <v>5.4199999999999995E-4</v>
      </c>
      <c r="J86">
        <v>82.703500000000005</v>
      </c>
      <c r="K86">
        <v>11</v>
      </c>
      <c r="L86">
        <v>4113</v>
      </c>
      <c r="M86">
        <v>0</v>
      </c>
      <c r="N86">
        <v>1</v>
      </c>
      <c r="O86">
        <v>1</v>
      </c>
      <c r="P86">
        <v>9</v>
      </c>
      <c r="Q86" t="s">
        <v>955</v>
      </c>
      <c r="R86">
        <v>1</v>
      </c>
      <c r="S86">
        <v>1</v>
      </c>
      <c r="T86">
        <v>1</v>
      </c>
      <c r="U86">
        <v>1</v>
      </c>
      <c r="V86">
        <v>241</v>
      </c>
      <c r="W86">
        <v>251</v>
      </c>
      <c r="X86" t="s">
        <v>751</v>
      </c>
      <c r="Y86" t="s">
        <v>783</v>
      </c>
      <c r="AB86">
        <v>3634</v>
      </c>
      <c r="AC86" t="s">
        <v>54</v>
      </c>
      <c r="AD86" t="s">
        <v>55</v>
      </c>
      <c r="AE86">
        <v>83.316999999999993</v>
      </c>
      <c r="AF86" t="s">
        <v>19</v>
      </c>
      <c r="AG86">
        <v>2</v>
      </c>
      <c r="AH86">
        <v>1</v>
      </c>
      <c r="AI86">
        <v>0</v>
      </c>
      <c r="AJ86">
        <v>11.03</v>
      </c>
      <c r="AK86">
        <v>47174</v>
      </c>
      <c r="AL86">
        <v>3</v>
      </c>
      <c r="AM86">
        <v>3</v>
      </c>
      <c r="AN86">
        <v>3</v>
      </c>
      <c r="AO86">
        <v>3</v>
      </c>
      <c r="AP86">
        <v>4</v>
      </c>
      <c r="AQ86">
        <v>4</v>
      </c>
    </row>
    <row r="87" spans="1:43" x14ac:dyDescent="0.2">
      <c r="A87">
        <v>43641755</v>
      </c>
      <c r="B87" t="s">
        <v>956</v>
      </c>
      <c r="D87">
        <v>61957</v>
      </c>
      <c r="E87">
        <v>32.04</v>
      </c>
      <c r="F87">
        <v>2729.3157350000001</v>
      </c>
      <c r="G87">
        <v>4</v>
      </c>
      <c r="H87">
        <v>683.33590000000004</v>
      </c>
      <c r="I87">
        <v>-3.1E-4</v>
      </c>
      <c r="J87">
        <v>71.042500000000004</v>
      </c>
      <c r="K87">
        <v>25</v>
      </c>
      <c r="L87">
        <v>18414</v>
      </c>
      <c r="M87">
        <v>0</v>
      </c>
      <c r="N87">
        <v>1</v>
      </c>
      <c r="O87">
        <v>1</v>
      </c>
      <c r="P87">
        <v>20</v>
      </c>
      <c r="Q87" t="s">
        <v>957</v>
      </c>
      <c r="R87">
        <v>1</v>
      </c>
      <c r="S87">
        <v>1</v>
      </c>
      <c r="T87">
        <v>1</v>
      </c>
      <c r="U87">
        <v>1</v>
      </c>
      <c r="V87">
        <v>132</v>
      </c>
      <c r="W87">
        <v>156</v>
      </c>
      <c r="X87" t="s">
        <v>751</v>
      </c>
      <c r="Y87" t="s">
        <v>755</v>
      </c>
      <c r="AB87">
        <v>3634</v>
      </c>
      <c r="AC87" t="s">
        <v>54</v>
      </c>
      <c r="AD87" t="s">
        <v>55</v>
      </c>
      <c r="AE87">
        <v>83.316999999999993</v>
      </c>
      <c r="AF87" t="s">
        <v>19</v>
      </c>
      <c r="AG87">
        <v>2</v>
      </c>
      <c r="AH87">
        <v>1</v>
      </c>
      <c r="AI87">
        <v>0</v>
      </c>
      <c r="AJ87">
        <v>11.03</v>
      </c>
      <c r="AK87">
        <v>47174</v>
      </c>
      <c r="AL87">
        <v>3</v>
      </c>
      <c r="AM87">
        <v>3</v>
      </c>
      <c r="AN87">
        <v>3</v>
      </c>
      <c r="AO87">
        <v>3</v>
      </c>
      <c r="AP87">
        <v>4</v>
      </c>
      <c r="AQ87">
        <v>4</v>
      </c>
    </row>
    <row r="88" spans="1:43" x14ac:dyDescent="0.2">
      <c r="A88">
        <v>200082000</v>
      </c>
      <c r="B88" t="s">
        <v>958</v>
      </c>
      <c r="D88">
        <v>73282</v>
      </c>
      <c r="E88">
        <v>37.86</v>
      </c>
      <c r="F88">
        <v>1099.5046540000001</v>
      </c>
      <c r="G88">
        <v>2</v>
      </c>
      <c r="H88">
        <v>550.76059999999995</v>
      </c>
      <c r="I88">
        <v>9.9700000000000006E-4</v>
      </c>
      <c r="J88">
        <v>36.550199999999997</v>
      </c>
      <c r="K88">
        <v>10</v>
      </c>
      <c r="L88">
        <v>3350</v>
      </c>
      <c r="M88">
        <v>0</v>
      </c>
      <c r="N88">
        <v>1</v>
      </c>
      <c r="O88">
        <v>1</v>
      </c>
      <c r="P88">
        <v>6</v>
      </c>
      <c r="Q88" t="s">
        <v>959</v>
      </c>
      <c r="R88">
        <v>1</v>
      </c>
      <c r="S88">
        <v>1</v>
      </c>
      <c r="T88">
        <v>1</v>
      </c>
      <c r="U88">
        <v>1</v>
      </c>
      <c r="V88">
        <v>132</v>
      </c>
      <c r="W88">
        <v>141</v>
      </c>
      <c r="X88" t="s">
        <v>751</v>
      </c>
      <c r="Y88" t="s">
        <v>817</v>
      </c>
      <c r="AB88">
        <v>3633</v>
      </c>
      <c r="AC88" t="s">
        <v>56</v>
      </c>
      <c r="AD88" t="s">
        <v>57</v>
      </c>
      <c r="AE88">
        <v>170.86799999999999</v>
      </c>
      <c r="AF88" t="s">
        <v>19</v>
      </c>
      <c r="AG88">
        <v>2</v>
      </c>
      <c r="AH88">
        <v>1</v>
      </c>
      <c r="AI88">
        <v>0</v>
      </c>
      <c r="AJ88">
        <v>13.41</v>
      </c>
      <c r="AK88">
        <v>52560</v>
      </c>
      <c r="AL88">
        <v>7</v>
      </c>
      <c r="AM88">
        <v>7</v>
      </c>
      <c r="AN88">
        <v>7</v>
      </c>
      <c r="AO88">
        <v>7</v>
      </c>
      <c r="AP88">
        <v>7</v>
      </c>
      <c r="AQ88">
        <v>7</v>
      </c>
    </row>
    <row r="89" spans="1:43" x14ac:dyDescent="0.2">
      <c r="A89">
        <v>200076451</v>
      </c>
      <c r="B89" t="s">
        <v>960</v>
      </c>
      <c r="D89">
        <v>69201</v>
      </c>
      <c r="E89">
        <v>34.11</v>
      </c>
      <c r="F89">
        <v>1038.60733</v>
      </c>
      <c r="G89">
        <v>2</v>
      </c>
      <c r="H89">
        <v>520.30930000000001</v>
      </c>
      <c r="I89">
        <v>-1.6410000000000001E-3</v>
      </c>
      <c r="J89">
        <v>66.162300000000002</v>
      </c>
      <c r="K89">
        <v>9</v>
      </c>
      <c r="L89">
        <v>2538</v>
      </c>
      <c r="M89">
        <v>0</v>
      </c>
      <c r="N89">
        <v>1</v>
      </c>
      <c r="O89">
        <v>1</v>
      </c>
      <c r="P89">
        <v>4</v>
      </c>
      <c r="Q89" t="s">
        <v>961</v>
      </c>
      <c r="R89">
        <v>1</v>
      </c>
      <c r="S89">
        <v>1</v>
      </c>
      <c r="T89">
        <v>1</v>
      </c>
      <c r="U89">
        <v>1</v>
      </c>
      <c r="V89">
        <v>391</v>
      </c>
      <c r="W89">
        <v>399</v>
      </c>
      <c r="X89" t="s">
        <v>751</v>
      </c>
      <c r="Y89" t="s">
        <v>825</v>
      </c>
      <c r="AB89">
        <v>3633</v>
      </c>
      <c r="AC89" t="s">
        <v>56</v>
      </c>
      <c r="AD89" t="s">
        <v>57</v>
      </c>
      <c r="AE89">
        <v>170.86799999999999</v>
      </c>
      <c r="AF89" t="s">
        <v>19</v>
      </c>
      <c r="AG89">
        <v>2</v>
      </c>
      <c r="AH89">
        <v>1</v>
      </c>
      <c r="AI89">
        <v>0</v>
      </c>
      <c r="AJ89">
        <v>13.41</v>
      </c>
      <c r="AK89">
        <v>52560</v>
      </c>
      <c r="AL89">
        <v>7</v>
      </c>
      <c r="AM89">
        <v>7</v>
      </c>
      <c r="AN89">
        <v>7</v>
      </c>
      <c r="AO89">
        <v>7</v>
      </c>
      <c r="AP89">
        <v>7</v>
      </c>
      <c r="AQ89">
        <v>7</v>
      </c>
    </row>
    <row r="90" spans="1:43" x14ac:dyDescent="0.2">
      <c r="A90">
        <v>200074060</v>
      </c>
      <c r="B90" t="s">
        <v>962</v>
      </c>
      <c r="D90">
        <v>67621</v>
      </c>
      <c r="E90">
        <v>25.84</v>
      </c>
      <c r="F90">
        <v>1071.487259</v>
      </c>
      <c r="G90">
        <v>2</v>
      </c>
      <c r="H90">
        <v>536.75099999999998</v>
      </c>
      <c r="I90">
        <v>9.3999999999999994E-5</v>
      </c>
      <c r="J90">
        <v>48.920299999999997</v>
      </c>
      <c r="K90">
        <v>8</v>
      </c>
      <c r="L90">
        <v>2972</v>
      </c>
      <c r="M90">
        <v>0</v>
      </c>
      <c r="N90">
        <v>1</v>
      </c>
      <c r="O90">
        <v>1</v>
      </c>
      <c r="P90">
        <v>6</v>
      </c>
      <c r="Q90" t="s">
        <v>963</v>
      </c>
      <c r="R90">
        <v>1</v>
      </c>
      <c r="S90">
        <v>1</v>
      </c>
      <c r="T90">
        <v>1</v>
      </c>
      <c r="U90">
        <v>1</v>
      </c>
      <c r="V90">
        <v>321</v>
      </c>
      <c r="W90">
        <v>328</v>
      </c>
      <c r="X90" t="s">
        <v>751</v>
      </c>
      <c r="Y90" t="s">
        <v>770</v>
      </c>
      <c r="AB90">
        <v>3633</v>
      </c>
      <c r="AC90" t="s">
        <v>56</v>
      </c>
      <c r="AD90" t="s">
        <v>57</v>
      </c>
      <c r="AE90">
        <v>170.86799999999999</v>
      </c>
      <c r="AF90" t="s">
        <v>19</v>
      </c>
      <c r="AG90">
        <v>2</v>
      </c>
      <c r="AH90">
        <v>1</v>
      </c>
      <c r="AI90">
        <v>0</v>
      </c>
      <c r="AJ90">
        <v>13.41</v>
      </c>
      <c r="AK90">
        <v>52560</v>
      </c>
      <c r="AL90">
        <v>7</v>
      </c>
      <c r="AM90">
        <v>7</v>
      </c>
      <c r="AN90">
        <v>7</v>
      </c>
      <c r="AO90">
        <v>7</v>
      </c>
      <c r="AP90">
        <v>7</v>
      </c>
      <c r="AQ90">
        <v>7</v>
      </c>
    </row>
    <row r="91" spans="1:43" x14ac:dyDescent="0.2">
      <c r="A91">
        <v>200073371</v>
      </c>
      <c r="B91" t="s">
        <v>964</v>
      </c>
      <c r="D91">
        <v>67182</v>
      </c>
      <c r="E91">
        <v>53.2</v>
      </c>
      <c r="F91">
        <v>1259.6397400000001</v>
      </c>
      <c r="G91">
        <v>2</v>
      </c>
      <c r="H91">
        <v>630.82820000000004</v>
      </c>
      <c r="I91">
        <v>1.054E-3</v>
      </c>
      <c r="J91">
        <v>61.210500000000003</v>
      </c>
      <c r="K91">
        <v>11</v>
      </c>
      <c r="L91">
        <v>4942</v>
      </c>
      <c r="M91">
        <v>0</v>
      </c>
      <c r="N91">
        <v>1</v>
      </c>
      <c r="O91">
        <v>1</v>
      </c>
      <c r="P91">
        <v>6</v>
      </c>
      <c r="Q91" t="s">
        <v>965</v>
      </c>
      <c r="R91">
        <v>1</v>
      </c>
      <c r="S91">
        <v>1</v>
      </c>
      <c r="T91">
        <v>1</v>
      </c>
      <c r="U91">
        <v>1</v>
      </c>
      <c r="V91">
        <v>169</v>
      </c>
      <c r="W91">
        <v>179</v>
      </c>
      <c r="X91" t="s">
        <v>751</v>
      </c>
      <c r="Y91" t="s">
        <v>770</v>
      </c>
      <c r="AB91">
        <v>3633</v>
      </c>
      <c r="AC91" t="s">
        <v>56</v>
      </c>
      <c r="AD91" t="s">
        <v>57</v>
      </c>
      <c r="AE91">
        <v>170.86799999999999</v>
      </c>
      <c r="AF91" t="s">
        <v>19</v>
      </c>
      <c r="AG91">
        <v>2</v>
      </c>
      <c r="AH91">
        <v>1</v>
      </c>
      <c r="AI91">
        <v>0</v>
      </c>
      <c r="AJ91">
        <v>13.41</v>
      </c>
      <c r="AK91">
        <v>52560</v>
      </c>
      <c r="AL91">
        <v>7</v>
      </c>
      <c r="AM91">
        <v>7</v>
      </c>
      <c r="AN91">
        <v>7</v>
      </c>
      <c r="AO91">
        <v>7</v>
      </c>
      <c r="AP91">
        <v>7</v>
      </c>
      <c r="AQ91">
        <v>7</v>
      </c>
    </row>
    <row r="92" spans="1:43" x14ac:dyDescent="0.2">
      <c r="A92">
        <v>16985185</v>
      </c>
      <c r="B92" t="s">
        <v>966</v>
      </c>
      <c r="D92">
        <v>65381</v>
      </c>
      <c r="E92">
        <v>30.11</v>
      </c>
      <c r="F92">
        <v>771.46028100000001</v>
      </c>
      <c r="G92">
        <v>2</v>
      </c>
      <c r="H92">
        <v>386.738</v>
      </c>
      <c r="I92">
        <v>5.8399999999999999E-4</v>
      </c>
      <c r="J92">
        <v>46.920200000000001</v>
      </c>
      <c r="K92">
        <v>7</v>
      </c>
      <c r="L92">
        <v>316</v>
      </c>
      <c r="M92">
        <v>0</v>
      </c>
      <c r="N92">
        <v>1</v>
      </c>
      <c r="O92">
        <v>1</v>
      </c>
      <c r="P92">
        <v>5</v>
      </c>
      <c r="Q92" t="s">
        <v>967</v>
      </c>
      <c r="R92">
        <v>1</v>
      </c>
      <c r="S92">
        <v>1</v>
      </c>
      <c r="T92">
        <v>1</v>
      </c>
      <c r="U92">
        <v>1</v>
      </c>
      <c r="V92">
        <v>82</v>
      </c>
      <c r="W92">
        <v>88</v>
      </c>
      <c r="X92" t="s">
        <v>751</v>
      </c>
      <c r="Y92" t="s">
        <v>817</v>
      </c>
      <c r="AB92">
        <v>3633</v>
      </c>
      <c r="AC92" t="s">
        <v>56</v>
      </c>
      <c r="AD92" t="s">
        <v>57</v>
      </c>
      <c r="AE92">
        <v>170.86799999999999</v>
      </c>
      <c r="AF92" t="s">
        <v>19</v>
      </c>
      <c r="AG92">
        <v>2</v>
      </c>
      <c r="AH92">
        <v>1</v>
      </c>
      <c r="AI92">
        <v>0</v>
      </c>
      <c r="AJ92">
        <v>13.41</v>
      </c>
      <c r="AK92">
        <v>52560</v>
      </c>
      <c r="AL92">
        <v>7</v>
      </c>
      <c r="AM92">
        <v>7</v>
      </c>
      <c r="AN92">
        <v>7</v>
      </c>
      <c r="AO92">
        <v>7</v>
      </c>
      <c r="AP92">
        <v>7</v>
      </c>
      <c r="AQ92">
        <v>7</v>
      </c>
    </row>
    <row r="93" spans="1:43" x14ac:dyDescent="0.2">
      <c r="A93">
        <v>200068146</v>
      </c>
      <c r="B93" t="s">
        <v>968</v>
      </c>
      <c r="D93">
        <v>63286</v>
      </c>
      <c r="E93">
        <v>27.51</v>
      </c>
      <c r="F93">
        <v>849.45959500000004</v>
      </c>
      <c r="G93">
        <v>2</v>
      </c>
      <c r="H93">
        <v>425.73829999999998</v>
      </c>
      <c r="I93">
        <v>1.227E-3</v>
      </c>
      <c r="J93">
        <v>50.433300000000003</v>
      </c>
      <c r="K93">
        <v>7</v>
      </c>
      <c r="L93">
        <v>931</v>
      </c>
      <c r="M93">
        <v>0</v>
      </c>
      <c r="N93">
        <v>1</v>
      </c>
      <c r="O93">
        <v>1</v>
      </c>
      <c r="P93">
        <v>6</v>
      </c>
      <c r="Q93" t="s">
        <v>969</v>
      </c>
      <c r="R93">
        <v>1</v>
      </c>
      <c r="S93">
        <v>1</v>
      </c>
      <c r="T93">
        <v>1</v>
      </c>
      <c r="U93">
        <v>1</v>
      </c>
      <c r="V93">
        <v>75</v>
      </c>
      <c r="W93">
        <v>81</v>
      </c>
      <c r="X93" t="s">
        <v>773</v>
      </c>
      <c r="Y93" t="s">
        <v>820</v>
      </c>
      <c r="AB93">
        <v>3633</v>
      </c>
      <c r="AC93" t="s">
        <v>56</v>
      </c>
      <c r="AD93" t="s">
        <v>57</v>
      </c>
      <c r="AE93">
        <v>170.86799999999999</v>
      </c>
      <c r="AF93" t="s">
        <v>19</v>
      </c>
      <c r="AG93">
        <v>2</v>
      </c>
      <c r="AH93">
        <v>1</v>
      </c>
      <c r="AI93">
        <v>0</v>
      </c>
      <c r="AJ93">
        <v>13.41</v>
      </c>
      <c r="AK93">
        <v>52560</v>
      </c>
      <c r="AL93">
        <v>7</v>
      </c>
      <c r="AM93">
        <v>7</v>
      </c>
      <c r="AN93">
        <v>7</v>
      </c>
      <c r="AO93">
        <v>7</v>
      </c>
      <c r="AP93">
        <v>7</v>
      </c>
      <c r="AQ93">
        <v>7</v>
      </c>
    </row>
    <row r="94" spans="1:43" x14ac:dyDescent="0.2">
      <c r="A94">
        <v>200067579</v>
      </c>
      <c r="B94" t="s">
        <v>970</v>
      </c>
      <c r="D94">
        <v>62942</v>
      </c>
      <c r="E94">
        <v>89.59</v>
      </c>
      <c r="F94">
        <v>1540.7409520000001</v>
      </c>
      <c r="G94">
        <v>2</v>
      </c>
      <c r="H94">
        <v>771.37800000000004</v>
      </c>
      <c r="I94">
        <v>2.4800000000000001E-4</v>
      </c>
      <c r="J94">
        <v>82.577699999999993</v>
      </c>
      <c r="K94">
        <v>14</v>
      </c>
      <c r="L94">
        <v>7525</v>
      </c>
      <c r="M94">
        <v>0</v>
      </c>
      <c r="N94">
        <v>1</v>
      </c>
      <c r="O94">
        <v>1</v>
      </c>
      <c r="P94">
        <v>9</v>
      </c>
      <c r="Q94" t="s">
        <v>971</v>
      </c>
      <c r="R94">
        <v>1</v>
      </c>
      <c r="S94">
        <v>1</v>
      </c>
      <c r="T94">
        <v>1</v>
      </c>
      <c r="U94">
        <v>1</v>
      </c>
      <c r="V94">
        <v>275</v>
      </c>
      <c r="W94">
        <v>288</v>
      </c>
      <c r="X94" t="s">
        <v>773</v>
      </c>
      <c r="Y94" t="s">
        <v>755</v>
      </c>
      <c r="AB94">
        <v>3633</v>
      </c>
      <c r="AC94" t="s">
        <v>56</v>
      </c>
      <c r="AD94" t="s">
        <v>57</v>
      </c>
      <c r="AE94">
        <v>170.86799999999999</v>
      </c>
      <c r="AF94" t="s">
        <v>19</v>
      </c>
      <c r="AG94">
        <v>2</v>
      </c>
      <c r="AH94">
        <v>1</v>
      </c>
      <c r="AI94">
        <v>0</v>
      </c>
      <c r="AJ94">
        <v>13.41</v>
      </c>
      <c r="AK94">
        <v>52560</v>
      </c>
      <c r="AL94">
        <v>7</v>
      </c>
      <c r="AM94">
        <v>7</v>
      </c>
      <c r="AN94">
        <v>7</v>
      </c>
      <c r="AO94">
        <v>7</v>
      </c>
      <c r="AP94">
        <v>7</v>
      </c>
      <c r="AQ94">
        <v>7</v>
      </c>
    </row>
    <row r="95" spans="1:43" x14ac:dyDescent="0.2">
      <c r="A95">
        <v>17061961</v>
      </c>
      <c r="B95" t="s">
        <v>972</v>
      </c>
      <c r="D95">
        <v>67353</v>
      </c>
      <c r="E95">
        <v>69.819999999999993</v>
      </c>
      <c r="F95">
        <v>1292.683655</v>
      </c>
      <c r="G95">
        <v>2</v>
      </c>
      <c r="H95">
        <v>647.3492</v>
      </c>
      <c r="I95">
        <v>9.6000000000000002E-5</v>
      </c>
      <c r="J95">
        <v>27.5883</v>
      </c>
      <c r="K95">
        <v>14</v>
      </c>
      <c r="L95">
        <v>5176</v>
      </c>
      <c r="M95">
        <v>0</v>
      </c>
      <c r="N95">
        <v>1</v>
      </c>
      <c r="O95">
        <v>1</v>
      </c>
      <c r="P95">
        <v>10</v>
      </c>
      <c r="Q95" t="s">
        <v>973</v>
      </c>
      <c r="R95">
        <v>1</v>
      </c>
      <c r="S95">
        <v>1</v>
      </c>
      <c r="T95">
        <v>1</v>
      </c>
      <c r="U95">
        <v>1</v>
      </c>
      <c r="V95">
        <v>364</v>
      </c>
      <c r="W95">
        <v>377</v>
      </c>
      <c r="X95" t="s">
        <v>751</v>
      </c>
      <c r="Y95" t="s">
        <v>770</v>
      </c>
      <c r="AB95">
        <v>3632</v>
      </c>
      <c r="AC95" t="s">
        <v>58</v>
      </c>
      <c r="AD95" t="s">
        <v>59</v>
      </c>
      <c r="AE95">
        <v>52.192999999999998</v>
      </c>
      <c r="AF95" t="s">
        <v>19</v>
      </c>
      <c r="AG95">
        <v>2</v>
      </c>
      <c r="AH95">
        <v>1</v>
      </c>
      <c r="AI95">
        <v>0</v>
      </c>
      <c r="AJ95">
        <v>2.85</v>
      </c>
      <c r="AK95">
        <v>52607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</row>
    <row r="96" spans="1:43" x14ac:dyDescent="0.2">
      <c r="A96">
        <v>200091327</v>
      </c>
      <c r="B96" t="s">
        <v>974</v>
      </c>
      <c r="D96">
        <v>70908</v>
      </c>
      <c r="E96">
        <v>100.39</v>
      </c>
      <c r="F96">
        <v>1456.777298</v>
      </c>
      <c r="G96">
        <v>2</v>
      </c>
      <c r="H96">
        <v>729.39729999999997</v>
      </c>
      <c r="I96">
        <v>1.3749999999999999E-3</v>
      </c>
      <c r="J96">
        <v>74.359800000000007</v>
      </c>
      <c r="K96">
        <v>14</v>
      </c>
      <c r="L96">
        <v>6829</v>
      </c>
      <c r="M96">
        <v>0</v>
      </c>
      <c r="N96">
        <v>1</v>
      </c>
      <c r="O96">
        <v>1</v>
      </c>
      <c r="P96">
        <v>11</v>
      </c>
      <c r="Q96" t="s">
        <v>975</v>
      </c>
      <c r="R96">
        <v>1</v>
      </c>
      <c r="S96">
        <v>1</v>
      </c>
      <c r="T96">
        <v>1</v>
      </c>
      <c r="U96">
        <v>1</v>
      </c>
      <c r="V96">
        <v>68</v>
      </c>
      <c r="W96">
        <v>81</v>
      </c>
      <c r="X96" t="s">
        <v>751</v>
      </c>
      <c r="Y96" t="s">
        <v>770</v>
      </c>
      <c r="AB96">
        <v>3631</v>
      </c>
      <c r="AC96" t="s">
        <v>60</v>
      </c>
      <c r="AD96" t="s">
        <v>61</v>
      </c>
      <c r="AE96">
        <v>151.899</v>
      </c>
      <c r="AF96" t="s">
        <v>19</v>
      </c>
      <c r="AG96">
        <v>2</v>
      </c>
      <c r="AH96">
        <v>1</v>
      </c>
      <c r="AI96">
        <v>0</v>
      </c>
      <c r="AJ96">
        <v>8.75</v>
      </c>
      <c r="AK96">
        <v>49248</v>
      </c>
      <c r="AL96">
        <v>3</v>
      </c>
      <c r="AM96">
        <v>3</v>
      </c>
      <c r="AN96">
        <v>3</v>
      </c>
      <c r="AO96">
        <v>3</v>
      </c>
      <c r="AP96">
        <v>3</v>
      </c>
      <c r="AQ96">
        <v>3</v>
      </c>
    </row>
    <row r="97" spans="1:43" x14ac:dyDescent="0.2">
      <c r="A97">
        <v>200066607</v>
      </c>
      <c r="B97" t="s">
        <v>976</v>
      </c>
      <c r="D97">
        <v>62277</v>
      </c>
      <c r="E97">
        <v>93.94</v>
      </c>
      <c r="F97">
        <v>1623.7475280000001</v>
      </c>
      <c r="G97">
        <v>2</v>
      </c>
      <c r="H97">
        <v>812.88130000000001</v>
      </c>
      <c r="I97">
        <v>2.5999999999999998E-4</v>
      </c>
      <c r="J97">
        <v>43.095700000000001</v>
      </c>
      <c r="K97">
        <v>16</v>
      </c>
      <c r="L97">
        <v>8046</v>
      </c>
      <c r="M97">
        <v>0</v>
      </c>
      <c r="N97">
        <v>1</v>
      </c>
      <c r="O97">
        <v>1</v>
      </c>
      <c r="P97">
        <v>12</v>
      </c>
      <c r="Q97" t="s">
        <v>977</v>
      </c>
      <c r="R97">
        <v>1</v>
      </c>
      <c r="S97">
        <v>1</v>
      </c>
      <c r="T97">
        <v>1</v>
      </c>
      <c r="U97">
        <v>1</v>
      </c>
      <c r="V97">
        <v>147</v>
      </c>
      <c r="W97">
        <v>162</v>
      </c>
      <c r="X97" t="s">
        <v>751</v>
      </c>
      <c r="Y97" t="s">
        <v>820</v>
      </c>
      <c r="AB97">
        <v>3631</v>
      </c>
      <c r="AC97" t="s">
        <v>60</v>
      </c>
      <c r="AD97" t="s">
        <v>61</v>
      </c>
      <c r="AE97">
        <v>151.899</v>
      </c>
      <c r="AF97" t="s">
        <v>19</v>
      </c>
      <c r="AG97">
        <v>2</v>
      </c>
      <c r="AH97">
        <v>1</v>
      </c>
      <c r="AI97">
        <v>0</v>
      </c>
      <c r="AJ97">
        <v>8.75</v>
      </c>
      <c r="AK97">
        <v>49248</v>
      </c>
      <c r="AL97">
        <v>3</v>
      </c>
      <c r="AM97">
        <v>3</v>
      </c>
      <c r="AN97">
        <v>3</v>
      </c>
      <c r="AO97">
        <v>3</v>
      </c>
      <c r="AP97">
        <v>3</v>
      </c>
      <c r="AQ97">
        <v>3</v>
      </c>
    </row>
    <row r="98" spans="1:43" x14ac:dyDescent="0.2">
      <c r="A98">
        <v>200087765</v>
      </c>
      <c r="B98" t="s">
        <v>978</v>
      </c>
      <c r="D98">
        <v>61216</v>
      </c>
      <c r="E98">
        <v>35.04</v>
      </c>
      <c r="F98">
        <v>1230.6343079999999</v>
      </c>
      <c r="G98">
        <v>2</v>
      </c>
      <c r="H98">
        <v>616.32579999999996</v>
      </c>
      <c r="I98">
        <v>1.3699999999999999E-3</v>
      </c>
      <c r="J98">
        <v>40.340299999999999</v>
      </c>
      <c r="K98">
        <v>10</v>
      </c>
      <c r="L98">
        <v>4660</v>
      </c>
      <c r="M98">
        <v>1</v>
      </c>
      <c r="N98">
        <v>1</v>
      </c>
      <c r="O98">
        <v>1</v>
      </c>
      <c r="P98">
        <v>8</v>
      </c>
      <c r="Q98" t="s">
        <v>979</v>
      </c>
      <c r="R98">
        <v>1</v>
      </c>
      <c r="S98">
        <v>1</v>
      </c>
      <c r="T98">
        <v>1</v>
      </c>
      <c r="U98">
        <v>1</v>
      </c>
      <c r="V98">
        <v>86</v>
      </c>
      <c r="W98">
        <v>95</v>
      </c>
      <c r="X98" t="s">
        <v>751</v>
      </c>
      <c r="Y98" t="s">
        <v>770</v>
      </c>
      <c r="AB98">
        <v>3631</v>
      </c>
      <c r="AC98" t="s">
        <v>60</v>
      </c>
      <c r="AD98" t="s">
        <v>61</v>
      </c>
      <c r="AE98">
        <v>151.899</v>
      </c>
      <c r="AF98" t="s">
        <v>19</v>
      </c>
      <c r="AG98">
        <v>2</v>
      </c>
      <c r="AH98">
        <v>1</v>
      </c>
      <c r="AI98">
        <v>0</v>
      </c>
      <c r="AJ98">
        <v>8.75</v>
      </c>
      <c r="AK98">
        <v>49248</v>
      </c>
      <c r="AL98">
        <v>3</v>
      </c>
      <c r="AM98">
        <v>3</v>
      </c>
      <c r="AN98">
        <v>3</v>
      </c>
      <c r="AO98">
        <v>3</v>
      </c>
      <c r="AP98">
        <v>3</v>
      </c>
      <c r="AQ98">
        <v>3</v>
      </c>
    </row>
    <row r="99" spans="1:43" x14ac:dyDescent="0.2">
      <c r="A99">
        <v>200078451</v>
      </c>
      <c r="B99" t="s">
        <v>980</v>
      </c>
      <c r="D99">
        <v>70618</v>
      </c>
      <c r="E99">
        <v>72.989999999999995</v>
      </c>
      <c r="F99">
        <v>2625.4377589999999</v>
      </c>
      <c r="G99">
        <v>3</v>
      </c>
      <c r="H99">
        <v>876.15589999999997</v>
      </c>
      <c r="I99">
        <v>2.7039999999999998E-3</v>
      </c>
      <c r="J99">
        <v>111.1383</v>
      </c>
      <c r="K99">
        <v>25</v>
      </c>
      <c r="L99">
        <v>17281</v>
      </c>
      <c r="M99">
        <v>0</v>
      </c>
      <c r="N99">
        <v>1</v>
      </c>
      <c r="O99">
        <v>1</v>
      </c>
      <c r="P99">
        <v>21</v>
      </c>
      <c r="Q99" t="s">
        <v>981</v>
      </c>
      <c r="R99">
        <v>1</v>
      </c>
      <c r="S99">
        <v>1</v>
      </c>
      <c r="T99">
        <v>1</v>
      </c>
      <c r="U99">
        <v>1</v>
      </c>
      <c r="V99">
        <v>101</v>
      </c>
      <c r="W99">
        <v>125</v>
      </c>
      <c r="X99" t="s">
        <v>751</v>
      </c>
      <c r="Y99" t="s">
        <v>831</v>
      </c>
      <c r="AB99">
        <v>3630</v>
      </c>
      <c r="AC99" t="s">
        <v>62</v>
      </c>
      <c r="AD99" t="s">
        <v>63</v>
      </c>
      <c r="AE99">
        <v>333.483</v>
      </c>
      <c r="AF99" t="s">
        <v>19</v>
      </c>
      <c r="AG99">
        <v>2</v>
      </c>
      <c r="AH99">
        <v>1</v>
      </c>
      <c r="AI99">
        <v>0</v>
      </c>
      <c r="AJ99">
        <v>23.96</v>
      </c>
      <c r="AK99">
        <v>44559</v>
      </c>
      <c r="AL99">
        <v>6</v>
      </c>
      <c r="AM99">
        <v>6</v>
      </c>
      <c r="AN99">
        <v>7</v>
      </c>
      <c r="AO99">
        <v>7</v>
      </c>
      <c r="AP99">
        <v>18</v>
      </c>
      <c r="AQ99">
        <v>18</v>
      </c>
    </row>
    <row r="100" spans="1:43" x14ac:dyDescent="0.2">
      <c r="A100">
        <v>200076759</v>
      </c>
      <c r="B100" t="s">
        <v>982</v>
      </c>
      <c r="C100" t="s">
        <v>983</v>
      </c>
      <c r="D100">
        <v>69400</v>
      </c>
      <c r="E100">
        <v>84.63</v>
      </c>
      <c r="F100">
        <v>1949.976807</v>
      </c>
      <c r="G100">
        <v>2</v>
      </c>
      <c r="H100">
        <v>975.99459999999999</v>
      </c>
      <c r="I100">
        <v>-1.0790000000000001E-3</v>
      </c>
      <c r="J100">
        <v>96.731200000000001</v>
      </c>
      <c r="K100">
        <v>19</v>
      </c>
      <c r="L100">
        <v>10617</v>
      </c>
      <c r="M100">
        <v>0</v>
      </c>
      <c r="N100">
        <v>1</v>
      </c>
      <c r="O100">
        <v>1</v>
      </c>
      <c r="P100">
        <v>11</v>
      </c>
      <c r="Q100" t="s">
        <v>984</v>
      </c>
      <c r="R100">
        <v>1</v>
      </c>
      <c r="S100">
        <v>1</v>
      </c>
      <c r="T100">
        <v>1</v>
      </c>
      <c r="U100">
        <v>1</v>
      </c>
      <c r="V100">
        <v>296</v>
      </c>
      <c r="W100">
        <v>314</v>
      </c>
      <c r="X100" t="s">
        <v>751</v>
      </c>
      <c r="Y100" t="s">
        <v>820</v>
      </c>
      <c r="Z100">
        <v>1</v>
      </c>
      <c r="AA100" t="s">
        <v>985</v>
      </c>
      <c r="AB100">
        <v>3630</v>
      </c>
      <c r="AC100" t="s">
        <v>62</v>
      </c>
      <c r="AD100" t="s">
        <v>63</v>
      </c>
      <c r="AE100">
        <v>333.483</v>
      </c>
      <c r="AF100" t="s">
        <v>19</v>
      </c>
      <c r="AG100">
        <v>2</v>
      </c>
      <c r="AH100">
        <v>1</v>
      </c>
      <c r="AI100">
        <v>0</v>
      </c>
      <c r="AJ100">
        <v>23.96</v>
      </c>
      <c r="AK100">
        <v>44559</v>
      </c>
      <c r="AL100">
        <v>6</v>
      </c>
      <c r="AM100">
        <v>6</v>
      </c>
      <c r="AN100">
        <v>7</v>
      </c>
      <c r="AO100">
        <v>7</v>
      </c>
      <c r="AP100">
        <v>18</v>
      </c>
      <c r="AQ100">
        <v>18</v>
      </c>
    </row>
    <row r="101" spans="1:43" x14ac:dyDescent="0.2">
      <c r="A101">
        <v>200072302</v>
      </c>
      <c r="B101" t="s">
        <v>986</v>
      </c>
      <c r="D101">
        <v>66385</v>
      </c>
      <c r="E101">
        <v>102.1</v>
      </c>
      <c r="F101">
        <v>2715.4065700000001</v>
      </c>
      <c r="G101">
        <v>3</v>
      </c>
      <c r="H101">
        <v>906.14290000000005</v>
      </c>
      <c r="I101">
        <v>1.01E-4</v>
      </c>
      <c r="J101">
        <v>107.55929999999999</v>
      </c>
      <c r="K101">
        <v>27</v>
      </c>
      <c r="L101">
        <v>18249</v>
      </c>
      <c r="M101">
        <v>0</v>
      </c>
      <c r="N101">
        <v>1</v>
      </c>
      <c r="O101">
        <v>1</v>
      </c>
      <c r="P101">
        <v>29</v>
      </c>
      <c r="Q101" t="s">
        <v>987</v>
      </c>
      <c r="R101">
        <v>1</v>
      </c>
      <c r="S101">
        <v>1</v>
      </c>
      <c r="T101">
        <v>1</v>
      </c>
      <c r="U101">
        <v>1</v>
      </c>
      <c r="V101">
        <v>54</v>
      </c>
      <c r="W101">
        <v>80</v>
      </c>
      <c r="X101" t="s">
        <v>751</v>
      </c>
      <c r="Y101" t="s">
        <v>770</v>
      </c>
      <c r="AB101">
        <v>3630</v>
      </c>
      <c r="AC101" t="s">
        <v>62</v>
      </c>
      <c r="AD101" t="s">
        <v>63</v>
      </c>
      <c r="AE101">
        <v>333.483</v>
      </c>
      <c r="AF101" t="s">
        <v>19</v>
      </c>
      <c r="AG101">
        <v>2</v>
      </c>
      <c r="AH101">
        <v>1</v>
      </c>
      <c r="AI101">
        <v>0</v>
      </c>
      <c r="AJ101">
        <v>23.96</v>
      </c>
      <c r="AK101">
        <v>44559</v>
      </c>
      <c r="AL101">
        <v>6</v>
      </c>
      <c r="AM101">
        <v>6</v>
      </c>
      <c r="AN101">
        <v>7</v>
      </c>
      <c r="AO101">
        <v>7</v>
      </c>
      <c r="AP101">
        <v>18</v>
      </c>
      <c r="AQ101">
        <v>18</v>
      </c>
    </row>
    <row r="102" spans="1:43" x14ac:dyDescent="0.2">
      <c r="A102">
        <v>200072008</v>
      </c>
      <c r="B102" t="s">
        <v>988</v>
      </c>
      <c r="D102">
        <v>66164</v>
      </c>
      <c r="E102">
        <v>64.8</v>
      </c>
      <c r="F102">
        <v>1781.919983</v>
      </c>
      <c r="G102">
        <v>2</v>
      </c>
      <c r="H102">
        <v>891.96630000000005</v>
      </c>
      <c r="I102">
        <v>-9.6699999999999998E-4</v>
      </c>
      <c r="J102">
        <v>96.345200000000006</v>
      </c>
      <c r="K102">
        <v>17</v>
      </c>
      <c r="L102">
        <v>9167</v>
      </c>
      <c r="M102">
        <v>0</v>
      </c>
      <c r="N102">
        <v>1</v>
      </c>
      <c r="O102">
        <v>1</v>
      </c>
      <c r="P102">
        <v>12</v>
      </c>
      <c r="Q102" t="s">
        <v>989</v>
      </c>
      <c r="R102">
        <v>1</v>
      </c>
      <c r="S102">
        <v>1</v>
      </c>
      <c r="T102">
        <v>1</v>
      </c>
      <c r="U102">
        <v>1</v>
      </c>
      <c r="V102">
        <v>250</v>
      </c>
      <c r="W102">
        <v>266</v>
      </c>
      <c r="X102" t="s">
        <v>751</v>
      </c>
      <c r="Y102" t="s">
        <v>817</v>
      </c>
      <c r="AB102">
        <v>3630</v>
      </c>
      <c r="AC102" t="s">
        <v>62</v>
      </c>
      <c r="AD102" t="s">
        <v>63</v>
      </c>
      <c r="AE102">
        <v>333.483</v>
      </c>
      <c r="AF102" t="s">
        <v>19</v>
      </c>
      <c r="AG102">
        <v>2</v>
      </c>
      <c r="AH102">
        <v>1</v>
      </c>
      <c r="AI102">
        <v>0</v>
      </c>
      <c r="AJ102">
        <v>23.96</v>
      </c>
      <c r="AK102">
        <v>44559</v>
      </c>
      <c r="AL102">
        <v>6</v>
      </c>
      <c r="AM102">
        <v>6</v>
      </c>
      <c r="AN102">
        <v>7</v>
      </c>
      <c r="AO102">
        <v>7</v>
      </c>
      <c r="AP102">
        <v>18</v>
      </c>
      <c r="AQ102">
        <v>18</v>
      </c>
    </row>
    <row r="103" spans="1:43" x14ac:dyDescent="0.2">
      <c r="A103">
        <v>200071219</v>
      </c>
      <c r="B103" t="s">
        <v>990</v>
      </c>
      <c r="D103">
        <v>65576</v>
      </c>
      <c r="E103">
        <v>28.18</v>
      </c>
      <c r="F103">
        <v>1012.591675</v>
      </c>
      <c r="G103">
        <v>2</v>
      </c>
      <c r="H103">
        <v>507.30419999999998</v>
      </c>
      <c r="I103">
        <v>1.0870000000000001E-3</v>
      </c>
      <c r="J103">
        <v>77.481200000000001</v>
      </c>
      <c r="K103">
        <v>9</v>
      </c>
      <c r="L103">
        <v>2297</v>
      </c>
      <c r="M103">
        <v>0</v>
      </c>
      <c r="N103">
        <v>1</v>
      </c>
      <c r="O103">
        <v>1</v>
      </c>
      <c r="P103">
        <v>6</v>
      </c>
      <c r="Q103" t="s">
        <v>991</v>
      </c>
      <c r="R103">
        <v>1</v>
      </c>
      <c r="S103">
        <v>1</v>
      </c>
      <c r="T103">
        <v>1</v>
      </c>
      <c r="U103">
        <v>1</v>
      </c>
      <c r="V103">
        <v>241</v>
      </c>
      <c r="W103">
        <v>249</v>
      </c>
      <c r="X103" t="s">
        <v>751</v>
      </c>
      <c r="Y103" t="s">
        <v>817</v>
      </c>
      <c r="AB103">
        <v>3630</v>
      </c>
      <c r="AC103" t="s">
        <v>62</v>
      </c>
      <c r="AD103" t="s">
        <v>63</v>
      </c>
      <c r="AE103">
        <v>333.483</v>
      </c>
      <c r="AF103" t="s">
        <v>19</v>
      </c>
      <c r="AG103">
        <v>2</v>
      </c>
      <c r="AH103">
        <v>1</v>
      </c>
      <c r="AI103">
        <v>0</v>
      </c>
      <c r="AJ103">
        <v>23.96</v>
      </c>
      <c r="AK103">
        <v>44559</v>
      </c>
      <c r="AL103">
        <v>6</v>
      </c>
      <c r="AM103">
        <v>6</v>
      </c>
      <c r="AN103">
        <v>7</v>
      </c>
      <c r="AO103">
        <v>7</v>
      </c>
      <c r="AP103">
        <v>18</v>
      </c>
      <c r="AQ103">
        <v>18</v>
      </c>
    </row>
    <row r="104" spans="1:43" x14ac:dyDescent="0.2">
      <c r="A104">
        <v>200066746</v>
      </c>
      <c r="B104" t="s">
        <v>982</v>
      </c>
      <c r="D104">
        <v>62367</v>
      </c>
      <c r="E104">
        <v>86.92</v>
      </c>
      <c r="F104">
        <v>1933.981888</v>
      </c>
      <c r="G104">
        <v>2</v>
      </c>
      <c r="H104">
        <v>968.00040000000001</v>
      </c>
      <c r="I104">
        <v>2.1800000000000001E-3</v>
      </c>
      <c r="J104">
        <v>100.9492</v>
      </c>
      <c r="K104">
        <v>19</v>
      </c>
      <c r="L104">
        <v>10420</v>
      </c>
      <c r="M104">
        <v>0</v>
      </c>
      <c r="N104">
        <v>1</v>
      </c>
      <c r="O104">
        <v>1</v>
      </c>
      <c r="P104">
        <v>18</v>
      </c>
      <c r="Q104" t="s">
        <v>992</v>
      </c>
      <c r="R104">
        <v>1</v>
      </c>
      <c r="S104">
        <v>1</v>
      </c>
      <c r="T104">
        <v>1</v>
      </c>
      <c r="U104">
        <v>1</v>
      </c>
      <c r="V104">
        <v>296</v>
      </c>
      <c r="W104">
        <v>314</v>
      </c>
      <c r="X104" t="s">
        <v>751</v>
      </c>
      <c r="Y104" t="s">
        <v>820</v>
      </c>
      <c r="AB104">
        <v>3630</v>
      </c>
      <c r="AC104" t="s">
        <v>62</v>
      </c>
      <c r="AD104" t="s">
        <v>63</v>
      </c>
      <c r="AE104">
        <v>333.483</v>
      </c>
      <c r="AF104" t="s">
        <v>19</v>
      </c>
      <c r="AG104">
        <v>2</v>
      </c>
      <c r="AH104">
        <v>1</v>
      </c>
      <c r="AI104">
        <v>0</v>
      </c>
      <c r="AJ104">
        <v>23.96</v>
      </c>
      <c r="AK104">
        <v>44559</v>
      </c>
      <c r="AL104">
        <v>6</v>
      </c>
      <c r="AM104">
        <v>6</v>
      </c>
      <c r="AN104">
        <v>7</v>
      </c>
      <c r="AO104">
        <v>7</v>
      </c>
      <c r="AP104">
        <v>18</v>
      </c>
      <c r="AQ104">
        <v>18</v>
      </c>
    </row>
    <row r="105" spans="1:43" x14ac:dyDescent="0.2">
      <c r="A105">
        <v>200066579</v>
      </c>
      <c r="B105" t="s">
        <v>993</v>
      </c>
      <c r="D105">
        <v>62268</v>
      </c>
      <c r="E105">
        <v>33</v>
      </c>
      <c r="F105">
        <v>789.438492</v>
      </c>
      <c r="G105">
        <v>2</v>
      </c>
      <c r="H105">
        <v>395.72669999999999</v>
      </c>
      <c r="I105">
        <v>1.7799999999999999E-4</v>
      </c>
      <c r="J105">
        <v>30.4953</v>
      </c>
      <c r="K105">
        <v>7</v>
      </c>
      <c r="L105">
        <v>407</v>
      </c>
      <c r="M105">
        <v>1</v>
      </c>
      <c r="N105">
        <v>1</v>
      </c>
      <c r="O105">
        <v>1</v>
      </c>
      <c r="P105">
        <v>5</v>
      </c>
      <c r="Q105" t="s">
        <v>994</v>
      </c>
      <c r="R105">
        <v>1</v>
      </c>
      <c r="S105">
        <v>1</v>
      </c>
      <c r="T105">
        <v>1</v>
      </c>
      <c r="U105">
        <v>1</v>
      </c>
      <c r="V105">
        <v>287</v>
      </c>
      <c r="W105">
        <v>293</v>
      </c>
      <c r="X105" t="s">
        <v>773</v>
      </c>
      <c r="Y105" t="s">
        <v>817</v>
      </c>
      <c r="AB105">
        <v>3630</v>
      </c>
      <c r="AC105" t="s">
        <v>62</v>
      </c>
      <c r="AD105" t="s">
        <v>63</v>
      </c>
      <c r="AE105">
        <v>333.483</v>
      </c>
      <c r="AF105" t="s">
        <v>19</v>
      </c>
      <c r="AG105">
        <v>2</v>
      </c>
      <c r="AH105">
        <v>1</v>
      </c>
      <c r="AI105">
        <v>0</v>
      </c>
      <c r="AJ105">
        <v>23.96</v>
      </c>
      <c r="AK105">
        <v>44559</v>
      </c>
      <c r="AL105">
        <v>6</v>
      </c>
      <c r="AM105">
        <v>6</v>
      </c>
      <c r="AN105">
        <v>7</v>
      </c>
      <c r="AO105">
        <v>7</v>
      </c>
      <c r="AP105">
        <v>18</v>
      </c>
      <c r="AQ105">
        <v>18</v>
      </c>
    </row>
    <row r="106" spans="1:43" x14ac:dyDescent="0.2">
      <c r="A106">
        <v>200076361</v>
      </c>
      <c r="B106" t="s">
        <v>995</v>
      </c>
      <c r="D106">
        <v>69139</v>
      </c>
      <c r="E106">
        <v>46.57</v>
      </c>
      <c r="F106">
        <v>1415.726944</v>
      </c>
      <c r="G106">
        <v>3</v>
      </c>
      <c r="H106">
        <v>472.91590000000002</v>
      </c>
      <c r="I106">
        <v>-3.57E-4</v>
      </c>
      <c r="J106">
        <v>50.731699999999996</v>
      </c>
      <c r="K106">
        <v>12</v>
      </c>
      <c r="L106">
        <v>6348</v>
      </c>
      <c r="M106">
        <v>0</v>
      </c>
      <c r="N106">
        <v>1</v>
      </c>
      <c r="O106">
        <v>1</v>
      </c>
      <c r="P106">
        <v>8</v>
      </c>
      <c r="Q106" t="s">
        <v>996</v>
      </c>
      <c r="R106">
        <v>1</v>
      </c>
      <c r="S106">
        <v>1</v>
      </c>
      <c r="T106">
        <v>1</v>
      </c>
      <c r="U106">
        <v>1</v>
      </c>
      <c r="V106">
        <v>227</v>
      </c>
      <c r="W106">
        <v>238</v>
      </c>
      <c r="X106" t="s">
        <v>751</v>
      </c>
      <c r="Y106" t="s">
        <v>825</v>
      </c>
      <c r="AB106">
        <v>3629</v>
      </c>
      <c r="AC106" t="s">
        <v>64</v>
      </c>
      <c r="AD106" t="s">
        <v>65</v>
      </c>
      <c r="AE106">
        <v>50.697000000000003</v>
      </c>
      <c r="AF106" t="s">
        <v>19</v>
      </c>
      <c r="AG106">
        <v>2</v>
      </c>
      <c r="AH106">
        <v>1</v>
      </c>
      <c r="AI106">
        <v>0</v>
      </c>
      <c r="AJ106">
        <v>9.09</v>
      </c>
      <c r="AK106">
        <v>35992</v>
      </c>
      <c r="AL106">
        <v>3</v>
      </c>
      <c r="AM106">
        <v>3</v>
      </c>
      <c r="AN106">
        <v>3</v>
      </c>
      <c r="AO106">
        <v>3</v>
      </c>
      <c r="AP106">
        <v>4</v>
      </c>
      <c r="AQ106">
        <v>4</v>
      </c>
    </row>
    <row r="107" spans="1:43" x14ac:dyDescent="0.2">
      <c r="A107">
        <v>200071212</v>
      </c>
      <c r="B107" t="s">
        <v>997</v>
      </c>
      <c r="D107">
        <v>65568</v>
      </c>
      <c r="E107">
        <v>39.380000000000003</v>
      </c>
      <c r="F107">
        <v>1180.5611719999999</v>
      </c>
      <c r="G107">
        <v>2</v>
      </c>
      <c r="H107">
        <v>591.28909999999996</v>
      </c>
      <c r="I107">
        <v>1.238E-3</v>
      </c>
      <c r="J107">
        <v>37.376199999999997</v>
      </c>
      <c r="K107">
        <v>11</v>
      </c>
      <c r="L107">
        <v>4160</v>
      </c>
      <c r="M107">
        <v>0</v>
      </c>
      <c r="N107">
        <v>1</v>
      </c>
      <c r="O107">
        <v>1</v>
      </c>
      <c r="P107">
        <v>8</v>
      </c>
      <c r="Q107" t="s">
        <v>998</v>
      </c>
      <c r="R107">
        <v>1</v>
      </c>
      <c r="S107">
        <v>1</v>
      </c>
      <c r="T107">
        <v>1</v>
      </c>
      <c r="U107">
        <v>1</v>
      </c>
      <c r="V107">
        <v>142</v>
      </c>
      <c r="W107">
        <v>152</v>
      </c>
      <c r="X107" t="s">
        <v>751</v>
      </c>
      <c r="Y107" t="s">
        <v>767</v>
      </c>
      <c r="AB107">
        <v>3629</v>
      </c>
      <c r="AC107" t="s">
        <v>64</v>
      </c>
      <c r="AD107" t="s">
        <v>65</v>
      </c>
      <c r="AE107">
        <v>50.697000000000003</v>
      </c>
      <c r="AF107" t="s">
        <v>19</v>
      </c>
      <c r="AG107">
        <v>2</v>
      </c>
      <c r="AH107">
        <v>1</v>
      </c>
      <c r="AI107">
        <v>0</v>
      </c>
      <c r="AJ107">
        <v>9.09</v>
      </c>
      <c r="AK107">
        <v>35992</v>
      </c>
      <c r="AL107">
        <v>3</v>
      </c>
      <c r="AM107">
        <v>3</v>
      </c>
      <c r="AN107">
        <v>3</v>
      </c>
      <c r="AO107">
        <v>3</v>
      </c>
      <c r="AP107">
        <v>4</v>
      </c>
      <c r="AQ107">
        <v>4</v>
      </c>
    </row>
    <row r="108" spans="1:43" x14ac:dyDescent="0.2">
      <c r="A108">
        <v>200066189</v>
      </c>
      <c r="B108" t="s">
        <v>999</v>
      </c>
      <c r="D108">
        <v>62024</v>
      </c>
      <c r="E108">
        <v>28.16</v>
      </c>
      <c r="F108">
        <v>773.42829900000004</v>
      </c>
      <c r="G108">
        <v>2</v>
      </c>
      <c r="H108">
        <v>387.72089999999997</v>
      </c>
      <c r="I108">
        <v>-5.2499999999999997E-4</v>
      </c>
      <c r="J108">
        <v>35.256300000000003</v>
      </c>
      <c r="K108">
        <v>7</v>
      </c>
      <c r="L108">
        <v>333</v>
      </c>
      <c r="M108">
        <v>0</v>
      </c>
      <c r="N108">
        <v>1</v>
      </c>
      <c r="O108">
        <v>1</v>
      </c>
      <c r="P108">
        <v>6</v>
      </c>
      <c r="Q108" t="s">
        <v>1000</v>
      </c>
      <c r="R108">
        <v>1</v>
      </c>
      <c r="S108">
        <v>1</v>
      </c>
      <c r="T108">
        <v>1</v>
      </c>
      <c r="U108">
        <v>1</v>
      </c>
      <c r="V108">
        <v>213</v>
      </c>
      <c r="W108">
        <v>219</v>
      </c>
      <c r="X108" t="s">
        <v>773</v>
      </c>
      <c r="Y108" t="s">
        <v>770</v>
      </c>
      <c r="AB108">
        <v>3629</v>
      </c>
      <c r="AC108" t="s">
        <v>64</v>
      </c>
      <c r="AD108" t="s">
        <v>65</v>
      </c>
      <c r="AE108">
        <v>50.697000000000003</v>
      </c>
      <c r="AF108" t="s">
        <v>19</v>
      </c>
      <c r="AG108">
        <v>2</v>
      </c>
      <c r="AH108">
        <v>1</v>
      </c>
      <c r="AI108">
        <v>0</v>
      </c>
      <c r="AJ108">
        <v>9.09</v>
      </c>
      <c r="AK108">
        <v>35992</v>
      </c>
      <c r="AL108">
        <v>3</v>
      </c>
      <c r="AM108">
        <v>3</v>
      </c>
      <c r="AN108">
        <v>3</v>
      </c>
      <c r="AO108">
        <v>3</v>
      </c>
      <c r="AP108">
        <v>4</v>
      </c>
      <c r="AQ108">
        <v>4</v>
      </c>
    </row>
    <row r="109" spans="1:43" x14ac:dyDescent="0.2">
      <c r="A109">
        <v>200067625</v>
      </c>
      <c r="B109" t="s">
        <v>1001</v>
      </c>
      <c r="D109">
        <v>62967</v>
      </c>
      <c r="E109">
        <v>48.46</v>
      </c>
      <c r="F109">
        <v>1344.6561280000001</v>
      </c>
      <c r="G109">
        <v>2</v>
      </c>
      <c r="H109">
        <v>673.33590000000004</v>
      </c>
      <c r="I109">
        <v>5.5999999999999995E-4</v>
      </c>
      <c r="J109">
        <v>63.745800000000003</v>
      </c>
      <c r="K109">
        <v>12</v>
      </c>
      <c r="L109">
        <v>5621</v>
      </c>
      <c r="M109">
        <v>0</v>
      </c>
      <c r="N109">
        <v>1</v>
      </c>
      <c r="O109">
        <v>1</v>
      </c>
      <c r="P109">
        <v>8</v>
      </c>
      <c r="Q109" t="s">
        <v>1002</v>
      </c>
      <c r="R109">
        <v>1</v>
      </c>
      <c r="S109">
        <v>1</v>
      </c>
      <c r="T109">
        <v>1</v>
      </c>
      <c r="U109">
        <v>1</v>
      </c>
      <c r="V109">
        <v>183</v>
      </c>
      <c r="W109">
        <v>194</v>
      </c>
      <c r="X109" t="s">
        <v>751</v>
      </c>
      <c r="Y109" t="s">
        <v>1003</v>
      </c>
      <c r="AB109">
        <v>3628</v>
      </c>
      <c r="AC109" t="s">
        <v>66</v>
      </c>
      <c r="AD109" t="s">
        <v>67</v>
      </c>
      <c r="AE109">
        <v>57.481999999999999</v>
      </c>
      <c r="AF109" t="s">
        <v>19</v>
      </c>
      <c r="AG109">
        <v>2</v>
      </c>
      <c r="AH109">
        <v>1</v>
      </c>
      <c r="AI109">
        <v>0</v>
      </c>
      <c r="AJ109">
        <v>8.49</v>
      </c>
      <c r="AK109">
        <v>29448</v>
      </c>
      <c r="AL109">
        <v>2</v>
      </c>
      <c r="AM109">
        <v>2</v>
      </c>
      <c r="AN109">
        <v>2</v>
      </c>
      <c r="AO109">
        <v>2</v>
      </c>
      <c r="AP109">
        <v>3</v>
      </c>
      <c r="AQ109">
        <v>3</v>
      </c>
    </row>
    <row r="110" spans="1:43" x14ac:dyDescent="0.2">
      <c r="A110">
        <v>200078651</v>
      </c>
      <c r="B110" t="s">
        <v>1004</v>
      </c>
      <c r="D110">
        <v>70751</v>
      </c>
      <c r="E110">
        <v>42.41</v>
      </c>
      <c r="F110">
        <v>1160.550201</v>
      </c>
      <c r="G110">
        <v>2</v>
      </c>
      <c r="H110">
        <v>581.279</v>
      </c>
      <c r="I110">
        <v>-3.3760000000000001E-3</v>
      </c>
      <c r="J110">
        <v>69.873999999999995</v>
      </c>
      <c r="K110">
        <v>10</v>
      </c>
      <c r="L110">
        <v>3944</v>
      </c>
      <c r="M110">
        <v>0</v>
      </c>
      <c r="N110">
        <v>1</v>
      </c>
      <c r="O110">
        <v>1</v>
      </c>
      <c r="P110">
        <v>13</v>
      </c>
      <c r="Q110" t="s">
        <v>1005</v>
      </c>
      <c r="R110">
        <v>1</v>
      </c>
      <c r="S110">
        <v>1</v>
      </c>
      <c r="T110">
        <v>1</v>
      </c>
      <c r="U110">
        <v>1</v>
      </c>
      <c r="V110">
        <v>248</v>
      </c>
      <c r="W110">
        <v>257</v>
      </c>
      <c r="X110" t="s">
        <v>751</v>
      </c>
      <c r="Y110" t="s">
        <v>767</v>
      </c>
      <c r="AB110">
        <v>3628</v>
      </c>
      <c r="AC110" t="s">
        <v>66</v>
      </c>
      <c r="AD110" t="s">
        <v>67</v>
      </c>
      <c r="AE110">
        <v>57.481999999999999</v>
      </c>
      <c r="AF110" t="s">
        <v>19</v>
      </c>
      <c r="AG110">
        <v>2</v>
      </c>
      <c r="AH110">
        <v>1</v>
      </c>
      <c r="AI110">
        <v>0</v>
      </c>
      <c r="AJ110">
        <v>8.49</v>
      </c>
      <c r="AK110">
        <v>29448</v>
      </c>
      <c r="AL110">
        <v>2</v>
      </c>
      <c r="AM110">
        <v>2</v>
      </c>
      <c r="AN110">
        <v>2</v>
      </c>
      <c r="AO110">
        <v>2</v>
      </c>
      <c r="AP110">
        <v>3</v>
      </c>
      <c r="AQ110">
        <v>3</v>
      </c>
    </row>
    <row r="111" spans="1:43" x14ac:dyDescent="0.2">
      <c r="A111">
        <v>21359</v>
      </c>
      <c r="B111" t="s">
        <v>1006</v>
      </c>
      <c r="D111">
        <v>69222</v>
      </c>
      <c r="E111">
        <v>53.41</v>
      </c>
      <c r="F111">
        <v>1323.6922</v>
      </c>
      <c r="G111">
        <v>2</v>
      </c>
      <c r="H111">
        <v>662.85429999999997</v>
      </c>
      <c r="I111">
        <v>9.2400000000000002E-4</v>
      </c>
      <c r="J111">
        <v>78.028999999999996</v>
      </c>
      <c r="K111">
        <v>12</v>
      </c>
      <c r="L111">
        <v>5434</v>
      </c>
      <c r="M111">
        <v>0</v>
      </c>
      <c r="N111">
        <v>1</v>
      </c>
      <c r="O111">
        <v>1</v>
      </c>
      <c r="P111">
        <v>9</v>
      </c>
      <c r="Q111" t="s">
        <v>1007</v>
      </c>
      <c r="R111">
        <v>1</v>
      </c>
      <c r="S111">
        <v>1</v>
      </c>
      <c r="T111">
        <v>1</v>
      </c>
      <c r="U111">
        <v>1</v>
      </c>
      <c r="V111">
        <v>78</v>
      </c>
      <c r="W111">
        <v>89</v>
      </c>
      <c r="X111" t="s">
        <v>773</v>
      </c>
      <c r="Y111" t="s">
        <v>817</v>
      </c>
      <c r="AB111">
        <v>3627</v>
      </c>
      <c r="AC111" t="s">
        <v>68</v>
      </c>
      <c r="AD111" t="s">
        <v>69</v>
      </c>
      <c r="AE111">
        <v>57.87</v>
      </c>
      <c r="AF111" t="s">
        <v>19</v>
      </c>
      <c r="AG111">
        <v>2</v>
      </c>
      <c r="AH111">
        <v>1</v>
      </c>
      <c r="AI111">
        <v>0</v>
      </c>
      <c r="AJ111">
        <v>7.21</v>
      </c>
      <c r="AK111">
        <v>34243</v>
      </c>
      <c r="AL111">
        <v>2</v>
      </c>
      <c r="AM111">
        <v>2</v>
      </c>
      <c r="AN111">
        <v>2</v>
      </c>
      <c r="AO111">
        <v>2</v>
      </c>
      <c r="AP111">
        <v>2</v>
      </c>
      <c r="AQ111">
        <v>2</v>
      </c>
    </row>
    <row r="112" spans="1:43" x14ac:dyDescent="0.2">
      <c r="A112">
        <v>19505538</v>
      </c>
      <c r="B112" t="s">
        <v>1008</v>
      </c>
      <c r="D112">
        <v>61105</v>
      </c>
      <c r="E112">
        <v>49.79</v>
      </c>
      <c r="F112">
        <v>1105.540405</v>
      </c>
      <c r="G112">
        <v>2</v>
      </c>
      <c r="H112">
        <v>553.77859999999998</v>
      </c>
      <c r="I112">
        <v>1.122E-3</v>
      </c>
      <c r="J112">
        <v>50.473300000000002</v>
      </c>
      <c r="K112">
        <v>11</v>
      </c>
      <c r="L112">
        <v>3411</v>
      </c>
      <c r="M112">
        <v>0</v>
      </c>
      <c r="N112">
        <v>1</v>
      </c>
      <c r="O112">
        <v>1</v>
      </c>
      <c r="P112">
        <v>11</v>
      </c>
      <c r="Q112" t="s">
        <v>1009</v>
      </c>
      <c r="R112">
        <v>1</v>
      </c>
      <c r="S112">
        <v>1</v>
      </c>
      <c r="T112">
        <v>1</v>
      </c>
      <c r="U112">
        <v>1</v>
      </c>
      <c r="V112">
        <v>282</v>
      </c>
      <c r="W112">
        <v>292</v>
      </c>
      <c r="X112" t="s">
        <v>751</v>
      </c>
      <c r="Y112" t="s">
        <v>773</v>
      </c>
      <c r="AB112">
        <v>3627</v>
      </c>
      <c r="AC112" t="s">
        <v>68</v>
      </c>
      <c r="AD112" t="s">
        <v>69</v>
      </c>
      <c r="AE112">
        <v>57.87</v>
      </c>
      <c r="AF112" t="s">
        <v>19</v>
      </c>
      <c r="AG112">
        <v>2</v>
      </c>
      <c r="AH112">
        <v>1</v>
      </c>
      <c r="AI112">
        <v>0</v>
      </c>
      <c r="AJ112">
        <v>7.21</v>
      </c>
      <c r="AK112">
        <v>34243</v>
      </c>
      <c r="AL112">
        <v>2</v>
      </c>
      <c r="AM112">
        <v>2</v>
      </c>
      <c r="AN112">
        <v>2</v>
      </c>
      <c r="AO112">
        <v>2</v>
      </c>
      <c r="AP112">
        <v>2</v>
      </c>
      <c r="AQ112">
        <v>2</v>
      </c>
    </row>
    <row r="113" spans="1:43" x14ac:dyDescent="0.2">
      <c r="A113">
        <v>200081360</v>
      </c>
      <c r="B113" t="s">
        <v>1010</v>
      </c>
      <c r="D113">
        <v>72764</v>
      </c>
      <c r="E113">
        <v>56.07</v>
      </c>
      <c r="F113">
        <v>1878.926422</v>
      </c>
      <c r="G113">
        <v>2</v>
      </c>
      <c r="H113">
        <v>940.46759999999995</v>
      </c>
      <c r="I113">
        <v>-2.8869999999999998E-3</v>
      </c>
      <c r="J113">
        <v>95.775700000000001</v>
      </c>
      <c r="K113">
        <v>16</v>
      </c>
      <c r="L113">
        <v>10000</v>
      </c>
      <c r="M113">
        <v>0</v>
      </c>
      <c r="N113">
        <v>1</v>
      </c>
      <c r="O113">
        <v>1</v>
      </c>
      <c r="P113">
        <v>9</v>
      </c>
      <c r="Q113" t="s">
        <v>1011</v>
      </c>
      <c r="R113">
        <v>1</v>
      </c>
      <c r="S113">
        <v>1</v>
      </c>
      <c r="T113">
        <v>1</v>
      </c>
      <c r="U113">
        <v>1</v>
      </c>
      <c r="V113">
        <v>99</v>
      </c>
      <c r="W113">
        <v>114</v>
      </c>
      <c r="X113" t="s">
        <v>751</v>
      </c>
      <c r="Y113" t="s">
        <v>773</v>
      </c>
      <c r="AB113">
        <v>3626</v>
      </c>
      <c r="AC113" t="s">
        <v>70</v>
      </c>
      <c r="AD113" t="s">
        <v>71</v>
      </c>
      <c r="AE113">
        <v>245.13</v>
      </c>
      <c r="AF113" t="s">
        <v>19</v>
      </c>
      <c r="AG113">
        <v>2</v>
      </c>
      <c r="AH113">
        <v>1</v>
      </c>
      <c r="AI113">
        <v>0</v>
      </c>
      <c r="AJ113">
        <v>45.34</v>
      </c>
      <c r="AK113">
        <v>27559</v>
      </c>
      <c r="AL113">
        <v>8</v>
      </c>
      <c r="AM113">
        <v>8</v>
      </c>
      <c r="AN113">
        <v>8</v>
      </c>
      <c r="AO113">
        <v>8</v>
      </c>
      <c r="AP113">
        <v>10</v>
      </c>
      <c r="AQ113">
        <v>10</v>
      </c>
    </row>
    <row r="114" spans="1:43" x14ac:dyDescent="0.2">
      <c r="A114">
        <v>200079384</v>
      </c>
      <c r="B114" t="s">
        <v>1012</v>
      </c>
      <c r="D114">
        <v>71322</v>
      </c>
      <c r="E114">
        <v>23.03</v>
      </c>
      <c r="F114">
        <v>1819.9679410000001</v>
      </c>
      <c r="G114">
        <v>3</v>
      </c>
      <c r="H114">
        <v>607.66489999999999</v>
      </c>
      <c r="I114">
        <v>1.6440000000000001E-3</v>
      </c>
      <c r="J114">
        <v>77.079499999999996</v>
      </c>
      <c r="K114">
        <v>16</v>
      </c>
      <c r="L114">
        <v>9611</v>
      </c>
      <c r="M114">
        <v>0</v>
      </c>
      <c r="N114">
        <v>1</v>
      </c>
      <c r="O114">
        <v>1</v>
      </c>
      <c r="P114">
        <v>13</v>
      </c>
      <c r="Q114" t="s">
        <v>1013</v>
      </c>
      <c r="R114">
        <v>1</v>
      </c>
      <c r="S114">
        <v>1</v>
      </c>
      <c r="T114">
        <v>1</v>
      </c>
      <c r="U114">
        <v>1</v>
      </c>
      <c r="V114">
        <v>45</v>
      </c>
      <c r="W114">
        <v>60</v>
      </c>
      <c r="X114" t="s">
        <v>751</v>
      </c>
      <c r="Y114" t="s">
        <v>770</v>
      </c>
      <c r="AB114">
        <v>3626</v>
      </c>
      <c r="AC114" t="s">
        <v>70</v>
      </c>
      <c r="AD114" t="s">
        <v>71</v>
      </c>
      <c r="AE114">
        <v>245.13</v>
      </c>
      <c r="AF114" t="s">
        <v>19</v>
      </c>
      <c r="AG114">
        <v>2</v>
      </c>
      <c r="AH114">
        <v>1</v>
      </c>
      <c r="AI114">
        <v>0</v>
      </c>
      <c r="AJ114">
        <v>45.34</v>
      </c>
      <c r="AK114">
        <v>27559</v>
      </c>
      <c r="AL114">
        <v>8</v>
      </c>
      <c r="AM114">
        <v>8</v>
      </c>
      <c r="AN114">
        <v>8</v>
      </c>
      <c r="AO114">
        <v>8</v>
      </c>
      <c r="AP114">
        <v>10</v>
      </c>
      <c r="AQ114">
        <v>10</v>
      </c>
    </row>
    <row r="115" spans="1:43" x14ac:dyDescent="0.2">
      <c r="A115">
        <v>200077515</v>
      </c>
      <c r="B115" t="s">
        <v>1014</v>
      </c>
      <c r="D115">
        <v>69922</v>
      </c>
      <c r="E115">
        <v>34.54</v>
      </c>
      <c r="F115">
        <v>872.45043899999996</v>
      </c>
      <c r="G115">
        <v>2</v>
      </c>
      <c r="H115">
        <v>437.23250000000002</v>
      </c>
      <c r="I115">
        <v>5.0000000000000004E-6</v>
      </c>
      <c r="J115">
        <v>23.762799999999999</v>
      </c>
      <c r="K115">
        <v>8</v>
      </c>
      <c r="L115">
        <v>1184</v>
      </c>
      <c r="M115">
        <v>0</v>
      </c>
      <c r="N115">
        <v>1</v>
      </c>
      <c r="O115">
        <v>1</v>
      </c>
      <c r="P115">
        <v>6</v>
      </c>
      <c r="Q115" t="s">
        <v>1015</v>
      </c>
      <c r="R115">
        <v>1</v>
      </c>
      <c r="S115">
        <v>1</v>
      </c>
      <c r="T115">
        <v>1</v>
      </c>
      <c r="U115">
        <v>1</v>
      </c>
      <c r="V115">
        <v>89</v>
      </c>
      <c r="W115">
        <v>96</v>
      </c>
      <c r="X115" t="s">
        <v>773</v>
      </c>
      <c r="Y115" t="s">
        <v>755</v>
      </c>
      <c r="AB115">
        <v>3626</v>
      </c>
      <c r="AC115" t="s">
        <v>70</v>
      </c>
      <c r="AD115" t="s">
        <v>71</v>
      </c>
      <c r="AE115">
        <v>245.13</v>
      </c>
      <c r="AF115" t="s">
        <v>19</v>
      </c>
      <c r="AG115">
        <v>2</v>
      </c>
      <c r="AH115">
        <v>1</v>
      </c>
      <c r="AI115">
        <v>0</v>
      </c>
      <c r="AJ115">
        <v>45.34</v>
      </c>
      <c r="AK115">
        <v>27559</v>
      </c>
      <c r="AL115">
        <v>8</v>
      </c>
      <c r="AM115">
        <v>8</v>
      </c>
      <c r="AN115">
        <v>8</v>
      </c>
      <c r="AO115">
        <v>8</v>
      </c>
      <c r="AP115">
        <v>10</v>
      </c>
      <c r="AQ115">
        <v>10</v>
      </c>
    </row>
    <row r="116" spans="1:43" x14ac:dyDescent="0.2">
      <c r="A116">
        <v>200073393</v>
      </c>
      <c r="B116" t="s">
        <v>1016</v>
      </c>
      <c r="D116">
        <v>67195</v>
      </c>
      <c r="E116">
        <v>42.57</v>
      </c>
      <c r="F116">
        <v>1648.8712009999999</v>
      </c>
      <c r="G116">
        <v>2</v>
      </c>
      <c r="H116">
        <v>825.44290000000001</v>
      </c>
      <c r="I116">
        <v>2.4000000000000001E-5</v>
      </c>
      <c r="J116">
        <v>93.456299999999999</v>
      </c>
      <c r="K116">
        <v>14</v>
      </c>
      <c r="L116">
        <v>8230</v>
      </c>
      <c r="M116">
        <v>0</v>
      </c>
      <c r="N116">
        <v>1</v>
      </c>
      <c r="O116">
        <v>1</v>
      </c>
      <c r="P116">
        <v>6</v>
      </c>
      <c r="Q116" t="s">
        <v>1017</v>
      </c>
      <c r="R116">
        <v>1</v>
      </c>
      <c r="S116">
        <v>1</v>
      </c>
      <c r="T116">
        <v>1</v>
      </c>
      <c r="U116">
        <v>1</v>
      </c>
      <c r="V116">
        <v>159</v>
      </c>
      <c r="W116">
        <v>172</v>
      </c>
      <c r="X116" t="s">
        <v>773</v>
      </c>
      <c r="Y116" t="s">
        <v>770</v>
      </c>
      <c r="AB116">
        <v>3626</v>
      </c>
      <c r="AC116" t="s">
        <v>70</v>
      </c>
      <c r="AD116" t="s">
        <v>71</v>
      </c>
      <c r="AE116">
        <v>245.13</v>
      </c>
      <c r="AF116" t="s">
        <v>19</v>
      </c>
      <c r="AG116">
        <v>2</v>
      </c>
      <c r="AH116">
        <v>1</v>
      </c>
      <c r="AI116">
        <v>0</v>
      </c>
      <c r="AJ116">
        <v>45.34</v>
      </c>
      <c r="AK116">
        <v>27559</v>
      </c>
      <c r="AL116">
        <v>8</v>
      </c>
      <c r="AM116">
        <v>8</v>
      </c>
      <c r="AN116">
        <v>8</v>
      </c>
      <c r="AO116">
        <v>8</v>
      </c>
      <c r="AP116">
        <v>10</v>
      </c>
      <c r="AQ116">
        <v>10</v>
      </c>
    </row>
    <row r="117" spans="1:43" x14ac:dyDescent="0.2">
      <c r="A117">
        <v>53733258</v>
      </c>
      <c r="B117" t="s">
        <v>1018</v>
      </c>
      <c r="D117">
        <v>63838</v>
      </c>
      <c r="E117">
        <v>27.73</v>
      </c>
      <c r="F117">
        <v>1250.709503</v>
      </c>
      <c r="G117">
        <v>2</v>
      </c>
      <c r="H117">
        <v>626.36379999999997</v>
      </c>
      <c r="I117">
        <v>1.7719999999999999E-3</v>
      </c>
      <c r="J117">
        <v>50.198700000000002</v>
      </c>
      <c r="K117">
        <v>12</v>
      </c>
      <c r="L117">
        <v>4866</v>
      </c>
      <c r="M117">
        <v>0</v>
      </c>
      <c r="N117">
        <v>1</v>
      </c>
      <c r="O117">
        <v>1</v>
      </c>
      <c r="P117">
        <v>15</v>
      </c>
      <c r="Q117" t="s">
        <v>1019</v>
      </c>
      <c r="R117">
        <v>1</v>
      </c>
      <c r="S117">
        <v>1</v>
      </c>
      <c r="T117">
        <v>1</v>
      </c>
      <c r="U117">
        <v>1</v>
      </c>
      <c r="V117">
        <v>176</v>
      </c>
      <c r="W117">
        <v>187</v>
      </c>
      <c r="X117" t="s">
        <v>751</v>
      </c>
      <c r="Y117" t="s">
        <v>770</v>
      </c>
      <c r="AB117">
        <v>3626</v>
      </c>
      <c r="AC117" t="s">
        <v>70</v>
      </c>
      <c r="AD117" t="s">
        <v>71</v>
      </c>
      <c r="AE117">
        <v>245.13</v>
      </c>
      <c r="AF117" t="s">
        <v>19</v>
      </c>
      <c r="AG117">
        <v>2</v>
      </c>
      <c r="AH117">
        <v>1</v>
      </c>
      <c r="AI117">
        <v>0</v>
      </c>
      <c r="AJ117">
        <v>45.34</v>
      </c>
      <c r="AK117">
        <v>27559</v>
      </c>
      <c r="AL117">
        <v>8</v>
      </c>
      <c r="AM117">
        <v>8</v>
      </c>
      <c r="AN117">
        <v>8</v>
      </c>
      <c r="AO117">
        <v>8</v>
      </c>
      <c r="AP117">
        <v>10</v>
      </c>
      <c r="AQ117">
        <v>10</v>
      </c>
    </row>
    <row r="118" spans="1:43" x14ac:dyDescent="0.2">
      <c r="A118">
        <v>16746861</v>
      </c>
      <c r="B118" t="s">
        <v>1020</v>
      </c>
      <c r="D118">
        <v>63301</v>
      </c>
      <c r="E118">
        <v>57.97</v>
      </c>
      <c r="F118">
        <v>1083.5560149999999</v>
      </c>
      <c r="G118">
        <v>2</v>
      </c>
      <c r="H118">
        <v>542.78560000000004</v>
      </c>
      <c r="I118">
        <v>3.1599999999999998E-4</v>
      </c>
      <c r="J118">
        <v>28.584199999999999</v>
      </c>
      <c r="K118">
        <v>10</v>
      </c>
      <c r="L118">
        <v>3153</v>
      </c>
      <c r="M118">
        <v>0</v>
      </c>
      <c r="N118">
        <v>1</v>
      </c>
      <c r="O118">
        <v>1</v>
      </c>
      <c r="P118">
        <v>8</v>
      </c>
      <c r="Q118" t="s">
        <v>1021</v>
      </c>
      <c r="R118">
        <v>1</v>
      </c>
      <c r="S118">
        <v>1</v>
      </c>
      <c r="T118">
        <v>1</v>
      </c>
      <c r="U118">
        <v>1</v>
      </c>
      <c r="V118">
        <v>28</v>
      </c>
      <c r="W118">
        <v>37</v>
      </c>
      <c r="X118" t="s">
        <v>751</v>
      </c>
      <c r="Y118" t="s">
        <v>773</v>
      </c>
      <c r="AB118">
        <v>3626</v>
      </c>
      <c r="AC118" t="s">
        <v>70</v>
      </c>
      <c r="AD118" t="s">
        <v>71</v>
      </c>
      <c r="AE118">
        <v>245.13</v>
      </c>
      <c r="AF118" t="s">
        <v>19</v>
      </c>
      <c r="AG118">
        <v>2</v>
      </c>
      <c r="AH118">
        <v>1</v>
      </c>
      <c r="AI118">
        <v>0</v>
      </c>
      <c r="AJ118">
        <v>45.34</v>
      </c>
      <c r="AK118">
        <v>27559</v>
      </c>
      <c r="AL118">
        <v>8</v>
      </c>
      <c r="AM118">
        <v>8</v>
      </c>
      <c r="AN118">
        <v>8</v>
      </c>
      <c r="AO118">
        <v>8</v>
      </c>
      <c r="AP118">
        <v>10</v>
      </c>
      <c r="AQ118">
        <v>10</v>
      </c>
    </row>
    <row r="119" spans="1:43" x14ac:dyDescent="0.2">
      <c r="A119">
        <v>200065846</v>
      </c>
      <c r="B119" t="s">
        <v>1022</v>
      </c>
      <c r="D119">
        <v>61723</v>
      </c>
      <c r="E119">
        <v>75.23</v>
      </c>
      <c r="F119">
        <v>1499.7579499999999</v>
      </c>
      <c r="G119">
        <v>2</v>
      </c>
      <c r="H119">
        <v>750.88490000000002</v>
      </c>
      <c r="I119">
        <v>-1.351E-3</v>
      </c>
      <c r="J119">
        <v>66.909199999999998</v>
      </c>
      <c r="K119">
        <v>14</v>
      </c>
      <c r="L119">
        <v>7201</v>
      </c>
      <c r="M119">
        <v>0</v>
      </c>
      <c r="N119">
        <v>1</v>
      </c>
      <c r="O119">
        <v>1</v>
      </c>
      <c r="P119">
        <v>11</v>
      </c>
      <c r="Q119" t="s">
        <v>1023</v>
      </c>
      <c r="R119">
        <v>1</v>
      </c>
      <c r="S119">
        <v>1</v>
      </c>
      <c r="T119">
        <v>1</v>
      </c>
      <c r="U119">
        <v>1</v>
      </c>
      <c r="V119">
        <v>61</v>
      </c>
      <c r="W119">
        <v>74</v>
      </c>
      <c r="X119" t="s">
        <v>773</v>
      </c>
      <c r="Y119" t="s">
        <v>820</v>
      </c>
      <c r="AB119">
        <v>3626</v>
      </c>
      <c r="AC119" t="s">
        <v>70</v>
      </c>
      <c r="AD119" t="s">
        <v>71</v>
      </c>
      <c r="AE119">
        <v>245.13</v>
      </c>
      <c r="AF119" t="s">
        <v>19</v>
      </c>
      <c r="AG119">
        <v>2</v>
      </c>
      <c r="AH119">
        <v>1</v>
      </c>
      <c r="AI119">
        <v>0</v>
      </c>
      <c r="AJ119">
        <v>45.34</v>
      </c>
      <c r="AK119">
        <v>27559</v>
      </c>
      <c r="AL119">
        <v>8</v>
      </c>
      <c r="AM119">
        <v>8</v>
      </c>
      <c r="AN119">
        <v>8</v>
      </c>
      <c r="AO119">
        <v>8</v>
      </c>
      <c r="AP119">
        <v>10</v>
      </c>
      <c r="AQ119">
        <v>10</v>
      </c>
    </row>
    <row r="120" spans="1:43" x14ac:dyDescent="0.2">
      <c r="A120">
        <v>200065549</v>
      </c>
      <c r="B120" t="s">
        <v>1024</v>
      </c>
      <c r="D120">
        <v>61525</v>
      </c>
      <c r="E120">
        <v>86.1</v>
      </c>
      <c r="F120">
        <v>2058.0017400000002</v>
      </c>
      <c r="G120">
        <v>2</v>
      </c>
      <c r="H120">
        <v>1030.0072</v>
      </c>
      <c r="I120">
        <v>-9.4600000000000001E-4</v>
      </c>
      <c r="J120">
        <v>87.518000000000001</v>
      </c>
      <c r="K120">
        <v>22</v>
      </c>
      <c r="L120">
        <v>11665</v>
      </c>
      <c r="M120">
        <v>0</v>
      </c>
      <c r="N120">
        <v>1</v>
      </c>
      <c r="O120">
        <v>1</v>
      </c>
      <c r="P120">
        <v>12</v>
      </c>
      <c r="Q120" t="s">
        <v>1025</v>
      </c>
      <c r="R120">
        <v>1</v>
      </c>
      <c r="S120">
        <v>1</v>
      </c>
      <c r="T120">
        <v>1</v>
      </c>
      <c r="U120">
        <v>1</v>
      </c>
      <c r="V120">
        <v>225</v>
      </c>
      <c r="W120">
        <v>246</v>
      </c>
      <c r="X120" t="s">
        <v>751</v>
      </c>
      <c r="Y120" t="s">
        <v>751</v>
      </c>
      <c r="AB120">
        <v>3626</v>
      </c>
      <c r="AC120" t="s">
        <v>70</v>
      </c>
      <c r="AD120" t="s">
        <v>71</v>
      </c>
      <c r="AE120">
        <v>245.13</v>
      </c>
      <c r="AF120" t="s">
        <v>19</v>
      </c>
      <c r="AG120">
        <v>2</v>
      </c>
      <c r="AH120">
        <v>1</v>
      </c>
      <c r="AI120">
        <v>0</v>
      </c>
      <c r="AJ120">
        <v>45.34</v>
      </c>
      <c r="AK120">
        <v>27559</v>
      </c>
      <c r="AL120">
        <v>8</v>
      </c>
      <c r="AM120">
        <v>8</v>
      </c>
      <c r="AN120">
        <v>8</v>
      </c>
      <c r="AO120">
        <v>8</v>
      </c>
      <c r="AP120">
        <v>10</v>
      </c>
      <c r="AQ120">
        <v>10</v>
      </c>
    </row>
    <row r="121" spans="1:43" x14ac:dyDescent="0.2">
      <c r="A121">
        <v>200081444</v>
      </c>
      <c r="B121" t="s">
        <v>1026</v>
      </c>
      <c r="D121">
        <v>72831</v>
      </c>
      <c r="E121">
        <v>27.47</v>
      </c>
      <c r="F121">
        <v>1269.6605070000001</v>
      </c>
      <c r="G121">
        <v>2</v>
      </c>
      <c r="H121">
        <v>635.83939999999996</v>
      </c>
      <c r="I121">
        <v>1.8710000000000001E-3</v>
      </c>
      <c r="J121">
        <v>50.613500000000002</v>
      </c>
      <c r="K121">
        <v>11</v>
      </c>
      <c r="L121">
        <v>5014</v>
      </c>
      <c r="M121">
        <v>0</v>
      </c>
      <c r="N121">
        <v>1</v>
      </c>
      <c r="O121">
        <v>1</v>
      </c>
      <c r="P121">
        <v>11</v>
      </c>
      <c r="Q121" t="s">
        <v>1027</v>
      </c>
      <c r="R121">
        <v>1</v>
      </c>
      <c r="S121">
        <v>1</v>
      </c>
      <c r="T121">
        <v>1</v>
      </c>
      <c r="U121">
        <v>1</v>
      </c>
      <c r="V121">
        <v>80</v>
      </c>
      <c r="W121">
        <v>90</v>
      </c>
      <c r="X121" t="s">
        <v>751</v>
      </c>
      <c r="Y121" t="s">
        <v>764</v>
      </c>
      <c r="AB121">
        <v>3625</v>
      </c>
      <c r="AC121" t="s">
        <v>72</v>
      </c>
      <c r="AD121" t="s">
        <v>73</v>
      </c>
      <c r="AE121">
        <v>58.162999999999997</v>
      </c>
      <c r="AF121" t="s">
        <v>19</v>
      </c>
      <c r="AG121">
        <v>2</v>
      </c>
      <c r="AH121">
        <v>1</v>
      </c>
      <c r="AI121">
        <v>0</v>
      </c>
      <c r="AJ121">
        <v>15.91</v>
      </c>
      <c r="AK121">
        <v>19820</v>
      </c>
      <c r="AL121">
        <v>3</v>
      </c>
      <c r="AM121">
        <v>3</v>
      </c>
      <c r="AN121">
        <v>3</v>
      </c>
      <c r="AO121">
        <v>3</v>
      </c>
      <c r="AP121">
        <v>3</v>
      </c>
      <c r="AQ121">
        <v>3</v>
      </c>
    </row>
    <row r="122" spans="1:43" x14ac:dyDescent="0.2">
      <c r="A122">
        <v>200067705</v>
      </c>
      <c r="B122" t="s">
        <v>1028</v>
      </c>
      <c r="D122">
        <v>63019</v>
      </c>
      <c r="E122">
        <v>54.71</v>
      </c>
      <c r="F122">
        <v>1142.5931399999999</v>
      </c>
      <c r="G122">
        <v>2</v>
      </c>
      <c r="H122">
        <v>572.30460000000005</v>
      </c>
      <c r="I122">
        <v>7.54E-4</v>
      </c>
      <c r="J122">
        <v>45.026800000000001</v>
      </c>
      <c r="K122">
        <v>10</v>
      </c>
      <c r="L122">
        <v>3768</v>
      </c>
      <c r="M122">
        <v>0</v>
      </c>
      <c r="N122">
        <v>1</v>
      </c>
      <c r="O122">
        <v>1</v>
      </c>
      <c r="P122">
        <v>8</v>
      </c>
      <c r="Q122" t="s">
        <v>1029</v>
      </c>
      <c r="R122">
        <v>1</v>
      </c>
      <c r="S122">
        <v>1</v>
      </c>
      <c r="T122">
        <v>1</v>
      </c>
      <c r="U122">
        <v>1</v>
      </c>
      <c r="V122">
        <v>113</v>
      </c>
      <c r="W122">
        <v>122</v>
      </c>
      <c r="X122" t="s">
        <v>751</v>
      </c>
      <c r="Y122" t="s">
        <v>825</v>
      </c>
      <c r="AB122">
        <v>3625</v>
      </c>
      <c r="AC122" t="s">
        <v>72</v>
      </c>
      <c r="AD122" t="s">
        <v>73</v>
      </c>
      <c r="AE122">
        <v>58.162999999999997</v>
      </c>
      <c r="AF122" t="s">
        <v>19</v>
      </c>
      <c r="AG122">
        <v>2</v>
      </c>
      <c r="AH122">
        <v>1</v>
      </c>
      <c r="AI122">
        <v>0</v>
      </c>
      <c r="AJ122">
        <v>15.91</v>
      </c>
      <c r="AK122">
        <v>19820</v>
      </c>
      <c r="AL122">
        <v>3</v>
      </c>
      <c r="AM122">
        <v>3</v>
      </c>
      <c r="AN122">
        <v>3</v>
      </c>
      <c r="AO122">
        <v>3</v>
      </c>
      <c r="AP122">
        <v>3</v>
      </c>
      <c r="AQ122">
        <v>3</v>
      </c>
    </row>
    <row r="123" spans="1:43" x14ac:dyDescent="0.2">
      <c r="A123">
        <v>200065277</v>
      </c>
      <c r="B123" t="s">
        <v>1030</v>
      </c>
      <c r="D123">
        <v>61348</v>
      </c>
      <c r="E123">
        <v>42.89</v>
      </c>
      <c r="F123">
        <v>875.47860700000001</v>
      </c>
      <c r="G123">
        <v>2</v>
      </c>
      <c r="H123">
        <v>438.74700000000001</v>
      </c>
      <c r="I123">
        <v>4.2099999999999999E-4</v>
      </c>
      <c r="J123">
        <v>31.287199999999999</v>
      </c>
      <c r="K123">
        <v>7</v>
      </c>
      <c r="L123">
        <v>1199</v>
      </c>
      <c r="M123">
        <v>1</v>
      </c>
      <c r="N123">
        <v>1</v>
      </c>
      <c r="O123">
        <v>1</v>
      </c>
      <c r="P123">
        <v>6</v>
      </c>
      <c r="Q123" t="s">
        <v>1031</v>
      </c>
      <c r="R123">
        <v>1</v>
      </c>
      <c r="S123">
        <v>1</v>
      </c>
      <c r="T123">
        <v>1</v>
      </c>
      <c r="U123">
        <v>1</v>
      </c>
      <c r="V123">
        <v>151</v>
      </c>
      <c r="W123">
        <v>157</v>
      </c>
      <c r="X123" t="s">
        <v>751</v>
      </c>
      <c r="Y123" t="s">
        <v>751</v>
      </c>
      <c r="AB123">
        <v>3625</v>
      </c>
      <c r="AC123" t="s">
        <v>72</v>
      </c>
      <c r="AD123" t="s">
        <v>73</v>
      </c>
      <c r="AE123">
        <v>58.162999999999997</v>
      </c>
      <c r="AF123" t="s">
        <v>19</v>
      </c>
      <c r="AG123">
        <v>2</v>
      </c>
      <c r="AH123">
        <v>1</v>
      </c>
      <c r="AI123">
        <v>0</v>
      </c>
      <c r="AJ123">
        <v>15.91</v>
      </c>
      <c r="AK123">
        <v>19820</v>
      </c>
      <c r="AL123">
        <v>3</v>
      </c>
      <c r="AM123">
        <v>3</v>
      </c>
      <c r="AN123">
        <v>3</v>
      </c>
      <c r="AO123">
        <v>3</v>
      </c>
      <c r="AP123">
        <v>3</v>
      </c>
      <c r="AQ123">
        <v>3</v>
      </c>
    </row>
    <row r="124" spans="1:43" x14ac:dyDescent="0.2">
      <c r="A124">
        <v>34575211</v>
      </c>
      <c r="B124" t="s">
        <v>1032</v>
      </c>
      <c r="D124">
        <v>69929</v>
      </c>
      <c r="E124">
        <v>36.35</v>
      </c>
      <c r="F124">
        <v>993.59712200000001</v>
      </c>
      <c r="G124">
        <v>2</v>
      </c>
      <c r="H124">
        <v>497.80590000000001</v>
      </c>
      <c r="I124">
        <v>6.3E-5</v>
      </c>
      <c r="J124">
        <v>50.7393</v>
      </c>
      <c r="K124">
        <v>10</v>
      </c>
      <c r="L124">
        <v>2142</v>
      </c>
      <c r="M124">
        <v>0</v>
      </c>
      <c r="N124">
        <v>1</v>
      </c>
      <c r="O124">
        <v>1</v>
      </c>
      <c r="P124">
        <v>7</v>
      </c>
      <c r="Q124" t="s">
        <v>1033</v>
      </c>
      <c r="R124">
        <v>1</v>
      </c>
      <c r="S124">
        <v>1</v>
      </c>
      <c r="T124">
        <v>1</v>
      </c>
      <c r="U124">
        <v>1</v>
      </c>
      <c r="V124">
        <v>145</v>
      </c>
      <c r="W124">
        <v>154</v>
      </c>
      <c r="X124" t="s">
        <v>773</v>
      </c>
      <c r="Y124" t="s">
        <v>758</v>
      </c>
      <c r="AB124">
        <v>3624</v>
      </c>
      <c r="AC124" t="s">
        <v>74</v>
      </c>
      <c r="AD124" t="s">
        <v>75</v>
      </c>
      <c r="AE124">
        <v>96.210999999999999</v>
      </c>
      <c r="AF124" t="s">
        <v>19</v>
      </c>
      <c r="AG124">
        <v>2</v>
      </c>
      <c r="AH124">
        <v>1</v>
      </c>
      <c r="AI124">
        <v>0</v>
      </c>
      <c r="AJ124">
        <v>12.59</v>
      </c>
      <c r="AK124">
        <v>60413</v>
      </c>
      <c r="AL124">
        <v>5</v>
      </c>
      <c r="AM124">
        <v>5</v>
      </c>
      <c r="AN124">
        <v>5</v>
      </c>
      <c r="AO124">
        <v>5</v>
      </c>
      <c r="AP124">
        <v>6</v>
      </c>
      <c r="AQ124">
        <v>6</v>
      </c>
    </row>
    <row r="125" spans="1:43" x14ac:dyDescent="0.2">
      <c r="A125">
        <v>200074914</v>
      </c>
      <c r="B125" t="s">
        <v>1034</v>
      </c>
      <c r="D125">
        <v>68168</v>
      </c>
      <c r="E125">
        <v>26.69</v>
      </c>
      <c r="F125">
        <v>3027.5804290000001</v>
      </c>
      <c r="G125">
        <v>3</v>
      </c>
      <c r="H125">
        <v>1010.1987</v>
      </c>
      <c r="I125">
        <v>-2.052E-3</v>
      </c>
      <c r="J125">
        <v>115.1825</v>
      </c>
      <c r="K125">
        <v>29</v>
      </c>
      <c r="L125">
        <v>22120</v>
      </c>
      <c r="M125">
        <v>0</v>
      </c>
      <c r="N125">
        <v>1</v>
      </c>
      <c r="O125">
        <v>1</v>
      </c>
      <c r="P125">
        <v>17</v>
      </c>
      <c r="Q125" t="s">
        <v>1035</v>
      </c>
      <c r="R125">
        <v>1</v>
      </c>
      <c r="S125">
        <v>1</v>
      </c>
      <c r="T125">
        <v>1</v>
      </c>
      <c r="U125">
        <v>1</v>
      </c>
      <c r="V125">
        <v>539</v>
      </c>
      <c r="W125">
        <v>567</v>
      </c>
      <c r="X125" t="s">
        <v>773</v>
      </c>
      <c r="Y125" t="s">
        <v>770</v>
      </c>
      <c r="AB125">
        <v>3624</v>
      </c>
      <c r="AC125" t="s">
        <v>74</v>
      </c>
      <c r="AD125" t="s">
        <v>75</v>
      </c>
      <c r="AE125">
        <v>96.210999999999999</v>
      </c>
      <c r="AF125" t="s">
        <v>19</v>
      </c>
      <c r="AG125">
        <v>2</v>
      </c>
      <c r="AH125">
        <v>1</v>
      </c>
      <c r="AI125">
        <v>0</v>
      </c>
      <c r="AJ125">
        <v>12.59</v>
      </c>
      <c r="AK125">
        <v>60413</v>
      </c>
      <c r="AL125">
        <v>5</v>
      </c>
      <c r="AM125">
        <v>5</v>
      </c>
      <c r="AN125">
        <v>5</v>
      </c>
      <c r="AO125">
        <v>5</v>
      </c>
      <c r="AP125">
        <v>6</v>
      </c>
      <c r="AQ125">
        <v>6</v>
      </c>
    </row>
    <row r="126" spans="1:43" x14ac:dyDescent="0.2">
      <c r="A126">
        <v>200074250</v>
      </c>
      <c r="B126" t="s">
        <v>1036</v>
      </c>
      <c r="D126">
        <v>67745</v>
      </c>
      <c r="E126">
        <v>33.380000000000003</v>
      </c>
      <c r="F126">
        <v>773.41841099999999</v>
      </c>
      <c r="G126">
        <v>2</v>
      </c>
      <c r="H126">
        <v>387.71699999999998</v>
      </c>
      <c r="I126">
        <v>5.1800000000000001E-4</v>
      </c>
      <c r="J126">
        <v>47.935299999999998</v>
      </c>
      <c r="K126">
        <v>7</v>
      </c>
      <c r="L126">
        <v>332</v>
      </c>
      <c r="M126">
        <v>0</v>
      </c>
      <c r="N126">
        <v>1</v>
      </c>
      <c r="O126">
        <v>1</v>
      </c>
      <c r="P126">
        <v>5</v>
      </c>
      <c r="Q126" t="s">
        <v>1037</v>
      </c>
      <c r="R126">
        <v>1</v>
      </c>
      <c r="S126">
        <v>1</v>
      </c>
      <c r="T126">
        <v>1</v>
      </c>
      <c r="U126">
        <v>1</v>
      </c>
      <c r="V126">
        <v>532</v>
      </c>
      <c r="W126">
        <v>538</v>
      </c>
      <c r="X126" t="s">
        <v>751</v>
      </c>
      <c r="Y126" t="s">
        <v>770</v>
      </c>
      <c r="AB126">
        <v>3624</v>
      </c>
      <c r="AC126" t="s">
        <v>74</v>
      </c>
      <c r="AD126" t="s">
        <v>75</v>
      </c>
      <c r="AE126">
        <v>96.210999999999999</v>
      </c>
      <c r="AF126" t="s">
        <v>19</v>
      </c>
      <c r="AG126">
        <v>2</v>
      </c>
      <c r="AH126">
        <v>1</v>
      </c>
      <c r="AI126">
        <v>0</v>
      </c>
      <c r="AJ126">
        <v>12.59</v>
      </c>
      <c r="AK126">
        <v>60413</v>
      </c>
      <c r="AL126">
        <v>5</v>
      </c>
      <c r="AM126">
        <v>5</v>
      </c>
      <c r="AN126">
        <v>5</v>
      </c>
      <c r="AO126">
        <v>5</v>
      </c>
      <c r="AP126">
        <v>6</v>
      </c>
      <c r="AQ126">
        <v>6</v>
      </c>
    </row>
    <row r="127" spans="1:43" x14ac:dyDescent="0.2">
      <c r="A127">
        <v>200068632</v>
      </c>
      <c r="B127" t="s">
        <v>1038</v>
      </c>
      <c r="D127">
        <v>63606</v>
      </c>
      <c r="E127">
        <v>33.880000000000003</v>
      </c>
      <c r="F127">
        <v>1486.715103</v>
      </c>
      <c r="G127">
        <v>2</v>
      </c>
      <c r="H127">
        <v>744.36569999999995</v>
      </c>
      <c r="I127">
        <v>8.7299999999999997E-4</v>
      </c>
      <c r="J127">
        <v>32.231200000000001</v>
      </c>
      <c r="K127">
        <v>14</v>
      </c>
      <c r="L127">
        <v>7099</v>
      </c>
      <c r="M127">
        <v>0</v>
      </c>
      <c r="N127">
        <v>1</v>
      </c>
      <c r="O127">
        <v>1</v>
      </c>
      <c r="P127">
        <v>10</v>
      </c>
      <c r="Q127" t="s">
        <v>1039</v>
      </c>
      <c r="R127">
        <v>1</v>
      </c>
      <c r="S127">
        <v>1</v>
      </c>
      <c r="T127">
        <v>1</v>
      </c>
      <c r="U127">
        <v>1</v>
      </c>
      <c r="V127">
        <v>354</v>
      </c>
      <c r="W127">
        <v>367</v>
      </c>
      <c r="X127" t="s">
        <v>751</v>
      </c>
      <c r="Y127" t="s">
        <v>770</v>
      </c>
      <c r="AB127">
        <v>3624</v>
      </c>
      <c r="AC127" t="s">
        <v>74</v>
      </c>
      <c r="AD127" t="s">
        <v>75</v>
      </c>
      <c r="AE127">
        <v>96.210999999999999</v>
      </c>
      <c r="AF127" t="s">
        <v>19</v>
      </c>
      <c r="AG127">
        <v>2</v>
      </c>
      <c r="AH127">
        <v>1</v>
      </c>
      <c r="AI127">
        <v>0</v>
      </c>
      <c r="AJ127">
        <v>12.59</v>
      </c>
      <c r="AK127">
        <v>60413</v>
      </c>
      <c r="AL127">
        <v>5</v>
      </c>
      <c r="AM127">
        <v>5</v>
      </c>
      <c r="AN127">
        <v>5</v>
      </c>
      <c r="AO127">
        <v>5</v>
      </c>
      <c r="AP127">
        <v>6</v>
      </c>
      <c r="AQ127">
        <v>6</v>
      </c>
    </row>
    <row r="128" spans="1:43" x14ac:dyDescent="0.2">
      <c r="A128">
        <v>200066330</v>
      </c>
      <c r="B128" t="s">
        <v>1040</v>
      </c>
      <c r="D128">
        <v>62105</v>
      </c>
      <c r="E128">
        <v>52.62</v>
      </c>
      <c r="F128">
        <v>1318.680222</v>
      </c>
      <c r="G128">
        <v>2</v>
      </c>
      <c r="H128">
        <v>660.34910000000002</v>
      </c>
      <c r="I128">
        <v>1.7129999999999999E-3</v>
      </c>
      <c r="J128">
        <v>64.672499999999999</v>
      </c>
      <c r="K128">
        <v>12</v>
      </c>
      <c r="L128">
        <v>5392</v>
      </c>
      <c r="M128">
        <v>1</v>
      </c>
      <c r="N128">
        <v>1</v>
      </c>
      <c r="O128">
        <v>1</v>
      </c>
      <c r="P128">
        <v>8</v>
      </c>
      <c r="Q128" t="s">
        <v>1041</v>
      </c>
      <c r="R128">
        <v>1</v>
      </c>
      <c r="S128">
        <v>1</v>
      </c>
      <c r="T128">
        <v>1</v>
      </c>
      <c r="U128">
        <v>1</v>
      </c>
      <c r="V128">
        <v>375</v>
      </c>
      <c r="W128">
        <v>386</v>
      </c>
      <c r="X128" t="s">
        <v>751</v>
      </c>
      <c r="Y128" t="s">
        <v>783</v>
      </c>
      <c r="AB128">
        <v>3624</v>
      </c>
      <c r="AC128" t="s">
        <v>74</v>
      </c>
      <c r="AD128" t="s">
        <v>75</v>
      </c>
      <c r="AE128">
        <v>96.210999999999999</v>
      </c>
      <c r="AF128" t="s">
        <v>19</v>
      </c>
      <c r="AG128">
        <v>2</v>
      </c>
      <c r="AH128">
        <v>1</v>
      </c>
      <c r="AI128">
        <v>0</v>
      </c>
      <c r="AJ128">
        <v>12.59</v>
      </c>
      <c r="AK128">
        <v>60413</v>
      </c>
      <c r="AL128">
        <v>5</v>
      </c>
      <c r="AM128">
        <v>5</v>
      </c>
      <c r="AN128">
        <v>5</v>
      </c>
      <c r="AO128">
        <v>5</v>
      </c>
      <c r="AP128">
        <v>6</v>
      </c>
      <c r="AQ128">
        <v>6</v>
      </c>
    </row>
    <row r="129" spans="1:43" x14ac:dyDescent="0.2">
      <c r="A129">
        <v>200087954</v>
      </c>
      <c r="B129" t="s">
        <v>1042</v>
      </c>
      <c r="D129">
        <v>61731</v>
      </c>
      <c r="E129">
        <v>34.049999999999997</v>
      </c>
      <c r="F129">
        <v>1268.697617</v>
      </c>
      <c r="G129">
        <v>2</v>
      </c>
      <c r="H129">
        <v>635.35659999999996</v>
      </c>
      <c r="I129">
        <v>5.1599999999999997E-4</v>
      </c>
      <c r="J129">
        <v>70.906800000000004</v>
      </c>
      <c r="K129">
        <v>12</v>
      </c>
      <c r="L129">
        <v>5008</v>
      </c>
      <c r="M129">
        <v>0</v>
      </c>
      <c r="N129">
        <v>1</v>
      </c>
      <c r="O129">
        <v>1</v>
      </c>
      <c r="P129">
        <v>9</v>
      </c>
      <c r="Q129" t="s">
        <v>1043</v>
      </c>
      <c r="R129">
        <v>1</v>
      </c>
      <c r="S129">
        <v>1</v>
      </c>
      <c r="T129">
        <v>1</v>
      </c>
      <c r="U129">
        <v>1</v>
      </c>
      <c r="V129">
        <v>163</v>
      </c>
      <c r="W129">
        <v>174</v>
      </c>
      <c r="X129" t="s">
        <v>773</v>
      </c>
      <c r="Y129" t="s">
        <v>786</v>
      </c>
      <c r="AB129">
        <v>3623</v>
      </c>
      <c r="AC129" t="s">
        <v>76</v>
      </c>
      <c r="AD129" t="s">
        <v>77</v>
      </c>
      <c r="AE129">
        <v>18.625</v>
      </c>
      <c r="AF129" t="s">
        <v>19</v>
      </c>
      <c r="AG129">
        <v>2</v>
      </c>
      <c r="AH129">
        <v>1</v>
      </c>
      <c r="AI129">
        <v>0</v>
      </c>
      <c r="AJ129">
        <v>1.96</v>
      </c>
      <c r="AK129">
        <v>64310</v>
      </c>
      <c r="AL129">
        <v>1</v>
      </c>
      <c r="AM129">
        <v>1</v>
      </c>
      <c r="AN129">
        <v>1</v>
      </c>
      <c r="AO129">
        <v>1</v>
      </c>
      <c r="AP129">
        <v>1</v>
      </c>
      <c r="AQ129">
        <v>1</v>
      </c>
    </row>
    <row r="130" spans="1:43" x14ac:dyDescent="0.2">
      <c r="A130">
        <v>200082531</v>
      </c>
      <c r="B130" t="s">
        <v>1044</v>
      </c>
      <c r="D130">
        <v>73731</v>
      </c>
      <c r="E130">
        <v>75.09</v>
      </c>
      <c r="F130">
        <v>2180.0484310000002</v>
      </c>
      <c r="G130">
        <v>2</v>
      </c>
      <c r="H130">
        <v>1091.0322000000001</v>
      </c>
      <c r="I130">
        <v>7.0799999999999997E-4</v>
      </c>
      <c r="J130">
        <v>97.898799999999994</v>
      </c>
      <c r="K130">
        <v>19</v>
      </c>
      <c r="L130">
        <v>12419</v>
      </c>
      <c r="M130">
        <v>0</v>
      </c>
      <c r="N130">
        <v>1</v>
      </c>
      <c r="O130">
        <v>1</v>
      </c>
      <c r="P130">
        <v>9</v>
      </c>
      <c r="Q130" t="s">
        <v>1045</v>
      </c>
      <c r="R130">
        <v>1</v>
      </c>
      <c r="S130">
        <v>1</v>
      </c>
      <c r="T130">
        <v>1</v>
      </c>
      <c r="U130">
        <v>1</v>
      </c>
      <c r="V130">
        <v>66</v>
      </c>
      <c r="W130">
        <v>84</v>
      </c>
      <c r="X130" t="s">
        <v>751</v>
      </c>
      <c r="Y130" t="s">
        <v>810</v>
      </c>
      <c r="AB130">
        <v>3622</v>
      </c>
      <c r="AC130" t="s">
        <v>78</v>
      </c>
      <c r="AD130" t="s">
        <v>79</v>
      </c>
      <c r="AE130">
        <v>242.52500000000001</v>
      </c>
      <c r="AF130" t="s">
        <v>19</v>
      </c>
      <c r="AG130">
        <v>2</v>
      </c>
      <c r="AH130">
        <v>1</v>
      </c>
      <c r="AI130">
        <v>0</v>
      </c>
      <c r="AJ130">
        <v>76.739999999999995</v>
      </c>
      <c r="AK130">
        <v>9722</v>
      </c>
      <c r="AL130">
        <v>4</v>
      </c>
      <c r="AM130">
        <v>4</v>
      </c>
      <c r="AN130">
        <v>4</v>
      </c>
      <c r="AO130">
        <v>4</v>
      </c>
      <c r="AP130">
        <v>9</v>
      </c>
      <c r="AQ130">
        <v>9</v>
      </c>
    </row>
    <row r="131" spans="1:43" x14ac:dyDescent="0.2">
      <c r="A131">
        <v>200078356</v>
      </c>
      <c r="B131" t="s">
        <v>1046</v>
      </c>
      <c r="D131">
        <v>70543</v>
      </c>
      <c r="E131">
        <v>54.63</v>
      </c>
      <c r="F131">
        <v>1950.9184110000001</v>
      </c>
      <c r="G131">
        <v>2</v>
      </c>
      <c r="H131">
        <v>976.46609999999998</v>
      </c>
      <c r="I131">
        <v>-3.8099999999999999E-4</v>
      </c>
      <c r="J131">
        <v>59.709699999999998</v>
      </c>
      <c r="K131">
        <v>18</v>
      </c>
      <c r="L131">
        <v>10626</v>
      </c>
      <c r="M131">
        <v>0</v>
      </c>
      <c r="N131">
        <v>1</v>
      </c>
      <c r="O131">
        <v>1</v>
      </c>
      <c r="P131">
        <v>10</v>
      </c>
      <c r="Q131" t="s">
        <v>1047</v>
      </c>
      <c r="R131">
        <v>1</v>
      </c>
      <c r="S131">
        <v>1</v>
      </c>
      <c r="T131">
        <v>1</v>
      </c>
      <c r="U131">
        <v>1</v>
      </c>
      <c r="V131">
        <v>34</v>
      </c>
      <c r="W131">
        <v>51</v>
      </c>
      <c r="X131" t="s">
        <v>751</v>
      </c>
      <c r="Y131" t="s">
        <v>770</v>
      </c>
      <c r="AB131">
        <v>3622</v>
      </c>
      <c r="AC131" t="s">
        <v>78</v>
      </c>
      <c r="AD131" t="s">
        <v>79</v>
      </c>
      <c r="AE131">
        <v>242.52500000000001</v>
      </c>
      <c r="AF131" t="s">
        <v>19</v>
      </c>
      <c r="AG131">
        <v>2</v>
      </c>
      <c r="AH131">
        <v>1</v>
      </c>
      <c r="AI131">
        <v>0</v>
      </c>
      <c r="AJ131">
        <v>76.739999999999995</v>
      </c>
      <c r="AK131">
        <v>9722</v>
      </c>
      <c r="AL131">
        <v>4</v>
      </c>
      <c r="AM131">
        <v>4</v>
      </c>
      <c r="AN131">
        <v>4</v>
      </c>
      <c r="AO131">
        <v>4</v>
      </c>
      <c r="AP131">
        <v>9</v>
      </c>
      <c r="AQ131">
        <v>9</v>
      </c>
    </row>
    <row r="132" spans="1:43" x14ac:dyDescent="0.2">
      <c r="A132">
        <v>200071346</v>
      </c>
      <c r="B132" t="s">
        <v>1048</v>
      </c>
      <c r="D132">
        <v>65668</v>
      </c>
      <c r="E132">
        <v>95.42</v>
      </c>
      <c r="F132">
        <v>1420.683411</v>
      </c>
      <c r="G132">
        <v>2</v>
      </c>
      <c r="H132">
        <v>711.34960000000001</v>
      </c>
      <c r="I132">
        <v>6.1799999999999995E-4</v>
      </c>
      <c r="J132">
        <v>56.607300000000002</v>
      </c>
      <c r="K132">
        <v>14</v>
      </c>
      <c r="L132">
        <v>6438</v>
      </c>
      <c r="M132">
        <v>0</v>
      </c>
      <c r="N132">
        <v>1</v>
      </c>
      <c r="O132">
        <v>1</v>
      </c>
      <c r="P132">
        <v>11</v>
      </c>
      <c r="Q132" t="s">
        <v>1049</v>
      </c>
      <c r="R132">
        <v>1</v>
      </c>
      <c r="S132">
        <v>1</v>
      </c>
      <c r="T132">
        <v>1</v>
      </c>
      <c r="U132">
        <v>1</v>
      </c>
      <c r="V132">
        <v>2</v>
      </c>
      <c r="W132">
        <v>15</v>
      </c>
      <c r="X132" t="s">
        <v>793</v>
      </c>
      <c r="Y132" t="s">
        <v>820</v>
      </c>
      <c r="AB132">
        <v>3622</v>
      </c>
      <c r="AC132" t="s">
        <v>78</v>
      </c>
      <c r="AD132" t="s">
        <v>79</v>
      </c>
      <c r="AE132">
        <v>242.52500000000001</v>
      </c>
      <c r="AF132" t="s">
        <v>19</v>
      </c>
      <c r="AG132">
        <v>2</v>
      </c>
      <c r="AH132">
        <v>1</v>
      </c>
      <c r="AI132">
        <v>0</v>
      </c>
      <c r="AJ132">
        <v>76.739999999999995</v>
      </c>
      <c r="AK132">
        <v>9722</v>
      </c>
      <c r="AL132">
        <v>4</v>
      </c>
      <c r="AM132">
        <v>4</v>
      </c>
      <c r="AN132">
        <v>4</v>
      </c>
      <c r="AO132">
        <v>4</v>
      </c>
      <c r="AP132">
        <v>9</v>
      </c>
      <c r="AQ132">
        <v>9</v>
      </c>
    </row>
    <row r="133" spans="1:43" x14ac:dyDescent="0.2">
      <c r="A133">
        <v>200065199</v>
      </c>
      <c r="B133" t="s">
        <v>1050</v>
      </c>
      <c r="D133">
        <v>61272</v>
      </c>
      <c r="E133">
        <v>99.65</v>
      </c>
      <c r="F133">
        <v>1754.86142</v>
      </c>
      <c r="G133">
        <v>2</v>
      </c>
      <c r="H133">
        <v>878.43320000000006</v>
      </c>
      <c r="I133">
        <v>-4.7860000000000003E-3</v>
      </c>
      <c r="J133">
        <v>97.193299999999994</v>
      </c>
      <c r="K133">
        <v>15</v>
      </c>
      <c r="L133">
        <v>8913</v>
      </c>
      <c r="M133">
        <v>0</v>
      </c>
      <c r="N133">
        <v>1</v>
      </c>
      <c r="O133">
        <v>1</v>
      </c>
      <c r="P133">
        <v>12</v>
      </c>
      <c r="Q133" t="s">
        <v>1051</v>
      </c>
      <c r="R133">
        <v>1</v>
      </c>
      <c r="S133">
        <v>1</v>
      </c>
      <c r="T133">
        <v>1</v>
      </c>
      <c r="U133">
        <v>1</v>
      </c>
      <c r="V133">
        <v>19</v>
      </c>
      <c r="W133">
        <v>33</v>
      </c>
      <c r="X133" t="s">
        <v>751</v>
      </c>
      <c r="Y133" t="s">
        <v>764</v>
      </c>
      <c r="AB133">
        <v>3622</v>
      </c>
      <c r="AC133" t="s">
        <v>78</v>
      </c>
      <c r="AD133" t="s">
        <v>79</v>
      </c>
      <c r="AE133">
        <v>242.52500000000001</v>
      </c>
      <c r="AF133" t="s">
        <v>19</v>
      </c>
      <c r="AG133">
        <v>2</v>
      </c>
      <c r="AH133">
        <v>1</v>
      </c>
      <c r="AI133">
        <v>0</v>
      </c>
      <c r="AJ133">
        <v>76.739999999999995</v>
      </c>
      <c r="AK133">
        <v>9722</v>
      </c>
      <c r="AL133">
        <v>4</v>
      </c>
      <c r="AM133">
        <v>4</v>
      </c>
      <c r="AN133">
        <v>4</v>
      </c>
      <c r="AO133">
        <v>4</v>
      </c>
      <c r="AP133">
        <v>9</v>
      </c>
      <c r="AQ133">
        <v>9</v>
      </c>
    </row>
    <row r="134" spans="1:43" x14ac:dyDescent="0.2">
      <c r="A134">
        <v>200092031</v>
      </c>
      <c r="B134" t="s">
        <v>1052</v>
      </c>
      <c r="C134" t="s">
        <v>1053</v>
      </c>
      <c r="D134">
        <v>72944</v>
      </c>
      <c r="E134">
        <v>39.130000000000003</v>
      </c>
      <c r="F134">
        <v>1117.4498599999999</v>
      </c>
      <c r="G134">
        <v>2</v>
      </c>
      <c r="H134">
        <v>559.73009999999999</v>
      </c>
      <c r="I134">
        <v>-2.1059999999999998E-3</v>
      </c>
      <c r="J134">
        <v>42.331200000000003</v>
      </c>
      <c r="K134">
        <v>9</v>
      </c>
      <c r="L134">
        <v>3532</v>
      </c>
      <c r="M134">
        <v>0</v>
      </c>
      <c r="N134">
        <v>1</v>
      </c>
      <c r="O134">
        <v>1</v>
      </c>
      <c r="P134">
        <v>8</v>
      </c>
      <c r="Q134" t="s">
        <v>1054</v>
      </c>
      <c r="R134">
        <v>1</v>
      </c>
      <c r="S134">
        <v>1</v>
      </c>
      <c r="T134">
        <v>1</v>
      </c>
      <c r="U134">
        <v>1</v>
      </c>
      <c r="V134">
        <v>512</v>
      </c>
      <c r="W134">
        <v>520</v>
      </c>
      <c r="X134" t="s">
        <v>773</v>
      </c>
      <c r="Y134" t="s">
        <v>840</v>
      </c>
      <c r="Z134">
        <v>1</v>
      </c>
      <c r="AA134" t="s">
        <v>1055</v>
      </c>
      <c r="AB134">
        <v>3621</v>
      </c>
      <c r="AC134" t="s">
        <v>80</v>
      </c>
      <c r="AD134" t="s">
        <v>81</v>
      </c>
      <c r="AE134">
        <v>190.755</v>
      </c>
      <c r="AF134" t="s">
        <v>19</v>
      </c>
      <c r="AG134">
        <v>2</v>
      </c>
      <c r="AH134">
        <v>1</v>
      </c>
      <c r="AI134">
        <v>0</v>
      </c>
      <c r="AJ134">
        <v>17.88</v>
      </c>
      <c r="AK134">
        <v>57843</v>
      </c>
      <c r="AL134">
        <v>6</v>
      </c>
      <c r="AM134">
        <v>6</v>
      </c>
      <c r="AN134">
        <v>7</v>
      </c>
      <c r="AO134">
        <v>7</v>
      </c>
      <c r="AP134">
        <v>16</v>
      </c>
      <c r="AQ134">
        <v>16</v>
      </c>
    </row>
    <row r="135" spans="1:43" x14ac:dyDescent="0.2">
      <c r="A135">
        <v>200076498</v>
      </c>
      <c r="B135" t="s">
        <v>1056</v>
      </c>
      <c r="D135">
        <v>69234</v>
      </c>
      <c r="E135">
        <v>40.71</v>
      </c>
      <c r="F135">
        <v>1215.6036529999999</v>
      </c>
      <c r="G135">
        <v>2</v>
      </c>
      <c r="H135">
        <v>608.80769999999995</v>
      </c>
      <c r="I135">
        <v>-1.402E-3</v>
      </c>
      <c r="J135">
        <v>86.873800000000003</v>
      </c>
      <c r="K135">
        <v>9</v>
      </c>
      <c r="L135">
        <v>4518</v>
      </c>
      <c r="M135">
        <v>0</v>
      </c>
      <c r="N135">
        <v>1</v>
      </c>
      <c r="O135">
        <v>1</v>
      </c>
      <c r="P135">
        <v>7</v>
      </c>
      <c r="Q135" t="s">
        <v>1057</v>
      </c>
      <c r="R135">
        <v>1</v>
      </c>
      <c r="S135">
        <v>1</v>
      </c>
      <c r="T135">
        <v>1</v>
      </c>
      <c r="U135">
        <v>1</v>
      </c>
      <c r="V135">
        <v>481</v>
      </c>
      <c r="W135">
        <v>489</v>
      </c>
      <c r="X135" t="s">
        <v>773</v>
      </c>
      <c r="Y135" t="s">
        <v>758</v>
      </c>
      <c r="AB135">
        <v>3621</v>
      </c>
      <c r="AC135" t="s">
        <v>80</v>
      </c>
      <c r="AD135" t="s">
        <v>81</v>
      </c>
      <c r="AE135">
        <v>190.755</v>
      </c>
      <c r="AF135" t="s">
        <v>19</v>
      </c>
      <c r="AG135">
        <v>2</v>
      </c>
      <c r="AH135">
        <v>1</v>
      </c>
      <c r="AI135">
        <v>0</v>
      </c>
      <c r="AJ135">
        <v>17.88</v>
      </c>
      <c r="AK135">
        <v>57843</v>
      </c>
      <c r="AL135">
        <v>6</v>
      </c>
      <c r="AM135">
        <v>6</v>
      </c>
      <c r="AN135">
        <v>7</v>
      </c>
      <c r="AO135">
        <v>7</v>
      </c>
      <c r="AP135">
        <v>16</v>
      </c>
      <c r="AQ135">
        <v>16</v>
      </c>
    </row>
    <row r="136" spans="1:43" x14ac:dyDescent="0.2">
      <c r="A136">
        <v>200074084</v>
      </c>
      <c r="B136" t="s">
        <v>1058</v>
      </c>
      <c r="D136">
        <v>67648</v>
      </c>
      <c r="E136">
        <v>25.08</v>
      </c>
      <c r="F136">
        <v>2464.16275</v>
      </c>
      <c r="G136">
        <v>4</v>
      </c>
      <c r="H136">
        <v>617.04600000000005</v>
      </c>
      <c r="I136">
        <v>-1.9629999999999999E-3</v>
      </c>
      <c r="J136">
        <v>73.705200000000005</v>
      </c>
      <c r="K136">
        <v>22</v>
      </c>
      <c r="L136">
        <v>15777</v>
      </c>
      <c r="M136">
        <v>0</v>
      </c>
      <c r="N136">
        <v>1</v>
      </c>
      <c r="O136">
        <v>1</v>
      </c>
      <c r="P136">
        <v>13</v>
      </c>
      <c r="Q136" t="s">
        <v>1059</v>
      </c>
      <c r="R136">
        <v>1</v>
      </c>
      <c r="S136">
        <v>1</v>
      </c>
      <c r="T136">
        <v>1</v>
      </c>
      <c r="U136">
        <v>1</v>
      </c>
      <c r="V136">
        <v>490</v>
      </c>
      <c r="W136">
        <v>511</v>
      </c>
      <c r="X136" t="s">
        <v>773</v>
      </c>
      <c r="Y136" t="s">
        <v>831</v>
      </c>
      <c r="AB136">
        <v>3621</v>
      </c>
      <c r="AC136" t="s">
        <v>80</v>
      </c>
      <c r="AD136" t="s">
        <v>81</v>
      </c>
      <c r="AE136">
        <v>190.755</v>
      </c>
      <c r="AF136" t="s">
        <v>19</v>
      </c>
      <c r="AG136">
        <v>2</v>
      </c>
      <c r="AH136">
        <v>1</v>
      </c>
      <c r="AI136">
        <v>0</v>
      </c>
      <c r="AJ136">
        <v>17.88</v>
      </c>
      <c r="AK136">
        <v>57843</v>
      </c>
      <c r="AL136">
        <v>6</v>
      </c>
      <c r="AM136">
        <v>6</v>
      </c>
      <c r="AN136">
        <v>7</v>
      </c>
      <c r="AO136">
        <v>7</v>
      </c>
      <c r="AP136">
        <v>16</v>
      </c>
      <c r="AQ136">
        <v>16</v>
      </c>
    </row>
    <row r="137" spans="1:43" x14ac:dyDescent="0.2">
      <c r="A137">
        <v>200070449</v>
      </c>
      <c r="B137" t="s">
        <v>1060</v>
      </c>
      <c r="D137">
        <v>65044</v>
      </c>
      <c r="E137">
        <v>28.9</v>
      </c>
      <c r="F137">
        <v>771.391525</v>
      </c>
      <c r="G137">
        <v>2</v>
      </c>
      <c r="H137">
        <v>386.70260000000002</v>
      </c>
      <c r="I137">
        <v>-4.3800000000000002E-4</v>
      </c>
      <c r="J137">
        <v>27.171700000000001</v>
      </c>
      <c r="K137">
        <v>6</v>
      </c>
      <c r="L137">
        <v>308</v>
      </c>
      <c r="M137">
        <v>0</v>
      </c>
      <c r="N137">
        <v>1</v>
      </c>
      <c r="O137">
        <v>1</v>
      </c>
      <c r="P137">
        <v>5</v>
      </c>
      <c r="Q137" t="s">
        <v>1061</v>
      </c>
      <c r="R137">
        <v>1</v>
      </c>
      <c r="S137">
        <v>1</v>
      </c>
      <c r="T137">
        <v>1</v>
      </c>
      <c r="U137">
        <v>1</v>
      </c>
      <c r="V137">
        <v>233</v>
      </c>
      <c r="W137">
        <v>238</v>
      </c>
      <c r="X137" t="s">
        <v>751</v>
      </c>
      <c r="Y137" t="s">
        <v>751</v>
      </c>
      <c r="AB137">
        <v>3621</v>
      </c>
      <c r="AC137" t="s">
        <v>80</v>
      </c>
      <c r="AD137" t="s">
        <v>81</v>
      </c>
      <c r="AE137">
        <v>190.755</v>
      </c>
      <c r="AF137" t="s">
        <v>19</v>
      </c>
      <c r="AG137">
        <v>2</v>
      </c>
      <c r="AH137">
        <v>1</v>
      </c>
      <c r="AI137">
        <v>0</v>
      </c>
      <c r="AJ137">
        <v>17.88</v>
      </c>
      <c r="AK137">
        <v>57843</v>
      </c>
      <c r="AL137">
        <v>6</v>
      </c>
      <c r="AM137">
        <v>6</v>
      </c>
      <c r="AN137">
        <v>7</v>
      </c>
      <c r="AO137">
        <v>7</v>
      </c>
      <c r="AP137">
        <v>16</v>
      </c>
      <c r="AQ137">
        <v>16</v>
      </c>
    </row>
    <row r="138" spans="1:43" x14ac:dyDescent="0.2">
      <c r="A138">
        <v>200070313</v>
      </c>
      <c r="B138" t="s">
        <v>1058</v>
      </c>
      <c r="C138" t="s">
        <v>1062</v>
      </c>
      <c r="D138">
        <v>64898</v>
      </c>
      <c r="E138">
        <v>37.49</v>
      </c>
      <c r="F138">
        <v>2480.1576690000002</v>
      </c>
      <c r="G138">
        <v>3</v>
      </c>
      <c r="H138">
        <v>827.72389999999996</v>
      </c>
      <c r="I138">
        <v>-2.5990000000000002E-3</v>
      </c>
      <c r="J138">
        <v>63.771799999999999</v>
      </c>
      <c r="K138">
        <v>22</v>
      </c>
      <c r="L138">
        <v>15932</v>
      </c>
      <c r="M138">
        <v>0</v>
      </c>
      <c r="N138">
        <v>1</v>
      </c>
      <c r="O138">
        <v>1</v>
      </c>
      <c r="P138">
        <v>18</v>
      </c>
      <c r="Q138" t="s">
        <v>1063</v>
      </c>
      <c r="R138">
        <v>1</v>
      </c>
      <c r="S138">
        <v>1</v>
      </c>
      <c r="T138">
        <v>1</v>
      </c>
      <c r="U138">
        <v>1</v>
      </c>
      <c r="V138">
        <v>490</v>
      </c>
      <c r="W138">
        <v>511</v>
      </c>
      <c r="X138" t="s">
        <v>773</v>
      </c>
      <c r="Y138" t="s">
        <v>831</v>
      </c>
      <c r="Z138">
        <v>1</v>
      </c>
      <c r="AA138" t="s">
        <v>1064</v>
      </c>
      <c r="AB138">
        <v>3621</v>
      </c>
      <c r="AC138" t="s">
        <v>80</v>
      </c>
      <c r="AD138" t="s">
        <v>81</v>
      </c>
      <c r="AE138">
        <v>190.755</v>
      </c>
      <c r="AF138" t="s">
        <v>19</v>
      </c>
      <c r="AG138">
        <v>2</v>
      </c>
      <c r="AH138">
        <v>1</v>
      </c>
      <c r="AI138">
        <v>0</v>
      </c>
      <c r="AJ138">
        <v>17.88</v>
      </c>
      <c r="AK138">
        <v>57843</v>
      </c>
      <c r="AL138">
        <v>6</v>
      </c>
      <c r="AM138">
        <v>6</v>
      </c>
      <c r="AN138">
        <v>7</v>
      </c>
      <c r="AO138">
        <v>7</v>
      </c>
      <c r="AP138">
        <v>16</v>
      </c>
      <c r="AQ138">
        <v>16</v>
      </c>
    </row>
    <row r="139" spans="1:43" x14ac:dyDescent="0.2">
      <c r="A139">
        <v>200065140</v>
      </c>
      <c r="B139" t="s">
        <v>1065</v>
      </c>
      <c r="C139" t="s">
        <v>1066</v>
      </c>
      <c r="D139">
        <v>61219</v>
      </c>
      <c r="E139">
        <v>87.45</v>
      </c>
      <c r="F139">
        <v>2057.9688110000002</v>
      </c>
      <c r="G139">
        <v>2</v>
      </c>
      <c r="H139">
        <v>1029.9862000000001</v>
      </c>
      <c r="I139">
        <v>-5.4819999999999999E-3</v>
      </c>
      <c r="J139">
        <v>57.779000000000003</v>
      </c>
      <c r="K139">
        <v>20</v>
      </c>
      <c r="L139">
        <v>11660</v>
      </c>
      <c r="M139">
        <v>0</v>
      </c>
      <c r="N139">
        <v>1</v>
      </c>
      <c r="O139">
        <v>1</v>
      </c>
      <c r="P139">
        <v>12</v>
      </c>
      <c r="Q139" t="s">
        <v>1067</v>
      </c>
      <c r="R139">
        <v>1</v>
      </c>
      <c r="S139">
        <v>1</v>
      </c>
      <c r="T139">
        <v>1</v>
      </c>
      <c r="U139">
        <v>1</v>
      </c>
      <c r="V139">
        <v>296</v>
      </c>
      <c r="W139">
        <v>315</v>
      </c>
      <c r="X139" t="s">
        <v>751</v>
      </c>
      <c r="Y139" t="s">
        <v>783</v>
      </c>
      <c r="AB139">
        <v>3621</v>
      </c>
      <c r="AC139" t="s">
        <v>80</v>
      </c>
      <c r="AD139" t="s">
        <v>81</v>
      </c>
      <c r="AE139">
        <v>190.755</v>
      </c>
      <c r="AF139" t="s">
        <v>19</v>
      </c>
      <c r="AG139">
        <v>2</v>
      </c>
      <c r="AH139">
        <v>1</v>
      </c>
      <c r="AI139">
        <v>0</v>
      </c>
      <c r="AJ139">
        <v>17.88</v>
      </c>
      <c r="AK139">
        <v>57843</v>
      </c>
      <c r="AL139">
        <v>6</v>
      </c>
      <c r="AM139">
        <v>6</v>
      </c>
      <c r="AN139">
        <v>7</v>
      </c>
      <c r="AO139">
        <v>7</v>
      </c>
      <c r="AP139">
        <v>16</v>
      </c>
      <c r="AQ139">
        <v>16</v>
      </c>
    </row>
    <row r="140" spans="1:43" x14ac:dyDescent="0.2">
      <c r="A140">
        <v>200063880</v>
      </c>
      <c r="B140" t="s">
        <v>1068</v>
      </c>
      <c r="D140">
        <v>60415</v>
      </c>
      <c r="E140">
        <v>45.76</v>
      </c>
      <c r="F140">
        <v>3009.473297</v>
      </c>
      <c r="G140">
        <v>4</v>
      </c>
      <c r="H140">
        <v>753.37779999999998</v>
      </c>
      <c r="I140">
        <v>2.2000000000000001E-3</v>
      </c>
      <c r="J140">
        <v>74.010000000000005</v>
      </c>
      <c r="K140">
        <v>27</v>
      </c>
      <c r="L140">
        <v>21870</v>
      </c>
      <c r="M140">
        <v>1</v>
      </c>
      <c r="N140">
        <v>1</v>
      </c>
      <c r="O140">
        <v>1</v>
      </c>
      <c r="P140">
        <v>24</v>
      </c>
      <c r="Q140" t="s">
        <v>1069</v>
      </c>
      <c r="R140">
        <v>1</v>
      </c>
      <c r="S140">
        <v>1</v>
      </c>
      <c r="T140">
        <v>1</v>
      </c>
      <c r="U140">
        <v>1</v>
      </c>
      <c r="V140">
        <v>239</v>
      </c>
      <c r="W140">
        <v>265</v>
      </c>
      <c r="X140" t="s">
        <v>751</v>
      </c>
      <c r="Y140" t="s">
        <v>786</v>
      </c>
      <c r="AB140">
        <v>3621</v>
      </c>
      <c r="AC140" t="s">
        <v>80</v>
      </c>
      <c r="AD140" t="s">
        <v>81</v>
      </c>
      <c r="AE140">
        <v>190.755</v>
      </c>
      <c r="AF140" t="s">
        <v>19</v>
      </c>
      <c r="AG140">
        <v>2</v>
      </c>
      <c r="AH140">
        <v>1</v>
      </c>
      <c r="AI140">
        <v>0</v>
      </c>
      <c r="AJ140">
        <v>17.88</v>
      </c>
      <c r="AK140">
        <v>57843</v>
      </c>
      <c r="AL140">
        <v>6</v>
      </c>
      <c r="AM140">
        <v>6</v>
      </c>
      <c r="AN140">
        <v>7</v>
      </c>
      <c r="AO140">
        <v>7</v>
      </c>
      <c r="AP140">
        <v>16</v>
      </c>
      <c r="AQ140">
        <v>16</v>
      </c>
    </row>
    <row r="141" spans="1:43" x14ac:dyDescent="0.2">
      <c r="A141">
        <v>200082468</v>
      </c>
      <c r="B141" t="s">
        <v>1070</v>
      </c>
      <c r="D141">
        <v>73694</v>
      </c>
      <c r="E141">
        <v>30.1</v>
      </c>
      <c r="F141">
        <v>957.54948400000001</v>
      </c>
      <c r="G141">
        <v>2</v>
      </c>
      <c r="H141">
        <v>479.78109999999998</v>
      </c>
      <c r="I141">
        <v>-9.1799999999999998E-4</v>
      </c>
      <c r="J141">
        <v>43.188699999999997</v>
      </c>
      <c r="K141">
        <v>8</v>
      </c>
      <c r="L141">
        <v>1804</v>
      </c>
      <c r="M141">
        <v>0</v>
      </c>
      <c r="N141">
        <v>1</v>
      </c>
      <c r="O141">
        <v>1</v>
      </c>
      <c r="P141">
        <v>5</v>
      </c>
      <c r="Q141" t="s">
        <v>1071</v>
      </c>
      <c r="R141">
        <v>0</v>
      </c>
      <c r="S141">
        <v>0</v>
      </c>
      <c r="T141">
        <v>0</v>
      </c>
      <c r="U141">
        <v>1</v>
      </c>
      <c r="V141">
        <v>301</v>
      </c>
      <c r="W141">
        <v>308</v>
      </c>
      <c r="X141" t="s">
        <v>751</v>
      </c>
      <c r="Y141" t="s">
        <v>817</v>
      </c>
      <c r="AB141">
        <v>3620</v>
      </c>
      <c r="AC141" t="s">
        <v>82</v>
      </c>
      <c r="AD141" t="s">
        <v>83</v>
      </c>
      <c r="AE141">
        <v>4.9749999999999996</v>
      </c>
      <c r="AF141" t="s">
        <v>0</v>
      </c>
      <c r="AG141">
        <v>1</v>
      </c>
      <c r="AH141">
        <v>1</v>
      </c>
      <c r="AI141">
        <v>0</v>
      </c>
      <c r="AJ141">
        <v>0</v>
      </c>
      <c r="AK141">
        <v>0</v>
      </c>
      <c r="AL141">
        <v>1</v>
      </c>
      <c r="AM141">
        <v>0</v>
      </c>
      <c r="AN141">
        <v>1</v>
      </c>
      <c r="AO141">
        <v>0</v>
      </c>
      <c r="AP141">
        <v>1</v>
      </c>
      <c r="AQ141">
        <v>0</v>
      </c>
    </row>
    <row r="142" spans="1:43" x14ac:dyDescent="0.2">
      <c r="A142">
        <v>200076730</v>
      </c>
      <c r="B142" t="s">
        <v>1072</v>
      </c>
      <c r="D142">
        <v>69377</v>
      </c>
      <c r="E142">
        <v>64.78</v>
      </c>
      <c r="F142">
        <v>1171.6309510000001</v>
      </c>
      <c r="G142">
        <v>2</v>
      </c>
      <c r="H142">
        <v>586.82349999999997</v>
      </c>
      <c r="I142">
        <v>7.4799999999999997E-4</v>
      </c>
      <c r="J142">
        <v>49.016800000000003</v>
      </c>
      <c r="K142">
        <v>13</v>
      </c>
      <c r="L142">
        <v>4047</v>
      </c>
      <c r="M142">
        <v>0</v>
      </c>
      <c r="N142">
        <v>1</v>
      </c>
      <c r="O142">
        <v>1</v>
      </c>
      <c r="P142">
        <v>10</v>
      </c>
      <c r="Q142" t="s">
        <v>1073</v>
      </c>
      <c r="R142">
        <v>1</v>
      </c>
      <c r="S142">
        <v>1</v>
      </c>
      <c r="T142">
        <v>1</v>
      </c>
      <c r="U142">
        <v>1</v>
      </c>
      <c r="V142">
        <v>7</v>
      </c>
      <c r="W142">
        <v>19</v>
      </c>
      <c r="X142" t="s">
        <v>751</v>
      </c>
      <c r="Y142" t="s">
        <v>752</v>
      </c>
      <c r="AB142">
        <v>3619</v>
      </c>
      <c r="AC142" t="s">
        <v>84</v>
      </c>
      <c r="AD142" t="s">
        <v>85</v>
      </c>
      <c r="AE142">
        <v>51.414000000000001</v>
      </c>
      <c r="AF142" t="s">
        <v>19</v>
      </c>
      <c r="AG142">
        <v>2</v>
      </c>
      <c r="AH142">
        <v>1</v>
      </c>
      <c r="AI142">
        <v>0</v>
      </c>
      <c r="AJ142">
        <v>6.59</v>
      </c>
      <c r="AK142">
        <v>39081</v>
      </c>
      <c r="AL142">
        <v>2</v>
      </c>
      <c r="AM142">
        <v>2</v>
      </c>
      <c r="AN142">
        <v>2</v>
      </c>
      <c r="AO142">
        <v>2</v>
      </c>
      <c r="AP142">
        <v>2</v>
      </c>
      <c r="AQ142">
        <v>2</v>
      </c>
    </row>
    <row r="143" spans="1:43" x14ac:dyDescent="0.2">
      <c r="A143">
        <v>200069653</v>
      </c>
      <c r="B143" t="s">
        <v>1074</v>
      </c>
      <c r="D143">
        <v>64428</v>
      </c>
      <c r="E143">
        <v>32.39</v>
      </c>
      <c r="F143">
        <v>1290.645569</v>
      </c>
      <c r="G143">
        <v>2</v>
      </c>
      <c r="H143">
        <v>646.33000000000004</v>
      </c>
      <c r="I143">
        <v>-6.0000000000000002E-5</v>
      </c>
      <c r="J143">
        <v>50.446800000000003</v>
      </c>
      <c r="K143">
        <v>11</v>
      </c>
      <c r="L143">
        <v>5169</v>
      </c>
      <c r="M143">
        <v>0</v>
      </c>
      <c r="N143">
        <v>1</v>
      </c>
      <c r="O143">
        <v>1</v>
      </c>
      <c r="P143">
        <v>8</v>
      </c>
      <c r="Q143" t="s">
        <v>1075</v>
      </c>
      <c r="R143">
        <v>1</v>
      </c>
      <c r="S143">
        <v>1</v>
      </c>
      <c r="T143">
        <v>1</v>
      </c>
      <c r="U143">
        <v>1</v>
      </c>
      <c r="V143">
        <v>277</v>
      </c>
      <c r="W143">
        <v>287</v>
      </c>
      <c r="X143" t="s">
        <v>751</v>
      </c>
      <c r="Y143" t="s">
        <v>820</v>
      </c>
      <c r="AB143">
        <v>3619</v>
      </c>
      <c r="AC143" t="s">
        <v>84</v>
      </c>
      <c r="AD143" t="s">
        <v>85</v>
      </c>
      <c r="AE143">
        <v>51.414000000000001</v>
      </c>
      <c r="AF143" t="s">
        <v>19</v>
      </c>
      <c r="AG143">
        <v>2</v>
      </c>
      <c r="AH143">
        <v>1</v>
      </c>
      <c r="AI143">
        <v>0</v>
      </c>
      <c r="AJ143">
        <v>6.59</v>
      </c>
      <c r="AK143">
        <v>39081</v>
      </c>
      <c r="AL143">
        <v>2</v>
      </c>
      <c r="AM143">
        <v>2</v>
      </c>
      <c r="AN143">
        <v>2</v>
      </c>
      <c r="AO143">
        <v>2</v>
      </c>
      <c r="AP143">
        <v>2</v>
      </c>
      <c r="AQ143">
        <v>2</v>
      </c>
    </row>
    <row r="144" spans="1:43" x14ac:dyDescent="0.2">
      <c r="A144">
        <v>18297</v>
      </c>
      <c r="B144" t="s">
        <v>1076</v>
      </c>
      <c r="D144">
        <v>72463</v>
      </c>
      <c r="E144">
        <v>88.79</v>
      </c>
      <c r="F144">
        <v>1404.6633609999999</v>
      </c>
      <c r="G144">
        <v>2</v>
      </c>
      <c r="H144">
        <v>703.34050000000002</v>
      </c>
      <c r="I144">
        <v>1.5430000000000001E-3</v>
      </c>
      <c r="J144">
        <v>38.8568</v>
      </c>
      <c r="K144">
        <v>13</v>
      </c>
      <c r="L144">
        <v>6250</v>
      </c>
      <c r="M144">
        <v>0</v>
      </c>
      <c r="N144">
        <v>1</v>
      </c>
      <c r="O144">
        <v>1</v>
      </c>
      <c r="P144">
        <v>11</v>
      </c>
      <c r="Q144" t="s">
        <v>1077</v>
      </c>
      <c r="R144">
        <v>1</v>
      </c>
      <c r="S144">
        <v>1</v>
      </c>
      <c r="T144">
        <v>1</v>
      </c>
      <c r="U144">
        <v>1</v>
      </c>
      <c r="V144">
        <v>310</v>
      </c>
      <c r="W144">
        <v>322</v>
      </c>
      <c r="X144" t="s">
        <v>751</v>
      </c>
      <c r="Y144" t="s">
        <v>1003</v>
      </c>
      <c r="AB144">
        <v>3618</v>
      </c>
      <c r="AC144" t="s">
        <v>86</v>
      </c>
      <c r="AD144" t="s">
        <v>87</v>
      </c>
      <c r="AE144">
        <v>395.98399999999998</v>
      </c>
      <c r="AF144" t="s">
        <v>19</v>
      </c>
      <c r="AG144">
        <v>2</v>
      </c>
      <c r="AH144">
        <v>1</v>
      </c>
      <c r="AI144">
        <v>0</v>
      </c>
      <c r="AJ144">
        <v>31.73</v>
      </c>
      <c r="AK144">
        <v>46365</v>
      </c>
      <c r="AL144">
        <v>12</v>
      </c>
      <c r="AM144">
        <v>12</v>
      </c>
      <c r="AN144">
        <v>13</v>
      </c>
      <c r="AO144">
        <v>13</v>
      </c>
      <c r="AP144">
        <v>14</v>
      </c>
      <c r="AQ144">
        <v>14</v>
      </c>
    </row>
    <row r="145" spans="1:43" x14ac:dyDescent="0.2">
      <c r="A145">
        <v>196417754</v>
      </c>
      <c r="B145" t="s">
        <v>1078</v>
      </c>
      <c r="D145">
        <v>72262</v>
      </c>
      <c r="E145">
        <v>36.32</v>
      </c>
      <c r="F145">
        <v>806.41738899999996</v>
      </c>
      <c r="G145">
        <v>2</v>
      </c>
      <c r="H145">
        <v>404.21620000000001</v>
      </c>
      <c r="I145">
        <v>2.3000000000000001E-4</v>
      </c>
      <c r="J145">
        <v>43.451000000000001</v>
      </c>
      <c r="K145">
        <v>7</v>
      </c>
      <c r="L145">
        <v>488</v>
      </c>
      <c r="M145">
        <v>0</v>
      </c>
      <c r="N145">
        <v>1</v>
      </c>
      <c r="O145">
        <v>1</v>
      </c>
      <c r="P145">
        <v>6</v>
      </c>
      <c r="Q145" t="s">
        <v>1079</v>
      </c>
      <c r="R145">
        <v>1</v>
      </c>
      <c r="S145">
        <v>1</v>
      </c>
      <c r="T145">
        <v>1</v>
      </c>
      <c r="U145">
        <v>1</v>
      </c>
      <c r="V145">
        <v>363</v>
      </c>
      <c r="W145">
        <v>369</v>
      </c>
      <c r="X145" t="s">
        <v>751</v>
      </c>
      <c r="Y145" t="s">
        <v>770</v>
      </c>
      <c r="AB145">
        <v>3618</v>
      </c>
      <c r="AC145" t="s">
        <v>86</v>
      </c>
      <c r="AD145" t="s">
        <v>87</v>
      </c>
      <c r="AE145">
        <v>395.98399999999998</v>
      </c>
      <c r="AF145" t="s">
        <v>19</v>
      </c>
      <c r="AG145">
        <v>2</v>
      </c>
      <c r="AH145">
        <v>1</v>
      </c>
      <c r="AI145">
        <v>0</v>
      </c>
      <c r="AJ145">
        <v>31.73</v>
      </c>
      <c r="AK145">
        <v>46365</v>
      </c>
      <c r="AL145">
        <v>12</v>
      </c>
      <c r="AM145">
        <v>12</v>
      </c>
      <c r="AN145">
        <v>13</v>
      </c>
      <c r="AO145">
        <v>13</v>
      </c>
      <c r="AP145">
        <v>14</v>
      </c>
      <c r="AQ145">
        <v>14</v>
      </c>
    </row>
    <row r="146" spans="1:43" x14ac:dyDescent="0.2">
      <c r="A146">
        <v>16075</v>
      </c>
      <c r="B146" t="s">
        <v>1080</v>
      </c>
      <c r="D146">
        <v>71081</v>
      </c>
      <c r="E146">
        <v>29.34</v>
      </c>
      <c r="F146">
        <v>975.55017099999998</v>
      </c>
      <c r="G146">
        <v>2</v>
      </c>
      <c r="H146">
        <v>488.78199999999998</v>
      </c>
      <c r="I146">
        <v>-3.6099999999999999E-4</v>
      </c>
      <c r="J146">
        <v>80.844200000000001</v>
      </c>
      <c r="K146">
        <v>9</v>
      </c>
      <c r="L146">
        <v>1977</v>
      </c>
      <c r="M146">
        <v>0</v>
      </c>
      <c r="N146">
        <v>1</v>
      </c>
      <c r="O146">
        <v>1</v>
      </c>
      <c r="P146">
        <v>6</v>
      </c>
      <c r="Q146" t="s">
        <v>1081</v>
      </c>
      <c r="R146">
        <v>1</v>
      </c>
      <c r="S146">
        <v>1</v>
      </c>
      <c r="T146">
        <v>1</v>
      </c>
      <c r="U146">
        <v>1</v>
      </c>
      <c r="V146">
        <v>110</v>
      </c>
      <c r="W146">
        <v>118</v>
      </c>
      <c r="X146" t="s">
        <v>773</v>
      </c>
      <c r="Y146" t="s">
        <v>783</v>
      </c>
      <c r="AB146">
        <v>3618</v>
      </c>
      <c r="AC146" t="s">
        <v>86</v>
      </c>
      <c r="AD146" t="s">
        <v>87</v>
      </c>
      <c r="AE146">
        <v>395.98399999999998</v>
      </c>
      <c r="AF146" t="s">
        <v>19</v>
      </c>
      <c r="AG146">
        <v>2</v>
      </c>
      <c r="AH146">
        <v>1</v>
      </c>
      <c r="AI146">
        <v>0</v>
      </c>
      <c r="AJ146">
        <v>31.73</v>
      </c>
      <c r="AK146">
        <v>46365</v>
      </c>
      <c r="AL146">
        <v>12</v>
      </c>
      <c r="AM146">
        <v>12</v>
      </c>
      <c r="AN146">
        <v>13</v>
      </c>
      <c r="AO146">
        <v>13</v>
      </c>
      <c r="AP146">
        <v>14</v>
      </c>
      <c r="AQ146">
        <v>14</v>
      </c>
    </row>
    <row r="147" spans="1:43" x14ac:dyDescent="0.2">
      <c r="A147">
        <v>19389</v>
      </c>
      <c r="B147" t="s">
        <v>1082</v>
      </c>
      <c r="C147" t="s">
        <v>1083</v>
      </c>
      <c r="D147">
        <v>69216</v>
      </c>
      <c r="E147">
        <v>29.74</v>
      </c>
      <c r="F147">
        <v>1132.5182649999999</v>
      </c>
      <c r="G147">
        <v>2</v>
      </c>
      <c r="H147">
        <v>567.2672</v>
      </c>
      <c r="I147">
        <v>7.9100000000000004E-4</v>
      </c>
      <c r="J147">
        <v>37.188000000000002</v>
      </c>
      <c r="K147">
        <v>10</v>
      </c>
      <c r="L147">
        <v>3684</v>
      </c>
      <c r="M147">
        <v>0</v>
      </c>
      <c r="N147">
        <v>1</v>
      </c>
      <c r="O147">
        <v>1</v>
      </c>
      <c r="P147">
        <v>4</v>
      </c>
      <c r="Q147" t="s">
        <v>1084</v>
      </c>
      <c r="R147">
        <v>1</v>
      </c>
      <c r="S147">
        <v>1</v>
      </c>
      <c r="T147">
        <v>1</v>
      </c>
      <c r="U147">
        <v>1</v>
      </c>
      <c r="V147">
        <v>82</v>
      </c>
      <c r="W147">
        <v>91</v>
      </c>
      <c r="X147" t="s">
        <v>751</v>
      </c>
      <c r="Y147" t="s">
        <v>817</v>
      </c>
      <c r="AB147">
        <v>3618</v>
      </c>
      <c r="AC147" t="s">
        <v>86</v>
      </c>
      <c r="AD147" t="s">
        <v>87</v>
      </c>
      <c r="AE147">
        <v>395.98399999999998</v>
      </c>
      <c r="AF147" t="s">
        <v>19</v>
      </c>
      <c r="AG147">
        <v>2</v>
      </c>
      <c r="AH147">
        <v>1</v>
      </c>
      <c r="AI147">
        <v>0</v>
      </c>
      <c r="AJ147">
        <v>31.73</v>
      </c>
      <c r="AK147">
        <v>46365</v>
      </c>
      <c r="AL147">
        <v>12</v>
      </c>
      <c r="AM147">
        <v>12</v>
      </c>
      <c r="AN147">
        <v>13</v>
      </c>
      <c r="AO147">
        <v>13</v>
      </c>
      <c r="AP147">
        <v>14</v>
      </c>
      <c r="AQ147">
        <v>14</v>
      </c>
    </row>
    <row r="148" spans="1:43" x14ac:dyDescent="0.2">
      <c r="A148">
        <v>200076119</v>
      </c>
      <c r="B148" t="s">
        <v>1085</v>
      </c>
      <c r="D148">
        <v>68889</v>
      </c>
      <c r="E148">
        <v>62.1</v>
      </c>
      <c r="F148">
        <v>1200.623779</v>
      </c>
      <c r="G148">
        <v>2</v>
      </c>
      <c r="H148">
        <v>601.31849999999997</v>
      </c>
      <c r="I148">
        <v>-6.6600000000000003E-4</v>
      </c>
      <c r="J148">
        <v>66.552700000000002</v>
      </c>
      <c r="K148">
        <v>11</v>
      </c>
      <c r="L148">
        <v>4351</v>
      </c>
      <c r="M148">
        <v>0</v>
      </c>
      <c r="N148">
        <v>1</v>
      </c>
      <c r="O148">
        <v>1</v>
      </c>
      <c r="P148">
        <v>9</v>
      </c>
      <c r="Q148" t="s">
        <v>1086</v>
      </c>
      <c r="R148">
        <v>1</v>
      </c>
      <c r="S148">
        <v>1</v>
      </c>
      <c r="T148">
        <v>1</v>
      </c>
      <c r="U148">
        <v>1</v>
      </c>
      <c r="V148">
        <v>352</v>
      </c>
      <c r="W148">
        <v>362</v>
      </c>
      <c r="X148" t="s">
        <v>773</v>
      </c>
      <c r="Y148" t="s">
        <v>752</v>
      </c>
      <c r="AB148">
        <v>3618</v>
      </c>
      <c r="AC148" t="s">
        <v>86</v>
      </c>
      <c r="AD148" t="s">
        <v>87</v>
      </c>
      <c r="AE148">
        <v>395.98399999999998</v>
      </c>
      <c r="AF148" t="s">
        <v>19</v>
      </c>
      <c r="AG148">
        <v>2</v>
      </c>
      <c r="AH148">
        <v>1</v>
      </c>
      <c r="AI148">
        <v>0</v>
      </c>
      <c r="AJ148">
        <v>31.73</v>
      </c>
      <c r="AK148">
        <v>46365</v>
      </c>
      <c r="AL148">
        <v>12</v>
      </c>
      <c r="AM148">
        <v>12</v>
      </c>
      <c r="AN148">
        <v>13</v>
      </c>
      <c r="AO148">
        <v>13</v>
      </c>
      <c r="AP148">
        <v>14</v>
      </c>
      <c r="AQ148">
        <v>14</v>
      </c>
    </row>
    <row r="149" spans="1:43" x14ac:dyDescent="0.2">
      <c r="A149">
        <v>200074179</v>
      </c>
      <c r="B149" t="s">
        <v>1087</v>
      </c>
      <c r="C149" t="s">
        <v>1088</v>
      </c>
      <c r="D149">
        <v>67688</v>
      </c>
      <c r="E149">
        <v>32.54</v>
      </c>
      <c r="F149">
        <v>1508.739243</v>
      </c>
      <c r="G149">
        <v>3</v>
      </c>
      <c r="H149">
        <v>503.92099999999999</v>
      </c>
      <c r="I149">
        <v>6.4300000000000002E-4</v>
      </c>
      <c r="J149">
        <v>38.786299999999997</v>
      </c>
      <c r="K149">
        <v>14</v>
      </c>
      <c r="L149">
        <v>7242</v>
      </c>
      <c r="M149">
        <v>1</v>
      </c>
      <c r="N149">
        <v>1</v>
      </c>
      <c r="O149">
        <v>1</v>
      </c>
      <c r="P149">
        <v>11</v>
      </c>
      <c r="Q149" t="s">
        <v>1089</v>
      </c>
      <c r="R149">
        <v>1</v>
      </c>
      <c r="S149">
        <v>1</v>
      </c>
      <c r="T149">
        <v>1</v>
      </c>
      <c r="U149">
        <v>1</v>
      </c>
      <c r="V149">
        <v>370</v>
      </c>
      <c r="W149">
        <v>383</v>
      </c>
      <c r="X149" t="s">
        <v>751</v>
      </c>
      <c r="Y149" t="s">
        <v>755</v>
      </c>
      <c r="Z149">
        <v>1</v>
      </c>
      <c r="AA149" t="s">
        <v>1090</v>
      </c>
      <c r="AB149">
        <v>3618</v>
      </c>
      <c r="AC149" t="s">
        <v>86</v>
      </c>
      <c r="AD149" t="s">
        <v>87</v>
      </c>
      <c r="AE149">
        <v>395.98399999999998</v>
      </c>
      <c r="AF149" t="s">
        <v>19</v>
      </c>
      <c r="AG149">
        <v>2</v>
      </c>
      <c r="AH149">
        <v>1</v>
      </c>
      <c r="AI149">
        <v>0</v>
      </c>
      <c r="AJ149">
        <v>31.73</v>
      </c>
      <c r="AK149">
        <v>46365</v>
      </c>
      <c r="AL149">
        <v>12</v>
      </c>
      <c r="AM149">
        <v>12</v>
      </c>
      <c r="AN149">
        <v>13</v>
      </c>
      <c r="AO149">
        <v>13</v>
      </c>
      <c r="AP149">
        <v>14</v>
      </c>
      <c r="AQ149">
        <v>14</v>
      </c>
    </row>
    <row r="150" spans="1:43" x14ac:dyDescent="0.2">
      <c r="A150">
        <v>200073715</v>
      </c>
      <c r="B150" t="s">
        <v>1091</v>
      </c>
      <c r="D150">
        <v>67394</v>
      </c>
      <c r="E150">
        <v>25.58</v>
      </c>
      <c r="F150">
        <v>1079.6048740000001</v>
      </c>
      <c r="G150">
        <v>2</v>
      </c>
      <c r="H150">
        <v>540.81119999999999</v>
      </c>
      <c r="I150">
        <v>1.487E-3</v>
      </c>
      <c r="J150">
        <v>57.354799999999997</v>
      </c>
      <c r="K150">
        <v>9</v>
      </c>
      <c r="L150">
        <v>3046</v>
      </c>
      <c r="M150">
        <v>1</v>
      </c>
      <c r="N150">
        <v>1</v>
      </c>
      <c r="O150">
        <v>1</v>
      </c>
      <c r="P150">
        <v>9</v>
      </c>
      <c r="Q150" t="s">
        <v>1092</v>
      </c>
      <c r="R150">
        <v>1</v>
      </c>
      <c r="S150">
        <v>1</v>
      </c>
      <c r="T150">
        <v>1</v>
      </c>
      <c r="U150">
        <v>1</v>
      </c>
      <c r="V150">
        <v>212</v>
      </c>
      <c r="W150">
        <v>220</v>
      </c>
      <c r="X150" t="s">
        <v>751</v>
      </c>
      <c r="Y150" t="s">
        <v>776</v>
      </c>
      <c r="AB150">
        <v>3618</v>
      </c>
      <c r="AC150" t="s">
        <v>86</v>
      </c>
      <c r="AD150" t="s">
        <v>87</v>
      </c>
      <c r="AE150">
        <v>395.98399999999998</v>
      </c>
      <c r="AF150" t="s">
        <v>19</v>
      </c>
      <c r="AG150">
        <v>2</v>
      </c>
      <c r="AH150">
        <v>1</v>
      </c>
      <c r="AI150">
        <v>0</v>
      </c>
      <c r="AJ150">
        <v>31.73</v>
      </c>
      <c r="AK150">
        <v>46365</v>
      </c>
      <c r="AL150">
        <v>12</v>
      </c>
      <c r="AM150">
        <v>12</v>
      </c>
      <c r="AN150">
        <v>13</v>
      </c>
      <c r="AO150">
        <v>13</v>
      </c>
      <c r="AP150">
        <v>14</v>
      </c>
      <c r="AQ150">
        <v>14</v>
      </c>
    </row>
    <row r="151" spans="1:43" x14ac:dyDescent="0.2">
      <c r="A151">
        <v>200073052</v>
      </c>
      <c r="B151" t="s">
        <v>1093</v>
      </c>
      <c r="D151">
        <v>66916</v>
      </c>
      <c r="E151">
        <v>98.57</v>
      </c>
      <c r="F151">
        <v>1730.8322599999999</v>
      </c>
      <c r="G151">
        <v>2</v>
      </c>
      <c r="H151">
        <v>866.42520000000002</v>
      </c>
      <c r="I151">
        <v>1.794E-3</v>
      </c>
      <c r="J151">
        <v>72.904499999999999</v>
      </c>
      <c r="K151">
        <v>16</v>
      </c>
      <c r="L151">
        <v>8701</v>
      </c>
      <c r="M151">
        <v>0</v>
      </c>
      <c r="N151">
        <v>1</v>
      </c>
      <c r="O151">
        <v>1</v>
      </c>
      <c r="P151">
        <v>13</v>
      </c>
      <c r="Q151" t="s">
        <v>1094</v>
      </c>
      <c r="R151">
        <v>1</v>
      </c>
      <c r="S151">
        <v>1</v>
      </c>
      <c r="T151">
        <v>1</v>
      </c>
      <c r="U151">
        <v>1</v>
      </c>
      <c r="V151">
        <v>59</v>
      </c>
      <c r="W151">
        <v>74</v>
      </c>
      <c r="X151" t="s">
        <v>773</v>
      </c>
      <c r="Y151" t="s">
        <v>751</v>
      </c>
      <c r="AB151">
        <v>3618</v>
      </c>
      <c r="AC151" t="s">
        <v>86</v>
      </c>
      <c r="AD151" t="s">
        <v>87</v>
      </c>
      <c r="AE151">
        <v>395.98399999999998</v>
      </c>
      <c r="AF151" t="s">
        <v>19</v>
      </c>
      <c r="AG151">
        <v>2</v>
      </c>
      <c r="AH151">
        <v>1</v>
      </c>
      <c r="AI151">
        <v>0</v>
      </c>
      <c r="AJ151">
        <v>31.73</v>
      </c>
      <c r="AK151">
        <v>46365</v>
      </c>
      <c r="AL151">
        <v>12</v>
      </c>
      <c r="AM151">
        <v>12</v>
      </c>
      <c r="AN151">
        <v>13</v>
      </c>
      <c r="AO151">
        <v>13</v>
      </c>
      <c r="AP151">
        <v>14</v>
      </c>
      <c r="AQ151">
        <v>14</v>
      </c>
    </row>
    <row r="152" spans="1:43" x14ac:dyDescent="0.2">
      <c r="A152">
        <v>10279468</v>
      </c>
      <c r="B152" t="s">
        <v>1095</v>
      </c>
      <c r="D152">
        <v>66445</v>
      </c>
      <c r="E152">
        <v>67.5</v>
      </c>
      <c r="F152">
        <v>1487.6925960000001</v>
      </c>
      <c r="G152">
        <v>2</v>
      </c>
      <c r="H152">
        <v>744.85350000000005</v>
      </c>
      <c r="I152">
        <v>-7.3999999999999996E-5</v>
      </c>
      <c r="J152">
        <v>75.312700000000007</v>
      </c>
      <c r="K152">
        <v>13</v>
      </c>
      <c r="L152">
        <v>7104</v>
      </c>
      <c r="M152">
        <v>0</v>
      </c>
      <c r="N152">
        <v>1</v>
      </c>
      <c r="O152">
        <v>1</v>
      </c>
      <c r="P152">
        <v>18</v>
      </c>
      <c r="Q152" t="s">
        <v>1096</v>
      </c>
      <c r="R152">
        <v>1</v>
      </c>
      <c r="S152">
        <v>1</v>
      </c>
      <c r="T152">
        <v>1</v>
      </c>
      <c r="U152">
        <v>1</v>
      </c>
      <c r="V152">
        <v>17</v>
      </c>
      <c r="W152">
        <v>29</v>
      </c>
      <c r="X152" t="s">
        <v>751</v>
      </c>
      <c r="Y152" t="s">
        <v>758</v>
      </c>
      <c r="AB152">
        <v>3618</v>
      </c>
      <c r="AC152" t="s">
        <v>86</v>
      </c>
      <c r="AD152" t="s">
        <v>87</v>
      </c>
      <c r="AE152">
        <v>395.98399999999998</v>
      </c>
      <c r="AF152" t="s">
        <v>19</v>
      </c>
      <c r="AG152">
        <v>2</v>
      </c>
      <c r="AH152">
        <v>1</v>
      </c>
      <c r="AI152">
        <v>0</v>
      </c>
      <c r="AJ152">
        <v>31.73</v>
      </c>
      <c r="AK152">
        <v>46365</v>
      </c>
      <c r="AL152">
        <v>12</v>
      </c>
      <c r="AM152">
        <v>12</v>
      </c>
      <c r="AN152">
        <v>13</v>
      </c>
      <c r="AO152">
        <v>13</v>
      </c>
      <c r="AP152">
        <v>14</v>
      </c>
      <c r="AQ152">
        <v>14</v>
      </c>
    </row>
    <row r="153" spans="1:43" x14ac:dyDescent="0.2">
      <c r="A153">
        <v>200068941</v>
      </c>
      <c r="B153" t="s">
        <v>1097</v>
      </c>
      <c r="D153">
        <v>63928</v>
      </c>
      <c r="E153">
        <v>29.68</v>
      </c>
      <c r="F153">
        <v>1089.6546169999999</v>
      </c>
      <c r="G153">
        <v>2</v>
      </c>
      <c r="H153">
        <v>545.83510000000001</v>
      </c>
      <c r="I153">
        <v>5.1599999999999997E-4</v>
      </c>
      <c r="J153">
        <v>82.361999999999995</v>
      </c>
      <c r="K153">
        <v>10</v>
      </c>
      <c r="L153">
        <v>3221</v>
      </c>
      <c r="M153">
        <v>0</v>
      </c>
      <c r="N153">
        <v>1</v>
      </c>
      <c r="O153">
        <v>1</v>
      </c>
      <c r="P153">
        <v>5</v>
      </c>
      <c r="Q153" t="s">
        <v>1098</v>
      </c>
      <c r="R153">
        <v>1</v>
      </c>
      <c r="S153">
        <v>1</v>
      </c>
      <c r="T153">
        <v>1</v>
      </c>
      <c r="U153">
        <v>1</v>
      </c>
      <c r="V153">
        <v>119</v>
      </c>
      <c r="W153">
        <v>128</v>
      </c>
      <c r="X153" t="s">
        <v>773</v>
      </c>
      <c r="Y153" t="s">
        <v>820</v>
      </c>
      <c r="AB153">
        <v>3618</v>
      </c>
      <c r="AC153" t="s">
        <v>86</v>
      </c>
      <c r="AD153" t="s">
        <v>87</v>
      </c>
      <c r="AE153">
        <v>395.98399999999998</v>
      </c>
      <c r="AF153" t="s">
        <v>19</v>
      </c>
      <c r="AG153">
        <v>2</v>
      </c>
      <c r="AH153">
        <v>1</v>
      </c>
      <c r="AI153">
        <v>0</v>
      </c>
      <c r="AJ153">
        <v>31.73</v>
      </c>
      <c r="AK153">
        <v>46365</v>
      </c>
      <c r="AL153">
        <v>12</v>
      </c>
      <c r="AM153">
        <v>12</v>
      </c>
      <c r="AN153">
        <v>13</v>
      </c>
      <c r="AO153">
        <v>13</v>
      </c>
      <c r="AP153">
        <v>14</v>
      </c>
      <c r="AQ153">
        <v>14</v>
      </c>
    </row>
    <row r="154" spans="1:43" x14ac:dyDescent="0.2">
      <c r="A154">
        <v>200068497</v>
      </c>
      <c r="B154" t="s">
        <v>1099</v>
      </c>
      <c r="D154">
        <v>63496</v>
      </c>
      <c r="E154">
        <v>30.69</v>
      </c>
      <c r="F154">
        <v>1606.752823</v>
      </c>
      <c r="G154">
        <v>3</v>
      </c>
      <c r="H154">
        <v>536.59090000000003</v>
      </c>
      <c r="I154">
        <v>-6.4999999999999997E-4</v>
      </c>
      <c r="J154">
        <v>71.705299999999994</v>
      </c>
      <c r="K154">
        <v>13</v>
      </c>
      <c r="L154">
        <v>7933</v>
      </c>
      <c r="M154">
        <v>1</v>
      </c>
      <c r="N154">
        <v>1</v>
      </c>
      <c r="O154">
        <v>1</v>
      </c>
      <c r="P154">
        <v>8</v>
      </c>
      <c r="Q154" t="s">
        <v>1100</v>
      </c>
      <c r="R154">
        <v>1</v>
      </c>
      <c r="S154">
        <v>1</v>
      </c>
      <c r="T154">
        <v>1</v>
      </c>
      <c r="U154">
        <v>1</v>
      </c>
      <c r="V154">
        <v>245</v>
      </c>
      <c r="W154">
        <v>257</v>
      </c>
      <c r="X154" t="s">
        <v>751</v>
      </c>
      <c r="Y154" t="s">
        <v>820</v>
      </c>
      <c r="AB154">
        <v>3618</v>
      </c>
      <c r="AC154" t="s">
        <v>86</v>
      </c>
      <c r="AD154" t="s">
        <v>87</v>
      </c>
      <c r="AE154">
        <v>395.98399999999998</v>
      </c>
      <c r="AF154" t="s">
        <v>19</v>
      </c>
      <c r="AG154">
        <v>2</v>
      </c>
      <c r="AH154">
        <v>1</v>
      </c>
      <c r="AI154">
        <v>0</v>
      </c>
      <c r="AJ154">
        <v>31.73</v>
      </c>
      <c r="AK154">
        <v>46365</v>
      </c>
      <c r="AL154">
        <v>12</v>
      </c>
      <c r="AM154">
        <v>12</v>
      </c>
      <c r="AN154">
        <v>13</v>
      </c>
      <c r="AO154">
        <v>13</v>
      </c>
      <c r="AP154">
        <v>14</v>
      </c>
      <c r="AQ154">
        <v>14</v>
      </c>
    </row>
    <row r="155" spans="1:43" x14ac:dyDescent="0.2">
      <c r="A155">
        <v>200068063</v>
      </c>
      <c r="B155" t="s">
        <v>1101</v>
      </c>
      <c r="D155">
        <v>63239</v>
      </c>
      <c r="E155">
        <v>27.69</v>
      </c>
      <c r="F155">
        <v>820.480682</v>
      </c>
      <c r="G155">
        <v>2</v>
      </c>
      <c r="H155">
        <v>411.24799999999999</v>
      </c>
      <c r="I155">
        <v>3.8299999999999999E-4</v>
      </c>
      <c r="J155">
        <v>26.136800000000001</v>
      </c>
      <c r="K155">
        <v>7</v>
      </c>
      <c r="L155">
        <v>590</v>
      </c>
      <c r="M155">
        <v>1</v>
      </c>
      <c r="N155">
        <v>1</v>
      </c>
      <c r="O155">
        <v>1</v>
      </c>
      <c r="P155">
        <v>4</v>
      </c>
      <c r="Q155" t="s">
        <v>1102</v>
      </c>
      <c r="R155">
        <v>1</v>
      </c>
      <c r="S155">
        <v>1</v>
      </c>
      <c r="T155">
        <v>1</v>
      </c>
      <c r="U155">
        <v>1</v>
      </c>
      <c r="V155">
        <v>75</v>
      </c>
      <c r="W155">
        <v>81</v>
      </c>
      <c r="X155" t="s">
        <v>751</v>
      </c>
      <c r="Y155" t="s">
        <v>871</v>
      </c>
      <c r="AB155">
        <v>3618</v>
      </c>
      <c r="AC155" t="s">
        <v>86</v>
      </c>
      <c r="AD155" t="s">
        <v>87</v>
      </c>
      <c r="AE155">
        <v>395.98399999999998</v>
      </c>
      <c r="AF155" t="s">
        <v>19</v>
      </c>
      <c r="AG155">
        <v>2</v>
      </c>
      <c r="AH155">
        <v>1</v>
      </c>
      <c r="AI155">
        <v>0</v>
      </c>
      <c r="AJ155">
        <v>31.73</v>
      </c>
      <c r="AK155">
        <v>46365</v>
      </c>
      <c r="AL155">
        <v>12</v>
      </c>
      <c r="AM155">
        <v>12</v>
      </c>
      <c r="AN155">
        <v>13</v>
      </c>
      <c r="AO155">
        <v>13</v>
      </c>
      <c r="AP155">
        <v>14</v>
      </c>
      <c r="AQ155">
        <v>14</v>
      </c>
    </row>
    <row r="156" spans="1:43" x14ac:dyDescent="0.2">
      <c r="A156">
        <v>200066170</v>
      </c>
      <c r="B156" t="s">
        <v>1087</v>
      </c>
      <c r="D156">
        <v>61975</v>
      </c>
      <c r="E156">
        <v>67.5</v>
      </c>
      <c r="F156">
        <v>1492.744324</v>
      </c>
      <c r="G156">
        <v>2</v>
      </c>
      <c r="H156">
        <v>747.38379999999995</v>
      </c>
      <c r="I156">
        <v>4.3620000000000004E-3</v>
      </c>
      <c r="J156">
        <v>47.661799999999999</v>
      </c>
      <c r="K156">
        <v>14</v>
      </c>
      <c r="L156">
        <v>7135</v>
      </c>
      <c r="M156">
        <v>1</v>
      </c>
      <c r="N156">
        <v>1</v>
      </c>
      <c r="O156">
        <v>1</v>
      </c>
      <c r="P156">
        <v>10</v>
      </c>
      <c r="Q156" t="s">
        <v>1103</v>
      </c>
      <c r="R156">
        <v>1</v>
      </c>
      <c r="S156">
        <v>1</v>
      </c>
      <c r="T156">
        <v>1</v>
      </c>
      <c r="U156">
        <v>1</v>
      </c>
      <c r="V156">
        <v>370</v>
      </c>
      <c r="W156">
        <v>383</v>
      </c>
      <c r="X156" t="s">
        <v>751</v>
      </c>
      <c r="Y156" t="s">
        <v>755</v>
      </c>
      <c r="AB156">
        <v>3618</v>
      </c>
      <c r="AC156" t="s">
        <v>86</v>
      </c>
      <c r="AD156" t="s">
        <v>87</v>
      </c>
      <c r="AE156">
        <v>395.98399999999998</v>
      </c>
      <c r="AF156" t="s">
        <v>19</v>
      </c>
      <c r="AG156">
        <v>2</v>
      </c>
      <c r="AH156">
        <v>1</v>
      </c>
      <c r="AI156">
        <v>0</v>
      </c>
      <c r="AJ156">
        <v>31.73</v>
      </c>
      <c r="AK156">
        <v>46365</v>
      </c>
      <c r="AL156">
        <v>12</v>
      </c>
      <c r="AM156">
        <v>12</v>
      </c>
      <c r="AN156">
        <v>13</v>
      </c>
      <c r="AO156">
        <v>13</v>
      </c>
      <c r="AP156">
        <v>14</v>
      </c>
      <c r="AQ156">
        <v>14</v>
      </c>
    </row>
    <row r="157" spans="1:43" x14ac:dyDescent="0.2">
      <c r="A157">
        <v>200070294</v>
      </c>
      <c r="B157" t="s">
        <v>1104</v>
      </c>
      <c r="D157">
        <v>64886</v>
      </c>
      <c r="E157">
        <v>29.7</v>
      </c>
      <c r="F157">
        <v>1397.609909</v>
      </c>
      <c r="G157">
        <v>2</v>
      </c>
      <c r="H157">
        <v>699.81259999999997</v>
      </c>
      <c r="I157">
        <v>3.6900000000000002E-4</v>
      </c>
      <c r="J157">
        <v>59.660299999999999</v>
      </c>
      <c r="K157">
        <v>11</v>
      </c>
      <c r="L157">
        <v>6165</v>
      </c>
      <c r="M157">
        <v>0</v>
      </c>
      <c r="N157">
        <v>1</v>
      </c>
      <c r="O157">
        <v>1</v>
      </c>
      <c r="P157">
        <v>6</v>
      </c>
      <c r="Q157" t="s">
        <v>1105</v>
      </c>
      <c r="R157">
        <v>1</v>
      </c>
      <c r="S157">
        <v>1</v>
      </c>
      <c r="T157">
        <v>1</v>
      </c>
      <c r="U157">
        <v>1</v>
      </c>
      <c r="V157">
        <v>332</v>
      </c>
      <c r="W157">
        <v>342</v>
      </c>
      <c r="X157" t="s">
        <v>773</v>
      </c>
      <c r="Y157" t="s">
        <v>758</v>
      </c>
      <c r="AB157">
        <v>3617</v>
      </c>
      <c r="AC157" t="s">
        <v>88</v>
      </c>
      <c r="AD157" t="s">
        <v>89</v>
      </c>
      <c r="AE157">
        <v>14.843999999999999</v>
      </c>
      <c r="AF157" t="s">
        <v>19</v>
      </c>
      <c r="AG157">
        <v>2</v>
      </c>
      <c r="AH157">
        <v>1</v>
      </c>
      <c r="AI157">
        <v>0</v>
      </c>
      <c r="AJ157">
        <v>2.8</v>
      </c>
      <c r="AK157">
        <v>43498</v>
      </c>
      <c r="AL157">
        <v>1</v>
      </c>
      <c r="AM157">
        <v>1</v>
      </c>
      <c r="AN157">
        <v>1</v>
      </c>
      <c r="AO157">
        <v>1</v>
      </c>
      <c r="AP157">
        <v>1</v>
      </c>
      <c r="AQ157">
        <v>1</v>
      </c>
    </row>
    <row r="158" spans="1:43" x14ac:dyDescent="0.2">
      <c r="A158">
        <v>200074834</v>
      </c>
      <c r="B158" t="s">
        <v>1106</v>
      </c>
      <c r="D158">
        <v>68109</v>
      </c>
      <c r="E158">
        <v>24.23</v>
      </c>
      <c r="F158">
        <v>1090.5883329999999</v>
      </c>
      <c r="G158">
        <v>3</v>
      </c>
      <c r="H158">
        <v>364.53699999999998</v>
      </c>
      <c r="I158">
        <v>2.7999999999999998E-4</v>
      </c>
      <c r="J158">
        <v>24.803000000000001</v>
      </c>
      <c r="K158">
        <v>9</v>
      </c>
      <c r="L158">
        <v>3235</v>
      </c>
      <c r="M158">
        <v>0</v>
      </c>
      <c r="N158">
        <v>1</v>
      </c>
      <c r="O158">
        <v>1</v>
      </c>
      <c r="P158">
        <v>9</v>
      </c>
      <c r="Q158" t="s">
        <v>1107</v>
      </c>
      <c r="R158">
        <v>0</v>
      </c>
      <c r="S158">
        <v>0</v>
      </c>
      <c r="T158">
        <v>0</v>
      </c>
      <c r="U158">
        <v>1</v>
      </c>
      <c r="V158">
        <v>144</v>
      </c>
      <c r="W158">
        <v>152</v>
      </c>
      <c r="X158" t="s">
        <v>751</v>
      </c>
      <c r="Y158" t="s">
        <v>820</v>
      </c>
      <c r="AB158">
        <v>3616</v>
      </c>
      <c r="AC158" t="s">
        <v>90</v>
      </c>
      <c r="AD158" t="s">
        <v>91</v>
      </c>
      <c r="AE158">
        <v>6.2149999999999999</v>
      </c>
      <c r="AF158" t="s">
        <v>0</v>
      </c>
      <c r="AG158">
        <v>1</v>
      </c>
      <c r="AH158">
        <v>1</v>
      </c>
      <c r="AI158">
        <v>0</v>
      </c>
      <c r="AJ158">
        <v>0</v>
      </c>
      <c r="AK158">
        <v>0</v>
      </c>
      <c r="AL158">
        <v>1</v>
      </c>
      <c r="AM158">
        <v>0</v>
      </c>
      <c r="AN158">
        <v>1</v>
      </c>
      <c r="AO158">
        <v>0</v>
      </c>
      <c r="AP158">
        <v>1</v>
      </c>
      <c r="AQ158">
        <v>0</v>
      </c>
    </row>
    <row r="159" spans="1:43" x14ac:dyDescent="0.2">
      <c r="A159">
        <v>200075062</v>
      </c>
      <c r="B159" t="s">
        <v>1108</v>
      </c>
      <c r="C159" t="s">
        <v>1109</v>
      </c>
      <c r="D159">
        <v>68255</v>
      </c>
      <c r="E159">
        <v>44.11</v>
      </c>
      <c r="F159">
        <v>2391.068237</v>
      </c>
      <c r="G159">
        <v>3</v>
      </c>
      <c r="H159">
        <v>798.03139999999996</v>
      </c>
      <c r="I159">
        <v>1.3780000000000001E-3</v>
      </c>
      <c r="J159">
        <v>40.8675</v>
      </c>
      <c r="K159">
        <v>22</v>
      </c>
      <c r="L159">
        <v>14993</v>
      </c>
      <c r="M159">
        <v>0</v>
      </c>
      <c r="N159">
        <v>1</v>
      </c>
      <c r="O159">
        <v>1</v>
      </c>
      <c r="P159">
        <v>19</v>
      </c>
      <c r="Q159" t="s">
        <v>1110</v>
      </c>
      <c r="R159">
        <v>1</v>
      </c>
      <c r="S159">
        <v>1</v>
      </c>
      <c r="T159">
        <v>1</v>
      </c>
      <c r="U159">
        <v>1</v>
      </c>
      <c r="V159">
        <v>114</v>
      </c>
      <c r="W159">
        <v>135</v>
      </c>
      <c r="X159" t="s">
        <v>773</v>
      </c>
      <c r="Y159" t="s">
        <v>1003</v>
      </c>
      <c r="AB159">
        <v>3615</v>
      </c>
      <c r="AC159" t="s">
        <v>92</v>
      </c>
      <c r="AD159" t="s">
        <v>93</v>
      </c>
      <c r="AE159">
        <v>34.963000000000001</v>
      </c>
      <c r="AF159" t="s">
        <v>19</v>
      </c>
      <c r="AG159">
        <v>2</v>
      </c>
      <c r="AH159">
        <v>1</v>
      </c>
      <c r="AI159">
        <v>0</v>
      </c>
      <c r="AJ159">
        <v>12.7</v>
      </c>
      <c r="AK159">
        <v>24592</v>
      </c>
      <c r="AL159">
        <v>2</v>
      </c>
      <c r="AM159">
        <v>2</v>
      </c>
      <c r="AN159">
        <v>2</v>
      </c>
      <c r="AO159">
        <v>2</v>
      </c>
      <c r="AP159">
        <v>3</v>
      </c>
      <c r="AQ159">
        <v>3</v>
      </c>
    </row>
    <row r="160" spans="1:43" x14ac:dyDescent="0.2">
      <c r="A160">
        <v>200088367</v>
      </c>
      <c r="B160" t="s">
        <v>1111</v>
      </c>
      <c r="C160" t="s">
        <v>860</v>
      </c>
      <c r="D160">
        <v>62872</v>
      </c>
      <c r="E160">
        <v>30.93</v>
      </c>
      <c r="F160">
        <v>1030.54808</v>
      </c>
      <c r="G160">
        <v>2</v>
      </c>
      <c r="H160">
        <v>516.28110000000004</v>
      </c>
      <c r="I160">
        <v>-2.1599999999999999E-4</v>
      </c>
      <c r="J160">
        <v>59.151699999999998</v>
      </c>
      <c r="K160">
        <v>9</v>
      </c>
      <c r="L160">
        <v>2484</v>
      </c>
      <c r="M160">
        <v>0</v>
      </c>
      <c r="N160">
        <v>1</v>
      </c>
      <c r="O160">
        <v>1</v>
      </c>
      <c r="P160">
        <v>11</v>
      </c>
      <c r="Q160" t="s">
        <v>1112</v>
      </c>
      <c r="R160">
        <v>1</v>
      </c>
      <c r="S160">
        <v>1</v>
      </c>
      <c r="T160">
        <v>1</v>
      </c>
      <c r="U160">
        <v>1</v>
      </c>
      <c r="V160">
        <v>183</v>
      </c>
      <c r="W160">
        <v>191</v>
      </c>
      <c r="X160" t="s">
        <v>773</v>
      </c>
      <c r="Y160" t="s">
        <v>751</v>
      </c>
      <c r="AB160">
        <v>3615</v>
      </c>
      <c r="AC160" t="s">
        <v>92</v>
      </c>
      <c r="AD160" t="s">
        <v>93</v>
      </c>
      <c r="AE160">
        <v>34.963000000000001</v>
      </c>
      <c r="AF160" t="s">
        <v>19</v>
      </c>
      <c r="AG160">
        <v>2</v>
      </c>
      <c r="AH160">
        <v>1</v>
      </c>
      <c r="AI160">
        <v>0</v>
      </c>
      <c r="AJ160">
        <v>12.7</v>
      </c>
      <c r="AK160">
        <v>24592</v>
      </c>
      <c r="AL160">
        <v>2</v>
      </c>
      <c r="AM160">
        <v>2</v>
      </c>
      <c r="AN160">
        <v>2</v>
      </c>
      <c r="AO160">
        <v>2</v>
      </c>
      <c r="AP160">
        <v>3</v>
      </c>
      <c r="AQ160">
        <v>3</v>
      </c>
    </row>
    <row r="161" spans="1:43" x14ac:dyDescent="0.2">
      <c r="A161">
        <v>200076204</v>
      </c>
      <c r="B161" t="s">
        <v>1113</v>
      </c>
      <c r="D161">
        <v>68964</v>
      </c>
      <c r="E161">
        <v>43.29</v>
      </c>
      <c r="F161">
        <v>1153.565521</v>
      </c>
      <c r="G161">
        <v>2</v>
      </c>
      <c r="H161">
        <v>577.78890000000001</v>
      </c>
      <c r="I161">
        <v>-1.137E-3</v>
      </c>
      <c r="J161">
        <v>88.565299999999993</v>
      </c>
      <c r="K161">
        <v>9</v>
      </c>
      <c r="L161">
        <v>3887</v>
      </c>
      <c r="M161">
        <v>0</v>
      </c>
      <c r="N161">
        <v>1</v>
      </c>
      <c r="O161">
        <v>1</v>
      </c>
      <c r="P161">
        <v>13</v>
      </c>
      <c r="Q161" t="s">
        <v>1114</v>
      </c>
      <c r="R161">
        <v>1</v>
      </c>
      <c r="S161">
        <v>1</v>
      </c>
      <c r="T161">
        <v>1</v>
      </c>
      <c r="U161">
        <v>1</v>
      </c>
      <c r="V161">
        <v>52</v>
      </c>
      <c r="W161">
        <v>60</v>
      </c>
      <c r="X161" t="s">
        <v>751</v>
      </c>
      <c r="Y161" t="s">
        <v>776</v>
      </c>
      <c r="AB161">
        <v>3614</v>
      </c>
      <c r="AC161" t="s">
        <v>94</v>
      </c>
      <c r="AD161" t="s">
        <v>95</v>
      </c>
      <c r="AE161">
        <v>104.971</v>
      </c>
      <c r="AF161" t="s">
        <v>19</v>
      </c>
      <c r="AG161">
        <v>2</v>
      </c>
      <c r="AH161">
        <v>1</v>
      </c>
      <c r="AI161">
        <v>0</v>
      </c>
      <c r="AJ161">
        <v>37.979999999999997</v>
      </c>
      <c r="AK161">
        <v>14034</v>
      </c>
      <c r="AL161">
        <v>4</v>
      </c>
      <c r="AM161">
        <v>4</v>
      </c>
      <c r="AN161">
        <v>4</v>
      </c>
      <c r="AO161">
        <v>4</v>
      </c>
      <c r="AP161">
        <v>6</v>
      </c>
      <c r="AQ161">
        <v>6</v>
      </c>
    </row>
    <row r="162" spans="1:43" x14ac:dyDescent="0.2">
      <c r="A162">
        <v>200075690</v>
      </c>
      <c r="B162" t="s">
        <v>1115</v>
      </c>
      <c r="D162">
        <v>68646</v>
      </c>
      <c r="E162">
        <v>29.88</v>
      </c>
      <c r="F162">
        <v>2328.1233830000001</v>
      </c>
      <c r="G162">
        <v>3</v>
      </c>
      <c r="H162">
        <v>777.04750000000001</v>
      </c>
      <c r="I162">
        <v>-9.0399999999999996E-4</v>
      </c>
      <c r="J162">
        <v>91.651300000000006</v>
      </c>
      <c r="K162">
        <v>21</v>
      </c>
      <c r="L162">
        <v>14628</v>
      </c>
      <c r="M162">
        <v>0</v>
      </c>
      <c r="N162">
        <v>1</v>
      </c>
      <c r="O162">
        <v>1</v>
      </c>
      <c r="P162">
        <v>13</v>
      </c>
      <c r="Q162" t="s">
        <v>1116</v>
      </c>
      <c r="R162">
        <v>1</v>
      </c>
      <c r="S162">
        <v>1</v>
      </c>
      <c r="T162">
        <v>1</v>
      </c>
      <c r="U162">
        <v>1</v>
      </c>
      <c r="V162">
        <v>74</v>
      </c>
      <c r="W162">
        <v>94</v>
      </c>
      <c r="X162" t="s">
        <v>751</v>
      </c>
      <c r="Y162" t="s">
        <v>770</v>
      </c>
      <c r="AB162">
        <v>3614</v>
      </c>
      <c r="AC162" t="s">
        <v>94</v>
      </c>
      <c r="AD162" t="s">
        <v>95</v>
      </c>
      <c r="AE162">
        <v>104.971</v>
      </c>
      <c r="AF162" t="s">
        <v>19</v>
      </c>
      <c r="AG162">
        <v>2</v>
      </c>
      <c r="AH162">
        <v>1</v>
      </c>
      <c r="AI162">
        <v>0</v>
      </c>
      <c r="AJ162">
        <v>37.979999999999997</v>
      </c>
      <c r="AK162">
        <v>14034</v>
      </c>
      <c r="AL162">
        <v>4</v>
      </c>
      <c r="AM162">
        <v>4</v>
      </c>
      <c r="AN162">
        <v>4</v>
      </c>
      <c r="AO162">
        <v>4</v>
      </c>
      <c r="AP162">
        <v>6</v>
      </c>
      <c r="AQ162">
        <v>6</v>
      </c>
    </row>
    <row r="163" spans="1:43" x14ac:dyDescent="0.2">
      <c r="A163">
        <v>54612948</v>
      </c>
      <c r="B163" t="s">
        <v>1117</v>
      </c>
      <c r="D163">
        <v>63358</v>
      </c>
      <c r="E163">
        <v>62.84</v>
      </c>
      <c r="F163">
        <v>1101.6546020000001</v>
      </c>
      <c r="G163">
        <v>2</v>
      </c>
      <c r="H163">
        <v>551.83370000000002</v>
      </c>
      <c r="I163">
        <v>-8.7699999999999996E-4</v>
      </c>
      <c r="J163">
        <v>92.108000000000004</v>
      </c>
      <c r="K163">
        <v>10</v>
      </c>
      <c r="L163">
        <v>3370</v>
      </c>
      <c r="M163">
        <v>0</v>
      </c>
      <c r="N163">
        <v>1</v>
      </c>
      <c r="O163">
        <v>1</v>
      </c>
      <c r="P163">
        <v>8</v>
      </c>
      <c r="Q163" t="s">
        <v>1118</v>
      </c>
      <c r="R163">
        <v>1</v>
      </c>
      <c r="S163">
        <v>1</v>
      </c>
      <c r="T163">
        <v>1</v>
      </c>
      <c r="U163">
        <v>1</v>
      </c>
      <c r="V163">
        <v>37</v>
      </c>
      <c r="W163">
        <v>46</v>
      </c>
      <c r="X163" t="s">
        <v>751</v>
      </c>
      <c r="Y163" t="s">
        <v>776</v>
      </c>
      <c r="AB163">
        <v>3614</v>
      </c>
      <c r="AC163" t="s">
        <v>94</v>
      </c>
      <c r="AD163" t="s">
        <v>95</v>
      </c>
      <c r="AE163">
        <v>104.971</v>
      </c>
      <c r="AF163" t="s">
        <v>19</v>
      </c>
      <c r="AG163">
        <v>2</v>
      </c>
      <c r="AH163">
        <v>1</v>
      </c>
      <c r="AI163">
        <v>0</v>
      </c>
      <c r="AJ163">
        <v>37.979999999999997</v>
      </c>
      <c r="AK163">
        <v>14034</v>
      </c>
      <c r="AL163">
        <v>4</v>
      </c>
      <c r="AM163">
        <v>4</v>
      </c>
      <c r="AN163">
        <v>4</v>
      </c>
      <c r="AO163">
        <v>4</v>
      </c>
      <c r="AP163">
        <v>6</v>
      </c>
      <c r="AQ163">
        <v>6</v>
      </c>
    </row>
    <row r="164" spans="1:43" x14ac:dyDescent="0.2">
      <c r="A164">
        <v>156603449</v>
      </c>
      <c r="B164" t="s">
        <v>1119</v>
      </c>
      <c r="D164">
        <v>61342</v>
      </c>
      <c r="E164">
        <v>45.03</v>
      </c>
      <c r="F164">
        <v>884.53308100000004</v>
      </c>
      <c r="G164">
        <v>2</v>
      </c>
      <c r="H164">
        <v>443.27429999999998</v>
      </c>
      <c r="I164">
        <v>4.84E-4</v>
      </c>
      <c r="J164">
        <v>70.782200000000003</v>
      </c>
      <c r="K164">
        <v>9</v>
      </c>
      <c r="L164">
        <v>1319</v>
      </c>
      <c r="M164">
        <v>0</v>
      </c>
      <c r="N164">
        <v>1</v>
      </c>
      <c r="O164">
        <v>1</v>
      </c>
      <c r="P164">
        <v>8</v>
      </c>
      <c r="Q164" t="s">
        <v>1120</v>
      </c>
      <c r="R164">
        <v>1</v>
      </c>
      <c r="S164">
        <v>1</v>
      </c>
      <c r="T164">
        <v>1</v>
      </c>
      <c r="U164">
        <v>1</v>
      </c>
      <c r="V164">
        <v>115</v>
      </c>
      <c r="W164">
        <v>123</v>
      </c>
      <c r="X164" t="s">
        <v>751</v>
      </c>
      <c r="Y164" t="s">
        <v>776</v>
      </c>
      <c r="AB164">
        <v>3614</v>
      </c>
      <c r="AC164" t="s">
        <v>94</v>
      </c>
      <c r="AD164" t="s">
        <v>95</v>
      </c>
      <c r="AE164">
        <v>104.971</v>
      </c>
      <c r="AF164" t="s">
        <v>19</v>
      </c>
      <c r="AG164">
        <v>2</v>
      </c>
      <c r="AH164">
        <v>1</v>
      </c>
      <c r="AI164">
        <v>0</v>
      </c>
      <c r="AJ164">
        <v>37.979999999999997</v>
      </c>
      <c r="AK164">
        <v>14034</v>
      </c>
      <c r="AL164">
        <v>4</v>
      </c>
      <c r="AM164">
        <v>4</v>
      </c>
      <c r="AN164">
        <v>4</v>
      </c>
      <c r="AO164">
        <v>4</v>
      </c>
      <c r="AP164">
        <v>6</v>
      </c>
      <c r="AQ164">
        <v>6</v>
      </c>
    </row>
    <row r="165" spans="1:43" x14ac:dyDescent="0.2">
      <c r="A165">
        <v>200080869</v>
      </c>
      <c r="B165" t="s">
        <v>1121</v>
      </c>
      <c r="D165">
        <v>72437</v>
      </c>
      <c r="E165">
        <v>75.61</v>
      </c>
      <c r="F165">
        <v>1646.717255</v>
      </c>
      <c r="G165">
        <v>2</v>
      </c>
      <c r="H165">
        <v>824.36739999999998</v>
      </c>
      <c r="I165">
        <v>1.4959999999999999E-3</v>
      </c>
      <c r="J165">
        <v>50.461300000000001</v>
      </c>
      <c r="K165">
        <v>14</v>
      </c>
      <c r="L165">
        <v>8202</v>
      </c>
      <c r="M165">
        <v>0</v>
      </c>
      <c r="N165">
        <v>1</v>
      </c>
      <c r="O165">
        <v>1</v>
      </c>
      <c r="P165">
        <v>11</v>
      </c>
      <c r="Q165" t="s">
        <v>1122</v>
      </c>
      <c r="R165">
        <v>1</v>
      </c>
      <c r="S165">
        <v>1</v>
      </c>
      <c r="T165">
        <v>1</v>
      </c>
      <c r="U165">
        <v>1</v>
      </c>
      <c r="V165">
        <v>213</v>
      </c>
      <c r="W165">
        <v>226</v>
      </c>
      <c r="X165" t="s">
        <v>751</v>
      </c>
      <c r="Y165" t="s">
        <v>1003</v>
      </c>
      <c r="AB165">
        <v>3613</v>
      </c>
      <c r="AC165" t="s">
        <v>96</v>
      </c>
      <c r="AD165" t="s">
        <v>97</v>
      </c>
      <c r="AE165">
        <v>162.17599999999999</v>
      </c>
      <c r="AF165" t="s">
        <v>19</v>
      </c>
      <c r="AG165">
        <v>2</v>
      </c>
      <c r="AH165">
        <v>1</v>
      </c>
      <c r="AI165">
        <v>0</v>
      </c>
      <c r="AJ165">
        <v>13.35</v>
      </c>
      <c r="AK165">
        <v>40806</v>
      </c>
      <c r="AL165">
        <v>5</v>
      </c>
      <c r="AM165">
        <v>5</v>
      </c>
      <c r="AN165">
        <v>6</v>
      </c>
      <c r="AO165">
        <v>6</v>
      </c>
      <c r="AP165">
        <v>8</v>
      </c>
      <c r="AQ165">
        <v>8</v>
      </c>
    </row>
    <row r="166" spans="1:43" x14ac:dyDescent="0.2">
      <c r="A166">
        <v>200073756</v>
      </c>
      <c r="B166" t="s">
        <v>1123</v>
      </c>
      <c r="D166">
        <v>67415</v>
      </c>
      <c r="E166">
        <v>51.12</v>
      </c>
      <c r="F166">
        <v>807.41265899999996</v>
      </c>
      <c r="G166">
        <v>2</v>
      </c>
      <c r="H166">
        <v>404.7131</v>
      </c>
      <c r="I166">
        <v>-5.0600000000000005E-4</v>
      </c>
      <c r="J166">
        <v>50.463500000000003</v>
      </c>
      <c r="K166">
        <v>8</v>
      </c>
      <c r="L166">
        <v>494</v>
      </c>
      <c r="M166">
        <v>0</v>
      </c>
      <c r="N166">
        <v>1</v>
      </c>
      <c r="O166">
        <v>1</v>
      </c>
      <c r="P166">
        <v>7</v>
      </c>
      <c r="Q166" t="s">
        <v>1124</v>
      </c>
      <c r="R166">
        <v>1</v>
      </c>
      <c r="S166">
        <v>1</v>
      </c>
      <c r="T166">
        <v>1</v>
      </c>
      <c r="U166">
        <v>1</v>
      </c>
      <c r="V166">
        <v>134</v>
      </c>
      <c r="W166">
        <v>141</v>
      </c>
      <c r="X166" t="s">
        <v>773</v>
      </c>
      <c r="Y166" t="s">
        <v>770</v>
      </c>
      <c r="AB166">
        <v>3613</v>
      </c>
      <c r="AC166" t="s">
        <v>96</v>
      </c>
      <c r="AD166" t="s">
        <v>97</v>
      </c>
      <c r="AE166">
        <v>162.17599999999999</v>
      </c>
      <c r="AF166" t="s">
        <v>19</v>
      </c>
      <c r="AG166">
        <v>2</v>
      </c>
      <c r="AH166">
        <v>1</v>
      </c>
      <c r="AI166">
        <v>0</v>
      </c>
      <c r="AJ166">
        <v>13.35</v>
      </c>
      <c r="AK166">
        <v>40806</v>
      </c>
      <c r="AL166">
        <v>5</v>
      </c>
      <c r="AM166">
        <v>5</v>
      </c>
      <c r="AN166">
        <v>6</v>
      </c>
      <c r="AO166">
        <v>6</v>
      </c>
      <c r="AP166">
        <v>8</v>
      </c>
      <c r="AQ166">
        <v>8</v>
      </c>
    </row>
    <row r="167" spans="1:43" x14ac:dyDescent="0.2">
      <c r="A167">
        <v>200073199</v>
      </c>
      <c r="B167" t="s">
        <v>1125</v>
      </c>
      <c r="C167" t="s">
        <v>1126</v>
      </c>
      <c r="D167">
        <v>67022</v>
      </c>
      <c r="E167">
        <v>24.71</v>
      </c>
      <c r="F167">
        <v>1070.4716189999999</v>
      </c>
      <c r="G167">
        <v>2</v>
      </c>
      <c r="H167">
        <v>536.24360000000001</v>
      </c>
      <c r="I167">
        <v>5.1500000000000005E-4</v>
      </c>
      <c r="J167">
        <v>19.385999999999999</v>
      </c>
      <c r="K167">
        <v>9</v>
      </c>
      <c r="L167">
        <v>2959</v>
      </c>
      <c r="M167">
        <v>0</v>
      </c>
      <c r="N167">
        <v>1</v>
      </c>
      <c r="O167">
        <v>1</v>
      </c>
      <c r="P167">
        <v>7</v>
      </c>
      <c r="Q167" t="s">
        <v>1127</v>
      </c>
      <c r="R167">
        <v>1</v>
      </c>
      <c r="S167">
        <v>1</v>
      </c>
      <c r="T167">
        <v>1</v>
      </c>
      <c r="U167">
        <v>1</v>
      </c>
      <c r="V167">
        <v>242</v>
      </c>
      <c r="W167">
        <v>250</v>
      </c>
      <c r="X167" t="s">
        <v>773</v>
      </c>
      <c r="Y167" t="s">
        <v>820</v>
      </c>
      <c r="Z167">
        <v>1</v>
      </c>
      <c r="AA167" t="s">
        <v>1128</v>
      </c>
      <c r="AB167">
        <v>3613</v>
      </c>
      <c r="AC167" t="s">
        <v>96</v>
      </c>
      <c r="AD167" t="s">
        <v>97</v>
      </c>
      <c r="AE167">
        <v>162.17599999999999</v>
      </c>
      <c r="AF167" t="s">
        <v>19</v>
      </c>
      <c r="AG167">
        <v>2</v>
      </c>
      <c r="AH167">
        <v>1</v>
      </c>
      <c r="AI167">
        <v>0</v>
      </c>
      <c r="AJ167">
        <v>13.35</v>
      </c>
      <c r="AK167">
        <v>40806</v>
      </c>
      <c r="AL167">
        <v>5</v>
      </c>
      <c r="AM167">
        <v>5</v>
      </c>
      <c r="AN167">
        <v>6</v>
      </c>
      <c r="AO167">
        <v>6</v>
      </c>
      <c r="AP167">
        <v>8</v>
      </c>
      <c r="AQ167">
        <v>8</v>
      </c>
    </row>
    <row r="168" spans="1:43" x14ac:dyDescent="0.2">
      <c r="A168">
        <v>200072438</v>
      </c>
      <c r="B168" t="s">
        <v>1129</v>
      </c>
      <c r="D168">
        <v>66499</v>
      </c>
      <c r="E168">
        <v>58.56</v>
      </c>
      <c r="F168">
        <v>1157.5829160000001</v>
      </c>
      <c r="G168">
        <v>2</v>
      </c>
      <c r="H168">
        <v>579.798</v>
      </c>
      <c r="I168">
        <v>-7.3399999999999995E-4</v>
      </c>
      <c r="J168">
        <v>74.958799999999997</v>
      </c>
      <c r="K168">
        <v>10</v>
      </c>
      <c r="L168">
        <v>3919</v>
      </c>
      <c r="M168">
        <v>0</v>
      </c>
      <c r="N168">
        <v>1</v>
      </c>
      <c r="O168">
        <v>1</v>
      </c>
      <c r="P168">
        <v>8</v>
      </c>
      <c r="Q168" t="s">
        <v>1130</v>
      </c>
      <c r="R168">
        <v>1</v>
      </c>
      <c r="S168">
        <v>1</v>
      </c>
      <c r="T168">
        <v>1</v>
      </c>
      <c r="U168">
        <v>1</v>
      </c>
      <c r="V168">
        <v>232</v>
      </c>
      <c r="W168">
        <v>241</v>
      </c>
      <c r="X168" t="s">
        <v>773</v>
      </c>
      <c r="Y168" t="s">
        <v>817</v>
      </c>
      <c r="AB168">
        <v>3613</v>
      </c>
      <c r="AC168" t="s">
        <v>96</v>
      </c>
      <c r="AD168" t="s">
        <v>97</v>
      </c>
      <c r="AE168">
        <v>162.17599999999999</v>
      </c>
      <c r="AF168" t="s">
        <v>19</v>
      </c>
      <c r="AG168">
        <v>2</v>
      </c>
      <c r="AH168">
        <v>1</v>
      </c>
      <c r="AI168">
        <v>0</v>
      </c>
      <c r="AJ168">
        <v>13.35</v>
      </c>
      <c r="AK168">
        <v>40806</v>
      </c>
      <c r="AL168">
        <v>5</v>
      </c>
      <c r="AM168">
        <v>5</v>
      </c>
      <c r="AN168">
        <v>6</v>
      </c>
      <c r="AO168">
        <v>6</v>
      </c>
      <c r="AP168">
        <v>8</v>
      </c>
      <c r="AQ168">
        <v>8</v>
      </c>
    </row>
    <row r="169" spans="1:43" x14ac:dyDescent="0.2">
      <c r="A169">
        <v>200068325</v>
      </c>
      <c r="B169" t="s">
        <v>1131</v>
      </c>
      <c r="D169">
        <v>63397</v>
      </c>
      <c r="E169">
        <v>38.44</v>
      </c>
      <c r="F169">
        <v>1280.647324</v>
      </c>
      <c r="G169">
        <v>3</v>
      </c>
      <c r="H169">
        <v>427.8897</v>
      </c>
      <c r="I169">
        <v>-1.7E-5</v>
      </c>
      <c r="J169">
        <v>21.938199999999998</v>
      </c>
      <c r="K169">
        <v>12</v>
      </c>
      <c r="L169">
        <v>5096</v>
      </c>
      <c r="M169">
        <v>0</v>
      </c>
      <c r="N169">
        <v>1</v>
      </c>
      <c r="O169">
        <v>1</v>
      </c>
      <c r="P169">
        <v>8</v>
      </c>
      <c r="Q169" t="s">
        <v>1132</v>
      </c>
      <c r="R169">
        <v>1</v>
      </c>
      <c r="S169">
        <v>1</v>
      </c>
      <c r="T169">
        <v>1</v>
      </c>
      <c r="U169">
        <v>1</v>
      </c>
      <c r="V169">
        <v>28</v>
      </c>
      <c r="W169">
        <v>39</v>
      </c>
      <c r="X169" t="s">
        <v>751</v>
      </c>
      <c r="Y169" t="s">
        <v>820</v>
      </c>
      <c r="AB169">
        <v>3613</v>
      </c>
      <c r="AC169" t="s">
        <v>96</v>
      </c>
      <c r="AD169" t="s">
        <v>97</v>
      </c>
      <c r="AE169">
        <v>162.17599999999999</v>
      </c>
      <c r="AF169" t="s">
        <v>19</v>
      </c>
      <c r="AG169">
        <v>2</v>
      </c>
      <c r="AH169">
        <v>1</v>
      </c>
      <c r="AI169">
        <v>0</v>
      </c>
      <c r="AJ169">
        <v>13.35</v>
      </c>
      <c r="AK169">
        <v>40806</v>
      </c>
      <c r="AL169">
        <v>5</v>
      </c>
      <c r="AM169">
        <v>5</v>
      </c>
      <c r="AN169">
        <v>6</v>
      </c>
      <c r="AO169">
        <v>6</v>
      </c>
      <c r="AP169">
        <v>8</v>
      </c>
      <c r="AQ169">
        <v>8</v>
      </c>
    </row>
    <row r="170" spans="1:43" x14ac:dyDescent="0.2">
      <c r="A170">
        <v>200063961</v>
      </c>
      <c r="B170" t="s">
        <v>1125</v>
      </c>
      <c r="D170">
        <v>60472</v>
      </c>
      <c r="E170">
        <v>33.89</v>
      </c>
      <c r="F170">
        <v>1054.4766999999999</v>
      </c>
      <c r="G170">
        <v>2</v>
      </c>
      <c r="H170">
        <v>528.24620000000004</v>
      </c>
      <c r="I170">
        <v>5.7399999999999997E-4</v>
      </c>
      <c r="J170">
        <v>28.588999999999999</v>
      </c>
      <c r="K170">
        <v>9</v>
      </c>
      <c r="L170">
        <v>2791</v>
      </c>
      <c r="M170">
        <v>0</v>
      </c>
      <c r="N170">
        <v>1</v>
      </c>
      <c r="O170">
        <v>1</v>
      </c>
      <c r="P170">
        <v>11</v>
      </c>
      <c r="Q170" t="s">
        <v>1133</v>
      </c>
      <c r="R170">
        <v>1</v>
      </c>
      <c r="S170">
        <v>1</v>
      </c>
      <c r="T170">
        <v>1</v>
      </c>
      <c r="U170">
        <v>1</v>
      </c>
      <c r="V170">
        <v>242</v>
      </c>
      <c r="W170">
        <v>250</v>
      </c>
      <c r="X170" t="s">
        <v>773</v>
      </c>
      <c r="Y170" t="s">
        <v>820</v>
      </c>
      <c r="AB170">
        <v>3613</v>
      </c>
      <c r="AC170" t="s">
        <v>96</v>
      </c>
      <c r="AD170" t="s">
        <v>97</v>
      </c>
      <c r="AE170">
        <v>162.17599999999999</v>
      </c>
      <c r="AF170" t="s">
        <v>19</v>
      </c>
      <c r="AG170">
        <v>2</v>
      </c>
      <c r="AH170">
        <v>1</v>
      </c>
      <c r="AI170">
        <v>0</v>
      </c>
      <c r="AJ170">
        <v>13.35</v>
      </c>
      <c r="AK170">
        <v>40806</v>
      </c>
      <c r="AL170">
        <v>5</v>
      </c>
      <c r="AM170">
        <v>5</v>
      </c>
      <c r="AN170">
        <v>6</v>
      </c>
      <c r="AO170">
        <v>6</v>
      </c>
      <c r="AP170">
        <v>8</v>
      </c>
      <c r="AQ170">
        <v>8</v>
      </c>
    </row>
    <row r="171" spans="1:43" x14ac:dyDescent="0.2">
      <c r="A171">
        <v>200080967</v>
      </c>
      <c r="B171" t="s">
        <v>1134</v>
      </c>
      <c r="D171">
        <v>72506</v>
      </c>
      <c r="E171">
        <v>23.78</v>
      </c>
      <c r="F171">
        <v>912.53926100000001</v>
      </c>
      <c r="G171">
        <v>2</v>
      </c>
      <c r="H171">
        <v>457.27499999999998</v>
      </c>
      <c r="I171">
        <v>-1.9059999999999999E-3</v>
      </c>
      <c r="J171">
        <v>52.356999999999999</v>
      </c>
      <c r="K171">
        <v>8</v>
      </c>
      <c r="L171">
        <v>1523</v>
      </c>
      <c r="M171">
        <v>0</v>
      </c>
      <c r="N171">
        <v>1</v>
      </c>
      <c r="O171">
        <v>1</v>
      </c>
      <c r="P171">
        <v>7</v>
      </c>
      <c r="Q171" t="s">
        <v>1135</v>
      </c>
      <c r="R171">
        <v>1</v>
      </c>
      <c r="S171">
        <v>1</v>
      </c>
      <c r="T171">
        <v>1</v>
      </c>
      <c r="U171">
        <v>1</v>
      </c>
      <c r="V171">
        <v>249</v>
      </c>
      <c r="W171">
        <v>256</v>
      </c>
      <c r="X171" t="s">
        <v>751</v>
      </c>
      <c r="Y171" t="s">
        <v>831</v>
      </c>
      <c r="AB171">
        <v>3612</v>
      </c>
      <c r="AC171" t="s">
        <v>98</v>
      </c>
      <c r="AD171" t="s">
        <v>99</v>
      </c>
      <c r="AE171">
        <v>40.619</v>
      </c>
      <c r="AF171" t="s">
        <v>19</v>
      </c>
      <c r="AG171">
        <v>2</v>
      </c>
      <c r="AH171">
        <v>1</v>
      </c>
      <c r="AI171">
        <v>0</v>
      </c>
      <c r="AJ171">
        <v>5.7</v>
      </c>
      <c r="AK171">
        <v>35867</v>
      </c>
      <c r="AL171">
        <v>2</v>
      </c>
      <c r="AM171">
        <v>2</v>
      </c>
      <c r="AN171">
        <v>2</v>
      </c>
      <c r="AO171">
        <v>2</v>
      </c>
      <c r="AP171">
        <v>2</v>
      </c>
      <c r="AQ171">
        <v>2</v>
      </c>
    </row>
    <row r="172" spans="1:43" x14ac:dyDescent="0.2">
      <c r="A172">
        <v>200071325</v>
      </c>
      <c r="B172" t="s">
        <v>1136</v>
      </c>
      <c r="D172">
        <v>65648</v>
      </c>
      <c r="E172">
        <v>47.28</v>
      </c>
      <c r="F172">
        <v>1037.5393220000001</v>
      </c>
      <c r="G172">
        <v>2</v>
      </c>
      <c r="H172">
        <v>519.77719999999999</v>
      </c>
      <c r="I172">
        <v>2.63E-4</v>
      </c>
      <c r="J172">
        <v>51.659799999999997</v>
      </c>
      <c r="K172">
        <v>10</v>
      </c>
      <c r="L172">
        <v>2531</v>
      </c>
      <c r="M172">
        <v>0</v>
      </c>
      <c r="N172">
        <v>1</v>
      </c>
      <c r="O172">
        <v>1</v>
      </c>
      <c r="P172">
        <v>13</v>
      </c>
      <c r="Q172" t="s">
        <v>1137</v>
      </c>
      <c r="R172">
        <v>1</v>
      </c>
      <c r="S172">
        <v>1</v>
      </c>
      <c r="T172">
        <v>1</v>
      </c>
      <c r="U172">
        <v>1</v>
      </c>
      <c r="V172">
        <v>26</v>
      </c>
      <c r="W172">
        <v>35</v>
      </c>
      <c r="X172" t="s">
        <v>751</v>
      </c>
      <c r="Y172" t="s">
        <v>776</v>
      </c>
      <c r="AB172">
        <v>3612</v>
      </c>
      <c r="AC172" t="s">
        <v>98</v>
      </c>
      <c r="AD172" t="s">
        <v>99</v>
      </c>
      <c r="AE172">
        <v>40.619</v>
      </c>
      <c r="AF172" t="s">
        <v>19</v>
      </c>
      <c r="AG172">
        <v>2</v>
      </c>
      <c r="AH172">
        <v>1</v>
      </c>
      <c r="AI172">
        <v>0</v>
      </c>
      <c r="AJ172">
        <v>5.7</v>
      </c>
      <c r="AK172">
        <v>35867</v>
      </c>
      <c r="AL172">
        <v>2</v>
      </c>
      <c r="AM172">
        <v>2</v>
      </c>
      <c r="AN172">
        <v>2</v>
      </c>
      <c r="AO172">
        <v>2</v>
      </c>
      <c r="AP172">
        <v>2</v>
      </c>
      <c r="AQ172">
        <v>2</v>
      </c>
    </row>
    <row r="173" spans="1:43" x14ac:dyDescent="0.2">
      <c r="A173">
        <v>200081637</v>
      </c>
      <c r="B173" t="s">
        <v>1138</v>
      </c>
      <c r="C173" t="s">
        <v>1139</v>
      </c>
      <c r="D173">
        <v>72936</v>
      </c>
      <c r="E173">
        <v>29.46</v>
      </c>
      <c r="F173">
        <v>1244.549561</v>
      </c>
      <c r="G173">
        <v>2</v>
      </c>
      <c r="H173">
        <v>623.28300000000002</v>
      </c>
      <c r="I173">
        <v>9.4399999999999996E-4</v>
      </c>
      <c r="J173">
        <v>43.038699999999999</v>
      </c>
      <c r="K173">
        <v>10</v>
      </c>
      <c r="L173">
        <v>4799</v>
      </c>
      <c r="M173">
        <v>0</v>
      </c>
      <c r="N173">
        <v>1</v>
      </c>
      <c r="O173">
        <v>1</v>
      </c>
      <c r="P173">
        <v>6</v>
      </c>
      <c r="Q173" t="s">
        <v>1140</v>
      </c>
      <c r="R173">
        <v>1</v>
      </c>
      <c r="S173">
        <v>1</v>
      </c>
      <c r="T173">
        <v>1</v>
      </c>
      <c r="U173">
        <v>1</v>
      </c>
      <c r="V173">
        <v>237</v>
      </c>
      <c r="W173">
        <v>246</v>
      </c>
      <c r="X173" t="s">
        <v>751</v>
      </c>
      <c r="Y173" t="s">
        <v>758</v>
      </c>
      <c r="Z173">
        <v>1</v>
      </c>
      <c r="AA173" t="s">
        <v>1141</v>
      </c>
      <c r="AB173">
        <v>3611</v>
      </c>
      <c r="AC173" t="s">
        <v>100</v>
      </c>
      <c r="AD173" t="s">
        <v>101</v>
      </c>
      <c r="AE173">
        <v>38.674999999999997</v>
      </c>
      <c r="AF173" t="s">
        <v>19</v>
      </c>
      <c r="AG173">
        <v>2</v>
      </c>
      <c r="AH173">
        <v>1</v>
      </c>
      <c r="AI173">
        <v>0</v>
      </c>
      <c r="AJ173">
        <v>3.11</v>
      </c>
      <c r="AK173">
        <v>54593</v>
      </c>
      <c r="AL173">
        <v>2</v>
      </c>
      <c r="AM173">
        <v>2</v>
      </c>
      <c r="AN173">
        <v>3</v>
      </c>
      <c r="AO173">
        <v>3</v>
      </c>
      <c r="AP173">
        <v>3</v>
      </c>
      <c r="AQ173">
        <v>3</v>
      </c>
    </row>
    <row r="174" spans="1:43" x14ac:dyDescent="0.2">
      <c r="A174">
        <v>200069304</v>
      </c>
      <c r="B174" t="s">
        <v>1138</v>
      </c>
      <c r="D174">
        <v>64157</v>
      </c>
      <c r="E174">
        <v>28.97</v>
      </c>
      <c r="F174">
        <v>1228.5546420000001</v>
      </c>
      <c r="G174">
        <v>2</v>
      </c>
      <c r="H174">
        <v>615.28579999999999</v>
      </c>
      <c r="I174">
        <v>1.2030000000000001E-3</v>
      </c>
      <c r="J174">
        <v>49.994199999999999</v>
      </c>
      <c r="K174">
        <v>10</v>
      </c>
      <c r="L174">
        <v>4645</v>
      </c>
      <c r="M174">
        <v>0</v>
      </c>
      <c r="N174">
        <v>1</v>
      </c>
      <c r="O174">
        <v>1</v>
      </c>
      <c r="P174">
        <v>4</v>
      </c>
      <c r="Q174" t="s">
        <v>1142</v>
      </c>
      <c r="R174">
        <v>1</v>
      </c>
      <c r="S174">
        <v>1</v>
      </c>
      <c r="T174">
        <v>1</v>
      </c>
      <c r="U174">
        <v>1</v>
      </c>
      <c r="V174">
        <v>237</v>
      </c>
      <c r="W174">
        <v>246</v>
      </c>
      <c r="X174" t="s">
        <v>751</v>
      </c>
      <c r="Y174" t="s">
        <v>758</v>
      </c>
      <c r="AB174">
        <v>3611</v>
      </c>
      <c r="AC174" t="s">
        <v>100</v>
      </c>
      <c r="AD174" t="s">
        <v>101</v>
      </c>
      <c r="AE174">
        <v>38.674999999999997</v>
      </c>
      <c r="AF174" t="s">
        <v>19</v>
      </c>
      <c r="AG174">
        <v>2</v>
      </c>
      <c r="AH174">
        <v>1</v>
      </c>
      <c r="AI174">
        <v>0</v>
      </c>
      <c r="AJ174">
        <v>3.11</v>
      </c>
      <c r="AK174">
        <v>54593</v>
      </c>
      <c r="AL174">
        <v>2</v>
      </c>
      <c r="AM174">
        <v>2</v>
      </c>
      <c r="AN174">
        <v>3</v>
      </c>
      <c r="AO174">
        <v>3</v>
      </c>
      <c r="AP174">
        <v>3</v>
      </c>
      <c r="AQ174">
        <v>3</v>
      </c>
    </row>
    <row r="175" spans="1:43" x14ac:dyDescent="0.2">
      <c r="A175">
        <v>200068273</v>
      </c>
      <c r="B175" t="s">
        <v>1143</v>
      </c>
      <c r="D175">
        <v>63353</v>
      </c>
      <c r="E175">
        <v>42.08</v>
      </c>
      <c r="F175">
        <v>709.36463900000001</v>
      </c>
      <c r="G175">
        <v>2</v>
      </c>
      <c r="H175">
        <v>355.68979999999999</v>
      </c>
      <c r="I175">
        <v>2.05E-4</v>
      </c>
      <c r="J175">
        <v>47.657200000000003</v>
      </c>
      <c r="K175">
        <v>6</v>
      </c>
      <c r="L175">
        <v>44</v>
      </c>
      <c r="M175">
        <v>0</v>
      </c>
      <c r="N175">
        <v>1</v>
      </c>
      <c r="O175">
        <v>1</v>
      </c>
      <c r="P175">
        <v>5</v>
      </c>
      <c r="Q175" t="s">
        <v>1144</v>
      </c>
      <c r="R175">
        <v>1</v>
      </c>
      <c r="S175">
        <v>1</v>
      </c>
      <c r="T175">
        <v>1</v>
      </c>
      <c r="U175">
        <v>1</v>
      </c>
      <c r="V175">
        <v>58</v>
      </c>
      <c r="W175">
        <v>63</v>
      </c>
      <c r="X175" t="s">
        <v>751</v>
      </c>
      <c r="Y175" t="s">
        <v>786</v>
      </c>
      <c r="AB175">
        <v>3611</v>
      </c>
      <c r="AC175" t="s">
        <v>100</v>
      </c>
      <c r="AD175" t="s">
        <v>101</v>
      </c>
      <c r="AE175">
        <v>38.674999999999997</v>
      </c>
      <c r="AF175" t="s">
        <v>19</v>
      </c>
      <c r="AG175">
        <v>2</v>
      </c>
      <c r="AH175">
        <v>1</v>
      </c>
      <c r="AI175">
        <v>0</v>
      </c>
      <c r="AJ175">
        <v>3.11</v>
      </c>
      <c r="AK175">
        <v>54593</v>
      </c>
      <c r="AL175">
        <v>2</v>
      </c>
      <c r="AM175">
        <v>2</v>
      </c>
      <c r="AN175">
        <v>3</v>
      </c>
      <c r="AO175">
        <v>3</v>
      </c>
      <c r="AP175">
        <v>3</v>
      </c>
      <c r="AQ175">
        <v>3</v>
      </c>
    </row>
    <row r="176" spans="1:43" x14ac:dyDescent="0.2">
      <c r="A176">
        <v>200080441</v>
      </c>
      <c r="B176" t="s">
        <v>1145</v>
      </c>
      <c r="C176" t="s">
        <v>1146</v>
      </c>
      <c r="D176">
        <v>72107</v>
      </c>
      <c r="E176">
        <v>49.08</v>
      </c>
      <c r="F176">
        <v>3074.3644260000001</v>
      </c>
      <c r="G176">
        <v>3</v>
      </c>
      <c r="H176">
        <v>1025.7944</v>
      </c>
      <c r="I176">
        <v>-1.018E-3</v>
      </c>
      <c r="J176">
        <v>72.8185</v>
      </c>
      <c r="K176">
        <v>28</v>
      </c>
      <c r="L176">
        <v>22555</v>
      </c>
      <c r="M176">
        <v>0</v>
      </c>
      <c r="N176">
        <v>1</v>
      </c>
      <c r="O176">
        <v>1</v>
      </c>
      <c r="P176">
        <v>12</v>
      </c>
      <c r="Q176" t="s">
        <v>1147</v>
      </c>
      <c r="R176">
        <v>1</v>
      </c>
      <c r="S176">
        <v>1</v>
      </c>
      <c r="T176">
        <v>1</v>
      </c>
      <c r="U176">
        <v>1</v>
      </c>
      <c r="V176">
        <v>107</v>
      </c>
      <c r="W176">
        <v>134</v>
      </c>
      <c r="X176" t="s">
        <v>751</v>
      </c>
      <c r="Y176" t="s">
        <v>770</v>
      </c>
      <c r="AB176">
        <v>3610</v>
      </c>
      <c r="AC176" t="s">
        <v>102</v>
      </c>
      <c r="AD176" t="s">
        <v>103</v>
      </c>
      <c r="AE176">
        <v>137.51499999999999</v>
      </c>
      <c r="AF176" t="s">
        <v>19</v>
      </c>
      <c r="AG176">
        <v>2</v>
      </c>
      <c r="AH176">
        <v>1</v>
      </c>
      <c r="AI176">
        <v>0</v>
      </c>
      <c r="AJ176">
        <v>47.65</v>
      </c>
      <c r="AK176">
        <v>16823</v>
      </c>
      <c r="AL176">
        <v>5</v>
      </c>
      <c r="AM176">
        <v>5</v>
      </c>
      <c r="AN176">
        <v>7</v>
      </c>
      <c r="AO176">
        <v>7</v>
      </c>
      <c r="AP176">
        <v>11</v>
      </c>
      <c r="AQ176">
        <v>11</v>
      </c>
    </row>
    <row r="177" spans="1:43" x14ac:dyDescent="0.2">
      <c r="A177">
        <v>200078824</v>
      </c>
      <c r="B177" t="s">
        <v>1148</v>
      </c>
      <c r="C177" t="s">
        <v>1149</v>
      </c>
      <c r="D177">
        <v>70865</v>
      </c>
      <c r="E177">
        <v>44.79</v>
      </c>
      <c r="F177">
        <v>1214.5614780000001</v>
      </c>
      <c r="G177">
        <v>2</v>
      </c>
      <c r="H177">
        <v>608.28800000000001</v>
      </c>
      <c r="I177">
        <v>-1.5E-5</v>
      </c>
      <c r="J177">
        <v>19.613700000000001</v>
      </c>
      <c r="K177">
        <v>9</v>
      </c>
      <c r="L177">
        <v>4502</v>
      </c>
      <c r="M177">
        <v>0</v>
      </c>
      <c r="N177">
        <v>1</v>
      </c>
      <c r="O177">
        <v>1</v>
      </c>
      <c r="P177">
        <v>7</v>
      </c>
      <c r="Q177" t="s">
        <v>1150</v>
      </c>
      <c r="R177">
        <v>1</v>
      </c>
      <c r="S177">
        <v>1</v>
      </c>
      <c r="T177">
        <v>1</v>
      </c>
      <c r="U177">
        <v>1</v>
      </c>
      <c r="V177">
        <v>61</v>
      </c>
      <c r="W177">
        <v>69</v>
      </c>
      <c r="X177" t="s">
        <v>751</v>
      </c>
      <c r="Y177" t="s">
        <v>758</v>
      </c>
      <c r="AB177">
        <v>3610</v>
      </c>
      <c r="AC177" t="s">
        <v>102</v>
      </c>
      <c r="AD177" t="s">
        <v>103</v>
      </c>
      <c r="AE177">
        <v>137.51499999999999</v>
      </c>
      <c r="AF177" t="s">
        <v>19</v>
      </c>
      <c r="AG177">
        <v>2</v>
      </c>
      <c r="AH177">
        <v>1</v>
      </c>
      <c r="AI177">
        <v>0</v>
      </c>
      <c r="AJ177">
        <v>47.65</v>
      </c>
      <c r="AK177">
        <v>16823</v>
      </c>
      <c r="AL177">
        <v>5</v>
      </c>
      <c r="AM177">
        <v>5</v>
      </c>
      <c r="AN177">
        <v>7</v>
      </c>
      <c r="AO177">
        <v>7</v>
      </c>
      <c r="AP177">
        <v>11</v>
      </c>
      <c r="AQ177">
        <v>11</v>
      </c>
    </row>
    <row r="178" spans="1:43" x14ac:dyDescent="0.2">
      <c r="A178">
        <v>200074413</v>
      </c>
      <c r="B178" t="s">
        <v>1145</v>
      </c>
      <c r="C178" t="s">
        <v>1151</v>
      </c>
      <c r="D178">
        <v>67842</v>
      </c>
      <c r="E178">
        <v>39</v>
      </c>
      <c r="F178">
        <v>3090.359344</v>
      </c>
      <c r="G178">
        <v>3</v>
      </c>
      <c r="H178">
        <v>1031.1305</v>
      </c>
      <c r="I178">
        <v>3.4429999999999999E-3</v>
      </c>
      <c r="J178">
        <v>65.456199999999995</v>
      </c>
      <c r="K178">
        <v>28</v>
      </c>
      <c r="L178">
        <v>22857</v>
      </c>
      <c r="M178">
        <v>0</v>
      </c>
      <c r="N178">
        <v>1</v>
      </c>
      <c r="O178">
        <v>1</v>
      </c>
      <c r="P178">
        <v>16</v>
      </c>
      <c r="Q178" t="s">
        <v>1152</v>
      </c>
      <c r="R178">
        <v>1</v>
      </c>
      <c r="S178">
        <v>1</v>
      </c>
      <c r="T178">
        <v>1</v>
      </c>
      <c r="U178">
        <v>1</v>
      </c>
      <c r="V178">
        <v>107</v>
      </c>
      <c r="W178">
        <v>134</v>
      </c>
      <c r="X178" t="s">
        <v>751</v>
      </c>
      <c r="Y178" t="s">
        <v>770</v>
      </c>
      <c r="Z178">
        <v>1</v>
      </c>
      <c r="AA178" t="s">
        <v>1090</v>
      </c>
      <c r="AB178">
        <v>3610</v>
      </c>
      <c r="AC178" t="s">
        <v>102</v>
      </c>
      <c r="AD178" t="s">
        <v>103</v>
      </c>
      <c r="AE178">
        <v>137.51499999999999</v>
      </c>
      <c r="AF178" t="s">
        <v>19</v>
      </c>
      <c r="AG178">
        <v>2</v>
      </c>
      <c r="AH178">
        <v>1</v>
      </c>
      <c r="AI178">
        <v>0</v>
      </c>
      <c r="AJ178">
        <v>47.65</v>
      </c>
      <c r="AK178">
        <v>16823</v>
      </c>
      <c r="AL178">
        <v>5</v>
      </c>
      <c r="AM178">
        <v>5</v>
      </c>
      <c r="AN178">
        <v>7</v>
      </c>
      <c r="AO178">
        <v>7</v>
      </c>
      <c r="AP178">
        <v>11</v>
      </c>
      <c r="AQ178">
        <v>11</v>
      </c>
    </row>
    <row r="179" spans="1:43" x14ac:dyDescent="0.2">
      <c r="A179">
        <v>200070592</v>
      </c>
      <c r="B179" t="s">
        <v>1153</v>
      </c>
      <c r="C179" t="s">
        <v>1126</v>
      </c>
      <c r="D179">
        <v>65148</v>
      </c>
      <c r="E179">
        <v>37.159999999999997</v>
      </c>
      <c r="F179">
        <v>969.44773899999996</v>
      </c>
      <c r="G179">
        <v>2</v>
      </c>
      <c r="H179">
        <v>485.7312</v>
      </c>
      <c r="I179">
        <v>5.5000000000000002E-5</v>
      </c>
      <c r="J179">
        <v>64.083799999999997</v>
      </c>
      <c r="K179">
        <v>8</v>
      </c>
      <c r="L179">
        <v>1911</v>
      </c>
      <c r="M179">
        <v>0</v>
      </c>
      <c r="N179">
        <v>1</v>
      </c>
      <c r="O179">
        <v>1</v>
      </c>
      <c r="P179">
        <v>11</v>
      </c>
      <c r="Q179" t="s">
        <v>1154</v>
      </c>
      <c r="R179">
        <v>1</v>
      </c>
      <c r="S179">
        <v>1</v>
      </c>
      <c r="T179">
        <v>1</v>
      </c>
      <c r="U179">
        <v>1</v>
      </c>
      <c r="V179">
        <v>37</v>
      </c>
      <c r="W179">
        <v>44</v>
      </c>
      <c r="X179" t="s">
        <v>751</v>
      </c>
      <c r="Y179" t="s">
        <v>783</v>
      </c>
      <c r="Z179">
        <v>1</v>
      </c>
      <c r="AA179" t="s">
        <v>1128</v>
      </c>
      <c r="AB179">
        <v>3610</v>
      </c>
      <c r="AC179" t="s">
        <v>102</v>
      </c>
      <c r="AD179" t="s">
        <v>103</v>
      </c>
      <c r="AE179">
        <v>137.51499999999999</v>
      </c>
      <c r="AF179" t="s">
        <v>19</v>
      </c>
      <c r="AG179">
        <v>2</v>
      </c>
      <c r="AH179">
        <v>1</v>
      </c>
      <c r="AI179">
        <v>0</v>
      </c>
      <c r="AJ179">
        <v>47.65</v>
      </c>
      <c r="AK179">
        <v>16823</v>
      </c>
      <c r="AL179">
        <v>5</v>
      </c>
      <c r="AM179">
        <v>5</v>
      </c>
      <c r="AN179">
        <v>7</v>
      </c>
      <c r="AO179">
        <v>7</v>
      </c>
      <c r="AP179">
        <v>11</v>
      </c>
      <c r="AQ179">
        <v>11</v>
      </c>
    </row>
    <row r="180" spans="1:43" x14ac:dyDescent="0.2">
      <c r="A180">
        <v>200069602</v>
      </c>
      <c r="B180" t="s">
        <v>1155</v>
      </c>
      <c r="D180">
        <v>64386</v>
      </c>
      <c r="E180">
        <v>27.76</v>
      </c>
      <c r="F180">
        <v>898.52359000000001</v>
      </c>
      <c r="G180">
        <v>2</v>
      </c>
      <c r="H180">
        <v>450.26920000000001</v>
      </c>
      <c r="I180">
        <v>1.2899999999999999E-4</v>
      </c>
      <c r="J180">
        <v>23.635200000000001</v>
      </c>
      <c r="K180">
        <v>8</v>
      </c>
      <c r="L180">
        <v>1422</v>
      </c>
      <c r="M180">
        <v>0</v>
      </c>
      <c r="N180">
        <v>1</v>
      </c>
      <c r="O180">
        <v>1</v>
      </c>
      <c r="P180">
        <v>5</v>
      </c>
      <c r="Q180" t="s">
        <v>1156</v>
      </c>
      <c r="R180">
        <v>1</v>
      </c>
      <c r="S180">
        <v>1</v>
      </c>
      <c r="T180">
        <v>1</v>
      </c>
      <c r="U180">
        <v>1</v>
      </c>
      <c r="V180">
        <v>53</v>
      </c>
      <c r="W180">
        <v>60</v>
      </c>
      <c r="X180" t="s">
        <v>751</v>
      </c>
      <c r="Y180" t="s">
        <v>810</v>
      </c>
      <c r="AB180">
        <v>3610</v>
      </c>
      <c r="AC180" t="s">
        <v>102</v>
      </c>
      <c r="AD180" t="s">
        <v>103</v>
      </c>
      <c r="AE180">
        <v>137.51499999999999</v>
      </c>
      <c r="AF180" t="s">
        <v>19</v>
      </c>
      <c r="AG180">
        <v>2</v>
      </c>
      <c r="AH180">
        <v>1</v>
      </c>
      <c r="AI180">
        <v>0</v>
      </c>
      <c r="AJ180">
        <v>47.65</v>
      </c>
      <c r="AK180">
        <v>16823</v>
      </c>
      <c r="AL180">
        <v>5</v>
      </c>
      <c r="AM180">
        <v>5</v>
      </c>
      <c r="AN180">
        <v>7</v>
      </c>
      <c r="AO180">
        <v>7</v>
      </c>
      <c r="AP180">
        <v>11</v>
      </c>
      <c r="AQ180">
        <v>11</v>
      </c>
    </row>
    <row r="181" spans="1:43" x14ac:dyDescent="0.2">
      <c r="A181">
        <v>200065322</v>
      </c>
      <c r="B181" t="s">
        <v>1157</v>
      </c>
      <c r="C181" t="s">
        <v>1066</v>
      </c>
      <c r="D181">
        <v>61382</v>
      </c>
      <c r="E181">
        <v>30.74</v>
      </c>
      <c r="F181">
        <v>2071.0084689999999</v>
      </c>
      <c r="G181">
        <v>2</v>
      </c>
      <c r="H181">
        <v>1036.5081</v>
      </c>
      <c r="I181">
        <v>-3.411E-3</v>
      </c>
      <c r="J181">
        <v>93.237700000000004</v>
      </c>
      <c r="K181">
        <v>18</v>
      </c>
      <c r="L181">
        <v>11736</v>
      </c>
      <c r="M181">
        <v>0</v>
      </c>
      <c r="N181">
        <v>1</v>
      </c>
      <c r="O181">
        <v>1</v>
      </c>
      <c r="P181">
        <v>23</v>
      </c>
      <c r="Q181" t="s">
        <v>1158</v>
      </c>
      <c r="R181">
        <v>1</v>
      </c>
      <c r="S181">
        <v>1</v>
      </c>
      <c r="T181">
        <v>1</v>
      </c>
      <c r="U181">
        <v>1</v>
      </c>
      <c r="V181">
        <v>70</v>
      </c>
      <c r="W181">
        <v>87</v>
      </c>
      <c r="X181" t="s">
        <v>773</v>
      </c>
      <c r="Y181" t="s">
        <v>755</v>
      </c>
      <c r="AB181">
        <v>3610</v>
      </c>
      <c r="AC181" t="s">
        <v>102</v>
      </c>
      <c r="AD181" t="s">
        <v>103</v>
      </c>
      <c r="AE181">
        <v>137.51499999999999</v>
      </c>
      <c r="AF181" t="s">
        <v>19</v>
      </c>
      <c r="AG181">
        <v>2</v>
      </c>
      <c r="AH181">
        <v>1</v>
      </c>
      <c r="AI181">
        <v>0</v>
      </c>
      <c r="AJ181">
        <v>47.65</v>
      </c>
      <c r="AK181">
        <v>16823</v>
      </c>
      <c r="AL181">
        <v>5</v>
      </c>
      <c r="AM181">
        <v>5</v>
      </c>
      <c r="AN181">
        <v>7</v>
      </c>
      <c r="AO181">
        <v>7</v>
      </c>
      <c r="AP181">
        <v>11</v>
      </c>
      <c r="AQ181">
        <v>11</v>
      </c>
    </row>
    <row r="182" spans="1:43" x14ac:dyDescent="0.2">
      <c r="A182">
        <v>200063949</v>
      </c>
      <c r="B182" t="s">
        <v>1153</v>
      </c>
      <c r="D182">
        <v>60458</v>
      </c>
      <c r="E182">
        <v>32.229999999999997</v>
      </c>
      <c r="F182">
        <v>953.45281999999997</v>
      </c>
      <c r="G182">
        <v>2</v>
      </c>
      <c r="H182">
        <v>477.73390000000001</v>
      </c>
      <c r="I182">
        <v>2.14E-4</v>
      </c>
      <c r="J182">
        <v>82.138000000000005</v>
      </c>
      <c r="K182">
        <v>8</v>
      </c>
      <c r="L182">
        <v>1772</v>
      </c>
      <c r="M182">
        <v>0</v>
      </c>
      <c r="N182">
        <v>1</v>
      </c>
      <c r="O182">
        <v>1</v>
      </c>
      <c r="P182">
        <v>11</v>
      </c>
      <c r="Q182" t="s">
        <v>1159</v>
      </c>
      <c r="R182">
        <v>1</v>
      </c>
      <c r="S182">
        <v>1</v>
      </c>
      <c r="T182">
        <v>1</v>
      </c>
      <c r="U182">
        <v>1</v>
      </c>
      <c r="V182">
        <v>37</v>
      </c>
      <c r="W182">
        <v>44</v>
      </c>
      <c r="X182" t="s">
        <v>751</v>
      </c>
      <c r="Y182" t="s">
        <v>783</v>
      </c>
      <c r="AB182">
        <v>3610</v>
      </c>
      <c r="AC182" t="s">
        <v>102</v>
      </c>
      <c r="AD182" t="s">
        <v>103</v>
      </c>
      <c r="AE182">
        <v>137.51499999999999</v>
      </c>
      <c r="AF182" t="s">
        <v>19</v>
      </c>
      <c r="AG182">
        <v>2</v>
      </c>
      <c r="AH182">
        <v>1</v>
      </c>
      <c r="AI182">
        <v>0</v>
      </c>
      <c r="AJ182">
        <v>47.65</v>
      </c>
      <c r="AK182">
        <v>16823</v>
      </c>
      <c r="AL182">
        <v>5</v>
      </c>
      <c r="AM182">
        <v>5</v>
      </c>
      <c r="AN182">
        <v>7</v>
      </c>
      <c r="AO182">
        <v>7</v>
      </c>
      <c r="AP182">
        <v>11</v>
      </c>
      <c r="AQ182">
        <v>11</v>
      </c>
    </row>
    <row r="183" spans="1:43" x14ac:dyDescent="0.2">
      <c r="A183">
        <v>200076591</v>
      </c>
      <c r="B183" t="s">
        <v>1160</v>
      </c>
      <c r="D183">
        <v>69288</v>
      </c>
      <c r="E183">
        <v>38.29</v>
      </c>
      <c r="F183">
        <v>1228.629913</v>
      </c>
      <c r="G183">
        <v>2</v>
      </c>
      <c r="H183">
        <v>615.32399999999996</v>
      </c>
      <c r="I183">
        <v>1.7669999999999999E-3</v>
      </c>
      <c r="J183">
        <v>64.95</v>
      </c>
      <c r="K183">
        <v>12</v>
      </c>
      <c r="L183">
        <v>4647</v>
      </c>
      <c r="M183">
        <v>0</v>
      </c>
      <c r="N183">
        <v>1</v>
      </c>
      <c r="O183">
        <v>1</v>
      </c>
      <c r="P183">
        <v>8</v>
      </c>
      <c r="Q183" t="s">
        <v>1161</v>
      </c>
      <c r="R183">
        <v>1</v>
      </c>
      <c r="S183">
        <v>1</v>
      </c>
      <c r="T183">
        <v>1</v>
      </c>
      <c r="U183">
        <v>1</v>
      </c>
      <c r="V183">
        <v>135</v>
      </c>
      <c r="W183">
        <v>146</v>
      </c>
      <c r="X183" t="s">
        <v>751</v>
      </c>
      <c r="Y183" t="s">
        <v>751</v>
      </c>
      <c r="AB183">
        <v>3609</v>
      </c>
      <c r="AC183" t="s">
        <v>104</v>
      </c>
      <c r="AD183" t="s">
        <v>105</v>
      </c>
      <c r="AE183">
        <v>22.896999999999998</v>
      </c>
      <c r="AF183" t="s">
        <v>19</v>
      </c>
      <c r="AG183">
        <v>2</v>
      </c>
      <c r="AH183">
        <v>1</v>
      </c>
      <c r="AI183">
        <v>0</v>
      </c>
      <c r="AJ183">
        <v>7.64</v>
      </c>
      <c r="AK183">
        <v>17592</v>
      </c>
      <c r="AL183">
        <v>1</v>
      </c>
      <c r="AM183">
        <v>1</v>
      </c>
      <c r="AN183">
        <v>1</v>
      </c>
      <c r="AO183">
        <v>1</v>
      </c>
      <c r="AP183">
        <v>1</v>
      </c>
      <c r="AQ183">
        <v>1</v>
      </c>
    </row>
    <row r="184" spans="1:43" x14ac:dyDescent="0.2">
      <c r="A184">
        <v>200081729</v>
      </c>
      <c r="B184" t="s">
        <v>1162</v>
      </c>
      <c r="D184">
        <v>73009</v>
      </c>
      <c r="E184">
        <v>45.23</v>
      </c>
      <c r="F184">
        <v>1919.0152740000001</v>
      </c>
      <c r="G184">
        <v>3</v>
      </c>
      <c r="H184">
        <v>640.67999999999995</v>
      </c>
      <c r="I184">
        <v>9.6599999999999995E-4</v>
      </c>
      <c r="J184">
        <v>82.584999999999994</v>
      </c>
      <c r="K184">
        <v>19</v>
      </c>
      <c r="L184">
        <v>10283</v>
      </c>
      <c r="M184">
        <v>0</v>
      </c>
      <c r="N184">
        <v>1</v>
      </c>
      <c r="O184">
        <v>1</v>
      </c>
      <c r="P184">
        <v>9</v>
      </c>
      <c r="Q184" t="s">
        <v>1163</v>
      </c>
      <c r="R184">
        <v>1</v>
      </c>
      <c r="S184">
        <v>1</v>
      </c>
      <c r="T184">
        <v>1</v>
      </c>
      <c r="U184">
        <v>1</v>
      </c>
      <c r="V184">
        <v>80</v>
      </c>
      <c r="W184">
        <v>98</v>
      </c>
      <c r="X184" t="s">
        <v>751</v>
      </c>
      <c r="Y184" t="s">
        <v>1003</v>
      </c>
      <c r="AB184">
        <v>3608</v>
      </c>
      <c r="AC184" t="s">
        <v>106</v>
      </c>
      <c r="AD184" t="s">
        <v>107</v>
      </c>
      <c r="AE184">
        <v>90.814999999999998</v>
      </c>
      <c r="AF184" t="s">
        <v>19</v>
      </c>
      <c r="AG184">
        <v>2</v>
      </c>
      <c r="AH184">
        <v>1</v>
      </c>
      <c r="AI184">
        <v>0</v>
      </c>
      <c r="AJ184">
        <v>22.65</v>
      </c>
      <c r="AK184">
        <v>20269</v>
      </c>
      <c r="AL184">
        <v>3</v>
      </c>
      <c r="AM184">
        <v>3</v>
      </c>
      <c r="AN184">
        <v>3</v>
      </c>
      <c r="AO184">
        <v>3</v>
      </c>
      <c r="AP184">
        <v>4</v>
      </c>
      <c r="AQ184">
        <v>4</v>
      </c>
    </row>
    <row r="185" spans="1:43" x14ac:dyDescent="0.2">
      <c r="A185">
        <v>200079738</v>
      </c>
      <c r="B185" t="s">
        <v>1164</v>
      </c>
      <c r="D185">
        <v>71524</v>
      </c>
      <c r="E185">
        <v>40.32</v>
      </c>
      <c r="F185">
        <v>1125.5740049999999</v>
      </c>
      <c r="G185">
        <v>2</v>
      </c>
      <c r="H185">
        <v>563.79459999999995</v>
      </c>
      <c r="I185">
        <v>3.2200000000000002E-4</v>
      </c>
      <c r="J185">
        <v>69.395499999999998</v>
      </c>
      <c r="K185">
        <v>10</v>
      </c>
      <c r="L185">
        <v>3623</v>
      </c>
      <c r="M185">
        <v>0</v>
      </c>
      <c r="N185">
        <v>1</v>
      </c>
      <c r="O185">
        <v>1</v>
      </c>
      <c r="P185">
        <v>8</v>
      </c>
      <c r="Q185" t="s">
        <v>1165</v>
      </c>
      <c r="R185">
        <v>1</v>
      </c>
      <c r="S185">
        <v>1</v>
      </c>
      <c r="T185">
        <v>1</v>
      </c>
      <c r="U185">
        <v>1</v>
      </c>
      <c r="V185">
        <v>131</v>
      </c>
      <c r="W185">
        <v>140</v>
      </c>
      <c r="X185" t="s">
        <v>751</v>
      </c>
      <c r="Y185" t="s">
        <v>752</v>
      </c>
      <c r="AB185">
        <v>3608</v>
      </c>
      <c r="AC185" t="s">
        <v>106</v>
      </c>
      <c r="AD185" t="s">
        <v>107</v>
      </c>
      <c r="AE185">
        <v>90.814999999999998</v>
      </c>
      <c r="AF185" t="s">
        <v>19</v>
      </c>
      <c r="AG185">
        <v>2</v>
      </c>
      <c r="AH185">
        <v>1</v>
      </c>
      <c r="AI185">
        <v>0</v>
      </c>
      <c r="AJ185">
        <v>22.65</v>
      </c>
      <c r="AK185">
        <v>20269</v>
      </c>
      <c r="AL185">
        <v>3</v>
      </c>
      <c r="AM185">
        <v>3</v>
      </c>
      <c r="AN185">
        <v>3</v>
      </c>
      <c r="AO185">
        <v>3</v>
      </c>
      <c r="AP185">
        <v>4</v>
      </c>
      <c r="AQ185">
        <v>4</v>
      </c>
    </row>
    <row r="186" spans="1:43" x14ac:dyDescent="0.2">
      <c r="A186">
        <v>200068853</v>
      </c>
      <c r="B186" t="s">
        <v>1166</v>
      </c>
      <c r="D186">
        <v>63853</v>
      </c>
      <c r="E186">
        <v>54.28</v>
      </c>
      <c r="F186">
        <v>1317.6564639999999</v>
      </c>
      <c r="G186">
        <v>2</v>
      </c>
      <c r="H186">
        <v>659.83619999999996</v>
      </c>
      <c r="I186">
        <v>6.9200000000000002E-4</v>
      </c>
      <c r="J186">
        <v>75.922499999999999</v>
      </c>
      <c r="K186">
        <v>12</v>
      </c>
      <c r="L186">
        <v>5383</v>
      </c>
      <c r="M186">
        <v>0</v>
      </c>
      <c r="N186">
        <v>1</v>
      </c>
      <c r="O186">
        <v>1</v>
      </c>
      <c r="P186">
        <v>13</v>
      </c>
      <c r="Q186" t="s">
        <v>1167</v>
      </c>
      <c r="R186">
        <v>1</v>
      </c>
      <c r="S186">
        <v>1</v>
      </c>
      <c r="T186">
        <v>1</v>
      </c>
      <c r="U186">
        <v>1</v>
      </c>
      <c r="V186">
        <v>116</v>
      </c>
      <c r="W186">
        <v>127</v>
      </c>
      <c r="X186" t="s">
        <v>751</v>
      </c>
      <c r="Y186" t="s">
        <v>758</v>
      </c>
      <c r="AB186">
        <v>3608</v>
      </c>
      <c r="AC186" t="s">
        <v>106</v>
      </c>
      <c r="AD186" t="s">
        <v>107</v>
      </c>
      <c r="AE186">
        <v>90.814999999999998</v>
      </c>
      <c r="AF186" t="s">
        <v>19</v>
      </c>
      <c r="AG186">
        <v>2</v>
      </c>
      <c r="AH186">
        <v>1</v>
      </c>
      <c r="AI186">
        <v>0</v>
      </c>
      <c r="AJ186">
        <v>22.65</v>
      </c>
      <c r="AK186">
        <v>20269</v>
      </c>
      <c r="AL186">
        <v>3</v>
      </c>
      <c r="AM186">
        <v>3</v>
      </c>
      <c r="AN186">
        <v>3</v>
      </c>
      <c r="AO186">
        <v>3</v>
      </c>
      <c r="AP186">
        <v>4</v>
      </c>
      <c r="AQ186">
        <v>4</v>
      </c>
    </row>
    <row r="187" spans="1:43" x14ac:dyDescent="0.2">
      <c r="A187">
        <v>200078889</v>
      </c>
      <c r="B187" t="s">
        <v>1168</v>
      </c>
      <c r="D187">
        <v>70915</v>
      </c>
      <c r="E187">
        <v>73.14</v>
      </c>
      <c r="F187">
        <v>1594.6668239999999</v>
      </c>
      <c r="G187">
        <v>2</v>
      </c>
      <c r="H187">
        <v>798.34090000000003</v>
      </c>
      <c r="I187">
        <v>2.12E-4</v>
      </c>
      <c r="J187">
        <v>33.446300000000001</v>
      </c>
      <c r="K187">
        <v>14</v>
      </c>
      <c r="L187">
        <v>7877</v>
      </c>
      <c r="M187">
        <v>0</v>
      </c>
      <c r="N187">
        <v>1</v>
      </c>
      <c r="O187">
        <v>1</v>
      </c>
      <c r="P187">
        <v>18</v>
      </c>
      <c r="Q187" t="s">
        <v>1169</v>
      </c>
      <c r="R187">
        <v>1</v>
      </c>
      <c r="S187">
        <v>1</v>
      </c>
      <c r="T187">
        <v>1</v>
      </c>
      <c r="U187">
        <v>1</v>
      </c>
      <c r="V187">
        <v>296</v>
      </c>
      <c r="W187">
        <v>309</v>
      </c>
      <c r="X187" t="s">
        <v>751</v>
      </c>
      <c r="Y187" t="s">
        <v>820</v>
      </c>
      <c r="AB187">
        <v>3607</v>
      </c>
      <c r="AC187" t="s">
        <v>108</v>
      </c>
      <c r="AD187" t="s">
        <v>109</v>
      </c>
      <c r="AE187">
        <v>91.6</v>
      </c>
      <c r="AF187" t="s">
        <v>19</v>
      </c>
      <c r="AG187">
        <v>2</v>
      </c>
      <c r="AH187">
        <v>1</v>
      </c>
      <c r="AI187">
        <v>0</v>
      </c>
      <c r="AJ187">
        <v>2.27</v>
      </c>
      <c r="AK187">
        <v>65382</v>
      </c>
      <c r="AL187">
        <v>1</v>
      </c>
      <c r="AM187">
        <v>1</v>
      </c>
      <c r="AN187">
        <v>2</v>
      </c>
      <c r="AO187">
        <v>2</v>
      </c>
      <c r="AP187">
        <v>4</v>
      </c>
      <c r="AQ187">
        <v>4</v>
      </c>
    </row>
    <row r="188" spans="1:43" x14ac:dyDescent="0.2">
      <c r="A188">
        <v>200090600</v>
      </c>
      <c r="B188" t="s">
        <v>1168</v>
      </c>
      <c r="C188" t="s">
        <v>1170</v>
      </c>
      <c r="D188">
        <v>68838</v>
      </c>
      <c r="E188">
        <v>52.3</v>
      </c>
      <c r="F188">
        <v>1610.6617429999999</v>
      </c>
      <c r="G188">
        <v>2</v>
      </c>
      <c r="H188">
        <v>806.33870000000002</v>
      </c>
      <c r="I188">
        <v>5.53E-4</v>
      </c>
      <c r="J188">
        <v>28.187200000000001</v>
      </c>
      <c r="K188">
        <v>14</v>
      </c>
      <c r="L188">
        <v>7967</v>
      </c>
      <c r="M188">
        <v>0</v>
      </c>
      <c r="N188">
        <v>1</v>
      </c>
      <c r="O188">
        <v>1</v>
      </c>
      <c r="P188">
        <v>16</v>
      </c>
      <c r="Q188" t="s">
        <v>1171</v>
      </c>
      <c r="R188">
        <v>1</v>
      </c>
      <c r="S188">
        <v>1</v>
      </c>
      <c r="T188">
        <v>1</v>
      </c>
      <c r="U188">
        <v>1</v>
      </c>
      <c r="V188">
        <v>296</v>
      </c>
      <c r="W188">
        <v>309</v>
      </c>
      <c r="X188" t="s">
        <v>751</v>
      </c>
      <c r="Y188" t="s">
        <v>820</v>
      </c>
      <c r="Z188">
        <v>1</v>
      </c>
      <c r="AA188" t="s">
        <v>1172</v>
      </c>
      <c r="AB188">
        <v>3607</v>
      </c>
      <c r="AC188" t="s">
        <v>108</v>
      </c>
      <c r="AD188" t="s">
        <v>109</v>
      </c>
      <c r="AE188">
        <v>91.6</v>
      </c>
      <c r="AF188" t="s">
        <v>19</v>
      </c>
      <c r="AG188">
        <v>2</v>
      </c>
      <c r="AH188">
        <v>1</v>
      </c>
      <c r="AI188">
        <v>0</v>
      </c>
      <c r="AJ188">
        <v>2.27</v>
      </c>
      <c r="AK188">
        <v>65382</v>
      </c>
      <c r="AL188">
        <v>1</v>
      </c>
      <c r="AM188">
        <v>1</v>
      </c>
      <c r="AN188">
        <v>2</v>
      </c>
      <c r="AO188">
        <v>2</v>
      </c>
      <c r="AP188">
        <v>4</v>
      </c>
      <c r="AQ188">
        <v>4</v>
      </c>
    </row>
    <row r="189" spans="1:43" x14ac:dyDescent="0.2">
      <c r="A189">
        <v>200080733</v>
      </c>
      <c r="B189" t="s">
        <v>1173</v>
      </c>
      <c r="D189">
        <v>72336</v>
      </c>
      <c r="E189">
        <v>40.200000000000003</v>
      </c>
      <c r="F189">
        <v>1786.0280459999999</v>
      </c>
      <c r="G189">
        <v>2</v>
      </c>
      <c r="H189">
        <v>894.02319999999997</v>
      </c>
      <c r="I189">
        <v>1.9009999999999999E-3</v>
      </c>
      <c r="J189">
        <v>104.178</v>
      </c>
      <c r="K189">
        <v>16</v>
      </c>
      <c r="L189">
        <v>9206</v>
      </c>
      <c r="M189">
        <v>0</v>
      </c>
      <c r="N189">
        <v>1</v>
      </c>
      <c r="O189">
        <v>1</v>
      </c>
      <c r="P189">
        <v>9</v>
      </c>
      <c r="Q189" t="s">
        <v>1174</v>
      </c>
      <c r="R189">
        <v>1</v>
      </c>
      <c r="S189">
        <v>1</v>
      </c>
      <c r="T189">
        <v>1</v>
      </c>
      <c r="U189">
        <v>1</v>
      </c>
      <c r="V189">
        <v>36</v>
      </c>
      <c r="W189">
        <v>51</v>
      </c>
      <c r="X189" t="s">
        <v>751</v>
      </c>
      <c r="Y189" t="s">
        <v>783</v>
      </c>
      <c r="AB189">
        <v>3606</v>
      </c>
      <c r="AC189" t="s">
        <v>110</v>
      </c>
      <c r="AD189" t="s">
        <v>111</v>
      </c>
      <c r="AE189">
        <v>225.565</v>
      </c>
      <c r="AF189" t="s">
        <v>19</v>
      </c>
      <c r="AG189">
        <v>2</v>
      </c>
      <c r="AH189">
        <v>1</v>
      </c>
      <c r="AI189">
        <v>0</v>
      </c>
      <c r="AJ189">
        <v>45.34</v>
      </c>
      <c r="AK189">
        <v>26809</v>
      </c>
      <c r="AL189">
        <v>9</v>
      </c>
      <c r="AM189">
        <v>9</v>
      </c>
      <c r="AN189">
        <v>9</v>
      </c>
      <c r="AO189">
        <v>9</v>
      </c>
      <c r="AP189">
        <v>13</v>
      </c>
      <c r="AQ189">
        <v>13</v>
      </c>
    </row>
    <row r="190" spans="1:43" x14ac:dyDescent="0.2">
      <c r="A190">
        <v>200077455</v>
      </c>
      <c r="B190" t="s">
        <v>1175</v>
      </c>
      <c r="D190">
        <v>69875</v>
      </c>
      <c r="E190">
        <v>29</v>
      </c>
      <c r="F190">
        <v>977.48515299999997</v>
      </c>
      <c r="G190">
        <v>2</v>
      </c>
      <c r="H190">
        <v>489.75069999999999</v>
      </c>
      <c r="I190">
        <v>8.4699999999999999E-4</v>
      </c>
      <c r="J190">
        <v>48.28</v>
      </c>
      <c r="K190">
        <v>9</v>
      </c>
      <c r="L190">
        <v>1981</v>
      </c>
      <c r="M190">
        <v>0</v>
      </c>
      <c r="N190">
        <v>1</v>
      </c>
      <c r="O190">
        <v>1</v>
      </c>
      <c r="P190">
        <v>7</v>
      </c>
      <c r="Q190" t="s">
        <v>1176</v>
      </c>
      <c r="R190">
        <v>1</v>
      </c>
      <c r="S190">
        <v>1</v>
      </c>
      <c r="T190">
        <v>1</v>
      </c>
      <c r="U190">
        <v>1</v>
      </c>
      <c r="V190">
        <v>13</v>
      </c>
      <c r="W190">
        <v>21</v>
      </c>
      <c r="X190" t="s">
        <v>751</v>
      </c>
      <c r="Y190" t="s">
        <v>770</v>
      </c>
      <c r="AB190">
        <v>3606</v>
      </c>
      <c r="AC190" t="s">
        <v>110</v>
      </c>
      <c r="AD190" t="s">
        <v>111</v>
      </c>
      <c r="AE190">
        <v>225.565</v>
      </c>
      <c r="AF190" t="s">
        <v>19</v>
      </c>
      <c r="AG190">
        <v>2</v>
      </c>
      <c r="AH190">
        <v>1</v>
      </c>
      <c r="AI190">
        <v>0</v>
      </c>
      <c r="AJ190">
        <v>45.34</v>
      </c>
      <c r="AK190">
        <v>26809</v>
      </c>
      <c r="AL190">
        <v>9</v>
      </c>
      <c r="AM190">
        <v>9</v>
      </c>
      <c r="AN190">
        <v>9</v>
      </c>
      <c r="AO190">
        <v>9</v>
      </c>
      <c r="AP190">
        <v>13</v>
      </c>
      <c r="AQ190">
        <v>13</v>
      </c>
    </row>
    <row r="191" spans="1:43" x14ac:dyDescent="0.2">
      <c r="A191">
        <v>42281826</v>
      </c>
      <c r="B191" t="s">
        <v>1177</v>
      </c>
      <c r="D191">
        <v>69183</v>
      </c>
      <c r="E191">
        <v>61.13</v>
      </c>
      <c r="F191">
        <v>1476.757263</v>
      </c>
      <c r="G191">
        <v>2</v>
      </c>
      <c r="H191">
        <v>739.38340000000005</v>
      </c>
      <c r="I191">
        <v>-2.5070000000000001E-3</v>
      </c>
      <c r="J191">
        <v>43.979700000000001</v>
      </c>
      <c r="K191">
        <v>14</v>
      </c>
      <c r="L191">
        <v>7036</v>
      </c>
      <c r="M191">
        <v>0</v>
      </c>
      <c r="N191">
        <v>1</v>
      </c>
      <c r="O191">
        <v>1</v>
      </c>
      <c r="P191">
        <v>15</v>
      </c>
      <c r="Q191" t="s">
        <v>1178</v>
      </c>
      <c r="R191">
        <v>1</v>
      </c>
      <c r="S191">
        <v>1</v>
      </c>
      <c r="T191">
        <v>1</v>
      </c>
      <c r="U191">
        <v>1</v>
      </c>
      <c r="V191">
        <v>56</v>
      </c>
      <c r="W191">
        <v>69</v>
      </c>
      <c r="X191" t="s">
        <v>751</v>
      </c>
      <c r="Y191" t="s">
        <v>767</v>
      </c>
      <c r="AB191">
        <v>3606</v>
      </c>
      <c r="AC191" t="s">
        <v>110</v>
      </c>
      <c r="AD191" t="s">
        <v>111</v>
      </c>
      <c r="AE191">
        <v>225.565</v>
      </c>
      <c r="AF191" t="s">
        <v>19</v>
      </c>
      <c r="AG191">
        <v>2</v>
      </c>
      <c r="AH191">
        <v>1</v>
      </c>
      <c r="AI191">
        <v>0</v>
      </c>
      <c r="AJ191">
        <v>45.34</v>
      </c>
      <c r="AK191">
        <v>26809</v>
      </c>
      <c r="AL191">
        <v>9</v>
      </c>
      <c r="AM191">
        <v>9</v>
      </c>
      <c r="AN191">
        <v>9</v>
      </c>
      <c r="AO191">
        <v>9</v>
      </c>
      <c r="AP191">
        <v>13</v>
      </c>
      <c r="AQ191">
        <v>13</v>
      </c>
    </row>
    <row r="192" spans="1:43" x14ac:dyDescent="0.2">
      <c r="A192">
        <v>39001722</v>
      </c>
      <c r="B192" t="s">
        <v>1179</v>
      </c>
      <c r="D192">
        <v>68869</v>
      </c>
      <c r="E192">
        <v>28.67</v>
      </c>
      <c r="F192">
        <v>701.407196</v>
      </c>
      <c r="G192">
        <v>2</v>
      </c>
      <c r="H192">
        <v>351.71</v>
      </c>
      <c r="I192">
        <v>-8.7399999999999999E-4</v>
      </c>
      <c r="J192">
        <v>42.853700000000003</v>
      </c>
      <c r="K192">
        <v>6</v>
      </c>
      <c r="L192">
        <v>22</v>
      </c>
      <c r="M192">
        <v>0</v>
      </c>
      <c r="N192">
        <v>1</v>
      </c>
      <c r="O192">
        <v>1</v>
      </c>
      <c r="P192">
        <v>5</v>
      </c>
      <c r="Q192" t="s">
        <v>1180</v>
      </c>
      <c r="R192">
        <v>1</v>
      </c>
      <c r="S192">
        <v>1</v>
      </c>
      <c r="T192">
        <v>1</v>
      </c>
      <c r="U192">
        <v>1</v>
      </c>
      <c r="V192">
        <v>139</v>
      </c>
      <c r="W192">
        <v>144</v>
      </c>
      <c r="X192" t="s">
        <v>751</v>
      </c>
      <c r="Y192" t="s">
        <v>786</v>
      </c>
      <c r="AB192">
        <v>3606</v>
      </c>
      <c r="AC192" t="s">
        <v>110</v>
      </c>
      <c r="AD192" t="s">
        <v>111</v>
      </c>
      <c r="AE192">
        <v>225.565</v>
      </c>
      <c r="AF192" t="s">
        <v>19</v>
      </c>
      <c r="AG192">
        <v>2</v>
      </c>
      <c r="AH192">
        <v>1</v>
      </c>
      <c r="AI192">
        <v>0</v>
      </c>
      <c r="AJ192">
        <v>45.34</v>
      </c>
      <c r="AK192">
        <v>26809</v>
      </c>
      <c r="AL192">
        <v>9</v>
      </c>
      <c r="AM192">
        <v>9</v>
      </c>
      <c r="AN192">
        <v>9</v>
      </c>
      <c r="AO192">
        <v>9</v>
      </c>
      <c r="AP192">
        <v>13</v>
      </c>
      <c r="AQ192">
        <v>13</v>
      </c>
    </row>
    <row r="193" spans="1:43" x14ac:dyDescent="0.2">
      <c r="A193">
        <v>21197</v>
      </c>
      <c r="B193" t="s">
        <v>1181</v>
      </c>
      <c r="D193">
        <v>68624</v>
      </c>
      <c r="E193">
        <v>34.49</v>
      </c>
      <c r="F193">
        <v>1095.5825199999999</v>
      </c>
      <c r="G193">
        <v>2</v>
      </c>
      <c r="H193">
        <v>548.79939999999999</v>
      </c>
      <c r="I193">
        <v>8.6399999999999997E-4</v>
      </c>
      <c r="J193">
        <v>64.331699999999998</v>
      </c>
      <c r="K193">
        <v>9</v>
      </c>
      <c r="L193">
        <v>3297</v>
      </c>
      <c r="M193">
        <v>0</v>
      </c>
      <c r="N193">
        <v>1</v>
      </c>
      <c r="O193">
        <v>1</v>
      </c>
      <c r="P193">
        <v>7</v>
      </c>
      <c r="Q193" t="s">
        <v>1182</v>
      </c>
      <c r="R193">
        <v>1</v>
      </c>
      <c r="S193">
        <v>1</v>
      </c>
      <c r="T193">
        <v>1</v>
      </c>
      <c r="U193">
        <v>1</v>
      </c>
      <c r="V193">
        <v>90</v>
      </c>
      <c r="W193">
        <v>98</v>
      </c>
      <c r="X193" t="s">
        <v>751</v>
      </c>
      <c r="Y193" t="s">
        <v>773</v>
      </c>
      <c r="AB193">
        <v>3606</v>
      </c>
      <c r="AC193" t="s">
        <v>110</v>
      </c>
      <c r="AD193" t="s">
        <v>111</v>
      </c>
      <c r="AE193">
        <v>225.565</v>
      </c>
      <c r="AF193" t="s">
        <v>19</v>
      </c>
      <c r="AG193">
        <v>2</v>
      </c>
      <c r="AH193">
        <v>1</v>
      </c>
      <c r="AI193">
        <v>0</v>
      </c>
      <c r="AJ193">
        <v>45.34</v>
      </c>
      <c r="AK193">
        <v>26809</v>
      </c>
      <c r="AL193">
        <v>9</v>
      </c>
      <c r="AM193">
        <v>9</v>
      </c>
      <c r="AN193">
        <v>9</v>
      </c>
      <c r="AO193">
        <v>9</v>
      </c>
      <c r="AP193">
        <v>13</v>
      </c>
      <c r="AQ193">
        <v>13</v>
      </c>
    </row>
    <row r="194" spans="1:43" x14ac:dyDescent="0.2">
      <c r="A194">
        <v>53050388</v>
      </c>
      <c r="B194" t="s">
        <v>1183</v>
      </c>
      <c r="D194">
        <v>67658</v>
      </c>
      <c r="E194">
        <v>68.31</v>
      </c>
      <c r="F194">
        <v>1477.7412870000001</v>
      </c>
      <c r="G194">
        <v>2</v>
      </c>
      <c r="H194">
        <v>739.87810000000002</v>
      </c>
      <c r="I194">
        <v>1.8100000000000001E-4</v>
      </c>
      <c r="J194">
        <v>77.2607</v>
      </c>
      <c r="K194">
        <v>15</v>
      </c>
      <c r="L194">
        <v>7045</v>
      </c>
      <c r="M194">
        <v>0</v>
      </c>
      <c r="N194">
        <v>1</v>
      </c>
      <c r="O194">
        <v>1</v>
      </c>
      <c r="P194">
        <v>11</v>
      </c>
      <c r="Q194" t="s">
        <v>1184</v>
      </c>
      <c r="R194">
        <v>1</v>
      </c>
      <c r="S194">
        <v>1</v>
      </c>
      <c r="T194">
        <v>1</v>
      </c>
      <c r="U194">
        <v>1</v>
      </c>
      <c r="V194">
        <v>70</v>
      </c>
      <c r="W194">
        <v>84</v>
      </c>
      <c r="X194" t="s">
        <v>751</v>
      </c>
      <c r="Y194" t="s">
        <v>755</v>
      </c>
      <c r="AB194">
        <v>3606</v>
      </c>
      <c r="AC194" t="s">
        <v>110</v>
      </c>
      <c r="AD194" t="s">
        <v>111</v>
      </c>
      <c r="AE194">
        <v>225.565</v>
      </c>
      <c r="AF194" t="s">
        <v>19</v>
      </c>
      <c r="AG194">
        <v>2</v>
      </c>
      <c r="AH194">
        <v>1</v>
      </c>
      <c r="AI194">
        <v>0</v>
      </c>
      <c r="AJ194">
        <v>45.34</v>
      </c>
      <c r="AK194">
        <v>26809</v>
      </c>
      <c r="AL194">
        <v>9</v>
      </c>
      <c r="AM194">
        <v>9</v>
      </c>
      <c r="AN194">
        <v>9</v>
      </c>
      <c r="AO194">
        <v>9</v>
      </c>
      <c r="AP194">
        <v>13</v>
      </c>
      <c r="AQ194">
        <v>13</v>
      </c>
    </row>
    <row r="195" spans="1:43" x14ac:dyDescent="0.2">
      <c r="A195">
        <v>45739222</v>
      </c>
      <c r="B195" t="s">
        <v>1185</v>
      </c>
      <c r="D195">
        <v>63264</v>
      </c>
      <c r="E195">
        <v>38.24</v>
      </c>
      <c r="F195">
        <v>1006.544739</v>
      </c>
      <c r="G195">
        <v>2</v>
      </c>
      <c r="H195">
        <v>504.27929999999998</v>
      </c>
      <c r="I195">
        <v>-3.4600000000000001E-4</v>
      </c>
      <c r="J195">
        <v>42.384999999999998</v>
      </c>
      <c r="K195">
        <v>10</v>
      </c>
      <c r="L195">
        <v>2230</v>
      </c>
      <c r="M195">
        <v>0</v>
      </c>
      <c r="N195">
        <v>1</v>
      </c>
      <c r="O195">
        <v>1</v>
      </c>
      <c r="P195">
        <v>11</v>
      </c>
      <c r="Q195" t="s">
        <v>1186</v>
      </c>
      <c r="R195">
        <v>1</v>
      </c>
      <c r="S195">
        <v>1</v>
      </c>
      <c r="T195">
        <v>1</v>
      </c>
      <c r="U195">
        <v>1</v>
      </c>
      <c r="V195">
        <v>205</v>
      </c>
      <c r="W195">
        <v>214</v>
      </c>
      <c r="X195" t="s">
        <v>773</v>
      </c>
      <c r="Y195" t="s">
        <v>776</v>
      </c>
      <c r="AB195">
        <v>3606</v>
      </c>
      <c r="AC195" t="s">
        <v>110</v>
      </c>
      <c r="AD195" t="s">
        <v>111</v>
      </c>
      <c r="AE195">
        <v>225.565</v>
      </c>
      <c r="AF195" t="s">
        <v>19</v>
      </c>
      <c r="AG195">
        <v>2</v>
      </c>
      <c r="AH195">
        <v>1</v>
      </c>
      <c r="AI195">
        <v>0</v>
      </c>
      <c r="AJ195">
        <v>45.34</v>
      </c>
      <c r="AK195">
        <v>26809</v>
      </c>
      <c r="AL195">
        <v>9</v>
      </c>
      <c r="AM195">
        <v>9</v>
      </c>
      <c r="AN195">
        <v>9</v>
      </c>
      <c r="AO195">
        <v>9</v>
      </c>
      <c r="AP195">
        <v>13</v>
      </c>
      <c r="AQ195">
        <v>13</v>
      </c>
    </row>
    <row r="196" spans="1:43" x14ac:dyDescent="0.2">
      <c r="A196">
        <v>200067032</v>
      </c>
      <c r="B196" t="s">
        <v>1187</v>
      </c>
      <c r="D196">
        <v>62557</v>
      </c>
      <c r="E196">
        <v>47.64</v>
      </c>
      <c r="F196">
        <v>985.50799600000005</v>
      </c>
      <c r="G196">
        <v>2</v>
      </c>
      <c r="H196">
        <v>493.76159999999999</v>
      </c>
      <c r="I196">
        <v>3.2600000000000001E-4</v>
      </c>
      <c r="J196">
        <v>49.990200000000002</v>
      </c>
      <c r="K196">
        <v>9</v>
      </c>
      <c r="L196">
        <v>2043</v>
      </c>
      <c r="M196">
        <v>0</v>
      </c>
      <c r="N196">
        <v>1</v>
      </c>
      <c r="O196">
        <v>1</v>
      </c>
      <c r="P196">
        <v>7</v>
      </c>
      <c r="Q196" t="s">
        <v>1188</v>
      </c>
      <c r="R196">
        <v>1</v>
      </c>
      <c r="S196">
        <v>1</v>
      </c>
      <c r="T196">
        <v>1</v>
      </c>
      <c r="U196">
        <v>1</v>
      </c>
      <c r="V196">
        <v>27</v>
      </c>
      <c r="W196">
        <v>35</v>
      </c>
      <c r="X196" t="s">
        <v>773</v>
      </c>
      <c r="Y196" t="s">
        <v>825</v>
      </c>
      <c r="AB196">
        <v>3606</v>
      </c>
      <c r="AC196" t="s">
        <v>110</v>
      </c>
      <c r="AD196" t="s">
        <v>111</v>
      </c>
      <c r="AE196">
        <v>225.565</v>
      </c>
      <c r="AF196" t="s">
        <v>19</v>
      </c>
      <c r="AG196">
        <v>2</v>
      </c>
      <c r="AH196">
        <v>1</v>
      </c>
      <c r="AI196">
        <v>0</v>
      </c>
      <c r="AJ196">
        <v>45.34</v>
      </c>
      <c r="AK196">
        <v>26809</v>
      </c>
      <c r="AL196">
        <v>9</v>
      </c>
      <c r="AM196">
        <v>9</v>
      </c>
      <c r="AN196">
        <v>9</v>
      </c>
      <c r="AO196">
        <v>9</v>
      </c>
      <c r="AP196">
        <v>13</v>
      </c>
      <c r="AQ196">
        <v>13</v>
      </c>
    </row>
    <row r="197" spans="1:43" x14ac:dyDescent="0.2">
      <c r="A197">
        <v>200066122</v>
      </c>
      <c r="B197" t="s">
        <v>1189</v>
      </c>
      <c r="D197">
        <v>61919</v>
      </c>
      <c r="E197">
        <v>57.43</v>
      </c>
      <c r="F197">
        <v>2534.3016819999998</v>
      </c>
      <c r="G197">
        <v>3</v>
      </c>
      <c r="H197">
        <v>845.77359999999999</v>
      </c>
      <c r="I197">
        <v>-9.0300000000000005E-4</v>
      </c>
      <c r="J197">
        <v>98.058000000000007</v>
      </c>
      <c r="K197">
        <v>24</v>
      </c>
      <c r="L197">
        <v>16281</v>
      </c>
      <c r="M197">
        <v>0</v>
      </c>
      <c r="N197">
        <v>1</v>
      </c>
      <c r="O197">
        <v>1</v>
      </c>
      <c r="P197">
        <v>23</v>
      </c>
      <c r="Q197" t="s">
        <v>1190</v>
      </c>
      <c r="R197">
        <v>1</v>
      </c>
      <c r="S197">
        <v>1</v>
      </c>
      <c r="T197">
        <v>1</v>
      </c>
      <c r="U197">
        <v>1</v>
      </c>
      <c r="V197">
        <v>223</v>
      </c>
      <c r="W197">
        <v>246</v>
      </c>
      <c r="X197" t="s">
        <v>751</v>
      </c>
      <c r="Y197" t="s">
        <v>820</v>
      </c>
      <c r="AB197">
        <v>3606</v>
      </c>
      <c r="AC197" t="s">
        <v>110</v>
      </c>
      <c r="AD197" t="s">
        <v>111</v>
      </c>
      <c r="AE197">
        <v>225.565</v>
      </c>
      <c r="AF197" t="s">
        <v>19</v>
      </c>
      <c r="AG197">
        <v>2</v>
      </c>
      <c r="AH197">
        <v>1</v>
      </c>
      <c r="AI197">
        <v>0</v>
      </c>
      <c r="AJ197">
        <v>45.34</v>
      </c>
      <c r="AK197">
        <v>26809</v>
      </c>
      <c r="AL197">
        <v>9</v>
      </c>
      <c r="AM197">
        <v>9</v>
      </c>
      <c r="AN197">
        <v>9</v>
      </c>
      <c r="AO197">
        <v>9</v>
      </c>
      <c r="AP197">
        <v>13</v>
      </c>
      <c r="AQ197">
        <v>13</v>
      </c>
    </row>
    <row r="198" spans="1:43" x14ac:dyDescent="0.2">
      <c r="A198">
        <v>200078520</v>
      </c>
      <c r="B198" t="s">
        <v>1191</v>
      </c>
      <c r="D198">
        <v>70669</v>
      </c>
      <c r="E198">
        <v>52.41</v>
      </c>
      <c r="F198">
        <v>963.50253299999997</v>
      </c>
      <c r="G198">
        <v>2</v>
      </c>
      <c r="H198">
        <v>482.75920000000002</v>
      </c>
      <c r="I198">
        <v>6.5799999999999995E-4</v>
      </c>
      <c r="J198">
        <v>67.692999999999998</v>
      </c>
      <c r="K198">
        <v>9</v>
      </c>
      <c r="L198">
        <v>1849</v>
      </c>
      <c r="M198">
        <v>0</v>
      </c>
      <c r="N198">
        <v>1</v>
      </c>
      <c r="O198">
        <v>1</v>
      </c>
      <c r="P198">
        <v>7</v>
      </c>
      <c r="Q198" t="s">
        <v>1192</v>
      </c>
      <c r="R198">
        <v>1</v>
      </c>
      <c r="S198">
        <v>1</v>
      </c>
      <c r="T198">
        <v>1</v>
      </c>
      <c r="U198">
        <v>1</v>
      </c>
      <c r="V198">
        <v>315</v>
      </c>
      <c r="W198">
        <v>323</v>
      </c>
      <c r="X198" t="s">
        <v>751</v>
      </c>
      <c r="Y198" t="s">
        <v>825</v>
      </c>
      <c r="AB198">
        <v>3605</v>
      </c>
      <c r="AC198" t="s">
        <v>112</v>
      </c>
      <c r="AD198" t="s">
        <v>113</v>
      </c>
      <c r="AE198">
        <v>55.890999999999998</v>
      </c>
      <c r="AF198" t="s">
        <v>19</v>
      </c>
      <c r="AG198">
        <v>2</v>
      </c>
      <c r="AH198">
        <v>1</v>
      </c>
      <c r="AI198">
        <v>0</v>
      </c>
      <c r="AJ198">
        <v>7.22</v>
      </c>
      <c r="AK198">
        <v>38342</v>
      </c>
      <c r="AL198">
        <v>3</v>
      </c>
      <c r="AM198">
        <v>3</v>
      </c>
      <c r="AN198">
        <v>3</v>
      </c>
      <c r="AO198">
        <v>3</v>
      </c>
      <c r="AP198">
        <v>4</v>
      </c>
      <c r="AQ198">
        <v>4</v>
      </c>
    </row>
    <row r="199" spans="1:43" x14ac:dyDescent="0.2">
      <c r="A199">
        <v>200072542</v>
      </c>
      <c r="B199" t="s">
        <v>1193</v>
      </c>
      <c r="D199">
        <v>66561</v>
      </c>
      <c r="E199">
        <v>48.32</v>
      </c>
      <c r="F199">
        <v>1133.5604249999999</v>
      </c>
      <c r="G199">
        <v>2</v>
      </c>
      <c r="H199">
        <v>567.78719999999998</v>
      </c>
      <c r="I199">
        <v>-2.8899999999999998E-4</v>
      </c>
      <c r="J199">
        <v>61.565300000000001</v>
      </c>
      <c r="K199">
        <v>10</v>
      </c>
      <c r="L199">
        <v>3700</v>
      </c>
      <c r="M199">
        <v>0</v>
      </c>
      <c r="N199">
        <v>1</v>
      </c>
      <c r="O199">
        <v>1</v>
      </c>
      <c r="P199">
        <v>6</v>
      </c>
      <c r="Q199" t="s">
        <v>1194</v>
      </c>
      <c r="R199">
        <v>1</v>
      </c>
      <c r="S199">
        <v>1</v>
      </c>
      <c r="T199">
        <v>1</v>
      </c>
      <c r="U199">
        <v>1</v>
      </c>
      <c r="V199">
        <v>263</v>
      </c>
      <c r="W199">
        <v>272</v>
      </c>
      <c r="X199" t="s">
        <v>751</v>
      </c>
      <c r="Y199" t="s">
        <v>820</v>
      </c>
      <c r="AB199">
        <v>3605</v>
      </c>
      <c r="AC199" t="s">
        <v>112</v>
      </c>
      <c r="AD199" t="s">
        <v>113</v>
      </c>
      <c r="AE199">
        <v>55.890999999999998</v>
      </c>
      <c r="AF199" t="s">
        <v>19</v>
      </c>
      <c r="AG199">
        <v>2</v>
      </c>
      <c r="AH199">
        <v>1</v>
      </c>
      <c r="AI199">
        <v>0</v>
      </c>
      <c r="AJ199">
        <v>7.22</v>
      </c>
      <c r="AK199">
        <v>38342</v>
      </c>
      <c r="AL199">
        <v>3</v>
      </c>
      <c r="AM199">
        <v>3</v>
      </c>
      <c r="AN199">
        <v>3</v>
      </c>
      <c r="AO199">
        <v>3</v>
      </c>
      <c r="AP199">
        <v>4</v>
      </c>
      <c r="AQ199">
        <v>4</v>
      </c>
    </row>
    <row r="200" spans="1:43" x14ac:dyDescent="0.2">
      <c r="A200">
        <v>36666837</v>
      </c>
      <c r="B200" t="s">
        <v>1195</v>
      </c>
      <c r="D200">
        <v>63692</v>
      </c>
      <c r="E200">
        <v>27.89</v>
      </c>
      <c r="F200">
        <v>799.52795400000002</v>
      </c>
      <c r="G200">
        <v>2</v>
      </c>
      <c r="H200">
        <v>400.77190000000002</v>
      </c>
      <c r="I200">
        <v>6.4700000000000001E-4</v>
      </c>
      <c r="J200">
        <v>38.697699999999998</v>
      </c>
      <c r="K200">
        <v>7</v>
      </c>
      <c r="L200">
        <v>465</v>
      </c>
      <c r="M200">
        <v>1</v>
      </c>
      <c r="N200">
        <v>1</v>
      </c>
      <c r="O200">
        <v>1</v>
      </c>
      <c r="P200">
        <v>6</v>
      </c>
      <c r="Q200" t="s">
        <v>1196</v>
      </c>
      <c r="R200">
        <v>1</v>
      </c>
      <c r="S200">
        <v>1</v>
      </c>
      <c r="T200">
        <v>1</v>
      </c>
      <c r="U200">
        <v>1</v>
      </c>
      <c r="V200">
        <v>222</v>
      </c>
      <c r="W200">
        <v>228</v>
      </c>
      <c r="X200" t="s">
        <v>773</v>
      </c>
      <c r="Y200" t="s">
        <v>820</v>
      </c>
      <c r="AB200">
        <v>3605</v>
      </c>
      <c r="AC200" t="s">
        <v>112</v>
      </c>
      <c r="AD200" t="s">
        <v>113</v>
      </c>
      <c r="AE200">
        <v>55.890999999999998</v>
      </c>
      <c r="AF200" t="s">
        <v>19</v>
      </c>
      <c r="AG200">
        <v>2</v>
      </c>
      <c r="AH200">
        <v>1</v>
      </c>
      <c r="AI200">
        <v>0</v>
      </c>
      <c r="AJ200">
        <v>7.22</v>
      </c>
      <c r="AK200">
        <v>38342</v>
      </c>
      <c r="AL200">
        <v>3</v>
      </c>
      <c r="AM200">
        <v>3</v>
      </c>
      <c r="AN200">
        <v>3</v>
      </c>
      <c r="AO200">
        <v>3</v>
      </c>
      <c r="AP200">
        <v>4</v>
      </c>
      <c r="AQ200">
        <v>4</v>
      </c>
    </row>
    <row r="201" spans="1:43" x14ac:dyDescent="0.2">
      <c r="A201">
        <v>200080391</v>
      </c>
      <c r="B201" t="s">
        <v>1197</v>
      </c>
      <c r="D201">
        <v>72069</v>
      </c>
      <c r="E201">
        <v>51.5</v>
      </c>
      <c r="F201">
        <v>2534.1117250000002</v>
      </c>
      <c r="G201">
        <v>3</v>
      </c>
      <c r="H201">
        <v>845.71109999999999</v>
      </c>
      <c r="I201">
        <v>-8.3999999999999995E-5</v>
      </c>
      <c r="J201">
        <v>34.724800000000002</v>
      </c>
      <c r="K201">
        <v>26</v>
      </c>
      <c r="L201">
        <v>16280</v>
      </c>
      <c r="M201">
        <v>0</v>
      </c>
      <c r="N201">
        <v>1</v>
      </c>
      <c r="O201">
        <v>1</v>
      </c>
      <c r="P201">
        <v>23</v>
      </c>
      <c r="Q201" t="s">
        <v>1198</v>
      </c>
      <c r="R201">
        <v>1</v>
      </c>
      <c r="S201">
        <v>1</v>
      </c>
      <c r="T201">
        <v>1</v>
      </c>
      <c r="U201">
        <v>1</v>
      </c>
      <c r="V201">
        <v>705</v>
      </c>
      <c r="W201">
        <v>730</v>
      </c>
      <c r="X201" t="s">
        <v>773</v>
      </c>
      <c r="Y201" t="s">
        <v>758</v>
      </c>
      <c r="AB201">
        <v>3604</v>
      </c>
      <c r="AC201" t="s">
        <v>114</v>
      </c>
      <c r="AD201" t="s">
        <v>115</v>
      </c>
      <c r="AE201">
        <v>225.446</v>
      </c>
      <c r="AF201" t="s">
        <v>19</v>
      </c>
      <c r="AG201">
        <v>2</v>
      </c>
      <c r="AH201">
        <v>1</v>
      </c>
      <c r="AI201">
        <v>0</v>
      </c>
      <c r="AJ201">
        <v>12.19</v>
      </c>
      <c r="AK201">
        <v>109180</v>
      </c>
      <c r="AL201">
        <v>9</v>
      </c>
      <c r="AM201">
        <v>9</v>
      </c>
      <c r="AN201">
        <v>9</v>
      </c>
      <c r="AO201">
        <v>9</v>
      </c>
      <c r="AP201">
        <v>11</v>
      </c>
      <c r="AQ201">
        <v>11</v>
      </c>
    </row>
    <row r="202" spans="1:43" x14ac:dyDescent="0.2">
      <c r="A202">
        <v>200079763</v>
      </c>
      <c r="B202" t="s">
        <v>1199</v>
      </c>
      <c r="D202">
        <v>71540</v>
      </c>
      <c r="E202">
        <v>41</v>
      </c>
      <c r="F202">
        <v>2143.9518739999999</v>
      </c>
      <c r="G202">
        <v>3</v>
      </c>
      <c r="H202">
        <v>715.65909999999997</v>
      </c>
      <c r="I202">
        <v>1.199E-3</v>
      </c>
      <c r="J202">
        <v>31.372299999999999</v>
      </c>
      <c r="K202">
        <v>20</v>
      </c>
      <c r="L202">
        <v>12213</v>
      </c>
      <c r="M202">
        <v>0</v>
      </c>
      <c r="N202">
        <v>1</v>
      </c>
      <c r="O202">
        <v>1</v>
      </c>
      <c r="P202">
        <v>15</v>
      </c>
      <c r="Q202" t="s">
        <v>1200</v>
      </c>
      <c r="R202">
        <v>1</v>
      </c>
      <c r="S202">
        <v>1</v>
      </c>
      <c r="T202">
        <v>1</v>
      </c>
      <c r="U202">
        <v>1</v>
      </c>
      <c r="V202">
        <v>1059</v>
      </c>
      <c r="W202">
        <v>1078</v>
      </c>
      <c r="X202" t="s">
        <v>773</v>
      </c>
      <c r="Y202" t="s">
        <v>786</v>
      </c>
      <c r="AB202">
        <v>3604</v>
      </c>
      <c r="AC202" t="s">
        <v>114</v>
      </c>
      <c r="AD202" t="s">
        <v>115</v>
      </c>
      <c r="AE202">
        <v>225.446</v>
      </c>
      <c r="AF202" t="s">
        <v>19</v>
      </c>
      <c r="AG202">
        <v>2</v>
      </c>
      <c r="AH202">
        <v>1</v>
      </c>
      <c r="AI202">
        <v>0</v>
      </c>
      <c r="AJ202">
        <v>12.19</v>
      </c>
      <c r="AK202">
        <v>109180</v>
      </c>
      <c r="AL202">
        <v>9</v>
      </c>
      <c r="AM202">
        <v>9</v>
      </c>
      <c r="AN202">
        <v>9</v>
      </c>
      <c r="AO202">
        <v>9</v>
      </c>
      <c r="AP202">
        <v>11</v>
      </c>
      <c r="AQ202">
        <v>11</v>
      </c>
    </row>
    <row r="203" spans="1:43" x14ac:dyDescent="0.2">
      <c r="A203">
        <v>69032459</v>
      </c>
      <c r="B203" t="s">
        <v>1201</v>
      </c>
      <c r="D203">
        <v>70587</v>
      </c>
      <c r="E203">
        <v>23.4</v>
      </c>
      <c r="F203">
        <v>698.39627099999996</v>
      </c>
      <c r="G203">
        <v>2</v>
      </c>
      <c r="H203">
        <v>350.2056</v>
      </c>
      <c r="I203">
        <v>1.8799999999999999E-4</v>
      </c>
      <c r="J203">
        <v>34.554200000000002</v>
      </c>
      <c r="K203">
        <v>6</v>
      </c>
      <c r="L203">
        <v>1</v>
      </c>
      <c r="M203">
        <v>0</v>
      </c>
      <c r="N203">
        <v>1</v>
      </c>
      <c r="O203">
        <v>1</v>
      </c>
      <c r="P203">
        <v>5</v>
      </c>
      <c r="Q203" t="s">
        <v>1202</v>
      </c>
      <c r="R203">
        <v>1</v>
      </c>
      <c r="S203">
        <v>1</v>
      </c>
      <c r="T203">
        <v>1</v>
      </c>
      <c r="U203">
        <v>1</v>
      </c>
      <c r="V203">
        <v>2</v>
      </c>
      <c r="W203">
        <v>7</v>
      </c>
      <c r="X203" t="s">
        <v>793</v>
      </c>
      <c r="Y203" t="s">
        <v>770</v>
      </c>
      <c r="AB203">
        <v>3604</v>
      </c>
      <c r="AC203" t="s">
        <v>114</v>
      </c>
      <c r="AD203" t="s">
        <v>115</v>
      </c>
      <c r="AE203">
        <v>225.446</v>
      </c>
      <c r="AF203" t="s">
        <v>19</v>
      </c>
      <c r="AG203">
        <v>2</v>
      </c>
      <c r="AH203">
        <v>1</v>
      </c>
      <c r="AI203">
        <v>0</v>
      </c>
      <c r="AJ203">
        <v>12.19</v>
      </c>
      <c r="AK203">
        <v>109180</v>
      </c>
      <c r="AL203">
        <v>9</v>
      </c>
      <c r="AM203">
        <v>9</v>
      </c>
      <c r="AN203">
        <v>9</v>
      </c>
      <c r="AO203">
        <v>9</v>
      </c>
      <c r="AP203">
        <v>11</v>
      </c>
      <c r="AQ203">
        <v>11</v>
      </c>
    </row>
    <row r="204" spans="1:43" x14ac:dyDescent="0.2">
      <c r="A204">
        <v>200078001</v>
      </c>
      <c r="B204" t="s">
        <v>1203</v>
      </c>
      <c r="D204">
        <v>70292</v>
      </c>
      <c r="E204">
        <v>50.72</v>
      </c>
      <c r="F204">
        <v>1702.8009340000001</v>
      </c>
      <c r="G204">
        <v>3</v>
      </c>
      <c r="H204">
        <v>568.60820000000001</v>
      </c>
      <c r="I204">
        <v>6.1300000000000005E-4</v>
      </c>
      <c r="J204">
        <v>38.388300000000001</v>
      </c>
      <c r="K204">
        <v>16</v>
      </c>
      <c r="L204">
        <v>8506</v>
      </c>
      <c r="M204">
        <v>1</v>
      </c>
      <c r="N204">
        <v>1</v>
      </c>
      <c r="O204">
        <v>1</v>
      </c>
      <c r="P204">
        <v>13</v>
      </c>
      <c r="Q204" t="s">
        <v>1204</v>
      </c>
      <c r="R204">
        <v>1</v>
      </c>
      <c r="S204">
        <v>1</v>
      </c>
      <c r="T204">
        <v>1</v>
      </c>
      <c r="U204">
        <v>1</v>
      </c>
      <c r="V204">
        <v>17</v>
      </c>
      <c r="W204">
        <v>32</v>
      </c>
      <c r="X204" t="s">
        <v>751</v>
      </c>
      <c r="Y204" t="s">
        <v>770</v>
      </c>
      <c r="AB204">
        <v>3604</v>
      </c>
      <c r="AC204" t="s">
        <v>114</v>
      </c>
      <c r="AD204" t="s">
        <v>115</v>
      </c>
      <c r="AE204">
        <v>225.446</v>
      </c>
      <c r="AF204" t="s">
        <v>19</v>
      </c>
      <c r="AG204">
        <v>2</v>
      </c>
      <c r="AH204">
        <v>1</v>
      </c>
      <c r="AI204">
        <v>0</v>
      </c>
      <c r="AJ204">
        <v>12.19</v>
      </c>
      <c r="AK204">
        <v>109180</v>
      </c>
      <c r="AL204">
        <v>9</v>
      </c>
      <c r="AM204">
        <v>9</v>
      </c>
      <c r="AN204">
        <v>9</v>
      </c>
      <c r="AO204">
        <v>9</v>
      </c>
      <c r="AP204">
        <v>11</v>
      </c>
      <c r="AQ204">
        <v>11</v>
      </c>
    </row>
    <row r="205" spans="1:43" x14ac:dyDescent="0.2">
      <c r="A205">
        <v>200071972</v>
      </c>
      <c r="B205" t="s">
        <v>1205</v>
      </c>
      <c r="D205">
        <v>66132</v>
      </c>
      <c r="E205">
        <v>45.15</v>
      </c>
      <c r="F205">
        <v>1174.594208</v>
      </c>
      <c r="G205">
        <v>2</v>
      </c>
      <c r="H205">
        <v>588.30489999999998</v>
      </c>
      <c r="I205">
        <v>5.1999999999999995E-4</v>
      </c>
      <c r="J205">
        <v>30.202200000000001</v>
      </c>
      <c r="K205">
        <v>10</v>
      </c>
      <c r="L205">
        <v>4087</v>
      </c>
      <c r="M205">
        <v>1</v>
      </c>
      <c r="N205">
        <v>1</v>
      </c>
      <c r="O205">
        <v>1</v>
      </c>
      <c r="P205">
        <v>6</v>
      </c>
      <c r="Q205" t="s">
        <v>1206</v>
      </c>
      <c r="R205">
        <v>1</v>
      </c>
      <c r="S205">
        <v>1</v>
      </c>
      <c r="T205">
        <v>1</v>
      </c>
      <c r="U205">
        <v>1</v>
      </c>
      <c r="V205">
        <v>640</v>
      </c>
      <c r="W205">
        <v>649</v>
      </c>
      <c r="X205" t="s">
        <v>751</v>
      </c>
      <c r="Y205" t="s">
        <v>767</v>
      </c>
      <c r="AB205">
        <v>3604</v>
      </c>
      <c r="AC205" t="s">
        <v>114</v>
      </c>
      <c r="AD205" t="s">
        <v>115</v>
      </c>
      <c r="AE205">
        <v>225.446</v>
      </c>
      <c r="AF205" t="s">
        <v>19</v>
      </c>
      <c r="AG205">
        <v>2</v>
      </c>
      <c r="AH205">
        <v>1</v>
      </c>
      <c r="AI205">
        <v>0</v>
      </c>
      <c r="AJ205">
        <v>12.19</v>
      </c>
      <c r="AK205">
        <v>109180</v>
      </c>
      <c r="AL205">
        <v>9</v>
      </c>
      <c r="AM205">
        <v>9</v>
      </c>
      <c r="AN205">
        <v>9</v>
      </c>
      <c r="AO205">
        <v>9</v>
      </c>
      <c r="AP205">
        <v>11</v>
      </c>
      <c r="AQ205">
        <v>11</v>
      </c>
    </row>
    <row r="206" spans="1:43" x14ac:dyDescent="0.2">
      <c r="A206">
        <v>200071856</v>
      </c>
      <c r="B206" t="s">
        <v>1207</v>
      </c>
      <c r="D206">
        <v>66073</v>
      </c>
      <c r="E206">
        <v>40.61</v>
      </c>
      <c r="F206">
        <v>1449.6947170000001</v>
      </c>
      <c r="G206">
        <v>2</v>
      </c>
      <c r="H206">
        <v>725.85699999999997</v>
      </c>
      <c r="I206">
        <v>2.3649999999999999E-3</v>
      </c>
      <c r="J206">
        <v>28.998799999999999</v>
      </c>
      <c r="K206">
        <v>15</v>
      </c>
      <c r="L206">
        <v>6717</v>
      </c>
      <c r="M206">
        <v>1</v>
      </c>
      <c r="N206">
        <v>1</v>
      </c>
      <c r="O206">
        <v>1</v>
      </c>
      <c r="P206">
        <v>8</v>
      </c>
      <c r="Q206" t="s">
        <v>1208</v>
      </c>
      <c r="R206">
        <v>1</v>
      </c>
      <c r="S206">
        <v>1</v>
      </c>
      <c r="T206">
        <v>1</v>
      </c>
      <c r="U206">
        <v>1</v>
      </c>
      <c r="V206">
        <v>1016</v>
      </c>
      <c r="W206">
        <v>1030</v>
      </c>
      <c r="X206" t="s">
        <v>751</v>
      </c>
      <c r="Y206" t="s">
        <v>776</v>
      </c>
      <c r="AB206">
        <v>3604</v>
      </c>
      <c r="AC206" t="s">
        <v>114</v>
      </c>
      <c r="AD206" t="s">
        <v>115</v>
      </c>
      <c r="AE206">
        <v>225.446</v>
      </c>
      <c r="AF206" t="s">
        <v>19</v>
      </c>
      <c r="AG206">
        <v>2</v>
      </c>
      <c r="AH206">
        <v>1</v>
      </c>
      <c r="AI206">
        <v>0</v>
      </c>
      <c r="AJ206">
        <v>12.19</v>
      </c>
      <c r="AK206">
        <v>109180</v>
      </c>
      <c r="AL206">
        <v>9</v>
      </c>
      <c r="AM206">
        <v>9</v>
      </c>
      <c r="AN206">
        <v>9</v>
      </c>
      <c r="AO206">
        <v>9</v>
      </c>
      <c r="AP206">
        <v>11</v>
      </c>
      <c r="AQ206">
        <v>11</v>
      </c>
    </row>
    <row r="207" spans="1:43" x14ac:dyDescent="0.2">
      <c r="A207">
        <v>200069599</v>
      </c>
      <c r="B207" t="s">
        <v>1209</v>
      </c>
      <c r="D207">
        <v>64381</v>
      </c>
      <c r="E207">
        <v>44.57</v>
      </c>
      <c r="F207">
        <v>1407.6881410000001</v>
      </c>
      <c r="G207">
        <v>2</v>
      </c>
      <c r="H207">
        <v>704.85069999999996</v>
      </c>
      <c r="I207">
        <v>-6.4599999999999998E-4</v>
      </c>
      <c r="J207">
        <v>58.939799999999998</v>
      </c>
      <c r="K207">
        <v>13</v>
      </c>
      <c r="L207">
        <v>6298</v>
      </c>
      <c r="M207">
        <v>0</v>
      </c>
      <c r="N207">
        <v>1</v>
      </c>
      <c r="O207">
        <v>1</v>
      </c>
      <c r="P207">
        <v>14</v>
      </c>
      <c r="Q207" t="s">
        <v>1210</v>
      </c>
      <c r="R207">
        <v>1</v>
      </c>
      <c r="S207">
        <v>1</v>
      </c>
      <c r="T207">
        <v>1</v>
      </c>
      <c r="U207">
        <v>1</v>
      </c>
      <c r="V207">
        <v>907</v>
      </c>
      <c r="W207">
        <v>919</v>
      </c>
      <c r="X207" t="s">
        <v>751</v>
      </c>
      <c r="Y207" t="s">
        <v>764</v>
      </c>
      <c r="AB207">
        <v>3604</v>
      </c>
      <c r="AC207" t="s">
        <v>114</v>
      </c>
      <c r="AD207" t="s">
        <v>115</v>
      </c>
      <c r="AE207">
        <v>225.446</v>
      </c>
      <c r="AF207" t="s">
        <v>19</v>
      </c>
      <c r="AG207">
        <v>2</v>
      </c>
      <c r="AH207">
        <v>1</v>
      </c>
      <c r="AI207">
        <v>0</v>
      </c>
      <c r="AJ207">
        <v>12.19</v>
      </c>
      <c r="AK207">
        <v>109180</v>
      </c>
      <c r="AL207">
        <v>9</v>
      </c>
      <c r="AM207">
        <v>9</v>
      </c>
      <c r="AN207">
        <v>9</v>
      </c>
      <c r="AO207">
        <v>9</v>
      </c>
      <c r="AP207">
        <v>11</v>
      </c>
      <c r="AQ207">
        <v>11</v>
      </c>
    </row>
    <row r="208" spans="1:43" x14ac:dyDescent="0.2">
      <c r="A208">
        <v>200065299</v>
      </c>
      <c r="B208" t="s">
        <v>1211</v>
      </c>
      <c r="D208">
        <v>61368</v>
      </c>
      <c r="E208">
        <v>32.36</v>
      </c>
      <c r="F208">
        <v>1360.6259</v>
      </c>
      <c r="G208">
        <v>2</v>
      </c>
      <c r="H208">
        <v>681.32069999999999</v>
      </c>
      <c r="I208">
        <v>4.7399999999999997E-4</v>
      </c>
      <c r="J208">
        <v>32.183700000000002</v>
      </c>
      <c r="K208">
        <v>13</v>
      </c>
      <c r="L208">
        <v>5728</v>
      </c>
      <c r="M208">
        <v>0</v>
      </c>
      <c r="N208">
        <v>1</v>
      </c>
      <c r="O208">
        <v>1</v>
      </c>
      <c r="P208">
        <v>15</v>
      </c>
      <c r="Q208" t="s">
        <v>1212</v>
      </c>
      <c r="R208">
        <v>1</v>
      </c>
      <c r="S208">
        <v>1</v>
      </c>
      <c r="T208">
        <v>1</v>
      </c>
      <c r="U208">
        <v>1</v>
      </c>
      <c r="V208">
        <v>989</v>
      </c>
      <c r="W208">
        <v>1001</v>
      </c>
      <c r="X208" t="s">
        <v>751</v>
      </c>
      <c r="Y208" t="s">
        <v>755</v>
      </c>
      <c r="AB208">
        <v>3604</v>
      </c>
      <c r="AC208" t="s">
        <v>114</v>
      </c>
      <c r="AD208" t="s">
        <v>115</v>
      </c>
      <c r="AE208">
        <v>225.446</v>
      </c>
      <c r="AF208" t="s">
        <v>19</v>
      </c>
      <c r="AG208">
        <v>2</v>
      </c>
      <c r="AH208">
        <v>1</v>
      </c>
      <c r="AI208">
        <v>0</v>
      </c>
      <c r="AJ208">
        <v>12.19</v>
      </c>
      <c r="AK208">
        <v>109180</v>
      </c>
      <c r="AL208">
        <v>9</v>
      </c>
      <c r="AM208">
        <v>9</v>
      </c>
      <c r="AN208">
        <v>9</v>
      </c>
      <c r="AO208">
        <v>9</v>
      </c>
      <c r="AP208">
        <v>11</v>
      </c>
      <c r="AQ208">
        <v>11</v>
      </c>
    </row>
    <row r="209" spans="1:43" x14ac:dyDescent="0.2">
      <c r="A209">
        <v>200064310</v>
      </c>
      <c r="B209" t="s">
        <v>1213</v>
      </c>
      <c r="D209">
        <v>60662</v>
      </c>
      <c r="E209">
        <v>64.680000000000007</v>
      </c>
      <c r="F209">
        <v>1771.885315</v>
      </c>
      <c r="G209">
        <v>2</v>
      </c>
      <c r="H209">
        <v>886.95090000000005</v>
      </c>
      <c r="I209">
        <v>9.6699999999999998E-4</v>
      </c>
      <c r="J209">
        <v>67.247</v>
      </c>
      <c r="K209">
        <v>18</v>
      </c>
      <c r="L209">
        <v>9077</v>
      </c>
      <c r="M209">
        <v>0</v>
      </c>
      <c r="N209">
        <v>1</v>
      </c>
      <c r="O209">
        <v>1</v>
      </c>
      <c r="P209">
        <v>12</v>
      </c>
      <c r="Q209" t="s">
        <v>1214</v>
      </c>
      <c r="R209">
        <v>1</v>
      </c>
      <c r="S209">
        <v>1</v>
      </c>
      <c r="T209">
        <v>1</v>
      </c>
      <c r="U209">
        <v>1</v>
      </c>
      <c r="V209">
        <v>81</v>
      </c>
      <c r="W209">
        <v>98</v>
      </c>
      <c r="X209" t="s">
        <v>751</v>
      </c>
      <c r="Y209" t="s">
        <v>767</v>
      </c>
      <c r="AB209">
        <v>3604</v>
      </c>
      <c r="AC209" t="s">
        <v>114</v>
      </c>
      <c r="AD209" t="s">
        <v>115</v>
      </c>
      <c r="AE209">
        <v>225.446</v>
      </c>
      <c r="AF209" t="s">
        <v>19</v>
      </c>
      <c r="AG209">
        <v>2</v>
      </c>
      <c r="AH209">
        <v>1</v>
      </c>
      <c r="AI209">
        <v>0</v>
      </c>
      <c r="AJ209">
        <v>12.19</v>
      </c>
      <c r="AK209">
        <v>109180</v>
      </c>
      <c r="AL209">
        <v>9</v>
      </c>
      <c r="AM209">
        <v>9</v>
      </c>
      <c r="AN209">
        <v>9</v>
      </c>
      <c r="AO209">
        <v>9</v>
      </c>
      <c r="AP209">
        <v>11</v>
      </c>
      <c r="AQ209">
        <v>11</v>
      </c>
    </row>
    <row r="210" spans="1:43" x14ac:dyDescent="0.2">
      <c r="A210">
        <v>200070176</v>
      </c>
      <c r="B210" t="s">
        <v>1215</v>
      </c>
      <c r="D210">
        <v>64795</v>
      </c>
      <c r="E210">
        <v>58.4</v>
      </c>
      <c r="F210">
        <v>2151.096039</v>
      </c>
      <c r="G210">
        <v>3</v>
      </c>
      <c r="H210">
        <v>718.03769999999997</v>
      </c>
      <c r="I210">
        <v>-1.5889999999999999E-3</v>
      </c>
      <c r="J210">
        <v>64.525199999999998</v>
      </c>
      <c r="K210">
        <v>21</v>
      </c>
      <c r="L210">
        <v>12249</v>
      </c>
      <c r="M210">
        <v>0</v>
      </c>
      <c r="N210">
        <v>1</v>
      </c>
      <c r="O210">
        <v>1</v>
      </c>
      <c r="P210">
        <v>22</v>
      </c>
      <c r="Q210" t="s">
        <v>1216</v>
      </c>
      <c r="R210">
        <v>1</v>
      </c>
      <c r="S210">
        <v>1</v>
      </c>
      <c r="T210">
        <v>1</v>
      </c>
      <c r="U210">
        <v>1</v>
      </c>
      <c r="V210">
        <v>92</v>
      </c>
      <c r="W210">
        <v>112</v>
      </c>
      <c r="X210" t="s">
        <v>773</v>
      </c>
      <c r="Y210" t="s">
        <v>817</v>
      </c>
      <c r="AB210">
        <v>3603</v>
      </c>
      <c r="AC210" t="s">
        <v>116</v>
      </c>
      <c r="AD210" t="s">
        <v>117</v>
      </c>
      <c r="AE210">
        <v>41.75</v>
      </c>
      <c r="AF210" t="s">
        <v>19</v>
      </c>
      <c r="AG210">
        <v>2</v>
      </c>
      <c r="AH210">
        <v>1</v>
      </c>
      <c r="AI210">
        <v>0</v>
      </c>
      <c r="AJ210">
        <v>16.670000000000002</v>
      </c>
      <c r="AK210">
        <v>13414</v>
      </c>
      <c r="AL210">
        <v>1</v>
      </c>
      <c r="AM210">
        <v>1</v>
      </c>
      <c r="AN210">
        <v>1</v>
      </c>
      <c r="AO210">
        <v>1</v>
      </c>
      <c r="AP210">
        <v>1</v>
      </c>
      <c r="AQ210">
        <v>1</v>
      </c>
    </row>
    <row r="211" spans="1:43" x14ac:dyDescent="0.2">
      <c r="A211">
        <v>200082271</v>
      </c>
      <c r="B211" t="s">
        <v>1217</v>
      </c>
      <c r="D211">
        <v>73575</v>
      </c>
      <c r="E211">
        <v>48.27</v>
      </c>
      <c r="F211">
        <v>1568.8157960000001</v>
      </c>
      <c r="G211">
        <v>2</v>
      </c>
      <c r="H211">
        <v>785.41890000000001</v>
      </c>
      <c r="I211">
        <v>3.7260000000000001E-3</v>
      </c>
      <c r="J211">
        <v>31.9633</v>
      </c>
      <c r="K211">
        <v>18</v>
      </c>
      <c r="L211">
        <v>7729</v>
      </c>
      <c r="M211">
        <v>0</v>
      </c>
      <c r="N211">
        <v>1</v>
      </c>
      <c r="O211">
        <v>1</v>
      </c>
      <c r="P211">
        <v>11</v>
      </c>
      <c r="Q211" t="s">
        <v>1218</v>
      </c>
      <c r="R211">
        <v>1</v>
      </c>
      <c r="S211">
        <v>1</v>
      </c>
      <c r="T211">
        <v>1</v>
      </c>
      <c r="U211">
        <v>1</v>
      </c>
      <c r="V211">
        <v>863</v>
      </c>
      <c r="W211">
        <v>880</v>
      </c>
      <c r="X211" t="s">
        <v>751</v>
      </c>
      <c r="Y211" t="s">
        <v>752</v>
      </c>
      <c r="AB211">
        <v>3602</v>
      </c>
      <c r="AC211" t="s">
        <v>118</v>
      </c>
      <c r="AD211" t="s">
        <v>119</v>
      </c>
      <c r="AE211">
        <v>304.22899999999998</v>
      </c>
      <c r="AF211" t="s">
        <v>19</v>
      </c>
      <c r="AG211">
        <v>2</v>
      </c>
      <c r="AH211">
        <v>1</v>
      </c>
      <c r="AI211">
        <v>0</v>
      </c>
      <c r="AJ211">
        <v>13.4</v>
      </c>
      <c r="AK211">
        <v>134519</v>
      </c>
      <c r="AL211">
        <v>10</v>
      </c>
      <c r="AM211">
        <v>10</v>
      </c>
      <c r="AN211">
        <v>10</v>
      </c>
      <c r="AO211">
        <v>10</v>
      </c>
      <c r="AP211">
        <v>12</v>
      </c>
      <c r="AQ211">
        <v>12</v>
      </c>
    </row>
    <row r="212" spans="1:43" x14ac:dyDescent="0.2">
      <c r="A212">
        <v>200082224</v>
      </c>
      <c r="B212" t="s">
        <v>1219</v>
      </c>
      <c r="D212">
        <v>73531</v>
      </c>
      <c r="E212">
        <v>91.26</v>
      </c>
      <c r="F212">
        <v>2038.823944</v>
      </c>
      <c r="G212">
        <v>2</v>
      </c>
      <c r="H212">
        <v>1020.4183</v>
      </c>
      <c r="I212">
        <v>-9.4799999999999995E-4</v>
      </c>
      <c r="J212">
        <v>46.8598</v>
      </c>
      <c r="K212">
        <v>20</v>
      </c>
      <c r="L212">
        <v>11565</v>
      </c>
      <c r="M212">
        <v>0</v>
      </c>
      <c r="N212">
        <v>1</v>
      </c>
      <c r="O212">
        <v>1</v>
      </c>
      <c r="P212">
        <v>11</v>
      </c>
      <c r="Q212" t="s">
        <v>1220</v>
      </c>
      <c r="R212">
        <v>1</v>
      </c>
      <c r="S212">
        <v>1</v>
      </c>
      <c r="T212">
        <v>1</v>
      </c>
      <c r="U212">
        <v>1</v>
      </c>
      <c r="V212">
        <v>923</v>
      </c>
      <c r="W212">
        <v>942</v>
      </c>
      <c r="X212" t="s">
        <v>751</v>
      </c>
      <c r="Y212" t="s">
        <v>752</v>
      </c>
      <c r="AB212">
        <v>3602</v>
      </c>
      <c r="AC212" t="s">
        <v>118</v>
      </c>
      <c r="AD212" t="s">
        <v>119</v>
      </c>
      <c r="AE212">
        <v>304.22899999999998</v>
      </c>
      <c r="AF212" t="s">
        <v>19</v>
      </c>
      <c r="AG212">
        <v>2</v>
      </c>
      <c r="AH212">
        <v>1</v>
      </c>
      <c r="AI212">
        <v>0</v>
      </c>
      <c r="AJ212">
        <v>13.4</v>
      </c>
      <c r="AK212">
        <v>134519</v>
      </c>
      <c r="AL212">
        <v>10</v>
      </c>
      <c r="AM212">
        <v>10</v>
      </c>
      <c r="AN212">
        <v>10</v>
      </c>
      <c r="AO212">
        <v>10</v>
      </c>
      <c r="AP212">
        <v>12</v>
      </c>
      <c r="AQ212">
        <v>12</v>
      </c>
    </row>
    <row r="213" spans="1:43" x14ac:dyDescent="0.2">
      <c r="A213">
        <v>200074970</v>
      </c>
      <c r="B213" t="s">
        <v>1221</v>
      </c>
      <c r="D213">
        <v>68208</v>
      </c>
      <c r="E213">
        <v>82.19</v>
      </c>
      <c r="F213">
        <v>1620.82196</v>
      </c>
      <c r="G213">
        <v>2</v>
      </c>
      <c r="H213">
        <v>811.41420000000005</v>
      </c>
      <c r="I213">
        <v>-4.0559999999999997E-3</v>
      </c>
      <c r="J213">
        <v>71.302000000000007</v>
      </c>
      <c r="K213">
        <v>15</v>
      </c>
      <c r="L213">
        <v>8032</v>
      </c>
      <c r="M213">
        <v>0</v>
      </c>
      <c r="N213">
        <v>1</v>
      </c>
      <c r="O213">
        <v>1</v>
      </c>
      <c r="P213">
        <v>11</v>
      </c>
      <c r="Q213" t="s">
        <v>1222</v>
      </c>
      <c r="R213">
        <v>1</v>
      </c>
      <c r="S213">
        <v>1</v>
      </c>
      <c r="T213">
        <v>1</v>
      </c>
      <c r="U213">
        <v>1</v>
      </c>
      <c r="V213">
        <v>1276</v>
      </c>
      <c r="W213">
        <v>1290</v>
      </c>
      <c r="X213" t="s">
        <v>751</v>
      </c>
      <c r="Y213" t="s">
        <v>751</v>
      </c>
      <c r="AB213">
        <v>3602</v>
      </c>
      <c r="AC213" t="s">
        <v>118</v>
      </c>
      <c r="AD213" t="s">
        <v>119</v>
      </c>
      <c r="AE213">
        <v>304.22899999999998</v>
      </c>
      <c r="AF213" t="s">
        <v>19</v>
      </c>
      <c r="AG213">
        <v>2</v>
      </c>
      <c r="AH213">
        <v>1</v>
      </c>
      <c r="AI213">
        <v>0</v>
      </c>
      <c r="AJ213">
        <v>13.4</v>
      </c>
      <c r="AK213">
        <v>134519</v>
      </c>
      <c r="AL213">
        <v>10</v>
      </c>
      <c r="AM213">
        <v>10</v>
      </c>
      <c r="AN213">
        <v>10</v>
      </c>
      <c r="AO213">
        <v>10</v>
      </c>
      <c r="AP213">
        <v>12</v>
      </c>
      <c r="AQ213">
        <v>12</v>
      </c>
    </row>
    <row r="214" spans="1:43" x14ac:dyDescent="0.2">
      <c r="A214">
        <v>200073730</v>
      </c>
      <c r="B214" t="s">
        <v>1223</v>
      </c>
      <c r="D214">
        <v>67406</v>
      </c>
      <c r="E214">
        <v>31.27</v>
      </c>
      <c r="F214">
        <v>1965.9894870000001</v>
      </c>
      <c r="G214">
        <v>3</v>
      </c>
      <c r="H214">
        <v>656.33720000000005</v>
      </c>
      <c r="I214">
        <v>9.5000000000000005E-5</v>
      </c>
      <c r="J214">
        <v>66.899699999999996</v>
      </c>
      <c r="K214">
        <v>18</v>
      </c>
      <c r="L214">
        <v>10711</v>
      </c>
      <c r="M214">
        <v>0</v>
      </c>
      <c r="N214">
        <v>1</v>
      </c>
      <c r="O214">
        <v>1</v>
      </c>
      <c r="P214">
        <v>10</v>
      </c>
      <c r="Q214" t="s">
        <v>1224</v>
      </c>
      <c r="R214">
        <v>1</v>
      </c>
      <c r="S214">
        <v>1</v>
      </c>
      <c r="T214">
        <v>1</v>
      </c>
      <c r="U214">
        <v>1</v>
      </c>
      <c r="V214">
        <v>981</v>
      </c>
      <c r="W214">
        <v>998</v>
      </c>
      <c r="X214" t="s">
        <v>751</v>
      </c>
      <c r="Y214" t="s">
        <v>786</v>
      </c>
      <c r="AB214">
        <v>3602</v>
      </c>
      <c r="AC214" t="s">
        <v>118</v>
      </c>
      <c r="AD214" t="s">
        <v>119</v>
      </c>
      <c r="AE214">
        <v>304.22899999999998</v>
      </c>
      <c r="AF214" t="s">
        <v>19</v>
      </c>
      <c r="AG214">
        <v>2</v>
      </c>
      <c r="AH214">
        <v>1</v>
      </c>
      <c r="AI214">
        <v>0</v>
      </c>
      <c r="AJ214">
        <v>13.4</v>
      </c>
      <c r="AK214">
        <v>134519</v>
      </c>
      <c r="AL214">
        <v>10</v>
      </c>
      <c r="AM214">
        <v>10</v>
      </c>
      <c r="AN214">
        <v>10</v>
      </c>
      <c r="AO214">
        <v>10</v>
      </c>
      <c r="AP214">
        <v>12</v>
      </c>
      <c r="AQ214">
        <v>12</v>
      </c>
    </row>
    <row r="215" spans="1:43" x14ac:dyDescent="0.2">
      <c r="A215">
        <v>200072004</v>
      </c>
      <c r="B215" t="s">
        <v>1225</v>
      </c>
      <c r="D215">
        <v>66163</v>
      </c>
      <c r="E215">
        <v>30.93</v>
      </c>
      <c r="F215">
        <v>4256.0145869999997</v>
      </c>
      <c r="G215">
        <v>4</v>
      </c>
      <c r="H215">
        <v>1065.0121999999999</v>
      </c>
      <c r="I215">
        <v>1.2769999999999999E-3</v>
      </c>
      <c r="J215">
        <v>81.150800000000004</v>
      </c>
      <c r="K215">
        <v>43</v>
      </c>
      <c r="L215">
        <v>33126</v>
      </c>
      <c r="M215">
        <v>1</v>
      </c>
      <c r="N215">
        <v>1</v>
      </c>
      <c r="O215">
        <v>1</v>
      </c>
      <c r="P215">
        <v>23</v>
      </c>
      <c r="Q215" t="s">
        <v>1226</v>
      </c>
      <c r="R215">
        <v>1</v>
      </c>
      <c r="S215">
        <v>1</v>
      </c>
      <c r="T215">
        <v>1</v>
      </c>
      <c r="U215">
        <v>1</v>
      </c>
      <c r="V215">
        <v>1008</v>
      </c>
      <c r="W215">
        <v>1050</v>
      </c>
      <c r="X215" t="s">
        <v>751</v>
      </c>
      <c r="Y215" t="s">
        <v>770</v>
      </c>
      <c r="AB215">
        <v>3602</v>
      </c>
      <c r="AC215" t="s">
        <v>118</v>
      </c>
      <c r="AD215" t="s">
        <v>119</v>
      </c>
      <c r="AE215">
        <v>304.22899999999998</v>
      </c>
      <c r="AF215" t="s">
        <v>19</v>
      </c>
      <c r="AG215">
        <v>2</v>
      </c>
      <c r="AH215">
        <v>1</v>
      </c>
      <c r="AI215">
        <v>0</v>
      </c>
      <c r="AJ215">
        <v>13.4</v>
      </c>
      <c r="AK215">
        <v>134519</v>
      </c>
      <c r="AL215">
        <v>10</v>
      </c>
      <c r="AM215">
        <v>10</v>
      </c>
      <c r="AN215">
        <v>10</v>
      </c>
      <c r="AO215">
        <v>10</v>
      </c>
      <c r="AP215">
        <v>12</v>
      </c>
      <c r="AQ215">
        <v>12</v>
      </c>
    </row>
    <row r="216" spans="1:43" x14ac:dyDescent="0.2">
      <c r="A216">
        <v>200071413</v>
      </c>
      <c r="B216" t="s">
        <v>1227</v>
      </c>
      <c r="D216">
        <v>65716</v>
      </c>
      <c r="E216">
        <v>34.19</v>
      </c>
      <c r="F216">
        <v>1007.492371</v>
      </c>
      <c r="G216">
        <v>2</v>
      </c>
      <c r="H216">
        <v>504.75400000000002</v>
      </c>
      <c r="I216">
        <v>5.3899999999999998E-4</v>
      </c>
      <c r="J216">
        <v>60.936300000000003</v>
      </c>
      <c r="K216">
        <v>9</v>
      </c>
      <c r="L216">
        <v>2238</v>
      </c>
      <c r="M216">
        <v>0</v>
      </c>
      <c r="N216">
        <v>1</v>
      </c>
      <c r="O216">
        <v>1</v>
      </c>
      <c r="P216">
        <v>6</v>
      </c>
      <c r="Q216" t="s">
        <v>1228</v>
      </c>
      <c r="R216">
        <v>1</v>
      </c>
      <c r="S216">
        <v>1</v>
      </c>
      <c r="T216">
        <v>1</v>
      </c>
      <c r="U216">
        <v>1</v>
      </c>
      <c r="V216">
        <v>999</v>
      </c>
      <c r="W216">
        <v>1007</v>
      </c>
      <c r="X216" t="s">
        <v>751</v>
      </c>
      <c r="Y216" t="s">
        <v>755</v>
      </c>
      <c r="AB216">
        <v>3602</v>
      </c>
      <c r="AC216" t="s">
        <v>118</v>
      </c>
      <c r="AD216" t="s">
        <v>119</v>
      </c>
      <c r="AE216">
        <v>304.22899999999998</v>
      </c>
      <c r="AF216" t="s">
        <v>19</v>
      </c>
      <c r="AG216">
        <v>2</v>
      </c>
      <c r="AH216">
        <v>1</v>
      </c>
      <c r="AI216">
        <v>0</v>
      </c>
      <c r="AJ216">
        <v>13.4</v>
      </c>
      <c r="AK216">
        <v>134519</v>
      </c>
      <c r="AL216">
        <v>10</v>
      </c>
      <c r="AM216">
        <v>10</v>
      </c>
      <c r="AN216">
        <v>10</v>
      </c>
      <c r="AO216">
        <v>10</v>
      </c>
      <c r="AP216">
        <v>12</v>
      </c>
      <c r="AQ216">
        <v>12</v>
      </c>
    </row>
    <row r="217" spans="1:43" x14ac:dyDescent="0.2">
      <c r="A217">
        <v>200069183</v>
      </c>
      <c r="B217" t="s">
        <v>1229</v>
      </c>
      <c r="D217">
        <v>64083</v>
      </c>
      <c r="E217">
        <v>53.31</v>
      </c>
      <c r="F217">
        <v>1294.6880799999999</v>
      </c>
      <c r="G217">
        <v>2</v>
      </c>
      <c r="H217">
        <v>648.35260000000005</v>
      </c>
      <c r="I217">
        <v>1.284E-3</v>
      </c>
      <c r="J217">
        <v>35.073500000000003</v>
      </c>
      <c r="K217">
        <v>15</v>
      </c>
      <c r="L217">
        <v>5186</v>
      </c>
      <c r="M217">
        <v>0</v>
      </c>
      <c r="N217">
        <v>1</v>
      </c>
      <c r="O217">
        <v>1</v>
      </c>
      <c r="P217">
        <v>11</v>
      </c>
      <c r="Q217" t="s">
        <v>1230</v>
      </c>
      <c r="R217">
        <v>1</v>
      </c>
      <c r="S217">
        <v>1</v>
      </c>
      <c r="T217">
        <v>1</v>
      </c>
      <c r="U217">
        <v>1</v>
      </c>
      <c r="V217">
        <v>749</v>
      </c>
      <c r="W217">
        <v>763</v>
      </c>
      <c r="X217" t="s">
        <v>751</v>
      </c>
      <c r="Y217" t="s">
        <v>770</v>
      </c>
      <c r="AB217">
        <v>3602</v>
      </c>
      <c r="AC217" t="s">
        <v>118</v>
      </c>
      <c r="AD217" t="s">
        <v>119</v>
      </c>
      <c r="AE217">
        <v>304.22899999999998</v>
      </c>
      <c r="AF217" t="s">
        <v>19</v>
      </c>
      <c r="AG217">
        <v>2</v>
      </c>
      <c r="AH217">
        <v>1</v>
      </c>
      <c r="AI217">
        <v>0</v>
      </c>
      <c r="AJ217">
        <v>13.4</v>
      </c>
      <c r="AK217">
        <v>134519</v>
      </c>
      <c r="AL217">
        <v>10</v>
      </c>
      <c r="AM217">
        <v>10</v>
      </c>
      <c r="AN217">
        <v>10</v>
      </c>
      <c r="AO217">
        <v>10</v>
      </c>
      <c r="AP217">
        <v>12</v>
      </c>
      <c r="AQ217">
        <v>12</v>
      </c>
    </row>
    <row r="218" spans="1:43" x14ac:dyDescent="0.2">
      <c r="A218">
        <v>200088149</v>
      </c>
      <c r="B218" t="s">
        <v>1231</v>
      </c>
      <c r="D218">
        <v>62326</v>
      </c>
      <c r="E218">
        <v>27.81</v>
      </c>
      <c r="F218">
        <v>2223.1270290000002</v>
      </c>
      <c r="G218">
        <v>4</v>
      </c>
      <c r="H218">
        <v>556.79139999999995</v>
      </c>
      <c r="I218">
        <v>2.3670000000000002E-3</v>
      </c>
      <c r="J218">
        <v>60.408700000000003</v>
      </c>
      <c r="K218">
        <v>20</v>
      </c>
      <c r="L218">
        <v>12987</v>
      </c>
      <c r="M218">
        <v>1</v>
      </c>
      <c r="N218">
        <v>1</v>
      </c>
      <c r="O218">
        <v>1</v>
      </c>
      <c r="P218">
        <v>10</v>
      </c>
      <c r="Q218" t="s">
        <v>1232</v>
      </c>
      <c r="R218">
        <v>1</v>
      </c>
      <c r="S218">
        <v>1</v>
      </c>
      <c r="T218">
        <v>1</v>
      </c>
      <c r="U218">
        <v>1</v>
      </c>
      <c r="V218">
        <v>979</v>
      </c>
      <c r="W218">
        <v>998</v>
      </c>
      <c r="X218" t="s">
        <v>751</v>
      </c>
      <c r="Y218" t="s">
        <v>786</v>
      </c>
      <c r="AB218">
        <v>3602</v>
      </c>
      <c r="AC218" t="s">
        <v>118</v>
      </c>
      <c r="AD218" t="s">
        <v>119</v>
      </c>
      <c r="AE218">
        <v>304.22899999999998</v>
      </c>
      <c r="AF218" t="s">
        <v>19</v>
      </c>
      <c r="AG218">
        <v>2</v>
      </c>
      <c r="AH218">
        <v>1</v>
      </c>
      <c r="AI218">
        <v>0</v>
      </c>
      <c r="AJ218">
        <v>13.4</v>
      </c>
      <c r="AK218">
        <v>134519</v>
      </c>
      <c r="AL218">
        <v>10</v>
      </c>
      <c r="AM218">
        <v>10</v>
      </c>
      <c r="AN218">
        <v>10</v>
      </c>
      <c r="AO218">
        <v>10</v>
      </c>
      <c r="AP218">
        <v>12</v>
      </c>
      <c r="AQ218">
        <v>12</v>
      </c>
    </row>
    <row r="219" spans="1:43" x14ac:dyDescent="0.2">
      <c r="A219">
        <v>200087568</v>
      </c>
      <c r="B219" t="s">
        <v>1233</v>
      </c>
      <c r="D219">
        <v>60673</v>
      </c>
      <c r="E219">
        <v>25.55</v>
      </c>
      <c r="F219">
        <v>967.46107500000005</v>
      </c>
      <c r="G219">
        <v>2</v>
      </c>
      <c r="H219">
        <v>484.73790000000002</v>
      </c>
      <c r="I219">
        <v>8.6000000000000003E-5</v>
      </c>
      <c r="J219">
        <v>39.5167</v>
      </c>
      <c r="K219">
        <v>9</v>
      </c>
      <c r="L219">
        <v>1894</v>
      </c>
      <c r="M219">
        <v>0</v>
      </c>
      <c r="N219">
        <v>1</v>
      </c>
      <c r="O219">
        <v>1</v>
      </c>
      <c r="P219">
        <v>6</v>
      </c>
      <c r="Q219" t="s">
        <v>1234</v>
      </c>
      <c r="R219">
        <v>1</v>
      </c>
      <c r="S219">
        <v>1</v>
      </c>
      <c r="T219">
        <v>1</v>
      </c>
      <c r="U219">
        <v>1</v>
      </c>
      <c r="V219">
        <v>1070</v>
      </c>
      <c r="W219">
        <v>1078</v>
      </c>
      <c r="X219" t="s">
        <v>751</v>
      </c>
      <c r="Y219" t="s">
        <v>751</v>
      </c>
      <c r="AB219">
        <v>3602</v>
      </c>
      <c r="AC219" t="s">
        <v>118</v>
      </c>
      <c r="AD219" t="s">
        <v>119</v>
      </c>
      <c r="AE219">
        <v>304.22899999999998</v>
      </c>
      <c r="AF219" t="s">
        <v>19</v>
      </c>
      <c r="AG219">
        <v>2</v>
      </c>
      <c r="AH219">
        <v>1</v>
      </c>
      <c r="AI219">
        <v>0</v>
      </c>
      <c r="AJ219">
        <v>13.4</v>
      </c>
      <c r="AK219">
        <v>134519</v>
      </c>
      <c r="AL219">
        <v>10</v>
      </c>
      <c r="AM219">
        <v>10</v>
      </c>
      <c r="AN219">
        <v>10</v>
      </c>
      <c r="AO219">
        <v>10</v>
      </c>
      <c r="AP219">
        <v>12</v>
      </c>
      <c r="AQ219">
        <v>12</v>
      </c>
    </row>
    <row r="220" spans="1:43" x14ac:dyDescent="0.2">
      <c r="A220">
        <v>200064131</v>
      </c>
      <c r="B220" t="s">
        <v>1235</v>
      </c>
      <c r="D220">
        <v>60585</v>
      </c>
      <c r="E220">
        <v>45.18</v>
      </c>
      <c r="F220">
        <v>2405.1346440000002</v>
      </c>
      <c r="G220">
        <v>3</v>
      </c>
      <c r="H220">
        <v>802.71640000000002</v>
      </c>
      <c r="I220">
        <v>-2.4239999999999999E-3</v>
      </c>
      <c r="J220">
        <v>80.589200000000005</v>
      </c>
      <c r="K220">
        <v>24</v>
      </c>
      <c r="L220">
        <v>15124</v>
      </c>
      <c r="M220">
        <v>0</v>
      </c>
      <c r="N220">
        <v>1</v>
      </c>
      <c r="O220">
        <v>1</v>
      </c>
      <c r="P220">
        <v>24</v>
      </c>
      <c r="Q220" t="s">
        <v>1236</v>
      </c>
      <c r="R220">
        <v>1</v>
      </c>
      <c r="S220">
        <v>1</v>
      </c>
      <c r="T220">
        <v>1</v>
      </c>
      <c r="U220">
        <v>1</v>
      </c>
      <c r="V220">
        <v>1079</v>
      </c>
      <c r="W220">
        <v>1102</v>
      </c>
      <c r="X220" t="s">
        <v>751</v>
      </c>
      <c r="Y220" t="s">
        <v>783</v>
      </c>
      <c r="AB220">
        <v>3602</v>
      </c>
      <c r="AC220" t="s">
        <v>118</v>
      </c>
      <c r="AD220" t="s">
        <v>119</v>
      </c>
      <c r="AE220">
        <v>304.22899999999998</v>
      </c>
      <c r="AF220" t="s">
        <v>19</v>
      </c>
      <c r="AG220">
        <v>2</v>
      </c>
      <c r="AH220">
        <v>1</v>
      </c>
      <c r="AI220">
        <v>0</v>
      </c>
      <c r="AJ220">
        <v>13.4</v>
      </c>
      <c r="AK220">
        <v>134519</v>
      </c>
      <c r="AL220">
        <v>10</v>
      </c>
      <c r="AM220">
        <v>10</v>
      </c>
      <c r="AN220">
        <v>10</v>
      </c>
      <c r="AO220">
        <v>10</v>
      </c>
      <c r="AP220">
        <v>12</v>
      </c>
      <c r="AQ220">
        <v>12</v>
      </c>
    </row>
    <row r="221" spans="1:43" x14ac:dyDescent="0.2">
      <c r="A221">
        <v>200079845</v>
      </c>
      <c r="B221" t="s">
        <v>1237</v>
      </c>
      <c r="D221">
        <v>71584</v>
      </c>
      <c r="E221">
        <v>69.11</v>
      </c>
      <c r="F221">
        <v>1529.7685240000001</v>
      </c>
      <c r="G221">
        <v>2</v>
      </c>
      <c r="H221">
        <v>765.89250000000004</v>
      </c>
      <c r="I221">
        <v>9.6199999999999996E-4</v>
      </c>
      <c r="J221">
        <v>35.664700000000003</v>
      </c>
      <c r="K221">
        <v>16</v>
      </c>
      <c r="L221">
        <v>7371</v>
      </c>
      <c r="M221">
        <v>0</v>
      </c>
      <c r="N221">
        <v>1</v>
      </c>
      <c r="O221">
        <v>1</v>
      </c>
      <c r="P221">
        <v>18</v>
      </c>
      <c r="Q221" t="s">
        <v>1238</v>
      </c>
      <c r="R221">
        <v>1</v>
      </c>
      <c r="S221">
        <v>1</v>
      </c>
      <c r="T221">
        <v>1</v>
      </c>
      <c r="U221">
        <v>1</v>
      </c>
      <c r="V221">
        <v>215</v>
      </c>
      <c r="W221">
        <v>230</v>
      </c>
      <c r="X221" t="s">
        <v>773</v>
      </c>
      <c r="Y221" t="s">
        <v>817</v>
      </c>
      <c r="AB221">
        <v>3601</v>
      </c>
      <c r="AC221" t="s">
        <v>120</v>
      </c>
      <c r="AD221" t="s">
        <v>121</v>
      </c>
      <c r="AE221">
        <v>84.436999999999998</v>
      </c>
      <c r="AF221" t="s">
        <v>19</v>
      </c>
      <c r="AG221">
        <v>2</v>
      </c>
      <c r="AH221">
        <v>1</v>
      </c>
      <c r="AI221">
        <v>0</v>
      </c>
      <c r="AJ221">
        <v>10.8</v>
      </c>
      <c r="AK221">
        <v>26514</v>
      </c>
      <c r="AL221">
        <v>2</v>
      </c>
      <c r="AM221">
        <v>2</v>
      </c>
      <c r="AN221">
        <v>2</v>
      </c>
      <c r="AO221">
        <v>2</v>
      </c>
      <c r="AP221">
        <v>2</v>
      </c>
      <c r="AQ221">
        <v>2</v>
      </c>
    </row>
    <row r="222" spans="1:43" x14ac:dyDescent="0.2">
      <c r="A222">
        <v>200076077</v>
      </c>
      <c r="B222" t="s">
        <v>1239</v>
      </c>
      <c r="D222">
        <v>68867</v>
      </c>
      <c r="E222">
        <v>48.69</v>
      </c>
      <c r="F222">
        <v>1140.5774839999999</v>
      </c>
      <c r="G222">
        <v>2</v>
      </c>
      <c r="H222">
        <v>571.29639999999995</v>
      </c>
      <c r="I222">
        <v>3.8200000000000002E-4</v>
      </c>
      <c r="J222">
        <v>34.380800000000001</v>
      </c>
      <c r="K222">
        <v>11</v>
      </c>
      <c r="L222">
        <v>3755</v>
      </c>
      <c r="M222">
        <v>0</v>
      </c>
      <c r="N222">
        <v>1</v>
      </c>
      <c r="O222">
        <v>1</v>
      </c>
      <c r="P222">
        <v>8</v>
      </c>
      <c r="Q222" t="s">
        <v>1240</v>
      </c>
      <c r="R222">
        <v>1</v>
      </c>
      <c r="S222">
        <v>1</v>
      </c>
      <c r="T222">
        <v>1</v>
      </c>
      <c r="U222">
        <v>1</v>
      </c>
      <c r="V222">
        <v>150</v>
      </c>
      <c r="W222">
        <v>160</v>
      </c>
      <c r="X222" t="s">
        <v>751</v>
      </c>
      <c r="Y222" t="s">
        <v>817</v>
      </c>
      <c r="AB222">
        <v>3601</v>
      </c>
      <c r="AC222" t="s">
        <v>120</v>
      </c>
      <c r="AD222" t="s">
        <v>121</v>
      </c>
      <c r="AE222">
        <v>84.436999999999998</v>
      </c>
      <c r="AF222" t="s">
        <v>19</v>
      </c>
      <c r="AG222">
        <v>2</v>
      </c>
      <c r="AH222">
        <v>1</v>
      </c>
      <c r="AI222">
        <v>0</v>
      </c>
      <c r="AJ222">
        <v>10.8</v>
      </c>
      <c r="AK222">
        <v>26514</v>
      </c>
      <c r="AL222">
        <v>2</v>
      </c>
      <c r="AM222">
        <v>2</v>
      </c>
      <c r="AN222">
        <v>2</v>
      </c>
      <c r="AO222">
        <v>2</v>
      </c>
      <c r="AP222">
        <v>2</v>
      </c>
      <c r="AQ222">
        <v>2</v>
      </c>
    </row>
    <row r="223" spans="1:43" x14ac:dyDescent="0.2">
      <c r="A223">
        <v>200090388</v>
      </c>
      <c r="B223" t="s">
        <v>1241</v>
      </c>
      <c r="D223">
        <v>68367</v>
      </c>
      <c r="E223">
        <v>48.41</v>
      </c>
      <c r="F223">
        <v>1281.620087</v>
      </c>
      <c r="G223">
        <v>2</v>
      </c>
      <c r="H223">
        <v>641.82100000000003</v>
      </c>
      <c r="I223">
        <v>3.6800000000000001E-3</v>
      </c>
      <c r="J223">
        <v>43.433700000000002</v>
      </c>
      <c r="K223">
        <v>11</v>
      </c>
      <c r="L223">
        <v>5099</v>
      </c>
      <c r="M223">
        <v>0</v>
      </c>
      <c r="N223">
        <v>1</v>
      </c>
      <c r="O223">
        <v>1</v>
      </c>
      <c r="P223">
        <v>6</v>
      </c>
      <c r="Q223" t="s">
        <v>1242</v>
      </c>
      <c r="R223">
        <v>1</v>
      </c>
      <c r="S223">
        <v>1</v>
      </c>
      <c r="T223">
        <v>1</v>
      </c>
      <c r="U223">
        <v>1</v>
      </c>
      <c r="V223">
        <v>656</v>
      </c>
      <c r="W223">
        <v>666</v>
      </c>
      <c r="X223" t="s">
        <v>751</v>
      </c>
      <c r="Y223" t="s">
        <v>817</v>
      </c>
      <c r="AB223">
        <v>3600</v>
      </c>
      <c r="AC223" t="s">
        <v>122</v>
      </c>
      <c r="AD223" t="s">
        <v>123</v>
      </c>
      <c r="AE223">
        <v>32.384</v>
      </c>
      <c r="AF223" t="s">
        <v>19</v>
      </c>
      <c r="AG223">
        <v>2</v>
      </c>
      <c r="AH223">
        <v>1</v>
      </c>
      <c r="AI223">
        <v>0</v>
      </c>
      <c r="AJ223">
        <v>1.0900000000000001</v>
      </c>
      <c r="AK223">
        <v>108796</v>
      </c>
      <c r="AL223">
        <v>1</v>
      </c>
      <c r="AM223">
        <v>1</v>
      </c>
      <c r="AN223">
        <v>1</v>
      </c>
      <c r="AO223">
        <v>1</v>
      </c>
      <c r="AP223">
        <v>1</v>
      </c>
      <c r="AQ223">
        <v>1</v>
      </c>
    </row>
    <row r="224" spans="1:43" x14ac:dyDescent="0.2">
      <c r="A224">
        <v>200079305</v>
      </c>
      <c r="B224" t="s">
        <v>1243</v>
      </c>
      <c r="D224">
        <v>71229</v>
      </c>
      <c r="E224">
        <v>24.76</v>
      </c>
      <c r="F224">
        <v>1069.508026</v>
      </c>
      <c r="G224">
        <v>2</v>
      </c>
      <c r="H224">
        <v>535.75990000000002</v>
      </c>
      <c r="I224">
        <v>-1.389E-3</v>
      </c>
      <c r="J224">
        <v>75.081000000000003</v>
      </c>
      <c r="K224">
        <v>9</v>
      </c>
      <c r="L224">
        <v>2944</v>
      </c>
      <c r="M224">
        <v>0</v>
      </c>
      <c r="N224">
        <v>1</v>
      </c>
      <c r="O224">
        <v>1</v>
      </c>
      <c r="P224">
        <v>5</v>
      </c>
      <c r="Q224" t="s">
        <v>1244</v>
      </c>
      <c r="R224">
        <v>1</v>
      </c>
      <c r="S224">
        <v>1</v>
      </c>
      <c r="T224">
        <v>1</v>
      </c>
      <c r="U224">
        <v>1</v>
      </c>
      <c r="V224">
        <v>107</v>
      </c>
      <c r="W224">
        <v>115</v>
      </c>
      <c r="X224" t="s">
        <v>751</v>
      </c>
      <c r="Y224" t="s">
        <v>770</v>
      </c>
      <c r="AB224">
        <v>3599</v>
      </c>
      <c r="AC224" t="s">
        <v>124</v>
      </c>
      <c r="AD224" t="s">
        <v>125</v>
      </c>
      <c r="AE224">
        <v>64.078999999999994</v>
      </c>
      <c r="AF224" t="s">
        <v>19</v>
      </c>
      <c r="AG224">
        <v>2</v>
      </c>
      <c r="AH224">
        <v>1</v>
      </c>
      <c r="AI224">
        <v>0</v>
      </c>
      <c r="AJ224">
        <v>14.56</v>
      </c>
      <c r="AK224">
        <v>23106</v>
      </c>
      <c r="AL224">
        <v>3</v>
      </c>
      <c r="AM224">
        <v>3</v>
      </c>
      <c r="AN224">
        <v>3</v>
      </c>
      <c r="AO224">
        <v>3</v>
      </c>
      <c r="AP224">
        <v>3</v>
      </c>
      <c r="AQ224">
        <v>3</v>
      </c>
    </row>
    <row r="225" spans="1:43" x14ac:dyDescent="0.2">
      <c r="A225">
        <v>62449129</v>
      </c>
      <c r="B225" t="s">
        <v>1245</v>
      </c>
      <c r="D225">
        <v>67125</v>
      </c>
      <c r="E225">
        <v>33.909999999999997</v>
      </c>
      <c r="F225">
        <v>829.49087499999996</v>
      </c>
      <c r="G225">
        <v>2</v>
      </c>
      <c r="H225">
        <v>415.75310000000002</v>
      </c>
      <c r="I225">
        <v>3.8699999999999997E-4</v>
      </c>
      <c r="J225">
        <v>25.2087</v>
      </c>
      <c r="K225">
        <v>7</v>
      </c>
      <c r="L225">
        <v>690</v>
      </c>
      <c r="M225">
        <v>1</v>
      </c>
      <c r="N225">
        <v>1</v>
      </c>
      <c r="O225">
        <v>1</v>
      </c>
      <c r="P225">
        <v>5</v>
      </c>
      <c r="Q225" t="s">
        <v>1246</v>
      </c>
      <c r="R225">
        <v>1</v>
      </c>
      <c r="S225">
        <v>1</v>
      </c>
      <c r="T225">
        <v>1</v>
      </c>
      <c r="U225">
        <v>1</v>
      </c>
      <c r="V225">
        <v>100</v>
      </c>
      <c r="W225">
        <v>106</v>
      </c>
      <c r="X225" t="s">
        <v>751</v>
      </c>
      <c r="Y225" t="s">
        <v>764</v>
      </c>
      <c r="AB225">
        <v>3599</v>
      </c>
      <c r="AC225" t="s">
        <v>124</v>
      </c>
      <c r="AD225" t="s">
        <v>125</v>
      </c>
      <c r="AE225">
        <v>64.078999999999994</v>
      </c>
      <c r="AF225" t="s">
        <v>19</v>
      </c>
      <c r="AG225">
        <v>2</v>
      </c>
      <c r="AH225">
        <v>1</v>
      </c>
      <c r="AI225">
        <v>0</v>
      </c>
      <c r="AJ225">
        <v>14.56</v>
      </c>
      <c r="AK225">
        <v>23106</v>
      </c>
      <c r="AL225">
        <v>3</v>
      </c>
      <c r="AM225">
        <v>3</v>
      </c>
      <c r="AN225">
        <v>3</v>
      </c>
      <c r="AO225">
        <v>3</v>
      </c>
      <c r="AP225">
        <v>3</v>
      </c>
      <c r="AQ225">
        <v>3</v>
      </c>
    </row>
    <row r="226" spans="1:43" x14ac:dyDescent="0.2">
      <c r="A226">
        <v>200068502</v>
      </c>
      <c r="B226" t="s">
        <v>1247</v>
      </c>
      <c r="D226">
        <v>63499</v>
      </c>
      <c r="E226">
        <v>59.05</v>
      </c>
      <c r="F226">
        <v>1609.7960820000001</v>
      </c>
      <c r="G226">
        <v>3</v>
      </c>
      <c r="H226">
        <v>537.60649999999998</v>
      </c>
      <c r="I226">
        <v>5.2999999999999998E-4</v>
      </c>
      <c r="J226">
        <v>34.6633</v>
      </c>
      <c r="K226">
        <v>14</v>
      </c>
      <c r="L226">
        <v>7961</v>
      </c>
      <c r="M226">
        <v>0</v>
      </c>
      <c r="N226">
        <v>1</v>
      </c>
      <c r="O226">
        <v>1</v>
      </c>
      <c r="P226">
        <v>9</v>
      </c>
      <c r="Q226" t="s">
        <v>1248</v>
      </c>
      <c r="R226">
        <v>1</v>
      </c>
      <c r="S226">
        <v>1</v>
      </c>
      <c r="T226">
        <v>1</v>
      </c>
      <c r="U226">
        <v>1</v>
      </c>
      <c r="V226">
        <v>35</v>
      </c>
      <c r="W226">
        <v>48</v>
      </c>
      <c r="X226" t="s">
        <v>751</v>
      </c>
      <c r="Y226" t="s">
        <v>764</v>
      </c>
      <c r="AB226">
        <v>3599</v>
      </c>
      <c r="AC226" t="s">
        <v>124</v>
      </c>
      <c r="AD226" t="s">
        <v>125</v>
      </c>
      <c r="AE226">
        <v>64.078999999999994</v>
      </c>
      <c r="AF226" t="s">
        <v>19</v>
      </c>
      <c r="AG226">
        <v>2</v>
      </c>
      <c r="AH226">
        <v>1</v>
      </c>
      <c r="AI226">
        <v>0</v>
      </c>
      <c r="AJ226">
        <v>14.56</v>
      </c>
      <c r="AK226">
        <v>23106</v>
      </c>
      <c r="AL226">
        <v>3</v>
      </c>
      <c r="AM226">
        <v>3</v>
      </c>
      <c r="AN226">
        <v>3</v>
      </c>
      <c r="AO226">
        <v>3</v>
      </c>
      <c r="AP226">
        <v>3</v>
      </c>
      <c r="AQ226">
        <v>3</v>
      </c>
    </row>
    <row r="227" spans="1:43" x14ac:dyDescent="0.2">
      <c r="A227">
        <v>200081786</v>
      </c>
      <c r="B227" t="s">
        <v>1249</v>
      </c>
      <c r="D227">
        <v>73056</v>
      </c>
      <c r="E227">
        <v>26.52</v>
      </c>
      <c r="F227">
        <v>1371.6993560000001</v>
      </c>
      <c r="G227">
        <v>2</v>
      </c>
      <c r="H227">
        <v>686.85659999999996</v>
      </c>
      <c r="I227">
        <v>-3.5399999999999999E-4</v>
      </c>
      <c r="J227">
        <v>29.073799999999999</v>
      </c>
      <c r="K227">
        <v>11</v>
      </c>
      <c r="L227">
        <v>5868</v>
      </c>
      <c r="M227">
        <v>1</v>
      </c>
      <c r="N227">
        <v>1</v>
      </c>
      <c r="O227">
        <v>1</v>
      </c>
      <c r="P227">
        <v>15</v>
      </c>
      <c r="Q227" t="s">
        <v>1250</v>
      </c>
      <c r="R227">
        <v>1</v>
      </c>
      <c r="S227">
        <v>1</v>
      </c>
      <c r="T227">
        <v>1</v>
      </c>
      <c r="U227">
        <v>1</v>
      </c>
      <c r="V227">
        <v>70</v>
      </c>
      <c r="W227">
        <v>80</v>
      </c>
      <c r="X227" t="s">
        <v>751</v>
      </c>
      <c r="Y227" t="s">
        <v>770</v>
      </c>
      <c r="AB227">
        <v>3598</v>
      </c>
      <c r="AC227" t="s">
        <v>126</v>
      </c>
      <c r="AD227" t="s">
        <v>127</v>
      </c>
      <c r="AE227">
        <v>102.569</v>
      </c>
      <c r="AF227" t="s">
        <v>19</v>
      </c>
      <c r="AG227">
        <v>2</v>
      </c>
      <c r="AH227">
        <v>1</v>
      </c>
      <c r="AI227">
        <v>0</v>
      </c>
      <c r="AJ227">
        <v>41.11</v>
      </c>
      <c r="AK227">
        <v>9877</v>
      </c>
      <c r="AL227">
        <v>4</v>
      </c>
      <c r="AM227">
        <v>4</v>
      </c>
      <c r="AN227">
        <v>4</v>
      </c>
      <c r="AO227">
        <v>4</v>
      </c>
      <c r="AP227">
        <v>4</v>
      </c>
      <c r="AQ227">
        <v>4</v>
      </c>
    </row>
    <row r="228" spans="1:43" x14ac:dyDescent="0.2">
      <c r="A228">
        <v>200080497</v>
      </c>
      <c r="B228" t="s">
        <v>1251</v>
      </c>
      <c r="D228">
        <v>72151</v>
      </c>
      <c r="E228">
        <v>51.42</v>
      </c>
      <c r="F228">
        <v>1307.719742</v>
      </c>
      <c r="G228">
        <v>2</v>
      </c>
      <c r="H228">
        <v>654.86810000000003</v>
      </c>
      <c r="I228">
        <v>9.5299999999999996E-4</v>
      </c>
      <c r="J228">
        <v>68.630799999999994</v>
      </c>
      <c r="K228">
        <v>13</v>
      </c>
      <c r="L228">
        <v>5319</v>
      </c>
      <c r="M228">
        <v>0</v>
      </c>
      <c r="N228">
        <v>1</v>
      </c>
      <c r="O228">
        <v>1</v>
      </c>
      <c r="P228">
        <v>10</v>
      </c>
      <c r="Q228" t="s">
        <v>1252</v>
      </c>
      <c r="R228">
        <v>1</v>
      </c>
      <c r="S228">
        <v>1</v>
      </c>
      <c r="T228">
        <v>1</v>
      </c>
      <c r="U228">
        <v>1</v>
      </c>
      <c r="V228">
        <v>39</v>
      </c>
      <c r="W228">
        <v>51</v>
      </c>
      <c r="X228" t="s">
        <v>751</v>
      </c>
      <c r="Y228" t="s">
        <v>755</v>
      </c>
      <c r="AB228">
        <v>3598</v>
      </c>
      <c r="AC228" t="s">
        <v>126</v>
      </c>
      <c r="AD228" t="s">
        <v>127</v>
      </c>
      <c r="AE228">
        <v>102.569</v>
      </c>
      <c r="AF228" t="s">
        <v>19</v>
      </c>
      <c r="AG228">
        <v>2</v>
      </c>
      <c r="AH228">
        <v>1</v>
      </c>
      <c r="AI228">
        <v>0</v>
      </c>
      <c r="AJ228">
        <v>41.11</v>
      </c>
      <c r="AK228">
        <v>9877</v>
      </c>
      <c r="AL228">
        <v>4</v>
      </c>
      <c r="AM228">
        <v>4</v>
      </c>
      <c r="AN228">
        <v>4</v>
      </c>
      <c r="AO228">
        <v>4</v>
      </c>
      <c r="AP228">
        <v>4</v>
      </c>
      <c r="AQ228">
        <v>4</v>
      </c>
    </row>
    <row r="229" spans="1:43" x14ac:dyDescent="0.2">
      <c r="A229">
        <v>200067186</v>
      </c>
      <c r="B229" t="s">
        <v>1253</v>
      </c>
      <c r="D229">
        <v>62672</v>
      </c>
      <c r="E229">
        <v>41.23</v>
      </c>
      <c r="F229">
        <v>985.519226</v>
      </c>
      <c r="G229">
        <v>2</v>
      </c>
      <c r="H229">
        <v>493.76650000000001</v>
      </c>
      <c r="I229">
        <v>-3.8900000000000002E-4</v>
      </c>
      <c r="J229">
        <v>30.7652</v>
      </c>
      <c r="K229">
        <v>8</v>
      </c>
      <c r="L229">
        <v>2045</v>
      </c>
      <c r="M229">
        <v>0</v>
      </c>
      <c r="N229">
        <v>1</v>
      </c>
      <c r="O229">
        <v>1</v>
      </c>
      <c r="P229">
        <v>7</v>
      </c>
      <c r="Q229" t="s">
        <v>1254</v>
      </c>
      <c r="R229">
        <v>1</v>
      </c>
      <c r="S229">
        <v>1</v>
      </c>
      <c r="T229">
        <v>1</v>
      </c>
      <c r="U229">
        <v>1</v>
      </c>
      <c r="V229">
        <v>70</v>
      </c>
      <c r="W229">
        <v>77</v>
      </c>
      <c r="X229" t="s">
        <v>751</v>
      </c>
      <c r="Y229" t="s">
        <v>783</v>
      </c>
      <c r="AB229">
        <v>3598</v>
      </c>
      <c r="AC229" t="s">
        <v>126</v>
      </c>
      <c r="AD229" t="s">
        <v>127</v>
      </c>
      <c r="AE229">
        <v>102.569</v>
      </c>
      <c r="AF229" t="s">
        <v>19</v>
      </c>
      <c r="AG229">
        <v>2</v>
      </c>
      <c r="AH229">
        <v>1</v>
      </c>
      <c r="AI229">
        <v>0</v>
      </c>
      <c r="AJ229">
        <v>41.11</v>
      </c>
      <c r="AK229">
        <v>9877</v>
      </c>
      <c r="AL229">
        <v>4</v>
      </c>
      <c r="AM229">
        <v>4</v>
      </c>
      <c r="AN229">
        <v>4</v>
      </c>
      <c r="AO229">
        <v>4</v>
      </c>
      <c r="AP229">
        <v>4</v>
      </c>
      <c r="AQ229">
        <v>4</v>
      </c>
    </row>
    <row r="230" spans="1:43" x14ac:dyDescent="0.2">
      <c r="A230">
        <v>200065143</v>
      </c>
      <c r="B230" t="s">
        <v>1255</v>
      </c>
      <c r="D230">
        <v>61225</v>
      </c>
      <c r="E230">
        <v>74.77</v>
      </c>
      <c r="F230">
        <v>1491.7317660000001</v>
      </c>
      <c r="G230">
        <v>2</v>
      </c>
      <c r="H230">
        <v>746.87189999999998</v>
      </c>
      <c r="I230">
        <v>-1.2589999999999999E-3</v>
      </c>
      <c r="J230">
        <v>55.082999999999998</v>
      </c>
      <c r="K230">
        <v>13</v>
      </c>
      <c r="L230">
        <v>7127</v>
      </c>
      <c r="M230">
        <v>1</v>
      </c>
      <c r="N230">
        <v>1</v>
      </c>
      <c r="O230">
        <v>1</v>
      </c>
      <c r="P230">
        <v>10</v>
      </c>
      <c r="Q230" t="s">
        <v>1256</v>
      </c>
      <c r="R230">
        <v>1</v>
      </c>
      <c r="S230">
        <v>1</v>
      </c>
      <c r="T230">
        <v>1</v>
      </c>
      <c r="U230">
        <v>1</v>
      </c>
      <c r="V230">
        <v>52</v>
      </c>
      <c r="W230">
        <v>64</v>
      </c>
      <c r="X230" t="s">
        <v>751</v>
      </c>
      <c r="Y230" t="s">
        <v>776</v>
      </c>
      <c r="AB230">
        <v>3598</v>
      </c>
      <c r="AC230" t="s">
        <v>126</v>
      </c>
      <c r="AD230" t="s">
        <v>127</v>
      </c>
      <c r="AE230">
        <v>102.569</v>
      </c>
      <c r="AF230" t="s">
        <v>19</v>
      </c>
      <c r="AG230">
        <v>2</v>
      </c>
      <c r="AH230">
        <v>1</v>
      </c>
      <c r="AI230">
        <v>0</v>
      </c>
      <c r="AJ230">
        <v>41.11</v>
      </c>
      <c r="AK230">
        <v>9877</v>
      </c>
      <c r="AL230">
        <v>4</v>
      </c>
      <c r="AM230">
        <v>4</v>
      </c>
      <c r="AN230">
        <v>4</v>
      </c>
      <c r="AO230">
        <v>4</v>
      </c>
      <c r="AP230">
        <v>4</v>
      </c>
      <c r="AQ230">
        <v>4</v>
      </c>
    </row>
    <row r="231" spans="1:43" x14ac:dyDescent="0.2">
      <c r="A231">
        <v>200080195</v>
      </c>
      <c r="B231" t="s">
        <v>1257</v>
      </c>
      <c r="D231">
        <v>71951</v>
      </c>
      <c r="E231">
        <v>26.57</v>
      </c>
      <c r="F231">
        <v>835.44395399999996</v>
      </c>
      <c r="G231">
        <v>2</v>
      </c>
      <c r="H231">
        <v>418.7296</v>
      </c>
      <c r="I231">
        <v>3.4699999999999998E-4</v>
      </c>
      <c r="J231">
        <v>50.5762</v>
      </c>
      <c r="K231">
        <v>8</v>
      </c>
      <c r="L231">
        <v>729</v>
      </c>
      <c r="M231">
        <v>0</v>
      </c>
      <c r="N231">
        <v>1</v>
      </c>
      <c r="O231">
        <v>1</v>
      </c>
      <c r="P231">
        <v>5</v>
      </c>
      <c r="Q231" t="s">
        <v>1258</v>
      </c>
      <c r="R231">
        <v>1</v>
      </c>
      <c r="S231">
        <v>1</v>
      </c>
      <c r="T231">
        <v>1</v>
      </c>
      <c r="U231">
        <v>1</v>
      </c>
      <c r="V231">
        <v>659</v>
      </c>
      <c r="W231">
        <v>666</v>
      </c>
      <c r="X231" t="s">
        <v>751</v>
      </c>
      <c r="Y231" t="s">
        <v>820</v>
      </c>
      <c r="AB231">
        <v>3597</v>
      </c>
      <c r="AC231" t="s">
        <v>128</v>
      </c>
      <c r="AD231" t="s">
        <v>129</v>
      </c>
      <c r="AE231">
        <v>174.93299999999999</v>
      </c>
      <c r="AF231" t="s">
        <v>19</v>
      </c>
      <c r="AG231">
        <v>2</v>
      </c>
      <c r="AH231">
        <v>1</v>
      </c>
      <c r="AI231">
        <v>0</v>
      </c>
      <c r="AJ231">
        <v>6.1</v>
      </c>
      <c r="AK231">
        <v>99352</v>
      </c>
      <c r="AL231">
        <v>5</v>
      </c>
      <c r="AM231">
        <v>5</v>
      </c>
      <c r="AN231">
        <v>5</v>
      </c>
      <c r="AO231">
        <v>5</v>
      </c>
      <c r="AP231">
        <v>7</v>
      </c>
      <c r="AQ231">
        <v>7</v>
      </c>
    </row>
    <row r="232" spans="1:43" x14ac:dyDescent="0.2">
      <c r="A232">
        <v>200076587</v>
      </c>
      <c r="B232" t="s">
        <v>1259</v>
      </c>
      <c r="D232">
        <v>69285</v>
      </c>
      <c r="E232">
        <v>70.86</v>
      </c>
      <c r="F232">
        <v>1539.7820589999999</v>
      </c>
      <c r="G232">
        <v>2</v>
      </c>
      <c r="H232">
        <v>770.90260000000001</v>
      </c>
      <c r="I232">
        <v>4.2950000000000002E-3</v>
      </c>
      <c r="J232">
        <v>107.35429999999999</v>
      </c>
      <c r="K232">
        <v>13</v>
      </c>
      <c r="L232">
        <v>7521</v>
      </c>
      <c r="M232">
        <v>0</v>
      </c>
      <c r="N232">
        <v>1</v>
      </c>
      <c r="O232">
        <v>1</v>
      </c>
      <c r="P232">
        <v>11</v>
      </c>
      <c r="Q232" t="s">
        <v>1260</v>
      </c>
      <c r="R232">
        <v>1</v>
      </c>
      <c r="S232">
        <v>1</v>
      </c>
      <c r="T232">
        <v>1</v>
      </c>
      <c r="U232">
        <v>1</v>
      </c>
      <c r="V232">
        <v>416</v>
      </c>
      <c r="W232">
        <v>428</v>
      </c>
      <c r="X232" t="s">
        <v>751</v>
      </c>
      <c r="Y232" t="s">
        <v>767</v>
      </c>
      <c r="AB232">
        <v>3597</v>
      </c>
      <c r="AC232" t="s">
        <v>128</v>
      </c>
      <c r="AD232" t="s">
        <v>129</v>
      </c>
      <c r="AE232">
        <v>174.93299999999999</v>
      </c>
      <c r="AF232" t="s">
        <v>19</v>
      </c>
      <c r="AG232">
        <v>2</v>
      </c>
      <c r="AH232">
        <v>1</v>
      </c>
      <c r="AI232">
        <v>0</v>
      </c>
      <c r="AJ232">
        <v>6.1</v>
      </c>
      <c r="AK232">
        <v>99352</v>
      </c>
      <c r="AL232">
        <v>5</v>
      </c>
      <c r="AM232">
        <v>5</v>
      </c>
      <c r="AN232">
        <v>5</v>
      </c>
      <c r="AO232">
        <v>5</v>
      </c>
      <c r="AP232">
        <v>7</v>
      </c>
      <c r="AQ232">
        <v>7</v>
      </c>
    </row>
    <row r="233" spans="1:43" x14ac:dyDescent="0.2">
      <c r="A233">
        <v>200069341</v>
      </c>
      <c r="B233" t="s">
        <v>1261</v>
      </c>
      <c r="D233">
        <v>64207</v>
      </c>
      <c r="E233">
        <v>48.6</v>
      </c>
      <c r="F233">
        <v>1468.6470179999999</v>
      </c>
      <c r="G233">
        <v>2</v>
      </c>
      <c r="H233">
        <v>735.33010000000002</v>
      </c>
      <c r="I233">
        <v>-6.8499999999999995E-4</v>
      </c>
      <c r="J233">
        <v>62.143700000000003</v>
      </c>
      <c r="K233">
        <v>12</v>
      </c>
      <c r="L233">
        <v>6970</v>
      </c>
      <c r="M233">
        <v>0</v>
      </c>
      <c r="N233">
        <v>1</v>
      </c>
      <c r="O233">
        <v>1</v>
      </c>
      <c r="P233">
        <v>8</v>
      </c>
      <c r="Q233" t="s">
        <v>1262</v>
      </c>
      <c r="R233">
        <v>1</v>
      </c>
      <c r="S233">
        <v>1</v>
      </c>
      <c r="T233">
        <v>1</v>
      </c>
      <c r="U233">
        <v>1</v>
      </c>
      <c r="V233">
        <v>647</v>
      </c>
      <c r="W233">
        <v>658</v>
      </c>
      <c r="X233" t="s">
        <v>773</v>
      </c>
      <c r="Y233" t="s">
        <v>770</v>
      </c>
      <c r="AB233">
        <v>3597</v>
      </c>
      <c r="AC233" t="s">
        <v>128</v>
      </c>
      <c r="AD233" t="s">
        <v>129</v>
      </c>
      <c r="AE233">
        <v>174.93299999999999</v>
      </c>
      <c r="AF233" t="s">
        <v>19</v>
      </c>
      <c r="AG233">
        <v>2</v>
      </c>
      <c r="AH233">
        <v>1</v>
      </c>
      <c r="AI233">
        <v>0</v>
      </c>
      <c r="AJ233">
        <v>6.1</v>
      </c>
      <c r="AK233">
        <v>99352</v>
      </c>
      <c r="AL233">
        <v>5</v>
      </c>
      <c r="AM233">
        <v>5</v>
      </c>
      <c r="AN233">
        <v>5</v>
      </c>
      <c r="AO233">
        <v>5</v>
      </c>
      <c r="AP233">
        <v>7</v>
      </c>
      <c r="AQ233">
        <v>7</v>
      </c>
    </row>
    <row r="234" spans="1:43" x14ac:dyDescent="0.2">
      <c r="A234">
        <v>200066806</v>
      </c>
      <c r="B234" t="s">
        <v>1263</v>
      </c>
      <c r="D234">
        <v>62410</v>
      </c>
      <c r="E234">
        <v>27.28</v>
      </c>
      <c r="F234">
        <v>1008.512802</v>
      </c>
      <c r="G234">
        <v>2</v>
      </c>
      <c r="H234">
        <v>505.26530000000002</v>
      </c>
      <c r="I234">
        <v>1.6230000000000001E-3</v>
      </c>
      <c r="J234">
        <v>49.0398</v>
      </c>
      <c r="K234">
        <v>9</v>
      </c>
      <c r="L234">
        <v>2246</v>
      </c>
      <c r="M234">
        <v>0</v>
      </c>
      <c r="N234">
        <v>1</v>
      </c>
      <c r="O234">
        <v>1</v>
      </c>
      <c r="P234">
        <v>10</v>
      </c>
      <c r="Q234" t="s">
        <v>1264</v>
      </c>
      <c r="R234">
        <v>1</v>
      </c>
      <c r="S234">
        <v>1</v>
      </c>
      <c r="T234">
        <v>1</v>
      </c>
      <c r="U234">
        <v>1</v>
      </c>
      <c r="V234">
        <v>215</v>
      </c>
      <c r="W234">
        <v>223</v>
      </c>
      <c r="X234" t="s">
        <v>751</v>
      </c>
      <c r="Y234" t="s">
        <v>793</v>
      </c>
      <c r="AB234">
        <v>3597</v>
      </c>
      <c r="AC234" t="s">
        <v>128</v>
      </c>
      <c r="AD234" t="s">
        <v>129</v>
      </c>
      <c r="AE234">
        <v>174.93299999999999</v>
      </c>
      <c r="AF234" t="s">
        <v>19</v>
      </c>
      <c r="AG234">
        <v>2</v>
      </c>
      <c r="AH234">
        <v>1</v>
      </c>
      <c r="AI234">
        <v>0</v>
      </c>
      <c r="AJ234">
        <v>6.1</v>
      </c>
      <c r="AK234">
        <v>99352</v>
      </c>
      <c r="AL234">
        <v>5</v>
      </c>
      <c r="AM234">
        <v>5</v>
      </c>
      <c r="AN234">
        <v>5</v>
      </c>
      <c r="AO234">
        <v>5</v>
      </c>
      <c r="AP234">
        <v>7</v>
      </c>
      <c r="AQ234">
        <v>7</v>
      </c>
    </row>
    <row r="235" spans="1:43" x14ac:dyDescent="0.2">
      <c r="A235">
        <v>200065848</v>
      </c>
      <c r="B235" t="s">
        <v>1265</v>
      </c>
      <c r="D235">
        <v>61727</v>
      </c>
      <c r="E235">
        <v>96.76</v>
      </c>
      <c r="F235">
        <v>1478.7365110000001</v>
      </c>
      <c r="G235">
        <v>2</v>
      </c>
      <c r="H235">
        <v>740.37860000000001</v>
      </c>
      <c r="I235">
        <v>3.068E-3</v>
      </c>
      <c r="J235">
        <v>70.092200000000005</v>
      </c>
      <c r="K235">
        <v>13</v>
      </c>
      <c r="L235">
        <v>7055</v>
      </c>
      <c r="M235">
        <v>0</v>
      </c>
      <c r="N235">
        <v>1</v>
      </c>
      <c r="O235">
        <v>1</v>
      </c>
      <c r="P235">
        <v>11</v>
      </c>
      <c r="Q235" t="s">
        <v>1266</v>
      </c>
      <c r="R235">
        <v>1</v>
      </c>
      <c r="S235">
        <v>1</v>
      </c>
      <c r="T235">
        <v>1</v>
      </c>
      <c r="U235">
        <v>1</v>
      </c>
      <c r="V235">
        <v>131</v>
      </c>
      <c r="W235">
        <v>143</v>
      </c>
      <c r="X235" t="s">
        <v>751</v>
      </c>
      <c r="Y235" t="s">
        <v>770</v>
      </c>
      <c r="AB235">
        <v>3597</v>
      </c>
      <c r="AC235" t="s">
        <v>128</v>
      </c>
      <c r="AD235" t="s">
        <v>129</v>
      </c>
      <c r="AE235">
        <v>174.93299999999999</v>
      </c>
      <c r="AF235" t="s">
        <v>19</v>
      </c>
      <c r="AG235">
        <v>2</v>
      </c>
      <c r="AH235">
        <v>1</v>
      </c>
      <c r="AI235">
        <v>0</v>
      </c>
      <c r="AJ235">
        <v>6.1</v>
      </c>
      <c r="AK235">
        <v>99352</v>
      </c>
      <c r="AL235">
        <v>5</v>
      </c>
      <c r="AM235">
        <v>5</v>
      </c>
      <c r="AN235">
        <v>5</v>
      </c>
      <c r="AO235">
        <v>5</v>
      </c>
      <c r="AP235">
        <v>7</v>
      </c>
      <c r="AQ235">
        <v>7</v>
      </c>
    </row>
    <row r="236" spans="1:43" x14ac:dyDescent="0.2">
      <c r="A236">
        <v>200080547</v>
      </c>
      <c r="B236" t="s">
        <v>1267</v>
      </c>
      <c r="D236">
        <v>72195</v>
      </c>
      <c r="E236">
        <v>30.97</v>
      </c>
      <c r="F236">
        <v>1405.7313690000001</v>
      </c>
      <c r="G236">
        <v>3</v>
      </c>
      <c r="H236">
        <v>469.58420000000001</v>
      </c>
      <c r="I236">
        <v>-1.9900000000000001E-4</v>
      </c>
      <c r="J236">
        <v>26.430299999999999</v>
      </c>
      <c r="K236">
        <v>13</v>
      </c>
      <c r="L236">
        <v>6264</v>
      </c>
      <c r="M236">
        <v>0</v>
      </c>
      <c r="N236">
        <v>1</v>
      </c>
      <c r="O236">
        <v>1</v>
      </c>
      <c r="P236">
        <v>13</v>
      </c>
      <c r="Q236" t="s">
        <v>1268</v>
      </c>
      <c r="R236">
        <v>1</v>
      </c>
      <c r="S236">
        <v>1</v>
      </c>
      <c r="T236">
        <v>1</v>
      </c>
      <c r="U236">
        <v>1</v>
      </c>
      <c r="V236">
        <v>261</v>
      </c>
      <c r="W236">
        <v>273</v>
      </c>
      <c r="X236" t="s">
        <v>773</v>
      </c>
      <c r="Y236" t="s">
        <v>755</v>
      </c>
      <c r="AB236">
        <v>3596</v>
      </c>
      <c r="AC236" t="s">
        <v>130</v>
      </c>
      <c r="AD236" t="s">
        <v>131</v>
      </c>
      <c r="AE236">
        <v>19.661000000000001</v>
      </c>
      <c r="AF236" t="s">
        <v>19</v>
      </c>
      <c r="AG236">
        <v>2</v>
      </c>
      <c r="AH236">
        <v>1</v>
      </c>
      <c r="AI236">
        <v>0</v>
      </c>
      <c r="AJ236">
        <v>1.59</v>
      </c>
      <c r="AK236">
        <v>135315</v>
      </c>
      <c r="AL236">
        <v>2</v>
      </c>
      <c r="AM236">
        <v>2</v>
      </c>
      <c r="AN236">
        <v>2</v>
      </c>
      <c r="AO236">
        <v>2</v>
      </c>
      <c r="AP236">
        <v>2</v>
      </c>
      <c r="AQ236">
        <v>2</v>
      </c>
    </row>
    <row r="237" spans="1:43" x14ac:dyDescent="0.2">
      <c r="A237">
        <v>200088531</v>
      </c>
      <c r="B237" t="s">
        <v>1269</v>
      </c>
      <c r="D237">
        <v>63221</v>
      </c>
      <c r="E237">
        <v>28.89</v>
      </c>
      <c r="F237">
        <v>872.47157300000003</v>
      </c>
      <c r="G237">
        <v>2</v>
      </c>
      <c r="H237">
        <v>437.24380000000002</v>
      </c>
      <c r="I237">
        <v>7.3800000000000005E-4</v>
      </c>
      <c r="J237">
        <v>44.810200000000002</v>
      </c>
      <c r="K237">
        <v>7</v>
      </c>
      <c r="L237">
        <v>1185</v>
      </c>
      <c r="M237">
        <v>0</v>
      </c>
      <c r="N237">
        <v>1</v>
      </c>
      <c r="O237">
        <v>1</v>
      </c>
      <c r="P237">
        <v>5</v>
      </c>
      <c r="Q237" t="s">
        <v>1270</v>
      </c>
      <c r="R237">
        <v>1</v>
      </c>
      <c r="S237">
        <v>1</v>
      </c>
      <c r="T237">
        <v>1</v>
      </c>
      <c r="U237">
        <v>1</v>
      </c>
      <c r="V237">
        <v>274</v>
      </c>
      <c r="W237">
        <v>280</v>
      </c>
      <c r="X237" t="s">
        <v>773</v>
      </c>
      <c r="Y237" t="s">
        <v>764</v>
      </c>
      <c r="AB237">
        <v>3596</v>
      </c>
      <c r="AC237" t="s">
        <v>130</v>
      </c>
      <c r="AD237" t="s">
        <v>131</v>
      </c>
      <c r="AE237">
        <v>19.661000000000001</v>
      </c>
      <c r="AF237" t="s">
        <v>19</v>
      </c>
      <c r="AG237">
        <v>2</v>
      </c>
      <c r="AH237">
        <v>1</v>
      </c>
      <c r="AI237">
        <v>0</v>
      </c>
      <c r="AJ237">
        <v>1.59</v>
      </c>
      <c r="AK237">
        <v>135315</v>
      </c>
      <c r="AL237">
        <v>2</v>
      </c>
      <c r="AM237">
        <v>2</v>
      </c>
      <c r="AN237">
        <v>2</v>
      </c>
      <c r="AO237">
        <v>2</v>
      </c>
      <c r="AP237">
        <v>2</v>
      </c>
      <c r="AQ237">
        <v>2</v>
      </c>
    </row>
    <row r="238" spans="1:43" x14ac:dyDescent="0.2">
      <c r="A238">
        <v>200080925</v>
      </c>
      <c r="B238" t="s">
        <v>1271</v>
      </c>
      <c r="D238">
        <v>72482</v>
      </c>
      <c r="E238">
        <v>26.53</v>
      </c>
      <c r="F238">
        <v>1175.519348</v>
      </c>
      <c r="G238">
        <v>2</v>
      </c>
      <c r="H238">
        <v>588.76700000000005</v>
      </c>
      <c r="I238">
        <v>5.0000000000000002E-5</v>
      </c>
      <c r="J238">
        <v>31.215199999999999</v>
      </c>
      <c r="K238">
        <v>10</v>
      </c>
      <c r="L238">
        <v>4107</v>
      </c>
      <c r="M238">
        <v>0</v>
      </c>
      <c r="N238">
        <v>1</v>
      </c>
      <c r="O238">
        <v>1</v>
      </c>
      <c r="P238">
        <v>7</v>
      </c>
      <c r="Q238" t="s">
        <v>1272</v>
      </c>
      <c r="R238">
        <v>0</v>
      </c>
      <c r="S238">
        <v>0</v>
      </c>
      <c r="T238">
        <v>0</v>
      </c>
      <c r="U238">
        <v>1</v>
      </c>
      <c r="V238">
        <v>212</v>
      </c>
      <c r="W238">
        <v>221</v>
      </c>
      <c r="X238" t="s">
        <v>751</v>
      </c>
      <c r="Y238" t="s">
        <v>820</v>
      </c>
      <c r="AB238">
        <v>3595</v>
      </c>
      <c r="AC238" t="s">
        <v>132</v>
      </c>
      <c r="AD238" t="s">
        <v>133</v>
      </c>
      <c r="AE238">
        <v>11.872</v>
      </c>
      <c r="AF238" t="s">
        <v>0</v>
      </c>
      <c r="AG238">
        <v>1</v>
      </c>
      <c r="AH238">
        <v>1</v>
      </c>
      <c r="AI238">
        <v>0</v>
      </c>
      <c r="AJ238">
        <v>0</v>
      </c>
      <c r="AK238">
        <v>0</v>
      </c>
      <c r="AL238">
        <v>1</v>
      </c>
      <c r="AM238">
        <v>0</v>
      </c>
      <c r="AN238">
        <v>1</v>
      </c>
      <c r="AO238">
        <v>0</v>
      </c>
      <c r="AP238">
        <v>1</v>
      </c>
      <c r="AQ238">
        <v>0</v>
      </c>
    </row>
    <row r="239" spans="1:43" x14ac:dyDescent="0.2">
      <c r="A239">
        <v>12118</v>
      </c>
      <c r="B239" t="s">
        <v>1273</v>
      </c>
      <c r="D239">
        <v>72947</v>
      </c>
      <c r="E239">
        <v>29.53</v>
      </c>
      <c r="F239">
        <v>763.45921299999998</v>
      </c>
      <c r="G239">
        <v>2</v>
      </c>
      <c r="H239">
        <v>382.73739999999998</v>
      </c>
      <c r="I239">
        <v>5.1699999999999999E-4</v>
      </c>
      <c r="J239">
        <v>35.6327</v>
      </c>
      <c r="K239">
        <v>7</v>
      </c>
      <c r="L239">
        <v>276</v>
      </c>
      <c r="M239">
        <v>1</v>
      </c>
      <c r="N239">
        <v>1</v>
      </c>
      <c r="O239">
        <v>1</v>
      </c>
      <c r="P239">
        <v>5</v>
      </c>
      <c r="Q239" t="s">
        <v>1274</v>
      </c>
      <c r="R239">
        <v>1</v>
      </c>
      <c r="S239">
        <v>1</v>
      </c>
      <c r="T239">
        <v>1</v>
      </c>
      <c r="U239">
        <v>1</v>
      </c>
      <c r="V239">
        <v>10</v>
      </c>
      <c r="W239">
        <v>16</v>
      </c>
      <c r="X239" t="s">
        <v>751</v>
      </c>
      <c r="Y239" t="s">
        <v>825</v>
      </c>
      <c r="AB239">
        <v>3594</v>
      </c>
      <c r="AC239" t="s">
        <v>134</v>
      </c>
      <c r="AD239" t="s">
        <v>135</v>
      </c>
      <c r="AE239">
        <v>156.41300000000001</v>
      </c>
      <c r="AF239" t="s">
        <v>19</v>
      </c>
      <c r="AG239">
        <v>2</v>
      </c>
      <c r="AH239">
        <v>1</v>
      </c>
      <c r="AI239">
        <v>0</v>
      </c>
      <c r="AJ239">
        <v>38.32</v>
      </c>
      <c r="AK239">
        <v>11958</v>
      </c>
      <c r="AL239">
        <v>5</v>
      </c>
      <c r="AM239">
        <v>5</v>
      </c>
      <c r="AN239">
        <v>6</v>
      </c>
      <c r="AO239">
        <v>6</v>
      </c>
      <c r="AP239">
        <v>12</v>
      </c>
      <c r="AQ239">
        <v>12</v>
      </c>
    </row>
    <row r="240" spans="1:43" x14ac:dyDescent="0.2">
      <c r="A240">
        <v>41563337</v>
      </c>
      <c r="B240" t="s">
        <v>1275</v>
      </c>
      <c r="D240">
        <v>72515</v>
      </c>
      <c r="E240">
        <v>80.45</v>
      </c>
      <c r="F240">
        <v>1174.657089</v>
      </c>
      <c r="G240">
        <v>2</v>
      </c>
      <c r="H240">
        <v>588.33230000000003</v>
      </c>
      <c r="I240">
        <v>-3.5200000000000001E-3</v>
      </c>
      <c r="J240">
        <v>53.925199999999997</v>
      </c>
      <c r="K240">
        <v>11</v>
      </c>
      <c r="L240">
        <v>4092</v>
      </c>
      <c r="M240">
        <v>0</v>
      </c>
      <c r="N240">
        <v>1</v>
      </c>
      <c r="O240">
        <v>1</v>
      </c>
      <c r="P240">
        <v>10</v>
      </c>
      <c r="Q240" t="s">
        <v>1276</v>
      </c>
      <c r="R240">
        <v>1</v>
      </c>
      <c r="S240">
        <v>1</v>
      </c>
      <c r="T240">
        <v>1</v>
      </c>
      <c r="U240">
        <v>1</v>
      </c>
      <c r="V240">
        <v>33</v>
      </c>
      <c r="W240">
        <v>43</v>
      </c>
      <c r="X240" t="s">
        <v>751</v>
      </c>
      <c r="Y240" t="s">
        <v>1003</v>
      </c>
      <c r="AB240">
        <v>3594</v>
      </c>
      <c r="AC240" t="s">
        <v>134</v>
      </c>
      <c r="AD240" t="s">
        <v>135</v>
      </c>
      <c r="AE240">
        <v>156.41300000000001</v>
      </c>
      <c r="AF240" t="s">
        <v>19</v>
      </c>
      <c r="AG240">
        <v>2</v>
      </c>
      <c r="AH240">
        <v>1</v>
      </c>
      <c r="AI240">
        <v>0</v>
      </c>
      <c r="AJ240">
        <v>38.32</v>
      </c>
      <c r="AK240">
        <v>11958</v>
      </c>
      <c r="AL240">
        <v>5</v>
      </c>
      <c r="AM240">
        <v>5</v>
      </c>
      <c r="AN240">
        <v>6</v>
      </c>
      <c r="AO240">
        <v>6</v>
      </c>
      <c r="AP240">
        <v>12</v>
      </c>
      <c r="AQ240">
        <v>12</v>
      </c>
    </row>
    <row r="241" spans="1:43" x14ac:dyDescent="0.2">
      <c r="A241">
        <v>41495718</v>
      </c>
      <c r="B241" t="s">
        <v>1277</v>
      </c>
      <c r="D241">
        <v>66926</v>
      </c>
      <c r="E241">
        <v>47.69</v>
      </c>
      <c r="F241">
        <v>1769.7604679999999</v>
      </c>
      <c r="G241">
        <v>2</v>
      </c>
      <c r="H241">
        <v>885.88580000000002</v>
      </c>
      <c r="I241">
        <v>-1.7099999999999999E-3</v>
      </c>
      <c r="J241">
        <v>27.638200000000001</v>
      </c>
      <c r="K241">
        <v>16</v>
      </c>
      <c r="L241">
        <v>9057</v>
      </c>
      <c r="M241">
        <v>1</v>
      </c>
      <c r="N241">
        <v>1</v>
      </c>
      <c r="O241">
        <v>1</v>
      </c>
      <c r="P241">
        <v>12</v>
      </c>
      <c r="Q241" t="s">
        <v>1278</v>
      </c>
      <c r="R241">
        <v>1</v>
      </c>
      <c r="S241">
        <v>1</v>
      </c>
      <c r="T241">
        <v>1</v>
      </c>
      <c r="U241">
        <v>1</v>
      </c>
      <c r="V241">
        <v>44</v>
      </c>
      <c r="W241">
        <v>59</v>
      </c>
      <c r="X241" t="s">
        <v>773</v>
      </c>
      <c r="Y241" t="s">
        <v>751</v>
      </c>
      <c r="AB241">
        <v>3594</v>
      </c>
      <c r="AC241" t="s">
        <v>134</v>
      </c>
      <c r="AD241" t="s">
        <v>135</v>
      </c>
      <c r="AE241">
        <v>156.41300000000001</v>
      </c>
      <c r="AF241" t="s">
        <v>19</v>
      </c>
      <c r="AG241">
        <v>2</v>
      </c>
      <c r="AH241">
        <v>1</v>
      </c>
      <c r="AI241">
        <v>0</v>
      </c>
      <c r="AJ241">
        <v>38.32</v>
      </c>
      <c r="AK241">
        <v>11958</v>
      </c>
      <c r="AL241">
        <v>5</v>
      </c>
      <c r="AM241">
        <v>5</v>
      </c>
      <c r="AN241">
        <v>6</v>
      </c>
      <c r="AO241">
        <v>6</v>
      </c>
      <c r="AP241">
        <v>12</v>
      </c>
      <c r="AQ241">
        <v>12</v>
      </c>
    </row>
    <row r="242" spans="1:43" x14ac:dyDescent="0.2">
      <c r="A242">
        <v>24364717</v>
      </c>
      <c r="B242" t="s">
        <v>1279</v>
      </c>
      <c r="C242" t="s">
        <v>1170</v>
      </c>
      <c r="D242">
        <v>65127</v>
      </c>
      <c r="E242">
        <v>30.35</v>
      </c>
      <c r="F242">
        <v>738.37344399999995</v>
      </c>
      <c r="G242">
        <v>2</v>
      </c>
      <c r="H242">
        <v>370.19349999999997</v>
      </c>
      <c r="I242">
        <v>-4.9799999999999996E-4</v>
      </c>
      <c r="J242">
        <v>47.153799999999997</v>
      </c>
      <c r="K242">
        <v>7</v>
      </c>
      <c r="L242">
        <v>163</v>
      </c>
      <c r="M242">
        <v>0</v>
      </c>
      <c r="N242">
        <v>1</v>
      </c>
      <c r="O242">
        <v>1</v>
      </c>
      <c r="P242">
        <v>6</v>
      </c>
      <c r="Q242" t="s">
        <v>1280</v>
      </c>
      <c r="R242">
        <v>1</v>
      </c>
      <c r="S242">
        <v>1</v>
      </c>
      <c r="T242">
        <v>1</v>
      </c>
      <c r="U242">
        <v>1</v>
      </c>
      <c r="V242">
        <v>85</v>
      </c>
      <c r="W242">
        <v>91</v>
      </c>
      <c r="X242" t="s">
        <v>751</v>
      </c>
      <c r="Y242" t="s">
        <v>751</v>
      </c>
      <c r="Z242">
        <v>1</v>
      </c>
      <c r="AA242" t="s">
        <v>1172</v>
      </c>
      <c r="AB242">
        <v>3594</v>
      </c>
      <c r="AC242" t="s">
        <v>134</v>
      </c>
      <c r="AD242" t="s">
        <v>135</v>
      </c>
      <c r="AE242">
        <v>156.41300000000001</v>
      </c>
      <c r="AF242" t="s">
        <v>19</v>
      </c>
      <c r="AG242">
        <v>2</v>
      </c>
      <c r="AH242">
        <v>1</v>
      </c>
      <c r="AI242">
        <v>0</v>
      </c>
      <c r="AJ242">
        <v>38.32</v>
      </c>
      <c r="AK242">
        <v>11958</v>
      </c>
      <c r="AL242">
        <v>5</v>
      </c>
      <c r="AM242">
        <v>5</v>
      </c>
      <c r="AN242">
        <v>6</v>
      </c>
      <c r="AO242">
        <v>6</v>
      </c>
      <c r="AP242">
        <v>12</v>
      </c>
      <c r="AQ242">
        <v>12</v>
      </c>
    </row>
    <row r="243" spans="1:43" x14ac:dyDescent="0.2">
      <c r="A243">
        <v>62535204</v>
      </c>
      <c r="B243" t="s">
        <v>1281</v>
      </c>
      <c r="D243">
        <v>63609</v>
      </c>
      <c r="E243">
        <v>68.55</v>
      </c>
      <c r="F243">
        <v>1613.659363</v>
      </c>
      <c r="G243">
        <v>2</v>
      </c>
      <c r="H243">
        <v>807.83810000000005</v>
      </c>
      <c r="I243">
        <v>1.142E-3</v>
      </c>
      <c r="J243">
        <v>30.485499999999998</v>
      </c>
      <c r="K243">
        <v>15</v>
      </c>
      <c r="L243">
        <v>7983</v>
      </c>
      <c r="M243">
        <v>0</v>
      </c>
      <c r="N243">
        <v>1</v>
      </c>
      <c r="O243">
        <v>1</v>
      </c>
      <c r="P243">
        <v>12</v>
      </c>
      <c r="Q243" t="s">
        <v>1282</v>
      </c>
      <c r="R243">
        <v>1</v>
      </c>
      <c r="S243">
        <v>1</v>
      </c>
      <c r="T243">
        <v>1</v>
      </c>
      <c r="U243">
        <v>1</v>
      </c>
      <c r="V243">
        <v>44</v>
      </c>
      <c r="W243">
        <v>58</v>
      </c>
      <c r="X243" t="s">
        <v>773</v>
      </c>
      <c r="Y243" t="s">
        <v>773</v>
      </c>
      <c r="AB243">
        <v>3594</v>
      </c>
      <c r="AC243" t="s">
        <v>134</v>
      </c>
      <c r="AD243" t="s">
        <v>135</v>
      </c>
      <c r="AE243">
        <v>156.41300000000001</v>
      </c>
      <c r="AF243" t="s">
        <v>19</v>
      </c>
      <c r="AG243">
        <v>2</v>
      </c>
      <c r="AH243">
        <v>1</v>
      </c>
      <c r="AI243">
        <v>0</v>
      </c>
      <c r="AJ243">
        <v>38.32</v>
      </c>
      <c r="AK243">
        <v>11958</v>
      </c>
      <c r="AL243">
        <v>5</v>
      </c>
      <c r="AM243">
        <v>5</v>
      </c>
      <c r="AN243">
        <v>6</v>
      </c>
      <c r="AO243">
        <v>6</v>
      </c>
      <c r="AP243">
        <v>12</v>
      </c>
      <c r="AQ243">
        <v>12</v>
      </c>
    </row>
    <row r="244" spans="1:43" x14ac:dyDescent="0.2">
      <c r="A244">
        <v>28432</v>
      </c>
      <c r="B244" t="s">
        <v>1279</v>
      </c>
      <c r="D244">
        <v>62837</v>
      </c>
      <c r="E244">
        <v>31.73</v>
      </c>
      <c r="F244">
        <v>722.37852499999997</v>
      </c>
      <c r="G244">
        <v>2</v>
      </c>
      <c r="H244">
        <v>362.19690000000003</v>
      </c>
      <c r="I244">
        <v>3.6099999999999999E-4</v>
      </c>
      <c r="J244">
        <v>61.281500000000001</v>
      </c>
      <c r="K244">
        <v>7</v>
      </c>
      <c r="L244">
        <v>84</v>
      </c>
      <c r="M244">
        <v>0</v>
      </c>
      <c r="N244">
        <v>1</v>
      </c>
      <c r="O244">
        <v>1</v>
      </c>
      <c r="P244">
        <v>6</v>
      </c>
      <c r="Q244" t="s">
        <v>1283</v>
      </c>
      <c r="R244">
        <v>1</v>
      </c>
      <c r="S244">
        <v>1</v>
      </c>
      <c r="T244">
        <v>1</v>
      </c>
      <c r="U244">
        <v>1</v>
      </c>
      <c r="V244">
        <v>85</v>
      </c>
      <c r="W244">
        <v>91</v>
      </c>
      <c r="X244" t="s">
        <v>751</v>
      </c>
      <c r="Y244" t="s">
        <v>751</v>
      </c>
      <c r="AB244">
        <v>3594</v>
      </c>
      <c r="AC244" t="s">
        <v>134</v>
      </c>
      <c r="AD244" t="s">
        <v>135</v>
      </c>
      <c r="AE244">
        <v>156.41300000000001</v>
      </c>
      <c r="AF244" t="s">
        <v>19</v>
      </c>
      <c r="AG244">
        <v>2</v>
      </c>
      <c r="AH244">
        <v>1</v>
      </c>
      <c r="AI244">
        <v>0</v>
      </c>
      <c r="AJ244">
        <v>38.32</v>
      </c>
      <c r="AK244">
        <v>11958</v>
      </c>
      <c r="AL244">
        <v>5</v>
      </c>
      <c r="AM244">
        <v>5</v>
      </c>
      <c r="AN244">
        <v>6</v>
      </c>
      <c r="AO244">
        <v>6</v>
      </c>
      <c r="AP244">
        <v>12</v>
      </c>
      <c r="AQ244">
        <v>12</v>
      </c>
    </row>
    <row r="245" spans="1:43" x14ac:dyDescent="0.2">
      <c r="A245">
        <v>200082685</v>
      </c>
      <c r="B245" t="s">
        <v>1284</v>
      </c>
      <c r="D245">
        <v>73839</v>
      </c>
      <c r="E245">
        <v>38.07</v>
      </c>
      <c r="F245">
        <v>1398.7143100000001</v>
      </c>
      <c r="G245">
        <v>2</v>
      </c>
      <c r="H245">
        <v>700.36680000000001</v>
      </c>
      <c r="I245">
        <v>2.369E-3</v>
      </c>
      <c r="J245">
        <v>67.411799999999999</v>
      </c>
      <c r="K245">
        <v>13</v>
      </c>
      <c r="L245">
        <v>6180</v>
      </c>
      <c r="M245">
        <v>0</v>
      </c>
      <c r="N245">
        <v>1</v>
      </c>
      <c r="O245">
        <v>1</v>
      </c>
      <c r="P245">
        <v>9</v>
      </c>
      <c r="Q245" t="s">
        <v>1285</v>
      </c>
      <c r="R245">
        <v>1</v>
      </c>
      <c r="S245">
        <v>1</v>
      </c>
      <c r="T245">
        <v>1</v>
      </c>
      <c r="U245">
        <v>1</v>
      </c>
      <c r="V245">
        <v>275</v>
      </c>
      <c r="W245">
        <v>287</v>
      </c>
      <c r="X245" t="s">
        <v>751</v>
      </c>
      <c r="Y245" t="s">
        <v>752</v>
      </c>
      <c r="AB245">
        <v>3593</v>
      </c>
      <c r="AC245" t="s">
        <v>136</v>
      </c>
      <c r="AD245" t="s">
        <v>137</v>
      </c>
      <c r="AE245">
        <v>22.690999999999999</v>
      </c>
      <c r="AF245" t="s">
        <v>19</v>
      </c>
      <c r="AG245">
        <v>2</v>
      </c>
      <c r="AH245">
        <v>1</v>
      </c>
      <c r="AI245">
        <v>0</v>
      </c>
      <c r="AJ245">
        <v>3.32</v>
      </c>
      <c r="AK245">
        <v>40457</v>
      </c>
      <c r="AL245">
        <v>1</v>
      </c>
      <c r="AM245">
        <v>1</v>
      </c>
      <c r="AN245">
        <v>1</v>
      </c>
      <c r="AO245">
        <v>1</v>
      </c>
      <c r="AP245">
        <v>1</v>
      </c>
      <c r="AQ245">
        <v>1</v>
      </c>
    </row>
    <row r="246" spans="1:43" x14ac:dyDescent="0.2">
      <c r="A246">
        <v>200072345</v>
      </c>
      <c r="B246" t="s">
        <v>1286</v>
      </c>
      <c r="D246">
        <v>66412</v>
      </c>
      <c r="E246">
        <v>58.87</v>
      </c>
      <c r="F246">
        <v>1671.8355710000001</v>
      </c>
      <c r="G246">
        <v>2</v>
      </c>
      <c r="H246">
        <v>836.92489999999998</v>
      </c>
      <c r="I246">
        <v>-1.6100000000000001E-4</v>
      </c>
      <c r="J246">
        <v>72.508300000000006</v>
      </c>
      <c r="K246">
        <v>15</v>
      </c>
      <c r="L246">
        <v>8343</v>
      </c>
      <c r="M246">
        <v>0</v>
      </c>
      <c r="N246">
        <v>1</v>
      </c>
      <c r="O246">
        <v>1</v>
      </c>
      <c r="P246">
        <v>11</v>
      </c>
      <c r="Q246" t="s">
        <v>1287</v>
      </c>
      <c r="R246">
        <v>1</v>
      </c>
      <c r="S246">
        <v>1</v>
      </c>
      <c r="T246">
        <v>1</v>
      </c>
      <c r="U246">
        <v>1</v>
      </c>
      <c r="V246">
        <v>43</v>
      </c>
      <c r="W246">
        <v>57</v>
      </c>
      <c r="X246" t="s">
        <v>751</v>
      </c>
      <c r="Y246" t="s">
        <v>755</v>
      </c>
      <c r="AB246">
        <v>3592</v>
      </c>
      <c r="AC246" t="s">
        <v>138</v>
      </c>
      <c r="AD246" t="s">
        <v>139</v>
      </c>
      <c r="AE246">
        <v>122.52500000000001</v>
      </c>
      <c r="AF246" t="s">
        <v>19</v>
      </c>
      <c r="AG246">
        <v>2</v>
      </c>
      <c r="AH246">
        <v>1</v>
      </c>
      <c r="AI246">
        <v>0</v>
      </c>
      <c r="AJ246">
        <v>19.399999999999999</v>
      </c>
      <c r="AK246">
        <v>23850</v>
      </c>
      <c r="AL246">
        <v>3</v>
      </c>
      <c r="AM246">
        <v>3</v>
      </c>
      <c r="AN246">
        <v>3</v>
      </c>
      <c r="AO246">
        <v>3</v>
      </c>
      <c r="AP246">
        <v>3</v>
      </c>
      <c r="AQ246">
        <v>3</v>
      </c>
    </row>
    <row r="247" spans="1:43" x14ac:dyDescent="0.2">
      <c r="A247">
        <v>200070962</v>
      </c>
      <c r="B247" t="s">
        <v>1288</v>
      </c>
      <c r="D247">
        <v>65397</v>
      </c>
      <c r="E247">
        <v>71.95</v>
      </c>
      <c r="F247">
        <v>1654.7434390000001</v>
      </c>
      <c r="G247">
        <v>2</v>
      </c>
      <c r="H247">
        <v>828.38120000000004</v>
      </c>
      <c r="I247">
        <v>2.2039999999999998E-3</v>
      </c>
      <c r="J247">
        <v>40.649500000000003</v>
      </c>
      <c r="K247">
        <v>16</v>
      </c>
      <c r="L247">
        <v>8246</v>
      </c>
      <c r="M247">
        <v>0</v>
      </c>
      <c r="N247">
        <v>1</v>
      </c>
      <c r="O247">
        <v>1</v>
      </c>
      <c r="P247">
        <v>13</v>
      </c>
      <c r="Q247" t="s">
        <v>1289</v>
      </c>
      <c r="R247">
        <v>1</v>
      </c>
      <c r="S247">
        <v>1</v>
      </c>
      <c r="T247">
        <v>1</v>
      </c>
      <c r="U247">
        <v>1</v>
      </c>
      <c r="V247">
        <v>27</v>
      </c>
      <c r="W247">
        <v>42</v>
      </c>
      <c r="X247" t="s">
        <v>773</v>
      </c>
      <c r="Y247" t="s">
        <v>820</v>
      </c>
      <c r="AB247">
        <v>3592</v>
      </c>
      <c r="AC247" t="s">
        <v>138</v>
      </c>
      <c r="AD247" t="s">
        <v>139</v>
      </c>
      <c r="AE247">
        <v>122.52500000000001</v>
      </c>
      <c r="AF247" t="s">
        <v>19</v>
      </c>
      <c r="AG247">
        <v>2</v>
      </c>
      <c r="AH247">
        <v>1</v>
      </c>
      <c r="AI247">
        <v>0</v>
      </c>
      <c r="AJ247">
        <v>19.399999999999999</v>
      </c>
      <c r="AK247">
        <v>23850</v>
      </c>
      <c r="AL247">
        <v>3</v>
      </c>
      <c r="AM247">
        <v>3</v>
      </c>
      <c r="AN247">
        <v>3</v>
      </c>
      <c r="AO247">
        <v>3</v>
      </c>
      <c r="AP247">
        <v>3</v>
      </c>
      <c r="AQ247">
        <v>3</v>
      </c>
    </row>
    <row r="248" spans="1:43" x14ac:dyDescent="0.2">
      <c r="A248">
        <v>200070555</v>
      </c>
      <c r="B248" t="s">
        <v>1290</v>
      </c>
      <c r="D248">
        <v>65125</v>
      </c>
      <c r="E248">
        <v>42.04</v>
      </c>
      <c r="F248">
        <v>1637.7937010000001</v>
      </c>
      <c r="G248">
        <v>2</v>
      </c>
      <c r="H248">
        <v>819.90300000000002</v>
      </c>
      <c r="I248">
        <v>-1.126E-3</v>
      </c>
      <c r="J248">
        <v>80.584500000000006</v>
      </c>
      <c r="K248">
        <v>14</v>
      </c>
      <c r="L248">
        <v>8144</v>
      </c>
      <c r="M248">
        <v>0</v>
      </c>
      <c r="N248">
        <v>1</v>
      </c>
      <c r="O248">
        <v>1</v>
      </c>
      <c r="P248">
        <v>8</v>
      </c>
      <c r="Q248" t="s">
        <v>1291</v>
      </c>
      <c r="R248">
        <v>1</v>
      </c>
      <c r="S248">
        <v>1</v>
      </c>
      <c r="T248">
        <v>1</v>
      </c>
      <c r="U248">
        <v>1</v>
      </c>
      <c r="V248">
        <v>86</v>
      </c>
      <c r="W248">
        <v>99</v>
      </c>
      <c r="X248" t="s">
        <v>773</v>
      </c>
      <c r="Y248" t="s">
        <v>752</v>
      </c>
      <c r="AB248">
        <v>3592</v>
      </c>
      <c r="AC248" t="s">
        <v>138</v>
      </c>
      <c r="AD248" t="s">
        <v>139</v>
      </c>
      <c r="AE248">
        <v>122.52500000000001</v>
      </c>
      <c r="AF248" t="s">
        <v>19</v>
      </c>
      <c r="AG248">
        <v>2</v>
      </c>
      <c r="AH248">
        <v>1</v>
      </c>
      <c r="AI248">
        <v>0</v>
      </c>
      <c r="AJ248">
        <v>19.399999999999999</v>
      </c>
      <c r="AK248">
        <v>23850</v>
      </c>
      <c r="AL248">
        <v>3</v>
      </c>
      <c r="AM248">
        <v>3</v>
      </c>
      <c r="AN248">
        <v>3</v>
      </c>
      <c r="AO248">
        <v>3</v>
      </c>
      <c r="AP248">
        <v>3</v>
      </c>
      <c r="AQ248">
        <v>3</v>
      </c>
    </row>
    <row r="249" spans="1:43" x14ac:dyDescent="0.2">
      <c r="A249">
        <v>200082535</v>
      </c>
      <c r="B249" t="s">
        <v>1292</v>
      </c>
      <c r="D249">
        <v>73746</v>
      </c>
      <c r="E249">
        <v>68.16</v>
      </c>
      <c r="F249">
        <v>1283.708496</v>
      </c>
      <c r="G249">
        <v>2</v>
      </c>
      <c r="H249">
        <v>642.86289999999997</v>
      </c>
      <c r="I249">
        <v>1.3760000000000001E-3</v>
      </c>
      <c r="J249">
        <v>78.204300000000003</v>
      </c>
      <c r="K249">
        <v>13</v>
      </c>
      <c r="L249">
        <v>5124</v>
      </c>
      <c r="M249">
        <v>0</v>
      </c>
      <c r="N249">
        <v>1</v>
      </c>
      <c r="O249">
        <v>1</v>
      </c>
      <c r="P249">
        <v>11</v>
      </c>
      <c r="Q249" t="s">
        <v>1293</v>
      </c>
      <c r="R249">
        <v>1</v>
      </c>
      <c r="S249">
        <v>1</v>
      </c>
      <c r="T249">
        <v>1</v>
      </c>
      <c r="U249">
        <v>1</v>
      </c>
      <c r="V249">
        <v>322</v>
      </c>
      <c r="W249">
        <v>334</v>
      </c>
      <c r="X249" t="s">
        <v>751</v>
      </c>
      <c r="Y249" t="s">
        <v>770</v>
      </c>
      <c r="AB249">
        <v>3591</v>
      </c>
      <c r="AC249" t="s">
        <v>140</v>
      </c>
      <c r="AD249" t="s">
        <v>141</v>
      </c>
      <c r="AE249">
        <v>131.39500000000001</v>
      </c>
      <c r="AF249" t="s">
        <v>19</v>
      </c>
      <c r="AG249">
        <v>2</v>
      </c>
      <c r="AH249">
        <v>1</v>
      </c>
      <c r="AI249">
        <v>0</v>
      </c>
      <c r="AJ249">
        <v>8.14</v>
      </c>
      <c r="AK249">
        <v>54579</v>
      </c>
      <c r="AL249">
        <v>4</v>
      </c>
      <c r="AM249">
        <v>4</v>
      </c>
      <c r="AN249">
        <v>4</v>
      </c>
      <c r="AO249">
        <v>4</v>
      </c>
      <c r="AP249">
        <v>4</v>
      </c>
      <c r="AQ249">
        <v>4</v>
      </c>
    </row>
    <row r="250" spans="1:43" x14ac:dyDescent="0.2">
      <c r="A250">
        <v>3755323</v>
      </c>
      <c r="B250" t="s">
        <v>1294</v>
      </c>
      <c r="D250">
        <v>68364</v>
      </c>
      <c r="E250">
        <v>47.13</v>
      </c>
      <c r="F250">
        <v>1078.5077060000001</v>
      </c>
      <c r="G250">
        <v>2</v>
      </c>
      <c r="H250">
        <v>540.26149999999996</v>
      </c>
      <c r="I250">
        <v>3.7100000000000002E-4</v>
      </c>
      <c r="J250">
        <v>36.069299999999998</v>
      </c>
      <c r="K250">
        <v>12</v>
      </c>
      <c r="L250">
        <v>3033</v>
      </c>
      <c r="M250">
        <v>0</v>
      </c>
      <c r="N250">
        <v>1</v>
      </c>
      <c r="O250">
        <v>1</v>
      </c>
      <c r="P250">
        <v>9</v>
      </c>
      <c r="Q250" t="s">
        <v>1295</v>
      </c>
      <c r="R250">
        <v>1</v>
      </c>
      <c r="S250">
        <v>1</v>
      </c>
      <c r="T250">
        <v>1</v>
      </c>
      <c r="U250">
        <v>1</v>
      </c>
      <c r="V250">
        <v>310</v>
      </c>
      <c r="W250">
        <v>321</v>
      </c>
      <c r="X250" t="s">
        <v>751</v>
      </c>
      <c r="Y250" t="s">
        <v>786</v>
      </c>
      <c r="AB250">
        <v>3591</v>
      </c>
      <c r="AC250" t="s">
        <v>140</v>
      </c>
      <c r="AD250" t="s">
        <v>141</v>
      </c>
      <c r="AE250">
        <v>131.39500000000001</v>
      </c>
      <c r="AF250" t="s">
        <v>19</v>
      </c>
      <c r="AG250">
        <v>2</v>
      </c>
      <c r="AH250">
        <v>1</v>
      </c>
      <c r="AI250">
        <v>0</v>
      </c>
      <c r="AJ250">
        <v>8.14</v>
      </c>
      <c r="AK250">
        <v>54579</v>
      </c>
      <c r="AL250">
        <v>4</v>
      </c>
      <c r="AM250">
        <v>4</v>
      </c>
      <c r="AN250">
        <v>4</v>
      </c>
      <c r="AO250">
        <v>4</v>
      </c>
      <c r="AP250">
        <v>4</v>
      </c>
      <c r="AQ250">
        <v>4</v>
      </c>
    </row>
    <row r="251" spans="1:43" x14ac:dyDescent="0.2">
      <c r="A251">
        <v>200072544</v>
      </c>
      <c r="B251" t="s">
        <v>1296</v>
      </c>
      <c r="D251">
        <v>66562</v>
      </c>
      <c r="E251">
        <v>33.03</v>
      </c>
      <c r="F251">
        <v>992.52908300000001</v>
      </c>
      <c r="G251">
        <v>2</v>
      </c>
      <c r="H251">
        <v>497.27350000000001</v>
      </c>
      <c r="I251">
        <v>1.683E-3</v>
      </c>
      <c r="J251">
        <v>69.173500000000004</v>
      </c>
      <c r="K251">
        <v>9</v>
      </c>
      <c r="L251">
        <v>2126</v>
      </c>
      <c r="M251">
        <v>0</v>
      </c>
      <c r="N251">
        <v>1</v>
      </c>
      <c r="O251">
        <v>1</v>
      </c>
      <c r="P251">
        <v>6</v>
      </c>
      <c r="Q251" t="s">
        <v>1297</v>
      </c>
      <c r="R251">
        <v>1</v>
      </c>
      <c r="S251">
        <v>1</v>
      </c>
      <c r="T251">
        <v>1</v>
      </c>
      <c r="U251">
        <v>1</v>
      </c>
      <c r="V251">
        <v>191</v>
      </c>
      <c r="W251">
        <v>199</v>
      </c>
      <c r="X251" t="s">
        <v>751</v>
      </c>
      <c r="Y251" t="s">
        <v>810</v>
      </c>
      <c r="AB251">
        <v>3591</v>
      </c>
      <c r="AC251" t="s">
        <v>140</v>
      </c>
      <c r="AD251" t="s">
        <v>141</v>
      </c>
      <c r="AE251">
        <v>131.39500000000001</v>
      </c>
      <c r="AF251" t="s">
        <v>19</v>
      </c>
      <c r="AG251">
        <v>2</v>
      </c>
      <c r="AH251">
        <v>1</v>
      </c>
      <c r="AI251">
        <v>0</v>
      </c>
      <c r="AJ251">
        <v>8.14</v>
      </c>
      <c r="AK251">
        <v>54579</v>
      </c>
      <c r="AL251">
        <v>4</v>
      </c>
      <c r="AM251">
        <v>4</v>
      </c>
      <c r="AN251">
        <v>4</v>
      </c>
      <c r="AO251">
        <v>4</v>
      </c>
      <c r="AP251">
        <v>4</v>
      </c>
      <c r="AQ251">
        <v>4</v>
      </c>
    </row>
    <row r="252" spans="1:43" x14ac:dyDescent="0.2">
      <c r="A252">
        <v>45826972</v>
      </c>
      <c r="B252" t="s">
        <v>1298</v>
      </c>
      <c r="D252">
        <v>65016</v>
      </c>
      <c r="E252">
        <v>63.43</v>
      </c>
      <c r="F252">
        <v>841.53851299999997</v>
      </c>
      <c r="G252">
        <v>2</v>
      </c>
      <c r="H252">
        <v>421.77659999999997</v>
      </c>
      <c r="I252">
        <v>6.7000000000000002E-5</v>
      </c>
      <c r="J252">
        <v>28.947700000000001</v>
      </c>
      <c r="K252">
        <v>8</v>
      </c>
      <c r="L252">
        <v>894</v>
      </c>
      <c r="M252">
        <v>1</v>
      </c>
      <c r="N252">
        <v>1</v>
      </c>
      <c r="O252">
        <v>1</v>
      </c>
      <c r="P252">
        <v>7</v>
      </c>
      <c r="Q252" t="s">
        <v>1299</v>
      </c>
      <c r="R252">
        <v>1</v>
      </c>
      <c r="S252">
        <v>1</v>
      </c>
      <c r="T252">
        <v>1</v>
      </c>
      <c r="U252">
        <v>1</v>
      </c>
      <c r="V252">
        <v>266</v>
      </c>
      <c r="W252">
        <v>273</v>
      </c>
      <c r="X252" t="s">
        <v>751</v>
      </c>
      <c r="Y252" t="s">
        <v>817</v>
      </c>
      <c r="AB252">
        <v>3591</v>
      </c>
      <c r="AC252" t="s">
        <v>140</v>
      </c>
      <c r="AD252" t="s">
        <v>141</v>
      </c>
      <c r="AE252">
        <v>131.39500000000001</v>
      </c>
      <c r="AF252" t="s">
        <v>19</v>
      </c>
      <c r="AG252">
        <v>2</v>
      </c>
      <c r="AH252">
        <v>1</v>
      </c>
      <c r="AI252">
        <v>0</v>
      </c>
      <c r="AJ252">
        <v>8.14</v>
      </c>
      <c r="AK252">
        <v>54579</v>
      </c>
      <c r="AL252">
        <v>4</v>
      </c>
      <c r="AM252">
        <v>4</v>
      </c>
      <c r="AN252">
        <v>4</v>
      </c>
      <c r="AO252">
        <v>4</v>
      </c>
      <c r="AP252">
        <v>4</v>
      </c>
      <c r="AQ252">
        <v>4</v>
      </c>
    </row>
    <row r="253" spans="1:43" x14ac:dyDescent="0.2">
      <c r="A253">
        <v>200087811</v>
      </c>
      <c r="B253" t="s">
        <v>1300</v>
      </c>
      <c r="D253">
        <v>61358</v>
      </c>
      <c r="E253">
        <v>24</v>
      </c>
      <c r="F253">
        <v>1403.788483</v>
      </c>
      <c r="G253">
        <v>3</v>
      </c>
      <c r="H253">
        <v>468.93610000000001</v>
      </c>
      <c r="I253">
        <v>-6.7000000000000002E-4</v>
      </c>
      <c r="J253">
        <v>25.835799999999999</v>
      </c>
      <c r="K253">
        <v>12</v>
      </c>
      <c r="L253">
        <v>6237</v>
      </c>
      <c r="M253">
        <v>1</v>
      </c>
      <c r="N253">
        <v>1</v>
      </c>
      <c r="O253">
        <v>1</v>
      </c>
      <c r="P253">
        <v>7</v>
      </c>
      <c r="Q253" t="s">
        <v>1301</v>
      </c>
      <c r="R253">
        <v>0</v>
      </c>
      <c r="S253">
        <v>0</v>
      </c>
      <c r="T253">
        <v>0</v>
      </c>
      <c r="U253">
        <v>1</v>
      </c>
      <c r="V253">
        <v>133</v>
      </c>
      <c r="W253">
        <v>144</v>
      </c>
      <c r="X253" t="s">
        <v>773</v>
      </c>
      <c r="Y253" t="s">
        <v>764</v>
      </c>
      <c r="AB253">
        <v>3590</v>
      </c>
      <c r="AC253" t="s">
        <v>142</v>
      </c>
      <c r="AD253" t="s">
        <v>143</v>
      </c>
      <c r="AE253">
        <v>5.9189999999999996</v>
      </c>
      <c r="AF253" t="s">
        <v>0</v>
      </c>
      <c r="AG253">
        <v>1</v>
      </c>
      <c r="AH253">
        <v>1</v>
      </c>
      <c r="AI253">
        <v>0</v>
      </c>
      <c r="AJ253">
        <v>0</v>
      </c>
      <c r="AK253">
        <v>0</v>
      </c>
      <c r="AL253">
        <v>1</v>
      </c>
      <c r="AM253">
        <v>0</v>
      </c>
      <c r="AN253">
        <v>1</v>
      </c>
      <c r="AO253">
        <v>0</v>
      </c>
      <c r="AP253">
        <v>1</v>
      </c>
      <c r="AQ253">
        <v>0</v>
      </c>
    </row>
    <row r="254" spans="1:43" x14ac:dyDescent="0.2">
      <c r="A254">
        <v>200070157</v>
      </c>
      <c r="B254" t="s">
        <v>1302</v>
      </c>
      <c r="D254">
        <v>64784</v>
      </c>
      <c r="E254">
        <v>58.28</v>
      </c>
      <c r="F254">
        <v>1478.623505</v>
      </c>
      <c r="G254">
        <v>2</v>
      </c>
      <c r="H254">
        <v>740.31600000000003</v>
      </c>
      <c r="I254">
        <v>-3.0279999999999999E-3</v>
      </c>
      <c r="J254">
        <v>54.825800000000001</v>
      </c>
      <c r="K254">
        <v>13</v>
      </c>
      <c r="L254">
        <v>7051</v>
      </c>
      <c r="M254">
        <v>0</v>
      </c>
      <c r="N254">
        <v>1</v>
      </c>
      <c r="O254">
        <v>1</v>
      </c>
      <c r="P254">
        <v>10</v>
      </c>
      <c r="Q254" t="s">
        <v>1303</v>
      </c>
      <c r="R254">
        <v>1</v>
      </c>
      <c r="S254">
        <v>1</v>
      </c>
      <c r="T254">
        <v>1</v>
      </c>
      <c r="U254">
        <v>1</v>
      </c>
      <c r="V254">
        <v>369</v>
      </c>
      <c r="W254">
        <v>381</v>
      </c>
      <c r="X254" t="s">
        <v>773</v>
      </c>
      <c r="Y254" t="s">
        <v>783</v>
      </c>
      <c r="AB254">
        <v>3589</v>
      </c>
      <c r="AC254" t="s">
        <v>144</v>
      </c>
      <c r="AD254" t="s">
        <v>145</v>
      </c>
      <c r="AE254">
        <v>396.26600000000002</v>
      </c>
      <c r="AF254" t="s">
        <v>19</v>
      </c>
      <c r="AG254">
        <v>2</v>
      </c>
      <c r="AH254">
        <v>1</v>
      </c>
      <c r="AI254">
        <v>0</v>
      </c>
      <c r="AJ254">
        <v>19.16</v>
      </c>
      <c r="AK254">
        <v>60551</v>
      </c>
      <c r="AL254">
        <v>10</v>
      </c>
      <c r="AM254">
        <v>10</v>
      </c>
      <c r="AN254">
        <v>10</v>
      </c>
      <c r="AO254">
        <v>10</v>
      </c>
      <c r="AP254">
        <v>11</v>
      </c>
      <c r="AQ254">
        <v>11</v>
      </c>
    </row>
    <row r="255" spans="1:43" x14ac:dyDescent="0.2">
      <c r="A255">
        <v>180732006</v>
      </c>
      <c r="B255" t="s">
        <v>1304</v>
      </c>
      <c r="D255">
        <v>63830</v>
      </c>
      <c r="E255">
        <v>59.57</v>
      </c>
      <c r="F255">
        <v>1005.5243379999999</v>
      </c>
      <c r="G255">
        <v>2</v>
      </c>
      <c r="H255">
        <v>503.76960000000003</v>
      </c>
      <c r="I255">
        <v>1.55E-4</v>
      </c>
      <c r="J255">
        <v>57.472700000000003</v>
      </c>
      <c r="K255">
        <v>9</v>
      </c>
      <c r="L255">
        <v>2225</v>
      </c>
      <c r="M255">
        <v>0</v>
      </c>
      <c r="N255">
        <v>1</v>
      </c>
      <c r="O255">
        <v>1</v>
      </c>
      <c r="P255">
        <v>8</v>
      </c>
      <c r="Q255" t="s">
        <v>1305</v>
      </c>
      <c r="R255">
        <v>1</v>
      </c>
      <c r="S255">
        <v>1</v>
      </c>
      <c r="T255">
        <v>1</v>
      </c>
      <c r="U255">
        <v>1</v>
      </c>
      <c r="V255">
        <v>415</v>
      </c>
      <c r="W255">
        <v>423</v>
      </c>
      <c r="X255" t="s">
        <v>773</v>
      </c>
      <c r="Y255" t="s">
        <v>770</v>
      </c>
      <c r="AB255">
        <v>3589</v>
      </c>
      <c r="AC255" t="s">
        <v>144</v>
      </c>
      <c r="AD255" t="s">
        <v>145</v>
      </c>
      <c r="AE255">
        <v>396.26600000000002</v>
      </c>
      <c r="AF255" t="s">
        <v>19</v>
      </c>
      <c r="AG255">
        <v>2</v>
      </c>
      <c r="AH255">
        <v>1</v>
      </c>
      <c r="AI255">
        <v>0</v>
      </c>
      <c r="AJ255">
        <v>19.16</v>
      </c>
      <c r="AK255">
        <v>60551</v>
      </c>
      <c r="AL255">
        <v>10</v>
      </c>
      <c r="AM255">
        <v>10</v>
      </c>
      <c r="AN255">
        <v>10</v>
      </c>
      <c r="AO255">
        <v>10</v>
      </c>
      <c r="AP255">
        <v>11</v>
      </c>
      <c r="AQ255">
        <v>11</v>
      </c>
    </row>
    <row r="256" spans="1:43" x14ac:dyDescent="0.2">
      <c r="A256">
        <v>200068294</v>
      </c>
      <c r="B256" t="s">
        <v>1306</v>
      </c>
      <c r="D256">
        <v>63371</v>
      </c>
      <c r="E256">
        <v>54.55</v>
      </c>
      <c r="F256">
        <v>898.52362100000005</v>
      </c>
      <c r="G256">
        <v>2</v>
      </c>
      <c r="H256">
        <v>450.26940000000002</v>
      </c>
      <c r="I256">
        <v>3.1399999999999999E-4</v>
      </c>
      <c r="J256">
        <v>36.2483</v>
      </c>
      <c r="K256">
        <v>9</v>
      </c>
      <c r="L256">
        <v>1423</v>
      </c>
      <c r="M256">
        <v>0</v>
      </c>
      <c r="N256">
        <v>1</v>
      </c>
      <c r="O256">
        <v>1</v>
      </c>
      <c r="P256">
        <v>7</v>
      </c>
      <c r="Q256" t="s">
        <v>1307</v>
      </c>
      <c r="R256">
        <v>1</v>
      </c>
      <c r="S256">
        <v>1</v>
      </c>
      <c r="T256">
        <v>1</v>
      </c>
      <c r="U256">
        <v>1</v>
      </c>
      <c r="V256">
        <v>287</v>
      </c>
      <c r="W256">
        <v>295</v>
      </c>
      <c r="X256" t="s">
        <v>773</v>
      </c>
      <c r="Y256" t="s">
        <v>770</v>
      </c>
      <c r="AB256">
        <v>3589</v>
      </c>
      <c r="AC256" t="s">
        <v>144</v>
      </c>
      <c r="AD256" t="s">
        <v>145</v>
      </c>
      <c r="AE256">
        <v>396.26600000000002</v>
      </c>
      <c r="AF256" t="s">
        <v>19</v>
      </c>
      <c r="AG256">
        <v>2</v>
      </c>
      <c r="AH256">
        <v>1</v>
      </c>
      <c r="AI256">
        <v>0</v>
      </c>
      <c r="AJ256">
        <v>19.16</v>
      </c>
      <c r="AK256">
        <v>60551</v>
      </c>
      <c r="AL256">
        <v>10</v>
      </c>
      <c r="AM256">
        <v>10</v>
      </c>
      <c r="AN256">
        <v>10</v>
      </c>
      <c r="AO256">
        <v>10</v>
      </c>
      <c r="AP256">
        <v>11</v>
      </c>
      <c r="AQ256">
        <v>11</v>
      </c>
    </row>
    <row r="257" spans="1:43" x14ac:dyDescent="0.2">
      <c r="A257">
        <v>10247074</v>
      </c>
      <c r="B257" t="s">
        <v>1308</v>
      </c>
      <c r="D257">
        <v>60958</v>
      </c>
      <c r="E257">
        <v>42.37</v>
      </c>
      <c r="F257">
        <v>842.52255200000002</v>
      </c>
      <c r="G257">
        <v>2</v>
      </c>
      <c r="H257">
        <v>422.26920000000001</v>
      </c>
      <c r="I257">
        <v>6.4800000000000003E-4</v>
      </c>
      <c r="J257">
        <v>51.836300000000001</v>
      </c>
      <c r="K257">
        <v>9</v>
      </c>
      <c r="L257">
        <v>903</v>
      </c>
      <c r="M257">
        <v>0</v>
      </c>
      <c r="N257">
        <v>1</v>
      </c>
      <c r="O257">
        <v>1</v>
      </c>
      <c r="P257">
        <v>5</v>
      </c>
      <c r="Q257" t="s">
        <v>1309</v>
      </c>
      <c r="R257">
        <v>1</v>
      </c>
      <c r="S257">
        <v>1</v>
      </c>
      <c r="T257">
        <v>1</v>
      </c>
      <c r="U257">
        <v>1</v>
      </c>
      <c r="V257">
        <v>391</v>
      </c>
      <c r="W257">
        <v>399</v>
      </c>
      <c r="X257" t="s">
        <v>751</v>
      </c>
      <c r="Y257" t="s">
        <v>817</v>
      </c>
      <c r="AB257">
        <v>3589</v>
      </c>
      <c r="AC257" t="s">
        <v>144</v>
      </c>
      <c r="AD257" t="s">
        <v>145</v>
      </c>
      <c r="AE257">
        <v>396.26600000000002</v>
      </c>
      <c r="AF257" t="s">
        <v>19</v>
      </c>
      <c r="AG257">
        <v>2</v>
      </c>
      <c r="AH257">
        <v>1</v>
      </c>
      <c r="AI257">
        <v>0</v>
      </c>
      <c r="AJ257">
        <v>19.16</v>
      </c>
      <c r="AK257">
        <v>60551</v>
      </c>
      <c r="AL257">
        <v>10</v>
      </c>
      <c r="AM257">
        <v>10</v>
      </c>
      <c r="AN257">
        <v>10</v>
      </c>
      <c r="AO257">
        <v>10</v>
      </c>
      <c r="AP257">
        <v>11</v>
      </c>
      <c r="AQ257">
        <v>11</v>
      </c>
    </row>
    <row r="258" spans="1:43" x14ac:dyDescent="0.2">
      <c r="A258">
        <v>200080835</v>
      </c>
      <c r="B258" t="s">
        <v>1310</v>
      </c>
      <c r="D258">
        <v>72411</v>
      </c>
      <c r="E258">
        <v>122.49</v>
      </c>
      <c r="F258">
        <v>1649.7856750000001</v>
      </c>
      <c r="G258">
        <v>2</v>
      </c>
      <c r="H258">
        <v>825.90089999999998</v>
      </c>
      <c r="I258">
        <v>7.8600000000000002E-4</v>
      </c>
      <c r="J258">
        <v>48.026800000000001</v>
      </c>
      <c r="K258">
        <v>17</v>
      </c>
      <c r="L258">
        <v>8232</v>
      </c>
      <c r="M258">
        <v>0</v>
      </c>
      <c r="N258">
        <v>1</v>
      </c>
      <c r="O258">
        <v>1</v>
      </c>
      <c r="P258">
        <v>14</v>
      </c>
      <c r="Q258" t="s">
        <v>1311</v>
      </c>
      <c r="R258">
        <v>1</v>
      </c>
      <c r="S258">
        <v>1</v>
      </c>
      <c r="T258">
        <v>1</v>
      </c>
      <c r="U258">
        <v>1</v>
      </c>
      <c r="V258">
        <v>99</v>
      </c>
      <c r="W258">
        <v>115</v>
      </c>
      <c r="X258" t="s">
        <v>751</v>
      </c>
      <c r="Y258" t="s">
        <v>786</v>
      </c>
      <c r="AB258">
        <v>3589</v>
      </c>
      <c r="AC258" t="s">
        <v>144</v>
      </c>
      <c r="AD258" t="s">
        <v>145</v>
      </c>
      <c r="AE258">
        <v>396.26600000000002</v>
      </c>
      <c r="AF258" t="s">
        <v>19</v>
      </c>
      <c r="AG258">
        <v>2</v>
      </c>
      <c r="AH258">
        <v>1</v>
      </c>
      <c r="AI258">
        <v>0</v>
      </c>
      <c r="AJ258">
        <v>19.16</v>
      </c>
      <c r="AK258">
        <v>60551</v>
      </c>
      <c r="AL258">
        <v>10</v>
      </c>
      <c r="AM258">
        <v>10</v>
      </c>
      <c r="AN258">
        <v>10</v>
      </c>
      <c r="AO258">
        <v>10</v>
      </c>
      <c r="AP258">
        <v>11</v>
      </c>
      <c r="AQ258">
        <v>11</v>
      </c>
    </row>
    <row r="259" spans="1:43" x14ac:dyDescent="0.2">
      <c r="A259">
        <v>22882</v>
      </c>
      <c r="B259" t="s">
        <v>1312</v>
      </c>
      <c r="D259">
        <v>71831</v>
      </c>
      <c r="E259">
        <v>45.61</v>
      </c>
      <c r="F259">
        <v>886.51235999999994</v>
      </c>
      <c r="G259">
        <v>2</v>
      </c>
      <c r="H259">
        <v>444.26350000000002</v>
      </c>
      <c r="I259">
        <v>4.3999999999999999E-5</v>
      </c>
      <c r="J259">
        <v>40.8352</v>
      </c>
      <c r="K259">
        <v>8</v>
      </c>
      <c r="L259">
        <v>1331</v>
      </c>
      <c r="M259">
        <v>0</v>
      </c>
      <c r="N259">
        <v>1</v>
      </c>
      <c r="O259">
        <v>1</v>
      </c>
      <c r="P259">
        <v>7</v>
      </c>
      <c r="Q259" t="s">
        <v>1313</v>
      </c>
      <c r="R259">
        <v>1</v>
      </c>
      <c r="S259">
        <v>1</v>
      </c>
      <c r="T259">
        <v>1</v>
      </c>
      <c r="U259">
        <v>1</v>
      </c>
      <c r="V259">
        <v>91</v>
      </c>
      <c r="W259">
        <v>98</v>
      </c>
      <c r="X259" t="s">
        <v>773</v>
      </c>
      <c r="Y259" t="s">
        <v>825</v>
      </c>
      <c r="AB259">
        <v>3589</v>
      </c>
      <c r="AC259" t="s">
        <v>144</v>
      </c>
      <c r="AD259" t="s">
        <v>145</v>
      </c>
      <c r="AE259">
        <v>396.26600000000002</v>
      </c>
      <c r="AF259" t="s">
        <v>19</v>
      </c>
      <c r="AG259">
        <v>2</v>
      </c>
      <c r="AH259">
        <v>1</v>
      </c>
      <c r="AI259">
        <v>0</v>
      </c>
      <c r="AJ259">
        <v>19.16</v>
      </c>
      <c r="AK259">
        <v>60551</v>
      </c>
      <c r="AL259">
        <v>10</v>
      </c>
      <c r="AM259">
        <v>10</v>
      </c>
      <c r="AN259">
        <v>10</v>
      </c>
      <c r="AO259">
        <v>10</v>
      </c>
      <c r="AP259">
        <v>11</v>
      </c>
      <c r="AQ259">
        <v>11</v>
      </c>
    </row>
    <row r="260" spans="1:43" x14ac:dyDescent="0.2">
      <c r="A260">
        <v>200077794</v>
      </c>
      <c r="B260" t="s">
        <v>1314</v>
      </c>
      <c r="D260">
        <v>70149</v>
      </c>
      <c r="E260">
        <v>62.86</v>
      </c>
      <c r="F260">
        <v>1317.6928559999999</v>
      </c>
      <c r="G260">
        <v>2</v>
      </c>
      <c r="H260">
        <v>659.85360000000003</v>
      </c>
      <c r="I260">
        <v>-1.0399999999999999E-4</v>
      </c>
      <c r="J260">
        <v>72.306799999999996</v>
      </c>
      <c r="K260">
        <v>12</v>
      </c>
      <c r="L260">
        <v>5385</v>
      </c>
      <c r="M260">
        <v>0</v>
      </c>
      <c r="N260">
        <v>1</v>
      </c>
      <c r="O260">
        <v>1</v>
      </c>
      <c r="P260">
        <v>10</v>
      </c>
      <c r="Q260" t="s">
        <v>1315</v>
      </c>
      <c r="R260">
        <v>1</v>
      </c>
      <c r="S260">
        <v>1</v>
      </c>
      <c r="T260">
        <v>1</v>
      </c>
      <c r="U260">
        <v>1</v>
      </c>
      <c r="V260">
        <v>55</v>
      </c>
      <c r="W260">
        <v>66</v>
      </c>
      <c r="X260" t="s">
        <v>773</v>
      </c>
      <c r="Y260" t="s">
        <v>758</v>
      </c>
      <c r="AB260">
        <v>3589</v>
      </c>
      <c r="AC260" t="s">
        <v>144</v>
      </c>
      <c r="AD260" t="s">
        <v>145</v>
      </c>
      <c r="AE260">
        <v>396.26600000000002</v>
      </c>
      <c r="AF260" t="s">
        <v>19</v>
      </c>
      <c r="AG260">
        <v>2</v>
      </c>
      <c r="AH260">
        <v>1</v>
      </c>
      <c r="AI260">
        <v>0</v>
      </c>
      <c r="AJ260">
        <v>19.16</v>
      </c>
      <c r="AK260">
        <v>60551</v>
      </c>
      <c r="AL260">
        <v>10</v>
      </c>
      <c r="AM260">
        <v>10</v>
      </c>
      <c r="AN260">
        <v>10</v>
      </c>
      <c r="AO260">
        <v>10</v>
      </c>
      <c r="AP260">
        <v>11</v>
      </c>
      <c r="AQ260">
        <v>11</v>
      </c>
    </row>
    <row r="261" spans="1:43" x14ac:dyDescent="0.2">
      <c r="A261">
        <v>200075733</v>
      </c>
      <c r="B261" t="s">
        <v>1316</v>
      </c>
      <c r="D261">
        <v>68677</v>
      </c>
      <c r="E261">
        <v>75.27</v>
      </c>
      <c r="F261">
        <v>1175.5670009999999</v>
      </c>
      <c r="G261">
        <v>2</v>
      </c>
      <c r="H261">
        <v>588.79160000000002</v>
      </c>
      <c r="I261">
        <v>8.2299999999999995E-4</v>
      </c>
      <c r="J261">
        <v>34.143999999999998</v>
      </c>
      <c r="K261">
        <v>12</v>
      </c>
      <c r="L261">
        <v>4112</v>
      </c>
      <c r="M261">
        <v>0</v>
      </c>
      <c r="N261">
        <v>1</v>
      </c>
      <c r="O261">
        <v>1</v>
      </c>
      <c r="P261">
        <v>9</v>
      </c>
      <c r="Q261" t="s">
        <v>1317</v>
      </c>
      <c r="R261">
        <v>1</v>
      </c>
      <c r="S261">
        <v>1</v>
      </c>
      <c r="T261">
        <v>1</v>
      </c>
      <c r="U261">
        <v>1</v>
      </c>
      <c r="V261">
        <v>400</v>
      </c>
      <c r="W261">
        <v>411</v>
      </c>
      <c r="X261" t="s">
        <v>751</v>
      </c>
      <c r="Y261" t="s">
        <v>751</v>
      </c>
      <c r="AB261">
        <v>3589</v>
      </c>
      <c r="AC261" t="s">
        <v>144</v>
      </c>
      <c r="AD261" t="s">
        <v>145</v>
      </c>
      <c r="AE261">
        <v>396.26600000000002</v>
      </c>
      <c r="AF261" t="s">
        <v>19</v>
      </c>
      <c r="AG261">
        <v>2</v>
      </c>
      <c r="AH261">
        <v>1</v>
      </c>
      <c r="AI261">
        <v>0</v>
      </c>
      <c r="AJ261">
        <v>19.16</v>
      </c>
      <c r="AK261">
        <v>60551</v>
      </c>
      <c r="AL261">
        <v>10</v>
      </c>
      <c r="AM261">
        <v>10</v>
      </c>
      <c r="AN261">
        <v>10</v>
      </c>
      <c r="AO261">
        <v>10</v>
      </c>
      <c r="AP261">
        <v>11</v>
      </c>
      <c r="AQ261">
        <v>11</v>
      </c>
    </row>
    <row r="262" spans="1:43" x14ac:dyDescent="0.2">
      <c r="A262">
        <v>3650145</v>
      </c>
      <c r="B262" t="s">
        <v>1318</v>
      </c>
      <c r="D262">
        <v>68585</v>
      </c>
      <c r="E262">
        <v>34.81</v>
      </c>
      <c r="F262">
        <v>832.38276699999994</v>
      </c>
      <c r="G262">
        <v>2</v>
      </c>
      <c r="H262">
        <v>417.19920000000002</v>
      </c>
      <c r="I262">
        <v>5.4000000000000001E-4</v>
      </c>
      <c r="J262">
        <v>31.535299999999999</v>
      </c>
      <c r="K262">
        <v>8</v>
      </c>
      <c r="L262">
        <v>705</v>
      </c>
      <c r="M262">
        <v>0</v>
      </c>
      <c r="N262">
        <v>1</v>
      </c>
      <c r="O262">
        <v>1</v>
      </c>
      <c r="P262">
        <v>4</v>
      </c>
      <c r="Q262" t="s">
        <v>1319</v>
      </c>
      <c r="R262">
        <v>1</v>
      </c>
      <c r="S262">
        <v>1</v>
      </c>
      <c r="T262">
        <v>1</v>
      </c>
      <c r="U262">
        <v>1</v>
      </c>
      <c r="V262">
        <v>296</v>
      </c>
      <c r="W262">
        <v>303</v>
      </c>
      <c r="X262" t="s">
        <v>751</v>
      </c>
      <c r="Y262" t="s">
        <v>751</v>
      </c>
      <c r="AB262">
        <v>3589</v>
      </c>
      <c r="AC262" t="s">
        <v>144</v>
      </c>
      <c r="AD262" t="s">
        <v>145</v>
      </c>
      <c r="AE262">
        <v>396.26600000000002</v>
      </c>
      <c r="AF262" t="s">
        <v>19</v>
      </c>
      <c r="AG262">
        <v>2</v>
      </c>
      <c r="AH262">
        <v>1</v>
      </c>
      <c r="AI262">
        <v>0</v>
      </c>
      <c r="AJ262">
        <v>19.16</v>
      </c>
      <c r="AK262">
        <v>60551</v>
      </c>
      <c r="AL262">
        <v>10</v>
      </c>
      <c r="AM262">
        <v>10</v>
      </c>
      <c r="AN262">
        <v>10</v>
      </c>
      <c r="AO262">
        <v>10</v>
      </c>
      <c r="AP262">
        <v>11</v>
      </c>
      <c r="AQ262">
        <v>11</v>
      </c>
    </row>
    <row r="263" spans="1:43" x14ac:dyDescent="0.2">
      <c r="A263">
        <v>200074955</v>
      </c>
      <c r="B263" t="s">
        <v>1320</v>
      </c>
      <c r="D263">
        <v>68193</v>
      </c>
      <c r="E263">
        <v>34.67</v>
      </c>
      <c r="F263">
        <v>1447.6943209999999</v>
      </c>
      <c r="G263">
        <v>2</v>
      </c>
      <c r="H263">
        <v>724.85490000000004</v>
      </c>
      <c r="I263">
        <v>4.64E-4</v>
      </c>
      <c r="J263">
        <v>65.555199999999999</v>
      </c>
      <c r="K263">
        <v>13</v>
      </c>
      <c r="L263">
        <v>6692</v>
      </c>
      <c r="M263">
        <v>0</v>
      </c>
      <c r="N263">
        <v>1</v>
      </c>
      <c r="O263">
        <v>1</v>
      </c>
      <c r="P263">
        <v>5</v>
      </c>
      <c r="Q263" t="s">
        <v>1321</v>
      </c>
      <c r="R263">
        <v>1</v>
      </c>
      <c r="S263">
        <v>1</v>
      </c>
      <c r="T263">
        <v>1</v>
      </c>
      <c r="U263">
        <v>1</v>
      </c>
      <c r="V263">
        <v>444</v>
      </c>
      <c r="W263">
        <v>456</v>
      </c>
      <c r="X263" t="s">
        <v>773</v>
      </c>
      <c r="Y263" t="s">
        <v>820</v>
      </c>
      <c r="AB263">
        <v>3589</v>
      </c>
      <c r="AC263" t="s">
        <v>144</v>
      </c>
      <c r="AD263" t="s">
        <v>145</v>
      </c>
      <c r="AE263">
        <v>396.26600000000002</v>
      </c>
      <c r="AF263" t="s">
        <v>19</v>
      </c>
      <c r="AG263">
        <v>2</v>
      </c>
      <c r="AH263">
        <v>1</v>
      </c>
      <c r="AI263">
        <v>0</v>
      </c>
      <c r="AJ263">
        <v>19.16</v>
      </c>
      <c r="AK263">
        <v>60551</v>
      </c>
      <c r="AL263">
        <v>10</v>
      </c>
      <c r="AM263">
        <v>10</v>
      </c>
      <c r="AN263">
        <v>10</v>
      </c>
      <c r="AO263">
        <v>10</v>
      </c>
      <c r="AP263">
        <v>11</v>
      </c>
      <c r="AQ263">
        <v>11</v>
      </c>
    </row>
    <row r="264" spans="1:43" x14ac:dyDescent="0.2">
      <c r="A264">
        <v>200065910</v>
      </c>
      <c r="B264" t="s">
        <v>1322</v>
      </c>
      <c r="D264">
        <v>61770</v>
      </c>
      <c r="E264">
        <v>83.8</v>
      </c>
      <c r="F264">
        <v>1452.673264</v>
      </c>
      <c r="G264">
        <v>2</v>
      </c>
      <c r="H264">
        <v>727.34429999999998</v>
      </c>
      <c r="I264">
        <v>3.9199999999999999E-4</v>
      </c>
      <c r="J264">
        <v>65.629199999999997</v>
      </c>
      <c r="K264">
        <v>13</v>
      </c>
      <c r="L264">
        <v>6802</v>
      </c>
      <c r="M264">
        <v>0</v>
      </c>
      <c r="N264">
        <v>1</v>
      </c>
      <c r="O264">
        <v>1</v>
      </c>
      <c r="P264">
        <v>10</v>
      </c>
      <c r="Q264" t="s">
        <v>1323</v>
      </c>
      <c r="R264">
        <v>1</v>
      </c>
      <c r="S264">
        <v>1</v>
      </c>
      <c r="T264">
        <v>1</v>
      </c>
      <c r="U264">
        <v>1</v>
      </c>
      <c r="V264">
        <v>59</v>
      </c>
      <c r="W264">
        <v>71</v>
      </c>
      <c r="X264" t="s">
        <v>751</v>
      </c>
      <c r="Y264" t="s">
        <v>767</v>
      </c>
      <c r="AB264">
        <v>3588</v>
      </c>
      <c r="AC264" t="s">
        <v>146</v>
      </c>
      <c r="AD264" t="s">
        <v>147</v>
      </c>
      <c r="AE264">
        <v>76.11</v>
      </c>
      <c r="AF264" t="s">
        <v>19</v>
      </c>
      <c r="AG264">
        <v>2</v>
      </c>
      <c r="AH264">
        <v>1</v>
      </c>
      <c r="AI264">
        <v>0</v>
      </c>
      <c r="AJ264">
        <v>17.36</v>
      </c>
      <c r="AK264">
        <v>15605</v>
      </c>
      <c r="AL264">
        <v>2</v>
      </c>
      <c r="AM264">
        <v>2</v>
      </c>
      <c r="AN264">
        <v>2</v>
      </c>
      <c r="AO264">
        <v>2</v>
      </c>
      <c r="AP264">
        <v>3</v>
      </c>
      <c r="AQ264">
        <v>3</v>
      </c>
    </row>
    <row r="265" spans="1:43" x14ac:dyDescent="0.2">
      <c r="A265">
        <v>200064550</v>
      </c>
      <c r="B265" t="s">
        <v>1324</v>
      </c>
      <c r="D265">
        <v>60810</v>
      </c>
      <c r="E265">
        <v>31.49</v>
      </c>
      <c r="F265">
        <v>1290.6568299999999</v>
      </c>
      <c r="G265">
        <v>3</v>
      </c>
      <c r="H265">
        <v>431.22500000000002</v>
      </c>
      <c r="I265">
        <v>-1.219E-3</v>
      </c>
      <c r="J265">
        <v>28.530799999999999</v>
      </c>
      <c r="K265">
        <v>12</v>
      </c>
      <c r="L265">
        <v>5170</v>
      </c>
      <c r="M265">
        <v>1</v>
      </c>
      <c r="N265">
        <v>1</v>
      </c>
      <c r="O265">
        <v>1</v>
      </c>
      <c r="P265">
        <v>13</v>
      </c>
      <c r="Q265" t="s">
        <v>1325</v>
      </c>
      <c r="R265">
        <v>1</v>
      </c>
      <c r="S265">
        <v>1</v>
      </c>
      <c r="T265">
        <v>1</v>
      </c>
      <c r="U265">
        <v>1</v>
      </c>
      <c r="V265">
        <v>47</v>
      </c>
      <c r="W265">
        <v>58</v>
      </c>
      <c r="X265" t="s">
        <v>773</v>
      </c>
      <c r="Y265" t="s">
        <v>820</v>
      </c>
      <c r="AB265">
        <v>3588</v>
      </c>
      <c r="AC265" t="s">
        <v>146</v>
      </c>
      <c r="AD265" t="s">
        <v>147</v>
      </c>
      <c r="AE265">
        <v>76.11</v>
      </c>
      <c r="AF265" t="s">
        <v>19</v>
      </c>
      <c r="AG265">
        <v>2</v>
      </c>
      <c r="AH265">
        <v>1</v>
      </c>
      <c r="AI265">
        <v>0</v>
      </c>
      <c r="AJ265">
        <v>17.36</v>
      </c>
      <c r="AK265">
        <v>15605</v>
      </c>
      <c r="AL265">
        <v>2</v>
      </c>
      <c r="AM265">
        <v>2</v>
      </c>
      <c r="AN265">
        <v>2</v>
      </c>
      <c r="AO265">
        <v>2</v>
      </c>
      <c r="AP265">
        <v>3</v>
      </c>
      <c r="AQ265">
        <v>3</v>
      </c>
    </row>
    <row r="266" spans="1:43" x14ac:dyDescent="0.2">
      <c r="A266">
        <v>200075707</v>
      </c>
      <c r="B266" t="s">
        <v>1326</v>
      </c>
      <c r="D266">
        <v>68661</v>
      </c>
      <c r="E266">
        <v>47.29</v>
      </c>
      <c r="F266">
        <v>1187.566971</v>
      </c>
      <c r="G266">
        <v>2</v>
      </c>
      <c r="H266">
        <v>594.7912</v>
      </c>
      <c r="I266">
        <v>4.3800000000000002E-4</v>
      </c>
      <c r="J266">
        <v>32.481999999999999</v>
      </c>
      <c r="K266">
        <v>11</v>
      </c>
      <c r="L266">
        <v>4223</v>
      </c>
      <c r="M266">
        <v>0</v>
      </c>
      <c r="N266">
        <v>1</v>
      </c>
      <c r="O266">
        <v>1</v>
      </c>
      <c r="P266">
        <v>13</v>
      </c>
      <c r="Q266" t="s">
        <v>1327</v>
      </c>
      <c r="R266">
        <v>1</v>
      </c>
      <c r="S266">
        <v>1</v>
      </c>
      <c r="T266">
        <v>1</v>
      </c>
      <c r="U266">
        <v>1</v>
      </c>
      <c r="V266">
        <v>159</v>
      </c>
      <c r="W266">
        <v>169</v>
      </c>
      <c r="X266" t="s">
        <v>751</v>
      </c>
      <c r="Y266" t="s">
        <v>776</v>
      </c>
      <c r="AB266">
        <v>3587</v>
      </c>
      <c r="AC266" t="s">
        <v>148</v>
      </c>
      <c r="AD266" t="s">
        <v>149</v>
      </c>
      <c r="AE266">
        <v>31.334</v>
      </c>
      <c r="AF266" t="s">
        <v>19</v>
      </c>
      <c r="AG266">
        <v>2</v>
      </c>
      <c r="AH266">
        <v>1</v>
      </c>
      <c r="AI266">
        <v>0</v>
      </c>
      <c r="AJ266">
        <v>1.69</v>
      </c>
      <c r="AK266">
        <v>72356</v>
      </c>
      <c r="AL266">
        <v>1</v>
      </c>
      <c r="AM266">
        <v>1</v>
      </c>
      <c r="AN266">
        <v>1</v>
      </c>
      <c r="AO266">
        <v>1</v>
      </c>
      <c r="AP266">
        <v>1</v>
      </c>
      <c r="AQ266">
        <v>1</v>
      </c>
    </row>
    <row r="267" spans="1:43" x14ac:dyDescent="0.2">
      <c r="A267">
        <v>200078368</v>
      </c>
      <c r="B267" t="s">
        <v>1328</v>
      </c>
      <c r="D267">
        <v>70558</v>
      </c>
      <c r="E267">
        <v>29.35</v>
      </c>
      <c r="F267">
        <v>814.45486500000004</v>
      </c>
      <c r="G267">
        <v>2</v>
      </c>
      <c r="H267">
        <v>408.23410000000001</v>
      </c>
      <c r="I267">
        <v>-6.0800000000000003E-4</v>
      </c>
      <c r="J267">
        <v>33.319000000000003</v>
      </c>
      <c r="K267">
        <v>8</v>
      </c>
      <c r="L267">
        <v>517</v>
      </c>
      <c r="M267">
        <v>0</v>
      </c>
      <c r="N267">
        <v>1</v>
      </c>
      <c r="O267">
        <v>1</v>
      </c>
      <c r="P267">
        <v>12</v>
      </c>
      <c r="Q267" t="s">
        <v>1329</v>
      </c>
      <c r="R267">
        <v>1</v>
      </c>
      <c r="S267">
        <v>1</v>
      </c>
      <c r="T267">
        <v>1</v>
      </c>
      <c r="U267">
        <v>1</v>
      </c>
      <c r="V267">
        <v>435</v>
      </c>
      <c r="W267">
        <v>442</v>
      </c>
      <c r="X267" t="s">
        <v>751</v>
      </c>
      <c r="Y267" t="s">
        <v>820</v>
      </c>
      <c r="AB267">
        <v>3586</v>
      </c>
      <c r="AC267" t="s">
        <v>150</v>
      </c>
      <c r="AD267" t="s">
        <v>151</v>
      </c>
      <c r="AE267">
        <v>85.811000000000007</v>
      </c>
      <c r="AF267" t="s">
        <v>19</v>
      </c>
      <c r="AG267">
        <v>2</v>
      </c>
      <c r="AH267">
        <v>1</v>
      </c>
      <c r="AI267">
        <v>0</v>
      </c>
      <c r="AJ267">
        <v>8.74</v>
      </c>
      <c r="AK267">
        <v>59149</v>
      </c>
      <c r="AL267">
        <v>4</v>
      </c>
      <c r="AM267">
        <v>4</v>
      </c>
      <c r="AN267">
        <v>4</v>
      </c>
      <c r="AO267">
        <v>4</v>
      </c>
      <c r="AP267">
        <v>6</v>
      </c>
      <c r="AQ267">
        <v>6</v>
      </c>
    </row>
    <row r="268" spans="1:43" x14ac:dyDescent="0.2">
      <c r="A268">
        <v>200077654</v>
      </c>
      <c r="B268" t="s">
        <v>1330</v>
      </c>
      <c r="D268">
        <v>70052</v>
      </c>
      <c r="E268">
        <v>42.24</v>
      </c>
      <c r="F268">
        <v>972.512787</v>
      </c>
      <c r="G268">
        <v>2</v>
      </c>
      <c r="H268">
        <v>487.26530000000002</v>
      </c>
      <c r="I268">
        <v>1.6299999999999999E-3</v>
      </c>
      <c r="J268">
        <v>61.238999999999997</v>
      </c>
      <c r="K268">
        <v>9</v>
      </c>
      <c r="L268">
        <v>1948</v>
      </c>
      <c r="M268">
        <v>0</v>
      </c>
      <c r="N268">
        <v>1</v>
      </c>
      <c r="O268">
        <v>1</v>
      </c>
      <c r="P268">
        <v>8</v>
      </c>
      <c r="Q268" t="s">
        <v>1331</v>
      </c>
      <c r="R268">
        <v>1</v>
      </c>
      <c r="S268">
        <v>1</v>
      </c>
      <c r="T268">
        <v>1</v>
      </c>
      <c r="U268">
        <v>1</v>
      </c>
      <c r="V268">
        <v>155</v>
      </c>
      <c r="W268">
        <v>163</v>
      </c>
      <c r="X268" t="s">
        <v>773</v>
      </c>
      <c r="Y268" t="s">
        <v>825</v>
      </c>
      <c r="AB268">
        <v>3586</v>
      </c>
      <c r="AC268" t="s">
        <v>150</v>
      </c>
      <c r="AD268" t="s">
        <v>151</v>
      </c>
      <c r="AE268">
        <v>85.811000000000007</v>
      </c>
      <c r="AF268" t="s">
        <v>19</v>
      </c>
      <c r="AG268">
        <v>2</v>
      </c>
      <c r="AH268">
        <v>1</v>
      </c>
      <c r="AI268">
        <v>0</v>
      </c>
      <c r="AJ268">
        <v>8.74</v>
      </c>
      <c r="AK268">
        <v>59149</v>
      </c>
      <c r="AL268">
        <v>4</v>
      </c>
      <c r="AM268">
        <v>4</v>
      </c>
      <c r="AN268">
        <v>4</v>
      </c>
      <c r="AO268">
        <v>4</v>
      </c>
      <c r="AP268">
        <v>6</v>
      </c>
      <c r="AQ268">
        <v>6</v>
      </c>
    </row>
    <row r="269" spans="1:43" x14ac:dyDescent="0.2">
      <c r="A269">
        <v>200077310</v>
      </c>
      <c r="B269" t="s">
        <v>1332</v>
      </c>
      <c r="D269">
        <v>69764</v>
      </c>
      <c r="E269">
        <v>36.69</v>
      </c>
      <c r="F269">
        <v>1913.000687</v>
      </c>
      <c r="G269">
        <v>3</v>
      </c>
      <c r="H269">
        <v>638.67610000000002</v>
      </c>
      <c r="I269">
        <v>1.928E-3</v>
      </c>
      <c r="J269">
        <v>60.311500000000002</v>
      </c>
      <c r="K269">
        <v>19</v>
      </c>
      <c r="L269">
        <v>10253</v>
      </c>
      <c r="M269">
        <v>0</v>
      </c>
      <c r="N269">
        <v>1</v>
      </c>
      <c r="O269">
        <v>1</v>
      </c>
      <c r="P269">
        <v>10</v>
      </c>
      <c r="Q269" t="s">
        <v>1333</v>
      </c>
      <c r="R269">
        <v>1</v>
      </c>
      <c r="S269">
        <v>1</v>
      </c>
      <c r="T269">
        <v>1</v>
      </c>
      <c r="U269">
        <v>1</v>
      </c>
      <c r="V269">
        <v>2</v>
      </c>
      <c r="W269">
        <v>20</v>
      </c>
      <c r="X269" t="s">
        <v>793</v>
      </c>
      <c r="Y269" t="s">
        <v>751</v>
      </c>
      <c r="AB269">
        <v>3586</v>
      </c>
      <c r="AC269" t="s">
        <v>150</v>
      </c>
      <c r="AD269" t="s">
        <v>151</v>
      </c>
      <c r="AE269">
        <v>85.811000000000007</v>
      </c>
      <c r="AF269" t="s">
        <v>19</v>
      </c>
      <c r="AG269">
        <v>2</v>
      </c>
      <c r="AH269">
        <v>1</v>
      </c>
      <c r="AI269">
        <v>0</v>
      </c>
      <c r="AJ269">
        <v>8.74</v>
      </c>
      <c r="AK269">
        <v>59149</v>
      </c>
      <c r="AL269">
        <v>4</v>
      </c>
      <c r="AM269">
        <v>4</v>
      </c>
      <c r="AN269">
        <v>4</v>
      </c>
      <c r="AO269">
        <v>4</v>
      </c>
      <c r="AP269">
        <v>6</v>
      </c>
      <c r="AQ269">
        <v>6</v>
      </c>
    </row>
    <row r="270" spans="1:43" x14ac:dyDescent="0.2">
      <c r="A270">
        <v>8386</v>
      </c>
      <c r="B270" t="s">
        <v>1334</v>
      </c>
      <c r="D270">
        <v>65239</v>
      </c>
      <c r="E270">
        <v>56.77</v>
      </c>
      <c r="F270">
        <v>1105.572754</v>
      </c>
      <c r="G270">
        <v>2</v>
      </c>
      <c r="H270">
        <v>553.79349999999999</v>
      </c>
      <c r="I270">
        <v>-1.5300000000000001E-4</v>
      </c>
      <c r="J270">
        <v>32.358199999999997</v>
      </c>
      <c r="K270">
        <v>12</v>
      </c>
      <c r="L270">
        <v>3412</v>
      </c>
      <c r="M270">
        <v>0</v>
      </c>
      <c r="N270">
        <v>1</v>
      </c>
      <c r="O270">
        <v>1</v>
      </c>
      <c r="P270">
        <v>10</v>
      </c>
      <c r="Q270" t="s">
        <v>1335</v>
      </c>
      <c r="R270">
        <v>1</v>
      </c>
      <c r="S270">
        <v>1</v>
      </c>
      <c r="T270">
        <v>1</v>
      </c>
      <c r="U270">
        <v>1</v>
      </c>
      <c r="V270">
        <v>491</v>
      </c>
      <c r="W270">
        <v>502</v>
      </c>
      <c r="X270" t="s">
        <v>773</v>
      </c>
      <c r="Y270" t="s">
        <v>820</v>
      </c>
      <c r="AB270">
        <v>3586</v>
      </c>
      <c r="AC270" t="s">
        <v>150</v>
      </c>
      <c r="AD270" t="s">
        <v>151</v>
      </c>
      <c r="AE270">
        <v>85.811000000000007</v>
      </c>
      <c r="AF270" t="s">
        <v>19</v>
      </c>
      <c r="AG270">
        <v>2</v>
      </c>
      <c r="AH270">
        <v>1</v>
      </c>
      <c r="AI270">
        <v>0</v>
      </c>
      <c r="AJ270">
        <v>8.74</v>
      </c>
      <c r="AK270">
        <v>59149</v>
      </c>
      <c r="AL270">
        <v>4</v>
      </c>
      <c r="AM270">
        <v>4</v>
      </c>
      <c r="AN270">
        <v>4</v>
      </c>
      <c r="AO270">
        <v>4</v>
      </c>
      <c r="AP270">
        <v>6</v>
      </c>
      <c r="AQ270">
        <v>6</v>
      </c>
    </row>
    <row r="271" spans="1:43" x14ac:dyDescent="0.2">
      <c r="A271">
        <v>200079952</v>
      </c>
      <c r="B271" t="s">
        <v>1336</v>
      </c>
      <c r="D271">
        <v>71647</v>
      </c>
      <c r="E271">
        <v>28.19</v>
      </c>
      <c r="F271">
        <v>1088.521027</v>
      </c>
      <c r="G271">
        <v>2</v>
      </c>
      <c r="H271">
        <v>545.2681</v>
      </c>
      <c r="I271">
        <v>3.1100000000000002E-4</v>
      </c>
      <c r="J271">
        <v>42.593800000000002</v>
      </c>
      <c r="K271">
        <v>10</v>
      </c>
      <c r="L271">
        <v>3204</v>
      </c>
      <c r="M271">
        <v>1</v>
      </c>
      <c r="N271">
        <v>1</v>
      </c>
      <c r="O271">
        <v>1</v>
      </c>
      <c r="P271">
        <v>8</v>
      </c>
      <c r="Q271" t="s">
        <v>1337</v>
      </c>
      <c r="R271">
        <v>1</v>
      </c>
      <c r="S271">
        <v>1</v>
      </c>
      <c r="T271">
        <v>1</v>
      </c>
      <c r="U271">
        <v>1</v>
      </c>
      <c r="V271">
        <v>1278</v>
      </c>
      <c r="W271">
        <v>1287</v>
      </c>
      <c r="X271" t="s">
        <v>751</v>
      </c>
      <c r="Y271" t="s">
        <v>773</v>
      </c>
      <c r="AB271">
        <v>3585</v>
      </c>
      <c r="AC271" t="s">
        <v>152</v>
      </c>
      <c r="AD271" t="s">
        <v>153</v>
      </c>
      <c r="AE271">
        <v>13.428000000000001</v>
      </c>
      <c r="AF271" t="s">
        <v>19</v>
      </c>
      <c r="AG271">
        <v>2</v>
      </c>
      <c r="AH271">
        <v>1</v>
      </c>
      <c r="AI271">
        <v>0</v>
      </c>
      <c r="AJ271">
        <v>0.52</v>
      </c>
      <c r="AK271">
        <v>216502</v>
      </c>
      <c r="AL271">
        <v>1</v>
      </c>
      <c r="AM271">
        <v>1</v>
      </c>
      <c r="AN271">
        <v>1</v>
      </c>
      <c r="AO271">
        <v>1</v>
      </c>
      <c r="AP271">
        <v>1</v>
      </c>
      <c r="AQ271">
        <v>1</v>
      </c>
    </row>
    <row r="272" spans="1:43" x14ac:dyDescent="0.2">
      <c r="A272">
        <v>9760698</v>
      </c>
      <c r="B272" t="s">
        <v>1338</v>
      </c>
      <c r="D272">
        <v>68667</v>
      </c>
      <c r="E272">
        <v>34.81</v>
      </c>
      <c r="F272">
        <v>728.45443699999998</v>
      </c>
      <c r="G272">
        <v>2</v>
      </c>
      <c r="H272">
        <v>365.23329999999999</v>
      </c>
      <c r="I272">
        <v>-1.1950000000000001E-3</v>
      </c>
      <c r="J272">
        <v>45.199199999999998</v>
      </c>
      <c r="K272">
        <v>6</v>
      </c>
      <c r="L272">
        <v>139</v>
      </c>
      <c r="M272">
        <v>1</v>
      </c>
      <c r="N272">
        <v>1</v>
      </c>
      <c r="O272">
        <v>1</v>
      </c>
      <c r="P272">
        <v>5</v>
      </c>
      <c r="Q272" t="s">
        <v>1339</v>
      </c>
      <c r="R272">
        <v>1</v>
      </c>
      <c r="S272">
        <v>1</v>
      </c>
      <c r="T272">
        <v>1</v>
      </c>
      <c r="U272">
        <v>1</v>
      </c>
      <c r="V272">
        <v>201</v>
      </c>
      <c r="W272">
        <v>206</v>
      </c>
      <c r="X272" t="s">
        <v>751</v>
      </c>
      <c r="Y272" t="s">
        <v>773</v>
      </c>
      <c r="AB272">
        <v>3584</v>
      </c>
      <c r="AC272" t="s">
        <v>154</v>
      </c>
      <c r="AD272" t="s">
        <v>155</v>
      </c>
      <c r="AE272">
        <v>16.783000000000001</v>
      </c>
      <c r="AF272" t="s">
        <v>19</v>
      </c>
      <c r="AG272">
        <v>2</v>
      </c>
      <c r="AH272">
        <v>1</v>
      </c>
      <c r="AI272">
        <v>0</v>
      </c>
      <c r="AJ272">
        <v>2.36</v>
      </c>
      <c r="AK272">
        <v>29135</v>
      </c>
      <c r="AL272">
        <v>1</v>
      </c>
      <c r="AM272">
        <v>1</v>
      </c>
      <c r="AN272">
        <v>1</v>
      </c>
      <c r="AO272">
        <v>1</v>
      </c>
      <c r="AP272">
        <v>1</v>
      </c>
      <c r="AQ272">
        <v>1</v>
      </c>
    </row>
    <row r="273" spans="1:43" x14ac:dyDescent="0.2">
      <c r="A273">
        <v>200080349</v>
      </c>
      <c r="B273" t="s">
        <v>1340</v>
      </c>
      <c r="D273">
        <v>72040</v>
      </c>
      <c r="E273">
        <v>40.42</v>
      </c>
      <c r="F273">
        <v>1014.570938</v>
      </c>
      <c r="G273">
        <v>2</v>
      </c>
      <c r="H273">
        <v>508.2937</v>
      </c>
      <c r="I273">
        <v>9.5500000000000001E-4</v>
      </c>
      <c r="J273">
        <v>60.279200000000003</v>
      </c>
      <c r="K273">
        <v>10</v>
      </c>
      <c r="L273">
        <v>2317</v>
      </c>
      <c r="M273">
        <v>0</v>
      </c>
      <c r="N273">
        <v>1</v>
      </c>
      <c r="O273">
        <v>1</v>
      </c>
      <c r="P273">
        <v>14</v>
      </c>
      <c r="Q273" t="s">
        <v>1341</v>
      </c>
      <c r="R273">
        <v>1</v>
      </c>
      <c r="S273">
        <v>1</v>
      </c>
      <c r="T273">
        <v>1</v>
      </c>
      <c r="U273">
        <v>1</v>
      </c>
      <c r="V273">
        <v>30</v>
      </c>
      <c r="W273">
        <v>39</v>
      </c>
      <c r="X273" t="s">
        <v>751</v>
      </c>
      <c r="Y273" t="s">
        <v>751</v>
      </c>
      <c r="AB273">
        <v>3583</v>
      </c>
      <c r="AC273" t="s">
        <v>156</v>
      </c>
      <c r="AD273" t="s">
        <v>157</v>
      </c>
      <c r="AE273">
        <v>14.739000000000001</v>
      </c>
      <c r="AF273" t="s">
        <v>19</v>
      </c>
      <c r="AG273">
        <v>2</v>
      </c>
      <c r="AH273">
        <v>1</v>
      </c>
      <c r="AI273">
        <v>0</v>
      </c>
      <c r="AJ273">
        <v>2.38</v>
      </c>
      <c r="AK273">
        <v>46807</v>
      </c>
      <c r="AL273">
        <v>1</v>
      </c>
      <c r="AM273">
        <v>1</v>
      </c>
      <c r="AN273">
        <v>1</v>
      </c>
      <c r="AO273">
        <v>1</v>
      </c>
      <c r="AP273">
        <v>1</v>
      </c>
      <c r="AQ273">
        <v>1</v>
      </c>
    </row>
    <row r="274" spans="1:43" x14ac:dyDescent="0.2">
      <c r="A274">
        <v>200071639</v>
      </c>
      <c r="B274" t="s">
        <v>1342</v>
      </c>
      <c r="D274">
        <v>65880</v>
      </c>
      <c r="E274">
        <v>40.49</v>
      </c>
      <c r="F274">
        <v>1242.620392</v>
      </c>
      <c r="G274">
        <v>2</v>
      </c>
      <c r="H274">
        <v>622.31859999999995</v>
      </c>
      <c r="I274">
        <v>1.1280000000000001E-3</v>
      </c>
      <c r="J274">
        <v>22.869199999999999</v>
      </c>
      <c r="K274">
        <v>12</v>
      </c>
      <c r="L274">
        <v>4783</v>
      </c>
      <c r="M274">
        <v>0</v>
      </c>
      <c r="N274">
        <v>1</v>
      </c>
      <c r="O274">
        <v>1</v>
      </c>
      <c r="P274">
        <v>13</v>
      </c>
      <c r="Q274" t="s">
        <v>1343</v>
      </c>
      <c r="R274">
        <v>1</v>
      </c>
      <c r="S274">
        <v>1</v>
      </c>
      <c r="T274">
        <v>1</v>
      </c>
      <c r="U274">
        <v>1</v>
      </c>
      <c r="V274">
        <v>254</v>
      </c>
      <c r="W274">
        <v>265</v>
      </c>
      <c r="X274" t="s">
        <v>751</v>
      </c>
      <c r="Y274" t="s">
        <v>820</v>
      </c>
      <c r="AB274">
        <v>3541</v>
      </c>
      <c r="AC274" t="s">
        <v>158</v>
      </c>
      <c r="AD274" t="s">
        <v>159</v>
      </c>
      <c r="AE274">
        <v>24.959</v>
      </c>
      <c r="AF274" t="s">
        <v>19</v>
      </c>
      <c r="AG274">
        <v>2</v>
      </c>
      <c r="AH274">
        <v>1</v>
      </c>
      <c r="AI274">
        <v>0</v>
      </c>
      <c r="AJ274">
        <v>4.03</v>
      </c>
      <c r="AK274">
        <v>31892</v>
      </c>
      <c r="AL274">
        <v>1</v>
      </c>
      <c r="AM274">
        <v>1</v>
      </c>
      <c r="AN274">
        <v>1</v>
      </c>
      <c r="AO274">
        <v>1</v>
      </c>
      <c r="AP274">
        <v>2</v>
      </c>
      <c r="AQ274">
        <v>2</v>
      </c>
    </row>
    <row r="275" spans="1:43" x14ac:dyDescent="0.2">
      <c r="A275">
        <v>200073928</v>
      </c>
      <c r="B275" t="s">
        <v>1344</v>
      </c>
      <c r="D275">
        <v>67533</v>
      </c>
      <c r="E275">
        <v>45.54</v>
      </c>
      <c r="F275">
        <v>1655.767822</v>
      </c>
      <c r="G275">
        <v>2</v>
      </c>
      <c r="H275">
        <v>828.89200000000005</v>
      </c>
      <c r="I275">
        <v>8.1300000000000003E-4</v>
      </c>
      <c r="J275">
        <v>59.381999999999998</v>
      </c>
      <c r="K275">
        <v>16</v>
      </c>
      <c r="L275">
        <v>8261</v>
      </c>
      <c r="M275">
        <v>0</v>
      </c>
      <c r="N275">
        <v>1</v>
      </c>
      <c r="O275">
        <v>1</v>
      </c>
      <c r="P275">
        <v>10</v>
      </c>
      <c r="Q275" t="s">
        <v>1345</v>
      </c>
      <c r="R275">
        <v>1</v>
      </c>
      <c r="S275">
        <v>1</v>
      </c>
      <c r="T275">
        <v>1</v>
      </c>
      <c r="U275">
        <v>1</v>
      </c>
      <c r="V275">
        <v>153</v>
      </c>
      <c r="W275">
        <v>168</v>
      </c>
      <c r="X275" t="s">
        <v>751</v>
      </c>
      <c r="Y275" t="s">
        <v>825</v>
      </c>
      <c r="AB275">
        <v>3540</v>
      </c>
      <c r="AC275" t="s">
        <v>160</v>
      </c>
      <c r="AD275" t="s">
        <v>161</v>
      </c>
      <c r="AE275">
        <v>50.921999999999997</v>
      </c>
      <c r="AF275" t="s">
        <v>19</v>
      </c>
      <c r="AG275">
        <v>2</v>
      </c>
      <c r="AH275">
        <v>1</v>
      </c>
      <c r="AI275">
        <v>0</v>
      </c>
      <c r="AJ275">
        <v>8.06</v>
      </c>
      <c r="AK275">
        <v>44549</v>
      </c>
      <c r="AL275">
        <v>3</v>
      </c>
      <c r="AM275">
        <v>3</v>
      </c>
      <c r="AN275">
        <v>3</v>
      </c>
      <c r="AO275">
        <v>3</v>
      </c>
      <c r="AP275">
        <v>3</v>
      </c>
      <c r="AQ275">
        <v>3</v>
      </c>
    </row>
    <row r="276" spans="1:43" x14ac:dyDescent="0.2">
      <c r="A276">
        <v>200071701</v>
      </c>
      <c r="B276" t="s">
        <v>1346</v>
      </c>
      <c r="D276">
        <v>65919</v>
      </c>
      <c r="E276">
        <v>30.72</v>
      </c>
      <c r="F276">
        <v>1092.519974</v>
      </c>
      <c r="G276">
        <v>2</v>
      </c>
      <c r="H276">
        <v>547.26919999999996</v>
      </c>
      <c r="I276">
        <v>1.9369999999999999E-3</v>
      </c>
      <c r="J276">
        <v>46.517499999999998</v>
      </c>
      <c r="K276">
        <v>11</v>
      </c>
      <c r="L276">
        <v>3257</v>
      </c>
      <c r="M276">
        <v>0</v>
      </c>
      <c r="N276">
        <v>1</v>
      </c>
      <c r="O276">
        <v>1</v>
      </c>
      <c r="P276">
        <v>8</v>
      </c>
      <c r="Q276" t="s">
        <v>1347</v>
      </c>
      <c r="R276">
        <v>1</v>
      </c>
      <c r="S276">
        <v>1</v>
      </c>
      <c r="T276">
        <v>1</v>
      </c>
      <c r="U276">
        <v>1</v>
      </c>
      <c r="V276">
        <v>187</v>
      </c>
      <c r="W276">
        <v>197</v>
      </c>
      <c r="X276" t="s">
        <v>751</v>
      </c>
      <c r="Y276" t="s">
        <v>817</v>
      </c>
      <c r="AB276">
        <v>3540</v>
      </c>
      <c r="AC276" t="s">
        <v>160</v>
      </c>
      <c r="AD276" t="s">
        <v>161</v>
      </c>
      <c r="AE276">
        <v>50.921999999999997</v>
      </c>
      <c r="AF276" t="s">
        <v>19</v>
      </c>
      <c r="AG276">
        <v>2</v>
      </c>
      <c r="AH276">
        <v>1</v>
      </c>
      <c r="AI276">
        <v>0</v>
      </c>
      <c r="AJ276">
        <v>8.06</v>
      </c>
      <c r="AK276">
        <v>44549</v>
      </c>
      <c r="AL276">
        <v>3</v>
      </c>
      <c r="AM276">
        <v>3</v>
      </c>
      <c r="AN276">
        <v>3</v>
      </c>
      <c r="AO276">
        <v>3</v>
      </c>
      <c r="AP276">
        <v>3</v>
      </c>
      <c r="AQ276">
        <v>3</v>
      </c>
    </row>
    <row r="277" spans="1:43" x14ac:dyDescent="0.2">
      <c r="A277">
        <v>200087973</v>
      </c>
      <c r="B277" t="s">
        <v>1348</v>
      </c>
      <c r="D277">
        <v>61792</v>
      </c>
      <c r="E277">
        <v>29.08</v>
      </c>
      <c r="F277">
        <v>746.41738899999996</v>
      </c>
      <c r="G277">
        <v>2</v>
      </c>
      <c r="H277">
        <v>374.21589999999998</v>
      </c>
      <c r="I277">
        <v>-6.9999999999999994E-5</v>
      </c>
      <c r="J277">
        <v>39.401200000000003</v>
      </c>
      <c r="K277">
        <v>7</v>
      </c>
      <c r="L277">
        <v>199</v>
      </c>
      <c r="M277">
        <v>0</v>
      </c>
      <c r="N277">
        <v>1</v>
      </c>
      <c r="O277">
        <v>1</v>
      </c>
      <c r="P277">
        <v>6</v>
      </c>
      <c r="Q277" t="s">
        <v>1349</v>
      </c>
      <c r="R277">
        <v>1</v>
      </c>
      <c r="S277">
        <v>1</v>
      </c>
      <c r="T277">
        <v>1</v>
      </c>
      <c r="U277">
        <v>1</v>
      </c>
      <c r="V277">
        <v>33</v>
      </c>
      <c r="W277">
        <v>39</v>
      </c>
      <c r="X277" t="s">
        <v>751</v>
      </c>
      <c r="Y277" t="s">
        <v>751</v>
      </c>
      <c r="AB277">
        <v>3540</v>
      </c>
      <c r="AC277" t="s">
        <v>160</v>
      </c>
      <c r="AD277" t="s">
        <v>161</v>
      </c>
      <c r="AE277">
        <v>50.921999999999997</v>
      </c>
      <c r="AF277" t="s">
        <v>19</v>
      </c>
      <c r="AG277">
        <v>2</v>
      </c>
      <c r="AH277">
        <v>1</v>
      </c>
      <c r="AI277">
        <v>0</v>
      </c>
      <c r="AJ277">
        <v>8.06</v>
      </c>
      <c r="AK277">
        <v>44549</v>
      </c>
      <c r="AL277">
        <v>3</v>
      </c>
      <c r="AM277">
        <v>3</v>
      </c>
      <c r="AN277">
        <v>3</v>
      </c>
      <c r="AO277">
        <v>3</v>
      </c>
      <c r="AP277">
        <v>3</v>
      </c>
      <c r="AQ277">
        <v>3</v>
      </c>
    </row>
    <row r="278" spans="1:43" x14ac:dyDescent="0.2">
      <c r="A278">
        <v>15634021</v>
      </c>
      <c r="B278" t="s">
        <v>1350</v>
      </c>
      <c r="C278" t="s">
        <v>1351</v>
      </c>
      <c r="D278">
        <v>72713</v>
      </c>
      <c r="E278">
        <v>59.49</v>
      </c>
      <c r="F278">
        <v>2424.072662</v>
      </c>
      <c r="G278">
        <v>2</v>
      </c>
      <c r="H278">
        <v>1213.0427</v>
      </c>
      <c r="I278">
        <v>-9.0700000000000004E-4</v>
      </c>
      <c r="J278">
        <v>95.807299999999998</v>
      </c>
      <c r="K278">
        <v>23</v>
      </c>
      <c r="L278">
        <v>15385</v>
      </c>
      <c r="M278">
        <v>0</v>
      </c>
      <c r="N278">
        <v>1</v>
      </c>
      <c r="O278">
        <v>1</v>
      </c>
      <c r="P278">
        <v>18</v>
      </c>
      <c r="Q278" t="s">
        <v>1352</v>
      </c>
      <c r="R278">
        <v>1</v>
      </c>
      <c r="S278">
        <v>1</v>
      </c>
      <c r="T278">
        <v>1</v>
      </c>
      <c r="U278">
        <v>1</v>
      </c>
      <c r="V278">
        <v>108</v>
      </c>
      <c r="W278">
        <v>130</v>
      </c>
      <c r="X278" t="s">
        <v>773</v>
      </c>
      <c r="Y278" t="s">
        <v>817</v>
      </c>
      <c r="AB278">
        <v>3539</v>
      </c>
      <c r="AC278" t="s">
        <v>162</v>
      </c>
      <c r="AD278" t="s">
        <v>163</v>
      </c>
      <c r="AE278">
        <v>100.634</v>
      </c>
      <c r="AF278" t="s">
        <v>19</v>
      </c>
      <c r="AG278">
        <v>2</v>
      </c>
      <c r="AH278">
        <v>1</v>
      </c>
      <c r="AI278">
        <v>0</v>
      </c>
      <c r="AJ278">
        <v>23.9</v>
      </c>
      <c r="AK278">
        <v>45623</v>
      </c>
      <c r="AL278">
        <v>4</v>
      </c>
      <c r="AM278">
        <v>4</v>
      </c>
      <c r="AN278">
        <v>4</v>
      </c>
      <c r="AO278">
        <v>4</v>
      </c>
      <c r="AP278">
        <v>5</v>
      </c>
      <c r="AQ278">
        <v>5</v>
      </c>
    </row>
    <row r="279" spans="1:43" x14ac:dyDescent="0.2">
      <c r="A279">
        <v>15673819</v>
      </c>
      <c r="B279" t="s">
        <v>1353</v>
      </c>
      <c r="D279">
        <v>64484</v>
      </c>
      <c r="E279">
        <v>28.59</v>
      </c>
      <c r="F279">
        <v>2717.3561709999999</v>
      </c>
      <c r="G279">
        <v>3</v>
      </c>
      <c r="H279">
        <v>906.79269999999997</v>
      </c>
      <c r="I279">
        <v>3.4E-5</v>
      </c>
      <c r="J279">
        <v>100.5215</v>
      </c>
      <c r="K279">
        <v>26</v>
      </c>
      <c r="L279">
        <v>18281</v>
      </c>
      <c r="M279">
        <v>0</v>
      </c>
      <c r="N279">
        <v>1</v>
      </c>
      <c r="O279">
        <v>1</v>
      </c>
      <c r="P279">
        <v>17</v>
      </c>
      <c r="Q279" t="s">
        <v>1354</v>
      </c>
      <c r="R279">
        <v>1</v>
      </c>
      <c r="S279">
        <v>1</v>
      </c>
      <c r="T279">
        <v>1</v>
      </c>
      <c r="U279">
        <v>1</v>
      </c>
      <c r="V279">
        <v>213</v>
      </c>
      <c r="W279">
        <v>238</v>
      </c>
      <c r="X279" t="s">
        <v>773</v>
      </c>
      <c r="Y279" t="s">
        <v>810</v>
      </c>
      <c r="AB279">
        <v>3539</v>
      </c>
      <c r="AC279" t="s">
        <v>162</v>
      </c>
      <c r="AD279" t="s">
        <v>163</v>
      </c>
      <c r="AE279">
        <v>100.634</v>
      </c>
      <c r="AF279" t="s">
        <v>19</v>
      </c>
      <c r="AG279">
        <v>2</v>
      </c>
      <c r="AH279">
        <v>1</v>
      </c>
      <c r="AI279">
        <v>0</v>
      </c>
      <c r="AJ279">
        <v>23.9</v>
      </c>
      <c r="AK279">
        <v>45623</v>
      </c>
      <c r="AL279">
        <v>4</v>
      </c>
      <c r="AM279">
        <v>4</v>
      </c>
      <c r="AN279">
        <v>4</v>
      </c>
      <c r="AO279">
        <v>4</v>
      </c>
      <c r="AP279">
        <v>5</v>
      </c>
      <c r="AQ279">
        <v>5</v>
      </c>
    </row>
    <row r="280" spans="1:43" x14ac:dyDescent="0.2">
      <c r="A280">
        <v>15669192</v>
      </c>
      <c r="B280" t="s">
        <v>1355</v>
      </c>
      <c r="C280" t="s">
        <v>1356</v>
      </c>
      <c r="D280">
        <v>62830</v>
      </c>
      <c r="E280">
        <v>31.44</v>
      </c>
      <c r="F280">
        <v>3325.4945830000001</v>
      </c>
      <c r="G280">
        <v>3</v>
      </c>
      <c r="H280">
        <v>1109.5006000000001</v>
      </c>
      <c r="I280">
        <v>-4.8700000000000002E-3</v>
      </c>
      <c r="J280">
        <v>98.132499999999993</v>
      </c>
      <c r="K280">
        <v>30</v>
      </c>
      <c r="L280">
        <v>25361</v>
      </c>
      <c r="M280">
        <v>0</v>
      </c>
      <c r="N280">
        <v>1</v>
      </c>
      <c r="O280">
        <v>1</v>
      </c>
      <c r="P280">
        <v>18</v>
      </c>
      <c r="Q280" t="s">
        <v>1357</v>
      </c>
      <c r="R280">
        <v>1</v>
      </c>
      <c r="S280">
        <v>1</v>
      </c>
      <c r="T280">
        <v>1</v>
      </c>
      <c r="U280">
        <v>1</v>
      </c>
      <c r="V280">
        <v>324</v>
      </c>
      <c r="W280">
        <v>353</v>
      </c>
      <c r="X280" t="s">
        <v>751</v>
      </c>
      <c r="Y280" t="s">
        <v>764</v>
      </c>
      <c r="AB280">
        <v>3539</v>
      </c>
      <c r="AC280" t="s">
        <v>162</v>
      </c>
      <c r="AD280" t="s">
        <v>163</v>
      </c>
      <c r="AE280">
        <v>100.634</v>
      </c>
      <c r="AF280" t="s">
        <v>19</v>
      </c>
      <c r="AG280">
        <v>2</v>
      </c>
      <c r="AH280">
        <v>1</v>
      </c>
      <c r="AI280">
        <v>0</v>
      </c>
      <c r="AJ280">
        <v>23.9</v>
      </c>
      <c r="AK280">
        <v>45623</v>
      </c>
      <c r="AL280">
        <v>4</v>
      </c>
      <c r="AM280">
        <v>4</v>
      </c>
      <c r="AN280">
        <v>4</v>
      </c>
      <c r="AO280">
        <v>4</v>
      </c>
      <c r="AP280">
        <v>5</v>
      </c>
      <c r="AQ280">
        <v>5</v>
      </c>
    </row>
    <row r="281" spans="1:43" x14ac:dyDescent="0.2">
      <c r="A281">
        <v>15695841</v>
      </c>
      <c r="B281" t="s">
        <v>1358</v>
      </c>
      <c r="D281">
        <v>60913</v>
      </c>
      <c r="E281">
        <v>48.47</v>
      </c>
      <c r="F281">
        <v>2588.3234560000001</v>
      </c>
      <c r="G281">
        <v>3</v>
      </c>
      <c r="H281">
        <v>863.77909999999997</v>
      </c>
      <c r="I281">
        <v>-2.6610000000000002E-3</v>
      </c>
      <c r="J281">
        <v>96.995000000000005</v>
      </c>
      <c r="K281">
        <v>24</v>
      </c>
      <c r="L281">
        <v>16938</v>
      </c>
      <c r="M281">
        <v>0</v>
      </c>
      <c r="N281">
        <v>1</v>
      </c>
      <c r="O281">
        <v>1</v>
      </c>
      <c r="P281">
        <v>21</v>
      </c>
      <c r="Q281" t="s">
        <v>1359</v>
      </c>
      <c r="R281">
        <v>1</v>
      </c>
      <c r="S281">
        <v>1</v>
      </c>
      <c r="T281">
        <v>1</v>
      </c>
      <c r="U281">
        <v>1</v>
      </c>
      <c r="V281">
        <v>165</v>
      </c>
      <c r="W281">
        <v>188</v>
      </c>
      <c r="X281" t="s">
        <v>773</v>
      </c>
      <c r="Y281" t="s">
        <v>810</v>
      </c>
      <c r="AB281">
        <v>3539</v>
      </c>
      <c r="AC281" t="s">
        <v>162</v>
      </c>
      <c r="AD281" t="s">
        <v>163</v>
      </c>
      <c r="AE281">
        <v>100.634</v>
      </c>
      <c r="AF281" t="s">
        <v>19</v>
      </c>
      <c r="AG281">
        <v>2</v>
      </c>
      <c r="AH281">
        <v>1</v>
      </c>
      <c r="AI281">
        <v>0</v>
      </c>
      <c r="AJ281">
        <v>23.9</v>
      </c>
      <c r="AK281">
        <v>45623</v>
      </c>
      <c r="AL281">
        <v>4</v>
      </c>
      <c r="AM281">
        <v>4</v>
      </c>
      <c r="AN281">
        <v>4</v>
      </c>
      <c r="AO281">
        <v>4</v>
      </c>
      <c r="AP281">
        <v>5</v>
      </c>
      <c r="AQ281">
        <v>5</v>
      </c>
    </row>
    <row r="282" spans="1:43" x14ac:dyDescent="0.2">
      <c r="A282">
        <v>200064663</v>
      </c>
      <c r="B282" t="s">
        <v>1360</v>
      </c>
      <c r="D282">
        <v>60889</v>
      </c>
      <c r="E282">
        <v>46.6</v>
      </c>
      <c r="F282">
        <v>1624.736877</v>
      </c>
      <c r="G282">
        <v>3</v>
      </c>
      <c r="H282">
        <v>542.58540000000005</v>
      </c>
      <c r="I282">
        <v>-8.3500000000000002E-4</v>
      </c>
      <c r="J282">
        <v>63.652799999999999</v>
      </c>
      <c r="K282">
        <v>14</v>
      </c>
      <c r="L282">
        <v>8056</v>
      </c>
      <c r="M282">
        <v>1</v>
      </c>
      <c r="N282">
        <v>1</v>
      </c>
      <c r="O282">
        <v>1</v>
      </c>
      <c r="P282">
        <v>7</v>
      </c>
      <c r="Q282" t="s">
        <v>1361</v>
      </c>
      <c r="R282">
        <v>1</v>
      </c>
      <c r="S282">
        <v>1</v>
      </c>
      <c r="T282">
        <v>1</v>
      </c>
      <c r="U282">
        <v>1</v>
      </c>
      <c r="V282">
        <v>243</v>
      </c>
      <c r="W282">
        <v>256</v>
      </c>
      <c r="X282" t="s">
        <v>751</v>
      </c>
      <c r="Y282" t="s">
        <v>820</v>
      </c>
      <c r="AB282">
        <v>3538</v>
      </c>
      <c r="AC282" t="s">
        <v>164</v>
      </c>
      <c r="AD282" t="s">
        <v>165</v>
      </c>
      <c r="AE282">
        <v>30.687999999999999</v>
      </c>
      <c r="AF282" t="s">
        <v>19</v>
      </c>
      <c r="AG282">
        <v>2</v>
      </c>
      <c r="AH282">
        <v>1</v>
      </c>
      <c r="AI282">
        <v>0</v>
      </c>
      <c r="AJ282">
        <v>2.99</v>
      </c>
      <c r="AK282">
        <v>51172</v>
      </c>
      <c r="AL282">
        <v>1</v>
      </c>
      <c r="AM282">
        <v>1</v>
      </c>
      <c r="AN282">
        <v>1</v>
      </c>
      <c r="AO282">
        <v>1</v>
      </c>
      <c r="AP282">
        <v>1</v>
      </c>
      <c r="AQ282">
        <v>1</v>
      </c>
    </row>
    <row r="283" spans="1:43" x14ac:dyDescent="0.2">
      <c r="A283">
        <v>200079611</v>
      </c>
      <c r="B283" t="s">
        <v>1362</v>
      </c>
      <c r="D283">
        <v>71455</v>
      </c>
      <c r="E283">
        <v>109.74</v>
      </c>
      <c r="F283">
        <v>1863.8962859999999</v>
      </c>
      <c r="G283">
        <v>2</v>
      </c>
      <c r="H283">
        <v>932.95410000000004</v>
      </c>
      <c r="I283">
        <v>-1.3190000000000001E-3</v>
      </c>
      <c r="J283">
        <v>67.329499999999996</v>
      </c>
      <c r="K283">
        <v>19</v>
      </c>
      <c r="L283">
        <v>9922</v>
      </c>
      <c r="M283">
        <v>0</v>
      </c>
      <c r="N283">
        <v>1</v>
      </c>
      <c r="O283">
        <v>1</v>
      </c>
      <c r="P283">
        <v>26</v>
      </c>
      <c r="Q283" t="s">
        <v>1363</v>
      </c>
      <c r="R283">
        <v>1</v>
      </c>
      <c r="S283">
        <v>1</v>
      </c>
      <c r="T283">
        <v>1</v>
      </c>
      <c r="U283">
        <v>1</v>
      </c>
      <c r="V283">
        <v>254</v>
      </c>
      <c r="W283">
        <v>272</v>
      </c>
      <c r="X283" t="s">
        <v>773</v>
      </c>
      <c r="Y283" t="s">
        <v>817</v>
      </c>
      <c r="AB283">
        <v>3537</v>
      </c>
      <c r="AC283" t="s">
        <v>166</v>
      </c>
      <c r="AD283" t="s">
        <v>167</v>
      </c>
      <c r="AE283">
        <v>110.687</v>
      </c>
      <c r="AF283" t="s">
        <v>19</v>
      </c>
      <c r="AG283">
        <v>2</v>
      </c>
      <c r="AH283">
        <v>1</v>
      </c>
      <c r="AI283">
        <v>0</v>
      </c>
      <c r="AJ283">
        <v>8.6300000000000008</v>
      </c>
      <c r="AK283">
        <v>34578</v>
      </c>
      <c r="AL283">
        <v>2</v>
      </c>
      <c r="AM283">
        <v>2</v>
      </c>
      <c r="AN283">
        <v>2</v>
      </c>
      <c r="AO283">
        <v>2</v>
      </c>
      <c r="AP283">
        <v>2</v>
      </c>
      <c r="AQ283">
        <v>2</v>
      </c>
    </row>
    <row r="284" spans="1:43" x14ac:dyDescent="0.2">
      <c r="A284">
        <v>200067119</v>
      </c>
      <c r="B284" t="s">
        <v>1364</v>
      </c>
      <c r="D284">
        <v>62617</v>
      </c>
      <c r="E284">
        <v>38.119999999999997</v>
      </c>
      <c r="F284">
        <v>1028.5250550000001</v>
      </c>
      <c r="G284">
        <v>2</v>
      </c>
      <c r="H284">
        <v>515.27030000000002</v>
      </c>
      <c r="I284">
        <v>4.9600000000000002E-4</v>
      </c>
      <c r="J284">
        <v>25.8078</v>
      </c>
      <c r="K284">
        <v>10</v>
      </c>
      <c r="L284">
        <v>2459</v>
      </c>
      <c r="M284">
        <v>0</v>
      </c>
      <c r="N284">
        <v>1</v>
      </c>
      <c r="O284">
        <v>1</v>
      </c>
      <c r="P284">
        <v>7</v>
      </c>
      <c r="Q284" t="s">
        <v>1365</v>
      </c>
      <c r="R284">
        <v>1</v>
      </c>
      <c r="S284">
        <v>1</v>
      </c>
      <c r="T284">
        <v>1</v>
      </c>
      <c r="U284">
        <v>1</v>
      </c>
      <c r="V284">
        <v>210</v>
      </c>
      <c r="W284">
        <v>219</v>
      </c>
      <c r="X284" t="s">
        <v>751</v>
      </c>
      <c r="Y284" t="s">
        <v>751</v>
      </c>
      <c r="AB284">
        <v>3537</v>
      </c>
      <c r="AC284" t="s">
        <v>166</v>
      </c>
      <c r="AD284" t="s">
        <v>167</v>
      </c>
      <c r="AE284">
        <v>110.687</v>
      </c>
      <c r="AF284" t="s">
        <v>19</v>
      </c>
      <c r="AG284">
        <v>2</v>
      </c>
      <c r="AH284">
        <v>1</v>
      </c>
      <c r="AI284">
        <v>0</v>
      </c>
      <c r="AJ284">
        <v>8.6300000000000008</v>
      </c>
      <c r="AK284">
        <v>34578</v>
      </c>
      <c r="AL284">
        <v>2</v>
      </c>
      <c r="AM284">
        <v>2</v>
      </c>
      <c r="AN284">
        <v>2</v>
      </c>
      <c r="AO284">
        <v>2</v>
      </c>
      <c r="AP284">
        <v>2</v>
      </c>
      <c r="AQ284">
        <v>2</v>
      </c>
    </row>
    <row r="285" spans="1:43" x14ac:dyDescent="0.2">
      <c r="A285">
        <v>200073040</v>
      </c>
      <c r="B285" t="s">
        <v>1366</v>
      </c>
      <c r="D285">
        <v>66906</v>
      </c>
      <c r="E285">
        <v>86.17</v>
      </c>
      <c r="F285">
        <v>1259.6469569999999</v>
      </c>
      <c r="G285">
        <v>2</v>
      </c>
      <c r="H285">
        <v>630.8306</v>
      </c>
      <c r="I285">
        <v>-1.54E-4</v>
      </c>
      <c r="J285">
        <v>27.070499999999999</v>
      </c>
      <c r="K285">
        <v>14</v>
      </c>
      <c r="L285">
        <v>4943</v>
      </c>
      <c r="M285">
        <v>0</v>
      </c>
      <c r="N285">
        <v>1</v>
      </c>
      <c r="O285">
        <v>1</v>
      </c>
      <c r="P285">
        <v>10</v>
      </c>
      <c r="Q285" t="s">
        <v>1367</v>
      </c>
      <c r="R285">
        <v>1</v>
      </c>
      <c r="S285">
        <v>1</v>
      </c>
      <c r="T285">
        <v>1</v>
      </c>
      <c r="U285">
        <v>1</v>
      </c>
      <c r="V285">
        <v>100</v>
      </c>
      <c r="W285">
        <v>113</v>
      </c>
      <c r="X285" t="s">
        <v>751</v>
      </c>
      <c r="Y285" t="s">
        <v>820</v>
      </c>
      <c r="AB285">
        <v>3536</v>
      </c>
      <c r="AC285" t="s">
        <v>168</v>
      </c>
      <c r="AD285" t="s">
        <v>169</v>
      </c>
      <c r="AE285">
        <v>47.509</v>
      </c>
      <c r="AF285" t="s">
        <v>19</v>
      </c>
      <c r="AG285">
        <v>2</v>
      </c>
      <c r="AH285">
        <v>1</v>
      </c>
      <c r="AI285">
        <v>0</v>
      </c>
      <c r="AJ285">
        <v>7.73</v>
      </c>
      <c r="AK285">
        <v>18474</v>
      </c>
      <c r="AL285">
        <v>1</v>
      </c>
      <c r="AM285">
        <v>1</v>
      </c>
      <c r="AN285">
        <v>1</v>
      </c>
      <c r="AO285">
        <v>1</v>
      </c>
      <c r="AP285">
        <v>1</v>
      </c>
      <c r="AQ285">
        <v>1</v>
      </c>
    </row>
    <row r="286" spans="1:43" x14ac:dyDescent="0.2">
      <c r="A286">
        <v>200082455</v>
      </c>
      <c r="B286" t="s">
        <v>1368</v>
      </c>
      <c r="D286">
        <v>73688</v>
      </c>
      <c r="E286">
        <v>102.64</v>
      </c>
      <c r="F286">
        <v>1805.9635470000001</v>
      </c>
      <c r="G286">
        <v>2</v>
      </c>
      <c r="H286">
        <v>903.98879999999997</v>
      </c>
      <c r="I286">
        <v>-2.5000000000000001E-4</v>
      </c>
      <c r="J286">
        <v>77.795000000000002</v>
      </c>
      <c r="K286">
        <v>18</v>
      </c>
      <c r="L286">
        <v>9455</v>
      </c>
      <c r="M286">
        <v>0</v>
      </c>
      <c r="N286">
        <v>1</v>
      </c>
      <c r="O286">
        <v>1</v>
      </c>
      <c r="P286">
        <v>15</v>
      </c>
      <c r="Q286" t="s">
        <v>1369</v>
      </c>
      <c r="R286">
        <v>1</v>
      </c>
      <c r="S286">
        <v>1</v>
      </c>
      <c r="T286">
        <v>1</v>
      </c>
      <c r="U286">
        <v>1</v>
      </c>
      <c r="V286">
        <v>33</v>
      </c>
      <c r="W286">
        <v>50</v>
      </c>
      <c r="X286" t="s">
        <v>773</v>
      </c>
      <c r="Y286" t="s">
        <v>755</v>
      </c>
      <c r="AB286">
        <v>3535</v>
      </c>
      <c r="AC286" t="s">
        <v>170</v>
      </c>
      <c r="AD286" t="s">
        <v>171</v>
      </c>
      <c r="AE286">
        <v>812.21299999999997</v>
      </c>
      <c r="AF286" t="s">
        <v>19</v>
      </c>
      <c r="AG286">
        <v>2</v>
      </c>
      <c r="AH286">
        <v>1</v>
      </c>
      <c r="AI286">
        <v>0</v>
      </c>
      <c r="AJ286">
        <v>48.63</v>
      </c>
      <c r="AK286">
        <v>47306</v>
      </c>
      <c r="AL286">
        <v>19</v>
      </c>
      <c r="AM286">
        <v>19</v>
      </c>
      <c r="AN286">
        <v>20</v>
      </c>
      <c r="AO286">
        <v>20</v>
      </c>
      <c r="AP286">
        <v>32</v>
      </c>
      <c r="AQ286">
        <v>32</v>
      </c>
    </row>
    <row r="287" spans="1:43" x14ac:dyDescent="0.2">
      <c r="A287">
        <v>200082013</v>
      </c>
      <c r="B287" t="s">
        <v>1370</v>
      </c>
      <c r="D287">
        <v>73297</v>
      </c>
      <c r="E287">
        <v>47.48</v>
      </c>
      <c r="F287">
        <v>970.48071300000004</v>
      </c>
      <c r="G287">
        <v>2</v>
      </c>
      <c r="H287">
        <v>486.24770000000001</v>
      </c>
      <c r="I287">
        <v>6.7000000000000002E-5</v>
      </c>
      <c r="J287">
        <v>51.385300000000001</v>
      </c>
      <c r="K287">
        <v>8</v>
      </c>
      <c r="L287">
        <v>1928</v>
      </c>
      <c r="M287">
        <v>0</v>
      </c>
      <c r="N287">
        <v>1</v>
      </c>
      <c r="O287">
        <v>1</v>
      </c>
      <c r="P287">
        <v>7</v>
      </c>
      <c r="Q287" t="s">
        <v>1371</v>
      </c>
      <c r="R287">
        <v>1</v>
      </c>
      <c r="S287">
        <v>1</v>
      </c>
      <c r="T287">
        <v>1</v>
      </c>
      <c r="U287">
        <v>1</v>
      </c>
      <c r="V287">
        <v>369</v>
      </c>
      <c r="W287">
        <v>376</v>
      </c>
      <c r="X287" t="s">
        <v>751</v>
      </c>
      <c r="Y287" t="s">
        <v>786</v>
      </c>
      <c r="AB287">
        <v>3535</v>
      </c>
      <c r="AC287" t="s">
        <v>170</v>
      </c>
      <c r="AD287" t="s">
        <v>171</v>
      </c>
      <c r="AE287">
        <v>812.21299999999997</v>
      </c>
      <c r="AF287" t="s">
        <v>19</v>
      </c>
      <c r="AG287">
        <v>2</v>
      </c>
      <c r="AH287">
        <v>1</v>
      </c>
      <c r="AI287">
        <v>0</v>
      </c>
      <c r="AJ287">
        <v>48.63</v>
      </c>
      <c r="AK287">
        <v>47306</v>
      </c>
      <c r="AL287">
        <v>19</v>
      </c>
      <c r="AM287">
        <v>19</v>
      </c>
      <c r="AN287">
        <v>20</v>
      </c>
      <c r="AO287">
        <v>20</v>
      </c>
      <c r="AP287">
        <v>32</v>
      </c>
      <c r="AQ287">
        <v>32</v>
      </c>
    </row>
    <row r="288" spans="1:43" x14ac:dyDescent="0.2">
      <c r="A288">
        <v>43561286</v>
      </c>
      <c r="B288" t="s">
        <v>1372</v>
      </c>
      <c r="D288">
        <v>73173</v>
      </c>
      <c r="E288">
        <v>60.76</v>
      </c>
      <c r="F288">
        <v>2444.1933290000002</v>
      </c>
      <c r="G288">
        <v>3</v>
      </c>
      <c r="H288">
        <v>815.73879999999997</v>
      </c>
      <c r="I288">
        <v>4.1399999999999998E-4</v>
      </c>
      <c r="J288">
        <v>108.08580000000001</v>
      </c>
      <c r="K288">
        <v>21</v>
      </c>
      <c r="L288">
        <v>15629</v>
      </c>
      <c r="M288">
        <v>0</v>
      </c>
      <c r="N288">
        <v>1</v>
      </c>
      <c r="O288">
        <v>1</v>
      </c>
      <c r="P288">
        <v>12</v>
      </c>
      <c r="Q288" t="s">
        <v>1373</v>
      </c>
      <c r="R288">
        <v>1</v>
      </c>
      <c r="S288">
        <v>1</v>
      </c>
      <c r="T288">
        <v>1</v>
      </c>
      <c r="U288">
        <v>1</v>
      </c>
      <c r="V288">
        <v>164</v>
      </c>
      <c r="W288">
        <v>184</v>
      </c>
      <c r="X288" t="s">
        <v>773</v>
      </c>
      <c r="Y288" t="s">
        <v>770</v>
      </c>
      <c r="AB288">
        <v>3535</v>
      </c>
      <c r="AC288" t="s">
        <v>170</v>
      </c>
      <c r="AD288" t="s">
        <v>171</v>
      </c>
      <c r="AE288">
        <v>812.21299999999997</v>
      </c>
      <c r="AF288" t="s">
        <v>19</v>
      </c>
      <c r="AG288">
        <v>2</v>
      </c>
      <c r="AH288">
        <v>1</v>
      </c>
      <c r="AI288">
        <v>0</v>
      </c>
      <c r="AJ288">
        <v>48.63</v>
      </c>
      <c r="AK288">
        <v>47306</v>
      </c>
      <c r="AL288">
        <v>19</v>
      </c>
      <c r="AM288">
        <v>19</v>
      </c>
      <c r="AN288">
        <v>20</v>
      </c>
      <c r="AO288">
        <v>20</v>
      </c>
      <c r="AP288">
        <v>32</v>
      </c>
      <c r="AQ288">
        <v>32</v>
      </c>
    </row>
    <row r="289" spans="1:43" x14ac:dyDescent="0.2">
      <c r="A289">
        <v>47332637</v>
      </c>
      <c r="B289" t="s">
        <v>1374</v>
      </c>
      <c r="D289">
        <v>71418</v>
      </c>
      <c r="E289">
        <v>89.63</v>
      </c>
      <c r="F289">
        <v>1395.819763</v>
      </c>
      <c r="G289">
        <v>2</v>
      </c>
      <c r="H289">
        <v>698.91639999999995</v>
      </c>
      <c r="I289">
        <v>-7.5799999999999999E-4</v>
      </c>
      <c r="J289">
        <v>91.790800000000004</v>
      </c>
      <c r="K289">
        <v>15</v>
      </c>
      <c r="L289">
        <v>6158</v>
      </c>
      <c r="M289">
        <v>0</v>
      </c>
      <c r="N289">
        <v>1</v>
      </c>
      <c r="O289">
        <v>1</v>
      </c>
      <c r="P289">
        <v>12</v>
      </c>
      <c r="Q289" t="s">
        <v>1375</v>
      </c>
      <c r="R289">
        <v>1</v>
      </c>
      <c r="S289">
        <v>1</v>
      </c>
      <c r="T289">
        <v>1</v>
      </c>
      <c r="U289">
        <v>1</v>
      </c>
      <c r="V289">
        <v>106</v>
      </c>
      <c r="W289">
        <v>120</v>
      </c>
      <c r="X289" t="s">
        <v>751</v>
      </c>
      <c r="Y289" t="s">
        <v>770</v>
      </c>
      <c r="AB289">
        <v>3535</v>
      </c>
      <c r="AC289" t="s">
        <v>170</v>
      </c>
      <c r="AD289" t="s">
        <v>171</v>
      </c>
      <c r="AE289">
        <v>812.21299999999997</v>
      </c>
      <c r="AF289" t="s">
        <v>19</v>
      </c>
      <c r="AG289">
        <v>2</v>
      </c>
      <c r="AH289">
        <v>1</v>
      </c>
      <c r="AI289">
        <v>0</v>
      </c>
      <c r="AJ289">
        <v>48.63</v>
      </c>
      <c r="AK289">
        <v>47306</v>
      </c>
      <c r="AL289">
        <v>19</v>
      </c>
      <c r="AM289">
        <v>19</v>
      </c>
      <c r="AN289">
        <v>20</v>
      </c>
      <c r="AO289">
        <v>20</v>
      </c>
      <c r="AP289">
        <v>32</v>
      </c>
      <c r="AQ289">
        <v>32</v>
      </c>
    </row>
    <row r="290" spans="1:43" x14ac:dyDescent="0.2">
      <c r="A290">
        <v>200079343</v>
      </c>
      <c r="B290" t="s">
        <v>1376</v>
      </c>
      <c r="D290">
        <v>71257</v>
      </c>
      <c r="E290">
        <v>88.01</v>
      </c>
      <c r="F290">
        <v>1763.9781190000001</v>
      </c>
      <c r="G290">
        <v>2</v>
      </c>
      <c r="H290">
        <v>882.99419999999998</v>
      </c>
      <c r="I290">
        <v>-2.1359999999999999E-3</v>
      </c>
      <c r="J290">
        <v>88.754000000000005</v>
      </c>
      <c r="K290">
        <v>17</v>
      </c>
      <c r="L290">
        <v>8955</v>
      </c>
      <c r="M290">
        <v>0</v>
      </c>
      <c r="N290">
        <v>1</v>
      </c>
      <c r="O290">
        <v>1</v>
      </c>
      <c r="P290">
        <v>23</v>
      </c>
      <c r="Q290" t="s">
        <v>1377</v>
      </c>
      <c r="R290">
        <v>1</v>
      </c>
      <c r="S290">
        <v>1</v>
      </c>
      <c r="T290">
        <v>1</v>
      </c>
      <c r="U290">
        <v>1</v>
      </c>
      <c r="V290">
        <v>65</v>
      </c>
      <c r="W290">
        <v>81</v>
      </c>
      <c r="X290" t="s">
        <v>751</v>
      </c>
      <c r="Y290" t="s">
        <v>820</v>
      </c>
      <c r="AB290">
        <v>3535</v>
      </c>
      <c r="AC290" t="s">
        <v>170</v>
      </c>
      <c r="AD290" t="s">
        <v>171</v>
      </c>
      <c r="AE290">
        <v>812.21299999999997</v>
      </c>
      <c r="AF290" t="s">
        <v>19</v>
      </c>
      <c r="AG290">
        <v>2</v>
      </c>
      <c r="AH290">
        <v>1</v>
      </c>
      <c r="AI290">
        <v>0</v>
      </c>
      <c r="AJ290">
        <v>48.63</v>
      </c>
      <c r="AK290">
        <v>47306</v>
      </c>
      <c r="AL290">
        <v>19</v>
      </c>
      <c r="AM290">
        <v>19</v>
      </c>
      <c r="AN290">
        <v>20</v>
      </c>
      <c r="AO290">
        <v>20</v>
      </c>
      <c r="AP290">
        <v>32</v>
      </c>
      <c r="AQ290">
        <v>32</v>
      </c>
    </row>
    <row r="291" spans="1:43" x14ac:dyDescent="0.2">
      <c r="A291">
        <v>200077892</v>
      </c>
      <c r="B291" t="s">
        <v>1378</v>
      </c>
      <c r="D291">
        <v>70210</v>
      </c>
      <c r="E291">
        <v>93.59</v>
      </c>
      <c r="F291">
        <v>1882.953751</v>
      </c>
      <c r="G291">
        <v>2</v>
      </c>
      <c r="H291">
        <v>942.48680000000002</v>
      </c>
      <c r="I291">
        <v>2.6489999999999999E-3</v>
      </c>
      <c r="J291">
        <v>83.180800000000005</v>
      </c>
      <c r="K291">
        <v>17</v>
      </c>
      <c r="L291">
        <v>10030</v>
      </c>
      <c r="M291">
        <v>0</v>
      </c>
      <c r="N291">
        <v>1</v>
      </c>
      <c r="O291">
        <v>1</v>
      </c>
      <c r="P291">
        <v>13</v>
      </c>
      <c r="Q291" t="s">
        <v>1379</v>
      </c>
      <c r="R291">
        <v>1</v>
      </c>
      <c r="S291">
        <v>1</v>
      </c>
      <c r="T291">
        <v>1</v>
      </c>
      <c r="U291">
        <v>1</v>
      </c>
      <c r="V291">
        <v>16</v>
      </c>
      <c r="W291">
        <v>32</v>
      </c>
      <c r="X291" t="s">
        <v>773</v>
      </c>
      <c r="Y291" t="s">
        <v>770</v>
      </c>
      <c r="AB291">
        <v>3535</v>
      </c>
      <c r="AC291" t="s">
        <v>170</v>
      </c>
      <c r="AD291" t="s">
        <v>171</v>
      </c>
      <c r="AE291">
        <v>812.21299999999997</v>
      </c>
      <c r="AF291" t="s">
        <v>19</v>
      </c>
      <c r="AG291">
        <v>2</v>
      </c>
      <c r="AH291">
        <v>1</v>
      </c>
      <c r="AI291">
        <v>0</v>
      </c>
      <c r="AJ291">
        <v>48.63</v>
      </c>
      <c r="AK291">
        <v>47306</v>
      </c>
      <c r="AL291">
        <v>19</v>
      </c>
      <c r="AM291">
        <v>19</v>
      </c>
      <c r="AN291">
        <v>20</v>
      </c>
      <c r="AO291">
        <v>20</v>
      </c>
      <c r="AP291">
        <v>32</v>
      </c>
      <c r="AQ291">
        <v>32</v>
      </c>
    </row>
    <row r="292" spans="1:43" x14ac:dyDescent="0.2">
      <c r="A292">
        <v>85145630</v>
      </c>
      <c r="B292" t="s">
        <v>1380</v>
      </c>
      <c r="D292">
        <v>70074</v>
      </c>
      <c r="E292">
        <v>39.409999999999997</v>
      </c>
      <c r="F292">
        <v>1455.651779</v>
      </c>
      <c r="G292">
        <v>3</v>
      </c>
      <c r="H292">
        <v>486.22469999999998</v>
      </c>
      <c r="I292">
        <v>1.64E-4</v>
      </c>
      <c r="J292">
        <v>60.503300000000003</v>
      </c>
      <c r="K292">
        <v>12</v>
      </c>
      <c r="L292">
        <v>6815</v>
      </c>
      <c r="M292">
        <v>1</v>
      </c>
      <c r="N292">
        <v>1</v>
      </c>
      <c r="O292">
        <v>1</v>
      </c>
      <c r="P292">
        <v>7</v>
      </c>
      <c r="Q292" t="s">
        <v>1381</v>
      </c>
      <c r="R292">
        <v>1</v>
      </c>
      <c r="S292">
        <v>1</v>
      </c>
      <c r="T292">
        <v>1</v>
      </c>
      <c r="U292">
        <v>1</v>
      </c>
      <c r="V292">
        <v>260</v>
      </c>
      <c r="W292">
        <v>271</v>
      </c>
      <c r="X292" t="s">
        <v>751</v>
      </c>
      <c r="Y292" t="s">
        <v>786</v>
      </c>
      <c r="AB292">
        <v>3535</v>
      </c>
      <c r="AC292" t="s">
        <v>170</v>
      </c>
      <c r="AD292" t="s">
        <v>171</v>
      </c>
      <c r="AE292">
        <v>812.21299999999997</v>
      </c>
      <c r="AF292" t="s">
        <v>19</v>
      </c>
      <c r="AG292">
        <v>2</v>
      </c>
      <c r="AH292">
        <v>1</v>
      </c>
      <c r="AI292">
        <v>0</v>
      </c>
      <c r="AJ292">
        <v>48.63</v>
      </c>
      <c r="AK292">
        <v>47306</v>
      </c>
      <c r="AL292">
        <v>19</v>
      </c>
      <c r="AM292">
        <v>19</v>
      </c>
      <c r="AN292">
        <v>20</v>
      </c>
      <c r="AO292">
        <v>20</v>
      </c>
      <c r="AP292">
        <v>32</v>
      </c>
      <c r="AQ292">
        <v>32</v>
      </c>
    </row>
    <row r="293" spans="1:43" x14ac:dyDescent="0.2">
      <c r="A293">
        <v>200077612</v>
      </c>
      <c r="B293" t="s">
        <v>1382</v>
      </c>
      <c r="D293">
        <v>69983</v>
      </c>
      <c r="E293">
        <v>32</v>
      </c>
      <c r="F293">
        <v>702.40644799999995</v>
      </c>
      <c r="G293">
        <v>2</v>
      </c>
      <c r="H293">
        <v>352.21050000000002</v>
      </c>
      <c r="I293">
        <v>0</v>
      </c>
      <c r="J293">
        <v>48.482700000000001</v>
      </c>
      <c r="K293">
        <v>7</v>
      </c>
      <c r="L293">
        <v>32</v>
      </c>
      <c r="M293">
        <v>0</v>
      </c>
      <c r="N293">
        <v>1</v>
      </c>
      <c r="O293">
        <v>1</v>
      </c>
      <c r="P293">
        <v>4</v>
      </c>
      <c r="Q293" t="s">
        <v>1383</v>
      </c>
      <c r="R293">
        <v>1</v>
      </c>
      <c r="S293">
        <v>1</v>
      </c>
      <c r="T293">
        <v>1</v>
      </c>
      <c r="U293">
        <v>1</v>
      </c>
      <c r="V293">
        <v>425</v>
      </c>
      <c r="W293">
        <v>431</v>
      </c>
      <c r="X293" t="s">
        <v>751</v>
      </c>
      <c r="Y293" t="s">
        <v>752</v>
      </c>
      <c r="AB293">
        <v>3535</v>
      </c>
      <c r="AC293" t="s">
        <v>170</v>
      </c>
      <c r="AD293" t="s">
        <v>171</v>
      </c>
      <c r="AE293">
        <v>812.21299999999997</v>
      </c>
      <c r="AF293" t="s">
        <v>19</v>
      </c>
      <c r="AG293">
        <v>2</v>
      </c>
      <c r="AH293">
        <v>1</v>
      </c>
      <c r="AI293">
        <v>0</v>
      </c>
      <c r="AJ293">
        <v>48.63</v>
      </c>
      <c r="AK293">
        <v>47306</v>
      </c>
      <c r="AL293">
        <v>19</v>
      </c>
      <c r="AM293">
        <v>19</v>
      </c>
      <c r="AN293">
        <v>20</v>
      </c>
      <c r="AO293">
        <v>20</v>
      </c>
      <c r="AP293">
        <v>32</v>
      </c>
      <c r="AQ293">
        <v>32</v>
      </c>
    </row>
    <row r="294" spans="1:43" x14ac:dyDescent="0.2">
      <c r="A294">
        <v>41129409</v>
      </c>
      <c r="B294" t="s">
        <v>1384</v>
      </c>
      <c r="D294">
        <v>69076</v>
      </c>
      <c r="E294">
        <v>111.28</v>
      </c>
      <c r="F294">
        <v>1744.8843079999999</v>
      </c>
      <c r="G294">
        <v>2</v>
      </c>
      <c r="H294">
        <v>873.44870000000003</v>
      </c>
      <c r="I294">
        <v>-7.2999999999999996E-4</v>
      </c>
      <c r="J294">
        <v>95.376199999999997</v>
      </c>
      <c r="K294">
        <v>17</v>
      </c>
      <c r="L294">
        <v>8779</v>
      </c>
      <c r="M294">
        <v>0</v>
      </c>
      <c r="N294">
        <v>1</v>
      </c>
      <c r="O294">
        <v>1</v>
      </c>
      <c r="P294">
        <v>13</v>
      </c>
      <c r="Q294" t="s">
        <v>1385</v>
      </c>
      <c r="R294">
        <v>1</v>
      </c>
      <c r="S294">
        <v>1</v>
      </c>
      <c r="T294">
        <v>1</v>
      </c>
      <c r="U294">
        <v>1</v>
      </c>
      <c r="V294">
        <v>377</v>
      </c>
      <c r="W294">
        <v>393</v>
      </c>
      <c r="X294" t="s">
        <v>773</v>
      </c>
      <c r="Y294" t="s">
        <v>770</v>
      </c>
      <c r="AB294">
        <v>3535</v>
      </c>
      <c r="AC294" t="s">
        <v>170</v>
      </c>
      <c r="AD294" t="s">
        <v>171</v>
      </c>
      <c r="AE294">
        <v>812.21299999999997</v>
      </c>
      <c r="AF294" t="s">
        <v>19</v>
      </c>
      <c r="AG294">
        <v>2</v>
      </c>
      <c r="AH294">
        <v>1</v>
      </c>
      <c r="AI294">
        <v>0</v>
      </c>
      <c r="AJ294">
        <v>48.63</v>
      </c>
      <c r="AK294">
        <v>47306</v>
      </c>
      <c r="AL294">
        <v>19</v>
      </c>
      <c r="AM294">
        <v>19</v>
      </c>
      <c r="AN294">
        <v>20</v>
      </c>
      <c r="AO294">
        <v>20</v>
      </c>
      <c r="AP294">
        <v>32</v>
      </c>
      <c r="AQ294">
        <v>32</v>
      </c>
    </row>
    <row r="295" spans="1:43" x14ac:dyDescent="0.2">
      <c r="A295">
        <v>200090364</v>
      </c>
      <c r="B295" t="s">
        <v>1386</v>
      </c>
      <c r="D295">
        <v>68315</v>
      </c>
      <c r="E295">
        <v>31.27</v>
      </c>
      <c r="F295">
        <v>801.36570700000004</v>
      </c>
      <c r="G295">
        <v>2</v>
      </c>
      <c r="H295">
        <v>401.69069999999999</v>
      </c>
      <c r="I295">
        <v>5.6999999999999998E-4</v>
      </c>
      <c r="J295">
        <v>31.140799999999999</v>
      </c>
      <c r="K295">
        <v>6</v>
      </c>
      <c r="L295">
        <v>469</v>
      </c>
      <c r="M295">
        <v>0</v>
      </c>
      <c r="N295">
        <v>1</v>
      </c>
      <c r="O295">
        <v>1</v>
      </c>
      <c r="P295">
        <v>5</v>
      </c>
      <c r="Q295" t="s">
        <v>1387</v>
      </c>
      <c r="R295">
        <v>1</v>
      </c>
      <c r="S295">
        <v>1</v>
      </c>
      <c r="T295">
        <v>1</v>
      </c>
      <c r="U295">
        <v>1</v>
      </c>
      <c r="V295">
        <v>10</v>
      </c>
      <c r="W295">
        <v>15</v>
      </c>
      <c r="X295" t="s">
        <v>773</v>
      </c>
      <c r="Y295" t="s">
        <v>767</v>
      </c>
      <c r="AB295">
        <v>3535</v>
      </c>
      <c r="AC295" t="s">
        <v>170</v>
      </c>
      <c r="AD295" t="s">
        <v>171</v>
      </c>
      <c r="AE295">
        <v>812.21299999999997</v>
      </c>
      <c r="AF295" t="s">
        <v>19</v>
      </c>
      <c r="AG295">
        <v>2</v>
      </c>
      <c r="AH295">
        <v>1</v>
      </c>
      <c r="AI295">
        <v>0</v>
      </c>
      <c r="AJ295">
        <v>48.63</v>
      </c>
      <c r="AK295">
        <v>47306</v>
      </c>
      <c r="AL295">
        <v>19</v>
      </c>
      <c r="AM295">
        <v>19</v>
      </c>
      <c r="AN295">
        <v>20</v>
      </c>
      <c r="AO295">
        <v>20</v>
      </c>
      <c r="AP295">
        <v>32</v>
      </c>
      <c r="AQ295">
        <v>32</v>
      </c>
    </row>
    <row r="296" spans="1:43" x14ac:dyDescent="0.2">
      <c r="A296">
        <v>8494</v>
      </c>
      <c r="B296" t="s">
        <v>1388</v>
      </c>
      <c r="D296">
        <v>67899</v>
      </c>
      <c r="E296">
        <v>45.91</v>
      </c>
      <c r="F296">
        <v>931.44981399999995</v>
      </c>
      <c r="G296">
        <v>2</v>
      </c>
      <c r="H296">
        <v>466.7321</v>
      </c>
      <c r="I296">
        <v>-8.2999999999999998E-5</v>
      </c>
      <c r="J296">
        <v>34.785800000000002</v>
      </c>
      <c r="K296">
        <v>8</v>
      </c>
      <c r="L296">
        <v>1627</v>
      </c>
      <c r="M296">
        <v>0</v>
      </c>
      <c r="N296">
        <v>1</v>
      </c>
      <c r="O296">
        <v>1</v>
      </c>
      <c r="P296">
        <v>7</v>
      </c>
      <c r="Q296" t="s">
        <v>1389</v>
      </c>
      <c r="R296">
        <v>1</v>
      </c>
      <c r="S296">
        <v>1</v>
      </c>
      <c r="T296">
        <v>1</v>
      </c>
      <c r="U296">
        <v>1</v>
      </c>
      <c r="V296">
        <v>417</v>
      </c>
      <c r="W296">
        <v>424</v>
      </c>
      <c r="X296" t="s">
        <v>773</v>
      </c>
      <c r="Y296" t="s">
        <v>770</v>
      </c>
      <c r="AB296">
        <v>3535</v>
      </c>
      <c r="AC296" t="s">
        <v>170</v>
      </c>
      <c r="AD296" t="s">
        <v>171</v>
      </c>
      <c r="AE296">
        <v>812.21299999999997</v>
      </c>
      <c r="AF296" t="s">
        <v>19</v>
      </c>
      <c r="AG296">
        <v>2</v>
      </c>
      <c r="AH296">
        <v>1</v>
      </c>
      <c r="AI296">
        <v>0</v>
      </c>
      <c r="AJ296">
        <v>48.63</v>
      </c>
      <c r="AK296">
        <v>47306</v>
      </c>
      <c r="AL296">
        <v>19</v>
      </c>
      <c r="AM296">
        <v>19</v>
      </c>
      <c r="AN296">
        <v>20</v>
      </c>
      <c r="AO296">
        <v>20</v>
      </c>
      <c r="AP296">
        <v>32</v>
      </c>
      <c r="AQ296">
        <v>32</v>
      </c>
    </row>
    <row r="297" spans="1:43" x14ac:dyDescent="0.2">
      <c r="A297">
        <v>200072699</v>
      </c>
      <c r="B297" t="s">
        <v>1370</v>
      </c>
      <c r="C297" t="s">
        <v>879</v>
      </c>
      <c r="D297">
        <v>66656</v>
      </c>
      <c r="E297">
        <v>33.43</v>
      </c>
      <c r="F297">
        <v>986.47563200000002</v>
      </c>
      <c r="G297">
        <v>2</v>
      </c>
      <c r="H297">
        <v>494.24549999999999</v>
      </c>
      <c r="I297">
        <v>4.08E-4</v>
      </c>
      <c r="J297">
        <v>44.467799999999997</v>
      </c>
      <c r="K297">
        <v>8</v>
      </c>
      <c r="L297">
        <v>2059</v>
      </c>
      <c r="M297">
        <v>0</v>
      </c>
      <c r="N297">
        <v>1</v>
      </c>
      <c r="O297">
        <v>1</v>
      </c>
      <c r="P297">
        <v>6</v>
      </c>
      <c r="Q297" t="s">
        <v>1390</v>
      </c>
      <c r="R297">
        <v>1</v>
      </c>
      <c r="S297">
        <v>1</v>
      </c>
      <c r="T297">
        <v>1</v>
      </c>
      <c r="U297">
        <v>1</v>
      </c>
      <c r="V297">
        <v>369</v>
      </c>
      <c r="W297">
        <v>376</v>
      </c>
      <c r="X297" t="s">
        <v>751</v>
      </c>
      <c r="Y297" t="s">
        <v>786</v>
      </c>
      <c r="Z297">
        <v>1</v>
      </c>
      <c r="AA297" t="s">
        <v>881</v>
      </c>
      <c r="AB297">
        <v>3535</v>
      </c>
      <c r="AC297" t="s">
        <v>170</v>
      </c>
      <c r="AD297" t="s">
        <v>171</v>
      </c>
      <c r="AE297">
        <v>812.21299999999997</v>
      </c>
      <c r="AF297" t="s">
        <v>19</v>
      </c>
      <c r="AG297">
        <v>2</v>
      </c>
      <c r="AH297">
        <v>1</v>
      </c>
      <c r="AI297">
        <v>0</v>
      </c>
      <c r="AJ297">
        <v>48.63</v>
      </c>
      <c r="AK297">
        <v>47306</v>
      </c>
      <c r="AL297">
        <v>19</v>
      </c>
      <c r="AM297">
        <v>19</v>
      </c>
      <c r="AN297">
        <v>20</v>
      </c>
      <c r="AO297">
        <v>20</v>
      </c>
      <c r="AP297">
        <v>32</v>
      </c>
      <c r="AQ297">
        <v>32</v>
      </c>
    </row>
    <row r="298" spans="1:43" x14ac:dyDescent="0.2">
      <c r="A298">
        <v>1028398</v>
      </c>
      <c r="B298" t="s">
        <v>1391</v>
      </c>
      <c r="D298">
        <v>66113</v>
      </c>
      <c r="E298">
        <v>28.71</v>
      </c>
      <c r="F298">
        <v>805.44461100000001</v>
      </c>
      <c r="G298">
        <v>2</v>
      </c>
      <c r="H298">
        <v>403.7296</v>
      </c>
      <c r="I298">
        <v>1.9000000000000001E-5</v>
      </c>
      <c r="J298">
        <v>46.540799999999997</v>
      </c>
      <c r="K298">
        <v>6</v>
      </c>
      <c r="L298">
        <v>481</v>
      </c>
      <c r="M298">
        <v>0</v>
      </c>
      <c r="N298">
        <v>1</v>
      </c>
      <c r="O298">
        <v>1</v>
      </c>
      <c r="P298">
        <v>4</v>
      </c>
      <c r="Q298" t="s">
        <v>1392</v>
      </c>
      <c r="R298">
        <v>1</v>
      </c>
      <c r="S298">
        <v>1</v>
      </c>
      <c r="T298">
        <v>1</v>
      </c>
      <c r="U298">
        <v>1</v>
      </c>
      <c r="V298">
        <v>411</v>
      </c>
      <c r="W298">
        <v>416</v>
      </c>
      <c r="X298" t="s">
        <v>751</v>
      </c>
      <c r="Y298" t="s">
        <v>758</v>
      </c>
      <c r="AB298">
        <v>3535</v>
      </c>
      <c r="AC298" t="s">
        <v>170</v>
      </c>
      <c r="AD298" t="s">
        <v>171</v>
      </c>
      <c r="AE298">
        <v>812.21299999999997</v>
      </c>
      <c r="AF298" t="s">
        <v>19</v>
      </c>
      <c r="AG298">
        <v>2</v>
      </c>
      <c r="AH298">
        <v>1</v>
      </c>
      <c r="AI298">
        <v>0</v>
      </c>
      <c r="AJ298">
        <v>48.63</v>
      </c>
      <c r="AK298">
        <v>47306</v>
      </c>
      <c r="AL298">
        <v>19</v>
      </c>
      <c r="AM298">
        <v>19</v>
      </c>
      <c r="AN298">
        <v>20</v>
      </c>
      <c r="AO298">
        <v>20</v>
      </c>
      <c r="AP298">
        <v>32</v>
      </c>
      <c r="AQ298">
        <v>32</v>
      </c>
    </row>
    <row r="299" spans="1:43" x14ac:dyDescent="0.2">
      <c r="A299">
        <v>48435211</v>
      </c>
      <c r="B299" t="s">
        <v>1393</v>
      </c>
      <c r="D299">
        <v>65059</v>
      </c>
      <c r="E299">
        <v>44.6</v>
      </c>
      <c r="F299">
        <v>2652.2230829999999</v>
      </c>
      <c r="G299">
        <v>3</v>
      </c>
      <c r="H299">
        <v>885.07839999999999</v>
      </c>
      <c r="I299">
        <v>-3.2369999999999999E-3</v>
      </c>
      <c r="J299">
        <v>91.195700000000002</v>
      </c>
      <c r="K299">
        <v>23</v>
      </c>
      <c r="L299">
        <v>17502</v>
      </c>
      <c r="M299">
        <v>1</v>
      </c>
      <c r="N299">
        <v>1</v>
      </c>
      <c r="O299">
        <v>1</v>
      </c>
      <c r="P299">
        <v>11</v>
      </c>
      <c r="Q299" t="s">
        <v>1394</v>
      </c>
      <c r="R299">
        <v>1</v>
      </c>
      <c r="S299">
        <v>1</v>
      </c>
      <c r="T299">
        <v>1</v>
      </c>
      <c r="U299">
        <v>1</v>
      </c>
      <c r="V299">
        <v>243</v>
      </c>
      <c r="W299">
        <v>265</v>
      </c>
      <c r="X299" t="s">
        <v>751</v>
      </c>
      <c r="Y299" t="s">
        <v>776</v>
      </c>
      <c r="AB299">
        <v>3535</v>
      </c>
      <c r="AC299" t="s">
        <v>170</v>
      </c>
      <c r="AD299" t="s">
        <v>171</v>
      </c>
      <c r="AE299">
        <v>812.21299999999997</v>
      </c>
      <c r="AF299" t="s">
        <v>19</v>
      </c>
      <c r="AG299">
        <v>2</v>
      </c>
      <c r="AH299">
        <v>1</v>
      </c>
      <c r="AI299">
        <v>0</v>
      </c>
      <c r="AJ299">
        <v>48.63</v>
      </c>
      <c r="AK299">
        <v>47306</v>
      </c>
      <c r="AL299">
        <v>19</v>
      </c>
      <c r="AM299">
        <v>19</v>
      </c>
      <c r="AN299">
        <v>20</v>
      </c>
      <c r="AO299">
        <v>20</v>
      </c>
      <c r="AP299">
        <v>32</v>
      </c>
      <c r="AQ299">
        <v>32</v>
      </c>
    </row>
    <row r="300" spans="1:43" x14ac:dyDescent="0.2">
      <c r="A300">
        <v>200068932</v>
      </c>
      <c r="B300" t="s">
        <v>1395</v>
      </c>
      <c r="D300">
        <v>63916</v>
      </c>
      <c r="E300">
        <v>60.95</v>
      </c>
      <c r="F300">
        <v>828.50686599999995</v>
      </c>
      <c r="G300">
        <v>2</v>
      </c>
      <c r="H300">
        <v>415.25880000000001</v>
      </c>
      <c r="I300">
        <v>-1.9090000000000001E-3</v>
      </c>
      <c r="J300">
        <v>58.224699999999999</v>
      </c>
      <c r="K300">
        <v>8</v>
      </c>
      <c r="L300">
        <v>681</v>
      </c>
      <c r="M300">
        <v>0</v>
      </c>
      <c r="N300">
        <v>1</v>
      </c>
      <c r="O300">
        <v>1</v>
      </c>
      <c r="P300">
        <v>7</v>
      </c>
      <c r="Q300" t="s">
        <v>1396</v>
      </c>
      <c r="R300">
        <v>1</v>
      </c>
      <c r="S300">
        <v>1</v>
      </c>
      <c r="T300">
        <v>1</v>
      </c>
      <c r="U300">
        <v>1</v>
      </c>
      <c r="V300">
        <v>340</v>
      </c>
      <c r="W300">
        <v>347</v>
      </c>
      <c r="X300" t="s">
        <v>751</v>
      </c>
      <c r="Y300" t="s">
        <v>817</v>
      </c>
      <c r="AB300">
        <v>3535</v>
      </c>
      <c r="AC300" t="s">
        <v>170</v>
      </c>
      <c r="AD300" t="s">
        <v>171</v>
      </c>
      <c r="AE300">
        <v>812.21299999999997</v>
      </c>
      <c r="AF300" t="s">
        <v>19</v>
      </c>
      <c r="AG300">
        <v>2</v>
      </c>
      <c r="AH300">
        <v>1</v>
      </c>
      <c r="AI300">
        <v>0</v>
      </c>
      <c r="AJ300">
        <v>48.63</v>
      </c>
      <c r="AK300">
        <v>47306</v>
      </c>
      <c r="AL300">
        <v>19</v>
      </c>
      <c r="AM300">
        <v>19</v>
      </c>
      <c r="AN300">
        <v>20</v>
      </c>
      <c r="AO300">
        <v>20</v>
      </c>
      <c r="AP300">
        <v>32</v>
      </c>
      <c r="AQ300">
        <v>32</v>
      </c>
    </row>
    <row r="301" spans="1:43" x14ac:dyDescent="0.2">
      <c r="A301">
        <v>50249079</v>
      </c>
      <c r="B301" t="s">
        <v>1397</v>
      </c>
      <c r="D301">
        <v>62906</v>
      </c>
      <c r="E301">
        <v>79.16</v>
      </c>
      <c r="F301">
        <v>1870.8584289999999</v>
      </c>
      <c r="G301">
        <v>2</v>
      </c>
      <c r="H301">
        <v>936.43589999999995</v>
      </c>
      <c r="I301">
        <v>-5.9100000000000005E-4</v>
      </c>
      <c r="J301">
        <v>76.823700000000002</v>
      </c>
      <c r="K301">
        <v>17</v>
      </c>
      <c r="L301">
        <v>9945</v>
      </c>
      <c r="M301">
        <v>0</v>
      </c>
      <c r="N301">
        <v>1</v>
      </c>
      <c r="O301">
        <v>1</v>
      </c>
      <c r="P301">
        <v>9</v>
      </c>
      <c r="Q301" t="s">
        <v>1398</v>
      </c>
      <c r="R301">
        <v>1</v>
      </c>
      <c r="S301">
        <v>1</v>
      </c>
      <c r="T301">
        <v>1</v>
      </c>
      <c r="U301">
        <v>1</v>
      </c>
      <c r="V301">
        <v>243</v>
      </c>
      <c r="W301">
        <v>259</v>
      </c>
      <c r="X301" t="s">
        <v>751</v>
      </c>
      <c r="Y301" t="s">
        <v>810</v>
      </c>
      <c r="AB301">
        <v>3535</v>
      </c>
      <c r="AC301" t="s">
        <v>170</v>
      </c>
      <c r="AD301" t="s">
        <v>171</v>
      </c>
      <c r="AE301">
        <v>812.21299999999997</v>
      </c>
      <c r="AF301" t="s">
        <v>19</v>
      </c>
      <c r="AG301">
        <v>2</v>
      </c>
      <c r="AH301">
        <v>1</v>
      </c>
      <c r="AI301">
        <v>0</v>
      </c>
      <c r="AJ301">
        <v>48.63</v>
      </c>
      <c r="AK301">
        <v>47306</v>
      </c>
      <c r="AL301">
        <v>19</v>
      </c>
      <c r="AM301">
        <v>19</v>
      </c>
      <c r="AN301">
        <v>20</v>
      </c>
      <c r="AO301">
        <v>20</v>
      </c>
      <c r="AP301">
        <v>32</v>
      </c>
      <c r="AQ301">
        <v>32</v>
      </c>
    </row>
    <row r="302" spans="1:43" x14ac:dyDescent="0.2">
      <c r="A302">
        <v>49005136</v>
      </c>
      <c r="B302" t="s">
        <v>1399</v>
      </c>
      <c r="D302">
        <v>62371</v>
      </c>
      <c r="E302">
        <v>52.53</v>
      </c>
      <c r="F302">
        <v>1145.5716709999999</v>
      </c>
      <c r="G302">
        <v>2</v>
      </c>
      <c r="H302">
        <v>573.79349999999999</v>
      </c>
      <c r="I302">
        <v>3.88E-4</v>
      </c>
      <c r="J302">
        <v>38.781700000000001</v>
      </c>
      <c r="K302">
        <v>10</v>
      </c>
      <c r="L302">
        <v>3795</v>
      </c>
      <c r="M302">
        <v>0</v>
      </c>
      <c r="N302">
        <v>1</v>
      </c>
      <c r="O302">
        <v>1</v>
      </c>
      <c r="P302">
        <v>8</v>
      </c>
      <c r="Q302" t="s">
        <v>1400</v>
      </c>
      <c r="R302">
        <v>1</v>
      </c>
      <c r="S302">
        <v>1</v>
      </c>
      <c r="T302">
        <v>1</v>
      </c>
      <c r="U302">
        <v>1</v>
      </c>
      <c r="V302">
        <v>185</v>
      </c>
      <c r="W302">
        <v>194</v>
      </c>
      <c r="X302" t="s">
        <v>773</v>
      </c>
      <c r="Y302" t="s">
        <v>751</v>
      </c>
      <c r="AB302">
        <v>3535</v>
      </c>
      <c r="AC302" t="s">
        <v>170</v>
      </c>
      <c r="AD302" t="s">
        <v>171</v>
      </c>
      <c r="AE302">
        <v>812.21299999999997</v>
      </c>
      <c r="AF302" t="s">
        <v>19</v>
      </c>
      <c r="AG302">
        <v>2</v>
      </c>
      <c r="AH302">
        <v>1</v>
      </c>
      <c r="AI302">
        <v>0</v>
      </c>
      <c r="AJ302">
        <v>48.63</v>
      </c>
      <c r="AK302">
        <v>47306</v>
      </c>
      <c r="AL302">
        <v>19</v>
      </c>
      <c r="AM302">
        <v>19</v>
      </c>
      <c r="AN302">
        <v>20</v>
      </c>
      <c r="AO302">
        <v>20</v>
      </c>
      <c r="AP302">
        <v>32</v>
      </c>
      <c r="AQ302">
        <v>32</v>
      </c>
    </row>
    <row r="303" spans="1:43" x14ac:dyDescent="0.2">
      <c r="A303">
        <v>166159824</v>
      </c>
      <c r="B303" t="s">
        <v>1401</v>
      </c>
      <c r="D303">
        <v>62075</v>
      </c>
      <c r="E303">
        <v>53.19</v>
      </c>
      <c r="F303">
        <v>1277.650314</v>
      </c>
      <c r="G303">
        <v>2</v>
      </c>
      <c r="H303">
        <v>639.83019999999999</v>
      </c>
      <c r="I303">
        <v>-2.2330000000000002E-3</v>
      </c>
      <c r="J303">
        <v>86.820800000000006</v>
      </c>
      <c r="K303">
        <v>11</v>
      </c>
      <c r="L303">
        <v>5070</v>
      </c>
      <c r="M303">
        <v>0</v>
      </c>
      <c r="N303">
        <v>1</v>
      </c>
      <c r="O303">
        <v>1</v>
      </c>
      <c r="P303">
        <v>18</v>
      </c>
      <c r="Q303" t="s">
        <v>1402</v>
      </c>
      <c r="R303">
        <v>1</v>
      </c>
      <c r="S303">
        <v>1</v>
      </c>
      <c r="T303">
        <v>1</v>
      </c>
      <c r="U303">
        <v>1</v>
      </c>
      <c r="V303">
        <v>93</v>
      </c>
      <c r="W303">
        <v>103</v>
      </c>
      <c r="X303" t="s">
        <v>751</v>
      </c>
      <c r="Y303" t="s">
        <v>786</v>
      </c>
      <c r="AB303">
        <v>3535</v>
      </c>
      <c r="AC303" t="s">
        <v>170</v>
      </c>
      <c r="AD303" t="s">
        <v>171</v>
      </c>
      <c r="AE303">
        <v>812.21299999999997</v>
      </c>
      <c r="AF303" t="s">
        <v>19</v>
      </c>
      <c r="AG303">
        <v>2</v>
      </c>
      <c r="AH303">
        <v>1</v>
      </c>
      <c r="AI303">
        <v>0</v>
      </c>
      <c r="AJ303">
        <v>48.63</v>
      </c>
      <c r="AK303">
        <v>47306</v>
      </c>
      <c r="AL303">
        <v>19</v>
      </c>
      <c r="AM303">
        <v>19</v>
      </c>
      <c r="AN303">
        <v>20</v>
      </c>
      <c r="AO303">
        <v>20</v>
      </c>
      <c r="AP303">
        <v>32</v>
      </c>
      <c r="AQ303">
        <v>32</v>
      </c>
    </row>
    <row r="304" spans="1:43" x14ac:dyDescent="0.2">
      <c r="A304">
        <v>17187806</v>
      </c>
      <c r="B304" t="s">
        <v>1403</v>
      </c>
      <c r="D304">
        <v>61950</v>
      </c>
      <c r="E304">
        <v>73.3</v>
      </c>
      <c r="F304">
        <v>1585.7875059999999</v>
      </c>
      <c r="G304">
        <v>2</v>
      </c>
      <c r="H304">
        <v>793.90160000000003</v>
      </c>
      <c r="I304">
        <v>5.71E-4</v>
      </c>
      <c r="J304">
        <v>94.58</v>
      </c>
      <c r="K304">
        <v>14</v>
      </c>
      <c r="L304">
        <v>7834</v>
      </c>
      <c r="M304">
        <v>0</v>
      </c>
      <c r="N304">
        <v>1</v>
      </c>
      <c r="O304">
        <v>1</v>
      </c>
      <c r="P304">
        <v>22</v>
      </c>
      <c r="Q304" t="s">
        <v>1404</v>
      </c>
      <c r="R304">
        <v>1</v>
      </c>
      <c r="S304">
        <v>1</v>
      </c>
      <c r="T304">
        <v>1</v>
      </c>
      <c r="U304">
        <v>1</v>
      </c>
      <c r="V304">
        <v>276</v>
      </c>
      <c r="W304">
        <v>289</v>
      </c>
      <c r="X304" t="s">
        <v>751</v>
      </c>
      <c r="Y304" t="s">
        <v>751</v>
      </c>
      <c r="AB304">
        <v>3535</v>
      </c>
      <c r="AC304" t="s">
        <v>170</v>
      </c>
      <c r="AD304" t="s">
        <v>171</v>
      </c>
      <c r="AE304">
        <v>812.21299999999997</v>
      </c>
      <c r="AF304" t="s">
        <v>19</v>
      </c>
      <c r="AG304">
        <v>2</v>
      </c>
      <c r="AH304">
        <v>1</v>
      </c>
      <c r="AI304">
        <v>0</v>
      </c>
      <c r="AJ304">
        <v>48.63</v>
      </c>
      <c r="AK304">
        <v>47306</v>
      </c>
      <c r="AL304">
        <v>19</v>
      </c>
      <c r="AM304">
        <v>19</v>
      </c>
      <c r="AN304">
        <v>20</v>
      </c>
      <c r="AO304">
        <v>20</v>
      </c>
      <c r="AP304">
        <v>32</v>
      </c>
      <c r="AQ304">
        <v>32</v>
      </c>
    </row>
    <row r="305" spans="1:43" x14ac:dyDescent="0.2">
      <c r="A305">
        <v>54704829</v>
      </c>
      <c r="B305" t="s">
        <v>1405</v>
      </c>
      <c r="D305">
        <v>61787</v>
      </c>
      <c r="E305">
        <v>56.43</v>
      </c>
      <c r="F305">
        <v>1273.666626</v>
      </c>
      <c r="G305">
        <v>2</v>
      </c>
      <c r="H305">
        <v>637.84140000000002</v>
      </c>
      <c r="I305">
        <v>8.1099999999999998E-4</v>
      </c>
      <c r="J305">
        <v>31.782</v>
      </c>
      <c r="K305">
        <v>11</v>
      </c>
      <c r="L305">
        <v>5048</v>
      </c>
      <c r="M305">
        <v>1</v>
      </c>
      <c r="N305">
        <v>1</v>
      </c>
      <c r="O305">
        <v>1</v>
      </c>
      <c r="P305">
        <v>9</v>
      </c>
      <c r="Q305" t="s">
        <v>1406</v>
      </c>
      <c r="R305">
        <v>1</v>
      </c>
      <c r="S305">
        <v>1</v>
      </c>
      <c r="T305">
        <v>1</v>
      </c>
      <c r="U305">
        <v>1</v>
      </c>
      <c r="V305">
        <v>185</v>
      </c>
      <c r="W305">
        <v>195</v>
      </c>
      <c r="X305" t="s">
        <v>773</v>
      </c>
      <c r="Y305" t="s">
        <v>820</v>
      </c>
      <c r="AB305">
        <v>3535</v>
      </c>
      <c r="AC305" t="s">
        <v>170</v>
      </c>
      <c r="AD305" t="s">
        <v>171</v>
      </c>
      <c r="AE305">
        <v>812.21299999999997</v>
      </c>
      <c r="AF305" t="s">
        <v>19</v>
      </c>
      <c r="AG305">
        <v>2</v>
      </c>
      <c r="AH305">
        <v>1</v>
      </c>
      <c r="AI305">
        <v>0</v>
      </c>
      <c r="AJ305">
        <v>48.63</v>
      </c>
      <c r="AK305">
        <v>47306</v>
      </c>
      <c r="AL305">
        <v>19</v>
      </c>
      <c r="AM305">
        <v>19</v>
      </c>
      <c r="AN305">
        <v>20</v>
      </c>
      <c r="AO305">
        <v>20</v>
      </c>
      <c r="AP305">
        <v>32</v>
      </c>
      <c r="AQ305">
        <v>32</v>
      </c>
    </row>
    <row r="306" spans="1:43" x14ac:dyDescent="0.2">
      <c r="A306">
        <v>200065321</v>
      </c>
      <c r="B306" t="s">
        <v>1407</v>
      </c>
      <c r="D306">
        <v>61378</v>
      </c>
      <c r="E306">
        <v>42.92</v>
      </c>
      <c r="F306">
        <v>1860.969345</v>
      </c>
      <c r="G306">
        <v>3</v>
      </c>
      <c r="H306">
        <v>621.32849999999996</v>
      </c>
      <c r="I306">
        <v>-1.8910000000000001E-3</v>
      </c>
      <c r="J306">
        <v>71.659700000000001</v>
      </c>
      <c r="K306">
        <v>16</v>
      </c>
      <c r="L306">
        <v>9912</v>
      </c>
      <c r="M306">
        <v>0</v>
      </c>
      <c r="N306">
        <v>1</v>
      </c>
      <c r="O306">
        <v>1</v>
      </c>
      <c r="P306">
        <v>9</v>
      </c>
      <c r="Q306" t="s">
        <v>1408</v>
      </c>
      <c r="R306">
        <v>1</v>
      </c>
      <c r="S306">
        <v>1</v>
      </c>
      <c r="T306">
        <v>1</v>
      </c>
      <c r="U306">
        <v>1</v>
      </c>
      <c r="V306">
        <v>76</v>
      </c>
      <c r="W306">
        <v>91</v>
      </c>
      <c r="X306" t="s">
        <v>773</v>
      </c>
      <c r="Y306" t="s">
        <v>820</v>
      </c>
      <c r="AB306">
        <v>3534</v>
      </c>
      <c r="AC306" t="s">
        <v>172</v>
      </c>
      <c r="AD306" t="s">
        <v>173</v>
      </c>
      <c r="AE306">
        <v>27.236999999999998</v>
      </c>
      <c r="AF306" t="s">
        <v>19</v>
      </c>
      <c r="AG306">
        <v>2</v>
      </c>
      <c r="AH306">
        <v>1</v>
      </c>
      <c r="AI306">
        <v>0</v>
      </c>
      <c r="AJ306">
        <v>8.84</v>
      </c>
      <c r="AK306">
        <v>19544</v>
      </c>
      <c r="AL306">
        <v>1</v>
      </c>
      <c r="AM306">
        <v>1</v>
      </c>
      <c r="AN306">
        <v>1</v>
      </c>
      <c r="AO306">
        <v>1</v>
      </c>
      <c r="AP306">
        <v>2</v>
      </c>
      <c r="AQ306">
        <v>2</v>
      </c>
    </row>
    <row r="307" spans="1:43" x14ac:dyDescent="0.2">
      <c r="A307">
        <v>200076253</v>
      </c>
      <c r="B307" t="s">
        <v>1409</v>
      </c>
      <c r="D307">
        <v>69048</v>
      </c>
      <c r="E307">
        <v>85.31</v>
      </c>
      <c r="F307">
        <v>1922.901016</v>
      </c>
      <c r="G307">
        <v>2</v>
      </c>
      <c r="H307">
        <v>962.45730000000003</v>
      </c>
      <c r="I307">
        <v>-4.84E-4</v>
      </c>
      <c r="J307">
        <v>73.1875</v>
      </c>
      <c r="K307">
        <v>17</v>
      </c>
      <c r="L307">
        <v>10309</v>
      </c>
      <c r="M307">
        <v>0</v>
      </c>
      <c r="N307">
        <v>1</v>
      </c>
      <c r="O307">
        <v>1</v>
      </c>
      <c r="P307">
        <v>12</v>
      </c>
      <c r="Q307" t="s">
        <v>1410</v>
      </c>
      <c r="R307">
        <v>1</v>
      </c>
      <c r="S307">
        <v>1</v>
      </c>
      <c r="T307">
        <v>1</v>
      </c>
      <c r="U307">
        <v>1</v>
      </c>
      <c r="V307">
        <v>95</v>
      </c>
      <c r="W307">
        <v>111</v>
      </c>
      <c r="X307" t="s">
        <v>773</v>
      </c>
      <c r="Y307" t="s">
        <v>758</v>
      </c>
      <c r="AB307">
        <v>3533</v>
      </c>
      <c r="AC307" t="s">
        <v>174</v>
      </c>
      <c r="AD307" t="s">
        <v>175</v>
      </c>
      <c r="AE307">
        <v>179.94800000000001</v>
      </c>
      <c r="AF307" t="s">
        <v>19</v>
      </c>
      <c r="AG307">
        <v>2</v>
      </c>
      <c r="AH307">
        <v>1</v>
      </c>
      <c r="AI307">
        <v>0</v>
      </c>
      <c r="AJ307">
        <v>17.73</v>
      </c>
      <c r="AK307">
        <v>27677</v>
      </c>
      <c r="AL307">
        <v>3</v>
      </c>
      <c r="AM307">
        <v>3</v>
      </c>
      <c r="AN307">
        <v>3</v>
      </c>
      <c r="AO307">
        <v>3</v>
      </c>
      <c r="AP307">
        <v>10</v>
      </c>
      <c r="AQ307">
        <v>10</v>
      </c>
    </row>
    <row r="308" spans="1:43" x14ac:dyDescent="0.2">
      <c r="A308">
        <v>200065179</v>
      </c>
      <c r="B308" t="s">
        <v>1411</v>
      </c>
      <c r="D308">
        <v>61255</v>
      </c>
      <c r="E308">
        <v>53.65</v>
      </c>
      <c r="F308">
        <v>1829.894806</v>
      </c>
      <c r="G308">
        <v>2</v>
      </c>
      <c r="H308">
        <v>915.95399999999995</v>
      </c>
      <c r="I308">
        <v>-6.7900000000000002E-4</v>
      </c>
      <c r="J308">
        <v>94.361999999999995</v>
      </c>
      <c r="K308">
        <v>16</v>
      </c>
      <c r="L308">
        <v>9687</v>
      </c>
      <c r="M308">
        <v>0</v>
      </c>
      <c r="N308">
        <v>1</v>
      </c>
      <c r="O308">
        <v>1</v>
      </c>
      <c r="P308">
        <v>7</v>
      </c>
      <c r="Q308" t="s">
        <v>1412</v>
      </c>
      <c r="R308">
        <v>1</v>
      </c>
      <c r="S308">
        <v>1</v>
      </c>
      <c r="T308">
        <v>1</v>
      </c>
      <c r="U308">
        <v>1</v>
      </c>
      <c r="V308">
        <v>79</v>
      </c>
      <c r="W308">
        <v>94</v>
      </c>
      <c r="X308" t="s">
        <v>773</v>
      </c>
      <c r="Y308" t="s">
        <v>758</v>
      </c>
      <c r="AB308">
        <v>3533</v>
      </c>
      <c r="AC308" t="s">
        <v>174</v>
      </c>
      <c r="AD308" t="s">
        <v>175</v>
      </c>
      <c r="AE308">
        <v>179.94800000000001</v>
      </c>
      <c r="AF308" t="s">
        <v>19</v>
      </c>
      <c r="AG308">
        <v>2</v>
      </c>
      <c r="AH308">
        <v>1</v>
      </c>
      <c r="AI308">
        <v>0</v>
      </c>
      <c r="AJ308">
        <v>17.73</v>
      </c>
      <c r="AK308">
        <v>27677</v>
      </c>
      <c r="AL308">
        <v>3</v>
      </c>
      <c r="AM308">
        <v>3</v>
      </c>
      <c r="AN308">
        <v>3</v>
      </c>
      <c r="AO308">
        <v>3</v>
      </c>
      <c r="AP308">
        <v>10</v>
      </c>
      <c r="AQ308">
        <v>10</v>
      </c>
    </row>
    <row r="309" spans="1:43" x14ac:dyDescent="0.2">
      <c r="A309">
        <v>200064500</v>
      </c>
      <c r="B309" t="s">
        <v>1413</v>
      </c>
      <c r="D309">
        <v>60781</v>
      </c>
      <c r="E309">
        <v>96.88</v>
      </c>
      <c r="F309">
        <v>1828.9166560000001</v>
      </c>
      <c r="G309">
        <v>2</v>
      </c>
      <c r="H309">
        <v>915.46479999999997</v>
      </c>
      <c r="I309">
        <v>-8.0400000000000003E-4</v>
      </c>
      <c r="J309">
        <v>92.679699999999997</v>
      </c>
      <c r="K309">
        <v>17</v>
      </c>
      <c r="L309">
        <v>9685</v>
      </c>
      <c r="M309">
        <v>0</v>
      </c>
      <c r="N309">
        <v>1</v>
      </c>
      <c r="O309">
        <v>1</v>
      </c>
      <c r="P309">
        <v>10</v>
      </c>
      <c r="Q309" t="s">
        <v>1414</v>
      </c>
      <c r="R309">
        <v>1</v>
      </c>
      <c r="S309">
        <v>1</v>
      </c>
      <c r="T309">
        <v>1</v>
      </c>
      <c r="U309">
        <v>1</v>
      </c>
      <c r="V309">
        <v>58</v>
      </c>
      <c r="W309">
        <v>74</v>
      </c>
      <c r="X309" t="s">
        <v>751</v>
      </c>
      <c r="Y309" t="s">
        <v>767</v>
      </c>
      <c r="AB309">
        <v>3533</v>
      </c>
      <c r="AC309" t="s">
        <v>174</v>
      </c>
      <c r="AD309" t="s">
        <v>175</v>
      </c>
      <c r="AE309">
        <v>179.94800000000001</v>
      </c>
      <c r="AF309" t="s">
        <v>19</v>
      </c>
      <c r="AG309">
        <v>2</v>
      </c>
      <c r="AH309">
        <v>1</v>
      </c>
      <c r="AI309">
        <v>0</v>
      </c>
      <c r="AJ309">
        <v>17.73</v>
      </c>
      <c r="AK309">
        <v>27677</v>
      </c>
      <c r="AL309">
        <v>3</v>
      </c>
      <c r="AM309">
        <v>3</v>
      </c>
      <c r="AN309">
        <v>3</v>
      </c>
      <c r="AO309">
        <v>3</v>
      </c>
      <c r="AP309">
        <v>10</v>
      </c>
      <c r="AQ309">
        <v>10</v>
      </c>
    </row>
    <row r="310" spans="1:43" x14ac:dyDescent="0.2">
      <c r="A310">
        <v>200079196</v>
      </c>
      <c r="B310" t="s">
        <v>1415</v>
      </c>
      <c r="D310">
        <v>71125</v>
      </c>
      <c r="E310">
        <v>41.15</v>
      </c>
      <c r="F310">
        <v>1150.582962</v>
      </c>
      <c r="G310">
        <v>2</v>
      </c>
      <c r="H310">
        <v>576.29930000000002</v>
      </c>
      <c r="I310">
        <v>5.4299999999999997E-4</v>
      </c>
      <c r="J310">
        <v>22.027999999999999</v>
      </c>
      <c r="K310">
        <v>10</v>
      </c>
      <c r="L310">
        <v>3854</v>
      </c>
      <c r="M310">
        <v>1</v>
      </c>
      <c r="N310">
        <v>1</v>
      </c>
      <c r="O310">
        <v>1</v>
      </c>
      <c r="P310">
        <v>8</v>
      </c>
      <c r="Q310" t="s">
        <v>1416</v>
      </c>
      <c r="R310">
        <v>1</v>
      </c>
      <c r="S310">
        <v>1</v>
      </c>
      <c r="T310">
        <v>1</v>
      </c>
      <c r="U310">
        <v>1</v>
      </c>
      <c r="V310">
        <v>50</v>
      </c>
      <c r="W310">
        <v>59</v>
      </c>
      <c r="X310" t="s">
        <v>773</v>
      </c>
      <c r="Y310" t="s">
        <v>793</v>
      </c>
      <c r="AB310">
        <v>3532</v>
      </c>
      <c r="AC310" t="s">
        <v>176</v>
      </c>
      <c r="AD310" t="s">
        <v>177</v>
      </c>
      <c r="AE310">
        <v>47.969000000000001</v>
      </c>
      <c r="AF310" t="s">
        <v>19</v>
      </c>
      <c r="AG310">
        <v>2</v>
      </c>
      <c r="AH310">
        <v>1</v>
      </c>
      <c r="AI310">
        <v>0</v>
      </c>
      <c r="AJ310">
        <v>10.4</v>
      </c>
      <c r="AK310">
        <v>27708</v>
      </c>
      <c r="AL310">
        <v>2</v>
      </c>
      <c r="AM310">
        <v>2</v>
      </c>
      <c r="AN310">
        <v>2</v>
      </c>
      <c r="AO310">
        <v>2</v>
      </c>
      <c r="AP310">
        <v>4</v>
      </c>
      <c r="AQ310">
        <v>4</v>
      </c>
    </row>
    <row r="311" spans="1:43" x14ac:dyDescent="0.2">
      <c r="A311">
        <v>200074026</v>
      </c>
      <c r="B311" t="s">
        <v>1417</v>
      </c>
      <c r="D311">
        <v>67604</v>
      </c>
      <c r="E311">
        <v>37.75</v>
      </c>
      <c r="F311">
        <v>1789.8594820000001</v>
      </c>
      <c r="G311">
        <v>3</v>
      </c>
      <c r="H311">
        <v>597.62840000000006</v>
      </c>
      <c r="I311">
        <v>1.297E-3</v>
      </c>
      <c r="J311">
        <v>61.699199999999998</v>
      </c>
      <c r="K311">
        <v>16</v>
      </c>
      <c r="L311">
        <v>9228</v>
      </c>
      <c r="M311">
        <v>0</v>
      </c>
      <c r="N311">
        <v>1</v>
      </c>
      <c r="O311">
        <v>1</v>
      </c>
      <c r="P311">
        <v>7</v>
      </c>
      <c r="Q311" t="s">
        <v>1418</v>
      </c>
      <c r="R311">
        <v>1</v>
      </c>
      <c r="S311">
        <v>1</v>
      </c>
      <c r="T311">
        <v>1</v>
      </c>
      <c r="U311">
        <v>1</v>
      </c>
      <c r="V311">
        <v>26</v>
      </c>
      <c r="W311">
        <v>41</v>
      </c>
      <c r="X311" t="s">
        <v>751</v>
      </c>
      <c r="Y311" t="s">
        <v>758</v>
      </c>
      <c r="AB311">
        <v>3532</v>
      </c>
      <c r="AC311" t="s">
        <v>176</v>
      </c>
      <c r="AD311" t="s">
        <v>177</v>
      </c>
      <c r="AE311">
        <v>47.969000000000001</v>
      </c>
      <c r="AF311" t="s">
        <v>19</v>
      </c>
      <c r="AG311">
        <v>2</v>
      </c>
      <c r="AH311">
        <v>1</v>
      </c>
      <c r="AI311">
        <v>0</v>
      </c>
      <c r="AJ311">
        <v>10.4</v>
      </c>
      <c r="AK311">
        <v>27708</v>
      </c>
      <c r="AL311">
        <v>2</v>
      </c>
      <c r="AM311">
        <v>2</v>
      </c>
      <c r="AN311">
        <v>2</v>
      </c>
      <c r="AO311">
        <v>2</v>
      </c>
      <c r="AP311">
        <v>4</v>
      </c>
      <c r="AQ311">
        <v>4</v>
      </c>
    </row>
    <row r="312" spans="1:43" x14ac:dyDescent="0.2">
      <c r="A312">
        <v>14618518</v>
      </c>
      <c r="B312" t="s">
        <v>1419</v>
      </c>
      <c r="D312">
        <v>73703</v>
      </c>
      <c r="E312">
        <v>54.65</v>
      </c>
      <c r="F312">
        <v>1020.462463</v>
      </c>
      <c r="G312">
        <v>2</v>
      </c>
      <c r="H312">
        <v>511.23899999999998</v>
      </c>
      <c r="I312">
        <v>4.9299999999999995E-4</v>
      </c>
      <c r="J312">
        <v>36.680799999999998</v>
      </c>
      <c r="K312">
        <v>10</v>
      </c>
      <c r="L312">
        <v>2380</v>
      </c>
      <c r="M312">
        <v>0</v>
      </c>
      <c r="N312">
        <v>1</v>
      </c>
      <c r="O312">
        <v>1</v>
      </c>
      <c r="P312">
        <v>8</v>
      </c>
      <c r="Q312" t="s">
        <v>1420</v>
      </c>
      <c r="R312">
        <v>1</v>
      </c>
      <c r="S312">
        <v>1</v>
      </c>
      <c r="T312">
        <v>1</v>
      </c>
      <c r="U312">
        <v>1</v>
      </c>
      <c r="V312">
        <v>259</v>
      </c>
      <c r="W312">
        <v>268</v>
      </c>
      <c r="X312" t="s">
        <v>751</v>
      </c>
      <c r="Y312" t="s">
        <v>770</v>
      </c>
      <c r="AB312">
        <v>3531</v>
      </c>
      <c r="AC312" t="s">
        <v>178</v>
      </c>
      <c r="AD312" t="s">
        <v>179</v>
      </c>
      <c r="AE312">
        <v>281.97199999999998</v>
      </c>
      <c r="AF312" t="s">
        <v>19</v>
      </c>
      <c r="AG312">
        <v>2</v>
      </c>
      <c r="AH312">
        <v>1</v>
      </c>
      <c r="AI312">
        <v>0</v>
      </c>
      <c r="AJ312">
        <v>17.690000000000001</v>
      </c>
      <c r="AK312">
        <v>57736</v>
      </c>
      <c r="AL312">
        <v>8</v>
      </c>
      <c r="AM312">
        <v>8</v>
      </c>
      <c r="AN312">
        <v>8</v>
      </c>
      <c r="AO312">
        <v>8</v>
      </c>
      <c r="AP312">
        <v>9</v>
      </c>
      <c r="AQ312">
        <v>9</v>
      </c>
    </row>
    <row r="313" spans="1:43" x14ac:dyDescent="0.2">
      <c r="A313">
        <v>200080730</v>
      </c>
      <c r="B313" t="s">
        <v>1421</v>
      </c>
      <c r="D313">
        <v>72331</v>
      </c>
      <c r="E313">
        <v>33.07</v>
      </c>
      <c r="F313">
        <v>1041.499176</v>
      </c>
      <c r="G313">
        <v>2</v>
      </c>
      <c r="H313">
        <v>521.75689999999997</v>
      </c>
      <c r="I313">
        <v>3.6000000000000001E-5</v>
      </c>
      <c r="J313">
        <v>31.871200000000002</v>
      </c>
      <c r="K313">
        <v>9</v>
      </c>
      <c r="L313">
        <v>2566</v>
      </c>
      <c r="M313">
        <v>0</v>
      </c>
      <c r="N313">
        <v>1</v>
      </c>
      <c r="O313">
        <v>1</v>
      </c>
      <c r="P313">
        <v>6</v>
      </c>
      <c r="Q313" t="s">
        <v>1422</v>
      </c>
      <c r="R313">
        <v>1</v>
      </c>
      <c r="S313">
        <v>1</v>
      </c>
      <c r="T313">
        <v>1</v>
      </c>
      <c r="U313">
        <v>1</v>
      </c>
      <c r="V313">
        <v>373</v>
      </c>
      <c r="W313">
        <v>381</v>
      </c>
      <c r="X313" t="s">
        <v>751</v>
      </c>
      <c r="Y313" t="s">
        <v>755</v>
      </c>
      <c r="AB313">
        <v>3531</v>
      </c>
      <c r="AC313" t="s">
        <v>178</v>
      </c>
      <c r="AD313" t="s">
        <v>179</v>
      </c>
      <c r="AE313">
        <v>281.97199999999998</v>
      </c>
      <c r="AF313" t="s">
        <v>19</v>
      </c>
      <c r="AG313">
        <v>2</v>
      </c>
      <c r="AH313">
        <v>1</v>
      </c>
      <c r="AI313">
        <v>0</v>
      </c>
      <c r="AJ313">
        <v>17.690000000000001</v>
      </c>
      <c r="AK313">
        <v>57736</v>
      </c>
      <c r="AL313">
        <v>8</v>
      </c>
      <c r="AM313">
        <v>8</v>
      </c>
      <c r="AN313">
        <v>8</v>
      </c>
      <c r="AO313">
        <v>8</v>
      </c>
      <c r="AP313">
        <v>9</v>
      </c>
      <c r="AQ313">
        <v>9</v>
      </c>
    </row>
    <row r="314" spans="1:43" x14ac:dyDescent="0.2">
      <c r="A314">
        <v>200078137</v>
      </c>
      <c r="B314" t="s">
        <v>1423</v>
      </c>
      <c r="D314">
        <v>70378</v>
      </c>
      <c r="E314">
        <v>26.05</v>
      </c>
      <c r="F314">
        <v>1145.5829160000001</v>
      </c>
      <c r="G314">
        <v>3</v>
      </c>
      <c r="H314">
        <v>382.86900000000003</v>
      </c>
      <c r="I314">
        <v>7.5199999999999996E-4</v>
      </c>
      <c r="J314">
        <v>34.502200000000002</v>
      </c>
      <c r="K314">
        <v>10</v>
      </c>
      <c r="L314">
        <v>3798</v>
      </c>
      <c r="M314">
        <v>1</v>
      </c>
      <c r="N314">
        <v>1</v>
      </c>
      <c r="O314">
        <v>1</v>
      </c>
      <c r="P314">
        <v>10</v>
      </c>
      <c r="Q314" t="s">
        <v>1424</v>
      </c>
      <c r="R314">
        <v>1</v>
      </c>
      <c r="S314">
        <v>1</v>
      </c>
      <c r="T314">
        <v>1</v>
      </c>
      <c r="U314">
        <v>1</v>
      </c>
      <c r="V314">
        <v>486</v>
      </c>
      <c r="W314">
        <v>495</v>
      </c>
      <c r="X314" t="s">
        <v>773</v>
      </c>
      <c r="Y314" t="s">
        <v>758</v>
      </c>
      <c r="AB314">
        <v>3531</v>
      </c>
      <c r="AC314" t="s">
        <v>178</v>
      </c>
      <c r="AD314" t="s">
        <v>179</v>
      </c>
      <c r="AE314">
        <v>281.97199999999998</v>
      </c>
      <c r="AF314" t="s">
        <v>19</v>
      </c>
      <c r="AG314">
        <v>2</v>
      </c>
      <c r="AH314">
        <v>1</v>
      </c>
      <c r="AI314">
        <v>0</v>
      </c>
      <c r="AJ314">
        <v>17.690000000000001</v>
      </c>
      <c r="AK314">
        <v>57736</v>
      </c>
      <c r="AL314">
        <v>8</v>
      </c>
      <c r="AM314">
        <v>8</v>
      </c>
      <c r="AN314">
        <v>8</v>
      </c>
      <c r="AO314">
        <v>8</v>
      </c>
      <c r="AP314">
        <v>9</v>
      </c>
      <c r="AQ314">
        <v>9</v>
      </c>
    </row>
    <row r="315" spans="1:43" x14ac:dyDescent="0.2">
      <c r="A315">
        <v>200074739</v>
      </c>
      <c r="B315" t="s">
        <v>1425</v>
      </c>
      <c r="D315">
        <v>68056</v>
      </c>
      <c r="E315">
        <v>50.64</v>
      </c>
      <c r="F315">
        <v>1754.8699650000001</v>
      </c>
      <c r="G315">
        <v>3</v>
      </c>
      <c r="H315">
        <v>585.96479999999997</v>
      </c>
      <c r="I315">
        <v>8.6899999999999998E-4</v>
      </c>
      <c r="J315">
        <v>70.360799999999998</v>
      </c>
      <c r="K315">
        <v>16</v>
      </c>
      <c r="L315">
        <v>8914</v>
      </c>
      <c r="M315">
        <v>0</v>
      </c>
      <c r="N315">
        <v>1</v>
      </c>
      <c r="O315">
        <v>1</v>
      </c>
      <c r="P315">
        <v>11</v>
      </c>
      <c r="Q315" t="s">
        <v>1426</v>
      </c>
      <c r="R315">
        <v>1</v>
      </c>
      <c r="S315">
        <v>1</v>
      </c>
      <c r="T315">
        <v>1</v>
      </c>
      <c r="U315">
        <v>1</v>
      </c>
      <c r="V315">
        <v>188</v>
      </c>
      <c r="W315">
        <v>203</v>
      </c>
      <c r="X315" t="s">
        <v>751</v>
      </c>
      <c r="Y315" t="s">
        <v>817</v>
      </c>
      <c r="AB315">
        <v>3531</v>
      </c>
      <c r="AC315" t="s">
        <v>178</v>
      </c>
      <c r="AD315" t="s">
        <v>179</v>
      </c>
      <c r="AE315">
        <v>281.97199999999998</v>
      </c>
      <c r="AF315" t="s">
        <v>19</v>
      </c>
      <c r="AG315">
        <v>2</v>
      </c>
      <c r="AH315">
        <v>1</v>
      </c>
      <c r="AI315">
        <v>0</v>
      </c>
      <c r="AJ315">
        <v>17.690000000000001</v>
      </c>
      <c r="AK315">
        <v>57736</v>
      </c>
      <c r="AL315">
        <v>8</v>
      </c>
      <c r="AM315">
        <v>8</v>
      </c>
      <c r="AN315">
        <v>8</v>
      </c>
      <c r="AO315">
        <v>8</v>
      </c>
      <c r="AP315">
        <v>9</v>
      </c>
      <c r="AQ315">
        <v>9</v>
      </c>
    </row>
    <row r="316" spans="1:43" x14ac:dyDescent="0.2">
      <c r="A316">
        <v>200074017</v>
      </c>
      <c r="B316" t="s">
        <v>1427</v>
      </c>
      <c r="D316">
        <v>67592</v>
      </c>
      <c r="E316">
        <v>61.24</v>
      </c>
      <c r="F316">
        <v>1344.667404</v>
      </c>
      <c r="G316">
        <v>2</v>
      </c>
      <c r="H316">
        <v>673.34</v>
      </c>
      <c r="I316">
        <v>-9.7799999999999992E-4</v>
      </c>
      <c r="J316">
        <v>58.604199999999999</v>
      </c>
      <c r="K316">
        <v>12</v>
      </c>
      <c r="L316">
        <v>5622</v>
      </c>
      <c r="M316">
        <v>0</v>
      </c>
      <c r="N316">
        <v>1</v>
      </c>
      <c r="O316">
        <v>1</v>
      </c>
      <c r="P316">
        <v>9</v>
      </c>
      <c r="Q316" t="s">
        <v>1428</v>
      </c>
      <c r="R316">
        <v>1</v>
      </c>
      <c r="S316">
        <v>1</v>
      </c>
      <c r="T316">
        <v>1</v>
      </c>
      <c r="U316">
        <v>1</v>
      </c>
      <c r="V316">
        <v>112</v>
      </c>
      <c r="W316">
        <v>123</v>
      </c>
      <c r="X316" t="s">
        <v>751</v>
      </c>
      <c r="Y316" t="s">
        <v>767</v>
      </c>
      <c r="AB316">
        <v>3531</v>
      </c>
      <c r="AC316" t="s">
        <v>178</v>
      </c>
      <c r="AD316" t="s">
        <v>179</v>
      </c>
      <c r="AE316">
        <v>281.97199999999998</v>
      </c>
      <c r="AF316" t="s">
        <v>19</v>
      </c>
      <c r="AG316">
        <v>2</v>
      </c>
      <c r="AH316">
        <v>1</v>
      </c>
      <c r="AI316">
        <v>0</v>
      </c>
      <c r="AJ316">
        <v>17.690000000000001</v>
      </c>
      <c r="AK316">
        <v>57736</v>
      </c>
      <c r="AL316">
        <v>8</v>
      </c>
      <c r="AM316">
        <v>8</v>
      </c>
      <c r="AN316">
        <v>8</v>
      </c>
      <c r="AO316">
        <v>8</v>
      </c>
      <c r="AP316">
        <v>9</v>
      </c>
      <c r="AQ316">
        <v>9</v>
      </c>
    </row>
    <row r="317" spans="1:43" x14ac:dyDescent="0.2">
      <c r="A317">
        <v>200072689</v>
      </c>
      <c r="B317" t="s">
        <v>1429</v>
      </c>
      <c r="D317">
        <v>66651</v>
      </c>
      <c r="E317">
        <v>53.51</v>
      </c>
      <c r="F317">
        <v>948.47637899999995</v>
      </c>
      <c r="G317">
        <v>2</v>
      </c>
      <c r="H317">
        <v>475.24590000000001</v>
      </c>
      <c r="I317">
        <v>4.3399999999999998E-4</v>
      </c>
      <c r="J317">
        <v>43.729300000000002</v>
      </c>
      <c r="K317">
        <v>9</v>
      </c>
      <c r="L317">
        <v>1744</v>
      </c>
      <c r="M317">
        <v>0</v>
      </c>
      <c r="N317">
        <v>1</v>
      </c>
      <c r="O317">
        <v>1</v>
      </c>
      <c r="P317">
        <v>8</v>
      </c>
      <c r="Q317" t="s">
        <v>1430</v>
      </c>
      <c r="R317">
        <v>1</v>
      </c>
      <c r="S317">
        <v>1</v>
      </c>
      <c r="T317">
        <v>1</v>
      </c>
      <c r="U317">
        <v>1</v>
      </c>
      <c r="V317">
        <v>350</v>
      </c>
      <c r="W317">
        <v>358</v>
      </c>
      <c r="X317" t="s">
        <v>751</v>
      </c>
      <c r="Y317" t="s">
        <v>758</v>
      </c>
      <c r="AB317">
        <v>3531</v>
      </c>
      <c r="AC317" t="s">
        <v>178</v>
      </c>
      <c r="AD317" t="s">
        <v>179</v>
      </c>
      <c r="AE317">
        <v>281.97199999999998</v>
      </c>
      <c r="AF317" t="s">
        <v>19</v>
      </c>
      <c r="AG317">
        <v>2</v>
      </c>
      <c r="AH317">
        <v>1</v>
      </c>
      <c r="AI317">
        <v>0</v>
      </c>
      <c r="AJ317">
        <v>17.690000000000001</v>
      </c>
      <c r="AK317">
        <v>57736</v>
      </c>
      <c r="AL317">
        <v>8</v>
      </c>
      <c r="AM317">
        <v>8</v>
      </c>
      <c r="AN317">
        <v>8</v>
      </c>
      <c r="AO317">
        <v>8</v>
      </c>
      <c r="AP317">
        <v>9</v>
      </c>
      <c r="AQ317">
        <v>9</v>
      </c>
    </row>
    <row r="318" spans="1:43" x14ac:dyDescent="0.2">
      <c r="A318">
        <v>200070868</v>
      </c>
      <c r="B318" t="s">
        <v>1431</v>
      </c>
      <c r="D318">
        <v>65350</v>
      </c>
      <c r="E318">
        <v>87.43</v>
      </c>
      <c r="F318">
        <v>1178.5601200000001</v>
      </c>
      <c r="G318">
        <v>2</v>
      </c>
      <c r="H318">
        <v>590.28740000000005</v>
      </c>
      <c r="I318">
        <v>6.3999999999999997E-5</v>
      </c>
      <c r="J318">
        <v>47.109499999999997</v>
      </c>
      <c r="K318">
        <v>11</v>
      </c>
      <c r="L318">
        <v>4150</v>
      </c>
      <c r="M318">
        <v>0</v>
      </c>
      <c r="N318">
        <v>1</v>
      </c>
      <c r="O318">
        <v>1</v>
      </c>
      <c r="P318">
        <v>10</v>
      </c>
      <c r="Q318" t="s">
        <v>1432</v>
      </c>
      <c r="R318">
        <v>1</v>
      </c>
      <c r="S318">
        <v>1</v>
      </c>
      <c r="T318">
        <v>1</v>
      </c>
      <c r="U318">
        <v>1</v>
      </c>
      <c r="V318">
        <v>64</v>
      </c>
      <c r="W318">
        <v>74</v>
      </c>
      <c r="X318" t="s">
        <v>751</v>
      </c>
      <c r="Y318" t="s">
        <v>820</v>
      </c>
      <c r="AB318">
        <v>3531</v>
      </c>
      <c r="AC318" t="s">
        <v>178</v>
      </c>
      <c r="AD318" t="s">
        <v>179</v>
      </c>
      <c r="AE318">
        <v>281.97199999999998</v>
      </c>
      <c r="AF318" t="s">
        <v>19</v>
      </c>
      <c r="AG318">
        <v>2</v>
      </c>
      <c r="AH318">
        <v>1</v>
      </c>
      <c r="AI318">
        <v>0</v>
      </c>
      <c r="AJ318">
        <v>17.690000000000001</v>
      </c>
      <c r="AK318">
        <v>57736</v>
      </c>
      <c r="AL318">
        <v>8</v>
      </c>
      <c r="AM318">
        <v>8</v>
      </c>
      <c r="AN318">
        <v>8</v>
      </c>
      <c r="AO318">
        <v>8</v>
      </c>
      <c r="AP318">
        <v>9</v>
      </c>
      <c r="AQ318">
        <v>9</v>
      </c>
    </row>
    <row r="319" spans="1:43" x14ac:dyDescent="0.2">
      <c r="A319">
        <v>200065196</v>
      </c>
      <c r="B319" t="s">
        <v>1433</v>
      </c>
      <c r="D319">
        <v>61269</v>
      </c>
      <c r="E319">
        <v>84.7</v>
      </c>
      <c r="F319">
        <v>1680.7478639999999</v>
      </c>
      <c r="G319">
        <v>2</v>
      </c>
      <c r="H319">
        <v>841.38210000000004</v>
      </c>
      <c r="I319">
        <v>8.92E-4</v>
      </c>
      <c r="J319">
        <v>64.844200000000001</v>
      </c>
      <c r="K319">
        <v>15</v>
      </c>
      <c r="L319">
        <v>8387</v>
      </c>
      <c r="M319">
        <v>0</v>
      </c>
      <c r="N319">
        <v>1</v>
      </c>
      <c r="O319">
        <v>1</v>
      </c>
      <c r="P319">
        <v>11</v>
      </c>
      <c r="Q319" t="s">
        <v>1434</v>
      </c>
      <c r="R319">
        <v>1</v>
      </c>
      <c r="S319">
        <v>1</v>
      </c>
      <c r="T319">
        <v>1</v>
      </c>
      <c r="U319">
        <v>1</v>
      </c>
      <c r="V319">
        <v>398</v>
      </c>
      <c r="W319">
        <v>412</v>
      </c>
      <c r="X319" t="s">
        <v>773</v>
      </c>
      <c r="Y319" t="s">
        <v>758</v>
      </c>
      <c r="AB319">
        <v>3531</v>
      </c>
      <c r="AC319" t="s">
        <v>178</v>
      </c>
      <c r="AD319" t="s">
        <v>179</v>
      </c>
      <c r="AE319">
        <v>281.97199999999998</v>
      </c>
      <c r="AF319" t="s">
        <v>19</v>
      </c>
      <c r="AG319">
        <v>2</v>
      </c>
      <c r="AH319">
        <v>1</v>
      </c>
      <c r="AI319">
        <v>0</v>
      </c>
      <c r="AJ319">
        <v>17.690000000000001</v>
      </c>
      <c r="AK319">
        <v>57736</v>
      </c>
      <c r="AL319">
        <v>8</v>
      </c>
      <c r="AM319">
        <v>8</v>
      </c>
      <c r="AN319">
        <v>8</v>
      </c>
      <c r="AO319">
        <v>8</v>
      </c>
      <c r="AP319">
        <v>9</v>
      </c>
      <c r="AQ319">
        <v>9</v>
      </c>
    </row>
    <row r="320" spans="1:43" x14ac:dyDescent="0.2">
      <c r="A320">
        <v>200077467</v>
      </c>
      <c r="B320" t="s">
        <v>1435</v>
      </c>
      <c r="D320">
        <v>69892</v>
      </c>
      <c r="E320">
        <v>37.28</v>
      </c>
      <c r="F320">
        <v>784.48066700000004</v>
      </c>
      <c r="G320">
        <v>2</v>
      </c>
      <c r="H320">
        <v>393.24790000000002</v>
      </c>
      <c r="I320">
        <v>2.9100000000000003E-4</v>
      </c>
      <c r="J320">
        <v>36.687800000000003</v>
      </c>
      <c r="K320">
        <v>7</v>
      </c>
      <c r="L320">
        <v>375</v>
      </c>
      <c r="M320">
        <v>0</v>
      </c>
      <c r="N320">
        <v>1</v>
      </c>
      <c r="O320">
        <v>1</v>
      </c>
      <c r="P320">
        <v>5</v>
      </c>
      <c r="Q320" t="s">
        <v>1436</v>
      </c>
      <c r="R320">
        <v>1</v>
      </c>
      <c r="S320">
        <v>1</v>
      </c>
      <c r="T320">
        <v>1</v>
      </c>
      <c r="U320">
        <v>1</v>
      </c>
      <c r="V320">
        <v>94</v>
      </c>
      <c r="W320">
        <v>100</v>
      </c>
      <c r="X320" t="s">
        <v>751</v>
      </c>
      <c r="Y320" t="s">
        <v>810</v>
      </c>
      <c r="AB320">
        <v>3530</v>
      </c>
      <c r="AC320" t="s">
        <v>180</v>
      </c>
      <c r="AD320" t="s">
        <v>181</v>
      </c>
      <c r="AE320">
        <v>53.68</v>
      </c>
      <c r="AF320" t="s">
        <v>19</v>
      </c>
      <c r="AG320">
        <v>2</v>
      </c>
      <c r="AH320">
        <v>1</v>
      </c>
      <c r="AI320">
        <v>0</v>
      </c>
      <c r="AJ320">
        <v>2.93</v>
      </c>
      <c r="AK320">
        <v>99190</v>
      </c>
      <c r="AL320">
        <v>2</v>
      </c>
      <c r="AM320">
        <v>2</v>
      </c>
      <c r="AN320">
        <v>2</v>
      </c>
      <c r="AO320">
        <v>2</v>
      </c>
      <c r="AP320">
        <v>2</v>
      </c>
      <c r="AQ320">
        <v>2</v>
      </c>
    </row>
    <row r="321" spans="1:43" x14ac:dyDescent="0.2">
      <c r="A321">
        <v>200076731</v>
      </c>
      <c r="B321" t="s">
        <v>1437</v>
      </c>
      <c r="D321">
        <v>69376</v>
      </c>
      <c r="E321">
        <v>65.34</v>
      </c>
      <c r="F321">
        <v>2010.989822</v>
      </c>
      <c r="G321">
        <v>2</v>
      </c>
      <c r="H321">
        <v>1006.5031</v>
      </c>
      <c r="I321">
        <v>9.1299999999999997E-4</v>
      </c>
      <c r="J321">
        <v>69.853499999999997</v>
      </c>
      <c r="K321">
        <v>19</v>
      </c>
      <c r="L321">
        <v>11315</v>
      </c>
      <c r="M321">
        <v>0</v>
      </c>
      <c r="N321">
        <v>1</v>
      </c>
      <c r="O321">
        <v>1</v>
      </c>
      <c r="P321">
        <v>21</v>
      </c>
      <c r="Q321" t="s">
        <v>1438</v>
      </c>
      <c r="R321">
        <v>1</v>
      </c>
      <c r="S321">
        <v>1</v>
      </c>
      <c r="T321">
        <v>1</v>
      </c>
      <c r="U321">
        <v>1</v>
      </c>
      <c r="V321">
        <v>75</v>
      </c>
      <c r="W321">
        <v>93</v>
      </c>
      <c r="X321" t="s">
        <v>773</v>
      </c>
      <c r="Y321" t="s">
        <v>817</v>
      </c>
      <c r="AB321">
        <v>3530</v>
      </c>
      <c r="AC321" t="s">
        <v>180</v>
      </c>
      <c r="AD321" t="s">
        <v>181</v>
      </c>
      <c r="AE321">
        <v>53.68</v>
      </c>
      <c r="AF321" t="s">
        <v>19</v>
      </c>
      <c r="AG321">
        <v>2</v>
      </c>
      <c r="AH321">
        <v>1</v>
      </c>
      <c r="AI321">
        <v>0</v>
      </c>
      <c r="AJ321">
        <v>2.93</v>
      </c>
      <c r="AK321">
        <v>99190</v>
      </c>
      <c r="AL321">
        <v>2</v>
      </c>
      <c r="AM321">
        <v>2</v>
      </c>
      <c r="AN321">
        <v>2</v>
      </c>
      <c r="AO321">
        <v>2</v>
      </c>
      <c r="AP321">
        <v>2</v>
      </c>
      <c r="AQ321">
        <v>2</v>
      </c>
    </row>
    <row r="322" spans="1:43" x14ac:dyDescent="0.2">
      <c r="A322">
        <v>200088380</v>
      </c>
      <c r="B322" t="s">
        <v>1439</v>
      </c>
      <c r="D322">
        <v>62896</v>
      </c>
      <c r="E322">
        <v>34.08</v>
      </c>
      <c r="F322">
        <v>1073.5604249999999</v>
      </c>
      <c r="G322">
        <v>2</v>
      </c>
      <c r="H322">
        <v>537.78700000000003</v>
      </c>
      <c r="I322">
        <v>-4.8799999999999999E-4</v>
      </c>
      <c r="J322">
        <v>59.072499999999998</v>
      </c>
      <c r="K322">
        <v>10</v>
      </c>
      <c r="L322">
        <v>2992</v>
      </c>
      <c r="M322">
        <v>0</v>
      </c>
      <c r="N322">
        <v>1</v>
      </c>
      <c r="O322">
        <v>1</v>
      </c>
      <c r="P322">
        <v>7</v>
      </c>
      <c r="Q322" t="s">
        <v>1440</v>
      </c>
      <c r="R322">
        <v>1</v>
      </c>
      <c r="S322">
        <v>1</v>
      </c>
      <c r="T322">
        <v>1</v>
      </c>
      <c r="U322">
        <v>1</v>
      </c>
      <c r="V322">
        <v>944</v>
      </c>
      <c r="W322">
        <v>953</v>
      </c>
      <c r="X322" t="s">
        <v>751</v>
      </c>
      <c r="Y322" t="s">
        <v>783</v>
      </c>
      <c r="AB322">
        <v>3529</v>
      </c>
      <c r="AC322" t="s">
        <v>182</v>
      </c>
      <c r="AD322" t="s">
        <v>183</v>
      </c>
      <c r="AE322">
        <v>15.393000000000001</v>
      </c>
      <c r="AF322" t="s">
        <v>19</v>
      </c>
      <c r="AG322">
        <v>2</v>
      </c>
      <c r="AH322">
        <v>1</v>
      </c>
      <c r="AI322">
        <v>0</v>
      </c>
      <c r="AJ322">
        <v>1.04</v>
      </c>
      <c r="AK322">
        <v>104634</v>
      </c>
      <c r="AL322">
        <v>1</v>
      </c>
      <c r="AM322">
        <v>1</v>
      </c>
      <c r="AN322">
        <v>1</v>
      </c>
      <c r="AO322">
        <v>1</v>
      </c>
      <c r="AP322">
        <v>2</v>
      </c>
      <c r="AQ322">
        <v>2</v>
      </c>
    </row>
    <row r="323" spans="1:43" x14ac:dyDescent="0.2">
      <c r="A323">
        <v>200091297</v>
      </c>
      <c r="B323" t="s">
        <v>1441</v>
      </c>
      <c r="D323">
        <v>70831</v>
      </c>
      <c r="E323">
        <v>62.34</v>
      </c>
      <c r="F323">
        <v>959.49235499999998</v>
      </c>
      <c r="G323">
        <v>2</v>
      </c>
      <c r="H323">
        <v>480.75369999999998</v>
      </c>
      <c r="I323">
        <v>2.4699999999999999E-4</v>
      </c>
      <c r="J323">
        <v>40.8703</v>
      </c>
      <c r="K323">
        <v>9</v>
      </c>
      <c r="L323">
        <v>1818</v>
      </c>
      <c r="M323">
        <v>0</v>
      </c>
      <c r="N323">
        <v>1</v>
      </c>
      <c r="O323">
        <v>1</v>
      </c>
      <c r="P323">
        <v>8</v>
      </c>
      <c r="Q323" t="s">
        <v>1442</v>
      </c>
      <c r="R323">
        <v>1</v>
      </c>
      <c r="S323">
        <v>1</v>
      </c>
      <c r="T323">
        <v>1</v>
      </c>
      <c r="U323">
        <v>1</v>
      </c>
      <c r="V323">
        <v>9</v>
      </c>
      <c r="W323">
        <v>17</v>
      </c>
      <c r="X323" t="s">
        <v>751</v>
      </c>
      <c r="Y323" t="s">
        <v>767</v>
      </c>
      <c r="AB323">
        <v>3528</v>
      </c>
      <c r="AC323" t="s">
        <v>184</v>
      </c>
      <c r="AD323" t="s">
        <v>185</v>
      </c>
      <c r="AE323">
        <v>88.977000000000004</v>
      </c>
      <c r="AF323" t="s">
        <v>19</v>
      </c>
      <c r="AG323">
        <v>2</v>
      </c>
      <c r="AH323">
        <v>1</v>
      </c>
      <c r="AI323">
        <v>0</v>
      </c>
      <c r="AJ323">
        <v>43.66</v>
      </c>
      <c r="AK323">
        <v>7925</v>
      </c>
      <c r="AL323">
        <v>2</v>
      </c>
      <c r="AM323">
        <v>2</v>
      </c>
      <c r="AN323">
        <v>2</v>
      </c>
      <c r="AO323">
        <v>2</v>
      </c>
      <c r="AP323">
        <v>4</v>
      </c>
      <c r="AQ323">
        <v>4</v>
      </c>
    </row>
    <row r="324" spans="1:43" x14ac:dyDescent="0.2">
      <c r="A324">
        <v>200068398</v>
      </c>
      <c r="B324" t="s">
        <v>1443</v>
      </c>
      <c r="D324">
        <v>63438</v>
      </c>
      <c r="E324">
        <v>63.51</v>
      </c>
      <c r="F324">
        <v>2512.2445069999999</v>
      </c>
      <c r="G324">
        <v>3</v>
      </c>
      <c r="H324">
        <v>838.42460000000005</v>
      </c>
      <c r="I324">
        <v>2.4880000000000002E-3</v>
      </c>
      <c r="J324">
        <v>62.868499999999997</v>
      </c>
      <c r="K324">
        <v>22</v>
      </c>
      <c r="L324">
        <v>16121</v>
      </c>
      <c r="M324">
        <v>0</v>
      </c>
      <c r="N324">
        <v>1</v>
      </c>
      <c r="O324">
        <v>1</v>
      </c>
      <c r="P324">
        <v>23</v>
      </c>
      <c r="Q324" t="s">
        <v>1444</v>
      </c>
      <c r="R324">
        <v>1</v>
      </c>
      <c r="S324">
        <v>1</v>
      </c>
      <c r="T324">
        <v>1</v>
      </c>
      <c r="U324">
        <v>1</v>
      </c>
      <c r="V324">
        <v>38</v>
      </c>
      <c r="W324">
        <v>59</v>
      </c>
      <c r="X324" t="s">
        <v>751</v>
      </c>
      <c r="Y324" t="s">
        <v>793</v>
      </c>
      <c r="AB324">
        <v>3528</v>
      </c>
      <c r="AC324" t="s">
        <v>184</v>
      </c>
      <c r="AD324" t="s">
        <v>185</v>
      </c>
      <c r="AE324">
        <v>88.977000000000004</v>
      </c>
      <c r="AF324" t="s">
        <v>19</v>
      </c>
      <c r="AG324">
        <v>2</v>
      </c>
      <c r="AH324">
        <v>1</v>
      </c>
      <c r="AI324">
        <v>0</v>
      </c>
      <c r="AJ324">
        <v>43.66</v>
      </c>
      <c r="AK324">
        <v>7925</v>
      </c>
      <c r="AL324">
        <v>2</v>
      </c>
      <c r="AM324">
        <v>2</v>
      </c>
      <c r="AN324">
        <v>2</v>
      </c>
      <c r="AO324">
        <v>2</v>
      </c>
      <c r="AP324">
        <v>4</v>
      </c>
      <c r="AQ324">
        <v>4</v>
      </c>
    </row>
    <row r="325" spans="1:43" x14ac:dyDescent="0.2">
      <c r="A325">
        <v>54386649</v>
      </c>
      <c r="B325" t="s">
        <v>1445</v>
      </c>
      <c r="D325">
        <v>72943</v>
      </c>
      <c r="E325">
        <v>30.48</v>
      </c>
      <c r="F325">
        <v>1362.696518</v>
      </c>
      <c r="G325">
        <v>2</v>
      </c>
      <c r="H325">
        <v>682.35540000000003</v>
      </c>
      <c r="I325">
        <v>-1.35E-4</v>
      </c>
      <c r="J325">
        <v>48.512300000000003</v>
      </c>
      <c r="K325">
        <v>15</v>
      </c>
      <c r="L325">
        <v>5746</v>
      </c>
      <c r="M325">
        <v>0</v>
      </c>
      <c r="N325">
        <v>1</v>
      </c>
      <c r="O325">
        <v>1</v>
      </c>
      <c r="P325">
        <v>8</v>
      </c>
      <c r="Q325" t="s">
        <v>1446</v>
      </c>
      <c r="R325">
        <v>1</v>
      </c>
      <c r="S325">
        <v>1</v>
      </c>
      <c r="T325">
        <v>1</v>
      </c>
      <c r="U325">
        <v>1</v>
      </c>
      <c r="V325">
        <v>114</v>
      </c>
      <c r="W325">
        <v>128</v>
      </c>
      <c r="X325" t="s">
        <v>751</v>
      </c>
      <c r="Y325" t="s">
        <v>820</v>
      </c>
      <c r="AB325">
        <v>3527</v>
      </c>
      <c r="AC325" t="s">
        <v>186</v>
      </c>
      <c r="AD325" t="s">
        <v>187</v>
      </c>
      <c r="AE325">
        <v>15.574999999999999</v>
      </c>
      <c r="AF325" t="s">
        <v>19</v>
      </c>
      <c r="AG325">
        <v>2</v>
      </c>
      <c r="AH325">
        <v>1</v>
      </c>
      <c r="AI325">
        <v>0</v>
      </c>
      <c r="AJ325">
        <v>6.2</v>
      </c>
      <c r="AK325">
        <v>26502</v>
      </c>
      <c r="AL325">
        <v>1</v>
      </c>
      <c r="AM325">
        <v>1</v>
      </c>
      <c r="AN325">
        <v>1</v>
      </c>
      <c r="AO325">
        <v>1</v>
      </c>
      <c r="AP325">
        <v>1</v>
      </c>
      <c r="AQ325">
        <v>1</v>
      </c>
    </row>
    <row r="326" spans="1:43" x14ac:dyDescent="0.2">
      <c r="A326">
        <v>200082118</v>
      </c>
      <c r="B326" t="s">
        <v>1447</v>
      </c>
      <c r="D326">
        <v>73363</v>
      </c>
      <c r="E326">
        <v>33.130000000000003</v>
      </c>
      <c r="F326">
        <v>778.40136700000005</v>
      </c>
      <c r="G326">
        <v>2</v>
      </c>
      <c r="H326">
        <v>390.20780000000002</v>
      </c>
      <c r="I326">
        <v>-1.6000000000000001E-4</v>
      </c>
      <c r="J326">
        <v>49.0852</v>
      </c>
      <c r="K326">
        <v>6</v>
      </c>
      <c r="L326">
        <v>356</v>
      </c>
      <c r="M326">
        <v>0</v>
      </c>
      <c r="N326">
        <v>1</v>
      </c>
      <c r="O326">
        <v>1</v>
      </c>
      <c r="P326">
        <v>5</v>
      </c>
      <c r="Q326" t="s">
        <v>1448</v>
      </c>
      <c r="R326">
        <v>1</v>
      </c>
      <c r="S326">
        <v>1</v>
      </c>
      <c r="T326">
        <v>1</v>
      </c>
      <c r="U326">
        <v>1</v>
      </c>
      <c r="V326">
        <v>163</v>
      </c>
      <c r="W326">
        <v>168</v>
      </c>
      <c r="X326" t="s">
        <v>773</v>
      </c>
      <c r="Y326" t="s">
        <v>825</v>
      </c>
      <c r="AB326">
        <v>3526</v>
      </c>
      <c r="AC326" t="s">
        <v>188</v>
      </c>
      <c r="AD326" t="s">
        <v>189</v>
      </c>
      <c r="AE326">
        <v>28.963000000000001</v>
      </c>
      <c r="AF326" t="s">
        <v>19</v>
      </c>
      <c r="AG326">
        <v>2</v>
      </c>
      <c r="AH326">
        <v>1</v>
      </c>
      <c r="AI326">
        <v>0</v>
      </c>
      <c r="AJ326">
        <v>4.5999999999999996</v>
      </c>
      <c r="AK326">
        <v>50579</v>
      </c>
      <c r="AL326">
        <v>3</v>
      </c>
      <c r="AM326">
        <v>3</v>
      </c>
      <c r="AN326">
        <v>3</v>
      </c>
      <c r="AO326">
        <v>3</v>
      </c>
      <c r="AP326">
        <v>3</v>
      </c>
      <c r="AQ326">
        <v>3</v>
      </c>
    </row>
    <row r="327" spans="1:43" x14ac:dyDescent="0.2">
      <c r="A327">
        <v>200080527</v>
      </c>
      <c r="B327" t="s">
        <v>1449</v>
      </c>
      <c r="D327">
        <v>72171</v>
      </c>
      <c r="E327">
        <v>38.76</v>
      </c>
      <c r="F327">
        <v>1034.5297700000001</v>
      </c>
      <c r="G327">
        <v>2</v>
      </c>
      <c r="H327">
        <v>518.27340000000004</v>
      </c>
      <c r="I327">
        <v>1.2390000000000001E-3</v>
      </c>
      <c r="J327">
        <v>68.89</v>
      </c>
      <c r="K327">
        <v>9</v>
      </c>
      <c r="L327">
        <v>2511</v>
      </c>
      <c r="M327">
        <v>0</v>
      </c>
      <c r="N327">
        <v>1</v>
      </c>
      <c r="O327">
        <v>1</v>
      </c>
      <c r="P327">
        <v>6</v>
      </c>
      <c r="Q327" t="s">
        <v>1450</v>
      </c>
      <c r="R327">
        <v>1</v>
      </c>
      <c r="S327">
        <v>1</v>
      </c>
      <c r="T327">
        <v>1</v>
      </c>
      <c r="U327">
        <v>1</v>
      </c>
      <c r="V327">
        <v>414</v>
      </c>
      <c r="W327">
        <v>422</v>
      </c>
      <c r="X327" t="s">
        <v>751</v>
      </c>
      <c r="Y327" t="s">
        <v>758</v>
      </c>
      <c r="AB327">
        <v>3526</v>
      </c>
      <c r="AC327" t="s">
        <v>188</v>
      </c>
      <c r="AD327" t="s">
        <v>189</v>
      </c>
      <c r="AE327">
        <v>28.963000000000001</v>
      </c>
      <c r="AF327" t="s">
        <v>19</v>
      </c>
      <c r="AG327">
        <v>2</v>
      </c>
      <c r="AH327">
        <v>1</v>
      </c>
      <c r="AI327">
        <v>0</v>
      </c>
      <c r="AJ327">
        <v>4.5999999999999996</v>
      </c>
      <c r="AK327">
        <v>50579</v>
      </c>
      <c r="AL327">
        <v>3</v>
      </c>
      <c r="AM327">
        <v>3</v>
      </c>
      <c r="AN327">
        <v>3</v>
      </c>
      <c r="AO327">
        <v>3</v>
      </c>
      <c r="AP327">
        <v>3</v>
      </c>
      <c r="AQ327">
        <v>3</v>
      </c>
    </row>
    <row r="328" spans="1:43" x14ac:dyDescent="0.2">
      <c r="A328">
        <v>200065904</v>
      </c>
      <c r="B328" t="s">
        <v>1451</v>
      </c>
      <c r="D328">
        <v>61766</v>
      </c>
      <c r="E328">
        <v>27.84</v>
      </c>
      <c r="F328">
        <v>812.45445299999994</v>
      </c>
      <c r="G328">
        <v>2</v>
      </c>
      <c r="H328">
        <v>407.2337</v>
      </c>
      <c r="I328">
        <v>-8.0199999999999998E-4</v>
      </c>
      <c r="J328">
        <v>81.711500000000001</v>
      </c>
      <c r="K328">
        <v>6</v>
      </c>
      <c r="L328">
        <v>512</v>
      </c>
      <c r="M328">
        <v>0</v>
      </c>
      <c r="N328">
        <v>1</v>
      </c>
      <c r="O328">
        <v>1</v>
      </c>
      <c r="P328">
        <v>4</v>
      </c>
      <c r="Q328" t="s">
        <v>1452</v>
      </c>
      <c r="R328">
        <v>1</v>
      </c>
      <c r="S328">
        <v>1</v>
      </c>
      <c r="T328">
        <v>1</v>
      </c>
      <c r="U328">
        <v>1</v>
      </c>
      <c r="V328">
        <v>312</v>
      </c>
      <c r="W328">
        <v>317</v>
      </c>
      <c r="X328" t="s">
        <v>773</v>
      </c>
      <c r="Y328" t="s">
        <v>817</v>
      </c>
      <c r="AB328">
        <v>3526</v>
      </c>
      <c r="AC328" t="s">
        <v>188</v>
      </c>
      <c r="AD328" t="s">
        <v>189</v>
      </c>
      <c r="AE328">
        <v>28.963000000000001</v>
      </c>
      <c r="AF328" t="s">
        <v>19</v>
      </c>
      <c r="AG328">
        <v>2</v>
      </c>
      <c r="AH328">
        <v>1</v>
      </c>
      <c r="AI328">
        <v>0</v>
      </c>
      <c r="AJ328">
        <v>4.5999999999999996</v>
      </c>
      <c r="AK328">
        <v>50579</v>
      </c>
      <c r="AL328">
        <v>3</v>
      </c>
      <c r="AM328">
        <v>3</v>
      </c>
      <c r="AN328">
        <v>3</v>
      </c>
      <c r="AO328">
        <v>3</v>
      </c>
      <c r="AP328">
        <v>3</v>
      </c>
      <c r="AQ328">
        <v>3</v>
      </c>
    </row>
    <row r="329" spans="1:43" x14ac:dyDescent="0.2">
      <c r="A329">
        <v>200081336</v>
      </c>
      <c r="B329" t="s">
        <v>1453</v>
      </c>
      <c r="D329">
        <v>72748</v>
      </c>
      <c r="E329">
        <v>60.92</v>
      </c>
      <c r="F329">
        <v>1325.6575319999999</v>
      </c>
      <c r="G329">
        <v>2</v>
      </c>
      <c r="H329">
        <v>663.83659999999998</v>
      </c>
      <c r="I329">
        <v>5.5800000000000001E-4</v>
      </c>
      <c r="J329">
        <v>33.9557</v>
      </c>
      <c r="K329">
        <v>13</v>
      </c>
      <c r="L329">
        <v>5456</v>
      </c>
      <c r="M329">
        <v>1</v>
      </c>
      <c r="N329">
        <v>1</v>
      </c>
      <c r="O329">
        <v>1</v>
      </c>
      <c r="P329">
        <v>8</v>
      </c>
      <c r="Q329" t="s">
        <v>1454</v>
      </c>
      <c r="R329">
        <v>1</v>
      </c>
      <c r="S329">
        <v>1</v>
      </c>
      <c r="T329">
        <v>1</v>
      </c>
      <c r="U329">
        <v>1</v>
      </c>
      <c r="V329">
        <v>140</v>
      </c>
      <c r="W329">
        <v>152</v>
      </c>
      <c r="X329" t="s">
        <v>751</v>
      </c>
      <c r="Y329" t="s">
        <v>770</v>
      </c>
      <c r="AB329">
        <v>3525</v>
      </c>
      <c r="AC329" t="s">
        <v>190</v>
      </c>
      <c r="AD329" t="s">
        <v>191</v>
      </c>
      <c r="AE329">
        <v>329.72</v>
      </c>
      <c r="AF329" t="s">
        <v>19</v>
      </c>
      <c r="AG329">
        <v>2</v>
      </c>
      <c r="AH329">
        <v>1</v>
      </c>
      <c r="AI329">
        <v>0</v>
      </c>
      <c r="AJ329">
        <v>36.200000000000003</v>
      </c>
      <c r="AK329">
        <v>17733</v>
      </c>
      <c r="AL329">
        <v>6</v>
      </c>
      <c r="AM329">
        <v>6</v>
      </c>
      <c r="AN329">
        <v>7</v>
      </c>
      <c r="AO329">
        <v>7</v>
      </c>
      <c r="AP329">
        <v>12</v>
      </c>
      <c r="AQ329">
        <v>12</v>
      </c>
    </row>
    <row r="330" spans="1:43" x14ac:dyDescent="0.2">
      <c r="A330">
        <v>102335127</v>
      </c>
      <c r="B330" t="s">
        <v>1455</v>
      </c>
      <c r="D330">
        <v>66790</v>
      </c>
      <c r="E330">
        <v>77.599999999999994</v>
      </c>
      <c r="F330">
        <v>1607.8130189999999</v>
      </c>
      <c r="G330">
        <v>2</v>
      </c>
      <c r="H330">
        <v>804.91200000000003</v>
      </c>
      <c r="I330">
        <v>-1.7849999999999999E-3</v>
      </c>
      <c r="J330">
        <v>93.262799999999999</v>
      </c>
      <c r="K330">
        <v>14</v>
      </c>
      <c r="L330">
        <v>7953</v>
      </c>
      <c r="M330">
        <v>0</v>
      </c>
      <c r="N330">
        <v>1</v>
      </c>
      <c r="O330">
        <v>1</v>
      </c>
      <c r="P330">
        <v>11</v>
      </c>
      <c r="Q330" t="s">
        <v>1456</v>
      </c>
      <c r="R330">
        <v>1</v>
      </c>
      <c r="S330">
        <v>1</v>
      </c>
      <c r="T330">
        <v>1</v>
      </c>
      <c r="U330">
        <v>1</v>
      </c>
      <c r="V330">
        <v>55</v>
      </c>
      <c r="W330">
        <v>68</v>
      </c>
      <c r="X330" t="s">
        <v>773</v>
      </c>
      <c r="Y330" t="s">
        <v>1003</v>
      </c>
      <c r="AB330">
        <v>3525</v>
      </c>
      <c r="AC330" t="s">
        <v>190</v>
      </c>
      <c r="AD330" t="s">
        <v>191</v>
      </c>
      <c r="AE330">
        <v>329.72</v>
      </c>
      <c r="AF330" t="s">
        <v>19</v>
      </c>
      <c r="AG330">
        <v>2</v>
      </c>
      <c r="AH330">
        <v>1</v>
      </c>
      <c r="AI330">
        <v>0</v>
      </c>
      <c r="AJ330">
        <v>36.200000000000003</v>
      </c>
      <c r="AK330">
        <v>17733</v>
      </c>
      <c r="AL330">
        <v>6</v>
      </c>
      <c r="AM330">
        <v>6</v>
      </c>
      <c r="AN330">
        <v>7</v>
      </c>
      <c r="AO330">
        <v>7</v>
      </c>
      <c r="AP330">
        <v>12</v>
      </c>
      <c r="AQ330">
        <v>12</v>
      </c>
    </row>
    <row r="331" spans="1:43" x14ac:dyDescent="0.2">
      <c r="A331">
        <v>200072305</v>
      </c>
      <c r="B331" t="s">
        <v>1457</v>
      </c>
      <c r="C331" t="s">
        <v>1458</v>
      </c>
      <c r="D331">
        <v>66389</v>
      </c>
      <c r="E331">
        <v>70.56</v>
      </c>
      <c r="F331">
        <v>1645.813431</v>
      </c>
      <c r="G331">
        <v>2</v>
      </c>
      <c r="H331">
        <v>823.91639999999995</v>
      </c>
      <c r="I331">
        <v>2.4090000000000001E-3</v>
      </c>
      <c r="J331">
        <v>62.734000000000002</v>
      </c>
      <c r="K331">
        <v>15</v>
      </c>
      <c r="L331">
        <v>8197</v>
      </c>
      <c r="M331">
        <v>0</v>
      </c>
      <c r="N331">
        <v>1</v>
      </c>
      <c r="O331">
        <v>1</v>
      </c>
      <c r="P331">
        <v>23</v>
      </c>
      <c r="Q331" t="s">
        <v>1459</v>
      </c>
      <c r="R331">
        <v>1</v>
      </c>
      <c r="S331">
        <v>1</v>
      </c>
      <c r="T331">
        <v>1</v>
      </c>
      <c r="U331">
        <v>1</v>
      </c>
      <c r="V331">
        <v>125</v>
      </c>
      <c r="W331">
        <v>139</v>
      </c>
      <c r="X331" t="s">
        <v>751</v>
      </c>
      <c r="Y331" t="s">
        <v>751</v>
      </c>
      <c r="Z331">
        <v>1</v>
      </c>
      <c r="AA331" t="s">
        <v>1460</v>
      </c>
      <c r="AB331">
        <v>3525</v>
      </c>
      <c r="AC331" t="s">
        <v>190</v>
      </c>
      <c r="AD331" t="s">
        <v>191</v>
      </c>
      <c r="AE331">
        <v>329.72</v>
      </c>
      <c r="AF331" t="s">
        <v>19</v>
      </c>
      <c r="AG331">
        <v>2</v>
      </c>
      <c r="AH331">
        <v>1</v>
      </c>
      <c r="AI331">
        <v>0</v>
      </c>
      <c r="AJ331">
        <v>36.200000000000003</v>
      </c>
      <c r="AK331">
        <v>17733</v>
      </c>
      <c r="AL331">
        <v>6</v>
      </c>
      <c r="AM331">
        <v>6</v>
      </c>
      <c r="AN331">
        <v>7</v>
      </c>
      <c r="AO331">
        <v>7</v>
      </c>
      <c r="AP331">
        <v>12</v>
      </c>
      <c r="AQ331">
        <v>12</v>
      </c>
    </row>
    <row r="332" spans="1:43" x14ac:dyDescent="0.2">
      <c r="A332">
        <v>200071086</v>
      </c>
      <c r="B332" t="s">
        <v>1461</v>
      </c>
      <c r="D332">
        <v>65484</v>
      </c>
      <c r="E332">
        <v>47.49</v>
      </c>
      <c r="F332">
        <v>1095.4872740000001</v>
      </c>
      <c r="G332">
        <v>2</v>
      </c>
      <c r="H332">
        <v>548.75070000000005</v>
      </c>
      <c r="I332">
        <v>-2.13E-4</v>
      </c>
      <c r="J332">
        <v>59.168199999999999</v>
      </c>
      <c r="K332">
        <v>9</v>
      </c>
      <c r="L332">
        <v>3293</v>
      </c>
      <c r="M332">
        <v>0</v>
      </c>
      <c r="N332">
        <v>1</v>
      </c>
      <c r="O332">
        <v>1</v>
      </c>
      <c r="P332">
        <v>12</v>
      </c>
      <c r="Q332" t="s">
        <v>1462</v>
      </c>
      <c r="R332">
        <v>1</v>
      </c>
      <c r="S332">
        <v>1</v>
      </c>
      <c r="T332">
        <v>1</v>
      </c>
      <c r="U332">
        <v>1</v>
      </c>
      <c r="V332">
        <v>82</v>
      </c>
      <c r="W332">
        <v>90</v>
      </c>
      <c r="X332" t="s">
        <v>751</v>
      </c>
      <c r="Y332" t="s">
        <v>1003</v>
      </c>
      <c r="AB332">
        <v>3525</v>
      </c>
      <c r="AC332" t="s">
        <v>190</v>
      </c>
      <c r="AD332" t="s">
        <v>191</v>
      </c>
      <c r="AE332">
        <v>329.72</v>
      </c>
      <c r="AF332" t="s">
        <v>19</v>
      </c>
      <c r="AG332">
        <v>2</v>
      </c>
      <c r="AH332">
        <v>1</v>
      </c>
      <c r="AI332">
        <v>0</v>
      </c>
      <c r="AJ332">
        <v>36.200000000000003</v>
      </c>
      <c r="AK332">
        <v>17733</v>
      </c>
      <c r="AL332">
        <v>6</v>
      </c>
      <c r="AM332">
        <v>6</v>
      </c>
      <c r="AN332">
        <v>7</v>
      </c>
      <c r="AO332">
        <v>7</v>
      </c>
      <c r="AP332">
        <v>12</v>
      </c>
      <c r="AQ332">
        <v>12</v>
      </c>
    </row>
    <row r="333" spans="1:43" x14ac:dyDescent="0.2">
      <c r="A333">
        <v>14860</v>
      </c>
      <c r="B333" t="s">
        <v>1463</v>
      </c>
      <c r="D333">
        <v>65333</v>
      </c>
      <c r="E333">
        <v>48.8</v>
      </c>
      <c r="F333">
        <v>960.52801499999998</v>
      </c>
      <c r="G333">
        <v>2</v>
      </c>
      <c r="H333">
        <v>481.27249999999998</v>
      </c>
      <c r="I333">
        <v>1.2160000000000001E-3</v>
      </c>
      <c r="J333">
        <v>60.066499999999998</v>
      </c>
      <c r="K333">
        <v>8</v>
      </c>
      <c r="L333">
        <v>1826</v>
      </c>
      <c r="M333">
        <v>0</v>
      </c>
      <c r="N333">
        <v>1</v>
      </c>
      <c r="O333">
        <v>1</v>
      </c>
      <c r="P333">
        <v>7</v>
      </c>
      <c r="Q333" t="s">
        <v>1464</v>
      </c>
      <c r="R333">
        <v>1</v>
      </c>
      <c r="S333">
        <v>1</v>
      </c>
      <c r="T333">
        <v>1</v>
      </c>
      <c r="U333">
        <v>1</v>
      </c>
      <c r="V333">
        <v>23</v>
      </c>
      <c r="W333">
        <v>30</v>
      </c>
      <c r="X333" t="s">
        <v>751</v>
      </c>
      <c r="Y333" t="s">
        <v>825</v>
      </c>
      <c r="AB333">
        <v>3525</v>
      </c>
      <c r="AC333" t="s">
        <v>190</v>
      </c>
      <c r="AD333" t="s">
        <v>191</v>
      </c>
      <c r="AE333">
        <v>329.72</v>
      </c>
      <c r="AF333" t="s">
        <v>19</v>
      </c>
      <c r="AG333">
        <v>2</v>
      </c>
      <c r="AH333">
        <v>1</v>
      </c>
      <c r="AI333">
        <v>0</v>
      </c>
      <c r="AJ333">
        <v>36.200000000000003</v>
      </c>
      <c r="AK333">
        <v>17733</v>
      </c>
      <c r="AL333">
        <v>6</v>
      </c>
      <c r="AM333">
        <v>6</v>
      </c>
      <c r="AN333">
        <v>7</v>
      </c>
      <c r="AO333">
        <v>7</v>
      </c>
      <c r="AP333">
        <v>12</v>
      </c>
      <c r="AQ333">
        <v>12</v>
      </c>
    </row>
    <row r="334" spans="1:43" x14ac:dyDescent="0.2">
      <c r="A334">
        <v>200069022</v>
      </c>
      <c r="B334" t="s">
        <v>1465</v>
      </c>
      <c r="D334">
        <v>63979</v>
      </c>
      <c r="E334">
        <v>80.709999999999994</v>
      </c>
      <c r="F334">
        <v>1197.562576</v>
      </c>
      <c r="G334">
        <v>2</v>
      </c>
      <c r="H334">
        <v>599.78890000000001</v>
      </c>
      <c r="I334">
        <v>3.3599999999999998E-4</v>
      </c>
      <c r="J334">
        <v>40.384300000000003</v>
      </c>
      <c r="K334">
        <v>12</v>
      </c>
      <c r="L334">
        <v>4331</v>
      </c>
      <c r="M334">
        <v>0</v>
      </c>
      <c r="N334">
        <v>1</v>
      </c>
      <c r="O334">
        <v>1</v>
      </c>
      <c r="P334">
        <v>10</v>
      </c>
      <c r="Q334" t="s">
        <v>1466</v>
      </c>
      <c r="R334">
        <v>1</v>
      </c>
      <c r="S334">
        <v>1</v>
      </c>
      <c r="T334">
        <v>1</v>
      </c>
      <c r="U334">
        <v>1</v>
      </c>
      <c r="V334">
        <v>141</v>
      </c>
      <c r="W334">
        <v>152</v>
      </c>
      <c r="X334" t="s">
        <v>751</v>
      </c>
      <c r="Y334" t="s">
        <v>770</v>
      </c>
      <c r="AB334">
        <v>3525</v>
      </c>
      <c r="AC334" t="s">
        <v>190</v>
      </c>
      <c r="AD334" t="s">
        <v>191</v>
      </c>
      <c r="AE334">
        <v>329.72</v>
      </c>
      <c r="AF334" t="s">
        <v>19</v>
      </c>
      <c r="AG334">
        <v>2</v>
      </c>
      <c r="AH334">
        <v>1</v>
      </c>
      <c r="AI334">
        <v>0</v>
      </c>
      <c r="AJ334">
        <v>36.200000000000003</v>
      </c>
      <c r="AK334">
        <v>17733</v>
      </c>
      <c r="AL334">
        <v>6</v>
      </c>
      <c r="AM334">
        <v>6</v>
      </c>
      <c r="AN334">
        <v>7</v>
      </c>
      <c r="AO334">
        <v>7</v>
      </c>
      <c r="AP334">
        <v>12</v>
      </c>
      <c r="AQ334">
        <v>12</v>
      </c>
    </row>
    <row r="335" spans="1:43" x14ac:dyDescent="0.2">
      <c r="A335">
        <v>200067523</v>
      </c>
      <c r="B335" t="s">
        <v>1457</v>
      </c>
      <c r="D335">
        <v>62908</v>
      </c>
      <c r="E335">
        <v>77.209999999999994</v>
      </c>
      <c r="F335">
        <v>1629.8185120000001</v>
      </c>
      <c r="G335">
        <v>2</v>
      </c>
      <c r="H335">
        <v>815.91660000000002</v>
      </c>
      <c r="I335">
        <v>6.7999999999999999E-5</v>
      </c>
      <c r="J335">
        <v>76.129300000000001</v>
      </c>
      <c r="K335">
        <v>15</v>
      </c>
      <c r="L335">
        <v>8081</v>
      </c>
      <c r="M335">
        <v>0</v>
      </c>
      <c r="N335">
        <v>1</v>
      </c>
      <c r="O335">
        <v>1</v>
      </c>
      <c r="P335">
        <v>13</v>
      </c>
      <c r="Q335" t="s">
        <v>1467</v>
      </c>
      <c r="R335">
        <v>1</v>
      </c>
      <c r="S335">
        <v>1</v>
      </c>
      <c r="T335">
        <v>1</v>
      </c>
      <c r="U335">
        <v>1</v>
      </c>
      <c r="V335">
        <v>125</v>
      </c>
      <c r="W335">
        <v>139</v>
      </c>
      <c r="X335" t="s">
        <v>751</v>
      </c>
      <c r="Y335" t="s">
        <v>751</v>
      </c>
      <c r="AB335">
        <v>3525</v>
      </c>
      <c r="AC335" t="s">
        <v>190</v>
      </c>
      <c r="AD335" t="s">
        <v>191</v>
      </c>
      <c r="AE335">
        <v>329.72</v>
      </c>
      <c r="AF335" t="s">
        <v>19</v>
      </c>
      <c r="AG335">
        <v>2</v>
      </c>
      <c r="AH335">
        <v>1</v>
      </c>
      <c r="AI335">
        <v>0</v>
      </c>
      <c r="AJ335">
        <v>36.200000000000003</v>
      </c>
      <c r="AK335">
        <v>17733</v>
      </c>
      <c r="AL335">
        <v>6</v>
      </c>
      <c r="AM335">
        <v>6</v>
      </c>
      <c r="AN335">
        <v>7</v>
      </c>
      <c r="AO335">
        <v>7</v>
      </c>
      <c r="AP335">
        <v>12</v>
      </c>
      <c r="AQ335">
        <v>12</v>
      </c>
    </row>
    <row r="336" spans="1:43" x14ac:dyDescent="0.2">
      <c r="A336">
        <v>16505</v>
      </c>
      <c r="B336" t="s">
        <v>1468</v>
      </c>
      <c r="D336">
        <v>71012</v>
      </c>
      <c r="E336">
        <v>41.18</v>
      </c>
      <c r="F336">
        <v>1002.498184</v>
      </c>
      <c r="G336">
        <v>2</v>
      </c>
      <c r="H336">
        <v>502.25599999999997</v>
      </c>
      <c r="I336">
        <v>-3.68E-4</v>
      </c>
      <c r="J336">
        <v>32.464199999999998</v>
      </c>
      <c r="K336">
        <v>9</v>
      </c>
      <c r="L336">
        <v>2199</v>
      </c>
      <c r="M336">
        <v>0</v>
      </c>
      <c r="N336">
        <v>1</v>
      </c>
      <c r="O336">
        <v>1</v>
      </c>
      <c r="P336">
        <v>6</v>
      </c>
      <c r="Q336" t="s">
        <v>1469</v>
      </c>
      <c r="R336">
        <v>1</v>
      </c>
      <c r="S336">
        <v>1</v>
      </c>
      <c r="T336">
        <v>1</v>
      </c>
      <c r="U336">
        <v>1</v>
      </c>
      <c r="V336">
        <v>247</v>
      </c>
      <c r="W336">
        <v>255</v>
      </c>
      <c r="X336" t="s">
        <v>751</v>
      </c>
      <c r="Y336" t="s">
        <v>871</v>
      </c>
      <c r="AB336">
        <v>3524</v>
      </c>
      <c r="AC336" t="s">
        <v>192</v>
      </c>
      <c r="AD336" t="s">
        <v>193</v>
      </c>
      <c r="AE336">
        <v>37.94</v>
      </c>
      <c r="AF336" t="s">
        <v>19</v>
      </c>
      <c r="AG336">
        <v>2</v>
      </c>
      <c r="AH336">
        <v>1</v>
      </c>
      <c r="AI336">
        <v>0</v>
      </c>
      <c r="AJ336">
        <v>5.23</v>
      </c>
      <c r="AK336">
        <v>40133</v>
      </c>
      <c r="AL336">
        <v>2</v>
      </c>
      <c r="AM336">
        <v>2</v>
      </c>
      <c r="AN336">
        <v>2</v>
      </c>
      <c r="AO336">
        <v>2</v>
      </c>
      <c r="AP336">
        <v>2</v>
      </c>
      <c r="AQ336">
        <v>2</v>
      </c>
    </row>
    <row r="337" spans="1:43" x14ac:dyDescent="0.2">
      <c r="A337">
        <v>200075634</v>
      </c>
      <c r="B337" t="s">
        <v>1470</v>
      </c>
      <c r="D337">
        <v>68601</v>
      </c>
      <c r="E337">
        <v>34.94</v>
      </c>
      <c r="F337">
        <v>1102.561829</v>
      </c>
      <c r="G337">
        <v>2</v>
      </c>
      <c r="H337">
        <v>552.28970000000004</v>
      </c>
      <c r="I337">
        <v>1.5089999999999999E-3</v>
      </c>
      <c r="J337">
        <v>23.467199999999998</v>
      </c>
      <c r="K337">
        <v>9</v>
      </c>
      <c r="L337">
        <v>3380</v>
      </c>
      <c r="M337">
        <v>1</v>
      </c>
      <c r="N337">
        <v>1</v>
      </c>
      <c r="O337">
        <v>1</v>
      </c>
      <c r="P337">
        <v>5</v>
      </c>
      <c r="Q337" t="s">
        <v>1471</v>
      </c>
      <c r="R337">
        <v>1</v>
      </c>
      <c r="S337">
        <v>1</v>
      </c>
      <c r="T337">
        <v>1</v>
      </c>
      <c r="U337">
        <v>1</v>
      </c>
      <c r="V337">
        <v>317</v>
      </c>
      <c r="W337">
        <v>325</v>
      </c>
      <c r="X337" t="s">
        <v>751</v>
      </c>
      <c r="Y337" t="s">
        <v>767</v>
      </c>
      <c r="AB337">
        <v>3524</v>
      </c>
      <c r="AC337" t="s">
        <v>192</v>
      </c>
      <c r="AD337" t="s">
        <v>193</v>
      </c>
      <c r="AE337">
        <v>37.94</v>
      </c>
      <c r="AF337" t="s">
        <v>19</v>
      </c>
      <c r="AG337">
        <v>2</v>
      </c>
      <c r="AH337">
        <v>1</v>
      </c>
      <c r="AI337">
        <v>0</v>
      </c>
      <c r="AJ337">
        <v>5.23</v>
      </c>
      <c r="AK337">
        <v>40133</v>
      </c>
      <c r="AL337">
        <v>2</v>
      </c>
      <c r="AM337">
        <v>2</v>
      </c>
      <c r="AN337">
        <v>2</v>
      </c>
      <c r="AO337">
        <v>2</v>
      </c>
      <c r="AP337">
        <v>2</v>
      </c>
      <c r="AQ337">
        <v>2</v>
      </c>
    </row>
    <row r="338" spans="1:43" x14ac:dyDescent="0.2">
      <c r="A338">
        <v>200078406</v>
      </c>
      <c r="B338" t="s">
        <v>1472</v>
      </c>
      <c r="D338">
        <v>70593</v>
      </c>
      <c r="E338">
        <v>42.44</v>
      </c>
      <c r="F338">
        <v>1159.608444</v>
      </c>
      <c r="G338">
        <v>2</v>
      </c>
      <c r="H338">
        <v>580.81299999999999</v>
      </c>
      <c r="I338">
        <v>1.5020000000000001E-3</v>
      </c>
      <c r="J338">
        <v>28.489799999999999</v>
      </c>
      <c r="K338">
        <v>10</v>
      </c>
      <c r="L338">
        <v>3934</v>
      </c>
      <c r="M338">
        <v>1</v>
      </c>
      <c r="N338">
        <v>1</v>
      </c>
      <c r="O338">
        <v>1</v>
      </c>
      <c r="P338">
        <v>5</v>
      </c>
      <c r="Q338" t="s">
        <v>1473</v>
      </c>
      <c r="R338">
        <v>1</v>
      </c>
      <c r="S338">
        <v>1</v>
      </c>
      <c r="T338">
        <v>1</v>
      </c>
      <c r="U338">
        <v>1</v>
      </c>
      <c r="V338">
        <v>68</v>
      </c>
      <c r="W338">
        <v>77</v>
      </c>
      <c r="X338" t="s">
        <v>751</v>
      </c>
      <c r="Y338" t="s">
        <v>1003</v>
      </c>
      <c r="AB338">
        <v>3523</v>
      </c>
      <c r="AC338" t="s">
        <v>194</v>
      </c>
      <c r="AD338" t="s">
        <v>195</v>
      </c>
      <c r="AE338">
        <v>32.664000000000001</v>
      </c>
      <c r="AF338" t="s">
        <v>19</v>
      </c>
      <c r="AG338">
        <v>2</v>
      </c>
      <c r="AH338">
        <v>1</v>
      </c>
      <c r="AI338">
        <v>0</v>
      </c>
      <c r="AJ338">
        <v>21.69</v>
      </c>
      <c r="AK338">
        <v>9477</v>
      </c>
      <c r="AL338">
        <v>2</v>
      </c>
      <c r="AM338">
        <v>2</v>
      </c>
      <c r="AN338">
        <v>2</v>
      </c>
      <c r="AO338">
        <v>2</v>
      </c>
      <c r="AP338">
        <v>3</v>
      </c>
      <c r="AQ338">
        <v>3</v>
      </c>
    </row>
    <row r="339" spans="1:43" x14ac:dyDescent="0.2">
      <c r="A339">
        <v>200067514</v>
      </c>
      <c r="B339" t="s">
        <v>1474</v>
      </c>
      <c r="D339">
        <v>62901</v>
      </c>
      <c r="E339">
        <v>31.54</v>
      </c>
      <c r="F339">
        <v>964.48654199999999</v>
      </c>
      <c r="G339">
        <v>2</v>
      </c>
      <c r="H339">
        <v>483.25009999999997</v>
      </c>
      <c r="I339">
        <v>-4.4700000000000002E-4</v>
      </c>
      <c r="J339">
        <v>43.3962</v>
      </c>
      <c r="K339">
        <v>8</v>
      </c>
      <c r="L339">
        <v>1855</v>
      </c>
      <c r="M339">
        <v>0</v>
      </c>
      <c r="N339">
        <v>1</v>
      </c>
      <c r="O339">
        <v>1</v>
      </c>
      <c r="P339">
        <v>6</v>
      </c>
      <c r="Q339" t="s">
        <v>1475</v>
      </c>
      <c r="R339">
        <v>1</v>
      </c>
      <c r="S339">
        <v>1</v>
      </c>
      <c r="T339">
        <v>1</v>
      </c>
      <c r="U339">
        <v>1</v>
      </c>
      <c r="V339">
        <v>44</v>
      </c>
      <c r="W339">
        <v>51</v>
      </c>
      <c r="X339" t="s">
        <v>751</v>
      </c>
      <c r="Y339" t="s">
        <v>764</v>
      </c>
      <c r="AB339">
        <v>3523</v>
      </c>
      <c r="AC339" t="s">
        <v>194</v>
      </c>
      <c r="AD339" t="s">
        <v>195</v>
      </c>
      <c r="AE339">
        <v>32.664000000000001</v>
      </c>
      <c r="AF339" t="s">
        <v>19</v>
      </c>
      <c r="AG339">
        <v>2</v>
      </c>
      <c r="AH339">
        <v>1</v>
      </c>
      <c r="AI339">
        <v>0</v>
      </c>
      <c r="AJ339">
        <v>21.69</v>
      </c>
      <c r="AK339">
        <v>9477</v>
      </c>
      <c r="AL339">
        <v>2</v>
      </c>
      <c r="AM339">
        <v>2</v>
      </c>
      <c r="AN339">
        <v>2</v>
      </c>
      <c r="AO339">
        <v>2</v>
      </c>
      <c r="AP339">
        <v>3</v>
      </c>
      <c r="AQ339">
        <v>3</v>
      </c>
    </row>
    <row r="340" spans="1:43" x14ac:dyDescent="0.2">
      <c r="A340">
        <v>200082090</v>
      </c>
      <c r="B340" t="s">
        <v>1476</v>
      </c>
      <c r="D340">
        <v>73348</v>
      </c>
      <c r="E340">
        <v>43.55</v>
      </c>
      <c r="F340">
        <v>914.54368599999998</v>
      </c>
      <c r="G340">
        <v>2</v>
      </c>
      <c r="H340">
        <v>458.27760000000001</v>
      </c>
      <c r="I340">
        <v>-1.519E-3</v>
      </c>
      <c r="J340">
        <v>58.509799999999998</v>
      </c>
      <c r="K340">
        <v>9</v>
      </c>
      <c r="L340">
        <v>1526</v>
      </c>
      <c r="M340">
        <v>0</v>
      </c>
      <c r="N340">
        <v>1</v>
      </c>
      <c r="O340">
        <v>1</v>
      </c>
      <c r="P340">
        <v>7</v>
      </c>
      <c r="Q340" t="s">
        <v>1477</v>
      </c>
      <c r="R340">
        <v>1</v>
      </c>
      <c r="S340">
        <v>1</v>
      </c>
      <c r="T340">
        <v>1</v>
      </c>
      <c r="U340">
        <v>1</v>
      </c>
      <c r="V340">
        <v>247</v>
      </c>
      <c r="W340">
        <v>255</v>
      </c>
      <c r="X340" t="s">
        <v>751</v>
      </c>
      <c r="Y340" t="s">
        <v>767</v>
      </c>
      <c r="AB340">
        <v>3522</v>
      </c>
      <c r="AC340" t="s">
        <v>196</v>
      </c>
      <c r="AD340" t="s">
        <v>197</v>
      </c>
      <c r="AE340">
        <v>170.06700000000001</v>
      </c>
      <c r="AF340" t="s">
        <v>19</v>
      </c>
      <c r="AG340">
        <v>2</v>
      </c>
      <c r="AH340">
        <v>1</v>
      </c>
      <c r="AI340">
        <v>0</v>
      </c>
      <c r="AJ340">
        <v>22.18</v>
      </c>
      <c r="AK340">
        <v>52510</v>
      </c>
      <c r="AL340">
        <v>9</v>
      </c>
      <c r="AM340">
        <v>9</v>
      </c>
      <c r="AN340">
        <v>10</v>
      </c>
      <c r="AO340">
        <v>10</v>
      </c>
      <c r="AP340">
        <v>11</v>
      </c>
      <c r="AQ340">
        <v>11</v>
      </c>
    </row>
    <row r="341" spans="1:43" x14ac:dyDescent="0.2">
      <c r="A341">
        <v>200077844</v>
      </c>
      <c r="B341" t="s">
        <v>1478</v>
      </c>
      <c r="D341">
        <v>70179</v>
      </c>
      <c r="E341">
        <v>36.950000000000003</v>
      </c>
      <c r="F341">
        <v>2289.196457</v>
      </c>
      <c r="G341">
        <v>4</v>
      </c>
      <c r="H341">
        <v>573.30759999999998</v>
      </c>
      <c r="I341">
        <v>1.2099999999999999E-3</v>
      </c>
      <c r="J341">
        <v>69.403999999999996</v>
      </c>
      <c r="K341">
        <v>22</v>
      </c>
      <c r="L341">
        <v>14109</v>
      </c>
      <c r="M341">
        <v>0</v>
      </c>
      <c r="N341">
        <v>1</v>
      </c>
      <c r="O341">
        <v>1</v>
      </c>
      <c r="P341">
        <v>18</v>
      </c>
      <c r="Q341" t="s">
        <v>1479</v>
      </c>
      <c r="R341">
        <v>1</v>
      </c>
      <c r="S341">
        <v>1</v>
      </c>
      <c r="T341">
        <v>1</v>
      </c>
      <c r="U341">
        <v>1</v>
      </c>
      <c r="V341">
        <v>22</v>
      </c>
      <c r="W341">
        <v>43</v>
      </c>
      <c r="X341" t="s">
        <v>773</v>
      </c>
      <c r="Y341" t="s">
        <v>793</v>
      </c>
      <c r="AB341">
        <v>3522</v>
      </c>
      <c r="AC341" t="s">
        <v>196</v>
      </c>
      <c r="AD341" t="s">
        <v>197</v>
      </c>
      <c r="AE341">
        <v>170.06700000000001</v>
      </c>
      <c r="AF341" t="s">
        <v>19</v>
      </c>
      <c r="AG341">
        <v>2</v>
      </c>
      <c r="AH341">
        <v>1</v>
      </c>
      <c r="AI341">
        <v>0</v>
      </c>
      <c r="AJ341">
        <v>22.18</v>
      </c>
      <c r="AK341">
        <v>52510</v>
      </c>
      <c r="AL341">
        <v>9</v>
      </c>
      <c r="AM341">
        <v>9</v>
      </c>
      <c r="AN341">
        <v>10</v>
      </c>
      <c r="AO341">
        <v>10</v>
      </c>
      <c r="AP341">
        <v>11</v>
      </c>
      <c r="AQ341">
        <v>11</v>
      </c>
    </row>
    <row r="342" spans="1:43" x14ac:dyDescent="0.2">
      <c r="A342">
        <v>200073667</v>
      </c>
      <c r="B342" t="s">
        <v>1480</v>
      </c>
      <c r="D342">
        <v>67362</v>
      </c>
      <c r="E342">
        <v>35.75</v>
      </c>
      <c r="F342">
        <v>900.49163799999997</v>
      </c>
      <c r="G342">
        <v>2</v>
      </c>
      <c r="H342">
        <v>451.25279999999998</v>
      </c>
      <c r="I342">
        <v>-2.9500000000000001E-4</v>
      </c>
      <c r="J342">
        <v>48.860199999999999</v>
      </c>
      <c r="K342">
        <v>8</v>
      </c>
      <c r="L342">
        <v>1437</v>
      </c>
      <c r="M342">
        <v>0</v>
      </c>
      <c r="N342">
        <v>1</v>
      </c>
      <c r="O342">
        <v>1</v>
      </c>
      <c r="P342">
        <v>6</v>
      </c>
      <c r="Q342" t="s">
        <v>1481</v>
      </c>
      <c r="R342">
        <v>1</v>
      </c>
      <c r="S342">
        <v>1</v>
      </c>
      <c r="T342">
        <v>1</v>
      </c>
      <c r="U342">
        <v>1</v>
      </c>
      <c r="V342">
        <v>258</v>
      </c>
      <c r="W342">
        <v>265</v>
      </c>
      <c r="X342" t="s">
        <v>751</v>
      </c>
      <c r="Y342" t="s">
        <v>793</v>
      </c>
      <c r="AB342">
        <v>3522</v>
      </c>
      <c r="AC342" t="s">
        <v>196</v>
      </c>
      <c r="AD342" t="s">
        <v>197</v>
      </c>
      <c r="AE342">
        <v>170.06700000000001</v>
      </c>
      <c r="AF342" t="s">
        <v>19</v>
      </c>
      <c r="AG342">
        <v>2</v>
      </c>
      <c r="AH342">
        <v>1</v>
      </c>
      <c r="AI342">
        <v>0</v>
      </c>
      <c r="AJ342">
        <v>22.18</v>
      </c>
      <c r="AK342">
        <v>52510</v>
      </c>
      <c r="AL342">
        <v>9</v>
      </c>
      <c r="AM342">
        <v>9</v>
      </c>
      <c r="AN342">
        <v>10</v>
      </c>
      <c r="AO342">
        <v>10</v>
      </c>
      <c r="AP342">
        <v>11</v>
      </c>
      <c r="AQ342">
        <v>11</v>
      </c>
    </row>
    <row r="343" spans="1:43" x14ac:dyDescent="0.2">
      <c r="A343">
        <v>200072163</v>
      </c>
      <c r="B343" t="s">
        <v>1482</v>
      </c>
      <c r="C343" t="s">
        <v>1170</v>
      </c>
      <c r="D343">
        <v>66254</v>
      </c>
      <c r="E343">
        <v>23.8</v>
      </c>
      <c r="F343">
        <v>1175.549225</v>
      </c>
      <c r="G343">
        <v>2</v>
      </c>
      <c r="H343">
        <v>588.78279999999995</v>
      </c>
      <c r="I343">
        <v>9.1200000000000005E-4</v>
      </c>
      <c r="J343">
        <v>35.722299999999997</v>
      </c>
      <c r="K343">
        <v>10</v>
      </c>
      <c r="L343">
        <v>4110</v>
      </c>
      <c r="M343">
        <v>0</v>
      </c>
      <c r="N343">
        <v>1</v>
      </c>
      <c r="O343">
        <v>1</v>
      </c>
      <c r="P343">
        <v>7</v>
      </c>
      <c r="Q343" t="s">
        <v>1483</v>
      </c>
      <c r="R343">
        <v>1</v>
      </c>
      <c r="S343">
        <v>1</v>
      </c>
      <c r="T343">
        <v>1</v>
      </c>
      <c r="U343">
        <v>1</v>
      </c>
      <c r="V343">
        <v>266</v>
      </c>
      <c r="W343">
        <v>275</v>
      </c>
      <c r="X343" t="s">
        <v>751</v>
      </c>
      <c r="Y343" t="s">
        <v>786</v>
      </c>
      <c r="Z343">
        <v>1</v>
      </c>
      <c r="AA343" t="s">
        <v>1172</v>
      </c>
      <c r="AB343">
        <v>3522</v>
      </c>
      <c r="AC343" t="s">
        <v>196</v>
      </c>
      <c r="AD343" t="s">
        <v>197</v>
      </c>
      <c r="AE343">
        <v>170.06700000000001</v>
      </c>
      <c r="AF343" t="s">
        <v>19</v>
      </c>
      <c r="AG343">
        <v>2</v>
      </c>
      <c r="AH343">
        <v>1</v>
      </c>
      <c r="AI343">
        <v>0</v>
      </c>
      <c r="AJ343">
        <v>22.18</v>
      </c>
      <c r="AK343">
        <v>52510</v>
      </c>
      <c r="AL343">
        <v>9</v>
      </c>
      <c r="AM343">
        <v>9</v>
      </c>
      <c r="AN343">
        <v>10</v>
      </c>
      <c r="AO343">
        <v>10</v>
      </c>
      <c r="AP343">
        <v>11</v>
      </c>
      <c r="AQ343">
        <v>11</v>
      </c>
    </row>
    <row r="344" spans="1:43" x14ac:dyDescent="0.2">
      <c r="A344">
        <v>200071808</v>
      </c>
      <c r="B344" t="s">
        <v>1482</v>
      </c>
      <c r="D344">
        <v>66040</v>
      </c>
      <c r="E344">
        <v>36.35</v>
      </c>
      <c r="F344">
        <v>1159.554306</v>
      </c>
      <c r="G344">
        <v>2</v>
      </c>
      <c r="H344">
        <v>580.78629999999998</v>
      </c>
      <c r="I344">
        <v>1.8710000000000001E-3</v>
      </c>
      <c r="J344">
        <v>45.6768</v>
      </c>
      <c r="K344">
        <v>10</v>
      </c>
      <c r="L344">
        <v>3928</v>
      </c>
      <c r="M344">
        <v>0</v>
      </c>
      <c r="N344">
        <v>1</v>
      </c>
      <c r="O344">
        <v>1</v>
      </c>
      <c r="P344">
        <v>8</v>
      </c>
      <c r="Q344" t="s">
        <v>1484</v>
      </c>
      <c r="R344">
        <v>1</v>
      </c>
      <c r="S344">
        <v>1</v>
      </c>
      <c r="T344">
        <v>1</v>
      </c>
      <c r="U344">
        <v>1</v>
      </c>
      <c r="V344">
        <v>266</v>
      </c>
      <c r="W344">
        <v>275</v>
      </c>
      <c r="X344" t="s">
        <v>751</v>
      </c>
      <c r="Y344" t="s">
        <v>786</v>
      </c>
      <c r="AB344">
        <v>3522</v>
      </c>
      <c r="AC344" t="s">
        <v>196</v>
      </c>
      <c r="AD344" t="s">
        <v>197</v>
      </c>
      <c r="AE344">
        <v>170.06700000000001</v>
      </c>
      <c r="AF344" t="s">
        <v>19</v>
      </c>
      <c r="AG344">
        <v>2</v>
      </c>
      <c r="AH344">
        <v>1</v>
      </c>
      <c r="AI344">
        <v>0</v>
      </c>
      <c r="AJ344">
        <v>22.18</v>
      </c>
      <c r="AK344">
        <v>52510</v>
      </c>
      <c r="AL344">
        <v>9</v>
      </c>
      <c r="AM344">
        <v>9</v>
      </c>
      <c r="AN344">
        <v>10</v>
      </c>
      <c r="AO344">
        <v>10</v>
      </c>
      <c r="AP344">
        <v>11</v>
      </c>
      <c r="AQ344">
        <v>11</v>
      </c>
    </row>
    <row r="345" spans="1:43" x14ac:dyDescent="0.2">
      <c r="A345">
        <v>200070609</v>
      </c>
      <c r="B345" t="s">
        <v>1485</v>
      </c>
      <c r="D345">
        <v>65163</v>
      </c>
      <c r="E345">
        <v>36.6</v>
      </c>
      <c r="F345">
        <v>1180.540039</v>
      </c>
      <c r="G345">
        <v>2</v>
      </c>
      <c r="H345">
        <v>591.27700000000004</v>
      </c>
      <c r="I345">
        <v>-2.9599999999999998E-4</v>
      </c>
      <c r="J345">
        <v>51.157299999999999</v>
      </c>
      <c r="K345">
        <v>9</v>
      </c>
      <c r="L345">
        <v>4159</v>
      </c>
      <c r="M345">
        <v>0</v>
      </c>
      <c r="N345">
        <v>1</v>
      </c>
      <c r="O345">
        <v>1</v>
      </c>
      <c r="P345">
        <v>12</v>
      </c>
      <c r="Q345" t="s">
        <v>1486</v>
      </c>
      <c r="R345">
        <v>1</v>
      </c>
      <c r="S345">
        <v>1</v>
      </c>
      <c r="T345">
        <v>1</v>
      </c>
      <c r="U345">
        <v>1</v>
      </c>
      <c r="V345">
        <v>278</v>
      </c>
      <c r="W345">
        <v>286</v>
      </c>
      <c r="X345" t="s">
        <v>773</v>
      </c>
      <c r="Y345" t="s">
        <v>783</v>
      </c>
      <c r="AB345">
        <v>3522</v>
      </c>
      <c r="AC345" t="s">
        <v>196</v>
      </c>
      <c r="AD345" t="s">
        <v>197</v>
      </c>
      <c r="AE345">
        <v>170.06700000000001</v>
      </c>
      <c r="AF345" t="s">
        <v>19</v>
      </c>
      <c r="AG345">
        <v>2</v>
      </c>
      <c r="AH345">
        <v>1</v>
      </c>
      <c r="AI345">
        <v>0</v>
      </c>
      <c r="AJ345">
        <v>22.18</v>
      </c>
      <c r="AK345">
        <v>52510</v>
      </c>
      <c r="AL345">
        <v>9</v>
      </c>
      <c r="AM345">
        <v>9</v>
      </c>
      <c r="AN345">
        <v>10</v>
      </c>
      <c r="AO345">
        <v>10</v>
      </c>
      <c r="AP345">
        <v>11</v>
      </c>
      <c r="AQ345">
        <v>11</v>
      </c>
    </row>
    <row r="346" spans="1:43" x14ac:dyDescent="0.2">
      <c r="A346">
        <v>200069612</v>
      </c>
      <c r="B346" t="s">
        <v>1487</v>
      </c>
      <c r="D346">
        <v>64397</v>
      </c>
      <c r="E346">
        <v>36.9</v>
      </c>
      <c r="F346">
        <v>1227.607025</v>
      </c>
      <c r="G346">
        <v>2</v>
      </c>
      <c r="H346">
        <v>614.81050000000005</v>
      </c>
      <c r="I346">
        <v>-2.8899999999999998E-4</v>
      </c>
      <c r="J346">
        <v>64.423699999999997</v>
      </c>
      <c r="K346">
        <v>10</v>
      </c>
      <c r="L346">
        <v>4637</v>
      </c>
      <c r="M346">
        <v>0</v>
      </c>
      <c r="N346">
        <v>1</v>
      </c>
      <c r="O346">
        <v>1</v>
      </c>
      <c r="P346">
        <v>8</v>
      </c>
      <c r="Q346" t="s">
        <v>1488</v>
      </c>
      <c r="R346">
        <v>1</v>
      </c>
      <c r="S346">
        <v>1</v>
      </c>
      <c r="T346">
        <v>1</v>
      </c>
      <c r="U346">
        <v>1</v>
      </c>
      <c r="V346">
        <v>44</v>
      </c>
      <c r="W346">
        <v>53</v>
      </c>
      <c r="X346" t="s">
        <v>751</v>
      </c>
      <c r="Y346" t="s">
        <v>770</v>
      </c>
      <c r="AB346">
        <v>3522</v>
      </c>
      <c r="AC346" t="s">
        <v>196</v>
      </c>
      <c r="AD346" t="s">
        <v>197</v>
      </c>
      <c r="AE346">
        <v>170.06700000000001</v>
      </c>
      <c r="AF346" t="s">
        <v>19</v>
      </c>
      <c r="AG346">
        <v>2</v>
      </c>
      <c r="AH346">
        <v>1</v>
      </c>
      <c r="AI346">
        <v>0</v>
      </c>
      <c r="AJ346">
        <v>22.18</v>
      </c>
      <c r="AK346">
        <v>52510</v>
      </c>
      <c r="AL346">
        <v>9</v>
      </c>
      <c r="AM346">
        <v>9</v>
      </c>
      <c r="AN346">
        <v>10</v>
      </c>
      <c r="AO346">
        <v>10</v>
      </c>
      <c r="AP346">
        <v>11</v>
      </c>
      <c r="AQ346">
        <v>11</v>
      </c>
    </row>
    <row r="347" spans="1:43" x14ac:dyDescent="0.2">
      <c r="A347">
        <v>200067023</v>
      </c>
      <c r="B347" t="s">
        <v>1489</v>
      </c>
      <c r="D347">
        <v>62551</v>
      </c>
      <c r="E347">
        <v>25.91</v>
      </c>
      <c r="F347">
        <v>1241.6404419999999</v>
      </c>
      <c r="G347">
        <v>2</v>
      </c>
      <c r="H347">
        <v>621.82560000000001</v>
      </c>
      <c r="I347">
        <v>-1.897E-3</v>
      </c>
      <c r="J347">
        <v>81.914000000000001</v>
      </c>
      <c r="K347">
        <v>11</v>
      </c>
      <c r="L347">
        <v>4766</v>
      </c>
      <c r="M347">
        <v>0</v>
      </c>
      <c r="N347">
        <v>1</v>
      </c>
      <c r="O347">
        <v>1</v>
      </c>
      <c r="P347">
        <v>6</v>
      </c>
      <c r="Q347" t="s">
        <v>1490</v>
      </c>
      <c r="R347">
        <v>1</v>
      </c>
      <c r="S347">
        <v>1</v>
      </c>
      <c r="T347">
        <v>1</v>
      </c>
      <c r="U347">
        <v>1</v>
      </c>
      <c r="V347">
        <v>405</v>
      </c>
      <c r="W347">
        <v>415</v>
      </c>
      <c r="X347" t="s">
        <v>751</v>
      </c>
      <c r="Y347" t="s">
        <v>783</v>
      </c>
      <c r="AB347">
        <v>3522</v>
      </c>
      <c r="AC347" t="s">
        <v>196</v>
      </c>
      <c r="AD347" t="s">
        <v>197</v>
      </c>
      <c r="AE347">
        <v>170.06700000000001</v>
      </c>
      <c r="AF347" t="s">
        <v>19</v>
      </c>
      <c r="AG347">
        <v>2</v>
      </c>
      <c r="AH347">
        <v>1</v>
      </c>
      <c r="AI347">
        <v>0</v>
      </c>
      <c r="AJ347">
        <v>22.18</v>
      </c>
      <c r="AK347">
        <v>52510</v>
      </c>
      <c r="AL347">
        <v>9</v>
      </c>
      <c r="AM347">
        <v>9</v>
      </c>
      <c r="AN347">
        <v>10</v>
      </c>
      <c r="AO347">
        <v>10</v>
      </c>
      <c r="AP347">
        <v>11</v>
      </c>
      <c r="AQ347">
        <v>11</v>
      </c>
    </row>
    <row r="348" spans="1:43" x14ac:dyDescent="0.2">
      <c r="A348">
        <v>200066143</v>
      </c>
      <c r="B348" t="s">
        <v>1491</v>
      </c>
      <c r="D348">
        <v>61956</v>
      </c>
      <c r="E348">
        <v>44.86</v>
      </c>
      <c r="F348">
        <v>1093.587982</v>
      </c>
      <c r="G348">
        <v>2</v>
      </c>
      <c r="H348">
        <v>547.80280000000005</v>
      </c>
      <c r="I348">
        <v>1.5330000000000001E-3</v>
      </c>
      <c r="J348">
        <v>51.975200000000001</v>
      </c>
      <c r="K348">
        <v>10</v>
      </c>
      <c r="L348">
        <v>3279</v>
      </c>
      <c r="M348">
        <v>0</v>
      </c>
      <c r="N348">
        <v>1</v>
      </c>
      <c r="O348">
        <v>1</v>
      </c>
      <c r="P348">
        <v>8</v>
      </c>
      <c r="Q348" t="s">
        <v>1492</v>
      </c>
      <c r="R348">
        <v>1</v>
      </c>
      <c r="S348">
        <v>1</v>
      </c>
      <c r="T348">
        <v>1</v>
      </c>
      <c r="U348">
        <v>1</v>
      </c>
      <c r="V348">
        <v>54</v>
      </c>
      <c r="W348">
        <v>63</v>
      </c>
      <c r="X348" t="s">
        <v>751</v>
      </c>
      <c r="Y348" t="s">
        <v>783</v>
      </c>
      <c r="AB348">
        <v>3522</v>
      </c>
      <c r="AC348" t="s">
        <v>196</v>
      </c>
      <c r="AD348" t="s">
        <v>197</v>
      </c>
      <c r="AE348">
        <v>170.06700000000001</v>
      </c>
      <c r="AF348" t="s">
        <v>19</v>
      </c>
      <c r="AG348">
        <v>2</v>
      </c>
      <c r="AH348">
        <v>1</v>
      </c>
      <c r="AI348">
        <v>0</v>
      </c>
      <c r="AJ348">
        <v>22.18</v>
      </c>
      <c r="AK348">
        <v>52510</v>
      </c>
      <c r="AL348">
        <v>9</v>
      </c>
      <c r="AM348">
        <v>9</v>
      </c>
      <c r="AN348">
        <v>10</v>
      </c>
      <c r="AO348">
        <v>10</v>
      </c>
      <c r="AP348">
        <v>11</v>
      </c>
      <c r="AQ348">
        <v>11</v>
      </c>
    </row>
    <row r="349" spans="1:43" x14ac:dyDescent="0.2">
      <c r="A349">
        <v>200065753</v>
      </c>
      <c r="B349" t="s">
        <v>1493</v>
      </c>
      <c r="D349">
        <v>61660</v>
      </c>
      <c r="E349">
        <v>39.18</v>
      </c>
      <c r="F349">
        <v>1816.8261259999999</v>
      </c>
      <c r="G349">
        <v>3</v>
      </c>
      <c r="H349">
        <v>606.61710000000005</v>
      </c>
      <c r="I349">
        <v>1.1150000000000001E-3</v>
      </c>
      <c r="J349">
        <v>44.091200000000001</v>
      </c>
      <c r="K349">
        <v>17</v>
      </c>
      <c r="L349">
        <v>9579</v>
      </c>
      <c r="M349">
        <v>0</v>
      </c>
      <c r="N349">
        <v>1</v>
      </c>
      <c r="O349">
        <v>1</v>
      </c>
      <c r="P349">
        <v>10</v>
      </c>
      <c r="Q349" t="s">
        <v>1494</v>
      </c>
      <c r="R349">
        <v>1</v>
      </c>
      <c r="S349">
        <v>1</v>
      </c>
      <c r="T349">
        <v>1</v>
      </c>
      <c r="U349">
        <v>1</v>
      </c>
      <c r="V349">
        <v>287</v>
      </c>
      <c r="W349">
        <v>303</v>
      </c>
      <c r="X349" t="s">
        <v>751</v>
      </c>
      <c r="Y349" t="s">
        <v>783</v>
      </c>
      <c r="AB349">
        <v>3522</v>
      </c>
      <c r="AC349" t="s">
        <v>196</v>
      </c>
      <c r="AD349" t="s">
        <v>197</v>
      </c>
      <c r="AE349">
        <v>170.06700000000001</v>
      </c>
      <c r="AF349" t="s">
        <v>19</v>
      </c>
      <c r="AG349">
        <v>2</v>
      </c>
      <c r="AH349">
        <v>1</v>
      </c>
      <c r="AI349">
        <v>0</v>
      </c>
      <c r="AJ349">
        <v>22.18</v>
      </c>
      <c r="AK349">
        <v>52510</v>
      </c>
      <c r="AL349">
        <v>9</v>
      </c>
      <c r="AM349">
        <v>9</v>
      </c>
      <c r="AN349">
        <v>10</v>
      </c>
      <c r="AO349">
        <v>10</v>
      </c>
      <c r="AP349">
        <v>11</v>
      </c>
      <c r="AQ349">
        <v>11</v>
      </c>
    </row>
    <row r="350" spans="1:43" x14ac:dyDescent="0.2">
      <c r="A350">
        <v>200091745</v>
      </c>
      <c r="B350" t="s">
        <v>1495</v>
      </c>
      <c r="C350" t="s">
        <v>1496</v>
      </c>
      <c r="D350">
        <v>72192</v>
      </c>
      <c r="E350">
        <v>34.119999999999997</v>
      </c>
      <c r="F350">
        <v>2289.9565280000002</v>
      </c>
      <c r="G350">
        <v>3</v>
      </c>
      <c r="H350">
        <v>764.32330000000002</v>
      </c>
      <c r="I350">
        <v>-2.8189999999999999E-3</v>
      </c>
      <c r="J350">
        <v>58.743299999999998</v>
      </c>
      <c r="K350">
        <v>20</v>
      </c>
      <c r="L350">
        <v>14111</v>
      </c>
      <c r="M350">
        <v>0</v>
      </c>
      <c r="N350">
        <v>1</v>
      </c>
      <c r="O350">
        <v>1</v>
      </c>
      <c r="P350">
        <v>9</v>
      </c>
      <c r="Q350" t="s">
        <v>1497</v>
      </c>
      <c r="R350">
        <v>1</v>
      </c>
      <c r="S350">
        <v>1</v>
      </c>
      <c r="T350">
        <v>1</v>
      </c>
      <c r="U350">
        <v>1</v>
      </c>
      <c r="V350">
        <v>219</v>
      </c>
      <c r="W350">
        <v>238</v>
      </c>
      <c r="X350" t="s">
        <v>751</v>
      </c>
      <c r="Y350" t="s">
        <v>751</v>
      </c>
      <c r="Z350">
        <v>1</v>
      </c>
      <c r="AA350" t="s">
        <v>1498</v>
      </c>
      <c r="AB350">
        <v>3521</v>
      </c>
      <c r="AC350" t="s">
        <v>198</v>
      </c>
      <c r="AD350" t="s">
        <v>199</v>
      </c>
      <c r="AE350">
        <v>140.43100000000001</v>
      </c>
      <c r="AF350" t="s">
        <v>19</v>
      </c>
      <c r="AG350">
        <v>2</v>
      </c>
      <c r="AH350">
        <v>1</v>
      </c>
      <c r="AI350">
        <v>0</v>
      </c>
      <c r="AJ350">
        <v>11.38</v>
      </c>
      <c r="AK350">
        <v>29166</v>
      </c>
      <c r="AL350">
        <v>2</v>
      </c>
      <c r="AM350">
        <v>2</v>
      </c>
      <c r="AN350">
        <v>5</v>
      </c>
      <c r="AO350">
        <v>5</v>
      </c>
      <c r="AP350">
        <v>14</v>
      </c>
      <c r="AQ350">
        <v>14</v>
      </c>
    </row>
    <row r="351" spans="1:43" x14ac:dyDescent="0.2">
      <c r="A351">
        <v>200069561</v>
      </c>
      <c r="B351" t="s">
        <v>1495</v>
      </c>
      <c r="C351" t="s">
        <v>1499</v>
      </c>
      <c r="D351">
        <v>64367</v>
      </c>
      <c r="E351">
        <v>34.28</v>
      </c>
      <c r="F351">
        <v>2273.961609</v>
      </c>
      <c r="G351">
        <v>3</v>
      </c>
      <c r="H351">
        <v>758.99590000000001</v>
      </c>
      <c r="I351">
        <v>1.421E-3</v>
      </c>
      <c r="J351">
        <v>67.6982</v>
      </c>
      <c r="K351">
        <v>20</v>
      </c>
      <c r="L351">
        <v>13834</v>
      </c>
      <c r="M351">
        <v>0</v>
      </c>
      <c r="N351">
        <v>1</v>
      </c>
      <c r="O351">
        <v>1</v>
      </c>
      <c r="P351">
        <v>9</v>
      </c>
      <c r="Q351" t="s">
        <v>1500</v>
      </c>
      <c r="R351">
        <v>1</v>
      </c>
      <c r="S351">
        <v>1</v>
      </c>
      <c r="T351">
        <v>1</v>
      </c>
      <c r="U351">
        <v>1</v>
      </c>
      <c r="V351">
        <v>219</v>
      </c>
      <c r="W351">
        <v>238</v>
      </c>
      <c r="X351" t="s">
        <v>751</v>
      </c>
      <c r="Y351" t="s">
        <v>751</v>
      </c>
      <c r="Z351">
        <v>1</v>
      </c>
      <c r="AA351" t="s">
        <v>1055</v>
      </c>
      <c r="AB351">
        <v>3521</v>
      </c>
      <c r="AC351" t="s">
        <v>198</v>
      </c>
      <c r="AD351" t="s">
        <v>199</v>
      </c>
      <c r="AE351">
        <v>140.43100000000001</v>
      </c>
      <c r="AF351" t="s">
        <v>19</v>
      </c>
      <c r="AG351">
        <v>2</v>
      </c>
      <c r="AH351">
        <v>1</v>
      </c>
      <c r="AI351">
        <v>0</v>
      </c>
      <c r="AJ351">
        <v>11.38</v>
      </c>
      <c r="AK351">
        <v>29166</v>
      </c>
      <c r="AL351">
        <v>2</v>
      </c>
      <c r="AM351">
        <v>2</v>
      </c>
      <c r="AN351">
        <v>5</v>
      </c>
      <c r="AO351">
        <v>5</v>
      </c>
      <c r="AP351">
        <v>14</v>
      </c>
      <c r="AQ351">
        <v>14</v>
      </c>
    </row>
    <row r="352" spans="1:43" x14ac:dyDescent="0.2">
      <c r="A352">
        <v>200066345</v>
      </c>
      <c r="B352" t="s">
        <v>1495</v>
      </c>
      <c r="C352" t="s">
        <v>948</v>
      </c>
      <c r="D352">
        <v>62118</v>
      </c>
      <c r="E352">
        <v>63.67</v>
      </c>
      <c r="F352">
        <v>2257.9666900000002</v>
      </c>
      <c r="G352">
        <v>2</v>
      </c>
      <c r="H352">
        <v>1129.9922999999999</v>
      </c>
      <c r="I352">
        <v>1.6789999999999999E-3</v>
      </c>
      <c r="J352">
        <v>77.389700000000005</v>
      </c>
      <c r="K352">
        <v>20</v>
      </c>
      <c r="L352">
        <v>13659</v>
      </c>
      <c r="M352">
        <v>0</v>
      </c>
      <c r="N352">
        <v>1</v>
      </c>
      <c r="O352">
        <v>1</v>
      </c>
      <c r="P352">
        <v>13</v>
      </c>
      <c r="Q352" t="s">
        <v>1501</v>
      </c>
      <c r="R352">
        <v>1</v>
      </c>
      <c r="S352">
        <v>1</v>
      </c>
      <c r="T352">
        <v>1</v>
      </c>
      <c r="U352">
        <v>1</v>
      </c>
      <c r="V352">
        <v>219</v>
      </c>
      <c r="W352">
        <v>238</v>
      </c>
      <c r="X352" t="s">
        <v>751</v>
      </c>
      <c r="Y352" t="s">
        <v>751</v>
      </c>
      <c r="AB352">
        <v>3521</v>
      </c>
      <c r="AC352" t="s">
        <v>198</v>
      </c>
      <c r="AD352" t="s">
        <v>199</v>
      </c>
      <c r="AE352">
        <v>140.43100000000001</v>
      </c>
      <c r="AF352" t="s">
        <v>19</v>
      </c>
      <c r="AG352">
        <v>2</v>
      </c>
      <c r="AH352">
        <v>1</v>
      </c>
      <c r="AI352">
        <v>0</v>
      </c>
      <c r="AJ352">
        <v>11.38</v>
      </c>
      <c r="AK352">
        <v>29166</v>
      </c>
      <c r="AL352">
        <v>2</v>
      </c>
      <c r="AM352">
        <v>2</v>
      </c>
      <c r="AN352">
        <v>5</v>
      </c>
      <c r="AO352">
        <v>5</v>
      </c>
      <c r="AP352">
        <v>14</v>
      </c>
      <c r="AQ352">
        <v>14</v>
      </c>
    </row>
    <row r="353" spans="1:43" x14ac:dyDescent="0.2">
      <c r="A353">
        <v>200064538</v>
      </c>
      <c r="B353" t="s">
        <v>1502</v>
      </c>
      <c r="D353">
        <v>60802</v>
      </c>
      <c r="E353">
        <v>59.47</v>
      </c>
      <c r="F353">
        <v>1495.7307129999999</v>
      </c>
      <c r="G353">
        <v>2</v>
      </c>
      <c r="H353">
        <v>748.87019999999995</v>
      </c>
      <c r="I353">
        <v>-2.4329999999999998E-3</v>
      </c>
      <c r="J353">
        <v>55.830800000000004</v>
      </c>
      <c r="K353">
        <v>13</v>
      </c>
      <c r="L353">
        <v>7148</v>
      </c>
      <c r="M353">
        <v>0</v>
      </c>
      <c r="N353">
        <v>1</v>
      </c>
      <c r="O353">
        <v>1</v>
      </c>
      <c r="P353">
        <v>16</v>
      </c>
      <c r="Q353" t="s">
        <v>1503</v>
      </c>
      <c r="R353">
        <v>1</v>
      </c>
      <c r="S353">
        <v>1</v>
      </c>
      <c r="T353">
        <v>1</v>
      </c>
      <c r="U353">
        <v>1</v>
      </c>
      <c r="V353">
        <v>43</v>
      </c>
      <c r="W353">
        <v>55</v>
      </c>
      <c r="X353" t="s">
        <v>751</v>
      </c>
      <c r="Y353" t="s">
        <v>825</v>
      </c>
      <c r="AB353">
        <v>3521</v>
      </c>
      <c r="AC353" t="s">
        <v>198</v>
      </c>
      <c r="AD353" t="s">
        <v>199</v>
      </c>
      <c r="AE353">
        <v>140.43100000000001</v>
      </c>
      <c r="AF353" t="s">
        <v>19</v>
      </c>
      <c r="AG353">
        <v>2</v>
      </c>
      <c r="AH353">
        <v>1</v>
      </c>
      <c r="AI353">
        <v>0</v>
      </c>
      <c r="AJ353">
        <v>11.38</v>
      </c>
      <c r="AK353">
        <v>29166</v>
      </c>
      <c r="AL353">
        <v>2</v>
      </c>
      <c r="AM353">
        <v>2</v>
      </c>
      <c r="AN353">
        <v>5</v>
      </c>
      <c r="AO353">
        <v>5</v>
      </c>
      <c r="AP353">
        <v>14</v>
      </c>
      <c r="AQ353">
        <v>14</v>
      </c>
    </row>
    <row r="354" spans="1:43" x14ac:dyDescent="0.2">
      <c r="A354">
        <v>200082608</v>
      </c>
      <c r="B354" t="s">
        <v>1504</v>
      </c>
      <c r="D354">
        <v>73792</v>
      </c>
      <c r="E354">
        <v>42.58</v>
      </c>
      <c r="F354">
        <v>1684.7764589999999</v>
      </c>
      <c r="G354">
        <v>3</v>
      </c>
      <c r="H354">
        <v>562.59979999999996</v>
      </c>
      <c r="I354">
        <v>3.7100000000000002E-4</v>
      </c>
      <c r="J354">
        <v>21.944500000000001</v>
      </c>
      <c r="K354">
        <v>16</v>
      </c>
      <c r="L354">
        <v>8404</v>
      </c>
      <c r="M354">
        <v>1</v>
      </c>
      <c r="N354">
        <v>1</v>
      </c>
      <c r="O354">
        <v>1</v>
      </c>
      <c r="P354">
        <v>14</v>
      </c>
      <c r="Q354" t="s">
        <v>1505</v>
      </c>
      <c r="R354">
        <v>1</v>
      </c>
      <c r="S354">
        <v>1</v>
      </c>
      <c r="T354">
        <v>1</v>
      </c>
      <c r="U354">
        <v>1</v>
      </c>
      <c r="V354">
        <v>135</v>
      </c>
      <c r="W354">
        <v>150</v>
      </c>
      <c r="X354" t="s">
        <v>751</v>
      </c>
      <c r="Y354" t="s">
        <v>752</v>
      </c>
      <c r="AB354">
        <v>3520</v>
      </c>
      <c r="AC354" t="s">
        <v>200</v>
      </c>
      <c r="AD354" t="s">
        <v>201</v>
      </c>
      <c r="AE354">
        <v>69.38</v>
      </c>
      <c r="AF354" t="s">
        <v>19</v>
      </c>
      <c r="AG354">
        <v>2</v>
      </c>
      <c r="AH354">
        <v>1</v>
      </c>
      <c r="AI354">
        <v>0</v>
      </c>
      <c r="AJ354">
        <v>28.49</v>
      </c>
      <c r="AK354">
        <v>20650</v>
      </c>
      <c r="AL354">
        <v>5</v>
      </c>
      <c r="AM354">
        <v>5</v>
      </c>
      <c r="AN354">
        <v>5</v>
      </c>
      <c r="AO354">
        <v>5</v>
      </c>
      <c r="AP354">
        <v>5</v>
      </c>
      <c r="AQ354">
        <v>5</v>
      </c>
    </row>
    <row r="355" spans="1:43" x14ac:dyDescent="0.2">
      <c r="A355">
        <v>200080352</v>
      </c>
      <c r="B355" t="s">
        <v>1506</v>
      </c>
      <c r="D355">
        <v>72043</v>
      </c>
      <c r="E355">
        <v>28.14</v>
      </c>
      <c r="F355">
        <v>1133.556427</v>
      </c>
      <c r="G355">
        <v>3</v>
      </c>
      <c r="H355">
        <v>378.85930000000002</v>
      </c>
      <c r="I355">
        <v>-1.18E-4</v>
      </c>
      <c r="J355">
        <v>27.212800000000001</v>
      </c>
      <c r="K355">
        <v>11</v>
      </c>
      <c r="L355">
        <v>3698</v>
      </c>
      <c r="M355">
        <v>1</v>
      </c>
      <c r="N355">
        <v>1</v>
      </c>
      <c r="O355">
        <v>1</v>
      </c>
      <c r="P355">
        <v>7</v>
      </c>
      <c r="Q355" t="s">
        <v>1507</v>
      </c>
      <c r="R355">
        <v>1</v>
      </c>
      <c r="S355">
        <v>1</v>
      </c>
      <c r="T355">
        <v>1</v>
      </c>
      <c r="U355">
        <v>1</v>
      </c>
      <c r="V355">
        <v>24</v>
      </c>
      <c r="W355">
        <v>34</v>
      </c>
      <c r="X355" t="s">
        <v>751</v>
      </c>
      <c r="Y355" t="s">
        <v>767</v>
      </c>
      <c r="AB355">
        <v>3520</v>
      </c>
      <c r="AC355" t="s">
        <v>200</v>
      </c>
      <c r="AD355" t="s">
        <v>201</v>
      </c>
      <c r="AE355">
        <v>69.38</v>
      </c>
      <c r="AF355" t="s">
        <v>19</v>
      </c>
      <c r="AG355">
        <v>2</v>
      </c>
      <c r="AH355">
        <v>1</v>
      </c>
      <c r="AI355">
        <v>0</v>
      </c>
      <c r="AJ355">
        <v>28.49</v>
      </c>
      <c r="AK355">
        <v>20650</v>
      </c>
      <c r="AL355">
        <v>5</v>
      </c>
      <c r="AM355">
        <v>5</v>
      </c>
      <c r="AN355">
        <v>5</v>
      </c>
      <c r="AO355">
        <v>5</v>
      </c>
      <c r="AP355">
        <v>5</v>
      </c>
      <c r="AQ355">
        <v>5</v>
      </c>
    </row>
    <row r="356" spans="1:43" x14ac:dyDescent="0.2">
      <c r="A356">
        <v>200069601</v>
      </c>
      <c r="B356" t="s">
        <v>1508</v>
      </c>
      <c r="D356">
        <v>64385</v>
      </c>
      <c r="E356">
        <v>33.22</v>
      </c>
      <c r="F356">
        <v>1408.6623079999999</v>
      </c>
      <c r="G356">
        <v>3</v>
      </c>
      <c r="H356">
        <v>470.5634</v>
      </c>
      <c r="I356">
        <v>2.0209999999999998E-3</v>
      </c>
      <c r="J356">
        <v>45.393700000000003</v>
      </c>
      <c r="K356">
        <v>12</v>
      </c>
      <c r="L356">
        <v>6303</v>
      </c>
      <c r="M356">
        <v>1</v>
      </c>
      <c r="N356">
        <v>1</v>
      </c>
      <c r="O356">
        <v>1</v>
      </c>
      <c r="P356">
        <v>15</v>
      </c>
      <c r="Q356" t="s">
        <v>1509</v>
      </c>
      <c r="R356">
        <v>1</v>
      </c>
      <c r="S356">
        <v>1</v>
      </c>
      <c r="T356">
        <v>1</v>
      </c>
      <c r="U356">
        <v>1</v>
      </c>
      <c r="V356">
        <v>57</v>
      </c>
      <c r="W356">
        <v>68</v>
      </c>
      <c r="X356" t="s">
        <v>751</v>
      </c>
      <c r="Y356" t="s">
        <v>770</v>
      </c>
      <c r="AB356">
        <v>3520</v>
      </c>
      <c r="AC356" t="s">
        <v>200</v>
      </c>
      <c r="AD356" t="s">
        <v>201</v>
      </c>
      <c r="AE356">
        <v>69.38</v>
      </c>
      <c r="AF356" t="s">
        <v>19</v>
      </c>
      <c r="AG356">
        <v>2</v>
      </c>
      <c r="AH356">
        <v>1</v>
      </c>
      <c r="AI356">
        <v>0</v>
      </c>
      <c r="AJ356">
        <v>28.49</v>
      </c>
      <c r="AK356">
        <v>20650</v>
      </c>
      <c r="AL356">
        <v>5</v>
      </c>
      <c r="AM356">
        <v>5</v>
      </c>
      <c r="AN356">
        <v>5</v>
      </c>
      <c r="AO356">
        <v>5</v>
      </c>
      <c r="AP356">
        <v>5</v>
      </c>
      <c r="AQ356">
        <v>5</v>
      </c>
    </row>
    <row r="357" spans="1:43" x14ac:dyDescent="0.2">
      <c r="A357">
        <v>200069211</v>
      </c>
      <c r="B357" t="s">
        <v>1510</v>
      </c>
      <c r="D357">
        <v>64097</v>
      </c>
      <c r="E357">
        <v>26.49</v>
      </c>
      <c r="F357">
        <v>980.492706</v>
      </c>
      <c r="G357">
        <v>2</v>
      </c>
      <c r="H357">
        <v>491.2543</v>
      </c>
      <c r="I357">
        <v>6.7100000000000005E-4</v>
      </c>
      <c r="J357">
        <v>30.869700000000002</v>
      </c>
      <c r="K357">
        <v>8</v>
      </c>
      <c r="L357">
        <v>1993</v>
      </c>
      <c r="M357">
        <v>1</v>
      </c>
      <c r="N357">
        <v>1</v>
      </c>
      <c r="O357">
        <v>1</v>
      </c>
      <c r="P357">
        <v>5</v>
      </c>
      <c r="Q357" t="s">
        <v>1511</v>
      </c>
      <c r="R357">
        <v>1</v>
      </c>
      <c r="S357">
        <v>1</v>
      </c>
      <c r="T357">
        <v>1</v>
      </c>
      <c r="U357">
        <v>1</v>
      </c>
      <c r="V357">
        <v>116</v>
      </c>
      <c r="W357">
        <v>123</v>
      </c>
      <c r="X357" t="s">
        <v>751</v>
      </c>
      <c r="Y357" t="s">
        <v>767</v>
      </c>
      <c r="AB357">
        <v>3520</v>
      </c>
      <c r="AC357" t="s">
        <v>200</v>
      </c>
      <c r="AD357" t="s">
        <v>201</v>
      </c>
      <c r="AE357">
        <v>69.38</v>
      </c>
      <c r="AF357" t="s">
        <v>19</v>
      </c>
      <c r="AG357">
        <v>2</v>
      </c>
      <c r="AH357">
        <v>1</v>
      </c>
      <c r="AI357">
        <v>0</v>
      </c>
      <c r="AJ357">
        <v>28.49</v>
      </c>
      <c r="AK357">
        <v>20650</v>
      </c>
      <c r="AL357">
        <v>5</v>
      </c>
      <c r="AM357">
        <v>5</v>
      </c>
      <c r="AN357">
        <v>5</v>
      </c>
      <c r="AO357">
        <v>5</v>
      </c>
      <c r="AP357">
        <v>5</v>
      </c>
      <c r="AQ357">
        <v>5</v>
      </c>
    </row>
    <row r="358" spans="1:43" x14ac:dyDescent="0.2">
      <c r="A358">
        <v>200068847</v>
      </c>
      <c r="B358" t="s">
        <v>1512</v>
      </c>
      <c r="D358">
        <v>63847</v>
      </c>
      <c r="E358">
        <v>35.92</v>
      </c>
      <c r="F358">
        <v>874.45484899999997</v>
      </c>
      <c r="G358">
        <v>2</v>
      </c>
      <c r="H358">
        <v>438.23540000000003</v>
      </c>
      <c r="I358">
        <v>6.9899999999999997E-4</v>
      </c>
      <c r="J358">
        <v>44.8962</v>
      </c>
      <c r="K358">
        <v>7</v>
      </c>
      <c r="L358">
        <v>1189</v>
      </c>
      <c r="M358">
        <v>1</v>
      </c>
      <c r="N358">
        <v>1</v>
      </c>
      <c r="O358">
        <v>1</v>
      </c>
      <c r="P358">
        <v>5</v>
      </c>
      <c r="Q358" t="s">
        <v>1513</v>
      </c>
      <c r="R358">
        <v>1</v>
      </c>
      <c r="S358">
        <v>1</v>
      </c>
      <c r="T358">
        <v>1</v>
      </c>
      <c r="U358">
        <v>1</v>
      </c>
      <c r="V358">
        <v>34</v>
      </c>
      <c r="W358">
        <v>40</v>
      </c>
      <c r="X358" t="s">
        <v>751</v>
      </c>
      <c r="Y358" t="s">
        <v>783</v>
      </c>
      <c r="AB358">
        <v>3520</v>
      </c>
      <c r="AC358" t="s">
        <v>200</v>
      </c>
      <c r="AD358" t="s">
        <v>201</v>
      </c>
      <c r="AE358">
        <v>69.38</v>
      </c>
      <c r="AF358" t="s">
        <v>19</v>
      </c>
      <c r="AG358">
        <v>2</v>
      </c>
      <c r="AH358">
        <v>1</v>
      </c>
      <c r="AI358">
        <v>0</v>
      </c>
      <c r="AJ358">
        <v>28.49</v>
      </c>
      <c r="AK358">
        <v>20650</v>
      </c>
      <c r="AL358">
        <v>5</v>
      </c>
      <c r="AM358">
        <v>5</v>
      </c>
      <c r="AN358">
        <v>5</v>
      </c>
      <c r="AO358">
        <v>5</v>
      </c>
      <c r="AP358">
        <v>5</v>
      </c>
      <c r="AQ358">
        <v>5</v>
      </c>
    </row>
    <row r="359" spans="1:43" x14ac:dyDescent="0.2">
      <c r="A359">
        <v>200071842</v>
      </c>
      <c r="B359" t="s">
        <v>1514</v>
      </c>
      <c r="D359">
        <v>66061</v>
      </c>
      <c r="E359">
        <v>69.42</v>
      </c>
      <c r="F359">
        <v>1414.694</v>
      </c>
      <c r="G359">
        <v>2</v>
      </c>
      <c r="H359">
        <v>708.35749999999996</v>
      </c>
      <c r="I359">
        <v>3.2239999999999999E-3</v>
      </c>
      <c r="J359">
        <v>49.550199999999997</v>
      </c>
      <c r="K359">
        <v>14</v>
      </c>
      <c r="L359">
        <v>6339</v>
      </c>
      <c r="M359">
        <v>0</v>
      </c>
      <c r="N359">
        <v>1</v>
      </c>
      <c r="O359">
        <v>1</v>
      </c>
      <c r="P359">
        <v>9</v>
      </c>
      <c r="Q359" t="s">
        <v>1515</v>
      </c>
      <c r="R359">
        <v>1</v>
      </c>
      <c r="S359">
        <v>1</v>
      </c>
      <c r="T359">
        <v>1</v>
      </c>
      <c r="U359">
        <v>1</v>
      </c>
      <c r="V359">
        <v>266</v>
      </c>
      <c r="W359">
        <v>279</v>
      </c>
      <c r="X359" t="s">
        <v>751</v>
      </c>
      <c r="Y359" t="s">
        <v>776</v>
      </c>
      <c r="AB359">
        <v>3519</v>
      </c>
      <c r="AC359" t="s">
        <v>202</v>
      </c>
      <c r="AD359" t="s">
        <v>203</v>
      </c>
      <c r="AE359">
        <v>49.987000000000002</v>
      </c>
      <c r="AF359" t="s">
        <v>19</v>
      </c>
      <c r="AG359">
        <v>2</v>
      </c>
      <c r="AH359">
        <v>1</v>
      </c>
      <c r="AI359">
        <v>0</v>
      </c>
      <c r="AJ359">
        <v>4.8099999999999996</v>
      </c>
      <c r="AK359">
        <v>31763</v>
      </c>
      <c r="AL359">
        <v>1</v>
      </c>
      <c r="AM359">
        <v>1</v>
      </c>
      <c r="AN359">
        <v>1</v>
      </c>
      <c r="AO359">
        <v>1</v>
      </c>
      <c r="AP359">
        <v>1</v>
      </c>
      <c r="AQ359">
        <v>1</v>
      </c>
    </row>
    <row r="360" spans="1:43" x14ac:dyDescent="0.2">
      <c r="A360">
        <v>200078517</v>
      </c>
      <c r="B360" t="s">
        <v>1516</v>
      </c>
      <c r="C360" t="s">
        <v>1517</v>
      </c>
      <c r="D360">
        <v>70660</v>
      </c>
      <c r="E360">
        <v>43.92</v>
      </c>
      <c r="F360">
        <v>2384.999542</v>
      </c>
      <c r="G360">
        <v>3</v>
      </c>
      <c r="H360">
        <v>796.00840000000005</v>
      </c>
      <c r="I360">
        <v>1.2769999999999999E-3</v>
      </c>
      <c r="J360">
        <v>47.408799999999999</v>
      </c>
      <c r="K360">
        <v>22</v>
      </c>
      <c r="L360">
        <v>14954</v>
      </c>
      <c r="M360">
        <v>0</v>
      </c>
      <c r="N360">
        <v>1</v>
      </c>
      <c r="O360">
        <v>1</v>
      </c>
      <c r="P360">
        <v>20</v>
      </c>
      <c r="Q360" t="s">
        <v>1518</v>
      </c>
      <c r="R360">
        <v>1</v>
      </c>
      <c r="S360">
        <v>1</v>
      </c>
      <c r="T360">
        <v>1</v>
      </c>
      <c r="U360">
        <v>1</v>
      </c>
      <c r="V360">
        <v>365</v>
      </c>
      <c r="W360">
        <v>386</v>
      </c>
      <c r="X360" t="s">
        <v>751</v>
      </c>
      <c r="Y360" t="s">
        <v>776</v>
      </c>
      <c r="AB360">
        <v>3518</v>
      </c>
      <c r="AC360" t="s">
        <v>204</v>
      </c>
      <c r="AD360" t="s">
        <v>205</v>
      </c>
      <c r="AE360">
        <v>129.53100000000001</v>
      </c>
      <c r="AF360" t="s">
        <v>19</v>
      </c>
      <c r="AG360">
        <v>2</v>
      </c>
      <c r="AH360">
        <v>1</v>
      </c>
      <c r="AI360">
        <v>0</v>
      </c>
      <c r="AJ360">
        <v>11.05</v>
      </c>
      <c r="AK360">
        <v>58444</v>
      </c>
      <c r="AL360">
        <v>5</v>
      </c>
      <c r="AM360">
        <v>5</v>
      </c>
      <c r="AN360">
        <v>5</v>
      </c>
      <c r="AO360">
        <v>5</v>
      </c>
      <c r="AP360">
        <v>7</v>
      </c>
      <c r="AQ360">
        <v>7</v>
      </c>
    </row>
    <row r="361" spans="1:43" x14ac:dyDescent="0.2">
      <c r="A361">
        <v>200078336</v>
      </c>
      <c r="B361" t="s">
        <v>1519</v>
      </c>
      <c r="D361">
        <v>70527</v>
      </c>
      <c r="E361">
        <v>41.71</v>
      </c>
      <c r="F361">
        <v>1478.679001</v>
      </c>
      <c r="G361">
        <v>2</v>
      </c>
      <c r="H361">
        <v>740.34829999999999</v>
      </c>
      <c r="I361">
        <v>1.523E-3</v>
      </c>
      <c r="J361">
        <v>80.857699999999994</v>
      </c>
      <c r="K361">
        <v>12</v>
      </c>
      <c r="L361">
        <v>7052</v>
      </c>
      <c r="M361">
        <v>0</v>
      </c>
      <c r="N361">
        <v>1</v>
      </c>
      <c r="O361">
        <v>1</v>
      </c>
      <c r="P361">
        <v>9</v>
      </c>
      <c r="Q361" t="s">
        <v>1520</v>
      </c>
      <c r="R361">
        <v>1</v>
      </c>
      <c r="S361">
        <v>1</v>
      </c>
      <c r="T361">
        <v>1</v>
      </c>
      <c r="U361">
        <v>1</v>
      </c>
      <c r="V361">
        <v>124</v>
      </c>
      <c r="W361">
        <v>135</v>
      </c>
      <c r="X361" t="s">
        <v>773</v>
      </c>
      <c r="Y361" t="s">
        <v>810</v>
      </c>
      <c r="AB361">
        <v>3518</v>
      </c>
      <c r="AC361" t="s">
        <v>204</v>
      </c>
      <c r="AD361" t="s">
        <v>205</v>
      </c>
      <c r="AE361">
        <v>129.53100000000001</v>
      </c>
      <c r="AF361" t="s">
        <v>19</v>
      </c>
      <c r="AG361">
        <v>2</v>
      </c>
      <c r="AH361">
        <v>1</v>
      </c>
      <c r="AI361">
        <v>0</v>
      </c>
      <c r="AJ361">
        <v>11.05</v>
      </c>
      <c r="AK361">
        <v>58444</v>
      </c>
      <c r="AL361">
        <v>5</v>
      </c>
      <c r="AM361">
        <v>5</v>
      </c>
      <c r="AN361">
        <v>5</v>
      </c>
      <c r="AO361">
        <v>5</v>
      </c>
      <c r="AP361">
        <v>7</v>
      </c>
      <c r="AQ361">
        <v>7</v>
      </c>
    </row>
    <row r="362" spans="1:43" x14ac:dyDescent="0.2">
      <c r="A362">
        <v>200076070</v>
      </c>
      <c r="B362" t="s">
        <v>1521</v>
      </c>
      <c r="D362">
        <v>68859</v>
      </c>
      <c r="E362">
        <v>32.85</v>
      </c>
      <c r="F362">
        <v>821.44692999999995</v>
      </c>
      <c r="G362">
        <v>2</v>
      </c>
      <c r="H362">
        <v>411.73140000000001</v>
      </c>
      <c r="I362">
        <v>6.5899999999999997E-4</v>
      </c>
      <c r="J362">
        <v>78.956800000000001</v>
      </c>
      <c r="K362">
        <v>7</v>
      </c>
      <c r="L362">
        <v>596</v>
      </c>
      <c r="M362">
        <v>0</v>
      </c>
      <c r="N362">
        <v>1</v>
      </c>
      <c r="O362">
        <v>1</v>
      </c>
      <c r="P362">
        <v>5</v>
      </c>
      <c r="Q362" t="s">
        <v>1522</v>
      </c>
      <c r="R362">
        <v>1</v>
      </c>
      <c r="S362">
        <v>1</v>
      </c>
      <c r="T362">
        <v>1</v>
      </c>
      <c r="U362">
        <v>1</v>
      </c>
      <c r="V362">
        <v>427</v>
      </c>
      <c r="W362">
        <v>433</v>
      </c>
      <c r="X362" t="s">
        <v>751</v>
      </c>
      <c r="Y362" t="s">
        <v>810</v>
      </c>
      <c r="AB362">
        <v>3518</v>
      </c>
      <c r="AC362" t="s">
        <v>204</v>
      </c>
      <c r="AD362" t="s">
        <v>205</v>
      </c>
      <c r="AE362">
        <v>129.53100000000001</v>
      </c>
      <c r="AF362" t="s">
        <v>19</v>
      </c>
      <c r="AG362">
        <v>2</v>
      </c>
      <c r="AH362">
        <v>1</v>
      </c>
      <c r="AI362">
        <v>0</v>
      </c>
      <c r="AJ362">
        <v>11.05</v>
      </c>
      <c r="AK362">
        <v>58444</v>
      </c>
      <c r="AL362">
        <v>5</v>
      </c>
      <c r="AM362">
        <v>5</v>
      </c>
      <c r="AN362">
        <v>5</v>
      </c>
      <c r="AO362">
        <v>5</v>
      </c>
      <c r="AP362">
        <v>7</v>
      </c>
      <c r="AQ362">
        <v>7</v>
      </c>
    </row>
    <row r="363" spans="1:43" x14ac:dyDescent="0.2">
      <c r="A363">
        <v>200089111</v>
      </c>
      <c r="B363" t="s">
        <v>1523</v>
      </c>
      <c r="D363">
        <v>64850</v>
      </c>
      <c r="E363">
        <v>44.52</v>
      </c>
      <c r="F363">
        <v>1170.559082</v>
      </c>
      <c r="G363">
        <v>2</v>
      </c>
      <c r="H363">
        <v>586.2876</v>
      </c>
      <c r="I363">
        <v>7.8299999999999995E-4</v>
      </c>
      <c r="J363">
        <v>50.1008</v>
      </c>
      <c r="K363">
        <v>10</v>
      </c>
      <c r="L363">
        <v>4039</v>
      </c>
      <c r="M363">
        <v>0</v>
      </c>
      <c r="N363">
        <v>1</v>
      </c>
      <c r="O363">
        <v>1</v>
      </c>
      <c r="P363">
        <v>8</v>
      </c>
      <c r="Q363" t="s">
        <v>1524</v>
      </c>
      <c r="R363">
        <v>1</v>
      </c>
      <c r="S363">
        <v>1</v>
      </c>
      <c r="T363">
        <v>1</v>
      </c>
      <c r="U363">
        <v>1</v>
      </c>
      <c r="V363">
        <v>136</v>
      </c>
      <c r="W363">
        <v>145</v>
      </c>
      <c r="X363" t="s">
        <v>773</v>
      </c>
      <c r="Y363" t="s">
        <v>810</v>
      </c>
      <c r="AB363">
        <v>3518</v>
      </c>
      <c r="AC363" t="s">
        <v>204</v>
      </c>
      <c r="AD363" t="s">
        <v>205</v>
      </c>
      <c r="AE363">
        <v>129.53100000000001</v>
      </c>
      <c r="AF363" t="s">
        <v>19</v>
      </c>
      <c r="AG363">
        <v>2</v>
      </c>
      <c r="AH363">
        <v>1</v>
      </c>
      <c r="AI363">
        <v>0</v>
      </c>
      <c r="AJ363">
        <v>11.05</v>
      </c>
      <c r="AK363">
        <v>58444</v>
      </c>
      <c r="AL363">
        <v>5</v>
      </c>
      <c r="AM363">
        <v>5</v>
      </c>
      <c r="AN363">
        <v>5</v>
      </c>
      <c r="AO363">
        <v>5</v>
      </c>
      <c r="AP363">
        <v>7</v>
      </c>
      <c r="AQ363">
        <v>7</v>
      </c>
    </row>
    <row r="364" spans="1:43" x14ac:dyDescent="0.2">
      <c r="A364">
        <v>200065538</v>
      </c>
      <c r="B364" t="s">
        <v>1525</v>
      </c>
      <c r="C364" t="s">
        <v>1526</v>
      </c>
      <c r="D364">
        <v>61508</v>
      </c>
      <c r="E364">
        <v>54.37</v>
      </c>
      <c r="F364">
        <v>1174.4964749999999</v>
      </c>
      <c r="G364">
        <v>2</v>
      </c>
      <c r="H364">
        <v>588.25450000000001</v>
      </c>
      <c r="I364">
        <v>-1.0139999999999999E-3</v>
      </c>
      <c r="J364">
        <v>63.520499999999998</v>
      </c>
      <c r="K364">
        <v>10</v>
      </c>
      <c r="L364">
        <v>4082</v>
      </c>
      <c r="M364">
        <v>0</v>
      </c>
      <c r="N364">
        <v>1</v>
      </c>
      <c r="O364">
        <v>1</v>
      </c>
      <c r="P364">
        <v>15</v>
      </c>
      <c r="Q364" t="s">
        <v>1527</v>
      </c>
      <c r="R364">
        <v>1</v>
      </c>
      <c r="S364">
        <v>1</v>
      </c>
      <c r="T364">
        <v>1</v>
      </c>
      <c r="U364">
        <v>1</v>
      </c>
      <c r="V364">
        <v>415</v>
      </c>
      <c r="W364">
        <v>424</v>
      </c>
      <c r="X364" t="s">
        <v>751</v>
      </c>
      <c r="Y364" t="s">
        <v>764</v>
      </c>
      <c r="AB364">
        <v>3518</v>
      </c>
      <c r="AC364" t="s">
        <v>204</v>
      </c>
      <c r="AD364" t="s">
        <v>205</v>
      </c>
      <c r="AE364">
        <v>129.53100000000001</v>
      </c>
      <c r="AF364" t="s">
        <v>19</v>
      </c>
      <c r="AG364">
        <v>2</v>
      </c>
      <c r="AH364">
        <v>1</v>
      </c>
      <c r="AI364">
        <v>0</v>
      </c>
      <c r="AJ364">
        <v>11.05</v>
      </c>
      <c r="AK364">
        <v>58444</v>
      </c>
      <c r="AL364">
        <v>5</v>
      </c>
      <c r="AM364">
        <v>5</v>
      </c>
      <c r="AN364">
        <v>5</v>
      </c>
      <c r="AO364">
        <v>5</v>
      </c>
      <c r="AP364">
        <v>7</v>
      </c>
      <c r="AQ364">
        <v>7</v>
      </c>
    </row>
    <row r="365" spans="1:43" x14ac:dyDescent="0.2">
      <c r="A365">
        <v>16319279</v>
      </c>
      <c r="B365" t="s">
        <v>1528</v>
      </c>
      <c r="D365">
        <v>73872</v>
      </c>
      <c r="E365">
        <v>47.22</v>
      </c>
      <c r="F365">
        <v>974.45564300000001</v>
      </c>
      <c r="G365">
        <v>2</v>
      </c>
      <c r="H365">
        <v>488.2353</v>
      </c>
      <c r="I365">
        <v>2.02E-4</v>
      </c>
      <c r="J365">
        <v>40.739800000000002</v>
      </c>
      <c r="K365">
        <v>9</v>
      </c>
      <c r="L365">
        <v>1963</v>
      </c>
      <c r="M365">
        <v>0</v>
      </c>
      <c r="N365">
        <v>1</v>
      </c>
      <c r="O365">
        <v>1</v>
      </c>
      <c r="P365">
        <v>7</v>
      </c>
      <c r="Q365" t="s">
        <v>1529</v>
      </c>
      <c r="R365">
        <v>1</v>
      </c>
      <c r="S365">
        <v>1</v>
      </c>
      <c r="T365">
        <v>1</v>
      </c>
      <c r="U365">
        <v>1</v>
      </c>
      <c r="V365">
        <v>64</v>
      </c>
      <c r="W365">
        <v>72</v>
      </c>
      <c r="X365" t="s">
        <v>773</v>
      </c>
      <c r="Y365" t="s">
        <v>820</v>
      </c>
      <c r="AB365">
        <v>3517</v>
      </c>
      <c r="AC365" t="s">
        <v>206</v>
      </c>
      <c r="AD365" t="s">
        <v>207</v>
      </c>
      <c r="AE365">
        <v>22.736999999999998</v>
      </c>
      <c r="AF365" t="s">
        <v>19</v>
      </c>
      <c r="AG365">
        <v>2</v>
      </c>
      <c r="AH365">
        <v>1</v>
      </c>
      <c r="AI365">
        <v>0</v>
      </c>
      <c r="AJ365">
        <v>5.59</v>
      </c>
      <c r="AK365">
        <v>17339</v>
      </c>
      <c r="AL365">
        <v>1</v>
      </c>
      <c r="AM365">
        <v>1</v>
      </c>
      <c r="AN365">
        <v>1</v>
      </c>
      <c r="AO365">
        <v>1</v>
      </c>
      <c r="AP365">
        <v>1</v>
      </c>
      <c r="AQ365">
        <v>1</v>
      </c>
    </row>
    <row r="366" spans="1:43" x14ac:dyDescent="0.2">
      <c r="A366">
        <v>200077938</v>
      </c>
      <c r="B366" t="s">
        <v>1530</v>
      </c>
      <c r="D366">
        <v>70236</v>
      </c>
      <c r="E366">
        <v>80.11</v>
      </c>
      <c r="F366">
        <v>1545.7634579999999</v>
      </c>
      <c r="G366">
        <v>2</v>
      </c>
      <c r="H366">
        <v>773.89070000000004</v>
      </c>
      <c r="I366">
        <v>1.6949999999999999E-3</v>
      </c>
      <c r="J366">
        <v>33.324800000000003</v>
      </c>
      <c r="K366">
        <v>14</v>
      </c>
      <c r="L366">
        <v>7543</v>
      </c>
      <c r="M366">
        <v>1</v>
      </c>
      <c r="N366">
        <v>1</v>
      </c>
      <c r="O366">
        <v>1</v>
      </c>
      <c r="P366">
        <v>10</v>
      </c>
      <c r="Q366" t="s">
        <v>1531</v>
      </c>
      <c r="R366">
        <v>1</v>
      </c>
      <c r="S366">
        <v>1</v>
      </c>
      <c r="T366">
        <v>1</v>
      </c>
      <c r="U366">
        <v>1</v>
      </c>
      <c r="V366">
        <v>534</v>
      </c>
      <c r="W366">
        <v>547</v>
      </c>
      <c r="X366" t="s">
        <v>751</v>
      </c>
      <c r="Y366" t="s">
        <v>786</v>
      </c>
      <c r="AB366">
        <v>3516</v>
      </c>
      <c r="AC366" t="s">
        <v>208</v>
      </c>
      <c r="AD366" t="s">
        <v>209</v>
      </c>
      <c r="AE366">
        <v>264.17</v>
      </c>
      <c r="AF366" t="s">
        <v>19</v>
      </c>
      <c r="AG366">
        <v>2</v>
      </c>
      <c r="AH366">
        <v>1</v>
      </c>
      <c r="AI366">
        <v>0</v>
      </c>
      <c r="AJ366">
        <v>13.42</v>
      </c>
      <c r="AK366">
        <v>76614</v>
      </c>
      <c r="AL366">
        <v>7</v>
      </c>
      <c r="AM366">
        <v>7</v>
      </c>
      <c r="AN366">
        <v>7</v>
      </c>
      <c r="AO366">
        <v>7</v>
      </c>
      <c r="AP366">
        <v>8</v>
      </c>
      <c r="AQ366">
        <v>8</v>
      </c>
    </row>
    <row r="367" spans="1:43" x14ac:dyDescent="0.2">
      <c r="A367">
        <v>200076773</v>
      </c>
      <c r="B367" t="s">
        <v>1532</v>
      </c>
      <c r="D367">
        <v>69416</v>
      </c>
      <c r="E367">
        <v>56.82</v>
      </c>
      <c r="F367">
        <v>1173.5989380000001</v>
      </c>
      <c r="G367">
        <v>2</v>
      </c>
      <c r="H367">
        <v>587.80650000000003</v>
      </c>
      <c r="I367">
        <v>-2.4499999999999999E-4</v>
      </c>
      <c r="J367">
        <v>44.773200000000003</v>
      </c>
      <c r="K367">
        <v>11</v>
      </c>
      <c r="L367">
        <v>4066</v>
      </c>
      <c r="M367">
        <v>0</v>
      </c>
      <c r="N367">
        <v>1</v>
      </c>
      <c r="O367">
        <v>1</v>
      </c>
      <c r="P367">
        <v>8</v>
      </c>
      <c r="Q367" t="s">
        <v>1533</v>
      </c>
      <c r="R367">
        <v>1</v>
      </c>
      <c r="S367">
        <v>1</v>
      </c>
      <c r="T367">
        <v>1</v>
      </c>
      <c r="U367">
        <v>1</v>
      </c>
      <c r="V367">
        <v>615</v>
      </c>
      <c r="W367">
        <v>625</v>
      </c>
      <c r="X367" t="s">
        <v>751</v>
      </c>
      <c r="Y367" t="s">
        <v>786</v>
      </c>
      <c r="AB367">
        <v>3516</v>
      </c>
      <c r="AC367" t="s">
        <v>208</v>
      </c>
      <c r="AD367" t="s">
        <v>209</v>
      </c>
      <c r="AE367">
        <v>264.17</v>
      </c>
      <c r="AF367" t="s">
        <v>19</v>
      </c>
      <c r="AG367">
        <v>2</v>
      </c>
      <c r="AH367">
        <v>1</v>
      </c>
      <c r="AI367">
        <v>0</v>
      </c>
      <c r="AJ367">
        <v>13.42</v>
      </c>
      <c r="AK367">
        <v>76614</v>
      </c>
      <c r="AL367">
        <v>7</v>
      </c>
      <c r="AM367">
        <v>7</v>
      </c>
      <c r="AN367">
        <v>7</v>
      </c>
      <c r="AO367">
        <v>7</v>
      </c>
      <c r="AP367">
        <v>8</v>
      </c>
      <c r="AQ367">
        <v>8</v>
      </c>
    </row>
    <row r="368" spans="1:43" x14ac:dyDescent="0.2">
      <c r="A368">
        <v>200090721</v>
      </c>
      <c r="B368" t="s">
        <v>1534</v>
      </c>
      <c r="D368">
        <v>69187</v>
      </c>
      <c r="E368">
        <v>36</v>
      </c>
      <c r="F368">
        <v>1684.769272</v>
      </c>
      <c r="G368">
        <v>2</v>
      </c>
      <c r="H368">
        <v>843.39020000000005</v>
      </c>
      <c r="I368">
        <v>-1.712E-3</v>
      </c>
      <c r="J368">
        <v>61.151000000000003</v>
      </c>
      <c r="K368">
        <v>15</v>
      </c>
      <c r="L368">
        <v>8400</v>
      </c>
      <c r="M368">
        <v>0</v>
      </c>
      <c r="N368">
        <v>1</v>
      </c>
      <c r="O368">
        <v>1</v>
      </c>
      <c r="P368">
        <v>18</v>
      </c>
      <c r="Q368" t="s">
        <v>1535</v>
      </c>
      <c r="R368">
        <v>1</v>
      </c>
      <c r="S368">
        <v>1</v>
      </c>
      <c r="T368">
        <v>1</v>
      </c>
      <c r="U368">
        <v>1</v>
      </c>
      <c r="V368">
        <v>642</v>
      </c>
      <c r="W368">
        <v>656</v>
      </c>
      <c r="X368" t="s">
        <v>751</v>
      </c>
      <c r="Y368" t="s">
        <v>755</v>
      </c>
      <c r="AB368">
        <v>3516</v>
      </c>
      <c r="AC368" t="s">
        <v>208</v>
      </c>
      <c r="AD368" t="s">
        <v>209</v>
      </c>
      <c r="AE368">
        <v>264.17</v>
      </c>
      <c r="AF368" t="s">
        <v>19</v>
      </c>
      <c r="AG368">
        <v>2</v>
      </c>
      <c r="AH368">
        <v>1</v>
      </c>
      <c r="AI368">
        <v>0</v>
      </c>
      <c r="AJ368">
        <v>13.42</v>
      </c>
      <c r="AK368">
        <v>76614</v>
      </c>
      <c r="AL368">
        <v>7</v>
      </c>
      <c r="AM368">
        <v>7</v>
      </c>
      <c r="AN368">
        <v>7</v>
      </c>
      <c r="AO368">
        <v>7</v>
      </c>
      <c r="AP368">
        <v>8</v>
      </c>
      <c r="AQ368">
        <v>8</v>
      </c>
    </row>
    <row r="369" spans="1:43" x14ac:dyDescent="0.2">
      <c r="A369">
        <v>200075478</v>
      </c>
      <c r="B369" t="s">
        <v>1536</v>
      </c>
      <c r="D369">
        <v>68513</v>
      </c>
      <c r="E369">
        <v>66.95</v>
      </c>
      <c r="F369">
        <v>1386.637512</v>
      </c>
      <c r="G369">
        <v>2</v>
      </c>
      <c r="H369">
        <v>694.32680000000005</v>
      </c>
      <c r="I369">
        <v>7.6800000000000002E-4</v>
      </c>
      <c r="J369">
        <v>30.747</v>
      </c>
      <c r="K369">
        <v>13</v>
      </c>
      <c r="L369">
        <v>5976</v>
      </c>
      <c r="M369">
        <v>0</v>
      </c>
      <c r="N369">
        <v>1</v>
      </c>
      <c r="O369">
        <v>1</v>
      </c>
      <c r="P369">
        <v>10</v>
      </c>
      <c r="Q369" t="s">
        <v>1537</v>
      </c>
      <c r="R369">
        <v>1</v>
      </c>
      <c r="S369">
        <v>1</v>
      </c>
      <c r="T369">
        <v>1</v>
      </c>
      <c r="U369">
        <v>1</v>
      </c>
      <c r="V369">
        <v>202</v>
      </c>
      <c r="W369">
        <v>214</v>
      </c>
      <c r="X369" t="s">
        <v>751</v>
      </c>
      <c r="Y369" t="s">
        <v>758</v>
      </c>
      <c r="AB369">
        <v>3516</v>
      </c>
      <c r="AC369" t="s">
        <v>208</v>
      </c>
      <c r="AD369" t="s">
        <v>209</v>
      </c>
      <c r="AE369">
        <v>264.17</v>
      </c>
      <c r="AF369" t="s">
        <v>19</v>
      </c>
      <c r="AG369">
        <v>2</v>
      </c>
      <c r="AH369">
        <v>1</v>
      </c>
      <c r="AI369">
        <v>0</v>
      </c>
      <c r="AJ369">
        <v>13.42</v>
      </c>
      <c r="AK369">
        <v>76614</v>
      </c>
      <c r="AL369">
        <v>7</v>
      </c>
      <c r="AM369">
        <v>7</v>
      </c>
      <c r="AN369">
        <v>7</v>
      </c>
      <c r="AO369">
        <v>7</v>
      </c>
      <c r="AP369">
        <v>8</v>
      </c>
      <c r="AQ369">
        <v>8</v>
      </c>
    </row>
    <row r="370" spans="1:43" x14ac:dyDescent="0.2">
      <c r="A370">
        <v>200074294</v>
      </c>
      <c r="B370" t="s">
        <v>1538</v>
      </c>
      <c r="D370">
        <v>67764</v>
      </c>
      <c r="E370">
        <v>51.64</v>
      </c>
      <c r="F370">
        <v>1159.5621490000001</v>
      </c>
      <c r="G370">
        <v>2</v>
      </c>
      <c r="H370">
        <v>580.78959999999995</v>
      </c>
      <c r="I370">
        <v>1.2489999999999999E-3</v>
      </c>
      <c r="J370">
        <v>51.893000000000001</v>
      </c>
      <c r="K370">
        <v>10</v>
      </c>
      <c r="L370">
        <v>3930</v>
      </c>
      <c r="M370">
        <v>0</v>
      </c>
      <c r="N370">
        <v>1</v>
      </c>
      <c r="O370">
        <v>1</v>
      </c>
      <c r="P370">
        <v>7</v>
      </c>
      <c r="Q370" t="s">
        <v>1539</v>
      </c>
      <c r="R370">
        <v>1</v>
      </c>
      <c r="S370">
        <v>1</v>
      </c>
      <c r="T370">
        <v>1</v>
      </c>
      <c r="U370">
        <v>1</v>
      </c>
      <c r="V370">
        <v>632</v>
      </c>
      <c r="W370">
        <v>641</v>
      </c>
      <c r="X370" t="s">
        <v>751</v>
      </c>
      <c r="Y370" t="s">
        <v>786</v>
      </c>
      <c r="AB370">
        <v>3516</v>
      </c>
      <c r="AC370" t="s">
        <v>208</v>
      </c>
      <c r="AD370" t="s">
        <v>209</v>
      </c>
      <c r="AE370">
        <v>264.17</v>
      </c>
      <c r="AF370" t="s">
        <v>19</v>
      </c>
      <c r="AG370">
        <v>2</v>
      </c>
      <c r="AH370">
        <v>1</v>
      </c>
      <c r="AI370">
        <v>0</v>
      </c>
      <c r="AJ370">
        <v>13.42</v>
      </c>
      <c r="AK370">
        <v>76614</v>
      </c>
      <c r="AL370">
        <v>7</v>
      </c>
      <c r="AM370">
        <v>7</v>
      </c>
      <c r="AN370">
        <v>7</v>
      </c>
      <c r="AO370">
        <v>7</v>
      </c>
      <c r="AP370">
        <v>8</v>
      </c>
      <c r="AQ370">
        <v>8</v>
      </c>
    </row>
    <row r="371" spans="1:43" x14ac:dyDescent="0.2">
      <c r="A371">
        <v>200065694</v>
      </c>
      <c r="B371" t="s">
        <v>1540</v>
      </c>
      <c r="D371">
        <v>61615</v>
      </c>
      <c r="E371">
        <v>54.69</v>
      </c>
      <c r="F371">
        <v>1187.5782320000001</v>
      </c>
      <c r="G371">
        <v>2</v>
      </c>
      <c r="H371">
        <v>594.79679999999996</v>
      </c>
      <c r="I371">
        <v>4.08E-4</v>
      </c>
      <c r="J371">
        <v>27.0395</v>
      </c>
      <c r="K371">
        <v>11</v>
      </c>
      <c r="L371">
        <v>4225</v>
      </c>
      <c r="M371">
        <v>0</v>
      </c>
      <c r="N371">
        <v>1</v>
      </c>
      <c r="O371">
        <v>1</v>
      </c>
      <c r="P371">
        <v>7</v>
      </c>
      <c r="Q371" t="s">
        <v>1541</v>
      </c>
      <c r="R371">
        <v>1</v>
      </c>
      <c r="S371">
        <v>1</v>
      </c>
      <c r="T371">
        <v>1</v>
      </c>
      <c r="U371">
        <v>1</v>
      </c>
      <c r="V371">
        <v>415</v>
      </c>
      <c r="W371">
        <v>425</v>
      </c>
      <c r="X371" t="s">
        <v>751</v>
      </c>
      <c r="Y371" t="s">
        <v>770</v>
      </c>
      <c r="AB371">
        <v>3516</v>
      </c>
      <c r="AC371" t="s">
        <v>208</v>
      </c>
      <c r="AD371" t="s">
        <v>209</v>
      </c>
      <c r="AE371">
        <v>264.17</v>
      </c>
      <c r="AF371" t="s">
        <v>19</v>
      </c>
      <c r="AG371">
        <v>2</v>
      </c>
      <c r="AH371">
        <v>1</v>
      </c>
      <c r="AI371">
        <v>0</v>
      </c>
      <c r="AJ371">
        <v>13.42</v>
      </c>
      <c r="AK371">
        <v>76614</v>
      </c>
      <c r="AL371">
        <v>7</v>
      </c>
      <c r="AM371">
        <v>7</v>
      </c>
      <c r="AN371">
        <v>7</v>
      </c>
      <c r="AO371">
        <v>7</v>
      </c>
      <c r="AP371">
        <v>8</v>
      </c>
      <c r="AQ371">
        <v>8</v>
      </c>
    </row>
    <row r="372" spans="1:43" x14ac:dyDescent="0.2">
      <c r="A372">
        <v>200065694</v>
      </c>
      <c r="B372" t="s">
        <v>1540</v>
      </c>
      <c r="D372">
        <v>61615</v>
      </c>
      <c r="E372">
        <v>54.69</v>
      </c>
      <c r="F372">
        <v>1187.5782320000001</v>
      </c>
      <c r="G372">
        <v>2</v>
      </c>
      <c r="H372">
        <v>594.79679999999996</v>
      </c>
      <c r="I372">
        <v>4.08E-4</v>
      </c>
      <c r="J372">
        <v>27.0395</v>
      </c>
      <c r="K372">
        <v>11</v>
      </c>
      <c r="L372">
        <v>4225</v>
      </c>
      <c r="M372">
        <v>0</v>
      </c>
      <c r="N372">
        <v>1</v>
      </c>
      <c r="O372">
        <v>1</v>
      </c>
      <c r="P372">
        <v>7</v>
      </c>
      <c r="Q372" t="s">
        <v>1541</v>
      </c>
      <c r="R372">
        <v>1</v>
      </c>
      <c r="S372">
        <v>1</v>
      </c>
      <c r="T372">
        <v>1</v>
      </c>
      <c r="U372">
        <v>1</v>
      </c>
      <c r="V372">
        <v>415</v>
      </c>
      <c r="W372">
        <v>425</v>
      </c>
      <c r="X372" t="s">
        <v>751</v>
      </c>
      <c r="Y372" t="s">
        <v>770</v>
      </c>
      <c r="AB372">
        <v>3516</v>
      </c>
      <c r="AC372" t="s">
        <v>208</v>
      </c>
      <c r="AD372" t="s">
        <v>209</v>
      </c>
      <c r="AE372">
        <v>264.17</v>
      </c>
      <c r="AF372" t="s">
        <v>19</v>
      </c>
      <c r="AG372">
        <v>2</v>
      </c>
      <c r="AH372">
        <v>1</v>
      </c>
      <c r="AI372">
        <v>0</v>
      </c>
      <c r="AJ372">
        <v>13.42</v>
      </c>
      <c r="AK372">
        <v>76614</v>
      </c>
      <c r="AL372">
        <v>7</v>
      </c>
      <c r="AM372">
        <v>7</v>
      </c>
      <c r="AN372">
        <v>7</v>
      </c>
      <c r="AO372">
        <v>7</v>
      </c>
      <c r="AP372">
        <v>8</v>
      </c>
      <c r="AQ372">
        <v>8</v>
      </c>
    </row>
    <row r="373" spans="1:43" x14ac:dyDescent="0.2">
      <c r="A373">
        <v>200065057</v>
      </c>
      <c r="B373" t="s">
        <v>1542</v>
      </c>
      <c r="D373">
        <v>61142</v>
      </c>
      <c r="E373">
        <v>52.92</v>
      </c>
      <c r="F373">
        <v>1202.509125</v>
      </c>
      <c r="G373">
        <v>2</v>
      </c>
      <c r="H373">
        <v>602.26179999999999</v>
      </c>
      <c r="I373">
        <v>-3.8000000000000002E-5</v>
      </c>
      <c r="J373">
        <v>38.224200000000003</v>
      </c>
      <c r="K373">
        <v>10</v>
      </c>
      <c r="L373">
        <v>4370</v>
      </c>
      <c r="M373">
        <v>0</v>
      </c>
      <c r="N373">
        <v>1</v>
      </c>
      <c r="O373">
        <v>1</v>
      </c>
      <c r="P373">
        <v>7</v>
      </c>
      <c r="Q373" t="s">
        <v>1543</v>
      </c>
      <c r="R373">
        <v>1</v>
      </c>
      <c r="S373">
        <v>1</v>
      </c>
      <c r="T373">
        <v>1</v>
      </c>
      <c r="U373">
        <v>1</v>
      </c>
      <c r="V373">
        <v>487</v>
      </c>
      <c r="W373">
        <v>496</v>
      </c>
      <c r="X373" t="s">
        <v>751</v>
      </c>
      <c r="Y373" t="s">
        <v>767</v>
      </c>
      <c r="AB373">
        <v>3516</v>
      </c>
      <c r="AC373" t="s">
        <v>208</v>
      </c>
      <c r="AD373" t="s">
        <v>209</v>
      </c>
      <c r="AE373">
        <v>264.17</v>
      </c>
      <c r="AF373" t="s">
        <v>19</v>
      </c>
      <c r="AG373">
        <v>2</v>
      </c>
      <c r="AH373">
        <v>1</v>
      </c>
      <c r="AI373">
        <v>0</v>
      </c>
      <c r="AJ373">
        <v>13.42</v>
      </c>
      <c r="AK373">
        <v>76614</v>
      </c>
      <c r="AL373">
        <v>7</v>
      </c>
      <c r="AM373">
        <v>7</v>
      </c>
      <c r="AN373">
        <v>7</v>
      </c>
      <c r="AO373">
        <v>7</v>
      </c>
      <c r="AP373">
        <v>8</v>
      </c>
      <c r="AQ373">
        <v>8</v>
      </c>
    </row>
    <row r="374" spans="1:43" x14ac:dyDescent="0.2">
      <c r="A374">
        <v>40252652</v>
      </c>
      <c r="B374" t="s">
        <v>1544</v>
      </c>
      <c r="D374">
        <v>71412</v>
      </c>
      <c r="E374">
        <v>75.22</v>
      </c>
      <c r="F374">
        <v>1404.673233</v>
      </c>
      <c r="G374">
        <v>2</v>
      </c>
      <c r="H374">
        <v>703.34280000000001</v>
      </c>
      <c r="I374">
        <v>-1.093E-3</v>
      </c>
      <c r="J374">
        <v>44.0747</v>
      </c>
      <c r="K374">
        <v>14</v>
      </c>
      <c r="L374">
        <v>6251</v>
      </c>
      <c r="M374">
        <v>0</v>
      </c>
      <c r="N374">
        <v>1</v>
      </c>
      <c r="O374">
        <v>1</v>
      </c>
      <c r="P374">
        <v>16</v>
      </c>
      <c r="Q374" t="s">
        <v>1545</v>
      </c>
      <c r="R374">
        <v>1</v>
      </c>
      <c r="S374">
        <v>1</v>
      </c>
      <c r="T374">
        <v>1</v>
      </c>
      <c r="U374">
        <v>1</v>
      </c>
      <c r="V374">
        <v>286</v>
      </c>
      <c r="W374">
        <v>299</v>
      </c>
      <c r="X374" t="s">
        <v>751</v>
      </c>
      <c r="Y374" t="s">
        <v>783</v>
      </c>
      <c r="AB374">
        <v>3515</v>
      </c>
      <c r="AC374" t="s">
        <v>210</v>
      </c>
      <c r="AD374" t="s">
        <v>211</v>
      </c>
      <c r="AE374">
        <v>57.518999999999998</v>
      </c>
      <c r="AF374" t="s">
        <v>19</v>
      </c>
      <c r="AG374">
        <v>2</v>
      </c>
      <c r="AH374">
        <v>1</v>
      </c>
      <c r="AI374">
        <v>0</v>
      </c>
      <c r="AJ374">
        <v>3.81</v>
      </c>
      <c r="AK374">
        <v>40061</v>
      </c>
      <c r="AL374">
        <v>1</v>
      </c>
      <c r="AM374">
        <v>1</v>
      </c>
      <c r="AN374">
        <v>1</v>
      </c>
      <c r="AO374">
        <v>1</v>
      </c>
      <c r="AP374">
        <v>1</v>
      </c>
      <c r="AQ374">
        <v>1</v>
      </c>
    </row>
    <row r="375" spans="1:43" x14ac:dyDescent="0.2">
      <c r="A375">
        <v>200092280</v>
      </c>
      <c r="B375" t="s">
        <v>1546</v>
      </c>
      <c r="C375" t="s">
        <v>1356</v>
      </c>
      <c r="D375">
        <v>73789</v>
      </c>
      <c r="E375">
        <v>82.78</v>
      </c>
      <c r="F375">
        <v>1884.7836</v>
      </c>
      <c r="G375">
        <v>2</v>
      </c>
      <c r="H375">
        <v>943.39639999999997</v>
      </c>
      <c r="I375">
        <v>-2.676E-3</v>
      </c>
      <c r="J375">
        <v>63.760199999999998</v>
      </c>
      <c r="K375">
        <v>16</v>
      </c>
      <c r="L375">
        <v>10043</v>
      </c>
      <c r="M375">
        <v>0</v>
      </c>
      <c r="N375">
        <v>1</v>
      </c>
      <c r="O375">
        <v>1</v>
      </c>
      <c r="P375">
        <v>11</v>
      </c>
      <c r="Q375" t="s">
        <v>1547</v>
      </c>
      <c r="R375">
        <v>1</v>
      </c>
      <c r="S375">
        <v>1</v>
      </c>
      <c r="T375">
        <v>1</v>
      </c>
      <c r="U375">
        <v>1</v>
      </c>
      <c r="V375">
        <v>124</v>
      </c>
      <c r="W375">
        <v>139</v>
      </c>
      <c r="X375" t="s">
        <v>751</v>
      </c>
      <c r="Y375" t="s">
        <v>825</v>
      </c>
      <c r="AB375">
        <v>3514</v>
      </c>
      <c r="AC375" t="s">
        <v>212</v>
      </c>
      <c r="AD375" t="s">
        <v>213</v>
      </c>
      <c r="AE375">
        <v>64.605999999999995</v>
      </c>
      <c r="AF375" t="s">
        <v>19</v>
      </c>
      <c r="AG375">
        <v>2</v>
      </c>
      <c r="AH375">
        <v>1</v>
      </c>
      <c r="AI375">
        <v>0</v>
      </c>
      <c r="AJ375">
        <v>9.36</v>
      </c>
      <c r="AK375">
        <v>18025</v>
      </c>
      <c r="AL375">
        <v>1</v>
      </c>
      <c r="AM375">
        <v>1</v>
      </c>
      <c r="AN375">
        <v>1</v>
      </c>
      <c r="AO375">
        <v>1</v>
      </c>
      <c r="AP375">
        <v>1</v>
      </c>
      <c r="AQ375">
        <v>1</v>
      </c>
    </row>
    <row r="376" spans="1:43" x14ac:dyDescent="0.2">
      <c r="A376">
        <v>45014704</v>
      </c>
      <c r="B376" t="s">
        <v>1548</v>
      </c>
      <c r="D376">
        <v>64212</v>
      </c>
      <c r="E376">
        <v>63.07</v>
      </c>
      <c r="F376">
        <v>1800.8503270000001</v>
      </c>
      <c r="G376">
        <v>3</v>
      </c>
      <c r="H376">
        <v>601.29020000000003</v>
      </c>
      <c r="I376">
        <v>-5.1800000000000001E-4</v>
      </c>
      <c r="J376">
        <v>36.1995</v>
      </c>
      <c r="K376">
        <v>20</v>
      </c>
      <c r="L376">
        <v>9431</v>
      </c>
      <c r="M376">
        <v>1</v>
      </c>
      <c r="N376">
        <v>1</v>
      </c>
      <c r="O376">
        <v>1</v>
      </c>
      <c r="P376">
        <v>19</v>
      </c>
      <c r="Q376" t="s">
        <v>1549</v>
      </c>
      <c r="R376">
        <v>1</v>
      </c>
      <c r="S376">
        <v>1</v>
      </c>
      <c r="T376">
        <v>1</v>
      </c>
      <c r="U376">
        <v>1</v>
      </c>
      <c r="V376">
        <v>890</v>
      </c>
      <c r="W376">
        <v>909</v>
      </c>
      <c r="X376" t="s">
        <v>773</v>
      </c>
      <c r="Y376" t="s">
        <v>773</v>
      </c>
      <c r="AB376">
        <v>3513</v>
      </c>
      <c r="AC376" t="s">
        <v>214</v>
      </c>
      <c r="AD376" t="s">
        <v>215</v>
      </c>
      <c r="AE376">
        <v>43.42</v>
      </c>
      <c r="AF376" t="s">
        <v>19</v>
      </c>
      <c r="AG376">
        <v>2</v>
      </c>
      <c r="AH376">
        <v>1</v>
      </c>
      <c r="AI376">
        <v>0</v>
      </c>
      <c r="AJ376">
        <v>2.09</v>
      </c>
      <c r="AK376">
        <v>107121</v>
      </c>
      <c r="AL376">
        <v>1</v>
      </c>
      <c r="AM376">
        <v>1</v>
      </c>
      <c r="AN376">
        <v>1</v>
      </c>
      <c r="AO376">
        <v>1</v>
      </c>
      <c r="AP376">
        <v>1</v>
      </c>
      <c r="AQ376">
        <v>1</v>
      </c>
    </row>
    <row r="377" spans="1:43" x14ac:dyDescent="0.2">
      <c r="A377">
        <v>200082751</v>
      </c>
      <c r="B377" t="s">
        <v>1550</v>
      </c>
      <c r="D377">
        <v>73876</v>
      </c>
      <c r="E377">
        <v>51.97</v>
      </c>
      <c r="F377">
        <v>2102.1120000000001</v>
      </c>
      <c r="G377">
        <v>3</v>
      </c>
      <c r="H377">
        <v>701.71140000000003</v>
      </c>
      <c r="I377">
        <v>1.2400000000000001E-4</v>
      </c>
      <c r="J377">
        <v>60.746499999999997</v>
      </c>
      <c r="K377">
        <v>19</v>
      </c>
      <c r="L377">
        <v>11972</v>
      </c>
      <c r="M377">
        <v>0</v>
      </c>
      <c r="N377">
        <v>1</v>
      </c>
      <c r="O377">
        <v>1</v>
      </c>
      <c r="P377">
        <v>11</v>
      </c>
      <c r="Q377" t="s">
        <v>1551</v>
      </c>
      <c r="R377">
        <v>1</v>
      </c>
      <c r="S377">
        <v>1</v>
      </c>
      <c r="T377">
        <v>1</v>
      </c>
      <c r="U377">
        <v>1</v>
      </c>
      <c r="V377">
        <v>79</v>
      </c>
      <c r="W377">
        <v>97</v>
      </c>
      <c r="X377" t="s">
        <v>751</v>
      </c>
      <c r="Y377" t="s">
        <v>820</v>
      </c>
      <c r="AB377">
        <v>3512</v>
      </c>
      <c r="AC377" t="s">
        <v>216</v>
      </c>
      <c r="AD377" t="s">
        <v>217</v>
      </c>
      <c r="AE377">
        <v>35.722000000000001</v>
      </c>
      <c r="AF377" t="s">
        <v>19</v>
      </c>
      <c r="AG377">
        <v>2</v>
      </c>
      <c r="AH377">
        <v>1</v>
      </c>
      <c r="AI377">
        <v>0</v>
      </c>
      <c r="AJ377">
        <v>1.91</v>
      </c>
      <c r="AK377">
        <v>108608</v>
      </c>
      <c r="AL377">
        <v>1</v>
      </c>
      <c r="AM377">
        <v>1</v>
      </c>
      <c r="AN377">
        <v>1</v>
      </c>
      <c r="AO377">
        <v>1</v>
      </c>
      <c r="AP377">
        <v>1</v>
      </c>
      <c r="AQ377">
        <v>1</v>
      </c>
    </row>
    <row r="378" spans="1:43" x14ac:dyDescent="0.2">
      <c r="A378">
        <v>200078706</v>
      </c>
      <c r="B378" t="s">
        <v>1552</v>
      </c>
      <c r="D378">
        <v>70802</v>
      </c>
      <c r="E378">
        <v>57.85</v>
      </c>
      <c r="F378">
        <v>1088.546188</v>
      </c>
      <c r="G378">
        <v>2</v>
      </c>
      <c r="H378">
        <v>545.2808</v>
      </c>
      <c r="I378">
        <v>4.2999999999999999E-4</v>
      </c>
      <c r="J378">
        <v>32.589199999999998</v>
      </c>
      <c r="K378">
        <v>10</v>
      </c>
      <c r="L378">
        <v>3207</v>
      </c>
      <c r="M378">
        <v>0</v>
      </c>
      <c r="N378">
        <v>1</v>
      </c>
      <c r="O378">
        <v>1</v>
      </c>
      <c r="P378">
        <v>8</v>
      </c>
      <c r="Q378" t="s">
        <v>1553</v>
      </c>
      <c r="R378">
        <v>1</v>
      </c>
      <c r="S378">
        <v>1</v>
      </c>
      <c r="T378">
        <v>1</v>
      </c>
      <c r="U378">
        <v>1</v>
      </c>
      <c r="V378">
        <v>82</v>
      </c>
      <c r="W378">
        <v>91</v>
      </c>
      <c r="X378" t="s">
        <v>773</v>
      </c>
      <c r="Y378" t="s">
        <v>767</v>
      </c>
      <c r="AB378">
        <v>3511</v>
      </c>
      <c r="AC378" t="s">
        <v>218</v>
      </c>
      <c r="AD378" t="s">
        <v>219</v>
      </c>
      <c r="AE378">
        <v>27.062000000000001</v>
      </c>
      <c r="AF378" t="s">
        <v>19</v>
      </c>
      <c r="AG378">
        <v>2</v>
      </c>
      <c r="AH378">
        <v>1</v>
      </c>
      <c r="AI378">
        <v>0</v>
      </c>
      <c r="AJ378">
        <v>3.26</v>
      </c>
      <c r="AK378">
        <v>32832</v>
      </c>
      <c r="AL378">
        <v>1</v>
      </c>
      <c r="AM378">
        <v>1</v>
      </c>
      <c r="AN378">
        <v>1</v>
      </c>
      <c r="AO378">
        <v>1</v>
      </c>
      <c r="AP378">
        <v>1</v>
      </c>
      <c r="AQ378">
        <v>1</v>
      </c>
    </row>
    <row r="379" spans="1:43" x14ac:dyDescent="0.2">
      <c r="A379">
        <v>200081106</v>
      </c>
      <c r="B379" t="s">
        <v>1554</v>
      </c>
      <c r="D379">
        <v>72610</v>
      </c>
      <c r="E379">
        <v>38.93</v>
      </c>
      <c r="F379">
        <v>1319.5629730000001</v>
      </c>
      <c r="G379">
        <v>3</v>
      </c>
      <c r="H379">
        <v>440.8614</v>
      </c>
      <c r="I379">
        <v>-2.0000000000000001E-4</v>
      </c>
      <c r="J379">
        <v>23.9222</v>
      </c>
      <c r="K379">
        <v>11</v>
      </c>
      <c r="L379">
        <v>5396</v>
      </c>
      <c r="M379">
        <v>1</v>
      </c>
      <c r="N379">
        <v>1</v>
      </c>
      <c r="O379">
        <v>1</v>
      </c>
      <c r="P379">
        <v>6</v>
      </c>
      <c r="Q379" t="s">
        <v>1555</v>
      </c>
      <c r="R379">
        <v>1</v>
      </c>
      <c r="S379">
        <v>1</v>
      </c>
      <c r="T379">
        <v>1</v>
      </c>
      <c r="U379">
        <v>1</v>
      </c>
      <c r="V379">
        <v>26</v>
      </c>
      <c r="W379">
        <v>36</v>
      </c>
      <c r="X379" t="s">
        <v>751</v>
      </c>
      <c r="Y379" t="s">
        <v>786</v>
      </c>
      <c r="AB379">
        <v>3510</v>
      </c>
      <c r="AC379" t="s">
        <v>220</v>
      </c>
      <c r="AD379" t="s">
        <v>221</v>
      </c>
      <c r="AE379">
        <v>71.265000000000001</v>
      </c>
      <c r="AF379" t="s">
        <v>19</v>
      </c>
      <c r="AG379">
        <v>2</v>
      </c>
      <c r="AH379">
        <v>1</v>
      </c>
      <c r="AI379">
        <v>0</v>
      </c>
      <c r="AJ379">
        <v>14.75</v>
      </c>
      <c r="AK379">
        <v>24241</v>
      </c>
      <c r="AL379">
        <v>3</v>
      </c>
      <c r="AM379">
        <v>3</v>
      </c>
      <c r="AN379">
        <v>3</v>
      </c>
      <c r="AO379">
        <v>3</v>
      </c>
      <c r="AP379">
        <v>6</v>
      </c>
      <c r="AQ379">
        <v>6</v>
      </c>
    </row>
    <row r="380" spans="1:43" x14ac:dyDescent="0.2">
      <c r="A380">
        <v>200070818</v>
      </c>
      <c r="B380" t="s">
        <v>1556</v>
      </c>
      <c r="D380">
        <v>65318</v>
      </c>
      <c r="E380">
        <v>42.38</v>
      </c>
      <c r="F380">
        <v>1161.624084</v>
      </c>
      <c r="G380">
        <v>2</v>
      </c>
      <c r="H380">
        <v>581.81730000000005</v>
      </c>
      <c r="I380">
        <v>-2.0179999999999998E-3</v>
      </c>
      <c r="J380">
        <v>61.912999999999997</v>
      </c>
      <c r="K380">
        <v>11</v>
      </c>
      <c r="L380">
        <v>3969</v>
      </c>
      <c r="M380">
        <v>0</v>
      </c>
      <c r="N380">
        <v>1</v>
      </c>
      <c r="O380">
        <v>1</v>
      </c>
      <c r="P380">
        <v>9</v>
      </c>
      <c r="Q380" t="s">
        <v>1557</v>
      </c>
      <c r="R380">
        <v>1</v>
      </c>
      <c r="S380">
        <v>1</v>
      </c>
      <c r="T380">
        <v>1</v>
      </c>
      <c r="U380">
        <v>1</v>
      </c>
      <c r="V380">
        <v>92</v>
      </c>
      <c r="W380">
        <v>102</v>
      </c>
      <c r="X380" t="s">
        <v>751</v>
      </c>
      <c r="Y380" t="s">
        <v>783</v>
      </c>
      <c r="AB380">
        <v>3510</v>
      </c>
      <c r="AC380" t="s">
        <v>220</v>
      </c>
      <c r="AD380" t="s">
        <v>221</v>
      </c>
      <c r="AE380">
        <v>71.265000000000001</v>
      </c>
      <c r="AF380" t="s">
        <v>19</v>
      </c>
      <c r="AG380">
        <v>2</v>
      </c>
      <c r="AH380">
        <v>1</v>
      </c>
      <c r="AI380">
        <v>0</v>
      </c>
      <c r="AJ380">
        <v>14.75</v>
      </c>
      <c r="AK380">
        <v>24241</v>
      </c>
      <c r="AL380">
        <v>3</v>
      </c>
      <c r="AM380">
        <v>3</v>
      </c>
      <c r="AN380">
        <v>3</v>
      </c>
      <c r="AO380">
        <v>3</v>
      </c>
      <c r="AP380">
        <v>6</v>
      </c>
      <c r="AQ380">
        <v>6</v>
      </c>
    </row>
    <row r="381" spans="1:43" x14ac:dyDescent="0.2">
      <c r="A381">
        <v>200088511</v>
      </c>
      <c r="B381" t="s">
        <v>1558</v>
      </c>
      <c r="D381">
        <v>63192</v>
      </c>
      <c r="E381">
        <v>39.479999999999997</v>
      </c>
      <c r="F381">
        <v>1063.503342</v>
      </c>
      <c r="G381">
        <v>2</v>
      </c>
      <c r="H381">
        <v>532.76</v>
      </c>
      <c r="I381">
        <v>1.0529999999999999E-3</v>
      </c>
      <c r="J381">
        <v>29.634499999999999</v>
      </c>
      <c r="K381">
        <v>10</v>
      </c>
      <c r="L381">
        <v>2884</v>
      </c>
      <c r="M381">
        <v>0</v>
      </c>
      <c r="N381">
        <v>1</v>
      </c>
      <c r="O381">
        <v>1</v>
      </c>
      <c r="P381">
        <v>7</v>
      </c>
      <c r="Q381" t="s">
        <v>1559</v>
      </c>
      <c r="R381">
        <v>1</v>
      </c>
      <c r="S381">
        <v>1</v>
      </c>
      <c r="T381">
        <v>1</v>
      </c>
      <c r="U381">
        <v>1</v>
      </c>
      <c r="V381">
        <v>180</v>
      </c>
      <c r="W381">
        <v>189</v>
      </c>
      <c r="X381" t="s">
        <v>751</v>
      </c>
      <c r="Y381" t="s">
        <v>783</v>
      </c>
      <c r="AB381">
        <v>3510</v>
      </c>
      <c r="AC381" t="s">
        <v>220</v>
      </c>
      <c r="AD381" t="s">
        <v>221</v>
      </c>
      <c r="AE381">
        <v>71.265000000000001</v>
      </c>
      <c r="AF381" t="s">
        <v>19</v>
      </c>
      <c r="AG381">
        <v>2</v>
      </c>
      <c r="AH381">
        <v>1</v>
      </c>
      <c r="AI381">
        <v>0</v>
      </c>
      <c r="AJ381">
        <v>14.75</v>
      </c>
      <c r="AK381">
        <v>24241</v>
      </c>
      <c r="AL381">
        <v>3</v>
      </c>
      <c r="AM381">
        <v>3</v>
      </c>
      <c r="AN381">
        <v>3</v>
      </c>
      <c r="AO381">
        <v>3</v>
      </c>
      <c r="AP381">
        <v>6</v>
      </c>
      <c r="AQ381">
        <v>6</v>
      </c>
    </row>
    <row r="382" spans="1:43" x14ac:dyDescent="0.2">
      <c r="A382">
        <v>200078347</v>
      </c>
      <c r="B382" t="s">
        <v>1560</v>
      </c>
      <c r="D382">
        <v>70535</v>
      </c>
      <c r="E382">
        <v>50.17</v>
      </c>
      <c r="F382">
        <v>1093.478836</v>
      </c>
      <c r="G382">
        <v>2</v>
      </c>
      <c r="H382">
        <v>547.74680000000001</v>
      </c>
      <c r="I382">
        <v>1.06E-4</v>
      </c>
      <c r="J382">
        <v>32.450800000000001</v>
      </c>
      <c r="K382">
        <v>10</v>
      </c>
      <c r="L382">
        <v>3270</v>
      </c>
      <c r="M382">
        <v>0</v>
      </c>
      <c r="N382">
        <v>1</v>
      </c>
      <c r="O382">
        <v>1</v>
      </c>
      <c r="P382">
        <v>9</v>
      </c>
      <c r="Q382" t="s">
        <v>1561</v>
      </c>
      <c r="R382">
        <v>1</v>
      </c>
      <c r="S382">
        <v>1</v>
      </c>
      <c r="T382">
        <v>1</v>
      </c>
      <c r="U382">
        <v>1</v>
      </c>
      <c r="V382">
        <v>159</v>
      </c>
      <c r="W382">
        <v>168</v>
      </c>
      <c r="X382" t="s">
        <v>751</v>
      </c>
      <c r="Y382" t="s">
        <v>751</v>
      </c>
      <c r="AB382">
        <v>3509</v>
      </c>
      <c r="AC382" t="s">
        <v>222</v>
      </c>
      <c r="AD382" t="s">
        <v>223</v>
      </c>
      <c r="AE382">
        <v>38.329000000000001</v>
      </c>
      <c r="AF382" t="s">
        <v>19</v>
      </c>
      <c r="AG382">
        <v>2</v>
      </c>
      <c r="AH382">
        <v>1</v>
      </c>
      <c r="AI382">
        <v>0</v>
      </c>
      <c r="AJ382">
        <v>4.84</v>
      </c>
      <c r="AK382">
        <v>41965</v>
      </c>
      <c r="AL382">
        <v>2</v>
      </c>
      <c r="AM382">
        <v>2</v>
      </c>
      <c r="AN382">
        <v>2</v>
      </c>
      <c r="AO382">
        <v>2</v>
      </c>
      <c r="AP382">
        <v>4</v>
      </c>
      <c r="AQ382">
        <v>4</v>
      </c>
    </row>
    <row r="383" spans="1:43" x14ac:dyDescent="0.2">
      <c r="A383">
        <v>17171517</v>
      </c>
      <c r="B383" t="s">
        <v>1562</v>
      </c>
      <c r="D383">
        <v>69629</v>
      </c>
      <c r="E383">
        <v>37.200000000000003</v>
      </c>
      <c r="F383">
        <v>848.43920900000001</v>
      </c>
      <c r="G383">
        <v>2</v>
      </c>
      <c r="H383">
        <v>425.22570000000002</v>
      </c>
      <c r="I383">
        <v>-1.181E-3</v>
      </c>
      <c r="J383">
        <v>46.183999999999997</v>
      </c>
      <c r="K383">
        <v>8</v>
      </c>
      <c r="L383">
        <v>927</v>
      </c>
      <c r="M383">
        <v>0</v>
      </c>
      <c r="N383">
        <v>1</v>
      </c>
      <c r="O383">
        <v>1</v>
      </c>
      <c r="P383">
        <v>11</v>
      </c>
      <c r="Q383" t="s">
        <v>1563</v>
      </c>
      <c r="R383">
        <v>1</v>
      </c>
      <c r="S383">
        <v>1</v>
      </c>
      <c r="T383">
        <v>1</v>
      </c>
      <c r="U383">
        <v>1</v>
      </c>
      <c r="V383">
        <v>73</v>
      </c>
      <c r="W383">
        <v>80</v>
      </c>
      <c r="X383" t="s">
        <v>751</v>
      </c>
      <c r="Y383" t="s">
        <v>770</v>
      </c>
      <c r="AB383">
        <v>3509</v>
      </c>
      <c r="AC383" t="s">
        <v>222</v>
      </c>
      <c r="AD383" t="s">
        <v>223</v>
      </c>
      <c r="AE383">
        <v>38.329000000000001</v>
      </c>
      <c r="AF383" t="s">
        <v>19</v>
      </c>
      <c r="AG383">
        <v>2</v>
      </c>
      <c r="AH383">
        <v>1</v>
      </c>
      <c r="AI383">
        <v>0</v>
      </c>
      <c r="AJ383">
        <v>4.84</v>
      </c>
      <c r="AK383">
        <v>41965</v>
      </c>
      <c r="AL383">
        <v>2</v>
      </c>
      <c r="AM383">
        <v>2</v>
      </c>
      <c r="AN383">
        <v>2</v>
      </c>
      <c r="AO383">
        <v>2</v>
      </c>
      <c r="AP383">
        <v>4</v>
      </c>
      <c r="AQ383">
        <v>4</v>
      </c>
    </row>
    <row r="384" spans="1:43" x14ac:dyDescent="0.2">
      <c r="A384">
        <v>21411</v>
      </c>
      <c r="B384" t="s">
        <v>1564</v>
      </c>
      <c r="D384">
        <v>72589</v>
      </c>
      <c r="E384">
        <v>97.46</v>
      </c>
      <c r="F384">
        <v>1590.800201</v>
      </c>
      <c r="G384">
        <v>2</v>
      </c>
      <c r="H384">
        <v>796.40840000000003</v>
      </c>
      <c r="I384">
        <v>1.023E-3</v>
      </c>
      <c r="J384">
        <v>82.350499999999997</v>
      </c>
      <c r="K384">
        <v>17</v>
      </c>
      <c r="L384">
        <v>7857</v>
      </c>
      <c r="M384">
        <v>0</v>
      </c>
      <c r="N384">
        <v>1</v>
      </c>
      <c r="O384">
        <v>1</v>
      </c>
      <c r="P384">
        <v>26</v>
      </c>
      <c r="Q384" t="s">
        <v>1565</v>
      </c>
      <c r="R384">
        <v>1</v>
      </c>
      <c r="S384">
        <v>1</v>
      </c>
      <c r="T384">
        <v>1</v>
      </c>
      <c r="U384">
        <v>1</v>
      </c>
      <c r="V384">
        <v>127</v>
      </c>
      <c r="W384">
        <v>143</v>
      </c>
      <c r="X384" t="s">
        <v>751</v>
      </c>
      <c r="Y384" t="s">
        <v>810</v>
      </c>
      <c r="AB384">
        <v>3508</v>
      </c>
      <c r="AC384" t="s">
        <v>224</v>
      </c>
      <c r="AD384" t="s">
        <v>225</v>
      </c>
      <c r="AE384">
        <v>575.27599999999995</v>
      </c>
      <c r="AF384" t="s">
        <v>19</v>
      </c>
      <c r="AG384">
        <v>2</v>
      </c>
      <c r="AH384">
        <v>1</v>
      </c>
      <c r="AI384">
        <v>0</v>
      </c>
      <c r="AJ384">
        <v>42.13</v>
      </c>
      <c r="AK384">
        <v>53587</v>
      </c>
      <c r="AL384">
        <v>16</v>
      </c>
      <c r="AM384">
        <v>16</v>
      </c>
      <c r="AN384">
        <v>16</v>
      </c>
      <c r="AO384">
        <v>16</v>
      </c>
      <c r="AP384">
        <v>23</v>
      </c>
      <c r="AQ384">
        <v>23</v>
      </c>
    </row>
    <row r="385" spans="1:43" x14ac:dyDescent="0.2">
      <c r="A385">
        <v>200080739</v>
      </c>
      <c r="B385" t="s">
        <v>1566</v>
      </c>
      <c r="D385">
        <v>72344</v>
      </c>
      <c r="E385">
        <v>89.76</v>
      </c>
      <c r="F385">
        <v>1949.014572</v>
      </c>
      <c r="G385">
        <v>2</v>
      </c>
      <c r="H385">
        <v>975.51819999999998</v>
      </c>
      <c r="I385">
        <v>3.6380000000000002E-3</v>
      </c>
      <c r="J385">
        <v>109.7413</v>
      </c>
      <c r="K385">
        <v>18</v>
      </c>
      <c r="L385">
        <v>10610</v>
      </c>
      <c r="M385">
        <v>0</v>
      </c>
      <c r="N385">
        <v>1</v>
      </c>
      <c r="O385">
        <v>1</v>
      </c>
      <c r="P385">
        <v>24</v>
      </c>
      <c r="Q385" t="s">
        <v>1567</v>
      </c>
      <c r="R385">
        <v>1</v>
      </c>
      <c r="S385">
        <v>1</v>
      </c>
      <c r="T385">
        <v>1</v>
      </c>
      <c r="U385">
        <v>1</v>
      </c>
      <c r="V385">
        <v>84</v>
      </c>
      <c r="W385">
        <v>101</v>
      </c>
      <c r="X385" t="s">
        <v>751</v>
      </c>
      <c r="Y385" t="s">
        <v>767</v>
      </c>
      <c r="AB385">
        <v>3508</v>
      </c>
      <c r="AC385" t="s">
        <v>224</v>
      </c>
      <c r="AD385" t="s">
        <v>225</v>
      </c>
      <c r="AE385">
        <v>575.27599999999995</v>
      </c>
      <c r="AF385" t="s">
        <v>19</v>
      </c>
      <c r="AG385">
        <v>2</v>
      </c>
      <c r="AH385">
        <v>1</v>
      </c>
      <c r="AI385">
        <v>0</v>
      </c>
      <c r="AJ385">
        <v>42.13</v>
      </c>
      <c r="AK385">
        <v>53587</v>
      </c>
      <c r="AL385">
        <v>16</v>
      </c>
      <c r="AM385">
        <v>16</v>
      </c>
      <c r="AN385">
        <v>16</v>
      </c>
      <c r="AO385">
        <v>16</v>
      </c>
      <c r="AP385">
        <v>23</v>
      </c>
      <c r="AQ385">
        <v>23</v>
      </c>
    </row>
    <row r="386" spans="1:43" x14ac:dyDescent="0.2">
      <c r="A386">
        <v>200078025</v>
      </c>
      <c r="B386" t="s">
        <v>1568</v>
      </c>
      <c r="D386">
        <v>70305</v>
      </c>
      <c r="E386">
        <v>63.26</v>
      </c>
      <c r="F386">
        <v>1553.736191</v>
      </c>
      <c r="G386">
        <v>2</v>
      </c>
      <c r="H386">
        <v>777.87559999999996</v>
      </c>
      <c r="I386">
        <v>2.2800000000000001E-4</v>
      </c>
      <c r="J386">
        <v>88.082700000000003</v>
      </c>
      <c r="K386">
        <v>15</v>
      </c>
      <c r="L386">
        <v>7620</v>
      </c>
      <c r="M386">
        <v>0</v>
      </c>
      <c r="N386">
        <v>1</v>
      </c>
      <c r="O386">
        <v>1</v>
      </c>
      <c r="P386">
        <v>10</v>
      </c>
      <c r="Q386" t="s">
        <v>1569</v>
      </c>
      <c r="R386">
        <v>1</v>
      </c>
      <c r="S386">
        <v>1</v>
      </c>
      <c r="T386">
        <v>1</v>
      </c>
      <c r="U386">
        <v>1</v>
      </c>
      <c r="V386">
        <v>214</v>
      </c>
      <c r="W386">
        <v>228</v>
      </c>
      <c r="X386" t="s">
        <v>773</v>
      </c>
      <c r="Y386" t="s">
        <v>831</v>
      </c>
      <c r="AB386">
        <v>3508</v>
      </c>
      <c r="AC386" t="s">
        <v>224</v>
      </c>
      <c r="AD386" t="s">
        <v>225</v>
      </c>
      <c r="AE386">
        <v>575.27599999999995</v>
      </c>
      <c r="AF386" t="s">
        <v>19</v>
      </c>
      <c r="AG386">
        <v>2</v>
      </c>
      <c r="AH386">
        <v>1</v>
      </c>
      <c r="AI386">
        <v>0</v>
      </c>
      <c r="AJ386">
        <v>42.13</v>
      </c>
      <c r="AK386">
        <v>53587</v>
      </c>
      <c r="AL386">
        <v>16</v>
      </c>
      <c r="AM386">
        <v>16</v>
      </c>
      <c r="AN386">
        <v>16</v>
      </c>
      <c r="AO386">
        <v>16</v>
      </c>
      <c r="AP386">
        <v>23</v>
      </c>
      <c r="AQ386">
        <v>23</v>
      </c>
    </row>
    <row r="387" spans="1:43" x14ac:dyDescent="0.2">
      <c r="A387">
        <v>200076819</v>
      </c>
      <c r="B387" t="s">
        <v>1570</v>
      </c>
      <c r="D387">
        <v>69449</v>
      </c>
      <c r="E387">
        <v>68.62</v>
      </c>
      <c r="F387">
        <v>1279.593216</v>
      </c>
      <c r="G387">
        <v>2</v>
      </c>
      <c r="H387">
        <v>640.80349999999999</v>
      </c>
      <c r="I387">
        <v>-3.8400000000000001E-4</v>
      </c>
      <c r="J387">
        <v>46.912500000000001</v>
      </c>
      <c r="K387">
        <v>12</v>
      </c>
      <c r="L387">
        <v>5088</v>
      </c>
      <c r="M387">
        <v>0</v>
      </c>
      <c r="N387">
        <v>1</v>
      </c>
      <c r="O387">
        <v>1</v>
      </c>
      <c r="P387">
        <v>9</v>
      </c>
      <c r="Q387" t="s">
        <v>1571</v>
      </c>
      <c r="R387">
        <v>1</v>
      </c>
      <c r="S387">
        <v>1</v>
      </c>
      <c r="T387">
        <v>1</v>
      </c>
      <c r="U387">
        <v>1</v>
      </c>
      <c r="V387">
        <v>248</v>
      </c>
      <c r="W387">
        <v>259</v>
      </c>
      <c r="X387" t="s">
        <v>751</v>
      </c>
      <c r="Y387" t="s">
        <v>758</v>
      </c>
      <c r="AB387">
        <v>3508</v>
      </c>
      <c r="AC387" t="s">
        <v>224</v>
      </c>
      <c r="AD387" t="s">
        <v>225</v>
      </c>
      <c r="AE387">
        <v>575.27599999999995</v>
      </c>
      <c r="AF387" t="s">
        <v>19</v>
      </c>
      <c r="AG387">
        <v>2</v>
      </c>
      <c r="AH387">
        <v>1</v>
      </c>
      <c r="AI387">
        <v>0</v>
      </c>
      <c r="AJ387">
        <v>42.13</v>
      </c>
      <c r="AK387">
        <v>53587</v>
      </c>
      <c r="AL387">
        <v>16</v>
      </c>
      <c r="AM387">
        <v>16</v>
      </c>
      <c r="AN387">
        <v>16</v>
      </c>
      <c r="AO387">
        <v>16</v>
      </c>
      <c r="AP387">
        <v>23</v>
      </c>
      <c r="AQ387">
        <v>23</v>
      </c>
    </row>
    <row r="388" spans="1:43" x14ac:dyDescent="0.2">
      <c r="A388">
        <v>200075569</v>
      </c>
      <c r="B388" t="s">
        <v>1572</v>
      </c>
      <c r="D388">
        <v>68560</v>
      </c>
      <c r="E388">
        <v>32.619999999999997</v>
      </c>
      <c r="F388">
        <v>1079.5246890000001</v>
      </c>
      <c r="G388">
        <v>2</v>
      </c>
      <c r="H388">
        <v>540.77020000000005</v>
      </c>
      <c r="I388">
        <v>5.7899999999999998E-4</v>
      </c>
      <c r="J388">
        <v>26.4193</v>
      </c>
      <c r="K388">
        <v>8</v>
      </c>
      <c r="L388">
        <v>3038</v>
      </c>
      <c r="M388">
        <v>1</v>
      </c>
      <c r="N388">
        <v>1</v>
      </c>
      <c r="O388">
        <v>1</v>
      </c>
      <c r="P388">
        <v>7</v>
      </c>
      <c r="Q388" t="s">
        <v>1573</v>
      </c>
      <c r="R388">
        <v>1</v>
      </c>
      <c r="S388">
        <v>1</v>
      </c>
      <c r="T388">
        <v>1</v>
      </c>
      <c r="U388">
        <v>1</v>
      </c>
      <c r="V388">
        <v>119</v>
      </c>
      <c r="W388">
        <v>126</v>
      </c>
      <c r="X388" t="s">
        <v>773</v>
      </c>
      <c r="Y388" t="s">
        <v>767</v>
      </c>
      <c r="AB388">
        <v>3508</v>
      </c>
      <c r="AC388" t="s">
        <v>224</v>
      </c>
      <c r="AD388" t="s">
        <v>225</v>
      </c>
      <c r="AE388">
        <v>575.27599999999995</v>
      </c>
      <c r="AF388" t="s">
        <v>19</v>
      </c>
      <c r="AG388">
        <v>2</v>
      </c>
      <c r="AH388">
        <v>1</v>
      </c>
      <c r="AI388">
        <v>0</v>
      </c>
      <c r="AJ388">
        <v>42.13</v>
      </c>
      <c r="AK388">
        <v>53587</v>
      </c>
      <c r="AL388">
        <v>16</v>
      </c>
      <c r="AM388">
        <v>16</v>
      </c>
      <c r="AN388">
        <v>16</v>
      </c>
      <c r="AO388">
        <v>16</v>
      </c>
      <c r="AP388">
        <v>23</v>
      </c>
      <c r="AQ388">
        <v>23</v>
      </c>
    </row>
    <row r="389" spans="1:43" x14ac:dyDescent="0.2">
      <c r="A389">
        <v>200075261</v>
      </c>
      <c r="B389" t="s">
        <v>1574</v>
      </c>
      <c r="D389">
        <v>68384</v>
      </c>
      <c r="E389">
        <v>41.36</v>
      </c>
      <c r="F389">
        <v>920.49671899999998</v>
      </c>
      <c r="G389">
        <v>2</v>
      </c>
      <c r="H389">
        <v>461.25599999999997</v>
      </c>
      <c r="I389">
        <v>3.6499999999999998E-4</v>
      </c>
      <c r="J389">
        <v>51.724699999999999</v>
      </c>
      <c r="K389">
        <v>8</v>
      </c>
      <c r="L389">
        <v>1553</v>
      </c>
      <c r="M389">
        <v>0</v>
      </c>
      <c r="N389">
        <v>1</v>
      </c>
      <c r="O389">
        <v>1</v>
      </c>
      <c r="P389">
        <v>7</v>
      </c>
      <c r="Q389" t="s">
        <v>1575</v>
      </c>
      <c r="R389">
        <v>1</v>
      </c>
      <c r="S389">
        <v>1</v>
      </c>
      <c r="T389">
        <v>1</v>
      </c>
      <c r="U389">
        <v>1</v>
      </c>
      <c r="V389">
        <v>163</v>
      </c>
      <c r="W389">
        <v>170</v>
      </c>
      <c r="X389" t="s">
        <v>751</v>
      </c>
      <c r="Y389" t="s">
        <v>770</v>
      </c>
      <c r="AB389">
        <v>3508</v>
      </c>
      <c r="AC389" t="s">
        <v>224</v>
      </c>
      <c r="AD389" t="s">
        <v>225</v>
      </c>
      <c r="AE389">
        <v>575.27599999999995</v>
      </c>
      <c r="AF389" t="s">
        <v>19</v>
      </c>
      <c r="AG389">
        <v>2</v>
      </c>
      <c r="AH389">
        <v>1</v>
      </c>
      <c r="AI389">
        <v>0</v>
      </c>
      <c r="AJ389">
        <v>42.13</v>
      </c>
      <c r="AK389">
        <v>53587</v>
      </c>
      <c r="AL389">
        <v>16</v>
      </c>
      <c r="AM389">
        <v>16</v>
      </c>
      <c r="AN389">
        <v>16</v>
      </c>
      <c r="AO389">
        <v>16</v>
      </c>
      <c r="AP389">
        <v>23</v>
      </c>
      <c r="AQ389">
        <v>23</v>
      </c>
    </row>
    <row r="390" spans="1:43" x14ac:dyDescent="0.2">
      <c r="A390">
        <v>37275</v>
      </c>
      <c r="B390" t="s">
        <v>1576</v>
      </c>
      <c r="D390">
        <v>67351</v>
      </c>
      <c r="E390">
        <v>60.46</v>
      </c>
      <c r="F390">
        <v>2457.30899</v>
      </c>
      <c r="G390">
        <v>3</v>
      </c>
      <c r="H390">
        <v>820.11099999999999</v>
      </c>
      <c r="I390">
        <v>7.27E-4</v>
      </c>
      <c r="J390">
        <v>113.22620000000001</v>
      </c>
      <c r="K390">
        <v>23</v>
      </c>
      <c r="L390">
        <v>15738</v>
      </c>
      <c r="M390">
        <v>0</v>
      </c>
      <c r="N390">
        <v>1</v>
      </c>
      <c r="O390">
        <v>1</v>
      </c>
      <c r="P390">
        <v>20</v>
      </c>
      <c r="Q390" t="s">
        <v>1577</v>
      </c>
      <c r="R390">
        <v>1</v>
      </c>
      <c r="S390">
        <v>1</v>
      </c>
      <c r="T390">
        <v>1</v>
      </c>
      <c r="U390">
        <v>1</v>
      </c>
      <c r="V390">
        <v>272</v>
      </c>
      <c r="W390">
        <v>294</v>
      </c>
      <c r="X390" t="s">
        <v>751</v>
      </c>
      <c r="Y390" t="s">
        <v>871</v>
      </c>
      <c r="AB390">
        <v>3508</v>
      </c>
      <c r="AC390" t="s">
        <v>224</v>
      </c>
      <c r="AD390" t="s">
        <v>225</v>
      </c>
      <c r="AE390">
        <v>575.27599999999995</v>
      </c>
      <c r="AF390" t="s">
        <v>19</v>
      </c>
      <c r="AG390">
        <v>2</v>
      </c>
      <c r="AH390">
        <v>1</v>
      </c>
      <c r="AI390">
        <v>0</v>
      </c>
      <c r="AJ390">
        <v>42.13</v>
      </c>
      <c r="AK390">
        <v>53587</v>
      </c>
      <c r="AL390">
        <v>16</v>
      </c>
      <c r="AM390">
        <v>16</v>
      </c>
      <c r="AN390">
        <v>16</v>
      </c>
      <c r="AO390">
        <v>16</v>
      </c>
      <c r="AP390">
        <v>23</v>
      </c>
      <c r="AQ390">
        <v>23</v>
      </c>
    </row>
    <row r="391" spans="1:43" x14ac:dyDescent="0.2">
      <c r="A391">
        <v>200072077</v>
      </c>
      <c r="B391" t="s">
        <v>1578</v>
      </c>
      <c r="D391">
        <v>66196</v>
      </c>
      <c r="E391">
        <v>36.64</v>
      </c>
      <c r="F391">
        <v>1119.5382689999999</v>
      </c>
      <c r="G391">
        <v>2</v>
      </c>
      <c r="H391">
        <v>560.77530000000002</v>
      </c>
      <c r="I391">
        <v>-1.1100000000000001E-3</v>
      </c>
      <c r="J391">
        <v>56.744300000000003</v>
      </c>
      <c r="K391">
        <v>11</v>
      </c>
      <c r="L391">
        <v>3563</v>
      </c>
      <c r="M391">
        <v>0</v>
      </c>
      <c r="N391">
        <v>1</v>
      </c>
      <c r="O391">
        <v>1</v>
      </c>
      <c r="P391">
        <v>6</v>
      </c>
      <c r="Q391" t="s">
        <v>1579</v>
      </c>
      <c r="R391">
        <v>1</v>
      </c>
      <c r="S391">
        <v>1</v>
      </c>
      <c r="T391">
        <v>1</v>
      </c>
      <c r="U391">
        <v>1</v>
      </c>
      <c r="V391">
        <v>144</v>
      </c>
      <c r="W391">
        <v>154</v>
      </c>
      <c r="X391" t="s">
        <v>773</v>
      </c>
      <c r="Y391" t="s">
        <v>783</v>
      </c>
      <c r="AB391">
        <v>3508</v>
      </c>
      <c r="AC391" t="s">
        <v>224</v>
      </c>
      <c r="AD391" t="s">
        <v>225</v>
      </c>
      <c r="AE391">
        <v>575.27599999999995</v>
      </c>
      <c r="AF391" t="s">
        <v>19</v>
      </c>
      <c r="AG391">
        <v>2</v>
      </c>
      <c r="AH391">
        <v>1</v>
      </c>
      <c r="AI391">
        <v>0</v>
      </c>
      <c r="AJ391">
        <v>42.13</v>
      </c>
      <c r="AK391">
        <v>53587</v>
      </c>
      <c r="AL391">
        <v>16</v>
      </c>
      <c r="AM391">
        <v>16</v>
      </c>
      <c r="AN391">
        <v>16</v>
      </c>
      <c r="AO391">
        <v>16</v>
      </c>
      <c r="AP391">
        <v>23</v>
      </c>
      <c r="AQ391">
        <v>23</v>
      </c>
    </row>
    <row r="392" spans="1:43" x14ac:dyDescent="0.2">
      <c r="A392">
        <v>200071180</v>
      </c>
      <c r="B392" t="s">
        <v>1580</v>
      </c>
      <c r="D392">
        <v>65544</v>
      </c>
      <c r="E392">
        <v>52.42</v>
      </c>
      <c r="F392">
        <v>992.55424500000004</v>
      </c>
      <c r="G392">
        <v>2</v>
      </c>
      <c r="H392">
        <v>497.28480000000002</v>
      </c>
      <c r="I392">
        <v>4.0200000000000001E-4</v>
      </c>
      <c r="J392">
        <v>82.092799999999997</v>
      </c>
      <c r="K392">
        <v>9</v>
      </c>
      <c r="L392">
        <v>2128</v>
      </c>
      <c r="M392">
        <v>0</v>
      </c>
      <c r="N392">
        <v>1</v>
      </c>
      <c r="O392">
        <v>1</v>
      </c>
      <c r="P392">
        <v>8</v>
      </c>
      <c r="Q392" t="s">
        <v>1581</v>
      </c>
      <c r="R392">
        <v>1</v>
      </c>
      <c r="S392">
        <v>1</v>
      </c>
      <c r="T392">
        <v>1</v>
      </c>
      <c r="U392">
        <v>1</v>
      </c>
      <c r="V392">
        <v>376</v>
      </c>
      <c r="W392">
        <v>384</v>
      </c>
      <c r="X392" t="s">
        <v>773</v>
      </c>
      <c r="Y392" t="s">
        <v>770</v>
      </c>
      <c r="AB392">
        <v>3508</v>
      </c>
      <c r="AC392" t="s">
        <v>224</v>
      </c>
      <c r="AD392" t="s">
        <v>225</v>
      </c>
      <c r="AE392">
        <v>575.27599999999995</v>
      </c>
      <c r="AF392" t="s">
        <v>19</v>
      </c>
      <c r="AG392">
        <v>2</v>
      </c>
      <c r="AH392">
        <v>1</v>
      </c>
      <c r="AI392">
        <v>0</v>
      </c>
      <c r="AJ392">
        <v>42.13</v>
      </c>
      <c r="AK392">
        <v>53587</v>
      </c>
      <c r="AL392">
        <v>16</v>
      </c>
      <c r="AM392">
        <v>16</v>
      </c>
      <c r="AN392">
        <v>16</v>
      </c>
      <c r="AO392">
        <v>16</v>
      </c>
      <c r="AP392">
        <v>23</v>
      </c>
      <c r="AQ392">
        <v>23</v>
      </c>
    </row>
    <row r="393" spans="1:43" x14ac:dyDescent="0.2">
      <c r="A393">
        <v>200071044</v>
      </c>
      <c r="B393" t="s">
        <v>1582</v>
      </c>
      <c r="D393">
        <v>65444</v>
      </c>
      <c r="E393">
        <v>59.6</v>
      </c>
      <c r="F393">
        <v>924.53924600000005</v>
      </c>
      <c r="G393">
        <v>2</v>
      </c>
      <c r="H393">
        <v>463.27710000000002</v>
      </c>
      <c r="I393">
        <v>2.0100000000000001E-4</v>
      </c>
      <c r="J393">
        <v>41.920299999999997</v>
      </c>
      <c r="K393">
        <v>9</v>
      </c>
      <c r="L393">
        <v>1596</v>
      </c>
      <c r="M393">
        <v>0</v>
      </c>
      <c r="N393">
        <v>1</v>
      </c>
      <c r="O393">
        <v>1</v>
      </c>
      <c r="P393">
        <v>8</v>
      </c>
      <c r="Q393" t="s">
        <v>1583</v>
      </c>
      <c r="R393">
        <v>1</v>
      </c>
      <c r="S393">
        <v>1</v>
      </c>
      <c r="T393">
        <v>1</v>
      </c>
      <c r="U393">
        <v>1</v>
      </c>
      <c r="V393">
        <v>58</v>
      </c>
      <c r="W393">
        <v>66</v>
      </c>
      <c r="X393" t="s">
        <v>751</v>
      </c>
      <c r="Y393" t="s">
        <v>783</v>
      </c>
      <c r="AB393">
        <v>3508</v>
      </c>
      <c r="AC393" t="s">
        <v>224</v>
      </c>
      <c r="AD393" t="s">
        <v>225</v>
      </c>
      <c r="AE393">
        <v>575.27599999999995</v>
      </c>
      <c r="AF393" t="s">
        <v>19</v>
      </c>
      <c r="AG393">
        <v>2</v>
      </c>
      <c r="AH393">
        <v>1</v>
      </c>
      <c r="AI393">
        <v>0</v>
      </c>
      <c r="AJ393">
        <v>42.13</v>
      </c>
      <c r="AK393">
        <v>53587</v>
      </c>
      <c r="AL393">
        <v>16</v>
      </c>
      <c r="AM393">
        <v>16</v>
      </c>
      <c r="AN393">
        <v>16</v>
      </c>
      <c r="AO393">
        <v>16</v>
      </c>
      <c r="AP393">
        <v>23</v>
      </c>
      <c r="AQ393">
        <v>23</v>
      </c>
    </row>
    <row r="394" spans="1:43" x14ac:dyDescent="0.2">
      <c r="A394">
        <v>200069606</v>
      </c>
      <c r="B394" t="s">
        <v>1584</v>
      </c>
      <c r="D394">
        <v>64389</v>
      </c>
      <c r="E394">
        <v>35.03</v>
      </c>
      <c r="F394">
        <v>952.52294900000004</v>
      </c>
      <c r="G394">
        <v>2</v>
      </c>
      <c r="H394">
        <v>477.26909999999998</v>
      </c>
      <c r="I394">
        <v>3.5E-4</v>
      </c>
      <c r="J394">
        <v>44.648200000000003</v>
      </c>
      <c r="K394">
        <v>9</v>
      </c>
      <c r="L394">
        <v>1770</v>
      </c>
      <c r="M394">
        <v>0</v>
      </c>
      <c r="N394">
        <v>1</v>
      </c>
      <c r="O394">
        <v>1</v>
      </c>
      <c r="P394">
        <v>8</v>
      </c>
      <c r="Q394" t="s">
        <v>1585</v>
      </c>
      <c r="R394">
        <v>1</v>
      </c>
      <c r="S394">
        <v>1</v>
      </c>
      <c r="T394">
        <v>1</v>
      </c>
      <c r="U394">
        <v>1</v>
      </c>
      <c r="V394">
        <v>309</v>
      </c>
      <c r="W394">
        <v>317</v>
      </c>
      <c r="X394" t="s">
        <v>751</v>
      </c>
      <c r="Y394" t="s">
        <v>752</v>
      </c>
      <c r="AB394">
        <v>3508</v>
      </c>
      <c r="AC394" t="s">
        <v>224</v>
      </c>
      <c r="AD394" t="s">
        <v>225</v>
      </c>
      <c r="AE394">
        <v>575.27599999999995</v>
      </c>
      <c r="AF394" t="s">
        <v>19</v>
      </c>
      <c r="AG394">
        <v>2</v>
      </c>
      <c r="AH394">
        <v>1</v>
      </c>
      <c r="AI394">
        <v>0</v>
      </c>
      <c r="AJ394">
        <v>42.13</v>
      </c>
      <c r="AK394">
        <v>53587</v>
      </c>
      <c r="AL394">
        <v>16</v>
      </c>
      <c r="AM394">
        <v>16</v>
      </c>
      <c r="AN394">
        <v>16</v>
      </c>
      <c r="AO394">
        <v>16</v>
      </c>
      <c r="AP394">
        <v>23</v>
      </c>
      <c r="AQ394">
        <v>23</v>
      </c>
    </row>
    <row r="395" spans="1:43" x14ac:dyDescent="0.2">
      <c r="A395">
        <v>200068403</v>
      </c>
      <c r="B395" t="s">
        <v>1586</v>
      </c>
      <c r="D395">
        <v>63443</v>
      </c>
      <c r="E395">
        <v>35.83</v>
      </c>
      <c r="F395">
        <v>1798.8162380000001</v>
      </c>
      <c r="G395">
        <v>3</v>
      </c>
      <c r="H395">
        <v>600.61069999999995</v>
      </c>
      <c r="I395">
        <v>-1.9889999999999999E-3</v>
      </c>
      <c r="J395">
        <v>83.638000000000005</v>
      </c>
      <c r="K395">
        <v>16</v>
      </c>
      <c r="L395">
        <v>9423</v>
      </c>
      <c r="M395">
        <v>0</v>
      </c>
      <c r="N395">
        <v>1</v>
      </c>
      <c r="O395">
        <v>1</v>
      </c>
      <c r="P395">
        <v>12</v>
      </c>
      <c r="Q395" t="s">
        <v>1587</v>
      </c>
      <c r="R395">
        <v>1</v>
      </c>
      <c r="S395">
        <v>1</v>
      </c>
      <c r="T395">
        <v>1</v>
      </c>
      <c r="U395">
        <v>1</v>
      </c>
      <c r="V395">
        <v>454</v>
      </c>
      <c r="W395">
        <v>469</v>
      </c>
      <c r="X395" t="s">
        <v>773</v>
      </c>
      <c r="Y395" t="s">
        <v>831</v>
      </c>
      <c r="AB395">
        <v>3508</v>
      </c>
      <c r="AC395" t="s">
        <v>224</v>
      </c>
      <c r="AD395" t="s">
        <v>225</v>
      </c>
      <c r="AE395">
        <v>575.27599999999995</v>
      </c>
      <c r="AF395" t="s">
        <v>19</v>
      </c>
      <c r="AG395">
        <v>2</v>
      </c>
      <c r="AH395">
        <v>1</v>
      </c>
      <c r="AI395">
        <v>0</v>
      </c>
      <c r="AJ395">
        <v>42.13</v>
      </c>
      <c r="AK395">
        <v>53587</v>
      </c>
      <c r="AL395">
        <v>16</v>
      </c>
      <c r="AM395">
        <v>16</v>
      </c>
      <c r="AN395">
        <v>16</v>
      </c>
      <c r="AO395">
        <v>16</v>
      </c>
      <c r="AP395">
        <v>23</v>
      </c>
      <c r="AQ395">
        <v>23</v>
      </c>
    </row>
    <row r="396" spans="1:43" x14ac:dyDescent="0.2">
      <c r="A396">
        <v>200067409</v>
      </c>
      <c r="B396" t="s">
        <v>1588</v>
      </c>
      <c r="D396">
        <v>62821</v>
      </c>
      <c r="E396">
        <v>33.5</v>
      </c>
      <c r="F396">
        <v>1169.5730289999999</v>
      </c>
      <c r="G396">
        <v>2</v>
      </c>
      <c r="H396">
        <v>585.79380000000003</v>
      </c>
      <c r="I396">
        <v>9.0000000000000002E-6</v>
      </c>
      <c r="J396">
        <v>59.909300000000002</v>
      </c>
      <c r="K396">
        <v>9</v>
      </c>
      <c r="L396">
        <v>4027</v>
      </c>
      <c r="M396">
        <v>0</v>
      </c>
      <c r="N396">
        <v>1</v>
      </c>
      <c r="O396">
        <v>1</v>
      </c>
      <c r="P396">
        <v>7</v>
      </c>
      <c r="Q396" t="s">
        <v>1589</v>
      </c>
      <c r="R396">
        <v>1</v>
      </c>
      <c r="S396">
        <v>1</v>
      </c>
      <c r="T396">
        <v>1</v>
      </c>
      <c r="U396">
        <v>1</v>
      </c>
      <c r="V396">
        <v>470</v>
      </c>
      <c r="W396">
        <v>478</v>
      </c>
      <c r="X396" t="s">
        <v>751</v>
      </c>
      <c r="Y396" t="s">
        <v>767</v>
      </c>
      <c r="AB396">
        <v>3508</v>
      </c>
      <c r="AC396" t="s">
        <v>224</v>
      </c>
      <c r="AD396" t="s">
        <v>225</v>
      </c>
      <c r="AE396">
        <v>575.27599999999995</v>
      </c>
      <c r="AF396" t="s">
        <v>19</v>
      </c>
      <c r="AG396">
        <v>2</v>
      </c>
      <c r="AH396">
        <v>1</v>
      </c>
      <c r="AI396">
        <v>0</v>
      </c>
      <c r="AJ396">
        <v>42.13</v>
      </c>
      <c r="AK396">
        <v>53587</v>
      </c>
      <c r="AL396">
        <v>16</v>
      </c>
      <c r="AM396">
        <v>16</v>
      </c>
      <c r="AN396">
        <v>16</v>
      </c>
      <c r="AO396">
        <v>16</v>
      </c>
      <c r="AP396">
        <v>23</v>
      </c>
      <c r="AQ396">
        <v>23</v>
      </c>
    </row>
    <row r="397" spans="1:43" x14ac:dyDescent="0.2">
      <c r="A397">
        <v>200066856</v>
      </c>
      <c r="B397" t="s">
        <v>1590</v>
      </c>
      <c r="D397">
        <v>62433</v>
      </c>
      <c r="E397">
        <v>79.14</v>
      </c>
      <c r="F397">
        <v>2359.1637270000001</v>
      </c>
      <c r="G397">
        <v>2</v>
      </c>
      <c r="H397">
        <v>1180.5927999999999</v>
      </c>
      <c r="I397">
        <v>3.6610000000000002E-3</v>
      </c>
      <c r="J397">
        <v>104.4807</v>
      </c>
      <c r="K397">
        <v>22</v>
      </c>
      <c r="L397">
        <v>14792</v>
      </c>
      <c r="M397">
        <v>0</v>
      </c>
      <c r="N397">
        <v>1</v>
      </c>
      <c r="O397">
        <v>1</v>
      </c>
      <c r="P397">
        <v>11</v>
      </c>
      <c r="Q397" t="s">
        <v>1591</v>
      </c>
      <c r="R397">
        <v>1</v>
      </c>
      <c r="S397">
        <v>1</v>
      </c>
      <c r="T397">
        <v>1</v>
      </c>
      <c r="U397">
        <v>1</v>
      </c>
      <c r="V397">
        <v>419</v>
      </c>
      <c r="W397">
        <v>440</v>
      </c>
      <c r="X397" t="s">
        <v>751</v>
      </c>
      <c r="Y397" t="s">
        <v>786</v>
      </c>
      <c r="AB397">
        <v>3508</v>
      </c>
      <c r="AC397" t="s">
        <v>224</v>
      </c>
      <c r="AD397" t="s">
        <v>225</v>
      </c>
      <c r="AE397">
        <v>575.27599999999995</v>
      </c>
      <c r="AF397" t="s">
        <v>19</v>
      </c>
      <c r="AG397">
        <v>2</v>
      </c>
      <c r="AH397">
        <v>1</v>
      </c>
      <c r="AI397">
        <v>0</v>
      </c>
      <c r="AJ397">
        <v>42.13</v>
      </c>
      <c r="AK397">
        <v>53587</v>
      </c>
      <c r="AL397">
        <v>16</v>
      </c>
      <c r="AM397">
        <v>16</v>
      </c>
      <c r="AN397">
        <v>16</v>
      </c>
      <c r="AO397">
        <v>16</v>
      </c>
      <c r="AP397">
        <v>23</v>
      </c>
      <c r="AQ397">
        <v>23</v>
      </c>
    </row>
    <row r="398" spans="1:43" x14ac:dyDescent="0.2">
      <c r="A398">
        <v>8549</v>
      </c>
      <c r="B398" t="s">
        <v>1592</v>
      </c>
      <c r="D398">
        <v>62330</v>
      </c>
      <c r="E398">
        <v>71.14</v>
      </c>
      <c r="F398">
        <v>1122.650909</v>
      </c>
      <c r="G398">
        <v>2</v>
      </c>
      <c r="H398">
        <v>562.33389999999997</v>
      </c>
      <c r="I398">
        <v>1.17E-3</v>
      </c>
      <c r="J398">
        <v>67.614000000000004</v>
      </c>
      <c r="K398">
        <v>10</v>
      </c>
      <c r="L398">
        <v>3592</v>
      </c>
      <c r="M398">
        <v>0</v>
      </c>
      <c r="N398">
        <v>1</v>
      </c>
      <c r="O398">
        <v>1</v>
      </c>
      <c r="P398">
        <v>9</v>
      </c>
      <c r="Q398" t="s">
        <v>1593</v>
      </c>
      <c r="R398">
        <v>1</v>
      </c>
      <c r="S398">
        <v>1</v>
      </c>
      <c r="T398">
        <v>1</v>
      </c>
      <c r="U398">
        <v>1</v>
      </c>
      <c r="V398">
        <v>444</v>
      </c>
      <c r="W398">
        <v>453</v>
      </c>
      <c r="X398" t="s">
        <v>751</v>
      </c>
      <c r="Y398" t="s">
        <v>755</v>
      </c>
      <c r="AB398">
        <v>3508</v>
      </c>
      <c r="AC398" t="s">
        <v>224</v>
      </c>
      <c r="AD398" t="s">
        <v>225</v>
      </c>
      <c r="AE398">
        <v>575.27599999999995</v>
      </c>
      <c r="AF398" t="s">
        <v>19</v>
      </c>
      <c r="AG398">
        <v>2</v>
      </c>
      <c r="AH398">
        <v>1</v>
      </c>
      <c r="AI398">
        <v>0</v>
      </c>
      <c r="AJ398">
        <v>42.13</v>
      </c>
      <c r="AK398">
        <v>53587</v>
      </c>
      <c r="AL398">
        <v>16</v>
      </c>
      <c r="AM398">
        <v>16</v>
      </c>
      <c r="AN398">
        <v>16</v>
      </c>
      <c r="AO398">
        <v>16</v>
      </c>
      <c r="AP398">
        <v>23</v>
      </c>
      <c r="AQ398">
        <v>23</v>
      </c>
    </row>
    <row r="399" spans="1:43" x14ac:dyDescent="0.2">
      <c r="A399">
        <v>200065410</v>
      </c>
      <c r="B399" t="s">
        <v>1594</v>
      </c>
      <c r="D399">
        <v>61435</v>
      </c>
      <c r="E399">
        <v>47.36</v>
      </c>
      <c r="F399">
        <v>1200.5774839999999</v>
      </c>
      <c r="G399">
        <v>2</v>
      </c>
      <c r="H399">
        <v>601.29319999999996</v>
      </c>
      <c r="I399">
        <v>-2.8180000000000002E-3</v>
      </c>
      <c r="J399">
        <v>42.493000000000002</v>
      </c>
      <c r="K399">
        <v>10</v>
      </c>
      <c r="L399">
        <v>4341</v>
      </c>
      <c r="M399">
        <v>0</v>
      </c>
      <c r="N399">
        <v>1</v>
      </c>
      <c r="O399">
        <v>1</v>
      </c>
      <c r="P399">
        <v>13</v>
      </c>
      <c r="Q399" t="s">
        <v>1595</v>
      </c>
      <c r="R399">
        <v>1</v>
      </c>
      <c r="S399">
        <v>1</v>
      </c>
      <c r="T399">
        <v>1</v>
      </c>
      <c r="U399">
        <v>1</v>
      </c>
      <c r="V399">
        <v>46</v>
      </c>
      <c r="W399">
        <v>55</v>
      </c>
      <c r="X399" t="s">
        <v>751</v>
      </c>
      <c r="Y399" t="s">
        <v>767</v>
      </c>
      <c r="AB399">
        <v>3508</v>
      </c>
      <c r="AC399" t="s">
        <v>224</v>
      </c>
      <c r="AD399" t="s">
        <v>225</v>
      </c>
      <c r="AE399">
        <v>575.27599999999995</v>
      </c>
      <c r="AF399" t="s">
        <v>19</v>
      </c>
      <c r="AG399">
        <v>2</v>
      </c>
      <c r="AH399">
        <v>1</v>
      </c>
      <c r="AI399">
        <v>0</v>
      </c>
      <c r="AJ399">
        <v>42.13</v>
      </c>
      <c r="AK399">
        <v>53587</v>
      </c>
      <c r="AL399">
        <v>16</v>
      </c>
      <c r="AM399">
        <v>16</v>
      </c>
      <c r="AN399">
        <v>16</v>
      </c>
      <c r="AO399">
        <v>16</v>
      </c>
      <c r="AP399">
        <v>23</v>
      </c>
      <c r="AQ399">
        <v>23</v>
      </c>
    </row>
    <row r="400" spans="1:43" x14ac:dyDescent="0.2">
      <c r="A400">
        <v>55263842</v>
      </c>
      <c r="B400" t="s">
        <v>1596</v>
      </c>
      <c r="D400">
        <v>71842</v>
      </c>
      <c r="E400">
        <v>43.11</v>
      </c>
      <c r="F400">
        <v>984.524002</v>
      </c>
      <c r="G400">
        <v>2</v>
      </c>
      <c r="H400">
        <v>493.27</v>
      </c>
      <c r="I400">
        <v>7.2300000000000001E-4</v>
      </c>
      <c r="J400">
        <v>30.0062</v>
      </c>
      <c r="K400">
        <v>10</v>
      </c>
      <c r="L400">
        <v>2040</v>
      </c>
      <c r="M400">
        <v>0</v>
      </c>
      <c r="N400">
        <v>1</v>
      </c>
      <c r="O400">
        <v>1</v>
      </c>
      <c r="P400">
        <v>6</v>
      </c>
      <c r="Q400" t="s">
        <v>1597</v>
      </c>
      <c r="R400">
        <v>1</v>
      </c>
      <c r="S400">
        <v>1</v>
      </c>
      <c r="T400">
        <v>1</v>
      </c>
      <c r="U400">
        <v>1</v>
      </c>
      <c r="V400">
        <v>629</v>
      </c>
      <c r="W400">
        <v>638</v>
      </c>
      <c r="X400" t="s">
        <v>751</v>
      </c>
      <c r="Y400" t="s">
        <v>783</v>
      </c>
      <c r="AB400">
        <v>3507</v>
      </c>
      <c r="AC400" t="s">
        <v>226</v>
      </c>
      <c r="AD400" t="s">
        <v>227</v>
      </c>
      <c r="AE400">
        <v>21.413</v>
      </c>
      <c r="AF400" t="s">
        <v>19</v>
      </c>
      <c r="AG400">
        <v>2</v>
      </c>
      <c r="AH400">
        <v>1</v>
      </c>
      <c r="AI400">
        <v>0</v>
      </c>
      <c r="AJ400">
        <v>1.35</v>
      </c>
      <c r="AK400">
        <v>83760</v>
      </c>
      <c r="AL400">
        <v>1</v>
      </c>
      <c r="AM400">
        <v>1</v>
      </c>
      <c r="AN400">
        <v>1</v>
      </c>
      <c r="AO400">
        <v>1</v>
      </c>
      <c r="AP400">
        <v>1</v>
      </c>
      <c r="AQ400">
        <v>1</v>
      </c>
    </row>
    <row r="401" spans="1:43" x14ac:dyDescent="0.2">
      <c r="A401">
        <v>200064390</v>
      </c>
      <c r="B401" t="s">
        <v>1598</v>
      </c>
      <c r="D401">
        <v>60712</v>
      </c>
      <c r="E401">
        <v>35.93</v>
      </c>
      <c r="F401">
        <v>910.48719800000003</v>
      </c>
      <c r="G401">
        <v>2</v>
      </c>
      <c r="H401">
        <v>456.25049999999999</v>
      </c>
      <c r="I401">
        <v>-3.7500000000000001E-4</v>
      </c>
      <c r="J401">
        <v>25.774999999999999</v>
      </c>
      <c r="K401">
        <v>8</v>
      </c>
      <c r="L401">
        <v>1510</v>
      </c>
      <c r="M401">
        <v>0</v>
      </c>
      <c r="N401">
        <v>1</v>
      </c>
      <c r="O401">
        <v>1</v>
      </c>
      <c r="P401">
        <v>6</v>
      </c>
      <c r="Q401" t="s">
        <v>1599</v>
      </c>
      <c r="R401">
        <v>1</v>
      </c>
      <c r="S401">
        <v>1</v>
      </c>
      <c r="T401">
        <v>1</v>
      </c>
      <c r="U401">
        <v>1</v>
      </c>
      <c r="V401">
        <v>17</v>
      </c>
      <c r="W401">
        <v>24</v>
      </c>
      <c r="X401" t="s">
        <v>773</v>
      </c>
      <c r="Y401" t="s">
        <v>776</v>
      </c>
      <c r="AB401">
        <v>3506</v>
      </c>
      <c r="AC401" t="s">
        <v>228</v>
      </c>
      <c r="AD401" t="s">
        <v>229</v>
      </c>
      <c r="AE401">
        <v>20.684000000000001</v>
      </c>
      <c r="AF401" t="s">
        <v>19</v>
      </c>
      <c r="AG401">
        <v>2</v>
      </c>
      <c r="AH401">
        <v>1</v>
      </c>
      <c r="AI401">
        <v>0</v>
      </c>
      <c r="AJ401">
        <v>3.19</v>
      </c>
      <c r="AK401">
        <v>26268</v>
      </c>
      <c r="AL401">
        <v>1</v>
      </c>
      <c r="AM401">
        <v>1</v>
      </c>
      <c r="AN401">
        <v>1</v>
      </c>
      <c r="AO401">
        <v>1</v>
      </c>
      <c r="AP401">
        <v>2</v>
      </c>
      <c r="AQ401">
        <v>2</v>
      </c>
    </row>
    <row r="402" spans="1:43" x14ac:dyDescent="0.2">
      <c r="A402">
        <v>200078626</v>
      </c>
      <c r="B402" t="s">
        <v>1600</v>
      </c>
      <c r="D402">
        <v>70733</v>
      </c>
      <c r="E402">
        <v>35.14</v>
      </c>
      <c r="F402">
        <v>1130.5091090000001</v>
      </c>
      <c r="G402">
        <v>2</v>
      </c>
      <c r="H402">
        <v>566.26229999999998</v>
      </c>
      <c r="I402">
        <v>4.6900000000000002E-4</v>
      </c>
      <c r="J402">
        <v>30.805800000000001</v>
      </c>
      <c r="K402">
        <v>10</v>
      </c>
      <c r="L402">
        <v>3663</v>
      </c>
      <c r="M402">
        <v>0</v>
      </c>
      <c r="N402">
        <v>1</v>
      </c>
      <c r="O402">
        <v>1</v>
      </c>
      <c r="P402">
        <v>8</v>
      </c>
      <c r="Q402" t="s">
        <v>1601</v>
      </c>
      <c r="R402">
        <v>1</v>
      </c>
      <c r="S402">
        <v>1</v>
      </c>
      <c r="T402">
        <v>1</v>
      </c>
      <c r="U402">
        <v>1</v>
      </c>
      <c r="V402">
        <v>384</v>
      </c>
      <c r="W402">
        <v>393</v>
      </c>
      <c r="X402" t="s">
        <v>751</v>
      </c>
      <c r="Y402" t="s">
        <v>764</v>
      </c>
      <c r="AB402">
        <v>3505</v>
      </c>
      <c r="AC402" t="s">
        <v>230</v>
      </c>
      <c r="AD402" t="s">
        <v>231</v>
      </c>
      <c r="AE402">
        <v>19.190000000000001</v>
      </c>
      <c r="AF402" t="s">
        <v>19</v>
      </c>
      <c r="AG402">
        <v>2</v>
      </c>
      <c r="AH402">
        <v>1</v>
      </c>
      <c r="AI402">
        <v>0</v>
      </c>
      <c r="AJ402">
        <v>1.91</v>
      </c>
      <c r="AK402">
        <v>57673</v>
      </c>
      <c r="AL402">
        <v>1</v>
      </c>
      <c r="AM402">
        <v>1</v>
      </c>
      <c r="AN402">
        <v>1</v>
      </c>
      <c r="AO402">
        <v>1</v>
      </c>
      <c r="AP402">
        <v>1</v>
      </c>
      <c r="AQ402">
        <v>1</v>
      </c>
    </row>
    <row r="403" spans="1:43" x14ac:dyDescent="0.2">
      <c r="A403">
        <v>200080989</v>
      </c>
      <c r="B403" t="s">
        <v>1602</v>
      </c>
      <c r="D403">
        <v>72527</v>
      </c>
      <c r="E403">
        <v>37.07</v>
      </c>
      <c r="F403">
        <v>1023.487274</v>
      </c>
      <c r="G403">
        <v>2</v>
      </c>
      <c r="H403">
        <v>512.75170000000003</v>
      </c>
      <c r="I403">
        <v>7.8700000000000005E-4</v>
      </c>
      <c r="J403">
        <v>43.7727</v>
      </c>
      <c r="K403">
        <v>9</v>
      </c>
      <c r="L403">
        <v>2409</v>
      </c>
      <c r="M403">
        <v>0</v>
      </c>
      <c r="N403">
        <v>1</v>
      </c>
      <c r="O403">
        <v>1</v>
      </c>
      <c r="P403">
        <v>6</v>
      </c>
      <c r="Q403" t="s">
        <v>1603</v>
      </c>
      <c r="R403">
        <v>1</v>
      </c>
      <c r="S403">
        <v>1</v>
      </c>
      <c r="T403">
        <v>1</v>
      </c>
      <c r="U403">
        <v>1</v>
      </c>
      <c r="V403">
        <v>317</v>
      </c>
      <c r="W403">
        <v>325</v>
      </c>
      <c r="X403" t="s">
        <v>751</v>
      </c>
      <c r="Y403" t="s">
        <v>810</v>
      </c>
      <c r="AB403">
        <v>3504</v>
      </c>
      <c r="AC403" t="s">
        <v>232</v>
      </c>
      <c r="AD403" t="s">
        <v>233</v>
      </c>
      <c r="AE403">
        <v>122.929</v>
      </c>
      <c r="AF403" t="s">
        <v>19</v>
      </c>
      <c r="AG403">
        <v>2</v>
      </c>
      <c r="AH403">
        <v>1</v>
      </c>
      <c r="AI403">
        <v>0</v>
      </c>
      <c r="AJ403">
        <v>10.46</v>
      </c>
      <c r="AK403">
        <v>50977</v>
      </c>
      <c r="AL403">
        <v>5</v>
      </c>
      <c r="AM403">
        <v>5</v>
      </c>
      <c r="AN403">
        <v>5</v>
      </c>
      <c r="AO403">
        <v>5</v>
      </c>
      <c r="AP403">
        <v>6</v>
      </c>
      <c r="AQ403">
        <v>6</v>
      </c>
    </row>
    <row r="404" spans="1:43" x14ac:dyDescent="0.2">
      <c r="A404">
        <v>200077432</v>
      </c>
      <c r="B404" t="s">
        <v>1604</v>
      </c>
      <c r="D404">
        <v>69865</v>
      </c>
      <c r="E404">
        <v>62.98</v>
      </c>
      <c r="F404">
        <v>987.51713600000005</v>
      </c>
      <c r="G404">
        <v>2</v>
      </c>
      <c r="H404">
        <v>494.76639999999998</v>
      </c>
      <c r="I404">
        <v>5.5599999999999996E-4</v>
      </c>
      <c r="J404">
        <v>70.514300000000006</v>
      </c>
      <c r="K404">
        <v>9</v>
      </c>
      <c r="L404">
        <v>2068</v>
      </c>
      <c r="M404">
        <v>0</v>
      </c>
      <c r="N404">
        <v>1</v>
      </c>
      <c r="O404">
        <v>1</v>
      </c>
      <c r="P404">
        <v>8</v>
      </c>
      <c r="Q404" t="s">
        <v>1605</v>
      </c>
      <c r="R404">
        <v>1</v>
      </c>
      <c r="S404">
        <v>1</v>
      </c>
      <c r="T404">
        <v>1</v>
      </c>
      <c r="U404">
        <v>1</v>
      </c>
      <c r="V404">
        <v>58</v>
      </c>
      <c r="W404">
        <v>66</v>
      </c>
      <c r="X404" t="s">
        <v>751</v>
      </c>
      <c r="Y404" t="s">
        <v>767</v>
      </c>
      <c r="AB404">
        <v>3504</v>
      </c>
      <c r="AC404" t="s">
        <v>232</v>
      </c>
      <c r="AD404" t="s">
        <v>233</v>
      </c>
      <c r="AE404">
        <v>122.929</v>
      </c>
      <c r="AF404" t="s">
        <v>19</v>
      </c>
      <c r="AG404">
        <v>2</v>
      </c>
      <c r="AH404">
        <v>1</v>
      </c>
      <c r="AI404">
        <v>0</v>
      </c>
      <c r="AJ404">
        <v>10.46</v>
      </c>
      <c r="AK404">
        <v>50977</v>
      </c>
      <c r="AL404">
        <v>5</v>
      </c>
      <c r="AM404">
        <v>5</v>
      </c>
      <c r="AN404">
        <v>5</v>
      </c>
      <c r="AO404">
        <v>5</v>
      </c>
      <c r="AP404">
        <v>6</v>
      </c>
      <c r="AQ404">
        <v>6</v>
      </c>
    </row>
    <row r="405" spans="1:43" x14ac:dyDescent="0.2">
      <c r="A405">
        <v>15650004</v>
      </c>
      <c r="B405" t="s">
        <v>1606</v>
      </c>
      <c r="D405">
        <v>67395</v>
      </c>
      <c r="E405">
        <v>46.7</v>
      </c>
      <c r="F405">
        <v>1562.8092799999999</v>
      </c>
      <c r="G405">
        <v>2</v>
      </c>
      <c r="H405">
        <v>782.41520000000003</v>
      </c>
      <c r="I405">
        <v>3.284E-3</v>
      </c>
      <c r="J405">
        <v>71.882499999999993</v>
      </c>
      <c r="K405">
        <v>15</v>
      </c>
      <c r="L405">
        <v>7702</v>
      </c>
      <c r="M405">
        <v>0</v>
      </c>
      <c r="N405">
        <v>1</v>
      </c>
      <c r="O405">
        <v>1</v>
      </c>
      <c r="P405">
        <v>16</v>
      </c>
      <c r="Q405" t="s">
        <v>1607</v>
      </c>
      <c r="R405">
        <v>1</v>
      </c>
      <c r="S405">
        <v>1</v>
      </c>
      <c r="T405">
        <v>1</v>
      </c>
      <c r="U405">
        <v>1</v>
      </c>
      <c r="V405">
        <v>209</v>
      </c>
      <c r="W405">
        <v>223</v>
      </c>
      <c r="X405" t="s">
        <v>751</v>
      </c>
      <c r="Y405" t="s">
        <v>758</v>
      </c>
      <c r="AB405">
        <v>3504</v>
      </c>
      <c r="AC405" t="s">
        <v>232</v>
      </c>
      <c r="AD405" t="s">
        <v>233</v>
      </c>
      <c r="AE405">
        <v>122.929</v>
      </c>
      <c r="AF405" t="s">
        <v>19</v>
      </c>
      <c r="AG405">
        <v>2</v>
      </c>
      <c r="AH405">
        <v>1</v>
      </c>
      <c r="AI405">
        <v>0</v>
      </c>
      <c r="AJ405">
        <v>10.46</v>
      </c>
      <c r="AK405">
        <v>50977</v>
      </c>
      <c r="AL405">
        <v>5</v>
      </c>
      <c r="AM405">
        <v>5</v>
      </c>
      <c r="AN405">
        <v>5</v>
      </c>
      <c r="AO405">
        <v>5</v>
      </c>
      <c r="AP405">
        <v>6</v>
      </c>
      <c r="AQ405">
        <v>6</v>
      </c>
    </row>
    <row r="406" spans="1:43" x14ac:dyDescent="0.2">
      <c r="A406">
        <v>200068673</v>
      </c>
      <c r="B406" t="s">
        <v>1608</v>
      </c>
      <c r="D406">
        <v>63659</v>
      </c>
      <c r="E406">
        <v>31.7</v>
      </c>
      <c r="F406">
        <v>739.45919800000001</v>
      </c>
      <c r="G406">
        <v>2</v>
      </c>
      <c r="H406">
        <v>370.73700000000002</v>
      </c>
      <c r="I406">
        <v>1.25E-4</v>
      </c>
      <c r="J406">
        <v>46.466999999999999</v>
      </c>
      <c r="K406">
        <v>7</v>
      </c>
      <c r="L406">
        <v>165</v>
      </c>
      <c r="M406">
        <v>0</v>
      </c>
      <c r="N406">
        <v>1</v>
      </c>
      <c r="O406">
        <v>1</v>
      </c>
      <c r="P406">
        <v>6</v>
      </c>
      <c r="Q406" t="s">
        <v>1609</v>
      </c>
      <c r="R406">
        <v>1</v>
      </c>
      <c r="S406">
        <v>1</v>
      </c>
      <c r="T406">
        <v>1</v>
      </c>
      <c r="U406">
        <v>1</v>
      </c>
      <c r="V406">
        <v>202</v>
      </c>
      <c r="W406">
        <v>208</v>
      </c>
      <c r="X406" t="s">
        <v>751</v>
      </c>
      <c r="Y406" t="s">
        <v>758</v>
      </c>
      <c r="AB406">
        <v>3504</v>
      </c>
      <c r="AC406" t="s">
        <v>232</v>
      </c>
      <c r="AD406" t="s">
        <v>233</v>
      </c>
      <c r="AE406">
        <v>122.929</v>
      </c>
      <c r="AF406" t="s">
        <v>19</v>
      </c>
      <c r="AG406">
        <v>2</v>
      </c>
      <c r="AH406">
        <v>1</v>
      </c>
      <c r="AI406">
        <v>0</v>
      </c>
      <c r="AJ406">
        <v>10.46</v>
      </c>
      <c r="AK406">
        <v>50977</v>
      </c>
      <c r="AL406">
        <v>5</v>
      </c>
      <c r="AM406">
        <v>5</v>
      </c>
      <c r="AN406">
        <v>5</v>
      </c>
      <c r="AO406">
        <v>5</v>
      </c>
      <c r="AP406">
        <v>6</v>
      </c>
      <c r="AQ406">
        <v>6</v>
      </c>
    </row>
    <row r="407" spans="1:43" x14ac:dyDescent="0.2">
      <c r="A407">
        <v>200067941</v>
      </c>
      <c r="B407" t="s">
        <v>1610</v>
      </c>
      <c r="D407">
        <v>63163</v>
      </c>
      <c r="E407">
        <v>41.94</v>
      </c>
      <c r="F407">
        <v>956.492706</v>
      </c>
      <c r="G407">
        <v>2</v>
      </c>
      <c r="H407">
        <v>479.25479999999999</v>
      </c>
      <c r="I407">
        <v>1.1709999999999999E-3</v>
      </c>
      <c r="J407">
        <v>30.075500000000002</v>
      </c>
      <c r="K407">
        <v>8</v>
      </c>
      <c r="L407">
        <v>1799</v>
      </c>
      <c r="M407">
        <v>0</v>
      </c>
      <c r="N407">
        <v>1</v>
      </c>
      <c r="O407">
        <v>1</v>
      </c>
      <c r="P407">
        <v>7</v>
      </c>
      <c r="Q407" t="s">
        <v>1611</v>
      </c>
      <c r="R407">
        <v>1</v>
      </c>
      <c r="S407">
        <v>1</v>
      </c>
      <c r="T407">
        <v>1</v>
      </c>
      <c r="U407">
        <v>1</v>
      </c>
      <c r="V407">
        <v>121</v>
      </c>
      <c r="W407">
        <v>128</v>
      </c>
      <c r="X407" t="s">
        <v>751</v>
      </c>
      <c r="Y407" t="s">
        <v>767</v>
      </c>
      <c r="AB407">
        <v>3504</v>
      </c>
      <c r="AC407" t="s">
        <v>232</v>
      </c>
      <c r="AD407" t="s">
        <v>233</v>
      </c>
      <c r="AE407">
        <v>122.929</v>
      </c>
      <c r="AF407" t="s">
        <v>19</v>
      </c>
      <c r="AG407">
        <v>2</v>
      </c>
      <c r="AH407">
        <v>1</v>
      </c>
      <c r="AI407">
        <v>0</v>
      </c>
      <c r="AJ407">
        <v>10.46</v>
      </c>
      <c r="AK407">
        <v>50977</v>
      </c>
      <c r="AL407">
        <v>5</v>
      </c>
      <c r="AM407">
        <v>5</v>
      </c>
      <c r="AN407">
        <v>5</v>
      </c>
      <c r="AO407">
        <v>5</v>
      </c>
      <c r="AP407">
        <v>6</v>
      </c>
      <c r="AQ407">
        <v>6</v>
      </c>
    </row>
    <row r="408" spans="1:43" x14ac:dyDescent="0.2">
      <c r="A408">
        <v>15643779</v>
      </c>
      <c r="B408" t="s">
        <v>1612</v>
      </c>
      <c r="D408">
        <v>67355</v>
      </c>
      <c r="E408">
        <v>30.79</v>
      </c>
      <c r="F408">
        <v>2055.9272769999998</v>
      </c>
      <c r="G408">
        <v>2</v>
      </c>
      <c r="H408">
        <v>1028.9763</v>
      </c>
      <c r="I408">
        <v>5.385E-3</v>
      </c>
      <c r="J408">
        <v>51.223500000000001</v>
      </c>
      <c r="K408">
        <v>18</v>
      </c>
      <c r="L408">
        <v>11644</v>
      </c>
      <c r="M408">
        <v>0</v>
      </c>
      <c r="N408">
        <v>1</v>
      </c>
      <c r="O408">
        <v>1</v>
      </c>
      <c r="P408">
        <v>14</v>
      </c>
      <c r="Q408" t="s">
        <v>1613</v>
      </c>
      <c r="R408">
        <v>1</v>
      </c>
      <c r="S408">
        <v>1</v>
      </c>
      <c r="T408">
        <v>1</v>
      </c>
      <c r="U408">
        <v>1</v>
      </c>
      <c r="V408">
        <v>93</v>
      </c>
      <c r="W408">
        <v>110</v>
      </c>
      <c r="X408" t="s">
        <v>751</v>
      </c>
      <c r="Y408" t="s">
        <v>820</v>
      </c>
      <c r="AB408">
        <v>3503</v>
      </c>
      <c r="AC408" t="s">
        <v>234</v>
      </c>
      <c r="AD408" t="s">
        <v>235</v>
      </c>
      <c r="AE408">
        <v>15.865</v>
      </c>
      <c r="AF408" t="s">
        <v>19</v>
      </c>
      <c r="AG408">
        <v>2</v>
      </c>
      <c r="AH408">
        <v>1</v>
      </c>
      <c r="AI408">
        <v>0</v>
      </c>
      <c r="AJ408">
        <v>3.78</v>
      </c>
      <c r="AK408">
        <v>53804</v>
      </c>
      <c r="AL408">
        <v>1</v>
      </c>
      <c r="AM408">
        <v>1</v>
      </c>
      <c r="AN408">
        <v>1</v>
      </c>
      <c r="AO408">
        <v>1</v>
      </c>
      <c r="AP408">
        <v>1</v>
      </c>
      <c r="AQ408">
        <v>1</v>
      </c>
    </row>
    <row r="409" spans="1:43" x14ac:dyDescent="0.2">
      <c r="A409">
        <v>200079864</v>
      </c>
      <c r="B409" t="s">
        <v>1614</v>
      </c>
      <c r="D409">
        <v>71590</v>
      </c>
      <c r="E409">
        <v>52.81</v>
      </c>
      <c r="F409">
        <v>3382.3756560000002</v>
      </c>
      <c r="G409">
        <v>3</v>
      </c>
      <c r="H409">
        <v>1128.4613999999999</v>
      </c>
      <c r="I409">
        <v>-4.4279999999999996E-3</v>
      </c>
      <c r="J409">
        <v>80.964200000000005</v>
      </c>
      <c r="K409">
        <v>30</v>
      </c>
      <c r="L409">
        <v>26351</v>
      </c>
      <c r="M409">
        <v>1</v>
      </c>
      <c r="N409">
        <v>1</v>
      </c>
      <c r="O409">
        <v>1</v>
      </c>
      <c r="P409">
        <v>22</v>
      </c>
      <c r="Q409" t="s">
        <v>1615</v>
      </c>
      <c r="R409">
        <v>1</v>
      </c>
      <c r="S409">
        <v>1</v>
      </c>
      <c r="T409">
        <v>1</v>
      </c>
      <c r="U409">
        <v>1</v>
      </c>
      <c r="V409">
        <v>277</v>
      </c>
      <c r="W409">
        <v>306</v>
      </c>
      <c r="X409" t="s">
        <v>773</v>
      </c>
      <c r="Y409" t="s">
        <v>817</v>
      </c>
      <c r="AB409">
        <v>3502</v>
      </c>
      <c r="AC409" t="s">
        <v>236</v>
      </c>
      <c r="AD409" t="s">
        <v>237</v>
      </c>
      <c r="AE409">
        <v>39.81</v>
      </c>
      <c r="AF409" t="s">
        <v>19</v>
      </c>
      <c r="AG409">
        <v>2</v>
      </c>
      <c r="AH409">
        <v>1</v>
      </c>
      <c r="AI409">
        <v>0</v>
      </c>
      <c r="AJ409">
        <v>9.68</v>
      </c>
      <c r="AK409">
        <v>34637</v>
      </c>
      <c r="AL409">
        <v>1</v>
      </c>
      <c r="AM409">
        <v>1</v>
      </c>
      <c r="AN409">
        <v>1</v>
      </c>
      <c r="AO409">
        <v>1</v>
      </c>
      <c r="AP409">
        <v>2</v>
      </c>
      <c r="AQ409">
        <v>2</v>
      </c>
    </row>
    <row r="410" spans="1:43" x14ac:dyDescent="0.2">
      <c r="A410">
        <v>200080561</v>
      </c>
      <c r="B410" t="s">
        <v>1616</v>
      </c>
      <c r="D410">
        <v>72201</v>
      </c>
      <c r="E410">
        <v>59.52</v>
      </c>
      <c r="F410">
        <v>1683.81041</v>
      </c>
      <c r="G410">
        <v>2</v>
      </c>
      <c r="H410">
        <v>842.90909999999997</v>
      </c>
      <c r="I410">
        <v>-3.3809999999999999E-3</v>
      </c>
      <c r="J410">
        <v>74.056299999999993</v>
      </c>
      <c r="K410">
        <v>16</v>
      </c>
      <c r="L410">
        <v>8399</v>
      </c>
      <c r="M410">
        <v>0</v>
      </c>
      <c r="N410">
        <v>1</v>
      </c>
      <c r="O410">
        <v>1</v>
      </c>
      <c r="P410">
        <v>13</v>
      </c>
      <c r="Q410" t="s">
        <v>1617</v>
      </c>
      <c r="R410">
        <v>1</v>
      </c>
      <c r="S410">
        <v>1</v>
      </c>
      <c r="T410">
        <v>1</v>
      </c>
      <c r="U410">
        <v>1</v>
      </c>
      <c r="V410">
        <v>117</v>
      </c>
      <c r="W410">
        <v>132</v>
      </c>
      <c r="X410" t="s">
        <v>751</v>
      </c>
      <c r="Y410" t="s">
        <v>817</v>
      </c>
      <c r="AB410">
        <v>3501</v>
      </c>
      <c r="AC410" t="s">
        <v>238</v>
      </c>
      <c r="AD410" t="s">
        <v>239</v>
      </c>
      <c r="AE410">
        <v>42.8</v>
      </c>
      <c r="AF410" t="s">
        <v>19</v>
      </c>
      <c r="AG410">
        <v>2</v>
      </c>
      <c r="AH410">
        <v>1</v>
      </c>
      <c r="AI410">
        <v>0</v>
      </c>
      <c r="AJ410">
        <v>2.38</v>
      </c>
      <c r="AK410">
        <v>74938</v>
      </c>
      <c r="AL410">
        <v>1</v>
      </c>
      <c r="AM410">
        <v>1</v>
      </c>
      <c r="AN410">
        <v>1</v>
      </c>
      <c r="AO410">
        <v>1</v>
      </c>
      <c r="AP410">
        <v>1</v>
      </c>
      <c r="AQ410">
        <v>1</v>
      </c>
    </row>
    <row r="411" spans="1:43" x14ac:dyDescent="0.2">
      <c r="A411">
        <v>3597942</v>
      </c>
      <c r="B411" t="s">
        <v>1618</v>
      </c>
      <c r="D411">
        <v>73713</v>
      </c>
      <c r="E411">
        <v>80.48</v>
      </c>
      <c r="F411">
        <v>1196.6401060000001</v>
      </c>
      <c r="G411">
        <v>2</v>
      </c>
      <c r="H411">
        <v>599.32820000000004</v>
      </c>
      <c r="I411">
        <v>8.7100000000000003E-4</v>
      </c>
      <c r="J411">
        <v>63.915700000000001</v>
      </c>
      <c r="K411">
        <v>12</v>
      </c>
      <c r="L411">
        <v>4325</v>
      </c>
      <c r="M411">
        <v>0</v>
      </c>
      <c r="N411">
        <v>1</v>
      </c>
      <c r="O411">
        <v>1</v>
      </c>
      <c r="P411">
        <v>9</v>
      </c>
      <c r="Q411" t="s">
        <v>1619</v>
      </c>
      <c r="R411">
        <v>1</v>
      </c>
      <c r="S411">
        <v>1</v>
      </c>
      <c r="T411">
        <v>1</v>
      </c>
      <c r="U411">
        <v>1</v>
      </c>
      <c r="V411">
        <v>133</v>
      </c>
      <c r="W411">
        <v>144</v>
      </c>
      <c r="X411" t="s">
        <v>773</v>
      </c>
      <c r="Y411" t="s">
        <v>767</v>
      </c>
      <c r="AB411">
        <v>3500</v>
      </c>
      <c r="AC411" t="s">
        <v>240</v>
      </c>
      <c r="AD411" t="s">
        <v>241</v>
      </c>
      <c r="AE411">
        <v>511.39400000000001</v>
      </c>
      <c r="AF411" t="s">
        <v>19</v>
      </c>
      <c r="AG411">
        <v>2</v>
      </c>
      <c r="AH411">
        <v>1</v>
      </c>
      <c r="AI411">
        <v>0</v>
      </c>
      <c r="AJ411">
        <v>31.9</v>
      </c>
      <c r="AK411">
        <v>58078</v>
      </c>
      <c r="AL411">
        <v>16</v>
      </c>
      <c r="AM411">
        <v>16</v>
      </c>
      <c r="AN411">
        <v>17</v>
      </c>
      <c r="AO411">
        <v>17</v>
      </c>
      <c r="AP411">
        <v>20</v>
      </c>
      <c r="AQ411">
        <v>20</v>
      </c>
    </row>
    <row r="412" spans="1:43" x14ac:dyDescent="0.2">
      <c r="A412">
        <v>102264531</v>
      </c>
      <c r="B412" t="s">
        <v>1620</v>
      </c>
      <c r="D412">
        <v>73123</v>
      </c>
      <c r="E412">
        <v>48.79</v>
      </c>
      <c r="F412">
        <v>985.55564900000002</v>
      </c>
      <c r="G412">
        <v>2</v>
      </c>
      <c r="H412">
        <v>493.78370000000001</v>
      </c>
      <c r="I412">
        <v>-1.4E-3</v>
      </c>
      <c r="J412">
        <v>58.622500000000002</v>
      </c>
      <c r="K412">
        <v>10</v>
      </c>
      <c r="L412">
        <v>2046</v>
      </c>
      <c r="M412">
        <v>0</v>
      </c>
      <c r="N412">
        <v>1</v>
      </c>
      <c r="O412">
        <v>1</v>
      </c>
      <c r="P412">
        <v>8</v>
      </c>
      <c r="Q412" t="s">
        <v>1621</v>
      </c>
      <c r="R412">
        <v>1</v>
      </c>
      <c r="S412">
        <v>1</v>
      </c>
      <c r="T412">
        <v>1</v>
      </c>
      <c r="U412">
        <v>1</v>
      </c>
      <c r="V412">
        <v>57</v>
      </c>
      <c r="W412">
        <v>66</v>
      </c>
      <c r="X412" t="s">
        <v>773</v>
      </c>
      <c r="Y412" t="s">
        <v>817</v>
      </c>
      <c r="AB412">
        <v>3500</v>
      </c>
      <c r="AC412" t="s">
        <v>240</v>
      </c>
      <c r="AD412" t="s">
        <v>241</v>
      </c>
      <c r="AE412">
        <v>511.39400000000001</v>
      </c>
      <c r="AF412" t="s">
        <v>19</v>
      </c>
      <c r="AG412">
        <v>2</v>
      </c>
      <c r="AH412">
        <v>1</v>
      </c>
      <c r="AI412">
        <v>0</v>
      </c>
      <c r="AJ412">
        <v>31.9</v>
      </c>
      <c r="AK412">
        <v>58078</v>
      </c>
      <c r="AL412">
        <v>16</v>
      </c>
      <c r="AM412">
        <v>16</v>
      </c>
      <c r="AN412">
        <v>17</v>
      </c>
      <c r="AO412">
        <v>17</v>
      </c>
      <c r="AP412">
        <v>20</v>
      </c>
      <c r="AQ412">
        <v>20</v>
      </c>
    </row>
    <row r="413" spans="1:43" x14ac:dyDescent="0.2">
      <c r="A413">
        <v>14874</v>
      </c>
      <c r="B413" t="s">
        <v>1622</v>
      </c>
      <c r="D413">
        <v>72733</v>
      </c>
      <c r="E413">
        <v>39.909999999999997</v>
      </c>
      <c r="F413">
        <v>722.443893</v>
      </c>
      <c r="G413">
        <v>2</v>
      </c>
      <c r="H413">
        <v>362.22930000000002</v>
      </c>
      <c r="I413">
        <v>7.7999999999999999E-5</v>
      </c>
      <c r="J413">
        <v>51.525500000000001</v>
      </c>
      <c r="K413">
        <v>7</v>
      </c>
      <c r="L413">
        <v>85</v>
      </c>
      <c r="M413">
        <v>0</v>
      </c>
      <c r="N413">
        <v>1</v>
      </c>
      <c r="O413">
        <v>1</v>
      </c>
      <c r="P413">
        <v>5</v>
      </c>
      <c r="Q413" t="s">
        <v>1623</v>
      </c>
      <c r="R413">
        <v>1</v>
      </c>
      <c r="S413">
        <v>1</v>
      </c>
      <c r="T413">
        <v>1</v>
      </c>
      <c r="U413">
        <v>1</v>
      </c>
      <c r="V413">
        <v>159</v>
      </c>
      <c r="W413">
        <v>165</v>
      </c>
      <c r="X413" t="s">
        <v>751</v>
      </c>
      <c r="Y413" t="s">
        <v>825</v>
      </c>
      <c r="AB413">
        <v>3500</v>
      </c>
      <c r="AC413" t="s">
        <v>240</v>
      </c>
      <c r="AD413" t="s">
        <v>241</v>
      </c>
      <c r="AE413">
        <v>511.39400000000001</v>
      </c>
      <c r="AF413" t="s">
        <v>19</v>
      </c>
      <c r="AG413">
        <v>2</v>
      </c>
      <c r="AH413">
        <v>1</v>
      </c>
      <c r="AI413">
        <v>0</v>
      </c>
      <c r="AJ413">
        <v>31.9</v>
      </c>
      <c r="AK413">
        <v>58078</v>
      </c>
      <c r="AL413">
        <v>16</v>
      </c>
      <c r="AM413">
        <v>16</v>
      </c>
      <c r="AN413">
        <v>17</v>
      </c>
      <c r="AO413">
        <v>17</v>
      </c>
      <c r="AP413">
        <v>20</v>
      </c>
      <c r="AQ413">
        <v>20</v>
      </c>
    </row>
    <row r="414" spans="1:43" x14ac:dyDescent="0.2">
      <c r="A414">
        <v>200080950</v>
      </c>
      <c r="B414" t="s">
        <v>1624</v>
      </c>
      <c r="D414">
        <v>72491</v>
      </c>
      <c r="E414">
        <v>36.43</v>
      </c>
      <c r="F414">
        <v>2111.021103</v>
      </c>
      <c r="G414">
        <v>3</v>
      </c>
      <c r="H414">
        <v>704.68010000000004</v>
      </c>
      <c r="I414">
        <v>-8.7699999999999996E-4</v>
      </c>
      <c r="J414">
        <v>94.385000000000005</v>
      </c>
      <c r="K414">
        <v>18</v>
      </c>
      <c r="L414">
        <v>12006</v>
      </c>
      <c r="M414">
        <v>0</v>
      </c>
      <c r="N414">
        <v>1</v>
      </c>
      <c r="O414">
        <v>1</v>
      </c>
      <c r="P414">
        <v>8</v>
      </c>
      <c r="Q414" t="s">
        <v>1625</v>
      </c>
      <c r="R414">
        <v>1</v>
      </c>
      <c r="S414">
        <v>1</v>
      </c>
      <c r="T414">
        <v>1</v>
      </c>
      <c r="U414">
        <v>1</v>
      </c>
      <c r="V414">
        <v>490</v>
      </c>
      <c r="W414">
        <v>507</v>
      </c>
      <c r="X414" t="s">
        <v>751</v>
      </c>
      <c r="Y414" t="s">
        <v>755</v>
      </c>
      <c r="AB414">
        <v>3500</v>
      </c>
      <c r="AC414" t="s">
        <v>240</v>
      </c>
      <c r="AD414" t="s">
        <v>241</v>
      </c>
      <c r="AE414">
        <v>511.39400000000001</v>
      </c>
      <c r="AF414" t="s">
        <v>19</v>
      </c>
      <c r="AG414">
        <v>2</v>
      </c>
      <c r="AH414">
        <v>1</v>
      </c>
      <c r="AI414">
        <v>0</v>
      </c>
      <c r="AJ414">
        <v>31.9</v>
      </c>
      <c r="AK414">
        <v>58078</v>
      </c>
      <c r="AL414">
        <v>16</v>
      </c>
      <c r="AM414">
        <v>16</v>
      </c>
      <c r="AN414">
        <v>17</v>
      </c>
      <c r="AO414">
        <v>17</v>
      </c>
      <c r="AP414">
        <v>20</v>
      </c>
      <c r="AQ414">
        <v>20</v>
      </c>
    </row>
    <row r="415" spans="1:43" x14ac:dyDescent="0.2">
      <c r="A415">
        <v>200077435</v>
      </c>
      <c r="B415" t="s">
        <v>1626</v>
      </c>
      <c r="D415">
        <v>69870</v>
      </c>
      <c r="E415">
        <v>75.16</v>
      </c>
      <c r="F415">
        <v>1298.6506649999999</v>
      </c>
      <c r="G415">
        <v>2</v>
      </c>
      <c r="H415">
        <v>650.33199999999999</v>
      </c>
      <c r="I415">
        <v>-6.0800000000000003E-4</v>
      </c>
      <c r="J415">
        <v>85.441000000000003</v>
      </c>
      <c r="K415">
        <v>12</v>
      </c>
      <c r="L415">
        <v>5232</v>
      </c>
      <c r="M415">
        <v>0</v>
      </c>
      <c r="N415">
        <v>1</v>
      </c>
      <c r="O415">
        <v>1</v>
      </c>
      <c r="P415">
        <v>9</v>
      </c>
      <c r="Q415" t="s">
        <v>1627</v>
      </c>
      <c r="R415">
        <v>1</v>
      </c>
      <c r="S415">
        <v>1</v>
      </c>
      <c r="T415">
        <v>1</v>
      </c>
      <c r="U415">
        <v>1</v>
      </c>
      <c r="V415">
        <v>525</v>
      </c>
      <c r="W415">
        <v>536</v>
      </c>
      <c r="X415" t="s">
        <v>751</v>
      </c>
      <c r="Y415" t="s">
        <v>840</v>
      </c>
      <c r="AB415">
        <v>3500</v>
      </c>
      <c r="AC415" t="s">
        <v>240</v>
      </c>
      <c r="AD415" t="s">
        <v>241</v>
      </c>
      <c r="AE415">
        <v>511.39400000000001</v>
      </c>
      <c r="AF415" t="s">
        <v>19</v>
      </c>
      <c r="AG415">
        <v>2</v>
      </c>
      <c r="AH415">
        <v>1</v>
      </c>
      <c r="AI415">
        <v>0</v>
      </c>
      <c r="AJ415">
        <v>31.9</v>
      </c>
      <c r="AK415">
        <v>58078</v>
      </c>
      <c r="AL415">
        <v>16</v>
      </c>
      <c r="AM415">
        <v>16</v>
      </c>
      <c r="AN415">
        <v>17</v>
      </c>
      <c r="AO415">
        <v>17</v>
      </c>
      <c r="AP415">
        <v>20</v>
      </c>
      <c r="AQ415">
        <v>20</v>
      </c>
    </row>
    <row r="416" spans="1:43" x14ac:dyDescent="0.2">
      <c r="A416">
        <v>2442068</v>
      </c>
      <c r="B416" t="s">
        <v>1628</v>
      </c>
      <c r="D416">
        <v>69368</v>
      </c>
      <c r="E416">
        <v>35.4</v>
      </c>
      <c r="F416">
        <v>699.48944100000006</v>
      </c>
      <c r="G416">
        <v>2</v>
      </c>
      <c r="H416">
        <v>350.75069999999999</v>
      </c>
      <c r="I416">
        <v>-1.2960000000000001E-3</v>
      </c>
      <c r="J416">
        <v>79.813199999999995</v>
      </c>
      <c r="K416">
        <v>6</v>
      </c>
      <c r="L416">
        <v>16</v>
      </c>
      <c r="M416">
        <v>0</v>
      </c>
      <c r="N416">
        <v>1</v>
      </c>
      <c r="O416">
        <v>1</v>
      </c>
      <c r="P416">
        <v>5</v>
      </c>
      <c r="Q416" t="s">
        <v>1629</v>
      </c>
      <c r="R416">
        <v>1</v>
      </c>
      <c r="S416">
        <v>1</v>
      </c>
      <c r="T416">
        <v>1</v>
      </c>
      <c r="U416">
        <v>1</v>
      </c>
      <c r="V416">
        <v>450</v>
      </c>
      <c r="W416">
        <v>455</v>
      </c>
      <c r="X416" t="s">
        <v>773</v>
      </c>
      <c r="Y416" t="s">
        <v>764</v>
      </c>
      <c r="AB416">
        <v>3500</v>
      </c>
      <c r="AC416" t="s">
        <v>240</v>
      </c>
      <c r="AD416" t="s">
        <v>241</v>
      </c>
      <c r="AE416">
        <v>511.39400000000001</v>
      </c>
      <c r="AF416" t="s">
        <v>19</v>
      </c>
      <c r="AG416">
        <v>2</v>
      </c>
      <c r="AH416">
        <v>1</v>
      </c>
      <c r="AI416">
        <v>0</v>
      </c>
      <c r="AJ416">
        <v>31.9</v>
      </c>
      <c r="AK416">
        <v>58078</v>
      </c>
      <c r="AL416">
        <v>16</v>
      </c>
      <c r="AM416">
        <v>16</v>
      </c>
      <c r="AN416">
        <v>17</v>
      </c>
      <c r="AO416">
        <v>17</v>
      </c>
      <c r="AP416">
        <v>20</v>
      </c>
      <c r="AQ416">
        <v>20</v>
      </c>
    </row>
    <row r="417" spans="1:43" x14ac:dyDescent="0.2">
      <c r="A417">
        <v>200076585</v>
      </c>
      <c r="B417" t="s">
        <v>1630</v>
      </c>
      <c r="C417" t="s">
        <v>1062</v>
      </c>
      <c r="D417">
        <v>69282</v>
      </c>
      <c r="E417">
        <v>34.700000000000003</v>
      </c>
      <c r="F417">
        <v>1319.6391140000001</v>
      </c>
      <c r="G417">
        <v>2</v>
      </c>
      <c r="H417">
        <v>660.83029999999997</v>
      </c>
      <c r="I417">
        <v>3.467E-3</v>
      </c>
      <c r="J417">
        <v>37.665500000000002</v>
      </c>
      <c r="K417">
        <v>12</v>
      </c>
      <c r="L417">
        <v>5405</v>
      </c>
      <c r="M417">
        <v>0</v>
      </c>
      <c r="N417">
        <v>1</v>
      </c>
      <c r="O417">
        <v>1</v>
      </c>
      <c r="P417">
        <v>7</v>
      </c>
      <c r="Q417" t="s">
        <v>1631</v>
      </c>
      <c r="R417">
        <v>1</v>
      </c>
      <c r="S417">
        <v>1</v>
      </c>
      <c r="T417">
        <v>1</v>
      </c>
      <c r="U417">
        <v>1</v>
      </c>
      <c r="V417">
        <v>166</v>
      </c>
      <c r="W417">
        <v>177</v>
      </c>
      <c r="X417" t="s">
        <v>773</v>
      </c>
      <c r="Y417" t="s">
        <v>770</v>
      </c>
      <c r="Z417">
        <v>1</v>
      </c>
      <c r="AA417" t="s">
        <v>1064</v>
      </c>
      <c r="AB417">
        <v>3500</v>
      </c>
      <c r="AC417" t="s">
        <v>240</v>
      </c>
      <c r="AD417" t="s">
        <v>241</v>
      </c>
      <c r="AE417">
        <v>511.39400000000001</v>
      </c>
      <c r="AF417" t="s">
        <v>19</v>
      </c>
      <c r="AG417">
        <v>2</v>
      </c>
      <c r="AH417">
        <v>1</v>
      </c>
      <c r="AI417">
        <v>0</v>
      </c>
      <c r="AJ417">
        <v>31.9</v>
      </c>
      <c r="AK417">
        <v>58078</v>
      </c>
      <c r="AL417">
        <v>16</v>
      </c>
      <c r="AM417">
        <v>16</v>
      </c>
      <c r="AN417">
        <v>17</v>
      </c>
      <c r="AO417">
        <v>17</v>
      </c>
      <c r="AP417">
        <v>20</v>
      </c>
      <c r="AQ417">
        <v>20</v>
      </c>
    </row>
    <row r="418" spans="1:43" x14ac:dyDescent="0.2">
      <c r="A418">
        <v>200076269</v>
      </c>
      <c r="B418" t="s">
        <v>1632</v>
      </c>
      <c r="D418">
        <v>69070</v>
      </c>
      <c r="E418">
        <v>39.200000000000003</v>
      </c>
      <c r="F418">
        <v>1003.51857</v>
      </c>
      <c r="G418">
        <v>2</v>
      </c>
      <c r="H418">
        <v>502.76859999999999</v>
      </c>
      <c r="I418">
        <v>2.039E-3</v>
      </c>
      <c r="J418">
        <v>45.826700000000002</v>
      </c>
      <c r="K418">
        <v>10</v>
      </c>
      <c r="L418">
        <v>2207</v>
      </c>
      <c r="M418">
        <v>0</v>
      </c>
      <c r="N418">
        <v>1</v>
      </c>
      <c r="O418">
        <v>1</v>
      </c>
      <c r="P418">
        <v>7</v>
      </c>
      <c r="Q418" t="s">
        <v>1633</v>
      </c>
      <c r="R418">
        <v>1</v>
      </c>
      <c r="S418">
        <v>1</v>
      </c>
      <c r="T418">
        <v>1</v>
      </c>
      <c r="U418">
        <v>1</v>
      </c>
      <c r="V418">
        <v>508</v>
      </c>
      <c r="W418">
        <v>517</v>
      </c>
      <c r="X418" t="s">
        <v>751</v>
      </c>
      <c r="Y418" t="s">
        <v>783</v>
      </c>
      <c r="AB418">
        <v>3500</v>
      </c>
      <c r="AC418" t="s">
        <v>240</v>
      </c>
      <c r="AD418" t="s">
        <v>241</v>
      </c>
      <c r="AE418">
        <v>511.39400000000001</v>
      </c>
      <c r="AF418" t="s">
        <v>19</v>
      </c>
      <c r="AG418">
        <v>2</v>
      </c>
      <c r="AH418">
        <v>1</v>
      </c>
      <c r="AI418">
        <v>0</v>
      </c>
      <c r="AJ418">
        <v>31.9</v>
      </c>
      <c r="AK418">
        <v>58078</v>
      </c>
      <c r="AL418">
        <v>16</v>
      </c>
      <c r="AM418">
        <v>16</v>
      </c>
      <c r="AN418">
        <v>17</v>
      </c>
      <c r="AO418">
        <v>17</v>
      </c>
      <c r="AP418">
        <v>20</v>
      </c>
      <c r="AQ418">
        <v>20</v>
      </c>
    </row>
    <row r="419" spans="1:43" x14ac:dyDescent="0.2">
      <c r="A419">
        <v>2357377</v>
      </c>
      <c r="B419" t="s">
        <v>1634</v>
      </c>
      <c r="D419">
        <v>67480</v>
      </c>
      <c r="E419">
        <v>35.869999999999997</v>
      </c>
      <c r="F419">
        <v>1437.8415829999999</v>
      </c>
      <c r="G419">
        <v>3</v>
      </c>
      <c r="H419">
        <v>480.28719999999998</v>
      </c>
      <c r="I419">
        <v>-6.0400000000000004E-4</v>
      </c>
      <c r="J419">
        <v>71.495699999999999</v>
      </c>
      <c r="K419">
        <v>14</v>
      </c>
      <c r="L419">
        <v>6615</v>
      </c>
      <c r="M419">
        <v>0</v>
      </c>
      <c r="N419">
        <v>1</v>
      </c>
      <c r="O419">
        <v>1</v>
      </c>
      <c r="P419">
        <v>7</v>
      </c>
      <c r="Q419" t="s">
        <v>1635</v>
      </c>
      <c r="R419">
        <v>1</v>
      </c>
      <c r="S419">
        <v>1</v>
      </c>
      <c r="T419">
        <v>1</v>
      </c>
      <c r="U419">
        <v>1</v>
      </c>
      <c r="V419">
        <v>386</v>
      </c>
      <c r="W419">
        <v>399</v>
      </c>
      <c r="X419" t="s">
        <v>751</v>
      </c>
      <c r="Y419" t="s">
        <v>817</v>
      </c>
      <c r="AB419">
        <v>3500</v>
      </c>
      <c r="AC419" t="s">
        <v>240</v>
      </c>
      <c r="AD419" t="s">
        <v>241</v>
      </c>
      <c r="AE419">
        <v>511.39400000000001</v>
      </c>
      <c r="AF419" t="s">
        <v>19</v>
      </c>
      <c r="AG419">
        <v>2</v>
      </c>
      <c r="AH419">
        <v>1</v>
      </c>
      <c r="AI419">
        <v>0</v>
      </c>
      <c r="AJ419">
        <v>31.9</v>
      </c>
      <c r="AK419">
        <v>58078</v>
      </c>
      <c r="AL419">
        <v>16</v>
      </c>
      <c r="AM419">
        <v>16</v>
      </c>
      <c r="AN419">
        <v>17</v>
      </c>
      <c r="AO419">
        <v>17</v>
      </c>
      <c r="AP419">
        <v>20</v>
      </c>
      <c r="AQ419">
        <v>20</v>
      </c>
    </row>
    <row r="420" spans="1:43" x14ac:dyDescent="0.2">
      <c r="A420">
        <v>200071900</v>
      </c>
      <c r="B420" t="s">
        <v>1636</v>
      </c>
      <c r="D420">
        <v>66101</v>
      </c>
      <c r="E420">
        <v>45.7</v>
      </c>
      <c r="F420">
        <v>947.47123699999997</v>
      </c>
      <c r="G420">
        <v>2</v>
      </c>
      <c r="H420">
        <v>474.74169999999998</v>
      </c>
      <c r="I420">
        <v>-1.1950000000000001E-3</v>
      </c>
      <c r="J420">
        <v>56.006700000000002</v>
      </c>
      <c r="K420">
        <v>8</v>
      </c>
      <c r="L420">
        <v>1737</v>
      </c>
      <c r="M420">
        <v>0</v>
      </c>
      <c r="N420">
        <v>1</v>
      </c>
      <c r="O420">
        <v>1</v>
      </c>
      <c r="P420">
        <v>6</v>
      </c>
      <c r="Q420" t="s">
        <v>1637</v>
      </c>
      <c r="R420">
        <v>1</v>
      </c>
      <c r="S420">
        <v>1</v>
      </c>
      <c r="T420">
        <v>1</v>
      </c>
      <c r="U420">
        <v>1</v>
      </c>
      <c r="V420">
        <v>145</v>
      </c>
      <c r="W420">
        <v>152</v>
      </c>
      <c r="X420" t="s">
        <v>751</v>
      </c>
      <c r="Y420" t="s">
        <v>758</v>
      </c>
      <c r="AB420">
        <v>3500</v>
      </c>
      <c r="AC420" t="s">
        <v>240</v>
      </c>
      <c r="AD420" t="s">
        <v>241</v>
      </c>
      <c r="AE420">
        <v>511.39400000000001</v>
      </c>
      <c r="AF420" t="s">
        <v>19</v>
      </c>
      <c r="AG420">
        <v>2</v>
      </c>
      <c r="AH420">
        <v>1</v>
      </c>
      <c r="AI420">
        <v>0</v>
      </c>
      <c r="AJ420">
        <v>31.9</v>
      </c>
      <c r="AK420">
        <v>58078</v>
      </c>
      <c r="AL420">
        <v>16</v>
      </c>
      <c r="AM420">
        <v>16</v>
      </c>
      <c r="AN420">
        <v>17</v>
      </c>
      <c r="AO420">
        <v>17</v>
      </c>
      <c r="AP420">
        <v>20</v>
      </c>
      <c r="AQ420">
        <v>20</v>
      </c>
    </row>
    <row r="421" spans="1:43" x14ac:dyDescent="0.2">
      <c r="A421">
        <v>21393</v>
      </c>
      <c r="B421" t="s">
        <v>1638</v>
      </c>
      <c r="D421">
        <v>65642</v>
      </c>
      <c r="E421">
        <v>30.1</v>
      </c>
      <c r="F421">
        <v>909.50721699999997</v>
      </c>
      <c r="G421">
        <v>2</v>
      </c>
      <c r="H421">
        <v>455.76089999999999</v>
      </c>
      <c r="I421">
        <v>1.5E-5</v>
      </c>
      <c r="J421">
        <v>73.2697</v>
      </c>
      <c r="K421">
        <v>7</v>
      </c>
      <c r="L421">
        <v>1504</v>
      </c>
      <c r="M421">
        <v>0</v>
      </c>
      <c r="N421">
        <v>1</v>
      </c>
      <c r="O421">
        <v>1</v>
      </c>
      <c r="P421">
        <v>5</v>
      </c>
      <c r="Q421" t="s">
        <v>1639</v>
      </c>
      <c r="R421">
        <v>1</v>
      </c>
      <c r="S421">
        <v>1</v>
      </c>
      <c r="T421">
        <v>1</v>
      </c>
      <c r="U421">
        <v>1</v>
      </c>
      <c r="V421">
        <v>418</v>
      </c>
      <c r="W421">
        <v>424</v>
      </c>
      <c r="X421" t="s">
        <v>751</v>
      </c>
      <c r="Y421" t="s">
        <v>783</v>
      </c>
      <c r="AB421">
        <v>3500</v>
      </c>
      <c r="AC421" t="s">
        <v>240</v>
      </c>
      <c r="AD421" t="s">
        <v>241</v>
      </c>
      <c r="AE421">
        <v>511.39400000000001</v>
      </c>
      <c r="AF421" t="s">
        <v>19</v>
      </c>
      <c r="AG421">
        <v>2</v>
      </c>
      <c r="AH421">
        <v>1</v>
      </c>
      <c r="AI421">
        <v>0</v>
      </c>
      <c r="AJ421">
        <v>31.9</v>
      </c>
      <c r="AK421">
        <v>58078</v>
      </c>
      <c r="AL421">
        <v>16</v>
      </c>
      <c r="AM421">
        <v>16</v>
      </c>
      <c r="AN421">
        <v>17</v>
      </c>
      <c r="AO421">
        <v>17</v>
      </c>
      <c r="AP421">
        <v>20</v>
      </c>
      <c r="AQ421">
        <v>20</v>
      </c>
    </row>
    <row r="422" spans="1:43" x14ac:dyDescent="0.2">
      <c r="A422">
        <v>200069942</v>
      </c>
      <c r="B422" t="s">
        <v>1640</v>
      </c>
      <c r="D422">
        <v>64647</v>
      </c>
      <c r="E422">
        <v>78.709999999999994</v>
      </c>
      <c r="F422">
        <v>1302.6163939999999</v>
      </c>
      <c r="G422">
        <v>2</v>
      </c>
      <c r="H422">
        <v>652.31640000000004</v>
      </c>
      <c r="I422">
        <v>9.2699999999999998E-4</v>
      </c>
      <c r="J422">
        <v>37.044499999999999</v>
      </c>
      <c r="K422">
        <v>13</v>
      </c>
      <c r="L422">
        <v>5264</v>
      </c>
      <c r="M422">
        <v>0</v>
      </c>
      <c r="N422">
        <v>1</v>
      </c>
      <c r="O422">
        <v>1</v>
      </c>
      <c r="P422">
        <v>10</v>
      </c>
      <c r="Q422" t="s">
        <v>1641</v>
      </c>
      <c r="R422">
        <v>1</v>
      </c>
      <c r="S422">
        <v>1</v>
      </c>
      <c r="T422">
        <v>1</v>
      </c>
      <c r="U422">
        <v>1</v>
      </c>
      <c r="V422">
        <v>44</v>
      </c>
      <c r="W422">
        <v>56</v>
      </c>
      <c r="X422" t="s">
        <v>773</v>
      </c>
      <c r="Y422" t="s">
        <v>817</v>
      </c>
      <c r="AB422">
        <v>3500</v>
      </c>
      <c r="AC422" t="s">
        <v>240</v>
      </c>
      <c r="AD422" t="s">
        <v>241</v>
      </c>
      <c r="AE422">
        <v>511.39400000000001</v>
      </c>
      <c r="AF422" t="s">
        <v>19</v>
      </c>
      <c r="AG422">
        <v>2</v>
      </c>
      <c r="AH422">
        <v>1</v>
      </c>
      <c r="AI422">
        <v>0</v>
      </c>
      <c r="AJ422">
        <v>31.9</v>
      </c>
      <c r="AK422">
        <v>58078</v>
      </c>
      <c r="AL422">
        <v>16</v>
      </c>
      <c r="AM422">
        <v>16</v>
      </c>
      <c r="AN422">
        <v>17</v>
      </c>
      <c r="AO422">
        <v>17</v>
      </c>
      <c r="AP422">
        <v>20</v>
      </c>
      <c r="AQ422">
        <v>20</v>
      </c>
    </row>
    <row r="423" spans="1:43" x14ac:dyDescent="0.2">
      <c r="A423">
        <v>8855</v>
      </c>
      <c r="B423" t="s">
        <v>1642</v>
      </c>
      <c r="D423">
        <v>63515</v>
      </c>
      <c r="E423">
        <v>53.79</v>
      </c>
      <c r="F423">
        <v>1552.731033</v>
      </c>
      <c r="G423">
        <v>2</v>
      </c>
      <c r="H423">
        <v>777.37369999999999</v>
      </c>
      <c r="I423">
        <v>9.0700000000000004E-4</v>
      </c>
      <c r="J423">
        <v>77.356700000000004</v>
      </c>
      <c r="K423">
        <v>13</v>
      </c>
      <c r="L423">
        <v>7577</v>
      </c>
      <c r="M423">
        <v>0</v>
      </c>
      <c r="N423">
        <v>1</v>
      </c>
      <c r="O423">
        <v>1</v>
      </c>
      <c r="P423">
        <v>10</v>
      </c>
      <c r="Q423" t="s">
        <v>1643</v>
      </c>
      <c r="R423">
        <v>1</v>
      </c>
      <c r="S423">
        <v>1</v>
      </c>
      <c r="T423">
        <v>1</v>
      </c>
      <c r="U423">
        <v>1</v>
      </c>
      <c r="V423">
        <v>318</v>
      </c>
      <c r="W423">
        <v>330</v>
      </c>
      <c r="X423" t="s">
        <v>773</v>
      </c>
      <c r="Y423" t="s">
        <v>820</v>
      </c>
      <c r="AB423">
        <v>3500</v>
      </c>
      <c r="AC423" t="s">
        <v>240</v>
      </c>
      <c r="AD423" t="s">
        <v>241</v>
      </c>
      <c r="AE423">
        <v>511.39400000000001</v>
      </c>
      <c r="AF423" t="s">
        <v>19</v>
      </c>
      <c r="AG423">
        <v>2</v>
      </c>
      <c r="AH423">
        <v>1</v>
      </c>
      <c r="AI423">
        <v>0</v>
      </c>
      <c r="AJ423">
        <v>31.9</v>
      </c>
      <c r="AK423">
        <v>58078</v>
      </c>
      <c r="AL423">
        <v>16</v>
      </c>
      <c r="AM423">
        <v>16</v>
      </c>
      <c r="AN423">
        <v>17</v>
      </c>
      <c r="AO423">
        <v>17</v>
      </c>
      <c r="AP423">
        <v>20</v>
      </c>
      <c r="AQ423">
        <v>20</v>
      </c>
    </row>
    <row r="424" spans="1:43" x14ac:dyDescent="0.2">
      <c r="A424">
        <v>200067242</v>
      </c>
      <c r="B424" t="s">
        <v>1644</v>
      </c>
      <c r="D424">
        <v>62704</v>
      </c>
      <c r="E424">
        <v>58.35</v>
      </c>
      <c r="F424">
        <v>1356.7612610000001</v>
      </c>
      <c r="G424">
        <v>2</v>
      </c>
      <c r="H424">
        <v>679.38760000000002</v>
      </c>
      <c r="I424">
        <v>-3.0699999999999998E-4</v>
      </c>
      <c r="J424">
        <v>87.570700000000002</v>
      </c>
      <c r="K424">
        <v>12</v>
      </c>
      <c r="L424">
        <v>5708</v>
      </c>
      <c r="M424">
        <v>0</v>
      </c>
      <c r="N424">
        <v>1</v>
      </c>
      <c r="O424">
        <v>1</v>
      </c>
      <c r="P424">
        <v>8</v>
      </c>
      <c r="Q424" t="s">
        <v>1645</v>
      </c>
      <c r="R424">
        <v>1</v>
      </c>
      <c r="S424">
        <v>1</v>
      </c>
      <c r="T424">
        <v>1</v>
      </c>
      <c r="U424">
        <v>1</v>
      </c>
      <c r="V424">
        <v>202</v>
      </c>
      <c r="W424">
        <v>213</v>
      </c>
      <c r="X424" t="s">
        <v>751</v>
      </c>
      <c r="Y424" t="s">
        <v>773</v>
      </c>
      <c r="AB424">
        <v>3500</v>
      </c>
      <c r="AC424" t="s">
        <v>240</v>
      </c>
      <c r="AD424" t="s">
        <v>241</v>
      </c>
      <c r="AE424">
        <v>511.39400000000001</v>
      </c>
      <c r="AF424" t="s">
        <v>19</v>
      </c>
      <c r="AG424">
        <v>2</v>
      </c>
      <c r="AH424">
        <v>1</v>
      </c>
      <c r="AI424">
        <v>0</v>
      </c>
      <c r="AJ424">
        <v>31.9</v>
      </c>
      <c r="AK424">
        <v>58078</v>
      </c>
      <c r="AL424">
        <v>16</v>
      </c>
      <c r="AM424">
        <v>16</v>
      </c>
      <c r="AN424">
        <v>17</v>
      </c>
      <c r="AO424">
        <v>17</v>
      </c>
      <c r="AP424">
        <v>20</v>
      </c>
      <c r="AQ424">
        <v>20</v>
      </c>
    </row>
    <row r="425" spans="1:43" x14ac:dyDescent="0.2">
      <c r="A425">
        <v>19340</v>
      </c>
      <c r="B425" t="s">
        <v>1646</v>
      </c>
      <c r="D425">
        <v>61850</v>
      </c>
      <c r="E425">
        <v>27.05</v>
      </c>
      <c r="F425">
        <v>814.45484899999997</v>
      </c>
      <c r="G425">
        <v>2</v>
      </c>
      <c r="H425">
        <v>408.233</v>
      </c>
      <c r="I425">
        <v>-1.701E-3</v>
      </c>
      <c r="J425">
        <v>53.347499999999997</v>
      </c>
      <c r="K425">
        <v>7</v>
      </c>
      <c r="L425">
        <v>516</v>
      </c>
      <c r="M425">
        <v>0</v>
      </c>
      <c r="N425">
        <v>1</v>
      </c>
      <c r="O425">
        <v>1</v>
      </c>
      <c r="P425">
        <v>5</v>
      </c>
      <c r="Q425" t="s">
        <v>1647</v>
      </c>
      <c r="R425">
        <v>1</v>
      </c>
      <c r="S425">
        <v>1</v>
      </c>
      <c r="T425">
        <v>1</v>
      </c>
      <c r="U425">
        <v>1</v>
      </c>
      <c r="V425">
        <v>191</v>
      </c>
      <c r="W425">
        <v>197</v>
      </c>
      <c r="X425" t="s">
        <v>773</v>
      </c>
      <c r="Y425" t="s">
        <v>764</v>
      </c>
      <c r="AB425">
        <v>3500</v>
      </c>
      <c r="AC425" t="s">
        <v>240</v>
      </c>
      <c r="AD425" t="s">
        <v>241</v>
      </c>
      <c r="AE425">
        <v>511.39400000000001</v>
      </c>
      <c r="AF425" t="s">
        <v>19</v>
      </c>
      <c r="AG425">
        <v>2</v>
      </c>
      <c r="AH425">
        <v>1</v>
      </c>
      <c r="AI425">
        <v>0</v>
      </c>
      <c r="AJ425">
        <v>31.9</v>
      </c>
      <c r="AK425">
        <v>58078</v>
      </c>
      <c r="AL425">
        <v>16</v>
      </c>
      <c r="AM425">
        <v>16</v>
      </c>
      <c r="AN425">
        <v>17</v>
      </c>
      <c r="AO425">
        <v>17</v>
      </c>
      <c r="AP425">
        <v>20</v>
      </c>
      <c r="AQ425">
        <v>20</v>
      </c>
    </row>
    <row r="426" spans="1:43" x14ac:dyDescent="0.2">
      <c r="A426">
        <v>15686</v>
      </c>
      <c r="B426" t="s">
        <v>1648</v>
      </c>
      <c r="D426">
        <v>61809</v>
      </c>
      <c r="E426">
        <v>38.119999999999997</v>
      </c>
      <c r="F426">
        <v>1009.592026</v>
      </c>
      <c r="G426">
        <v>2</v>
      </c>
      <c r="H426">
        <v>505.80239999999998</v>
      </c>
      <c r="I426">
        <v>-8.8900000000000003E-4</v>
      </c>
      <c r="J426">
        <v>75.120699999999999</v>
      </c>
      <c r="K426">
        <v>10</v>
      </c>
      <c r="L426">
        <v>2278</v>
      </c>
      <c r="M426">
        <v>0</v>
      </c>
      <c r="N426">
        <v>1</v>
      </c>
      <c r="O426">
        <v>1</v>
      </c>
      <c r="P426">
        <v>6</v>
      </c>
      <c r="Q426" t="s">
        <v>1649</v>
      </c>
      <c r="R426">
        <v>1</v>
      </c>
      <c r="S426">
        <v>1</v>
      </c>
      <c r="T426">
        <v>1</v>
      </c>
      <c r="U426">
        <v>1</v>
      </c>
      <c r="V426">
        <v>178</v>
      </c>
      <c r="W426">
        <v>187</v>
      </c>
      <c r="X426" t="s">
        <v>751</v>
      </c>
      <c r="Y426" t="s">
        <v>767</v>
      </c>
      <c r="AB426">
        <v>3500</v>
      </c>
      <c r="AC426" t="s">
        <v>240</v>
      </c>
      <c r="AD426" t="s">
        <v>241</v>
      </c>
      <c r="AE426">
        <v>511.39400000000001</v>
      </c>
      <c r="AF426" t="s">
        <v>19</v>
      </c>
      <c r="AG426">
        <v>2</v>
      </c>
      <c r="AH426">
        <v>1</v>
      </c>
      <c r="AI426">
        <v>0</v>
      </c>
      <c r="AJ426">
        <v>31.9</v>
      </c>
      <c r="AK426">
        <v>58078</v>
      </c>
      <c r="AL426">
        <v>16</v>
      </c>
      <c r="AM426">
        <v>16</v>
      </c>
      <c r="AN426">
        <v>17</v>
      </c>
      <c r="AO426">
        <v>17</v>
      </c>
      <c r="AP426">
        <v>20</v>
      </c>
      <c r="AQ426">
        <v>20</v>
      </c>
    </row>
    <row r="427" spans="1:43" x14ac:dyDescent="0.2">
      <c r="A427">
        <v>200065693</v>
      </c>
      <c r="B427" t="s">
        <v>1630</v>
      </c>
      <c r="D427">
        <v>61614</v>
      </c>
      <c r="E427">
        <v>48.98</v>
      </c>
      <c r="F427">
        <v>1303.644196</v>
      </c>
      <c r="G427">
        <v>2</v>
      </c>
      <c r="H427">
        <v>652.82960000000003</v>
      </c>
      <c r="I427">
        <v>2.2599999999999999E-4</v>
      </c>
      <c r="J427">
        <v>49.897500000000001</v>
      </c>
      <c r="K427">
        <v>12</v>
      </c>
      <c r="L427">
        <v>5273</v>
      </c>
      <c r="M427">
        <v>0</v>
      </c>
      <c r="N427">
        <v>1</v>
      </c>
      <c r="O427">
        <v>1</v>
      </c>
      <c r="P427">
        <v>7</v>
      </c>
      <c r="Q427" t="s">
        <v>1650</v>
      </c>
      <c r="R427">
        <v>1</v>
      </c>
      <c r="S427">
        <v>1</v>
      </c>
      <c r="T427">
        <v>1</v>
      </c>
      <c r="U427">
        <v>1</v>
      </c>
      <c r="V427">
        <v>166</v>
      </c>
      <c r="W427">
        <v>177</v>
      </c>
      <c r="X427" t="s">
        <v>773</v>
      </c>
      <c r="Y427" t="s">
        <v>770</v>
      </c>
      <c r="AB427">
        <v>3500</v>
      </c>
      <c r="AC427" t="s">
        <v>240</v>
      </c>
      <c r="AD427" t="s">
        <v>241</v>
      </c>
      <c r="AE427">
        <v>511.39400000000001</v>
      </c>
      <c r="AF427" t="s">
        <v>19</v>
      </c>
      <c r="AG427">
        <v>2</v>
      </c>
      <c r="AH427">
        <v>1</v>
      </c>
      <c r="AI427">
        <v>0</v>
      </c>
      <c r="AJ427">
        <v>31.9</v>
      </c>
      <c r="AK427">
        <v>58078</v>
      </c>
      <c r="AL427">
        <v>16</v>
      </c>
      <c r="AM427">
        <v>16</v>
      </c>
      <c r="AN427">
        <v>17</v>
      </c>
      <c r="AO427">
        <v>17</v>
      </c>
      <c r="AP427">
        <v>20</v>
      </c>
      <c r="AQ427">
        <v>20</v>
      </c>
    </row>
    <row r="428" spans="1:43" x14ac:dyDescent="0.2">
      <c r="A428">
        <v>200066367</v>
      </c>
      <c r="B428" t="s">
        <v>1651</v>
      </c>
      <c r="C428" t="s">
        <v>838</v>
      </c>
      <c r="D428">
        <v>62129</v>
      </c>
      <c r="E428">
        <v>61.95</v>
      </c>
      <c r="F428">
        <v>1262.5812530000001</v>
      </c>
      <c r="G428">
        <v>2</v>
      </c>
      <c r="H428">
        <v>632.29639999999995</v>
      </c>
      <c r="I428">
        <v>-1.503E-3</v>
      </c>
      <c r="J428">
        <v>48.6053</v>
      </c>
      <c r="K428">
        <v>11</v>
      </c>
      <c r="L428">
        <v>4962</v>
      </c>
      <c r="M428">
        <v>0</v>
      </c>
      <c r="N428">
        <v>1</v>
      </c>
      <c r="O428">
        <v>1</v>
      </c>
      <c r="P428">
        <v>9</v>
      </c>
      <c r="Q428" t="s">
        <v>1652</v>
      </c>
      <c r="R428">
        <v>1</v>
      </c>
      <c r="S428">
        <v>1</v>
      </c>
      <c r="T428">
        <v>1</v>
      </c>
      <c r="U428">
        <v>1</v>
      </c>
      <c r="V428">
        <v>49</v>
      </c>
      <c r="W428">
        <v>59</v>
      </c>
      <c r="X428" t="s">
        <v>751</v>
      </c>
      <c r="Y428" t="s">
        <v>751</v>
      </c>
      <c r="AB428">
        <v>3499</v>
      </c>
      <c r="AC428" t="s">
        <v>242</v>
      </c>
      <c r="AD428" t="s">
        <v>243</v>
      </c>
      <c r="AE428">
        <v>45.078000000000003</v>
      </c>
      <c r="AF428" t="s">
        <v>19</v>
      </c>
      <c r="AG428">
        <v>2</v>
      </c>
      <c r="AH428">
        <v>1</v>
      </c>
      <c r="AI428">
        <v>0</v>
      </c>
      <c r="AJ428">
        <v>3.77</v>
      </c>
      <c r="AK428">
        <v>28070</v>
      </c>
      <c r="AL428">
        <v>1</v>
      </c>
      <c r="AM428">
        <v>1</v>
      </c>
      <c r="AN428">
        <v>1</v>
      </c>
      <c r="AO428">
        <v>1</v>
      </c>
      <c r="AP428">
        <v>1</v>
      </c>
      <c r="AQ428">
        <v>1</v>
      </c>
    </row>
    <row r="429" spans="1:43" x14ac:dyDescent="0.2">
      <c r="A429">
        <v>200071635</v>
      </c>
      <c r="B429" t="s">
        <v>1653</v>
      </c>
      <c r="D429">
        <v>65873</v>
      </c>
      <c r="E429">
        <v>66.150000000000006</v>
      </c>
      <c r="F429">
        <v>1443.6226200000001</v>
      </c>
      <c r="G429">
        <v>2</v>
      </c>
      <c r="H429">
        <v>722.81709999999998</v>
      </c>
      <c r="I429">
        <v>-1.4859999999999999E-3</v>
      </c>
      <c r="J429">
        <v>25.442299999999999</v>
      </c>
      <c r="K429">
        <v>14</v>
      </c>
      <c r="L429">
        <v>6653</v>
      </c>
      <c r="M429">
        <v>0</v>
      </c>
      <c r="N429">
        <v>1</v>
      </c>
      <c r="O429">
        <v>1</v>
      </c>
      <c r="P429">
        <v>10</v>
      </c>
      <c r="Q429" t="s">
        <v>1654</v>
      </c>
      <c r="R429">
        <v>1</v>
      </c>
      <c r="S429">
        <v>1</v>
      </c>
      <c r="T429">
        <v>1</v>
      </c>
      <c r="U429">
        <v>1</v>
      </c>
      <c r="V429">
        <v>415</v>
      </c>
      <c r="W429">
        <v>428</v>
      </c>
      <c r="X429" t="s">
        <v>751</v>
      </c>
      <c r="Y429" t="s">
        <v>770</v>
      </c>
      <c r="AB429">
        <v>3498</v>
      </c>
      <c r="AC429" t="s">
        <v>244</v>
      </c>
      <c r="AD429" t="s">
        <v>245</v>
      </c>
      <c r="AE429">
        <v>49.015999999999998</v>
      </c>
      <c r="AF429" t="s">
        <v>19</v>
      </c>
      <c r="AG429">
        <v>2</v>
      </c>
      <c r="AH429">
        <v>1</v>
      </c>
      <c r="AI429">
        <v>0</v>
      </c>
      <c r="AJ429">
        <v>2.92</v>
      </c>
      <c r="AK429">
        <v>52419</v>
      </c>
      <c r="AL429">
        <v>1</v>
      </c>
      <c r="AM429">
        <v>1</v>
      </c>
      <c r="AN429">
        <v>1</v>
      </c>
      <c r="AO429">
        <v>1</v>
      </c>
      <c r="AP429">
        <v>2</v>
      </c>
      <c r="AQ429">
        <v>2</v>
      </c>
    </row>
    <row r="430" spans="1:43" x14ac:dyDescent="0.2">
      <c r="A430">
        <v>200076914</v>
      </c>
      <c r="B430" t="s">
        <v>1655</v>
      </c>
      <c r="C430" t="s">
        <v>1656</v>
      </c>
      <c r="D430">
        <v>69514</v>
      </c>
      <c r="E430">
        <v>50.05</v>
      </c>
      <c r="F430">
        <v>1324.5982509999999</v>
      </c>
      <c r="G430">
        <v>2</v>
      </c>
      <c r="H430">
        <v>663.30499999999995</v>
      </c>
      <c r="I430">
        <v>-1.4009999999999999E-3</v>
      </c>
      <c r="J430">
        <v>40.8157</v>
      </c>
      <c r="K430">
        <v>11</v>
      </c>
      <c r="L430">
        <v>5435</v>
      </c>
      <c r="M430">
        <v>0</v>
      </c>
      <c r="N430">
        <v>1</v>
      </c>
      <c r="O430">
        <v>1</v>
      </c>
      <c r="P430">
        <v>13</v>
      </c>
      <c r="Q430" t="s">
        <v>1657</v>
      </c>
      <c r="R430">
        <v>1</v>
      </c>
      <c r="S430">
        <v>1</v>
      </c>
      <c r="T430">
        <v>1</v>
      </c>
      <c r="U430">
        <v>1</v>
      </c>
      <c r="V430">
        <v>165</v>
      </c>
      <c r="W430">
        <v>175</v>
      </c>
      <c r="X430" t="s">
        <v>751</v>
      </c>
      <c r="Y430" t="s">
        <v>767</v>
      </c>
      <c r="AB430">
        <v>3497</v>
      </c>
      <c r="AC430" t="s">
        <v>246</v>
      </c>
      <c r="AD430" t="s">
        <v>247</v>
      </c>
      <c r="AE430">
        <v>101.252</v>
      </c>
      <c r="AF430" t="s">
        <v>19</v>
      </c>
      <c r="AG430">
        <v>2</v>
      </c>
      <c r="AH430">
        <v>1</v>
      </c>
      <c r="AI430">
        <v>0</v>
      </c>
      <c r="AJ430">
        <v>21.94</v>
      </c>
      <c r="AK430">
        <v>21442</v>
      </c>
      <c r="AL430">
        <v>4</v>
      </c>
      <c r="AM430">
        <v>4</v>
      </c>
      <c r="AN430">
        <v>4</v>
      </c>
      <c r="AO430">
        <v>4</v>
      </c>
      <c r="AP430">
        <v>5</v>
      </c>
      <c r="AQ430">
        <v>5</v>
      </c>
    </row>
    <row r="431" spans="1:43" x14ac:dyDescent="0.2">
      <c r="A431">
        <v>1348049</v>
      </c>
      <c r="B431" t="s">
        <v>1658</v>
      </c>
      <c r="D431">
        <v>68340</v>
      </c>
      <c r="E431">
        <v>30.01</v>
      </c>
      <c r="F431">
        <v>832.42903100000001</v>
      </c>
      <c r="G431">
        <v>2</v>
      </c>
      <c r="H431">
        <v>417.22179999999997</v>
      </c>
      <c r="I431">
        <v>9.0000000000000002E-6</v>
      </c>
      <c r="J431">
        <v>37.493200000000002</v>
      </c>
      <c r="K431">
        <v>7</v>
      </c>
      <c r="L431">
        <v>707</v>
      </c>
      <c r="M431">
        <v>0</v>
      </c>
      <c r="N431">
        <v>1</v>
      </c>
      <c r="O431">
        <v>1</v>
      </c>
      <c r="P431">
        <v>5</v>
      </c>
      <c r="Q431" t="s">
        <v>1659</v>
      </c>
      <c r="R431">
        <v>1</v>
      </c>
      <c r="S431">
        <v>1</v>
      </c>
      <c r="T431">
        <v>1</v>
      </c>
      <c r="U431">
        <v>1</v>
      </c>
      <c r="V431">
        <v>148</v>
      </c>
      <c r="W431">
        <v>154</v>
      </c>
      <c r="X431" t="s">
        <v>773</v>
      </c>
      <c r="Y431" t="s">
        <v>820</v>
      </c>
      <c r="AB431">
        <v>3497</v>
      </c>
      <c r="AC431" t="s">
        <v>246</v>
      </c>
      <c r="AD431" t="s">
        <v>247</v>
      </c>
      <c r="AE431">
        <v>101.252</v>
      </c>
      <c r="AF431" t="s">
        <v>19</v>
      </c>
      <c r="AG431">
        <v>2</v>
      </c>
      <c r="AH431">
        <v>1</v>
      </c>
      <c r="AI431">
        <v>0</v>
      </c>
      <c r="AJ431">
        <v>21.94</v>
      </c>
      <c r="AK431">
        <v>21442</v>
      </c>
      <c r="AL431">
        <v>4</v>
      </c>
      <c r="AM431">
        <v>4</v>
      </c>
      <c r="AN431">
        <v>4</v>
      </c>
      <c r="AO431">
        <v>4</v>
      </c>
      <c r="AP431">
        <v>5</v>
      </c>
      <c r="AQ431">
        <v>5</v>
      </c>
    </row>
    <row r="432" spans="1:43" x14ac:dyDescent="0.2">
      <c r="A432">
        <v>200070178</v>
      </c>
      <c r="B432" t="s">
        <v>1660</v>
      </c>
      <c r="D432">
        <v>64796</v>
      </c>
      <c r="E432">
        <v>59.9</v>
      </c>
      <c r="F432">
        <v>1471.803467</v>
      </c>
      <c r="G432">
        <v>2</v>
      </c>
      <c r="H432">
        <v>736.90880000000004</v>
      </c>
      <c r="I432">
        <v>-2.0900000000000001E-4</v>
      </c>
      <c r="J432">
        <v>94.048699999999997</v>
      </c>
      <c r="K432">
        <v>14</v>
      </c>
      <c r="L432">
        <v>7008</v>
      </c>
      <c r="M432">
        <v>0</v>
      </c>
      <c r="N432">
        <v>1</v>
      </c>
      <c r="O432">
        <v>1</v>
      </c>
      <c r="P432">
        <v>7</v>
      </c>
      <c r="Q432" t="s">
        <v>1661</v>
      </c>
      <c r="R432">
        <v>1</v>
      </c>
      <c r="S432">
        <v>1</v>
      </c>
      <c r="T432">
        <v>1</v>
      </c>
      <c r="U432">
        <v>1</v>
      </c>
      <c r="V432">
        <v>111</v>
      </c>
      <c r="W432">
        <v>124</v>
      </c>
      <c r="X432" t="s">
        <v>751</v>
      </c>
      <c r="Y432" t="s">
        <v>767</v>
      </c>
      <c r="AB432">
        <v>3497</v>
      </c>
      <c r="AC432" t="s">
        <v>246</v>
      </c>
      <c r="AD432" t="s">
        <v>247</v>
      </c>
      <c r="AE432">
        <v>101.252</v>
      </c>
      <c r="AF432" t="s">
        <v>19</v>
      </c>
      <c r="AG432">
        <v>2</v>
      </c>
      <c r="AH432">
        <v>1</v>
      </c>
      <c r="AI432">
        <v>0</v>
      </c>
      <c r="AJ432">
        <v>21.94</v>
      </c>
      <c r="AK432">
        <v>21442</v>
      </c>
      <c r="AL432">
        <v>4</v>
      </c>
      <c r="AM432">
        <v>4</v>
      </c>
      <c r="AN432">
        <v>4</v>
      </c>
      <c r="AO432">
        <v>4</v>
      </c>
      <c r="AP432">
        <v>5</v>
      </c>
      <c r="AQ432">
        <v>5</v>
      </c>
    </row>
    <row r="433" spans="1:43" x14ac:dyDescent="0.2">
      <c r="A433">
        <v>7844335</v>
      </c>
      <c r="B433" t="s">
        <v>1662</v>
      </c>
      <c r="D433">
        <v>63788</v>
      </c>
      <c r="E433">
        <v>39.33</v>
      </c>
      <c r="F433">
        <v>1224.682632</v>
      </c>
      <c r="G433">
        <v>2</v>
      </c>
      <c r="H433">
        <v>613.34730000000002</v>
      </c>
      <c r="I433">
        <v>-1.292E-3</v>
      </c>
      <c r="J433">
        <v>79.954700000000003</v>
      </c>
      <c r="K433">
        <v>11</v>
      </c>
      <c r="L433">
        <v>4610</v>
      </c>
      <c r="M433">
        <v>0</v>
      </c>
      <c r="N433">
        <v>1</v>
      </c>
      <c r="O433">
        <v>1</v>
      </c>
      <c r="P433">
        <v>5</v>
      </c>
      <c r="Q433" t="s">
        <v>1663</v>
      </c>
      <c r="R433">
        <v>1</v>
      </c>
      <c r="S433">
        <v>1</v>
      </c>
      <c r="T433">
        <v>1</v>
      </c>
      <c r="U433">
        <v>1</v>
      </c>
      <c r="V433">
        <v>137</v>
      </c>
      <c r="W433">
        <v>147</v>
      </c>
      <c r="X433" t="s">
        <v>773</v>
      </c>
      <c r="Y433" t="s">
        <v>786</v>
      </c>
      <c r="AB433">
        <v>3497</v>
      </c>
      <c r="AC433" t="s">
        <v>246</v>
      </c>
      <c r="AD433" t="s">
        <v>247</v>
      </c>
      <c r="AE433">
        <v>101.252</v>
      </c>
      <c r="AF433" t="s">
        <v>19</v>
      </c>
      <c r="AG433">
        <v>2</v>
      </c>
      <c r="AH433">
        <v>1</v>
      </c>
      <c r="AI433">
        <v>0</v>
      </c>
      <c r="AJ433">
        <v>21.94</v>
      </c>
      <c r="AK433">
        <v>21442</v>
      </c>
      <c r="AL433">
        <v>4</v>
      </c>
      <c r="AM433">
        <v>4</v>
      </c>
      <c r="AN433">
        <v>4</v>
      </c>
      <c r="AO433">
        <v>4</v>
      </c>
      <c r="AP433">
        <v>5</v>
      </c>
      <c r="AQ433">
        <v>5</v>
      </c>
    </row>
    <row r="434" spans="1:43" x14ac:dyDescent="0.2">
      <c r="A434">
        <v>200071014</v>
      </c>
      <c r="B434" t="s">
        <v>1664</v>
      </c>
      <c r="D434">
        <v>65425</v>
      </c>
      <c r="E434">
        <v>64.319999999999993</v>
      </c>
      <c r="F434">
        <v>1349.657516</v>
      </c>
      <c r="G434">
        <v>2</v>
      </c>
      <c r="H434">
        <v>675.83500000000004</v>
      </c>
      <c r="I434">
        <v>-1.034E-3</v>
      </c>
      <c r="J434">
        <v>44.873699999999999</v>
      </c>
      <c r="K434">
        <v>12</v>
      </c>
      <c r="L434">
        <v>5660</v>
      </c>
      <c r="M434">
        <v>0</v>
      </c>
      <c r="N434">
        <v>1</v>
      </c>
      <c r="O434">
        <v>1</v>
      </c>
      <c r="P434">
        <v>9</v>
      </c>
      <c r="Q434" t="s">
        <v>1665</v>
      </c>
      <c r="R434">
        <v>1</v>
      </c>
      <c r="S434">
        <v>1</v>
      </c>
      <c r="T434">
        <v>1</v>
      </c>
      <c r="U434">
        <v>1</v>
      </c>
      <c r="V434">
        <v>157</v>
      </c>
      <c r="W434">
        <v>168</v>
      </c>
      <c r="X434" t="s">
        <v>751</v>
      </c>
      <c r="Y434" t="s">
        <v>752</v>
      </c>
      <c r="AB434">
        <v>3496</v>
      </c>
      <c r="AC434" t="s">
        <v>248</v>
      </c>
      <c r="AD434" t="s">
        <v>249</v>
      </c>
      <c r="AE434">
        <v>47.3</v>
      </c>
      <c r="AF434" t="s">
        <v>19</v>
      </c>
      <c r="AG434">
        <v>2</v>
      </c>
      <c r="AH434">
        <v>1</v>
      </c>
      <c r="AI434">
        <v>0</v>
      </c>
      <c r="AJ434">
        <v>3.75</v>
      </c>
      <c r="AK434">
        <v>37076</v>
      </c>
      <c r="AL434">
        <v>1</v>
      </c>
      <c r="AM434">
        <v>1</v>
      </c>
      <c r="AN434">
        <v>1</v>
      </c>
      <c r="AO434">
        <v>1</v>
      </c>
      <c r="AP434">
        <v>1</v>
      </c>
      <c r="AQ434">
        <v>1</v>
      </c>
    </row>
    <row r="435" spans="1:43" x14ac:dyDescent="0.2">
      <c r="A435">
        <v>200077549</v>
      </c>
      <c r="B435" t="s">
        <v>1666</v>
      </c>
      <c r="D435">
        <v>69937</v>
      </c>
      <c r="E435">
        <v>56.86</v>
      </c>
      <c r="F435">
        <v>1232.5884699999999</v>
      </c>
      <c r="G435">
        <v>2</v>
      </c>
      <c r="H435">
        <v>617.30169999999998</v>
      </c>
      <c r="I435">
        <v>1.8900000000000001E-4</v>
      </c>
      <c r="J435">
        <v>39.624000000000002</v>
      </c>
      <c r="K435">
        <v>13</v>
      </c>
      <c r="L435">
        <v>4668</v>
      </c>
      <c r="M435">
        <v>0</v>
      </c>
      <c r="N435">
        <v>1</v>
      </c>
      <c r="O435">
        <v>1</v>
      </c>
      <c r="P435">
        <v>9</v>
      </c>
      <c r="Q435" t="s">
        <v>1667</v>
      </c>
      <c r="R435">
        <v>1</v>
      </c>
      <c r="S435">
        <v>1</v>
      </c>
      <c r="T435">
        <v>1</v>
      </c>
      <c r="U435">
        <v>1</v>
      </c>
      <c r="V435">
        <v>155</v>
      </c>
      <c r="W435">
        <v>167</v>
      </c>
      <c r="X435" t="s">
        <v>751</v>
      </c>
      <c r="Y435" t="s">
        <v>1003</v>
      </c>
      <c r="AB435">
        <v>3495</v>
      </c>
      <c r="AC435" t="s">
        <v>250</v>
      </c>
      <c r="AD435" t="s">
        <v>251</v>
      </c>
      <c r="AE435">
        <v>249.00399999999999</v>
      </c>
      <c r="AF435" t="s">
        <v>19</v>
      </c>
      <c r="AG435">
        <v>2</v>
      </c>
      <c r="AH435">
        <v>1</v>
      </c>
      <c r="AI435">
        <v>0</v>
      </c>
      <c r="AJ435">
        <v>18.73</v>
      </c>
      <c r="AK435">
        <v>32131</v>
      </c>
      <c r="AL435">
        <v>6</v>
      </c>
      <c r="AM435">
        <v>6</v>
      </c>
      <c r="AN435">
        <v>6</v>
      </c>
      <c r="AO435">
        <v>6</v>
      </c>
      <c r="AP435">
        <v>8</v>
      </c>
      <c r="AQ435">
        <v>8</v>
      </c>
    </row>
    <row r="436" spans="1:43" x14ac:dyDescent="0.2">
      <c r="A436">
        <v>54591630</v>
      </c>
      <c r="B436" t="s">
        <v>1668</v>
      </c>
      <c r="D436">
        <v>68166</v>
      </c>
      <c r="E436">
        <v>80.59</v>
      </c>
      <c r="F436">
        <v>1429.7235109999999</v>
      </c>
      <c r="G436">
        <v>2</v>
      </c>
      <c r="H436">
        <v>715.86620000000005</v>
      </c>
      <c r="I436">
        <v>-2.8319999999999999E-3</v>
      </c>
      <c r="J436">
        <v>79.968800000000002</v>
      </c>
      <c r="K436">
        <v>14</v>
      </c>
      <c r="L436">
        <v>6543</v>
      </c>
      <c r="M436">
        <v>0</v>
      </c>
      <c r="N436">
        <v>1</v>
      </c>
      <c r="O436">
        <v>1</v>
      </c>
      <c r="P436">
        <v>17</v>
      </c>
      <c r="Q436" t="s">
        <v>1669</v>
      </c>
      <c r="R436">
        <v>1</v>
      </c>
      <c r="S436">
        <v>1</v>
      </c>
      <c r="T436">
        <v>1</v>
      </c>
      <c r="U436">
        <v>1</v>
      </c>
      <c r="V436">
        <v>24</v>
      </c>
      <c r="W436">
        <v>37</v>
      </c>
      <c r="X436" t="s">
        <v>751</v>
      </c>
      <c r="Y436" t="s">
        <v>758</v>
      </c>
      <c r="AB436">
        <v>3495</v>
      </c>
      <c r="AC436" t="s">
        <v>250</v>
      </c>
      <c r="AD436" t="s">
        <v>251</v>
      </c>
      <c r="AE436">
        <v>249.00399999999999</v>
      </c>
      <c r="AF436" t="s">
        <v>19</v>
      </c>
      <c r="AG436">
        <v>2</v>
      </c>
      <c r="AH436">
        <v>1</v>
      </c>
      <c r="AI436">
        <v>0</v>
      </c>
      <c r="AJ436">
        <v>18.73</v>
      </c>
      <c r="AK436">
        <v>32131</v>
      </c>
      <c r="AL436">
        <v>6</v>
      </c>
      <c r="AM436">
        <v>6</v>
      </c>
      <c r="AN436">
        <v>6</v>
      </c>
      <c r="AO436">
        <v>6</v>
      </c>
      <c r="AP436">
        <v>8</v>
      </c>
      <c r="AQ436">
        <v>8</v>
      </c>
    </row>
    <row r="437" spans="1:43" x14ac:dyDescent="0.2">
      <c r="A437">
        <v>200074674</v>
      </c>
      <c r="B437" t="s">
        <v>1670</v>
      </c>
      <c r="D437">
        <v>68003</v>
      </c>
      <c r="E437">
        <v>32.200000000000003</v>
      </c>
      <c r="F437">
        <v>913.418137</v>
      </c>
      <c r="G437">
        <v>2</v>
      </c>
      <c r="H437">
        <v>457.7165</v>
      </c>
      <c r="I437">
        <v>1.56E-4</v>
      </c>
      <c r="J437">
        <v>51.387500000000003</v>
      </c>
      <c r="K437">
        <v>7</v>
      </c>
      <c r="L437">
        <v>1524</v>
      </c>
      <c r="M437">
        <v>0</v>
      </c>
      <c r="N437">
        <v>1</v>
      </c>
      <c r="O437">
        <v>1</v>
      </c>
      <c r="P437">
        <v>6</v>
      </c>
      <c r="Q437" t="s">
        <v>1671</v>
      </c>
      <c r="R437">
        <v>1</v>
      </c>
      <c r="S437">
        <v>1</v>
      </c>
      <c r="T437">
        <v>1</v>
      </c>
      <c r="U437">
        <v>1</v>
      </c>
      <c r="V437">
        <v>7</v>
      </c>
      <c r="W437">
        <v>13</v>
      </c>
      <c r="X437" t="s">
        <v>751</v>
      </c>
      <c r="Y437" t="s">
        <v>820</v>
      </c>
      <c r="AB437">
        <v>3495</v>
      </c>
      <c r="AC437" t="s">
        <v>250</v>
      </c>
      <c r="AD437" t="s">
        <v>251</v>
      </c>
      <c r="AE437">
        <v>249.00399999999999</v>
      </c>
      <c r="AF437" t="s">
        <v>19</v>
      </c>
      <c r="AG437">
        <v>2</v>
      </c>
      <c r="AH437">
        <v>1</v>
      </c>
      <c r="AI437">
        <v>0</v>
      </c>
      <c r="AJ437">
        <v>18.73</v>
      </c>
      <c r="AK437">
        <v>32131</v>
      </c>
      <c r="AL437">
        <v>6</v>
      </c>
      <c r="AM437">
        <v>6</v>
      </c>
      <c r="AN437">
        <v>6</v>
      </c>
      <c r="AO437">
        <v>6</v>
      </c>
      <c r="AP437">
        <v>8</v>
      </c>
      <c r="AQ437">
        <v>8</v>
      </c>
    </row>
    <row r="438" spans="1:43" x14ac:dyDescent="0.2">
      <c r="A438">
        <v>200071518</v>
      </c>
      <c r="B438" t="s">
        <v>1672</v>
      </c>
      <c r="D438">
        <v>65785</v>
      </c>
      <c r="E438">
        <v>85.68</v>
      </c>
      <c r="F438">
        <v>1461.7311099999999</v>
      </c>
      <c r="G438">
        <v>2</v>
      </c>
      <c r="H438">
        <v>731.87239999999997</v>
      </c>
      <c r="I438">
        <v>-4.3100000000000001E-4</v>
      </c>
      <c r="J438">
        <v>33.461300000000001</v>
      </c>
      <c r="K438">
        <v>15</v>
      </c>
      <c r="L438">
        <v>6849</v>
      </c>
      <c r="M438">
        <v>1</v>
      </c>
      <c r="N438">
        <v>1</v>
      </c>
      <c r="O438">
        <v>1</v>
      </c>
      <c r="P438">
        <v>12</v>
      </c>
      <c r="Q438" t="s">
        <v>1673</v>
      </c>
      <c r="R438">
        <v>1</v>
      </c>
      <c r="S438">
        <v>1</v>
      </c>
      <c r="T438">
        <v>1</v>
      </c>
      <c r="U438">
        <v>1</v>
      </c>
      <c r="V438">
        <v>153</v>
      </c>
      <c r="W438">
        <v>167</v>
      </c>
      <c r="X438" t="s">
        <v>773</v>
      </c>
      <c r="Y438" t="s">
        <v>1003</v>
      </c>
      <c r="AB438">
        <v>3495</v>
      </c>
      <c r="AC438" t="s">
        <v>250</v>
      </c>
      <c r="AD438" t="s">
        <v>251</v>
      </c>
      <c r="AE438">
        <v>249.00399999999999</v>
      </c>
      <c r="AF438" t="s">
        <v>19</v>
      </c>
      <c r="AG438">
        <v>2</v>
      </c>
      <c r="AH438">
        <v>1</v>
      </c>
      <c r="AI438">
        <v>0</v>
      </c>
      <c r="AJ438">
        <v>18.73</v>
      </c>
      <c r="AK438">
        <v>32131</v>
      </c>
      <c r="AL438">
        <v>6</v>
      </c>
      <c r="AM438">
        <v>6</v>
      </c>
      <c r="AN438">
        <v>6</v>
      </c>
      <c r="AO438">
        <v>6</v>
      </c>
      <c r="AP438">
        <v>8</v>
      </c>
      <c r="AQ438">
        <v>8</v>
      </c>
    </row>
    <row r="439" spans="1:43" x14ac:dyDescent="0.2">
      <c r="A439">
        <v>84476213</v>
      </c>
      <c r="B439" t="s">
        <v>1674</v>
      </c>
      <c r="D439">
        <v>65776</v>
      </c>
      <c r="E439">
        <v>26.58</v>
      </c>
      <c r="F439">
        <v>891.41938800000003</v>
      </c>
      <c r="G439">
        <v>2</v>
      </c>
      <c r="H439">
        <v>446.71769999999998</v>
      </c>
      <c r="I439">
        <v>7.2999999999999996E-4</v>
      </c>
      <c r="J439">
        <v>49.470700000000001</v>
      </c>
      <c r="K439">
        <v>8</v>
      </c>
      <c r="L439">
        <v>1350</v>
      </c>
      <c r="M439">
        <v>0</v>
      </c>
      <c r="N439">
        <v>1</v>
      </c>
      <c r="O439">
        <v>1</v>
      </c>
      <c r="P439">
        <v>4</v>
      </c>
      <c r="Q439" t="s">
        <v>1675</v>
      </c>
      <c r="R439">
        <v>1</v>
      </c>
      <c r="S439">
        <v>1</v>
      </c>
      <c r="T439">
        <v>1</v>
      </c>
      <c r="U439">
        <v>1</v>
      </c>
      <c r="V439">
        <v>66</v>
      </c>
      <c r="W439">
        <v>73</v>
      </c>
      <c r="X439" t="s">
        <v>773</v>
      </c>
      <c r="Y439" t="s">
        <v>783</v>
      </c>
      <c r="AB439">
        <v>3495</v>
      </c>
      <c r="AC439" t="s">
        <v>250</v>
      </c>
      <c r="AD439" t="s">
        <v>251</v>
      </c>
      <c r="AE439">
        <v>249.00399999999999</v>
      </c>
      <c r="AF439" t="s">
        <v>19</v>
      </c>
      <c r="AG439">
        <v>2</v>
      </c>
      <c r="AH439">
        <v>1</v>
      </c>
      <c r="AI439">
        <v>0</v>
      </c>
      <c r="AJ439">
        <v>18.73</v>
      </c>
      <c r="AK439">
        <v>32131</v>
      </c>
      <c r="AL439">
        <v>6</v>
      </c>
      <c r="AM439">
        <v>6</v>
      </c>
      <c r="AN439">
        <v>6</v>
      </c>
      <c r="AO439">
        <v>6</v>
      </c>
      <c r="AP439">
        <v>8</v>
      </c>
      <c r="AQ439">
        <v>8</v>
      </c>
    </row>
    <row r="440" spans="1:43" x14ac:dyDescent="0.2">
      <c r="A440">
        <v>200071463</v>
      </c>
      <c r="B440" t="s">
        <v>1676</v>
      </c>
      <c r="D440">
        <v>65759</v>
      </c>
      <c r="E440">
        <v>76.5</v>
      </c>
      <c r="F440">
        <v>1483.701675</v>
      </c>
      <c r="G440">
        <v>2</v>
      </c>
      <c r="H440">
        <v>742.86090000000002</v>
      </c>
      <c r="I440">
        <v>2.7859999999999998E-3</v>
      </c>
      <c r="J440">
        <v>70.8155</v>
      </c>
      <c r="K440">
        <v>12</v>
      </c>
      <c r="L440">
        <v>7087</v>
      </c>
      <c r="M440">
        <v>0</v>
      </c>
      <c r="N440">
        <v>1</v>
      </c>
      <c r="O440">
        <v>1</v>
      </c>
      <c r="P440">
        <v>8</v>
      </c>
      <c r="Q440" t="s">
        <v>1677</v>
      </c>
      <c r="R440">
        <v>1</v>
      </c>
      <c r="S440">
        <v>1</v>
      </c>
      <c r="T440">
        <v>1</v>
      </c>
      <c r="U440">
        <v>1</v>
      </c>
      <c r="V440">
        <v>181</v>
      </c>
      <c r="W440">
        <v>192</v>
      </c>
      <c r="X440" t="s">
        <v>773</v>
      </c>
      <c r="Y440" t="s">
        <v>783</v>
      </c>
      <c r="AB440">
        <v>3495</v>
      </c>
      <c r="AC440" t="s">
        <v>250</v>
      </c>
      <c r="AD440" t="s">
        <v>251</v>
      </c>
      <c r="AE440">
        <v>249.00399999999999</v>
      </c>
      <c r="AF440" t="s">
        <v>19</v>
      </c>
      <c r="AG440">
        <v>2</v>
      </c>
      <c r="AH440">
        <v>1</v>
      </c>
      <c r="AI440">
        <v>0</v>
      </c>
      <c r="AJ440">
        <v>18.73</v>
      </c>
      <c r="AK440">
        <v>32131</v>
      </c>
      <c r="AL440">
        <v>6</v>
      </c>
      <c r="AM440">
        <v>6</v>
      </c>
      <c r="AN440">
        <v>6</v>
      </c>
      <c r="AO440">
        <v>6</v>
      </c>
      <c r="AP440">
        <v>8</v>
      </c>
      <c r="AQ440">
        <v>8</v>
      </c>
    </row>
    <row r="441" spans="1:43" x14ac:dyDescent="0.2">
      <c r="A441">
        <v>200091557</v>
      </c>
      <c r="B441" t="s">
        <v>1678</v>
      </c>
      <c r="D441">
        <v>71544</v>
      </c>
      <c r="E441">
        <v>34.08</v>
      </c>
      <c r="F441">
        <v>1220.624847</v>
      </c>
      <c r="G441">
        <v>2</v>
      </c>
      <c r="H441">
        <v>611.31899999999996</v>
      </c>
      <c r="I441">
        <v>-6.9899999999999997E-4</v>
      </c>
      <c r="J441">
        <v>26.9922</v>
      </c>
      <c r="K441">
        <v>11</v>
      </c>
      <c r="L441">
        <v>4562</v>
      </c>
      <c r="M441">
        <v>0</v>
      </c>
      <c r="N441">
        <v>1</v>
      </c>
      <c r="O441">
        <v>1</v>
      </c>
      <c r="P441">
        <v>6</v>
      </c>
      <c r="Q441" t="s">
        <v>1679</v>
      </c>
      <c r="R441">
        <v>1</v>
      </c>
      <c r="S441">
        <v>1</v>
      </c>
      <c r="T441">
        <v>1</v>
      </c>
      <c r="U441">
        <v>1</v>
      </c>
      <c r="V441">
        <v>36</v>
      </c>
      <c r="W441">
        <v>46</v>
      </c>
      <c r="X441" t="s">
        <v>751</v>
      </c>
      <c r="Y441" t="s">
        <v>783</v>
      </c>
      <c r="AB441">
        <v>3494</v>
      </c>
      <c r="AC441" t="s">
        <v>252</v>
      </c>
      <c r="AD441" t="s">
        <v>253</v>
      </c>
      <c r="AE441">
        <v>18.95</v>
      </c>
      <c r="AF441" t="s">
        <v>19</v>
      </c>
      <c r="AG441">
        <v>2</v>
      </c>
      <c r="AH441">
        <v>1</v>
      </c>
      <c r="AI441">
        <v>0</v>
      </c>
      <c r="AJ441">
        <v>1.44</v>
      </c>
      <c r="AK441">
        <v>80636</v>
      </c>
      <c r="AL441">
        <v>1</v>
      </c>
      <c r="AM441">
        <v>1</v>
      </c>
      <c r="AN441">
        <v>1</v>
      </c>
      <c r="AO441">
        <v>1</v>
      </c>
      <c r="AP441">
        <v>1</v>
      </c>
      <c r="AQ441">
        <v>1</v>
      </c>
    </row>
    <row r="442" spans="1:43" x14ac:dyDescent="0.2">
      <c r="A442">
        <v>200070599</v>
      </c>
      <c r="B442" t="s">
        <v>1680</v>
      </c>
      <c r="D442">
        <v>65153</v>
      </c>
      <c r="E442">
        <v>78.95</v>
      </c>
      <c r="F442">
        <v>3023.4319</v>
      </c>
      <c r="G442">
        <v>3</v>
      </c>
      <c r="H442">
        <v>1008.8181</v>
      </c>
      <c r="I442">
        <v>1.9100000000000001E-4</v>
      </c>
      <c r="J442">
        <v>51.825299999999999</v>
      </c>
      <c r="K442">
        <v>34</v>
      </c>
      <c r="L442">
        <v>22086</v>
      </c>
      <c r="M442">
        <v>1</v>
      </c>
      <c r="N442">
        <v>1</v>
      </c>
      <c r="O442">
        <v>1</v>
      </c>
      <c r="P442">
        <v>27</v>
      </c>
      <c r="Q442" t="s">
        <v>1681</v>
      </c>
      <c r="R442">
        <v>1</v>
      </c>
      <c r="S442">
        <v>1</v>
      </c>
      <c r="T442">
        <v>1</v>
      </c>
      <c r="U442">
        <v>1</v>
      </c>
      <c r="V442">
        <v>62</v>
      </c>
      <c r="W442">
        <v>95</v>
      </c>
      <c r="X442" t="s">
        <v>751</v>
      </c>
      <c r="Y442" t="s">
        <v>783</v>
      </c>
      <c r="AB442">
        <v>3493</v>
      </c>
      <c r="AC442" t="s">
        <v>254</v>
      </c>
      <c r="AD442" t="s">
        <v>255</v>
      </c>
      <c r="AE442">
        <v>152.99299999999999</v>
      </c>
      <c r="AF442" t="s">
        <v>19</v>
      </c>
      <c r="AG442">
        <v>2</v>
      </c>
      <c r="AH442">
        <v>1</v>
      </c>
      <c r="AI442">
        <v>0</v>
      </c>
      <c r="AJ442">
        <v>54.63</v>
      </c>
      <c r="AK442">
        <v>10859</v>
      </c>
      <c r="AL442">
        <v>3</v>
      </c>
      <c r="AM442">
        <v>3</v>
      </c>
      <c r="AN442">
        <v>3</v>
      </c>
      <c r="AO442">
        <v>3</v>
      </c>
      <c r="AP442">
        <v>5</v>
      </c>
      <c r="AQ442">
        <v>5</v>
      </c>
    </row>
    <row r="443" spans="1:43" x14ac:dyDescent="0.2">
      <c r="A443">
        <v>200066227</v>
      </c>
      <c r="B443" t="s">
        <v>1682</v>
      </c>
      <c r="D443">
        <v>62040</v>
      </c>
      <c r="E443">
        <v>61</v>
      </c>
      <c r="F443">
        <v>1388.7147219999999</v>
      </c>
      <c r="G443">
        <v>2</v>
      </c>
      <c r="H443">
        <v>695.36450000000002</v>
      </c>
      <c r="I443">
        <v>-1.37E-4</v>
      </c>
      <c r="J443">
        <v>64.773799999999994</v>
      </c>
      <c r="K443">
        <v>13</v>
      </c>
      <c r="L443">
        <v>6102</v>
      </c>
      <c r="M443">
        <v>0</v>
      </c>
      <c r="N443">
        <v>1</v>
      </c>
      <c r="O443">
        <v>1</v>
      </c>
      <c r="P443">
        <v>8</v>
      </c>
      <c r="Q443" t="s">
        <v>1683</v>
      </c>
      <c r="R443">
        <v>1</v>
      </c>
      <c r="S443">
        <v>1</v>
      </c>
      <c r="T443">
        <v>1</v>
      </c>
      <c r="U443">
        <v>1</v>
      </c>
      <c r="V443">
        <v>26</v>
      </c>
      <c r="W443">
        <v>38</v>
      </c>
      <c r="X443" t="s">
        <v>751</v>
      </c>
      <c r="Y443" t="s">
        <v>817</v>
      </c>
      <c r="AB443">
        <v>3493</v>
      </c>
      <c r="AC443" t="s">
        <v>254</v>
      </c>
      <c r="AD443" t="s">
        <v>255</v>
      </c>
      <c r="AE443">
        <v>152.99299999999999</v>
      </c>
      <c r="AF443" t="s">
        <v>19</v>
      </c>
      <c r="AG443">
        <v>2</v>
      </c>
      <c r="AH443">
        <v>1</v>
      </c>
      <c r="AI443">
        <v>0</v>
      </c>
      <c r="AJ443">
        <v>54.63</v>
      </c>
      <c r="AK443">
        <v>10859</v>
      </c>
      <c r="AL443">
        <v>3</v>
      </c>
      <c r="AM443">
        <v>3</v>
      </c>
      <c r="AN443">
        <v>3</v>
      </c>
      <c r="AO443">
        <v>3</v>
      </c>
      <c r="AP443">
        <v>5</v>
      </c>
      <c r="AQ443">
        <v>5</v>
      </c>
    </row>
    <row r="444" spans="1:43" x14ac:dyDescent="0.2">
      <c r="A444">
        <v>200064901</v>
      </c>
      <c r="B444" t="s">
        <v>1684</v>
      </c>
      <c r="D444">
        <v>61045</v>
      </c>
      <c r="E444">
        <v>69.209999999999994</v>
      </c>
      <c r="F444">
        <v>1275.6194149999999</v>
      </c>
      <c r="G444">
        <v>2</v>
      </c>
      <c r="H444">
        <v>638.81849999999997</v>
      </c>
      <c r="I444">
        <v>1.5169999999999999E-3</v>
      </c>
      <c r="J444">
        <v>57.349800000000002</v>
      </c>
      <c r="K444">
        <v>12</v>
      </c>
      <c r="L444">
        <v>5058</v>
      </c>
      <c r="M444">
        <v>0</v>
      </c>
      <c r="N444">
        <v>1</v>
      </c>
      <c r="O444">
        <v>1</v>
      </c>
      <c r="P444">
        <v>18</v>
      </c>
      <c r="Q444" t="s">
        <v>1685</v>
      </c>
      <c r="R444">
        <v>1</v>
      </c>
      <c r="S444">
        <v>1</v>
      </c>
      <c r="T444">
        <v>1</v>
      </c>
      <c r="U444">
        <v>1</v>
      </c>
      <c r="V444">
        <v>50</v>
      </c>
      <c r="W444">
        <v>61</v>
      </c>
      <c r="X444" t="s">
        <v>751</v>
      </c>
      <c r="Y444" t="s">
        <v>820</v>
      </c>
      <c r="AB444">
        <v>3493</v>
      </c>
      <c r="AC444" t="s">
        <v>254</v>
      </c>
      <c r="AD444" t="s">
        <v>255</v>
      </c>
      <c r="AE444">
        <v>152.99299999999999</v>
      </c>
      <c r="AF444" t="s">
        <v>19</v>
      </c>
      <c r="AG444">
        <v>2</v>
      </c>
      <c r="AH444">
        <v>1</v>
      </c>
      <c r="AI444">
        <v>0</v>
      </c>
      <c r="AJ444">
        <v>54.63</v>
      </c>
      <c r="AK444">
        <v>10859</v>
      </c>
      <c r="AL444">
        <v>3</v>
      </c>
      <c r="AM444">
        <v>3</v>
      </c>
      <c r="AN444">
        <v>3</v>
      </c>
      <c r="AO444">
        <v>3</v>
      </c>
      <c r="AP444">
        <v>5</v>
      </c>
      <c r="AQ444">
        <v>5</v>
      </c>
    </row>
    <row r="445" spans="1:43" x14ac:dyDescent="0.2">
      <c r="A445">
        <v>200075564</v>
      </c>
      <c r="B445" t="s">
        <v>1686</v>
      </c>
      <c r="D445">
        <v>68555</v>
      </c>
      <c r="E445">
        <v>81.540000000000006</v>
      </c>
      <c r="F445">
        <v>1472.772232</v>
      </c>
      <c r="G445">
        <v>2</v>
      </c>
      <c r="H445">
        <v>737.39660000000003</v>
      </c>
      <c r="I445">
        <v>3.2079999999999999E-3</v>
      </c>
      <c r="J445">
        <v>72.340699999999998</v>
      </c>
      <c r="K445">
        <v>14</v>
      </c>
      <c r="L445">
        <v>7012</v>
      </c>
      <c r="M445">
        <v>1</v>
      </c>
      <c r="N445">
        <v>1</v>
      </c>
      <c r="O445">
        <v>1</v>
      </c>
      <c r="P445">
        <v>17</v>
      </c>
      <c r="Q445" t="s">
        <v>1687</v>
      </c>
      <c r="R445">
        <v>1</v>
      </c>
      <c r="S445">
        <v>1</v>
      </c>
      <c r="T445">
        <v>1</v>
      </c>
      <c r="U445">
        <v>1</v>
      </c>
      <c r="V445">
        <v>179</v>
      </c>
      <c r="W445">
        <v>192</v>
      </c>
      <c r="X445" t="s">
        <v>751</v>
      </c>
      <c r="Y445" t="s">
        <v>770</v>
      </c>
      <c r="AB445">
        <v>3492</v>
      </c>
      <c r="AC445" t="s">
        <v>256</v>
      </c>
      <c r="AD445" t="s">
        <v>257</v>
      </c>
      <c r="AE445">
        <v>202.47200000000001</v>
      </c>
      <c r="AF445" t="s">
        <v>19</v>
      </c>
      <c r="AG445">
        <v>2</v>
      </c>
      <c r="AH445">
        <v>1</v>
      </c>
      <c r="AI445">
        <v>0</v>
      </c>
      <c r="AJ445">
        <v>23.05</v>
      </c>
      <c r="AK445">
        <v>28881</v>
      </c>
      <c r="AL445">
        <v>5</v>
      </c>
      <c r="AM445">
        <v>5</v>
      </c>
      <c r="AN445">
        <v>5</v>
      </c>
      <c r="AO445">
        <v>5</v>
      </c>
      <c r="AP445">
        <v>7</v>
      </c>
      <c r="AQ445">
        <v>7</v>
      </c>
    </row>
    <row r="446" spans="1:43" x14ac:dyDescent="0.2">
      <c r="A446">
        <v>200090234</v>
      </c>
      <c r="B446" t="s">
        <v>1688</v>
      </c>
      <c r="D446">
        <v>67981</v>
      </c>
      <c r="E446">
        <v>54.72</v>
      </c>
      <c r="F446">
        <v>885.45558200000005</v>
      </c>
      <c r="G446">
        <v>2</v>
      </c>
      <c r="H446">
        <v>443.73570000000001</v>
      </c>
      <c r="I446">
        <v>6.3299999999999999E-4</v>
      </c>
      <c r="J446">
        <v>30.059200000000001</v>
      </c>
      <c r="K446">
        <v>10</v>
      </c>
      <c r="L446">
        <v>1320</v>
      </c>
      <c r="M446">
        <v>0</v>
      </c>
      <c r="N446">
        <v>1</v>
      </c>
      <c r="O446">
        <v>1</v>
      </c>
      <c r="P446">
        <v>8</v>
      </c>
      <c r="Q446" t="s">
        <v>1689</v>
      </c>
      <c r="R446">
        <v>1</v>
      </c>
      <c r="S446">
        <v>1</v>
      </c>
      <c r="T446">
        <v>1</v>
      </c>
      <c r="U446">
        <v>1</v>
      </c>
      <c r="V446">
        <v>42</v>
      </c>
      <c r="W446">
        <v>51</v>
      </c>
      <c r="X446" t="s">
        <v>751</v>
      </c>
      <c r="Y446" t="s">
        <v>751</v>
      </c>
      <c r="AB446">
        <v>3492</v>
      </c>
      <c r="AC446" t="s">
        <v>256</v>
      </c>
      <c r="AD446" t="s">
        <v>257</v>
      </c>
      <c r="AE446">
        <v>202.47200000000001</v>
      </c>
      <c r="AF446" t="s">
        <v>19</v>
      </c>
      <c r="AG446">
        <v>2</v>
      </c>
      <c r="AH446">
        <v>1</v>
      </c>
      <c r="AI446">
        <v>0</v>
      </c>
      <c r="AJ446">
        <v>23.05</v>
      </c>
      <c r="AK446">
        <v>28881</v>
      </c>
      <c r="AL446">
        <v>5</v>
      </c>
      <c r="AM446">
        <v>5</v>
      </c>
      <c r="AN446">
        <v>5</v>
      </c>
      <c r="AO446">
        <v>5</v>
      </c>
      <c r="AP446">
        <v>7</v>
      </c>
      <c r="AQ446">
        <v>7</v>
      </c>
    </row>
    <row r="447" spans="1:43" x14ac:dyDescent="0.2">
      <c r="A447">
        <v>200089615</v>
      </c>
      <c r="B447" t="s">
        <v>1690</v>
      </c>
      <c r="D447">
        <v>66301</v>
      </c>
      <c r="E447">
        <v>47.09</v>
      </c>
      <c r="F447">
        <v>1222.6080930000001</v>
      </c>
      <c r="G447">
        <v>2</v>
      </c>
      <c r="H447">
        <v>612.31119999999999</v>
      </c>
      <c r="I447">
        <v>-1.2300000000000001E-4</v>
      </c>
      <c r="J447">
        <v>69.131</v>
      </c>
      <c r="K447">
        <v>10</v>
      </c>
      <c r="L447">
        <v>4595</v>
      </c>
      <c r="M447">
        <v>0</v>
      </c>
      <c r="N447">
        <v>1</v>
      </c>
      <c r="O447">
        <v>1</v>
      </c>
      <c r="P447">
        <v>14</v>
      </c>
      <c r="Q447" t="s">
        <v>1691</v>
      </c>
      <c r="R447">
        <v>1</v>
      </c>
      <c r="S447">
        <v>1</v>
      </c>
      <c r="T447">
        <v>1</v>
      </c>
      <c r="U447">
        <v>1</v>
      </c>
      <c r="V447">
        <v>141</v>
      </c>
      <c r="W447">
        <v>150</v>
      </c>
      <c r="X447" t="s">
        <v>751</v>
      </c>
      <c r="Y447" t="s">
        <v>770</v>
      </c>
      <c r="AB447">
        <v>3492</v>
      </c>
      <c r="AC447" t="s">
        <v>256</v>
      </c>
      <c r="AD447" t="s">
        <v>257</v>
      </c>
      <c r="AE447">
        <v>202.47200000000001</v>
      </c>
      <c r="AF447" t="s">
        <v>19</v>
      </c>
      <c r="AG447">
        <v>2</v>
      </c>
      <c r="AH447">
        <v>1</v>
      </c>
      <c r="AI447">
        <v>0</v>
      </c>
      <c r="AJ447">
        <v>23.05</v>
      </c>
      <c r="AK447">
        <v>28881</v>
      </c>
      <c r="AL447">
        <v>5</v>
      </c>
      <c r="AM447">
        <v>5</v>
      </c>
      <c r="AN447">
        <v>5</v>
      </c>
      <c r="AO447">
        <v>5</v>
      </c>
      <c r="AP447">
        <v>7</v>
      </c>
      <c r="AQ447">
        <v>7</v>
      </c>
    </row>
    <row r="448" spans="1:43" x14ac:dyDescent="0.2">
      <c r="A448">
        <v>200070626</v>
      </c>
      <c r="B448" t="s">
        <v>1692</v>
      </c>
      <c r="D448">
        <v>65177</v>
      </c>
      <c r="E448">
        <v>52.62</v>
      </c>
      <c r="F448">
        <v>2922.3617859999999</v>
      </c>
      <c r="G448">
        <v>3</v>
      </c>
      <c r="H448">
        <v>975.12879999999996</v>
      </c>
      <c r="I448">
        <v>9.2900000000000003E-4</v>
      </c>
      <c r="J448">
        <v>60.921799999999998</v>
      </c>
      <c r="K448">
        <v>28</v>
      </c>
      <c r="L448">
        <v>20975</v>
      </c>
      <c r="M448">
        <v>1</v>
      </c>
      <c r="N448">
        <v>1</v>
      </c>
      <c r="O448">
        <v>1</v>
      </c>
      <c r="P448">
        <v>26</v>
      </c>
      <c r="Q448" t="s">
        <v>1693</v>
      </c>
      <c r="R448">
        <v>1</v>
      </c>
      <c r="S448">
        <v>1</v>
      </c>
      <c r="T448">
        <v>1</v>
      </c>
      <c r="U448">
        <v>1</v>
      </c>
      <c r="V448">
        <v>113</v>
      </c>
      <c r="W448">
        <v>140</v>
      </c>
      <c r="X448" t="s">
        <v>751</v>
      </c>
      <c r="Y448" t="s">
        <v>825</v>
      </c>
      <c r="AB448">
        <v>3492</v>
      </c>
      <c r="AC448" t="s">
        <v>256</v>
      </c>
      <c r="AD448" t="s">
        <v>257</v>
      </c>
      <c r="AE448">
        <v>202.47200000000001</v>
      </c>
      <c r="AF448" t="s">
        <v>19</v>
      </c>
      <c r="AG448">
        <v>2</v>
      </c>
      <c r="AH448">
        <v>1</v>
      </c>
      <c r="AI448">
        <v>0</v>
      </c>
      <c r="AJ448">
        <v>23.05</v>
      </c>
      <c r="AK448">
        <v>28881</v>
      </c>
      <c r="AL448">
        <v>5</v>
      </c>
      <c r="AM448">
        <v>5</v>
      </c>
      <c r="AN448">
        <v>5</v>
      </c>
      <c r="AO448">
        <v>5</v>
      </c>
      <c r="AP448">
        <v>7</v>
      </c>
      <c r="AQ448">
        <v>7</v>
      </c>
    </row>
    <row r="449" spans="1:43" x14ac:dyDescent="0.2">
      <c r="A449">
        <v>200069311</v>
      </c>
      <c r="B449" t="s">
        <v>1694</v>
      </c>
      <c r="D449">
        <v>64162</v>
      </c>
      <c r="E449">
        <v>58.02</v>
      </c>
      <c r="F449">
        <v>2194.9753420000002</v>
      </c>
      <c r="G449">
        <v>2</v>
      </c>
      <c r="H449">
        <v>1098.4991</v>
      </c>
      <c r="I449">
        <v>4.1529999999999996E-3</v>
      </c>
      <c r="J449">
        <v>60.411000000000001</v>
      </c>
      <c r="K449">
        <v>20</v>
      </c>
      <c r="L449">
        <v>12513</v>
      </c>
      <c r="M449">
        <v>0</v>
      </c>
      <c r="N449">
        <v>1</v>
      </c>
      <c r="O449">
        <v>1</v>
      </c>
      <c r="P449">
        <v>14</v>
      </c>
      <c r="Q449" t="s">
        <v>1695</v>
      </c>
      <c r="R449">
        <v>1</v>
      </c>
      <c r="S449">
        <v>1</v>
      </c>
      <c r="T449">
        <v>1</v>
      </c>
      <c r="U449">
        <v>1</v>
      </c>
      <c r="V449">
        <v>121</v>
      </c>
      <c r="W449">
        <v>140</v>
      </c>
      <c r="X449" t="s">
        <v>751</v>
      </c>
      <c r="Y449" t="s">
        <v>825</v>
      </c>
      <c r="AB449">
        <v>3492</v>
      </c>
      <c r="AC449" t="s">
        <v>256</v>
      </c>
      <c r="AD449" t="s">
        <v>257</v>
      </c>
      <c r="AE449">
        <v>202.47200000000001</v>
      </c>
      <c r="AF449" t="s">
        <v>19</v>
      </c>
      <c r="AG449">
        <v>2</v>
      </c>
      <c r="AH449">
        <v>1</v>
      </c>
      <c r="AI449">
        <v>0</v>
      </c>
      <c r="AJ449">
        <v>23.05</v>
      </c>
      <c r="AK449">
        <v>28881</v>
      </c>
      <c r="AL449">
        <v>5</v>
      </c>
      <c r="AM449">
        <v>5</v>
      </c>
      <c r="AN449">
        <v>5</v>
      </c>
      <c r="AO449">
        <v>5</v>
      </c>
      <c r="AP449">
        <v>7</v>
      </c>
      <c r="AQ449">
        <v>7</v>
      </c>
    </row>
    <row r="450" spans="1:43" x14ac:dyDescent="0.2">
      <c r="A450">
        <v>200077669</v>
      </c>
      <c r="B450" t="s">
        <v>1696</v>
      </c>
      <c r="D450">
        <v>70067</v>
      </c>
      <c r="E450">
        <v>49.37</v>
      </c>
      <c r="F450">
        <v>1501.7623599999999</v>
      </c>
      <c r="G450">
        <v>2</v>
      </c>
      <c r="H450">
        <v>751.88610000000006</v>
      </c>
      <c r="I450">
        <v>-2.356E-3</v>
      </c>
      <c r="J450">
        <v>72.864699999999999</v>
      </c>
      <c r="K450">
        <v>13</v>
      </c>
      <c r="L450">
        <v>7209</v>
      </c>
      <c r="M450">
        <v>1</v>
      </c>
      <c r="N450">
        <v>1</v>
      </c>
      <c r="O450">
        <v>1</v>
      </c>
      <c r="P450">
        <v>8</v>
      </c>
      <c r="Q450" t="s">
        <v>1697</v>
      </c>
      <c r="R450">
        <v>1</v>
      </c>
      <c r="S450">
        <v>1</v>
      </c>
      <c r="T450">
        <v>1</v>
      </c>
      <c r="U450">
        <v>1</v>
      </c>
      <c r="V450">
        <v>542</v>
      </c>
      <c r="W450">
        <v>554</v>
      </c>
      <c r="X450" t="s">
        <v>751</v>
      </c>
      <c r="Y450" t="s">
        <v>752</v>
      </c>
      <c r="AB450">
        <v>3491</v>
      </c>
      <c r="AC450" t="s">
        <v>258</v>
      </c>
      <c r="AD450" t="s">
        <v>259</v>
      </c>
      <c r="AE450">
        <v>33.283999999999999</v>
      </c>
      <c r="AF450" t="s">
        <v>19</v>
      </c>
      <c r="AG450">
        <v>2</v>
      </c>
      <c r="AH450">
        <v>1</v>
      </c>
      <c r="AI450">
        <v>0</v>
      </c>
      <c r="AJ450">
        <v>2.17</v>
      </c>
      <c r="AK450">
        <v>66217</v>
      </c>
      <c r="AL450">
        <v>1</v>
      </c>
      <c r="AM450">
        <v>1</v>
      </c>
      <c r="AN450">
        <v>1</v>
      </c>
      <c r="AO450">
        <v>1</v>
      </c>
      <c r="AP450">
        <v>1</v>
      </c>
      <c r="AQ450">
        <v>1</v>
      </c>
    </row>
    <row r="451" spans="1:43" x14ac:dyDescent="0.2">
      <c r="A451">
        <v>200068701</v>
      </c>
      <c r="B451" t="s">
        <v>1698</v>
      </c>
      <c r="D451">
        <v>63677</v>
      </c>
      <c r="E451">
        <v>28.28</v>
      </c>
      <c r="F451">
        <v>815.43884300000002</v>
      </c>
      <c r="G451">
        <v>2</v>
      </c>
      <c r="H451">
        <v>408.72789999999998</v>
      </c>
      <c r="I451">
        <v>1.2019999999999999E-3</v>
      </c>
      <c r="J451">
        <v>44.287500000000001</v>
      </c>
      <c r="K451">
        <v>7</v>
      </c>
      <c r="L451">
        <v>522</v>
      </c>
      <c r="M451">
        <v>0</v>
      </c>
      <c r="N451">
        <v>1</v>
      </c>
      <c r="O451">
        <v>1</v>
      </c>
      <c r="P451">
        <v>6</v>
      </c>
      <c r="Q451" t="s">
        <v>1699</v>
      </c>
      <c r="R451">
        <v>0</v>
      </c>
      <c r="S451">
        <v>0</v>
      </c>
      <c r="T451">
        <v>0</v>
      </c>
      <c r="U451">
        <v>1</v>
      </c>
      <c r="V451">
        <v>522</v>
      </c>
      <c r="W451">
        <v>528</v>
      </c>
      <c r="X451" t="s">
        <v>751</v>
      </c>
      <c r="Y451" t="s">
        <v>751</v>
      </c>
      <c r="AB451">
        <v>3490</v>
      </c>
      <c r="AC451" t="s">
        <v>260</v>
      </c>
      <c r="AD451" t="s">
        <v>261</v>
      </c>
      <c r="AE451">
        <v>11.874000000000001</v>
      </c>
      <c r="AF451" t="s">
        <v>0</v>
      </c>
      <c r="AG451">
        <v>1</v>
      </c>
      <c r="AH451">
        <v>1</v>
      </c>
      <c r="AI451">
        <v>0</v>
      </c>
      <c r="AJ451">
        <v>0</v>
      </c>
      <c r="AK451">
        <v>0</v>
      </c>
      <c r="AL451">
        <v>1</v>
      </c>
      <c r="AM451">
        <v>0</v>
      </c>
      <c r="AN451">
        <v>1</v>
      </c>
      <c r="AO451">
        <v>0</v>
      </c>
      <c r="AP451">
        <v>1</v>
      </c>
      <c r="AQ451">
        <v>0</v>
      </c>
    </row>
    <row r="452" spans="1:43" x14ac:dyDescent="0.2">
      <c r="A452">
        <v>200076886</v>
      </c>
      <c r="B452" t="s">
        <v>1700</v>
      </c>
      <c r="D452">
        <v>69487</v>
      </c>
      <c r="E452">
        <v>35.56</v>
      </c>
      <c r="F452">
        <v>980.50007600000004</v>
      </c>
      <c r="G452">
        <v>2</v>
      </c>
      <c r="H452">
        <v>491.25869999999998</v>
      </c>
      <c r="I452">
        <v>1.3860000000000001E-3</v>
      </c>
      <c r="J452">
        <v>70.609499999999997</v>
      </c>
      <c r="K452">
        <v>8</v>
      </c>
      <c r="L452">
        <v>1995</v>
      </c>
      <c r="M452">
        <v>0</v>
      </c>
      <c r="N452">
        <v>1</v>
      </c>
      <c r="O452">
        <v>1</v>
      </c>
      <c r="P452">
        <v>6</v>
      </c>
      <c r="Q452" t="s">
        <v>1701</v>
      </c>
      <c r="R452">
        <v>1</v>
      </c>
      <c r="S452">
        <v>1</v>
      </c>
      <c r="T452">
        <v>1</v>
      </c>
      <c r="U452">
        <v>1</v>
      </c>
      <c r="V452">
        <v>59</v>
      </c>
      <c r="W452">
        <v>66</v>
      </c>
      <c r="X452" t="s">
        <v>751</v>
      </c>
      <c r="Y452" t="s">
        <v>755</v>
      </c>
      <c r="AB452">
        <v>3489</v>
      </c>
      <c r="AC452" t="s">
        <v>262</v>
      </c>
      <c r="AD452" t="s">
        <v>263</v>
      </c>
      <c r="AE452">
        <v>103.393</v>
      </c>
      <c r="AF452" t="s">
        <v>19</v>
      </c>
      <c r="AG452">
        <v>2</v>
      </c>
      <c r="AH452">
        <v>1</v>
      </c>
      <c r="AI452">
        <v>0</v>
      </c>
      <c r="AJ452">
        <v>13.2</v>
      </c>
      <c r="AK452">
        <v>43558</v>
      </c>
      <c r="AL452">
        <v>5</v>
      </c>
      <c r="AM452">
        <v>5</v>
      </c>
      <c r="AN452">
        <v>5</v>
      </c>
      <c r="AO452">
        <v>5</v>
      </c>
      <c r="AP452">
        <v>5</v>
      </c>
      <c r="AQ452">
        <v>5</v>
      </c>
    </row>
    <row r="453" spans="1:43" x14ac:dyDescent="0.2">
      <c r="A453">
        <v>200076519</v>
      </c>
      <c r="B453" t="s">
        <v>1702</v>
      </c>
      <c r="D453">
        <v>69244</v>
      </c>
      <c r="E453">
        <v>53.07</v>
      </c>
      <c r="F453">
        <v>1059.523651</v>
      </c>
      <c r="G453">
        <v>2</v>
      </c>
      <c r="H453">
        <v>530.76890000000003</v>
      </c>
      <c r="I453">
        <v>-2.02E-4</v>
      </c>
      <c r="J453">
        <v>52.033499999999997</v>
      </c>
      <c r="K453">
        <v>9</v>
      </c>
      <c r="L453">
        <v>2848</v>
      </c>
      <c r="M453">
        <v>0</v>
      </c>
      <c r="N453">
        <v>1</v>
      </c>
      <c r="O453">
        <v>1</v>
      </c>
      <c r="P453">
        <v>7</v>
      </c>
      <c r="Q453" t="s">
        <v>1703</v>
      </c>
      <c r="R453">
        <v>1</v>
      </c>
      <c r="S453">
        <v>1</v>
      </c>
      <c r="T453">
        <v>1</v>
      </c>
      <c r="U453">
        <v>1</v>
      </c>
      <c r="V453">
        <v>237</v>
      </c>
      <c r="W453">
        <v>245</v>
      </c>
      <c r="X453" t="s">
        <v>773</v>
      </c>
      <c r="Y453" t="s">
        <v>773</v>
      </c>
      <c r="AB453">
        <v>3489</v>
      </c>
      <c r="AC453" t="s">
        <v>262</v>
      </c>
      <c r="AD453" t="s">
        <v>263</v>
      </c>
      <c r="AE453">
        <v>103.393</v>
      </c>
      <c r="AF453" t="s">
        <v>19</v>
      </c>
      <c r="AG453">
        <v>2</v>
      </c>
      <c r="AH453">
        <v>1</v>
      </c>
      <c r="AI453">
        <v>0</v>
      </c>
      <c r="AJ453">
        <v>13.2</v>
      </c>
      <c r="AK453">
        <v>43558</v>
      </c>
      <c r="AL453">
        <v>5</v>
      </c>
      <c r="AM453">
        <v>5</v>
      </c>
      <c r="AN453">
        <v>5</v>
      </c>
      <c r="AO453">
        <v>5</v>
      </c>
      <c r="AP453">
        <v>5</v>
      </c>
      <c r="AQ453">
        <v>5</v>
      </c>
    </row>
    <row r="454" spans="1:43" x14ac:dyDescent="0.2">
      <c r="A454">
        <v>200074659</v>
      </c>
      <c r="B454" t="s">
        <v>1704</v>
      </c>
      <c r="D454">
        <v>67993</v>
      </c>
      <c r="E454">
        <v>29.94</v>
      </c>
      <c r="F454">
        <v>1224.5920719999999</v>
      </c>
      <c r="G454">
        <v>3</v>
      </c>
      <c r="H454">
        <v>409.2045</v>
      </c>
      <c r="I454">
        <v>-1.3300000000000001E-4</v>
      </c>
      <c r="J454">
        <v>42.0687</v>
      </c>
      <c r="K454">
        <v>9</v>
      </c>
      <c r="L454">
        <v>4609</v>
      </c>
      <c r="M454">
        <v>1</v>
      </c>
      <c r="N454">
        <v>1</v>
      </c>
      <c r="O454">
        <v>1</v>
      </c>
      <c r="P454">
        <v>8</v>
      </c>
      <c r="Q454" t="s">
        <v>1705</v>
      </c>
      <c r="R454">
        <v>1</v>
      </c>
      <c r="S454">
        <v>1</v>
      </c>
      <c r="T454">
        <v>1</v>
      </c>
      <c r="U454">
        <v>1</v>
      </c>
      <c r="V454">
        <v>304</v>
      </c>
      <c r="W454">
        <v>312</v>
      </c>
      <c r="X454" t="s">
        <v>773</v>
      </c>
      <c r="Y454" t="s">
        <v>786</v>
      </c>
      <c r="AB454">
        <v>3489</v>
      </c>
      <c r="AC454" t="s">
        <v>262</v>
      </c>
      <c r="AD454" t="s">
        <v>263</v>
      </c>
      <c r="AE454">
        <v>103.393</v>
      </c>
      <c r="AF454" t="s">
        <v>19</v>
      </c>
      <c r="AG454">
        <v>2</v>
      </c>
      <c r="AH454">
        <v>1</v>
      </c>
      <c r="AI454">
        <v>0</v>
      </c>
      <c r="AJ454">
        <v>13.2</v>
      </c>
      <c r="AK454">
        <v>43558</v>
      </c>
      <c r="AL454">
        <v>5</v>
      </c>
      <c r="AM454">
        <v>5</v>
      </c>
      <c r="AN454">
        <v>5</v>
      </c>
      <c r="AO454">
        <v>5</v>
      </c>
      <c r="AP454">
        <v>5</v>
      </c>
      <c r="AQ454">
        <v>5</v>
      </c>
    </row>
    <row r="455" spans="1:43" x14ac:dyDescent="0.2">
      <c r="A455">
        <v>200070965</v>
      </c>
      <c r="B455" t="s">
        <v>1706</v>
      </c>
      <c r="D455">
        <v>65399</v>
      </c>
      <c r="E455">
        <v>30.42</v>
      </c>
      <c r="F455">
        <v>1066.54071</v>
      </c>
      <c r="G455">
        <v>2</v>
      </c>
      <c r="H455">
        <v>534.27859999999998</v>
      </c>
      <c r="I455">
        <v>9.6900000000000003E-4</v>
      </c>
      <c r="J455">
        <v>41.5503</v>
      </c>
      <c r="K455">
        <v>10</v>
      </c>
      <c r="L455">
        <v>2914</v>
      </c>
      <c r="M455">
        <v>0</v>
      </c>
      <c r="N455">
        <v>1</v>
      </c>
      <c r="O455">
        <v>1</v>
      </c>
      <c r="P455">
        <v>13</v>
      </c>
      <c r="Q455" t="s">
        <v>1707</v>
      </c>
      <c r="R455">
        <v>1</v>
      </c>
      <c r="S455">
        <v>1</v>
      </c>
      <c r="T455">
        <v>1</v>
      </c>
      <c r="U455">
        <v>1</v>
      </c>
      <c r="V455">
        <v>313</v>
      </c>
      <c r="W455">
        <v>322</v>
      </c>
      <c r="X455" t="s">
        <v>773</v>
      </c>
      <c r="Y455" t="s">
        <v>770</v>
      </c>
      <c r="AB455">
        <v>3489</v>
      </c>
      <c r="AC455" t="s">
        <v>262</v>
      </c>
      <c r="AD455" t="s">
        <v>263</v>
      </c>
      <c r="AE455">
        <v>103.393</v>
      </c>
      <c r="AF455" t="s">
        <v>19</v>
      </c>
      <c r="AG455">
        <v>2</v>
      </c>
      <c r="AH455">
        <v>1</v>
      </c>
      <c r="AI455">
        <v>0</v>
      </c>
      <c r="AJ455">
        <v>13.2</v>
      </c>
      <c r="AK455">
        <v>43558</v>
      </c>
      <c r="AL455">
        <v>5</v>
      </c>
      <c r="AM455">
        <v>5</v>
      </c>
      <c r="AN455">
        <v>5</v>
      </c>
      <c r="AO455">
        <v>5</v>
      </c>
      <c r="AP455">
        <v>5</v>
      </c>
      <c r="AQ455">
        <v>5</v>
      </c>
    </row>
    <row r="456" spans="1:43" x14ac:dyDescent="0.2">
      <c r="A456">
        <v>200066387</v>
      </c>
      <c r="B456" t="s">
        <v>1708</v>
      </c>
      <c r="D456">
        <v>62138</v>
      </c>
      <c r="E456">
        <v>66.989999999999995</v>
      </c>
      <c r="F456">
        <v>1597.7834929999999</v>
      </c>
      <c r="G456">
        <v>2</v>
      </c>
      <c r="H456">
        <v>799.89480000000003</v>
      </c>
      <c r="I456">
        <v>-4.2230000000000002E-3</v>
      </c>
      <c r="J456">
        <v>54.182499999999997</v>
      </c>
      <c r="K456">
        <v>16</v>
      </c>
      <c r="L456">
        <v>7887</v>
      </c>
      <c r="M456">
        <v>0</v>
      </c>
      <c r="N456">
        <v>1</v>
      </c>
      <c r="O456">
        <v>1</v>
      </c>
      <c r="P456">
        <v>11</v>
      </c>
      <c r="Q456" t="s">
        <v>1709</v>
      </c>
      <c r="R456">
        <v>1</v>
      </c>
      <c r="S456">
        <v>1</v>
      </c>
      <c r="T456">
        <v>1</v>
      </c>
      <c r="U456">
        <v>1</v>
      </c>
      <c r="V456">
        <v>350</v>
      </c>
      <c r="W456">
        <v>365</v>
      </c>
      <c r="X456" t="s">
        <v>751</v>
      </c>
      <c r="Y456" t="s">
        <v>817</v>
      </c>
      <c r="AB456">
        <v>3489</v>
      </c>
      <c r="AC456" t="s">
        <v>262</v>
      </c>
      <c r="AD456" t="s">
        <v>263</v>
      </c>
      <c r="AE456">
        <v>103.393</v>
      </c>
      <c r="AF456" t="s">
        <v>19</v>
      </c>
      <c r="AG456">
        <v>2</v>
      </c>
      <c r="AH456">
        <v>1</v>
      </c>
      <c r="AI456">
        <v>0</v>
      </c>
      <c r="AJ456">
        <v>13.2</v>
      </c>
      <c r="AK456">
        <v>43558</v>
      </c>
      <c r="AL456">
        <v>5</v>
      </c>
      <c r="AM456">
        <v>5</v>
      </c>
      <c r="AN456">
        <v>5</v>
      </c>
      <c r="AO456">
        <v>5</v>
      </c>
      <c r="AP456">
        <v>5</v>
      </c>
      <c r="AQ456">
        <v>5</v>
      </c>
    </row>
    <row r="457" spans="1:43" x14ac:dyDescent="0.2">
      <c r="A457">
        <v>200064421</v>
      </c>
      <c r="B457" t="s">
        <v>1710</v>
      </c>
      <c r="C457" t="s">
        <v>1066</v>
      </c>
      <c r="D457">
        <v>60731</v>
      </c>
      <c r="E457">
        <v>36.07</v>
      </c>
      <c r="F457">
        <v>1769.8042760000001</v>
      </c>
      <c r="G457">
        <v>2</v>
      </c>
      <c r="H457">
        <v>885.91110000000003</v>
      </c>
      <c r="I457">
        <v>1.686E-3</v>
      </c>
      <c r="J457">
        <v>67.978800000000007</v>
      </c>
      <c r="K457">
        <v>15</v>
      </c>
      <c r="L457">
        <v>9073</v>
      </c>
      <c r="M457">
        <v>0</v>
      </c>
      <c r="N457">
        <v>1</v>
      </c>
      <c r="O457">
        <v>1</v>
      </c>
      <c r="P457">
        <v>5</v>
      </c>
      <c r="Q457" t="s">
        <v>1711</v>
      </c>
      <c r="R457">
        <v>1</v>
      </c>
      <c r="S457">
        <v>1</v>
      </c>
      <c r="T457">
        <v>1</v>
      </c>
      <c r="U457">
        <v>1</v>
      </c>
      <c r="V457">
        <v>196</v>
      </c>
      <c r="W457">
        <v>210</v>
      </c>
      <c r="X457" t="s">
        <v>773</v>
      </c>
      <c r="Y457" t="s">
        <v>817</v>
      </c>
      <c r="AB457">
        <v>3488</v>
      </c>
      <c r="AC457" t="s">
        <v>264</v>
      </c>
      <c r="AD457" t="s">
        <v>265</v>
      </c>
      <c r="AE457">
        <v>20.815000000000001</v>
      </c>
      <c r="AF457" t="s">
        <v>19</v>
      </c>
      <c r="AG457">
        <v>2</v>
      </c>
      <c r="AH457">
        <v>1</v>
      </c>
      <c r="AI457">
        <v>0</v>
      </c>
      <c r="AJ457">
        <v>6</v>
      </c>
      <c r="AK457">
        <v>27837</v>
      </c>
      <c r="AL457">
        <v>1</v>
      </c>
      <c r="AM457">
        <v>1</v>
      </c>
      <c r="AN457">
        <v>1</v>
      </c>
      <c r="AO457">
        <v>1</v>
      </c>
      <c r="AP457">
        <v>1</v>
      </c>
      <c r="AQ457">
        <v>1</v>
      </c>
    </row>
    <row r="458" spans="1:43" x14ac:dyDescent="0.2">
      <c r="A458">
        <v>48341730</v>
      </c>
      <c r="B458" t="s">
        <v>1712</v>
      </c>
      <c r="D458">
        <v>62198</v>
      </c>
      <c r="E458">
        <v>31.36</v>
      </c>
      <c r="F458">
        <v>1188.6138759999999</v>
      </c>
      <c r="G458">
        <v>2</v>
      </c>
      <c r="H458">
        <v>595.31359999999995</v>
      </c>
      <c r="I458">
        <v>-6.1399999999999996E-4</v>
      </c>
      <c r="J458">
        <v>68.250799999999998</v>
      </c>
      <c r="K458">
        <v>12</v>
      </c>
      <c r="L458">
        <v>4239</v>
      </c>
      <c r="M458">
        <v>0</v>
      </c>
      <c r="N458">
        <v>1</v>
      </c>
      <c r="O458">
        <v>1</v>
      </c>
      <c r="P458">
        <v>8</v>
      </c>
      <c r="Q458" t="s">
        <v>1713</v>
      </c>
      <c r="R458">
        <v>0</v>
      </c>
      <c r="S458">
        <v>0</v>
      </c>
      <c r="T458">
        <v>0</v>
      </c>
      <c r="U458">
        <v>1</v>
      </c>
      <c r="V458">
        <v>182</v>
      </c>
      <c r="W458">
        <v>193</v>
      </c>
      <c r="X458" t="s">
        <v>773</v>
      </c>
      <c r="Y458" t="s">
        <v>1003</v>
      </c>
      <c r="AB458">
        <v>3487</v>
      </c>
      <c r="AC458" t="s">
        <v>266</v>
      </c>
      <c r="AD458" t="s">
        <v>267</v>
      </c>
      <c r="AE458">
        <v>8.4619999999999997</v>
      </c>
      <c r="AF458" t="s">
        <v>0</v>
      </c>
      <c r="AG458">
        <v>1</v>
      </c>
      <c r="AH458">
        <v>1</v>
      </c>
      <c r="AI458">
        <v>0</v>
      </c>
      <c r="AJ458">
        <v>0</v>
      </c>
      <c r="AK458">
        <v>0</v>
      </c>
      <c r="AL458">
        <v>1</v>
      </c>
      <c r="AM458">
        <v>0</v>
      </c>
      <c r="AN458">
        <v>1</v>
      </c>
      <c r="AO458">
        <v>0</v>
      </c>
      <c r="AP458">
        <v>1</v>
      </c>
      <c r="AQ458">
        <v>0</v>
      </c>
    </row>
    <row r="459" spans="1:43" x14ac:dyDescent="0.2">
      <c r="A459">
        <v>200087586</v>
      </c>
      <c r="B459" t="s">
        <v>1714</v>
      </c>
      <c r="D459">
        <v>60725</v>
      </c>
      <c r="E459">
        <v>50</v>
      </c>
      <c r="F459">
        <v>1541.706985</v>
      </c>
      <c r="G459">
        <v>2</v>
      </c>
      <c r="H459">
        <v>771.85929999999996</v>
      </c>
      <c r="I459">
        <v>-1.469E-3</v>
      </c>
      <c r="J459">
        <v>22.261199999999999</v>
      </c>
      <c r="K459">
        <v>14</v>
      </c>
      <c r="L459">
        <v>7529</v>
      </c>
      <c r="M459">
        <v>1</v>
      </c>
      <c r="N459">
        <v>1</v>
      </c>
      <c r="O459">
        <v>1</v>
      </c>
      <c r="P459">
        <v>10</v>
      </c>
      <c r="Q459" t="s">
        <v>1715</v>
      </c>
      <c r="R459">
        <v>1</v>
      </c>
      <c r="S459">
        <v>1</v>
      </c>
      <c r="T459">
        <v>1</v>
      </c>
      <c r="U459">
        <v>1</v>
      </c>
      <c r="V459">
        <v>314</v>
      </c>
      <c r="W459">
        <v>327</v>
      </c>
      <c r="X459" t="s">
        <v>773</v>
      </c>
      <c r="Y459" t="s">
        <v>755</v>
      </c>
      <c r="AB459">
        <v>3486</v>
      </c>
      <c r="AC459" t="s">
        <v>268</v>
      </c>
      <c r="AD459" t="s">
        <v>269</v>
      </c>
      <c r="AE459">
        <v>33.774000000000001</v>
      </c>
      <c r="AF459" t="s">
        <v>19</v>
      </c>
      <c r="AG459">
        <v>2</v>
      </c>
      <c r="AH459">
        <v>1</v>
      </c>
      <c r="AI459">
        <v>0</v>
      </c>
      <c r="AJ459">
        <v>2.23</v>
      </c>
      <c r="AK459">
        <v>71042</v>
      </c>
      <c r="AL459">
        <v>1</v>
      </c>
      <c r="AM459">
        <v>1</v>
      </c>
      <c r="AN459">
        <v>1</v>
      </c>
      <c r="AO459">
        <v>1</v>
      </c>
      <c r="AP459">
        <v>2</v>
      </c>
      <c r="AQ459">
        <v>2</v>
      </c>
    </row>
    <row r="460" spans="1:43" x14ac:dyDescent="0.2">
      <c r="A460">
        <v>200082580</v>
      </c>
      <c r="B460" t="s">
        <v>1716</v>
      </c>
      <c r="D460">
        <v>73774</v>
      </c>
      <c r="E460">
        <v>41.81</v>
      </c>
      <c r="F460">
        <v>1211.651001</v>
      </c>
      <c r="G460">
        <v>2</v>
      </c>
      <c r="H460">
        <v>606.83609999999999</v>
      </c>
      <c r="I460">
        <v>3.3240000000000001E-3</v>
      </c>
      <c r="J460">
        <v>49.459299999999999</v>
      </c>
      <c r="K460">
        <v>12</v>
      </c>
      <c r="L460">
        <v>4467</v>
      </c>
      <c r="M460">
        <v>0</v>
      </c>
      <c r="N460">
        <v>1</v>
      </c>
      <c r="O460">
        <v>1</v>
      </c>
      <c r="P460">
        <v>9</v>
      </c>
      <c r="Q460" t="s">
        <v>1717</v>
      </c>
      <c r="R460">
        <v>1</v>
      </c>
      <c r="S460">
        <v>1</v>
      </c>
      <c r="T460">
        <v>1</v>
      </c>
      <c r="U460">
        <v>1</v>
      </c>
      <c r="V460">
        <v>456</v>
      </c>
      <c r="W460">
        <v>467</v>
      </c>
      <c r="X460" t="s">
        <v>751</v>
      </c>
      <c r="Y460" t="s">
        <v>758</v>
      </c>
      <c r="AB460">
        <v>3485</v>
      </c>
      <c r="AC460" t="s">
        <v>270</v>
      </c>
      <c r="AD460" t="s">
        <v>271</v>
      </c>
      <c r="AE460">
        <v>176.416</v>
      </c>
      <c r="AF460" t="s">
        <v>19</v>
      </c>
      <c r="AG460">
        <v>2</v>
      </c>
      <c r="AH460">
        <v>1</v>
      </c>
      <c r="AI460">
        <v>0</v>
      </c>
      <c r="AJ460">
        <v>7.97</v>
      </c>
      <c r="AK460">
        <v>99032</v>
      </c>
      <c r="AL460">
        <v>5</v>
      </c>
      <c r="AM460">
        <v>5</v>
      </c>
      <c r="AN460">
        <v>5</v>
      </c>
      <c r="AO460">
        <v>5</v>
      </c>
      <c r="AP460">
        <v>6</v>
      </c>
      <c r="AQ460">
        <v>6</v>
      </c>
    </row>
    <row r="461" spans="1:43" x14ac:dyDescent="0.2">
      <c r="A461">
        <v>200079488</v>
      </c>
      <c r="B461" t="s">
        <v>1718</v>
      </c>
      <c r="D461">
        <v>71380</v>
      </c>
      <c r="E461">
        <v>56.76</v>
      </c>
      <c r="F461">
        <v>1395.6419069999999</v>
      </c>
      <c r="G461">
        <v>2</v>
      </c>
      <c r="H461">
        <v>698.82830000000001</v>
      </c>
      <c r="I461">
        <v>6.9999999999999994E-5</v>
      </c>
      <c r="J461">
        <v>49.1432</v>
      </c>
      <c r="K461">
        <v>13</v>
      </c>
      <c r="L461">
        <v>6155</v>
      </c>
      <c r="M461">
        <v>0</v>
      </c>
      <c r="N461">
        <v>1</v>
      </c>
      <c r="O461">
        <v>1</v>
      </c>
      <c r="P461">
        <v>16</v>
      </c>
      <c r="Q461" t="s">
        <v>1719</v>
      </c>
      <c r="R461">
        <v>1</v>
      </c>
      <c r="S461">
        <v>1</v>
      </c>
      <c r="T461">
        <v>1</v>
      </c>
      <c r="U461">
        <v>1</v>
      </c>
      <c r="V461">
        <v>238</v>
      </c>
      <c r="W461">
        <v>250</v>
      </c>
      <c r="X461" t="s">
        <v>751</v>
      </c>
      <c r="Y461" t="s">
        <v>773</v>
      </c>
      <c r="AB461">
        <v>3485</v>
      </c>
      <c r="AC461" t="s">
        <v>270</v>
      </c>
      <c r="AD461" t="s">
        <v>271</v>
      </c>
      <c r="AE461">
        <v>176.416</v>
      </c>
      <c r="AF461" t="s">
        <v>19</v>
      </c>
      <c r="AG461">
        <v>2</v>
      </c>
      <c r="AH461">
        <v>1</v>
      </c>
      <c r="AI461">
        <v>0</v>
      </c>
      <c r="AJ461">
        <v>7.97</v>
      </c>
      <c r="AK461">
        <v>99032</v>
      </c>
      <c r="AL461">
        <v>5</v>
      </c>
      <c r="AM461">
        <v>5</v>
      </c>
      <c r="AN461">
        <v>5</v>
      </c>
      <c r="AO461">
        <v>5</v>
      </c>
      <c r="AP461">
        <v>6</v>
      </c>
      <c r="AQ461">
        <v>6</v>
      </c>
    </row>
    <row r="462" spans="1:43" x14ac:dyDescent="0.2">
      <c r="A462">
        <v>200077763</v>
      </c>
      <c r="B462" t="s">
        <v>1720</v>
      </c>
      <c r="D462">
        <v>70131</v>
      </c>
      <c r="E462">
        <v>67.58</v>
      </c>
      <c r="F462">
        <v>1546.7586980000001</v>
      </c>
      <c r="G462">
        <v>3</v>
      </c>
      <c r="H462">
        <v>516.59389999999996</v>
      </c>
      <c r="I462">
        <v>3.9100000000000002E-4</v>
      </c>
      <c r="J462">
        <v>37.262799999999999</v>
      </c>
      <c r="K462">
        <v>16</v>
      </c>
      <c r="L462">
        <v>7548</v>
      </c>
      <c r="M462">
        <v>1</v>
      </c>
      <c r="N462">
        <v>1</v>
      </c>
      <c r="O462">
        <v>1</v>
      </c>
      <c r="P462">
        <v>11</v>
      </c>
      <c r="Q462" t="s">
        <v>1721</v>
      </c>
      <c r="R462">
        <v>1</v>
      </c>
      <c r="S462">
        <v>1</v>
      </c>
      <c r="T462">
        <v>1</v>
      </c>
      <c r="U462">
        <v>1</v>
      </c>
      <c r="V462">
        <v>642</v>
      </c>
      <c r="W462">
        <v>657</v>
      </c>
      <c r="X462" t="s">
        <v>751</v>
      </c>
      <c r="Y462" t="s">
        <v>786</v>
      </c>
      <c r="AB462">
        <v>3485</v>
      </c>
      <c r="AC462" t="s">
        <v>270</v>
      </c>
      <c r="AD462" t="s">
        <v>271</v>
      </c>
      <c r="AE462">
        <v>176.416</v>
      </c>
      <c r="AF462" t="s">
        <v>19</v>
      </c>
      <c r="AG462">
        <v>2</v>
      </c>
      <c r="AH462">
        <v>1</v>
      </c>
      <c r="AI462">
        <v>0</v>
      </c>
      <c r="AJ462">
        <v>7.97</v>
      </c>
      <c r="AK462">
        <v>99032</v>
      </c>
      <c r="AL462">
        <v>5</v>
      </c>
      <c r="AM462">
        <v>5</v>
      </c>
      <c r="AN462">
        <v>5</v>
      </c>
      <c r="AO462">
        <v>5</v>
      </c>
      <c r="AP462">
        <v>6</v>
      </c>
      <c r="AQ462">
        <v>6</v>
      </c>
    </row>
    <row r="463" spans="1:43" x14ac:dyDescent="0.2">
      <c r="A463">
        <v>11100</v>
      </c>
      <c r="B463" t="s">
        <v>1722</v>
      </c>
      <c r="D463">
        <v>70053</v>
      </c>
      <c r="E463">
        <v>53.84</v>
      </c>
      <c r="F463">
        <v>1984.1244509999999</v>
      </c>
      <c r="G463">
        <v>2</v>
      </c>
      <c r="H463">
        <v>993.07050000000004</v>
      </c>
      <c r="I463">
        <v>9.990000000000001E-4</v>
      </c>
      <c r="J463">
        <v>114.3535</v>
      </c>
      <c r="K463">
        <v>20</v>
      </c>
      <c r="L463">
        <v>10819</v>
      </c>
      <c r="M463">
        <v>0</v>
      </c>
      <c r="N463">
        <v>1</v>
      </c>
      <c r="O463">
        <v>1</v>
      </c>
      <c r="P463">
        <v>7</v>
      </c>
      <c r="Q463" t="s">
        <v>1723</v>
      </c>
      <c r="R463">
        <v>1</v>
      </c>
      <c r="S463">
        <v>1</v>
      </c>
      <c r="T463">
        <v>1</v>
      </c>
      <c r="U463">
        <v>1</v>
      </c>
      <c r="V463">
        <v>658</v>
      </c>
      <c r="W463">
        <v>677</v>
      </c>
      <c r="X463" t="s">
        <v>773</v>
      </c>
      <c r="Y463" t="s">
        <v>825</v>
      </c>
      <c r="AB463">
        <v>3485</v>
      </c>
      <c r="AC463" t="s">
        <v>270</v>
      </c>
      <c r="AD463" t="s">
        <v>271</v>
      </c>
      <c r="AE463">
        <v>176.416</v>
      </c>
      <c r="AF463" t="s">
        <v>19</v>
      </c>
      <c r="AG463">
        <v>2</v>
      </c>
      <c r="AH463">
        <v>1</v>
      </c>
      <c r="AI463">
        <v>0</v>
      </c>
      <c r="AJ463">
        <v>7.97</v>
      </c>
      <c r="AK463">
        <v>99032</v>
      </c>
      <c r="AL463">
        <v>5</v>
      </c>
      <c r="AM463">
        <v>5</v>
      </c>
      <c r="AN463">
        <v>5</v>
      </c>
      <c r="AO463">
        <v>5</v>
      </c>
      <c r="AP463">
        <v>6</v>
      </c>
      <c r="AQ463">
        <v>6</v>
      </c>
    </row>
    <row r="464" spans="1:43" x14ac:dyDescent="0.2">
      <c r="A464">
        <v>200075089</v>
      </c>
      <c r="B464" t="s">
        <v>1724</v>
      </c>
      <c r="D464">
        <v>68278</v>
      </c>
      <c r="E464">
        <v>37.520000000000003</v>
      </c>
      <c r="F464">
        <v>1269.6564639999999</v>
      </c>
      <c r="G464">
        <v>2</v>
      </c>
      <c r="H464">
        <v>635.8374</v>
      </c>
      <c r="I464">
        <v>1.892E-3</v>
      </c>
      <c r="J464">
        <v>61.162300000000002</v>
      </c>
      <c r="K464">
        <v>12</v>
      </c>
      <c r="L464">
        <v>5013</v>
      </c>
      <c r="M464">
        <v>0</v>
      </c>
      <c r="N464">
        <v>1</v>
      </c>
      <c r="O464">
        <v>1</v>
      </c>
      <c r="P464">
        <v>7</v>
      </c>
      <c r="Q464" t="s">
        <v>1725</v>
      </c>
      <c r="R464">
        <v>1</v>
      </c>
      <c r="S464">
        <v>1</v>
      </c>
      <c r="T464">
        <v>1</v>
      </c>
      <c r="U464">
        <v>1</v>
      </c>
      <c r="V464">
        <v>202</v>
      </c>
      <c r="W464">
        <v>213</v>
      </c>
      <c r="X464" t="s">
        <v>751</v>
      </c>
      <c r="Y464" t="s">
        <v>758</v>
      </c>
      <c r="AB464">
        <v>3485</v>
      </c>
      <c r="AC464" t="s">
        <v>270</v>
      </c>
      <c r="AD464" t="s">
        <v>271</v>
      </c>
      <c r="AE464">
        <v>176.416</v>
      </c>
      <c r="AF464" t="s">
        <v>19</v>
      </c>
      <c r="AG464">
        <v>2</v>
      </c>
      <c r="AH464">
        <v>1</v>
      </c>
      <c r="AI464">
        <v>0</v>
      </c>
      <c r="AJ464">
        <v>7.97</v>
      </c>
      <c r="AK464">
        <v>99032</v>
      </c>
      <c r="AL464">
        <v>5</v>
      </c>
      <c r="AM464">
        <v>5</v>
      </c>
      <c r="AN464">
        <v>5</v>
      </c>
      <c r="AO464">
        <v>5</v>
      </c>
      <c r="AP464">
        <v>6</v>
      </c>
      <c r="AQ464">
        <v>6</v>
      </c>
    </row>
    <row r="465" spans="1:43" x14ac:dyDescent="0.2">
      <c r="A465">
        <v>200074140</v>
      </c>
      <c r="B465" t="s">
        <v>1726</v>
      </c>
      <c r="D465">
        <v>67678</v>
      </c>
      <c r="E465">
        <v>36.67</v>
      </c>
      <c r="F465">
        <v>1137.5917360000001</v>
      </c>
      <c r="G465">
        <v>2</v>
      </c>
      <c r="H465">
        <v>569.80110000000002</v>
      </c>
      <c r="I465">
        <v>-2.0439999999999998E-3</v>
      </c>
      <c r="J465">
        <v>57.125500000000002</v>
      </c>
      <c r="K465">
        <v>10</v>
      </c>
      <c r="L465">
        <v>3727</v>
      </c>
      <c r="M465">
        <v>0</v>
      </c>
      <c r="N465">
        <v>1</v>
      </c>
      <c r="O465">
        <v>1</v>
      </c>
      <c r="P465">
        <v>10</v>
      </c>
      <c r="Q465" t="s">
        <v>1727</v>
      </c>
      <c r="R465">
        <v>1</v>
      </c>
      <c r="S465">
        <v>1</v>
      </c>
      <c r="T465">
        <v>1</v>
      </c>
      <c r="U465">
        <v>1</v>
      </c>
      <c r="V465">
        <v>31</v>
      </c>
      <c r="W465">
        <v>40</v>
      </c>
      <c r="X465" t="s">
        <v>773</v>
      </c>
      <c r="Y465" t="s">
        <v>783</v>
      </c>
      <c r="AB465">
        <v>3484</v>
      </c>
      <c r="AC465" t="s">
        <v>272</v>
      </c>
      <c r="AD465" t="s">
        <v>273</v>
      </c>
      <c r="AE465">
        <v>45.953000000000003</v>
      </c>
      <c r="AF465" t="s">
        <v>19</v>
      </c>
      <c r="AG465">
        <v>2</v>
      </c>
      <c r="AH465">
        <v>1</v>
      </c>
      <c r="AI465">
        <v>0</v>
      </c>
      <c r="AJ465">
        <v>4.2300000000000004</v>
      </c>
      <c r="AK465">
        <v>54554</v>
      </c>
      <c r="AL465">
        <v>2</v>
      </c>
      <c r="AM465">
        <v>2</v>
      </c>
      <c r="AN465">
        <v>2</v>
      </c>
      <c r="AO465">
        <v>2</v>
      </c>
      <c r="AP465">
        <v>2</v>
      </c>
      <c r="AQ465">
        <v>2</v>
      </c>
    </row>
    <row r="466" spans="1:43" x14ac:dyDescent="0.2">
      <c r="A466">
        <v>200069800</v>
      </c>
      <c r="B466" t="s">
        <v>1728</v>
      </c>
      <c r="D466">
        <v>64536</v>
      </c>
      <c r="E466">
        <v>40.08</v>
      </c>
      <c r="F466">
        <v>1211.614609</v>
      </c>
      <c r="G466">
        <v>2</v>
      </c>
      <c r="H466">
        <v>606.81529999999998</v>
      </c>
      <c r="I466">
        <v>7.2000000000000005E-4</v>
      </c>
      <c r="J466">
        <v>44.584299999999999</v>
      </c>
      <c r="K466">
        <v>11</v>
      </c>
      <c r="L466">
        <v>4462</v>
      </c>
      <c r="M466">
        <v>0</v>
      </c>
      <c r="N466">
        <v>1</v>
      </c>
      <c r="O466">
        <v>1</v>
      </c>
      <c r="P466">
        <v>6</v>
      </c>
      <c r="Q466" t="s">
        <v>1729</v>
      </c>
      <c r="R466">
        <v>1</v>
      </c>
      <c r="S466">
        <v>1</v>
      </c>
      <c r="T466">
        <v>1</v>
      </c>
      <c r="U466">
        <v>1</v>
      </c>
      <c r="V466">
        <v>45</v>
      </c>
      <c r="W466">
        <v>55</v>
      </c>
      <c r="X466" t="s">
        <v>751</v>
      </c>
      <c r="Y466" t="s">
        <v>751</v>
      </c>
      <c r="AB466">
        <v>3484</v>
      </c>
      <c r="AC466" t="s">
        <v>272</v>
      </c>
      <c r="AD466" t="s">
        <v>273</v>
      </c>
      <c r="AE466">
        <v>45.953000000000003</v>
      </c>
      <c r="AF466" t="s">
        <v>19</v>
      </c>
      <c r="AG466">
        <v>2</v>
      </c>
      <c r="AH466">
        <v>1</v>
      </c>
      <c r="AI466">
        <v>0</v>
      </c>
      <c r="AJ466">
        <v>4.2300000000000004</v>
      </c>
      <c r="AK466">
        <v>54554</v>
      </c>
      <c r="AL466">
        <v>2</v>
      </c>
      <c r="AM466">
        <v>2</v>
      </c>
      <c r="AN466">
        <v>2</v>
      </c>
      <c r="AO466">
        <v>2</v>
      </c>
      <c r="AP466">
        <v>2</v>
      </c>
      <c r="AQ466">
        <v>2</v>
      </c>
    </row>
    <row r="467" spans="1:43" x14ac:dyDescent="0.2">
      <c r="A467">
        <v>200088474</v>
      </c>
      <c r="B467" t="s">
        <v>1730</v>
      </c>
      <c r="D467">
        <v>63106</v>
      </c>
      <c r="E467">
        <v>71.77</v>
      </c>
      <c r="F467">
        <v>1332.6157229999999</v>
      </c>
      <c r="G467">
        <v>2</v>
      </c>
      <c r="H467">
        <v>667.31650000000002</v>
      </c>
      <c r="I467">
        <v>1.3630000000000001E-3</v>
      </c>
      <c r="J467">
        <v>32.167499999999997</v>
      </c>
      <c r="K467">
        <v>13</v>
      </c>
      <c r="L467">
        <v>5514</v>
      </c>
      <c r="M467">
        <v>0</v>
      </c>
      <c r="N467">
        <v>1</v>
      </c>
      <c r="O467">
        <v>1</v>
      </c>
      <c r="P467">
        <v>11</v>
      </c>
      <c r="Q467" t="s">
        <v>1731</v>
      </c>
      <c r="R467">
        <v>1</v>
      </c>
      <c r="S467">
        <v>1</v>
      </c>
      <c r="T467">
        <v>1</v>
      </c>
      <c r="U467">
        <v>1</v>
      </c>
      <c r="V467">
        <v>44</v>
      </c>
      <c r="W467">
        <v>56</v>
      </c>
      <c r="X467" t="s">
        <v>751</v>
      </c>
      <c r="Y467" t="s">
        <v>770</v>
      </c>
      <c r="AB467">
        <v>3483</v>
      </c>
      <c r="AC467" t="s">
        <v>274</v>
      </c>
      <c r="AD467" t="s">
        <v>275</v>
      </c>
      <c r="AE467">
        <v>54.283999999999999</v>
      </c>
      <c r="AF467" t="s">
        <v>19</v>
      </c>
      <c r="AG467">
        <v>2</v>
      </c>
      <c r="AH467">
        <v>1</v>
      </c>
      <c r="AI467">
        <v>0</v>
      </c>
      <c r="AJ467">
        <v>2.65</v>
      </c>
      <c r="AK467">
        <v>53215</v>
      </c>
      <c r="AL467">
        <v>1</v>
      </c>
      <c r="AM467">
        <v>1</v>
      </c>
      <c r="AN467">
        <v>1</v>
      </c>
      <c r="AO467">
        <v>1</v>
      </c>
      <c r="AP467">
        <v>1</v>
      </c>
      <c r="AQ467">
        <v>1</v>
      </c>
    </row>
    <row r="468" spans="1:43" x14ac:dyDescent="0.2">
      <c r="A468">
        <v>200077215</v>
      </c>
      <c r="B468" t="s">
        <v>1732</v>
      </c>
      <c r="D468">
        <v>69703</v>
      </c>
      <c r="E468">
        <v>28.5</v>
      </c>
      <c r="F468">
        <v>1346.624802</v>
      </c>
      <c r="G468">
        <v>2</v>
      </c>
      <c r="H468">
        <v>674.32060000000001</v>
      </c>
      <c r="I468">
        <v>9.2299999999999999E-4</v>
      </c>
      <c r="J468">
        <v>30.674199999999999</v>
      </c>
      <c r="K468">
        <v>11</v>
      </c>
      <c r="L468">
        <v>5635</v>
      </c>
      <c r="M468">
        <v>1</v>
      </c>
      <c r="N468">
        <v>1</v>
      </c>
      <c r="O468">
        <v>1</v>
      </c>
      <c r="P468">
        <v>11</v>
      </c>
      <c r="Q468" t="s">
        <v>1733</v>
      </c>
      <c r="R468">
        <v>1</v>
      </c>
      <c r="S468">
        <v>1</v>
      </c>
      <c r="T468">
        <v>1</v>
      </c>
      <c r="U468">
        <v>1</v>
      </c>
      <c r="V468">
        <v>1181</v>
      </c>
      <c r="W468">
        <v>1191</v>
      </c>
      <c r="X468" t="s">
        <v>751</v>
      </c>
      <c r="Y468" t="s">
        <v>783</v>
      </c>
      <c r="AB468">
        <v>3482</v>
      </c>
      <c r="AC468" t="s">
        <v>276</v>
      </c>
      <c r="AD468" t="s">
        <v>277</v>
      </c>
      <c r="AE468">
        <v>33.851999999999997</v>
      </c>
      <c r="AF468" t="s">
        <v>19</v>
      </c>
      <c r="AG468">
        <v>2</v>
      </c>
      <c r="AH468">
        <v>1</v>
      </c>
      <c r="AI468">
        <v>0</v>
      </c>
      <c r="AJ468">
        <v>1.77</v>
      </c>
      <c r="AK468">
        <v>171975</v>
      </c>
      <c r="AL468">
        <v>3</v>
      </c>
      <c r="AM468">
        <v>3</v>
      </c>
      <c r="AN468">
        <v>3</v>
      </c>
      <c r="AO468">
        <v>3</v>
      </c>
      <c r="AP468">
        <v>3</v>
      </c>
      <c r="AQ468">
        <v>3</v>
      </c>
    </row>
    <row r="469" spans="1:43" x14ac:dyDescent="0.2">
      <c r="A469">
        <v>200065320</v>
      </c>
      <c r="B469" t="s">
        <v>1734</v>
      </c>
      <c r="D469">
        <v>61376</v>
      </c>
      <c r="E469">
        <v>43.92</v>
      </c>
      <c r="F469">
        <v>1164.577499</v>
      </c>
      <c r="G469">
        <v>2</v>
      </c>
      <c r="H469">
        <v>583.29750000000001</v>
      </c>
      <c r="I469">
        <v>1.475E-3</v>
      </c>
      <c r="J469">
        <v>72.449299999999994</v>
      </c>
      <c r="K469">
        <v>10</v>
      </c>
      <c r="L469">
        <v>3992</v>
      </c>
      <c r="M469">
        <v>0</v>
      </c>
      <c r="N469">
        <v>1</v>
      </c>
      <c r="O469">
        <v>1</v>
      </c>
      <c r="P469">
        <v>9</v>
      </c>
      <c r="Q469" t="s">
        <v>1735</v>
      </c>
      <c r="R469">
        <v>1</v>
      </c>
      <c r="S469">
        <v>1</v>
      </c>
      <c r="T469">
        <v>1</v>
      </c>
      <c r="U469">
        <v>1</v>
      </c>
      <c r="V469">
        <v>226</v>
      </c>
      <c r="W469">
        <v>235</v>
      </c>
      <c r="X469" t="s">
        <v>773</v>
      </c>
      <c r="Y469" t="s">
        <v>776</v>
      </c>
      <c r="AB469">
        <v>3482</v>
      </c>
      <c r="AC469" t="s">
        <v>276</v>
      </c>
      <c r="AD469" t="s">
        <v>277</v>
      </c>
      <c r="AE469">
        <v>33.851999999999997</v>
      </c>
      <c r="AF469" t="s">
        <v>19</v>
      </c>
      <c r="AG469">
        <v>2</v>
      </c>
      <c r="AH469">
        <v>1</v>
      </c>
      <c r="AI469">
        <v>0</v>
      </c>
      <c r="AJ469">
        <v>1.77</v>
      </c>
      <c r="AK469">
        <v>171975</v>
      </c>
      <c r="AL469">
        <v>3</v>
      </c>
      <c r="AM469">
        <v>3</v>
      </c>
      <c r="AN469">
        <v>3</v>
      </c>
      <c r="AO469">
        <v>3</v>
      </c>
      <c r="AP469">
        <v>3</v>
      </c>
      <c r="AQ469">
        <v>3</v>
      </c>
    </row>
    <row r="470" spans="1:43" x14ac:dyDescent="0.2">
      <c r="A470">
        <v>136435503</v>
      </c>
      <c r="B470" t="s">
        <v>1736</v>
      </c>
      <c r="D470">
        <v>60897</v>
      </c>
      <c r="E470">
        <v>23.24</v>
      </c>
      <c r="F470">
        <v>912.48510699999997</v>
      </c>
      <c r="G470">
        <v>2</v>
      </c>
      <c r="H470">
        <v>457.24919999999997</v>
      </c>
      <c r="I470">
        <v>-6.3000000000000003E-4</v>
      </c>
      <c r="J470">
        <v>45.127299999999998</v>
      </c>
      <c r="K470">
        <v>8</v>
      </c>
      <c r="L470">
        <v>1522</v>
      </c>
      <c r="M470">
        <v>0</v>
      </c>
      <c r="N470">
        <v>1</v>
      </c>
      <c r="O470">
        <v>1</v>
      </c>
      <c r="P470">
        <v>6</v>
      </c>
      <c r="Q470" t="s">
        <v>1737</v>
      </c>
      <c r="R470">
        <v>1</v>
      </c>
      <c r="S470">
        <v>1</v>
      </c>
      <c r="T470">
        <v>1</v>
      </c>
      <c r="U470">
        <v>1</v>
      </c>
      <c r="V470">
        <v>1362</v>
      </c>
      <c r="W470">
        <v>1369</v>
      </c>
      <c r="X470" t="s">
        <v>773</v>
      </c>
      <c r="Y470" t="s">
        <v>764</v>
      </c>
      <c r="AB470">
        <v>3482</v>
      </c>
      <c r="AC470" t="s">
        <v>276</v>
      </c>
      <c r="AD470" t="s">
        <v>277</v>
      </c>
      <c r="AE470">
        <v>33.851999999999997</v>
      </c>
      <c r="AF470" t="s">
        <v>19</v>
      </c>
      <c r="AG470">
        <v>2</v>
      </c>
      <c r="AH470">
        <v>1</v>
      </c>
      <c r="AI470">
        <v>0</v>
      </c>
      <c r="AJ470">
        <v>1.77</v>
      </c>
      <c r="AK470">
        <v>171975</v>
      </c>
      <c r="AL470">
        <v>3</v>
      </c>
      <c r="AM470">
        <v>3</v>
      </c>
      <c r="AN470">
        <v>3</v>
      </c>
      <c r="AO470">
        <v>3</v>
      </c>
      <c r="AP470">
        <v>3</v>
      </c>
      <c r="AQ470">
        <v>3</v>
      </c>
    </row>
    <row r="471" spans="1:43" x14ac:dyDescent="0.2">
      <c r="A471">
        <v>200063881</v>
      </c>
      <c r="B471" t="s">
        <v>1738</v>
      </c>
      <c r="D471">
        <v>60416</v>
      </c>
      <c r="E471">
        <v>47.06</v>
      </c>
      <c r="F471">
        <v>1050.534531</v>
      </c>
      <c r="G471">
        <v>2</v>
      </c>
      <c r="H471">
        <v>526.27549999999997</v>
      </c>
      <c r="I471">
        <v>9.59E-4</v>
      </c>
      <c r="J471">
        <v>29.517800000000001</v>
      </c>
      <c r="K471">
        <v>11</v>
      </c>
      <c r="L471">
        <v>2745</v>
      </c>
      <c r="M471">
        <v>0</v>
      </c>
      <c r="N471">
        <v>1</v>
      </c>
      <c r="O471">
        <v>1</v>
      </c>
      <c r="P471">
        <v>7</v>
      </c>
      <c r="Q471" t="s">
        <v>1739</v>
      </c>
      <c r="R471">
        <v>1</v>
      </c>
      <c r="S471">
        <v>1</v>
      </c>
      <c r="T471">
        <v>1</v>
      </c>
      <c r="U471">
        <v>1</v>
      </c>
      <c r="V471">
        <v>227</v>
      </c>
      <c r="W471">
        <v>237</v>
      </c>
      <c r="X471" t="s">
        <v>751</v>
      </c>
      <c r="Y471" t="s">
        <v>751</v>
      </c>
      <c r="AB471">
        <v>3481</v>
      </c>
      <c r="AC471" t="s">
        <v>278</v>
      </c>
      <c r="AD471" t="s">
        <v>279</v>
      </c>
      <c r="AE471">
        <v>31.119</v>
      </c>
      <c r="AF471" t="s">
        <v>19</v>
      </c>
      <c r="AG471">
        <v>2</v>
      </c>
      <c r="AH471">
        <v>1</v>
      </c>
      <c r="AI471">
        <v>0</v>
      </c>
      <c r="AJ471">
        <v>2.74</v>
      </c>
      <c r="AK471">
        <v>45003</v>
      </c>
      <c r="AL471">
        <v>1</v>
      </c>
      <c r="AM471">
        <v>1</v>
      </c>
      <c r="AN471">
        <v>1</v>
      </c>
      <c r="AO471">
        <v>1</v>
      </c>
      <c r="AP471">
        <v>1</v>
      </c>
      <c r="AQ471">
        <v>1</v>
      </c>
    </row>
    <row r="472" spans="1:43" x14ac:dyDescent="0.2">
      <c r="A472">
        <v>200080401</v>
      </c>
      <c r="B472" t="s">
        <v>1740</v>
      </c>
      <c r="D472">
        <v>72082</v>
      </c>
      <c r="E472">
        <v>62.34</v>
      </c>
      <c r="F472">
        <v>1166.5455019999999</v>
      </c>
      <c r="G472">
        <v>2</v>
      </c>
      <c r="H472">
        <v>584.27930000000003</v>
      </c>
      <c r="I472">
        <v>-7.27E-4</v>
      </c>
      <c r="J472">
        <v>55.646000000000001</v>
      </c>
      <c r="K472">
        <v>11</v>
      </c>
      <c r="L472">
        <v>4009</v>
      </c>
      <c r="M472">
        <v>0</v>
      </c>
      <c r="N472">
        <v>1</v>
      </c>
      <c r="O472">
        <v>1</v>
      </c>
      <c r="P472">
        <v>9</v>
      </c>
      <c r="Q472" t="s">
        <v>1741</v>
      </c>
      <c r="R472">
        <v>1</v>
      </c>
      <c r="S472">
        <v>1</v>
      </c>
      <c r="T472">
        <v>1</v>
      </c>
      <c r="U472">
        <v>1</v>
      </c>
      <c r="V472">
        <v>39</v>
      </c>
      <c r="W472">
        <v>49</v>
      </c>
      <c r="X472" t="s">
        <v>751</v>
      </c>
      <c r="Y472" t="s">
        <v>751</v>
      </c>
      <c r="AB472">
        <v>3480</v>
      </c>
      <c r="AC472" t="s">
        <v>280</v>
      </c>
      <c r="AD472" t="s">
        <v>281</v>
      </c>
      <c r="AE472">
        <v>65.036000000000001</v>
      </c>
      <c r="AF472" t="s">
        <v>19</v>
      </c>
      <c r="AG472">
        <v>2</v>
      </c>
      <c r="AH472">
        <v>1</v>
      </c>
      <c r="AI472">
        <v>0</v>
      </c>
      <c r="AJ472">
        <v>17.39</v>
      </c>
      <c r="AK472">
        <v>12737</v>
      </c>
      <c r="AL472">
        <v>4</v>
      </c>
      <c r="AM472">
        <v>4</v>
      </c>
      <c r="AN472">
        <v>4</v>
      </c>
      <c r="AO472">
        <v>4</v>
      </c>
      <c r="AP472">
        <v>5</v>
      </c>
      <c r="AQ472">
        <v>5</v>
      </c>
    </row>
    <row r="473" spans="1:43" x14ac:dyDescent="0.2">
      <c r="A473">
        <v>200091147</v>
      </c>
      <c r="B473" t="s">
        <v>1742</v>
      </c>
      <c r="D473">
        <v>70324</v>
      </c>
      <c r="E473">
        <v>35.869999999999997</v>
      </c>
      <c r="F473">
        <v>916.52290300000004</v>
      </c>
      <c r="G473">
        <v>2</v>
      </c>
      <c r="H473">
        <v>459.26729999999998</v>
      </c>
      <c r="I473">
        <v>-1.428E-3</v>
      </c>
      <c r="J473">
        <v>33.07</v>
      </c>
      <c r="K473">
        <v>8</v>
      </c>
      <c r="L473">
        <v>1537</v>
      </c>
      <c r="M473">
        <v>1</v>
      </c>
      <c r="N473">
        <v>1</v>
      </c>
      <c r="O473">
        <v>1</v>
      </c>
      <c r="P473">
        <v>7</v>
      </c>
      <c r="Q473" t="s">
        <v>1743</v>
      </c>
      <c r="R473">
        <v>1</v>
      </c>
      <c r="S473">
        <v>1</v>
      </c>
      <c r="T473">
        <v>1</v>
      </c>
      <c r="U473">
        <v>1</v>
      </c>
      <c r="V473">
        <v>80</v>
      </c>
      <c r="W473">
        <v>87</v>
      </c>
      <c r="X473" t="s">
        <v>751</v>
      </c>
      <c r="Y473" t="s">
        <v>770</v>
      </c>
      <c r="AB473">
        <v>3480</v>
      </c>
      <c r="AC473" t="s">
        <v>280</v>
      </c>
      <c r="AD473" t="s">
        <v>281</v>
      </c>
      <c r="AE473">
        <v>65.036000000000001</v>
      </c>
      <c r="AF473" t="s">
        <v>19</v>
      </c>
      <c r="AG473">
        <v>2</v>
      </c>
      <c r="AH473">
        <v>1</v>
      </c>
      <c r="AI473">
        <v>0</v>
      </c>
      <c r="AJ473">
        <v>17.39</v>
      </c>
      <c r="AK473">
        <v>12737</v>
      </c>
      <c r="AL473">
        <v>4</v>
      </c>
      <c r="AM473">
        <v>4</v>
      </c>
      <c r="AN473">
        <v>4</v>
      </c>
      <c r="AO473">
        <v>4</v>
      </c>
      <c r="AP473">
        <v>5</v>
      </c>
      <c r="AQ473">
        <v>5</v>
      </c>
    </row>
    <row r="474" spans="1:43" x14ac:dyDescent="0.2">
      <c r="A474">
        <v>200077254</v>
      </c>
      <c r="B474" t="s">
        <v>1744</v>
      </c>
      <c r="D474">
        <v>69726</v>
      </c>
      <c r="E474">
        <v>26.77</v>
      </c>
      <c r="F474">
        <v>1294.640457</v>
      </c>
      <c r="G474">
        <v>3</v>
      </c>
      <c r="H474">
        <v>432.5539</v>
      </c>
      <c r="I474">
        <v>-1.95E-4</v>
      </c>
      <c r="J474">
        <v>45.702199999999998</v>
      </c>
      <c r="K474">
        <v>12</v>
      </c>
      <c r="L474">
        <v>5185</v>
      </c>
      <c r="M474">
        <v>1</v>
      </c>
      <c r="N474">
        <v>1</v>
      </c>
      <c r="O474">
        <v>1</v>
      </c>
      <c r="P474">
        <v>11</v>
      </c>
      <c r="Q474" t="s">
        <v>1745</v>
      </c>
      <c r="R474">
        <v>1</v>
      </c>
      <c r="S474">
        <v>1</v>
      </c>
      <c r="T474">
        <v>1</v>
      </c>
      <c r="U474">
        <v>1</v>
      </c>
      <c r="V474">
        <v>39</v>
      </c>
      <c r="W474">
        <v>50</v>
      </c>
      <c r="X474" t="s">
        <v>751</v>
      </c>
      <c r="Y474" t="s">
        <v>751</v>
      </c>
      <c r="AB474">
        <v>3480</v>
      </c>
      <c r="AC474" t="s">
        <v>280</v>
      </c>
      <c r="AD474" t="s">
        <v>281</v>
      </c>
      <c r="AE474">
        <v>65.036000000000001</v>
      </c>
      <c r="AF474" t="s">
        <v>19</v>
      </c>
      <c r="AG474">
        <v>2</v>
      </c>
      <c r="AH474">
        <v>1</v>
      </c>
      <c r="AI474">
        <v>0</v>
      </c>
      <c r="AJ474">
        <v>17.39</v>
      </c>
      <c r="AK474">
        <v>12737</v>
      </c>
      <c r="AL474">
        <v>4</v>
      </c>
      <c r="AM474">
        <v>4</v>
      </c>
      <c r="AN474">
        <v>4</v>
      </c>
      <c r="AO474">
        <v>4</v>
      </c>
      <c r="AP474">
        <v>5</v>
      </c>
      <c r="AQ474">
        <v>5</v>
      </c>
    </row>
    <row r="475" spans="1:43" x14ac:dyDescent="0.2">
      <c r="A475">
        <v>200065355</v>
      </c>
      <c r="B475" t="s">
        <v>1746</v>
      </c>
      <c r="D475">
        <v>61393</v>
      </c>
      <c r="E475">
        <v>25.21</v>
      </c>
      <c r="F475">
        <v>788.42794800000001</v>
      </c>
      <c r="G475">
        <v>2</v>
      </c>
      <c r="H475">
        <v>395.22059999999999</v>
      </c>
      <c r="I475">
        <v>-6.4999999999999997E-4</v>
      </c>
      <c r="J475">
        <v>44.032499999999999</v>
      </c>
      <c r="K475">
        <v>7</v>
      </c>
      <c r="L475">
        <v>386</v>
      </c>
      <c r="M475">
        <v>0</v>
      </c>
      <c r="N475">
        <v>1</v>
      </c>
      <c r="O475">
        <v>1</v>
      </c>
      <c r="P475">
        <v>5</v>
      </c>
      <c r="Q475" t="s">
        <v>1747</v>
      </c>
      <c r="R475">
        <v>1</v>
      </c>
      <c r="S475">
        <v>1</v>
      </c>
      <c r="T475">
        <v>1</v>
      </c>
      <c r="U475">
        <v>1</v>
      </c>
      <c r="V475">
        <v>80</v>
      </c>
      <c r="W475">
        <v>86</v>
      </c>
      <c r="X475" t="s">
        <v>751</v>
      </c>
      <c r="Y475" t="s">
        <v>751</v>
      </c>
      <c r="AB475">
        <v>3480</v>
      </c>
      <c r="AC475" t="s">
        <v>280</v>
      </c>
      <c r="AD475" t="s">
        <v>281</v>
      </c>
      <c r="AE475">
        <v>65.036000000000001</v>
      </c>
      <c r="AF475" t="s">
        <v>19</v>
      </c>
      <c r="AG475">
        <v>2</v>
      </c>
      <c r="AH475">
        <v>1</v>
      </c>
      <c r="AI475">
        <v>0</v>
      </c>
      <c r="AJ475">
        <v>17.39</v>
      </c>
      <c r="AK475">
        <v>12737</v>
      </c>
      <c r="AL475">
        <v>4</v>
      </c>
      <c r="AM475">
        <v>4</v>
      </c>
      <c r="AN475">
        <v>4</v>
      </c>
      <c r="AO475">
        <v>4</v>
      </c>
      <c r="AP475">
        <v>5</v>
      </c>
      <c r="AQ475">
        <v>5</v>
      </c>
    </row>
    <row r="476" spans="1:43" x14ac:dyDescent="0.2">
      <c r="A476">
        <v>15293117</v>
      </c>
      <c r="B476" t="s">
        <v>1748</v>
      </c>
      <c r="D476">
        <v>66213</v>
      </c>
      <c r="E476">
        <v>52.11</v>
      </c>
      <c r="F476">
        <v>1052.5502320000001</v>
      </c>
      <c r="G476">
        <v>2</v>
      </c>
      <c r="H476">
        <v>527.2826</v>
      </c>
      <c r="I476">
        <v>2.0799999999999999E-4</v>
      </c>
      <c r="J476">
        <v>46.349299999999999</v>
      </c>
      <c r="K476">
        <v>11</v>
      </c>
      <c r="L476">
        <v>2766</v>
      </c>
      <c r="M476">
        <v>0</v>
      </c>
      <c r="N476">
        <v>1</v>
      </c>
      <c r="O476">
        <v>1</v>
      </c>
      <c r="P476">
        <v>9</v>
      </c>
      <c r="Q476" t="s">
        <v>1749</v>
      </c>
      <c r="R476">
        <v>1</v>
      </c>
      <c r="S476">
        <v>1</v>
      </c>
      <c r="T476">
        <v>1</v>
      </c>
      <c r="U476">
        <v>1</v>
      </c>
      <c r="V476">
        <v>257</v>
      </c>
      <c r="W476">
        <v>267</v>
      </c>
      <c r="X476" t="s">
        <v>751</v>
      </c>
      <c r="Y476" t="s">
        <v>764</v>
      </c>
      <c r="AB476">
        <v>3479</v>
      </c>
      <c r="AC476" t="s">
        <v>282</v>
      </c>
      <c r="AD476" t="s">
        <v>283</v>
      </c>
      <c r="AE476">
        <v>33.130000000000003</v>
      </c>
      <c r="AF476" t="s">
        <v>19</v>
      </c>
      <c r="AG476">
        <v>2</v>
      </c>
      <c r="AH476">
        <v>1</v>
      </c>
      <c r="AI476">
        <v>0</v>
      </c>
      <c r="AJ476">
        <v>2.11</v>
      </c>
      <c r="AK476">
        <v>56523</v>
      </c>
      <c r="AL476">
        <v>1</v>
      </c>
      <c r="AM476">
        <v>1</v>
      </c>
      <c r="AN476">
        <v>1</v>
      </c>
      <c r="AO476">
        <v>1</v>
      </c>
      <c r="AP476">
        <v>1</v>
      </c>
      <c r="AQ476">
        <v>1</v>
      </c>
    </row>
    <row r="477" spans="1:43" x14ac:dyDescent="0.2">
      <c r="A477">
        <v>60899467</v>
      </c>
      <c r="B477" t="s">
        <v>1750</v>
      </c>
      <c r="D477">
        <v>72851</v>
      </c>
      <c r="E477">
        <v>31.17</v>
      </c>
      <c r="F477">
        <v>771.48539700000003</v>
      </c>
      <c r="G477">
        <v>2</v>
      </c>
      <c r="H477">
        <v>386.75020000000001</v>
      </c>
      <c r="I477">
        <v>2.2499999999999999E-4</v>
      </c>
      <c r="J477">
        <v>33.452300000000001</v>
      </c>
      <c r="K477">
        <v>7</v>
      </c>
      <c r="L477">
        <v>317</v>
      </c>
      <c r="M477">
        <v>1</v>
      </c>
      <c r="N477">
        <v>1</v>
      </c>
      <c r="O477">
        <v>1</v>
      </c>
      <c r="P477">
        <v>6</v>
      </c>
      <c r="Q477" t="s">
        <v>1751</v>
      </c>
      <c r="R477">
        <v>1</v>
      </c>
      <c r="S477">
        <v>1</v>
      </c>
      <c r="T477">
        <v>1</v>
      </c>
      <c r="U477">
        <v>1</v>
      </c>
      <c r="V477">
        <v>595</v>
      </c>
      <c r="W477">
        <v>601</v>
      </c>
      <c r="X477" t="s">
        <v>773</v>
      </c>
      <c r="Y477" t="s">
        <v>773</v>
      </c>
      <c r="AB477">
        <v>3478</v>
      </c>
      <c r="AC477" t="s">
        <v>284</v>
      </c>
      <c r="AD477" t="s">
        <v>285</v>
      </c>
      <c r="AE477">
        <v>22.350999999999999</v>
      </c>
      <c r="AF477" t="s">
        <v>19</v>
      </c>
      <c r="AG477">
        <v>2</v>
      </c>
      <c r="AH477">
        <v>1</v>
      </c>
      <c r="AI477">
        <v>0</v>
      </c>
      <c r="AJ477">
        <v>2.62</v>
      </c>
      <c r="AK477">
        <v>66179</v>
      </c>
      <c r="AL477">
        <v>2</v>
      </c>
      <c r="AM477">
        <v>2</v>
      </c>
      <c r="AN477">
        <v>2</v>
      </c>
      <c r="AO477">
        <v>2</v>
      </c>
      <c r="AP477">
        <v>2</v>
      </c>
      <c r="AQ477">
        <v>2</v>
      </c>
    </row>
    <row r="478" spans="1:43" x14ac:dyDescent="0.2">
      <c r="A478">
        <v>10710</v>
      </c>
      <c r="B478" t="s">
        <v>1752</v>
      </c>
      <c r="D478">
        <v>63653</v>
      </c>
      <c r="E478">
        <v>31.74</v>
      </c>
      <c r="F478">
        <v>1122.530548</v>
      </c>
      <c r="G478">
        <v>2</v>
      </c>
      <c r="H478">
        <v>562.27149999999995</v>
      </c>
      <c r="I478">
        <v>-1.0499999999999999E-3</v>
      </c>
      <c r="J478">
        <v>28.06</v>
      </c>
      <c r="K478">
        <v>9</v>
      </c>
      <c r="L478">
        <v>3591</v>
      </c>
      <c r="M478">
        <v>1</v>
      </c>
      <c r="N478">
        <v>1</v>
      </c>
      <c r="O478">
        <v>1</v>
      </c>
      <c r="P478">
        <v>11</v>
      </c>
      <c r="Q478" t="s">
        <v>1753</v>
      </c>
      <c r="R478">
        <v>1</v>
      </c>
      <c r="S478">
        <v>1</v>
      </c>
      <c r="T478">
        <v>1</v>
      </c>
      <c r="U478">
        <v>1</v>
      </c>
      <c r="V478">
        <v>79</v>
      </c>
      <c r="W478">
        <v>87</v>
      </c>
      <c r="X478" t="s">
        <v>773</v>
      </c>
      <c r="Y478" t="s">
        <v>755</v>
      </c>
      <c r="AB478">
        <v>3478</v>
      </c>
      <c r="AC478" t="s">
        <v>284</v>
      </c>
      <c r="AD478" t="s">
        <v>285</v>
      </c>
      <c r="AE478">
        <v>22.350999999999999</v>
      </c>
      <c r="AF478" t="s">
        <v>19</v>
      </c>
      <c r="AG478">
        <v>2</v>
      </c>
      <c r="AH478">
        <v>1</v>
      </c>
      <c r="AI478">
        <v>0</v>
      </c>
      <c r="AJ478">
        <v>2.62</v>
      </c>
      <c r="AK478">
        <v>66179</v>
      </c>
      <c r="AL478">
        <v>2</v>
      </c>
      <c r="AM478">
        <v>2</v>
      </c>
      <c r="AN478">
        <v>2</v>
      </c>
      <c r="AO478">
        <v>2</v>
      </c>
      <c r="AP478">
        <v>2</v>
      </c>
      <c r="AQ478">
        <v>2</v>
      </c>
    </row>
    <row r="479" spans="1:43" x14ac:dyDescent="0.2">
      <c r="A479">
        <v>200081954</v>
      </c>
      <c r="B479" t="s">
        <v>1754</v>
      </c>
      <c r="D479">
        <v>73254</v>
      </c>
      <c r="E479">
        <v>75.31</v>
      </c>
      <c r="F479">
        <v>1110.512772</v>
      </c>
      <c r="G479">
        <v>2</v>
      </c>
      <c r="H479">
        <v>556.26279999999997</v>
      </c>
      <c r="I479">
        <v>-8.6200000000000003E-4</v>
      </c>
      <c r="J479">
        <v>56.685499999999998</v>
      </c>
      <c r="K479">
        <v>10</v>
      </c>
      <c r="L479">
        <v>3482</v>
      </c>
      <c r="M479">
        <v>0</v>
      </c>
      <c r="N479">
        <v>1</v>
      </c>
      <c r="O479">
        <v>1</v>
      </c>
      <c r="P479">
        <v>8</v>
      </c>
      <c r="Q479" t="s">
        <v>1755</v>
      </c>
      <c r="R479">
        <v>2</v>
      </c>
      <c r="S479">
        <v>2</v>
      </c>
      <c r="T479">
        <v>2</v>
      </c>
      <c r="U479">
        <v>2</v>
      </c>
      <c r="V479">
        <v>270</v>
      </c>
      <c r="W479">
        <v>279</v>
      </c>
      <c r="X479" t="s">
        <v>773</v>
      </c>
      <c r="Y479" t="s">
        <v>751</v>
      </c>
      <c r="AB479">
        <v>3477</v>
      </c>
      <c r="AC479" t="s">
        <v>286</v>
      </c>
      <c r="AD479" t="s">
        <v>287</v>
      </c>
      <c r="AE479">
        <v>530.43700000000001</v>
      </c>
      <c r="AF479" t="s">
        <v>19</v>
      </c>
      <c r="AG479">
        <v>2</v>
      </c>
      <c r="AH479">
        <v>1</v>
      </c>
      <c r="AI479">
        <v>0</v>
      </c>
      <c r="AJ479">
        <v>27.18</v>
      </c>
      <c r="AK479">
        <v>81149</v>
      </c>
      <c r="AL479">
        <v>18</v>
      </c>
      <c r="AM479">
        <v>1</v>
      </c>
      <c r="AN479">
        <v>18</v>
      </c>
      <c r="AO479">
        <v>1</v>
      </c>
      <c r="AP479">
        <v>23</v>
      </c>
      <c r="AQ479">
        <v>2</v>
      </c>
    </row>
    <row r="480" spans="1:43" x14ac:dyDescent="0.2">
      <c r="A480">
        <v>200081756</v>
      </c>
      <c r="B480" t="s">
        <v>1756</v>
      </c>
      <c r="D480">
        <v>73030</v>
      </c>
      <c r="E480">
        <v>27.28</v>
      </c>
      <c r="F480">
        <v>999.56005900000002</v>
      </c>
      <c r="G480">
        <v>2</v>
      </c>
      <c r="H480">
        <v>500.78539999999998</v>
      </c>
      <c r="I480">
        <v>-1.905E-3</v>
      </c>
      <c r="J480">
        <v>52.132199999999997</v>
      </c>
      <c r="K480">
        <v>9</v>
      </c>
      <c r="L480">
        <v>2185</v>
      </c>
      <c r="M480">
        <v>0</v>
      </c>
      <c r="N480">
        <v>1</v>
      </c>
      <c r="O480">
        <v>1</v>
      </c>
      <c r="P480">
        <v>6</v>
      </c>
      <c r="Q480" t="s">
        <v>1757</v>
      </c>
      <c r="R480">
        <v>2</v>
      </c>
      <c r="S480">
        <v>2</v>
      </c>
      <c r="T480">
        <v>2</v>
      </c>
      <c r="U480">
        <v>2</v>
      </c>
      <c r="V480">
        <v>704</v>
      </c>
      <c r="W480">
        <v>712</v>
      </c>
      <c r="X480" t="s">
        <v>751</v>
      </c>
      <c r="Y480" t="s">
        <v>755</v>
      </c>
      <c r="AB480">
        <v>3477</v>
      </c>
      <c r="AC480" t="s">
        <v>286</v>
      </c>
      <c r="AD480" t="s">
        <v>287</v>
      </c>
      <c r="AE480">
        <v>530.43700000000001</v>
      </c>
      <c r="AF480" t="s">
        <v>19</v>
      </c>
      <c r="AG480">
        <v>2</v>
      </c>
      <c r="AH480">
        <v>1</v>
      </c>
      <c r="AI480">
        <v>0</v>
      </c>
      <c r="AJ480">
        <v>27.18</v>
      </c>
      <c r="AK480">
        <v>81149</v>
      </c>
      <c r="AL480">
        <v>18</v>
      </c>
      <c r="AM480">
        <v>1</v>
      </c>
      <c r="AN480">
        <v>18</v>
      </c>
      <c r="AO480">
        <v>1</v>
      </c>
      <c r="AP480">
        <v>23</v>
      </c>
      <c r="AQ480">
        <v>2</v>
      </c>
    </row>
    <row r="481" spans="1:43" x14ac:dyDescent="0.2">
      <c r="A481">
        <v>200081617</v>
      </c>
      <c r="B481" t="s">
        <v>1758</v>
      </c>
      <c r="D481">
        <v>72930</v>
      </c>
      <c r="E481">
        <v>41.69</v>
      </c>
      <c r="F481">
        <v>1449.746353</v>
      </c>
      <c r="G481">
        <v>2</v>
      </c>
      <c r="H481">
        <v>725.88099999999997</v>
      </c>
      <c r="I481">
        <v>5.4699999999999996E-4</v>
      </c>
      <c r="J481">
        <v>64.441699999999997</v>
      </c>
      <c r="K481">
        <v>13</v>
      </c>
      <c r="L481">
        <v>6720</v>
      </c>
      <c r="M481">
        <v>0</v>
      </c>
      <c r="N481">
        <v>1</v>
      </c>
      <c r="O481">
        <v>1</v>
      </c>
      <c r="P481">
        <v>18</v>
      </c>
      <c r="Q481" t="s">
        <v>1759</v>
      </c>
      <c r="R481">
        <v>2</v>
      </c>
      <c r="S481">
        <v>2</v>
      </c>
      <c r="T481">
        <v>2</v>
      </c>
      <c r="U481">
        <v>2</v>
      </c>
      <c r="V481">
        <v>379</v>
      </c>
      <c r="W481">
        <v>391</v>
      </c>
      <c r="X481" t="s">
        <v>751</v>
      </c>
      <c r="Y481" t="s">
        <v>770</v>
      </c>
      <c r="AB481">
        <v>3477</v>
      </c>
      <c r="AC481" t="s">
        <v>286</v>
      </c>
      <c r="AD481" t="s">
        <v>287</v>
      </c>
      <c r="AE481">
        <v>530.43700000000001</v>
      </c>
      <c r="AF481" t="s">
        <v>19</v>
      </c>
      <c r="AG481">
        <v>2</v>
      </c>
      <c r="AH481">
        <v>1</v>
      </c>
      <c r="AI481">
        <v>0</v>
      </c>
      <c r="AJ481">
        <v>27.18</v>
      </c>
      <c r="AK481">
        <v>81149</v>
      </c>
      <c r="AL481">
        <v>18</v>
      </c>
      <c r="AM481">
        <v>1</v>
      </c>
      <c r="AN481">
        <v>18</v>
      </c>
      <c r="AO481">
        <v>1</v>
      </c>
      <c r="AP481">
        <v>23</v>
      </c>
      <c r="AQ481">
        <v>2</v>
      </c>
    </row>
    <row r="482" spans="1:43" x14ac:dyDescent="0.2">
      <c r="A482">
        <v>200081473</v>
      </c>
      <c r="B482" t="s">
        <v>1760</v>
      </c>
      <c r="D482">
        <v>72861</v>
      </c>
      <c r="E482">
        <v>86.11</v>
      </c>
      <c r="F482">
        <v>1752.741348</v>
      </c>
      <c r="G482">
        <v>2</v>
      </c>
      <c r="H482">
        <v>877.37699999999995</v>
      </c>
      <c r="I482">
        <v>-9.5E-4</v>
      </c>
      <c r="J482">
        <v>57.507800000000003</v>
      </c>
      <c r="K482">
        <v>16</v>
      </c>
      <c r="L482">
        <v>8842</v>
      </c>
      <c r="M482">
        <v>0</v>
      </c>
      <c r="N482">
        <v>1</v>
      </c>
      <c r="O482">
        <v>1</v>
      </c>
      <c r="P482">
        <v>13</v>
      </c>
      <c r="Q482" t="s">
        <v>1761</v>
      </c>
      <c r="R482">
        <v>2</v>
      </c>
      <c r="S482">
        <v>2</v>
      </c>
      <c r="T482">
        <v>2</v>
      </c>
      <c r="U482">
        <v>2</v>
      </c>
      <c r="V482">
        <v>503</v>
      </c>
      <c r="W482">
        <v>518</v>
      </c>
      <c r="X482" t="s">
        <v>773</v>
      </c>
      <c r="Y482" t="s">
        <v>786</v>
      </c>
      <c r="AB482">
        <v>3477</v>
      </c>
      <c r="AC482" t="s">
        <v>286</v>
      </c>
      <c r="AD482" t="s">
        <v>287</v>
      </c>
      <c r="AE482">
        <v>530.43700000000001</v>
      </c>
      <c r="AF482" t="s">
        <v>19</v>
      </c>
      <c r="AG482">
        <v>2</v>
      </c>
      <c r="AH482">
        <v>1</v>
      </c>
      <c r="AI482">
        <v>0</v>
      </c>
      <c r="AJ482">
        <v>27.18</v>
      </c>
      <c r="AK482">
        <v>81149</v>
      </c>
      <c r="AL482">
        <v>18</v>
      </c>
      <c r="AM482">
        <v>1</v>
      </c>
      <c r="AN482">
        <v>18</v>
      </c>
      <c r="AO482">
        <v>1</v>
      </c>
      <c r="AP482">
        <v>23</v>
      </c>
      <c r="AQ482">
        <v>2</v>
      </c>
    </row>
    <row r="483" spans="1:43" x14ac:dyDescent="0.2">
      <c r="A483">
        <v>200080756</v>
      </c>
      <c r="B483" t="s">
        <v>1762</v>
      </c>
      <c r="D483">
        <v>72352</v>
      </c>
      <c r="E483">
        <v>30.38</v>
      </c>
      <c r="F483">
        <v>1033.5444030000001</v>
      </c>
      <c r="G483">
        <v>2</v>
      </c>
      <c r="H483">
        <v>517.77970000000005</v>
      </c>
      <c r="I483">
        <v>2.23E-4</v>
      </c>
      <c r="J483">
        <v>78.138499999999993</v>
      </c>
      <c r="K483">
        <v>9</v>
      </c>
      <c r="L483">
        <v>2507</v>
      </c>
      <c r="M483">
        <v>0</v>
      </c>
      <c r="N483">
        <v>1</v>
      </c>
      <c r="O483">
        <v>1</v>
      </c>
      <c r="P483">
        <v>6</v>
      </c>
      <c r="Q483" t="s">
        <v>1763</v>
      </c>
      <c r="R483">
        <v>2</v>
      </c>
      <c r="S483">
        <v>2</v>
      </c>
      <c r="T483">
        <v>2</v>
      </c>
      <c r="U483">
        <v>2</v>
      </c>
      <c r="V483">
        <v>474</v>
      </c>
      <c r="W483">
        <v>482</v>
      </c>
      <c r="X483" t="s">
        <v>773</v>
      </c>
      <c r="Y483" t="s">
        <v>755</v>
      </c>
      <c r="AB483">
        <v>3477</v>
      </c>
      <c r="AC483" t="s">
        <v>286</v>
      </c>
      <c r="AD483" t="s">
        <v>287</v>
      </c>
      <c r="AE483">
        <v>530.43700000000001</v>
      </c>
      <c r="AF483" t="s">
        <v>19</v>
      </c>
      <c r="AG483">
        <v>2</v>
      </c>
      <c r="AH483">
        <v>1</v>
      </c>
      <c r="AI483">
        <v>0</v>
      </c>
      <c r="AJ483">
        <v>27.18</v>
      </c>
      <c r="AK483">
        <v>81149</v>
      </c>
      <c r="AL483">
        <v>18</v>
      </c>
      <c r="AM483">
        <v>1</v>
      </c>
      <c r="AN483">
        <v>18</v>
      </c>
      <c r="AO483">
        <v>1</v>
      </c>
      <c r="AP483">
        <v>23</v>
      </c>
      <c r="AQ483">
        <v>2</v>
      </c>
    </row>
    <row r="484" spans="1:43" x14ac:dyDescent="0.2">
      <c r="A484">
        <v>169530383</v>
      </c>
      <c r="B484" t="s">
        <v>1764</v>
      </c>
      <c r="D484">
        <v>71976</v>
      </c>
      <c r="E484">
        <v>47.78</v>
      </c>
      <c r="F484">
        <v>874.45486500000004</v>
      </c>
      <c r="G484">
        <v>2</v>
      </c>
      <c r="H484">
        <v>438.23509999999999</v>
      </c>
      <c r="I484">
        <v>3.9199999999999999E-4</v>
      </c>
      <c r="J484">
        <v>49.191800000000001</v>
      </c>
      <c r="K484">
        <v>8</v>
      </c>
      <c r="L484">
        <v>1188</v>
      </c>
      <c r="M484">
        <v>0</v>
      </c>
      <c r="N484">
        <v>1</v>
      </c>
      <c r="O484">
        <v>1</v>
      </c>
      <c r="P484">
        <v>5</v>
      </c>
      <c r="Q484" t="s">
        <v>1765</v>
      </c>
      <c r="R484">
        <v>2</v>
      </c>
      <c r="S484">
        <v>2</v>
      </c>
      <c r="T484">
        <v>2</v>
      </c>
      <c r="U484">
        <v>2</v>
      </c>
      <c r="V484">
        <v>205</v>
      </c>
      <c r="W484">
        <v>212</v>
      </c>
      <c r="X484" t="s">
        <v>751</v>
      </c>
      <c r="Y484" t="s">
        <v>755</v>
      </c>
      <c r="AB484">
        <v>3477</v>
      </c>
      <c r="AC484" t="s">
        <v>286</v>
      </c>
      <c r="AD484" t="s">
        <v>287</v>
      </c>
      <c r="AE484">
        <v>530.43700000000001</v>
      </c>
      <c r="AF484" t="s">
        <v>19</v>
      </c>
      <c r="AG484">
        <v>2</v>
      </c>
      <c r="AH484">
        <v>1</v>
      </c>
      <c r="AI484">
        <v>0</v>
      </c>
      <c r="AJ484">
        <v>27.18</v>
      </c>
      <c r="AK484">
        <v>81149</v>
      </c>
      <c r="AL484">
        <v>18</v>
      </c>
      <c r="AM484">
        <v>1</v>
      </c>
      <c r="AN484">
        <v>18</v>
      </c>
      <c r="AO484">
        <v>1</v>
      </c>
      <c r="AP484">
        <v>23</v>
      </c>
      <c r="AQ484">
        <v>2</v>
      </c>
    </row>
    <row r="485" spans="1:43" x14ac:dyDescent="0.2">
      <c r="A485">
        <v>8612</v>
      </c>
      <c r="B485" t="s">
        <v>1766</v>
      </c>
      <c r="D485">
        <v>71465</v>
      </c>
      <c r="E485">
        <v>28.21</v>
      </c>
      <c r="F485">
        <v>1052.5250550000001</v>
      </c>
      <c r="G485">
        <v>2</v>
      </c>
      <c r="H485">
        <v>527.27149999999995</v>
      </c>
      <c r="I485">
        <v>1.696E-3</v>
      </c>
      <c r="J485">
        <v>40.457299999999996</v>
      </c>
      <c r="K485">
        <v>9</v>
      </c>
      <c r="L485">
        <v>2765</v>
      </c>
      <c r="M485">
        <v>0</v>
      </c>
      <c r="N485">
        <v>1</v>
      </c>
      <c r="O485">
        <v>1</v>
      </c>
      <c r="P485">
        <v>7</v>
      </c>
      <c r="Q485" t="s">
        <v>1767</v>
      </c>
      <c r="R485">
        <v>2</v>
      </c>
      <c r="S485">
        <v>2</v>
      </c>
      <c r="T485">
        <v>2</v>
      </c>
      <c r="U485">
        <v>2</v>
      </c>
      <c r="V485">
        <v>433</v>
      </c>
      <c r="W485">
        <v>441</v>
      </c>
      <c r="X485" t="s">
        <v>751</v>
      </c>
      <c r="Y485" t="s">
        <v>776</v>
      </c>
      <c r="AB485">
        <v>3477</v>
      </c>
      <c r="AC485" t="s">
        <v>286</v>
      </c>
      <c r="AD485" t="s">
        <v>287</v>
      </c>
      <c r="AE485">
        <v>530.43700000000001</v>
      </c>
      <c r="AF485" t="s">
        <v>19</v>
      </c>
      <c r="AG485">
        <v>2</v>
      </c>
      <c r="AH485">
        <v>1</v>
      </c>
      <c r="AI485">
        <v>0</v>
      </c>
      <c r="AJ485">
        <v>27.18</v>
      </c>
      <c r="AK485">
        <v>81149</v>
      </c>
      <c r="AL485">
        <v>18</v>
      </c>
      <c r="AM485">
        <v>1</v>
      </c>
      <c r="AN485">
        <v>18</v>
      </c>
      <c r="AO485">
        <v>1</v>
      </c>
      <c r="AP485">
        <v>23</v>
      </c>
      <c r="AQ485">
        <v>2</v>
      </c>
    </row>
    <row r="486" spans="1:43" x14ac:dyDescent="0.2">
      <c r="A486">
        <v>200076517</v>
      </c>
      <c r="B486" t="s">
        <v>1768</v>
      </c>
      <c r="D486">
        <v>69246</v>
      </c>
      <c r="E486">
        <v>41.01</v>
      </c>
      <c r="F486">
        <v>1203.6611330000001</v>
      </c>
      <c r="G486">
        <v>2</v>
      </c>
      <c r="H486">
        <v>602.83889999999997</v>
      </c>
      <c r="I486">
        <v>1.0579999999999999E-3</v>
      </c>
      <c r="J486">
        <v>41.161200000000001</v>
      </c>
      <c r="K486">
        <v>10</v>
      </c>
      <c r="L486">
        <v>4390</v>
      </c>
      <c r="M486">
        <v>0</v>
      </c>
      <c r="N486">
        <v>2</v>
      </c>
      <c r="O486">
        <v>1</v>
      </c>
      <c r="P486">
        <v>6</v>
      </c>
      <c r="Q486" t="s">
        <v>1769</v>
      </c>
      <c r="R486">
        <v>1</v>
      </c>
      <c r="S486">
        <v>1</v>
      </c>
      <c r="T486">
        <v>1</v>
      </c>
      <c r="U486">
        <v>1</v>
      </c>
      <c r="V486">
        <v>26</v>
      </c>
      <c r="W486">
        <v>35</v>
      </c>
      <c r="X486" t="s">
        <v>773</v>
      </c>
      <c r="Y486" t="s">
        <v>758</v>
      </c>
      <c r="AB486">
        <v>3477</v>
      </c>
      <c r="AC486" t="s">
        <v>286</v>
      </c>
      <c r="AD486" t="s">
        <v>287</v>
      </c>
      <c r="AE486">
        <v>530.43700000000001</v>
      </c>
      <c r="AF486" t="s">
        <v>19</v>
      </c>
      <c r="AG486">
        <v>2</v>
      </c>
      <c r="AH486">
        <v>1</v>
      </c>
      <c r="AI486">
        <v>0</v>
      </c>
      <c r="AJ486">
        <v>27.18</v>
      </c>
      <c r="AK486">
        <v>81149</v>
      </c>
      <c r="AL486">
        <v>18</v>
      </c>
      <c r="AM486">
        <v>1</v>
      </c>
      <c r="AN486">
        <v>18</v>
      </c>
      <c r="AO486">
        <v>1</v>
      </c>
      <c r="AP486">
        <v>23</v>
      </c>
      <c r="AQ486">
        <v>2</v>
      </c>
    </row>
    <row r="487" spans="1:43" x14ac:dyDescent="0.2">
      <c r="A487">
        <v>200073960</v>
      </c>
      <c r="B487" t="s">
        <v>1770</v>
      </c>
      <c r="D487">
        <v>67561</v>
      </c>
      <c r="E487">
        <v>30.53</v>
      </c>
      <c r="F487">
        <v>1194.6720580000001</v>
      </c>
      <c r="G487">
        <v>3</v>
      </c>
      <c r="H487">
        <v>399.2312</v>
      </c>
      <c r="I487">
        <v>-9.5000000000000005E-5</v>
      </c>
      <c r="J487">
        <v>26.577000000000002</v>
      </c>
      <c r="K487">
        <v>10</v>
      </c>
      <c r="L487">
        <v>4301</v>
      </c>
      <c r="M487">
        <v>1</v>
      </c>
      <c r="N487">
        <v>1</v>
      </c>
      <c r="O487">
        <v>1</v>
      </c>
      <c r="P487">
        <v>11</v>
      </c>
      <c r="Q487" t="s">
        <v>1771</v>
      </c>
      <c r="R487">
        <v>2</v>
      </c>
      <c r="S487">
        <v>2</v>
      </c>
      <c r="T487">
        <v>2</v>
      </c>
      <c r="U487">
        <v>2</v>
      </c>
      <c r="V487">
        <v>14</v>
      </c>
      <c r="W487">
        <v>23</v>
      </c>
      <c r="X487" t="s">
        <v>751</v>
      </c>
      <c r="Y487" t="s">
        <v>783</v>
      </c>
      <c r="AB487">
        <v>3477</v>
      </c>
      <c r="AC487" t="s">
        <v>286</v>
      </c>
      <c r="AD487" t="s">
        <v>287</v>
      </c>
      <c r="AE487">
        <v>530.43700000000001</v>
      </c>
      <c r="AF487" t="s">
        <v>19</v>
      </c>
      <c r="AG487">
        <v>2</v>
      </c>
      <c r="AH487">
        <v>1</v>
      </c>
      <c r="AI487">
        <v>0</v>
      </c>
      <c r="AJ487">
        <v>27.18</v>
      </c>
      <c r="AK487">
        <v>81149</v>
      </c>
      <c r="AL487">
        <v>18</v>
      </c>
      <c r="AM487">
        <v>1</v>
      </c>
      <c r="AN487">
        <v>18</v>
      </c>
      <c r="AO487">
        <v>1</v>
      </c>
      <c r="AP487">
        <v>23</v>
      </c>
      <c r="AQ487">
        <v>2</v>
      </c>
    </row>
    <row r="488" spans="1:43" x14ac:dyDescent="0.2">
      <c r="A488">
        <v>200072671</v>
      </c>
      <c r="B488" t="s">
        <v>1772</v>
      </c>
      <c r="D488">
        <v>66638</v>
      </c>
      <c r="E488">
        <v>38.56</v>
      </c>
      <c r="F488">
        <v>1553.783813</v>
      </c>
      <c r="G488">
        <v>3</v>
      </c>
      <c r="H488">
        <v>518.93740000000003</v>
      </c>
      <c r="I488">
        <v>2.186E-3</v>
      </c>
      <c r="J488">
        <v>63.404200000000003</v>
      </c>
      <c r="K488">
        <v>14</v>
      </c>
      <c r="L488">
        <v>7624</v>
      </c>
      <c r="M488">
        <v>0</v>
      </c>
      <c r="N488">
        <v>1</v>
      </c>
      <c r="O488">
        <v>1</v>
      </c>
      <c r="P488">
        <v>14</v>
      </c>
      <c r="Q488" t="s">
        <v>1773</v>
      </c>
      <c r="R488">
        <v>2</v>
      </c>
      <c r="S488">
        <v>2</v>
      </c>
      <c r="T488">
        <v>2</v>
      </c>
      <c r="U488">
        <v>2</v>
      </c>
      <c r="V488">
        <v>559</v>
      </c>
      <c r="W488">
        <v>572</v>
      </c>
      <c r="X488" t="s">
        <v>751</v>
      </c>
      <c r="Y488" t="s">
        <v>810</v>
      </c>
      <c r="AB488">
        <v>3477</v>
      </c>
      <c r="AC488" t="s">
        <v>286</v>
      </c>
      <c r="AD488" t="s">
        <v>287</v>
      </c>
      <c r="AE488">
        <v>530.43700000000001</v>
      </c>
      <c r="AF488" t="s">
        <v>19</v>
      </c>
      <c r="AG488">
        <v>2</v>
      </c>
      <c r="AH488">
        <v>1</v>
      </c>
      <c r="AI488">
        <v>0</v>
      </c>
      <c r="AJ488">
        <v>27.18</v>
      </c>
      <c r="AK488">
        <v>81149</v>
      </c>
      <c r="AL488">
        <v>18</v>
      </c>
      <c r="AM488">
        <v>1</v>
      </c>
      <c r="AN488">
        <v>18</v>
      </c>
      <c r="AO488">
        <v>1</v>
      </c>
      <c r="AP488">
        <v>23</v>
      </c>
      <c r="AQ488">
        <v>2</v>
      </c>
    </row>
    <row r="489" spans="1:43" x14ac:dyDescent="0.2">
      <c r="A489">
        <v>200089265</v>
      </c>
      <c r="B489" t="s">
        <v>1774</v>
      </c>
      <c r="D489">
        <v>65321</v>
      </c>
      <c r="E489">
        <v>46.55</v>
      </c>
      <c r="F489">
        <v>841.41160600000001</v>
      </c>
      <c r="G489">
        <v>2</v>
      </c>
      <c r="H489">
        <v>421.71319999999997</v>
      </c>
      <c r="I489">
        <v>1.21E-4</v>
      </c>
      <c r="J489">
        <v>27.024799999999999</v>
      </c>
      <c r="K489">
        <v>8</v>
      </c>
      <c r="L489">
        <v>753</v>
      </c>
      <c r="M489">
        <v>0</v>
      </c>
      <c r="N489">
        <v>1</v>
      </c>
      <c r="O489">
        <v>1</v>
      </c>
      <c r="P489">
        <v>6</v>
      </c>
      <c r="Q489" t="s">
        <v>1775</v>
      </c>
      <c r="R489">
        <v>2</v>
      </c>
      <c r="S489">
        <v>2</v>
      </c>
      <c r="T489">
        <v>2</v>
      </c>
      <c r="U489">
        <v>2</v>
      </c>
      <c r="V489">
        <v>369</v>
      </c>
      <c r="W489">
        <v>376</v>
      </c>
      <c r="X489" t="s">
        <v>751</v>
      </c>
      <c r="Y489" t="s">
        <v>786</v>
      </c>
      <c r="AB489">
        <v>3477</v>
      </c>
      <c r="AC489" t="s">
        <v>286</v>
      </c>
      <c r="AD489" t="s">
        <v>287</v>
      </c>
      <c r="AE489">
        <v>530.43700000000001</v>
      </c>
      <c r="AF489" t="s">
        <v>19</v>
      </c>
      <c r="AG489">
        <v>2</v>
      </c>
      <c r="AH489">
        <v>1</v>
      </c>
      <c r="AI489">
        <v>0</v>
      </c>
      <c r="AJ489">
        <v>27.18</v>
      </c>
      <c r="AK489">
        <v>81149</v>
      </c>
      <c r="AL489">
        <v>18</v>
      </c>
      <c r="AM489">
        <v>1</v>
      </c>
      <c r="AN489">
        <v>18</v>
      </c>
      <c r="AO489">
        <v>1</v>
      </c>
      <c r="AP489">
        <v>23</v>
      </c>
      <c r="AQ489">
        <v>2</v>
      </c>
    </row>
    <row r="490" spans="1:43" x14ac:dyDescent="0.2">
      <c r="A490">
        <v>200069331</v>
      </c>
      <c r="B490" t="s">
        <v>1776</v>
      </c>
      <c r="D490">
        <v>64200</v>
      </c>
      <c r="E490">
        <v>76.040000000000006</v>
      </c>
      <c r="F490">
        <v>1564.7270510000001</v>
      </c>
      <c r="G490">
        <v>2</v>
      </c>
      <c r="H490">
        <v>783.36689999999999</v>
      </c>
      <c r="I490">
        <v>-3.9020000000000001E-3</v>
      </c>
      <c r="J490">
        <v>79.301199999999994</v>
      </c>
      <c r="K490">
        <v>15</v>
      </c>
      <c r="L490">
        <v>7703</v>
      </c>
      <c r="M490">
        <v>0</v>
      </c>
      <c r="N490">
        <v>1</v>
      </c>
      <c r="O490">
        <v>1</v>
      </c>
      <c r="P490">
        <v>13</v>
      </c>
      <c r="Q490" t="s">
        <v>1777</v>
      </c>
      <c r="R490">
        <v>2</v>
      </c>
      <c r="S490">
        <v>2</v>
      </c>
      <c r="T490">
        <v>2</v>
      </c>
      <c r="U490">
        <v>2</v>
      </c>
      <c r="V490">
        <v>624</v>
      </c>
      <c r="W490">
        <v>638</v>
      </c>
      <c r="X490" t="s">
        <v>773</v>
      </c>
      <c r="Y490" t="s">
        <v>783</v>
      </c>
      <c r="AB490">
        <v>3477</v>
      </c>
      <c r="AC490" t="s">
        <v>286</v>
      </c>
      <c r="AD490" t="s">
        <v>287</v>
      </c>
      <c r="AE490">
        <v>530.43700000000001</v>
      </c>
      <c r="AF490" t="s">
        <v>19</v>
      </c>
      <c r="AG490">
        <v>2</v>
      </c>
      <c r="AH490">
        <v>1</v>
      </c>
      <c r="AI490">
        <v>0</v>
      </c>
      <c r="AJ490">
        <v>27.18</v>
      </c>
      <c r="AK490">
        <v>81149</v>
      </c>
      <c r="AL490">
        <v>18</v>
      </c>
      <c r="AM490">
        <v>1</v>
      </c>
      <c r="AN490">
        <v>18</v>
      </c>
      <c r="AO490">
        <v>1</v>
      </c>
      <c r="AP490">
        <v>23</v>
      </c>
      <c r="AQ490">
        <v>2</v>
      </c>
    </row>
    <row r="491" spans="1:43" x14ac:dyDescent="0.2">
      <c r="A491">
        <v>200068179</v>
      </c>
      <c r="B491" t="s">
        <v>1778</v>
      </c>
      <c r="D491">
        <v>63302</v>
      </c>
      <c r="E491">
        <v>46.87</v>
      </c>
      <c r="F491">
        <v>1360.6470489999999</v>
      </c>
      <c r="G491">
        <v>2</v>
      </c>
      <c r="H491">
        <v>681.32929999999999</v>
      </c>
      <c r="I491">
        <v>-1.5009999999999999E-3</v>
      </c>
      <c r="J491">
        <v>50.8718</v>
      </c>
      <c r="K491">
        <v>13</v>
      </c>
      <c r="L491">
        <v>5730</v>
      </c>
      <c r="M491">
        <v>0</v>
      </c>
      <c r="N491">
        <v>1</v>
      </c>
      <c r="O491">
        <v>1</v>
      </c>
      <c r="P491">
        <v>8</v>
      </c>
      <c r="Q491" t="s">
        <v>1779</v>
      </c>
      <c r="R491">
        <v>2</v>
      </c>
      <c r="S491">
        <v>2</v>
      </c>
      <c r="T491">
        <v>2</v>
      </c>
      <c r="U491">
        <v>2</v>
      </c>
      <c r="V491">
        <v>519</v>
      </c>
      <c r="W491">
        <v>531</v>
      </c>
      <c r="X491" t="s">
        <v>773</v>
      </c>
      <c r="Y491" t="s">
        <v>820</v>
      </c>
      <c r="AB491">
        <v>3477</v>
      </c>
      <c r="AC491" t="s">
        <v>286</v>
      </c>
      <c r="AD491" t="s">
        <v>287</v>
      </c>
      <c r="AE491">
        <v>530.43700000000001</v>
      </c>
      <c r="AF491" t="s">
        <v>19</v>
      </c>
      <c r="AG491">
        <v>2</v>
      </c>
      <c r="AH491">
        <v>1</v>
      </c>
      <c r="AI491">
        <v>0</v>
      </c>
      <c r="AJ491">
        <v>27.18</v>
      </c>
      <c r="AK491">
        <v>81149</v>
      </c>
      <c r="AL491">
        <v>18</v>
      </c>
      <c r="AM491">
        <v>1</v>
      </c>
      <c r="AN491">
        <v>18</v>
      </c>
      <c r="AO491">
        <v>1</v>
      </c>
      <c r="AP491">
        <v>23</v>
      </c>
      <c r="AQ491">
        <v>2</v>
      </c>
    </row>
    <row r="492" spans="1:43" x14ac:dyDescent="0.2">
      <c r="A492">
        <v>200067470</v>
      </c>
      <c r="B492" t="s">
        <v>1780</v>
      </c>
      <c r="D492">
        <v>62871</v>
      </c>
      <c r="E492">
        <v>32.14</v>
      </c>
      <c r="F492">
        <v>2884.3521420000002</v>
      </c>
      <c r="G492">
        <v>3</v>
      </c>
      <c r="H492">
        <v>962.46090000000004</v>
      </c>
      <c r="I492">
        <v>2.9099999999999998E-3</v>
      </c>
      <c r="J492">
        <v>82.653300000000002</v>
      </c>
      <c r="K492">
        <v>26</v>
      </c>
      <c r="L492">
        <v>20537</v>
      </c>
      <c r="M492">
        <v>0</v>
      </c>
      <c r="N492">
        <v>1</v>
      </c>
      <c r="O492">
        <v>1</v>
      </c>
      <c r="P492">
        <v>12</v>
      </c>
      <c r="Q492" t="s">
        <v>1781</v>
      </c>
      <c r="R492">
        <v>2</v>
      </c>
      <c r="S492">
        <v>2</v>
      </c>
      <c r="T492">
        <v>2</v>
      </c>
      <c r="U492">
        <v>2</v>
      </c>
      <c r="V492">
        <v>575</v>
      </c>
      <c r="W492">
        <v>600</v>
      </c>
      <c r="X492" t="s">
        <v>773</v>
      </c>
      <c r="Y492" t="s">
        <v>776</v>
      </c>
      <c r="AB492">
        <v>3477</v>
      </c>
      <c r="AC492" t="s">
        <v>286</v>
      </c>
      <c r="AD492" t="s">
        <v>287</v>
      </c>
      <c r="AE492">
        <v>530.43700000000001</v>
      </c>
      <c r="AF492" t="s">
        <v>19</v>
      </c>
      <c r="AG492">
        <v>2</v>
      </c>
      <c r="AH492">
        <v>1</v>
      </c>
      <c r="AI492">
        <v>0</v>
      </c>
      <c r="AJ492">
        <v>27.18</v>
      </c>
      <c r="AK492">
        <v>81149</v>
      </c>
      <c r="AL492">
        <v>18</v>
      </c>
      <c r="AM492">
        <v>1</v>
      </c>
      <c r="AN492">
        <v>18</v>
      </c>
      <c r="AO492">
        <v>1</v>
      </c>
      <c r="AP492">
        <v>23</v>
      </c>
      <c r="AQ492">
        <v>2</v>
      </c>
    </row>
    <row r="493" spans="1:43" x14ac:dyDescent="0.2">
      <c r="A493">
        <v>200067203</v>
      </c>
      <c r="B493" t="s">
        <v>1782</v>
      </c>
      <c r="C493" t="s">
        <v>1526</v>
      </c>
      <c r="D493">
        <v>62688</v>
      </c>
      <c r="E493">
        <v>84.61</v>
      </c>
      <c r="F493">
        <v>1916.824417</v>
      </c>
      <c r="G493">
        <v>2</v>
      </c>
      <c r="H493">
        <v>959.41690000000006</v>
      </c>
      <c r="I493">
        <v>-2.5850000000000001E-3</v>
      </c>
      <c r="J493">
        <v>71.772499999999994</v>
      </c>
      <c r="K493">
        <v>17</v>
      </c>
      <c r="L493">
        <v>10273</v>
      </c>
      <c r="M493">
        <v>0</v>
      </c>
      <c r="N493">
        <v>1</v>
      </c>
      <c r="O493">
        <v>1</v>
      </c>
      <c r="P493">
        <v>13</v>
      </c>
      <c r="Q493" t="s">
        <v>1783</v>
      </c>
      <c r="R493">
        <v>2</v>
      </c>
      <c r="S493">
        <v>2</v>
      </c>
      <c r="T493">
        <v>2</v>
      </c>
      <c r="U493">
        <v>2</v>
      </c>
      <c r="V493">
        <v>346</v>
      </c>
      <c r="W493">
        <v>362</v>
      </c>
      <c r="X493" t="s">
        <v>751</v>
      </c>
      <c r="Y493" t="s">
        <v>786</v>
      </c>
      <c r="AB493">
        <v>3477</v>
      </c>
      <c r="AC493" t="s">
        <v>286</v>
      </c>
      <c r="AD493" t="s">
        <v>287</v>
      </c>
      <c r="AE493">
        <v>530.43700000000001</v>
      </c>
      <c r="AF493" t="s">
        <v>19</v>
      </c>
      <c r="AG493">
        <v>2</v>
      </c>
      <c r="AH493">
        <v>1</v>
      </c>
      <c r="AI493">
        <v>0</v>
      </c>
      <c r="AJ493">
        <v>27.18</v>
      </c>
      <c r="AK493">
        <v>81149</v>
      </c>
      <c r="AL493">
        <v>18</v>
      </c>
      <c r="AM493">
        <v>1</v>
      </c>
      <c r="AN493">
        <v>18</v>
      </c>
      <c r="AO493">
        <v>1</v>
      </c>
      <c r="AP493">
        <v>23</v>
      </c>
      <c r="AQ493">
        <v>2</v>
      </c>
    </row>
    <row r="494" spans="1:43" x14ac:dyDescent="0.2">
      <c r="A494">
        <v>2392911</v>
      </c>
      <c r="B494" t="s">
        <v>1784</v>
      </c>
      <c r="D494">
        <v>62235</v>
      </c>
      <c r="E494">
        <v>40.5</v>
      </c>
      <c r="F494">
        <v>799.51673900000003</v>
      </c>
      <c r="G494">
        <v>2</v>
      </c>
      <c r="H494">
        <v>400.76620000000003</v>
      </c>
      <c r="I494">
        <v>5.5400000000000002E-4</v>
      </c>
      <c r="J494">
        <v>61.44</v>
      </c>
      <c r="K494">
        <v>8</v>
      </c>
      <c r="L494">
        <v>464</v>
      </c>
      <c r="M494">
        <v>0</v>
      </c>
      <c r="N494">
        <v>1</v>
      </c>
      <c r="O494">
        <v>1</v>
      </c>
      <c r="P494">
        <v>4</v>
      </c>
      <c r="Q494" t="s">
        <v>1785</v>
      </c>
      <c r="R494">
        <v>2</v>
      </c>
      <c r="S494">
        <v>2</v>
      </c>
      <c r="T494">
        <v>2</v>
      </c>
      <c r="U494">
        <v>2</v>
      </c>
      <c r="V494">
        <v>218</v>
      </c>
      <c r="W494">
        <v>225</v>
      </c>
      <c r="X494" t="s">
        <v>751</v>
      </c>
      <c r="Y494" t="s">
        <v>767</v>
      </c>
      <c r="AB494">
        <v>3477</v>
      </c>
      <c r="AC494" t="s">
        <v>286</v>
      </c>
      <c r="AD494" t="s">
        <v>287</v>
      </c>
      <c r="AE494">
        <v>530.43700000000001</v>
      </c>
      <c r="AF494" t="s">
        <v>19</v>
      </c>
      <c r="AG494">
        <v>2</v>
      </c>
      <c r="AH494">
        <v>1</v>
      </c>
      <c r="AI494">
        <v>0</v>
      </c>
      <c r="AJ494">
        <v>27.18</v>
      </c>
      <c r="AK494">
        <v>81149</v>
      </c>
      <c r="AL494">
        <v>18</v>
      </c>
      <c r="AM494">
        <v>1</v>
      </c>
      <c r="AN494">
        <v>18</v>
      </c>
      <c r="AO494">
        <v>1</v>
      </c>
      <c r="AP494">
        <v>23</v>
      </c>
      <c r="AQ494">
        <v>2</v>
      </c>
    </row>
    <row r="495" spans="1:43" x14ac:dyDescent="0.2">
      <c r="A495">
        <v>2470219</v>
      </c>
      <c r="B495" t="s">
        <v>1786</v>
      </c>
      <c r="D495">
        <v>61471</v>
      </c>
      <c r="E495">
        <v>42.13</v>
      </c>
      <c r="F495">
        <v>921.46679700000004</v>
      </c>
      <c r="G495">
        <v>2</v>
      </c>
      <c r="H495">
        <v>461.74040000000002</v>
      </c>
      <c r="I495">
        <v>-2.7399999999999999E-4</v>
      </c>
      <c r="J495">
        <v>25.043199999999999</v>
      </c>
      <c r="K495">
        <v>8</v>
      </c>
      <c r="L495">
        <v>1577</v>
      </c>
      <c r="M495">
        <v>0</v>
      </c>
      <c r="N495">
        <v>1</v>
      </c>
      <c r="O495">
        <v>1</v>
      </c>
      <c r="P495">
        <v>5</v>
      </c>
      <c r="Q495" t="s">
        <v>1787</v>
      </c>
      <c r="R495">
        <v>2</v>
      </c>
      <c r="S495">
        <v>2</v>
      </c>
      <c r="T495">
        <v>2</v>
      </c>
      <c r="U495">
        <v>2</v>
      </c>
      <c r="V495">
        <v>639</v>
      </c>
      <c r="W495">
        <v>646</v>
      </c>
      <c r="X495" t="s">
        <v>773</v>
      </c>
      <c r="Y495" t="s">
        <v>752</v>
      </c>
      <c r="AB495">
        <v>3477</v>
      </c>
      <c r="AC495" t="s">
        <v>286</v>
      </c>
      <c r="AD495" t="s">
        <v>287</v>
      </c>
      <c r="AE495">
        <v>530.43700000000001</v>
      </c>
      <c r="AF495" t="s">
        <v>19</v>
      </c>
      <c r="AG495">
        <v>2</v>
      </c>
      <c r="AH495">
        <v>1</v>
      </c>
      <c r="AI495">
        <v>0</v>
      </c>
      <c r="AJ495">
        <v>27.18</v>
      </c>
      <c r="AK495">
        <v>81149</v>
      </c>
      <c r="AL495">
        <v>18</v>
      </c>
      <c r="AM495">
        <v>1</v>
      </c>
      <c r="AN495">
        <v>18</v>
      </c>
      <c r="AO495">
        <v>1</v>
      </c>
      <c r="AP495">
        <v>23</v>
      </c>
      <c r="AQ495">
        <v>2</v>
      </c>
    </row>
    <row r="496" spans="1:43" x14ac:dyDescent="0.2">
      <c r="A496">
        <v>200064486</v>
      </c>
      <c r="B496" t="s">
        <v>1788</v>
      </c>
      <c r="D496">
        <v>60774</v>
      </c>
      <c r="E496">
        <v>42.35</v>
      </c>
      <c r="F496">
        <v>1066.5771030000001</v>
      </c>
      <c r="G496">
        <v>2</v>
      </c>
      <c r="H496">
        <v>534.29639999999995</v>
      </c>
      <c r="I496">
        <v>5.7200000000000003E-4</v>
      </c>
      <c r="J496">
        <v>32.983199999999997</v>
      </c>
      <c r="K496">
        <v>9</v>
      </c>
      <c r="L496">
        <v>2916</v>
      </c>
      <c r="M496">
        <v>0</v>
      </c>
      <c r="N496">
        <v>1</v>
      </c>
      <c r="O496">
        <v>1</v>
      </c>
      <c r="P496">
        <v>11</v>
      </c>
      <c r="Q496" t="s">
        <v>1789</v>
      </c>
      <c r="R496">
        <v>2</v>
      </c>
      <c r="S496">
        <v>2</v>
      </c>
      <c r="T496">
        <v>2</v>
      </c>
      <c r="U496">
        <v>2</v>
      </c>
      <c r="V496">
        <v>15</v>
      </c>
      <c r="W496">
        <v>23</v>
      </c>
      <c r="X496" t="s">
        <v>751</v>
      </c>
      <c r="Y496" t="s">
        <v>783</v>
      </c>
      <c r="AB496">
        <v>3477</v>
      </c>
      <c r="AC496" t="s">
        <v>286</v>
      </c>
      <c r="AD496" t="s">
        <v>287</v>
      </c>
      <c r="AE496">
        <v>530.43700000000001</v>
      </c>
      <c r="AF496" t="s">
        <v>19</v>
      </c>
      <c r="AG496">
        <v>2</v>
      </c>
      <c r="AH496">
        <v>1</v>
      </c>
      <c r="AI496">
        <v>0</v>
      </c>
      <c r="AJ496">
        <v>27.18</v>
      </c>
      <c r="AK496">
        <v>81149</v>
      </c>
      <c r="AL496">
        <v>18</v>
      </c>
      <c r="AM496">
        <v>1</v>
      </c>
      <c r="AN496">
        <v>18</v>
      </c>
      <c r="AO496">
        <v>1</v>
      </c>
      <c r="AP496">
        <v>23</v>
      </c>
      <c r="AQ496">
        <v>2</v>
      </c>
    </row>
    <row r="497" spans="1:43" x14ac:dyDescent="0.2">
      <c r="A497">
        <v>200081954</v>
      </c>
      <c r="B497" t="s">
        <v>1754</v>
      </c>
      <c r="D497">
        <v>73254</v>
      </c>
      <c r="E497">
        <v>75.31</v>
      </c>
      <c r="F497">
        <v>1110.512772</v>
      </c>
      <c r="G497">
        <v>2</v>
      </c>
      <c r="H497">
        <v>556.26279999999997</v>
      </c>
      <c r="I497">
        <v>-8.6200000000000003E-4</v>
      </c>
      <c r="J497">
        <v>56.685499999999998</v>
      </c>
      <c r="K497">
        <v>10</v>
      </c>
      <c r="L497">
        <v>3482</v>
      </c>
      <c r="M497">
        <v>0</v>
      </c>
      <c r="N497">
        <v>1</v>
      </c>
      <c r="O497">
        <v>1</v>
      </c>
      <c r="P497">
        <v>8</v>
      </c>
      <c r="Q497" t="s">
        <v>1755</v>
      </c>
      <c r="R497">
        <v>2</v>
      </c>
      <c r="S497">
        <v>2</v>
      </c>
      <c r="T497">
        <v>2</v>
      </c>
      <c r="U497">
        <v>2</v>
      </c>
      <c r="V497">
        <v>302</v>
      </c>
      <c r="W497">
        <v>311</v>
      </c>
      <c r="X497" t="s">
        <v>773</v>
      </c>
      <c r="Y497" t="s">
        <v>751</v>
      </c>
      <c r="AB497">
        <v>3476</v>
      </c>
      <c r="AC497" t="s">
        <v>288</v>
      </c>
      <c r="AD497" t="s">
        <v>289</v>
      </c>
      <c r="AE497">
        <v>530.43700000000001</v>
      </c>
      <c r="AF497" t="s">
        <v>19</v>
      </c>
      <c r="AG497">
        <v>2</v>
      </c>
      <c r="AH497">
        <v>1</v>
      </c>
      <c r="AI497">
        <v>0</v>
      </c>
      <c r="AJ497">
        <v>26.06</v>
      </c>
      <c r="AK497">
        <v>84863</v>
      </c>
      <c r="AL497">
        <v>18</v>
      </c>
      <c r="AM497">
        <v>1</v>
      </c>
      <c r="AN497">
        <v>18</v>
      </c>
      <c r="AO497">
        <v>1</v>
      </c>
      <c r="AP497">
        <v>23</v>
      </c>
      <c r="AQ497">
        <v>2</v>
      </c>
    </row>
    <row r="498" spans="1:43" x14ac:dyDescent="0.2">
      <c r="A498">
        <v>200081756</v>
      </c>
      <c r="B498" t="s">
        <v>1756</v>
      </c>
      <c r="D498">
        <v>73030</v>
      </c>
      <c r="E498">
        <v>27.28</v>
      </c>
      <c r="F498">
        <v>999.56005900000002</v>
      </c>
      <c r="G498">
        <v>2</v>
      </c>
      <c r="H498">
        <v>500.78539999999998</v>
      </c>
      <c r="I498">
        <v>-1.905E-3</v>
      </c>
      <c r="J498">
        <v>52.132199999999997</v>
      </c>
      <c r="K498">
        <v>9</v>
      </c>
      <c r="L498">
        <v>2185</v>
      </c>
      <c r="M498">
        <v>0</v>
      </c>
      <c r="N498">
        <v>1</v>
      </c>
      <c r="O498">
        <v>1</v>
      </c>
      <c r="P498">
        <v>6</v>
      </c>
      <c r="Q498" t="s">
        <v>1757</v>
      </c>
      <c r="R498">
        <v>2</v>
      </c>
      <c r="S498">
        <v>2</v>
      </c>
      <c r="T498">
        <v>2</v>
      </c>
      <c r="U498">
        <v>2</v>
      </c>
      <c r="V498">
        <v>736</v>
      </c>
      <c r="W498">
        <v>744</v>
      </c>
      <c r="X498" t="s">
        <v>751</v>
      </c>
      <c r="Y498" t="s">
        <v>755</v>
      </c>
      <c r="AB498">
        <v>3476</v>
      </c>
      <c r="AC498" t="s">
        <v>288</v>
      </c>
      <c r="AD498" t="s">
        <v>289</v>
      </c>
      <c r="AE498">
        <v>530.43700000000001</v>
      </c>
      <c r="AF498" t="s">
        <v>19</v>
      </c>
      <c r="AG498">
        <v>2</v>
      </c>
      <c r="AH498">
        <v>1</v>
      </c>
      <c r="AI498">
        <v>0</v>
      </c>
      <c r="AJ498">
        <v>26.06</v>
      </c>
      <c r="AK498">
        <v>84863</v>
      </c>
      <c r="AL498">
        <v>18</v>
      </c>
      <c r="AM498">
        <v>1</v>
      </c>
      <c r="AN498">
        <v>18</v>
      </c>
      <c r="AO498">
        <v>1</v>
      </c>
      <c r="AP498">
        <v>23</v>
      </c>
      <c r="AQ498">
        <v>2</v>
      </c>
    </row>
    <row r="499" spans="1:43" x14ac:dyDescent="0.2">
      <c r="A499">
        <v>200081617</v>
      </c>
      <c r="B499" t="s">
        <v>1758</v>
      </c>
      <c r="D499">
        <v>72930</v>
      </c>
      <c r="E499">
        <v>41.69</v>
      </c>
      <c r="F499">
        <v>1449.746353</v>
      </c>
      <c r="G499">
        <v>2</v>
      </c>
      <c r="H499">
        <v>725.88099999999997</v>
      </c>
      <c r="I499">
        <v>5.4699999999999996E-4</v>
      </c>
      <c r="J499">
        <v>64.441699999999997</v>
      </c>
      <c r="K499">
        <v>13</v>
      </c>
      <c r="L499">
        <v>6720</v>
      </c>
      <c r="M499">
        <v>0</v>
      </c>
      <c r="N499">
        <v>1</v>
      </c>
      <c r="O499">
        <v>1</v>
      </c>
      <c r="P499">
        <v>18</v>
      </c>
      <c r="Q499" t="s">
        <v>1759</v>
      </c>
      <c r="R499">
        <v>2</v>
      </c>
      <c r="S499">
        <v>2</v>
      </c>
      <c r="T499">
        <v>2</v>
      </c>
      <c r="U499">
        <v>2</v>
      </c>
      <c r="V499">
        <v>411</v>
      </c>
      <c r="W499">
        <v>423</v>
      </c>
      <c r="X499" t="s">
        <v>751</v>
      </c>
      <c r="Y499" t="s">
        <v>770</v>
      </c>
      <c r="AB499">
        <v>3476</v>
      </c>
      <c r="AC499" t="s">
        <v>288</v>
      </c>
      <c r="AD499" t="s">
        <v>289</v>
      </c>
      <c r="AE499">
        <v>530.43700000000001</v>
      </c>
      <c r="AF499" t="s">
        <v>19</v>
      </c>
      <c r="AG499">
        <v>2</v>
      </c>
      <c r="AH499">
        <v>1</v>
      </c>
      <c r="AI499">
        <v>0</v>
      </c>
      <c r="AJ499">
        <v>26.06</v>
      </c>
      <c r="AK499">
        <v>84863</v>
      </c>
      <c r="AL499">
        <v>18</v>
      </c>
      <c r="AM499">
        <v>1</v>
      </c>
      <c r="AN499">
        <v>18</v>
      </c>
      <c r="AO499">
        <v>1</v>
      </c>
      <c r="AP499">
        <v>23</v>
      </c>
      <c r="AQ499">
        <v>2</v>
      </c>
    </row>
    <row r="500" spans="1:43" x14ac:dyDescent="0.2">
      <c r="A500">
        <v>200081473</v>
      </c>
      <c r="B500" t="s">
        <v>1760</v>
      </c>
      <c r="D500">
        <v>72861</v>
      </c>
      <c r="E500">
        <v>86.11</v>
      </c>
      <c r="F500">
        <v>1752.741348</v>
      </c>
      <c r="G500">
        <v>2</v>
      </c>
      <c r="H500">
        <v>877.37699999999995</v>
      </c>
      <c r="I500">
        <v>-9.5E-4</v>
      </c>
      <c r="J500">
        <v>57.507800000000003</v>
      </c>
      <c r="K500">
        <v>16</v>
      </c>
      <c r="L500">
        <v>8842</v>
      </c>
      <c r="M500">
        <v>0</v>
      </c>
      <c r="N500">
        <v>1</v>
      </c>
      <c r="O500">
        <v>1</v>
      </c>
      <c r="P500">
        <v>13</v>
      </c>
      <c r="Q500" t="s">
        <v>1761</v>
      </c>
      <c r="R500">
        <v>2</v>
      </c>
      <c r="S500">
        <v>2</v>
      </c>
      <c r="T500">
        <v>2</v>
      </c>
      <c r="U500">
        <v>2</v>
      </c>
      <c r="V500">
        <v>535</v>
      </c>
      <c r="W500">
        <v>550</v>
      </c>
      <c r="X500" t="s">
        <v>773</v>
      </c>
      <c r="Y500" t="s">
        <v>786</v>
      </c>
      <c r="AB500">
        <v>3476</v>
      </c>
      <c r="AC500" t="s">
        <v>288</v>
      </c>
      <c r="AD500" t="s">
        <v>289</v>
      </c>
      <c r="AE500">
        <v>530.43700000000001</v>
      </c>
      <c r="AF500" t="s">
        <v>19</v>
      </c>
      <c r="AG500">
        <v>2</v>
      </c>
      <c r="AH500">
        <v>1</v>
      </c>
      <c r="AI500">
        <v>0</v>
      </c>
      <c r="AJ500">
        <v>26.06</v>
      </c>
      <c r="AK500">
        <v>84863</v>
      </c>
      <c r="AL500">
        <v>18</v>
      </c>
      <c r="AM500">
        <v>1</v>
      </c>
      <c r="AN500">
        <v>18</v>
      </c>
      <c r="AO500">
        <v>1</v>
      </c>
      <c r="AP500">
        <v>23</v>
      </c>
      <c r="AQ500">
        <v>2</v>
      </c>
    </row>
    <row r="501" spans="1:43" x14ac:dyDescent="0.2">
      <c r="A501">
        <v>200080756</v>
      </c>
      <c r="B501" t="s">
        <v>1762</v>
      </c>
      <c r="D501">
        <v>72352</v>
      </c>
      <c r="E501">
        <v>30.38</v>
      </c>
      <c r="F501">
        <v>1033.5444030000001</v>
      </c>
      <c r="G501">
        <v>2</v>
      </c>
      <c r="H501">
        <v>517.77970000000005</v>
      </c>
      <c r="I501">
        <v>2.23E-4</v>
      </c>
      <c r="J501">
        <v>78.138499999999993</v>
      </c>
      <c r="K501">
        <v>9</v>
      </c>
      <c r="L501">
        <v>2507</v>
      </c>
      <c r="M501">
        <v>0</v>
      </c>
      <c r="N501">
        <v>1</v>
      </c>
      <c r="O501">
        <v>1</v>
      </c>
      <c r="P501">
        <v>6</v>
      </c>
      <c r="Q501" t="s">
        <v>1763</v>
      </c>
      <c r="R501">
        <v>2</v>
      </c>
      <c r="S501">
        <v>2</v>
      </c>
      <c r="T501">
        <v>2</v>
      </c>
      <c r="U501">
        <v>2</v>
      </c>
      <c r="V501">
        <v>506</v>
      </c>
      <c r="W501">
        <v>514</v>
      </c>
      <c r="X501" t="s">
        <v>773</v>
      </c>
      <c r="Y501" t="s">
        <v>755</v>
      </c>
      <c r="AB501">
        <v>3476</v>
      </c>
      <c r="AC501" t="s">
        <v>288</v>
      </c>
      <c r="AD501" t="s">
        <v>289</v>
      </c>
      <c r="AE501">
        <v>530.43700000000001</v>
      </c>
      <c r="AF501" t="s">
        <v>19</v>
      </c>
      <c r="AG501">
        <v>2</v>
      </c>
      <c r="AH501">
        <v>1</v>
      </c>
      <c r="AI501">
        <v>0</v>
      </c>
      <c r="AJ501">
        <v>26.06</v>
      </c>
      <c r="AK501">
        <v>84863</v>
      </c>
      <c r="AL501">
        <v>18</v>
      </c>
      <c r="AM501">
        <v>1</v>
      </c>
      <c r="AN501">
        <v>18</v>
      </c>
      <c r="AO501">
        <v>1</v>
      </c>
      <c r="AP501">
        <v>23</v>
      </c>
      <c r="AQ501">
        <v>2</v>
      </c>
    </row>
    <row r="502" spans="1:43" x14ac:dyDescent="0.2">
      <c r="A502">
        <v>169530383</v>
      </c>
      <c r="B502" t="s">
        <v>1764</v>
      </c>
      <c r="D502">
        <v>71976</v>
      </c>
      <c r="E502">
        <v>47.78</v>
      </c>
      <c r="F502">
        <v>874.45486500000004</v>
      </c>
      <c r="G502">
        <v>2</v>
      </c>
      <c r="H502">
        <v>438.23509999999999</v>
      </c>
      <c r="I502">
        <v>3.9199999999999999E-4</v>
      </c>
      <c r="J502">
        <v>49.191800000000001</v>
      </c>
      <c r="K502">
        <v>8</v>
      </c>
      <c r="L502">
        <v>1188</v>
      </c>
      <c r="M502">
        <v>0</v>
      </c>
      <c r="N502">
        <v>1</v>
      </c>
      <c r="O502">
        <v>1</v>
      </c>
      <c r="P502">
        <v>5</v>
      </c>
      <c r="Q502" t="s">
        <v>1765</v>
      </c>
      <c r="R502">
        <v>2</v>
      </c>
      <c r="S502">
        <v>2</v>
      </c>
      <c r="T502">
        <v>2</v>
      </c>
      <c r="U502">
        <v>2</v>
      </c>
      <c r="V502">
        <v>237</v>
      </c>
      <c r="W502">
        <v>244</v>
      </c>
      <c r="X502" t="s">
        <v>751</v>
      </c>
      <c r="Y502" t="s">
        <v>755</v>
      </c>
      <c r="AB502">
        <v>3476</v>
      </c>
      <c r="AC502" t="s">
        <v>288</v>
      </c>
      <c r="AD502" t="s">
        <v>289</v>
      </c>
      <c r="AE502">
        <v>530.43700000000001</v>
      </c>
      <c r="AF502" t="s">
        <v>19</v>
      </c>
      <c r="AG502">
        <v>2</v>
      </c>
      <c r="AH502">
        <v>1</v>
      </c>
      <c r="AI502">
        <v>0</v>
      </c>
      <c r="AJ502">
        <v>26.06</v>
      </c>
      <c r="AK502">
        <v>84863</v>
      </c>
      <c r="AL502">
        <v>18</v>
      </c>
      <c r="AM502">
        <v>1</v>
      </c>
      <c r="AN502">
        <v>18</v>
      </c>
      <c r="AO502">
        <v>1</v>
      </c>
      <c r="AP502">
        <v>23</v>
      </c>
      <c r="AQ502">
        <v>2</v>
      </c>
    </row>
    <row r="503" spans="1:43" x14ac:dyDescent="0.2">
      <c r="A503">
        <v>8612</v>
      </c>
      <c r="B503" t="s">
        <v>1766</v>
      </c>
      <c r="D503">
        <v>71465</v>
      </c>
      <c r="E503">
        <v>28.21</v>
      </c>
      <c r="F503">
        <v>1052.5250550000001</v>
      </c>
      <c r="G503">
        <v>2</v>
      </c>
      <c r="H503">
        <v>527.27149999999995</v>
      </c>
      <c r="I503">
        <v>1.696E-3</v>
      </c>
      <c r="J503">
        <v>40.457299999999996</v>
      </c>
      <c r="K503">
        <v>9</v>
      </c>
      <c r="L503">
        <v>2765</v>
      </c>
      <c r="M503">
        <v>0</v>
      </c>
      <c r="N503">
        <v>1</v>
      </c>
      <c r="O503">
        <v>1</v>
      </c>
      <c r="P503">
        <v>7</v>
      </c>
      <c r="Q503" t="s">
        <v>1767</v>
      </c>
      <c r="R503">
        <v>2</v>
      </c>
      <c r="S503">
        <v>2</v>
      </c>
      <c r="T503">
        <v>2</v>
      </c>
      <c r="U503">
        <v>2</v>
      </c>
      <c r="V503">
        <v>465</v>
      </c>
      <c r="W503">
        <v>473</v>
      </c>
      <c r="X503" t="s">
        <v>751</v>
      </c>
      <c r="Y503" t="s">
        <v>776</v>
      </c>
      <c r="AB503">
        <v>3476</v>
      </c>
      <c r="AC503" t="s">
        <v>288</v>
      </c>
      <c r="AD503" t="s">
        <v>289</v>
      </c>
      <c r="AE503">
        <v>530.43700000000001</v>
      </c>
      <c r="AF503" t="s">
        <v>19</v>
      </c>
      <c r="AG503">
        <v>2</v>
      </c>
      <c r="AH503">
        <v>1</v>
      </c>
      <c r="AI503">
        <v>0</v>
      </c>
      <c r="AJ503">
        <v>26.06</v>
      </c>
      <c r="AK503">
        <v>84863</v>
      </c>
      <c r="AL503">
        <v>18</v>
      </c>
      <c r="AM503">
        <v>1</v>
      </c>
      <c r="AN503">
        <v>18</v>
      </c>
      <c r="AO503">
        <v>1</v>
      </c>
      <c r="AP503">
        <v>23</v>
      </c>
      <c r="AQ503">
        <v>2</v>
      </c>
    </row>
    <row r="504" spans="1:43" x14ac:dyDescent="0.2">
      <c r="A504">
        <v>200073960</v>
      </c>
      <c r="B504" t="s">
        <v>1770</v>
      </c>
      <c r="D504">
        <v>67561</v>
      </c>
      <c r="E504">
        <v>30.53</v>
      </c>
      <c r="F504">
        <v>1194.6720580000001</v>
      </c>
      <c r="G504">
        <v>3</v>
      </c>
      <c r="H504">
        <v>399.2312</v>
      </c>
      <c r="I504">
        <v>-9.5000000000000005E-5</v>
      </c>
      <c r="J504">
        <v>26.577000000000002</v>
      </c>
      <c r="K504">
        <v>10</v>
      </c>
      <c r="L504">
        <v>4301</v>
      </c>
      <c r="M504">
        <v>1</v>
      </c>
      <c r="N504">
        <v>1</v>
      </c>
      <c r="O504">
        <v>1</v>
      </c>
      <c r="P504">
        <v>11</v>
      </c>
      <c r="Q504" t="s">
        <v>1771</v>
      </c>
      <c r="R504">
        <v>2</v>
      </c>
      <c r="S504">
        <v>2</v>
      </c>
      <c r="T504">
        <v>2</v>
      </c>
      <c r="U504">
        <v>2</v>
      </c>
      <c r="V504">
        <v>46</v>
      </c>
      <c r="W504">
        <v>55</v>
      </c>
      <c r="X504" t="s">
        <v>751</v>
      </c>
      <c r="Y504" t="s">
        <v>783</v>
      </c>
      <c r="AB504">
        <v>3476</v>
      </c>
      <c r="AC504" t="s">
        <v>288</v>
      </c>
      <c r="AD504" t="s">
        <v>289</v>
      </c>
      <c r="AE504">
        <v>530.43700000000001</v>
      </c>
      <c r="AF504" t="s">
        <v>19</v>
      </c>
      <c r="AG504">
        <v>2</v>
      </c>
      <c r="AH504">
        <v>1</v>
      </c>
      <c r="AI504">
        <v>0</v>
      </c>
      <c r="AJ504">
        <v>26.06</v>
      </c>
      <c r="AK504">
        <v>84863</v>
      </c>
      <c r="AL504">
        <v>18</v>
      </c>
      <c r="AM504">
        <v>1</v>
      </c>
      <c r="AN504">
        <v>18</v>
      </c>
      <c r="AO504">
        <v>1</v>
      </c>
      <c r="AP504">
        <v>23</v>
      </c>
      <c r="AQ504">
        <v>2</v>
      </c>
    </row>
    <row r="505" spans="1:43" x14ac:dyDescent="0.2">
      <c r="A505">
        <v>200072671</v>
      </c>
      <c r="B505" t="s">
        <v>1772</v>
      </c>
      <c r="D505">
        <v>66638</v>
      </c>
      <c r="E505">
        <v>38.56</v>
      </c>
      <c r="F505">
        <v>1553.783813</v>
      </c>
      <c r="G505">
        <v>3</v>
      </c>
      <c r="H505">
        <v>518.93740000000003</v>
      </c>
      <c r="I505">
        <v>2.186E-3</v>
      </c>
      <c r="J505">
        <v>63.404200000000003</v>
      </c>
      <c r="K505">
        <v>14</v>
      </c>
      <c r="L505">
        <v>7624</v>
      </c>
      <c r="M505">
        <v>0</v>
      </c>
      <c r="N505">
        <v>1</v>
      </c>
      <c r="O505">
        <v>1</v>
      </c>
      <c r="P505">
        <v>14</v>
      </c>
      <c r="Q505" t="s">
        <v>1773</v>
      </c>
      <c r="R505">
        <v>2</v>
      </c>
      <c r="S505">
        <v>2</v>
      </c>
      <c r="T505">
        <v>2</v>
      </c>
      <c r="U505">
        <v>2</v>
      </c>
      <c r="V505">
        <v>591</v>
      </c>
      <c r="W505">
        <v>604</v>
      </c>
      <c r="X505" t="s">
        <v>751</v>
      </c>
      <c r="Y505" t="s">
        <v>810</v>
      </c>
      <c r="AB505">
        <v>3476</v>
      </c>
      <c r="AC505" t="s">
        <v>288</v>
      </c>
      <c r="AD505" t="s">
        <v>289</v>
      </c>
      <c r="AE505">
        <v>530.43700000000001</v>
      </c>
      <c r="AF505" t="s">
        <v>19</v>
      </c>
      <c r="AG505">
        <v>2</v>
      </c>
      <c r="AH505">
        <v>1</v>
      </c>
      <c r="AI505">
        <v>0</v>
      </c>
      <c r="AJ505">
        <v>26.06</v>
      </c>
      <c r="AK505">
        <v>84863</v>
      </c>
      <c r="AL505">
        <v>18</v>
      </c>
      <c r="AM505">
        <v>1</v>
      </c>
      <c r="AN505">
        <v>18</v>
      </c>
      <c r="AO505">
        <v>1</v>
      </c>
      <c r="AP505">
        <v>23</v>
      </c>
      <c r="AQ505">
        <v>2</v>
      </c>
    </row>
    <row r="506" spans="1:43" x14ac:dyDescent="0.2">
      <c r="A506">
        <v>200089265</v>
      </c>
      <c r="B506" t="s">
        <v>1774</v>
      </c>
      <c r="D506">
        <v>65321</v>
      </c>
      <c r="E506">
        <v>46.55</v>
      </c>
      <c r="F506">
        <v>841.41160600000001</v>
      </c>
      <c r="G506">
        <v>2</v>
      </c>
      <c r="H506">
        <v>421.71319999999997</v>
      </c>
      <c r="I506">
        <v>1.21E-4</v>
      </c>
      <c r="J506">
        <v>27.024799999999999</v>
      </c>
      <c r="K506">
        <v>8</v>
      </c>
      <c r="L506">
        <v>753</v>
      </c>
      <c r="M506">
        <v>0</v>
      </c>
      <c r="N506">
        <v>1</v>
      </c>
      <c r="O506">
        <v>1</v>
      </c>
      <c r="P506">
        <v>6</v>
      </c>
      <c r="Q506" t="s">
        <v>1775</v>
      </c>
      <c r="R506">
        <v>2</v>
      </c>
      <c r="S506">
        <v>2</v>
      </c>
      <c r="T506">
        <v>2</v>
      </c>
      <c r="U506">
        <v>2</v>
      </c>
      <c r="V506">
        <v>401</v>
      </c>
      <c r="W506">
        <v>408</v>
      </c>
      <c r="X506" t="s">
        <v>751</v>
      </c>
      <c r="Y506" t="s">
        <v>786</v>
      </c>
      <c r="AB506">
        <v>3476</v>
      </c>
      <c r="AC506" t="s">
        <v>288</v>
      </c>
      <c r="AD506" t="s">
        <v>289</v>
      </c>
      <c r="AE506">
        <v>530.43700000000001</v>
      </c>
      <c r="AF506" t="s">
        <v>19</v>
      </c>
      <c r="AG506">
        <v>2</v>
      </c>
      <c r="AH506">
        <v>1</v>
      </c>
      <c r="AI506">
        <v>0</v>
      </c>
      <c r="AJ506">
        <v>26.06</v>
      </c>
      <c r="AK506">
        <v>84863</v>
      </c>
      <c r="AL506">
        <v>18</v>
      </c>
      <c r="AM506">
        <v>1</v>
      </c>
      <c r="AN506">
        <v>18</v>
      </c>
      <c r="AO506">
        <v>1</v>
      </c>
      <c r="AP506">
        <v>23</v>
      </c>
      <c r="AQ506">
        <v>2</v>
      </c>
    </row>
    <row r="507" spans="1:43" x14ac:dyDescent="0.2">
      <c r="A507">
        <v>200069331</v>
      </c>
      <c r="B507" t="s">
        <v>1776</v>
      </c>
      <c r="D507">
        <v>64200</v>
      </c>
      <c r="E507">
        <v>76.040000000000006</v>
      </c>
      <c r="F507">
        <v>1564.7270510000001</v>
      </c>
      <c r="G507">
        <v>2</v>
      </c>
      <c r="H507">
        <v>783.36689999999999</v>
      </c>
      <c r="I507">
        <v>-3.9020000000000001E-3</v>
      </c>
      <c r="J507">
        <v>79.301199999999994</v>
      </c>
      <c r="K507">
        <v>15</v>
      </c>
      <c r="L507">
        <v>7703</v>
      </c>
      <c r="M507">
        <v>0</v>
      </c>
      <c r="N507">
        <v>1</v>
      </c>
      <c r="O507">
        <v>1</v>
      </c>
      <c r="P507">
        <v>13</v>
      </c>
      <c r="Q507" t="s">
        <v>1777</v>
      </c>
      <c r="R507">
        <v>2</v>
      </c>
      <c r="S507">
        <v>2</v>
      </c>
      <c r="T507">
        <v>2</v>
      </c>
      <c r="U507">
        <v>2</v>
      </c>
      <c r="V507">
        <v>656</v>
      </c>
      <c r="W507">
        <v>670</v>
      </c>
      <c r="X507" t="s">
        <v>773</v>
      </c>
      <c r="Y507" t="s">
        <v>783</v>
      </c>
      <c r="AB507">
        <v>3476</v>
      </c>
      <c r="AC507" t="s">
        <v>288</v>
      </c>
      <c r="AD507" t="s">
        <v>289</v>
      </c>
      <c r="AE507">
        <v>530.43700000000001</v>
      </c>
      <c r="AF507" t="s">
        <v>19</v>
      </c>
      <c r="AG507">
        <v>2</v>
      </c>
      <c r="AH507">
        <v>1</v>
      </c>
      <c r="AI507">
        <v>0</v>
      </c>
      <c r="AJ507">
        <v>26.06</v>
      </c>
      <c r="AK507">
        <v>84863</v>
      </c>
      <c r="AL507">
        <v>18</v>
      </c>
      <c r="AM507">
        <v>1</v>
      </c>
      <c r="AN507">
        <v>18</v>
      </c>
      <c r="AO507">
        <v>1</v>
      </c>
      <c r="AP507">
        <v>23</v>
      </c>
      <c r="AQ507">
        <v>2</v>
      </c>
    </row>
    <row r="508" spans="1:43" x14ac:dyDescent="0.2">
      <c r="A508">
        <v>200068179</v>
      </c>
      <c r="B508" t="s">
        <v>1778</v>
      </c>
      <c r="D508">
        <v>63302</v>
      </c>
      <c r="E508">
        <v>46.87</v>
      </c>
      <c r="F508">
        <v>1360.6470489999999</v>
      </c>
      <c r="G508">
        <v>2</v>
      </c>
      <c r="H508">
        <v>681.32929999999999</v>
      </c>
      <c r="I508">
        <v>-1.5009999999999999E-3</v>
      </c>
      <c r="J508">
        <v>50.8718</v>
      </c>
      <c r="K508">
        <v>13</v>
      </c>
      <c r="L508">
        <v>5730</v>
      </c>
      <c r="M508">
        <v>0</v>
      </c>
      <c r="N508">
        <v>1</v>
      </c>
      <c r="O508">
        <v>1</v>
      </c>
      <c r="P508">
        <v>8</v>
      </c>
      <c r="Q508" t="s">
        <v>1779</v>
      </c>
      <c r="R508">
        <v>2</v>
      </c>
      <c r="S508">
        <v>2</v>
      </c>
      <c r="T508">
        <v>2</v>
      </c>
      <c r="U508">
        <v>2</v>
      </c>
      <c r="V508">
        <v>551</v>
      </c>
      <c r="W508">
        <v>563</v>
      </c>
      <c r="X508" t="s">
        <v>773</v>
      </c>
      <c r="Y508" t="s">
        <v>820</v>
      </c>
      <c r="AB508">
        <v>3476</v>
      </c>
      <c r="AC508" t="s">
        <v>288</v>
      </c>
      <c r="AD508" t="s">
        <v>289</v>
      </c>
      <c r="AE508">
        <v>530.43700000000001</v>
      </c>
      <c r="AF508" t="s">
        <v>19</v>
      </c>
      <c r="AG508">
        <v>2</v>
      </c>
      <c r="AH508">
        <v>1</v>
      </c>
      <c r="AI508">
        <v>0</v>
      </c>
      <c r="AJ508">
        <v>26.06</v>
      </c>
      <c r="AK508">
        <v>84863</v>
      </c>
      <c r="AL508">
        <v>18</v>
      </c>
      <c r="AM508">
        <v>1</v>
      </c>
      <c r="AN508">
        <v>18</v>
      </c>
      <c r="AO508">
        <v>1</v>
      </c>
      <c r="AP508">
        <v>23</v>
      </c>
      <c r="AQ508">
        <v>2</v>
      </c>
    </row>
    <row r="509" spans="1:43" x14ac:dyDescent="0.2">
      <c r="A509">
        <v>200067470</v>
      </c>
      <c r="B509" t="s">
        <v>1780</v>
      </c>
      <c r="D509">
        <v>62871</v>
      </c>
      <c r="E509">
        <v>32.14</v>
      </c>
      <c r="F509">
        <v>2884.3521420000002</v>
      </c>
      <c r="G509">
        <v>3</v>
      </c>
      <c r="H509">
        <v>962.46090000000004</v>
      </c>
      <c r="I509">
        <v>2.9099999999999998E-3</v>
      </c>
      <c r="J509">
        <v>82.653300000000002</v>
      </c>
      <c r="K509">
        <v>26</v>
      </c>
      <c r="L509">
        <v>20537</v>
      </c>
      <c r="M509">
        <v>0</v>
      </c>
      <c r="N509">
        <v>1</v>
      </c>
      <c r="O509">
        <v>1</v>
      </c>
      <c r="P509">
        <v>12</v>
      </c>
      <c r="Q509" t="s">
        <v>1781</v>
      </c>
      <c r="R509">
        <v>2</v>
      </c>
      <c r="S509">
        <v>2</v>
      </c>
      <c r="T509">
        <v>2</v>
      </c>
      <c r="U509">
        <v>2</v>
      </c>
      <c r="V509">
        <v>607</v>
      </c>
      <c r="W509">
        <v>632</v>
      </c>
      <c r="X509" t="s">
        <v>773</v>
      </c>
      <c r="Y509" t="s">
        <v>776</v>
      </c>
      <c r="AB509">
        <v>3476</v>
      </c>
      <c r="AC509" t="s">
        <v>288</v>
      </c>
      <c r="AD509" t="s">
        <v>289</v>
      </c>
      <c r="AE509">
        <v>530.43700000000001</v>
      </c>
      <c r="AF509" t="s">
        <v>19</v>
      </c>
      <c r="AG509">
        <v>2</v>
      </c>
      <c r="AH509">
        <v>1</v>
      </c>
      <c r="AI509">
        <v>0</v>
      </c>
      <c r="AJ509">
        <v>26.06</v>
      </c>
      <c r="AK509">
        <v>84863</v>
      </c>
      <c r="AL509">
        <v>18</v>
      </c>
      <c r="AM509">
        <v>1</v>
      </c>
      <c r="AN509">
        <v>18</v>
      </c>
      <c r="AO509">
        <v>1</v>
      </c>
      <c r="AP509">
        <v>23</v>
      </c>
      <c r="AQ509">
        <v>2</v>
      </c>
    </row>
    <row r="510" spans="1:43" x14ac:dyDescent="0.2">
      <c r="A510">
        <v>200067203</v>
      </c>
      <c r="B510" t="s">
        <v>1782</v>
      </c>
      <c r="C510" t="s">
        <v>1526</v>
      </c>
      <c r="D510">
        <v>62688</v>
      </c>
      <c r="E510">
        <v>84.61</v>
      </c>
      <c r="F510">
        <v>1916.824417</v>
      </c>
      <c r="G510">
        <v>2</v>
      </c>
      <c r="H510">
        <v>959.41690000000006</v>
      </c>
      <c r="I510">
        <v>-2.5850000000000001E-3</v>
      </c>
      <c r="J510">
        <v>71.772499999999994</v>
      </c>
      <c r="K510">
        <v>17</v>
      </c>
      <c r="L510">
        <v>10273</v>
      </c>
      <c r="M510">
        <v>0</v>
      </c>
      <c r="N510">
        <v>1</v>
      </c>
      <c r="O510">
        <v>1</v>
      </c>
      <c r="P510">
        <v>13</v>
      </c>
      <c r="Q510" t="s">
        <v>1783</v>
      </c>
      <c r="R510">
        <v>2</v>
      </c>
      <c r="S510">
        <v>2</v>
      </c>
      <c r="T510">
        <v>2</v>
      </c>
      <c r="U510">
        <v>2</v>
      </c>
      <c r="V510">
        <v>378</v>
      </c>
      <c r="W510">
        <v>394</v>
      </c>
      <c r="X510" t="s">
        <v>751</v>
      </c>
      <c r="Y510" t="s">
        <v>786</v>
      </c>
      <c r="AB510">
        <v>3476</v>
      </c>
      <c r="AC510" t="s">
        <v>288</v>
      </c>
      <c r="AD510" t="s">
        <v>289</v>
      </c>
      <c r="AE510">
        <v>530.43700000000001</v>
      </c>
      <c r="AF510" t="s">
        <v>19</v>
      </c>
      <c r="AG510">
        <v>2</v>
      </c>
      <c r="AH510">
        <v>1</v>
      </c>
      <c r="AI510">
        <v>0</v>
      </c>
      <c r="AJ510">
        <v>26.06</v>
      </c>
      <c r="AK510">
        <v>84863</v>
      </c>
      <c r="AL510">
        <v>18</v>
      </c>
      <c r="AM510">
        <v>1</v>
      </c>
      <c r="AN510">
        <v>18</v>
      </c>
      <c r="AO510">
        <v>1</v>
      </c>
      <c r="AP510">
        <v>23</v>
      </c>
      <c r="AQ510">
        <v>2</v>
      </c>
    </row>
    <row r="511" spans="1:43" x14ac:dyDescent="0.2">
      <c r="A511">
        <v>2392911</v>
      </c>
      <c r="B511" t="s">
        <v>1784</v>
      </c>
      <c r="D511">
        <v>62235</v>
      </c>
      <c r="E511">
        <v>40.5</v>
      </c>
      <c r="F511">
        <v>799.51673900000003</v>
      </c>
      <c r="G511">
        <v>2</v>
      </c>
      <c r="H511">
        <v>400.76620000000003</v>
      </c>
      <c r="I511">
        <v>5.5400000000000002E-4</v>
      </c>
      <c r="J511">
        <v>61.44</v>
      </c>
      <c r="K511">
        <v>8</v>
      </c>
      <c r="L511">
        <v>464</v>
      </c>
      <c r="M511">
        <v>0</v>
      </c>
      <c r="N511">
        <v>1</v>
      </c>
      <c r="O511">
        <v>1</v>
      </c>
      <c r="P511">
        <v>4</v>
      </c>
      <c r="Q511" t="s">
        <v>1785</v>
      </c>
      <c r="R511">
        <v>2</v>
      </c>
      <c r="S511">
        <v>2</v>
      </c>
      <c r="T511">
        <v>2</v>
      </c>
      <c r="U511">
        <v>2</v>
      </c>
      <c r="V511">
        <v>250</v>
      </c>
      <c r="W511">
        <v>257</v>
      </c>
      <c r="X511" t="s">
        <v>751</v>
      </c>
      <c r="Y511" t="s">
        <v>767</v>
      </c>
      <c r="AB511">
        <v>3476</v>
      </c>
      <c r="AC511" t="s">
        <v>288</v>
      </c>
      <c r="AD511" t="s">
        <v>289</v>
      </c>
      <c r="AE511">
        <v>530.43700000000001</v>
      </c>
      <c r="AF511" t="s">
        <v>19</v>
      </c>
      <c r="AG511">
        <v>2</v>
      </c>
      <c r="AH511">
        <v>1</v>
      </c>
      <c r="AI511">
        <v>0</v>
      </c>
      <c r="AJ511">
        <v>26.06</v>
      </c>
      <c r="AK511">
        <v>84863</v>
      </c>
      <c r="AL511">
        <v>18</v>
      </c>
      <c r="AM511">
        <v>1</v>
      </c>
      <c r="AN511">
        <v>18</v>
      </c>
      <c r="AO511">
        <v>1</v>
      </c>
      <c r="AP511">
        <v>23</v>
      </c>
      <c r="AQ511">
        <v>2</v>
      </c>
    </row>
    <row r="512" spans="1:43" x14ac:dyDescent="0.2">
      <c r="A512">
        <v>2470219</v>
      </c>
      <c r="B512" t="s">
        <v>1786</v>
      </c>
      <c r="D512">
        <v>61471</v>
      </c>
      <c r="E512">
        <v>42.13</v>
      </c>
      <c r="F512">
        <v>921.46679700000004</v>
      </c>
      <c r="G512">
        <v>2</v>
      </c>
      <c r="H512">
        <v>461.74040000000002</v>
      </c>
      <c r="I512">
        <v>-2.7399999999999999E-4</v>
      </c>
      <c r="J512">
        <v>25.043199999999999</v>
      </c>
      <c r="K512">
        <v>8</v>
      </c>
      <c r="L512">
        <v>1577</v>
      </c>
      <c r="M512">
        <v>0</v>
      </c>
      <c r="N512">
        <v>1</v>
      </c>
      <c r="O512">
        <v>1</v>
      </c>
      <c r="P512">
        <v>5</v>
      </c>
      <c r="Q512" t="s">
        <v>1787</v>
      </c>
      <c r="R512">
        <v>2</v>
      </c>
      <c r="S512">
        <v>2</v>
      </c>
      <c r="T512">
        <v>2</v>
      </c>
      <c r="U512">
        <v>2</v>
      </c>
      <c r="V512">
        <v>671</v>
      </c>
      <c r="W512">
        <v>678</v>
      </c>
      <c r="X512" t="s">
        <v>773</v>
      </c>
      <c r="Y512" t="s">
        <v>752</v>
      </c>
      <c r="AB512">
        <v>3476</v>
      </c>
      <c r="AC512" t="s">
        <v>288</v>
      </c>
      <c r="AD512" t="s">
        <v>289</v>
      </c>
      <c r="AE512">
        <v>530.43700000000001</v>
      </c>
      <c r="AF512" t="s">
        <v>19</v>
      </c>
      <c r="AG512">
        <v>2</v>
      </c>
      <c r="AH512">
        <v>1</v>
      </c>
      <c r="AI512">
        <v>0</v>
      </c>
      <c r="AJ512">
        <v>26.06</v>
      </c>
      <c r="AK512">
        <v>84863</v>
      </c>
      <c r="AL512">
        <v>18</v>
      </c>
      <c r="AM512">
        <v>1</v>
      </c>
      <c r="AN512">
        <v>18</v>
      </c>
      <c r="AO512">
        <v>1</v>
      </c>
      <c r="AP512">
        <v>23</v>
      </c>
      <c r="AQ512">
        <v>2</v>
      </c>
    </row>
    <row r="513" spans="1:43" x14ac:dyDescent="0.2">
      <c r="A513">
        <v>200064486</v>
      </c>
      <c r="B513" t="s">
        <v>1788</v>
      </c>
      <c r="D513">
        <v>60774</v>
      </c>
      <c r="E513">
        <v>42.35</v>
      </c>
      <c r="F513">
        <v>1066.5771030000001</v>
      </c>
      <c r="G513">
        <v>2</v>
      </c>
      <c r="H513">
        <v>534.29639999999995</v>
      </c>
      <c r="I513">
        <v>5.7200000000000003E-4</v>
      </c>
      <c r="J513">
        <v>32.983199999999997</v>
      </c>
      <c r="K513">
        <v>9</v>
      </c>
      <c r="L513">
        <v>2916</v>
      </c>
      <c r="M513">
        <v>0</v>
      </c>
      <c r="N513">
        <v>1</v>
      </c>
      <c r="O513">
        <v>1</v>
      </c>
      <c r="P513">
        <v>11</v>
      </c>
      <c r="Q513" t="s">
        <v>1789</v>
      </c>
      <c r="R513">
        <v>2</v>
      </c>
      <c r="S513">
        <v>2</v>
      </c>
      <c r="T513">
        <v>2</v>
      </c>
      <c r="U513">
        <v>2</v>
      </c>
      <c r="V513">
        <v>47</v>
      </c>
      <c r="W513">
        <v>55</v>
      </c>
      <c r="X513" t="s">
        <v>751</v>
      </c>
      <c r="Y513" t="s">
        <v>783</v>
      </c>
      <c r="AB513">
        <v>3476</v>
      </c>
      <c r="AC513" t="s">
        <v>288</v>
      </c>
      <c r="AD513" t="s">
        <v>289</v>
      </c>
      <c r="AE513">
        <v>530.43700000000001</v>
      </c>
      <c r="AF513" t="s">
        <v>19</v>
      </c>
      <c r="AG513">
        <v>2</v>
      </c>
      <c r="AH513">
        <v>1</v>
      </c>
      <c r="AI513">
        <v>0</v>
      </c>
      <c r="AJ513">
        <v>26.06</v>
      </c>
      <c r="AK513">
        <v>84863</v>
      </c>
      <c r="AL513">
        <v>18</v>
      </c>
      <c r="AM513">
        <v>1</v>
      </c>
      <c r="AN513">
        <v>18</v>
      </c>
      <c r="AO513">
        <v>1</v>
      </c>
      <c r="AP513">
        <v>23</v>
      </c>
      <c r="AQ513">
        <v>2</v>
      </c>
    </row>
    <row r="514" spans="1:43" x14ac:dyDescent="0.2">
      <c r="A514">
        <v>55507280</v>
      </c>
      <c r="B514" t="s">
        <v>1790</v>
      </c>
      <c r="D514">
        <v>60421</v>
      </c>
      <c r="E514">
        <v>41.01</v>
      </c>
      <c r="F514">
        <v>1203.6611330000001</v>
      </c>
      <c r="G514">
        <v>2</v>
      </c>
      <c r="H514">
        <v>602.83889999999997</v>
      </c>
      <c r="I514">
        <v>1.0579999999999999E-3</v>
      </c>
      <c r="J514">
        <v>41.161200000000001</v>
      </c>
      <c r="K514">
        <v>10</v>
      </c>
      <c r="L514">
        <v>4390</v>
      </c>
      <c r="M514">
        <v>0</v>
      </c>
      <c r="N514">
        <v>1</v>
      </c>
      <c r="O514">
        <v>1</v>
      </c>
      <c r="P514">
        <v>6</v>
      </c>
      <c r="Q514" t="s">
        <v>1769</v>
      </c>
      <c r="R514">
        <v>1</v>
      </c>
      <c r="S514">
        <v>1</v>
      </c>
      <c r="T514">
        <v>1</v>
      </c>
      <c r="U514">
        <v>1</v>
      </c>
      <c r="V514">
        <v>58</v>
      </c>
      <c r="W514">
        <v>67</v>
      </c>
      <c r="X514" t="s">
        <v>773</v>
      </c>
      <c r="Y514" t="s">
        <v>758</v>
      </c>
      <c r="AB514">
        <v>3476</v>
      </c>
      <c r="AC514" t="s">
        <v>288</v>
      </c>
      <c r="AD514" t="s">
        <v>289</v>
      </c>
      <c r="AE514">
        <v>530.43700000000001</v>
      </c>
      <c r="AF514" t="s">
        <v>19</v>
      </c>
      <c r="AG514">
        <v>2</v>
      </c>
      <c r="AH514">
        <v>1</v>
      </c>
      <c r="AI514">
        <v>0</v>
      </c>
      <c r="AJ514">
        <v>26.06</v>
      </c>
      <c r="AK514">
        <v>84863</v>
      </c>
      <c r="AL514">
        <v>18</v>
      </c>
      <c r="AM514">
        <v>1</v>
      </c>
      <c r="AN514">
        <v>18</v>
      </c>
      <c r="AO514">
        <v>1</v>
      </c>
      <c r="AP514">
        <v>23</v>
      </c>
      <c r="AQ514">
        <v>2</v>
      </c>
    </row>
    <row r="515" spans="1:43" x14ac:dyDescent="0.2">
      <c r="A515">
        <v>200071859</v>
      </c>
      <c r="B515" t="s">
        <v>1791</v>
      </c>
      <c r="D515">
        <v>66076</v>
      </c>
      <c r="E515">
        <v>46.38</v>
      </c>
      <c r="F515">
        <v>1704.820618</v>
      </c>
      <c r="G515">
        <v>2</v>
      </c>
      <c r="H515">
        <v>853.41830000000004</v>
      </c>
      <c r="I515">
        <v>7.1500000000000003E-4</v>
      </c>
      <c r="J515">
        <v>62.968699999999998</v>
      </c>
      <c r="K515">
        <v>15</v>
      </c>
      <c r="L515">
        <v>8514</v>
      </c>
      <c r="M515">
        <v>0</v>
      </c>
      <c r="N515">
        <v>1</v>
      </c>
      <c r="O515">
        <v>1</v>
      </c>
      <c r="P515">
        <v>12</v>
      </c>
      <c r="Q515" t="s">
        <v>1792</v>
      </c>
      <c r="R515">
        <v>1</v>
      </c>
      <c r="S515">
        <v>1</v>
      </c>
      <c r="T515">
        <v>1</v>
      </c>
      <c r="U515">
        <v>1</v>
      </c>
      <c r="V515">
        <v>72</v>
      </c>
      <c r="W515">
        <v>86</v>
      </c>
      <c r="X515" t="s">
        <v>751</v>
      </c>
      <c r="Y515" t="s">
        <v>773</v>
      </c>
      <c r="AB515">
        <v>3475</v>
      </c>
      <c r="AC515" t="s">
        <v>290</v>
      </c>
      <c r="AD515" t="s">
        <v>291</v>
      </c>
      <c r="AE515">
        <v>30.481000000000002</v>
      </c>
      <c r="AF515" t="s">
        <v>19</v>
      </c>
      <c r="AG515">
        <v>2</v>
      </c>
      <c r="AH515">
        <v>1</v>
      </c>
      <c r="AI515">
        <v>0</v>
      </c>
      <c r="AJ515">
        <v>5.12</v>
      </c>
      <c r="AK515">
        <v>32336</v>
      </c>
      <c r="AL515">
        <v>1</v>
      </c>
      <c r="AM515">
        <v>1</v>
      </c>
      <c r="AN515">
        <v>1</v>
      </c>
      <c r="AO515">
        <v>1</v>
      </c>
      <c r="AP515">
        <v>2</v>
      </c>
      <c r="AQ515">
        <v>2</v>
      </c>
    </row>
    <row r="516" spans="1:43" x14ac:dyDescent="0.2">
      <c r="A516">
        <v>200072788</v>
      </c>
      <c r="B516" t="s">
        <v>1793</v>
      </c>
      <c r="D516">
        <v>66760</v>
      </c>
      <c r="E516">
        <v>49.31</v>
      </c>
      <c r="F516">
        <v>1150.598221</v>
      </c>
      <c r="G516">
        <v>2</v>
      </c>
      <c r="H516">
        <v>576.30610000000001</v>
      </c>
      <c r="I516">
        <v>-2.8600000000000001E-4</v>
      </c>
      <c r="J516">
        <v>57.161200000000001</v>
      </c>
      <c r="K516">
        <v>10</v>
      </c>
      <c r="L516">
        <v>3861</v>
      </c>
      <c r="M516">
        <v>0</v>
      </c>
      <c r="N516">
        <v>1</v>
      </c>
      <c r="O516">
        <v>1</v>
      </c>
      <c r="P516">
        <v>7</v>
      </c>
      <c r="Q516" t="s">
        <v>1794</v>
      </c>
      <c r="R516">
        <v>1</v>
      </c>
      <c r="S516">
        <v>1</v>
      </c>
      <c r="T516">
        <v>1</v>
      </c>
      <c r="U516">
        <v>1</v>
      </c>
      <c r="V516">
        <v>61</v>
      </c>
      <c r="W516">
        <v>70</v>
      </c>
      <c r="X516" t="s">
        <v>751</v>
      </c>
      <c r="Y516" t="s">
        <v>793</v>
      </c>
      <c r="AB516">
        <v>3474</v>
      </c>
      <c r="AC516" t="s">
        <v>292</v>
      </c>
      <c r="AD516" t="s">
        <v>293</v>
      </c>
      <c r="AE516">
        <v>31.739000000000001</v>
      </c>
      <c r="AF516" t="s">
        <v>19</v>
      </c>
      <c r="AG516">
        <v>2</v>
      </c>
      <c r="AH516">
        <v>1</v>
      </c>
      <c r="AI516">
        <v>0</v>
      </c>
      <c r="AJ516">
        <v>7.14</v>
      </c>
      <c r="AK516">
        <v>15918</v>
      </c>
      <c r="AL516">
        <v>1</v>
      </c>
      <c r="AM516">
        <v>1</v>
      </c>
      <c r="AN516">
        <v>1</v>
      </c>
      <c r="AO516">
        <v>1</v>
      </c>
      <c r="AP516">
        <v>1</v>
      </c>
      <c r="AQ516">
        <v>1</v>
      </c>
    </row>
    <row r="517" spans="1:43" x14ac:dyDescent="0.2">
      <c r="A517">
        <v>200090239</v>
      </c>
      <c r="B517" t="s">
        <v>1795</v>
      </c>
      <c r="D517">
        <v>67992</v>
      </c>
      <c r="E517">
        <v>56.63</v>
      </c>
      <c r="F517">
        <v>3085.2670750000002</v>
      </c>
      <c r="G517">
        <v>3</v>
      </c>
      <c r="H517">
        <v>1029.4286999999999</v>
      </c>
      <c r="I517">
        <v>-9.3400000000000004E-4</v>
      </c>
      <c r="J517">
        <v>77.413300000000007</v>
      </c>
      <c r="K517">
        <v>31</v>
      </c>
      <c r="L517">
        <v>22817</v>
      </c>
      <c r="M517">
        <v>0</v>
      </c>
      <c r="N517">
        <v>1</v>
      </c>
      <c r="O517">
        <v>1</v>
      </c>
      <c r="P517">
        <v>15</v>
      </c>
      <c r="Q517" t="s">
        <v>1796</v>
      </c>
      <c r="R517">
        <v>1</v>
      </c>
      <c r="S517">
        <v>1</v>
      </c>
      <c r="T517">
        <v>1</v>
      </c>
      <c r="U517">
        <v>1</v>
      </c>
      <c r="V517">
        <v>316</v>
      </c>
      <c r="W517">
        <v>346</v>
      </c>
      <c r="X517" t="s">
        <v>773</v>
      </c>
      <c r="Y517" t="s">
        <v>786</v>
      </c>
      <c r="AB517">
        <v>3473</v>
      </c>
      <c r="AC517" t="s">
        <v>294</v>
      </c>
      <c r="AD517" t="s">
        <v>295</v>
      </c>
      <c r="AE517">
        <v>125.858</v>
      </c>
      <c r="AF517" t="s">
        <v>19</v>
      </c>
      <c r="AG517">
        <v>2</v>
      </c>
      <c r="AH517">
        <v>1</v>
      </c>
      <c r="AI517">
        <v>0</v>
      </c>
      <c r="AJ517">
        <v>5.5</v>
      </c>
      <c r="AK517">
        <v>137080</v>
      </c>
      <c r="AL517">
        <v>4</v>
      </c>
      <c r="AM517">
        <v>4</v>
      </c>
      <c r="AN517">
        <v>4</v>
      </c>
      <c r="AO517">
        <v>4</v>
      </c>
      <c r="AP517">
        <v>5</v>
      </c>
      <c r="AQ517">
        <v>5</v>
      </c>
    </row>
    <row r="518" spans="1:43" x14ac:dyDescent="0.2">
      <c r="A518">
        <v>200073298</v>
      </c>
      <c r="B518" t="s">
        <v>1797</v>
      </c>
      <c r="D518">
        <v>67129</v>
      </c>
      <c r="E518">
        <v>70.12</v>
      </c>
      <c r="F518">
        <v>1523.7143860000001</v>
      </c>
      <c r="G518">
        <v>2</v>
      </c>
      <c r="H518">
        <v>762.86249999999995</v>
      </c>
      <c r="I518">
        <v>-1.9689999999999998E-3</v>
      </c>
      <c r="J518">
        <v>80.367699999999999</v>
      </c>
      <c r="K518">
        <v>13</v>
      </c>
      <c r="L518">
        <v>7331</v>
      </c>
      <c r="M518">
        <v>0</v>
      </c>
      <c r="N518">
        <v>1</v>
      </c>
      <c r="O518">
        <v>1</v>
      </c>
      <c r="P518">
        <v>9</v>
      </c>
      <c r="Q518" t="s">
        <v>1798</v>
      </c>
      <c r="R518">
        <v>1</v>
      </c>
      <c r="S518">
        <v>1</v>
      </c>
      <c r="T518">
        <v>1</v>
      </c>
      <c r="U518">
        <v>1</v>
      </c>
      <c r="V518">
        <v>218</v>
      </c>
      <c r="W518">
        <v>230</v>
      </c>
      <c r="X518" t="s">
        <v>751</v>
      </c>
      <c r="Y518" t="s">
        <v>758</v>
      </c>
      <c r="AB518">
        <v>3473</v>
      </c>
      <c r="AC518" t="s">
        <v>294</v>
      </c>
      <c r="AD518" t="s">
        <v>295</v>
      </c>
      <c r="AE518">
        <v>125.858</v>
      </c>
      <c r="AF518" t="s">
        <v>19</v>
      </c>
      <c r="AG518">
        <v>2</v>
      </c>
      <c r="AH518">
        <v>1</v>
      </c>
      <c r="AI518">
        <v>0</v>
      </c>
      <c r="AJ518">
        <v>5.5</v>
      </c>
      <c r="AK518">
        <v>137080</v>
      </c>
      <c r="AL518">
        <v>4</v>
      </c>
      <c r="AM518">
        <v>4</v>
      </c>
      <c r="AN518">
        <v>4</v>
      </c>
      <c r="AO518">
        <v>4</v>
      </c>
      <c r="AP518">
        <v>5</v>
      </c>
      <c r="AQ518">
        <v>5</v>
      </c>
    </row>
    <row r="519" spans="1:43" x14ac:dyDescent="0.2">
      <c r="A519">
        <v>200070941</v>
      </c>
      <c r="B519" t="s">
        <v>1799</v>
      </c>
      <c r="D519">
        <v>65388</v>
      </c>
      <c r="E519">
        <v>32.21</v>
      </c>
      <c r="F519">
        <v>1003.439285</v>
      </c>
      <c r="G519">
        <v>2</v>
      </c>
      <c r="H519">
        <v>502.72739999999999</v>
      </c>
      <c r="I519">
        <v>4.8099999999999998E-4</v>
      </c>
      <c r="J519">
        <v>39.988500000000002</v>
      </c>
      <c r="K519">
        <v>9</v>
      </c>
      <c r="L519">
        <v>2205</v>
      </c>
      <c r="M519">
        <v>0</v>
      </c>
      <c r="N519">
        <v>1</v>
      </c>
      <c r="O519">
        <v>1</v>
      </c>
      <c r="P519">
        <v>7</v>
      </c>
      <c r="Q519" t="s">
        <v>1800</v>
      </c>
      <c r="R519">
        <v>1</v>
      </c>
      <c r="S519">
        <v>1</v>
      </c>
      <c r="T519">
        <v>1</v>
      </c>
      <c r="U519">
        <v>1</v>
      </c>
      <c r="V519">
        <v>85</v>
      </c>
      <c r="W519">
        <v>93</v>
      </c>
      <c r="X519" t="s">
        <v>751</v>
      </c>
      <c r="Y519" t="s">
        <v>758</v>
      </c>
      <c r="AB519">
        <v>3473</v>
      </c>
      <c r="AC519" t="s">
        <v>294</v>
      </c>
      <c r="AD519" t="s">
        <v>295</v>
      </c>
      <c r="AE519">
        <v>125.858</v>
      </c>
      <c r="AF519" t="s">
        <v>19</v>
      </c>
      <c r="AG519">
        <v>2</v>
      </c>
      <c r="AH519">
        <v>1</v>
      </c>
      <c r="AI519">
        <v>0</v>
      </c>
      <c r="AJ519">
        <v>5.5</v>
      </c>
      <c r="AK519">
        <v>137080</v>
      </c>
      <c r="AL519">
        <v>4</v>
      </c>
      <c r="AM519">
        <v>4</v>
      </c>
      <c r="AN519">
        <v>4</v>
      </c>
      <c r="AO519">
        <v>4</v>
      </c>
      <c r="AP519">
        <v>5</v>
      </c>
      <c r="AQ519">
        <v>5</v>
      </c>
    </row>
    <row r="520" spans="1:43" x14ac:dyDescent="0.2">
      <c r="A520">
        <v>200064425</v>
      </c>
      <c r="B520" t="s">
        <v>1801</v>
      </c>
      <c r="D520">
        <v>60734</v>
      </c>
      <c r="E520">
        <v>33.69</v>
      </c>
      <c r="F520">
        <v>2173.9803919999999</v>
      </c>
      <c r="G520">
        <v>3</v>
      </c>
      <c r="H520">
        <v>725.66510000000005</v>
      </c>
      <c r="I520">
        <v>-2.307E-3</v>
      </c>
      <c r="J520">
        <v>71.467799999999997</v>
      </c>
      <c r="K520">
        <v>19</v>
      </c>
      <c r="L520">
        <v>12393</v>
      </c>
      <c r="M520">
        <v>0</v>
      </c>
      <c r="N520">
        <v>1</v>
      </c>
      <c r="O520">
        <v>1</v>
      </c>
      <c r="P520">
        <v>9</v>
      </c>
      <c r="Q520" t="s">
        <v>1802</v>
      </c>
      <c r="R520">
        <v>1</v>
      </c>
      <c r="S520">
        <v>1</v>
      </c>
      <c r="T520">
        <v>1</v>
      </c>
      <c r="U520">
        <v>1</v>
      </c>
      <c r="V520">
        <v>94</v>
      </c>
      <c r="W520">
        <v>112</v>
      </c>
      <c r="X520" t="s">
        <v>773</v>
      </c>
      <c r="Y520" t="s">
        <v>776</v>
      </c>
      <c r="AB520">
        <v>3473</v>
      </c>
      <c r="AC520" t="s">
        <v>294</v>
      </c>
      <c r="AD520" t="s">
        <v>295</v>
      </c>
      <c r="AE520">
        <v>125.858</v>
      </c>
      <c r="AF520" t="s">
        <v>19</v>
      </c>
      <c r="AG520">
        <v>2</v>
      </c>
      <c r="AH520">
        <v>1</v>
      </c>
      <c r="AI520">
        <v>0</v>
      </c>
      <c r="AJ520">
        <v>5.5</v>
      </c>
      <c r="AK520">
        <v>137080</v>
      </c>
      <c r="AL520">
        <v>4</v>
      </c>
      <c r="AM520">
        <v>4</v>
      </c>
      <c r="AN520">
        <v>4</v>
      </c>
      <c r="AO520">
        <v>4</v>
      </c>
      <c r="AP520">
        <v>5</v>
      </c>
      <c r="AQ520">
        <v>5</v>
      </c>
    </row>
    <row r="521" spans="1:43" x14ac:dyDescent="0.2">
      <c r="A521">
        <v>200080873</v>
      </c>
      <c r="B521" t="s">
        <v>1803</v>
      </c>
      <c r="D521">
        <v>72440</v>
      </c>
      <c r="E521">
        <v>64.7</v>
      </c>
      <c r="F521">
        <v>1667.7460940000001</v>
      </c>
      <c r="G521">
        <v>2</v>
      </c>
      <c r="H521">
        <v>834.87969999999996</v>
      </c>
      <c r="I521">
        <v>-6.2299999999999996E-4</v>
      </c>
      <c r="J521">
        <v>74.597200000000001</v>
      </c>
      <c r="K521">
        <v>14</v>
      </c>
      <c r="L521">
        <v>8315</v>
      </c>
      <c r="M521">
        <v>0</v>
      </c>
      <c r="N521">
        <v>1</v>
      </c>
      <c r="O521">
        <v>1</v>
      </c>
      <c r="P521">
        <v>11</v>
      </c>
      <c r="Q521" t="s">
        <v>1804</v>
      </c>
      <c r="R521">
        <v>1</v>
      </c>
      <c r="S521">
        <v>1</v>
      </c>
      <c r="T521">
        <v>1</v>
      </c>
      <c r="U521">
        <v>1</v>
      </c>
      <c r="V521">
        <v>1</v>
      </c>
      <c r="W521">
        <v>14</v>
      </c>
      <c r="X521" t="s">
        <v>840</v>
      </c>
      <c r="Y521" t="s">
        <v>783</v>
      </c>
      <c r="AB521">
        <v>3472</v>
      </c>
      <c r="AC521" t="s">
        <v>296</v>
      </c>
      <c r="AD521" t="s">
        <v>297</v>
      </c>
      <c r="AE521">
        <v>284.57600000000002</v>
      </c>
      <c r="AF521" t="s">
        <v>19</v>
      </c>
      <c r="AG521">
        <v>2</v>
      </c>
      <c r="AH521">
        <v>1</v>
      </c>
      <c r="AI521">
        <v>0</v>
      </c>
      <c r="AJ521">
        <v>42.76</v>
      </c>
      <c r="AK521">
        <v>17194</v>
      </c>
      <c r="AL521">
        <v>6</v>
      </c>
      <c r="AM521">
        <v>6</v>
      </c>
      <c r="AN521">
        <v>9</v>
      </c>
      <c r="AO521">
        <v>9</v>
      </c>
      <c r="AP521">
        <v>15</v>
      </c>
      <c r="AQ521">
        <v>15</v>
      </c>
    </row>
    <row r="522" spans="1:43" x14ac:dyDescent="0.2">
      <c r="A522">
        <v>102070720</v>
      </c>
      <c r="B522" t="s">
        <v>1805</v>
      </c>
      <c r="C522" t="s">
        <v>1139</v>
      </c>
      <c r="D522">
        <v>71873</v>
      </c>
      <c r="E522">
        <v>27.16</v>
      </c>
      <c r="F522">
        <v>1016.496078</v>
      </c>
      <c r="G522">
        <v>2</v>
      </c>
      <c r="H522">
        <v>509.25540000000001</v>
      </c>
      <c r="I522">
        <v>8.5000000000000006E-5</v>
      </c>
      <c r="J522">
        <v>23.694800000000001</v>
      </c>
      <c r="K522">
        <v>9</v>
      </c>
      <c r="L522">
        <v>2331</v>
      </c>
      <c r="M522">
        <v>0</v>
      </c>
      <c r="N522">
        <v>1</v>
      </c>
      <c r="O522">
        <v>1</v>
      </c>
      <c r="P522">
        <v>4</v>
      </c>
      <c r="Q522" t="s">
        <v>1806</v>
      </c>
      <c r="R522">
        <v>1</v>
      </c>
      <c r="S522">
        <v>1</v>
      </c>
      <c r="T522">
        <v>1</v>
      </c>
      <c r="U522">
        <v>1</v>
      </c>
      <c r="V522">
        <v>108</v>
      </c>
      <c r="W522">
        <v>116</v>
      </c>
      <c r="X522" t="s">
        <v>773</v>
      </c>
      <c r="Y522" t="s">
        <v>820</v>
      </c>
      <c r="Z522">
        <v>1</v>
      </c>
      <c r="AA522" t="s">
        <v>1141</v>
      </c>
      <c r="AB522">
        <v>3472</v>
      </c>
      <c r="AC522" t="s">
        <v>296</v>
      </c>
      <c r="AD522" t="s">
        <v>297</v>
      </c>
      <c r="AE522">
        <v>284.57600000000002</v>
      </c>
      <c r="AF522" t="s">
        <v>19</v>
      </c>
      <c r="AG522">
        <v>2</v>
      </c>
      <c r="AH522">
        <v>1</v>
      </c>
      <c r="AI522">
        <v>0</v>
      </c>
      <c r="AJ522">
        <v>42.76</v>
      </c>
      <c r="AK522">
        <v>17194</v>
      </c>
      <c r="AL522">
        <v>6</v>
      </c>
      <c r="AM522">
        <v>6</v>
      </c>
      <c r="AN522">
        <v>9</v>
      </c>
      <c r="AO522">
        <v>9</v>
      </c>
      <c r="AP522">
        <v>15</v>
      </c>
      <c r="AQ522">
        <v>15</v>
      </c>
    </row>
    <row r="523" spans="1:43" x14ac:dyDescent="0.2">
      <c r="A523">
        <v>17086632</v>
      </c>
      <c r="B523" t="s">
        <v>1805</v>
      </c>
      <c r="D523">
        <v>71158</v>
      </c>
      <c r="E523">
        <v>43.1</v>
      </c>
      <c r="F523">
        <v>1000.50116</v>
      </c>
      <c r="G523">
        <v>2</v>
      </c>
      <c r="H523">
        <v>501.25790000000001</v>
      </c>
      <c r="I523">
        <v>4.3999999999999999E-5</v>
      </c>
      <c r="J523">
        <v>31.205500000000001</v>
      </c>
      <c r="K523">
        <v>9</v>
      </c>
      <c r="L523">
        <v>2188</v>
      </c>
      <c r="M523">
        <v>0</v>
      </c>
      <c r="N523">
        <v>1</v>
      </c>
      <c r="O523">
        <v>1</v>
      </c>
      <c r="P523">
        <v>7</v>
      </c>
      <c r="Q523" t="s">
        <v>1807</v>
      </c>
      <c r="R523">
        <v>1</v>
      </c>
      <c r="S523">
        <v>1</v>
      </c>
      <c r="T523">
        <v>1</v>
      </c>
      <c r="U523">
        <v>1</v>
      </c>
      <c r="V523">
        <v>108</v>
      </c>
      <c r="W523">
        <v>116</v>
      </c>
      <c r="X523" t="s">
        <v>773</v>
      </c>
      <c r="Y523" t="s">
        <v>820</v>
      </c>
      <c r="AB523">
        <v>3472</v>
      </c>
      <c r="AC523" t="s">
        <v>296</v>
      </c>
      <c r="AD523" t="s">
        <v>297</v>
      </c>
      <c r="AE523">
        <v>284.57600000000002</v>
      </c>
      <c r="AF523" t="s">
        <v>19</v>
      </c>
      <c r="AG523">
        <v>2</v>
      </c>
      <c r="AH523">
        <v>1</v>
      </c>
      <c r="AI523">
        <v>0</v>
      </c>
      <c r="AJ523">
        <v>42.76</v>
      </c>
      <c r="AK523">
        <v>17194</v>
      </c>
      <c r="AL523">
        <v>6</v>
      </c>
      <c r="AM523">
        <v>6</v>
      </c>
      <c r="AN523">
        <v>9</v>
      </c>
      <c r="AO523">
        <v>9</v>
      </c>
      <c r="AP523">
        <v>15</v>
      </c>
      <c r="AQ523">
        <v>15</v>
      </c>
    </row>
    <row r="524" spans="1:43" x14ac:dyDescent="0.2">
      <c r="A524">
        <v>200077460</v>
      </c>
      <c r="B524" t="s">
        <v>1808</v>
      </c>
      <c r="C524" t="s">
        <v>1809</v>
      </c>
      <c r="D524">
        <v>69883</v>
      </c>
      <c r="E524">
        <v>57.66</v>
      </c>
      <c r="F524">
        <v>1338.604691</v>
      </c>
      <c r="G524">
        <v>2</v>
      </c>
      <c r="H524">
        <v>670.31089999999995</v>
      </c>
      <c r="I524">
        <v>1.2780000000000001E-3</v>
      </c>
      <c r="J524">
        <v>64.068200000000004</v>
      </c>
      <c r="K524">
        <v>11</v>
      </c>
      <c r="L524">
        <v>5575</v>
      </c>
      <c r="M524">
        <v>0</v>
      </c>
      <c r="N524">
        <v>1</v>
      </c>
      <c r="O524">
        <v>1</v>
      </c>
      <c r="P524">
        <v>15</v>
      </c>
      <c r="Q524" t="s">
        <v>1810</v>
      </c>
      <c r="R524">
        <v>1</v>
      </c>
      <c r="S524">
        <v>1</v>
      </c>
      <c r="T524">
        <v>1</v>
      </c>
      <c r="U524">
        <v>1</v>
      </c>
      <c r="V524">
        <v>117</v>
      </c>
      <c r="W524">
        <v>127</v>
      </c>
      <c r="X524" t="s">
        <v>751</v>
      </c>
      <c r="Y524" t="s">
        <v>783</v>
      </c>
      <c r="Z524">
        <v>0.96</v>
      </c>
      <c r="AA524" t="s">
        <v>1811</v>
      </c>
      <c r="AB524">
        <v>3472</v>
      </c>
      <c r="AC524" t="s">
        <v>296</v>
      </c>
      <c r="AD524" t="s">
        <v>297</v>
      </c>
      <c r="AE524">
        <v>284.57600000000002</v>
      </c>
      <c r="AF524" t="s">
        <v>19</v>
      </c>
      <c r="AG524">
        <v>2</v>
      </c>
      <c r="AH524">
        <v>1</v>
      </c>
      <c r="AI524">
        <v>0</v>
      </c>
      <c r="AJ524">
        <v>42.76</v>
      </c>
      <c r="AK524">
        <v>17194</v>
      </c>
      <c r="AL524">
        <v>6</v>
      </c>
      <c r="AM524">
        <v>6</v>
      </c>
      <c r="AN524">
        <v>9</v>
      </c>
      <c r="AO524">
        <v>9</v>
      </c>
      <c r="AP524">
        <v>15</v>
      </c>
      <c r="AQ524">
        <v>15</v>
      </c>
    </row>
    <row r="525" spans="1:43" x14ac:dyDescent="0.2">
      <c r="A525">
        <v>3534130</v>
      </c>
      <c r="B525" t="s">
        <v>1812</v>
      </c>
      <c r="D525">
        <v>69218</v>
      </c>
      <c r="E525">
        <v>41.62</v>
      </c>
      <c r="F525">
        <v>955.46508800000004</v>
      </c>
      <c r="G525">
        <v>2</v>
      </c>
      <c r="H525">
        <v>478.7373</v>
      </c>
      <c r="I525">
        <v>-2.5200000000000001E-3</v>
      </c>
      <c r="J525">
        <v>84.377300000000005</v>
      </c>
      <c r="K525">
        <v>8</v>
      </c>
      <c r="L525">
        <v>1788</v>
      </c>
      <c r="M525">
        <v>0</v>
      </c>
      <c r="N525">
        <v>1</v>
      </c>
      <c r="O525">
        <v>1</v>
      </c>
      <c r="P525">
        <v>5</v>
      </c>
      <c r="Q525" t="s">
        <v>1813</v>
      </c>
      <c r="R525">
        <v>1</v>
      </c>
      <c r="S525">
        <v>1</v>
      </c>
      <c r="T525">
        <v>1</v>
      </c>
      <c r="U525">
        <v>1</v>
      </c>
      <c r="V525">
        <v>15</v>
      </c>
      <c r="W525">
        <v>22</v>
      </c>
      <c r="X525" t="s">
        <v>773</v>
      </c>
      <c r="Y525" t="s">
        <v>776</v>
      </c>
      <c r="AB525">
        <v>3472</v>
      </c>
      <c r="AC525" t="s">
        <v>296</v>
      </c>
      <c r="AD525" t="s">
        <v>297</v>
      </c>
      <c r="AE525">
        <v>284.57600000000002</v>
      </c>
      <c r="AF525" t="s">
        <v>19</v>
      </c>
      <c r="AG525">
        <v>2</v>
      </c>
      <c r="AH525">
        <v>1</v>
      </c>
      <c r="AI525">
        <v>0</v>
      </c>
      <c r="AJ525">
        <v>42.76</v>
      </c>
      <c r="AK525">
        <v>17194</v>
      </c>
      <c r="AL525">
        <v>6</v>
      </c>
      <c r="AM525">
        <v>6</v>
      </c>
      <c r="AN525">
        <v>9</v>
      </c>
      <c r="AO525">
        <v>9</v>
      </c>
      <c r="AP525">
        <v>15</v>
      </c>
      <c r="AQ525">
        <v>15</v>
      </c>
    </row>
    <row r="526" spans="1:43" x14ac:dyDescent="0.2">
      <c r="A526">
        <v>2327313</v>
      </c>
      <c r="B526" t="s">
        <v>1814</v>
      </c>
      <c r="D526">
        <v>65585</v>
      </c>
      <c r="E526">
        <v>60.53</v>
      </c>
      <c r="F526">
        <v>1351.592529</v>
      </c>
      <c r="G526">
        <v>2</v>
      </c>
      <c r="H526">
        <v>676.80330000000004</v>
      </c>
      <c r="I526">
        <v>-2.4000000000000001E-4</v>
      </c>
      <c r="J526">
        <v>29.109000000000002</v>
      </c>
      <c r="K526">
        <v>11</v>
      </c>
      <c r="L526">
        <v>5665</v>
      </c>
      <c r="M526">
        <v>1</v>
      </c>
      <c r="N526">
        <v>1</v>
      </c>
      <c r="O526">
        <v>1</v>
      </c>
      <c r="P526">
        <v>7</v>
      </c>
      <c r="Q526" t="s">
        <v>1815</v>
      </c>
      <c r="R526">
        <v>1</v>
      </c>
      <c r="S526">
        <v>1</v>
      </c>
      <c r="T526">
        <v>1</v>
      </c>
      <c r="U526">
        <v>1</v>
      </c>
      <c r="V526">
        <v>77</v>
      </c>
      <c r="W526">
        <v>87</v>
      </c>
      <c r="X526" t="s">
        <v>751</v>
      </c>
      <c r="Y526" t="s">
        <v>783</v>
      </c>
      <c r="AB526">
        <v>3472</v>
      </c>
      <c r="AC526" t="s">
        <v>296</v>
      </c>
      <c r="AD526" t="s">
        <v>297</v>
      </c>
      <c r="AE526">
        <v>284.57600000000002</v>
      </c>
      <c r="AF526" t="s">
        <v>19</v>
      </c>
      <c r="AG526">
        <v>2</v>
      </c>
      <c r="AH526">
        <v>1</v>
      </c>
      <c r="AI526">
        <v>0</v>
      </c>
      <c r="AJ526">
        <v>42.76</v>
      </c>
      <c r="AK526">
        <v>17194</v>
      </c>
      <c r="AL526">
        <v>6</v>
      </c>
      <c r="AM526">
        <v>6</v>
      </c>
      <c r="AN526">
        <v>9</v>
      </c>
      <c r="AO526">
        <v>9</v>
      </c>
      <c r="AP526">
        <v>15</v>
      </c>
      <c r="AQ526">
        <v>15</v>
      </c>
    </row>
    <row r="527" spans="1:43" x14ac:dyDescent="0.2">
      <c r="A527">
        <v>3653167</v>
      </c>
      <c r="B527" t="s">
        <v>1814</v>
      </c>
      <c r="C527" t="s">
        <v>1170</v>
      </c>
      <c r="D527">
        <v>64453</v>
      </c>
      <c r="E527">
        <v>34.46</v>
      </c>
      <c r="F527">
        <v>1367.587448</v>
      </c>
      <c r="G527">
        <v>3</v>
      </c>
      <c r="H527">
        <v>456.86939999999998</v>
      </c>
      <c r="I527">
        <v>-3.59E-4</v>
      </c>
      <c r="J527">
        <v>25.157800000000002</v>
      </c>
      <c r="K527">
        <v>11</v>
      </c>
      <c r="L527">
        <v>5793</v>
      </c>
      <c r="M527">
        <v>1</v>
      </c>
      <c r="N527">
        <v>1</v>
      </c>
      <c r="O527">
        <v>1</v>
      </c>
      <c r="P527">
        <v>10</v>
      </c>
      <c r="Q527" t="s">
        <v>1816</v>
      </c>
      <c r="R527">
        <v>1</v>
      </c>
      <c r="S527">
        <v>1</v>
      </c>
      <c r="T527">
        <v>1</v>
      </c>
      <c r="U527">
        <v>1</v>
      </c>
      <c r="V527">
        <v>77</v>
      </c>
      <c r="W527">
        <v>87</v>
      </c>
      <c r="X527" t="s">
        <v>751</v>
      </c>
      <c r="Y527" t="s">
        <v>783</v>
      </c>
      <c r="Z527">
        <v>1</v>
      </c>
      <c r="AA527" t="s">
        <v>1172</v>
      </c>
      <c r="AB527">
        <v>3472</v>
      </c>
      <c r="AC527" t="s">
        <v>296</v>
      </c>
      <c r="AD527" t="s">
        <v>297</v>
      </c>
      <c r="AE527">
        <v>284.57600000000002</v>
      </c>
      <c r="AF527" t="s">
        <v>19</v>
      </c>
      <c r="AG527">
        <v>2</v>
      </c>
      <c r="AH527">
        <v>1</v>
      </c>
      <c r="AI527">
        <v>0</v>
      </c>
      <c r="AJ527">
        <v>42.76</v>
      </c>
      <c r="AK527">
        <v>17194</v>
      </c>
      <c r="AL527">
        <v>6</v>
      </c>
      <c r="AM527">
        <v>6</v>
      </c>
      <c r="AN527">
        <v>9</v>
      </c>
      <c r="AO527">
        <v>9</v>
      </c>
      <c r="AP527">
        <v>15</v>
      </c>
      <c r="AQ527">
        <v>15</v>
      </c>
    </row>
    <row r="528" spans="1:43" x14ac:dyDescent="0.2">
      <c r="A528">
        <v>200066863</v>
      </c>
      <c r="B528" t="s">
        <v>1817</v>
      </c>
      <c r="D528">
        <v>62437</v>
      </c>
      <c r="E528">
        <v>47.42</v>
      </c>
      <c r="F528">
        <v>1362.652771</v>
      </c>
      <c r="G528">
        <v>2</v>
      </c>
      <c r="H528">
        <v>682.3297</v>
      </c>
      <c r="I528">
        <v>-3.9610000000000001E-3</v>
      </c>
      <c r="J528">
        <v>71.712299999999999</v>
      </c>
      <c r="K528">
        <v>12</v>
      </c>
      <c r="L528">
        <v>5744</v>
      </c>
      <c r="M528">
        <v>0</v>
      </c>
      <c r="N528">
        <v>1</v>
      </c>
      <c r="O528">
        <v>1</v>
      </c>
      <c r="P528">
        <v>9</v>
      </c>
      <c r="Q528" t="s">
        <v>1818</v>
      </c>
      <c r="R528">
        <v>1</v>
      </c>
      <c r="S528">
        <v>1</v>
      </c>
      <c r="T528">
        <v>1</v>
      </c>
      <c r="U528">
        <v>1</v>
      </c>
      <c r="V528">
        <v>96</v>
      </c>
      <c r="W528">
        <v>107</v>
      </c>
      <c r="X528" t="s">
        <v>773</v>
      </c>
      <c r="Y528" t="s">
        <v>1003</v>
      </c>
      <c r="AB528">
        <v>3472</v>
      </c>
      <c r="AC528" t="s">
        <v>296</v>
      </c>
      <c r="AD528" t="s">
        <v>297</v>
      </c>
      <c r="AE528">
        <v>284.57600000000002</v>
      </c>
      <c r="AF528" t="s">
        <v>19</v>
      </c>
      <c r="AG528">
        <v>2</v>
      </c>
      <c r="AH528">
        <v>1</v>
      </c>
      <c r="AI528">
        <v>0</v>
      </c>
      <c r="AJ528">
        <v>42.76</v>
      </c>
      <c r="AK528">
        <v>17194</v>
      </c>
      <c r="AL528">
        <v>6</v>
      </c>
      <c r="AM528">
        <v>6</v>
      </c>
      <c r="AN528">
        <v>9</v>
      </c>
      <c r="AO528">
        <v>9</v>
      </c>
      <c r="AP528">
        <v>15</v>
      </c>
      <c r="AQ528">
        <v>15</v>
      </c>
    </row>
    <row r="529" spans="1:43" x14ac:dyDescent="0.2">
      <c r="A529">
        <v>200066412</v>
      </c>
      <c r="B529" t="s">
        <v>1808</v>
      </c>
      <c r="D529">
        <v>62166</v>
      </c>
      <c r="E529">
        <v>71.11</v>
      </c>
      <c r="F529">
        <v>1322.609772</v>
      </c>
      <c r="G529">
        <v>2</v>
      </c>
      <c r="H529">
        <v>662.30989999999997</v>
      </c>
      <c r="I529">
        <v>-2.2620000000000001E-3</v>
      </c>
      <c r="J529">
        <v>79.266000000000005</v>
      </c>
      <c r="K529">
        <v>11</v>
      </c>
      <c r="L529">
        <v>5421</v>
      </c>
      <c r="M529">
        <v>0</v>
      </c>
      <c r="N529">
        <v>1</v>
      </c>
      <c r="O529">
        <v>1</v>
      </c>
      <c r="P529">
        <v>7</v>
      </c>
      <c r="Q529" t="s">
        <v>1819</v>
      </c>
      <c r="R529">
        <v>1</v>
      </c>
      <c r="S529">
        <v>1</v>
      </c>
      <c r="T529">
        <v>1</v>
      </c>
      <c r="U529">
        <v>1</v>
      </c>
      <c r="V529">
        <v>117</v>
      </c>
      <c r="W529">
        <v>127</v>
      </c>
      <c r="X529" t="s">
        <v>751</v>
      </c>
      <c r="Y529" t="s">
        <v>783</v>
      </c>
      <c r="AB529">
        <v>3472</v>
      </c>
      <c r="AC529" t="s">
        <v>296</v>
      </c>
      <c r="AD529" t="s">
        <v>297</v>
      </c>
      <c r="AE529">
        <v>284.57600000000002</v>
      </c>
      <c r="AF529" t="s">
        <v>19</v>
      </c>
      <c r="AG529">
        <v>2</v>
      </c>
      <c r="AH529">
        <v>1</v>
      </c>
      <c r="AI529">
        <v>0</v>
      </c>
      <c r="AJ529">
        <v>42.76</v>
      </c>
      <c r="AK529">
        <v>17194</v>
      </c>
      <c r="AL529">
        <v>6</v>
      </c>
      <c r="AM529">
        <v>6</v>
      </c>
      <c r="AN529">
        <v>9</v>
      </c>
      <c r="AO529">
        <v>9</v>
      </c>
      <c r="AP529">
        <v>15</v>
      </c>
      <c r="AQ529">
        <v>15</v>
      </c>
    </row>
    <row r="530" spans="1:43" x14ac:dyDescent="0.2">
      <c r="A530">
        <v>200068992</v>
      </c>
      <c r="B530" t="s">
        <v>1820</v>
      </c>
      <c r="D530">
        <v>63966</v>
      </c>
      <c r="E530">
        <v>39.69</v>
      </c>
      <c r="F530">
        <v>1174.670975</v>
      </c>
      <c r="G530">
        <v>2</v>
      </c>
      <c r="H530">
        <v>588.34320000000002</v>
      </c>
      <c r="I530">
        <v>4.37E-4</v>
      </c>
      <c r="J530">
        <v>26.047000000000001</v>
      </c>
      <c r="K530">
        <v>11</v>
      </c>
      <c r="L530">
        <v>4101</v>
      </c>
      <c r="M530">
        <v>0</v>
      </c>
      <c r="N530">
        <v>1</v>
      </c>
      <c r="O530">
        <v>1</v>
      </c>
      <c r="P530">
        <v>8</v>
      </c>
      <c r="Q530" t="s">
        <v>1821</v>
      </c>
      <c r="R530">
        <v>1</v>
      </c>
      <c r="S530">
        <v>1</v>
      </c>
      <c r="T530">
        <v>1</v>
      </c>
      <c r="U530">
        <v>1</v>
      </c>
      <c r="V530">
        <v>166</v>
      </c>
      <c r="W530">
        <v>176</v>
      </c>
      <c r="X530" t="s">
        <v>773</v>
      </c>
      <c r="Y530" t="s">
        <v>770</v>
      </c>
      <c r="AB530">
        <v>3471</v>
      </c>
      <c r="AC530" t="s">
        <v>298</v>
      </c>
      <c r="AD530" t="s">
        <v>299</v>
      </c>
      <c r="AE530">
        <v>21.315000000000001</v>
      </c>
      <c r="AF530" t="s">
        <v>19</v>
      </c>
      <c r="AG530">
        <v>2</v>
      </c>
      <c r="AH530">
        <v>1</v>
      </c>
      <c r="AI530">
        <v>0</v>
      </c>
      <c r="AJ530">
        <v>4.93</v>
      </c>
      <c r="AK530">
        <v>24159</v>
      </c>
      <c r="AL530">
        <v>1</v>
      </c>
      <c r="AM530">
        <v>1</v>
      </c>
      <c r="AN530">
        <v>1</v>
      </c>
      <c r="AO530">
        <v>1</v>
      </c>
      <c r="AP530">
        <v>2</v>
      </c>
      <c r="AQ530">
        <v>2</v>
      </c>
    </row>
    <row r="531" spans="1:43" x14ac:dyDescent="0.2">
      <c r="A531">
        <v>200070767</v>
      </c>
      <c r="B531" t="s">
        <v>1822</v>
      </c>
      <c r="D531">
        <v>65275</v>
      </c>
      <c r="E531">
        <v>42.49</v>
      </c>
      <c r="F531">
        <v>798.49632299999996</v>
      </c>
      <c r="G531">
        <v>2</v>
      </c>
      <c r="H531">
        <v>400.25549999999998</v>
      </c>
      <c r="I531">
        <v>6.3E-5</v>
      </c>
      <c r="J531">
        <v>67.974199999999996</v>
      </c>
      <c r="K531">
        <v>7</v>
      </c>
      <c r="L531">
        <v>457</v>
      </c>
      <c r="M531">
        <v>0</v>
      </c>
      <c r="N531">
        <v>1</v>
      </c>
      <c r="O531">
        <v>1</v>
      </c>
      <c r="P531">
        <v>6</v>
      </c>
      <c r="Q531" t="s">
        <v>1823</v>
      </c>
      <c r="R531">
        <v>1</v>
      </c>
      <c r="S531">
        <v>1</v>
      </c>
      <c r="T531">
        <v>1</v>
      </c>
      <c r="U531">
        <v>1</v>
      </c>
      <c r="V531">
        <v>256</v>
      </c>
      <c r="W531">
        <v>262</v>
      </c>
      <c r="X531" t="s">
        <v>751</v>
      </c>
      <c r="Y531" t="s">
        <v>773</v>
      </c>
      <c r="AB531">
        <v>3470</v>
      </c>
      <c r="AC531" t="s">
        <v>300</v>
      </c>
      <c r="AD531" t="s">
        <v>301</v>
      </c>
      <c r="AE531">
        <v>238.08699999999999</v>
      </c>
      <c r="AF531" t="s">
        <v>19</v>
      </c>
      <c r="AG531">
        <v>2</v>
      </c>
      <c r="AH531">
        <v>1</v>
      </c>
      <c r="AI531">
        <v>0</v>
      </c>
      <c r="AJ531">
        <v>32.979999999999997</v>
      </c>
      <c r="AK531">
        <v>32388</v>
      </c>
      <c r="AL531">
        <v>11</v>
      </c>
      <c r="AM531">
        <v>11</v>
      </c>
      <c r="AN531">
        <v>11</v>
      </c>
      <c r="AO531">
        <v>11</v>
      </c>
      <c r="AP531">
        <v>14</v>
      </c>
      <c r="AQ531">
        <v>14</v>
      </c>
    </row>
    <row r="532" spans="1:43" x14ac:dyDescent="0.2">
      <c r="A532">
        <v>200069188</v>
      </c>
      <c r="B532" t="s">
        <v>1824</v>
      </c>
      <c r="D532">
        <v>64088</v>
      </c>
      <c r="E532">
        <v>64.59</v>
      </c>
      <c r="F532">
        <v>1428.7149959999999</v>
      </c>
      <c r="G532">
        <v>2</v>
      </c>
      <c r="H532">
        <v>715.36710000000005</v>
      </c>
      <c r="I532">
        <v>2.3259999999999999E-3</v>
      </c>
      <c r="J532">
        <v>90.950299999999999</v>
      </c>
      <c r="K532">
        <v>13</v>
      </c>
      <c r="L532">
        <v>6537</v>
      </c>
      <c r="M532">
        <v>0</v>
      </c>
      <c r="N532">
        <v>1</v>
      </c>
      <c r="O532">
        <v>1</v>
      </c>
      <c r="P532">
        <v>7</v>
      </c>
      <c r="Q532" t="s">
        <v>1825</v>
      </c>
      <c r="R532">
        <v>1</v>
      </c>
      <c r="S532">
        <v>1</v>
      </c>
      <c r="T532">
        <v>1</v>
      </c>
      <c r="U532">
        <v>1</v>
      </c>
      <c r="V532">
        <v>171</v>
      </c>
      <c r="W532">
        <v>183</v>
      </c>
      <c r="X532" t="s">
        <v>773</v>
      </c>
      <c r="Y532" t="s">
        <v>752</v>
      </c>
      <c r="AB532">
        <v>3470</v>
      </c>
      <c r="AC532" t="s">
        <v>300</v>
      </c>
      <c r="AD532" t="s">
        <v>301</v>
      </c>
      <c r="AE532">
        <v>238.08699999999999</v>
      </c>
      <c r="AF532" t="s">
        <v>19</v>
      </c>
      <c r="AG532">
        <v>2</v>
      </c>
      <c r="AH532">
        <v>1</v>
      </c>
      <c r="AI532">
        <v>0</v>
      </c>
      <c r="AJ532">
        <v>32.979999999999997</v>
      </c>
      <c r="AK532">
        <v>32388</v>
      </c>
      <c r="AL532">
        <v>11</v>
      </c>
      <c r="AM532">
        <v>11</v>
      </c>
      <c r="AN532">
        <v>11</v>
      </c>
      <c r="AO532">
        <v>11</v>
      </c>
      <c r="AP532">
        <v>14</v>
      </c>
      <c r="AQ532">
        <v>14</v>
      </c>
    </row>
    <row r="533" spans="1:43" x14ac:dyDescent="0.2">
      <c r="A533">
        <v>200066835</v>
      </c>
      <c r="B533" t="s">
        <v>1826</v>
      </c>
      <c r="D533">
        <v>62423</v>
      </c>
      <c r="E533">
        <v>36.24</v>
      </c>
      <c r="F533">
        <v>764.38169900000003</v>
      </c>
      <c r="G533">
        <v>2</v>
      </c>
      <c r="H533">
        <v>383.19799999999998</v>
      </c>
      <c r="I533">
        <v>-1.25E-4</v>
      </c>
      <c r="J533">
        <v>43.221800000000002</v>
      </c>
      <c r="K533">
        <v>6</v>
      </c>
      <c r="L533">
        <v>279</v>
      </c>
      <c r="M533">
        <v>0</v>
      </c>
      <c r="N533">
        <v>1</v>
      </c>
      <c r="O533">
        <v>1</v>
      </c>
      <c r="P533">
        <v>5</v>
      </c>
      <c r="Q533" t="s">
        <v>1827</v>
      </c>
      <c r="R533">
        <v>1</v>
      </c>
      <c r="S533">
        <v>1</v>
      </c>
      <c r="T533">
        <v>1</v>
      </c>
      <c r="U533">
        <v>1</v>
      </c>
      <c r="V533">
        <v>271</v>
      </c>
      <c r="W533">
        <v>276</v>
      </c>
      <c r="X533" t="s">
        <v>751</v>
      </c>
      <c r="Y533" t="s">
        <v>776</v>
      </c>
      <c r="AB533">
        <v>3470</v>
      </c>
      <c r="AC533" t="s">
        <v>300</v>
      </c>
      <c r="AD533" t="s">
        <v>301</v>
      </c>
      <c r="AE533">
        <v>238.08699999999999</v>
      </c>
      <c r="AF533" t="s">
        <v>19</v>
      </c>
      <c r="AG533">
        <v>2</v>
      </c>
      <c r="AH533">
        <v>1</v>
      </c>
      <c r="AI533">
        <v>0</v>
      </c>
      <c r="AJ533">
        <v>32.979999999999997</v>
      </c>
      <c r="AK533">
        <v>32388</v>
      </c>
      <c r="AL533">
        <v>11</v>
      </c>
      <c r="AM533">
        <v>11</v>
      </c>
      <c r="AN533">
        <v>11</v>
      </c>
      <c r="AO533">
        <v>11</v>
      </c>
      <c r="AP533">
        <v>14</v>
      </c>
      <c r="AQ533">
        <v>14</v>
      </c>
    </row>
    <row r="534" spans="1:43" x14ac:dyDescent="0.2">
      <c r="A534">
        <v>64167739</v>
      </c>
      <c r="B534" t="s">
        <v>1828</v>
      </c>
      <c r="D534">
        <v>60419</v>
      </c>
      <c r="E534">
        <v>53.14</v>
      </c>
      <c r="F534">
        <v>1201.532303</v>
      </c>
      <c r="G534">
        <v>2</v>
      </c>
      <c r="H534">
        <v>601.77449999999999</v>
      </c>
      <c r="I534">
        <v>1.073E-3</v>
      </c>
      <c r="J534">
        <v>29.908200000000001</v>
      </c>
      <c r="K534">
        <v>11</v>
      </c>
      <c r="L534">
        <v>4358</v>
      </c>
      <c r="M534">
        <v>0</v>
      </c>
      <c r="N534">
        <v>1</v>
      </c>
      <c r="O534">
        <v>1</v>
      </c>
      <c r="P534">
        <v>8</v>
      </c>
      <c r="Q534" t="s">
        <v>1829</v>
      </c>
      <c r="R534">
        <v>1</v>
      </c>
      <c r="S534">
        <v>1</v>
      </c>
      <c r="T534">
        <v>1</v>
      </c>
      <c r="U534">
        <v>1</v>
      </c>
      <c r="V534">
        <v>64</v>
      </c>
      <c r="W534">
        <v>74</v>
      </c>
      <c r="X534" t="s">
        <v>751</v>
      </c>
      <c r="Y534" t="s">
        <v>764</v>
      </c>
      <c r="AB534">
        <v>3470</v>
      </c>
      <c r="AC534" t="s">
        <v>300</v>
      </c>
      <c r="AD534" t="s">
        <v>301</v>
      </c>
      <c r="AE534">
        <v>238.08699999999999</v>
      </c>
      <c r="AF534" t="s">
        <v>19</v>
      </c>
      <c r="AG534">
        <v>2</v>
      </c>
      <c r="AH534">
        <v>1</v>
      </c>
      <c r="AI534">
        <v>0</v>
      </c>
      <c r="AJ534">
        <v>32.979999999999997</v>
      </c>
      <c r="AK534">
        <v>32388</v>
      </c>
      <c r="AL534">
        <v>11</v>
      </c>
      <c r="AM534">
        <v>11</v>
      </c>
      <c r="AN534">
        <v>11</v>
      </c>
      <c r="AO534">
        <v>11</v>
      </c>
      <c r="AP534">
        <v>14</v>
      </c>
      <c r="AQ534">
        <v>14</v>
      </c>
    </row>
    <row r="535" spans="1:43" x14ac:dyDescent="0.2">
      <c r="A535">
        <v>200081684</v>
      </c>
      <c r="B535" t="s">
        <v>1830</v>
      </c>
      <c r="D535">
        <v>72966</v>
      </c>
      <c r="E535">
        <v>26.38</v>
      </c>
      <c r="F535">
        <v>1093.544388</v>
      </c>
      <c r="G535">
        <v>2</v>
      </c>
      <c r="H535">
        <v>547.77829999999994</v>
      </c>
      <c r="I535">
        <v>-1.17E-3</v>
      </c>
      <c r="J535">
        <v>71.174800000000005</v>
      </c>
      <c r="K535">
        <v>9</v>
      </c>
      <c r="L535">
        <v>3276</v>
      </c>
      <c r="M535">
        <v>0</v>
      </c>
      <c r="N535">
        <v>1</v>
      </c>
      <c r="O535">
        <v>1</v>
      </c>
      <c r="P535">
        <v>5</v>
      </c>
      <c r="Q535" t="s">
        <v>1831</v>
      </c>
      <c r="R535">
        <v>1</v>
      </c>
      <c r="S535">
        <v>1</v>
      </c>
      <c r="T535">
        <v>1</v>
      </c>
      <c r="U535">
        <v>1</v>
      </c>
      <c r="V535">
        <v>234</v>
      </c>
      <c r="W535">
        <v>242</v>
      </c>
      <c r="X535" t="s">
        <v>751</v>
      </c>
      <c r="Y535" t="s">
        <v>783</v>
      </c>
      <c r="AB535">
        <v>3470</v>
      </c>
      <c r="AC535" t="s">
        <v>300</v>
      </c>
      <c r="AD535" t="s">
        <v>301</v>
      </c>
      <c r="AE535">
        <v>238.08699999999999</v>
      </c>
      <c r="AF535" t="s">
        <v>19</v>
      </c>
      <c r="AG535">
        <v>2</v>
      </c>
      <c r="AH535">
        <v>1</v>
      </c>
      <c r="AI535">
        <v>0</v>
      </c>
      <c r="AJ535">
        <v>32.979999999999997</v>
      </c>
      <c r="AK535">
        <v>32388</v>
      </c>
      <c r="AL535">
        <v>11</v>
      </c>
      <c r="AM535">
        <v>11</v>
      </c>
      <c r="AN535">
        <v>11</v>
      </c>
      <c r="AO535">
        <v>11</v>
      </c>
      <c r="AP535">
        <v>14</v>
      </c>
      <c r="AQ535">
        <v>14</v>
      </c>
    </row>
    <row r="536" spans="1:43" x14ac:dyDescent="0.2">
      <c r="A536">
        <v>52798745</v>
      </c>
      <c r="B536" t="s">
        <v>1832</v>
      </c>
      <c r="D536">
        <v>72080</v>
      </c>
      <c r="E536">
        <v>63.19</v>
      </c>
      <c r="F536">
        <v>1305.6425630000001</v>
      </c>
      <c r="G536">
        <v>2</v>
      </c>
      <c r="H536">
        <v>653.82839999999999</v>
      </c>
      <c r="I536">
        <v>-1.5799999999999999E-4</v>
      </c>
      <c r="J536">
        <v>35.655299999999997</v>
      </c>
      <c r="K536">
        <v>12</v>
      </c>
      <c r="L536">
        <v>5298</v>
      </c>
      <c r="M536">
        <v>0</v>
      </c>
      <c r="N536">
        <v>1</v>
      </c>
      <c r="O536">
        <v>1</v>
      </c>
      <c r="P536">
        <v>9</v>
      </c>
      <c r="Q536" t="s">
        <v>1833</v>
      </c>
      <c r="R536">
        <v>1</v>
      </c>
      <c r="S536">
        <v>1</v>
      </c>
      <c r="T536">
        <v>1</v>
      </c>
      <c r="U536">
        <v>1</v>
      </c>
      <c r="V536">
        <v>130</v>
      </c>
      <c r="W536">
        <v>141</v>
      </c>
      <c r="X536" t="s">
        <v>773</v>
      </c>
      <c r="Y536" t="s">
        <v>755</v>
      </c>
      <c r="AB536">
        <v>3470</v>
      </c>
      <c r="AC536" t="s">
        <v>300</v>
      </c>
      <c r="AD536" t="s">
        <v>301</v>
      </c>
      <c r="AE536">
        <v>238.08699999999999</v>
      </c>
      <c r="AF536" t="s">
        <v>19</v>
      </c>
      <c r="AG536">
        <v>2</v>
      </c>
      <c r="AH536">
        <v>1</v>
      </c>
      <c r="AI536">
        <v>0</v>
      </c>
      <c r="AJ536">
        <v>32.979999999999997</v>
      </c>
      <c r="AK536">
        <v>32388</v>
      </c>
      <c r="AL536">
        <v>11</v>
      </c>
      <c r="AM536">
        <v>11</v>
      </c>
      <c r="AN536">
        <v>11</v>
      </c>
      <c r="AO536">
        <v>11</v>
      </c>
      <c r="AP536">
        <v>14</v>
      </c>
      <c r="AQ536">
        <v>14</v>
      </c>
    </row>
    <row r="537" spans="1:43" x14ac:dyDescent="0.2">
      <c r="A537">
        <v>200079566</v>
      </c>
      <c r="B537" t="s">
        <v>1834</v>
      </c>
      <c r="D537">
        <v>71429</v>
      </c>
      <c r="E537">
        <v>26.34</v>
      </c>
      <c r="F537">
        <v>873.49598700000001</v>
      </c>
      <c r="G537">
        <v>2</v>
      </c>
      <c r="H537">
        <v>437.75599999999997</v>
      </c>
      <c r="I537">
        <v>7.2999999999999996E-4</v>
      </c>
      <c r="J537">
        <v>67.570800000000006</v>
      </c>
      <c r="K537">
        <v>7</v>
      </c>
      <c r="L537">
        <v>1187</v>
      </c>
      <c r="M537">
        <v>0</v>
      </c>
      <c r="N537">
        <v>1</v>
      </c>
      <c r="O537">
        <v>1</v>
      </c>
      <c r="P537">
        <v>5</v>
      </c>
      <c r="Q537" t="s">
        <v>1835</v>
      </c>
      <c r="R537">
        <v>1</v>
      </c>
      <c r="S537">
        <v>1</v>
      </c>
      <c r="T537">
        <v>1</v>
      </c>
      <c r="U537">
        <v>1</v>
      </c>
      <c r="V537">
        <v>75</v>
      </c>
      <c r="W537">
        <v>81</v>
      </c>
      <c r="X537" t="s">
        <v>773</v>
      </c>
      <c r="Y537" t="s">
        <v>770</v>
      </c>
      <c r="AB537">
        <v>3470</v>
      </c>
      <c r="AC537" t="s">
        <v>300</v>
      </c>
      <c r="AD537" t="s">
        <v>301</v>
      </c>
      <c r="AE537">
        <v>238.08699999999999</v>
      </c>
      <c r="AF537" t="s">
        <v>19</v>
      </c>
      <c r="AG537">
        <v>2</v>
      </c>
      <c r="AH537">
        <v>1</v>
      </c>
      <c r="AI537">
        <v>0</v>
      </c>
      <c r="AJ537">
        <v>32.979999999999997</v>
      </c>
      <c r="AK537">
        <v>32388</v>
      </c>
      <c r="AL537">
        <v>11</v>
      </c>
      <c r="AM537">
        <v>11</v>
      </c>
      <c r="AN537">
        <v>11</v>
      </c>
      <c r="AO537">
        <v>11</v>
      </c>
      <c r="AP537">
        <v>14</v>
      </c>
      <c r="AQ537">
        <v>14</v>
      </c>
    </row>
    <row r="538" spans="1:43" x14ac:dyDescent="0.2">
      <c r="A538">
        <v>200078944</v>
      </c>
      <c r="B538" t="s">
        <v>1836</v>
      </c>
      <c r="D538">
        <v>70952</v>
      </c>
      <c r="E538">
        <v>37.630000000000003</v>
      </c>
      <c r="F538">
        <v>1061.52153</v>
      </c>
      <c r="G538">
        <v>2</v>
      </c>
      <c r="H538">
        <v>531.7672</v>
      </c>
      <c r="I538">
        <v>-8.4099999999999995E-4</v>
      </c>
      <c r="J538">
        <v>73.782799999999995</v>
      </c>
      <c r="K538">
        <v>8</v>
      </c>
      <c r="L538">
        <v>2867</v>
      </c>
      <c r="M538">
        <v>0</v>
      </c>
      <c r="N538">
        <v>1</v>
      </c>
      <c r="O538">
        <v>1</v>
      </c>
      <c r="P538">
        <v>5</v>
      </c>
      <c r="Q538" t="s">
        <v>1837</v>
      </c>
      <c r="R538">
        <v>1</v>
      </c>
      <c r="S538">
        <v>1</v>
      </c>
      <c r="T538">
        <v>1</v>
      </c>
      <c r="U538">
        <v>1</v>
      </c>
      <c r="V538">
        <v>191</v>
      </c>
      <c r="W538">
        <v>198</v>
      </c>
      <c r="X538" t="s">
        <v>751</v>
      </c>
      <c r="Y538" t="s">
        <v>820</v>
      </c>
      <c r="AB538">
        <v>3470</v>
      </c>
      <c r="AC538" t="s">
        <v>300</v>
      </c>
      <c r="AD538" t="s">
        <v>301</v>
      </c>
      <c r="AE538">
        <v>238.08699999999999</v>
      </c>
      <c r="AF538" t="s">
        <v>19</v>
      </c>
      <c r="AG538">
        <v>2</v>
      </c>
      <c r="AH538">
        <v>1</v>
      </c>
      <c r="AI538">
        <v>0</v>
      </c>
      <c r="AJ538">
        <v>32.979999999999997</v>
      </c>
      <c r="AK538">
        <v>32388</v>
      </c>
      <c r="AL538">
        <v>11</v>
      </c>
      <c r="AM538">
        <v>11</v>
      </c>
      <c r="AN538">
        <v>11</v>
      </c>
      <c r="AO538">
        <v>11</v>
      </c>
      <c r="AP538">
        <v>14</v>
      </c>
      <c r="AQ538">
        <v>14</v>
      </c>
    </row>
    <row r="539" spans="1:43" x14ac:dyDescent="0.2">
      <c r="A539">
        <v>200077622</v>
      </c>
      <c r="B539" t="s">
        <v>1838</v>
      </c>
      <c r="D539">
        <v>69988</v>
      </c>
      <c r="E539">
        <v>28.32</v>
      </c>
      <c r="F539">
        <v>889.43339500000002</v>
      </c>
      <c r="G539">
        <v>2</v>
      </c>
      <c r="H539">
        <v>445.72480000000002</v>
      </c>
      <c r="I539">
        <v>8.2700000000000004E-4</v>
      </c>
      <c r="J539">
        <v>60.1143</v>
      </c>
      <c r="K539">
        <v>7</v>
      </c>
      <c r="L539">
        <v>1339</v>
      </c>
      <c r="M539">
        <v>0</v>
      </c>
      <c r="N539">
        <v>1</v>
      </c>
      <c r="O539">
        <v>1</v>
      </c>
      <c r="P539">
        <v>6</v>
      </c>
      <c r="Q539" t="s">
        <v>1839</v>
      </c>
      <c r="R539">
        <v>1</v>
      </c>
      <c r="S539">
        <v>1</v>
      </c>
      <c r="T539">
        <v>1</v>
      </c>
      <c r="U539">
        <v>1</v>
      </c>
      <c r="V539">
        <v>184</v>
      </c>
      <c r="W539">
        <v>190</v>
      </c>
      <c r="X539" t="s">
        <v>773</v>
      </c>
      <c r="Y539" t="s">
        <v>820</v>
      </c>
      <c r="AB539">
        <v>3470</v>
      </c>
      <c r="AC539" t="s">
        <v>300</v>
      </c>
      <c r="AD539" t="s">
        <v>301</v>
      </c>
      <c r="AE539">
        <v>238.08699999999999</v>
      </c>
      <c r="AF539" t="s">
        <v>19</v>
      </c>
      <c r="AG539">
        <v>2</v>
      </c>
      <c r="AH539">
        <v>1</v>
      </c>
      <c r="AI539">
        <v>0</v>
      </c>
      <c r="AJ539">
        <v>32.979999999999997</v>
      </c>
      <c r="AK539">
        <v>32388</v>
      </c>
      <c r="AL539">
        <v>11</v>
      </c>
      <c r="AM539">
        <v>11</v>
      </c>
      <c r="AN539">
        <v>11</v>
      </c>
      <c r="AO539">
        <v>11</v>
      </c>
      <c r="AP539">
        <v>14</v>
      </c>
      <c r="AQ539">
        <v>14</v>
      </c>
    </row>
    <row r="540" spans="1:43" x14ac:dyDescent="0.2">
      <c r="A540">
        <v>52369592</v>
      </c>
      <c r="B540" t="s">
        <v>1840</v>
      </c>
      <c r="D540">
        <v>69525</v>
      </c>
      <c r="E540">
        <v>27.48</v>
      </c>
      <c r="F540">
        <v>1529.7069550000001</v>
      </c>
      <c r="G540">
        <v>3</v>
      </c>
      <c r="H540">
        <v>510.90879999999999</v>
      </c>
      <c r="I540">
        <v>-7.94E-4</v>
      </c>
      <c r="J540">
        <v>26.483699999999999</v>
      </c>
      <c r="K540">
        <v>14</v>
      </c>
      <c r="L540">
        <v>7365</v>
      </c>
      <c r="M540">
        <v>1</v>
      </c>
      <c r="N540">
        <v>1</v>
      </c>
      <c r="O540">
        <v>1</v>
      </c>
      <c r="P540">
        <v>15</v>
      </c>
      <c r="Q540" t="s">
        <v>1841</v>
      </c>
      <c r="R540">
        <v>1</v>
      </c>
      <c r="S540">
        <v>1</v>
      </c>
      <c r="T540">
        <v>1</v>
      </c>
      <c r="U540">
        <v>1</v>
      </c>
      <c r="V540">
        <v>61</v>
      </c>
      <c r="W540">
        <v>74</v>
      </c>
      <c r="X540" t="s">
        <v>751</v>
      </c>
      <c r="Y540" t="s">
        <v>764</v>
      </c>
      <c r="AB540">
        <v>3470</v>
      </c>
      <c r="AC540" t="s">
        <v>300</v>
      </c>
      <c r="AD540" t="s">
        <v>301</v>
      </c>
      <c r="AE540">
        <v>238.08699999999999</v>
      </c>
      <c r="AF540" t="s">
        <v>19</v>
      </c>
      <c r="AG540">
        <v>2</v>
      </c>
      <c r="AH540">
        <v>1</v>
      </c>
      <c r="AI540">
        <v>0</v>
      </c>
      <c r="AJ540">
        <v>32.979999999999997</v>
      </c>
      <c r="AK540">
        <v>32388</v>
      </c>
      <c r="AL540">
        <v>11</v>
      </c>
      <c r="AM540">
        <v>11</v>
      </c>
      <c r="AN540">
        <v>11</v>
      </c>
      <c r="AO540">
        <v>11</v>
      </c>
      <c r="AP540">
        <v>14</v>
      </c>
      <c r="AQ540">
        <v>14</v>
      </c>
    </row>
    <row r="541" spans="1:43" x14ac:dyDescent="0.2">
      <c r="A541">
        <v>45845368</v>
      </c>
      <c r="B541" t="s">
        <v>1842</v>
      </c>
      <c r="D541">
        <v>66763</v>
      </c>
      <c r="E541">
        <v>35.24</v>
      </c>
      <c r="F541">
        <v>1247.5934749999999</v>
      </c>
      <c r="G541">
        <v>2</v>
      </c>
      <c r="H541">
        <v>624.80330000000004</v>
      </c>
      <c r="I541">
        <v>-7.1400000000000001E-4</v>
      </c>
      <c r="J541">
        <v>47.542299999999997</v>
      </c>
      <c r="K541">
        <v>11</v>
      </c>
      <c r="L541">
        <v>4824</v>
      </c>
      <c r="M541">
        <v>0</v>
      </c>
      <c r="N541">
        <v>1</v>
      </c>
      <c r="O541">
        <v>1</v>
      </c>
      <c r="P541">
        <v>14</v>
      </c>
      <c r="Q541" t="s">
        <v>1843</v>
      </c>
      <c r="R541">
        <v>1</v>
      </c>
      <c r="S541">
        <v>1</v>
      </c>
      <c r="T541">
        <v>1</v>
      </c>
      <c r="U541">
        <v>1</v>
      </c>
      <c r="V541">
        <v>34</v>
      </c>
      <c r="W541">
        <v>44</v>
      </c>
      <c r="X541" t="s">
        <v>773</v>
      </c>
      <c r="Y541" t="s">
        <v>770</v>
      </c>
      <c r="AB541">
        <v>3470</v>
      </c>
      <c r="AC541" t="s">
        <v>300</v>
      </c>
      <c r="AD541" t="s">
        <v>301</v>
      </c>
      <c r="AE541">
        <v>238.08699999999999</v>
      </c>
      <c r="AF541" t="s">
        <v>19</v>
      </c>
      <c r="AG541">
        <v>2</v>
      </c>
      <c r="AH541">
        <v>1</v>
      </c>
      <c r="AI541">
        <v>0</v>
      </c>
      <c r="AJ541">
        <v>32.979999999999997</v>
      </c>
      <c r="AK541">
        <v>32388</v>
      </c>
      <c r="AL541">
        <v>11</v>
      </c>
      <c r="AM541">
        <v>11</v>
      </c>
      <c r="AN541">
        <v>11</v>
      </c>
      <c r="AO541">
        <v>11</v>
      </c>
      <c r="AP541">
        <v>14</v>
      </c>
      <c r="AQ541">
        <v>14</v>
      </c>
    </row>
    <row r="542" spans="1:43" x14ac:dyDescent="0.2">
      <c r="A542">
        <v>200073974</v>
      </c>
      <c r="B542" t="s">
        <v>1844</v>
      </c>
      <c r="D542">
        <v>67567</v>
      </c>
      <c r="E542">
        <v>32.93</v>
      </c>
      <c r="F542">
        <v>717.42858899999999</v>
      </c>
      <c r="G542">
        <v>2</v>
      </c>
      <c r="H542">
        <v>359.72129999999999</v>
      </c>
      <c r="I542">
        <v>-2.7E-4</v>
      </c>
      <c r="J542">
        <v>24.670500000000001</v>
      </c>
      <c r="K542">
        <v>6</v>
      </c>
      <c r="L542">
        <v>73</v>
      </c>
      <c r="M542">
        <v>0</v>
      </c>
      <c r="N542">
        <v>1</v>
      </c>
      <c r="O542">
        <v>1</v>
      </c>
      <c r="P542">
        <v>5</v>
      </c>
      <c r="Q542" t="s">
        <v>1845</v>
      </c>
      <c r="R542">
        <v>1</v>
      </c>
      <c r="S542">
        <v>1</v>
      </c>
      <c r="T542">
        <v>1</v>
      </c>
      <c r="U542">
        <v>1</v>
      </c>
      <c r="V542">
        <v>322</v>
      </c>
      <c r="W542">
        <v>327</v>
      </c>
      <c r="X542" t="s">
        <v>751</v>
      </c>
      <c r="Y542" t="s">
        <v>770</v>
      </c>
      <c r="AB542">
        <v>3469</v>
      </c>
      <c r="AC542" t="s">
        <v>302</v>
      </c>
      <c r="AD542" t="s">
        <v>303</v>
      </c>
      <c r="AE542">
        <v>19.93</v>
      </c>
      <c r="AF542" t="s">
        <v>19</v>
      </c>
      <c r="AG542">
        <v>2</v>
      </c>
      <c r="AH542">
        <v>1</v>
      </c>
      <c r="AI542">
        <v>0</v>
      </c>
      <c r="AJ542">
        <v>1.04</v>
      </c>
      <c r="AK542">
        <v>63989</v>
      </c>
      <c r="AL542">
        <v>1</v>
      </c>
      <c r="AM542">
        <v>1</v>
      </c>
      <c r="AN542">
        <v>1</v>
      </c>
      <c r="AO542">
        <v>1</v>
      </c>
      <c r="AP542">
        <v>1</v>
      </c>
      <c r="AQ542">
        <v>1</v>
      </c>
    </row>
    <row r="543" spans="1:43" x14ac:dyDescent="0.2">
      <c r="A543">
        <v>200066257</v>
      </c>
      <c r="B543" t="s">
        <v>1846</v>
      </c>
      <c r="D543">
        <v>62054</v>
      </c>
      <c r="E543">
        <v>24.52</v>
      </c>
      <c r="F543">
        <v>1422.651443</v>
      </c>
      <c r="G543">
        <v>2</v>
      </c>
      <c r="H543">
        <v>712.32939999999996</v>
      </c>
      <c r="I543">
        <v>-3.5980000000000001E-3</v>
      </c>
      <c r="J543">
        <v>73.199200000000005</v>
      </c>
      <c r="K543">
        <v>12</v>
      </c>
      <c r="L543">
        <v>6480</v>
      </c>
      <c r="M543">
        <v>0</v>
      </c>
      <c r="N543">
        <v>1</v>
      </c>
      <c r="O543">
        <v>1</v>
      </c>
      <c r="P543">
        <v>8</v>
      </c>
      <c r="Q543" t="s">
        <v>1847</v>
      </c>
      <c r="R543">
        <v>0</v>
      </c>
      <c r="S543">
        <v>0</v>
      </c>
      <c r="T543">
        <v>0</v>
      </c>
      <c r="U543">
        <v>1</v>
      </c>
      <c r="V543">
        <v>19</v>
      </c>
      <c r="W543">
        <v>30</v>
      </c>
      <c r="X543" t="s">
        <v>751</v>
      </c>
      <c r="Y543" t="s">
        <v>764</v>
      </c>
      <c r="AB543">
        <v>3468</v>
      </c>
      <c r="AC543" t="s">
        <v>304</v>
      </c>
      <c r="AD543" t="s">
        <v>305</v>
      </c>
      <c r="AE543">
        <v>9.9870000000000001</v>
      </c>
      <c r="AF543" t="s">
        <v>0</v>
      </c>
      <c r="AG543">
        <v>1</v>
      </c>
      <c r="AH543">
        <v>1</v>
      </c>
      <c r="AI543">
        <v>0</v>
      </c>
      <c r="AJ543">
        <v>0</v>
      </c>
      <c r="AK543">
        <v>0</v>
      </c>
      <c r="AL543">
        <v>1</v>
      </c>
      <c r="AM543">
        <v>0</v>
      </c>
      <c r="AN543">
        <v>1</v>
      </c>
      <c r="AO543">
        <v>0</v>
      </c>
      <c r="AP543">
        <v>1</v>
      </c>
      <c r="AQ543">
        <v>0</v>
      </c>
    </row>
    <row r="544" spans="1:43" x14ac:dyDescent="0.2">
      <c r="A544">
        <v>200078638</v>
      </c>
      <c r="B544" t="s">
        <v>1848</v>
      </c>
      <c r="D544">
        <v>70741</v>
      </c>
      <c r="E544">
        <v>48.24</v>
      </c>
      <c r="F544">
        <v>966.54981999999995</v>
      </c>
      <c r="G544">
        <v>2</v>
      </c>
      <c r="H544">
        <v>484.28210000000001</v>
      </c>
      <c r="I544">
        <v>-8.6000000000000003E-5</v>
      </c>
      <c r="J544">
        <v>41.702800000000003</v>
      </c>
      <c r="K544">
        <v>9</v>
      </c>
      <c r="L544">
        <v>1889</v>
      </c>
      <c r="M544">
        <v>0</v>
      </c>
      <c r="N544">
        <v>1</v>
      </c>
      <c r="O544">
        <v>1</v>
      </c>
      <c r="P544">
        <v>8</v>
      </c>
      <c r="Q544" t="s">
        <v>1849</v>
      </c>
      <c r="R544">
        <v>1</v>
      </c>
      <c r="S544">
        <v>1</v>
      </c>
      <c r="T544">
        <v>1</v>
      </c>
      <c r="U544">
        <v>1</v>
      </c>
      <c r="V544">
        <v>213</v>
      </c>
      <c r="W544">
        <v>221</v>
      </c>
      <c r="X544" t="s">
        <v>751</v>
      </c>
      <c r="Y544" t="s">
        <v>752</v>
      </c>
      <c r="AB544">
        <v>3467</v>
      </c>
      <c r="AC544" t="s">
        <v>306</v>
      </c>
      <c r="AD544" t="s">
        <v>307</v>
      </c>
      <c r="AE544">
        <v>30.829000000000001</v>
      </c>
      <c r="AF544" t="s">
        <v>19</v>
      </c>
      <c r="AG544">
        <v>2</v>
      </c>
      <c r="AH544">
        <v>1</v>
      </c>
      <c r="AI544">
        <v>0</v>
      </c>
      <c r="AJ544">
        <v>2.9</v>
      </c>
      <c r="AK544">
        <v>34606</v>
      </c>
      <c r="AL544">
        <v>1</v>
      </c>
      <c r="AM544">
        <v>1</v>
      </c>
      <c r="AN544">
        <v>1</v>
      </c>
      <c r="AO544">
        <v>1</v>
      </c>
      <c r="AP544">
        <v>1</v>
      </c>
      <c r="AQ544">
        <v>1</v>
      </c>
    </row>
    <row r="545" spans="1:43" x14ac:dyDescent="0.2">
      <c r="A545">
        <v>200075358</v>
      </c>
      <c r="B545" t="s">
        <v>1850</v>
      </c>
      <c r="D545">
        <v>68456</v>
      </c>
      <c r="E545">
        <v>54.42</v>
      </c>
      <c r="F545">
        <v>2968.3434750000001</v>
      </c>
      <c r="G545">
        <v>3</v>
      </c>
      <c r="H545">
        <v>990.45529999999997</v>
      </c>
      <c r="I545">
        <v>1.9900000000000001E-4</v>
      </c>
      <c r="J545">
        <v>78.334299999999999</v>
      </c>
      <c r="K545">
        <v>28</v>
      </c>
      <c r="L545">
        <v>21465</v>
      </c>
      <c r="M545">
        <v>0</v>
      </c>
      <c r="N545">
        <v>1</v>
      </c>
      <c r="O545">
        <v>1</v>
      </c>
      <c r="P545">
        <v>12</v>
      </c>
      <c r="Q545" t="s">
        <v>1851</v>
      </c>
      <c r="R545">
        <v>1</v>
      </c>
      <c r="S545">
        <v>1</v>
      </c>
      <c r="T545">
        <v>1</v>
      </c>
      <c r="U545">
        <v>1</v>
      </c>
      <c r="V545">
        <v>1133</v>
      </c>
      <c r="W545">
        <v>1160</v>
      </c>
      <c r="X545" t="s">
        <v>751</v>
      </c>
      <c r="Y545" t="s">
        <v>752</v>
      </c>
      <c r="AB545">
        <v>3466</v>
      </c>
      <c r="AC545" t="s">
        <v>308</v>
      </c>
      <c r="AD545" t="s">
        <v>309</v>
      </c>
      <c r="AE545">
        <v>38.018999999999998</v>
      </c>
      <c r="AF545" t="s">
        <v>19</v>
      </c>
      <c r="AG545">
        <v>2</v>
      </c>
      <c r="AH545">
        <v>1</v>
      </c>
      <c r="AI545">
        <v>0</v>
      </c>
      <c r="AJ545">
        <v>2.2000000000000002</v>
      </c>
      <c r="AK545">
        <v>136675</v>
      </c>
      <c r="AL545">
        <v>1</v>
      </c>
      <c r="AM545">
        <v>1</v>
      </c>
      <c r="AN545">
        <v>1</v>
      </c>
      <c r="AO545">
        <v>1</v>
      </c>
      <c r="AP545">
        <v>1</v>
      </c>
      <c r="AQ545">
        <v>1</v>
      </c>
    </row>
    <row r="546" spans="1:43" x14ac:dyDescent="0.2">
      <c r="A546">
        <v>200081995</v>
      </c>
      <c r="B546" t="s">
        <v>1852</v>
      </c>
      <c r="D546">
        <v>73277</v>
      </c>
      <c r="E546">
        <v>28.63</v>
      </c>
      <c r="F546">
        <v>1029.5342250000001</v>
      </c>
      <c r="G546">
        <v>2</v>
      </c>
      <c r="H546">
        <v>515.77530000000002</v>
      </c>
      <c r="I546">
        <v>9.1200000000000005E-4</v>
      </c>
      <c r="J546">
        <v>59.901000000000003</v>
      </c>
      <c r="K546">
        <v>9</v>
      </c>
      <c r="L546">
        <v>2472</v>
      </c>
      <c r="M546">
        <v>0</v>
      </c>
      <c r="N546">
        <v>1</v>
      </c>
      <c r="O546">
        <v>1</v>
      </c>
      <c r="P546">
        <v>4</v>
      </c>
      <c r="Q546" t="s">
        <v>1853</v>
      </c>
      <c r="R546">
        <v>1</v>
      </c>
      <c r="S546">
        <v>1</v>
      </c>
      <c r="T546">
        <v>1</v>
      </c>
      <c r="U546">
        <v>1</v>
      </c>
      <c r="V546">
        <v>110</v>
      </c>
      <c r="W546">
        <v>118</v>
      </c>
      <c r="X546" t="s">
        <v>751</v>
      </c>
      <c r="Y546" t="s">
        <v>820</v>
      </c>
      <c r="AB546">
        <v>3465</v>
      </c>
      <c r="AC546" t="s">
        <v>310</v>
      </c>
      <c r="AD546" t="s">
        <v>311</v>
      </c>
      <c r="AE546">
        <v>30.408999999999999</v>
      </c>
      <c r="AF546" t="s">
        <v>19</v>
      </c>
      <c r="AG546">
        <v>2</v>
      </c>
      <c r="AH546">
        <v>1</v>
      </c>
      <c r="AI546">
        <v>0</v>
      </c>
      <c r="AJ546">
        <v>7.87</v>
      </c>
      <c r="AK546">
        <v>32377</v>
      </c>
      <c r="AL546">
        <v>2</v>
      </c>
      <c r="AM546">
        <v>2</v>
      </c>
      <c r="AN546">
        <v>2</v>
      </c>
      <c r="AO546">
        <v>2</v>
      </c>
      <c r="AP546">
        <v>3</v>
      </c>
      <c r="AQ546">
        <v>3</v>
      </c>
    </row>
    <row r="547" spans="1:43" x14ac:dyDescent="0.2">
      <c r="A547">
        <v>200091971</v>
      </c>
      <c r="B547" t="s">
        <v>1854</v>
      </c>
      <c r="D547">
        <v>72794</v>
      </c>
      <c r="E547">
        <v>31.54</v>
      </c>
      <c r="F547">
        <v>1658.7973939999999</v>
      </c>
      <c r="G547">
        <v>2</v>
      </c>
      <c r="H547">
        <v>830.40189999999996</v>
      </c>
      <c r="I547">
        <v>-4.0730000000000002E-3</v>
      </c>
      <c r="J547">
        <v>73.167000000000002</v>
      </c>
      <c r="K547">
        <v>15</v>
      </c>
      <c r="L547">
        <v>8282</v>
      </c>
      <c r="M547">
        <v>0</v>
      </c>
      <c r="N547">
        <v>1</v>
      </c>
      <c r="O547">
        <v>1</v>
      </c>
      <c r="P547">
        <v>8</v>
      </c>
      <c r="Q547" t="s">
        <v>1855</v>
      </c>
      <c r="R547">
        <v>1</v>
      </c>
      <c r="S547">
        <v>1</v>
      </c>
      <c r="T547">
        <v>1</v>
      </c>
      <c r="U547">
        <v>1</v>
      </c>
      <c r="V547">
        <v>143</v>
      </c>
      <c r="W547">
        <v>157</v>
      </c>
      <c r="X547" t="s">
        <v>751</v>
      </c>
      <c r="Y547" t="s">
        <v>786</v>
      </c>
      <c r="AB547">
        <v>3465</v>
      </c>
      <c r="AC547" t="s">
        <v>310</v>
      </c>
      <c r="AD547" t="s">
        <v>311</v>
      </c>
      <c r="AE547">
        <v>30.408999999999999</v>
      </c>
      <c r="AF547" t="s">
        <v>19</v>
      </c>
      <c r="AG547">
        <v>2</v>
      </c>
      <c r="AH547">
        <v>1</v>
      </c>
      <c r="AI547">
        <v>0</v>
      </c>
      <c r="AJ547">
        <v>7.87</v>
      </c>
      <c r="AK547">
        <v>32377</v>
      </c>
      <c r="AL547">
        <v>2</v>
      </c>
      <c r="AM547">
        <v>2</v>
      </c>
      <c r="AN547">
        <v>2</v>
      </c>
      <c r="AO547">
        <v>2</v>
      </c>
      <c r="AP547">
        <v>3</v>
      </c>
      <c r="AQ547">
        <v>3</v>
      </c>
    </row>
    <row r="548" spans="1:43" x14ac:dyDescent="0.2">
      <c r="A548">
        <v>42401351</v>
      </c>
      <c r="B548" t="s">
        <v>1856</v>
      </c>
      <c r="D548">
        <v>69262</v>
      </c>
      <c r="E548">
        <v>46.86</v>
      </c>
      <c r="F548">
        <v>1207.61969</v>
      </c>
      <c r="G548">
        <v>2</v>
      </c>
      <c r="H548">
        <v>604.81870000000004</v>
      </c>
      <c r="I548">
        <v>1.5790000000000001E-3</v>
      </c>
      <c r="J548">
        <v>65.655000000000001</v>
      </c>
      <c r="K548">
        <v>11</v>
      </c>
      <c r="L548">
        <v>4436</v>
      </c>
      <c r="M548">
        <v>0</v>
      </c>
      <c r="N548">
        <v>1</v>
      </c>
      <c r="O548">
        <v>1</v>
      </c>
      <c r="P548">
        <v>10</v>
      </c>
      <c r="Q548" t="s">
        <v>1857</v>
      </c>
      <c r="R548">
        <v>1</v>
      </c>
      <c r="S548">
        <v>1</v>
      </c>
      <c r="T548">
        <v>1</v>
      </c>
      <c r="U548">
        <v>1</v>
      </c>
      <c r="V548">
        <v>1896</v>
      </c>
      <c r="W548">
        <v>1906</v>
      </c>
      <c r="X548" t="s">
        <v>773</v>
      </c>
      <c r="Y548" t="s">
        <v>752</v>
      </c>
      <c r="AB548">
        <v>3464</v>
      </c>
      <c r="AC548" t="s">
        <v>312</v>
      </c>
      <c r="AD548" t="s">
        <v>313</v>
      </c>
      <c r="AE548">
        <v>125.992</v>
      </c>
      <c r="AF548" t="s">
        <v>19</v>
      </c>
      <c r="AG548">
        <v>2</v>
      </c>
      <c r="AH548">
        <v>1</v>
      </c>
      <c r="AI548">
        <v>0</v>
      </c>
      <c r="AJ548">
        <v>2.4900000000000002</v>
      </c>
      <c r="AK548">
        <v>231342</v>
      </c>
      <c r="AL548">
        <v>4</v>
      </c>
      <c r="AM548">
        <v>4</v>
      </c>
      <c r="AN548">
        <v>4</v>
      </c>
      <c r="AO548">
        <v>4</v>
      </c>
      <c r="AP548">
        <v>5</v>
      </c>
      <c r="AQ548">
        <v>5</v>
      </c>
    </row>
    <row r="549" spans="1:43" x14ac:dyDescent="0.2">
      <c r="A549">
        <v>200073745</v>
      </c>
      <c r="B549" t="s">
        <v>1858</v>
      </c>
      <c r="D549">
        <v>67413</v>
      </c>
      <c r="E549">
        <v>40.21</v>
      </c>
      <c r="F549">
        <v>860.46032700000001</v>
      </c>
      <c r="G549">
        <v>2</v>
      </c>
      <c r="H549">
        <v>431.23840000000001</v>
      </c>
      <c r="I549">
        <v>9.6000000000000002E-4</v>
      </c>
      <c r="J549">
        <v>36.642200000000003</v>
      </c>
      <c r="K549">
        <v>8</v>
      </c>
      <c r="L549">
        <v>1028</v>
      </c>
      <c r="M549">
        <v>0</v>
      </c>
      <c r="N549">
        <v>1</v>
      </c>
      <c r="O549">
        <v>1</v>
      </c>
      <c r="P549">
        <v>7</v>
      </c>
      <c r="Q549" t="s">
        <v>1859</v>
      </c>
      <c r="R549">
        <v>1</v>
      </c>
      <c r="S549">
        <v>1</v>
      </c>
      <c r="T549">
        <v>1</v>
      </c>
      <c r="U549">
        <v>1</v>
      </c>
      <c r="V549">
        <v>1777</v>
      </c>
      <c r="W549">
        <v>1784</v>
      </c>
      <c r="X549" t="s">
        <v>751</v>
      </c>
      <c r="Y549" t="s">
        <v>758</v>
      </c>
      <c r="AB549">
        <v>3464</v>
      </c>
      <c r="AC549" t="s">
        <v>312</v>
      </c>
      <c r="AD549" t="s">
        <v>313</v>
      </c>
      <c r="AE549">
        <v>125.992</v>
      </c>
      <c r="AF549" t="s">
        <v>19</v>
      </c>
      <c r="AG549">
        <v>2</v>
      </c>
      <c r="AH549">
        <v>1</v>
      </c>
      <c r="AI549">
        <v>0</v>
      </c>
      <c r="AJ549">
        <v>2.4900000000000002</v>
      </c>
      <c r="AK549">
        <v>231342</v>
      </c>
      <c r="AL549">
        <v>4</v>
      </c>
      <c r="AM549">
        <v>4</v>
      </c>
      <c r="AN549">
        <v>4</v>
      </c>
      <c r="AO549">
        <v>4</v>
      </c>
      <c r="AP549">
        <v>5</v>
      </c>
      <c r="AQ549">
        <v>5</v>
      </c>
    </row>
    <row r="550" spans="1:43" x14ac:dyDescent="0.2">
      <c r="A550">
        <v>200073303</v>
      </c>
      <c r="B550" t="s">
        <v>1860</v>
      </c>
      <c r="D550">
        <v>67134</v>
      </c>
      <c r="E550">
        <v>50.89</v>
      </c>
      <c r="F550">
        <v>1301.6615750000001</v>
      </c>
      <c r="G550">
        <v>2</v>
      </c>
      <c r="H550">
        <v>651.83950000000004</v>
      </c>
      <c r="I550">
        <v>1.436E-3</v>
      </c>
      <c r="J550">
        <v>49.360500000000002</v>
      </c>
      <c r="K550">
        <v>11</v>
      </c>
      <c r="L550">
        <v>5254</v>
      </c>
      <c r="M550">
        <v>0</v>
      </c>
      <c r="N550">
        <v>1</v>
      </c>
      <c r="O550">
        <v>1</v>
      </c>
      <c r="P550">
        <v>9</v>
      </c>
      <c r="Q550" t="s">
        <v>1861</v>
      </c>
      <c r="R550">
        <v>1</v>
      </c>
      <c r="S550">
        <v>1</v>
      </c>
      <c r="T550">
        <v>1</v>
      </c>
      <c r="U550">
        <v>1</v>
      </c>
      <c r="V550">
        <v>1907</v>
      </c>
      <c r="W550">
        <v>1917</v>
      </c>
      <c r="X550" t="s">
        <v>773</v>
      </c>
      <c r="Y550" t="s">
        <v>831</v>
      </c>
      <c r="AB550">
        <v>3464</v>
      </c>
      <c r="AC550" t="s">
        <v>312</v>
      </c>
      <c r="AD550" t="s">
        <v>313</v>
      </c>
      <c r="AE550">
        <v>125.992</v>
      </c>
      <c r="AF550" t="s">
        <v>19</v>
      </c>
      <c r="AG550">
        <v>2</v>
      </c>
      <c r="AH550">
        <v>1</v>
      </c>
      <c r="AI550">
        <v>0</v>
      </c>
      <c r="AJ550">
        <v>2.4900000000000002</v>
      </c>
      <c r="AK550">
        <v>231342</v>
      </c>
      <c r="AL550">
        <v>4</v>
      </c>
      <c r="AM550">
        <v>4</v>
      </c>
      <c r="AN550">
        <v>4</v>
      </c>
      <c r="AO550">
        <v>4</v>
      </c>
      <c r="AP550">
        <v>5</v>
      </c>
      <c r="AQ550">
        <v>5</v>
      </c>
    </row>
    <row r="551" spans="1:43" x14ac:dyDescent="0.2">
      <c r="A551">
        <v>200082161</v>
      </c>
      <c r="B551" t="s">
        <v>1862</v>
      </c>
      <c r="D551">
        <v>73496</v>
      </c>
      <c r="E551">
        <v>76.17</v>
      </c>
      <c r="F551">
        <v>2316.077072</v>
      </c>
      <c r="G551">
        <v>3</v>
      </c>
      <c r="H551">
        <v>773.03300000000002</v>
      </c>
      <c r="I551">
        <v>3.3000000000000003E-5</v>
      </c>
      <c r="J551">
        <v>69.683300000000003</v>
      </c>
      <c r="K551">
        <v>22</v>
      </c>
      <c r="L551">
        <v>14536</v>
      </c>
      <c r="M551">
        <v>0</v>
      </c>
      <c r="N551">
        <v>1</v>
      </c>
      <c r="O551">
        <v>1</v>
      </c>
      <c r="P551">
        <v>25</v>
      </c>
      <c r="Q551" t="s">
        <v>1863</v>
      </c>
      <c r="R551">
        <v>1</v>
      </c>
      <c r="S551">
        <v>1</v>
      </c>
      <c r="T551">
        <v>1</v>
      </c>
      <c r="U551">
        <v>1</v>
      </c>
      <c r="V551">
        <v>1577</v>
      </c>
      <c r="W551">
        <v>1598</v>
      </c>
      <c r="X551" t="s">
        <v>751</v>
      </c>
      <c r="Y551" t="s">
        <v>770</v>
      </c>
      <c r="AB551">
        <v>3464</v>
      </c>
      <c r="AC551" t="s">
        <v>312</v>
      </c>
      <c r="AD551" t="s">
        <v>313</v>
      </c>
      <c r="AE551">
        <v>125.992</v>
      </c>
      <c r="AF551" t="s">
        <v>19</v>
      </c>
      <c r="AG551">
        <v>2</v>
      </c>
      <c r="AH551">
        <v>1</v>
      </c>
      <c r="AI551">
        <v>0</v>
      </c>
      <c r="AJ551">
        <v>2.4900000000000002</v>
      </c>
      <c r="AK551">
        <v>231342</v>
      </c>
      <c r="AL551">
        <v>4</v>
      </c>
      <c r="AM551">
        <v>4</v>
      </c>
      <c r="AN551">
        <v>4</v>
      </c>
      <c r="AO551">
        <v>4</v>
      </c>
      <c r="AP551">
        <v>5</v>
      </c>
      <c r="AQ551">
        <v>5</v>
      </c>
    </row>
    <row r="552" spans="1:43" x14ac:dyDescent="0.2">
      <c r="A552">
        <v>200081428</v>
      </c>
      <c r="B552" t="s">
        <v>1864</v>
      </c>
      <c r="D552">
        <v>72820</v>
      </c>
      <c r="E552">
        <v>63.36</v>
      </c>
      <c r="F552">
        <v>1462.67868</v>
      </c>
      <c r="G552">
        <v>2</v>
      </c>
      <c r="H552">
        <v>732.34799999999996</v>
      </c>
      <c r="I552">
        <v>1.384E-3</v>
      </c>
      <c r="J552">
        <v>25.2118</v>
      </c>
      <c r="K552">
        <v>14</v>
      </c>
      <c r="L552">
        <v>6854</v>
      </c>
      <c r="M552">
        <v>1</v>
      </c>
      <c r="N552">
        <v>1</v>
      </c>
      <c r="O552">
        <v>1</v>
      </c>
      <c r="P552">
        <v>10</v>
      </c>
      <c r="Q552" t="s">
        <v>1865</v>
      </c>
      <c r="R552">
        <v>1</v>
      </c>
      <c r="S552">
        <v>1</v>
      </c>
      <c r="T552">
        <v>1</v>
      </c>
      <c r="U552">
        <v>1</v>
      </c>
      <c r="V552">
        <v>67</v>
      </c>
      <c r="W552">
        <v>80</v>
      </c>
      <c r="X552" t="s">
        <v>751</v>
      </c>
      <c r="Y552" t="s">
        <v>755</v>
      </c>
      <c r="AB552">
        <v>3463</v>
      </c>
      <c r="AC552" t="s">
        <v>314</v>
      </c>
      <c r="AD552" t="s">
        <v>315</v>
      </c>
      <c r="AE552">
        <v>290.29500000000002</v>
      </c>
      <c r="AF552" t="s">
        <v>19</v>
      </c>
      <c r="AG552">
        <v>2</v>
      </c>
      <c r="AH552">
        <v>1</v>
      </c>
      <c r="AI552">
        <v>0</v>
      </c>
      <c r="AJ552">
        <v>63.31</v>
      </c>
      <c r="AK552">
        <v>14638</v>
      </c>
      <c r="AL552">
        <v>8</v>
      </c>
      <c r="AM552">
        <v>8</v>
      </c>
      <c r="AN552">
        <v>8</v>
      </c>
      <c r="AO552">
        <v>8</v>
      </c>
      <c r="AP552">
        <v>19</v>
      </c>
      <c r="AQ552">
        <v>19</v>
      </c>
    </row>
    <row r="553" spans="1:43" x14ac:dyDescent="0.2">
      <c r="A553">
        <v>200081253</v>
      </c>
      <c r="B553" t="s">
        <v>1866</v>
      </c>
      <c r="D553">
        <v>72699</v>
      </c>
      <c r="E553">
        <v>68.650000000000006</v>
      </c>
      <c r="F553">
        <v>1359.651764</v>
      </c>
      <c r="G553">
        <v>2</v>
      </c>
      <c r="H553">
        <v>680.83399999999995</v>
      </c>
      <c r="I553">
        <v>8.4199999999999998E-4</v>
      </c>
      <c r="J553">
        <v>35.889699999999998</v>
      </c>
      <c r="K553">
        <v>13</v>
      </c>
      <c r="L553">
        <v>5723</v>
      </c>
      <c r="M553">
        <v>1</v>
      </c>
      <c r="N553">
        <v>1</v>
      </c>
      <c r="O553">
        <v>1</v>
      </c>
      <c r="P553">
        <v>15</v>
      </c>
      <c r="Q553" t="s">
        <v>1867</v>
      </c>
      <c r="R553">
        <v>1</v>
      </c>
      <c r="S553">
        <v>1</v>
      </c>
      <c r="T553">
        <v>1</v>
      </c>
      <c r="U553">
        <v>1</v>
      </c>
      <c r="V553">
        <v>104</v>
      </c>
      <c r="W553">
        <v>116</v>
      </c>
      <c r="X553" t="s">
        <v>751</v>
      </c>
      <c r="Y553" t="s">
        <v>770</v>
      </c>
      <c r="AB553">
        <v>3463</v>
      </c>
      <c r="AC553" t="s">
        <v>314</v>
      </c>
      <c r="AD553" t="s">
        <v>315</v>
      </c>
      <c r="AE553">
        <v>290.29500000000002</v>
      </c>
      <c r="AF553" t="s">
        <v>19</v>
      </c>
      <c r="AG553">
        <v>2</v>
      </c>
      <c r="AH553">
        <v>1</v>
      </c>
      <c r="AI553">
        <v>0</v>
      </c>
      <c r="AJ553">
        <v>63.31</v>
      </c>
      <c r="AK553">
        <v>14638</v>
      </c>
      <c r="AL553">
        <v>8</v>
      </c>
      <c r="AM553">
        <v>8</v>
      </c>
      <c r="AN553">
        <v>8</v>
      </c>
      <c r="AO553">
        <v>8</v>
      </c>
      <c r="AP553">
        <v>19</v>
      </c>
      <c r="AQ553">
        <v>19</v>
      </c>
    </row>
    <row r="554" spans="1:43" x14ac:dyDescent="0.2">
      <c r="A554">
        <v>200079359</v>
      </c>
      <c r="B554" t="s">
        <v>1868</v>
      </c>
      <c r="D554">
        <v>71306</v>
      </c>
      <c r="E554">
        <v>90.7</v>
      </c>
      <c r="F554">
        <v>1333.5997159999999</v>
      </c>
      <c r="G554">
        <v>2</v>
      </c>
      <c r="H554">
        <v>667.81100000000004</v>
      </c>
      <c r="I554">
        <v>3.8660000000000001E-3</v>
      </c>
      <c r="J554">
        <v>30.443200000000001</v>
      </c>
      <c r="K554">
        <v>13</v>
      </c>
      <c r="L554">
        <v>5533</v>
      </c>
      <c r="M554">
        <v>0</v>
      </c>
      <c r="N554">
        <v>1</v>
      </c>
      <c r="O554">
        <v>1</v>
      </c>
      <c r="P554">
        <v>20</v>
      </c>
      <c r="Q554" t="s">
        <v>1869</v>
      </c>
      <c r="R554">
        <v>1</v>
      </c>
      <c r="S554">
        <v>1</v>
      </c>
      <c r="T554">
        <v>1</v>
      </c>
      <c r="U554">
        <v>1</v>
      </c>
      <c r="V554">
        <v>86</v>
      </c>
      <c r="W554">
        <v>98</v>
      </c>
      <c r="X554" t="s">
        <v>751</v>
      </c>
      <c r="Y554" t="s">
        <v>755</v>
      </c>
      <c r="AB554">
        <v>3463</v>
      </c>
      <c r="AC554" t="s">
        <v>314</v>
      </c>
      <c r="AD554" t="s">
        <v>315</v>
      </c>
      <c r="AE554">
        <v>290.29500000000002</v>
      </c>
      <c r="AF554" t="s">
        <v>19</v>
      </c>
      <c r="AG554">
        <v>2</v>
      </c>
      <c r="AH554">
        <v>1</v>
      </c>
      <c r="AI554">
        <v>0</v>
      </c>
      <c r="AJ554">
        <v>63.31</v>
      </c>
      <c r="AK554">
        <v>14638</v>
      </c>
      <c r="AL554">
        <v>8</v>
      </c>
      <c r="AM554">
        <v>8</v>
      </c>
      <c r="AN554">
        <v>8</v>
      </c>
      <c r="AO554">
        <v>8</v>
      </c>
      <c r="AP554">
        <v>19</v>
      </c>
      <c r="AQ554">
        <v>19</v>
      </c>
    </row>
    <row r="555" spans="1:43" x14ac:dyDescent="0.2">
      <c r="A555">
        <v>200078313</v>
      </c>
      <c r="B555" t="s">
        <v>1870</v>
      </c>
      <c r="D555">
        <v>70505</v>
      </c>
      <c r="E555">
        <v>58.51</v>
      </c>
      <c r="F555">
        <v>1200.598602</v>
      </c>
      <c r="G555">
        <v>2</v>
      </c>
      <c r="H555">
        <v>601.30799999999999</v>
      </c>
      <c r="I555">
        <v>1.423E-3</v>
      </c>
      <c r="J555">
        <v>39.831000000000003</v>
      </c>
      <c r="K555">
        <v>11</v>
      </c>
      <c r="L555">
        <v>4345</v>
      </c>
      <c r="M555">
        <v>0</v>
      </c>
      <c r="N555">
        <v>1</v>
      </c>
      <c r="O555">
        <v>1</v>
      </c>
      <c r="P555">
        <v>8</v>
      </c>
      <c r="Q555" t="s">
        <v>1871</v>
      </c>
      <c r="R555">
        <v>1</v>
      </c>
      <c r="S555">
        <v>1</v>
      </c>
      <c r="T555">
        <v>1</v>
      </c>
      <c r="U555">
        <v>1</v>
      </c>
      <c r="V555">
        <v>30</v>
      </c>
      <c r="W555">
        <v>40</v>
      </c>
      <c r="X555" t="s">
        <v>751</v>
      </c>
      <c r="Y555" t="s">
        <v>755</v>
      </c>
      <c r="AB555">
        <v>3463</v>
      </c>
      <c r="AC555" t="s">
        <v>314</v>
      </c>
      <c r="AD555" t="s">
        <v>315</v>
      </c>
      <c r="AE555">
        <v>290.29500000000002</v>
      </c>
      <c r="AF555" t="s">
        <v>19</v>
      </c>
      <c r="AG555">
        <v>2</v>
      </c>
      <c r="AH555">
        <v>1</v>
      </c>
      <c r="AI555">
        <v>0</v>
      </c>
      <c r="AJ555">
        <v>63.31</v>
      </c>
      <c r="AK555">
        <v>14638</v>
      </c>
      <c r="AL555">
        <v>8</v>
      </c>
      <c r="AM555">
        <v>8</v>
      </c>
      <c r="AN555">
        <v>8</v>
      </c>
      <c r="AO555">
        <v>8</v>
      </c>
      <c r="AP555">
        <v>19</v>
      </c>
      <c r="AQ555">
        <v>19</v>
      </c>
    </row>
    <row r="556" spans="1:43" x14ac:dyDescent="0.2">
      <c r="A556">
        <v>200091165</v>
      </c>
      <c r="B556" t="s">
        <v>1872</v>
      </c>
      <c r="D556">
        <v>70393</v>
      </c>
      <c r="E556">
        <v>48.44</v>
      </c>
      <c r="F556">
        <v>1847.8384249999999</v>
      </c>
      <c r="G556">
        <v>3</v>
      </c>
      <c r="H556">
        <v>616.95450000000005</v>
      </c>
      <c r="I556">
        <v>1.0820000000000001E-3</v>
      </c>
      <c r="J556">
        <v>31.799199999999999</v>
      </c>
      <c r="K556">
        <v>18</v>
      </c>
      <c r="L556">
        <v>9833</v>
      </c>
      <c r="M556">
        <v>1</v>
      </c>
      <c r="N556">
        <v>1</v>
      </c>
      <c r="O556">
        <v>1</v>
      </c>
      <c r="P556">
        <v>11</v>
      </c>
      <c r="Q556" t="s">
        <v>1873</v>
      </c>
      <c r="R556">
        <v>1</v>
      </c>
      <c r="S556">
        <v>1</v>
      </c>
      <c r="T556">
        <v>1</v>
      </c>
      <c r="U556">
        <v>1</v>
      </c>
      <c r="V556">
        <v>86</v>
      </c>
      <c r="W556">
        <v>103</v>
      </c>
      <c r="X556" t="s">
        <v>751</v>
      </c>
      <c r="Y556" t="s">
        <v>770</v>
      </c>
      <c r="AB556">
        <v>3463</v>
      </c>
      <c r="AC556" t="s">
        <v>314</v>
      </c>
      <c r="AD556" t="s">
        <v>315</v>
      </c>
      <c r="AE556">
        <v>290.29500000000002</v>
      </c>
      <c r="AF556" t="s">
        <v>19</v>
      </c>
      <c r="AG556">
        <v>2</v>
      </c>
      <c r="AH556">
        <v>1</v>
      </c>
      <c r="AI556">
        <v>0</v>
      </c>
      <c r="AJ556">
        <v>63.31</v>
      </c>
      <c r="AK556">
        <v>14638</v>
      </c>
      <c r="AL556">
        <v>8</v>
      </c>
      <c r="AM556">
        <v>8</v>
      </c>
      <c r="AN556">
        <v>8</v>
      </c>
      <c r="AO556">
        <v>8</v>
      </c>
      <c r="AP556">
        <v>19</v>
      </c>
      <c r="AQ556">
        <v>19</v>
      </c>
    </row>
    <row r="557" spans="1:43" x14ac:dyDescent="0.2">
      <c r="A557">
        <v>200068421</v>
      </c>
      <c r="B557" t="s">
        <v>1874</v>
      </c>
      <c r="D557">
        <v>63453</v>
      </c>
      <c r="E557">
        <v>37.58</v>
      </c>
      <c r="F557">
        <v>1046.560776</v>
      </c>
      <c r="G557">
        <v>2</v>
      </c>
      <c r="H557">
        <v>524.28970000000004</v>
      </c>
      <c r="I557">
        <v>2.036E-3</v>
      </c>
      <c r="J557">
        <v>41.814799999999998</v>
      </c>
      <c r="K557">
        <v>10</v>
      </c>
      <c r="L557">
        <v>2699</v>
      </c>
      <c r="M557">
        <v>0</v>
      </c>
      <c r="N557">
        <v>1</v>
      </c>
      <c r="O557">
        <v>1</v>
      </c>
      <c r="P557">
        <v>7</v>
      </c>
      <c r="Q557" t="s">
        <v>1875</v>
      </c>
      <c r="R557">
        <v>1</v>
      </c>
      <c r="S557">
        <v>1</v>
      </c>
      <c r="T557">
        <v>1</v>
      </c>
      <c r="U557">
        <v>1</v>
      </c>
      <c r="V557">
        <v>57</v>
      </c>
      <c r="W557">
        <v>66</v>
      </c>
      <c r="X557" t="s">
        <v>751</v>
      </c>
      <c r="Y557" t="s">
        <v>783</v>
      </c>
      <c r="AB557">
        <v>3463</v>
      </c>
      <c r="AC557" t="s">
        <v>314</v>
      </c>
      <c r="AD557" t="s">
        <v>315</v>
      </c>
      <c r="AE557">
        <v>290.29500000000002</v>
      </c>
      <c r="AF557" t="s">
        <v>19</v>
      </c>
      <c r="AG557">
        <v>2</v>
      </c>
      <c r="AH557">
        <v>1</v>
      </c>
      <c r="AI557">
        <v>0</v>
      </c>
      <c r="AJ557">
        <v>63.31</v>
      </c>
      <c r="AK557">
        <v>14638</v>
      </c>
      <c r="AL557">
        <v>8</v>
      </c>
      <c r="AM557">
        <v>8</v>
      </c>
      <c r="AN557">
        <v>8</v>
      </c>
      <c r="AO557">
        <v>8</v>
      </c>
      <c r="AP557">
        <v>19</v>
      </c>
      <c r="AQ557">
        <v>19</v>
      </c>
    </row>
    <row r="558" spans="1:43" x14ac:dyDescent="0.2">
      <c r="A558">
        <v>200087937</v>
      </c>
      <c r="B558" t="s">
        <v>1876</v>
      </c>
      <c r="D558">
        <v>61701</v>
      </c>
      <c r="E558">
        <v>41.52</v>
      </c>
      <c r="F558">
        <v>2343.0713959999998</v>
      </c>
      <c r="G558">
        <v>2</v>
      </c>
      <c r="H558">
        <v>1172.55</v>
      </c>
      <c r="I558">
        <v>7.0260000000000001E-3</v>
      </c>
      <c r="J558">
        <v>73.4345</v>
      </c>
      <c r="K558">
        <v>22</v>
      </c>
      <c r="L558">
        <v>14708</v>
      </c>
      <c r="M558">
        <v>0</v>
      </c>
      <c r="N558">
        <v>1</v>
      </c>
      <c r="O558">
        <v>1</v>
      </c>
      <c r="P558">
        <v>8</v>
      </c>
      <c r="Q558" t="s">
        <v>1877</v>
      </c>
      <c r="R558">
        <v>1</v>
      </c>
      <c r="S558">
        <v>1</v>
      </c>
      <c r="T558">
        <v>1</v>
      </c>
      <c r="U558">
        <v>1</v>
      </c>
      <c r="V558">
        <v>2</v>
      </c>
      <c r="W558">
        <v>23</v>
      </c>
      <c r="X558" t="s">
        <v>793</v>
      </c>
      <c r="Y558" t="s">
        <v>758</v>
      </c>
      <c r="AB558">
        <v>3463</v>
      </c>
      <c r="AC558" t="s">
        <v>314</v>
      </c>
      <c r="AD558" t="s">
        <v>315</v>
      </c>
      <c r="AE558">
        <v>290.29500000000002</v>
      </c>
      <c r="AF558" t="s">
        <v>19</v>
      </c>
      <c r="AG558">
        <v>2</v>
      </c>
      <c r="AH558">
        <v>1</v>
      </c>
      <c r="AI558">
        <v>0</v>
      </c>
      <c r="AJ558">
        <v>63.31</v>
      </c>
      <c r="AK558">
        <v>14638</v>
      </c>
      <c r="AL558">
        <v>8</v>
      </c>
      <c r="AM558">
        <v>8</v>
      </c>
      <c r="AN558">
        <v>8</v>
      </c>
      <c r="AO558">
        <v>8</v>
      </c>
      <c r="AP558">
        <v>19</v>
      </c>
      <c r="AQ558">
        <v>19</v>
      </c>
    </row>
    <row r="559" spans="1:43" x14ac:dyDescent="0.2">
      <c r="A559">
        <v>200064882</v>
      </c>
      <c r="B559" t="s">
        <v>1878</v>
      </c>
      <c r="D559">
        <v>61035</v>
      </c>
      <c r="E559">
        <v>47.71</v>
      </c>
      <c r="F559">
        <v>974.45564300000001</v>
      </c>
      <c r="G559">
        <v>2</v>
      </c>
      <c r="H559">
        <v>488.2355</v>
      </c>
      <c r="I559">
        <v>4.0299999999999998E-4</v>
      </c>
      <c r="J559">
        <v>30.7273</v>
      </c>
      <c r="K559">
        <v>9</v>
      </c>
      <c r="L559">
        <v>1965</v>
      </c>
      <c r="M559">
        <v>0</v>
      </c>
      <c r="N559">
        <v>1</v>
      </c>
      <c r="O559">
        <v>1</v>
      </c>
      <c r="P559">
        <v>10</v>
      </c>
      <c r="Q559" t="s">
        <v>1879</v>
      </c>
      <c r="R559">
        <v>1</v>
      </c>
      <c r="S559">
        <v>1</v>
      </c>
      <c r="T559">
        <v>1</v>
      </c>
      <c r="U559">
        <v>1</v>
      </c>
      <c r="V559">
        <v>108</v>
      </c>
      <c r="W559">
        <v>116</v>
      </c>
      <c r="X559" t="s">
        <v>751</v>
      </c>
      <c r="Y559" t="s">
        <v>770</v>
      </c>
      <c r="AB559">
        <v>3463</v>
      </c>
      <c r="AC559" t="s">
        <v>314</v>
      </c>
      <c r="AD559" t="s">
        <v>315</v>
      </c>
      <c r="AE559">
        <v>290.29500000000002</v>
      </c>
      <c r="AF559" t="s">
        <v>19</v>
      </c>
      <c r="AG559">
        <v>2</v>
      </c>
      <c r="AH559">
        <v>1</v>
      </c>
      <c r="AI559">
        <v>0</v>
      </c>
      <c r="AJ559">
        <v>63.31</v>
      </c>
      <c r="AK559">
        <v>14638</v>
      </c>
      <c r="AL559">
        <v>8</v>
      </c>
      <c r="AM559">
        <v>8</v>
      </c>
      <c r="AN559">
        <v>8</v>
      </c>
      <c r="AO559">
        <v>8</v>
      </c>
      <c r="AP559">
        <v>19</v>
      </c>
      <c r="AQ559">
        <v>19</v>
      </c>
    </row>
    <row r="560" spans="1:43" x14ac:dyDescent="0.2">
      <c r="A560">
        <v>200082131</v>
      </c>
      <c r="B560" t="s">
        <v>1880</v>
      </c>
      <c r="D560">
        <v>73373</v>
      </c>
      <c r="E560">
        <v>51.63</v>
      </c>
      <c r="F560">
        <v>1437.6154019999999</v>
      </c>
      <c r="G560">
        <v>2</v>
      </c>
      <c r="H560">
        <v>719.81640000000004</v>
      </c>
      <c r="I560">
        <v>1.423E-3</v>
      </c>
      <c r="J560">
        <v>28.8582</v>
      </c>
      <c r="K560">
        <v>15</v>
      </c>
      <c r="L560">
        <v>6605</v>
      </c>
      <c r="M560">
        <v>0</v>
      </c>
      <c r="N560">
        <v>1</v>
      </c>
      <c r="O560">
        <v>1</v>
      </c>
      <c r="P560">
        <v>8</v>
      </c>
      <c r="Q560" t="s">
        <v>1881</v>
      </c>
      <c r="R560">
        <v>1</v>
      </c>
      <c r="S560">
        <v>1</v>
      </c>
      <c r="T560">
        <v>1</v>
      </c>
      <c r="U560">
        <v>1</v>
      </c>
      <c r="V560">
        <v>360</v>
      </c>
      <c r="W560">
        <v>374</v>
      </c>
      <c r="X560" t="s">
        <v>773</v>
      </c>
      <c r="Y560" t="s">
        <v>786</v>
      </c>
      <c r="AB560">
        <v>3462</v>
      </c>
      <c r="AC560" t="s">
        <v>316</v>
      </c>
      <c r="AD560" t="s">
        <v>317</v>
      </c>
      <c r="AE560">
        <v>79.480999999999995</v>
      </c>
      <c r="AF560" t="s">
        <v>19</v>
      </c>
      <c r="AG560">
        <v>2</v>
      </c>
      <c r="AH560">
        <v>1</v>
      </c>
      <c r="AI560">
        <v>0</v>
      </c>
      <c r="AJ560">
        <v>3.79</v>
      </c>
      <c r="AK560">
        <v>138184</v>
      </c>
      <c r="AL560">
        <v>5</v>
      </c>
      <c r="AM560">
        <v>5</v>
      </c>
      <c r="AN560">
        <v>5</v>
      </c>
      <c r="AO560">
        <v>5</v>
      </c>
      <c r="AP560">
        <v>5</v>
      </c>
      <c r="AQ560">
        <v>5</v>
      </c>
    </row>
    <row r="561" spans="1:43" x14ac:dyDescent="0.2">
      <c r="A561">
        <v>200081997</v>
      </c>
      <c r="B561" t="s">
        <v>1882</v>
      </c>
      <c r="D561">
        <v>73280</v>
      </c>
      <c r="E561">
        <v>24.42</v>
      </c>
      <c r="F561">
        <v>1299.57312</v>
      </c>
      <c r="G561">
        <v>2</v>
      </c>
      <c r="H561">
        <v>650.79520000000002</v>
      </c>
      <c r="I561">
        <v>1.364E-3</v>
      </c>
      <c r="J561">
        <v>32.673200000000001</v>
      </c>
      <c r="K561">
        <v>10</v>
      </c>
      <c r="L561">
        <v>5237</v>
      </c>
      <c r="M561">
        <v>0</v>
      </c>
      <c r="N561">
        <v>1</v>
      </c>
      <c r="O561">
        <v>1</v>
      </c>
      <c r="P561">
        <v>6</v>
      </c>
      <c r="Q561" t="s">
        <v>1883</v>
      </c>
      <c r="R561">
        <v>1</v>
      </c>
      <c r="S561">
        <v>1</v>
      </c>
      <c r="T561">
        <v>1</v>
      </c>
      <c r="U561">
        <v>1</v>
      </c>
      <c r="V561">
        <v>497</v>
      </c>
      <c r="W561">
        <v>506</v>
      </c>
      <c r="X561" t="s">
        <v>751</v>
      </c>
      <c r="Y561" t="s">
        <v>755</v>
      </c>
      <c r="AB561">
        <v>3462</v>
      </c>
      <c r="AC561" t="s">
        <v>316</v>
      </c>
      <c r="AD561" t="s">
        <v>317</v>
      </c>
      <c r="AE561">
        <v>79.480999999999995</v>
      </c>
      <c r="AF561" t="s">
        <v>19</v>
      </c>
      <c r="AG561">
        <v>2</v>
      </c>
      <c r="AH561">
        <v>1</v>
      </c>
      <c r="AI561">
        <v>0</v>
      </c>
      <c r="AJ561">
        <v>3.79</v>
      </c>
      <c r="AK561">
        <v>138184</v>
      </c>
      <c r="AL561">
        <v>5</v>
      </c>
      <c r="AM561">
        <v>5</v>
      </c>
      <c r="AN561">
        <v>5</v>
      </c>
      <c r="AO561">
        <v>5</v>
      </c>
      <c r="AP561">
        <v>5</v>
      </c>
      <c r="AQ561">
        <v>5</v>
      </c>
    </row>
    <row r="562" spans="1:43" x14ac:dyDescent="0.2">
      <c r="A562">
        <v>200090846</v>
      </c>
      <c r="B562" t="s">
        <v>1884</v>
      </c>
      <c r="D562">
        <v>69527</v>
      </c>
      <c r="E562">
        <v>27.13</v>
      </c>
      <c r="F562">
        <v>1643.717545</v>
      </c>
      <c r="G562">
        <v>3</v>
      </c>
      <c r="H562">
        <v>548.91290000000004</v>
      </c>
      <c r="I562">
        <v>-2.24E-4</v>
      </c>
      <c r="J562">
        <v>24.306000000000001</v>
      </c>
      <c r="K562">
        <v>14</v>
      </c>
      <c r="L562">
        <v>8175</v>
      </c>
      <c r="M562">
        <v>1</v>
      </c>
      <c r="N562">
        <v>1</v>
      </c>
      <c r="O562">
        <v>1</v>
      </c>
      <c r="P562">
        <v>7</v>
      </c>
      <c r="Q562" t="s">
        <v>1885</v>
      </c>
      <c r="R562">
        <v>1</v>
      </c>
      <c r="S562">
        <v>1</v>
      </c>
      <c r="T562">
        <v>1</v>
      </c>
      <c r="U562">
        <v>1</v>
      </c>
      <c r="V562">
        <v>518</v>
      </c>
      <c r="W562">
        <v>531</v>
      </c>
      <c r="X562" t="s">
        <v>773</v>
      </c>
      <c r="Y562" t="s">
        <v>770</v>
      </c>
      <c r="AB562">
        <v>3462</v>
      </c>
      <c r="AC562" t="s">
        <v>316</v>
      </c>
      <c r="AD562" t="s">
        <v>317</v>
      </c>
      <c r="AE562">
        <v>79.480999999999995</v>
      </c>
      <c r="AF562" t="s">
        <v>19</v>
      </c>
      <c r="AG562">
        <v>2</v>
      </c>
      <c r="AH562">
        <v>1</v>
      </c>
      <c r="AI562">
        <v>0</v>
      </c>
      <c r="AJ562">
        <v>3.79</v>
      </c>
      <c r="AK562">
        <v>138184</v>
      </c>
      <c r="AL562">
        <v>5</v>
      </c>
      <c r="AM562">
        <v>5</v>
      </c>
      <c r="AN562">
        <v>5</v>
      </c>
      <c r="AO562">
        <v>5</v>
      </c>
      <c r="AP562">
        <v>5</v>
      </c>
      <c r="AQ562">
        <v>5</v>
      </c>
    </row>
    <row r="563" spans="1:43" x14ac:dyDescent="0.2">
      <c r="A563">
        <v>200090281</v>
      </c>
      <c r="B563" t="s">
        <v>1886</v>
      </c>
      <c r="D563">
        <v>68090</v>
      </c>
      <c r="E563">
        <v>30.02</v>
      </c>
      <c r="F563">
        <v>1243.546906</v>
      </c>
      <c r="G563">
        <v>3</v>
      </c>
      <c r="H563">
        <v>415.52269999999999</v>
      </c>
      <c r="I563">
        <v>-2.1100000000000001E-4</v>
      </c>
      <c r="J563">
        <v>22.3658</v>
      </c>
      <c r="K563">
        <v>11</v>
      </c>
      <c r="L563">
        <v>4785</v>
      </c>
      <c r="M563">
        <v>0</v>
      </c>
      <c r="N563">
        <v>1</v>
      </c>
      <c r="O563">
        <v>1</v>
      </c>
      <c r="P563">
        <v>5</v>
      </c>
      <c r="Q563" t="s">
        <v>1887</v>
      </c>
      <c r="R563">
        <v>1</v>
      </c>
      <c r="S563">
        <v>1</v>
      </c>
      <c r="T563">
        <v>1</v>
      </c>
      <c r="U563">
        <v>1</v>
      </c>
      <c r="V563">
        <v>521</v>
      </c>
      <c r="W563">
        <v>531</v>
      </c>
      <c r="X563" t="s">
        <v>773</v>
      </c>
      <c r="Y563" t="s">
        <v>770</v>
      </c>
      <c r="AB563">
        <v>3462</v>
      </c>
      <c r="AC563" t="s">
        <v>316</v>
      </c>
      <c r="AD563" t="s">
        <v>317</v>
      </c>
      <c r="AE563">
        <v>79.480999999999995</v>
      </c>
      <c r="AF563" t="s">
        <v>19</v>
      </c>
      <c r="AG563">
        <v>2</v>
      </c>
      <c r="AH563">
        <v>1</v>
      </c>
      <c r="AI563">
        <v>0</v>
      </c>
      <c r="AJ563">
        <v>3.79</v>
      </c>
      <c r="AK563">
        <v>138184</v>
      </c>
      <c r="AL563">
        <v>5</v>
      </c>
      <c r="AM563">
        <v>5</v>
      </c>
      <c r="AN563">
        <v>5</v>
      </c>
      <c r="AO563">
        <v>5</v>
      </c>
      <c r="AP563">
        <v>5</v>
      </c>
      <c r="AQ563">
        <v>5</v>
      </c>
    </row>
    <row r="564" spans="1:43" x14ac:dyDescent="0.2">
      <c r="A564">
        <v>200064321</v>
      </c>
      <c r="B564" t="s">
        <v>1888</v>
      </c>
      <c r="D564">
        <v>60669</v>
      </c>
      <c r="E564">
        <v>27.96</v>
      </c>
      <c r="F564">
        <v>1137.6182249999999</v>
      </c>
      <c r="G564">
        <v>2</v>
      </c>
      <c r="H564">
        <v>569.81820000000005</v>
      </c>
      <c r="I564">
        <v>1.812E-3</v>
      </c>
      <c r="J564">
        <v>69.906000000000006</v>
      </c>
      <c r="K564">
        <v>10</v>
      </c>
      <c r="L564">
        <v>3731</v>
      </c>
      <c r="M564">
        <v>0</v>
      </c>
      <c r="N564">
        <v>1</v>
      </c>
      <c r="O564">
        <v>1</v>
      </c>
      <c r="P564">
        <v>11</v>
      </c>
      <c r="Q564" t="s">
        <v>1889</v>
      </c>
      <c r="R564">
        <v>1</v>
      </c>
      <c r="S564">
        <v>1</v>
      </c>
      <c r="T564">
        <v>1</v>
      </c>
      <c r="U564">
        <v>1</v>
      </c>
      <c r="V564">
        <v>487</v>
      </c>
      <c r="W564">
        <v>496</v>
      </c>
      <c r="X564" t="s">
        <v>751</v>
      </c>
      <c r="Y564" t="s">
        <v>764</v>
      </c>
      <c r="AB564">
        <v>3462</v>
      </c>
      <c r="AC564" t="s">
        <v>316</v>
      </c>
      <c r="AD564" t="s">
        <v>317</v>
      </c>
      <c r="AE564">
        <v>79.480999999999995</v>
      </c>
      <c r="AF564" t="s">
        <v>19</v>
      </c>
      <c r="AG564">
        <v>2</v>
      </c>
      <c r="AH564">
        <v>1</v>
      </c>
      <c r="AI564">
        <v>0</v>
      </c>
      <c r="AJ564">
        <v>3.79</v>
      </c>
      <c r="AK564">
        <v>138184</v>
      </c>
      <c r="AL564">
        <v>5</v>
      </c>
      <c r="AM564">
        <v>5</v>
      </c>
      <c r="AN564">
        <v>5</v>
      </c>
      <c r="AO564">
        <v>5</v>
      </c>
      <c r="AP564">
        <v>5</v>
      </c>
      <c r="AQ564">
        <v>5</v>
      </c>
    </row>
    <row r="565" spans="1:43" x14ac:dyDescent="0.2">
      <c r="A565">
        <v>3756921</v>
      </c>
      <c r="B565" t="s">
        <v>1890</v>
      </c>
      <c r="D565">
        <v>73159</v>
      </c>
      <c r="E565">
        <v>57.68</v>
      </c>
      <c r="F565">
        <v>1092.486938</v>
      </c>
      <c r="G565">
        <v>2</v>
      </c>
      <c r="H565">
        <v>547.25080000000003</v>
      </c>
      <c r="I565">
        <v>5.5000000000000002E-5</v>
      </c>
      <c r="J565">
        <v>31.552800000000001</v>
      </c>
      <c r="K565">
        <v>10</v>
      </c>
      <c r="L565">
        <v>3255</v>
      </c>
      <c r="M565">
        <v>0</v>
      </c>
      <c r="N565">
        <v>1</v>
      </c>
      <c r="O565">
        <v>1</v>
      </c>
      <c r="P565">
        <v>9</v>
      </c>
      <c r="Q565" t="s">
        <v>1891</v>
      </c>
      <c r="R565">
        <v>1</v>
      </c>
      <c r="S565">
        <v>1</v>
      </c>
      <c r="T565">
        <v>1</v>
      </c>
      <c r="U565">
        <v>1</v>
      </c>
      <c r="V565">
        <v>291</v>
      </c>
      <c r="W565">
        <v>300</v>
      </c>
      <c r="X565" t="s">
        <v>751</v>
      </c>
      <c r="Y565" t="s">
        <v>751</v>
      </c>
      <c r="AB565">
        <v>3461</v>
      </c>
      <c r="AC565" t="s">
        <v>318</v>
      </c>
      <c r="AD565" t="s">
        <v>319</v>
      </c>
      <c r="AE565">
        <v>173.26900000000001</v>
      </c>
      <c r="AF565" t="s">
        <v>19</v>
      </c>
      <c r="AG565">
        <v>2</v>
      </c>
      <c r="AH565">
        <v>1</v>
      </c>
      <c r="AI565">
        <v>0</v>
      </c>
      <c r="AJ565">
        <v>7.99</v>
      </c>
      <c r="AK565">
        <v>89038</v>
      </c>
      <c r="AL565">
        <v>6</v>
      </c>
      <c r="AM565">
        <v>6</v>
      </c>
      <c r="AN565">
        <v>6</v>
      </c>
      <c r="AO565">
        <v>6</v>
      </c>
      <c r="AP565">
        <v>6</v>
      </c>
      <c r="AQ565">
        <v>6</v>
      </c>
    </row>
    <row r="566" spans="1:43" x14ac:dyDescent="0.2">
      <c r="A566">
        <v>12000</v>
      </c>
      <c r="B566" t="s">
        <v>1892</v>
      </c>
      <c r="D566">
        <v>69125</v>
      </c>
      <c r="E566">
        <v>35.78</v>
      </c>
      <c r="F566">
        <v>1191.6288300000001</v>
      </c>
      <c r="G566">
        <v>2</v>
      </c>
      <c r="H566">
        <v>596.82510000000002</v>
      </c>
      <c r="I566">
        <v>3.4090000000000001E-3</v>
      </c>
      <c r="J566">
        <v>77.282300000000006</v>
      </c>
      <c r="K566">
        <v>12</v>
      </c>
      <c r="L566">
        <v>4276</v>
      </c>
      <c r="M566">
        <v>0</v>
      </c>
      <c r="N566">
        <v>1</v>
      </c>
      <c r="O566">
        <v>1</v>
      </c>
      <c r="P566">
        <v>9</v>
      </c>
      <c r="Q566" t="s">
        <v>1893</v>
      </c>
      <c r="R566">
        <v>1</v>
      </c>
      <c r="S566">
        <v>1</v>
      </c>
      <c r="T566">
        <v>1</v>
      </c>
      <c r="U566">
        <v>1</v>
      </c>
      <c r="V566">
        <v>526</v>
      </c>
      <c r="W566">
        <v>537</v>
      </c>
      <c r="X566" t="s">
        <v>751</v>
      </c>
      <c r="Y566" t="s">
        <v>825</v>
      </c>
      <c r="AB566">
        <v>3461</v>
      </c>
      <c r="AC566" t="s">
        <v>318</v>
      </c>
      <c r="AD566" t="s">
        <v>319</v>
      </c>
      <c r="AE566">
        <v>173.26900000000001</v>
      </c>
      <c r="AF566" t="s">
        <v>19</v>
      </c>
      <c r="AG566">
        <v>2</v>
      </c>
      <c r="AH566">
        <v>1</v>
      </c>
      <c r="AI566">
        <v>0</v>
      </c>
      <c r="AJ566">
        <v>7.99</v>
      </c>
      <c r="AK566">
        <v>89038</v>
      </c>
      <c r="AL566">
        <v>6</v>
      </c>
      <c r="AM566">
        <v>6</v>
      </c>
      <c r="AN566">
        <v>6</v>
      </c>
      <c r="AO566">
        <v>6</v>
      </c>
      <c r="AP566">
        <v>6</v>
      </c>
      <c r="AQ566">
        <v>6</v>
      </c>
    </row>
    <row r="567" spans="1:43" x14ac:dyDescent="0.2">
      <c r="A567">
        <v>135417233</v>
      </c>
      <c r="B567" t="s">
        <v>1894</v>
      </c>
      <c r="D567">
        <v>66879</v>
      </c>
      <c r="E567">
        <v>27.75</v>
      </c>
      <c r="F567">
        <v>961.43272400000001</v>
      </c>
      <c r="G567">
        <v>2</v>
      </c>
      <c r="H567">
        <v>481.72430000000003</v>
      </c>
      <c r="I567">
        <v>6.6200000000000005E-4</v>
      </c>
      <c r="J567">
        <v>32.287799999999997</v>
      </c>
      <c r="K567">
        <v>8</v>
      </c>
      <c r="L567">
        <v>1828</v>
      </c>
      <c r="M567">
        <v>0</v>
      </c>
      <c r="N567">
        <v>1</v>
      </c>
      <c r="O567">
        <v>1</v>
      </c>
      <c r="P567">
        <v>10</v>
      </c>
      <c r="Q567" t="s">
        <v>1895</v>
      </c>
      <c r="R567">
        <v>1</v>
      </c>
      <c r="S567">
        <v>1</v>
      </c>
      <c r="T567">
        <v>1</v>
      </c>
      <c r="U567">
        <v>1</v>
      </c>
      <c r="V567">
        <v>746</v>
      </c>
      <c r="W567">
        <v>753</v>
      </c>
      <c r="X567" t="s">
        <v>773</v>
      </c>
      <c r="Y567" t="s">
        <v>825</v>
      </c>
      <c r="AB567">
        <v>3461</v>
      </c>
      <c r="AC567" t="s">
        <v>318</v>
      </c>
      <c r="AD567" t="s">
        <v>319</v>
      </c>
      <c r="AE567">
        <v>173.26900000000001</v>
      </c>
      <c r="AF567" t="s">
        <v>19</v>
      </c>
      <c r="AG567">
        <v>2</v>
      </c>
      <c r="AH567">
        <v>1</v>
      </c>
      <c r="AI567">
        <v>0</v>
      </c>
      <c r="AJ567">
        <v>7.99</v>
      </c>
      <c r="AK567">
        <v>89038</v>
      </c>
      <c r="AL567">
        <v>6</v>
      </c>
      <c r="AM567">
        <v>6</v>
      </c>
      <c r="AN567">
        <v>6</v>
      </c>
      <c r="AO567">
        <v>6</v>
      </c>
      <c r="AP567">
        <v>6</v>
      </c>
      <c r="AQ567">
        <v>6</v>
      </c>
    </row>
    <row r="568" spans="1:43" x14ac:dyDescent="0.2">
      <c r="A568">
        <v>200068442</v>
      </c>
      <c r="B568" t="s">
        <v>1896</v>
      </c>
      <c r="D568">
        <v>63465</v>
      </c>
      <c r="E568">
        <v>41.56</v>
      </c>
      <c r="F568">
        <v>1442.6789699999999</v>
      </c>
      <c r="G568">
        <v>2</v>
      </c>
      <c r="H568">
        <v>722.34730000000002</v>
      </c>
      <c r="I568">
        <v>5.3899999999999998E-4</v>
      </c>
      <c r="J568">
        <v>48.055300000000003</v>
      </c>
      <c r="K568">
        <v>12</v>
      </c>
      <c r="L568">
        <v>6648</v>
      </c>
      <c r="M568">
        <v>0</v>
      </c>
      <c r="N568">
        <v>1</v>
      </c>
      <c r="O568">
        <v>1</v>
      </c>
      <c r="P568">
        <v>7</v>
      </c>
      <c r="Q568" t="s">
        <v>1897</v>
      </c>
      <c r="R568">
        <v>1</v>
      </c>
      <c r="S568">
        <v>1</v>
      </c>
      <c r="T568">
        <v>1</v>
      </c>
      <c r="U568">
        <v>1</v>
      </c>
      <c r="V568">
        <v>767</v>
      </c>
      <c r="W568">
        <v>778</v>
      </c>
      <c r="X568" t="s">
        <v>773</v>
      </c>
      <c r="Y568" t="s">
        <v>767</v>
      </c>
      <c r="AB568">
        <v>3461</v>
      </c>
      <c r="AC568" t="s">
        <v>318</v>
      </c>
      <c r="AD568" t="s">
        <v>319</v>
      </c>
      <c r="AE568">
        <v>173.26900000000001</v>
      </c>
      <c r="AF568" t="s">
        <v>19</v>
      </c>
      <c r="AG568">
        <v>2</v>
      </c>
      <c r="AH568">
        <v>1</v>
      </c>
      <c r="AI568">
        <v>0</v>
      </c>
      <c r="AJ568">
        <v>7.99</v>
      </c>
      <c r="AK568">
        <v>89038</v>
      </c>
      <c r="AL568">
        <v>6</v>
      </c>
      <c r="AM568">
        <v>6</v>
      </c>
      <c r="AN568">
        <v>6</v>
      </c>
      <c r="AO568">
        <v>6</v>
      </c>
      <c r="AP568">
        <v>6</v>
      </c>
      <c r="AQ568">
        <v>6</v>
      </c>
    </row>
    <row r="569" spans="1:43" x14ac:dyDescent="0.2">
      <c r="A569">
        <v>10897</v>
      </c>
      <c r="B569" t="s">
        <v>1898</v>
      </c>
      <c r="D569">
        <v>62280</v>
      </c>
      <c r="E569">
        <v>59.54</v>
      </c>
      <c r="F569">
        <v>1245.646561</v>
      </c>
      <c r="G569">
        <v>2</v>
      </c>
      <c r="H569">
        <v>623.83069999999998</v>
      </c>
      <c r="I569">
        <v>1.44E-4</v>
      </c>
      <c r="J569">
        <v>67.215699999999998</v>
      </c>
      <c r="K569">
        <v>12</v>
      </c>
      <c r="L569">
        <v>4814</v>
      </c>
      <c r="M569">
        <v>0</v>
      </c>
      <c r="N569">
        <v>1</v>
      </c>
      <c r="O569">
        <v>1</v>
      </c>
      <c r="P569">
        <v>9</v>
      </c>
      <c r="Q569" t="s">
        <v>1899</v>
      </c>
      <c r="R569">
        <v>1</v>
      </c>
      <c r="S569">
        <v>1</v>
      </c>
      <c r="T569">
        <v>1</v>
      </c>
      <c r="U569">
        <v>1</v>
      </c>
      <c r="V569">
        <v>467</v>
      </c>
      <c r="W569">
        <v>478</v>
      </c>
      <c r="X569" t="s">
        <v>773</v>
      </c>
      <c r="Y569" t="s">
        <v>783</v>
      </c>
      <c r="AB569">
        <v>3461</v>
      </c>
      <c r="AC569" t="s">
        <v>318</v>
      </c>
      <c r="AD569" t="s">
        <v>319</v>
      </c>
      <c r="AE569">
        <v>173.26900000000001</v>
      </c>
      <c r="AF569" t="s">
        <v>19</v>
      </c>
      <c r="AG569">
        <v>2</v>
      </c>
      <c r="AH569">
        <v>1</v>
      </c>
      <c r="AI569">
        <v>0</v>
      </c>
      <c r="AJ569">
        <v>7.99</v>
      </c>
      <c r="AK569">
        <v>89038</v>
      </c>
      <c r="AL569">
        <v>6</v>
      </c>
      <c r="AM569">
        <v>6</v>
      </c>
      <c r="AN569">
        <v>6</v>
      </c>
      <c r="AO569">
        <v>6</v>
      </c>
      <c r="AP569">
        <v>6</v>
      </c>
      <c r="AQ569">
        <v>6</v>
      </c>
    </row>
    <row r="570" spans="1:43" x14ac:dyDescent="0.2">
      <c r="A570">
        <v>200066065</v>
      </c>
      <c r="B570" t="s">
        <v>1900</v>
      </c>
      <c r="D570">
        <v>61877</v>
      </c>
      <c r="E570">
        <v>69.3</v>
      </c>
      <c r="F570">
        <v>1173.5989380000001</v>
      </c>
      <c r="G570">
        <v>2</v>
      </c>
      <c r="H570">
        <v>587.80830000000003</v>
      </c>
      <c r="I570">
        <v>1.555E-3</v>
      </c>
      <c r="J570">
        <v>65.170199999999994</v>
      </c>
      <c r="K570">
        <v>11</v>
      </c>
      <c r="L570">
        <v>4074</v>
      </c>
      <c r="M570">
        <v>0</v>
      </c>
      <c r="N570">
        <v>1</v>
      </c>
      <c r="O570">
        <v>1</v>
      </c>
      <c r="P570">
        <v>8</v>
      </c>
      <c r="Q570" t="s">
        <v>1901</v>
      </c>
      <c r="R570">
        <v>1</v>
      </c>
      <c r="S570">
        <v>1</v>
      </c>
      <c r="T570">
        <v>1</v>
      </c>
      <c r="U570">
        <v>1</v>
      </c>
      <c r="V570">
        <v>714</v>
      </c>
      <c r="W570">
        <v>724</v>
      </c>
      <c r="X570" t="s">
        <v>751</v>
      </c>
      <c r="Y570" t="s">
        <v>783</v>
      </c>
      <c r="AB570">
        <v>3461</v>
      </c>
      <c r="AC570" t="s">
        <v>318</v>
      </c>
      <c r="AD570" t="s">
        <v>319</v>
      </c>
      <c r="AE570">
        <v>173.26900000000001</v>
      </c>
      <c r="AF570" t="s">
        <v>19</v>
      </c>
      <c r="AG570">
        <v>2</v>
      </c>
      <c r="AH570">
        <v>1</v>
      </c>
      <c r="AI570">
        <v>0</v>
      </c>
      <c r="AJ570">
        <v>7.99</v>
      </c>
      <c r="AK570">
        <v>89038</v>
      </c>
      <c r="AL570">
        <v>6</v>
      </c>
      <c r="AM570">
        <v>6</v>
      </c>
      <c r="AN570">
        <v>6</v>
      </c>
      <c r="AO570">
        <v>6</v>
      </c>
      <c r="AP570">
        <v>6</v>
      </c>
      <c r="AQ570">
        <v>6</v>
      </c>
    </row>
    <row r="571" spans="1:43" x14ac:dyDescent="0.2">
      <c r="A571">
        <v>200092093</v>
      </c>
      <c r="B571" t="s">
        <v>1902</v>
      </c>
      <c r="D571">
        <v>73140</v>
      </c>
      <c r="E571">
        <v>36.590000000000003</v>
      </c>
      <c r="F571">
        <v>1254.5727999999999</v>
      </c>
      <c r="G571">
        <v>2</v>
      </c>
      <c r="H571">
        <v>628.29300000000001</v>
      </c>
      <c r="I571">
        <v>-6.7599999999999995E-4</v>
      </c>
      <c r="J571">
        <v>33.135800000000003</v>
      </c>
      <c r="K571">
        <v>12</v>
      </c>
      <c r="L571">
        <v>4896</v>
      </c>
      <c r="M571">
        <v>0</v>
      </c>
      <c r="N571">
        <v>1</v>
      </c>
      <c r="O571">
        <v>1</v>
      </c>
      <c r="P571">
        <v>14</v>
      </c>
      <c r="Q571" t="s">
        <v>1903</v>
      </c>
      <c r="R571">
        <v>1</v>
      </c>
      <c r="S571">
        <v>1</v>
      </c>
      <c r="T571">
        <v>1</v>
      </c>
      <c r="U571">
        <v>1</v>
      </c>
      <c r="V571">
        <v>464</v>
      </c>
      <c r="W571">
        <v>475</v>
      </c>
      <c r="X571" t="s">
        <v>751</v>
      </c>
      <c r="Y571" t="s">
        <v>817</v>
      </c>
      <c r="AB571">
        <v>3460</v>
      </c>
      <c r="AC571" t="s">
        <v>320</v>
      </c>
      <c r="AD571" t="s">
        <v>321</v>
      </c>
      <c r="AE571">
        <v>67.587000000000003</v>
      </c>
      <c r="AF571" t="s">
        <v>19</v>
      </c>
      <c r="AG571">
        <v>2</v>
      </c>
      <c r="AH571">
        <v>1</v>
      </c>
      <c r="AI571">
        <v>0</v>
      </c>
      <c r="AJ571">
        <v>6.92</v>
      </c>
      <c r="AK571">
        <v>68371</v>
      </c>
      <c r="AL571">
        <v>3</v>
      </c>
      <c r="AM571">
        <v>3</v>
      </c>
      <c r="AN571">
        <v>3</v>
      </c>
      <c r="AO571">
        <v>3</v>
      </c>
      <c r="AP571">
        <v>3</v>
      </c>
      <c r="AQ571">
        <v>3</v>
      </c>
    </row>
    <row r="572" spans="1:43" x14ac:dyDescent="0.2">
      <c r="A572">
        <v>200079747</v>
      </c>
      <c r="B572" t="s">
        <v>1904</v>
      </c>
      <c r="D572">
        <v>71531</v>
      </c>
      <c r="E572">
        <v>46.09</v>
      </c>
      <c r="F572">
        <v>1804.8955229999999</v>
      </c>
      <c r="G572">
        <v>3</v>
      </c>
      <c r="H572">
        <v>602.6404</v>
      </c>
      <c r="I572">
        <v>1.2830000000000001E-3</v>
      </c>
      <c r="J572">
        <v>46.672699999999999</v>
      </c>
      <c r="K572">
        <v>16</v>
      </c>
      <c r="L572">
        <v>9446</v>
      </c>
      <c r="M572">
        <v>0</v>
      </c>
      <c r="N572">
        <v>1</v>
      </c>
      <c r="O572">
        <v>1</v>
      </c>
      <c r="P572">
        <v>17</v>
      </c>
      <c r="Q572" t="s">
        <v>1905</v>
      </c>
      <c r="R572">
        <v>1</v>
      </c>
      <c r="S572">
        <v>1</v>
      </c>
      <c r="T572">
        <v>1</v>
      </c>
      <c r="U572">
        <v>1</v>
      </c>
      <c r="V572">
        <v>47</v>
      </c>
      <c r="W572">
        <v>62</v>
      </c>
      <c r="X572" t="s">
        <v>751</v>
      </c>
      <c r="Y572" t="s">
        <v>770</v>
      </c>
      <c r="AB572">
        <v>3460</v>
      </c>
      <c r="AC572" t="s">
        <v>320</v>
      </c>
      <c r="AD572" t="s">
        <v>321</v>
      </c>
      <c r="AE572">
        <v>67.587000000000003</v>
      </c>
      <c r="AF572" t="s">
        <v>19</v>
      </c>
      <c r="AG572">
        <v>2</v>
      </c>
      <c r="AH572">
        <v>1</v>
      </c>
      <c r="AI572">
        <v>0</v>
      </c>
      <c r="AJ572">
        <v>6.92</v>
      </c>
      <c r="AK572">
        <v>68371</v>
      </c>
      <c r="AL572">
        <v>3</v>
      </c>
      <c r="AM572">
        <v>3</v>
      </c>
      <c r="AN572">
        <v>3</v>
      </c>
      <c r="AO572">
        <v>3</v>
      </c>
      <c r="AP572">
        <v>3</v>
      </c>
      <c r="AQ572">
        <v>3</v>
      </c>
    </row>
    <row r="573" spans="1:43" x14ac:dyDescent="0.2">
      <c r="A573">
        <v>200087984</v>
      </c>
      <c r="B573" t="s">
        <v>1906</v>
      </c>
      <c r="D573">
        <v>61808</v>
      </c>
      <c r="E573">
        <v>44.81</v>
      </c>
      <c r="F573">
        <v>1429.720139</v>
      </c>
      <c r="G573">
        <v>2</v>
      </c>
      <c r="H573">
        <v>715.8664</v>
      </c>
      <c r="I573">
        <v>-9.4499999999999998E-4</v>
      </c>
      <c r="J573">
        <v>59.0578</v>
      </c>
      <c r="K573">
        <v>14</v>
      </c>
      <c r="L573">
        <v>6544</v>
      </c>
      <c r="M573">
        <v>0</v>
      </c>
      <c r="N573">
        <v>1</v>
      </c>
      <c r="O573">
        <v>1</v>
      </c>
      <c r="P573">
        <v>14</v>
      </c>
      <c r="Q573" t="s">
        <v>1907</v>
      </c>
      <c r="R573">
        <v>1</v>
      </c>
      <c r="S573">
        <v>1</v>
      </c>
      <c r="T573">
        <v>1</v>
      </c>
      <c r="U573">
        <v>1</v>
      </c>
      <c r="V573">
        <v>66</v>
      </c>
      <c r="W573">
        <v>79</v>
      </c>
      <c r="X573" t="s">
        <v>773</v>
      </c>
      <c r="Y573" t="s">
        <v>773</v>
      </c>
      <c r="AB573">
        <v>3460</v>
      </c>
      <c r="AC573" t="s">
        <v>320</v>
      </c>
      <c r="AD573" t="s">
        <v>321</v>
      </c>
      <c r="AE573">
        <v>67.587000000000003</v>
      </c>
      <c r="AF573" t="s">
        <v>19</v>
      </c>
      <c r="AG573">
        <v>2</v>
      </c>
      <c r="AH573">
        <v>1</v>
      </c>
      <c r="AI573">
        <v>0</v>
      </c>
      <c r="AJ573">
        <v>6.92</v>
      </c>
      <c r="AK573">
        <v>68371</v>
      </c>
      <c r="AL573">
        <v>3</v>
      </c>
      <c r="AM573">
        <v>3</v>
      </c>
      <c r="AN573">
        <v>3</v>
      </c>
      <c r="AO573">
        <v>3</v>
      </c>
      <c r="AP573">
        <v>3</v>
      </c>
      <c r="AQ573">
        <v>3</v>
      </c>
    </row>
    <row r="574" spans="1:43" x14ac:dyDescent="0.2">
      <c r="A574">
        <v>200081496</v>
      </c>
      <c r="B574" t="s">
        <v>1908</v>
      </c>
      <c r="D574">
        <v>72867</v>
      </c>
      <c r="E574">
        <v>23.82</v>
      </c>
      <c r="F574">
        <v>937.490906</v>
      </c>
      <c r="G574">
        <v>2</v>
      </c>
      <c r="H574">
        <v>469.75319999999999</v>
      </c>
      <c r="I574">
        <v>4.7100000000000001E-4</v>
      </c>
      <c r="J574">
        <v>88.217699999999994</v>
      </c>
      <c r="K574">
        <v>7</v>
      </c>
      <c r="L574">
        <v>1675</v>
      </c>
      <c r="M574">
        <v>0</v>
      </c>
      <c r="N574">
        <v>1</v>
      </c>
      <c r="O574">
        <v>1</v>
      </c>
      <c r="P574">
        <v>4</v>
      </c>
      <c r="Q574" t="s">
        <v>1909</v>
      </c>
      <c r="R574">
        <v>1</v>
      </c>
      <c r="S574">
        <v>1</v>
      </c>
      <c r="T574">
        <v>1</v>
      </c>
      <c r="U574">
        <v>1</v>
      </c>
      <c r="V574">
        <v>331</v>
      </c>
      <c r="W574">
        <v>337</v>
      </c>
      <c r="X574" t="s">
        <v>751</v>
      </c>
      <c r="Y574" t="s">
        <v>770</v>
      </c>
      <c r="AB574">
        <v>3459</v>
      </c>
      <c r="AC574" t="s">
        <v>322</v>
      </c>
      <c r="AD574" t="s">
        <v>323</v>
      </c>
      <c r="AE574">
        <v>238.75899999999999</v>
      </c>
      <c r="AF574" t="s">
        <v>19</v>
      </c>
      <c r="AG574">
        <v>2</v>
      </c>
      <c r="AH574">
        <v>1</v>
      </c>
      <c r="AI574">
        <v>0</v>
      </c>
      <c r="AJ574">
        <v>32.69</v>
      </c>
      <c r="AK574">
        <v>51709</v>
      </c>
      <c r="AL574">
        <v>12</v>
      </c>
      <c r="AM574">
        <v>12</v>
      </c>
      <c r="AN574">
        <v>12</v>
      </c>
      <c r="AO574">
        <v>12</v>
      </c>
      <c r="AP574">
        <v>14</v>
      </c>
      <c r="AQ574">
        <v>14</v>
      </c>
    </row>
    <row r="575" spans="1:43" x14ac:dyDescent="0.2">
      <c r="A575">
        <v>200079890</v>
      </c>
      <c r="B575" t="s">
        <v>1910</v>
      </c>
      <c r="D575">
        <v>71602</v>
      </c>
      <c r="E575">
        <v>61.59</v>
      </c>
      <c r="F575">
        <v>1332.677261</v>
      </c>
      <c r="G575">
        <v>2</v>
      </c>
      <c r="H575">
        <v>667.34640000000002</v>
      </c>
      <c r="I575">
        <v>4.9299999999999995E-4</v>
      </c>
      <c r="J575">
        <v>39.123199999999997</v>
      </c>
      <c r="K575">
        <v>12</v>
      </c>
      <c r="L575">
        <v>5518</v>
      </c>
      <c r="M575">
        <v>1</v>
      </c>
      <c r="N575">
        <v>1</v>
      </c>
      <c r="O575">
        <v>1</v>
      </c>
      <c r="P575">
        <v>17</v>
      </c>
      <c r="Q575" t="s">
        <v>1911</v>
      </c>
      <c r="R575">
        <v>1</v>
      </c>
      <c r="S575">
        <v>1</v>
      </c>
      <c r="T575">
        <v>1</v>
      </c>
      <c r="U575">
        <v>1</v>
      </c>
      <c r="V575">
        <v>319</v>
      </c>
      <c r="W575">
        <v>330</v>
      </c>
      <c r="X575" t="s">
        <v>751</v>
      </c>
      <c r="Y575" t="s">
        <v>810</v>
      </c>
      <c r="AB575">
        <v>3459</v>
      </c>
      <c r="AC575" t="s">
        <v>322</v>
      </c>
      <c r="AD575" t="s">
        <v>323</v>
      </c>
      <c r="AE575">
        <v>238.75899999999999</v>
      </c>
      <c r="AF575" t="s">
        <v>19</v>
      </c>
      <c r="AG575">
        <v>2</v>
      </c>
      <c r="AH575">
        <v>1</v>
      </c>
      <c r="AI575">
        <v>0</v>
      </c>
      <c r="AJ575">
        <v>32.69</v>
      </c>
      <c r="AK575">
        <v>51709</v>
      </c>
      <c r="AL575">
        <v>12</v>
      </c>
      <c r="AM575">
        <v>12</v>
      </c>
      <c r="AN575">
        <v>12</v>
      </c>
      <c r="AO575">
        <v>12</v>
      </c>
      <c r="AP575">
        <v>14</v>
      </c>
      <c r="AQ575">
        <v>14</v>
      </c>
    </row>
    <row r="576" spans="1:43" x14ac:dyDescent="0.2">
      <c r="A576">
        <v>200079377</v>
      </c>
      <c r="B576" t="s">
        <v>1912</v>
      </c>
      <c r="D576">
        <v>71317</v>
      </c>
      <c r="E576">
        <v>48.27</v>
      </c>
      <c r="F576">
        <v>2163.0708770000001</v>
      </c>
      <c r="G576">
        <v>3</v>
      </c>
      <c r="H576">
        <v>722.03129999999999</v>
      </c>
      <c r="I576">
        <v>3.9800000000000002E-4</v>
      </c>
      <c r="J576">
        <v>49.790300000000002</v>
      </c>
      <c r="K576">
        <v>20</v>
      </c>
      <c r="L576">
        <v>12345</v>
      </c>
      <c r="M576">
        <v>0</v>
      </c>
      <c r="N576">
        <v>1</v>
      </c>
      <c r="O576">
        <v>1</v>
      </c>
      <c r="P576">
        <v>28</v>
      </c>
      <c r="Q576" t="s">
        <v>1913</v>
      </c>
      <c r="R576">
        <v>1</v>
      </c>
      <c r="S576">
        <v>1</v>
      </c>
      <c r="T576">
        <v>1</v>
      </c>
      <c r="U576">
        <v>1</v>
      </c>
      <c r="V576">
        <v>257</v>
      </c>
      <c r="W576">
        <v>276</v>
      </c>
      <c r="X576" t="s">
        <v>773</v>
      </c>
      <c r="Y576" t="s">
        <v>820</v>
      </c>
      <c r="AB576">
        <v>3459</v>
      </c>
      <c r="AC576" t="s">
        <v>322</v>
      </c>
      <c r="AD576" t="s">
        <v>323</v>
      </c>
      <c r="AE576">
        <v>238.75899999999999</v>
      </c>
      <c r="AF576" t="s">
        <v>19</v>
      </c>
      <c r="AG576">
        <v>2</v>
      </c>
      <c r="AH576">
        <v>1</v>
      </c>
      <c r="AI576">
        <v>0</v>
      </c>
      <c r="AJ576">
        <v>32.69</v>
      </c>
      <c r="AK576">
        <v>51709</v>
      </c>
      <c r="AL576">
        <v>12</v>
      </c>
      <c r="AM576">
        <v>12</v>
      </c>
      <c r="AN576">
        <v>12</v>
      </c>
      <c r="AO576">
        <v>12</v>
      </c>
      <c r="AP576">
        <v>14</v>
      </c>
      <c r="AQ576">
        <v>14</v>
      </c>
    </row>
    <row r="577" spans="1:43" x14ac:dyDescent="0.2">
      <c r="A577">
        <v>200076352</v>
      </c>
      <c r="B577" t="s">
        <v>1914</v>
      </c>
      <c r="D577">
        <v>69135</v>
      </c>
      <c r="E577">
        <v>37.770000000000003</v>
      </c>
      <c r="F577">
        <v>754.47010799999998</v>
      </c>
      <c r="G577">
        <v>2</v>
      </c>
      <c r="H577">
        <v>378.24290000000002</v>
      </c>
      <c r="I577">
        <v>5.6999999999999998E-4</v>
      </c>
      <c r="J577">
        <v>51.651800000000001</v>
      </c>
      <c r="K577">
        <v>7</v>
      </c>
      <c r="L577">
        <v>231</v>
      </c>
      <c r="M577">
        <v>0</v>
      </c>
      <c r="N577">
        <v>1</v>
      </c>
      <c r="O577">
        <v>1</v>
      </c>
      <c r="P577">
        <v>5</v>
      </c>
      <c r="Q577" t="s">
        <v>1915</v>
      </c>
      <c r="R577">
        <v>1</v>
      </c>
      <c r="S577">
        <v>1</v>
      </c>
      <c r="T577">
        <v>1</v>
      </c>
      <c r="U577">
        <v>1</v>
      </c>
      <c r="V577">
        <v>208</v>
      </c>
      <c r="W577">
        <v>214</v>
      </c>
      <c r="X577" t="s">
        <v>751</v>
      </c>
      <c r="Y577" t="s">
        <v>758</v>
      </c>
      <c r="AB577">
        <v>3459</v>
      </c>
      <c r="AC577" t="s">
        <v>322</v>
      </c>
      <c r="AD577" t="s">
        <v>323</v>
      </c>
      <c r="AE577">
        <v>238.75899999999999</v>
      </c>
      <c r="AF577" t="s">
        <v>19</v>
      </c>
      <c r="AG577">
        <v>2</v>
      </c>
      <c r="AH577">
        <v>1</v>
      </c>
      <c r="AI577">
        <v>0</v>
      </c>
      <c r="AJ577">
        <v>32.69</v>
      </c>
      <c r="AK577">
        <v>51709</v>
      </c>
      <c r="AL577">
        <v>12</v>
      </c>
      <c r="AM577">
        <v>12</v>
      </c>
      <c r="AN577">
        <v>12</v>
      </c>
      <c r="AO577">
        <v>12</v>
      </c>
      <c r="AP577">
        <v>14</v>
      </c>
      <c r="AQ577">
        <v>14</v>
      </c>
    </row>
    <row r="578" spans="1:43" x14ac:dyDescent="0.2">
      <c r="A578">
        <v>200075644</v>
      </c>
      <c r="B578" t="s">
        <v>1916</v>
      </c>
      <c r="D578">
        <v>68606</v>
      </c>
      <c r="E578">
        <v>26.8</v>
      </c>
      <c r="F578">
        <v>983.56514000000004</v>
      </c>
      <c r="G578">
        <v>2</v>
      </c>
      <c r="H578">
        <v>492.79059999999998</v>
      </c>
      <c r="I578">
        <v>7.54E-4</v>
      </c>
      <c r="J578">
        <v>77.238</v>
      </c>
      <c r="K578">
        <v>9</v>
      </c>
      <c r="L578">
        <v>2032</v>
      </c>
      <c r="M578">
        <v>0</v>
      </c>
      <c r="N578">
        <v>1</v>
      </c>
      <c r="O578">
        <v>1</v>
      </c>
      <c r="P578">
        <v>6</v>
      </c>
      <c r="Q578" t="s">
        <v>1917</v>
      </c>
      <c r="R578">
        <v>1</v>
      </c>
      <c r="S578">
        <v>1</v>
      </c>
      <c r="T578">
        <v>1</v>
      </c>
      <c r="U578">
        <v>1</v>
      </c>
      <c r="V578">
        <v>94</v>
      </c>
      <c r="W578">
        <v>102</v>
      </c>
      <c r="X578" t="s">
        <v>773</v>
      </c>
      <c r="Y578" t="s">
        <v>764</v>
      </c>
      <c r="AB578">
        <v>3459</v>
      </c>
      <c r="AC578" t="s">
        <v>322</v>
      </c>
      <c r="AD578" t="s">
        <v>323</v>
      </c>
      <c r="AE578">
        <v>238.75899999999999</v>
      </c>
      <c r="AF578" t="s">
        <v>19</v>
      </c>
      <c r="AG578">
        <v>2</v>
      </c>
      <c r="AH578">
        <v>1</v>
      </c>
      <c r="AI578">
        <v>0</v>
      </c>
      <c r="AJ578">
        <v>32.69</v>
      </c>
      <c r="AK578">
        <v>51709</v>
      </c>
      <c r="AL578">
        <v>12</v>
      </c>
      <c r="AM578">
        <v>12</v>
      </c>
      <c r="AN578">
        <v>12</v>
      </c>
      <c r="AO578">
        <v>12</v>
      </c>
      <c r="AP578">
        <v>14</v>
      </c>
      <c r="AQ578">
        <v>14</v>
      </c>
    </row>
    <row r="579" spans="1:43" x14ac:dyDescent="0.2">
      <c r="A579">
        <v>200071380</v>
      </c>
      <c r="B579" t="s">
        <v>1918</v>
      </c>
      <c r="D579">
        <v>65688</v>
      </c>
      <c r="E579">
        <v>34.409999999999997</v>
      </c>
      <c r="F579">
        <v>1287.671036</v>
      </c>
      <c r="G579">
        <v>2</v>
      </c>
      <c r="H579">
        <v>644.84270000000004</v>
      </c>
      <c r="I579">
        <v>-9.3999999999999994E-5</v>
      </c>
      <c r="J579">
        <v>78.473200000000006</v>
      </c>
      <c r="K579">
        <v>11</v>
      </c>
      <c r="L579">
        <v>5147</v>
      </c>
      <c r="M579">
        <v>0</v>
      </c>
      <c r="N579">
        <v>1</v>
      </c>
      <c r="O579">
        <v>1</v>
      </c>
      <c r="P579">
        <v>8</v>
      </c>
      <c r="Q579" t="s">
        <v>1919</v>
      </c>
      <c r="R579">
        <v>1</v>
      </c>
      <c r="S579">
        <v>1</v>
      </c>
      <c r="T579">
        <v>1</v>
      </c>
      <c r="U579">
        <v>1</v>
      </c>
      <c r="V579">
        <v>36</v>
      </c>
      <c r="W579">
        <v>46</v>
      </c>
      <c r="X579" t="s">
        <v>773</v>
      </c>
      <c r="Y579" t="s">
        <v>758</v>
      </c>
      <c r="AB579">
        <v>3459</v>
      </c>
      <c r="AC579" t="s">
        <v>322</v>
      </c>
      <c r="AD579" t="s">
        <v>323</v>
      </c>
      <c r="AE579">
        <v>238.75899999999999</v>
      </c>
      <c r="AF579" t="s">
        <v>19</v>
      </c>
      <c r="AG579">
        <v>2</v>
      </c>
      <c r="AH579">
        <v>1</v>
      </c>
      <c r="AI579">
        <v>0</v>
      </c>
      <c r="AJ579">
        <v>32.69</v>
      </c>
      <c r="AK579">
        <v>51709</v>
      </c>
      <c r="AL579">
        <v>12</v>
      </c>
      <c r="AM579">
        <v>12</v>
      </c>
      <c r="AN579">
        <v>12</v>
      </c>
      <c r="AO579">
        <v>12</v>
      </c>
      <c r="AP579">
        <v>14</v>
      </c>
      <c r="AQ579">
        <v>14</v>
      </c>
    </row>
    <row r="580" spans="1:43" x14ac:dyDescent="0.2">
      <c r="A580">
        <v>200070856</v>
      </c>
      <c r="B580" t="s">
        <v>1920</v>
      </c>
      <c r="D580">
        <v>65344</v>
      </c>
      <c r="E580">
        <v>55</v>
      </c>
      <c r="F580">
        <v>961.46173099999999</v>
      </c>
      <c r="G580">
        <v>2</v>
      </c>
      <c r="H580">
        <v>481.7373</v>
      </c>
      <c r="I580">
        <v>-8.4199999999999998E-4</v>
      </c>
      <c r="J580">
        <v>57.5398</v>
      </c>
      <c r="K580">
        <v>9</v>
      </c>
      <c r="L580">
        <v>1832</v>
      </c>
      <c r="M580">
        <v>0</v>
      </c>
      <c r="N580">
        <v>1</v>
      </c>
      <c r="O580">
        <v>1</v>
      </c>
      <c r="P580">
        <v>7</v>
      </c>
      <c r="Q580" t="s">
        <v>1921</v>
      </c>
      <c r="R580">
        <v>1</v>
      </c>
      <c r="S580">
        <v>1</v>
      </c>
      <c r="T580">
        <v>1</v>
      </c>
      <c r="U580">
        <v>1</v>
      </c>
      <c r="V580">
        <v>135</v>
      </c>
      <c r="W580">
        <v>143</v>
      </c>
      <c r="X580" t="s">
        <v>751</v>
      </c>
      <c r="Y580" t="s">
        <v>770</v>
      </c>
      <c r="AB580">
        <v>3459</v>
      </c>
      <c r="AC580" t="s">
        <v>322</v>
      </c>
      <c r="AD580" t="s">
        <v>323</v>
      </c>
      <c r="AE580">
        <v>238.75899999999999</v>
      </c>
      <c r="AF580" t="s">
        <v>19</v>
      </c>
      <c r="AG580">
        <v>2</v>
      </c>
      <c r="AH580">
        <v>1</v>
      </c>
      <c r="AI580">
        <v>0</v>
      </c>
      <c r="AJ580">
        <v>32.69</v>
      </c>
      <c r="AK580">
        <v>51709</v>
      </c>
      <c r="AL580">
        <v>12</v>
      </c>
      <c r="AM580">
        <v>12</v>
      </c>
      <c r="AN580">
        <v>12</v>
      </c>
      <c r="AO580">
        <v>12</v>
      </c>
      <c r="AP580">
        <v>14</v>
      </c>
      <c r="AQ580">
        <v>14</v>
      </c>
    </row>
    <row r="581" spans="1:43" x14ac:dyDescent="0.2">
      <c r="A581">
        <v>200069840</v>
      </c>
      <c r="B581" t="s">
        <v>1922</v>
      </c>
      <c r="D581">
        <v>64562</v>
      </c>
      <c r="E581">
        <v>49.97</v>
      </c>
      <c r="F581">
        <v>1009.519241</v>
      </c>
      <c r="G581">
        <v>2</v>
      </c>
      <c r="H581">
        <v>505.76749999999998</v>
      </c>
      <c r="I581">
        <v>6.0300000000000002E-4</v>
      </c>
      <c r="J581">
        <v>41.674700000000001</v>
      </c>
      <c r="K581">
        <v>8</v>
      </c>
      <c r="L581">
        <v>2277</v>
      </c>
      <c r="M581">
        <v>0</v>
      </c>
      <c r="N581">
        <v>1</v>
      </c>
      <c r="O581">
        <v>1</v>
      </c>
      <c r="P581">
        <v>7</v>
      </c>
      <c r="Q581" t="s">
        <v>1923</v>
      </c>
      <c r="R581">
        <v>1</v>
      </c>
      <c r="S581">
        <v>1</v>
      </c>
      <c r="T581">
        <v>1</v>
      </c>
      <c r="U581">
        <v>1</v>
      </c>
      <c r="V581">
        <v>149</v>
      </c>
      <c r="W581">
        <v>156</v>
      </c>
      <c r="X581" t="s">
        <v>751</v>
      </c>
      <c r="Y581" t="s">
        <v>871</v>
      </c>
      <c r="AB581">
        <v>3459</v>
      </c>
      <c r="AC581" t="s">
        <v>322</v>
      </c>
      <c r="AD581" t="s">
        <v>323</v>
      </c>
      <c r="AE581">
        <v>238.75899999999999</v>
      </c>
      <c r="AF581" t="s">
        <v>19</v>
      </c>
      <c r="AG581">
        <v>2</v>
      </c>
      <c r="AH581">
        <v>1</v>
      </c>
      <c r="AI581">
        <v>0</v>
      </c>
      <c r="AJ581">
        <v>32.69</v>
      </c>
      <c r="AK581">
        <v>51709</v>
      </c>
      <c r="AL581">
        <v>12</v>
      </c>
      <c r="AM581">
        <v>12</v>
      </c>
      <c r="AN581">
        <v>12</v>
      </c>
      <c r="AO581">
        <v>12</v>
      </c>
      <c r="AP581">
        <v>14</v>
      </c>
      <c r="AQ581">
        <v>14</v>
      </c>
    </row>
    <row r="582" spans="1:43" x14ac:dyDescent="0.2">
      <c r="A582">
        <v>200066083</v>
      </c>
      <c r="B582" t="s">
        <v>1924</v>
      </c>
      <c r="D582">
        <v>61891</v>
      </c>
      <c r="E582">
        <v>35.26</v>
      </c>
      <c r="F582">
        <v>2565.373032</v>
      </c>
      <c r="G582">
        <v>3</v>
      </c>
      <c r="H582">
        <v>856.13499999999999</v>
      </c>
      <c r="I582">
        <v>3.3800000000000002E-3</v>
      </c>
      <c r="J582">
        <v>114.084</v>
      </c>
      <c r="K582">
        <v>23</v>
      </c>
      <c r="L582">
        <v>16658</v>
      </c>
      <c r="M582">
        <v>0</v>
      </c>
      <c r="N582">
        <v>1</v>
      </c>
      <c r="O582">
        <v>1</v>
      </c>
      <c r="P582">
        <v>13</v>
      </c>
      <c r="Q582" t="s">
        <v>1925</v>
      </c>
      <c r="R582">
        <v>1</v>
      </c>
      <c r="S582">
        <v>1</v>
      </c>
      <c r="T582">
        <v>1</v>
      </c>
      <c r="U582">
        <v>1</v>
      </c>
      <c r="V582">
        <v>112</v>
      </c>
      <c r="W582">
        <v>134</v>
      </c>
      <c r="X582" t="s">
        <v>751</v>
      </c>
      <c r="Y582" t="s">
        <v>767</v>
      </c>
      <c r="AB582">
        <v>3459</v>
      </c>
      <c r="AC582" t="s">
        <v>322</v>
      </c>
      <c r="AD582" t="s">
        <v>323</v>
      </c>
      <c r="AE582">
        <v>238.75899999999999</v>
      </c>
      <c r="AF582" t="s">
        <v>19</v>
      </c>
      <c r="AG582">
        <v>2</v>
      </c>
      <c r="AH582">
        <v>1</v>
      </c>
      <c r="AI582">
        <v>0</v>
      </c>
      <c r="AJ582">
        <v>32.69</v>
      </c>
      <c r="AK582">
        <v>51709</v>
      </c>
      <c r="AL582">
        <v>12</v>
      </c>
      <c r="AM582">
        <v>12</v>
      </c>
      <c r="AN582">
        <v>12</v>
      </c>
      <c r="AO582">
        <v>12</v>
      </c>
      <c r="AP582">
        <v>14</v>
      </c>
      <c r="AQ582">
        <v>14</v>
      </c>
    </row>
    <row r="583" spans="1:43" x14ac:dyDescent="0.2">
      <c r="A583">
        <v>2648257</v>
      </c>
      <c r="B583" t="s">
        <v>1926</v>
      </c>
      <c r="D583">
        <v>61264</v>
      </c>
      <c r="E583">
        <v>33.78</v>
      </c>
      <c r="F583">
        <v>1166.6560360000001</v>
      </c>
      <c r="G583">
        <v>2</v>
      </c>
      <c r="H583">
        <v>584.33600000000001</v>
      </c>
      <c r="I583">
        <v>7.0600000000000003E-4</v>
      </c>
      <c r="J583">
        <v>50.273800000000001</v>
      </c>
      <c r="K583">
        <v>11</v>
      </c>
      <c r="L583">
        <v>4013</v>
      </c>
      <c r="M583">
        <v>0</v>
      </c>
      <c r="N583">
        <v>1</v>
      </c>
      <c r="O583">
        <v>1</v>
      </c>
      <c r="P583">
        <v>7</v>
      </c>
      <c r="Q583" t="s">
        <v>1927</v>
      </c>
      <c r="R583">
        <v>1</v>
      </c>
      <c r="S583">
        <v>1</v>
      </c>
      <c r="T583">
        <v>1</v>
      </c>
      <c r="U583">
        <v>1</v>
      </c>
      <c r="V583">
        <v>341</v>
      </c>
      <c r="W583">
        <v>351</v>
      </c>
      <c r="X583" t="s">
        <v>773</v>
      </c>
      <c r="Y583" t="s">
        <v>751</v>
      </c>
      <c r="AB583">
        <v>3459</v>
      </c>
      <c r="AC583" t="s">
        <v>322</v>
      </c>
      <c r="AD583" t="s">
        <v>323</v>
      </c>
      <c r="AE583">
        <v>238.75899999999999</v>
      </c>
      <c r="AF583" t="s">
        <v>19</v>
      </c>
      <c r="AG583">
        <v>2</v>
      </c>
      <c r="AH583">
        <v>1</v>
      </c>
      <c r="AI583">
        <v>0</v>
      </c>
      <c r="AJ583">
        <v>32.69</v>
      </c>
      <c r="AK583">
        <v>51709</v>
      </c>
      <c r="AL583">
        <v>12</v>
      </c>
      <c r="AM583">
        <v>12</v>
      </c>
      <c r="AN583">
        <v>12</v>
      </c>
      <c r="AO583">
        <v>12</v>
      </c>
      <c r="AP583">
        <v>14</v>
      </c>
      <c r="AQ583">
        <v>14</v>
      </c>
    </row>
    <row r="584" spans="1:43" x14ac:dyDescent="0.2">
      <c r="A584">
        <v>200064975</v>
      </c>
      <c r="B584" t="s">
        <v>1928</v>
      </c>
      <c r="D584">
        <v>61083</v>
      </c>
      <c r="E584">
        <v>37.700000000000003</v>
      </c>
      <c r="F584">
        <v>1100.5978090000001</v>
      </c>
      <c r="G584">
        <v>2</v>
      </c>
      <c r="H584">
        <v>551.30719999999997</v>
      </c>
      <c r="I584">
        <v>1.0189999999999999E-3</v>
      </c>
      <c r="J584">
        <v>38.375</v>
      </c>
      <c r="K584">
        <v>10</v>
      </c>
      <c r="L584">
        <v>3364</v>
      </c>
      <c r="M584">
        <v>0</v>
      </c>
      <c r="N584">
        <v>1</v>
      </c>
      <c r="O584">
        <v>1</v>
      </c>
      <c r="P584">
        <v>8</v>
      </c>
      <c r="Q584" t="s">
        <v>1929</v>
      </c>
      <c r="R584">
        <v>1</v>
      </c>
      <c r="S584">
        <v>1</v>
      </c>
      <c r="T584">
        <v>1</v>
      </c>
      <c r="U584">
        <v>1</v>
      </c>
      <c r="V584">
        <v>441</v>
      </c>
      <c r="W584">
        <v>450</v>
      </c>
      <c r="X584" t="s">
        <v>773</v>
      </c>
      <c r="Y584" t="s">
        <v>786</v>
      </c>
      <c r="AB584">
        <v>3459</v>
      </c>
      <c r="AC584" t="s">
        <v>322</v>
      </c>
      <c r="AD584" t="s">
        <v>323</v>
      </c>
      <c r="AE584">
        <v>238.75899999999999</v>
      </c>
      <c r="AF584" t="s">
        <v>19</v>
      </c>
      <c r="AG584">
        <v>2</v>
      </c>
      <c r="AH584">
        <v>1</v>
      </c>
      <c r="AI584">
        <v>0</v>
      </c>
      <c r="AJ584">
        <v>32.69</v>
      </c>
      <c r="AK584">
        <v>51709</v>
      </c>
      <c r="AL584">
        <v>12</v>
      </c>
      <c r="AM584">
        <v>12</v>
      </c>
      <c r="AN584">
        <v>12</v>
      </c>
      <c r="AO584">
        <v>12</v>
      </c>
      <c r="AP584">
        <v>14</v>
      </c>
      <c r="AQ584">
        <v>14</v>
      </c>
    </row>
    <row r="585" spans="1:43" x14ac:dyDescent="0.2">
      <c r="A585">
        <v>200064407</v>
      </c>
      <c r="B585" t="s">
        <v>1930</v>
      </c>
      <c r="D585">
        <v>60722</v>
      </c>
      <c r="E585">
        <v>39.369999999999997</v>
      </c>
      <c r="F585">
        <v>2616.2707519999999</v>
      </c>
      <c r="G585">
        <v>3</v>
      </c>
      <c r="H585">
        <v>873.09640000000002</v>
      </c>
      <c r="I585">
        <v>-1.127E-3</v>
      </c>
      <c r="J585">
        <v>103.3798</v>
      </c>
      <c r="K585">
        <v>25</v>
      </c>
      <c r="L585">
        <v>17191</v>
      </c>
      <c r="M585">
        <v>0</v>
      </c>
      <c r="N585">
        <v>1</v>
      </c>
      <c r="O585">
        <v>1</v>
      </c>
      <c r="P585">
        <v>18</v>
      </c>
      <c r="Q585" t="s">
        <v>1931</v>
      </c>
      <c r="R585">
        <v>1</v>
      </c>
      <c r="S585">
        <v>1</v>
      </c>
      <c r="T585">
        <v>1</v>
      </c>
      <c r="U585">
        <v>1</v>
      </c>
      <c r="V585">
        <v>225</v>
      </c>
      <c r="W585">
        <v>249</v>
      </c>
      <c r="X585" t="s">
        <v>751</v>
      </c>
      <c r="Y585" t="s">
        <v>783</v>
      </c>
      <c r="AB585">
        <v>3459</v>
      </c>
      <c r="AC585" t="s">
        <v>322</v>
      </c>
      <c r="AD585" t="s">
        <v>323</v>
      </c>
      <c r="AE585">
        <v>238.75899999999999</v>
      </c>
      <c r="AF585" t="s">
        <v>19</v>
      </c>
      <c r="AG585">
        <v>2</v>
      </c>
      <c r="AH585">
        <v>1</v>
      </c>
      <c r="AI585">
        <v>0</v>
      </c>
      <c r="AJ585">
        <v>32.69</v>
      </c>
      <c r="AK585">
        <v>51709</v>
      </c>
      <c r="AL585">
        <v>12</v>
      </c>
      <c r="AM585">
        <v>12</v>
      </c>
      <c r="AN585">
        <v>12</v>
      </c>
      <c r="AO585">
        <v>12</v>
      </c>
      <c r="AP585">
        <v>14</v>
      </c>
      <c r="AQ585">
        <v>14</v>
      </c>
    </row>
    <row r="586" spans="1:43" x14ac:dyDescent="0.2">
      <c r="A586">
        <v>200068859</v>
      </c>
      <c r="B586" t="s">
        <v>1932</v>
      </c>
      <c r="D586">
        <v>63855</v>
      </c>
      <c r="E586">
        <v>31.96</v>
      </c>
      <c r="F586">
        <v>1437.700073</v>
      </c>
      <c r="G586">
        <v>3</v>
      </c>
      <c r="H586">
        <v>480.23919999999998</v>
      </c>
      <c r="I586">
        <v>-1.4339999999999999E-3</v>
      </c>
      <c r="J586">
        <v>44.718800000000002</v>
      </c>
      <c r="K586">
        <v>13</v>
      </c>
      <c r="L586">
        <v>6612</v>
      </c>
      <c r="M586">
        <v>0</v>
      </c>
      <c r="N586">
        <v>1</v>
      </c>
      <c r="O586">
        <v>1</v>
      </c>
      <c r="P586">
        <v>14</v>
      </c>
      <c r="Q586" t="s">
        <v>1933</v>
      </c>
      <c r="R586">
        <v>1</v>
      </c>
      <c r="S586">
        <v>1</v>
      </c>
      <c r="T586">
        <v>1</v>
      </c>
      <c r="U586">
        <v>1</v>
      </c>
      <c r="V586">
        <v>73</v>
      </c>
      <c r="W586">
        <v>85</v>
      </c>
      <c r="X586" t="s">
        <v>773</v>
      </c>
      <c r="Y586" t="s">
        <v>751</v>
      </c>
      <c r="AB586">
        <v>3458</v>
      </c>
      <c r="AC586" t="s">
        <v>324</v>
      </c>
      <c r="AD586" t="s">
        <v>325</v>
      </c>
      <c r="AE586">
        <v>146.71100000000001</v>
      </c>
      <c r="AF586" t="s">
        <v>19</v>
      </c>
      <c r="AG586">
        <v>2</v>
      </c>
      <c r="AH586">
        <v>1</v>
      </c>
      <c r="AI586">
        <v>0</v>
      </c>
      <c r="AJ586">
        <v>16.86</v>
      </c>
      <c r="AK586">
        <v>78338</v>
      </c>
      <c r="AL586">
        <v>7</v>
      </c>
      <c r="AM586">
        <v>7</v>
      </c>
      <c r="AN586">
        <v>7</v>
      </c>
      <c r="AO586">
        <v>7</v>
      </c>
      <c r="AP586">
        <v>9</v>
      </c>
      <c r="AQ586">
        <v>9</v>
      </c>
    </row>
    <row r="587" spans="1:43" x14ac:dyDescent="0.2">
      <c r="A587">
        <v>200067373</v>
      </c>
      <c r="B587" t="s">
        <v>1934</v>
      </c>
      <c r="D587">
        <v>62801</v>
      </c>
      <c r="E587">
        <v>38.07</v>
      </c>
      <c r="F587">
        <v>1614.7637790000001</v>
      </c>
      <c r="G587">
        <v>3</v>
      </c>
      <c r="H587">
        <v>539.26199999999994</v>
      </c>
      <c r="I587">
        <v>1.3100000000000001E-4</v>
      </c>
      <c r="J587">
        <v>31.212499999999999</v>
      </c>
      <c r="K587">
        <v>15</v>
      </c>
      <c r="L587">
        <v>7992</v>
      </c>
      <c r="M587">
        <v>0</v>
      </c>
      <c r="N587">
        <v>1</v>
      </c>
      <c r="O587">
        <v>1</v>
      </c>
      <c r="P587">
        <v>14</v>
      </c>
      <c r="Q587" t="s">
        <v>1935</v>
      </c>
      <c r="R587">
        <v>1</v>
      </c>
      <c r="S587">
        <v>1</v>
      </c>
      <c r="T587">
        <v>1</v>
      </c>
      <c r="U587">
        <v>1</v>
      </c>
      <c r="V587">
        <v>422</v>
      </c>
      <c r="W587">
        <v>436</v>
      </c>
      <c r="X587" t="s">
        <v>751</v>
      </c>
      <c r="Y587" t="s">
        <v>770</v>
      </c>
      <c r="AB587">
        <v>3458</v>
      </c>
      <c r="AC587" t="s">
        <v>324</v>
      </c>
      <c r="AD587" t="s">
        <v>325</v>
      </c>
      <c r="AE587">
        <v>146.71100000000001</v>
      </c>
      <c r="AF587" t="s">
        <v>19</v>
      </c>
      <c r="AG587">
        <v>2</v>
      </c>
      <c r="AH587">
        <v>1</v>
      </c>
      <c r="AI587">
        <v>0</v>
      </c>
      <c r="AJ587">
        <v>16.86</v>
      </c>
      <c r="AK587">
        <v>78338</v>
      </c>
      <c r="AL587">
        <v>7</v>
      </c>
      <c r="AM587">
        <v>7</v>
      </c>
      <c r="AN587">
        <v>7</v>
      </c>
      <c r="AO587">
        <v>7</v>
      </c>
      <c r="AP587">
        <v>9</v>
      </c>
      <c r="AQ587">
        <v>9</v>
      </c>
    </row>
    <row r="588" spans="1:43" x14ac:dyDescent="0.2">
      <c r="A588">
        <v>200082017</v>
      </c>
      <c r="B588" t="s">
        <v>1936</v>
      </c>
      <c r="D588">
        <v>73299</v>
      </c>
      <c r="E588">
        <v>40.130000000000003</v>
      </c>
      <c r="F588">
        <v>943.51269500000001</v>
      </c>
      <c r="G588">
        <v>2</v>
      </c>
      <c r="H588">
        <v>472.76429999999999</v>
      </c>
      <c r="I588">
        <v>6.7699999999999998E-4</v>
      </c>
      <c r="J588">
        <v>65.711299999999994</v>
      </c>
      <c r="K588">
        <v>9</v>
      </c>
      <c r="L588">
        <v>1713</v>
      </c>
      <c r="M588">
        <v>0</v>
      </c>
      <c r="N588">
        <v>1</v>
      </c>
      <c r="O588">
        <v>1</v>
      </c>
      <c r="P588">
        <v>7</v>
      </c>
      <c r="Q588" t="s">
        <v>1937</v>
      </c>
      <c r="R588">
        <v>1</v>
      </c>
      <c r="S588">
        <v>1</v>
      </c>
      <c r="T588">
        <v>1</v>
      </c>
      <c r="U588">
        <v>1</v>
      </c>
      <c r="V588">
        <v>273</v>
      </c>
      <c r="W588">
        <v>281</v>
      </c>
      <c r="X588" t="s">
        <v>751</v>
      </c>
      <c r="Y588" t="s">
        <v>770</v>
      </c>
      <c r="AB588">
        <v>3458</v>
      </c>
      <c r="AC588" t="s">
        <v>324</v>
      </c>
      <c r="AD588" t="s">
        <v>325</v>
      </c>
      <c r="AE588">
        <v>146.71100000000001</v>
      </c>
      <c r="AF588" t="s">
        <v>19</v>
      </c>
      <c r="AG588">
        <v>2</v>
      </c>
      <c r="AH588">
        <v>1</v>
      </c>
      <c r="AI588">
        <v>0</v>
      </c>
      <c r="AJ588">
        <v>16.86</v>
      </c>
      <c r="AK588">
        <v>78338</v>
      </c>
      <c r="AL588">
        <v>7</v>
      </c>
      <c r="AM588">
        <v>7</v>
      </c>
      <c r="AN588">
        <v>7</v>
      </c>
      <c r="AO588">
        <v>7</v>
      </c>
      <c r="AP588">
        <v>9</v>
      </c>
      <c r="AQ588">
        <v>9</v>
      </c>
    </row>
    <row r="589" spans="1:43" x14ac:dyDescent="0.2">
      <c r="A589">
        <v>200078935</v>
      </c>
      <c r="B589" t="s">
        <v>1938</v>
      </c>
      <c r="D589">
        <v>70946</v>
      </c>
      <c r="E589">
        <v>48.71</v>
      </c>
      <c r="F589">
        <v>1622.721252</v>
      </c>
      <c r="G589">
        <v>2</v>
      </c>
      <c r="H589">
        <v>812.36969999999997</v>
      </c>
      <c r="I589">
        <v>1.7979999999999999E-3</v>
      </c>
      <c r="J589">
        <v>55.780200000000001</v>
      </c>
      <c r="K589">
        <v>15</v>
      </c>
      <c r="L589">
        <v>8041</v>
      </c>
      <c r="M589">
        <v>0</v>
      </c>
      <c r="N589">
        <v>1</v>
      </c>
      <c r="O589">
        <v>1</v>
      </c>
      <c r="P589">
        <v>9</v>
      </c>
      <c r="Q589" t="s">
        <v>1939</v>
      </c>
      <c r="R589">
        <v>1</v>
      </c>
      <c r="S589">
        <v>1</v>
      </c>
      <c r="T589">
        <v>1</v>
      </c>
      <c r="U589">
        <v>1</v>
      </c>
      <c r="V589">
        <v>579</v>
      </c>
      <c r="W589">
        <v>593</v>
      </c>
      <c r="X589" t="s">
        <v>773</v>
      </c>
      <c r="Y589" t="s">
        <v>820</v>
      </c>
      <c r="AB589">
        <v>3458</v>
      </c>
      <c r="AC589" t="s">
        <v>324</v>
      </c>
      <c r="AD589" t="s">
        <v>325</v>
      </c>
      <c r="AE589">
        <v>146.71100000000001</v>
      </c>
      <c r="AF589" t="s">
        <v>19</v>
      </c>
      <c r="AG589">
        <v>2</v>
      </c>
      <c r="AH589">
        <v>1</v>
      </c>
      <c r="AI589">
        <v>0</v>
      </c>
      <c r="AJ589">
        <v>16.86</v>
      </c>
      <c r="AK589">
        <v>78338</v>
      </c>
      <c r="AL589">
        <v>7</v>
      </c>
      <c r="AM589">
        <v>7</v>
      </c>
      <c r="AN589">
        <v>7</v>
      </c>
      <c r="AO589">
        <v>7</v>
      </c>
      <c r="AP589">
        <v>9</v>
      </c>
      <c r="AQ589">
        <v>9</v>
      </c>
    </row>
    <row r="590" spans="1:43" x14ac:dyDescent="0.2">
      <c r="A590">
        <v>200074759</v>
      </c>
      <c r="B590" t="s">
        <v>1940</v>
      </c>
      <c r="D590">
        <v>68068</v>
      </c>
      <c r="E590">
        <v>24.84</v>
      </c>
      <c r="F590">
        <v>1377.6735530000001</v>
      </c>
      <c r="G590">
        <v>2</v>
      </c>
      <c r="H590">
        <v>689.84410000000003</v>
      </c>
      <c r="I590">
        <v>4.8000000000000001E-5</v>
      </c>
      <c r="J590">
        <v>42.054000000000002</v>
      </c>
      <c r="K590">
        <v>12</v>
      </c>
      <c r="L590">
        <v>5908</v>
      </c>
      <c r="M590">
        <v>1</v>
      </c>
      <c r="N590">
        <v>1</v>
      </c>
      <c r="O590">
        <v>1</v>
      </c>
      <c r="P590">
        <v>7</v>
      </c>
      <c r="Q590" t="s">
        <v>1941</v>
      </c>
      <c r="R590">
        <v>1</v>
      </c>
      <c r="S590">
        <v>1</v>
      </c>
      <c r="T590">
        <v>1</v>
      </c>
      <c r="U590">
        <v>1</v>
      </c>
      <c r="V590">
        <v>20</v>
      </c>
      <c r="W590">
        <v>31</v>
      </c>
      <c r="X590" t="s">
        <v>751</v>
      </c>
      <c r="Y590" t="s">
        <v>820</v>
      </c>
      <c r="AB590">
        <v>3458</v>
      </c>
      <c r="AC590" t="s">
        <v>324</v>
      </c>
      <c r="AD590" t="s">
        <v>325</v>
      </c>
      <c r="AE590">
        <v>146.71100000000001</v>
      </c>
      <c r="AF590" t="s">
        <v>19</v>
      </c>
      <c r="AG590">
        <v>2</v>
      </c>
      <c r="AH590">
        <v>1</v>
      </c>
      <c r="AI590">
        <v>0</v>
      </c>
      <c r="AJ590">
        <v>16.86</v>
      </c>
      <c r="AK590">
        <v>78338</v>
      </c>
      <c r="AL590">
        <v>7</v>
      </c>
      <c r="AM590">
        <v>7</v>
      </c>
      <c r="AN590">
        <v>7</v>
      </c>
      <c r="AO590">
        <v>7</v>
      </c>
      <c r="AP590">
        <v>9</v>
      </c>
      <c r="AQ590">
        <v>9</v>
      </c>
    </row>
    <row r="591" spans="1:43" x14ac:dyDescent="0.2">
      <c r="A591">
        <v>200074175</v>
      </c>
      <c r="B591" t="s">
        <v>1942</v>
      </c>
      <c r="D591">
        <v>67686</v>
      </c>
      <c r="E591">
        <v>38.74</v>
      </c>
      <c r="F591">
        <v>2976.6256870000002</v>
      </c>
      <c r="G591">
        <v>4</v>
      </c>
      <c r="H591">
        <v>745.16369999999995</v>
      </c>
      <c r="I591">
        <v>1.9999999999999999E-6</v>
      </c>
      <c r="J591">
        <v>68.537199999999999</v>
      </c>
      <c r="K591">
        <v>32</v>
      </c>
      <c r="L591">
        <v>21525</v>
      </c>
      <c r="M591">
        <v>1</v>
      </c>
      <c r="N591">
        <v>1</v>
      </c>
      <c r="O591">
        <v>1</v>
      </c>
      <c r="P591">
        <v>32</v>
      </c>
      <c r="Q591" t="s">
        <v>1943</v>
      </c>
      <c r="R591">
        <v>1</v>
      </c>
      <c r="S591">
        <v>1</v>
      </c>
      <c r="T591">
        <v>1</v>
      </c>
      <c r="U591">
        <v>1</v>
      </c>
      <c r="V591">
        <v>157</v>
      </c>
      <c r="W591">
        <v>188</v>
      </c>
      <c r="X591" t="s">
        <v>751</v>
      </c>
      <c r="Y591" t="s">
        <v>770</v>
      </c>
      <c r="AB591">
        <v>3458</v>
      </c>
      <c r="AC591" t="s">
        <v>324</v>
      </c>
      <c r="AD591" t="s">
        <v>325</v>
      </c>
      <c r="AE591">
        <v>146.71100000000001</v>
      </c>
      <c r="AF591" t="s">
        <v>19</v>
      </c>
      <c r="AG591">
        <v>2</v>
      </c>
      <c r="AH591">
        <v>1</v>
      </c>
      <c r="AI591">
        <v>0</v>
      </c>
      <c r="AJ591">
        <v>16.86</v>
      </c>
      <c r="AK591">
        <v>78338</v>
      </c>
      <c r="AL591">
        <v>7</v>
      </c>
      <c r="AM591">
        <v>7</v>
      </c>
      <c r="AN591">
        <v>7</v>
      </c>
      <c r="AO591">
        <v>7</v>
      </c>
      <c r="AP591">
        <v>9</v>
      </c>
      <c r="AQ591">
        <v>9</v>
      </c>
    </row>
    <row r="592" spans="1:43" x14ac:dyDescent="0.2">
      <c r="A592">
        <v>200068900</v>
      </c>
      <c r="B592" t="s">
        <v>1944</v>
      </c>
      <c r="D592">
        <v>63900</v>
      </c>
      <c r="E592">
        <v>42.6</v>
      </c>
      <c r="F592">
        <v>3227.6170649999999</v>
      </c>
      <c r="G592">
        <v>4</v>
      </c>
      <c r="H592">
        <v>807.91129999999998</v>
      </c>
      <c r="I592">
        <v>-2.42E-4</v>
      </c>
      <c r="J592">
        <v>41.5443</v>
      </c>
      <c r="K592">
        <v>32</v>
      </c>
      <c r="L592">
        <v>24465</v>
      </c>
      <c r="M592">
        <v>0</v>
      </c>
      <c r="N592">
        <v>1</v>
      </c>
      <c r="O592">
        <v>1</v>
      </c>
      <c r="P592">
        <v>26</v>
      </c>
      <c r="Q592" t="s">
        <v>1945</v>
      </c>
      <c r="R592">
        <v>1</v>
      </c>
      <c r="S592">
        <v>1</v>
      </c>
      <c r="T592">
        <v>1</v>
      </c>
      <c r="U592">
        <v>1</v>
      </c>
      <c r="V592">
        <v>91</v>
      </c>
      <c r="W592">
        <v>122</v>
      </c>
      <c r="X592" t="s">
        <v>751</v>
      </c>
      <c r="Y592" t="s">
        <v>793</v>
      </c>
      <c r="AB592">
        <v>3458</v>
      </c>
      <c r="AC592" t="s">
        <v>324</v>
      </c>
      <c r="AD592" t="s">
        <v>325</v>
      </c>
      <c r="AE592">
        <v>146.71100000000001</v>
      </c>
      <c r="AF592" t="s">
        <v>19</v>
      </c>
      <c r="AG592">
        <v>2</v>
      </c>
      <c r="AH592">
        <v>1</v>
      </c>
      <c r="AI592">
        <v>0</v>
      </c>
      <c r="AJ592">
        <v>16.86</v>
      </c>
      <c r="AK592">
        <v>78338</v>
      </c>
      <c r="AL592">
        <v>7</v>
      </c>
      <c r="AM592">
        <v>7</v>
      </c>
      <c r="AN592">
        <v>7</v>
      </c>
      <c r="AO592">
        <v>7</v>
      </c>
      <c r="AP592">
        <v>9</v>
      </c>
      <c r="AQ592">
        <v>9</v>
      </c>
    </row>
    <row r="593" spans="1:43" x14ac:dyDescent="0.2">
      <c r="A593">
        <v>200080848</v>
      </c>
      <c r="B593" t="s">
        <v>1946</v>
      </c>
      <c r="D593">
        <v>72419</v>
      </c>
      <c r="E593">
        <v>70.540000000000006</v>
      </c>
      <c r="F593">
        <v>1617.861404</v>
      </c>
      <c r="G593">
        <v>2</v>
      </c>
      <c r="H593">
        <v>809.93619999999999</v>
      </c>
      <c r="I593">
        <v>-1.7780000000000001E-3</v>
      </c>
      <c r="J593">
        <v>83.962500000000006</v>
      </c>
      <c r="K593">
        <v>16</v>
      </c>
      <c r="L593">
        <v>8019</v>
      </c>
      <c r="M593">
        <v>0</v>
      </c>
      <c r="N593">
        <v>1</v>
      </c>
      <c r="O593">
        <v>1</v>
      </c>
      <c r="P593">
        <v>11</v>
      </c>
      <c r="Q593" t="s">
        <v>1947</v>
      </c>
      <c r="R593">
        <v>1</v>
      </c>
      <c r="S593">
        <v>1</v>
      </c>
      <c r="T593">
        <v>1</v>
      </c>
      <c r="U593">
        <v>1</v>
      </c>
      <c r="V593">
        <v>43</v>
      </c>
      <c r="W593">
        <v>58</v>
      </c>
      <c r="X593" t="s">
        <v>751</v>
      </c>
      <c r="Y593" t="s">
        <v>755</v>
      </c>
      <c r="AB593">
        <v>3457</v>
      </c>
      <c r="AC593" t="s">
        <v>326</v>
      </c>
      <c r="AD593" t="s">
        <v>327</v>
      </c>
      <c r="AE593">
        <v>242.47300000000001</v>
      </c>
      <c r="AF593" t="s">
        <v>19</v>
      </c>
      <c r="AG593">
        <v>2</v>
      </c>
      <c r="AH593">
        <v>1</v>
      </c>
      <c r="AI593">
        <v>0</v>
      </c>
      <c r="AJ593">
        <v>29.91</v>
      </c>
      <c r="AK593">
        <v>22598</v>
      </c>
      <c r="AL593">
        <v>6</v>
      </c>
      <c r="AM593">
        <v>5</v>
      </c>
      <c r="AN593">
        <v>6</v>
      </c>
      <c r="AO593">
        <v>5</v>
      </c>
      <c r="AP593">
        <v>11</v>
      </c>
      <c r="AQ593">
        <v>10</v>
      </c>
    </row>
    <row r="594" spans="1:43" x14ac:dyDescent="0.2">
      <c r="A594">
        <v>200080534</v>
      </c>
      <c r="B594" t="s">
        <v>1948</v>
      </c>
      <c r="D594">
        <v>72181</v>
      </c>
      <c r="E594">
        <v>88.05</v>
      </c>
      <c r="F594">
        <v>1488.705627</v>
      </c>
      <c r="G594">
        <v>2</v>
      </c>
      <c r="H594">
        <v>745.36019999999996</v>
      </c>
      <c r="I594">
        <v>1.1E-4</v>
      </c>
      <c r="J594">
        <v>41.329700000000003</v>
      </c>
      <c r="K594">
        <v>15</v>
      </c>
      <c r="L594">
        <v>7106</v>
      </c>
      <c r="M594">
        <v>0</v>
      </c>
      <c r="N594">
        <v>1</v>
      </c>
      <c r="O594">
        <v>1</v>
      </c>
      <c r="P594">
        <v>21</v>
      </c>
      <c r="Q594" t="s">
        <v>1949</v>
      </c>
      <c r="R594">
        <v>1</v>
      </c>
      <c r="S594">
        <v>1</v>
      </c>
      <c r="T594">
        <v>1</v>
      </c>
      <c r="U594">
        <v>1</v>
      </c>
      <c r="V594">
        <v>27</v>
      </c>
      <c r="W594">
        <v>41</v>
      </c>
      <c r="X594" t="s">
        <v>773</v>
      </c>
      <c r="Y594" t="s">
        <v>751</v>
      </c>
      <c r="AB594">
        <v>3457</v>
      </c>
      <c r="AC594" t="s">
        <v>326</v>
      </c>
      <c r="AD594" t="s">
        <v>327</v>
      </c>
      <c r="AE594">
        <v>242.47300000000001</v>
      </c>
      <c r="AF594" t="s">
        <v>19</v>
      </c>
      <c r="AG594">
        <v>2</v>
      </c>
      <c r="AH594">
        <v>1</v>
      </c>
      <c r="AI594">
        <v>0</v>
      </c>
      <c r="AJ594">
        <v>29.91</v>
      </c>
      <c r="AK594">
        <v>22598</v>
      </c>
      <c r="AL594">
        <v>6</v>
      </c>
      <c r="AM594">
        <v>5</v>
      </c>
      <c r="AN594">
        <v>6</v>
      </c>
      <c r="AO594">
        <v>5</v>
      </c>
      <c r="AP594">
        <v>11</v>
      </c>
      <c r="AQ594">
        <v>10</v>
      </c>
    </row>
    <row r="595" spans="1:43" x14ac:dyDescent="0.2">
      <c r="A595">
        <v>200069536</v>
      </c>
      <c r="B595" t="s">
        <v>1950</v>
      </c>
      <c r="D595">
        <v>64346</v>
      </c>
      <c r="E595">
        <v>42.5</v>
      </c>
      <c r="F595">
        <v>818.50141900000006</v>
      </c>
      <c r="G595">
        <v>2</v>
      </c>
      <c r="H595">
        <v>410.25689999999997</v>
      </c>
      <c r="I595">
        <v>-1.0859999999999999E-3</v>
      </c>
      <c r="J595">
        <v>79.681700000000006</v>
      </c>
      <c r="K595">
        <v>7</v>
      </c>
      <c r="L595">
        <v>542</v>
      </c>
      <c r="M595">
        <v>0</v>
      </c>
      <c r="N595">
        <v>1</v>
      </c>
      <c r="O595">
        <v>1</v>
      </c>
      <c r="P595">
        <v>6</v>
      </c>
      <c r="Q595" t="s">
        <v>1951</v>
      </c>
      <c r="R595">
        <v>2</v>
      </c>
      <c r="S595">
        <v>2</v>
      </c>
      <c r="T595">
        <v>2</v>
      </c>
      <c r="U595">
        <v>2</v>
      </c>
      <c r="V595">
        <v>20</v>
      </c>
      <c r="W595">
        <v>26</v>
      </c>
      <c r="X595" t="s">
        <v>751</v>
      </c>
      <c r="Y595" t="s">
        <v>786</v>
      </c>
      <c r="AB595">
        <v>3457</v>
      </c>
      <c r="AC595" t="s">
        <v>326</v>
      </c>
      <c r="AD595" t="s">
        <v>327</v>
      </c>
      <c r="AE595">
        <v>242.47300000000001</v>
      </c>
      <c r="AF595" t="s">
        <v>19</v>
      </c>
      <c r="AG595">
        <v>2</v>
      </c>
      <c r="AH595">
        <v>1</v>
      </c>
      <c r="AI595">
        <v>0</v>
      </c>
      <c r="AJ595">
        <v>29.91</v>
      </c>
      <c r="AK595">
        <v>22598</v>
      </c>
      <c r="AL595">
        <v>6</v>
      </c>
      <c r="AM595">
        <v>5</v>
      </c>
      <c r="AN595">
        <v>6</v>
      </c>
      <c r="AO595">
        <v>5</v>
      </c>
      <c r="AP595">
        <v>11</v>
      </c>
      <c r="AQ595">
        <v>10</v>
      </c>
    </row>
    <row r="596" spans="1:43" x14ac:dyDescent="0.2">
      <c r="A596">
        <v>200068507</v>
      </c>
      <c r="B596" t="s">
        <v>1952</v>
      </c>
      <c r="D596">
        <v>63508</v>
      </c>
      <c r="E596">
        <v>31.8</v>
      </c>
      <c r="F596">
        <v>1616.800583</v>
      </c>
      <c r="G596">
        <v>3</v>
      </c>
      <c r="H596">
        <v>539.94240000000002</v>
      </c>
      <c r="I596">
        <v>1.596E-3</v>
      </c>
      <c r="J596">
        <v>32.933799999999998</v>
      </c>
      <c r="K596">
        <v>16</v>
      </c>
      <c r="L596">
        <v>8016</v>
      </c>
      <c r="M596">
        <v>1</v>
      </c>
      <c r="N596">
        <v>1</v>
      </c>
      <c r="O596">
        <v>1</v>
      </c>
      <c r="P596">
        <v>9</v>
      </c>
      <c r="Q596" t="s">
        <v>1953</v>
      </c>
      <c r="R596">
        <v>1</v>
      </c>
      <c r="S596">
        <v>1</v>
      </c>
      <c r="T596">
        <v>1</v>
      </c>
      <c r="U596">
        <v>1</v>
      </c>
      <c r="V596">
        <v>27</v>
      </c>
      <c r="W596">
        <v>42</v>
      </c>
      <c r="X596" t="s">
        <v>773</v>
      </c>
      <c r="Y596" t="s">
        <v>820</v>
      </c>
      <c r="AB596">
        <v>3457</v>
      </c>
      <c r="AC596" t="s">
        <v>326</v>
      </c>
      <c r="AD596" t="s">
        <v>327</v>
      </c>
      <c r="AE596">
        <v>242.47300000000001</v>
      </c>
      <c r="AF596" t="s">
        <v>19</v>
      </c>
      <c r="AG596">
        <v>2</v>
      </c>
      <c r="AH596">
        <v>1</v>
      </c>
      <c r="AI596">
        <v>0</v>
      </c>
      <c r="AJ596">
        <v>29.91</v>
      </c>
      <c r="AK596">
        <v>22598</v>
      </c>
      <c r="AL596">
        <v>6</v>
      </c>
      <c r="AM596">
        <v>5</v>
      </c>
      <c r="AN596">
        <v>6</v>
      </c>
      <c r="AO596">
        <v>5</v>
      </c>
      <c r="AP596">
        <v>11</v>
      </c>
      <c r="AQ596">
        <v>10</v>
      </c>
    </row>
    <row r="597" spans="1:43" x14ac:dyDescent="0.2">
      <c r="A597">
        <v>200068437</v>
      </c>
      <c r="B597" t="s">
        <v>1954</v>
      </c>
      <c r="D597">
        <v>63463</v>
      </c>
      <c r="E597">
        <v>29.49</v>
      </c>
      <c r="F597">
        <v>1095.5084079999999</v>
      </c>
      <c r="G597">
        <v>2</v>
      </c>
      <c r="H597">
        <v>548.76250000000005</v>
      </c>
      <c r="I597">
        <v>1.0200000000000001E-3</v>
      </c>
      <c r="J597">
        <v>30.843699999999998</v>
      </c>
      <c r="K597">
        <v>9</v>
      </c>
      <c r="L597">
        <v>3295</v>
      </c>
      <c r="M597">
        <v>0</v>
      </c>
      <c r="N597">
        <v>1</v>
      </c>
      <c r="O597">
        <v>1</v>
      </c>
      <c r="P597">
        <v>6</v>
      </c>
      <c r="Q597" t="s">
        <v>1955</v>
      </c>
      <c r="R597">
        <v>1</v>
      </c>
      <c r="S597">
        <v>1</v>
      </c>
      <c r="T597">
        <v>1</v>
      </c>
      <c r="U597">
        <v>1</v>
      </c>
      <c r="V597">
        <v>134</v>
      </c>
      <c r="W597">
        <v>142</v>
      </c>
      <c r="X597" t="s">
        <v>773</v>
      </c>
      <c r="Y597" t="s">
        <v>825</v>
      </c>
      <c r="AB597">
        <v>3457</v>
      </c>
      <c r="AC597" t="s">
        <v>326</v>
      </c>
      <c r="AD597" t="s">
        <v>327</v>
      </c>
      <c r="AE597">
        <v>242.47300000000001</v>
      </c>
      <c r="AF597" t="s">
        <v>19</v>
      </c>
      <c r="AG597">
        <v>2</v>
      </c>
      <c r="AH597">
        <v>1</v>
      </c>
      <c r="AI597">
        <v>0</v>
      </c>
      <c r="AJ597">
        <v>29.91</v>
      </c>
      <c r="AK597">
        <v>22598</v>
      </c>
      <c r="AL597">
        <v>6</v>
      </c>
      <c r="AM597">
        <v>5</v>
      </c>
      <c r="AN597">
        <v>6</v>
      </c>
      <c r="AO597">
        <v>5</v>
      </c>
      <c r="AP597">
        <v>11</v>
      </c>
      <c r="AQ597">
        <v>10</v>
      </c>
    </row>
    <row r="598" spans="1:43" x14ac:dyDescent="0.2">
      <c r="A598">
        <v>200067063</v>
      </c>
      <c r="B598" t="s">
        <v>1956</v>
      </c>
      <c r="C598" t="s">
        <v>762</v>
      </c>
      <c r="D598">
        <v>62574</v>
      </c>
      <c r="E598">
        <v>79.66</v>
      </c>
      <c r="F598">
        <v>2073.9061889999998</v>
      </c>
      <c r="G598">
        <v>2</v>
      </c>
      <c r="H598">
        <v>1037.963</v>
      </c>
      <c r="I598">
        <v>2.63E-3</v>
      </c>
      <c r="J598">
        <v>61.212699999999998</v>
      </c>
      <c r="K598">
        <v>19</v>
      </c>
      <c r="L598">
        <v>11764</v>
      </c>
      <c r="M598">
        <v>0</v>
      </c>
      <c r="N598">
        <v>1</v>
      </c>
      <c r="O598">
        <v>1</v>
      </c>
      <c r="P598">
        <v>18</v>
      </c>
      <c r="Q598" t="s">
        <v>1957</v>
      </c>
      <c r="R598">
        <v>1</v>
      </c>
      <c r="S598">
        <v>1</v>
      </c>
      <c r="T598">
        <v>1</v>
      </c>
      <c r="U598">
        <v>1</v>
      </c>
      <c r="V598">
        <v>115</v>
      </c>
      <c r="W598">
        <v>133</v>
      </c>
      <c r="X598" t="s">
        <v>751</v>
      </c>
      <c r="Y598" t="s">
        <v>817</v>
      </c>
      <c r="AB598">
        <v>3457</v>
      </c>
      <c r="AC598" t="s">
        <v>326</v>
      </c>
      <c r="AD598" t="s">
        <v>327</v>
      </c>
      <c r="AE598">
        <v>242.47300000000001</v>
      </c>
      <c r="AF598" t="s">
        <v>19</v>
      </c>
      <c r="AG598">
        <v>2</v>
      </c>
      <c r="AH598">
        <v>1</v>
      </c>
      <c r="AI598">
        <v>0</v>
      </c>
      <c r="AJ598">
        <v>29.91</v>
      </c>
      <c r="AK598">
        <v>22598</v>
      </c>
      <c r="AL598">
        <v>6</v>
      </c>
      <c r="AM598">
        <v>5</v>
      </c>
      <c r="AN598">
        <v>6</v>
      </c>
      <c r="AO598">
        <v>5</v>
      </c>
      <c r="AP598">
        <v>11</v>
      </c>
      <c r="AQ598">
        <v>10</v>
      </c>
    </row>
    <row r="599" spans="1:43" x14ac:dyDescent="0.2">
      <c r="A599">
        <v>200079548</v>
      </c>
      <c r="B599" t="s">
        <v>1958</v>
      </c>
      <c r="D599">
        <v>71422</v>
      </c>
      <c r="E599">
        <v>34.85</v>
      </c>
      <c r="F599">
        <v>993.47671500000001</v>
      </c>
      <c r="G599">
        <v>2</v>
      </c>
      <c r="H599">
        <v>497.74489999999997</v>
      </c>
      <c r="I599">
        <v>-7.3300000000000004E-4</v>
      </c>
      <c r="J599">
        <v>42.887999999999998</v>
      </c>
      <c r="K599">
        <v>9</v>
      </c>
      <c r="L599">
        <v>2136</v>
      </c>
      <c r="M599">
        <v>0</v>
      </c>
      <c r="N599">
        <v>1</v>
      </c>
      <c r="O599">
        <v>1</v>
      </c>
      <c r="P599">
        <v>7</v>
      </c>
      <c r="Q599" t="s">
        <v>1959</v>
      </c>
      <c r="R599">
        <v>1</v>
      </c>
      <c r="S599">
        <v>1</v>
      </c>
      <c r="T599">
        <v>1</v>
      </c>
      <c r="U599">
        <v>1</v>
      </c>
      <c r="V599">
        <v>59</v>
      </c>
      <c r="W599">
        <v>67</v>
      </c>
      <c r="X599" t="s">
        <v>751</v>
      </c>
      <c r="Y599" t="s">
        <v>770</v>
      </c>
      <c r="AB599">
        <v>3456</v>
      </c>
      <c r="AC599" t="s">
        <v>328</v>
      </c>
      <c r="AD599" t="s">
        <v>329</v>
      </c>
      <c r="AE599">
        <v>133.44</v>
      </c>
      <c r="AF599" t="s">
        <v>19</v>
      </c>
      <c r="AG599">
        <v>2</v>
      </c>
      <c r="AH599">
        <v>1</v>
      </c>
      <c r="AI599">
        <v>0</v>
      </c>
      <c r="AJ599">
        <v>17.52</v>
      </c>
      <c r="AK599">
        <v>23482</v>
      </c>
      <c r="AL599">
        <v>4</v>
      </c>
      <c r="AM599">
        <v>3</v>
      </c>
      <c r="AN599">
        <v>4</v>
      </c>
      <c r="AO599">
        <v>3</v>
      </c>
      <c r="AP599">
        <v>4</v>
      </c>
      <c r="AQ599">
        <v>3</v>
      </c>
    </row>
    <row r="600" spans="1:43" x14ac:dyDescent="0.2">
      <c r="A600">
        <v>200074923</v>
      </c>
      <c r="B600" t="s">
        <v>1960</v>
      </c>
      <c r="D600">
        <v>68178</v>
      </c>
      <c r="E600">
        <v>82.47</v>
      </c>
      <c r="F600">
        <v>1502.7212830000001</v>
      </c>
      <c r="G600">
        <v>2</v>
      </c>
      <c r="H600">
        <v>752.36990000000003</v>
      </c>
      <c r="I600">
        <v>1.983E-3</v>
      </c>
      <c r="J600">
        <v>44.411499999999997</v>
      </c>
      <c r="K600">
        <v>15</v>
      </c>
      <c r="L600">
        <v>7212</v>
      </c>
      <c r="M600">
        <v>0</v>
      </c>
      <c r="N600">
        <v>1</v>
      </c>
      <c r="O600">
        <v>1</v>
      </c>
      <c r="P600">
        <v>17</v>
      </c>
      <c r="Q600" t="s">
        <v>1961</v>
      </c>
      <c r="R600">
        <v>1</v>
      </c>
      <c r="S600">
        <v>1</v>
      </c>
      <c r="T600">
        <v>1</v>
      </c>
      <c r="U600">
        <v>1</v>
      </c>
      <c r="V600">
        <v>27</v>
      </c>
      <c r="W600">
        <v>41</v>
      </c>
      <c r="X600" t="s">
        <v>773</v>
      </c>
      <c r="Y600" t="s">
        <v>751</v>
      </c>
      <c r="AB600">
        <v>3456</v>
      </c>
      <c r="AC600" t="s">
        <v>328</v>
      </c>
      <c r="AD600" t="s">
        <v>329</v>
      </c>
      <c r="AE600">
        <v>133.44</v>
      </c>
      <c r="AF600" t="s">
        <v>19</v>
      </c>
      <c r="AG600">
        <v>2</v>
      </c>
      <c r="AH600">
        <v>1</v>
      </c>
      <c r="AI600">
        <v>0</v>
      </c>
      <c r="AJ600">
        <v>17.52</v>
      </c>
      <c r="AK600">
        <v>23482</v>
      </c>
      <c r="AL600">
        <v>4</v>
      </c>
      <c r="AM600">
        <v>3</v>
      </c>
      <c r="AN600">
        <v>4</v>
      </c>
      <c r="AO600">
        <v>3</v>
      </c>
      <c r="AP600">
        <v>4</v>
      </c>
      <c r="AQ600">
        <v>3</v>
      </c>
    </row>
    <row r="601" spans="1:43" x14ac:dyDescent="0.2">
      <c r="A601">
        <v>200089722</v>
      </c>
      <c r="B601" t="s">
        <v>1962</v>
      </c>
      <c r="C601" t="s">
        <v>762</v>
      </c>
      <c r="D601">
        <v>66624</v>
      </c>
      <c r="E601">
        <v>40.549999999999997</v>
      </c>
      <c r="F601">
        <v>1174.4812320000001</v>
      </c>
      <c r="G601">
        <v>2</v>
      </c>
      <c r="H601">
        <v>588.24940000000004</v>
      </c>
      <c r="I601">
        <v>1.508E-3</v>
      </c>
      <c r="J601">
        <v>27.8995</v>
      </c>
      <c r="K601">
        <v>10</v>
      </c>
      <c r="L601">
        <v>4081</v>
      </c>
      <c r="M601">
        <v>0</v>
      </c>
      <c r="N601">
        <v>1</v>
      </c>
      <c r="O601">
        <v>1</v>
      </c>
      <c r="P601">
        <v>8</v>
      </c>
      <c r="Q601" t="s">
        <v>1963</v>
      </c>
      <c r="R601">
        <v>1</v>
      </c>
      <c r="S601">
        <v>1</v>
      </c>
      <c r="T601">
        <v>1</v>
      </c>
      <c r="U601">
        <v>1</v>
      </c>
      <c r="V601">
        <v>115</v>
      </c>
      <c r="W601">
        <v>124</v>
      </c>
      <c r="X601" t="s">
        <v>751</v>
      </c>
      <c r="Y601" t="s">
        <v>764</v>
      </c>
      <c r="AB601">
        <v>3456</v>
      </c>
      <c r="AC601" t="s">
        <v>328</v>
      </c>
      <c r="AD601" t="s">
        <v>329</v>
      </c>
      <c r="AE601">
        <v>133.44</v>
      </c>
      <c r="AF601" t="s">
        <v>19</v>
      </c>
      <c r="AG601">
        <v>2</v>
      </c>
      <c r="AH601">
        <v>1</v>
      </c>
      <c r="AI601">
        <v>0</v>
      </c>
      <c r="AJ601">
        <v>17.52</v>
      </c>
      <c r="AK601">
        <v>23482</v>
      </c>
      <c r="AL601">
        <v>4</v>
      </c>
      <c r="AM601">
        <v>3</v>
      </c>
      <c r="AN601">
        <v>4</v>
      </c>
      <c r="AO601">
        <v>3</v>
      </c>
      <c r="AP601">
        <v>4</v>
      </c>
      <c r="AQ601">
        <v>3</v>
      </c>
    </row>
    <row r="602" spans="1:43" x14ac:dyDescent="0.2">
      <c r="A602">
        <v>200069536</v>
      </c>
      <c r="B602" t="s">
        <v>1950</v>
      </c>
      <c r="D602">
        <v>64346</v>
      </c>
      <c r="E602">
        <v>42.5</v>
      </c>
      <c r="F602">
        <v>818.50141900000006</v>
      </c>
      <c r="G602">
        <v>2</v>
      </c>
      <c r="H602">
        <v>410.25689999999997</v>
      </c>
      <c r="I602">
        <v>-1.0859999999999999E-3</v>
      </c>
      <c r="J602">
        <v>79.681700000000006</v>
      </c>
      <c r="K602">
        <v>7</v>
      </c>
      <c r="L602">
        <v>542</v>
      </c>
      <c r="M602">
        <v>0</v>
      </c>
      <c r="N602">
        <v>1</v>
      </c>
      <c r="O602">
        <v>1</v>
      </c>
      <c r="P602">
        <v>6</v>
      </c>
      <c r="Q602" t="s">
        <v>1951</v>
      </c>
      <c r="R602">
        <v>2</v>
      </c>
      <c r="S602">
        <v>2</v>
      </c>
      <c r="T602">
        <v>2</v>
      </c>
      <c r="U602">
        <v>2</v>
      </c>
      <c r="V602">
        <v>20</v>
      </c>
      <c r="W602">
        <v>26</v>
      </c>
      <c r="X602" t="s">
        <v>751</v>
      </c>
      <c r="Y602" t="s">
        <v>786</v>
      </c>
      <c r="AB602">
        <v>3456</v>
      </c>
      <c r="AC602" t="s">
        <v>328</v>
      </c>
      <c r="AD602" t="s">
        <v>329</v>
      </c>
      <c r="AE602">
        <v>133.44</v>
      </c>
      <c r="AF602" t="s">
        <v>19</v>
      </c>
      <c r="AG602">
        <v>2</v>
      </c>
      <c r="AH602">
        <v>1</v>
      </c>
      <c r="AI602">
        <v>0</v>
      </c>
      <c r="AJ602">
        <v>17.52</v>
      </c>
      <c r="AK602">
        <v>23482</v>
      </c>
      <c r="AL602">
        <v>4</v>
      </c>
      <c r="AM602">
        <v>3</v>
      </c>
      <c r="AN602">
        <v>4</v>
      </c>
      <c r="AO602">
        <v>3</v>
      </c>
      <c r="AP602">
        <v>4</v>
      </c>
      <c r="AQ602">
        <v>3</v>
      </c>
    </row>
    <row r="603" spans="1:43" x14ac:dyDescent="0.2">
      <c r="A603">
        <v>200079827</v>
      </c>
      <c r="B603" t="s">
        <v>1964</v>
      </c>
      <c r="D603">
        <v>71567</v>
      </c>
      <c r="E603">
        <v>58.12</v>
      </c>
      <c r="F603">
        <v>1173.5877379999999</v>
      </c>
      <c r="G603">
        <v>2</v>
      </c>
      <c r="H603">
        <v>587.80089999999996</v>
      </c>
      <c r="I603">
        <v>-2.4499999999999999E-4</v>
      </c>
      <c r="J603">
        <v>40.348700000000001</v>
      </c>
      <c r="K603">
        <v>12</v>
      </c>
      <c r="L603">
        <v>4060</v>
      </c>
      <c r="M603">
        <v>0</v>
      </c>
      <c r="N603">
        <v>1</v>
      </c>
      <c r="O603">
        <v>1</v>
      </c>
      <c r="P603">
        <v>9</v>
      </c>
      <c r="Q603" t="s">
        <v>1965</v>
      </c>
      <c r="R603">
        <v>1</v>
      </c>
      <c r="S603">
        <v>1</v>
      </c>
      <c r="T603">
        <v>1</v>
      </c>
      <c r="U603">
        <v>1</v>
      </c>
      <c r="V603">
        <v>167</v>
      </c>
      <c r="W603">
        <v>178</v>
      </c>
      <c r="X603" t="s">
        <v>773</v>
      </c>
      <c r="Y603" t="s">
        <v>820</v>
      </c>
      <c r="AB603">
        <v>3455</v>
      </c>
      <c r="AC603" t="s">
        <v>330</v>
      </c>
      <c r="AD603" t="s">
        <v>331</v>
      </c>
      <c r="AE603">
        <v>41.914000000000001</v>
      </c>
      <c r="AF603" t="s">
        <v>19</v>
      </c>
      <c r="AG603">
        <v>2</v>
      </c>
      <c r="AH603">
        <v>1</v>
      </c>
      <c r="AI603">
        <v>0</v>
      </c>
      <c r="AJ603">
        <v>8.98</v>
      </c>
      <c r="AK603">
        <v>27674</v>
      </c>
      <c r="AL603">
        <v>2</v>
      </c>
      <c r="AM603">
        <v>2</v>
      </c>
      <c r="AN603">
        <v>2</v>
      </c>
      <c r="AO603">
        <v>2</v>
      </c>
      <c r="AP603">
        <v>2</v>
      </c>
      <c r="AQ603">
        <v>2</v>
      </c>
    </row>
    <row r="604" spans="1:43" x14ac:dyDescent="0.2">
      <c r="A604">
        <v>200071253</v>
      </c>
      <c r="B604" t="s">
        <v>1966</v>
      </c>
      <c r="D604">
        <v>65591</v>
      </c>
      <c r="E604">
        <v>31.21</v>
      </c>
      <c r="F604">
        <v>1018.52951</v>
      </c>
      <c r="G604">
        <v>2</v>
      </c>
      <c r="H604">
        <v>510.27379999999999</v>
      </c>
      <c r="I604">
        <v>1.769E-3</v>
      </c>
      <c r="J604">
        <v>28.7605</v>
      </c>
      <c r="K604">
        <v>11</v>
      </c>
      <c r="L604">
        <v>2367</v>
      </c>
      <c r="M604">
        <v>0</v>
      </c>
      <c r="N604">
        <v>1</v>
      </c>
      <c r="O604">
        <v>1</v>
      </c>
      <c r="P604">
        <v>8</v>
      </c>
      <c r="Q604" t="s">
        <v>1967</v>
      </c>
      <c r="R604">
        <v>1</v>
      </c>
      <c r="S604">
        <v>1</v>
      </c>
      <c r="T604">
        <v>1</v>
      </c>
      <c r="U604">
        <v>1</v>
      </c>
      <c r="V604">
        <v>26</v>
      </c>
      <c r="W604">
        <v>36</v>
      </c>
      <c r="X604" t="s">
        <v>751</v>
      </c>
      <c r="Y604" t="s">
        <v>752</v>
      </c>
      <c r="AB604">
        <v>3455</v>
      </c>
      <c r="AC604" t="s">
        <v>330</v>
      </c>
      <c r="AD604" t="s">
        <v>331</v>
      </c>
      <c r="AE604">
        <v>41.914000000000001</v>
      </c>
      <c r="AF604" t="s">
        <v>19</v>
      </c>
      <c r="AG604">
        <v>2</v>
      </c>
      <c r="AH604">
        <v>1</v>
      </c>
      <c r="AI604">
        <v>0</v>
      </c>
      <c r="AJ604">
        <v>8.98</v>
      </c>
      <c r="AK604">
        <v>27674</v>
      </c>
      <c r="AL604">
        <v>2</v>
      </c>
      <c r="AM604">
        <v>2</v>
      </c>
      <c r="AN604">
        <v>2</v>
      </c>
      <c r="AO604">
        <v>2</v>
      </c>
      <c r="AP604">
        <v>2</v>
      </c>
      <c r="AQ604">
        <v>2</v>
      </c>
    </row>
    <row r="605" spans="1:43" x14ac:dyDescent="0.2">
      <c r="A605">
        <v>17857803</v>
      </c>
      <c r="B605" t="s">
        <v>1968</v>
      </c>
      <c r="D605">
        <v>73258</v>
      </c>
      <c r="E605">
        <v>48.26</v>
      </c>
      <c r="F605">
        <v>1143.565918</v>
      </c>
      <c r="G605">
        <v>2</v>
      </c>
      <c r="H605">
        <v>572.7912</v>
      </c>
      <c r="I605">
        <v>9.6500000000000004E-4</v>
      </c>
      <c r="J605">
        <v>45.798299999999998</v>
      </c>
      <c r="K605">
        <v>10</v>
      </c>
      <c r="L605">
        <v>3776</v>
      </c>
      <c r="M605">
        <v>0</v>
      </c>
      <c r="N605">
        <v>1</v>
      </c>
      <c r="O605">
        <v>1</v>
      </c>
      <c r="P605">
        <v>13</v>
      </c>
      <c r="Q605" t="s">
        <v>1969</v>
      </c>
      <c r="R605">
        <v>1</v>
      </c>
      <c r="S605">
        <v>1</v>
      </c>
      <c r="T605">
        <v>1</v>
      </c>
      <c r="U605">
        <v>1</v>
      </c>
      <c r="V605">
        <v>108</v>
      </c>
      <c r="W605">
        <v>117</v>
      </c>
      <c r="X605" t="s">
        <v>751</v>
      </c>
      <c r="Y605" t="s">
        <v>817</v>
      </c>
      <c r="AB605">
        <v>3454</v>
      </c>
      <c r="AC605" t="s">
        <v>332</v>
      </c>
      <c r="AD605" t="s">
        <v>333</v>
      </c>
      <c r="AE605">
        <v>111.259</v>
      </c>
      <c r="AF605" t="s">
        <v>19</v>
      </c>
      <c r="AG605">
        <v>2</v>
      </c>
      <c r="AH605">
        <v>1</v>
      </c>
      <c r="AI605">
        <v>0</v>
      </c>
      <c r="AJ605">
        <v>20.420000000000002</v>
      </c>
      <c r="AK605">
        <v>26870</v>
      </c>
      <c r="AL605">
        <v>5</v>
      </c>
      <c r="AM605">
        <v>5</v>
      </c>
      <c r="AN605">
        <v>5</v>
      </c>
      <c r="AO605">
        <v>5</v>
      </c>
      <c r="AP605">
        <v>7</v>
      </c>
      <c r="AQ605">
        <v>7</v>
      </c>
    </row>
    <row r="606" spans="1:43" x14ac:dyDescent="0.2">
      <c r="A606">
        <v>200068224</v>
      </c>
      <c r="B606" t="s">
        <v>1970</v>
      </c>
      <c r="D606">
        <v>63326</v>
      </c>
      <c r="E606">
        <v>50.49</v>
      </c>
      <c r="F606">
        <v>1324.709854</v>
      </c>
      <c r="G606">
        <v>3</v>
      </c>
      <c r="H606">
        <v>442.5772</v>
      </c>
      <c r="I606">
        <v>-2.6999999999999999E-5</v>
      </c>
      <c r="J606">
        <v>20.009499999999999</v>
      </c>
      <c r="K606">
        <v>13</v>
      </c>
      <c r="L606">
        <v>5446</v>
      </c>
      <c r="M606">
        <v>1</v>
      </c>
      <c r="N606">
        <v>1</v>
      </c>
      <c r="O606">
        <v>1</v>
      </c>
      <c r="P606">
        <v>8</v>
      </c>
      <c r="Q606" t="s">
        <v>1971</v>
      </c>
      <c r="R606">
        <v>1</v>
      </c>
      <c r="S606">
        <v>1</v>
      </c>
      <c r="T606">
        <v>1</v>
      </c>
      <c r="U606">
        <v>1</v>
      </c>
      <c r="V606">
        <v>126</v>
      </c>
      <c r="W606">
        <v>138</v>
      </c>
      <c r="X606" t="s">
        <v>751</v>
      </c>
      <c r="Y606" t="s">
        <v>751</v>
      </c>
      <c r="AB606">
        <v>3454</v>
      </c>
      <c r="AC606" t="s">
        <v>332</v>
      </c>
      <c r="AD606" t="s">
        <v>333</v>
      </c>
      <c r="AE606">
        <v>111.259</v>
      </c>
      <c r="AF606" t="s">
        <v>19</v>
      </c>
      <c r="AG606">
        <v>2</v>
      </c>
      <c r="AH606">
        <v>1</v>
      </c>
      <c r="AI606">
        <v>0</v>
      </c>
      <c r="AJ606">
        <v>20.420000000000002</v>
      </c>
      <c r="AK606">
        <v>26870</v>
      </c>
      <c r="AL606">
        <v>5</v>
      </c>
      <c r="AM606">
        <v>5</v>
      </c>
      <c r="AN606">
        <v>5</v>
      </c>
      <c r="AO606">
        <v>5</v>
      </c>
      <c r="AP606">
        <v>7</v>
      </c>
      <c r="AQ606">
        <v>7</v>
      </c>
    </row>
    <row r="607" spans="1:43" x14ac:dyDescent="0.2">
      <c r="A607">
        <v>200067322</v>
      </c>
      <c r="B607" t="s">
        <v>1972</v>
      </c>
      <c r="D607">
        <v>62751</v>
      </c>
      <c r="E607">
        <v>28.19</v>
      </c>
      <c r="F607">
        <v>1050.498184</v>
      </c>
      <c r="G607">
        <v>3</v>
      </c>
      <c r="H607">
        <v>351.17360000000002</v>
      </c>
      <c r="I607">
        <v>2.63E-4</v>
      </c>
      <c r="J607">
        <v>24.8245</v>
      </c>
      <c r="K607">
        <v>9</v>
      </c>
      <c r="L607">
        <v>2741</v>
      </c>
      <c r="M607">
        <v>1</v>
      </c>
      <c r="N607">
        <v>1</v>
      </c>
      <c r="O607">
        <v>1</v>
      </c>
      <c r="P607">
        <v>5</v>
      </c>
      <c r="Q607" t="s">
        <v>1973</v>
      </c>
      <c r="R607">
        <v>1</v>
      </c>
      <c r="S607">
        <v>1</v>
      </c>
      <c r="T607">
        <v>1</v>
      </c>
      <c r="U607">
        <v>1</v>
      </c>
      <c r="V607">
        <v>118</v>
      </c>
      <c r="W607">
        <v>126</v>
      </c>
      <c r="X607" t="s">
        <v>751</v>
      </c>
      <c r="Y607" t="s">
        <v>773</v>
      </c>
      <c r="AB607">
        <v>3454</v>
      </c>
      <c r="AC607" t="s">
        <v>332</v>
      </c>
      <c r="AD607" t="s">
        <v>333</v>
      </c>
      <c r="AE607">
        <v>111.259</v>
      </c>
      <c r="AF607" t="s">
        <v>19</v>
      </c>
      <c r="AG607">
        <v>2</v>
      </c>
      <c r="AH607">
        <v>1</v>
      </c>
      <c r="AI607">
        <v>0</v>
      </c>
      <c r="AJ607">
        <v>20.420000000000002</v>
      </c>
      <c r="AK607">
        <v>26870</v>
      </c>
      <c r="AL607">
        <v>5</v>
      </c>
      <c r="AM607">
        <v>5</v>
      </c>
      <c r="AN607">
        <v>5</v>
      </c>
      <c r="AO607">
        <v>5</v>
      </c>
      <c r="AP607">
        <v>7</v>
      </c>
      <c r="AQ607">
        <v>7</v>
      </c>
    </row>
    <row r="608" spans="1:43" x14ac:dyDescent="0.2">
      <c r="A608">
        <v>200066753</v>
      </c>
      <c r="B608" t="s">
        <v>1974</v>
      </c>
      <c r="D608">
        <v>62368</v>
      </c>
      <c r="E608">
        <v>29.72</v>
      </c>
      <c r="F608">
        <v>908.46034199999997</v>
      </c>
      <c r="G608">
        <v>2</v>
      </c>
      <c r="H608">
        <v>455.23520000000002</v>
      </c>
      <c r="I608">
        <v>-2.2469999999999999E-3</v>
      </c>
      <c r="J608">
        <v>24.6633</v>
      </c>
      <c r="K608">
        <v>8</v>
      </c>
      <c r="L608">
        <v>1497</v>
      </c>
      <c r="M608">
        <v>1</v>
      </c>
      <c r="N608">
        <v>1</v>
      </c>
      <c r="O608">
        <v>1</v>
      </c>
      <c r="P608">
        <v>7</v>
      </c>
      <c r="Q608" t="s">
        <v>1975</v>
      </c>
      <c r="R608">
        <v>1</v>
      </c>
      <c r="S608">
        <v>1</v>
      </c>
      <c r="T608">
        <v>1</v>
      </c>
      <c r="U608">
        <v>1</v>
      </c>
      <c r="V608">
        <v>52</v>
      </c>
      <c r="W608">
        <v>59</v>
      </c>
      <c r="X608" t="s">
        <v>751</v>
      </c>
      <c r="Y608" t="s">
        <v>783</v>
      </c>
      <c r="AB608">
        <v>3454</v>
      </c>
      <c r="AC608" t="s">
        <v>332</v>
      </c>
      <c r="AD608" t="s">
        <v>333</v>
      </c>
      <c r="AE608">
        <v>111.259</v>
      </c>
      <c r="AF608" t="s">
        <v>19</v>
      </c>
      <c r="AG608">
        <v>2</v>
      </c>
      <c r="AH608">
        <v>1</v>
      </c>
      <c r="AI608">
        <v>0</v>
      </c>
      <c r="AJ608">
        <v>20.420000000000002</v>
      </c>
      <c r="AK608">
        <v>26870</v>
      </c>
      <c r="AL608">
        <v>5</v>
      </c>
      <c r="AM608">
        <v>5</v>
      </c>
      <c r="AN608">
        <v>5</v>
      </c>
      <c r="AO608">
        <v>5</v>
      </c>
      <c r="AP608">
        <v>7</v>
      </c>
      <c r="AQ608">
        <v>7</v>
      </c>
    </row>
    <row r="609" spans="1:43" x14ac:dyDescent="0.2">
      <c r="A609">
        <v>200066377</v>
      </c>
      <c r="B609" t="s">
        <v>1976</v>
      </c>
      <c r="D609">
        <v>62132</v>
      </c>
      <c r="E609">
        <v>58.99</v>
      </c>
      <c r="F609">
        <v>1103.5974880000001</v>
      </c>
      <c r="G609">
        <v>2</v>
      </c>
      <c r="H609">
        <v>552.80709999999999</v>
      </c>
      <c r="I609">
        <v>1.08E-3</v>
      </c>
      <c r="J609">
        <v>31.1355</v>
      </c>
      <c r="K609">
        <v>10</v>
      </c>
      <c r="L609">
        <v>3388</v>
      </c>
      <c r="M609">
        <v>0</v>
      </c>
      <c r="N609">
        <v>1</v>
      </c>
      <c r="O609">
        <v>1</v>
      </c>
      <c r="P609">
        <v>14</v>
      </c>
      <c r="Q609" t="s">
        <v>1977</v>
      </c>
      <c r="R609">
        <v>1</v>
      </c>
      <c r="S609">
        <v>1</v>
      </c>
      <c r="T609">
        <v>1</v>
      </c>
      <c r="U609">
        <v>1</v>
      </c>
      <c r="V609">
        <v>201</v>
      </c>
      <c r="W609">
        <v>210</v>
      </c>
      <c r="X609" t="s">
        <v>773</v>
      </c>
      <c r="Y609" t="s">
        <v>770</v>
      </c>
      <c r="AB609">
        <v>3454</v>
      </c>
      <c r="AC609" t="s">
        <v>332</v>
      </c>
      <c r="AD609" t="s">
        <v>333</v>
      </c>
      <c r="AE609">
        <v>111.259</v>
      </c>
      <c r="AF609" t="s">
        <v>19</v>
      </c>
      <c r="AG609">
        <v>2</v>
      </c>
      <c r="AH609">
        <v>1</v>
      </c>
      <c r="AI609">
        <v>0</v>
      </c>
      <c r="AJ609">
        <v>20.420000000000002</v>
      </c>
      <c r="AK609">
        <v>26870</v>
      </c>
      <c r="AL609">
        <v>5</v>
      </c>
      <c r="AM609">
        <v>5</v>
      </c>
      <c r="AN609">
        <v>5</v>
      </c>
      <c r="AO609">
        <v>5</v>
      </c>
      <c r="AP609">
        <v>7</v>
      </c>
      <c r="AQ609">
        <v>7</v>
      </c>
    </row>
    <row r="610" spans="1:43" x14ac:dyDescent="0.2">
      <c r="A610">
        <v>200081696</v>
      </c>
      <c r="B610" t="s">
        <v>1978</v>
      </c>
      <c r="D610">
        <v>72978</v>
      </c>
      <c r="E610">
        <v>25</v>
      </c>
      <c r="F610">
        <v>971.47123699999997</v>
      </c>
      <c r="G610">
        <v>2</v>
      </c>
      <c r="H610">
        <v>486.74250000000001</v>
      </c>
      <c r="I610">
        <v>-3.9500000000000001E-4</v>
      </c>
      <c r="J610">
        <v>47.872300000000003</v>
      </c>
      <c r="K610">
        <v>8</v>
      </c>
      <c r="L610">
        <v>1941</v>
      </c>
      <c r="M610">
        <v>0</v>
      </c>
      <c r="N610">
        <v>1</v>
      </c>
      <c r="O610">
        <v>1</v>
      </c>
      <c r="P610">
        <v>6</v>
      </c>
      <c r="Q610" t="s">
        <v>1979</v>
      </c>
      <c r="R610">
        <v>1</v>
      </c>
      <c r="S610">
        <v>1</v>
      </c>
      <c r="T610">
        <v>1</v>
      </c>
      <c r="U610">
        <v>1</v>
      </c>
      <c r="V610">
        <v>377</v>
      </c>
      <c r="W610">
        <v>384</v>
      </c>
      <c r="X610" t="s">
        <v>773</v>
      </c>
      <c r="Y610" t="s">
        <v>755</v>
      </c>
      <c r="AB610">
        <v>3453</v>
      </c>
      <c r="AC610" t="s">
        <v>334</v>
      </c>
      <c r="AD610" t="s">
        <v>335</v>
      </c>
      <c r="AE610">
        <v>66.141999999999996</v>
      </c>
      <c r="AF610" t="s">
        <v>19</v>
      </c>
      <c r="AG610">
        <v>2</v>
      </c>
      <c r="AH610">
        <v>1</v>
      </c>
      <c r="AI610">
        <v>0</v>
      </c>
      <c r="AJ610">
        <v>2.75</v>
      </c>
      <c r="AK610">
        <v>74457</v>
      </c>
      <c r="AL610">
        <v>2</v>
      </c>
      <c r="AM610">
        <v>2</v>
      </c>
      <c r="AN610">
        <v>2</v>
      </c>
      <c r="AO610">
        <v>2</v>
      </c>
      <c r="AP610">
        <v>2</v>
      </c>
      <c r="AQ610">
        <v>2</v>
      </c>
    </row>
    <row r="611" spans="1:43" x14ac:dyDescent="0.2">
      <c r="A611">
        <v>200071876</v>
      </c>
      <c r="B611" t="s">
        <v>1980</v>
      </c>
      <c r="D611">
        <v>66082</v>
      </c>
      <c r="E611">
        <v>86.12</v>
      </c>
      <c r="F611">
        <v>1295.660889</v>
      </c>
      <c r="G611">
        <v>2</v>
      </c>
      <c r="H611">
        <v>648.83630000000005</v>
      </c>
      <c r="I611">
        <v>-1.42E-3</v>
      </c>
      <c r="J611">
        <v>74.577299999999994</v>
      </c>
      <c r="K611">
        <v>12</v>
      </c>
      <c r="L611">
        <v>5192</v>
      </c>
      <c r="M611">
        <v>0</v>
      </c>
      <c r="N611">
        <v>1</v>
      </c>
      <c r="O611">
        <v>1</v>
      </c>
      <c r="P611">
        <v>10</v>
      </c>
      <c r="Q611" t="s">
        <v>1981</v>
      </c>
      <c r="R611">
        <v>1</v>
      </c>
      <c r="S611">
        <v>1</v>
      </c>
      <c r="T611">
        <v>1</v>
      </c>
      <c r="U611">
        <v>1</v>
      </c>
      <c r="V611">
        <v>396</v>
      </c>
      <c r="W611">
        <v>407</v>
      </c>
      <c r="X611" t="s">
        <v>751</v>
      </c>
      <c r="Y611" t="s">
        <v>755</v>
      </c>
      <c r="AB611">
        <v>3453</v>
      </c>
      <c r="AC611" t="s">
        <v>334</v>
      </c>
      <c r="AD611" t="s">
        <v>335</v>
      </c>
      <c r="AE611">
        <v>66.141999999999996</v>
      </c>
      <c r="AF611" t="s">
        <v>19</v>
      </c>
      <c r="AG611">
        <v>2</v>
      </c>
      <c r="AH611">
        <v>1</v>
      </c>
      <c r="AI611">
        <v>0</v>
      </c>
      <c r="AJ611">
        <v>2.75</v>
      </c>
      <c r="AK611">
        <v>74457</v>
      </c>
      <c r="AL611">
        <v>2</v>
      </c>
      <c r="AM611">
        <v>2</v>
      </c>
      <c r="AN611">
        <v>2</v>
      </c>
      <c r="AO611">
        <v>2</v>
      </c>
      <c r="AP611">
        <v>2</v>
      </c>
      <c r="AQ611">
        <v>2</v>
      </c>
    </row>
    <row r="612" spans="1:43" x14ac:dyDescent="0.2">
      <c r="A612">
        <v>200082435</v>
      </c>
      <c r="B612" t="s">
        <v>1982</v>
      </c>
      <c r="D612">
        <v>73675</v>
      </c>
      <c r="E612">
        <v>58.56</v>
      </c>
      <c r="F612">
        <v>1068.5240020000001</v>
      </c>
      <c r="G612">
        <v>2</v>
      </c>
      <c r="H612">
        <v>535.26890000000003</v>
      </c>
      <c r="I612">
        <v>-3.77E-4</v>
      </c>
      <c r="J612">
        <v>80.875299999999996</v>
      </c>
      <c r="K612">
        <v>9</v>
      </c>
      <c r="L612">
        <v>2938</v>
      </c>
      <c r="M612">
        <v>0</v>
      </c>
      <c r="N612">
        <v>1</v>
      </c>
      <c r="O612">
        <v>1</v>
      </c>
      <c r="P612">
        <v>7</v>
      </c>
      <c r="Q612" t="s">
        <v>1983</v>
      </c>
      <c r="R612">
        <v>1</v>
      </c>
      <c r="S612">
        <v>1</v>
      </c>
      <c r="T612">
        <v>1</v>
      </c>
      <c r="U612">
        <v>1</v>
      </c>
      <c r="V612">
        <v>106</v>
      </c>
      <c r="W612">
        <v>114</v>
      </c>
      <c r="X612" t="s">
        <v>773</v>
      </c>
      <c r="Y612" t="s">
        <v>776</v>
      </c>
      <c r="AB612">
        <v>3452</v>
      </c>
      <c r="AC612" t="s">
        <v>336</v>
      </c>
      <c r="AD612" t="s">
        <v>337</v>
      </c>
      <c r="AE612">
        <v>175.541</v>
      </c>
      <c r="AF612" t="s">
        <v>19</v>
      </c>
      <c r="AG612">
        <v>2</v>
      </c>
      <c r="AH612">
        <v>1</v>
      </c>
      <c r="AI612">
        <v>0</v>
      </c>
      <c r="AJ612">
        <v>42.76</v>
      </c>
      <c r="AK612">
        <v>17161</v>
      </c>
      <c r="AL612">
        <v>5</v>
      </c>
      <c r="AM612">
        <v>5</v>
      </c>
      <c r="AN612">
        <v>5</v>
      </c>
      <c r="AO612">
        <v>5</v>
      </c>
      <c r="AP612">
        <v>9</v>
      </c>
      <c r="AQ612">
        <v>9</v>
      </c>
    </row>
    <row r="613" spans="1:43" x14ac:dyDescent="0.2">
      <c r="A613">
        <v>200079495</v>
      </c>
      <c r="B613" t="s">
        <v>1984</v>
      </c>
      <c r="C613" t="s">
        <v>860</v>
      </c>
      <c r="D613">
        <v>71384</v>
      </c>
      <c r="E613">
        <v>40.97</v>
      </c>
      <c r="F613">
        <v>1388.5990449999999</v>
      </c>
      <c r="G613">
        <v>2</v>
      </c>
      <c r="H613">
        <v>695.30840000000001</v>
      </c>
      <c r="I613">
        <v>1.601E-3</v>
      </c>
      <c r="J613">
        <v>20.826799999999999</v>
      </c>
      <c r="K613">
        <v>13</v>
      </c>
      <c r="L613">
        <v>6080</v>
      </c>
      <c r="M613">
        <v>0</v>
      </c>
      <c r="N613">
        <v>1</v>
      </c>
      <c r="O613">
        <v>1</v>
      </c>
      <c r="P613">
        <v>10</v>
      </c>
      <c r="Q613" t="s">
        <v>1985</v>
      </c>
      <c r="R613">
        <v>1</v>
      </c>
      <c r="S613">
        <v>1</v>
      </c>
      <c r="T613">
        <v>1</v>
      </c>
      <c r="U613">
        <v>1</v>
      </c>
      <c r="V613">
        <v>115</v>
      </c>
      <c r="W613">
        <v>127</v>
      </c>
      <c r="X613" t="s">
        <v>773</v>
      </c>
      <c r="Y613" t="s">
        <v>751</v>
      </c>
      <c r="AB613">
        <v>3452</v>
      </c>
      <c r="AC613" t="s">
        <v>336</v>
      </c>
      <c r="AD613" t="s">
        <v>337</v>
      </c>
      <c r="AE613">
        <v>175.541</v>
      </c>
      <c r="AF613" t="s">
        <v>19</v>
      </c>
      <c r="AG613">
        <v>2</v>
      </c>
      <c r="AH613">
        <v>1</v>
      </c>
      <c r="AI613">
        <v>0</v>
      </c>
      <c r="AJ613">
        <v>42.76</v>
      </c>
      <c r="AK613">
        <v>17161</v>
      </c>
      <c r="AL613">
        <v>5</v>
      </c>
      <c r="AM613">
        <v>5</v>
      </c>
      <c r="AN613">
        <v>5</v>
      </c>
      <c r="AO613">
        <v>5</v>
      </c>
      <c r="AP613">
        <v>9</v>
      </c>
      <c r="AQ613">
        <v>9</v>
      </c>
    </row>
    <row r="614" spans="1:43" x14ac:dyDescent="0.2">
      <c r="A614">
        <v>200077586</v>
      </c>
      <c r="B614" t="s">
        <v>1986</v>
      </c>
      <c r="D614">
        <v>69965</v>
      </c>
      <c r="E614">
        <v>73.94</v>
      </c>
      <c r="F614">
        <v>1721.942413</v>
      </c>
      <c r="G614">
        <v>2</v>
      </c>
      <c r="H614">
        <v>861.97670000000005</v>
      </c>
      <c r="I614">
        <v>-1.7819999999999999E-3</v>
      </c>
      <c r="J614">
        <v>86.891199999999998</v>
      </c>
      <c r="K614">
        <v>17</v>
      </c>
      <c r="L614">
        <v>8645</v>
      </c>
      <c r="M614">
        <v>0</v>
      </c>
      <c r="N614">
        <v>1</v>
      </c>
      <c r="O614">
        <v>1</v>
      </c>
      <c r="P614">
        <v>12</v>
      </c>
      <c r="Q614" t="s">
        <v>1987</v>
      </c>
      <c r="R614">
        <v>1</v>
      </c>
      <c r="S614">
        <v>1</v>
      </c>
      <c r="T614">
        <v>1</v>
      </c>
      <c r="U614">
        <v>1</v>
      </c>
      <c r="V614">
        <v>89</v>
      </c>
      <c r="W614">
        <v>105</v>
      </c>
      <c r="X614" t="s">
        <v>773</v>
      </c>
      <c r="Y614" t="s">
        <v>752</v>
      </c>
      <c r="AB614">
        <v>3452</v>
      </c>
      <c r="AC614" t="s">
        <v>336</v>
      </c>
      <c r="AD614" t="s">
        <v>337</v>
      </c>
      <c r="AE614">
        <v>175.541</v>
      </c>
      <c r="AF614" t="s">
        <v>19</v>
      </c>
      <c r="AG614">
        <v>2</v>
      </c>
      <c r="AH614">
        <v>1</v>
      </c>
      <c r="AI614">
        <v>0</v>
      </c>
      <c r="AJ614">
        <v>42.76</v>
      </c>
      <c r="AK614">
        <v>17161</v>
      </c>
      <c r="AL614">
        <v>5</v>
      </c>
      <c r="AM614">
        <v>5</v>
      </c>
      <c r="AN614">
        <v>5</v>
      </c>
      <c r="AO614">
        <v>5</v>
      </c>
      <c r="AP614">
        <v>9</v>
      </c>
      <c r="AQ614">
        <v>9</v>
      </c>
    </row>
    <row r="615" spans="1:43" x14ac:dyDescent="0.2">
      <c r="A615">
        <v>200076963</v>
      </c>
      <c r="B615" t="s">
        <v>1988</v>
      </c>
      <c r="D615">
        <v>69544</v>
      </c>
      <c r="E615">
        <v>31.62</v>
      </c>
      <c r="F615">
        <v>2119.0625759999998</v>
      </c>
      <c r="G615">
        <v>3</v>
      </c>
      <c r="H615">
        <v>707.36</v>
      </c>
      <c r="I615">
        <v>-1.4679999999999999E-3</v>
      </c>
      <c r="J615">
        <v>89.8553</v>
      </c>
      <c r="K615">
        <v>17</v>
      </c>
      <c r="L615">
        <v>12086</v>
      </c>
      <c r="M615">
        <v>0</v>
      </c>
      <c r="N615">
        <v>1</v>
      </c>
      <c r="O615">
        <v>1</v>
      </c>
      <c r="P615">
        <v>16</v>
      </c>
      <c r="Q615" t="s">
        <v>1989</v>
      </c>
      <c r="R615">
        <v>1</v>
      </c>
      <c r="S615">
        <v>1</v>
      </c>
      <c r="T615">
        <v>1</v>
      </c>
      <c r="U615">
        <v>1</v>
      </c>
      <c r="V615">
        <v>50</v>
      </c>
      <c r="W615">
        <v>66</v>
      </c>
      <c r="X615" t="s">
        <v>773</v>
      </c>
      <c r="Y615" t="s">
        <v>810</v>
      </c>
      <c r="AB615">
        <v>3452</v>
      </c>
      <c r="AC615" t="s">
        <v>336</v>
      </c>
      <c r="AD615" t="s">
        <v>337</v>
      </c>
      <c r="AE615">
        <v>175.541</v>
      </c>
      <c r="AF615" t="s">
        <v>19</v>
      </c>
      <c r="AG615">
        <v>2</v>
      </c>
      <c r="AH615">
        <v>1</v>
      </c>
      <c r="AI615">
        <v>0</v>
      </c>
      <c r="AJ615">
        <v>42.76</v>
      </c>
      <c r="AK615">
        <v>17161</v>
      </c>
      <c r="AL615">
        <v>5</v>
      </c>
      <c r="AM615">
        <v>5</v>
      </c>
      <c r="AN615">
        <v>5</v>
      </c>
      <c r="AO615">
        <v>5</v>
      </c>
      <c r="AP615">
        <v>9</v>
      </c>
      <c r="AQ615">
        <v>9</v>
      </c>
    </row>
    <row r="616" spans="1:43" x14ac:dyDescent="0.2">
      <c r="A616">
        <v>200064903</v>
      </c>
      <c r="B616" t="s">
        <v>1990</v>
      </c>
      <c r="D616">
        <v>61046</v>
      </c>
      <c r="E616">
        <v>48.27</v>
      </c>
      <c r="F616">
        <v>1004.613083</v>
      </c>
      <c r="G616">
        <v>2</v>
      </c>
      <c r="H616">
        <v>503.3141</v>
      </c>
      <c r="I616">
        <v>2.8200000000000002E-4</v>
      </c>
      <c r="J616">
        <v>69.390299999999996</v>
      </c>
      <c r="K616">
        <v>9</v>
      </c>
      <c r="L616">
        <v>2212</v>
      </c>
      <c r="M616">
        <v>0</v>
      </c>
      <c r="N616">
        <v>1</v>
      </c>
      <c r="O616">
        <v>1</v>
      </c>
      <c r="P616">
        <v>7</v>
      </c>
      <c r="Q616" t="s">
        <v>1991</v>
      </c>
      <c r="R616">
        <v>1</v>
      </c>
      <c r="S616">
        <v>1</v>
      </c>
      <c r="T616">
        <v>1</v>
      </c>
      <c r="U616">
        <v>1</v>
      </c>
      <c r="V616">
        <v>19</v>
      </c>
      <c r="W616">
        <v>27</v>
      </c>
      <c r="X616" t="s">
        <v>773</v>
      </c>
      <c r="Y616" t="s">
        <v>752</v>
      </c>
      <c r="AB616">
        <v>3452</v>
      </c>
      <c r="AC616" t="s">
        <v>336</v>
      </c>
      <c r="AD616" t="s">
        <v>337</v>
      </c>
      <c r="AE616">
        <v>175.541</v>
      </c>
      <c r="AF616" t="s">
        <v>19</v>
      </c>
      <c r="AG616">
        <v>2</v>
      </c>
      <c r="AH616">
        <v>1</v>
      </c>
      <c r="AI616">
        <v>0</v>
      </c>
      <c r="AJ616">
        <v>42.76</v>
      </c>
      <c r="AK616">
        <v>17161</v>
      </c>
      <c r="AL616">
        <v>5</v>
      </c>
      <c r="AM616">
        <v>5</v>
      </c>
      <c r="AN616">
        <v>5</v>
      </c>
      <c r="AO616">
        <v>5</v>
      </c>
      <c r="AP616">
        <v>9</v>
      </c>
      <c r="AQ616">
        <v>9</v>
      </c>
    </row>
    <row r="617" spans="1:43" x14ac:dyDescent="0.2">
      <c r="A617">
        <v>200091082</v>
      </c>
      <c r="B617" t="s">
        <v>1992</v>
      </c>
      <c r="D617">
        <v>70141</v>
      </c>
      <c r="E617">
        <v>31.3</v>
      </c>
      <c r="F617">
        <v>1627.940979</v>
      </c>
      <c r="G617">
        <v>3</v>
      </c>
      <c r="H617">
        <v>543.65440000000001</v>
      </c>
      <c r="I617">
        <v>1.3100000000000001E-4</v>
      </c>
      <c r="J617">
        <v>64.517499999999998</v>
      </c>
      <c r="K617">
        <v>16</v>
      </c>
      <c r="L617">
        <v>8074</v>
      </c>
      <c r="M617">
        <v>0</v>
      </c>
      <c r="N617">
        <v>1</v>
      </c>
      <c r="O617">
        <v>1</v>
      </c>
      <c r="P617">
        <v>9</v>
      </c>
      <c r="Q617" t="s">
        <v>1993</v>
      </c>
      <c r="R617">
        <v>1</v>
      </c>
      <c r="S617">
        <v>1</v>
      </c>
      <c r="T617">
        <v>1</v>
      </c>
      <c r="U617">
        <v>1</v>
      </c>
      <c r="V617">
        <v>318</v>
      </c>
      <c r="W617">
        <v>333</v>
      </c>
      <c r="X617" t="s">
        <v>751</v>
      </c>
      <c r="Y617" t="s">
        <v>773</v>
      </c>
      <c r="AB617">
        <v>3451</v>
      </c>
      <c r="AC617" t="s">
        <v>338</v>
      </c>
      <c r="AD617" t="s">
        <v>339</v>
      </c>
      <c r="AE617">
        <v>38.015999999999998</v>
      </c>
      <c r="AF617" t="s">
        <v>19</v>
      </c>
      <c r="AG617">
        <v>2</v>
      </c>
      <c r="AH617">
        <v>1</v>
      </c>
      <c r="AI617">
        <v>0</v>
      </c>
      <c r="AJ617">
        <v>10.93</v>
      </c>
      <c r="AK617">
        <v>62466</v>
      </c>
      <c r="AL617">
        <v>3</v>
      </c>
      <c r="AM617">
        <v>3</v>
      </c>
      <c r="AN617">
        <v>3</v>
      </c>
      <c r="AO617">
        <v>3</v>
      </c>
      <c r="AP617">
        <v>3</v>
      </c>
      <c r="AQ617">
        <v>3</v>
      </c>
    </row>
    <row r="618" spans="1:43" x14ac:dyDescent="0.2">
      <c r="A618">
        <v>200090577</v>
      </c>
      <c r="B618" t="s">
        <v>1994</v>
      </c>
      <c r="D618">
        <v>68790</v>
      </c>
      <c r="E618">
        <v>27.35</v>
      </c>
      <c r="F618">
        <v>4110.1214900000004</v>
      </c>
      <c r="G618">
        <v>4</v>
      </c>
      <c r="H618">
        <v>1028.5364999999999</v>
      </c>
      <c r="I618">
        <v>-1.1490000000000001E-3</v>
      </c>
      <c r="J618">
        <v>71.336500000000001</v>
      </c>
      <c r="K618">
        <v>45</v>
      </c>
      <c r="L618">
        <v>32292</v>
      </c>
      <c r="M618">
        <v>0</v>
      </c>
      <c r="N618">
        <v>1</v>
      </c>
      <c r="O618">
        <v>1</v>
      </c>
      <c r="P618">
        <v>17</v>
      </c>
      <c r="Q618" t="s">
        <v>1995</v>
      </c>
      <c r="R618">
        <v>1</v>
      </c>
      <c r="S618">
        <v>1</v>
      </c>
      <c r="T618">
        <v>1</v>
      </c>
      <c r="U618">
        <v>1</v>
      </c>
      <c r="V618">
        <v>263</v>
      </c>
      <c r="W618">
        <v>307</v>
      </c>
      <c r="X618" t="s">
        <v>751</v>
      </c>
      <c r="Y618" t="s">
        <v>773</v>
      </c>
      <c r="AB618">
        <v>3451</v>
      </c>
      <c r="AC618" t="s">
        <v>338</v>
      </c>
      <c r="AD618" t="s">
        <v>339</v>
      </c>
      <c r="AE618">
        <v>38.015999999999998</v>
      </c>
      <c r="AF618" t="s">
        <v>19</v>
      </c>
      <c r="AG618">
        <v>2</v>
      </c>
      <c r="AH618">
        <v>1</v>
      </c>
      <c r="AI618">
        <v>0</v>
      </c>
      <c r="AJ618">
        <v>10.93</v>
      </c>
      <c r="AK618">
        <v>62466</v>
      </c>
      <c r="AL618">
        <v>3</v>
      </c>
      <c r="AM618">
        <v>3</v>
      </c>
      <c r="AN618">
        <v>3</v>
      </c>
      <c r="AO618">
        <v>3</v>
      </c>
      <c r="AP618">
        <v>3</v>
      </c>
      <c r="AQ618">
        <v>3</v>
      </c>
    </row>
    <row r="619" spans="1:43" x14ac:dyDescent="0.2">
      <c r="A619">
        <v>200087705</v>
      </c>
      <c r="B619" t="s">
        <v>1996</v>
      </c>
      <c r="D619">
        <v>61019</v>
      </c>
      <c r="E619">
        <v>23.5</v>
      </c>
      <c r="F619">
        <v>1102.53035</v>
      </c>
      <c r="G619">
        <v>2</v>
      </c>
      <c r="H619">
        <v>552.27139999999997</v>
      </c>
      <c r="I619">
        <v>-1.0510000000000001E-3</v>
      </c>
      <c r="J619">
        <v>73.447199999999995</v>
      </c>
      <c r="K619">
        <v>11</v>
      </c>
      <c r="L619">
        <v>3378</v>
      </c>
      <c r="M619">
        <v>0</v>
      </c>
      <c r="N619">
        <v>1</v>
      </c>
      <c r="O619">
        <v>1</v>
      </c>
      <c r="P619">
        <v>5</v>
      </c>
      <c r="Q619" t="s">
        <v>1997</v>
      </c>
      <c r="R619">
        <v>1</v>
      </c>
      <c r="S619">
        <v>1</v>
      </c>
      <c r="T619">
        <v>1</v>
      </c>
      <c r="U619">
        <v>1</v>
      </c>
      <c r="V619">
        <v>453</v>
      </c>
      <c r="W619">
        <v>463</v>
      </c>
      <c r="X619" t="s">
        <v>773</v>
      </c>
      <c r="Y619" t="s">
        <v>786</v>
      </c>
      <c r="AB619">
        <v>3451</v>
      </c>
      <c r="AC619" t="s">
        <v>338</v>
      </c>
      <c r="AD619" t="s">
        <v>339</v>
      </c>
      <c r="AE619">
        <v>38.015999999999998</v>
      </c>
      <c r="AF619" t="s">
        <v>19</v>
      </c>
      <c r="AG619">
        <v>2</v>
      </c>
      <c r="AH619">
        <v>1</v>
      </c>
      <c r="AI619">
        <v>0</v>
      </c>
      <c r="AJ619">
        <v>10.93</v>
      </c>
      <c r="AK619">
        <v>62466</v>
      </c>
      <c r="AL619">
        <v>3</v>
      </c>
      <c r="AM619">
        <v>3</v>
      </c>
      <c r="AN619">
        <v>3</v>
      </c>
      <c r="AO619">
        <v>3</v>
      </c>
      <c r="AP619">
        <v>3</v>
      </c>
      <c r="AQ619">
        <v>3</v>
      </c>
    </row>
    <row r="620" spans="1:43" x14ac:dyDescent="0.2">
      <c r="A620">
        <v>15729123</v>
      </c>
      <c r="B620" t="s">
        <v>1998</v>
      </c>
      <c r="D620">
        <v>61890</v>
      </c>
      <c r="E620">
        <v>23.45</v>
      </c>
      <c r="F620">
        <v>883.51269500000001</v>
      </c>
      <c r="G620">
        <v>2</v>
      </c>
      <c r="H620">
        <v>442.76429999999999</v>
      </c>
      <c r="I620">
        <v>6.7699999999999998E-4</v>
      </c>
      <c r="J620">
        <v>60.776699999999998</v>
      </c>
      <c r="K620">
        <v>8</v>
      </c>
      <c r="L620">
        <v>1313</v>
      </c>
      <c r="M620">
        <v>0</v>
      </c>
      <c r="N620">
        <v>1</v>
      </c>
      <c r="O620">
        <v>1</v>
      </c>
      <c r="P620">
        <v>4</v>
      </c>
      <c r="Q620" t="s">
        <v>1999</v>
      </c>
      <c r="R620">
        <v>0</v>
      </c>
      <c r="S620">
        <v>0</v>
      </c>
      <c r="T620">
        <v>0</v>
      </c>
      <c r="U620">
        <v>1</v>
      </c>
      <c r="V620">
        <v>130</v>
      </c>
      <c r="W620">
        <v>137</v>
      </c>
      <c r="X620" t="s">
        <v>751</v>
      </c>
      <c r="Y620" t="s">
        <v>776</v>
      </c>
      <c r="AB620">
        <v>3450</v>
      </c>
      <c r="AC620" t="s">
        <v>340</v>
      </c>
      <c r="AD620" t="s">
        <v>341</v>
      </c>
      <c r="AE620">
        <v>2.5630000000000002</v>
      </c>
      <c r="AF620" t="s">
        <v>0</v>
      </c>
      <c r="AG620">
        <v>1</v>
      </c>
      <c r="AH620">
        <v>1</v>
      </c>
      <c r="AI620">
        <v>0</v>
      </c>
      <c r="AJ620">
        <v>0</v>
      </c>
      <c r="AK620">
        <v>0</v>
      </c>
      <c r="AL620">
        <v>1</v>
      </c>
      <c r="AM620">
        <v>0</v>
      </c>
      <c r="AN620">
        <v>1</v>
      </c>
      <c r="AO620">
        <v>0</v>
      </c>
      <c r="AP620">
        <v>1</v>
      </c>
      <c r="AQ620">
        <v>0</v>
      </c>
    </row>
    <row r="621" spans="1:43" x14ac:dyDescent="0.2">
      <c r="A621">
        <v>200091734</v>
      </c>
      <c r="B621" t="s">
        <v>2000</v>
      </c>
      <c r="D621">
        <v>72154</v>
      </c>
      <c r="E621">
        <v>37.630000000000003</v>
      </c>
      <c r="F621">
        <v>2052.9613340000001</v>
      </c>
      <c r="G621">
        <v>3</v>
      </c>
      <c r="H621">
        <v>685.32920000000001</v>
      </c>
      <c r="I621">
        <v>1.4790000000000001E-3</v>
      </c>
      <c r="J621">
        <v>49.350299999999997</v>
      </c>
      <c r="K621">
        <v>19</v>
      </c>
      <c r="L621">
        <v>11631</v>
      </c>
      <c r="M621">
        <v>0</v>
      </c>
      <c r="N621">
        <v>1</v>
      </c>
      <c r="O621">
        <v>1</v>
      </c>
      <c r="P621">
        <v>23</v>
      </c>
      <c r="Q621" t="s">
        <v>2001</v>
      </c>
      <c r="R621">
        <v>1</v>
      </c>
      <c r="S621">
        <v>1</v>
      </c>
      <c r="T621">
        <v>1</v>
      </c>
      <c r="U621">
        <v>1</v>
      </c>
      <c r="V621">
        <v>92</v>
      </c>
      <c r="W621">
        <v>110</v>
      </c>
      <c r="X621" t="s">
        <v>751</v>
      </c>
      <c r="Y621" t="s">
        <v>786</v>
      </c>
      <c r="AB621">
        <v>3449</v>
      </c>
      <c r="AC621" t="s">
        <v>342</v>
      </c>
      <c r="AD621" t="s">
        <v>343</v>
      </c>
      <c r="AE621">
        <v>45.704999999999998</v>
      </c>
      <c r="AF621" t="s">
        <v>19</v>
      </c>
      <c r="AG621">
        <v>2</v>
      </c>
      <c r="AH621">
        <v>1</v>
      </c>
      <c r="AI621">
        <v>0</v>
      </c>
      <c r="AJ621">
        <v>17.13</v>
      </c>
      <c r="AK621">
        <v>20373</v>
      </c>
      <c r="AL621">
        <v>2</v>
      </c>
      <c r="AM621">
        <v>2</v>
      </c>
      <c r="AN621">
        <v>2</v>
      </c>
      <c r="AO621">
        <v>2</v>
      </c>
      <c r="AP621">
        <v>2</v>
      </c>
      <c r="AQ621">
        <v>2</v>
      </c>
    </row>
    <row r="622" spans="1:43" x14ac:dyDescent="0.2">
      <c r="A622">
        <v>200073562</v>
      </c>
      <c r="B622" t="s">
        <v>2002</v>
      </c>
      <c r="D622">
        <v>67302</v>
      </c>
      <c r="E622">
        <v>39.11</v>
      </c>
      <c r="F622">
        <v>1361.6575319999999</v>
      </c>
      <c r="G622">
        <v>2</v>
      </c>
      <c r="H622">
        <v>681.83720000000005</v>
      </c>
      <c r="I622">
        <v>1.158E-3</v>
      </c>
      <c r="J622">
        <v>31.816299999999998</v>
      </c>
      <c r="K622">
        <v>12</v>
      </c>
      <c r="L622">
        <v>5740</v>
      </c>
      <c r="M622">
        <v>0</v>
      </c>
      <c r="N622">
        <v>1</v>
      </c>
      <c r="O622">
        <v>1</v>
      </c>
      <c r="P622">
        <v>9</v>
      </c>
      <c r="Q622" t="s">
        <v>2003</v>
      </c>
      <c r="R622">
        <v>1</v>
      </c>
      <c r="S622">
        <v>1</v>
      </c>
      <c r="T622">
        <v>1</v>
      </c>
      <c r="U622">
        <v>1</v>
      </c>
      <c r="V622">
        <v>111</v>
      </c>
      <c r="W622">
        <v>122</v>
      </c>
      <c r="X622" t="s">
        <v>773</v>
      </c>
      <c r="Y622" t="s">
        <v>758</v>
      </c>
      <c r="AB622">
        <v>3449</v>
      </c>
      <c r="AC622" t="s">
        <v>342</v>
      </c>
      <c r="AD622" t="s">
        <v>343</v>
      </c>
      <c r="AE622">
        <v>45.704999999999998</v>
      </c>
      <c r="AF622" t="s">
        <v>19</v>
      </c>
      <c r="AG622">
        <v>2</v>
      </c>
      <c r="AH622">
        <v>1</v>
      </c>
      <c r="AI622">
        <v>0</v>
      </c>
      <c r="AJ622">
        <v>17.13</v>
      </c>
      <c r="AK622">
        <v>20373</v>
      </c>
      <c r="AL622">
        <v>2</v>
      </c>
      <c r="AM622">
        <v>2</v>
      </c>
      <c r="AN622">
        <v>2</v>
      </c>
      <c r="AO622">
        <v>2</v>
      </c>
      <c r="AP622">
        <v>2</v>
      </c>
      <c r="AQ622">
        <v>2</v>
      </c>
    </row>
    <row r="623" spans="1:43" x14ac:dyDescent="0.2">
      <c r="A623">
        <v>200077929</v>
      </c>
      <c r="B623" t="s">
        <v>2004</v>
      </c>
      <c r="D623">
        <v>70231</v>
      </c>
      <c r="E623">
        <v>39.270000000000003</v>
      </c>
      <c r="F623">
        <v>1221.5182950000001</v>
      </c>
      <c r="G623">
        <v>2</v>
      </c>
      <c r="H623">
        <v>611.76739999999995</v>
      </c>
      <c r="I623">
        <v>9.7599999999999998E-4</v>
      </c>
      <c r="J623">
        <v>31.137799999999999</v>
      </c>
      <c r="K623">
        <v>11</v>
      </c>
      <c r="L623">
        <v>4575</v>
      </c>
      <c r="M623">
        <v>0</v>
      </c>
      <c r="N623">
        <v>1</v>
      </c>
      <c r="O623">
        <v>1</v>
      </c>
      <c r="P623">
        <v>10</v>
      </c>
      <c r="Q623" t="s">
        <v>2005</v>
      </c>
      <c r="R623">
        <v>1</v>
      </c>
      <c r="S623">
        <v>1</v>
      </c>
      <c r="T623">
        <v>1</v>
      </c>
      <c r="U623">
        <v>1</v>
      </c>
      <c r="V623">
        <v>153</v>
      </c>
      <c r="W623">
        <v>163</v>
      </c>
      <c r="X623" t="s">
        <v>773</v>
      </c>
      <c r="Y623" t="s">
        <v>820</v>
      </c>
      <c r="AB623">
        <v>3448</v>
      </c>
      <c r="AC623" t="s">
        <v>344</v>
      </c>
      <c r="AD623" t="s">
        <v>345</v>
      </c>
      <c r="AE623">
        <v>66.072000000000003</v>
      </c>
      <c r="AF623" t="s">
        <v>19</v>
      </c>
      <c r="AG623">
        <v>2</v>
      </c>
      <c r="AH623">
        <v>1</v>
      </c>
      <c r="AI623">
        <v>0</v>
      </c>
      <c r="AJ623">
        <v>14.79</v>
      </c>
      <c r="AK623">
        <v>18689</v>
      </c>
      <c r="AL623">
        <v>2</v>
      </c>
      <c r="AM623">
        <v>2</v>
      </c>
      <c r="AN623">
        <v>2</v>
      </c>
      <c r="AO623">
        <v>2</v>
      </c>
      <c r="AP623">
        <v>2</v>
      </c>
      <c r="AQ623">
        <v>2</v>
      </c>
    </row>
    <row r="624" spans="1:43" x14ac:dyDescent="0.2">
      <c r="A624">
        <v>200063945</v>
      </c>
      <c r="B624" t="s">
        <v>2006</v>
      </c>
      <c r="D624">
        <v>60445</v>
      </c>
      <c r="E624">
        <v>58.94</v>
      </c>
      <c r="F624">
        <v>1342.6629640000001</v>
      </c>
      <c r="G624">
        <v>2</v>
      </c>
      <c r="H624">
        <v>672.33910000000003</v>
      </c>
      <c r="I624">
        <v>3.4200000000000002E-4</v>
      </c>
      <c r="J624">
        <v>60.32</v>
      </c>
      <c r="K624">
        <v>14</v>
      </c>
      <c r="L624">
        <v>5607</v>
      </c>
      <c r="M624">
        <v>0</v>
      </c>
      <c r="N624">
        <v>1</v>
      </c>
      <c r="O624">
        <v>1</v>
      </c>
      <c r="P624">
        <v>11</v>
      </c>
      <c r="Q624" t="s">
        <v>2007</v>
      </c>
      <c r="R624">
        <v>1</v>
      </c>
      <c r="S624">
        <v>1</v>
      </c>
      <c r="T624">
        <v>1</v>
      </c>
      <c r="U624">
        <v>1</v>
      </c>
      <c r="V624">
        <v>139</v>
      </c>
      <c r="W624">
        <v>152</v>
      </c>
      <c r="X624" t="s">
        <v>773</v>
      </c>
      <c r="Y624" t="s">
        <v>825</v>
      </c>
      <c r="AB624">
        <v>3448</v>
      </c>
      <c r="AC624" t="s">
        <v>344</v>
      </c>
      <c r="AD624" t="s">
        <v>345</v>
      </c>
      <c r="AE624">
        <v>66.072000000000003</v>
      </c>
      <c r="AF624" t="s">
        <v>19</v>
      </c>
      <c r="AG624">
        <v>2</v>
      </c>
      <c r="AH624">
        <v>1</v>
      </c>
      <c r="AI624">
        <v>0</v>
      </c>
      <c r="AJ624">
        <v>14.79</v>
      </c>
      <c r="AK624">
        <v>18689</v>
      </c>
      <c r="AL624">
        <v>2</v>
      </c>
      <c r="AM624">
        <v>2</v>
      </c>
      <c r="AN624">
        <v>2</v>
      </c>
      <c r="AO624">
        <v>2</v>
      </c>
      <c r="AP624">
        <v>2</v>
      </c>
      <c r="AQ624">
        <v>2</v>
      </c>
    </row>
    <row r="625" spans="1:43" x14ac:dyDescent="0.2">
      <c r="A625">
        <v>200076470</v>
      </c>
      <c r="B625" t="s">
        <v>2008</v>
      </c>
      <c r="D625">
        <v>69215</v>
      </c>
      <c r="E625">
        <v>29.28</v>
      </c>
      <c r="F625">
        <v>1118.593155</v>
      </c>
      <c r="G625">
        <v>2</v>
      </c>
      <c r="H625">
        <v>560.30409999999995</v>
      </c>
      <c r="I625">
        <v>2.4699999999999999E-4</v>
      </c>
      <c r="J625">
        <v>46.755299999999998</v>
      </c>
      <c r="K625">
        <v>11</v>
      </c>
      <c r="L625">
        <v>3555</v>
      </c>
      <c r="M625">
        <v>0</v>
      </c>
      <c r="N625">
        <v>1</v>
      </c>
      <c r="O625">
        <v>1</v>
      </c>
      <c r="P625">
        <v>6</v>
      </c>
      <c r="Q625" t="s">
        <v>2009</v>
      </c>
      <c r="R625">
        <v>0</v>
      </c>
      <c r="S625">
        <v>0</v>
      </c>
      <c r="T625">
        <v>0</v>
      </c>
      <c r="U625">
        <v>1</v>
      </c>
      <c r="V625">
        <v>16</v>
      </c>
      <c r="W625">
        <v>26</v>
      </c>
      <c r="X625" t="s">
        <v>751</v>
      </c>
      <c r="Y625" t="s">
        <v>820</v>
      </c>
      <c r="AB625">
        <v>3447</v>
      </c>
      <c r="AC625" t="s">
        <v>346</v>
      </c>
      <c r="AD625" t="s">
        <v>347</v>
      </c>
      <c r="AE625">
        <v>7.6040000000000001</v>
      </c>
      <c r="AF625" t="s">
        <v>0</v>
      </c>
      <c r="AG625">
        <v>1</v>
      </c>
      <c r="AH625">
        <v>1</v>
      </c>
      <c r="AI625">
        <v>0</v>
      </c>
      <c r="AJ625">
        <v>0</v>
      </c>
      <c r="AK625">
        <v>0</v>
      </c>
      <c r="AL625">
        <v>1</v>
      </c>
      <c r="AM625">
        <v>0</v>
      </c>
      <c r="AN625">
        <v>1</v>
      </c>
      <c r="AO625">
        <v>0</v>
      </c>
      <c r="AP625">
        <v>1</v>
      </c>
      <c r="AQ625">
        <v>0</v>
      </c>
    </row>
    <row r="626" spans="1:43" x14ac:dyDescent="0.2">
      <c r="A626">
        <v>200077770</v>
      </c>
      <c r="B626" t="s">
        <v>2010</v>
      </c>
      <c r="D626">
        <v>70136</v>
      </c>
      <c r="E626">
        <v>63.64</v>
      </c>
      <c r="F626">
        <v>1765.8257599999999</v>
      </c>
      <c r="G626">
        <v>2</v>
      </c>
      <c r="H626">
        <v>883.91890000000001</v>
      </c>
      <c r="I626">
        <v>-1.256E-3</v>
      </c>
      <c r="J626">
        <v>80.392799999999994</v>
      </c>
      <c r="K626">
        <v>15</v>
      </c>
      <c r="L626">
        <v>8992</v>
      </c>
      <c r="M626">
        <v>0</v>
      </c>
      <c r="N626">
        <v>1</v>
      </c>
      <c r="O626">
        <v>1</v>
      </c>
      <c r="P626">
        <v>16</v>
      </c>
      <c r="Q626" t="s">
        <v>2011</v>
      </c>
      <c r="R626">
        <v>1</v>
      </c>
      <c r="S626">
        <v>1</v>
      </c>
      <c r="T626">
        <v>1</v>
      </c>
      <c r="U626">
        <v>1</v>
      </c>
      <c r="V626">
        <v>76</v>
      </c>
      <c r="W626">
        <v>90</v>
      </c>
      <c r="X626" t="s">
        <v>751</v>
      </c>
      <c r="Y626" t="s">
        <v>810</v>
      </c>
      <c r="AB626">
        <v>3446</v>
      </c>
      <c r="AC626" t="s">
        <v>348</v>
      </c>
      <c r="AD626" t="s">
        <v>349</v>
      </c>
      <c r="AE626">
        <v>46.662999999999997</v>
      </c>
      <c r="AF626" t="s">
        <v>19</v>
      </c>
      <c r="AG626">
        <v>2</v>
      </c>
      <c r="AH626">
        <v>1</v>
      </c>
      <c r="AI626">
        <v>0</v>
      </c>
      <c r="AJ626">
        <v>16.13</v>
      </c>
      <c r="AK626">
        <v>10602</v>
      </c>
      <c r="AL626">
        <v>1</v>
      </c>
      <c r="AM626">
        <v>1</v>
      </c>
      <c r="AN626">
        <v>1</v>
      </c>
      <c r="AO626">
        <v>1</v>
      </c>
      <c r="AP626">
        <v>1</v>
      </c>
      <c r="AQ626">
        <v>1</v>
      </c>
    </row>
    <row r="627" spans="1:43" x14ac:dyDescent="0.2">
      <c r="A627">
        <v>200081236</v>
      </c>
      <c r="B627" t="s">
        <v>2012</v>
      </c>
      <c r="D627">
        <v>72685</v>
      </c>
      <c r="E627">
        <v>39.380000000000003</v>
      </c>
      <c r="F627">
        <v>979.52259800000002</v>
      </c>
      <c r="G627">
        <v>2</v>
      </c>
      <c r="H627">
        <v>490.76799999999997</v>
      </c>
      <c r="I627">
        <v>-5.7499999999999999E-4</v>
      </c>
      <c r="J627">
        <v>66.408299999999997</v>
      </c>
      <c r="K627">
        <v>8</v>
      </c>
      <c r="L627">
        <v>1991</v>
      </c>
      <c r="M627">
        <v>0</v>
      </c>
      <c r="N627">
        <v>1</v>
      </c>
      <c r="O627">
        <v>1</v>
      </c>
      <c r="P627">
        <v>6</v>
      </c>
      <c r="Q627" t="s">
        <v>2013</v>
      </c>
      <c r="R627">
        <v>1</v>
      </c>
      <c r="S627">
        <v>1</v>
      </c>
      <c r="T627">
        <v>1</v>
      </c>
      <c r="U627">
        <v>1</v>
      </c>
      <c r="V627">
        <v>69</v>
      </c>
      <c r="W627">
        <v>76</v>
      </c>
      <c r="X627" t="s">
        <v>773</v>
      </c>
      <c r="Y627" t="s">
        <v>776</v>
      </c>
      <c r="AB627">
        <v>3445</v>
      </c>
      <c r="AC627" t="s">
        <v>350</v>
      </c>
      <c r="AD627" t="s">
        <v>351</v>
      </c>
      <c r="AE627">
        <v>191.483</v>
      </c>
      <c r="AF627" t="s">
        <v>19</v>
      </c>
      <c r="AG627">
        <v>2</v>
      </c>
      <c r="AH627">
        <v>1</v>
      </c>
      <c r="AI627">
        <v>0</v>
      </c>
      <c r="AJ627">
        <v>27.55</v>
      </c>
      <c r="AK627">
        <v>36203</v>
      </c>
      <c r="AL627">
        <v>6</v>
      </c>
      <c r="AM627">
        <v>6</v>
      </c>
      <c r="AN627">
        <v>6</v>
      </c>
      <c r="AO627">
        <v>6</v>
      </c>
      <c r="AP627">
        <v>7</v>
      </c>
      <c r="AQ627">
        <v>7</v>
      </c>
    </row>
    <row r="628" spans="1:43" x14ac:dyDescent="0.2">
      <c r="A628">
        <v>200080711</v>
      </c>
      <c r="B628" t="s">
        <v>2014</v>
      </c>
      <c r="D628">
        <v>72318</v>
      </c>
      <c r="E628">
        <v>57.45</v>
      </c>
      <c r="F628">
        <v>1237.5938719999999</v>
      </c>
      <c r="G628">
        <v>2</v>
      </c>
      <c r="H628">
        <v>619.80399999999997</v>
      </c>
      <c r="I628">
        <v>-2.12E-4</v>
      </c>
      <c r="J628">
        <v>64.198499999999996</v>
      </c>
      <c r="K628">
        <v>11</v>
      </c>
      <c r="L628">
        <v>4715</v>
      </c>
      <c r="M628">
        <v>0</v>
      </c>
      <c r="N628">
        <v>1</v>
      </c>
      <c r="O628">
        <v>1</v>
      </c>
      <c r="P628">
        <v>8</v>
      </c>
      <c r="Q628" t="s">
        <v>2015</v>
      </c>
      <c r="R628">
        <v>1</v>
      </c>
      <c r="S628">
        <v>1</v>
      </c>
      <c r="T628">
        <v>1</v>
      </c>
      <c r="U628">
        <v>1</v>
      </c>
      <c r="V628">
        <v>154</v>
      </c>
      <c r="W628">
        <v>164</v>
      </c>
      <c r="X628" t="s">
        <v>751</v>
      </c>
      <c r="Y628" t="s">
        <v>758</v>
      </c>
      <c r="AB628">
        <v>3445</v>
      </c>
      <c r="AC628" t="s">
        <v>350</v>
      </c>
      <c r="AD628" t="s">
        <v>351</v>
      </c>
      <c r="AE628">
        <v>191.483</v>
      </c>
      <c r="AF628" t="s">
        <v>19</v>
      </c>
      <c r="AG628">
        <v>2</v>
      </c>
      <c r="AH628">
        <v>1</v>
      </c>
      <c r="AI628">
        <v>0</v>
      </c>
      <c r="AJ628">
        <v>27.55</v>
      </c>
      <c r="AK628">
        <v>36203</v>
      </c>
      <c r="AL628">
        <v>6</v>
      </c>
      <c r="AM628">
        <v>6</v>
      </c>
      <c r="AN628">
        <v>6</v>
      </c>
      <c r="AO628">
        <v>6</v>
      </c>
      <c r="AP628">
        <v>7</v>
      </c>
      <c r="AQ628">
        <v>7</v>
      </c>
    </row>
    <row r="629" spans="1:43" x14ac:dyDescent="0.2">
      <c r="A629">
        <v>200080102</v>
      </c>
      <c r="B629" t="s">
        <v>2016</v>
      </c>
      <c r="D629">
        <v>71905</v>
      </c>
      <c r="E629">
        <v>34.409999999999997</v>
      </c>
      <c r="F629">
        <v>805.48101799999995</v>
      </c>
      <c r="G629">
        <v>2</v>
      </c>
      <c r="H629">
        <v>403.74829999999997</v>
      </c>
      <c r="I629">
        <v>5.1500000000000005E-4</v>
      </c>
      <c r="J629">
        <v>32.776800000000001</v>
      </c>
      <c r="K629">
        <v>7</v>
      </c>
      <c r="L629">
        <v>485</v>
      </c>
      <c r="M629">
        <v>0</v>
      </c>
      <c r="N629">
        <v>1</v>
      </c>
      <c r="O629">
        <v>1</v>
      </c>
      <c r="P629">
        <v>8</v>
      </c>
      <c r="Q629" t="s">
        <v>2017</v>
      </c>
      <c r="R629">
        <v>1</v>
      </c>
      <c r="S629">
        <v>1</v>
      </c>
      <c r="T629">
        <v>1</v>
      </c>
      <c r="U629">
        <v>1</v>
      </c>
      <c r="V629">
        <v>248</v>
      </c>
      <c r="W629">
        <v>254</v>
      </c>
      <c r="X629" t="s">
        <v>751</v>
      </c>
      <c r="Y629" t="s">
        <v>786</v>
      </c>
      <c r="AB629">
        <v>3445</v>
      </c>
      <c r="AC629" t="s">
        <v>350</v>
      </c>
      <c r="AD629" t="s">
        <v>351</v>
      </c>
      <c r="AE629">
        <v>191.483</v>
      </c>
      <c r="AF629" t="s">
        <v>19</v>
      </c>
      <c r="AG629">
        <v>2</v>
      </c>
      <c r="AH629">
        <v>1</v>
      </c>
      <c r="AI629">
        <v>0</v>
      </c>
      <c r="AJ629">
        <v>27.55</v>
      </c>
      <c r="AK629">
        <v>36203</v>
      </c>
      <c r="AL629">
        <v>6</v>
      </c>
      <c r="AM629">
        <v>6</v>
      </c>
      <c r="AN629">
        <v>6</v>
      </c>
      <c r="AO629">
        <v>6</v>
      </c>
      <c r="AP629">
        <v>7</v>
      </c>
      <c r="AQ629">
        <v>7</v>
      </c>
    </row>
    <row r="630" spans="1:43" x14ac:dyDescent="0.2">
      <c r="A630">
        <v>200078213</v>
      </c>
      <c r="B630" t="s">
        <v>2018</v>
      </c>
      <c r="D630">
        <v>70442</v>
      </c>
      <c r="E630">
        <v>67.5</v>
      </c>
      <c r="F630">
        <v>1240.6927800000001</v>
      </c>
      <c r="G630">
        <v>2</v>
      </c>
      <c r="H630">
        <v>621.35429999999997</v>
      </c>
      <c r="I630">
        <v>6.3400000000000001E-4</v>
      </c>
      <c r="J630">
        <v>100.67019999999999</v>
      </c>
      <c r="K630">
        <v>11</v>
      </c>
      <c r="L630">
        <v>4738</v>
      </c>
      <c r="M630">
        <v>0</v>
      </c>
      <c r="N630">
        <v>1</v>
      </c>
      <c r="O630">
        <v>1</v>
      </c>
      <c r="P630">
        <v>9</v>
      </c>
      <c r="Q630" t="s">
        <v>2019</v>
      </c>
      <c r="R630">
        <v>1</v>
      </c>
      <c r="S630">
        <v>1</v>
      </c>
      <c r="T630">
        <v>1</v>
      </c>
      <c r="U630">
        <v>1</v>
      </c>
      <c r="V630">
        <v>235</v>
      </c>
      <c r="W630">
        <v>245</v>
      </c>
      <c r="X630" t="s">
        <v>751</v>
      </c>
      <c r="Y630" t="s">
        <v>786</v>
      </c>
      <c r="AB630">
        <v>3445</v>
      </c>
      <c r="AC630" t="s">
        <v>350</v>
      </c>
      <c r="AD630" t="s">
        <v>351</v>
      </c>
      <c r="AE630">
        <v>191.483</v>
      </c>
      <c r="AF630" t="s">
        <v>19</v>
      </c>
      <c r="AG630">
        <v>2</v>
      </c>
      <c r="AH630">
        <v>1</v>
      </c>
      <c r="AI630">
        <v>0</v>
      </c>
      <c r="AJ630">
        <v>27.55</v>
      </c>
      <c r="AK630">
        <v>36203</v>
      </c>
      <c r="AL630">
        <v>6</v>
      </c>
      <c r="AM630">
        <v>6</v>
      </c>
      <c r="AN630">
        <v>6</v>
      </c>
      <c r="AO630">
        <v>6</v>
      </c>
      <c r="AP630">
        <v>7</v>
      </c>
      <c r="AQ630">
        <v>7</v>
      </c>
    </row>
    <row r="631" spans="1:43" x14ac:dyDescent="0.2">
      <c r="A631">
        <v>200072137</v>
      </c>
      <c r="B631" t="s">
        <v>2020</v>
      </c>
      <c r="D631">
        <v>66235</v>
      </c>
      <c r="E631">
        <v>36.619999999999997</v>
      </c>
      <c r="F631">
        <v>3641.7413329999999</v>
      </c>
      <c r="G631">
        <v>3</v>
      </c>
      <c r="H631">
        <v>1214.9276</v>
      </c>
      <c r="I631">
        <v>6.5459999999999997E-3</v>
      </c>
      <c r="J631">
        <v>109.59869999999999</v>
      </c>
      <c r="K631">
        <v>33</v>
      </c>
      <c r="L631">
        <v>29185</v>
      </c>
      <c r="M631">
        <v>0</v>
      </c>
      <c r="N631">
        <v>1</v>
      </c>
      <c r="O631">
        <v>1</v>
      </c>
      <c r="P631">
        <v>18</v>
      </c>
      <c r="Q631" t="s">
        <v>2021</v>
      </c>
      <c r="R631">
        <v>1</v>
      </c>
      <c r="S631">
        <v>1</v>
      </c>
      <c r="T631">
        <v>1</v>
      </c>
      <c r="U631">
        <v>1</v>
      </c>
      <c r="V631">
        <v>116</v>
      </c>
      <c r="W631">
        <v>148</v>
      </c>
      <c r="X631" t="s">
        <v>751</v>
      </c>
      <c r="Y631" t="s">
        <v>783</v>
      </c>
      <c r="AB631">
        <v>3445</v>
      </c>
      <c r="AC631" t="s">
        <v>350</v>
      </c>
      <c r="AD631" t="s">
        <v>351</v>
      </c>
      <c r="AE631">
        <v>191.483</v>
      </c>
      <c r="AF631" t="s">
        <v>19</v>
      </c>
      <c r="AG631">
        <v>2</v>
      </c>
      <c r="AH631">
        <v>1</v>
      </c>
      <c r="AI631">
        <v>0</v>
      </c>
      <c r="AJ631">
        <v>27.55</v>
      </c>
      <c r="AK631">
        <v>36203</v>
      </c>
      <c r="AL631">
        <v>6</v>
      </c>
      <c r="AM631">
        <v>6</v>
      </c>
      <c r="AN631">
        <v>6</v>
      </c>
      <c r="AO631">
        <v>6</v>
      </c>
      <c r="AP631">
        <v>7</v>
      </c>
      <c r="AQ631">
        <v>7</v>
      </c>
    </row>
    <row r="632" spans="1:43" x14ac:dyDescent="0.2">
      <c r="A632">
        <v>200068397</v>
      </c>
      <c r="B632" t="s">
        <v>2022</v>
      </c>
      <c r="D632">
        <v>63440</v>
      </c>
      <c r="E632">
        <v>59.07</v>
      </c>
      <c r="F632">
        <v>2100.986465</v>
      </c>
      <c r="G632">
        <v>3</v>
      </c>
      <c r="H632">
        <v>701.3365</v>
      </c>
      <c r="I632">
        <v>4.0200000000000001E-4</v>
      </c>
      <c r="J632">
        <v>69.718500000000006</v>
      </c>
      <c r="K632">
        <v>19</v>
      </c>
      <c r="L632">
        <v>11969</v>
      </c>
      <c r="M632">
        <v>0</v>
      </c>
      <c r="N632">
        <v>1</v>
      </c>
      <c r="O632">
        <v>1</v>
      </c>
      <c r="P632">
        <v>13</v>
      </c>
      <c r="Q632" t="s">
        <v>2023</v>
      </c>
      <c r="R632">
        <v>1</v>
      </c>
      <c r="S632">
        <v>1</v>
      </c>
      <c r="T632">
        <v>1</v>
      </c>
      <c r="U632">
        <v>1</v>
      </c>
      <c r="V632">
        <v>44</v>
      </c>
      <c r="W632">
        <v>62</v>
      </c>
      <c r="X632" t="s">
        <v>773</v>
      </c>
      <c r="Y632" t="s">
        <v>770</v>
      </c>
      <c r="AB632">
        <v>3445</v>
      </c>
      <c r="AC632" t="s">
        <v>350</v>
      </c>
      <c r="AD632" t="s">
        <v>351</v>
      </c>
      <c r="AE632">
        <v>191.483</v>
      </c>
      <c r="AF632" t="s">
        <v>19</v>
      </c>
      <c r="AG632">
        <v>2</v>
      </c>
      <c r="AH632">
        <v>1</v>
      </c>
      <c r="AI632">
        <v>0</v>
      </c>
      <c r="AJ632">
        <v>27.55</v>
      </c>
      <c r="AK632">
        <v>36203</v>
      </c>
      <c r="AL632">
        <v>6</v>
      </c>
      <c r="AM632">
        <v>6</v>
      </c>
      <c r="AN632">
        <v>6</v>
      </c>
      <c r="AO632">
        <v>6</v>
      </c>
      <c r="AP632">
        <v>7</v>
      </c>
      <c r="AQ632">
        <v>7</v>
      </c>
    </row>
    <row r="633" spans="1:43" x14ac:dyDescent="0.2">
      <c r="A633">
        <v>200079333</v>
      </c>
      <c r="B633" t="s">
        <v>2024</v>
      </c>
      <c r="D633">
        <v>71247</v>
      </c>
      <c r="E633">
        <v>71.28</v>
      </c>
      <c r="F633">
        <v>1362.6680449999999</v>
      </c>
      <c r="G633">
        <v>2</v>
      </c>
      <c r="H633">
        <v>682.34299999999996</v>
      </c>
      <c r="I633">
        <v>1.702E-3</v>
      </c>
      <c r="J633">
        <v>51.972299999999997</v>
      </c>
      <c r="K633">
        <v>14</v>
      </c>
      <c r="L633">
        <v>5745</v>
      </c>
      <c r="M633">
        <v>0</v>
      </c>
      <c r="N633">
        <v>1</v>
      </c>
      <c r="O633">
        <v>1</v>
      </c>
      <c r="P633">
        <v>19</v>
      </c>
      <c r="Q633" t="s">
        <v>2025</v>
      </c>
      <c r="R633">
        <v>1</v>
      </c>
      <c r="S633">
        <v>1</v>
      </c>
      <c r="T633">
        <v>1</v>
      </c>
      <c r="U633">
        <v>1</v>
      </c>
      <c r="V633">
        <v>176</v>
      </c>
      <c r="W633">
        <v>189</v>
      </c>
      <c r="X633" t="s">
        <v>773</v>
      </c>
      <c r="Y633" t="s">
        <v>786</v>
      </c>
      <c r="AB633">
        <v>3444</v>
      </c>
      <c r="AC633" t="s">
        <v>352</v>
      </c>
      <c r="AD633" t="s">
        <v>353</v>
      </c>
      <c r="AE633">
        <v>141.30500000000001</v>
      </c>
      <c r="AF633" t="s">
        <v>19</v>
      </c>
      <c r="AG633">
        <v>2</v>
      </c>
      <c r="AH633">
        <v>1</v>
      </c>
      <c r="AI633">
        <v>0</v>
      </c>
      <c r="AJ633">
        <v>16.27</v>
      </c>
      <c r="AK633">
        <v>31912</v>
      </c>
      <c r="AL633">
        <v>4</v>
      </c>
      <c r="AM633">
        <v>4</v>
      </c>
      <c r="AN633">
        <v>4</v>
      </c>
      <c r="AO633">
        <v>4</v>
      </c>
      <c r="AP633">
        <v>4</v>
      </c>
      <c r="AQ633">
        <v>4</v>
      </c>
    </row>
    <row r="634" spans="1:43" x14ac:dyDescent="0.2">
      <c r="A634">
        <v>200072113</v>
      </c>
      <c r="B634" t="s">
        <v>2026</v>
      </c>
      <c r="D634">
        <v>66223</v>
      </c>
      <c r="E634">
        <v>41.82</v>
      </c>
      <c r="F634">
        <v>1198.609467</v>
      </c>
      <c r="G634">
        <v>2</v>
      </c>
      <c r="H634">
        <v>600.31269999999995</v>
      </c>
      <c r="I634">
        <v>6.9099999999999999E-4</v>
      </c>
      <c r="J634">
        <v>44.249499999999998</v>
      </c>
      <c r="K634">
        <v>13</v>
      </c>
      <c r="L634">
        <v>4338</v>
      </c>
      <c r="M634">
        <v>0</v>
      </c>
      <c r="N634">
        <v>1</v>
      </c>
      <c r="O634">
        <v>1</v>
      </c>
      <c r="P634">
        <v>14</v>
      </c>
      <c r="Q634" t="s">
        <v>2027</v>
      </c>
      <c r="R634">
        <v>1</v>
      </c>
      <c r="S634">
        <v>1</v>
      </c>
      <c r="T634">
        <v>1</v>
      </c>
      <c r="U634">
        <v>1</v>
      </c>
      <c r="V634">
        <v>139</v>
      </c>
      <c r="W634">
        <v>151</v>
      </c>
      <c r="X634" t="s">
        <v>773</v>
      </c>
      <c r="Y634" t="s">
        <v>767</v>
      </c>
      <c r="AB634">
        <v>3444</v>
      </c>
      <c r="AC634" t="s">
        <v>352</v>
      </c>
      <c r="AD634" t="s">
        <v>353</v>
      </c>
      <c r="AE634">
        <v>141.30500000000001</v>
      </c>
      <c r="AF634" t="s">
        <v>19</v>
      </c>
      <c r="AG634">
        <v>2</v>
      </c>
      <c r="AH634">
        <v>1</v>
      </c>
      <c r="AI634">
        <v>0</v>
      </c>
      <c r="AJ634">
        <v>16.27</v>
      </c>
      <c r="AK634">
        <v>31912</v>
      </c>
      <c r="AL634">
        <v>4</v>
      </c>
      <c r="AM634">
        <v>4</v>
      </c>
      <c r="AN634">
        <v>4</v>
      </c>
      <c r="AO634">
        <v>4</v>
      </c>
      <c r="AP634">
        <v>4</v>
      </c>
      <c r="AQ634">
        <v>4</v>
      </c>
    </row>
    <row r="635" spans="1:43" x14ac:dyDescent="0.2">
      <c r="A635">
        <v>200068563</v>
      </c>
      <c r="B635" t="s">
        <v>2028</v>
      </c>
      <c r="D635">
        <v>63562</v>
      </c>
      <c r="E635">
        <v>47.33</v>
      </c>
      <c r="F635">
        <v>1497.6411900000001</v>
      </c>
      <c r="G635">
        <v>2</v>
      </c>
      <c r="H635">
        <v>749.82619999999997</v>
      </c>
      <c r="I635">
        <v>-1.671E-3</v>
      </c>
      <c r="J635">
        <v>60.3675</v>
      </c>
      <c r="K635">
        <v>11</v>
      </c>
      <c r="L635">
        <v>7171</v>
      </c>
      <c r="M635">
        <v>0</v>
      </c>
      <c r="N635">
        <v>1</v>
      </c>
      <c r="O635">
        <v>1</v>
      </c>
      <c r="P635">
        <v>8</v>
      </c>
      <c r="Q635" t="s">
        <v>2029</v>
      </c>
      <c r="R635">
        <v>1</v>
      </c>
      <c r="S635">
        <v>1</v>
      </c>
      <c r="T635">
        <v>1</v>
      </c>
      <c r="U635">
        <v>1</v>
      </c>
      <c r="V635">
        <v>219</v>
      </c>
      <c r="W635">
        <v>229</v>
      </c>
      <c r="X635" t="s">
        <v>773</v>
      </c>
      <c r="Y635" t="s">
        <v>825</v>
      </c>
      <c r="AB635">
        <v>3444</v>
      </c>
      <c r="AC635" t="s">
        <v>352</v>
      </c>
      <c r="AD635" t="s">
        <v>353</v>
      </c>
      <c r="AE635">
        <v>141.30500000000001</v>
      </c>
      <c r="AF635" t="s">
        <v>19</v>
      </c>
      <c r="AG635">
        <v>2</v>
      </c>
      <c r="AH635">
        <v>1</v>
      </c>
      <c r="AI635">
        <v>0</v>
      </c>
      <c r="AJ635">
        <v>16.27</v>
      </c>
      <c r="AK635">
        <v>31912</v>
      </c>
      <c r="AL635">
        <v>4</v>
      </c>
      <c r="AM635">
        <v>4</v>
      </c>
      <c r="AN635">
        <v>4</v>
      </c>
      <c r="AO635">
        <v>4</v>
      </c>
      <c r="AP635">
        <v>4</v>
      </c>
      <c r="AQ635">
        <v>4</v>
      </c>
    </row>
    <row r="636" spans="1:43" x14ac:dyDescent="0.2">
      <c r="A636">
        <v>200066843</v>
      </c>
      <c r="B636" t="s">
        <v>2030</v>
      </c>
      <c r="D636">
        <v>62428</v>
      </c>
      <c r="E636">
        <v>53.96</v>
      </c>
      <c r="F636">
        <v>1559.7150569999999</v>
      </c>
      <c r="G636">
        <v>2</v>
      </c>
      <c r="H636">
        <v>780.86760000000004</v>
      </c>
      <c r="I636">
        <v>2.7950000000000002E-3</v>
      </c>
      <c r="J636">
        <v>47.893300000000004</v>
      </c>
      <c r="K636">
        <v>16</v>
      </c>
      <c r="L636">
        <v>7681</v>
      </c>
      <c r="M636">
        <v>0</v>
      </c>
      <c r="N636">
        <v>1</v>
      </c>
      <c r="O636">
        <v>1</v>
      </c>
      <c r="P636">
        <v>12</v>
      </c>
      <c r="Q636" t="s">
        <v>2031</v>
      </c>
      <c r="R636">
        <v>1</v>
      </c>
      <c r="S636">
        <v>1</v>
      </c>
      <c r="T636">
        <v>1</v>
      </c>
      <c r="U636">
        <v>1</v>
      </c>
      <c r="V636">
        <v>152</v>
      </c>
      <c r="W636">
        <v>167</v>
      </c>
      <c r="X636" t="s">
        <v>773</v>
      </c>
      <c r="Y636" t="s">
        <v>786</v>
      </c>
      <c r="AB636">
        <v>3444</v>
      </c>
      <c r="AC636" t="s">
        <v>352</v>
      </c>
      <c r="AD636" t="s">
        <v>353</v>
      </c>
      <c r="AE636">
        <v>141.30500000000001</v>
      </c>
      <c r="AF636" t="s">
        <v>19</v>
      </c>
      <c r="AG636">
        <v>2</v>
      </c>
      <c r="AH636">
        <v>1</v>
      </c>
      <c r="AI636">
        <v>0</v>
      </c>
      <c r="AJ636">
        <v>16.27</v>
      </c>
      <c r="AK636">
        <v>31912</v>
      </c>
      <c r="AL636">
        <v>4</v>
      </c>
      <c r="AM636">
        <v>4</v>
      </c>
      <c r="AN636">
        <v>4</v>
      </c>
      <c r="AO636">
        <v>4</v>
      </c>
      <c r="AP636">
        <v>4</v>
      </c>
      <c r="AQ636">
        <v>4</v>
      </c>
    </row>
    <row r="637" spans="1:43" x14ac:dyDescent="0.2">
      <c r="A637">
        <v>200080504</v>
      </c>
      <c r="B637" t="s">
        <v>2032</v>
      </c>
      <c r="D637">
        <v>72153</v>
      </c>
      <c r="E637">
        <v>65.489999999999995</v>
      </c>
      <c r="F637">
        <v>2648.0494840000001</v>
      </c>
      <c r="G637">
        <v>3</v>
      </c>
      <c r="H637">
        <v>883.69449999999995</v>
      </c>
      <c r="I637">
        <v>4.0629999999999998E-3</v>
      </c>
      <c r="J637">
        <v>40.019799999999996</v>
      </c>
      <c r="K637">
        <v>26</v>
      </c>
      <c r="L637">
        <v>17452</v>
      </c>
      <c r="M637">
        <v>1</v>
      </c>
      <c r="N637">
        <v>1</v>
      </c>
      <c r="O637">
        <v>1</v>
      </c>
      <c r="P637">
        <v>34</v>
      </c>
      <c r="Q637" t="s">
        <v>2033</v>
      </c>
      <c r="R637">
        <v>1</v>
      </c>
      <c r="S637">
        <v>1</v>
      </c>
      <c r="T637">
        <v>1</v>
      </c>
      <c r="U637">
        <v>1</v>
      </c>
      <c r="V637">
        <v>108</v>
      </c>
      <c r="W637">
        <v>133</v>
      </c>
      <c r="X637" t="s">
        <v>751</v>
      </c>
      <c r="Y637" t="s">
        <v>776</v>
      </c>
      <c r="AB637">
        <v>3443</v>
      </c>
      <c r="AC637" t="s">
        <v>354</v>
      </c>
      <c r="AD637" t="s">
        <v>355</v>
      </c>
      <c r="AE637">
        <v>784.26400000000001</v>
      </c>
      <c r="AF637" t="s">
        <v>19</v>
      </c>
      <c r="AG637">
        <v>2</v>
      </c>
      <c r="AH637">
        <v>1</v>
      </c>
      <c r="AI637">
        <v>0</v>
      </c>
      <c r="AJ637">
        <v>69.08</v>
      </c>
      <c r="AK637">
        <v>27248</v>
      </c>
      <c r="AL637">
        <v>14</v>
      </c>
      <c r="AM637">
        <v>14</v>
      </c>
      <c r="AN637">
        <v>14</v>
      </c>
      <c r="AO637">
        <v>14</v>
      </c>
      <c r="AP637">
        <v>25</v>
      </c>
      <c r="AQ637">
        <v>25</v>
      </c>
    </row>
    <row r="638" spans="1:43" x14ac:dyDescent="0.2">
      <c r="A638">
        <v>200080048</v>
      </c>
      <c r="B638" t="s">
        <v>2034</v>
      </c>
      <c r="D638">
        <v>71863</v>
      </c>
      <c r="E638">
        <v>28.19</v>
      </c>
      <c r="F638">
        <v>734.39630099999999</v>
      </c>
      <c r="G638">
        <v>2</v>
      </c>
      <c r="H638">
        <v>368.20569999999998</v>
      </c>
      <c r="I638">
        <v>2.7300000000000002E-4</v>
      </c>
      <c r="J638">
        <v>64.779700000000005</v>
      </c>
      <c r="K638">
        <v>7</v>
      </c>
      <c r="L638">
        <v>154</v>
      </c>
      <c r="M638">
        <v>0</v>
      </c>
      <c r="N638">
        <v>1</v>
      </c>
      <c r="O638">
        <v>1</v>
      </c>
      <c r="P638">
        <v>5</v>
      </c>
      <c r="Q638" t="s">
        <v>2035</v>
      </c>
      <c r="R638">
        <v>1</v>
      </c>
      <c r="S638">
        <v>1</v>
      </c>
      <c r="T638">
        <v>1</v>
      </c>
      <c r="U638">
        <v>1</v>
      </c>
      <c r="V638">
        <v>2</v>
      </c>
      <c r="W638">
        <v>8</v>
      </c>
      <c r="X638" t="s">
        <v>793</v>
      </c>
      <c r="Y638" t="s">
        <v>755</v>
      </c>
      <c r="AB638">
        <v>3443</v>
      </c>
      <c r="AC638" t="s">
        <v>354</v>
      </c>
      <c r="AD638" t="s">
        <v>355</v>
      </c>
      <c r="AE638">
        <v>784.26400000000001</v>
      </c>
      <c r="AF638" t="s">
        <v>19</v>
      </c>
      <c r="AG638">
        <v>2</v>
      </c>
      <c r="AH638">
        <v>1</v>
      </c>
      <c r="AI638">
        <v>0</v>
      </c>
      <c r="AJ638">
        <v>69.08</v>
      </c>
      <c r="AK638">
        <v>27248</v>
      </c>
      <c r="AL638">
        <v>14</v>
      </c>
      <c r="AM638">
        <v>14</v>
      </c>
      <c r="AN638">
        <v>14</v>
      </c>
      <c r="AO638">
        <v>14</v>
      </c>
      <c r="AP638">
        <v>25</v>
      </c>
      <c r="AQ638">
        <v>25</v>
      </c>
    </row>
    <row r="639" spans="1:43" x14ac:dyDescent="0.2">
      <c r="A639">
        <v>200079035</v>
      </c>
      <c r="B639" t="s">
        <v>2036</v>
      </c>
      <c r="D639">
        <v>71018</v>
      </c>
      <c r="E639">
        <v>76.239999999999995</v>
      </c>
      <c r="F639">
        <v>1546.6872559999999</v>
      </c>
      <c r="G639">
        <v>2</v>
      </c>
      <c r="H639">
        <v>774.35109999999997</v>
      </c>
      <c r="I639">
        <v>1.9599999999999999E-4</v>
      </c>
      <c r="J639">
        <v>32.0623</v>
      </c>
      <c r="K639">
        <v>14</v>
      </c>
      <c r="L639">
        <v>7546</v>
      </c>
      <c r="M639">
        <v>0</v>
      </c>
      <c r="N639">
        <v>1</v>
      </c>
      <c r="O639">
        <v>1</v>
      </c>
      <c r="P639">
        <v>10</v>
      </c>
      <c r="Q639" t="s">
        <v>2037</v>
      </c>
      <c r="R639">
        <v>1</v>
      </c>
      <c r="S639">
        <v>1</v>
      </c>
      <c r="T639">
        <v>1</v>
      </c>
      <c r="U639">
        <v>1</v>
      </c>
      <c r="V639">
        <v>11</v>
      </c>
      <c r="W639">
        <v>24</v>
      </c>
      <c r="X639" t="s">
        <v>751</v>
      </c>
      <c r="Y639" t="s">
        <v>776</v>
      </c>
      <c r="AB639">
        <v>3443</v>
      </c>
      <c r="AC639" t="s">
        <v>354</v>
      </c>
      <c r="AD639" t="s">
        <v>355</v>
      </c>
      <c r="AE639">
        <v>784.26400000000001</v>
      </c>
      <c r="AF639" t="s">
        <v>19</v>
      </c>
      <c r="AG639">
        <v>2</v>
      </c>
      <c r="AH639">
        <v>1</v>
      </c>
      <c r="AI639">
        <v>0</v>
      </c>
      <c r="AJ639">
        <v>69.08</v>
      </c>
      <c r="AK639">
        <v>27248</v>
      </c>
      <c r="AL639">
        <v>14</v>
      </c>
      <c r="AM639">
        <v>14</v>
      </c>
      <c r="AN639">
        <v>14</v>
      </c>
      <c r="AO639">
        <v>14</v>
      </c>
      <c r="AP639">
        <v>25</v>
      </c>
      <c r="AQ639">
        <v>25</v>
      </c>
    </row>
    <row r="640" spans="1:43" x14ac:dyDescent="0.2">
      <c r="A640">
        <v>200078943</v>
      </c>
      <c r="B640" t="s">
        <v>2038</v>
      </c>
      <c r="D640">
        <v>70951</v>
      </c>
      <c r="E640">
        <v>120.18</v>
      </c>
      <c r="F640">
        <v>1907.7518009999999</v>
      </c>
      <c r="G640">
        <v>2</v>
      </c>
      <c r="H640">
        <v>954.88250000000005</v>
      </c>
      <c r="I640">
        <v>-6.7699999999999998E-4</v>
      </c>
      <c r="J640">
        <v>47.814700000000002</v>
      </c>
      <c r="K640">
        <v>19</v>
      </c>
      <c r="L640">
        <v>10213</v>
      </c>
      <c r="M640">
        <v>0</v>
      </c>
      <c r="N640">
        <v>1</v>
      </c>
      <c r="O640">
        <v>1</v>
      </c>
      <c r="P640">
        <v>12</v>
      </c>
      <c r="Q640" t="s">
        <v>2039</v>
      </c>
      <c r="R640">
        <v>1</v>
      </c>
      <c r="S640">
        <v>1</v>
      </c>
      <c r="T640">
        <v>1</v>
      </c>
      <c r="U640">
        <v>1</v>
      </c>
      <c r="V640">
        <v>206</v>
      </c>
      <c r="W640">
        <v>224</v>
      </c>
      <c r="X640" t="s">
        <v>751</v>
      </c>
      <c r="Y640" t="s">
        <v>776</v>
      </c>
      <c r="AB640">
        <v>3443</v>
      </c>
      <c r="AC640" t="s">
        <v>354</v>
      </c>
      <c r="AD640" t="s">
        <v>355</v>
      </c>
      <c r="AE640">
        <v>784.26400000000001</v>
      </c>
      <c r="AF640" t="s">
        <v>19</v>
      </c>
      <c r="AG640">
        <v>2</v>
      </c>
      <c r="AH640">
        <v>1</v>
      </c>
      <c r="AI640">
        <v>0</v>
      </c>
      <c r="AJ640">
        <v>69.08</v>
      </c>
      <c r="AK640">
        <v>27248</v>
      </c>
      <c r="AL640">
        <v>14</v>
      </c>
      <c r="AM640">
        <v>14</v>
      </c>
      <c r="AN640">
        <v>14</v>
      </c>
      <c r="AO640">
        <v>14</v>
      </c>
      <c r="AP640">
        <v>25</v>
      </c>
      <c r="AQ640">
        <v>25</v>
      </c>
    </row>
    <row r="641" spans="1:43" x14ac:dyDescent="0.2">
      <c r="A641">
        <v>200077348</v>
      </c>
      <c r="B641" t="s">
        <v>2040</v>
      </c>
      <c r="D641">
        <v>69789</v>
      </c>
      <c r="E641">
        <v>82.88</v>
      </c>
      <c r="F641">
        <v>2519.9545290000001</v>
      </c>
      <c r="G641">
        <v>3</v>
      </c>
      <c r="H641">
        <v>840.99270000000001</v>
      </c>
      <c r="I641">
        <v>5.8100000000000003E-4</v>
      </c>
      <c r="J641">
        <v>46.147199999999998</v>
      </c>
      <c r="K641">
        <v>25</v>
      </c>
      <c r="L641">
        <v>16168</v>
      </c>
      <c r="M641">
        <v>0</v>
      </c>
      <c r="N641">
        <v>1</v>
      </c>
      <c r="O641">
        <v>1</v>
      </c>
      <c r="P641">
        <v>28</v>
      </c>
      <c r="Q641" t="s">
        <v>2041</v>
      </c>
      <c r="R641">
        <v>1</v>
      </c>
      <c r="S641">
        <v>1</v>
      </c>
      <c r="T641">
        <v>1</v>
      </c>
      <c r="U641">
        <v>1</v>
      </c>
      <c r="V641">
        <v>109</v>
      </c>
      <c r="W641">
        <v>133</v>
      </c>
      <c r="X641" t="s">
        <v>751</v>
      </c>
      <c r="Y641" t="s">
        <v>776</v>
      </c>
      <c r="AB641">
        <v>3443</v>
      </c>
      <c r="AC641" t="s">
        <v>354</v>
      </c>
      <c r="AD641" t="s">
        <v>355</v>
      </c>
      <c r="AE641">
        <v>784.26400000000001</v>
      </c>
      <c r="AF641" t="s">
        <v>19</v>
      </c>
      <c r="AG641">
        <v>2</v>
      </c>
      <c r="AH641">
        <v>1</v>
      </c>
      <c r="AI641">
        <v>0</v>
      </c>
      <c r="AJ641">
        <v>69.08</v>
      </c>
      <c r="AK641">
        <v>27248</v>
      </c>
      <c r="AL641">
        <v>14</v>
      </c>
      <c r="AM641">
        <v>14</v>
      </c>
      <c r="AN641">
        <v>14</v>
      </c>
      <c r="AO641">
        <v>14</v>
      </c>
      <c r="AP641">
        <v>25</v>
      </c>
      <c r="AQ641">
        <v>25</v>
      </c>
    </row>
    <row r="642" spans="1:43" x14ac:dyDescent="0.2">
      <c r="A642">
        <v>200076760</v>
      </c>
      <c r="B642" t="s">
        <v>2042</v>
      </c>
      <c r="D642">
        <v>69399</v>
      </c>
      <c r="E642">
        <v>67.58</v>
      </c>
      <c r="F642">
        <v>2721.054611</v>
      </c>
      <c r="G642">
        <v>3</v>
      </c>
      <c r="H642">
        <v>908.02189999999996</v>
      </c>
      <c r="I642">
        <v>-3.5799999999999998E-3</v>
      </c>
      <c r="J642">
        <v>32.381300000000003</v>
      </c>
      <c r="K642">
        <v>26</v>
      </c>
      <c r="L642">
        <v>18332</v>
      </c>
      <c r="M642">
        <v>1</v>
      </c>
      <c r="N642">
        <v>1</v>
      </c>
      <c r="O642">
        <v>1</v>
      </c>
      <c r="P642">
        <v>25</v>
      </c>
      <c r="Q642" t="s">
        <v>2043</v>
      </c>
      <c r="R642">
        <v>1</v>
      </c>
      <c r="S642">
        <v>1</v>
      </c>
      <c r="T642">
        <v>1</v>
      </c>
      <c r="U642">
        <v>1</v>
      </c>
      <c r="V642">
        <v>64</v>
      </c>
      <c r="W642">
        <v>89</v>
      </c>
      <c r="X642" t="s">
        <v>751</v>
      </c>
      <c r="Y642" t="s">
        <v>751</v>
      </c>
      <c r="AB642">
        <v>3443</v>
      </c>
      <c r="AC642" t="s">
        <v>354</v>
      </c>
      <c r="AD642" t="s">
        <v>355</v>
      </c>
      <c r="AE642">
        <v>784.26400000000001</v>
      </c>
      <c r="AF642" t="s">
        <v>19</v>
      </c>
      <c r="AG642">
        <v>2</v>
      </c>
      <c r="AH642">
        <v>1</v>
      </c>
      <c r="AI642">
        <v>0</v>
      </c>
      <c r="AJ642">
        <v>69.08</v>
      </c>
      <c r="AK642">
        <v>27248</v>
      </c>
      <c r="AL642">
        <v>14</v>
      </c>
      <c r="AM642">
        <v>14</v>
      </c>
      <c r="AN642">
        <v>14</v>
      </c>
      <c r="AO642">
        <v>14</v>
      </c>
      <c r="AP642">
        <v>25</v>
      </c>
      <c r="AQ642">
        <v>25</v>
      </c>
    </row>
    <row r="643" spans="1:43" x14ac:dyDescent="0.2">
      <c r="A643">
        <v>200090789</v>
      </c>
      <c r="B643" t="s">
        <v>2044</v>
      </c>
      <c r="D643">
        <v>69394</v>
      </c>
      <c r="E643">
        <v>39.130000000000003</v>
      </c>
      <c r="F643">
        <v>1232.4217679999999</v>
      </c>
      <c r="G643">
        <v>2</v>
      </c>
      <c r="H643">
        <v>617.21879999999999</v>
      </c>
      <c r="I643">
        <v>6.4000000000000005E-4</v>
      </c>
      <c r="J643">
        <v>38.801499999999997</v>
      </c>
      <c r="K643">
        <v>10</v>
      </c>
      <c r="L643">
        <v>4666</v>
      </c>
      <c r="M643">
        <v>0</v>
      </c>
      <c r="N643">
        <v>1</v>
      </c>
      <c r="O643">
        <v>1</v>
      </c>
      <c r="P643">
        <v>7</v>
      </c>
      <c r="Q643" t="s">
        <v>2045</v>
      </c>
      <c r="R643">
        <v>1</v>
      </c>
      <c r="S643">
        <v>1</v>
      </c>
      <c r="T643">
        <v>1</v>
      </c>
      <c r="U643">
        <v>1</v>
      </c>
      <c r="V643">
        <v>253</v>
      </c>
      <c r="W643">
        <v>262</v>
      </c>
      <c r="X643" t="s">
        <v>773</v>
      </c>
      <c r="Y643" t="s">
        <v>840</v>
      </c>
      <c r="AB643">
        <v>3443</v>
      </c>
      <c r="AC643" t="s">
        <v>354</v>
      </c>
      <c r="AD643" t="s">
        <v>355</v>
      </c>
      <c r="AE643">
        <v>784.26400000000001</v>
      </c>
      <c r="AF643" t="s">
        <v>19</v>
      </c>
      <c r="AG643">
        <v>2</v>
      </c>
      <c r="AH643">
        <v>1</v>
      </c>
      <c r="AI643">
        <v>0</v>
      </c>
      <c r="AJ643">
        <v>69.08</v>
      </c>
      <c r="AK643">
        <v>27248</v>
      </c>
      <c r="AL643">
        <v>14</v>
      </c>
      <c r="AM643">
        <v>14</v>
      </c>
      <c r="AN643">
        <v>14</v>
      </c>
      <c r="AO643">
        <v>14</v>
      </c>
      <c r="AP643">
        <v>25</v>
      </c>
      <c r="AQ643">
        <v>25</v>
      </c>
    </row>
    <row r="644" spans="1:43" x14ac:dyDescent="0.2">
      <c r="A644">
        <v>200074984</v>
      </c>
      <c r="B644" t="s">
        <v>2046</v>
      </c>
      <c r="D644">
        <v>68222</v>
      </c>
      <c r="E644">
        <v>73.38</v>
      </c>
      <c r="F644">
        <v>1852.7095790000001</v>
      </c>
      <c r="G644">
        <v>2</v>
      </c>
      <c r="H644">
        <v>927.36389999999994</v>
      </c>
      <c r="I644">
        <v>1.8339999999999999E-3</v>
      </c>
      <c r="J644">
        <v>29.689299999999999</v>
      </c>
      <c r="K644">
        <v>18</v>
      </c>
      <c r="L644">
        <v>9846</v>
      </c>
      <c r="M644">
        <v>0</v>
      </c>
      <c r="N644">
        <v>1</v>
      </c>
      <c r="O644">
        <v>1</v>
      </c>
      <c r="P644">
        <v>20</v>
      </c>
      <c r="Q644" t="s">
        <v>2047</v>
      </c>
      <c r="R644">
        <v>1</v>
      </c>
      <c r="S644">
        <v>1</v>
      </c>
      <c r="T644">
        <v>1</v>
      </c>
      <c r="U644">
        <v>1</v>
      </c>
      <c r="V644">
        <v>225</v>
      </c>
      <c r="W644">
        <v>242</v>
      </c>
      <c r="X644" t="s">
        <v>773</v>
      </c>
      <c r="Y644" t="s">
        <v>776</v>
      </c>
      <c r="AB644">
        <v>3443</v>
      </c>
      <c r="AC644" t="s">
        <v>354</v>
      </c>
      <c r="AD644" t="s">
        <v>355</v>
      </c>
      <c r="AE644">
        <v>784.26400000000001</v>
      </c>
      <c r="AF644" t="s">
        <v>19</v>
      </c>
      <c r="AG644">
        <v>2</v>
      </c>
      <c r="AH644">
        <v>1</v>
      </c>
      <c r="AI644">
        <v>0</v>
      </c>
      <c r="AJ644">
        <v>69.08</v>
      </c>
      <c r="AK644">
        <v>27248</v>
      </c>
      <c r="AL644">
        <v>14</v>
      </c>
      <c r="AM644">
        <v>14</v>
      </c>
      <c r="AN644">
        <v>14</v>
      </c>
      <c r="AO644">
        <v>14</v>
      </c>
      <c r="AP644">
        <v>25</v>
      </c>
      <c r="AQ644">
        <v>25</v>
      </c>
    </row>
    <row r="645" spans="1:43" x14ac:dyDescent="0.2">
      <c r="A645">
        <v>200073791</v>
      </c>
      <c r="B645" t="s">
        <v>2048</v>
      </c>
      <c r="D645">
        <v>67439</v>
      </c>
      <c r="E645">
        <v>84.26</v>
      </c>
      <c r="F645">
        <v>1789.809158</v>
      </c>
      <c r="G645">
        <v>2</v>
      </c>
      <c r="H645">
        <v>895.91309999999999</v>
      </c>
      <c r="I645">
        <v>1.245E-3</v>
      </c>
      <c r="J645">
        <v>34.291699999999999</v>
      </c>
      <c r="K645">
        <v>16</v>
      </c>
      <c r="L645">
        <v>9225</v>
      </c>
      <c r="M645">
        <v>1</v>
      </c>
      <c r="N645">
        <v>1</v>
      </c>
      <c r="O645">
        <v>1</v>
      </c>
      <c r="P645">
        <v>11</v>
      </c>
      <c r="Q645" t="s">
        <v>2049</v>
      </c>
      <c r="R645">
        <v>1</v>
      </c>
      <c r="S645">
        <v>1</v>
      </c>
      <c r="T645">
        <v>1</v>
      </c>
      <c r="U645">
        <v>1</v>
      </c>
      <c r="V645">
        <v>9</v>
      </c>
      <c r="W645">
        <v>24</v>
      </c>
      <c r="X645" t="s">
        <v>751</v>
      </c>
      <c r="Y645" t="s">
        <v>776</v>
      </c>
      <c r="AB645">
        <v>3443</v>
      </c>
      <c r="AC645" t="s">
        <v>354</v>
      </c>
      <c r="AD645" t="s">
        <v>355</v>
      </c>
      <c r="AE645">
        <v>784.26400000000001</v>
      </c>
      <c r="AF645" t="s">
        <v>19</v>
      </c>
      <c r="AG645">
        <v>2</v>
      </c>
      <c r="AH645">
        <v>1</v>
      </c>
      <c r="AI645">
        <v>0</v>
      </c>
      <c r="AJ645">
        <v>69.08</v>
      </c>
      <c r="AK645">
        <v>27248</v>
      </c>
      <c r="AL645">
        <v>14</v>
      </c>
      <c r="AM645">
        <v>14</v>
      </c>
      <c r="AN645">
        <v>14</v>
      </c>
      <c r="AO645">
        <v>14</v>
      </c>
      <c r="AP645">
        <v>25</v>
      </c>
      <c r="AQ645">
        <v>25</v>
      </c>
    </row>
    <row r="646" spans="1:43" x14ac:dyDescent="0.2">
      <c r="A646">
        <v>200089897</v>
      </c>
      <c r="B646" t="s">
        <v>2050</v>
      </c>
      <c r="D646">
        <v>67126</v>
      </c>
      <c r="E646">
        <v>65.239999999999995</v>
      </c>
      <c r="F646">
        <v>2592.959656</v>
      </c>
      <c r="G646">
        <v>2</v>
      </c>
      <c r="H646">
        <v>1297.4928</v>
      </c>
      <c r="I646">
        <v>5.6959999999999997E-3</v>
      </c>
      <c r="J646">
        <v>37.777500000000003</v>
      </c>
      <c r="K646">
        <v>25</v>
      </c>
      <c r="L646">
        <v>16977</v>
      </c>
      <c r="M646">
        <v>0</v>
      </c>
      <c r="N646">
        <v>1</v>
      </c>
      <c r="O646">
        <v>1</v>
      </c>
      <c r="P646">
        <v>13</v>
      </c>
      <c r="Q646" t="s">
        <v>2051</v>
      </c>
      <c r="R646">
        <v>1</v>
      </c>
      <c r="S646">
        <v>1</v>
      </c>
      <c r="T646">
        <v>1</v>
      </c>
      <c r="U646">
        <v>1</v>
      </c>
      <c r="V646">
        <v>65</v>
      </c>
      <c r="W646">
        <v>89</v>
      </c>
      <c r="X646" t="s">
        <v>751</v>
      </c>
      <c r="Y646" t="s">
        <v>751</v>
      </c>
      <c r="AB646">
        <v>3443</v>
      </c>
      <c r="AC646" t="s">
        <v>354</v>
      </c>
      <c r="AD646" t="s">
        <v>355</v>
      </c>
      <c r="AE646">
        <v>784.26400000000001</v>
      </c>
      <c r="AF646" t="s">
        <v>19</v>
      </c>
      <c r="AG646">
        <v>2</v>
      </c>
      <c r="AH646">
        <v>1</v>
      </c>
      <c r="AI646">
        <v>0</v>
      </c>
      <c r="AJ646">
        <v>69.08</v>
      </c>
      <c r="AK646">
        <v>27248</v>
      </c>
      <c r="AL646">
        <v>14</v>
      </c>
      <c r="AM646">
        <v>14</v>
      </c>
      <c r="AN646">
        <v>14</v>
      </c>
      <c r="AO646">
        <v>14</v>
      </c>
      <c r="AP646">
        <v>25</v>
      </c>
      <c r="AQ646">
        <v>25</v>
      </c>
    </row>
    <row r="647" spans="1:43" x14ac:dyDescent="0.2">
      <c r="A647">
        <v>200072518</v>
      </c>
      <c r="B647" t="s">
        <v>2052</v>
      </c>
      <c r="D647">
        <v>66544</v>
      </c>
      <c r="E647">
        <v>88.51</v>
      </c>
      <c r="F647">
        <v>1895.7769169999999</v>
      </c>
      <c r="G647">
        <v>2</v>
      </c>
      <c r="H647">
        <v>948.89679999999998</v>
      </c>
      <c r="I647">
        <v>1.065E-3</v>
      </c>
      <c r="J647">
        <v>22.666699999999999</v>
      </c>
      <c r="K647">
        <v>18</v>
      </c>
      <c r="L647">
        <v>10158</v>
      </c>
      <c r="M647">
        <v>1</v>
      </c>
      <c r="N647">
        <v>1</v>
      </c>
      <c r="O647">
        <v>1</v>
      </c>
      <c r="P647">
        <v>14</v>
      </c>
      <c r="Q647" t="s">
        <v>2053</v>
      </c>
      <c r="R647">
        <v>1</v>
      </c>
      <c r="S647">
        <v>1</v>
      </c>
      <c r="T647">
        <v>1</v>
      </c>
      <c r="U647">
        <v>1</v>
      </c>
      <c r="V647">
        <v>90</v>
      </c>
      <c r="W647">
        <v>107</v>
      </c>
      <c r="X647" t="s">
        <v>751</v>
      </c>
      <c r="Y647" t="s">
        <v>751</v>
      </c>
      <c r="AB647">
        <v>3443</v>
      </c>
      <c r="AC647" t="s">
        <v>354</v>
      </c>
      <c r="AD647" t="s">
        <v>355</v>
      </c>
      <c r="AE647">
        <v>784.26400000000001</v>
      </c>
      <c r="AF647" t="s">
        <v>19</v>
      </c>
      <c r="AG647">
        <v>2</v>
      </c>
      <c r="AH647">
        <v>1</v>
      </c>
      <c r="AI647">
        <v>0</v>
      </c>
      <c r="AJ647">
        <v>69.08</v>
      </c>
      <c r="AK647">
        <v>27248</v>
      </c>
      <c r="AL647">
        <v>14</v>
      </c>
      <c r="AM647">
        <v>14</v>
      </c>
      <c r="AN647">
        <v>14</v>
      </c>
      <c r="AO647">
        <v>14</v>
      </c>
      <c r="AP647">
        <v>25</v>
      </c>
      <c r="AQ647">
        <v>25</v>
      </c>
    </row>
    <row r="648" spans="1:43" x14ac:dyDescent="0.2">
      <c r="A648">
        <v>200069871</v>
      </c>
      <c r="B648" t="s">
        <v>2054</v>
      </c>
      <c r="D648">
        <v>64601</v>
      </c>
      <c r="E648">
        <v>81.400000000000006</v>
      </c>
      <c r="F648">
        <v>1767.681961</v>
      </c>
      <c r="G648">
        <v>2</v>
      </c>
      <c r="H648">
        <v>884.84829999999999</v>
      </c>
      <c r="I648">
        <v>4.3999999999999999E-5</v>
      </c>
      <c r="J648">
        <v>26.886299999999999</v>
      </c>
      <c r="K648">
        <v>17</v>
      </c>
      <c r="L648">
        <v>9019</v>
      </c>
      <c r="M648">
        <v>0</v>
      </c>
      <c r="N648">
        <v>1</v>
      </c>
      <c r="O648">
        <v>1</v>
      </c>
      <c r="P648">
        <v>12</v>
      </c>
      <c r="Q648" t="s">
        <v>2055</v>
      </c>
      <c r="R648">
        <v>1</v>
      </c>
      <c r="S648">
        <v>1</v>
      </c>
      <c r="T648">
        <v>1</v>
      </c>
      <c r="U648">
        <v>1</v>
      </c>
      <c r="V648">
        <v>91</v>
      </c>
      <c r="W648">
        <v>107</v>
      </c>
      <c r="X648" t="s">
        <v>751</v>
      </c>
      <c r="Y648" t="s">
        <v>751</v>
      </c>
      <c r="AB648">
        <v>3443</v>
      </c>
      <c r="AC648" t="s">
        <v>354</v>
      </c>
      <c r="AD648" t="s">
        <v>355</v>
      </c>
      <c r="AE648">
        <v>784.26400000000001</v>
      </c>
      <c r="AF648" t="s">
        <v>19</v>
      </c>
      <c r="AG648">
        <v>2</v>
      </c>
      <c r="AH648">
        <v>1</v>
      </c>
      <c r="AI648">
        <v>0</v>
      </c>
      <c r="AJ648">
        <v>69.08</v>
      </c>
      <c r="AK648">
        <v>27248</v>
      </c>
      <c r="AL648">
        <v>14</v>
      </c>
      <c r="AM648">
        <v>14</v>
      </c>
      <c r="AN648">
        <v>14</v>
      </c>
      <c r="AO648">
        <v>14</v>
      </c>
      <c r="AP648">
        <v>25</v>
      </c>
      <c r="AQ648">
        <v>25</v>
      </c>
    </row>
    <row r="649" spans="1:43" x14ac:dyDescent="0.2">
      <c r="A649">
        <v>200069228</v>
      </c>
      <c r="B649" t="s">
        <v>2056</v>
      </c>
      <c r="D649">
        <v>64108</v>
      </c>
      <c r="E649">
        <v>46.75</v>
      </c>
      <c r="F649">
        <v>2035.8467559999999</v>
      </c>
      <c r="G649">
        <v>3</v>
      </c>
      <c r="H649">
        <v>679.62519999999995</v>
      </c>
      <c r="I649">
        <v>2.3389999999999999E-3</v>
      </c>
      <c r="J649">
        <v>41.035699999999999</v>
      </c>
      <c r="K649">
        <v>20</v>
      </c>
      <c r="L649">
        <v>11532</v>
      </c>
      <c r="M649">
        <v>1</v>
      </c>
      <c r="N649">
        <v>1</v>
      </c>
      <c r="O649">
        <v>1</v>
      </c>
      <c r="P649">
        <v>14</v>
      </c>
      <c r="Q649" t="s">
        <v>2057</v>
      </c>
      <c r="R649">
        <v>1</v>
      </c>
      <c r="S649">
        <v>1</v>
      </c>
      <c r="T649">
        <v>1</v>
      </c>
      <c r="U649">
        <v>1</v>
      </c>
      <c r="V649">
        <v>205</v>
      </c>
      <c r="W649">
        <v>224</v>
      </c>
      <c r="X649" t="s">
        <v>773</v>
      </c>
      <c r="Y649" t="s">
        <v>776</v>
      </c>
      <c r="AB649">
        <v>3443</v>
      </c>
      <c r="AC649" t="s">
        <v>354</v>
      </c>
      <c r="AD649" t="s">
        <v>355</v>
      </c>
      <c r="AE649">
        <v>784.26400000000001</v>
      </c>
      <c r="AF649" t="s">
        <v>19</v>
      </c>
      <c r="AG649">
        <v>2</v>
      </c>
      <c r="AH649">
        <v>1</v>
      </c>
      <c r="AI649">
        <v>0</v>
      </c>
      <c r="AJ649">
        <v>69.08</v>
      </c>
      <c r="AK649">
        <v>27248</v>
      </c>
      <c r="AL649">
        <v>14</v>
      </c>
      <c r="AM649">
        <v>14</v>
      </c>
      <c r="AN649">
        <v>14</v>
      </c>
      <c r="AO649">
        <v>14</v>
      </c>
      <c r="AP649">
        <v>25</v>
      </c>
      <c r="AQ649">
        <v>25</v>
      </c>
    </row>
    <row r="650" spans="1:43" x14ac:dyDescent="0.2">
      <c r="A650">
        <v>200069156</v>
      </c>
      <c r="B650" t="s">
        <v>2058</v>
      </c>
      <c r="D650">
        <v>64071</v>
      </c>
      <c r="E650">
        <v>98.25</v>
      </c>
      <c r="F650">
        <v>2037.7896270000001</v>
      </c>
      <c r="G650">
        <v>2</v>
      </c>
      <c r="H650">
        <v>1019.9028</v>
      </c>
      <c r="I650">
        <v>7.1000000000000002E-4</v>
      </c>
      <c r="J650">
        <v>38.450200000000002</v>
      </c>
      <c r="K650">
        <v>20</v>
      </c>
      <c r="L650">
        <v>11556</v>
      </c>
      <c r="M650">
        <v>0</v>
      </c>
      <c r="N650">
        <v>1</v>
      </c>
      <c r="O650">
        <v>1</v>
      </c>
      <c r="P650">
        <v>12</v>
      </c>
      <c r="Q650" t="s">
        <v>2059</v>
      </c>
      <c r="R650">
        <v>1</v>
      </c>
      <c r="S650">
        <v>1</v>
      </c>
      <c r="T650">
        <v>1</v>
      </c>
      <c r="U650">
        <v>1</v>
      </c>
      <c r="V650">
        <v>134</v>
      </c>
      <c r="W650">
        <v>153</v>
      </c>
      <c r="X650" t="s">
        <v>773</v>
      </c>
      <c r="Y650" t="s">
        <v>776</v>
      </c>
      <c r="AB650">
        <v>3443</v>
      </c>
      <c r="AC650" t="s">
        <v>354</v>
      </c>
      <c r="AD650" t="s">
        <v>355</v>
      </c>
      <c r="AE650">
        <v>784.26400000000001</v>
      </c>
      <c r="AF650" t="s">
        <v>19</v>
      </c>
      <c r="AG650">
        <v>2</v>
      </c>
      <c r="AH650">
        <v>1</v>
      </c>
      <c r="AI650">
        <v>0</v>
      </c>
      <c r="AJ650">
        <v>69.08</v>
      </c>
      <c r="AK650">
        <v>27248</v>
      </c>
      <c r="AL650">
        <v>14</v>
      </c>
      <c r="AM650">
        <v>14</v>
      </c>
      <c r="AN650">
        <v>14</v>
      </c>
      <c r="AO650">
        <v>14</v>
      </c>
      <c r="AP650">
        <v>25</v>
      </c>
      <c r="AQ650">
        <v>25</v>
      </c>
    </row>
    <row r="651" spans="1:43" x14ac:dyDescent="0.2">
      <c r="A651">
        <v>200069156</v>
      </c>
      <c r="B651" t="s">
        <v>2058</v>
      </c>
      <c r="D651">
        <v>64071</v>
      </c>
      <c r="E651">
        <v>98.25</v>
      </c>
      <c r="F651">
        <v>2037.7896270000001</v>
      </c>
      <c r="G651">
        <v>2</v>
      </c>
      <c r="H651">
        <v>1019.9028</v>
      </c>
      <c r="I651">
        <v>7.1000000000000002E-4</v>
      </c>
      <c r="J651">
        <v>38.450200000000002</v>
      </c>
      <c r="K651">
        <v>20</v>
      </c>
      <c r="L651">
        <v>11556</v>
      </c>
      <c r="M651">
        <v>0</v>
      </c>
      <c r="N651">
        <v>1</v>
      </c>
      <c r="O651">
        <v>1</v>
      </c>
      <c r="P651">
        <v>12</v>
      </c>
      <c r="Q651" t="s">
        <v>2059</v>
      </c>
      <c r="R651">
        <v>1</v>
      </c>
      <c r="S651">
        <v>1</v>
      </c>
      <c r="T651">
        <v>1</v>
      </c>
      <c r="U651">
        <v>1</v>
      </c>
      <c r="V651">
        <v>134</v>
      </c>
      <c r="W651">
        <v>153</v>
      </c>
      <c r="X651" t="s">
        <v>773</v>
      </c>
      <c r="Y651" t="s">
        <v>776</v>
      </c>
      <c r="AB651">
        <v>3443</v>
      </c>
      <c r="AC651" t="s">
        <v>354</v>
      </c>
      <c r="AD651" t="s">
        <v>355</v>
      </c>
      <c r="AE651">
        <v>784.26400000000001</v>
      </c>
      <c r="AF651" t="s">
        <v>19</v>
      </c>
      <c r="AG651">
        <v>2</v>
      </c>
      <c r="AH651">
        <v>1</v>
      </c>
      <c r="AI651">
        <v>0</v>
      </c>
      <c r="AJ651">
        <v>69.08</v>
      </c>
      <c r="AK651">
        <v>27248</v>
      </c>
      <c r="AL651">
        <v>14</v>
      </c>
      <c r="AM651">
        <v>14</v>
      </c>
      <c r="AN651">
        <v>14</v>
      </c>
      <c r="AO651">
        <v>14</v>
      </c>
      <c r="AP651">
        <v>25</v>
      </c>
      <c r="AQ651">
        <v>25</v>
      </c>
    </row>
    <row r="652" spans="1:43" x14ac:dyDescent="0.2">
      <c r="A652">
        <v>200071168</v>
      </c>
      <c r="B652" t="s">
        <v>2060</v>
      </c>
      <c r="D652">
        <v>65530</v>
      </c>
      <c r="E652">
        <v>61.29</v>
      </c>
      <c r="F652">
        <v>1763.7922060000001</v>
      </c>
      <c r="G652">
        <v>2</v>
      </c>
      <c r="H652">
        <v>882.90020000000004</v>
      </c>
      <c r="I652">
        <v>-3.179E-3</v>
      </c>
      <c r="J652">
        <v>24.493300000000001</v>
      </c>
      <c r="K652">
        <v>17</v>
      </c>
      <c r="L652">
        <v>8950</v>
      </c>
      <c r="M652">
        <v>0</v>
      </c>
      <c r="N652">
        <v>1</v>
      </c>
      <c r="O652">
        <v>1</v>
      </c>
      <c r="P652">
        <v>13</v>
      </c>
      <c r="Q652" t="s">
        <v>2061</v>
      </c>
      <c r="R652">
        <v>1</v>
      </c>
      <c r="S652">
        <v>1</v>
      </c>
      <c r="T652">
        <v>1</v>
      </c>
      <c r="U652">
        <v>1</v>
      </c>
      <c r="V652">
        <v>195</v>
      </c>
      <c r="W652">
        <v>211</v>
      </c>
      <c r="X652" t="s">
        <v>773</v>
      </c>
      <c r="Y652" t="s">
        <v>770</v>
      </c>
      <c r="AB652">
        <v>3442</v>
      </c>
      <c r="AC652" t="s">
        <v>356</v>
      </c>
      <c r="AD652" t="s">
        <v>357</v>
      </c>
      <c r="AE652">
        <v>44.46</v>
      </c>
      <c r="AF652" t="s">
        <v>19</v>
      </c>
      <c r="AG652">
        <v>2</v>
      </c>
      <c r="AH652">
        <v>1</v>
      </c>
      <c r="AI652">
        <v>0</v>
      </c>
      <c r="AJ652">
        <v>2.2400000000000002</v>
      </c>
      <c r="AK652">
        <v>78183</v>
      </c>
      <c r="AL652">
        <v>1</v>
      </c>
      <c r="AM652">
        <v>1</v>
      </c>
      <c r="AN652">
        <v>1</v>
      </c>
      <c r="AO652">
        <v>1</v>
      </c>
      <c r="AP652">
        <v>1</v>
      </c>
      <c r="AQ652">
        <v>1</v>
      </c>
    </row>
    <row r="653" spans="1:43" x14ac:dyDescent="0.2">
      <c r="A653">
        <v>200081445</v>
      </c>
      <c r="B653" t="s">
        <v>2062</v>
      </c>
      <c r="D653">
        <v>72832</v>
      </c>
      <c r="E653">
        <v>66.680000000000007</v>
      </c>
      <c r="F653">
        <v>1297.6877750000001</v>
      </c>
      <c r="G653">
        <v>2</v>
      </c>
      <c r="H653">
        <v>649.85050000000001</v>
      </c>
      <c r="I653">
        <v>-6.6299999999999996E-4</v>
      </c>
      <c r="J653">
        <v>43.048999999999999</v>
      </c>
      <c r="K653">
        <v>12</v>
      </c>
      <c r="L653">
        <v>5223</v>
      </c>
      <c r="M653">
        <v>0</v>
      </c>
      <c r="N653">
        <v>1</v>
      </c>
      <c r="O653">
        <v>1</v>
      </c>
      <c r="P653">
        <v>10</v>
      </c>
      <c r="Q653" t="s">
        <v>2063</v>
      </c>
      <c r="R653">
        <v>1</v>
      </c>
      <c r="S653">
        <v>1</v>
      </c>
      <c r="T653">
        <v>1</v>
      </c>
      <c r="U653">
        <v>1</v>
      </c>
      <c r="V653">
        <v>139</v>
      </c>
      <c r="W653">
        <v>150</v>
      </c>
      <c r="X653" t="s">
        <v>773</v>
      </c>
      <c r="Y653" t="s">
        <v>770</v>
      </c>
      <c r="AB653">
        <v>3441</v>
      </c>
      <c r="AC653" t="s">
        <v>358</v>
      </c>
      <c r="AD653" t="s">
        <v>359</v>
      </c>
      <c r="AE653">
        <v>38.401000000000003</v>
      </c>
      <c r="AF653" t="s">
        <v>19</v>
      </c>
      <c r="AG653">
        <v>2</v>
      </c>
      <c r="AH653">
        <v>1</v>
      </c>
      <c r="AI653">
        <v>0</v>
      </c>
      <c r="AJ653">
        <v>4.32</v>
      </c>
      <c r="AK653">
        <v>31268</v>
      </c>
      <c r="AL653">
        <v>1</v>
      </c>
      <c r="AM653">
        <v>1</v>
      </c>
      <c r="AN653">
        <v>1</v>
      </c>
      <c r="AO653">
        <v>1</v>
      </c>
      <c r="AP653">
        <v>1</v>
      </c>
      <c r="AQ653">
        <v>1</v>
      </c>
    </row>
    <row r="654" spans="1:43" x14ac:dyDescent="0.2">
      <c r="A654">
        <v>200081665</v>
      </c>
      <c r="B654" t="s">
        <v>2064</v>
      </c>
      <c r="D654">
        <v>72957</v>
      </c>
      <c r="E654">
        <v>54.59</v>
      </c>
      <c r="F654">
        <v>1155.68631</v>
      </c>
      <c r="G654">
        <v>2</v>
      </c>
      <c r="H654">
        <v>578.85209999999995</v>
      </c>
      <c r="I654">
        <v>1.6689999999999999E-3</v>
      </c>
      <c r="J654">
        <v>50.338500000000003</v>
      </c>
      <c r="K654">
        <v>10</v>
      </c>
      <c r="L654">
        <v>3908</v>
      </c>
      <c r="M654">
        <v>1</v>
      </c>
      <c r="N654">
        <v>1</v>
      </c>
      <c r="O654">
        <v>1</v>
      </c>
      <c r="P654">
        <v>6</v>
      </c>
      <c r="Q654" t="s">
        <v>2065</v>
      </c>
      <c r="R654">
        <v>1</v>
      </c>
      <c r="S654">
        <v>1</v>
      </c>
      <c r="T654">
        <v>1</v>
      </c>
      <c r="U654">
        <v>1</v>
      </c>
      <c r="V654">
        <v>253</v>
      </c>
      <c r="W654">
        <v>262</v>
      </c>
      <c r="X654" t="s">
        <v>751</v>
      </c>
      <c r="Y654" t="s">
        <v>783</v>
      </c>
      <c r="AB654">
        <v>3440</v>
      </c>
      <c r="AC654" t="s">
        <v>360</v>
      </c>
      <c r="AD654" t="s">
        <v>361</v>
      </c>
      <c r="AE654">
        <v>231.066</v>
      </c>
      <c r="AF654" t="s">
        <v>19</v>
      </c>
      <c r="AG654">
        <v>2</v>
      </c>
      <c r="AH654">
        <v>1</v>
      </c>
      <c r="AI654">
        <v>0</v>
      </c>
      <c r="AJ654">
        <v>16.920000000000002</v>
      </c>
      <c r="AK654">
        <v>52769</v>
      </c>
      <c r="AL654">
        <v>7</v>
      </c>
      <c r="AM654">
        <v>7</v>
      </c>
      <c r="AN654">
        <v>7</v>
      </c>
      <c r="AO654">
        <v>7</v>
      </c>
      <c r="AP654">
        <v>7</v>
      </c>
      <c r="AQ654">
        <v>7</v>
      </c>
    </row>
    <row r="655" spans="1:43" x14ac:dyDescent="0.2">
      <c r="A655">
        <v>200081169</v>
      </c>
      <c r="B655" t="s">
        <v>2066</v>
      </c>
      <c r="D655">
        <v>72642</v>
      </c>
      <c r="E655">
        <v>92.75</v>
      </c>
      <c r="F655">
        <v>1694.826401</v>
      </c>
      <c r="G655">
        <v>2</v>
      </c>
      <c r="H655">
        <v>848.42129999999997</v>
      </c>
      <c r="I655">
        <v>8.2299999999999995E-4</v>
      </c>
      <c r="J655">
        <v>81.998800000000003</v>
      </c>
      <c r="K655">
        <v>16</v>
      </c>
      <c r="L655">
        <v>8446</v>
      </c>
      <c r="M655">
        <v>0</v>
      </c>
      <c r="N655">
        <v>1</v>
      </c>
      <c r="O655">
        <v>1</v>
      </c>
      <c r="P655">
        <v>10</v>
      </c>
      <c r="Q655" t="s">
        <v>2067</v>
      </c>
      <c r="R655">
        <v>1</v>
      </c>
      <c r="S655">
        <v>1</v>
      </c>
      <c r="T655">
        <v>1</v>
      </c>
      <c r="U655">
        <v>1</v>
      </c>
      <c r="V655">
        <v>323</v>
      </c>
      <c r="W655">
        <v>338</v>
      </c>
      <c r="X655" t="s">
        <v>751</v>
      </c>
      <c r="Y655" t="s">
        <v>752</v>
      </c>
      <c r="AB655">
        <v>3440</v>
      </c>
      <c r="AC655" t="s">
        <v>360</v>
      </c>
      <c r="AD655" t="s">
        <v>361</v>
      </c>
      <c r="AE655">
        <v>231.066</v>
      </c>
      <c r="AF655" t="s">
        <v>19</v>
      </c>
      <c r="AG655">
        <v>2</v>
      </c>
      <c r="AH655">
        <v>1</v>
      </c>
      <c r="AI655">
        <v>0</v>
      </c>
      <c r="AJ655">
        <v>16.920000000000002</v>
      </c>
      <c r="AK655">
        <v>52769</v>
      </c>
      <c r="AL655">
        <v>7</v>
      </c>
      <c r="AM655">
        <v>7</v>
      </c>
      <c r="AN655">
        <v>7</v>
      </c>
      <c r="AO655">
        <v>7</v>
      </c>
      <c r="AP655">
        <v>7</v>
      </c>
      <c r="AQ655">
        <v>7</v>
      </c>
    </row>
    <row r="656" spans="1:43" x14ac:dyDescent="0.2">
      <c r="A656">
        <v>200078681</v>
      </c>
      <c r="B656" t="s">
        <v>2068</v>
      </c>
      <c r="D656">
        <v>70790</v>
      </c>
      <c r="E656">
        <v>30.56</v>
      </c>
      <c r="F656">
        <v>1099.5087129999999</v>
      </c>
      <c r="G656">
        <v>2</v>
      </c>
      <c r="H656">
        <v>550.75980000000004</v>
      </c>
      <c r="I656">
        <v>-1.8320000000000001E-3</v>
      </c>
      <c r="J656">
        <v>86.485200000000006</v>
      </c>
      <c r="K656">
        <v>8</v>
      </c>
      <c r="L656">
        <v>3349</v>
      </c>
      <c r="M656">
        <v>0</v>
      </c>
      <c r="N656">
        <v>1</v>
      </c>
      <c r="O656">
        <v>1</v>
      </c>
      <c r="P656">
        <v>6</v>
      </c>
      <c r="Q656" t="s">
        <v>2069</v>
      </c>
      <c r="R656">
        <v>1</v>
      </c>
      <c r="S656">
        <v>1</v>
      </c>
      <c r="T656">
        <v>1</v>
      </c>
      <c r="U656">
        <v>1</v>
      </c>
      <c r="V656">
        <v>231</v>
      </c>
      <c r="W656">
        <v>238</v>
      </c>
      <c r="X656" t="s">
        <v>751</v>
      </c>
      <c r="Y656" t="s">
        <v>755</v>
      </c>
      <c r="AB656">
        <v>3440</v>
      </c>
      <c r="AC656" t="s">
        <v>360</v>
      </c>
      <c r="AD656" t="s">
        <v>361</v>
      </c>
      <c r="AE656">
        <v>231.066</v>
      </c>
      <c r="AF656" t="s">
        <v>19</v>
      </c>
      <c r="AG656">
        <v>2</v>
      </c>
      <c r="AH656">
        <v>1</v>
      </c>
      <c r="AI656">
        <v>0</v>
      </c>
      <c r="AJ656">
        <v>16.920000000000002</v>
      </c>
      <c r="AK656">
        <v>52769</v>
      </c>
      <c r="AL656">
        <v>7</v>
      </c>
      <c r="AM656">
        <v>7</v>
      </c>
      <c r="AN656">
        <v>7</v>
      </c>
      <c r="AO656">
        <v>7</v>
      </c>
      <c r="AP656">
        <v>7</v>
      </c>
      <c r="AQ656">
        <v>7</v>
      </c>
    </row>
    <row r="657" spans="1:43" x14ac:dyDescent="0.2">
      <c r="A657">
        <v>200078268</v>
      </c>
      <c r="B657" t="s">
        <v>2070</v>
      </c>
      <c r="D657">
        <v>70479</v>
      </c>
      <c r="E657">
        <v>63.2</v>
      </c>
      <c r="F657">
        <v>1498.7415920000001</v>
      </c>
      <c r="G657">
        <v>2</v>
      </c>
      <c r="H657">
        <v>750.37620000000004</v>
      </c>
      <c r="I657">
        <v>-1.872E-3</v>
      </c>
      <c r="J657">
        <v>78.101799999999997</v>
      </c>
      <c r="K657">
        <v>14</v>
      </c>
      <c r="L657">
        <v>7191</v>
      </c>
      <c r="M657">
        <v>0</v>
      </c>
      <c r="N657">
        <v>1</v>
      </c>
      <c r="O657">
        <v>1</v>
      </c>
      <c r="P657">
        <v>10</v>
      </c>
      <c r="Q657" t="s">
        <v>2071</v>
      </c>
      <c r="R657">
        <v>1</v>
      </c>
      <c r="S657">
        <v>1</v>
      </c>
      <c r="T657">
        <v>1</v>
      </c>
      <c r="U657">
        <v>1</v>
      </c>
      <c r="V657">
        <v>2</v>
      </c>
      <c r="W657">
        <v>15</v>
      </c>
      <c r="X657" t="s">
        <v>793</v>
      </c>
      <c r="Y657" t="s">
        <v>825</v>
      </c>
      <c r="AB657">
        <v>3440</v>
      </c>
      <c r="AC657" t="s">
        <v>360</v>
      </c>
      <c r="AD657" t="s">
        <v>361</v>
      </c>
      <c r="AE657">
        <v>231.066</v>
      </c>
      <c r="AF657" t="s">
        <v>19</v>
      </c>
      <c r="AG657">
        <v>2</v>
      </c>
      <c r="AH657">
        <v>1</v>
      </c>
      <c r="AI657">
        <v>0</v>
      </c>
      <c r="AJ657">
        <v>16.920000000000002</v>
      </c>
      <c r="AK657">
        <v>52769</v>
      </c>
      <c r="AL657">
        <v>7</v>
      </c>
      <c r="AM657">
        <v>7</v>
      </c>
      <c r="AN657">
        <v>7</v>
      </c>
      <c r="AO657">
        <v>7</v>
      </c>
      <c r="AP657">
        <v>7</v>
      </c>
      <c r="AQ657">
        <v>7</v>
      </c>
    </row>
    <row r="658" spans="1:43" x14ac:dyDescent="0.2">
      <c r="A658">
        <v>200073926</v>
      </c>
      <c r="B658" t="s">
        <v>2072</v>
      </c>
      <c r="D658">
        <v>67529</v>
      </c>
      <c r="E658">
        <v>52.77</v>
      </c>
      <c r="F658">
        <v>828.48172</v>
      </c>
      <c r="G658">
        <v>2</v>
      </c>
      <c r="H658">
        <v>415.2482</v>
      </c>
      <c r="I658">
        <v>6.3999999999999997E-5</v>
      </c>
      <c r="J658">
        <v>32.941499999999998</v>
      </c>
      <c r="K658">
        <v>8</v>
      </c>
      <c r="L658">
        <v>679</v>
      </c>
      <c r="M658">
        <v>0</v>
      </c>
      <c r="N658">
        <v>1</v>
      </c>
      <c r="O658">
        <v>1</v>
      </c>
      <c r="P658">
        <v>7</v>
      </c>
      <c r="Q658" t="s">
        <v>2073</v>
      </c>
      <c r="R658">
        <v>1</v>
      </c>
      <c r="S658">
        <v>1</v>
      </c>
      <c r="T658">
        <v>1</v>
      </c>
      <c r="U658">
        <v>1</v>
      </c>
      <c r="V658">
        <v>26</v>
      </c>
      <c r="W658">
        <v>33</v>
      </c>
      <c r="X658" t="s">
        <v>773</v>
      </c>
      <c r="Y658" t="s">
        <v>767</v>
      </c>
      <c r="AB658">
        <v>3440</v>
      </c>
      <c r="AC658" t="s">
        <v>360</v>
      </c>
      <c r="AD658" t="s">
        <v>361</v>
      </c>
      <c r="AE658">
        <v>231.066</v>
      </c>
      <c r="AF658" t="s">
        <v>19</v>
      </c>
      <c r="AG658">
        <v>2</v>
      </c>
      <c r="AH658">
        <v>1</v>
      </c>
      <c r="AI658">
        <v>0</v>
      </c>
      <c r="AJ658">
        <v>16.920000000000002</v>
      </c>
      <c r="AK658">
        <v>52769</v>
      </c>
      <c r="AL658">
        <v>7</v>
      </c>
      <c r="AM658">
        <v>7</v>
      </c>
      <c r="AN658">
        <v>7</v>
      </c>
      <c r="AO658">
        <v>7</v>
      </c>
      <c r="AP658">
        <v>7</v>
      </c>
      <c r="AQ658">
        <v>7</v>
      </c>
    </row>
    <row r="659" spans="1:43" x14ac:dyDescent="0.2">
      <c r="A659">
        <v>200073782</v>
      </c>
      <c r="B659" t="s">
        <v>2074</v>
      </c>
      <c r="D659">
        <v>67433</v>
      </c>
      <c r="E659">
        <v>45.5</v>
      </c>
      <c r="F659">
        <v>1730.883896</v>
      </c>
      <c r="G659">
        <v>3</v>
      </c>
      <c r="H659">
        <v>577.96590000000003</v>
      </c>
      <c r="I659">
        <v>-2.6749999999999999E-3</v>
      </c>
      <c r="J659">
        <v>58.606299999999997</v>
      </c>
      <c r="K659">
        <v>15</v>
      </c>
      <c r="L659">
        <v>8705</v>
      </c>
      <c r="M659">
        <v>1</v>
      </c>
      <c r="N659">
        <v>1</v>
      </c>
      <c r="O659">
        <v>1</v>
      </c>
      <c r="P659">
        <v>11</v>
      </c>
      <c r="Q659" t="s">
        <v>2075</v>
      </c>
      <c r="R659">
        <v>1</v>
      </c>
      <c r="S659">
        <v>1</v>
      </c>
      <c r="T659">
        <v>1</v>
      </c>
      <c r="U659">
        <v>1</v>
      </c>
      <c r="V659">
        <v>304</v>
      </c>
      <c r="W659">
        <v>318</v>
      </c>
      <c r="X659" t="s">
        <v>751</v>
      </c>
      <c r="Y659" t="s">
        <v>770</v>
      </c>
      <c r="AB659">
        <v>3440</v>
      </c>
      <c r="AC659" t="s">
        <v>360</v>
      </c>
      <c r="AD659" t="s">
        <v>361</v>
      </c>
      <c r="AE659">
        <v>231.066</v>
      </c>
      <c r="AF659" t="s">
        <v>19</v>
      </c>
      <c r="AG659">
        <v>2</v>
      </c>
      <c r="AH659">
        <v>1</v>
      </c>
      <c r="AI659">
        <v>0</v>
      </c>
      <c r="AJ659">
        <v>16.920000000000002</v>
      </c>
      <c r="AK659">
        <v>52769</v>
      </c>
      <c r="AL659">
        <v>7</v>
      </c>
      <c r="AM659">
        <v>7</v>
      </c>
      <c r="AN659">
        <v>7</v>
      </c>
      <c r="AO659">
        <v>7</v>
      </c>
      <c r="AP659">
        <v>7</v>
      </c>
      <c r="AQ659">
        <v>7</v>
      </c>
    </row>
    <row r="660" spans="1:43" x14ac:dyDescent="0.2">
      <c r="A660">
        <v>200068960</v>
      </c>
      <c r="B660" t="s">
        <v>2076</v>
      </c>
      <c r="D660">
        <v>63944</v>
      </c>
      <c r="E660">
        <v>29.02</v>
      </c>
      <c r="F660">
        <v>864.47049000000004</v>
      </c>
      <c r="G660">
        <v>2</v>
      </c>
      <c r="H660">
        <v>433.2432</v>
      </c>
      <c r="I660">
        <v>6.7900000000000002E-4</v>
      </c>
      <c r="J660">
        <v>65.623000000000005</v>
      </c>
      <c r="K660">
        <v>7</v>
      </c>
      <c r="L660">
        <v>1063</v>
      </c>
      <c r="M660">
        <v>0</v>
      </c>
      <c r="N660">
        <v>1</v>
      </c>
      <c r="O660">
        <v>1</v>
      </c>
      <c r="P660">
        <v>6</v>
      </c>
      <c r="Q660" t="s">
        <v>2077</v>
      </c>
      <c r="R660">
        <v>1</v>
      </c>
      <c r="S660">
        <v>1</v>
      </c>
      <c r="T660">
        <v>1</v>
      </c>
      <c r="U660">
        <v>1</v>
      </c>
      <c r="V660">
        <v>185</v>
      </c>
      <c r="W660">
        <v>191</v>
      </c>
      <c r="X660" t="s">
        <v>773</v>
      </c>
      <c r="Y660" t="s">
        <v>783</v>
      </c>
      <c r="AB660">
        <v>3440</v>
      </c>
      <c r="AC660" t="s">
        <v>360</v>
      </c>
      <c r="AD660" t="s">
        <v>361</v>
      </c>
      <c r="AE660">
        <v>231.066</v>
      </c>
      <c r="AF660" t="s">
        <v>19</v>
      </c>
      <c r="AG660">
        <v>2</v>
      </c>
      <c r="AH660">
        <v>1</v>
      </c>
      <c r="AI660">
        <v>0</v>
      </c>
      <c r="AJ660">
        <v>16.920000000000002</v>
      </c>
      <c r="AK660">
        <v>52769</v>
      </c>
      <c r="AL660">
        <v>7</v>
      </c>
      <c r="AM660">
        <v>7</v>
      </c>
      <c r="AN660">
        <v>7</v>
      </c>
      <c r="AO660">
        <v>7</v>
      </c>
      <c r="AP660">
        <v>7</v>
      </c>
      <c r="AQ660">
        <v>7</v>
      </c>
    </row>
    <row r="661" spans="1:43" x14ac:dyDescent="0.2">
      <c r="A661">
        <v>200090956</v>
      </c>
      <c r="B661" t="s">
        <v>2078</v>
      </c>
      <c r="D661">
        <v>69749</v>
      </c>
      <c r="E661">
        <v>40.22</v>
      </c>
      <c r="F661">
        <v>1607.691055</v>
      </c>
      <c r="G661">
        <v>2</v>
      </c>
      <c r="H661">
        <v>804.85410000000002</v>
      </c>
      <c r="I661">
        <v>1.2960000000000001E-3</v>
      </c>
      <c r="J661">
        <v>22.438300000000002</v>
      </c>
      <c r="K661">
        <v>17</v>
      </c>
      <c r="L661">
        <v>7937</v>
      </c>
      <c r="M661">
        <v>0</v>
      </c>
      <c r="N661">
        <v>1</v>
      </c>
      <c r="O661">
        <v>1</v>
      </c>
      <c r="P661">
        <v>9</v>
      </c>
      <c r="Q661" t="s">
        <v>2079</v>
      </c>
      <c r="R661">
        <v>1</v>
      </c>
      <c r="S661">
        <v>1</v>
      </c>
      <c r="T661">
        <v>1</v>
      </c>
      <c r="U661">
        <v>1</v>
      </c>
      <c r="V661">
        <v>758</v>
      </c>
      <c r="W661">
        <v>774</v>
      </c>
      <c r="X661" t="s">
        <v>751</v>
      </c>
      <c r="Y661" t="s">
        <v>755</v>
      </c>
      <c r="AB661">
        <v>3439</v>
      </c>
      <c r="AC661" t="s">
        <v>362</v>
      </c>
      <c r="AD661" t="s">
        <v>363</v>
      </c>
      <c r="AE661">
        <v>24.707000000000001</v>
      </c>
      <c r="AF661" t="s">
        <v>19</v>
      </c>
      <c r="AG661">
        <v>2</v>
      </c>
      <c r="AH661">
        <v>1</v>
      </c>
      <c r="AI661">
        <v>0</v>
      </c>
      <c r="AJ661">
        <v>2</v>
      </c>
      <c r="AK661">
        <v>94220</v>
      </c>
      <c r="AL661">
        <v>1</v>
      </c>
      <c r="AM661">
        <v>1</v>
      </c>
      <c r="AN661">
        <v>1</v>
      </c>
      <c r="AO661">
        <v>1</v>
      </c>
      <c r="AP661">
        <v>1</v>
      </c>
      <c r="AQ661">
        <v>1</v>
      </c>
    </row>
    <row r="662" spans="1:43" x14ac:dyDescent="0.2">
      <c r="A662">
        <v>200065208</v>
      </c>
      <c r="B662" t="s">
        <v>2080</v>
      </c>
      <c r="D662">
        <v>61285</v>
      </c>
      <c r="E662">
        <v>77.53</v>
      </c>
      <c r="F662">
        <v>1599.7780760000001</v>
      </c>
      <c r="G662">
        <v>2</v>
      </c>
      <c r="H662">
        <v>800.89390000000003</v>
      </c>
      <c r="I662">
        <v>-2.4139999999999999E-3</v>
      </c>
      <c r="J662">
        <v>80.6357</v>
      </c>
      <c r="K662">
        <v>16</v>
      </c>
      <c r="L662">
        <v>7904</v>
      </c>
      <c r="M662">
        <v>0</v>
      </c>
      <c r="N662">
        <v>1</v>
      </c>
      <c r="O662">
        <v>1</v>
      </c>
      <c r="P662">
        <v>21</v>
      </c>
      <c r="Q662" t="s">
        <v>2081</v>
      </c>
      <c r="R662">
        <v>1</v>
      </c>
      <c r="S662">
        <v>1</v>
      </c>
      <c r="T662">
        <v>1</v>
      </c>
      <c r="U662">
        <v>1</v>
      </c>
      <c r="V662">
        <v>89</v>
      </c>
      <c r="W662">
        <v>104</v>
      </c>
      <c r="X662" t="s">
        <v>751</v>
      </c>
      <c r="Y662" t="s">
        <v>783</v>
      </c>
      <c r="AB662">
        <v>3438</v>
      </c>
      <c r="AC662" t="s">
        <v>364</v>
      </c>
      <c r="AD662" t="s">
        <v>365</v>
      </c>
      <c r="AE662">
        <v>520.26099999999997</v>
      </c>
      <c r="AF662" t="s">
        <v>19</v>
      </c>
      <c r="AG662">
        <v>2</v>
      </c>
      <c r="AH662">
        <v>1</v>
      </c>
      <c r="AI662">
        <v>0</v>
      </c>
      <c r="AJ662">
        <v>50.3</v>
      </c>
      <c r="AK662">
        <v>35818</v>
      </c>
      <c r="AL662">
        <v>14</v>
      </c>
      <c r="AM662">
        <v>14</v>
      </c>
      <c r="AN662">
        <v>14</v>
      </c>
      <c r="AO662">
        <v>14</v>
      </c>
      <c r="AP662">
        <v>19</v>
      </c>
      <c r="AQ662">
        <v>19</v>
      </c>
    </row>
    <row r="663" spans="1:43" x14ac:dyDescent="0.2">
      <c r="A663">
        <v>200064631</v>
      </c>
      <c r="B663" t="s">
        <v>2082</v>
      </c>
      <c r="D663">
        <v>60873</v>
      </c>
      <c r="E663">
        <v>30.18</v>
      </c>
      <c r="F663">
        <v>1979.0013429999999</v>
      </c>
      <c r="G663">
        <v>3</v>
      </c>
      <c r="H663">
        <v>660.67589999999996</v>
      </c>
      <c r="I663">
        <v>1.5100000000000001E-3</v>
      </c>
      <c r="J663">
        <v>75.593299999999999</v>
      </c>
      <c r="K663">
        <v>17</v>
      </c>
      <c r="L663">
        <v>10798</v>
      </c>
      <c r="M663">
        <v>1</v>
      </c>
      <c r="N663">
        <v>1</v>
      </c>
      <c r="O663">
        <v>1</v>
      </c>
      <c r="P663">
        <v>22</v>
      </c>
      <c r="Q663" t="s">
        <v>2083</v>
      </c>
      <c r="R663">
        <v>1</v>
      </c>
      <c r="S663">
        <v>1</v>
      </c>
      <c r="T663">
        <v>1</v>
      </c>
      <c r="U663">
        <v>1</v>
      </c>
      <c r="V663">
        <v>72</v>
      </c>
      <c r="W663">
        <v>88</v>
      </c>
      <c r="X663" t="s">
        <v>751</v>
      </c>
      <c r="Y663" t="s">
        <v>770</v>
      </c>
      <c r="AB663">
        <v>3438</v>
      </c>
      <c r="AC663" t="s">
        <v>364</v>
      </c>
      <c r="AD663" t="s">
        <v>365</v>
      </c>
      <c r="AE663">
        <v>520.26099999999997</v>
      </c>
      <c r="AF663" t="s">
        <v>19</v>
      </c>
      <c r="AG663">
        <v>2</v>
      </c>
      <c r="AH663">
        <v>1</v>
      </c>
      <c r="AI663">
        <v>0</v>
      </c>
      <c r="AJ663">
        <v>50.3</v>
      </c>
      <c r="AK663">
        <v>35818</v>
      </c>
      <c r="AL663">
        <v>14</v>
      </c>
      <c r="AM663">
        <v>14</v>
      </c>
      <c r="AN663">
        <v>14</v>
      </c>
      <c r="AO663">
        <v>14</v>
      </c>
      <c r="AP663">
        <v>19</v>
      </c>
      <c r="AQ663">
        <v>19</v>
      </c>
    </row>
    <row r="664" spans="1:43" x14ac:dyDescent="0.2">
      <c r="A664">
        <v>200081804</v>
      </c>
      <c r="B664" t="s">
        <v>2084</v>
      </c>
      <c r="D664">
        <v>73067</v>
      </c>
      <c r="E664">
        <v>51.9</v>
      </c>
      <c r="F664">
        <v>930.46578999999997</v>
      </c>
      <c r="G664">
        <v>2</v>
      </c>
      <c r="H664">
        <v>466.24029999999999</v>
      </c>
      <c r="I664">
        <v>1.2899999999999999E-4</v>
      </c>
      <c r="J664">
        <v>29.311699999999998</v>
      </c>
      <c r="K664">
        <v>9</v>
      </c>
      <c r="L664">
        <v>1623</v>
      </c>
      <c r="M664">
        <v>0</v>
      </c>
      <c r="N664">
        <v>1</v>
      </c>
      <c r="O664">
        <v>1</v>
      </c>
      <c r="P664">
        <v>6</v>
      </c>
      <c r="Q664" t="s">
        <v>2085</v>
      </c>
      <c r="R664">
        <v>1</v>
      </c>
      <c r="S664">
        <v>1</v>
      </c>
      <c r="T664">
        <v>1</v>
      </c>
      <c r="U664">
        <v>1</v>
      </c>
      <c r="V664">
        <v>263</v>
      </c>
      <c r="W664">
        <v>271</v>
      </c>
      <c r="X664" t="s">
        <v>751</v>
      </c>
      <c r="Y664" t="s">
        <v>767</v>
      </c>
      <c r="AB664">
        <v>3438</v>
      </c>
      <c r="AC664" t="s">
        <v>364</v>
      </c>
      <c r="AD664" t="s">
        <v>365</v>
      </c>
      <c r="AE664">
        <v>520.26099999999997</v>
      </c>
      <c r="AF664" t="s">
        <v>19</v>
      </c>
      <c r="AG664">
        <v>2</v>
      </c>
      <c r="AH664">
        <v>1</v>
      </c>
      <c r="AI664">
        <v>0</v>
      </c>
      <c r="AJ664">
        <v>50.3</v>
      </c>
      <c r="AK664">
        <v>35818</v>
      </c>
      <c r="AL664">
        <v>14</v>
      </c>
      <c r="AM664">
        <v>14</v>
      </c>
      <c r="AN664">
        <v>14</v>
      </c>
      <c r="AO664">
        <v>14</v>
      </c>
      <c r="AP664">
        <v>19</v>
      </c>
      <c r="AQ664">
        <v>19</v>
      </c>
    </row>
    <row r="665" spans="1:43" x14ac:dyDescent="0.2">
      <c r="A665">
        <v>15794</v>
      </c>
      <c r="B665" t="s">
        <v>2086</v>
      </c>
      <c r="D665">
        <v>70326</v>
      </c>
      <c r="E665">
        <v>30.38</v>
      </c>
      <c r="F665">
        <v>1373.715042</v>
      </c>
      <c r="G665">
        <v>2</v>
      </c>
      <c r="H665">
        <v>687.86479999999995</v>
      </c>
      <c r="I665">
        <v>3.0000000000000001E-6</v>
      </c>
      <c r="J665">
        <v>47.921700000000001</v>
      </c>
      <c r="K665">
        <v>15</v>
      </c>
      <c r="L665">
        <v>5881</v>
      </c>
      <c r="M665">
        <v>0</v>
      </c>
      <c r="N665">
        <v>1</v>
      </c>
      <c r="O665">
        <v>1</v>
      </c>
      <c r="P665">
        <v>6</v>
      </c>
      <c r="Q665" t="s">
        <v>2087</v>
      </c>
      <c r="R665">
        <v>1</v>
      </c>
      <c r="S665">
        <v>1</v>
      </c>
      <c r="T665">
        <v>1</v>
      </c>
      <c r="U665">
        <v>1</v>
      </c>
      <c r="V665">
        <v>200</v>
      </c>
      <c r="W665">
        <v>214</v>
      </c>
      <c r="X665" t="s">
        <v>773</v>
      </c>
      <c r="Y665" t="s">
        <v>770</v>
      </c>
      <c r="AB665">
        <v>3438</v>
      </c>
      <c r="AC665" t="s">
        <v>364</v>
      </c>
      <c r="AD665" t="s">
        <v>365</v>
      </c>
      <c r="AE665">
        <v>520.26099999999997</v>
      </c>
      <c r="AF665" t="s">
        <v>19</v>
      </c>
      <c r="AG665">
        <v>2</v>
      </c>
      <c r="AH665">
        <v>1</v>
      </c>
      <c r="AI665">
        <v>0</v>
      </c>
      <c r="AJ665">
        <v>50.3</v>
      </c>
      <c r="AK665">
        <v>35818</v>
      </c>
      <c r="AL665">
        <v>14</v>
      </c>
      <c r="AM665">
        <v>14</v>
      </c>
      <c r="AN665">
        <v>14</v>
      </c>
      <c r="AO665">
        <v>14</v>
      </c>
      <c r="AP665">
        <v>19</v>
      </c>
      <c r="AQ665">
        <v>19</v>
      </c>
    </row>
    <row r="666" spans="1:43" x14ac:dyDescent="0.2">
      <c r="A666">
        <v>200077994</v>
      </c>
      <c r="B666" t="s">
        <v>2088</v>
      </c>
      <c r="D666">
        <v>70283</v>
      </c>
      <c r="E666">
        <v>53.43</v>
      </c>
      <c r="F666">
        <v>1146.6033170000001</v>
      </c>
      <c r="G666">
        <v>2</v>
      </c>
      <c r="H666">
        <v>574.30849999999998</v>
      </c>
      <c r="I666">
        <v>-4.3399999999999998E-4</v>
      </c>
      <c r="J666">
        <v>74.503699999999995</v>
      </c>
      <c r="K666">
        <v>11</v>
      </c>
      <c r="L666">
        <v>3809</v>
      </c>
      <c r="M666">
        <v>0</v>
      </c>
      <c r="N666">
        <v>1</v>
      </c>
      <c r="O666">
        <v>1</v>
      </c>
      <c r="P666">
        <v>8</v>
      </c>
      <c r="Q666" t="s">
        <v>2089</v>
      </c>
      <c r="R666">
        <v>1</v>
      </c>
      <c r="S666">
        <v>1</v>
      </c>
      <c r="T666">
        <v>1</v>
      </c>
      <c r="U666">
        <v>1</v>
      </c>
      <c r="V666">
        <v>299</v>
      </c>
      <c r="W666">
        <v>309</v>
      </c>
      <c r="X666" t="s">
        <v>751</v>
      </c>
      <c r="Y666" t="s">
        <v>820</v>
      </c>
      <c r="AB666">
        <v>3438</v>
      </c>
      <c r="AC666" t="s">
        <v>364</v>
      </c>
      <c r="AD666" t="s">
        <v>365</v>
      </c>
      <c r="AE666">
        <v>520.26099999999997</v>
      </c>
      <c r="AF666" t="s">
        <v>19</v>
      </c>
      <c r="AG666">
        <v>2</v>
      </c>
      <c r="AH666">
        <v>1</v>
      </c>
      <c r="AI666">
        <v>0</v>
      </c>
      <c r="AJ666">
        <v>50.3</v>
      </c>
      <c r="AK666">
        <v>35818</v>
      </c>
      <c r="AL666">
        <v>14</v>
      </c>
      <c r="AM666">
        <v>14</v>
      </c>
      <c r="AN666">
        <v>14</v>
      </c>
      <c r="AO666">
        <v>14</v>
      </c>
      <c r="AP666">
        <v>19</v>
      </c>
      <c r="AQ666">
        <v>19</v>
      </c>
    </row>
    <row r="667" spans="1:43" x14ac:dyDescent="0.2">
      <c r="A667">
        <v>200075540</v>
      </c>
      <c r="B667" t="s">
        <v>2090</v>
      </c>
      <c r="D667">
        <v>68547</v>
      </c>
      <c r="E667">
        <v>62.93</v>
      </c>
      <c r="F667">
        <v>886.475998</v>
      </c>
      <c r="G667">
        <v>2</v>
      </c>
      <c r="H667">
        <v>444.24380000000002</v>
      </c>
      <c r="I667">
        <v>-1.475E-3</v>
      </c>
      <c r="J667">
        <v>56.720500000000001</v>
      </c>
      <c r="K667">
        <v>9</v>
      </c>
      <c r="L667">
        <v>1328</v>
      </c>
      <c r="M667">
        <v>0</v>
      </c>
      <c r="N667">
        <v>1</v>
      </c>
      <c r="O667">
        <v>1</v>
      </c>
      <c r="P667">
        <v>7</v>
      </c>
      <c r="Q667" t="s">
        <v>2091</v>
      </c>
      <c r="R667">
        <v>1</v>
      </c>
      <c r="S667">
        <v>1</v>
      </c>
      <c r="T667">
        <v>1</v>
      </c>
      <c r="U667">
        <v>1</v>
      </c>
      <c r="V667">
        <v>63</v>
      </c>
      <c r="W667">
        <v>71</v>
      </c>
      <c r="X667" t="s">
        <v>751</v>
      </c>
      <c r="Y667" t="s">
        <v>1003</v>
      </c>
      <c r="AB667">
        <v>3438</v>
      </c>
      <c r="AC667" t="s">
        <v>364</v>
      </c>
      <c r="AD667" t="s">
        <v>365</v>
      </c>
      <c r="AE667">
        <v>520.26099999999997</v>
      </c>
      <c r="AF667" t="s">
        <v>19</v>
      </c>
      <c r="AG667">
        <v>2</v>
      </c>
      <c r="AH667">
        <v>1</v>
      </c>
      <c r="AI667">
        <v>0</v>
      </c>
      <c r="AJ667">
        <v>50.3</v>
      </c>
      <c r="AK667">
        <v>35818</v>
      </c>
      <c r="AL667">
        <v>14</v>
      </c>
      <c r="AM667">
        <v>14</v>
      </c>
      <c r="AN667">
        <v>14</v>
      </c>
      <c r="AO667">
        <v>14</v>
      </c>
      <c r="AP667">
        <v>19</v>
      </c>
      <c r="AQ667">
        <v>19</v>
      </c>
    </row>
    <row r="668" spans="1:43" x14ac:dyDescent="0.2">
      <c r="A668">
        <v>45003407</v>
      </c>
      <c r="B668" t="s">
        <v>2092</v>
      </c>
      <c r="D668">
        <v>67872</v>
      </c>
      <c r="E668">
        <v>60.36</v>
      </c>
      <c r="F668">
        <v>2062.0768739999999</v>
      </c>
      <c r="G668">
        <v>3</v>
      </c>
      <c r="H668">
        <v>688.36689999999999</v>
      </c>
      <c r="I668">
        <v>6.6600000000000003E-4</v>
      </c>
      <c r="J668">
        <v>100.5598</v>
      </c>
      <c r="K668">
        <v>19</v>
      </c>
      <c r="L668">
        <v>11686</v>
      </c>
      <c r="M668">
        <v>0</v>
      </c>
      <c r="N668">
        <v>1</v>
      </c>
      <c r="O668">
        <v>1</v>
      </c>
      <c r="P668">
        <v>19</v>
      </c>
      <c r="Q668" t="s">
        <v>2093</v>
      </c>
      <c r="R668">
        <v>1</v>
      </c>
      <c r="S668">
        <v>1</v>
      </c>
      <c r="T668">
        <v>1</v>
      </c>
      <c r="U668">
        <v>1</v>
      </c>
      <c r="V668">
        <v>167</v>
      </c>
      <c r="W668">
        <v>185</v>
      </c>
      <c r="X668" t="s">
        <v>751</v>
      </c>
      <c r="Y668" t="s">
        <v>825</v>
      </c>
      <c r="AB668">
        <v>3438</v>
      </c>
      <c r="AC668" t="s">
        <v>364</v>
      </c>
      <c r="AD668" t="s">
        <v>365</v>
      </c>
      <c r="AE668">
        <v>520.26099999999997</v>
      </c>
      <c r="AF668" t="s">
        <v>19</v>
      </c>
      <c r="AG668">
        <v>2</v>
      </c>
      <c r="AH668">
        <v>1</v>
      </c>
      <c r="AI668">
        <v>0</v>
      </c>
      <c r="AJ668">
        <v>50.3</v>
      </c>
      <c r="AK668">
        <v>35818</v>
      </c>
      <c r="AL668">
        <v>14</v>
      </c>
      <c r="AM668">
        <v>14</v>
      </c>
      <c r="AN668">
        <v>14</v>
      </c>
      <c r="AO668">
        <v>14</v>
      </c>
      <c r="AP668">
        <v>19</v>
      </c>
      <c r="AQ668">
        <v>19</v>
      </c>
    </row>
    <row r="669" spans="1:43" x14ac:dyDescent="0.2">
      <c r="A669">
        <v>200074300</v>
      </c>
      <c r="B669" t="s">
        <v>2094</v>
      </c>
      <c r="D669">
        <v>67769</v>
      </c>
      <c r="E669">
        <v>49.26</v>
      </c>
      <c r="F669">
        <v>995.455963</v>
      </c>
      <c r="G669">
        <v>2</v>
      </c>
      <c r="H669">
        <v>498.7353</v>
      </c>
      <c r="I669">
        <v>4.1999999999999998E-5</v>
      </c>
      <c r="J669">
        <v>38.116199999999999</v>
      </c>
      <c r="K669">
        <v>9</v>
      </c>
      <c r="L669">
        <v>2148</v>
      </c>
      <c r="M669">
        <v>0</v>
      </c>
      <c r="N669">
        <v>1</v>
      </c>
      <c r="O669">
        <v>1</v>
      </c>
      <c r="P669">
        <v>7</v>
      </c>
      <c r="Q669" t="s">
        <v>2095</v>
      </c>
      <c r="R669">
        <v>1</v>
      </c>
      <c r="S669">
        <v>1</v>
      </c>
      <c r="T669">
        <v>1</v>
      </c>
      <c r="U669">
        <v>1</v>
      </c>
      <c r="V669">
        <v>250</v>
      </c>
      <c r="W669">
        <v>258</v>
      </c>
      <c r="X669" t="s">
        <v>751</v>
      </c>
      <c r="Y669" t="s">
        <v>770</v>
      </c>
      <c r="AB669">
        <v>3438</v>
      </c>
      <c r="AC669" t="s">
        <v>364</v>
      </c>
      <c r="AD669" t="s">
        <v>365</v>
      </c>
      <c r="AE669">
        <v>520.26099999999997</v>
      </c>
      <c r="AF669" t="s">
        <v>19</v>
      </c>
      <c r="AG669">
        <v>2</v>
      </c>
      <c r="AH669">
        <v>1</v>
      </c>
      <c r="AI669">
        <v>0</v>
      </c>
      <c r="AJ669">
        <v>50.3</v>
      </c>
      <c r="AK669">
        <v>35818</v>
      </c>
      <c r="AL669">
        <v>14</v>
      </c>
      <c r="AM669">
        <v>14</v>
      </c>
      <c r="AN669">
        <v>14</v>
      </c>
      <c r="AO669">
        <v>14</v>
      </c>
      <c r="AP669">
        <v>19</v>
      </c>
      <c r="AQ669">
        <v>19</v>
      </c>
    </row>
    <row r="670" spans="1:43" x14ac:dyDescent="0.2">
      <c r="A670">
        <v>16330347</v>
      </c>
      <c r="B670" t="s">
        <v>2096</v>
      </c>
      <c r="D670">
        <v>65908</v>
      </c>
      <c r="E670">
        <v>82.25</v>
      </c>
      <c r="F670">
        <v>1497.8403020000001</v>
      </c>
      <c r="G670">
        <v>2</v>
      </c>
      <c r="H670">
        <v>749.92619999999999</v>
      </c>
      <c r="I670">
        <v>-1.227E-3</v>
      </c>
      <c r="J670">
        <v>92.634</v>
      </c>
      <c r="K670">
        <v>14</v>
      </c>
      <c r="L670">
        <v>7183</v>
      </c>
      <c r="M670">
        <v>0</v>
      </c>
      <c r="N670">
        <v>1</v>
      </c>
      <c r="O670">
        <v>1</v>
      </c>
      <c r="P670">
        <v>11</v>
      </c>
      <c r="Q670" t="s">
        <v>2097</v>
      </c>
      <c r="R670">
        <v>1</v>
      </c>
      <c r="S670">
        <v>1</v>
      </c>
      <c r="T670">
        <v>1</v>
      </c>
      <c r="U670">
        <v>1</v>
      </c>
      <c r="V670">
        <v>234</v>
      </c>
      <c r="W670">
        <v>247</v>
      </c>
      <c r="X670" t="s">
        <v>773</v>
      </c>
      <c r="Y670" t="s">
        <v>758</v>
      </c>
      <c r="AB670">
        <v>3438</v>
      </c>
      <c r="AC670" t="s">
        <v>364</v>
      </c>
      <c r="AD670" t="s">
        <v>365</v>
      </c>
      <c r="AE670">
        <v>520.26099999999997</v>
      </c>
      <c r="AF670" t="s">
        <v>19</v>
      </c>
      <c r="AG670">
        <v>2</v>
      </c>
      <c r="AH670">
        <v>1</v>
      </c>
      <c r="AI670">
        <v>0</v>
      </c>
      <c r="AJ670">
        <v>50.3</v>
      </c>
      <c r="AK670">
        <v>35818</v>
      </c>
      <c r="AL670">
        <v>14</v>
      </c>
      <c r="AM670">
        <v>14</v>
      </c>
      <c r="AN670">
        <v>14</v>
      </c>
      <c r="AO670">
        <v>14</v>
      </c>
      <c r="AP670">
        <v>19</v>
      </c>
      <c r="AQ670">
        <v>19</v>
      </c>
    </row>
    <row r="671" spans="1:43" x14ac:dyDescent="0.2">
      <c r="A671">
        <v>200070039</v>
      </c>
      <c r="B671" t="s">
        <v>2098</v>
      </c>
      <c r="D671">
        <v>64678</v>
      </c>
      <c r="E671">
        <v>73.48</v>
      </c>
      <c r="F671">
        <v>1025.6484829999999</v>
      </c>
      <c r="G671">
        <v>2</v>
      </c>
      <c r="H671">
        <v>513.83069999999998</v>
      </c>
      <c r="I671">
        <v>-8.1700000000000002E-4</v>
      </c>
      <c r="J671">
        <v>87.601500000000001</v>
      </c>
      <c r="K671">
        <v>10</v>
      </c>
      <c r="L671">
        <v>2433</v>
      </c>
      <c r="M671">
        <v>0</v>
      </c>
      <c r="N671">
        <v>1</v>
      </c>
      <c r="O671">
        <v>1</v>
      </c>
      <c r="P671">
        <v>16</v>
      </c>
      <c r="Q671" t="s">
        <v>2099</v>
      </c>
      <c r="R671">
        <v>1</v>
      </c>
      <c r="S671">
        <v>1</v>
      </c>
      <c r="T671">
        <v>1</v>
      </c>
      <c r="U671">
        <v>1</v>
      </c>
      <c r="V671">
        <v>324</v>
      </c>
      <c r="W671">
        <v>333</v>
      </c>
      <c r="X671" t="s">
        <v>773</v>
      </c>
      <c r="Y671" t="s">
        <v>751</v>
      </c>
      <c r="AB671">
        <v>3438</v>
      </c>
      <c r="AC671" t="s">
        <v>364</v>
      </c>
      <c r="AD671" t="s">
        <v>365</v>
      </c>
      <c r="AE671">
        <v>520.26099999999997</v>
      </c>
      <c r="AF671" t="s">
        <v>19</v>
      </c>
      <c r="AG671">
        <v>2</v>
      </c>
      <c r="AH671">
        <v>1</v>
      </c>
      <c r="AI671">
        <v>0</v>
      </c>
      <c r="AJ671">
        <v>50.3</v>
      </c>
      <c r="AK671">
        <v>35818</v>
      </c>
      <c r="AL671">
        <v>14</v>
      </c>
      <c r="AM671">
        <v>14</v>
      </c>
      <c r="AN671">
        <v>14</v>
      </c>
      <c r="AO671">
        <v>14</v>
      </c>
      <c r="AP671">
        <v>19</v>
      </c>
      <c r="AQ671">
        <v>19</v>
      </c>
    </row>
    <row r="672" spans="1:43" x14ac:dyDescent="0.2">
      <c r="A672">
        <v>200067796</v>
      </c>
      <c r="B672" t="s">
        <v>2100</v>
      </c>
      <c r="D672">
        <v>63092</v>
      </c>
      <c r="E672">
        <v>66.12</v>
      </c>
      <c r="F672">
        <v>2901.3556520000002</v>
      </c>
      <c r="G672">
        <v>3</v>
      </c>
      <c r="H672">
        <v>968.12900000000002</v>
      </c>
      <c r="I672">
        <v>3.173E-3</v>
      </c>
      <c r="J672">
        <v>95.9405</v>
      </c>
      <c r="K672">
        <v>27</v>
      </c>
      <c r="L672">
        <v>20668</v>
      </c>
      <c r="M672">
        <v>0</v>
      </c>
      <c r="N672">
        <v>1</v>
      </c>
      <c r="O672">
        <v>1</v>
      </c>
      <c r="P672">
        <v>14</v>
      </c>
      <c r="Q672" t="s">
        <v>2101</v>
      </c>
      <c r="R672">
        <v>1</v>
      </c>
      <c r="S672">
        <v>1</v>
      </c>
      <c r="T672">
        <v>1</v>
      </c>
      <c r="U672">
        <v>1</v>
      </c>
      <c r="V672">
        <v>272</v>
      </c>
      <c r="W672">
        <v>298</v>
      </c>
      <c r="X672" t="s">
        <v>751</v>
      </c>
      <c r="Y672" t="s">
        <v>770</v>
      </c>
      <c r="AB672">
        <v>3438</v>
      </c>
      <c r="AC672" t="s">
        <v>364</v>
      </c>
      <c r="AD672" t="s">
        <v>365</v>
      </c>
      <c r="AE672">
        <v>520.26099999999997</v>
      </c>
      <c r="AF672" t="s">
        <v>19</v>
      </c>
      <c r="AG672">
        <v>2</v>
      </c>
      <c r="AH672">
        <v>1</v>
      </c>
      <c r="AI672">
        <v>0</v>
      </c>
      <c r="AJ672">
        <v>50.3</v>
      </c>
      <c r="AK672">
        <v>35818</v>
      </c>
      <c r="AL672">
        <v>14</v>
      </c>
      <c r="AM672">
        <v>14</v>
      </c>
      <c r="AN672">
        <v>14</v>
      </c>
      <c r="AO672">
        <v>14</v>
      </c>
      <c r="AP672">
        <v>19</v>
      </c>
      <c r="AQ672">
        <v>19</v>
      </c>
    </row>
    <row r="673" spans="1:43" x14ac:dyDescent="0.2">
      <c r="A673">
        <v>104060660</v>
      </c>
      <c r="B673" t="s">
        <v>2102</v>
      </c>
      <c r="D673">
        <v>62209</v>
      </c>
      <c r="E673">
        <v>47.57</v>
      </c>
      <c r="F673">
        <v>1012.497787</v>
      </c>
      <c r="G673">
        <v>2</v>
      </c>
      <c r="H673">
        <v>507.25650000000002</v>
      </c>
      <c r="I673">
        <v>3.3100000000000002E-4</v>
      </c>
      <c r="J673">
        <v>62.432000000000002</v>
      </c>
      <c r="K673">
        <v>9</v>
      </c>
      <c r="L673">
        <v>2289</v>
      </c>
      <c r="M673">
        <v>0</v>
      </c>
      <c r="N673">
        <v>1</v>
      </c>
      <c r="O673">
        <v>1</v>
      </c>
      <c r="P673">
        <v>7</v>
      </c>
      <c r="Q673" t="s">
        <v>2103</v>
      </c>
      <c r="R673">
        <v>1</v>
      </c>
      <c r="S673">
        <v>1</v>
      </c>
      <c r="T673">
        <v>1</v>
      </c>
      <c r="U673">
        <v>1</v>
      </c>
      <c r="V673">
        <v>80</v>
      </c>
      <c r="W673">
        <v>88</v>
      </c>
      <c r="X673" t="s">
        <v>773</v>
      </c>
      <c r="Y673" t="s">
        <v>770</v>
      </c>
      <c r="AB673">
        <v>3438</v>
      </c>
      <c r="AC673" t="s">
        <v>364</v>
      </c>
      <c r="AD673" t="s">
        <v>365</v>
      </c>
      <c r="AE673">
        <v>520.26099999999997</v>
      </c>
      <c r="AF673" t="s">
        <v>19</v>
      </c>
      <c r="AG673">
        <v>2</v>
      </c>
      <c r="AH673">
        <v>1</v>
      </c>
      <c r="AI673">
        <v>0</v>
      </c>
      <c r="AJ673">
        <v>50.3</v>
      </c>
      <c r="AK673">
        <v>35818</v>
      </c>
      <c r="AL673">
        <v>14</v>
      </c>
      <c r="AM673">
        <v>14</v>
      </c>
      <c r="AN673">
        <v>14</v>
      </c>
      <c r="AO673">
        <v>14</v>
      </c>
      <c r="AP673">
        <v>19</v>
      </c>
      <c r="AQ673">
        <v>19</v>
      </c>
    </row>
    <row r="674" spans="1:43" x14ac:dyDescent="0.2">
      <c r="A674">
        <v>200066184</v>
      </c>
      <c r="B674" t="s">
        <v>2104</v>
      </c>
      <c r="D674">
        <v>62020</v>
      </c>
      <c r="E674">
        <v>46</v>
      </c>
      <c r="F674">
        <v>984.51411399999995</v>
      </c>
      <c r="G674">
        <v>2</v>
      </c>
      <c r="H674">
        <v>493.2636</v>
      </c>
      <c r="I674">
        <v>-7.3300000000000004E-4</v>
      </c>
      <c r="J674">
        <v>47.274500000000003</v>
      </c>
      <c r="K674">
        <v>8</v>
      </c>
      <c r="L674">
        <v>2039</v>
      </c>
      <c r="M674">
        <v>0</v>
      </c>
      <c r="N674">
        <v>1</v>
      </c>
      <c r="O674">
        <v>1</v>
      </c>
      <c r="P674">
        <v>7</v>
      </c>
      <c r="Q674" t="s">
        <v>2105</v>
      </c>
      <c r="R674">
        <v>1</v>
      </c>
      <c r="S674">
        <v>1</v>
      </c>
      <c r="T674">
        <v>1</v>
      </c>
      <c r="U674">
        <v>1</v>
      </c>
      <c r="V674">
        <v>72</v>
      </c>
      <c r="W674">
        <v>79</v>
      </c>
      <c r="X674" t="s">
        <v>751</v>
      </c>
      <c r="Y674" t="s">
        <v>755</v>
      </c>
      <c r="AB674">
        <v>3438</v>
      </c>
      <c r="AC674" t="s">
        <v>364</v>
      </c>
      <c r="AD674" t="s">
        <v>365</v>
      </c>
      <c r="AE674">
        <v>520.26099999999997</v>
      </c>
      <c r="AF674" t="s">
        <v>19</v>
      </c>
      <c r="AG674">
        <v>2</v>
      </c>
      <c r="AH674">
        <v>1</v>
      </c>
      <c r="AI674">
        <v>0</v>
      </c>
      <c r="AJ674">
        <v>50.3</v>
      </c>
      <c r="AK674">
        <v>35818</v>
      </c>
      <c r="AL674">
        <v>14</v>
      </c>
      <c r="AM674">
        <v>14</v>
      </c>
      <c r="AN674">
        <v>14</v>
      </c>
      <c r="AO674">
        <v>14</v>
      </c>
      <c r="AP674">
        <v>19</v>
      </c>
      <c r="AQ674">
        <v>19</v>
      </c>
    </row>
    <row r="675" spans="1:43" x14ac:dyDescent="0.2">
      <c r="A675">
        <v>3756965</v>
      </c>
      <c r="B675" t="s">
        <v>2106</v>
      </c>
      <c r="D675">
        <v>61460</v>
      </c>
      <c r="E675">
        <v>64.06</v>
      </c>
      <c r="F675">
        <v>1735.7841639999999</v>
      </c>
      <c r="G675">
        <v>2</v>
      </c>
      <c r="H675">
        <v>868.89869999999996</v>
      </c>
      <c r="I675">
        <v>-6.5799999999999995E-4</v>
      </c>
      <c r="J675">
        <v>85.699299999999994</v>
      </c>
      <c r="K675">
        <v>14</v>
      </c>
      <c r="L675">
        <v>8726</v>
      </c>
      <c r="M675">
        <v>0</v>
      </c>
      <c r="N675">
        <v>1</v>
      </c>
      <c r="O675">
        <v>1</v>
      </c>
      <c r="P675">
        <v>8</v>
      </c>
      <c r="Q675" t="s">
        <v>2107</v>
      </c>
      <c r="R675">
        <v>1</v>
      </c>
      <c r="S675">
        <v>1</v>
      </c>
      <c r="T675">
        <v>1</v>
      </c>
      <c r="U675">
        <v>1</v>
      </c>
      <c r="V675">
        <v>310</v>
      </c>
      <c r="W675">
        <v>323</v>
      </c>
      <c r="X675" t="s">
        <v>751</v>
      </c>
      <c r="Y675" t="s">
        <v>817</v>
      </c>
      <c r="AB675">
        <v>3438</v>
      </c>
      <c r="AC675" t="s">
        <v>364</v>
      </c>
      <c r="AD675" t="s">
        <v>365</v>
      </c>
      <c r="AE675">
        <v>520.26099999999997</v>
      </c>
      <c r="AF675" t="s">
        <v>19</v>
      </c>
      <c r="AG675">
        <v>2</v>
      </c>
      <c r="AH675">
        <v>1</v>
      </c>
      <c r="AI675">
        <v>0</v>
      </c>
      <c r="AJ675">
        <v>50.3</v>
      </c>
      <c r="AK675">
        <v>35818</v>
      </c>
      <c r="AL675">
        <v>14</v>
      </c>
      <c r="AM675">
        <v>14</v>
      </c>
      <c r="AN675">
        <v>14</v>
      </c>
      <c r="AO675">
        <v>14</v>
      </c>
      <c r="AP675">
        <v>19</v>
      </c>
      <c r="AQ675">
        <v>19</v>
      </c>
    </row>
    <row r="676" spans="1:43" x14ac:dyDescent="0.2">
      <c r="A676">
        <v>200064337</v>
      </c>
      <c r="B676" t="s">
        <v>2108</v>
      </c>
      <c r="D676">
        <v>60678</v>
      </c>
      <c r="E676">
        <v>54.9</v>
      </c>
      <c r="F676">
        <v>1379.6721339999999</v>
      </c>
      <c r="G676">
        <v>2</v>
      </c>
      <c r="H676">
        <v>690.84400000000005</v>
      </c>
      <c r="I676">
        <v>6.5700000000000003E-4</v>
      </c>
      <c r="J676">
        <v>74.224000000000004</v>
      </c>
      <c r="K676">
        <v>12</v>
      </c>
      <c r="L676">
        <v>5920</v>
      </c>
      <c r="M676">
        <v>0</v>
      </c>
      <c r="N676">
        <v>1</v>
      </c>
      <c r="O676">
        <v>1</v>
      </c>
      <c r="P676">
        <v>9</v>
      </c>
      <c r="Q676" t="s">
        <v>2109</v>
      </c>
      <c r="R676">
        <v>1</v>
      </c>
      <c r="S676">
        <v>4</v>
      </c>
      <c r="T676">
        <v>4</v>
      </c>
      <c r="U676">
        <v>4</v>
      </c>
      <c r="V676">
        <v>237</v>
      </c>
      <c r="W676">
        <v>248</v>
      </c>
      <c r="X676" t="s">
        <v>751</v>
      </c>
      <c r="Y676" t="s">
        <v>817</v>
      </c>
      <c r="AB676">
        <v>3437</v>
      </c>
      <c r="AC676" t="s">
        <v>366</v>
      </c>
      <c r="AD676" t="s">
        <v>367</v>
      </c>
      <c r="AE676">
        <v>28.215</v>
      </c>
      <c r="AF676" t="s">
        <v>19</v>
      </c>
      <c r="AG676">
        <v>2</v>
      </c>
      <c r="AH676">
        <v>4</v>
      </c>
      <c r="AI676">
        <v>0</v>
      </c>
      <c r="AJ676">
        <v>3.59</v>
      </c>
      <c r="AK676">
        <v>36780</v>
      </c>
      <c r="AL676">
        <v>1</v>
      </c>
      <c r="AM676">
        <v>1</v>
      </c>
      <c r="AN676">
        <v>1</v>
      </c>
      <c r="AO676">
        <v>1</v>
      </c>
      <c r="AP676">
        <v>1</v>
      </c>
      <c r="AQ676">
        <v>1</v>
      </c>
    </row>
    <row r="677" spans="1:43" x14ac:dyDescent="0.2">
      <c r="A677">
        <v>200081897</v>
      </c>
      <c r="B677" t="s">
        <v>2110</v>
      </c>
      <c r="D677">
        <v>73148</v>
      </c>
      <c r="E677">
        <v>70.66</v>
      </c>
      <c r="F677">
        <v>1388.609604</v>
      </c>
      <c r="G677">
        <v>2</v>
      </c>
      <c r="H677">
        <v>695.31110000000001</v>
      </c>
      <c r="I677">
        <v>-9.7799999999999992E-4</v>
      </c>
      <c r="J677">
        <v>46.281199999999998</v>
      </c>
      <c r="K677">
        <v>13</v>
      </c>
      <c r="L677">
        <v>6085</v>
      </c>
      <c r="M677">
        <v>0</v>
      </c>
      <c r="N677">
        <v>1</v>
      </c>
      <c r="O677">
        <v>1</v>
      </c>
      <c r="P677">
        <v>17</v>
      </c>
      <c r="Q677" t="s">
        <v>2111</v>
      </c>
      <c r="R677">
        <v>1</v>
      </c>
      <c r="S677">
        <v>1</v>
      </c>
      <c r="T677">
        <v>1</v>
      </c>
      <c r="U677">
        <v>1</v>
      </c>
      <c r="V677">
        <v>268</v>
      </c>
      <c r="W677">
        <v>280</v>
      </c>
      <c r="X677" t="s">
        <v>751</v>
      </c>
      <c r="Y677" t="s">
        <v>825</v>
      </c>
      <c r="AB677">
        <v>3436</v>
      </c>
      <c r="AC677" t="s">
        <v>368</v>
      </c>
      <c r="AD677" t="s">
        <v>369</v>
      </c>
      <c r="AE677">
        <v>461.803</v>
      </c>
      <c r="AF677" t="s">
        <v>19</v>
      </c>
      <c r="AG677">
        <v>2</v>
      </c>
      <c r="AH677">
        <v>1</v>
      </c>
      <c r="AI677">
        <v>0</v>
      </c>
      <c r="AJ677">
        <v>38.299999999999997</v>
      </c>
      <c r="AK677">
        <v>49429</v>
      </c>
      <c r="AL677">
        <v>9</v>
      </c>
      <c r="AM677">
        <v>9</v>
      </c>
      <c r="AN677">
        <v>12</v>
      </c>
      <c r="AO677">
        <v>12</v>
      </c>
      <c r="AP677">
        <v>32</v>
      </c>
      <c r="AQ677">
        <v>32</v>
      </c>
    </row>
    <row r="678" spans="1:43" x14ac:dyDescent="0.2">
      <c r="A678">
        <v>15637154</v>
      </c>
      <c r="B678" t="s">
        <v>2112</v>
      </c>
      <c r="C678" t="s">
        <v>1149</v>
      </c>
      <c r="D678">
        <v>71055</v>
      </c>
      <c r="E678">
        <v>84.11</v>
      </c>
      <c r="F678">
        <v>2025.9214629999999</v>
      </c>
      <c r="G678">
        <v>2</v>
      </c>
      <c r="H678">
        <v>1013.9646</v>
      </c>
      <c r="I678">
        <v>-3.4069999999999999E-3</v>
      </c>
      <c r="J678">
        <v>91.611699999999999</v>
      </c>
      <c r="K678">
        <v>18</v>
      </c>
      <c r="L678">
        <v>11466</v>
      </c>
      <c r="M678">
        <v>0</v>
      </c>
      <c r="N678">
        <v>1</v>
      </c>
      <c r="O678">
        <v>1</v>
      </c>
      <c r="P678">
        <v>10</v>
      </c>
      <c r="Q678" t="s">
        <v>2113</v>
      </c>
      <c r="R678">
        <v>1</v>
      </c>
      <c r="S678">
        <v>1</v>
      </c>
      <c r="T678">
        <v>1</v>
      </c>
      <c r="U678">
        <v>1</v>
      </c>
      <c r="V678">
        <v>55</v>
      </c>
      <c r="W678">
        <v>72</v>
      </c>
      <c r="X678" t="s">
        <v>751</v>
      </c>
      <c r="Y678" t="s">
        <v>831</v>
      </c>
      <c r="AB678">
        <v>3436</v>
      </c>
      <c r="AC678" t="s">
        <v>368</v>
      </c>
      <c r="AD678" t="s">
        <v>369</v>
      </c>
      <c r="AE678">
        <v>461.803</v>
      </c>
      <c r="AF678" t="s">
        <v>19</v>
      </c>
      <c r="AG678">
        <v>2</v>
      </c>
      <c r="AH678">
        <v>1</v>
      </c>
      <c r="AI678">
        <v>0</v>
      </c>
      <c r="AJ678">
        <v>38.299999999999997</v>
      </c>
      <c r="AK678">
        <v>49429</v>
      </c>
      <c r="AL678">
        <v>9</v>
      </c>
      <c r="AM678">
        <v>9</v>
      </c>
      <c r="AN678">
        <v>12</v>
      </c>
      <c r="AO678">
        <v>12</v>
      </c>
      <c r="AP678">
        <v>32</v>
      </c>
      <c r="AQ678">
        <v>32</v>
      </c>
    </row>
    <row r="679" spans="1:43" x14ac:dyDescent="0.2">
      <c r="A679">
        <v>15652742</v>
      </c>
      <c r="B679" t="s">
        <v>2114</v>
      </c>
      <c r="D679">
        <v>70147</v>
      </c>
      <c r="E679">
        <v>63.87</v>
      </c>
      <c r="F679">
        <v>2582.2976680000002</v>
      </c>
      <c r="G679">
        <v>2</v>
      </c>
      <c r="H679">
        <v>1292.1545000000001</v>
      </c>
      <c r="I679">
        <v>-1.6100000000000001E-3</v>
      </c>
      <c r="J679">
        <v>95.453199999999995</v>
      </c>
      <c r="K679">
        <v>24</v>
      </c>
      <c r="L679">
        <v>16819</v>
      </c>
      <c r="M679">
        <v>0</v>
      </c>
      <c r="N679">
        <v>1</v>
      </c>
      <c r="O679">
        <v>1</v>
      </c>
      <c r="P679">
        <v>14</v>
      </c>
      <c r="Q679" t="s">
        <v>2115</v>
      </c>
      <c r="R679">
        <v>1</v>
      </c>
      <c r="S679">
        <v>1</v>
      </c>
      <c r="T679">
        <v>1</v>
      </c>
      <c r="U679">
        <v>1</v>
      </c>
      <c r="V679">
        <v>281</v>
      </c>
      <c r="W679">
        <v>304</v>
      </c>
      <c r="X679" t="s">
        <v>751</v>
      </c>
      <c r="Y679" t="s">
        <v>751</v>
      </c>
      <c r="AB679">
        <v>3436</v>
      </c>
      <c r="AC679" t="s">
        <v>368</v>
      </c>
      <c r="AD679" t="s">
        <v>369</v>
      </c>
      <c r="AE679">
        <v>461.803</v>
      </c>
      <c r="AF679" t="s">
        <v>19</v>
      </c>
      <c r="AG679">
        <v>2</v>
      </c>
      <c r="AH679">
        <v>1</v>
      </c>
      <c r="AI679">
        <v>0</v>
      </c>
      <c r="AJ679">
        <v>38.299999999999997</v>
      </c>
      <c r="AK679">
        <v>49429</v>
      </c>
      <c r="AL679">
        <v>9</v>
      </c>
      <c r="AM679">
        <v>9</v>
      </c>
      <c r="AN679">
        <v>12</v>
      </c>
      <c r="AO679">
        <v>12</v>
      </c>
      <c r="AP679">
        <v>32</v>
      </c>
      <c r="AQ679">
        <v>32</v>
      </c>
    </row>
    <row r="680" spans="1:43" x14ac:dyDescent="0.2">
      <c r="A680">
        <v>15715598</v>
      </c>
      <c r="B680" t="s">
        <v>2116</v>
      </c>
      <c r="C680" t="s">
        <v>857</v>
      </c>
      <c r="D680">
        <v>69458</v>
      </c>
      <c r="E680">
        <v>55.58</v>
      </c>
      <c r="F680">
        <v>3612.6824649999999</v>
      </c>
      <c r="G680">
        <v>3</v>
      </c>
      <c r="H680">
        <v>1205.2311999999999</v>
      </c>
      <c r="I680">
        <v>-3.5639999999999999E-3</v>
      </c>
      <c r="J680">
        <v>81.584500000000006</v>
      </c>
      <c r="K680">
        <v>36</v>
      </c>
      <c r="L680">
        <v>28935</v>
      </c>
      <c r="M680">
        <v>1</v>
      </c>
      <c r="N680">
        <v>1</v>
      </c>
      <c r="O680">
        <v>1</v>
      </c>
      <c r="P680">
        <v>36</v>
      </c>
      <c r="Q680" t="s">
        <v>2117</v>
      </c>
      <c r="R680">
        <v>1</v>
      </c>
      <c r="S680">
        <v>1</v>
      </c>
      <c r="T680">
        <v>1</v>
      </c>
      <c r="U680">
        <v>1</v>
      </c>
      <c r="V680">
        <v>305</v>
      </c>
      <c r="W680">
        <v>340</v>
      </c>
      <c r="X680" t="s">
        <v>773</v>
      </c>
      <c r="Y680" t="s">
        <v>770</v>
      </c>
      <c r="AB680">
        <v>3436</v>
      </c>
      <c r="AC680" t="s">
        <v>368</v>
      </c>
      <c r="AD680" t="s">
        <v>369</v>
      </c>
      <c r="AE680">
        <v>461.803</v>
      </c>
      <c r="AF680" t="s">
        <v>19</v>
      </c>
      <c r="AG680">
        <v>2</v>
      </c>
      <c r="AH680">
        <v>1</v>
      </c>
      <c r="AI680">
        <v>0</v>
      </c>
      <c r="AJ680">
        <v>38.299999999999997</v>
      </c>
      <c r="AK680">
        <v>49429</v>
      </c>
      <c r="AL680">
        <v>9</v>
      </c>
      <c r="AM680">
        <v>9</v>
      </c>
      <c r="AN680">
        <v>12</v>
      </c>
      <c r="AO680">
        <v>12</v>
      </c>
      <c r="AP680">
        <v>32</v>
      </c>
      <c r="AQ680">
        <v>32</v>
      </c>
    </row>
    <row r="681" spans="1:43" x14ac:dyDescent="0.2">
      <c r="A681">
        <v>200075504</v>
      </c>
      <c r="B681" t="s">
        <v>2118</v>
      </c>
      <c r="C681" t="s">
        <v>2119</v>
      </c>
      <c r="D681">
        <v>68534</v>
      </c>
      <c r="E681">
        <v>32.85</v>
      </c>
      <c r="F681">
        <v>2877.1752929999998</v>
      </c>
      <c r="G681">
        <v>3</v>
      </c>
      <c r="H681">
        <v>960.06129999999996</v>
      </c>
      <c r="I681">
        <v>-4.4070000000000003E-3</v>
      </c>
      <c r="J681">
        <v>55.022799999999997</v>
      </c>
      <c r="K681">
        <v>27</v>
      </c>
      <c r="L681">
        <v>20457</v>
      </c>
      <c r="M681">
        <v>0</v>
      </c>
      <c r="N681">
        <v>1</v>
      </c>
      <c r="O681">
        <v>1</v>
      </c>
      <c r="P681">
        <v>11</v>
      </c>
      <c r="Q681" t="s">
        <v>2120</v>
      </c>
      <c r="R681">
        <v>1</v>
      </c>
      <c r="S681">
        <v>1</v>
      </c>
      <c r="T681">
        <v>1</v>
      </c>
      <c r="U681">
        <v>1</v>
      </c>
      <c r="V681">
        <v>425</v>
      </c>
      <c r="W681">
        <v>451</v>
      </c>
      <c r="X681" t="s">
        <v>773</v>
      </c>
      <c r="Y681" t="s">
        <v>825</v>
      </c>
      <c r="AB681">
        <v>3436</v>
      </c>
      <c r="AC681" t="s">
        <v>368</v>
      </c>
      <c r="AD681" t="s">
        <v>369</v>
      </c>
      <c r="AE681">
        <v>461.803</v>
      </c>
      <c r="AF681" t="s">
        <v>19</v>
      </c>
      <c r="AG681">
        <v>2</v>
      </c>
      <c r="AH681">
        <v>1</v>
      </c>
      <c r="AI681">
        <v>0</v>
      </c>
      <c r="AJ681">
        <v>38.299999999999997</v>
      </c>
      <c r="AK681">
        <v>49429</v>
      </c>
      <c r="AL681">
        <v>9</v>
      </c>
      <c r="AM681">
        <v>9</v>
      </c>
      <c r="AN681">
        <v>12</v>
      </c>
      <c r="AO681">
        <v>12</v>
      </c>
      <c r="AP681">
        <v>32</v>
      </c>
      <c r="AQ681">
        <v>32</v>
      </c>
    </row>
    <row r="682" spans="1:43" x14ac:dyDescent="0.2">
      <c r="A682">
        <v>15649756</v>
      </c>
      <c r="B682" t="s">
        <v>2121</v>
      </c>
      <c r="C682" t="s">
        <v>2122</v>
      </c>
      <c r="D682">
        <v>66263</v>
      </c>
      <c r="E682">
        <v>49.64</v>
      </c>
      <c r="F682">
        <v>3484.587509</v>
      </c>
      <c r="G682">
        <v>3</v>
      </c>
      <c r="H682">
        <v>1162.5328</v>
      </c>
      <c r="I682">
        <v>-3.6459999999999999E-3</v>
      </c>
      <c r="J682">
        <v>87.91</v>
      </c>
      <c r="K682">
        <v>35</v>
      </c>
      <c r="L682">
        <v>27518</v>
      </c>
      <c r="M682">
        <v>0</v>
      </c>
      <c r="N682">
        <v>1</v>
      </c>
      <c r="O682">
        <v>1</v>
      </c>
      <c r="P682">
        <v>27</v>
      </c>
      <c r="Q682" t="s">
        <v>2123</v>
      </c>
      <c r="R682">
        <v>1</v>
      </c>
      <c r="S682">
        <v>1</v>
      </c>
      <c r="T682">
        <v>1</v>
      </c>
      <c r="U682">
        <v>1</v>
      </c>
      <c r="V682">
        <v>306</v>
      </c>
      <c r="W682">
        <v>340</v>
      </c>
      <c r="X682" t="s">
        <v>751</v>
      </c>
      <c r="Y682" t="s">
        <v>770</v>
      </c>
      <c r="AB682">
        <v>3436</v>
      </c>
      <c r="AC682" t="s">
        <v>368</v>
      </c>
      <c r="AD682" t="s">
        <v>369</v>
      </c>
      <c r="AE682">
        <v>461.803</v>
      </c>
      <c r="AF682" t="s">
        <v>19</v>
      </c>
      <c r="AG682">
        <v>2</v>
      </c>
      <c r="AH682">
        <v>1</v>
      </c>
      <c r="AI682">
        <v>0</v>
      </c>
      <c r="AJ682">
        <v>38.299999999999997</v>
      </c>
      <c r="AK682">
        <v>49429</v>
      </c>
      <c r="AL682">
        <v>9</v>
      </c>
      <c r="AM682">
        <v>9</v>
      </c>
      <c r="AN682">
        <v>12</v>
      </c>
      <c r="AO682">
        <v>12</v>
      </c>
      <c r="AP682">
        <v>32</v>
      </c>
      <c r="AQ682">
        <v>32</v>
      </c>
    </row>
    <row r="683" spans="1:43" x14ac:dyDescent="0.2">
      <c r="A683">
        <v>15657047</v>
      </c>
      <c r="B683" t="s">
        <v>2124</v>
      </c>
      <c r="D683">
        <v>64884</v>
      </c>
      <c r="E683">
        <v>67.22</v>
      </c>
      <c r="F683">
        <v>1657.827286</v>
      </c>
      <c r="G683">
        <v>2</v>
      </c>
      <c r="H683">
        <v>829.92020000000002</v>
      </c>
      <c r="I683">
        <v>-7.1900000000000002E-4</v>
      </c>
      <c r="J683">
        <v>94.961200000000005</v>
      </c>
      <c r="K683">
        <v>14</v>
      </c>
      <c r="L683">
        <v>8273</v>
      </c>
      <c r="M683">
        <v>0</v>
      </c>
      <c r="N683">
        <v>1</v>
      </c>
      <c r="O683">
        <v>1</v>
      </c>
      <c r="P683">
        <v>11</v>
      </c>
      <c r="Q683" t="s">
        <v>2125</v>
      </c>
      <c r="R683">
        <v>1</v>
      </c>
      <c r="S683">
        <v>1</v>
      </c>
      <c r="T683">
        <v>1</v>
      </c>
      <c r="U683">
        <v>1</v>
      </c>
      <c r="V683">
        <v>142</v>
      </c>
      <c r="W683">
        <v>155</v>
      </c>
      <c r="X683" t="s">
        <v>773</v>
      </c>
      <c r="Y683" t="s">
        <v>820</v>
      </c>
      <c r="AB683">
        <v>3436</v>
      </c>
      <c r="AC683" t="s">
        <v>368</v>
      </c>
      <c r="AD683" t="s">
        <v>369</v>
      </c>
      <c r="AE683">
        <v>461.803</v>
      </c>
      <c r="AF683" t="s">
        <v>19</v>
      </c>
      <c r="AG683">
        <v>2</v>
      </c>
      <c r="AH683">
        <v>1</v>
      </c>
      <c r="AI683">
        <v>0</v>
      </c>
      <c r="AJ683">
        <v>38.299999999999997</v>
      </c>
      <c r="AK683">
        <v>49429</v>
      </c>
      <c r="AL683">
        <v>9</v>
      </c>
      <c r="AM683">
        <v>9</v>
      </c>
      <c r="AN683">
        <v>12</v>
      </c>
      <c r="AO683">
        <v>12</v>
      </c>
      <c r="AP683">
        <v>32</v>
      </c>
      <c r="AQ683">
        <v>32</v>
      </c>
    </row>
    <row r="684" spans="1:43" x14ac:dyDescent="0.2">
      <c r="A684">
        <v>15641427</v>
      </c>
      <c r="B684" t="s">
        <v>2126</v>
      </c>
      <c r="C684" t="s">
        <v>2127</v>
      </c>
      <c r="D684">
        <v>64791</v>
      </c>
      <c r="E684">
        <v>40.1</v>
      </c>
      <c r="F684">
        <v>2307.8718720000002</v>
      </c>
      <c r="G684">
        <v>3</v>
      </c>
      <c r="H684">
        <v>770.29470000000003</v>
      </c>
      <c r="I684">
        <v>-3.2000000000000002E-3</v>
      </c>
      <c r="J684">
        <v>73.838800000000006</v>
      </c>
      <c r="K684">
        <v>19</v>
      </c>
      <c r="L684">
        <v>14412</v>
      </c>
      <c r="M684">
        <v>0</v>
      </c>
      <c r="N684">
        <v>1</v>
      </c>
      <c r="O684">
        <v>1</v>
      </c>
      <c r="P684">
        <v>10</v>
      </c>
      <c r="Q684" t="s">
        <v>2128</v>
      </c>
      <c r="R684">
        <v>1</v>
      </c>
      <c r="S684">
        <v>1</v>
      </c>
      <c r="T684">
        <v>1</v>
      </c>
      <c r="U684">
        <v>1</v>
      </c>
      <c r="V684">
        <v>452</v>
      </c>
      <c r="W684">
        <v>470</v>
      </c>
      <c r="X684" t="s">
        <v>751</v>
      </c>
      <c r="Y684" t="s">
        <v>840</v>
      </c>
      <c r="AB684">
        <v>3436</v>
      </c>
      <c r="AC684" t="s">
        <v>368</v>
      </c>
      <c r="AD684" t="s">
        <v>369</v>
      </c>
      <c r="AE684">
        <v>461.803</v>
      </c>
      <c r="AF684" t="s">
        <v>19</v>
      </c>
      <c r="AG684">
        <v>2</v>
      </c>
      <c r="AH684">
        <v>1</v>
      </c>
      <c r="AI684">
        <v>0</v>
      </c>
      <c r="AJ684">
        <v>38.299999999999997</v>
      </c>
      <c r="AK684">
        <v>49429</v>
      </c>
      <c r="AL684">
        <v>9</v>
      </c>
      <c r="AM684">
        <v>9</v>
      </c>
      <c r="AN684">
        <v>12</v>
      </c>
      <c r="AO684">
        <v>12</v>
      </c>
      <c r="AP684">
        <v>32</v>
      </c>
      <c r="AQ684">
        <v>32</v>
      </c>
    </row>
    <row r="685" spans="1:43" x14ac:dyDescent="0.2">
      <c r="A685">
        <v>15739807</v>
      </c>
      <c r="B685" t="s">
        <v>2121</v>
      </c>
      <c r="C685" t="s">
        <v>2129</v>
      </c>
      <c r="D685">
        <v>63887</v>
      </c>
      <c r="E685">
        <v>46.1</v>
      </c>
      <c r="F685">
        <v>3500.5824280000002</v>
      </c>
      <c r="G685">
        <v>3</v>
      </c>
      <c r="H685">
        <v>1167.8688</v>
      </c>
      <c r="I685">
        <v>7.1500000000000003E-4</v>
      </c>
      <c r="J685">
        <v>80.755799999999994</v>
      </c>
      <c r="K685">
        <v>35</v>
      </c>
      <c r="L685">
        <v>27709</v>
      </c>
      <c r="M685">
        <v>0</v>
      </c>
      <c r="N685">
        <v>1</v>
      </c>
      <c r="O685">
        <v>1</v>
      </c>
      <c r="P685">
        <v>15</v>
      </c>
      <c r="Q685" t="s">
        <v>2130</v>
      </c>
      <c r="R685">
        <v>1</v>
      </c>
      <c r="S685">
        <v>1</v>
      </c>
      <c r="T685">
        <v>1</v>
      </c>
      <c r="U685">
        <v>1</v>
      </c>
      <c r="V685">
        <v>306</v>
      </c>
      <c r="W685">
        <v>340</v>
      </c>
      <c r="X685" t="s">
        <v>751</v>
      </c>
      <c r="Y685" t="s">
        <v>770</v>
      </c>
      <c r="Z685">
        <v>1</v>
      </c>
      <c r="AA685" t="s">
        <v>2131</v>
      </c>
      <c r="AB685">
        <v>3436</v>
      </c>
      <c r="AC685" t="s">
        <v>368</v>
      </c>
      <c r="AD685" t="s">
        <v>369</v>
      </c>
      <c r="AE685">
        <v>461.803</v>
      </c>
      <c r="AF685" t="s">
        <v>19</v>
      </c>
      <c r="AG685">
        <v>2</v>
      </c>
      <c r="AH685">
        <v>1</v>
      </c>
      <c r="AI685">
        <v>0</v>
      </c>
      <c r="AJ685">
        <v>38.299999999999997</v>
      </c>
      <c r="AK685">
        <v>49429</v>
      </c>
      <c r="AL685">
        <v>9</v>
      </c>
      <c r="AM685">
        <v>9</v>
      </c>
      <c r="AN685">
        <v>12</v>
      </c>
      <c r="AO685">
        <v>12</v>
      </c>
      <c r="AP685">
        <v>32</v>
      </c>
      <c r="AQ685">
        <v>32</v>
      </c>
    </row>
    <row r="686" spans="1:43" x14ac:dyDescent="0.2">
      <c r="A686">
        <v>15740404</v>
      </c>
      <c r="B686" t="s">
        <v>2124</v>
      </c>
      <c r="C686" t="s">
        <v>1088</v>
      </c>
      <c r="D686">
        <v>63375</v>
      </c>
      <c r="E686">
        <v>67.760000000000005</v>
      </c>
      <c r="F686">
        <v>1673.8222049999999</v>
      </c>
      <c r="G686">
        <v>2</v>
      </c>
      <c r="H686">
        <v>837.91750000000002</v>
      </c>
      <c r="I686">
        <v>-8.7799999999999998E-4</v>
      </c>
      <c r="J686">
        <v>91.844700000000003</v>
      </c>
      <c r="K686">
        <v>14</v>
      </c>
      <c r="L686">
        <v>8349</v>
      </c>
      <c r="M686">
        <v>0</v>
      </c>
      <c r="N686">
        <v>1</v>
      </c>
      <c r="O686">
        <v>1</v>
      </c>
      <c r="P686">
        <v>17</v>
      </c>
      <c r="Q686" t="s">
        <v>2132</v>
      </c>
      <c r="R686">
        <v>1</v>
      </c>
      <c r="S686">
        <v>1</v>
      </c>
      <c r="T686">
        <v>1</v>
      </c>
      <c r="U686">
        <v>1</v>
      </c>
      <c r="V686">
        <v>142</v>
      </c>
      <c r="W686">
        <v>155</v>
      </c>
      <c r="X686" t="s">
        <v>773</v>
      </c>
      <c r="Y686" t="s">
        <v>820</v>
      </c>
      <c r="Z686">
        <v>1</v>
      </c>
      <c r="AA686" t="s">
        <v>1090</v>
      </c>
      <c r="AB686">
        <v>3436</v>
      </c>
      <c r="AC686" t="s">
        <v>368</v>
      </c>
      <c r="AD686" t="s">
        <v>369</v>
      </c>
      <c r="AE686">
        <v>461.803</v>
      </c>
      <c r="AF686" t="s">
        <v>19</v>
      </c>
      <c r="AG686">
        <v>2</v>
      </c>
      <c r="AH686">
        <v>1</v>
      </c>
      <c r="AI686">
        <v>0</v>
      </c>
      <c r="AJ686">
        <v>38.299999999999997</v>
      </c>
      <c r="AK686">
        <v>49429</v>
      </c>
      <c r="AL686">
        <v>9</v>
      </c>
      <c r="AM686">
        <v>9</v>
      </c>
      <c r="AN686">
        <v>12</v>
      </c>
      <c r="AO686">
        <v>12</v>
      </c>
      <c r="AP686">
        <v>32</v>
      </c>
      <c r="AQ686">
        <v>32</v>
      </c>
    </row>
    <row r="687" spans="1:43" x14ac:dyDescent="0.2">
      <c r="A687">
        <v>15580238</v>
      </c>
      <c r="B687" t="s">
        <v>2133</v>
      </c>
      <c r="C687" t="s">
        <v>2134</v>
      </c>
      <c r="D687">
        <v>62799</v>
      </c>
      <c r="E687">
        <v>32.619999999999997</v>
      </c>
      <c r="F687">
        <v>3034.264404</v>
      </c>
      <c r="G687">
        <v>3</v>
      </c>
      <c r="H687">
        <v>1012.4326</v>
      </c>
      <c r="I687">
        <v>3.8560000000000001E-3</v>
      </c>
      <c r="J687">
        <v>65.761499999999998</v>
      </c>
      <c r="K687">
        <v>29</v>
      </c>
      <c r="L687">
        <v>22156</v>
      </c>
      <c r="M687">
        <v>0</v>
      </c>
      <c r="N687">
        <v>1</v>
      </c>
      <c r="O687">
        <v>1</v>
      </c>
      <c r="P687">
        <v>14</v>
      </c>
      <c r="Q687" t="s">
        <v>2135</v>
      </c>
      <c r="R687">
        <v>1</v>
      </c>
      <c r="S687">
        <v>1</v>
      </c>
      <c r="T687">
        <v>1</v>
      </c>
      <c r="U687">
        <v>1</v>
      </c>
      <c r="V687">
        <v>239</v>
      </c>
      <c r="W687">
        <v>267</v>
      </c>
      <c r="X687" t="s">
        <v>773</v>
      </c>
      <c r="Y687" t="s">
        <v>786</v>
      </c>
      <c r="AB687">
        <v>3436</v>
      </c>
      <c r="AC687" t="s">
        <v>368</v>
      </c>
      <c r="AD687" t="s">
        <v>369</v>
      </c>
      <c r="AE687">
        <v>461.803</v>
      </c>
      <c r="AF687" t="s">
        <v>19</v>
      </c>
      <c r="AG687">
        <v>2</v>
      </c>
      <c r="AH687">
        <v>1</v>
      </c>
      <c r="AI687">
        <v>0</v>
      </c>
      <c r="AJ687">
        <v>38.299999999999997</v>
      </c>
      <c r="AK687">
        <v>49429</v>
      </c>
      <c r="AL687">
        <v>9</v>
      </c>
      <c r="AM687">
        <v>9</v>
      </c>
      <c r="AN687">
        <v>12</v>
      </c>
      <c r="AO687">
        <v>12</v>
      </c>
      <c r="AP687">
        <v>32</v>
      </c>
      <c r="AQ687">
        <v>32</v>
      </c>
    </row>
    <row r="688" spans="1:43" x14ac:dyDescent="0.2">
      <c r="A688">
        <v>15734327</v>
      </c>
      <c r="B688" t="s">
        <v>2116</v>
      </c>
      <c r="C688" t="s">
        <v>2136</v>
      </c>
      <c r="D688">
        <v>61089</v>
      </c>
      <c r="E688">
        <v>51.81</v>
      </c>
      <c r="F688">
        <v>3628.6773830000002</v>
      </c>
      <c r="G688">
        <v>3</v>
      </c>
      <c r="H688">
        <v>1210.5663</v>
      </c>
      <c r="I688">
        <v>-1.0399999999999999E-4</v>
      </c>
      <c r="J688">
        <v>74.893199999999993</v>
      </c>
      <c r="K688">
        <v>36</v>
      </c>
      <c r="L688">
        <v>29054</v>
      </c>
      <c r="M688">
        <v>1</v>
      </c>
      <c r="N688">
        <v>1</v>
      </c>
      <c r="O688">
        <v>1</v>
      </c>
      <c r="P688">
        <v>21</v>
      </c>
      <c r="Q688" t="s">
        <v>2137</v>
      </c>
      <c r="R688">
        <v>1</v>
      </c>
      <c r="S688">
        <v>1</v>
      </c>
      <c r="T688">
        <v>1</v>
      </c>
      <c r="U688">
        <v>1</v>
      </c>
      <c r="V688">
        <v>305</v>
      </c>
      <c r="W688">
        <v>340</v>
      </c>
      <c r="X688" t="s">
        <v>773</v>
      </c>
      <c r="Y688" t="s">
        <v>770</v>
      </c>
      <c r="Z688">
        <v>1</v>
      </c>
      <c r="AA688" t="s">
        <v>2138</v>
      </c>
      <c r="AB688">
        <v>3436</v>
      </c>
      <c r="AC688" t="s">
        <v>368</v>
      </c>
      <c r="AD688" t="s">
        <v>369</v>
      </c>
      <c r="AE688">
        <v>461.803</v>
      </c>
      <c r="AF688" t="s">
        <v>19</v>
      </c>
      <c r="AG688">
        <v>2</v>
      </c>
      <c r="AH688">
        <v>1</v>
      </c>
      <c r="AI688">
        <v>0</v>
      </c>
      <c r="AJ688">
        <v>38.299999999999997</v>
      </c>
      <c r="AK688">
        <v>49429</v>
      </c>
      <c r="AL688">
        <v>9</v>
      </c>
      <c r="AM688">
        <v>9</v>
      </c>
      <c r="AN688">
        <v>12</v>
      </c>
      <c r="AO688">
        <v>12</v>
      </c>
      <c r="AP688">
        <v>32</v>
      </c>
      <c r="AQ688">
        <v>32</v>
      </c>
    </row>
    <row r="689" spans="1:43" x14ac:dyDescent="0.2">
      <c r="A689">
        <v>104130612</v>
      </c>
      <c r="B689" t="s">
        <v>2139</v>
      </c>
      <c r="D689">
        <v>63541</v>
      </c>
      <c r="E689">
        <v>46.18</v>
      </c>
      <c r="F689">
        <v>1044.571625</v>
      </c>
      <c r="G689">
        <v>2</v>
      </c>
      <c r="H689">
        <v>523.29190000000006</v>
      </c>
      <c r="I689">
        <v>-1.188E-3</v>
      </c>
      <c r="J689">
        <v>61.143700000000003</v>
      </c>
      <c r="K689">
        <v>9</v>
      </c>
      <c r="L689">
        <v>2680</v>
      </c>
      <c r="M689">
        <v>0</v>
      </c>
      <c r="N689">
        <v>1</v>
      </c>
      <c r="O689">
        <v>1</v>
      </c>
      <c r="P689">
        <v>8</v>
      </c>
      <c r="Q689" t="s">
        <v>2140</v>
      </c>
      <c r="R689">
        <v>1</v>
      </c>
      <c r="S689">
        <v>6</v>
      </c>
      <c r="T689">
        <v>6</v>
      </c>
      <c r="U689">
        <v>6</v>
      </c>
      <c r="V689">
        <v>282</v>
      </c>
      <c r="W689">
        <v>290</v>
      </c>
      <c r="X689" t="s">
        <v>751</v>
      </c>
      <c r="Y689" t="s">
        <v>786</v>
      </c>
      <c r="AB689">
        <v>3435</v>
      </c>
      <c r="AC689" t="s">
        <v>370</v>
      </c>
      <c r="AD689" t="s">
        <v>371</v>
      </c>
      <c r="AE689">
        <v>23.419</v>
      </c>
      <c r="AF689" t="s">
        <v>19</v>
      </c>
      <c r="AG689">
        <v>2</v>
      </c>
      <c r="AH689">
        <v>6</v>
      </c>
      <c r="AI689">
        <v>0</v>
      </c>
      <c r="AJ689">
        <v>2.56</v>
      </c>
      <c r="AK689">
        <v>37315</v>
      </c>
      <c r="AL689">
        <v>1</v>
      </c>
      <c r="AM689">
        <v>1</v>
      </c>
      <c r="AN689">
        <v>1</v>
      </c>
      <c r="AO689">
        <v>1</v>
      </c>
      <c r="AP689">
        <v>1</v>
      </c>
      <c r="AQ689">
        <v>1</v>
      </c>
    </row>
    <row r="690" spans="1:43" x14ac:dyDescent="0.2">
      <c r="A690">
        <v>200080456</v>
      </c>
      <c r="B690" t="s">
        <v>2141</v>
      </c>
      <c r="D690">
        <v>72119</v>
      </c>
      <c r="E690">
        <v>76.13</v>
      </c>
      <c r="F690">
        <v>2648.4061280000001</v>
      </c>
      <c r="G690">
        <v>3</v>
      </c>
      <c r="H690">
        <v>883.8107</v>
      </c>
      <c r="I690">
        <v>1.3810000000000001E-3</v>
      </c>
      <c r="J690">
        <v>110.80800000000001</v>
      </c>
      <c r="K690">
        <v>25</v>
      </c>
      <c r="L690">
        <v>17459</v>
      </c>
      <c r="M690">
        <v>0</v>
      </c>
      <c r="N690">
        <v>1</v>
      </c>
      <c r="O690">
        <v>1</v>
      </c>
      <c r="P690">
        <v>22</v>
      </c>
      <c r="Q690" t="s">
        <v>2142</v>
      </c>
      <c r="R690">
        <v>1</v>
      </c>
      <c r="S690">
        <v>1</v>
      </c>
      <c r="T690">
        <v>1</v>
      </c>
      <c r="U690">
        <v>1</v>
      </c>
      <c r="V690">
        <v>98</v>
      </c>
      <c r="W690">
        <v>122</v>
      </c>
      <c r="X690" t="s">
        <v>751</v>
      </c>
      <c r="Y690" t="s">
        <v>783</v>
      </c>
      <c r="AB690">
        <v>3434</v>
      </c>
      <c r="AC690" t="s">
        <v>372</v>
      </c>
      <c r="AD690" t="s">
        <v>373</v>
      </c>
      <c r="AE690">
        <v>209.77099999999999</v>
      </c>
      <c r="AF690" t="s">
        <v>19</v>
      </c>
      <c r="AG690">
        <v>2</v>
      </c>
      <c r="AH690">
        <v>1</v>
      </c>
      <c r="AI690">
        <v>0</v>
      </c>
      <c r="AJ690">
        <v>23.64</v>
      </c>
      <c r="AK690">
        <v>55927</v>
      </c>
      <c r="AL690">
        <v>6</v>
      </c>
      <c r="AM690">
        <v>6</v>
      </c>
      <c r="AN690">
        <v>6</v>
      </c>
      <c r="AO690">
        <v>6</v>
      </c>
      <c r="AP690">
        <v>9</v>
      </c>
      <c r="AQ690">
        <v>9</v>
      </c>
    </row>
    <row r="691" spans="1:43" x14ac:dyDescent="0.2">
      <c r="A691">
        <v>200079212</v>
      </c>
      <c r="B691" t="s">
        <v>2143</v>
      </c>
      <c r="D691">
        <v>71132</v>
      </c>
      <c r="E691">
        <v>41.64</v>
      </c>
      <c r="F691">
        <v>2115.0418850000001</v>
      </c>
      <c r="G691">
        <v>2</v>
      </c>
      <c r="H691">
        <v>1058.5259000000001</v>
      </c>
      <c r="I691">
        <v>-2.3189999999999999E-3</v>
      </c>
      <c r="J691">
        <v>81.5077</v>
      </c>
      <c r="K691">
        <v>20</v>
      </c>
      <c r="L691">
        <v>12055</v>
      </c>
      <c r="M691">
        <v>0</v>
      </c>
      <c r="N691">
        <v>1</v>
      </c>
      <c r="O691">
        <v>1</v>
      </c>
      <c r="P691">
        <v>7</v>
      </c>
      <c r="Q691" t="s">
        <v>2144</v>
      </c>
      <c r="R691">
        <v>1</v>
      </c>
      <c r="S691">
        <v>1</v>
      </c>
      <c r="T691">
        <v>1</v>
      </c>
      <c r="U691">
        <v>1</v>
      </c>
      <c r="V691">
        <v>212</v>
      </c>
      <c r="W691">
        <v>231</v>
      </c>
      <c r="X691" t="s">
        <v>751</v>
      </c>
      <c r="Y691" t="s">
        <v>773</v>
      </c>
      <c r="AB691">
        <v>3434</v>
      </c>
      <c r="AC691" t="s">
        <v>372</v>
      </c>
      <c r="AD691" t="s">
        <v>373</v>
      </c>
      <c r="AE691">
        <v>209.77099999999999</v>
      </c>
      <c r="AF691" t="s">
        <v>19</v>
      </c>
      <c r="AG691">
        <v>2</v>
      </c>
      <c r="AH691">
        <v>1</v>
      </c>
      <c r="AI691">
        <v>0</v>
      </c>
      <c r="AJ691">
        <v>23.64</v>
      </c>
      <c r="AK691">
        <v>55927</v>
      </c>
      <c r="AL691">
        <v>6</v>
      </c>
      <c r="AM691">
        <v>6</v>
      </c>
      <c r="AN691">
        <v>6</v>
      </c>
      <c r="AO691">
        <v>6</v>
      </c>
      <c r="AP691">
        <v>9</v>
      </c>
      <c r="AQ691">
        <v>9</v>
      </c>
    </row>
    <row r="692" spans="1:43" x14ac:dyDescent="0.2">
      <c r="A692">
        <v>200077464</v>
      </c>
      <c r="B692" t="s">
        <v>2145</v>
      </c>
      <c r="D692">
        <v>69886</v>
      </c>
      <c r="E692">
        <v>56.67</v>
      </c>
      <c r="F692">
        <v>966.378647</v>
      </c>
      <c r="G692">
        <v>2</v>
      </c>
      <c r="H692">
        <v>484.197</v>
      </c>
      <c r="I692">
        <v>4.0000000000000002E-4</v>
      </c>
      <c r="J692">
        <v>38.817999999999998</v>
      </c>
      <c r="K692">
        <v>9</v>
      </c>
      <c r="L692">
        <v>1884</v>
      </c>
      <c r="M692">
        <v>0</v>
      </c>
      <c r="N692">
        <v>1</v>
      </c>
      <c r="O692">
        <v>1</v>
      </c>
      <c r="P692">
        <v>8</v>
      </c>
      <c r="Q692" t="s">
        <v>2146</v>
      </c>
      <c r="R692">
        <v>1</v>
      </c>
      <c r="S692">
        <v>1</v>
      </c>
      <c r="T692">
        <v>1</v>
      </c>
      <c r="U692">
        <v>1</v>
      </c>
      <c r="V692">
        <v>371</v>
      </c>
      <c r="W692">
        <v>379</v>
      </c>
      <c r="X692" t="s">
        <v>773</v>
      </c>
      <c r="Y692" t="s">
        <v>810</v>
      </c>
      <c r="AB692">
        <v>3434</v>
      </c>
      <c r="AC692" t="s">
        <v>372</v>
      </c>
      <c r="AD692" t="s">
        <v>373</v>
      </c>
      <c r="AE692">
        <v>209.77099999999999</v>
      </c>
      <c r="AF692" t="s">
        <v>19</v>
      </c>
      <c r="AG692">
        <v>2</v>
      </c>
      <c r="AH692">
        <v>1</v>
      </c>
      <c r="AI692">
        <v>0</v>
      </c>
      <c r="AJ692">
        <v>23.64</v>
      </c>
      <c r="AK692">
        <v>55927</v>
      </c>
      <c r="AL692">
        <v>6</v>
      </c>
      <c r="AM692">
        <v>6</v>
      </c>
      <c r="AN692">
        <v>6</v>
      </c>
      <c r="AO692">
        <v>6</v>
      </c>
      <c r="AP692">
        <v>9</v>
      </c>
      <c r="AQ692">
        <v>9</v>
      </c>
    </row>
    <row r="693" spans="1:43" x14ac:dyDescent="0.2">
      <c r="A693">
        <v>200070579</v>
      </c>
      <c r="B693" t="s">
        <v>2147</v>
      </c>
      <c r="D693">
        <v>65139</v>
      </c>
      <c r="E693">
        <v>50.88</v>
      </c>
      <c r="F693">
        <v>3487.8068239999998</v>
      </c>
      <c r="G693">
        <v>3</v>
      </c>
      <c r="H693">
        <v>1163.6155000000001</v>
      </c>
      <c r="I693">
        <v>5.9490000000000003E-3</v>
      </c>
      <c r="J693">
        <v>109.3822</v>
      </c>
      <c r="K693">
        <v>33</v>
      </c>
      <c r="L693">
        <v>27553</v>
      </c>
      <c r="M693">
        <v>0</v>
      </c>
      <c r="N693">
        <v>1</v>
      </c>
      <c r="O693">
        <v>1</v>
      </c>
      <c r="P693">
        <v>12</v>
      </c>
      <c r="Q693" t="s">
        <v>2148</v>
      </c>
      <c r="R693">
        <v>1</v>
      </c>
      <c r="S693">
        <v>1</v>
      </c>
      <c r="T693">
        <v>1</v>
      </c>
      <c r="U693">
        <v>1</v>
      </c>
      <c r="V693">
        <v>36</v>
      </c>
      <c r="W693">
        <v>68</v>
      </c>
      <c r="X693" t="s">
        <v>751</v>
      </c>
      <c r="Y693" t="s">
        <v>776</v>
      </c>
      <c r="AB693">
        <v>3434</v>
      </c>
      <c r="AC693" t="s">
        <v>372</v>
      </c>
      <c r="AD693" t="s">
        <v>373</v>
      </c>
      <c r="AE693">
        <v>209.77099999999999</v>
      </c>
      <c r="AF693" t="s">
        <v>19</v>
      </c>
      <c r="AG693">
        <v>2</v>
      </c>
      <c r="AH693">
        <v>1</v>
      </c>
      <c r="AI693">
        <v>0</v>
      </c>
      <c r="AJ693">
        <v>23.64</v>
      </c>
      <c r="AK693">
        <v>55927</v>
      </c>
      <c r="AL693">
        <v>6</v>
      </c>
      <c r="AM693">
        <v>6</v>
      </c>
      <c r="AN693">
        <v>6</v>
      </c>
      <c r="AO693">
        <v>6</v>
      </c>
      <c r="AP693">
        <v>9</v>
      </c>
      <c r="AQ693">
        <v>9</v>
      </c>
    </row>
    <row r="694" spans="1:43" x14ac:dyDescent="0.2">
      <c r="A694">
        <v>200070376</v>
      </c>
      <c r="B694" t="s">
        <v>2149</v>
      </c>
      <c r="D694">
        <v>64934</v>
      </c>
      <c r="E694">
        <v>30.98</v>
      </c>
      <c r="F694">
        <v>2093.052811</v>
      </c>
      <c r="G694">
        <v>3</v>
      </c>
      <c r="H694">
        <v>698.68769999999995</v>
      </c>
      <c r="I694">
        <v>-3.846E-3</v>
      </c>
      <c r="J694">
        <v>54.372999999999998</v>
      </c>
      <c r="K694">
        <v>19</v>
      </c>
      <c r="L694">
        <v>11920</v>
      </c>
      <c r="M694">
        <v>0</v>
      </c>
      <c r="N694">
        <v>1</v>
      </c>
      <c r="O694">
        <v>1</v>
      </c>
      <c r="P694">
        <v>12</v>
      </c>
      <c r="Q694" t="s">
        <v>2150</v>
      </c>
      <c r="R694">
        <v>1</v>
      </c>
      <c r="S694">
        <v>1</v>
      </c>
      <c r="T694">
        <v>1</v>
      </c>
      <c r="U694">
        <v>1</v>
      </c>
      <c r="V694">
        <v>443</v>
      </c>
      <c r="W694">
        <v>461</v>
      </c>
      <c r="X694" t="s">
        <v>773</v>
      </c>
      <c r="Y694" t="s">
        <v>786</v>
      </c>
      <c r="AB694">
        <v>3434</v>
      </c>
      <c r="AC694" t="s">
        <v>372</v>
      </c>
      <c r="AD694" t="s">
        <v>373</v>
      </c>
      <c r="AE694">
        <v>209.77099999999999</v>
      </c>
      <c r="AF694" t="s">
        <v>19</v>
      </c>
      <c r="AG694">
        <v>2</v>
      </c>
      <c r="AH694">
        <v>1</v>
      </c>
      <c r="AI694">
        <v>0</v>
      </c>
      <c r="AJ694">
        <v>23.64</v>
      </c>
      <c r="AK694">
        <v>55927</v>
      </c>
      <c r="AL694">
        <v>6</v>
      </c>
      <c r="AM694">
        <v>6</v>
      </c>
      <c r="AN694">
        <v>6</v>
      </c>
      <c r="AO694">
        <v>6</v>
      </c>
      <c r="AP694">
        <v>9</v>
      </c>
      <c r="AQ694">
        <v>9</v>
      </c>
    </row>
    <row r="695" spans="1:43" x14ac:dyDescent="0.2">
      <c r="A695">
        <v>200065305</v>
      </c>
      <c r="B695" t="s">
        <v>2151</v>
      </c>
      <c r="D695">
        <v>61369</v>
      </c>
      <c r="E695">
        <v>52.92</v>
      </c>
      <c r="F695">
        <v>1212.6349949999999</v>
      </c>
      <c r="G695">
        <v>2</v>
      </c>
      <c r="H695">
        <v>607.32529999999997</v>
      </c>
      <c r="I695">
        <v>5.2599999999999999E-4</v>
      </c>
      <c r="J695">
        <v>73.557500000000005</v>
      </c>
      <c r="K695">
        <v>11</v>
      </c>
      <c r="L695">
        <v>4486</v>
      </c>
      <c r="M695">
        <v>0</v>
      </c>
      <c r="N695">
        <v>1</v>
      </c>
      <c r="O695">
        <v>1</v>
      </c>
      <c r="P695">
        <v>8</v>
      </c>
      <c r="Q695" t="s">
        <v>2152</v>
      </c>
      <c r="R695">
        <v>1</v>
      </c>
      <c r="S695">
        <v>1</v>
      </c>
      <c r="T695">
        <v>1</v>
      </c>
      <c r="U695">
        <v>1</v>
      </c>
      <c r="V695">
        <v>11</v>
      </c>
      <c r="W695">
        <v>21</v>
      </c>
      <c r="X695" t="s">
        <v>751</v>
      </c>
      <c r="Y695" t="s">
        <v>786</v>
      </c>
      <c r="AB695">
        <v>3434</v>
      </c>
      <c r="AC695" t="s">
        <v>372</v>
      </c>
      <c r="AD695" t="s">
        <v>373</v>
      </c>
      <c r="AE695">
        <v>209.77099999999999</v>
      </c>
      <c r="AF695" t="s">
        <v>19</v>
      </c>
      <c r="AG695">
        <v>2</v>
      </c>
      <c r="AH695">
        <v>1</v>
      </c>
      <c r="AI695">
        <v>0</v>
      </c>
      <c r="AJ695">
        <v>23.64</v>
      </c>
      <c r="AK695">
        <v>55927</v>
      </c>
      <c r="AL695">
        <v>6</v>
      </c>
      <c r="AM695">
        <v>6</v>
      </c>
      <c r="AN695">
        <v>6</v>
      </c>
      <c r="AO695">
        <v>6</v>
      </c>
      <c r="AP695">
        <v>9</v>
      </c>
      <c r="AQ695">
        <v>9</v>
      </c>
    </row>
    <row r="696" spans="1:43" x14ac:dyDescent="0.2">
      <c r="A696">
        <v>200081341</v>
      </c>
      <c r="B696" t="s">
        <v>2153</v>
      </c>
      <c r="D696">
        <v>72752</v>
      </c>
      <c r="E696">
        <v>30.26</v>
      </c>
      <c r="F696">
        <v>1015.529846</v>
      </c>
      <c r="G696">
        <v>2</v>
      </c>
      <c r="H696">
        <v>508.7724</v>
      </c>
      <c r="I696">
        <v>2.0100000000000001E-4</v>
      </c>
      <c r="J696">
        <v>49.196199999999997</v>
      </c>
      <c r="K696">
        <v>10</v>
      </c>
      <c r="L696">
        <v>2326</v>
      </c>
      <c r="M696">
        <v>0</v>
      </c>
      <c r="N696">
        <v>1</v>
      </c>
      <c r="O696">
        <v>1</v>
      </c>
      <c r="P696">
        <v>4</v>
      </c>
      <c r="Q696" t="s">
        <v>2154</v>
      </c>
      <c r="R696">
        <v>1</v>
      </c>
      <c r="S696">
        <v>1</v>
      </c>
      <c r="T696">
        <v>1</v>
      </c>
      <c r="U696">
        <v>1</v>
      </c>
      <c r="V696">
        <v>11</v>
      </c>
      <c r="W696">
        <v>20</v>
      </c>
      <c r="X696" t="s">
        <v>751</v>
      </c>
      <c r="Y696" t="s">
        <v>770</v>
      </c>
      <c r="AB696">
        <v>3433</v>
      </c>
      <c r="AC696" t="s">
        <v>374</v>
      </c>
      <c r="AD696" t="s">
        <v>375</v>
      </c>
      <c r="AE696">
        <v>162.59200000000001</v>
      </c>
      <c r="AF696" t="s">
        <v>19</v>
      </c>
      <c r="AG696">
        <v>2</v>
      </c>
      <c r="AH696">
        <v>1</v>
      </c>
      <c r="AI696">
        <v>0</v>
      </c>
      <c r="AJ696">
        <v>28.3</v>
      </c>
      <c r="AK696">
        <v>39962</v>
      </c>
      <c r="AL696">
        <v>7</v>
      </c>
      <c r="AM696">
        <v>7</v>
      </c>
      <c r="AN696">
        <v>7</v>
      </c>
      <c r="AO696">
        <v>7</v>
      </c>
      <c r="AP696">
        <v>7</v>
      </c>
      <c r="AQ696">
        <v>7</v>
      </c>
    </row>
    <row r="697" spans="1:43" x14ac:dyDescent="0.2">
      <c r="A697">
        <v>200079755</v>
      </c>
      <c r="B697" t="s">
        <v>2155</v>
      </c>
      <c r="D697">
        <v>71536</v>
      </c>
      <c r="E697">
        <v>47.25</v>
      </c>
      <c r="F697">
        <v>3885.9617459999999</v>
      </c>
      <c r="G697">
        <v>3</v>
      </c>
      <c r="H697">
        <v>1296.3336999999999</v>
      </c>
      <c r="I697">
        <v>5.842E-3</v>
      </c>
      <c r="J697">
        <v>107.21420000000001</v>
      </c>
      <c r="K697">
        <v>36</v>
      </c>
      <c r="L697">
        <v>31082</v>
      </c>
      <c r="M697">
        <v>0</v>
      </c>
      <c r="N697">
        <v>1</v>
      </c>
      <c r="O697">
        <v>1</v>
      </c>
      <c r="P697">
        <v>26</v>
      </c>
      <c r="Q697" t="s">
        <v>2156</v>
      </c>
      <c r="R697">
        <v>1</v>
      </c>
      <c r="S697">
        <v>1</v>
      </c>
      <c r="T697">
        <v>1</v>
      </c>
      <c r="U697">
        <v>1</v>
      </c>
      <c r="V697">
        <v>196</v>
      </c>
      <c r="W697">
        <v>231</v>
      </c>
      <c r="X697" t="s">
        <v>751</v>
      </c>
      <c r="Y697" t="s">
        <v>817</v>
      </c>
      <c r="AB697">
        <v>3433</v>
      </c>
      <c r="AC697" t="s">
        <v>374</v>
      </c>
      <c r="AD697" t="s">
        <v>375</v>
      </c>
      <c r="AE697">
        <v>162.59200000000001</v>
      </c>
      <c r="AF697" t="s">
        <v>19</v>
      </c>
      <c r="AG697">
        <v>2</v>
      </c>
      <c r="AH697">
        <v>1</v>
      </c>
      <c r="AI697">
        <v>0</v>
      </c>
      <c r="AJ697">
        <v>28.3</v>
      </c>
      <c r="AK697">
        <v>39962</v>
      </c>
      <c r="AL697">
        <v>7</v>
      </c>
      <c r="AM697">
        <v>7</v>
      </c>
      <c r="AN697">
        <v>7</v>
      </c>
      <c r="AO697">
        <v>7</v>
      </c>
      <c r="AP697">
        <v>7</v>
      </c>
      <c r="AQ697">
        <v>7</v>
      </c>
    </row>
    <row r="698" spans="1:43" x14ac:dyDescent="0.2">
      <c r="A698">
        <v>200077801</v>
      </c>
      <c r="B698" t="s">
        <v>2157</v>
      </c>
      <c r="D698">
        <v>70156</v>
      </c>
      <c r="E698">
        <v>38.619999999999997</v>
      </c>
      <c r="F698">
        <v>2175.0266109999998</v>
      </c>
      <c r="G698">
        <v>3</v>
      </c>
      <c r="H698">
        <v>726.01409999999998</v>
      </c>
      <c r="I698">
        <v>-2.0460000000000001E-3</v>
      </c>
      <c r="J698">
        <v>53.840499999999999</v>
      </c>
      <c r="K698">
        <v>19</v>
      </c>
      <c r="L698">
        <v>12401</v>
      </c>
      <c r="M698">
        <v>1</v>
      </c>
      <c r="N698">
        <v>1</v>
      </c>
      <c r="O698">
        <v>1</v>
      </c>
      <c r="P698">
        <v>8</v>
      </c>
      <c r="Q698" t="s">
        <v>2158</v>
      </c>
      <c r="R698">
        <v>1</v>
      </c>
      <c r="S698">
        <v>1</v>
      </c>
      <c r="T698">
        <v>1</v>
      </c>
      <c r="U698">
        <v>1</v>
      </c>
      <c r="V698">
        <v>314</v>
      </c>
      <c r="W698">
        <v>332</v>
      </c>
      <c r="X698" t="s">
        <v>751</v>
      </c>
      <c r="Y698" t="s">
        <v>810</v>
      </c>
      <c r="AB698">
        <v>3433</v>
      </c>
      <c r="AC698" t="s">
        <v>374</v>
      </c>
      <c r="AD698" t="s">
        <v>375</v>
      </c>
      <c r="AE698">
        <v>162.59200000000001</v>
      </c>
      <c r="AF698" t="s">
        <v>19</v>
      </c>
      <c r="AG698">
        <v>2</v>
      </c>
      <c r="AH698">
        <v>1</v>
      </c>
      <c r="AI698">
        <v>0</v>
      </c>
      <c r="AJ698">
        <v>28.3</v>
      </c>
      <c r="AK698">
        <v>39962</v>
      </c>
      <c r="AL698">
        <v>7</v>
      </c>
      <c r="AM698">
        <v>7</v>
      </c>
      <c r="AN698">
        <v>7</v>
      </c>
      <c r="AO698">
        <v>7</v>
      </c>
      <c r="AP698">
        <v>7</v>
      </c>
      <c r="AQ698">
        <v>7</v>
      </c>
    </row>
    <row r="699" spans="1:43" x14ac:dyDescent="0.2">
      <c r="A699">
        <v>200076062</v>
      </c>
      <c r="B699" t="s">
        <v>2159</v>
      </c>
      <c r="D699">
        <v>68853</v>
      </c>
      <c r="E699">
        <v>37.200000000000003</v>
      </c>
      <c r="F699">
        <v>737.39593500000001</v>
      </c>
      <c r="G699">
        <v>2</v>
      </c>
      <c r="H699">
        <v>369.7054</v>
      </c>
      <c r="I699">
        <v>1.56E-4</v>
      </c>
      <c r="J699">
        <v>48.5152</v>
      </c>
      <c r="K699">
        <v>6</v>
      </c>
      <c r="L699">
        <v>162</v>
      </c>
      <c r="M699">
        <v>0</v>
      </c>
      <c r="N699">
        <v>1</v>
      </c>
      <c r="O699">
        <v>1</v>
      </c>
      <c r="P699">
        <v>5</v>
      </c>
      <c r="Q699" t="s">
        <v>2160</v>
      </c>
      <c r="R699">
        <v>1</v>
      </c>
      <c r="S699">
        <v>1</v>
      </c>
      <c r="T699">
        <v>1</v>
      </c>
      <c r="U699">
        <v>1</v>
      </c>
      <c r="V699">
        <v>307</v>
      </c>
      <c r="W699">
        <v>312</v>
      </c>
      <c r="X699" t="s">
        <v>773</v>
      </c>
      <c r="Y699" t="s">
        <v>751</v>
      </c>
      <c r="AB699">
        <v>3433</v>
      </c>
      <c r="AC699" t="s">
        <v>374</v>
      </c>
      <c r="AD699" t="s">
        <v>375</v>
      </c>
      <c r="AE699">
        <v>162.59200000000001</v>
      </c>
      <c r="AF699" t="s">
        <v>19</v>
      </c>
      <c r="AG699">
        <v>2</v>
      </c>
      <c r="AH699">
        <v>1</v>
      </c>
      <c r="AI699">
        <v>0</v>
      </c>
      <c r="AJ699">
        <v>28.3</v>
      </c>
      <c r="AK699">
        <v>39962</v>
      </c>
      <c r="AL699">
        <v>7</v>
      </c>
      <c r="AM699">
        <v>7</v>
      </c>
      <c r="AN699">
        <v>7</v>
      </c>
      <c r="AO699">
        <v>7</v>
      </c>
      <c r="AP699">
        <v>7</v>
      </c>
      <c r="AQ699">
        <v>7</v>
      </c>
    </row>
    <row r="700" spans="1:43" x14ac:dyDescent="0.2">
      <c r="A700">
        <v>200072068</v>
      </c>
      <c r="B700" t="s">
        <v>2161</v>
      </c>
      <c r="D700">
        <v>66190</v>
      </c>
      <c r="E700">
        <v>38.200000000000003</v>
      </c>
      <c r="F700">
        <v>770.45381199999997</v>
      </c>
      <c r="G700">
        <v>2</v>
      </c>
      <c r="H700">
        <v>386.23410000000001</v>
      </c>
      <c r="I700">
        <v>-8.2000000000000001E-5</v>
      </c>
      <c r="J700">
        <v>50.714700000000001</v>
      </c>
      <c r="K700">
        <v>7</v>
      </c>
      <c r="L700">
        <v>305</v>
      </c>
      <c r="M700">
        <v>0</v>
      </c>
      <c r="N700">
        <v>1</v>
      </c>
      <c r="O700">
        <v>1</v>
      </c>
      <c r="P700">
        <v>6</v>
      </c>
      <c r="Q700" t="s">
        <v>2162</v>
      </c>
      <c r="R700">
        <v>1</v>
      </c>
      <c r="S700">
        <v>1</v>
      </c>
      <c r="T700">
        <v>1</v>
      </c>
      <c r="U700">
        <v>1</v>
      </c>
      <c r="V700">
        <v>2</v>
      </c>
      <c r="W700">
        <v>8</v>
      </c>
      <c r="X700" t="s">
        <v>793</v>
      </c>
      <c r="Y700" t="s">
        <v>773</v>
      </c>
      <c r="AB700">
        <v>3433</v>
      </c>
      <c r="AC700" t="s">
        <v>374</v>
      </c>
      <c r="AD700" t="s">
        <v>375</v>
      </c>
      <c r="AE700">
        <v>162.59200000000001</v>
      </c>
      <c r="AF700" t="s">
        <v>19</v>
      </c>
      <c r="AG700">
        <v>2</v>
      </c>
      <c r="AH700">
        <v>1</v>
      </c>
      <c r="AI700">
        <v>0</v>
      </c>
      <c r="AJ700">
        <v>28.3</v>
      </c>
      <c r="AK700">
        <v>39962</v>
      </c>
      <c r="AL700">
        <v>7</v>
      </c>
      <c r="AM700">
        <v>7</v>
      </c>
      <c r="AN700">
        <v>7</v>
      </c>
      <c r="AO700">
        <v>7</v>
      </c>
      <c r="AP700">
        <v>7</v>
      </c>
      <c r="AQ700">
        <v>7</v>
      </c>
    </row>
    <row r="701" spans="1:43" x14ac:dyDescent="0.2">
      <c r="A701">
        <v>200070050</v>
      </c>
      <c r="B701" t="s">
        <v>2163</v>
      </c>
      <c r="D701">
        <v>64686</v>
      </c>
      <c r="E701">
        <v>27.16</v>
      </c>
      <c r="F701">
        <v>868.44427499999995</v>
      </c>
      <c r="G701">
        <v>2</v>
      </c>
      <c r="H701">
        <v>435.22859999999997</v>
      </c>
      <c r="I701">
        <v>-8.1400000000000005E-4</v>
      </c>
      <c r="J701">
        <v>66.440299999999993</v>
      </c>
      <c r="K701">
        <v>7</v>
      </c>
      <c r="L701">
        <v>1089</v>
      </c>
      <c r="M701">
        <v>0</v>
      </c>
      <c r="N701">
        <v>1</v>
      </c>
      <c r="O701">
        <v>1</v>
      </c>
      <c r="P701">
        <v>6</v>
      </c>
      <c r="Q701" t="s">
        <v>2164</v>
      </c>
      <c r="R701">
        <v>1</v>
      </c>
      <c r="S701">
        <v>1</v>
      </c>
      <c r="T701">
        <v>1</v>
      </c>
      <c r="U701">
        <v>1</v>
      </c>
      <c r="V701">
        <v>21</v>
      </c>
      <c r="W701">
        <v>27</v>
      </c>
      <c r="X701" t="s">
        <v>773</v>
      </c>
      <c r="Y701" t="s">
        <v>783</v>
      </c>
      <c r="AB701">
        <v>3433</v>
      </c>
      <c r="AC701" t="s">
        <v>374</v>
      </c>
      <c r="AD701" t="s">
        <v>375</v>
      </c>
      <c r="AE701">
        <v>162.59200000000001</v>
      </c>
      <c r="AF701" t="s">
        <v>19</v>
      </c>
      <c r="AG701">
        <v>2</v>
      </c>
      <c r="AH701">
        <v>1</v>
      </c>
      <c r="AI701">
        <v>0</v>
      </c>
      <c r="AJ701">
        <v>28.3</v>
      </c>
      <c r="AK701">
        <v>39962</v>
      </c>
      <c r="AL701">
        <v>7</v>
      </c>
      <c r="AM701">
        <v>7</v>
      </c>
      <c r="AN701">
        <v>7</v>
      </c>
      <c r="AO701">
        <v>7</v>
      </c>
      <c r="AP701">
        <v>7</v>
      </c>
      <c r="AQ701">
        <v>7</v>
      </c>
    </row>
    <row r="702" spans="1:43" x14ac:dyDescent="0.2">
      <c r="A702">
        <v>200064315</v>
      </c>
      <c r="B702" t="s">
        <v>2165</v>
      </c>
      <c r="D702">
        <v>60666</v>
      </c>
      <c r="E702">
        <v>93.75</v>
      </c>
      <c r="F702">
        <v>1823.923996</v>
      </c>
      <c r="G702">
        <v>2</v>
      </c>
      <c r="H702">
        <v>912.97059999999999</v>
      </c>
      <c r="I702">
        <v>1.3259999999999999E-3</v>
      </c>
      <c r="J702">
        <v>91.113200000000006</v>
      </c>
      <c r="K702">
        <v>18</v>
      </c>
      <c r="L702">
        <v>9629</v>
      </c>
      <c r="M702">
        <v>0</v>
      </c>
      <c r="N702">
        <v>1</v>
      </c>
      <c r="O702">
        <v>1</v>
      </c>
      <c r="P702">
        <v>26</v>
      </c>
      <c r="Q702" t="s">
        <v>2166</v>
      </c>
      <c r="R702">
        <v>1</v>
      </c>
      <c r="S702">
        <v>1</v>
      </c>
      <c r="T702">
        <v>1</v>
      </c>
      <c r="U702">
        <v>1</v>
      </c>
      <c r="V702">
        <v>56</v>
      </c>
      <c r="W702">
        <v>73</v>
      </c>
      <c r="X702" t="s">
        <v>751</v>
      </c>
      <c r="Y702" t="s">
        <v>767</v>
      </c>
      <c r="AB702">
        <v>3433</v>
      </c>
      <c r="AC702" t="s">
        <v>374</v>
      </c>
      <c r="AD702" t="s">
        <v>375</v>
      </c>
      <c r="AE702">
        <v>162.59200000000001</v>
      </c>
      <c r="AF702" t="s">
        <v>19</v>
      </c>
      <c r="AG702">
        <v>2</v>
      </c>
      <c r="AH702">
        <v>1</v>
      </c>
      <c r="AI702">
        <v>0</v>
      </c>
      <c r="AJ702">
        <v>28.3</v>
      </c>
      <c r="AK702">
        <v>39962</v>
      </c>
      <c r="AL702">
        <v>7</v>
      </c>
      <c r="AM702">
        <v>7</v>
      </c>
      <c r="AN702">
        <v>7</v>
      </c>
      <c r="AO702">
        <v>7</v>
      </c>
      <c r="AP702">
        <v>7</v>
      </c>
      <c r="AQ702">
        <v>7</v>
      </c>
    </row>
    <row r="703" spans="1:43" x14ac:dyDescent="0.2">
      <c r="A703">
        <v>200077579</v>
      </c>
      <c r="B703" t="s">
        <v>2167</v>
      </c>
      <c r="D703">
        <v>69958</v>
      </c>
      <c r="E703">
        <v>33.21</v>
      </c>
      <c r="F703">
        <v>937.42938200000003</v>
      </c>
      <c r="G703">
        <v>2</v>
      </c>
      <c r="H703">
        <v>469.72219999999999</v>
      </c>
      <c r="I703">
        <v>2.33E-4</v>
      </c>
      <c r="J703">
        <v>70.259299999999996</v>
      </c>
      <c r="K703">
        <v>7</v>
      </c>
      <c r="L703">
        <v>1670</v>
      </c>
      <c r="M703">
        <v>0</v>
      </c>
      <c r="N703">
        <v>1</v>
      </c>
      <c r="O703">
        <v>1</v>
      </c>
      <c r="P703">
        <v>4</v>
      </c>
      <c r="Q703" t="s">
        <v>2168</v>
      </c>
      <c r="R703">
        <v>1</v>
      </c>
      <c r="S703">
        <v>1</v>
      </c>
      <c r="T703">
        <v>1</v>
      </c>
      <c r="U703">
        <v>1</v>
      </c>
      <c r="V703">
        <v>361</v>
      </c>
      <c r="W703">
        <v>367</v>
      </c>
      <c r="X703" t="s">
        <v>751</v>
      </c>
      <c r="Y703" t="s">
        <v>786</v>
      </c>
      <c r="AB703">
        <v>3432</v>
      </c>
      <c r="AC703" t="s">
        <v>376</v>
      </c>
      <c r="AD703" t="s">
        <v>377</v>
      </c>
      <c r="AE703">
        <v>30.451000000000001</v>
      </c>
      <c r="AF703" t="s">
        <v>19</v>
      </c>
      <c r="AG703">
        <v>2</v>
      </c>
      <c r="AH703">
        <v>1</v>
      </c>
      <c r="AI703">
        <v>0</v>
      </c>
      <c r="AJ703">
        <v>4.58</v>
      </c>
      <c r="AK703">
        <v>73503</v>
      </c>
      <c r="AL703">
        <v>2</v>
      </c>
      <c r="AM703">
        <v>2</v>
      </c>
      <c r="AN703">
        <v>2</v>
      </c>
      <c r="AO703">
        <v>2</v>
      </c>
      <c r="AP703">
        <v>2</v>
      </c>
      <c r="AQ703">
        <v>2</v>
      </c>
    </row>
    <row r="704" spans="1:43" x14ac:dyDescent="0.2">
      <c r="A704">
        <v>200069620</v>
      </c>
      <c r="B704" t="s">
        <v>2169</v>
      </c>
      <c r="D704">
        <v>64402</v>
      </c>
      <c r="E704">
        <v>31.07</v>
      </c>
      <c r="F704">
        <v>2492.2077640000002</v>
      </c>
      <c r="G704">
        <v>3</v>
      </c>
      <c r="H704">
        <v>831.73850000000004</v>
      </c>
      <c r="I704">
        <v>-4.6969999999999998E-3</v>
      </c>
      <c r="J704">
        <v>70.996700000000004</v>
      </c>
      <c r="K704">
        <v>24</v>
      </c>
      <c r="L704">
        <v>16006</v>
      </c>
      <c r="M704">
        <v>0</v>
      </c>
      <c r="N704">
        <v>1</v>
      </c>
      <c r="O704">
        <v>1</v>
      </c>
      <c r="P704">
        <v>10</v>
      </c>
      <c r="Q704" t="s">
        <v>2170</v>
      </c>
      <c r="R704">
        <v>1</v>
      </c>
      <c r="S704">
        <v>1</v>
      </c>
      <c r="T704">
        <v>1</v>
      </c>
      <c r="U704">
        <v>1</v>
      </c>
      <c r="V704">
        <v>184</v>
      </c>
      <c r="W704">
        <v>207</v>
      </c>
      <c r="X704" t="s">
        <v>773</v>
      </c>
      <c r="Y704" t="s">
        <v>825</v>
      </c>
      <c r="AB704">
        <v>3432</v>
      </c>
      <c r="AC704" t="s">
        <v>376</v>
      </c>
      <c r="AD704" t="s">
        <v>377</v>
      </c>
      <c r="AE704">
        <v>30.451000000000001</v>
      </c>
      <c r="AF704" t="s">
        <v>19</v>
      </c>
      <c r="AG704">
        <v>2</v>
      </c>
      <c r="AH704">
        <v>1</v>
      </c>
      <c r="AI704">
        <v>0</v>
      </c>
      <c r="AJ704">
        <v>4.58</v>
      </c>
      <c r="AK704">
        <v>73503</v>
      </c>
      <c r="AL704">
        <v>2</v>
      </c>
      <c r="AM704">
        <v>2</v>
      </c>
      <c r="AN704">
        <v>2</v>
      </c>
      <c r="AO704">
        <v>2</v>
      </c>
      <c r="AP704">
        <v>2</v>
      </c>
      <c r="AQ704">
        <v>2</v>
      </c>
    </row>
    <row r="705" spans="1:43" x14ac:dyDescent="0.2">
      <c r="A705">
        <v>200077957</v>
      </c>
      <c r="B705" t="s">
        <v>2171</v>
      </c>
      <c r="D705">
        <v>70248</v>
      </c>
      <c r="E705">
        <v>34.22</v>
      </c>
      <c r="F705">
        <v>1538.7252350000001</v>
      </c>
      <c r="G705">
        <v>2</v>
      </c>
      <c r="H705">
        <v>770.37189999999998</v>
      </c>
      <c r="I705">
        <v>2.0070000000000001E-3</v>
      </c>
      <c r="J705">
        <v>75.971500000000006</v>
      </c>
      <c r="K705">
        <v>13</v>
      </c>
      <c r="L705">
        <v>7508</v>
      </c>
      <c r="M705">
        <v>0</v>
      </c>
      <c r="N705">
        <v>1</v>
      </c>
      <c r="O705">
        <v>1</v>
      </c>
      <c r="P705">
        <v>5</v>
      </c>
      <c r="Q705" t="s">
        <v>2172</v>
      </c>
      <c r="R705">
        <v>1</v>
      </c>
      <c r="S705">
        <v>1</v>
      </c>
      <c r="T705">
        <v>1</v>
      </c>
      <c r="U705">
        <v>1</v>
      </c>
      <c r="V705">
        <v>291</v>
      </c>
      <c r="W705">
        <v>303</v>
      </c>
      <c r="X705" t="s">
        <v>751</v>
      </c>
      <c r="Y705" t="s">
        <v>751</v>
      </c>
      <c r="AB705">
        <v>3431</v>
      </c>
      <c r="AC705" t="s">
        <v>378</v>
      </c>
      <c r="AD705" t="s">
        <v>379</v>
      </c>
      <c r="AE705">
        <v>302.39800000000002</v>
      </c>
      <c r="AF705" t="s">
        <v>19</v>
      </c>
      <c r="AG705">
        <v>2</v>
      </c>
      <c r="AH705">
        <v>1</v>
      </c>
      <c r="AI705">
        <v>0</v>
      </c>
      <c r="AJ705">
        <v>32.020000000000003</v>
      </c>
      <c r="AK705">
        <v>34652</v>
      </c>
      <c r="AL705">
        <v>10</v>
      </c>
      <c r="AM705">
        <v>10</v>
      </c>
      <c r="AN705">
        <v>10</v>
      </c>
      <c r="AO705">
        <v>10</v>
      </c>
      <c r="AP705">
        <v>14</v>
      </c>
      <c r="AQ705">
        <v>14</v>
      </c>
    </row>
    <row r="706" spans="1:43" x14ac:dyDescent="0.2">
      <c r="A706">
        <v>200077680</v>
      </c>
      <c r="B706" t="s">
        <v>2173</v>
      </c>
      <c r="D706">
        <v>70079</v>
      </c>
      <c r="E706">
        <v>25.12</v>
      </c>
      <c r="F706">
        <v>1453.8027950000001</v>
      </c>
      <c r="G706">
        <v>3</v>
      </c>
      <c r="H706">
        <v>485.608</v>
      </c>
      <c r="I706">
        <v>-2.0799999999999999E-4</v>
      </c>
      <c r="J706">
        <v>81.229799999999997</v>
      </c>
      <c r="K706">
        <v>13</v>
      </c>
      <c r="L706">
        <v>6804</v>
      </c>
      <c r="M706">
        <v>1</v>
      </c>
      <c r="N706">
        <v>1</v>
      </c>
      <c r="O706">
        <v>1</v>
      </c>
      <c r="P706">
        <v>15</v>
      </c>
      <c r="Q706" t="s">
        <v>2174</v>
      </c>
      <c r="R706">
        <v>1</v>
      </c>
      <c r="S706">
        <v>1</v>
      </c>
      <c r="T706">
        <v>1</v>
      </c>
      <c r="U706">
        <v>1</v>
      </c>
      <c r="V706">
        <v>195</v>
      </c>
      <c r="W706">
        <v>207</v>
      </c>
      <c r="X706" t="s">
        <v>751</v>
      </c>
      <c r="Y706" t="s">
        <v>773</v>
      </c>
      <c r="AB706">
        <v>3431</v>
      </c>
      <c r="AC706" t="s">
        <v>378</v>
      </c>
      <c r="AD706" t="s">
        <v>379</v>
      </c>
      <c r="AE706">
        <v>302.39800000000002</v>
      </c>
      <c r="AF706" t="s">
        <v>19</v>
      </c>
      <c r="AG706">
        <v>2</v>
      </c>
      <c r="AH706">
        <v>1</v>
      </c>
      <c r="AI706">
        <v>0</v>
      </c>
      <c r="AJ706">
        <v>32.020000000000003</v>
      </c>
      <c r="AK706">
        <v>34652</v>
      </c>
      <c r="AL706">
        <v>10</v>
      </c>
      <c r="AM706">
        <v>10</v>
      </c>
      <c r="AN706">
        <v>10</v>
      </c>
      <c r="AO706">
        <v>10</v>
      </c>
      <c r="AP706">
        <v>14</v>
      </c>
      <c r="AQ706">
        <v>14</v>
      </c>
    </row>
    <row r="707" spans="1:43" x14ac:dyDescent="0.2">
      <c r="A707">
        <v>200075192</v>
      </c>
      <c r="B707" t="s">
        <v>2175</v>
      </c>
      <c r="D707">
        <v>68349</v>
      </c>
      <c r="E707">
        <v>24.69</v>
      </c>
      <c r="F707">
        <v>770.41740400000003</v>
      </c>
      <c r="G707">
        <v>2</v>
      </c>
      <c r="H707">
        <v>386.21660000000003</v>
      </c>
      <c r="I707">
        <v>6.2200000000000005E-4</v>
      </c>
      <c r="J707">
        <v>37.674700000000001</v>
      </c>
      <c r="K707">
        <v>7</v>
      </c>
      <c r="L707">
        <v>304</v>
      </c>
      <c r="M707">
        <v>0</v>
      </c>
      <c r="N707">
        <v>1</v>
      </c>
      <c r="O707">
        <v>1</v>
      </c>
      <c r="P707">
        <v>3</v>
      </c>
      <c r="Q707" t="s">
        <v>2176</v>
      </c>
      <c r="R707">
        <v>1</v>
      </c>
      <c r="S707">
        <v>1</v>
      </c>
      <c r="T707">
        <v>1</v>
      </c>
      <c r="U707">
        <v>1</v>
      </c>
      <c r="V707">
        <v>195</v>
      </c>
      <c r="W707">
        <v>201</v>
      </c>
      <c r="X707" t="s">
        <v>751</v>
      </c>
      <c r="Y707" t="s">
        <v>820</v>
      </c>
      <c r="AB707">
        <v>3431</v>
      </c>
      <c r="AC707" t="s">
        <v>378</v>
      </c>
      <c r="AD707" t="s">
        <v>379</v>
      </c>
      <c r="AE707">
        <v>302.39800000000002</v>
      </c>
      <c r="AF707" t="s">
        <v>19</v>
      </c>
      <c r="AG707">
        <v>2</v>
      </c>
      <c r="AH707">
        <v>1</v>
      </c>
      <c r="AI707">
        <v>0</v>
      </c>
      <c r="AJ707">
        <v>32.020000000000003</v>
      </c>
      <c r="AK707">
        <v>34652</v>
      </c>
      <c r="AL707">
        <v>10</v>
      </c>
      <c r="AM707">
        <v>10</v>
      </c>
      <c r="AN707">
        <v>10</v>
      </c>
      <c r="AO707">
        <v>10</v>
      </c>
      <c r="AP707">
        <v>14</v>
      </c>
      <c r="AQ707">
        <v>14</v>
      </c>
    </row>
    <row r="708" spans="1:43" x14ac:dyDescent="0.2">
      <c r="A708">
        <v>101359008</v>
      </c>
      <c r="B708" t="s">
        <v>2177</v>
      </c>
      <c r="D708">
        <v>66813</v>
      </c>
      <c r="E708">
        <v>45.01</v>
      </c>
      <c r="F708">
        <v>741.44970699999999</v>
      </c>
      <c r="G708">
        <v>2</v>
      </c>
      <c r="H708">
        <v>371.73090000000002</v>
      </c>
      <c r="I708">
        <v>-1.23E-3</v>
      </c>
      <c r="J708">
        <v>42.589799999999997</v>
      </c>
      <c r="K708">
        <v>7</v>
      </c>
      <c r="L708">
        <v>178</v>
      </c>
      <c r="M708">
        <v>0</v>
      </c>
      <c r="N708">
        <v>1</v>
      </c>
      <c r="O708">
        <v>1</v>
      </c>
      <c r="P708">
        <v>6</v>
      </c>
      <c r="Q708" t="s">
        <v>2178</v>
      </c>
      <c r="R708">
        <v>1</v>
      </c>
      <c r="S708">
        <v>1</v>
      </c>
      <c r="T708">
        <v>1</v>
      </c>
      <c r="U708">
        <v>1</v>
      </c>
      <c r="V708">
        <v>94</v>
      </c>
      <c r="W708">
        <v>100</v>
      </c>
      <c r="X708" t="s">
        <v>751</v>
      </c>
      <c r="Y708" t="s">
        <v>755</v>
      </c>
      <c r="AB708">
        <v>3431</v>
      </c>
      <c r="AC708" t="s">
        <v>378</v>
      </c>
      <c r="AD708" t="s">
        <v>379</v>
      </c>
      <c r="AE708">
        <v>302.39800000000002</v>
      </c>
      <c r="AF708" t="s">
        <v>19</v>
      </c>
      <c r="AG708">
        <v>2</v>
      </c>
      <c r="AH708">
        <v>1</v>
      </c>
      <c r="AI708">
        <v>0</v>
      </c>
      <c r="AJ708">
        <v>32.020000000000003</v>
      </c>
      <c r="AK708">
        <v>34652</v>
      </c>
      <c r="AL708">
        <v>10</v>
      </c>
      <c r="AM708">
        <v>10</v>
      </c>
      <c r="AN708">
        <v>10</v>
      </c>
      <c r="AO708">
        <v>10</v>
      </c>
      <c r="AP708">
        <v>14</v>
      </c>
      <c r="AQ708">
        <v>14</v>
      </c>
    </row>
    <row r="709" spans="1:43" x14ac:dyDescent="0.2">
      <c r="A709">
        <v>10292590</v>
      </c>
      <c r="B709" t="s">
        <v>2179</v>
      </c>
      <c r="D709">
        <v>66495</v>
      </c>
      <c r="E709">
        <v>28.37</v>
      </c>
      <c r="F709">
        <v>776.44322199999999</v>
      </c>
      <c r="G709">
        <v>2</v>
      </c>
      <c r="H709">
        <v>389.22680000000003</v>
      </c>
      <c r="I709">
        <v>-2.0869999999999999E-3</v>
      </c>
      <c r="J709">
        <v>52.423999999999999</v>
      </c>
      <c r="K709">
        <v>7</v>
      </c>
      <c r="L709">
        <v>349</v>
      </c>
      <c r="M709">
        <v>0</v>
      </c>
      <c r="N709">
        <v>1</v>
      </c>
      <c r="O709">
        <v>1</v>
      </c>
      <c r="P709">
        <v>6</v>
      </c>
      <c r="Q709" t="s">
        <v>2180</v>
      </c>
      <c r="R709">
        <v>1</v>
      </c>
      <c r="S709">
        <v>1</v>
      </c>
      <c r="T709">
        <v>1</v>
      </c>
      <c r="U709">
        <v>1</v>
      </c>
      <c r="V709">
        <v>237</v>
      </c>
      <c r="W709">
        <v>243</v>
      </c>
      <c r="X709" t="s">
        <v>773</v>
      </c>
      <c r="Y709" t="s">
        <v>767</v>
      </c>
      <c r="AB709">
        <v>3431</v>
      </c>
      <c r="AC709" t="s">
        <v>378</v>
      </c>
      <c r="AD709" t="s">
        <v>379</v>
      </c>
      <c r="AE709">
        <v>302.39800000000002</v>
      </c>
      <c r="AF709" t="s">
        <v>19</v>
      </c>
      <c r="AG709">
        <v>2</v>
      </c>
      <c r="AH709">
        <v>1</v>
      </c>
      <c r="AI709">
        <v>0</v>
      </c>
      <c r="AJ709">
        <v>32.020000000000003</v>
      </c>
      <c r="AK709">
        <v>34652</v>
      </c>
      <c r="AL709">
        <v>10</v>
      </c>
      <c r="AM709">
        <v>10</v>
      </c>
      <c r="AN709">
        <v>10</v>
      </c>
      <c r="AO709">
        <v>10</v>
      </c>
      <c r="AP709">
        <v>14</v>
      </c>
      <c r="AQ709">
        <v>14</v>
      </c>
    </row>
    <row r="710" spans="1:43" x14ac:dyDescent="0.2">
      <c r="A710">
        <v>200071933</v>
      </c>
      <c r="B710" t="s">
        <v>2181</v>
      </c>
      <c r="D710">
        <v>66112</v>
      </c>
      <c r="E710">
        <v>70.42</v>
      </c>
      <c r="F710">
        <v>1734.040344</v>
      </c>
      <c r="G710">
        <v>2</v>
      </c>
      <c r="H710">
        <v>868.02779999999996</v>
      </c>
      <c r="I710">
        <v>3.5199999999999999E-4</v>
      </c>
      <c r="J710">
        <v>99.238200000000006</v>
      </c>
      <c r="K710">
        <v>19</v>
      </c>
      <c r="L710">
        <v>8722</v>
      </c>
      <c r="M710">
        <v>0</v>
      </c>
      <c r="N710">
        <v>1</v>
      </c>
      <c r="O710">
        <v>1</v>
      </c>
      <c r="P710">
        <v>22</v>
      </c>
      <c r="Q710" t="s">
        <v>2182</v>
      </c>
      <c r="R710">
        <v>1</v>
      </c>
      <c r="S710">
        <v>1</v>
      </c>
      <c r="T710">
        <v>1</v>
      </c>
      <c r="U710">
        <v>1</v>
      </c>
      <c r="V710">
        <v>4</v>
      </c>
      <c r="W710">
        <v>22</v>
      </c>
      <c r="X710" t="s">
        <v>751</v>
      </c>
      <c r="Y710" t="s">
        <v>820</v>
      </c>
      <c r="AB710">
        <v>3431</v>
      </c>
      <c r="AC710" t="s">
        <v>378</v>
      </c>
      <c r="AD710" t="s">
        <v>379</v>
      </c>
      <c r="AE710">
        <v>302.39800000000002</v>
      </c>
      <c r="AF710" t="s">
        <v>19</v>
      </c>
      <c r="AG710">
        <v>2</v>
      </c>
      <c r="AH710">
        <v>1</v>
      </c>
      <c r="AI710">
        <v>0</v>
      </c>
      <c r="AJ710">
        <v>32.020000000000003</v>
      </c>
      <c r="AK710">
        <v>34652</v>
      </c>
      <c r="AL710">
        <v>10</v>
      </c>
      <c r="AM710">
        <v>10</v>
      </c>
      <c r="AN710">
        <v>10</v>
      </c>
      <c r="AO710">
        <v>10</v>
      </c>
      <c r="AP710">
        <v>14</v>
      </c>
      <c r="AQ710">
        <v>14</v>
      </c>
    </row>
    <row r="711" spans="1:43" x14ac:dyDescent="0.2">
      <c r="A711">
        <v>200071202</v>
      </c>
      <c r="B711" t="s">
        <v>2183</v>
      </c>
      <c r="D711">
        <v>65551</v>
      </c>
      <c r="E711">
        <v>30.89</v>
      </c>
      <c r="F711">
        <v>854.43988000000002</v>
      </c>
      <c r="G711">
        <v>2</v>
      </c>
      <c r="H711">
        <v>428.22739999999999</v>
      </c>
      <c r="I711">
        <v>1.84E-4</v>
      </c>
      <c r="J711">
        <v>29.684000000000001</v>
      </c>
      <c r="K711">
        <v>7</v>
      </c>
      <c r="L711">
        <v>962</v>
      </c>
      <c r="M711">
        <v>0</v>
      </c>
      <c r="N711">
        <v>1</v>
      </c>
      <c r="O711">
        <v>1</v>
      </c>
      <c r="P711">
        <v>6</v>
      </c>
      <c r="Q711" t="s">
        <v>2184</v>
      </c>
      <c r="R711">
        <v>1</v>
      </c>
      <c r="S711">
        <v>1</v>
      </c>
      <c r="T711">
        <v>1</v>
      </c>
      <c r="U711">
        <v>1</v>
      </c>
      <c r="V711">
        <v>136</v>
      </c>
      <c r="W711">
        <v>142</v>
      </c>
      <c r="X711" t="s">
        <v>751</v>
      </c>
      <c r="Y711" t="s">
        <v>751</v>
      </c>
      <c r="AB711">
        <v>3431</v>
      </c>
      <c r="AC711" t="s">
        <v>378</v>
      </c>
      <c r="AD711" t="s">
        <v>379</v>
      </c>
      <c r="AE711">
        <v>302.39800000000002</v>
      </c>
      <c r="AF711" t="s">
        <v>19</v>
      </c>
      <c r="AG711">
        <v>2</v>
      </c>
      <c r="AH711">
        <v>1</v>
      </c>
      <c r="AI711">
        <v>0</v>
      </c>
      <c r="AJ711">
        <v>32.020000000000003</v>
      </c>
      <c r="AK711">
        <v>34652</v>
      </c>
      <c r="AL711">
        <v>10</v>
      </c>
      <c r="AM711">
        <v>10</v>
      </c>
      <c r="AN711">
        <v>10</v>
      </c>
      <c r="AO711">
        <v>10</v>
      </c>
      <c r="AP711">
        <v>14</v>
      </c>
      <c r="AQ711">
        <v>14</v>
      </c>
    </row>
    <row r="712" spans="1:43" x14ac:dyDescent="0.2">
      <c r="A712">
        <v>200066873</v>
      </c>
      <c r="B712" t="s">
        <v>2185</v>
      </c>
      <c r="D712">
        <v>62443</v>
      </c>
      <c r="E712">
        <v>59.99</v>
      </c>
      <c r="F712">
        <v>1289.6615750000001</v>
      </c>
      <c r="G712">
        <v>2</v>
      </c>
      <c r="H712">
        <v>645.83889999999997</v>
      </c>
      <c r="I712">
        <v>8.3699999999999996E-4</v>
      </c>
      <c r="J712">
        <v>63.907200000000003</v>
      </c>
      <c r="K712">
        <v>12</v>
      </c>
      <c r="L712">
        <v>5165</v>
      </c>
      <c r="M712">
        <v>0</v>
      </c>
      <c r="N712">
        <v>1</v>
      </c>
      <c r="O712">
        <v>1</v>
      </c>
      <c r="P712">
        <v>10</v>
      </c>
      <c r="Q712" t="s">
        <v>2186</v>
      </c>
      <c r="R712">
        <v>1</v>
      </c>
      <c r="S712">
        <v>1</v>
      </c>
      <c r="T712">
        <v>1</v>
      </c>
      <c r="U712">
        <v>1</v>
      </c>
      <c r="V712">
        <v>209</v>
      </c>
      <c r="W712">
        <v>220</v>
      </c>
      <c r="X712" t="s">
        <v>773</v>
      </c>
      <c r="Y712" t="s">
        <v>755</v>
      </c>
      <c r="AB712">
        <v>3431</v>
      </c>
      <c r="AC712" t="s">
        <v>378</v>
      </c>
      <c r="AD712" t="s">
        <v>379</v>
      </c>
      <c r="AE712">
        <v>302.39800000000002</v>
      </c>
      <c r="AF712" t="s">
        <v>19</v>
      </c>
      <c r="AG712">
        <v>2</v>
      </c>
      <c r="AH712">
        <v>1</v>
      </c>
      <c r="AI712">
        <v>0</v>
      </c>
      <c r="AJ712">
        <v>32.020000000000003</v>
      </c>
      <c r="AK712">
        <v>34652</v>
      </c>
      <c r="AL712">
        <v>10</v>
      </c>
      <c r="AM712">
        <v>10</v>
      </c>
      <c r="AN712">
        <v>10</v>
      </c>
      <c r="AO712">
        <v>10</v>
      </c>
      <c r="AP712">
        <v>14</v>
      </c>
      <c r="AQ712">
        <v>14</v>
      </c>
    </row>
    <row r="713" spans="1:43" x14ac:dyDescent="0.2">
      <c r="A713">
        <v>200065771</v>
      </c>
      <c r="B713" t="s">
        <v>2187</v>
      </c>
      <c r="D713">
        <v>61672</v>
      </c>
      <c r="E713">
        <v>108.32</v>
      </c>
      <c r="F713">
        <v>1620.79953</v>
      </c>
      <c r="G713">
        <v>2</v>
      </c>
      <c r="H713">
        <v>811.40610000000004</v>
      </c>
      <c r="I713">
        <v>-9.41E-4</v>
      </c>
      <c r="J713">
        <v>66.412800000000004</v>
      </c>
      <c r="K713">
        <v>16</v>
      </c>
      <c r="L713">
        <v>8030</v>
      </c>
      <c r="M713">
        <v>0</v>
      </c>
      <c r="N713">
        <v>1</v>
      </c>
      <c r="O713">
        <v>1</v>
      </c>
      <c r="P713">
        <v>12</v>
      </c>
      <c r="Q713" t="s">
        <v>2188</v>
      </c>
      <c r="R713">
        <v>1</v>
      </c>
      <c r="S713">
        <v>1</v>
      </c>
      <c r="T713">
        <v>1</v>
      </c>
      <c r="U713">
        <v>1</v>
      </c>
      <c r="V713">
        <v>155</v>
      </c>
      <c r="W713">
        <v>170</v>
      </c>
      <c r="X713" t="s">
        <v>773</v>
      </c>
      <c r="Y713" t="s">
        <v>820</v>
      </c>
      <c r="AB713">
        <v>3431</v>
      </c>
      <c r="AC713" t="s">
        <v>378</v>
      </c>
      <c r="AD713" t="s">
        <v>379</v>
      </c>
      <c r="AE713">
        <v>302.39800000000002</v>
      </c>
      <c r="AF713" t="s">
        <v>19</v>
      </c>
      <c r="AG713">
        <v>2</v>
      </c>
      <c r="AH713">
        <v>1</v>
      </c>
      <c r="AI713">
        <v>0</v>
      </c>
      <c r="AJ713">
        <v>32.020000000000003</v>
      </c>
      <c r="AK713">
        <v>34652</v>
      </c>
      <c r="AL713">
        <v>10</v>
      </c>
      <c r="AM713">
        <v>10</v>
      </c>
      <c r="AN713">
        <v>10</v>
      </c>
      <c r="AO713">
        <v>10</v>
      </c>
      <c r="AP713">
        <v>14</v>
      </c>
      <c r="AQ713">
        <v>14</v>
      </c>
    </row>
    <row r="714" spans="1:43" x14ac:dyDescent="0.2">
      <c r="A714">
        <v>200064592</v>
      </c>
      <c r="B714" t="s">
        <v>2189</v>
      </c>
      <c r="D714">
        <v>60843</v>
      </c>
      <c r="E714">
        <v>70.22</v>
      </c>
      <c r="F714">
        <v>1248.6713870000001</v>
      </c>
      <c r="G714">
        <v>2</v>
      </c>
      <c r="H714">
        <v>625.34159999999997</v>
      </c>
      <c r="I714">
        <v>-1.369E-3</v>
      </c>
      <c r="J714">
        <v>82.58</v>
      </c>
      <c r="K714">
        <v>12</v>
      </c>
      <c r="L714">
        <v>4840</v>
      </c>
      <c r="M714">
        <v>0</v>
      </c>
      <c r="N714">
        <v>1</v>
      </c>
      <c r="O714">
        <v>1</v>
      </c>
      <c r="P714">
        <v>9</v>
      </c>
      <c r="Q714" t="s">
        <v>2190</v>
      </c>
      <c r="R714">
        <v>1</v>
      </c>
      <c r="S714">
        <v>1</v>
      </c>
      <c r="T714">
        <v>1</v>
      </c>
      <c r="U714">
        <v>1</v>
      </c>
      <c r="V714">
        <v>308</v>
      </c>
      <c r="W714">
        <v>319</v>
      </c>
      <c r="X714" t="s">
        <v>751</v>
      </c>
      <c r="Y714" t="s">
        <v>767</v>
      </c>
      <c r="AB714">
        <v>3431</v>
      </c>
      <c r="AC714" t="s">
        <v>378</v>
      </c>
      <c r="AD714" t="s">
        <v>379</v>
      </c>
      <c r="AE714">
        <v>302.39800000000002</v>
      </c>
      <c r="AF714" t="s">
        <v>19</v>
      </c>
      <c r="AG714">
        <v>2</v>
      </c>
      <c r="AH714">
        <v>1</v>
      </c>
      <c r="AI714">
        <v>0</v>
      </c>
      <c r="AJ714">
        <v>32.020000000000003</v>
      </c>
      <c r="AK714">
        <v>34652</v>
      </c>
      <c r="AL714">
        <v>10</v>
      </c>
      <c r="AM714">
        <v>10</v>
      </c>
      <c r="AN714">
        <v>10</v>
      </c>
      <c r="AO714">
        <v>10</v>
      </c>
      <c r="AP714">
        <v>14</v>
      </c>
      <c r="AQ714">
        <v>14</v>
      </c>
    </row>
    <row r="715" spans="1:43" x14ac:dyDescent="0.2">
      <c r="A715">
        <v>200081395</v>
      </c>
      <c r="B715" t="s">
        <v>2191</v>
      </c>
      <c r="D715">
        <v>72791</v>
      </c>
      <c r="E715">
        <v>29.56</v>
      </c>
      <c r="F715">
        <v>1117.624374</v>
      </c>
      <c r="G715">
        <v>3</v>
      </c>
      <c r="H715">
        <v>373.5487</v>
      </c>
      <c r="I715">
        <v>-3.4E-5</v>
      </c>
      <c r="J715">
        <v>43.292200000000001</v>
      </c>
      <c r="K715">
        <v>10</v>
      </c>
      <c r="L715">
        <v>3543</v>
      </c>
      <c r="M715">
        <v>0</v>
      </c>
      <c r="N715">
        <v>1</v>
      </c>
      <c r="O715">
        <v>1</v>
      </c>
      <c r="P715">
        <v>11</v>
      </c>
      <c r="Q715" t="s">
        <v>2192</v>
      </c>
      <c r="R715">
        <v>1</v>
      </c>
      <c r="S715">
        <v>2</v>
      </c>
      <c r="T715">
        <v>2</v>
      </c>
      <c r="U715">
        <v>2</v>
      </c>
      <c r="V715">
        <v>75</v>
      </c>
      <c r="W715">
        <v>84</v>
      </c>
      <c r="X715" t="s">
        <v>751</v>
      </c>
      <c r="Y715" t="s">
        <v>825</v>
      </c>
      <c r="AB715">
        <v>3430</v>
      </c>
      <c r="AC715" t="s">
        <v>380</v>
      </c>
      <c r="AD715" t="s">
        <v>381</v>
      </c>
      <c r="AE715">
        <v>181.25200000000001</v>
      </c>
      <c r="AF715" t="s">
        <v>19</v>
      </c>
      <c r="AG715">
        <v>2</v>
      </c>
      <c r="AH715">
        <v>2</v>
      </c>
      <c r="AI715">
        <v>2</v>
      </c>
      <c r="AJ715">
        <v>35.14</v>
      </c>
      <c r="AK715">
        <v>31165</v>
      </c>
      <c r="AL715">
        <v>8</v>
      </c>
      <c r="AM715">
        <v>8</v>
      </c>
      <c r="AN715">
        <v>8</v>
      </c>
      <c r="AO715">
        <v>8</v>
      </c>
      <c r="AP715">
        <v>13</v>
      </c>
      <c r="AQ715">
        <v>13</v>
      </c>
    </row>
    <row r="716" spans="1:43" x14ac:dyDescent="0.2">
      <c r="A716">
        <v>200079784</v>
      </c>
      <c r="B716" t="s">
        <v>2193</v>
      </c>
      <c r="D716">
        <v>71554</v>
      </c>
      <c r="E716">
        <v>61.15</v>
      </c>
      <c r="F716">
        <v>1133.520035</v>
      </c>
      <c r="G716">
        <v>2</v>
      </c>
      <c r="H716">
        <v>567.76750000000004</v>
      </c>
      <c r="I716">
        <v>2.0699999999999999E-4</v>
      </c>
      <c r="J716">
        <v>42.1053</v>
      </c>
      <c r="K716">
        <v>10</v>
      </c>
      <c r="L716">
        <v>3695</v>
      </c>
      <c r="M716">
        <v>0</v>
      </c>
      <c r="N716">
        <v>1</v>
      </c>
      <c r="O716">
        <v>1</v>
      </c>
      <c r="P716">
        <v>9</v>
      </c>
      <c r="Q716" t="s">
        <v>2194</v>
      </c>
      <c r="R716">
        <v>1</v>
      </c>
      <c r="S716">
        <v>2</v>
      </c>
      <c r="T716">
        <v>2</v>
      </c>
      <c r="U716">
        <v>2</v>
      </c>
      <c r="V716">
        <v>34</v>
      </c>
      <c r="W716">
        <v>43</v>
      </c>
      <c r="X716" t="s">
        <v>751</v>
      </c>
      <c r="Y716" t="s">
        <v>776</v>
      </c>
      <c r="AB716">
        <v>3430</v>
      </c>
      <c r="AC716" t="s">
        <v>380</v>
      </c>
      <c r="AD716" t="s">
        <v>381</v>
      </c>
      <c r="AE716">
        <v>181.25200000000001</v>
      </c>
      <c r="AF716" t="s">
        <v>19</v>
      </c>
      <c r="AG716">
        <v>2</v>
      </c>
      <c r="AH716">
        <v>2</v>
      </c>
      <c r="AI716">
        <v>2</v>
      </c>
      <c r="AJ716">
        <v>35.14</v>
      </c>
      <c r="AK716">
        <v>31165</v>
      </c>
      <c r="AL716">
        <v>8</v>
      </c>
      <c r="AM716">
        <v>8</v>
      </c>
      <c r="AN716">
        <v>8</v>
      </c>
      <c r="AO716">
        <v>8</v>
      </c>
      <c r="AP716">
        <v>13</v>
      </c>
      <c r="AQ716">
        <v>13</v>
      </c>
    </row>
    <row r="717" spans="1:43" x14ac:dyDescent="0.2">
      <c r="A717">
        <v>200079424</v>
      </c>
      <c r="B717" t="s">
        <v>2195</v>
      </c>
      <c r="D717">
        <v>71335</v>
      </c>
      <c r="E717">
        <v>30.51</v>
      </c>
      <c r="F717">
        <v>888.470505</v>
      </c>
      <c r="G717">
        <v>2</v>
      </c>
      <c r="H717">
        <v>445.24290000000002</v>
      </c>
      <c r="I717">
        <v>3.7199999999999999E-4</v>
      </c>
      <c r="J717">
        <v>77.087000000000003</v>
      </c>
      <c r="K717">
        <v>7</v>
      </c>
      <c r="L717">
        <v>1337</v>
      </c>
      <c r="M717">
        <v>0</v>
      </c>
      <c r="N717">
        <v>1</v>
      </c>
      <c r="O717">
        <v>1</v>
      </c>
      <c r="P717">
        <v>4</v>
      </c>
      <c r="Q717" t="s">
        <v>2196</v>
      </c>
      <c r="R717">
        <v>1</v>
      </c>
      <c r="S717">
        <v>2</v>
      </c>
      <c r="T717">
        <v>2</v>
      </c>
      <c r="U717">
        <v>2</v>
      </c>
      <c r="V717">
        <v>227</v>
      </c>
      <c r="W717">
        <v>233</v>
      </c>
      <c r="X717" t="s">
        <v>773</v>
      </c>
      <c r="Y717" t="s">
        <v>776</v>
      </c>
      <c r="AB717">
        <v>3430</v>
      </c>
      <c r="AC717" t="s">
        <v>380</v>
      </c>
      <c r="AD717" t="s">
        <v>381</v>
      </c>
      <c r="AE717">
        <v>181.25200000000001</v>
      </c>
      <c r="AF717" t="s">
        <v>19</v>
      </c>
      <c r="AG717">
        <v>2</v>
      </c>
      <c r="AH717">
        <v>2</v>
      </c>
      <c r="AI717">
        <v>2</v>
      </c>
      <c r="AJ717">
        <v>35.14</v>
      </c>
      <c r="AK717">
        <v>31165</v>
      </c>
      <c r="AL717">
        <v>8</v>
      </c>
      <c r="AM717">
        <v>8</v>
      </c>
      <c r="AN717">
        <v>8</v>
      </c>
      <c r="AO717">
        <v>8</v>
      </c>
      <c r="AP717">
        <v>13</v>
      </c>
      <c r="AQ717">
        <v>13</v>
      </c>
    </row>
    <row r="718" spans="1:43" x14ac:dyDescent="0.2">
      <c r="A718">
        <v>200077228</v>
      </c>
      <c r="B718" t="s">
        <v>2197</v>
      </c>
      <c r="D718">
        <v>69709</v>
      </c>
      <c r="E718">
        <v>50.88</v>
      </c>
      <c r="F718">
        <v>1811.9013520000001</v>
      </c>
      <c r="G718">
        <v>2</v>
      </c>
      <c r="H718">
        <v>906.95410000000004</v>
      </c>
      <c r="I718">
        <v>-3.852E-3</v>
      </c>
      <c r="J718">
        <v>58.864699999999999</v>
      </c>
      <c r="K718">
        <v>17</v>
      </c>
      <c r="L718">
        <v>9563</v>
      </c>
      <c r="M718">
        <v>0</v>
      </c>
      <c r="N718">
        <v>1</v>
      </c>
      <c r="O718">
        <v>1</v>
      </c>
      <c r="P718">
        <v>10</v>
      </c>
      <c r="Q718" t="s">
        <v>2198</v>
      </c>
      <c r="R718">
        <v>1</v>
      </c>
      <c r="S718">
        <v>2</v>
      </c>
      <c r="T718">
        <v>2</v>
      </c>
      <c r="U718">
        <v>2</v>
      </c>
      <c r="V718">
        <v>155</v>
      </c>
      <c r="W718">
        <v>171</v>
      </c>
      <c r="X718" t="s">
        <v>751</v>
      </c>
      <c r="Y718" t="s">
        <v>820</v>
      </c>
      <c r="AB718">
        <v>3430</v>
      </c>
      <c r="AC718" t="s">
        <v>380</v>
      </c>
      <c r="AD718" t="s">
        <v>381</v>
      </c>
      <c r="AE718">
        <v>181.25200000000001</v>
      </c>
      <c r="AF718" t="s">
        <v>19</v>
      </c>
      <c r="AG718">
        <v>2</v>
      </c>
      <c r="AH718">
        <v>2</v>
      </c>
      <c r="AI718">
        <v>2</v>
      </c>
      <c r="AJ718">
        <v>35.14</v>
      </c>
      <c r="AK718">
        <v>31165</v>
      </c>
      <c r="AL718">
        <v>8</v>
      </c>
      <c r="AM718">
        <v>8</v>
      </c>
      <c r="AN718">
        <v>8</v>
      </c>
      <c r="AO718">
        <v>8</v>
      </c>
      <c r="AP718">
        <v>13</v>
      </c>
      <c r="AQ718">
        <v>13</v>
      </c>
    </row>
    <row r="719" spans="1:43" x14ac:dyDescent="0.2">
      <c r="A719">
        <v>200076876</v>
      </c>
      <c r="B719" t="s">
        <v>2199</v>
      </c>
      <c r="D719">
        <v>69483</v>
      </c>
      <c r="E719">
        <v>29.02</v>
      </c>
      <c r="F719">
        <v>1143.544785</v>
      </c>
      <c r="G719">
        <v>2</v>
      </c>
      <c r="H719">
        <v>572.78110000000004</v>
      </c>
      <c r="I719">
        <v>1.431E-3</v>
      </c>
      <c r="J719">
        <v>59.479500000000002</v>
      </c>
      <c r="K719">
        <v>10</v>
      </c>
      <c r="L719">
        <v>3774</v>
      </c>
      <c r="M719">
        <v>0</v>
      </c>
      <c r="N719">
        <v>1</v>
      </c>
      <c r="O719">
        <v>1</v>
      </c>
      <c r="P719">
        <v>8</v>
      </c>
      <c r="Q719" t="s">
        <v>2200</v>
      </c>
      <c r="R719">
        <v>1</v>
      </c>
      <c r="S719">
        <v>2</v>
      </c>
      <c r="T719">
        <v>2</v>
      </c>
      <c r="U719">
        <v>2</v>
      </c>
      <c r="V719">
        <v>132</v>
      </c>
      <c r="W719">
        <v>141</v>
      </c>
      <c r="X719" t="s">
        <v>773</v>
      </c>
      <c r="Y719" t="s">
        <v>773</v>
      </c>
      <c r="AB719">
        <v>3430</v>
      </c>
      <c r="AC719" t="s">
        <v>380</v>
      </c>
      <c r="AD719" t="s">
        <v>381</v>
      </c>
      <c r="AE719">
        <v>181.25200000000001</v>
      </c>
      <c r="AF719" t="s">
        <v>19</v>
      </c>
      <c r="AG719">
        <v>2</v>
      </c>
      <c r="AH719">
        <v>2</v>
      </c>
      <c r="AI719">
        <v>2</v>
      </c>
      <c r="AJ719">
        <v>35.14</v>
      </c>
      <c r="AK719">
        <v>31165</v>
      </c>
      <c r="AL719">
        <v>8</v>
      </c>
      <c r="AM719">
        <v>8</v>
      </c>
      <c r="AN719">
        <v>8</v>
      </c>
      <c r="AO719">
        <v>8</v>
      </c>
      <c r="AP719">
        <v>13</v>
      </c>
      <c r="AQ719">
        <v>13</v>
      </c>
    </row>
    <row r="720" spans="1:43" x14ac:dyDescent="0.2">
      <c r="A720">
        <v>200068559</v>
      </c>
      <c r="B720" t="s">
        <v>2201</v>
      </c>
      <c r="D720">
        <v>63560</v>
      </c>
      <c r="E720">
        <v>61.42</v>
      </c>
      <c r="F720">
        <v>1326.6302639999999</v>
      </c>
      <c r="G720">
        <v>2</v>
      </c>
      <c r="H720">
        <v>664.32259999999997</v>
      </c>
      <c r="I720">
        <v>1.92E-4</v>
      </c>
      <c r="J720">
        <v>23.688700000000001</v>
      </c>
      <c r="K720">
        <v>12</v>
      </c>
      <c r="L720">
        <v>5461</v>
      </c>
      <c r="M720">
        <v>1</v>
      </c>
      <c r="N720">
        <v>1</v>
      </c>
      <c r="O720">
        <v>1</v>
      </c>
      <c r="P720">
        <v>16</v>
      </c>
      <c r="Q720" t="s">
        <v>2202</v>
      </c>
      <c r="R720">
        <v>1</v>
      </c>
      <c r="S720">
        <v>2</v>
      </c>
      <c r="T720">
        <v>2</v>
      </c>
      <c r="U720">
        <v>2</v>
      </c>
      <c r="V720">
        <v>265</v>
      </c>
      <c r="W720">
        <v>276</v>
      </c>
      <c r="X720" t="s">
        <v>751</v>
      </c>
      <c r="Y720" t="s">
        <v>840</v>
      </c>
      <c r="AB720">
        <v>3430</v>
      </c>
      <c r="AC720" t="s">
        <v>380</v>
      </c>
      <c r="AD720" t="s">
        <v>381</v>
      </c>
      <c r="AE720">
        <v>181.25200000000001</v>
      </c>
      <c r="AF720" t="s">
        <v>19</v>
      </c>
      <c r="AG720">
        <v>2</v>
      </c>
      <c r="AH720">
        <v>2</v>
      </c>
      <c r="AI720">
        <v>2</v>
      </c>
      <c r="AJ720">
        <v>35.14</v>
      </c>
      <c r="AK720">
        <v>31165</v>
      </c>
      <c r="AL720">
        <v>8</v>
      </c>
      <c r="AM720">
        <v>8</v>
      </c>
      <c r="AN720">
        <v>8</v>
      </c>
      <c r="AO720">
        <v>8</v>
      </c>
      <c r="AP720">
        <v>13</v>
      </c>
      <c r="AQ720">
        <v>13</v>
      </c>
    </row>
    <row r="721" spans="1:43" x14ac:dyDescent="0.2">
      <c r="A721">
        <v>12510</v>
      </c>
      <c r="B721" t="s">
        <v>2203</v>
      </c>
      <c r="D721">
        <v>61602</v>
      </c>
      <c r="E721">
        <v>35.08</v>
      </c>
      <c r="F721">
        <v>906.51744099999996</v>
      </c>
      <c r="G721">
        <v>2</v>
      </c>
      <c r="H721">
        <v>454.26499999999999</v>
      </c>
      <c r="I721">
        <v>-9.9700000000000006E-4</v>
      </c>
      <c r="J721">
        <v>71.393699999999995</v>
      </c>
      <c r="K721">
        <v>8</v>
      </c>
      <c r="L721">
        <v>1486</v>
      </c>
      <c r="M721">
        <v>0</v>
      </c>
      <c r="N721">
        <v>1</v>
      </c>
      <c r="O721">
        <v>1</v>
      </c>
      <c r="P721">
        <v>7</v>
      </c>
      <c r="Q721" t="s">
        <v>2204</v>
      </c>
      <c r="R721">
        <v>1</v>
      </c>
      <c r="S721">
        <v>2</v>
      </c>
      <c r="T721">
        <v>4</v>
      </c>
      <c r="U721">
        <v>4</v>
      </c>
      <c r="V721">
        <v>44</v>
      </c>
      <c r="W721">
        <v>51</v>
      </c>
      <c r="X721" t="s">
        <v>773</v>
      </c>
      <c r="Y721" t="s">
        <v>776</v>
      </c>
      <c r="AB721">
        <v>3430</v>
      </c>
      <c r="AC721" t="s">
        <v>380</v>
      </c>
      <c r="AD721" t="s">
        <v>381</v>
      </c>
      <c r="AE721">
        <v>181.25200000000001</v>
      </c>
      <c r="AF721" t="s">
        <v>19</v>
      </c>
      <c r="AG721">
        <v>2</v>
      </c>
      <c r="AH721">
        <v>2</v>
      </c>
      <c r="AI721">
        <v>2</v>
      </c>
      <c r="AJ721">
        <v>35.14</v>
      </c>
      <c r="AK721">
        <v>31165</v>
      </c>
      <c r="AL721">
        <v>8</v>
      </c>
      <c r="AM721">
        <v>8</v>
      </c>
      <c r="AN721">
        <v>8</v>
      </c>
      <c r="AO721">
        <v>8</v>
      </c>
      <c r="AP721">
        <v>13</v>
      </c>
      <c r="AQ721">
        <v>13</v>
      </c>
    </row>
    <row r="722" spans="1:43" x14ac:dyDescent="0.2">
      <c r="A722">
        <v>200065607</v>
      </c>
      <c r="B722" t="s">
        <v>2205</v>
      </c>
      <c r="C722" t="s">
        <v>762</v>
      </c>
      <c r="D722">
        <v>61559</v>
      </c>
      <c r="E722">
        <v>29.94</v>
      </c>
      <c r="F722">
        <v>2649.3571010000001</v>
      </c>
      <c r="G722">
        <v>3</v>
      </c>
      <c r="H722">
        <v>884.13009999999997</v>
      </c>
      <c r="I722">
        <v>3.79E-3</v>
      </c>
      <c r="J722">
        <v>111.688</v>
      </c>
      <c r="K722">
        <v>23</v>
      </c>
      <c r="L722">
        <v>17471</v>
      </c>
      <c r="M722">
        <v>0</v>
      </c>
      <c r="N722">
        <v>1</v>
      </c>
      <c r="O722">
        <v>1</v>
      </c>
      <c r="P722">
        <v>13</v>
      </c>
      <c r="Q722" t="s">
        <v>2206</v>
      </c>
      <c r="R722">
        <v>1</v>
      </c>
      <c r="S722">
        <v>2</v>
      </c>
      <c r="T722">
        <v>2</v>
      </c>
      <c r="U722">
        <v>2</v>
      </c>
      <c r="V722">
        <v>90</v>
      </c>
      <c r="W722">
        <v>112</v>
      </c>
      <c r="X722" t="s">
        <v>751</v>
      </c>
      <c r="Y722" t="s">
        <v>770</v>
      </c>
      <c r="AB722">
        <v>3430</v>
      </c>
      <c r="AC722" t="s">
        <v>380</v>
      </c>
      <c r="AD722" t="s">
        <v>381</v>
      </c>
      <c r="AE722">
        <v>181.25200000000001</v>
      </c>
      <c r="AF722" t="s">
        <v>19</v>
      </c>
      <c r="AG722">
        <v>2</v>
      </c>
      <c r="AH722">
        <v>2</v>
      </c>
      <c r="AI722">
        <v>2</v>
      </c>
      <c r="AJ722">
        <v>35.14</v>
      </c>
      <c r="AK722">
        <v>31165</v>
      </c>
      <c r="AL722">
        <v>8</v>
      </c>
      <c r="AM722">
        <v>8</v>
      </c>
      <c r="AN722">
        <v>8</v>
      </c>
      <c r="AO722">
        <v>8</v>
      </c>
      <c r="AP722">
        <v>13</v>
      </c>
      <c r="AQ722">
        <v>13</v>
      </c>
    </row>
    <row r="723" spans="1:43" x14ac:dyDescent="0.2">
      <c r="A723">
        <v>200090320</v>
      </c>
      <c r="B723" t="s">
        <v>2207</v>
      </c>
      <c r="D723">
        <v>68182</v>
      </c>
      <c r="E723">
        <v>60.87</v>
      </c>
      <c r="F723">
        <v>1430.7153780000001</v>
      </c>
      <c r="G723">
        <v>2</v>
      </c>
      <c r="H723">
        <v>716.36620000000005</v>
      </c>
      <c r="I723">
        <v>1.235E-3</v>
      </c>
      <c r="J723">
        <v>32.715699999999998</v>
      </c>
      <c r="K723">
        <v>14</v>
      </c>
      <c r="L723">
        <v>6550</v>
      </c>
      <c r="M723">
        <v>0</v>
      </c>
      <c r="N723">
        <v>1</v>
      </c>
      <c r="O723">
        <v>1</v>
      </c>
      <c r="P723">
        <v>11</v>
      </c>
      <c r="Q723" t="s">
        <v>2208</v>
      </c>
      <c r="R723">
        <v>1</v>
      </c>
      <c r="S723">
        <v>1</v>
      </c>
      <c r="T723">
        <v>1</v>
      </c>
      <c r="U723">
        <v>1</v>
      </c>
      <c r="V723">
        <v>349</v>
      </c>
      <c r="W723">
        <v>362</v>
      </c>
      <c r="X723" t="s">
        <v>751</v>
      </c>
      <c r="Y723" t="s">
        <v>764</v>
      </c>
      <c r="AB723">
        <v>3429</v>
      </c>
      <c r="AC723" t="s">
        <v>382</v>
      </c>
      <c r="AD723" t="s">
        <v>383</v>
      </c>
      <c r="AE723">
        <v>114.758</v>
      </c>
      <c r="AF723" t="s">
        <v>19</v>
      </c>
      <c r="AG723">
        <v>2</v>
      </c>
      <c r="AH723">
        <v>1</v>
      </c>
      <c r="AI723">
        <v>0</v>
      </c>
      <c r="AJ723">
        <v>15.96</v>
      </c>
      <c r="AK723">
        <v>39650</v>
      </c>
      <c r="AL723">
        <v>4</v>
      </c>
      <c r="AM723">
        <v>4</v>
      </c>
      <c r="AN723">
        <v>4</v>
      </c>
      <c r="AO723">
        <v>4</v>
      </c>
      <c r="AP723">
        <v>7</v>
      </c>
      <c r="AQ723">
        <v>7</v>
      </c>
    </row>
    <row r="724" spans="1:43" x14ac:dyDescent="0.2">
      <c r="A724">
        <v>200070181</v>
      </c>
      <c r="B724" t="s">
        <v>2209</v>
      </c>
      <c r="D724">
        <v>64804</v>
      </c>
      <c r="E724">
        <v>38.049999999999997</v>
      </c>
      <c r="F724">
        <v>2535.2717130000001</v>
      </c>
      <c r="G724">
        <v>3</v>
      </c>
      <c r="H724">
        <v>846.09739999999999</v>
      </c>
      <c r="I724">
        <v>-4.4700000000000002E-4</v>
      </c>
      <c r="J724">
        <v>67.462800000000001</v>
      </c>
      <c r="K724">
        <v>26</v>
      </c>
      <c r="L724">
        <v>16303</v>
      </c>
      <c r="M724">
        <v>0</v>
      </c>
      <c r="N724">
        <v>1</v>
      </c>
      <c r="O724">
        <v>1</v>
      </c>
      <c r="P724">
        <v>28</v>
      </c>
      <c r="Q724" t="s">
        <v>2210</v>
      </c>
      <c r="R724">
        <v>1</v>
      </c>
      <c r="S724">
        <v>1</v>
      </c>
      <c r="T724">
        <v>1</v>
      </c>
      <c r="U724">
        <v>1</v>
      </c>
      <c r="V724">
        <v>298</v>
      </c>
      <c r="W724">
        <v>323</v>
      </c>
      <c r="X724" t="s">
        <v>751</v>
      </c>
      <c r="Y724" t="s">
        <v>817</v>
      </c>
      <c r="AB724">
        <v>3429</v>
      </c>
      <c r="AC724" t="s">
        <v>382</v>
      </c>
      <c r="AD724" t="s">
        <v>383</v>
      </c>
      <c r="AE724">
        <v>114.758</v>
      </c>
      <c r="AF724" t="s">
        <v>19</v>
      </c>
      <c r="AG724">
        <v>2</v>
      </c>
      <c r="AH724">
        <v>1</v>
      </c>
      <c r="AI724">
        <v>0</v>
      </c>
      <c r="AJ724">
        <v>15.96</v>
      </c>
      <c r="AK724">
        <v>39650</v>
      </c>
      <c r="AL724">
        <v>4</v>
      </c>
      <c r="AM724">
        <v>4</v>
      </c>
      <c r="AN724">
        <v>4</v>
      </c>
      <c r="AO724">
        <v>4</v>
      </c>
      <c r="AP724">
        <v>7</v>
      </c>
      <c r="AQ724">
        <v>7</v>
      </c>
    </row>
    <row r="725" spans="1:43" x14ac:dyDescent="0.2">
      <c r="A725">
        <v>200069303</v>
      </c>
      <c r="B725" t="s">
        <v>2211</v>
      </c>
      <c r="D725">
        <v>64155</v>
      </c>
      <c r="E725">
        <v>40.299999999999997</v>
      </c>
      <c r="F725">
        <v>1117.540375</v>
      </c>
      <c r="G725">
        <v>2</v>
      </c>
      <c r="H725">
        <v>559.77549999999997</v>
      </c>
      <c r="I725">
        <v>-1.9629999999999999E-3</v>
      </c>
      <c r="J725">
        <v>62.157200000000003</v>
      </c>
      <c r="K725">
        <v>11</v>
      </c>
      <c r="L725">
        <v>3537</v>
      </c>
      <c r="M725">
        <v>0</v>
      </c>
      <c r="N725">
        <v>1</v>
      </c>
      <c r="O725">
        <v>1</v>
      </c>
      <c r="P725">
        <v>7</v>
      </c>
      <c r="Q725" t="s">
        <v>2212</v>
      </c>
      <c r="R725">
        <v>1</v>
      </c>
      <c r="S725">
        <v>1</v>
      </c>
      <c r="T725">
        <v>1</v>
      </c>
      <c r="U725">
        <v>1</v>
      </c>
      <c r="V725">
        <v>255</v>
      </c>
      <c r="W725">
        <v>265</v>
      </c>
      <c r="X725" t="s">
        <v>773</v>
      </c>
      <c r="Y725" t="s">
        <v>817</v>
      </c>
      <c r="AB725">
        <v>3429</v>
      </c>
      <c r="AC725" t="s">
        <v>382</v>
      </c>
      <c r="AD725" t="s">
        <v>383</v>
      </c>
      <c r="AE725">
        <v>114.758</v>
      </c>
      <c r="AF725" t="s">
        <v>19</v>
      </c>
      <c r="AG725">
        <v>2</v>
      </c>
      <c r="AH725">
        <v>1</v>
      </c>
      <c r="AI725">
        <v>0</v>
      </c>
      <c r="AJ725">
        <v>15.96</v>
      </c>
      <c r="AK725">
        <v>39650</v>
      </c>
      <c r="AL725">
        <v>4</v>
      </c>
      <c r="AM725">
        <v>4</v>
      </c>
      <c r="AN725">
        <v>4</v>
      </c>
      <c r="AO725">
        <v>4</v>
      </c>
      <c r="AP725">
        <v>7</v>
      </c>
      <c r="AQ725">
        <v>7</v>
      </c>
    </row>
    <row r="726" spans="1:43" x14ac:dyDescent="0.2">
      <c r="A726">
        <v>200069187</v>
      </c>
      <c r="B726" t="s">
        <v>2213</v>
      </c>
      <c r="D726">
        <v>64087</v>
      </c>
      <c r="E726">
        <v>64.62</v>
      </c>
      <c r="F726">
        <v>1001.550568</v>
      </c>
      <c r="G726">
        <v>2</v>
      </c>
      <c r="H726">
        <v>501.7826</v>
      </c>
      <c r="I726">
        <v>4.0000000000000003E-5</v>
      </c>
      <c r="J726">
        <v>51.510800000000003</v>
      </c>
      <c r="K726">
        <v>9</v>
      </c>
      <c r="L726">
        <v>2196</v>
      </c>
      <c r="M726">
        <v>0</v>
      </c>
      <c r="N726">
        <v>1</v>
      </c>
      <c r="O726">
        <v>1</v>
      </c>
      <c r="P726">
        <v>8</v>
      </c>
      <c r="Q726" t="s">
        <v>2214</v>
      </c>
      <c r="R726">
        <v>1</v>
      </c>
      <c r="S726">
        <v>1</v>
      </c>
      <c r="T726">
        <v>1</v>
      </c>
      <c r="U726">
        <v>1</v>
      </c>
      <c r="V726">
        <v>246</v>
      </c>
      <c r="W726">
        <v>254</v>
      </c>
      <c r="X726" t="s">
        <v>751</v>
      </c>
      <c r="Y726" t="s">
        <v>767</v>
      </c>
      <c r="AB726">
        <v>3429</v>
      </c>
      <c r="AC726" t="s">
        <v>382</v>
      </c>
      <c r="AD726" t="s">
        <v>383</v>
      </c>
      <c r="AE726">
        <v>114.758</v>
      </c>
      <c r="AF726" t="s">
        <v>19</v>
      </c>
      <c r="AG726">
        <v>2</v>
      </c>
      <c r="AH726">
        <v>1</v>
      </c>
      <c r="AI726">
        <v>0</v>
      </c>
      <c r="AJ726">
        <v>15.96</v>
      </c>
      <c r="AK726">
        <v>39650</v>
      </c>
      <c r="AL726">
        <v>4</v>
      </c>
      <c r="AM726">
        <v>4</v>
      </c>
      <c r="AN726">
        <v>4</v>
      </c>
      <c r="AO726">
        <v>4</v>
      </c>
      <c r="AP726">
        <v>7</v>
      </c>
      <c r="AQ726">
        <v>7</v>
      </c>
    </row>
    <row r="727" spans="1:43" x14ac:dyDescent="0.2">
      <c r="A727">
        <v>200067134</v>
      </c>
      <c r="B727" t="s">
        <v>2215</v>
      </c>
      <c r="D727">
        <v>62631</v>
      </c>
      <c r="E727">
        <v>29.62</v>
      </c>
      <c r="F727">
        <v>1515.7793730000001</v>
      </c>
      <c r="G727">
        <v>3</v>
      </c>
      <c r="H727">
        <v>506.26780000000002</v>
      </c>
      <c r="I727">
        <v>7.3300000000000004E-4</v>
      </c>
      <c r="J727">
        <v>50.171700000000001</v>
      </c>
      <c r="K727">
        <v>15</v>
      </c>
      <c r="L727">
        <v>7267</v>
      </c>
      <c r="M727">
        <v>0</v>
      </c>
      <c r="N727">
        <v>1</v>
      </c>
      <c r="O727">
        <v>1</v>
      </c>
      <c r="P727">
        <v>6</v>
      </c>
      <c r="Q727" t="s">
        <v>2216</v>
      </c>
      <c r="R727">
        <v>1</v>
      </c>
      <c r="S727">
        <v>1</v>
      </c>
      <c r="T727">
        <v>1</v>
      </c>
      <c r="U727">
        <v>1</v>
      </c>
      <c r="V727">
        <v>222</v>
      </c>
      <c r="W727">
        <v>236</v>
      </c>
      <c r="X727" t="s">
        <v>773</v>
      </c>
      <c r="Y727" t="s">
        <v>751</v>
      </c>
      <c r="AB727">
        <v>3428</v>
      </c>
      <c r="AC727" t="s">
        <v>384</v>
      </c>
      <c r="AD727" t="s">
        <v>385</v>
      </c>
      <c r="AE727">
        <v>14.769</v>
      </c>
      <c r="AF727" t="s">
        <v>19</v>
      </c>
      <c r="AG727">
        <v>2</v>
      </c>
      <c r="AH727">
        <v>1</v>
      </c>
      <c r="AI727">
        <v>0</v>
      </c>
      <c r="AJ727">
        <v>2.65</v>
      </c>
      <c r="AK727">
        <v>63005</v>
      </c>
      <c r="AL727">
        <v>1</v>
      </c>
      <c r="AM727">
        <v>1</v>
      </c>
      <c r="AN727">
        <v>1</v>
      </c>
      <c r="AO727">
        <v>1</v>
      </c>
      <c r="AP727">
        <v>1</v>
      </c>
      <c r="AQ727">
        <v>1</v>
      </c>
    </row>
    <row r="728" spans="1:43" x14ac:dyDescent="0.2">
      <c r="A728">
        <v>200072108</v>
      </c>
      <c r="B728" t="s">
        <v>2217</v>
      </c>
      <c r="D728">
        <v>66220</v>
      </c>
      <c r="E728">
        <v>28.67</v>
      </c>
      <c r="F728">
        <v>1206.561584</v>
      </c>
      <c r="G728">
        <v>2</v>
      </c>
      <c r="H728">
        <v>604.28809999999999</v>
      </c>
      <c r="I728">
        <v>3.1999999999999999E-5</v>
      </c>
      <c r="J728">
        <v>27.282699999999998</v>
      </c>
      <c r="K728">
        <v>11</v>
      </c>
      <c r="L728">
        <v>4420</v>
      </c>
      <c r="M728">
        <v>0</v>
      </c>
      <c r="N728">
        <v>1</v>
      </c>
      <c r="O728">
        <v>1</v>
      </c>
      <c r="P728">
        <v>10</v>
      </c>
      <c r="Q728" t="s">
        <v>2218</v>
      </c>
      <c r="R728">
        <v>1</v>
      </c>
      <c r="S728">
        <v>1</v>
      </c>
      <c r="T728">
        <v>1</v>
      </c>
      <c r="U728">
        <v>1</v>
      </c>
      <c r="V728">
        <v>101</v>
      </c>
      <c r="W728">
        <v>111</v>
      </c>
      <c r="X728" t="s">
        <v>751</v>
      </c>
      <c r="Y728" t="s">
        <v>770</v>
      </c>
      <c r="AB728">
        <v>3427</v>
      </c>
      <c r="AC728" t="s">
        <v>386</v>
      </c>
      <c r="AD728" t="s">
        <v>387</v>
      </c>
      <c r="AE728">
        <v>13.878</v>
      </c>
      <c r="AF728" t="s">
        <v>19</v>
      </c>
      <c r="AG728">
        <v>2</v>
      </c>
      <c r="AH728">
        <v>1</v>
      </c>
      <c r="AI728">
        <v>0</v>
      </c>
      <c r="AJ728">
        <v>3.26</v>
      </c>
      <c r="AK728">
        <v>38003</v>
      </c>
      <c r="AL728">
        <v>1</v>
      </c>
      <c r="AM728">
        <v>1</v>
      </c>
      <c r="AN728">
        <v>1</v>
      </c>
      <c r="AO728">
        <v>1</v>
      </c>
      <c r="AP728">
        <v>1</v>
      </c>
      <c r="AQ728">
        <v>1</v>
      </c>
    </row>
    <row r="729" spans="1:43" x14ac:dyDescent="0.2">
      <c r="A729">
        <v>200077145</v>
      </c>
      <c r="B729" t="s">
        <v>2219</v>
      </c>
      <c r="C729" t="s">
        <v>2220</v>
      </c>
      <c r="D729">
        <v>69663</v>
      </c>
      <c r="E729">
        <v>33.9</v>
      </c>
      <c r="F729">
        <v>1834.8479159999999</v>
      </c>
      <c r="G729">
        <v>3</v>
      </c>
      <c r="H729">
        <v>612.62490000000003</v>
      </c>
      <c r="I729">
        <v>1.652E-3</v>
      </c>
      <c r="J729">
        <v>33.640500000000003</v>
      </c>
      <c r="K729">
        <v>16</v>
      </c>
      <c r="L729">
        <v>9726</v>
      </c>
      <c r="M729">
        <v>1</v>
      </c>
      <c r="N729">
        <v>1</v>
      </c>
      <c r="O729">
        <v>1</v>
      </c>
      <c r="P729">
        <v>15</v>
      </c>
      <c r="Q729" t="s">
        <v>2221</v>
      </c>
      <c r="R729">
        <v>1</v>
      </c>
      <c r="S729">
        <v>1</v>
      </c>
      <c r="T729">
        <v>1</v>
      </c>
      <c r="U729">
        <v>1</v>
      </c>
      <c r="V729">
        <v>821</v>
      </c>
      <c r="W729">
        <v>836</v>
      </c>
      <c r="X729" t="s">
        <v>751</v>
      </c>
      <c r="Y729" t="s">
        <v>770</v>
      </c>
      <c r="AB729">
        <v>3426</v>
      </c>
      <c r="AC729" t="s">
        <v>388</v>
      </c>
      <c r="AD729" t="s">
        <v>389</v>
      </c>
      <c r="AE729">
        <v>233.98699999999999</v>
      </c>
      <c r="AF729" t="s">
        <v>19</v>
      </c>
      <c r="AG729">
        <v>2</v>
      </c>
      <c r="AH729">
        <v>1</v>
      </c>
      <c r="AI729">
        <v>0</v>
      </c>
      <c r="AJ729">
        <v>8.35</v>
      </c>
      <c r="AK729">
        <v>108576</v>
      </c>
      <c r="AL729">
        <v>6</v>
      </c>
      <c r="AM729">
        <v>6</v>
      </c>
      <c r="AN729">
        <v>6</v>
      </c>
      <c r="AO729">
        <v>6</v>
      </c>
      <c r="AP729">
        <v>7</v>
      </c>
      <c r="AQ729">
        <v>7</v>
      </c>
    </row>
    <row r="730" spans="1:43" x14ac:dyDescent="0.2">
      <c r="A730">
        <v>200073322</v>
      </c>
      <c r="B730" t="s">
        <v>2222</v>
      </c>
      <c r="D730">
        <v>67149</v>
      </c>
      <c r="E730">
        <v>75.39</v>
      </c>
      <c r="F730">
        <v>1161.6141970000001</v>
      </c>
      <c r="G730">
        <v>2</v>
      </c>
      <c r="H730">
        <v>581.8143</v>
      </c>
      <c r="I730">
        <v>-7.3999999999999996E-5</v>
      </c>
      <c r="J730">
        <v>62.497500000000002</v>
      </c>
      <c r="K730">
        <v>10</v>
      </c>
      <c r="L730">
        <v>3968</v>
      </c>
      <c r="M730">
        <v>0</v>
      </c>
      <c r="N730">
        <v>1</v>
      </c>
      <c r="O730">
        <v>1</v>
      </c>
      <c r="P730">
        <v>8</v>
      </c>
      <c r="Q730" t="s">
        <v>2223</v>
      </c>
      <c r="R730">
        <v>1</v>
      </c>
      <c r="S730">
        <v>1</v>
      </c>
      <c r="T730">
        <v>1</v>
      </c>
      <c r="U730">
        <v>1</v>
      </c>
      <c r="V730">
        <v>632</v>
      </c>
      <c r="W730">
        <v>641</v>
      </c>
      <c r="X730" t="s">
        <v>751</v>
      </c>
      <c r="Y730" t="s">
        <v>817</v>
      </c>
      <c r="AB730">
        <v>3426</v>
      </c>
      <c r="AC730" t="s">
        <v>388</v>
      </c>
      <c r="AD730" t="s">
        <v>389</v>
      </c>
      <c r="AE730">
        <v>233.98699999999999</v>
      </c>
      <c r="AF730" t="s">
        <v>19</v>
      </c>
      <c r="AG730">
        <v>2</v>
      </c>
      <c r="AH730">
        <v>1</v>
      </c>
      <c r="AI730">
        <v>0</v>
      </c>
      <c r="AJ730">
        <v>8.35</v>
      </c>
      <c r="AK730">
        <v>108576</v>
      </c>
      <c r="AL730">
        <v>6</v>
      </c>
      <c r="AM730">
        <v>6</v>
      </c>
      <c r="AN730">
        <v>6</v>
      </c>
      <c r="AO730">
        <v>6</v>
      </c>
      <c r="AP730">
        <v>7</v>
      </c>
      <c r="AQ730">
        <v>7</v>
      </c>
    </row>
    <row r="731" spans="1:43" x14ac:dyDescent="0.2">
      <c r="A731">
        <v>200072342</v>
      </c>
      <c r="B731" t="s">
        <v>2224</v>
      </c>
      <c r="D731">
        <v>66409</v>
      </c>
      <c r="E731">
        <v>35.79</v>
      </c>
      <c r="F731">
        <v>1711.8497769999999</v>
      </c>
      <c r="G731">
        <v>2</v>
      </c>
      <c r="H731">
        <v>856.93409999999994</v>
      </c>
      <c r="I731">
        <v>1.9350000000000001E-3</v>
      </c>
      <c r="J731">
        <v>103.3202</v>
      </c>
      <c r="K731">
        <v>14</v>
      </c>
      <c r="L731">
        <v>8595</v>
      </c>
      <c r="M731">
        <v>0</v>
      </c>
      <c r="N731">
        <v>1</v>
      </c>
      <c r="O731">
        <v>1</v>
      </c>
      <c r="P731">
        <v>15</v>
      </c>
      <c r="Q731" t="s">
        <v>2225</v>
      </c>
      <c r="R731">
        <v>1</v>
      </c>
      <c r="S731">
        <v>1</v>
      </c>
      <c r="T731">
        <v>1</v>
      </c>
      <c r="U731">
        <v>1</v>
      </c>
      <c r="V731">
        <v>349</v>
      </c>
      <c r="W731">
        <v>362</v>
      </c>
      <c r="X731" t="s">
        <v>751</v>
      </c>
      <c r="Y731" t="s">
        <v>793</v>
      </c>
      <c r="AB731">
        <v>3426</v>
      </c>
      <c r="AC731" t="s">
        <v>388</v>
      </c>
      <c r="AD731" t="s">
        <v>389</v>
      </c>
      <c r="AE731">
        <v>233.98699999999999</v>
      </c>
      <c r="AF731" t="s">
        <v>19</v>
      </c>
      <c r="AG731">
        <v>2</v>
      </c>
      <c r="AH731">
        <v>1</v>
      </c>
      <c r="AI731">
        <v>0</v>
      </c>
      <c r="AJ731">
        <v>8.35</v>
      </c>
      <c r="AK731">
        <v>108576</v>
      </c>
      <c r="AL731">
        <v>6</v>
      </c>
      <c r="AM731">
        <v>6</v>
      </c>
      <c r="AN731">
        <v>6</v>
      </c>
      <c r="AO731">
        <v>6</v>
      </c>
      <c r="AP731">
        <v>7</v>
      </c>
      <c r="AQ731">
        <v>7</v>
      </c>
    </row>
    <row r="732" spans="1:43" x14ac:dyDescent="0.2">
      <c r="A732">
        <v>200071473</v>
      </c>
      <c r="B732" t="s">
        <v>2226</v>
      </c>
      <c r="C732" t="s">
        <v>1149</v>
      </c>
      <c r="D732">
        <v>65766</v>
      </c>
      <c r="E732">
        <v>56.22</v>
      </c>
      <c r="F732">
        <v>1161.5447999999999</v>
      </c>
      <c r="G732">
        <v>2</v>
      </c>
      <c r="H732">
        <v>581.77930000000003</v>
      </c>
      <c r="I732">
        <v>-3.7599999999999998E-4</v>
      </c>
      <c r="J732">
        <v>44.519500000000001</v>
      </c>
      <c r="K732">
        <v>11</v>
      </c>
      <c r="L732">
        <v>3962</v>
      </c>
      <c r="M732">
        <v>0</v>
      </c>
      <c r="N732">
        <v>1</v>
      </c>
      <c r="O732">
        <v>1</v>
      </c>
      <c r="P732">
        <v>7</v>
      </c>
      <c r="Q732" t="s">
        <v>2227</v>
      </c>
      <c r="R732">
        <v>1</v>
      </c>
      <c r="S732">
        <v>1</v>
      </c>
      <c r="T732">
        <v>1</v>
      </c>
      <c r="U732">
        <v>1</v>
      </c>
      <c r="V732">
        <v>837</v>
      </c>
      <c r="W732">
        <v>847</v>
      </c>
      <c r="X732" t="s">
        <v>773</v>
      </c>
      <c r="Y732" t="s">
        <v>783</v>
      </c>
      <c r="AB732">
        <v>3426</v>
      </c>
      <c r="AC732" t="s">
        <v>388</v>
      </c>
      <c r="AD732" t="s">
        <v>389</v>
      </c>
      <c r="AE732">
        <v>233.98699999999999</v>
      </c>
      <c r="AF732" t="s">
        <v>19</v>
      </c>
      <c r="AG732">
        <v>2</v>
      </c>
      <c r="AH732">
        <v>1</v>
      </c>
      <c r="AI732">
        <v>0</v>
      </c>
      <c r="AJ732">
        <v>8.35</v>
      </c>
      <c r="AK732">
        <v>108576</v>
      </c>
      <c r="AL732">
        <v>6</v>
      </c>
      <c r="AM732">
        <v>6</v>
      </c>
      <c r="AN732">
        <v>6</v>
      </c>
      <c r="AO732">
        <v>6</v>
      </c>
      <c r="AP732">
        <v>7</v>
      </c>
      <c r="AQ732">
        <v>7</v>
      </c>
    </row>
    <row r="733" spans="1:43" x14ac:dyDescent="0.2">
      <c r="A733">
        <v>200069504</v>
      </c>
      <c r="B733" t="s">
        <v>2228</v>
      </c>
      <c r="D733">
        <v>64316</v>
      </c>
      <c r="E733">
        <v>80.62</v>
      </c>
      <c r="F733">
        <v>1259.6721190000001</v>
      </c>
      <c r="G733">
        <v>2</v>
      </c>
      <c r="H733">
        <v>630.84360000000004</v>
      </c>
      <c r="I733">
        <v>2.6499999999999999E-4</v>
      </c>
      <c r="J733">
        <v>68.571799999999996</v>
      </c>
      <c r="K733">
        <v>12</v>
      </c>
      <c r="L733">
        <v>4947</v>
      </c>
      <c r="M733">
        <v>0</v>
      </c>
      <c r="N733">
        <v>1</v>
      </c>
      <c r="O733">
        <v>1</v>
      </c>
      <c r="P733">
        <v>9</v>
      </c>
      <c r="Q733" t="s">
        <v>2229</v>
      </c>
      <c r="R733">
        <v>1</v>
      </c>
      <c r="S733">
        <v>1</v>
      </c>
      <c r="T733">
        <v>1</v>
      </c>
      <c r="U733">
        <v>1</v>
      </c>
      <c r="V733">
        <v>938</v>
      </c>
      <c r="W733">
        <v>949</v>
      </c>
      <c r="X733" t="s">
        <v>773</v>
      </c>
      <c r="Y733" t="s">
        <v>758</v>
      </c>
      <c r="AB733">
        <v>3426</v>
      </c>
      <c r="AC733" t="s">
        <v>388</v>
      </c>
      <c r="AD733" t="s">
        <v>389</v>
      </c>
      <c r="AE733">
        <v>233.98699999999999</v>
      </c>
      <c r="AF733" t="s">
        <v>19</v>
      </c>
      <c r="AG733">
        <v>2</v>
      </c>
      <c r="AH733">
        <v>1</v>
      </c>
      <c r="AI733">
        <v>0</v>
      </c>
      <c r="AJ733">
        <v>8.35</v>
      </c>
      <c r="AK733">
        <v>108576</v>
      </c>
      <c r="AL733">
        <v>6</v>
      </c>
      <c r="AM733">
        <v>6</v>
      </c>
      <c r="AN733">
        <v>6</v>
      </c>
      <c r="AO733">
        <v>6</v>
      </c>
      <c r="AP733">
        <v>7</v>
      </c>
      <c r="AQ733">
        <v>7</v>
      </c>
    </row>
    <row r="734" spans="1:43" x14ac:dyDescent="0.2">
      <c r="A734">
        <v>200067660</v>
      </c>
      <c r="B734" t="s">
        <v>2230</v>
      </c>
      <c r="D734">
        <v>62988</v>
      </c>
      <c r="E734">
        <v>64.42</v>
      </c>
      <c r="F734">
        <v>1963.9374539999999</v>
      </c>
      <c r="G734">
        <v>2</v>
      </c>
      <c r="H734">
        <v>982.97540000000004</v>
      </c>
      <c r="I734">
        <v>-6.0300000000000002E-4</v>
      </c>
      <c r="J734">
        <v>88.427300000000002</v>
      </c>
      <c r="K734">
        <v>18</v>
      </c>
      <c r="L734">
        <v>10699</v>
      </c>
      <c r="M734">
        <v>0</v>
      </c>
      <c r="N734">
        <v>1</v>
      </c>
      <c r="O734">
        <v>1</v>
      </c>
      <c r="P734">
        <v>12</v>
      </c>
      <c r="Q734" t="s">
        <v>2231</v>
      </c>
      <c r="R734">
        <v>1</v>
      </c>
      <c r="S734">
        <v>1</v>
      </c>
      <c r="T734">
        <v>1</v>
      </c>
      <c r="U734">
        <v>1</v>
      </c>
      <c r="V734">
        <v>742</v>
      </c>
      <c r="W734">
        <v>759</v>
      </c>
      <c r="X734" t="s">
        <v>751</v>
      </c>
      <c r="Y734" t="s">
        <v>825</v>
      </c>
      <c r="AB734">
        <v>3426</v>
      </c>
      <c r="AC734" t="s">
        <v>388</v>
      </c>
      <c r="AD734" t="s">
        <v>389</v>
      </c>
      <c r="AE734">
        <v>233.98699999999999</v>
      </c>
      <c r="AF734" t="s">
        <v>19</v>
      </c>
      <c r="AG734">
        <v>2</v>
      </c>
      <c r="AH734">
        <v>1</v>
      </c>
      <c r="AI734">
        <v>0</v>
      </c>
      <c r="AJ734">
        <v>8.35</v>
      </c>
      <c r="AK734">
        <v>108576</v>
      </c>
      <c r="AL734">
        <v>6</v>
      </c>
      <c r="AM734">
        <v>6</v>
      </c>
      <c r="AN734">
        <v>6</v>
      </c>
      <c r="AO734">
        <v>6</v>
      </c>
      <c r="AP734">
        <v>7</v>
      </c>
      <c r="AQ734">
        <v>7</v>
      </c>
    </row>
    <row r="735" spans="1:43" x14ac:dyDescent="0.2">
      <c r="A735">
        <v>200072743</v>
      </c>
      <c r="B735" t="s">
        <v>2232</v>
      </c>
      <c r="D735">
        <v>66701</v>
      </c>
      <c r="E735">
        <v>26.42</v>
      </c>
      <c r="F735">
        <v>1113.5454709999999</v>
      </c>
      <c r="G735">
        <v>2</v>
      </c>
      <c r="H735">
        <v>557.77769999999998</v>
      </c>
      <c r="I735">
        <v>-2.3119999999999998E-3</v>
      </c>
      <c r="J735">
        <v>56.526499999999999</v>
      </c>
      <c r="K735">
        <v>9</v>
      </c>
      <c r="L735">
        <v>3507</v>
      </c>
      <c r="M735">
        <v>0</v>
      </c>
      <c r="N735">
        <v>1</v>
      </c>
      <c r="O735">
        <v>1</v>
      </c>
      <c r="P735">
        <v>7</v>
      </c>
      <c r="Q735" t="s">
        <v>2233</v>
      </c>
      <c r="R735">
        <v>2</v>
      </c>
      <c r="S735">
        <v>2</v>
      </c>
      <c r="T735">
        <v>2</v>
      </c>
      <c r="U735">
        <v>2</v>
      </c>
      <c r="V735">
        <v>160</v>
      </c>
      <c r="W735">
        <v>168</v>
      </c>
      <c r="X735" t="s">
        <v>773</v>
      </c>
      <c r="Y735" t="s">
        <v>764</v>
      </c>
      <c r="AB735">
        <v>3425</v>
      </c>
      <c r="AC735" t="s">
        <v>390</v>
      </c>
      <c r="AD735" t="s">
        <v>391</v>
      </c>
      <c r="AE735">
        <v>70.328000000000003</v>
      </c>
      <c r="AF735" t="s">
        <v>19</v>
      </c>
      <c r="AG735">
        <v>2</v>
      </c>
      <c r="AH735">
        <v>1</v>
      </c>
      <c r="AI735">
        <v>0</v>
      </c>
      <c r="AJ735">
        <v>7.1</v>
      </c>
      <c r="AK735">
        <v>36726</v>
      </c>
      <c r="AL735">
        <v>2</v>
      </c>
      <c r="AM735">
        <v>1</v>
      </c>
      <c r="AN735">
        <v>2</v>
      </c>
      <c r="AO735">
        <v>1</v>
      </c>
      <c r="AP735">
        <v>3</v>
      </c>
      <c r="AQ735">
        <v>2</v>
      </c>
    </row>
    <row r="736" spans="1:43" x14ac:dyDescent="0.2">
      <c r="A736">
        <v>200064449</v>
      </c>
      <c r="B736" t="s">
        <v>2234</v>
      </c>
      <c r="D736">
        <v>60758</v>
      </c>
      <c r="E736">
        <v>76.33</v>
      </c>
      <c r="F736">
        <v>1667.763809</v>
      </c>
      <c r="G736">
        <v>2</v>
      </c>
      <c r="H736">
        <v>834.89059999999995</v>
      </c>
      <c r="I736">
        <v>1.4189999999999999E-3</v>
      </c>
      <c r="J736">
        <v>60.996499999999997</v>
      </c>
      <c r="K736">
        <v>14</v>
      </c>
      <c r="L736">
        <v>8320</v>
      </c>
      <c r="M736">
        <v>0</v>
      </c>
      <c r="N736">
        <v>1</v>
      </c>
      <c r="O736">
        <v>1</v>
      </c>
      <c r="P736">
        <v>11</v>
      </c>
      <c r="Q736" t="s">
        <v>2235</v>
      </c>
      <c r="R736">
        <v>1</v>
      </c>
      <c r="S736">
        <v>1</v>
      </c>
      <c r="T736">
        <v>1</v>
      </c>
      <c r="U736">
        <v>1</v>
      </c>
      <c r="V736">
        <v>95</v>
      </c>
      <c r="W736">
        <v>108</v>
      </c>
      <c r="X736" t="s">
        <v>773</v>
      </c>
      <c r="Y736" t="s">
        <v>783</v>
      </c>
      <c r="AB736">
        <v>3425</v>
      </c>
      <c r="AC736" t="s">
        <v>390</v>
      </c>
      <c r="AD736" t="s">
        <v>391</v>
      </c>
      <c r="AE736">
        <v>70.328000000000003</v>
      </c>
      <c r="AF736" t="s">
        <v>19</v>
      </c>
      <c r="AG736">
        <v>2</v>
      </c>
      <c r="AH736">
        <v>1</v>
      </c>
      <c r="AI736">
        <v>0</v>
      </c>
      <c r="AJ736">
        <v>7.1</v>
      </c>
      <c r="AK736">
        <v>36726</v>
      </c>
      <c r="AL736">
        <v>2</v>
      </c>
      <c r="AM736">
        <v>1</v>
      </c>
      <c r="AN736">
        <v>2</v>
      </c>
      <c r="AO736">
        <v>1</v>
      </c>
      <c r="AP736">
        <v>3</v>
      </c>
      <c r="AQ736">
        <v>2</v>
      </c>
    </row>
    <row r="737" spans="1:43" x14ac:dyDescent="0.2">
      <c r="A737">
        <v>200072743</v>
      </c>
      <c r="B737" t="s">
        <v>2232</v>
      </c>
      <c r="D737">
        <v>66701</v>
      </c>
      <c r="E737">
        <v>26.42</v>
      </c>
      <c r="F737">
        <v>1113.5454709999999</v>
      </c>
      <c r="G737">
        <v>2</v>
      </c>
      <c r="H737">
        <v>557.77769999999998</v>
      </c>
      <c r="I737">
        <v>-2.3119999999999998E-3</v>
      </c>
      <c r="J737">
        <v>56.526499999999999</v>
      </c>
      <c r="K737">
        <v>9</v>
      </c>
      <c r="L737">
        <v>3507</v>
      </c>
      <c r="M737">
        <v>0</v>
      </c>
      <c r="N737">
        <v>1</v>
      </c>
      <c r="O737">
        <v>1</v>
      </c>
      <c r="P737">
        <v>7</v>
      </c>
      <c r="Q737" t="s">
        <v>2233</v>
      </c>
      <c r="R737">
        <v>2</v>
      </c>
      <c r="S737">
        <v>2</v>
      </c>
      <c r="T737">
        <v>2</v>
      </c>
      <c r="U737">
        <v>2</v>
      </c>
      <c r="V737">
        <v>128</v>
      </c>
      <c r="W737">
        <v>136</v>
      </c>
      <c r="X737" t="s">
        <v>773</v>
      </c>
      <c r="Y737" t="s">
        <v>764</v>
      </c>
      <c r="AB737">
        <v>3424</v>
      </c>
      <c r="AC737" t="s">
        <v>392</v>
      </c>
      <c r="AD737" t="s">
        <v>393</v>
      </c>
      <c r="AE737">
        <v>35.442999999999998</v>
      </c>
      <c r="AF737" t="s">
        <v>19</v>
      </c>
      <c r="AG737">
        <v>2</v>
      </c>
      <c r="AH737">
        <v>1</v>
      </c>
      <c r="AI737">
        <v>0</v>
      </c>
      <c r="AJ737">
        <v>7.19</v>
      </c>
      <c r="AK737">
        <v>33401</v>
      </c>
      <c r="AL737">
        <v>2</v>
      </c>
      <c r="AM737">
        <v>1</v>
      </c>
      <c r="AN737">
        <v>2</v>
      </c>
      <c r="AO737">
        <v>1</v>
      </c>
      <c r="AP737">
        <v>2</v>
      </c>
      <c r="AQ737">
        <v>1</v>
      </c>
    </row>
    <row r="738" spans="1:43" x14ac:dyDescent="0.2">
      <c r="A738">
        <v>200064188</v>
      </c>
      <c r="B738" t="s">
        <v>2236</v>
      </c>
      <c r="D738">
        <v>60611</v>
      </c>
      <c r="E738">
        <v>39.99</v>
      </c>
      <c r="F738">
        <v>1326.7143100000001</v>
      </c>
      <c r="G738">
        <v>3</v>
      </c>
      <c r="H738">
        <v>443.2466</v>
      </c>
      <c r="I738">
        <v>1.2210000000000001E-3</v>
      </c>
      <c r="J738">
        <v>38.527700000000003</v>
      </c>
      <c r="K738">
        <v>12</v>
      </c>
      <c r="L738">
        <v>5465</v>
      </c>
      <c r="M738">
        <v>0</v>
      </c>
      <c r="N738">
        <v>1</v>
      </c>
      <c r="O738">
        <v>1</v>
      </c>
      <c r="P738">
        <v>16</v>
      </c>
      <c r="Q738" t="s">
        <v>2237</v>
      </c>
      <c r="R738">
        <v>1</v>
      </c>
      <c r="S738">
        <v>1</v>
      </c>
      <c r="T738">
        <v>1</v>
      </c>
      <c r="U738">
        <v>1</v>
      </c>
      <c r="V738">
        <v>149</v>
      </c>
      <c r="W738">
        <v>160</v>
      </c>
      <c r="X738" t="s">
        <v>773</v>
      </c>
      <c r="Y738" t="s">
        <v>770</v>
      </c>
      <c r="AB738">
        <v>3424</v>
      </c>
      <c r="AC738" t="s">
        <v>392</v>
      </c>
      <c r="AD738" t="s">
        <v>393</v>
      </c>
      <c r="AE738">
        <v>35.442999999999998</v>
      </c>
      <c r="AF738" t="s">
        <v>19</v>
      </c>
      <c r="AG738">
        <v>2</v>
      </c>
      <c r="AH738">
        <v>1</v>
      </c>
      <c r="AI738">
        <v>0</v>
      </c>
      <c r="AJ738">
        <v>7.19</v>
      </c>
      <c r="AK738">
        <v>33401</v>
      </c>
      <c r="AL738">
        <v>2</v>
      </c>
      <c r="AM738">
        <v>1</v>
      </c>
      <c r="AN738">
        <v>2</v>
      </c>
      <c r="AO738">
        <v>1</v>
      </c>
      <c r="AP738">
        <v>2</v>
      </c>
      <c r="AQ738">
        <v>1</v>
      </c>
    </row>
    <row r="739" spans="1:43" x14ac:dyDescent="0.2">
      <c r="A739">
        <v>200082149</v>
      </c>
      <c r="B739" t="s">
        <v>2238</v>
      </c>
      <c r="D739">
        <v>73382</v>
      </c>
      <c r="E739">
        <v>38.04</v>
      </c>
      <c r="F739">
        <v>886.47999600000003</v>
      </c>
      <c r="G739">
        <v>2</v>
      </c>
      <c r="H739">
        <v>444.24759999999998</v>
      </c>
      <c r="I739">
        <v>3.2600000000000001E-4</v>
      </c>
      <c r="J739">
        <v>72.501499999999993</v>
      </c>
      <c r="K739">
        <v>7</v>
      </c>
      <c r="L739">
        <v>1330</v>
      </c>
      <c r="M739">
        <v>0</v>
      </c>
      <c r="N739">
        <v>1</v>
      </c>
      <c r="O739">
        <v>1</v>
      </c>
      <c r="P739">
        <v>6</v>
      </c>
      <c r="Q739" t="s">
        <v>2239</v>
      </c>
      <c r="R739">
        <v>1</v>
      </c>
      <c r="S739">
        <v>1</v>
      </c>
      <c r="T739">
        <v>1</v>
      </c>
      <c r="U739">
        <v>1</v>
      </c>
      <c r="V739">
        <v>82</v>
      </c>
      <c r="W739">
        <v>88</v>
      </c>
      <c r="X739" t="s">
        <v>751</v>
      </c>
      <c r="Y739" t="s">
        <v>767</v>
      </c>
      <c r="AB739">
        <v>3423</v>
      </c>
      <c r="AC739" t="s">
        <v>394</v>
      </c>
      <c r="AD739" t="s">
        <v>395</v>
      </c>
      <c r="AE739">
        <v>162.13300000000001</v>
      </c>
      <c r="AF739" t="s">
        <v>19</v>
      </c>
      <c r="AG739">
        <v>2</v>
      </c>
      <c r="AH739">
        <v>1</v>
      </c>
      <c r="AI739">
        <v>0</v>
      </c>
      <c r="AJ739">
        <v>35.93</v>
      </c>
      <c r="AK739">
        <v>18900</v>
      </c>
      <c r="AL739">
        <v>5</v>
      </c>
      <c r="AM739">
        <v>5</v>
      </c>
      <c r="AN739">
        <v>5</v>
      </c>
      <c r="AO739">
        <v>5</v>
      </c>
      <c r="AP739">
        <v>6</v>
      </c>
      <c r="AQ739">
        <v>6</v>
      </c>
    </row>
    <row r="740" spans="1:43" x14ac:dyDescent="0.2">
      <c r="A740">
        <v>200071879</v>
      </c>
      <c r="B740" t="s">
        <v>2240</v>
      </c>
      <c r="D740">
        <v>66087</v>
      </c>
      <c r="E740">
        <v>38.49</v>
      </c>
      <c r="F740">
        <v>894.44470200000001</v>
      </c>
      <c r="G740">
        <v>2</v>
      </c>
      <c r="H740">
        <v>448.2296</v>
      </c>
      <c r="I740">
        <v>-2.6999999999999999E-5</v>
      </c>
      <c r="J740">
        <v>34.915700000000001</v>
      </c>
      <c r="K740">
        <v>8</v>
      </c>
      <c r="L740">
        <v>1378</v>
      </c>
      <c r="M740">
        <v>0</v>
      </c>
      <c r="N740">
        <v>1</v>
      </c>
      <c r="O740">
        <v>1</v>
      </c>
      <c r="P740">
        <v>7</v>
      </c>
      <c r="Q740" t="s">
        <v>2241</v>
      </c>
      <c r="R740">
        <v>1</v>
      </c>
      <c r="S740">
        <v>1</v>
      </c>
      <c r="T740">
        <v>1</v>
      </c>
      <c r="U740">
        <v>1</v>
      </c>
      <c r="V740">
        <v>73</v>
      </c>
      <c r="W740">
        <v>80</v>
      </c>
      <c r="X740" t="s">
        <v>773</v>
      </c>
      <c r="Y740" t="s">
        <v>751</v>
      </c>
      <c r="AB740">
        <v>3423</v>
      </c>
      <c r="AC740" t="s">
        <v>394</v>
      </c>
      <c r="AD740" t="s">
        <v>395</v>
      </c>
      <c r="AE740">
        <v>162.13300000000001</v>
      </c>
      <c r="AF740" t="s">
        <v>19</v>
      </c>
      <c r="AG740">
        <v>2</v>
      </c>
      <c r="AH740">
        <v>1</v>
      </c>
      <c r="AI740">
        <v>0</v>
      </c>
      <c r="AJ740">
        <v>35.93</v>
      </c>
      <c r="AK740">
        <v>18900</v>
      </c>
      <c r="AL740">
        <v>5</v>
      </c>
      <c r="AM740">
        <v>5</v>
      </c>
      <c r="AN740">
        <v>5</v>
      </c>
      <c r="AO740">
        <v>5</v>
      </c>
      <c r="AP740">
        <v>6</v>
      </c>
      <c r="AQ740">
        <v>6</v>
      </c>
    </row>
    <row r="741" spans="1:43" x14ac:dyDescent="0.2">
      <c r="A741">
        <v>52398261</v>
      </c>
      <c r="B741" t="s">
        <v>2242</v>
      </c>
      <c r="D741">
        <v>62333</v>
      </c>
      <c r="E741">
        <v>23.34</v>
      </c>
      <c r="F741">
        <v>818.50140399999998</v>
      </c>
      <c r="G741">
        <v>2</v>
      </c>
      <c r="H741">
        <v>410.25830000000002</v>
      </c>
      <c r="I741">
        <v>3.2200000000000002E-4</v>
      </c>
      <c r="J741">
        <v>36.745800000000003</v>
      </c>
      <c r="K741">
        <v>7</v>
      </c>
      <c r="L741">
        <v>543</v>
      </c>
      <c r="M741">
        <v>1</v>
      </c>
      <c r="N741">
        <v>1</v>
      </c>
      <c r="O741">
        <v>1</v>
      </c>
      <c r="P741">
        <v>5</v>
      </c>
      <c r="Q741" t="s">
        <v>2243</v>
      </c>
      <c r="R741">
        <v>1</v>
      </c>
      <c r="S741">
        <v>1</v>
      </c>
      <c r="T741">
        <v>1</v>
      </c>
      <c r="U741">
        <v>1</v>
      </c>
      <c r="V741">
        <v>119</v>
      </c>
      <c r="W741">
        <v>125</v>
      </c>
      <c r="X741" t="s">
        <v>751</v>
      </c>
      <c r="Y741" t="s">
        <v>755</v>
      </c>
      <c r="AB741">
        <v>3423</v>
      </c>
      <c r="AC741" t="s">
        <v>394</v>
      </c>
      <c r="AD741" t="s">
        <v>395</v>
      </c>
      <c r="AE741">
        <v>162.13300000000001</v>
      </c>
      <c r="AF741" t="s">
        <v>19</v>
      </c>
      <c r="AG741">
        <v>2</v>
      </c>
      <c r="AH741">
        <v>1</v>
      </c>
      <c r="AI741">
        <v>0</v>
      </c>
      <c r="AJ741">
        <v>35.93</v>
      </c>
      <c r="AK741">
        <v>18900</v>
      </c>
      <c r="AL741">
        <v>5</v>
      </c>
      <c r="AM741">
        <v>5</v>
      </c>
      <c r="AN741">
        <v>5</v>
      </c>
      <c r="AO741">
        <v>5</v>
      </c>
      <c r="AP741">
        <v>6</v>
      </c>
      <c r="AQ741">
        <v>6</v>
      </c>
    </row>
    <row r="742" spans="1:43" x14ac:dyDescent="0.2">
      <c r="A742">
        <v>53724071</v>
      </c>
      <c r="B742" t="s">
        <v>2244</v>
      </c>
      <c r="D742">
        <v>60657</v>
      </c>
      <c r="E742">
        <v>66.709999999999994</v>
      </c>
      <c r="F742">
        <v>2555.0984800000001</v>
      </c>
      <c r="G742">
        <v>2</v>
      </c>
      <c r="H742">
        <v>1278.5579</v>
      </c>
      <c r="I742">
        <v>1.384E-3</v>
      </c>
      <c r="J742">
        <v>103.26649999999999</v>
      </c>
      <c r="K742">
        <v>22</v>
      </c>
      <c r="L742">
        <v>16537</v>
      </c>
      <c r="M742">
        <v>0</v>
      </c>
      <c r="N742">
        <v>1</v>
      </c>
      <c r="O742">
        <v>1</v>
      </c>
      <c r="P742">
        <v>9</v>
      </c>
      <c r="Q742" t="s">
        <v>2245</v>
      </c>
      <c r="R742">
        <v>1</v>
      </c>
      <c r="S742">
        <v>1</v>
      </c>
      <c r="T742">
        <v>1</v>
      </c>
      <c r="U742">
        <v>1</v>
      </c>
      <c r="V742">
        <v>126</v>
      </c>
      <c r="W742">
        <v>147</v>
      </c>
      <c r="X742" t="s">
        <v>751</v>
      </c>
      <c r="Y742" t="s">
        <v>783</v>
      </c>
      <c r="AB742">
        <v>3423</v>
      </c>
      <c r="AC742" t="s">
        <v>394</v>
      </c>
      <c r="AD742" t="s">
        <v>395</v>
      </c>
      <c r="AE742">
        <v>162.13300000000001</v>
      </c>
      <c r="AF742" t="s">
        <v>19</v>
      </c>
      <c r="AG742">
        <v>2</v>
      </c>
      <c r="AH742">
        <v>1</v>
      </c>
      <c r="AI742">
        <v>0</v>
      </c>
      <c r="AJ742">
        <v>35.93</v>
      </c>
      <c r="AK742">
        <v>18900</v>
      </c>
      <c r="AL742">
        <v>5</v>
      </c>
      <c r="AM742">
        <v>5</v>
      </c>
      <c r="AN742">
        <v>5</v>
      </c>
      <c r="AO742">
        <v>5</v>
      </c>
      <c r="AP742">
        <v>6</v>
      </c>
      <c r="AQ742">
        <v>6</v>
      </c>
    </row>
    <row r="743" spans="1:43" x14ac:dyDescent="0.2">
      <c r="A743">
        <v>200064290</v>
      </c>
      <c r="B743" t="s">
        <v>2246</v>
      </c>
      <c r="D743">
        <v>60654</v>
      </c>
      <c r="E743">
        <v>78.209999999999994</v>
      </c>
      <c r="F743">
        <v>1951.916275</v>
      </c>
      <c r="G743">
        <v>2</v>
      </c>
      <c r="H743">
        <v>976.96169999999995</v>
      </c>
      <c r="I743">
        <v>-3.7130000000000002E-3</v>
      </c>
      <c r="J743">
        <v>62.003799999999998</v>
      </c>
      <c r="K743">
        <v>16</v>
      </c>
      <c r="L743">
        <v>10633</v>
      </c>
      <c r="M743">
        <v>0</v>
      </c>
      <c r="N743">
        <v>1</v>
      </c>
      <c r="O743">
        <v>1</v>
      </c>
      <c r="P743">
        <v>11</v>
      </c>
      <c r="Q743" t="s">
        <v>2247</v>
      </c>
      <c r="R743">
        <v>1</v>
      </c>
      <c r="S743">
        <v>1</v>
      </c>
      <c r="T743">
        <v>1</v>
      </c>
      <c r="U743">
        <v>1</v>
      </c>
      <c r="V743">
        <v>96</v>
      </c>
      <c r="W743">
        <v>111</v>
      </c>
      <c r="X743" t="s">
        <v>751</v>
      </c>
      <c r="Y743" t="s">
        <v>767</v>
      </c>
      <c r="AB743">
        <v>3423</v>
      </c>
      <c r="AC743" t="s">
        <v>394</v>
      </c>
      <c r="AD743" t="s">
        <v>395</v>
      </c>
      <c r="AE743">
        <v>162.13300000000001</v>
      </c>
      <c r="AF743" t="s">
        <v>19</v>
      </c>
      <c r="AG743">
        <v>2</v>
      </c>
      <c r="AH743">
        <v>1</v>
      </c>
      <c r="AI743">
        <v>0</v>
      </c>
      <c r="AJ743">
        <v>35.93</v>
      </c>
      <c r="AK743">
        <v>18900</v>
      </c>
      <c r="AL743">
        <v>5</v>
      </c>
      <c r="AM743">
        <v>5</v>
      </c>
      <c r="AN743">
        <v>5</v>
      </c>
      <c r="AO743">
        <v>5</v>
      </c>
      <c r="AP743">
        <v>6</v>
      </c>
      <c r="AQ743">
        <v>6</v>
      </c>
    </row>
    <row r="744" spans="1:43" x14ac:dyDescent="0.2">
      <c r="A744">
        <v>31528628</v>
      </c>
      <c r="B744" t="s">
        <v>2248</v>
      </c>
      <c r="D744">
        <v>61161</v>
      </c>
      <c r="E744">
        <v>38.97</v>
      </c>
      <c r="F744">
        <v>758.42861900000003</v>
      </c>
      <c r="G744">
        <v>2</v>
      </c>
      <c r="H744">
        <v>380.22219999999999</v>
      </c>
      <c r="I744">
        <v>6.1499999999999999E-4</v>
      </c>
      <c r="J744">
        <v>44.578800000000001</v>
      </c>
      <c r="K744">
        <v>7</v>
      </c>
      <c r="L744">
        <v>268</v>
      </c>
      <c r="M744">
        <v>0</v>
      </c>
      <c r="N744">
        <v>1</v>
      </c>
      <c r="O744">
        <v>1</v>
      </c>
      <c r="P744">
        <v>6</v>
      </c>
      <c r="Q744" t="s">
        <v>2249</v>
      </c>
      <c r="R744">
        <v>0</v>
      </c>
      <c r="S744">
        <v>0</v>
      </c>
      <c r="T744">
        <v>0</v>
      </c>
      <c r="U744">
        <v>1</v>
      </c>
      <c r="V744">
        <v>1026</v>
      </c>
      <c r="W744">
        <v>1032</v>
      </c>
      <c r="X744" t="s">
        <v>751</v>
      </c>
      <c r="Y744" t="s">
        <v>751</v>
      </c>
      <c r="AB744">
        <v>3422</v>
      </c>
      <c r="AC744" t="s">
        <v>396</v>
      </c>
      <c r="AD744" t="s">
        <v>397</v>
      </c>
      <c r="AE744">
        <v>4.8179999999999996</v>
      </c>
      <c r="AF744" t="s">
        <v>0</v>
      </c>
      <c r="AG744">
        <v>1</v>
      </c>
      <c r="AH744">
        <v>1</v>
      </c>
      <c r="AI744">
        <v>0</v>
      </c>
      <c r="AJ744">
        <v>0</v>
      </c>
      <c r="AK744">
        <v>0</v>
      </c>
      <c r="AL744">
        <v>1</v>
      </c>
      <c r="AM744">
        <v>0</v>
      </c>
      <c r="AN744">
        <v>1</v>
      </c>
      <c r="AO744">
        <v>0</v>
      </c>
      <c r="AP744">
        <v>1</v>
      </c>
      <c r="AQ744">
        <v>0</v>
      </c>
    </row>
    <row r="745" spans="1:43" x14ac:dyDescent="0.2">
      <c r="A745">
        <v>18650976</v>
      </c>
      <c r="B745" t="s">
        <v>2250</v>
      </c>
      <c r="D745">
        <v>63628</v>
      </c>
      <c r="E745">
        <v>37.700000000000003</v>
      </c>
      <c r="F745">
        <v>701.39594999999997</v>
      </c>
      <c r="G745">
        <v>2</v>
      </c>
      <c r="H745">
        <v>351.70479999999998</v>
      </c>
      <c r="I745">
        <v>-4.5100000000000001E-4</v>
      </c>
      <c r="J745">
        <v>43.977200000000003</v>
      </c>
      <c r="K745">
        <v>6</v>
      </c>
      <c r="L745">
        <v>19</v>
      </c>
      <c r="M745">
        <v>0</v>
      </c>
      <c r="N745">
        <v>1</v>
      </c>
      <c r="O745">
        <v>1</v>
      </c>
      <c r="P745">
        <v>5</v>
      </c>
      <c r="Q745" t="s">
        <v>2251</v>
      </c>
      <c r="R745">
        <v>1</v>
      </c>
      <c r="S745">
        <v>1</v>
      </c>
      <c r="T745">
        <v>1</v>
      </c>
      <c r="U745">
        <v>1</v>
      </c>
      <c r="V745">
        <v>480</v>
      </c>
      <c r="W745">
        <v>485</v>
      </c>
      <c r="X745" t="s">
        <v>751</v>
      </c>
      <c r="Y745" t="s">
        <v>793</v>
      </c>
      <c r="AB745">
        <v>3421</v>
      </c>
      <c r="AC745" t="s">
        <v>398</v>
      </c>
      <c r="AD745" t="s">
        <v>399</v>
      </c>
      <c r="AE745">
        <v>22.651</v>
      </c>
      <c r="AF745" t="s">
        <v>19</v>
      </c>
      <c r="AG745">
        <v>2</v>
      </c>
      <c r="AH745">
        <v>1</v>
      </c>
      <c r="AI745">
        <v>0</v>
      </c>
      <c r="AJ745">
        <v>1.1299999999999999</v>
      </c>
      <c r="AK745">
        <v>57356</v>
      </c>
      <c r="AL745">
        <v>1</v>
      </c>
      <c r="AM745">
        <v>1</v>
      </c>
      <c r="AN745">
        <v>1</v>
      </c>
      <c r="AO745">
        <v>1</v>
      </c>
      <c r="AP745">
        <v>2</v>
      </c>
      <c r="AQ745">
        <v>2</v>
      </c>
    </row>
    <row r="746" spans="1:43" x14ac:dyDescent="0.2">
      <c r="A746">
        <v>40055097</v>
      </c>
      <c r="B746" t="s">
        <v>2252</v>
      </c>
      <c r="D746">
        <v>73734</v>
      </c>
      <c r="E746">
        <v>40.83</v>
      </c>
      <c r="F746">
        <v>1120.5373990000001</v>
      </c>
      <c r="G746">
        <v>2</v>
      </c>
      <c r="H746">
        <v>561.27499999999998</v>
      </c>
      <c r="I746">
        <v>-9.7499999999999996E-4</v>
      </c>
      <c r="J746">
        <v>24.040199999999999</v>
      </c>
      <c r="K746">
        <v>15</v>
      </c>
      <c r="L746">
        <v>3573</v>
      </c>
      <c r="M746">
        <v>0</v>
      </c>
      <c r="N746">
        <v>1</v>
      </c>
      <c r="O746">
        <v>1</v>
      </c>
      <c r="P746">
        <v>6</v>
      </c>
      <c r="Q746" t="s">
        <v>2253</v>
      </c>
      <c r="R746">
        <v>1</v>
      </c>
      <c r="S746">
        <v>1</v>
      </c>
      <c r="T746">
        <v>1</v>
      </c>
      <c r="U746">
        <v>1</v>
      </c>
      <c r="V746">
        <v>193</v>
      </c>
      <c r="W746">
        <v>207</v>
      </c>
      <c r="X746" t="s">
        <v>751</v>
      </c>
      <c r="Y746" t="s">
        <v>786</v>
      </c>
      <c r="AB746">
        <v>3420</v>
      </c>
      <c r="AC746" t="s">
        <v>400</v>
      </c>
      <c r="AD746" t="s">
        <v>401</v>
      </c>
      <c r="AE746">
        <v>25.277999999999999</v>
      </c>
      <c r="AF746" t="s">
        <v>19</v>
      </c>
      <c r="AG746">
        <v>2</v>
      </c>
      <c r="AH746">
        <v>1</v>
      </c>
      <c r="AI746">
        <v>0</v>
      </c>
      <c r="AJ746">
        <v>5.0999999999999996</v>
      </c>
      <c r="AK746">
        <v>31995</v>
      </c>
      <c r="AL746">
        <v>1</v>
      </c>
      <c r="AM746">
        <v>1</v>
      </c>
      <c r="AN746">
        <v>1</v>
      </c>
      <c r="AO746">
        <v>1</v>
      </c>
      <c r="AP746">
        <v>2</v>
      </c>
      <c r="AQ746">
        <v>2</v>
      </c>
    </row>
    <row r="747" spans="1:43" x14ac:dyDescent="0.2">
      <c r="A747">
        <v>200081737</v>
      </c>
      <c r="B747" t="s">
        <v>2254</v>
      </c>
      <c r="D747">
        <v>73016</v>
      </c>
      <c r="E747">
        <v>34.08</v>
      </c>
      <c r="F747">
        <v>944.54437299999995</v>
      </c>
      <c r="G747">
        <v>2</v>
      </c>
      <c r="H747">
        <v>473.27980000000002</v>
      </c>
      <c r="I747">
        <v>3.3799999999999998E-4</v>
      </c>
      <c r="J747">
        <v>62.716500000000003</v>
      </c>
      <c r="K747">
        <v>8</v>
      </c>
      <c r="L747">
        <v>1721</v>
      </c>
      <c r="M747">
        <v>0</v>
      </c>
      <c r="N747">
        <v>1</v>
      </c>
      <c r="O747">
        <v>1</v>
      </c>
      <c r="P747">
        <v>4</v>
      </c>
      <c r="Q747" t="s">
        <v>2255</v>
      </c>
      <c r="R747">
        <v>1</v>
      </c>
      <c r="S747">
        <v>1</v>
      </c>
      <c r="T747">
        <v>1</v>
      </c>
      <c r="U747">
        <v>1</v>
      </c>
      <c r="V747">
        <v>25</v>
      </c>
      <c r="W747">
        <v>32</v>
      </c>
      <c r="X747" t="s">
        <v>751</v>
      </c>
      <c r="Y747" t="s">
        <v>1003</v>
      </c>
      <c r="AB747">
        <v>3419</v>
      </c>
      <c r="AC747" t="s">
        <v>402</v>
      </c>
      <c r="AD747" t="s">
        <v>403</v>
      </c>
      <c r="AE747">
        <v>142.66</v>
      </c>
      <c r="AF747" t="s">
        <v>19</v>
      </c>
      <c r="AG747">
        <v>2</v>
      </c>
      <c r="AH747">
        <v>1</v>
      </c>
      <c r="AI747">
        <v>0</v>
      </c>
      <c r="AJ747">
        <v>13.11</v>
      </c>
      <c r="AK747">
        <v>41265</v>
      </c>
      <c r="AL747">
        <v>3</v>
      </c>
      <c r="AM747">
        <v>3</v>
      </c>
      <c r="AN747">
        <v>3</v>
      </c>
      <c r="AO747">
        <v>3</v>
      </c>
      <c r="AP747">
        <v>4</v>
      </c>
      <c r="AQ747">
        <v>4</v>
      </c>
    </row>
    <row r="748" spans="1:43" x14ac:dyDescent="0.2">
      <c r="A748">
        <v>200078193</v>
      </c>
      <c r="B748" t="s">
        <v>2256</v>
      </c>
      <c r="D748">
        <v>70430</v>
      </c>
      <c r="E748">
        <v>90.5</v>
      </c>
      <c r="F748">
        <v>2517.2639009999998</v>
      </c>
      <c r="G748">
        <v>2</v>
      </c>
      <c r="H748">
        <v>1259.6397999999999</v>
      </c>
      <c r="I748">
        <v>5.7399999999999997E-4</v>
      </c>
      <c r="J748">
        <v>107.8558</v>
      </c>
      <c r="K748">
        <v>24</v>
      </c>
      <c r="L748">
        <v>16139</v>
      </c>
      <c r="M748">
        <v>0</v>
      </c>
      <c r="N748">
        <v>1</v>
      </c>
      <c r="O748">
        <v>1</v>
      </c>
      <c r="P748">
        <v>14</v>
      </c>
      <c r="Q748" t="s">
        <v>2257</v>
      </c>
      <c r="R748">
        <v>1</v>
      </c>
      <c r="S748">
        <v>1</v>
      </c>
      <c r="T748">
        <v>1</v>
      </c>
      <c r="U748">
        <v>1</v>
      </c>
      <c r="V748">
        <v>197</v>
      </c>
      <c r="W748">
        <v>220</v>
      </c>
      <c r="X748" t="s">
        <v>773</v>
      </c>
      <c r="Y748" t="s">
        <v>770</v>
      </c>
      <c r="AB748">
        <v>3419</v>
      </c>
      <c r="AC748" t="s">
        <v>402</v>
      </c>
      <c r="AD748" t="s">
        <v>403</v>
      </c>
      <c r="AE748">
        <v>142.66</v>
      </c>
      <c r="AF748" t="s">
        <v>19</v>
      </c>
      <c r="AG748">
        <v>2</v>
      </c>
      <c r="AH748">
        <v>1</v>
      </c>
      <c r="AI748">
        <v>0</v>
      </c>
      <c r="AJ748">
        <v>13.11</v>
      </c>
      <c r="AK748">
        <v>41265</v>
      </c>
      <c r="AL748">
        <v>3</v>
      </c>
      <c r="AM748">
        <v>3</v>
      </c>
      <c r="AN748">
        <v>3</v>
      </c>
      <c r="AO748">
        <v>3</v>
      </c>
      <c r="AP748">
        <v>4</v>
      </c>
      <c r="AQ748">
        <v>4</v>
      </c>
    </row>
    <row r="749" spans="1:43" x14ac:dyDescent="0.2">
      <c r="A749">
        <v>200074182</v>
      </c>
      <c r="B749" t="s">
        <v>2258</v>
      </c>
      <c r="D749">
        <v>67693</v>
      </c>
      <c r="E749">
        <v>69.19</v>
      </c>
      <c r="F749">
        <v>2080.0476680000002</v>
      </c>
      <c r="G749">
        <v>2</v>
      </c>
      <c r="H749">
        <v>1041.0313000000001</v>
      </c>
      <c r="I749">
        <v>1.9000000000000001E-4</v>
      </c>
      <c r="J749">
        <v>87.939700000000002</v>
      </c>
      <c r="K749">
        <v>19</v>
      </c>
      <c r="L749">
        <v>11805</v>
      </c>
      <c r="M749">
        <v>0</v>
      </c>
      <c r="N749">
        <v>1</v>
      </c>
      <c r="O749">
        <v>1</v>
      </c>
      <c r="P749">
        <v>22</v>
      </c>
      <c r="Q749" t="s">
        <v>2259</v>
      </c>
      <c r="R749">
        <v>1</v>
      </c>
      <c r="S749">
        <v>1</v>
      </c>
      <c r="T749">
        <v>1</v>
      </c>
      <c r="U749">
        <v>1</v>
      </c>
      <c r="V749">
        <v>357</v>
      </c>
      <c r="W749">
        <v>375</v>
      </c>
      <c r="X749" t="s">
        <v>773</v>
      </c>
      <c r="Y749" t="s">
        <v>810</v>
      </c>
      <c r="AB749">
        <v>3419</v>
      </c>
      <c r="AC749" t="s">
        <v>402</v>
      </c>
      <c r="AD749" t="s">
        <v>403</v>
      </c>
      <c r="AE749">
        <v>142.66</v>
      </c>
      <c r="AF749" t="s">
        <v>19</v>
      </c>
      <c r="AG749">
        <v>2</v>
      </c>
      <c r="AH749">
        <v>1</v>
      </c>
      <c r="AI749">
        <v>0</v>
      </c>
      <c r="AJ749">
        <v>13.11</v>
      </c>
      <c r="AK749">
        <v>41265</v>
      </c>
      <c r="AL749">
        <v>3</v>
      </c>
      <c r="AM749">
        <v>3</v>
      </c>
      <c r="AN749">
        <v>3</v>
      </c>
      <c r="AO749">
        <v>3</v>
      </c>
      <c r="AP749">
        <v>4</v>
      </c>
      <c r="AQ749">
        <v>4</v>
      </c>
    </row>
    <row r="750" spans="1:43" x14ac:dyDescent="0.2">
      <c r="A750">
        <v>200079335</v>
      </c>
      <c r="B750" t="s">
        <v>2260</v>
      </c>
      <c r="D750">
        <v>71249</v>
      </c>
      <c r="E750">
        <v>85.86</v>
      </c>
      <c r="F750">
        <v>1720.8995669999999</v>
      </c>
      <c r="G750">
        <v>2</v>
      </c>
      <c r="H750">
        <v>861.45640000000003</v>
      </c>
      <c r="I750">
        <v>-6.6E-4</v>
      </c>
      <c r="J750">
        <v>85.777299999999997</v>
      </c>
      <c r="K750">
        <v>16</v>
      </c>
      <c r="L750">
        <v>8640</v>
      </c>
      <c r="M750">
        <v>0</v>
      </c>
      <c r="N750">
        <v>1</v>
      </c>
      <c r="O750">
        <v>1</v>
      </c>
      <c r="P750">
        <v>14</v>
      </c>
      <c r="Q750" t="s">
        <v>2261</v>
      </c>
      <c r="R750">
        <v>1</v>
      </c>
      <c r="S750">
        <v>1</v>
      </c>
      <c r="T750">
        <v>1</v>
      </c>
      <c r="U750">
        <v>1</v>
      </c>
      <c r="V750">
        <v>2</v>
      </c>
      <c r="W750">
        <v>17</v>
      </c>
      <c r="X750" t="s">
        <v>793</v>
      </c>
      <c r="Y750" t="s">
        <v>786</v>
      </c>
      <c r="AB750">
        <v>3418</v>
      </c>
      <c r="AC750" t="s">
        <v>404</v>
      </c>
      <c r="AD750" t="s">
        <v>405</v>
      </c>
      <c r="AE750">
        <v>123.437</v>
      </c>
      <c r="AF750" t="s">
        <v>19</v>
      </c>
      <c r="AG750">
        <v>2</v>
      </c>
      <c r="AH750">
        <v>1</v>
      </c>
      <c r="AI750">
        <v>0</v>
      </c>
      <c r="AJ750">
        <v>31.73</v>
      </c>
      <c r="AK750">
        <v>11335</v>
      </c>
      <c r="AL750">
        <v>2</v>
      </c>
      <c r="AM750">
        <v>2</v>
      </c>
      <c r="AN750">
        <v>2</v>
      </c>
      <c r="AO750">
        <v>2</v>
      </c>
      <c r="AP750">
        <v>3</v>
      </c>
      <c r="AQ750">
        <v>3</v>
      </c>
    </row>
    <row r="751" spans="1:43" x14ac:dyDescent="0.2">
      <c r="A751">
        <v>200075818</v>
      </c>
      <c r="B751" t="s">
        <v>2262</v>
      </c>
      <c r="C751" t="s">
        <v>892</v>
      </c>
      <c r="D751">
        <v>68729</v>
      </c>
      <c r="E751">
        <v>73.540000000000006</v>
      </c>
      <c r="F751">
        <v>1686.89743</v>
      </c>
      <c r="G751">
        <v>2</v>
      </c>
      <c r="H751">
        <v>844.45249999999999</v>
      </c>
      <c r="I751">
        <v>-3.4910000000000002E-3</v>
      </c>
      <c r="J751">
        <v>71.892700000000005</v>
      </c>
      <c r="K751">
        <v>17</v>
      </c>
      <c r="L751">
        <v>8414</v>
      </c>
      <c r="M751">
        <v>0</v>
      </c>
      <c r="N751">
        <v>1</v>
      </c>
      <c r="O751">
        <v>1</v>
      </c>
      <c r="P751">
        <v>13</v>
      </c>
      <c r="Q751" t="s">
        <v>2263</v>
      </c>
      <c r="R751">
        <v>1</v>
      </c>
      <c r="S751">
        <v>1</v>
      </c>
      <c r="T751">
        <v>1</v>
      </c>
      <c r="U751">
        <v>1</v>
      </c>
      <c r="V751">
        <v>85</v>
      </c>
      <c r="W751">
        <v>101</v>
      </c>
      <c r="X751" t="s">
        <v>751</v>
      </c>
      <c r="Y751" t="s">
        <v>764</v>
      </c>
      <c r="Z751">
        <v>1</v>
      </c>
      <c r="AA751" t="s">
        <v>894</v>
      </c>
      <c r="AB751">
        <v>3418</v>
      </c>
      <c r="AC751" t="s">
        <v>404</v>
      </c>
      <c r="AD751" t="s">
        <v>405</v>
      </c>
      <c r="AE751">
        <v>123.437</v>
      </c>
      <c r="AF751" t="s">
        <v>19</v>
      </c>
      <c r="AG751">
        <v>2</v>
      </c>
      <c r="AH751">
        <v>1</v>
      </c>
      <c r="AI751">
        <v>0</v>
      </c>
      <c r="AJ751">
        <v>31.73</v>
      </c>
      <c r="AK751">
        <v>11335</v>
      </c>
      <c r="AL751">
        <v>2</v>
      </c>
      <c r="AM751">
        <v>2</v>
      </c>
      <c r="AN751">
        <v>2</v>
      </c>
      <c r="AO751">
        <v>2</v>
      </c>
      <c r="AP751">
        <v>3</v>
      </c>
      <c r="AQ751">
        <v>3</v>
      </c>
    </row>
    <row r="752" spans="1:43" x14ac:dyDescent="0.2">
      <c r="A752">
        <v>200070865</v>
      </c>
      <c r="B752" t="s">
        <v>2264</v>
      </c>
      <c r="D752">
        <v>65348</v>
      </c>
      <c r="E752">
        <v>32.03</v>
      </c>
      <c r="F752">
        <v>1036.518906</v>
      </c>
      <c r="G752">
        <v>2</v>
      </c>
      <c r="H752">
        <v>519.26660000000004</v>
      </c>
      <c r="I752">
        <v>-1.2899999999999999E-4</v>
      </c>
      <c r="J752">
        <v>49.798299999999998</v>
      </c>
      <c r="K752">
        <v>9</v>
      </c>
      <c r="L752">
        <v>2523</v>
      </c>
      <c r="M752">
        <v>0</v>
      </c>
      <c r="N752">
        <v>1</v>
      </c>
      <c r="O752">
        <v>1</v>
      </c>
      <c r="P752">
        <v>7</v>
      </c>
      <c r="Q752" t="s">
        <v>2265</v>
      </c>
      <c r="R752">
        <v>1</v>
      </c>
      <c r="S752">
        <v>1</v>
      </c>
      <c r="T752">
        <v>1</v>
      </c>
      <c r="U752">
        <v>1</v>
      </c>
      <c r="V752">
        <v>202</v>
      </c>
      <c r="W752">
        <v>210</v>
      </c>
      <c r="X752" t="s">
        <v>751</v>
      </c>
      <c r="Y752" t="s">
        <v>770</v>
      </c>
      <c r="AB752">
        <v>3417</v>
      </c>
      <c r="AC752" t="s">
        <v>406</v>
      </c>
      <c r="AD752" t="s">
        <v>407</v>
      </c>
      <c r="AE752">
        <v>13.622999999999999</v>
      </c>
      <c r="AF752" t="s">
        <v>19</v>
      </c>
      <c r="AG752">
        <v>2</v>
      </c>
      <c r="AH752">
        <v>1</v>
      </c>
      <c r="AI752">
        <v>0</v>
      </c>
      <c r="AJ752">
        <v>2.3199999999999998</v>
      </c>
      <c r="AK752">
        <v>42583</v>
      </c>
      <c r="AL752">
        <v>1</v>
      </c>
      <c r="AM752">
        <v>1</v>
      </c>
      <c r="AN752">
        <v>1</v>
      </c>
      <c r="AO752">
        <v>1</v>
      </c>
      <c r="AP752">
        <v>1</v>
      </c>
      <c r="AQ752">
        <v>1</v>
      </c>
    </row>
    <row r="753" spans="1:43" x14ac:dyDescent="0.2">
      <c r="A753">
        <v>200078342</v>
      </c>
      <c r="B753" t="s">
        <v>2266</v>
      </c>
      <c r="C753" t="s">
        <v>860</v>
      </c>
      <c r="D753">
        <v>70531</v>
      </c>
      <c r="E753">
        <v>57.05</v>
      </c>
      <c r="F753">
        <v>3758.6518099999998</v>
      </c>
      <c r="G753">
        <v>3</v>
      </c>
      <c r="H753">
        <v>1253.8873000000001</v>
      </c>
      <c r="I753">
        <v>-3.9129999999999998E-3</v>
      </c>
      <c r="J753">
        <v>93.129499999999993</v>
      </c>
      <c r="K753">
        <v>35</v>
      </c>
      <c r="L753">
        <v>29927</v>
      </c>
      <c r="M753">
        <v>0</v>
      </c>
      <c r="N753">
        <v>1</v>
      </c>
      <c r="O753">
        <v>1</v>
      </c>
      <c r="P753">
        <v>16</v>
      </c>
      <c r="Q753" t="s">
        <v>2267</v>
      </c>
      <c r="R753">
        <v>1</v>
      </c>
      <c r="S753">
        <v>1</v>
      </c>
      <c r="T753">
        <v>1</v>
      </c>
      <c r="U753">
        <v>1</v>
      </c>
      <c r="V753">
        <v>221</v>
      </c>
      <c r="W753">
        <v>255</v>
      </c>
      <c r="X753" t="s">
        <v>751</v>
      </c>
      <c r="Y753" t="s">
        <v>755</v>
      </c>
      <c r="AB753">
        <v>3416</v>
      </c>
      <c r="AC753" t="s">
        <v>408</v>
      </c>
      <c r="AD753" t="s">
        <v>409</v>
      </c>
      <c r="AE753">
        <v>394.26</v>
      </c>
      <c r="AF753" t="s">
        <v>19</v>
      </c>
      <c r="AG753">
        <v>2</v>
      </c>
      <c r="AH753">
        <v>1</v>
      </c>
      <c r="AI753">
        <v>0</v>
      </c>
      <c r="AJ753">
        <v>38.61</v>
      </c>
      <c r="AK753">
        <v>33457</v>
      </c>
      <c r="AL753">
        <v>8</v>
      </c>
      <c r="AM753">
        <v>8</v>
      </c>
      <c r="AN753">
        <v>10</v>
      </c>
      <c r="AO753">
        <v>10</v>
      </c>
      <c r="AP753">
        <v>40</v>
      </c>
      <c r="AQ753">
        <v>40</v>
      </c>
    </row>
    <row r="754" spans="1:43" x14ac:dyDescent="0.2">
      <c r="A754">
        <v>200091204</v>
      </c>
      <c r="B754" t="s">
        <v>2266</v>
      </c>
      <c r="C754" t="s">
        <v>2268</v>
      </c>
      <c r="D754">
        <v>70520</v>
      </c>
      <c r="E754">
        <v>24.56</v>
      </c>
      <c r="F754">
        <v>3774.6467290000001</v>
      </c>
      <c r="G754">
        <v>3</v>
      </c>
      <c r="H754">
        <v>1259.2284</v>
      </c>
      <c r="I754">
        <v>5.548E-3</v>
      </c>
      <c r="J754">
        <v>91.661799999999999</v>
      </c>
      <c r="K754">
        <v>35</v>
      </c>
      <c r="L754">
        <v>30096</v>
      </c>
      <c r="M754">
        <v>0</v>
      </c>
      <c r="N754">
        <v>1</v>
      </c>
      <c r="O754">
        <v>1</v>
      </c>
      <c r="P754">
        <v>22</v>
      </c>
      <c r="Q754" t="s">
        <v>2269</v>
      </c>
      <c r="R754">
        <v>1</v>
      </c>
      <c r="S754">
        <v>1</v>
      </c>
      <c r="T754">
        <v>1</v>
      </c>
      <c r="U754">
        <v>1</v>
      </c>
      <c r="V754">
        <v>221</v>
      </c>
      <c r="W754">
        <v>255</v>
      </c>
      <c r="X754" t="s">
        <v>751</v>
      </c>
      <c r="Y754" t="s">
        <v>755</v>
      </c>
      <c r="Z754">
        <v>1</v>
      </c>
      <c r="AA754" t="s">
        <v>920</v>
      </c>
      <c r="AB754">
        <v>3416</v>
      </c>
      <c r="AC754" t="s">
        <v>408</v>
      </c>
      <c r="AD754" t="s">
        <v>409</v>
      </c>
      <c r="AE754">
        <v>394.26</v>
      </c>
      <c r="AF754" t="s">
        <v>19</v>
      </c>
      <c r="AG754">
        <v>2</v>
      </c>
      <c r="AH754">
        <v>1</v>
      </c>
      <c r="AI754">
        <v>0</v>
      </c>
      <c r="AJ754">
        <v>38.61</v>
      </c>
      <c r="AK754">
        <v>33457</v>
      </c>
      <c r="AL754">
        <v>8</v>
      </c>
      <c r="AM754">
        <v>8</v>
      </c>
      <c r="AN754">
        <v>10</v>
      </c>
      <c r="AO754">
        <v>10</v>
      </c>
      <c r="AP754">
        <v>40</v>
      </c>
      <c r="AQ754">
        <v>40</v>
      </c>
    </row>
    <row r="755" spans="1:43" x14ac:dyDescent="0.2">
      <c r="A755">
        <v>200071813</v>
      </c>
      <c r="B755" t="s">
        <v>2270</v>
      </c>
      <c r="D755">
        <v>66042</v>
      </c>
      <c r="E755">
        <v>59.56</v>
      </c>
      <c r="F755">
        <v>1386.725555</v>
      </c>
      <c r="G755">
        <v>2</v>
      </c>
      <c r="H755">
        <v>694.36829999999998</v>
      </c>
      <c r="I755">
        <v>-1.753E-3</v>
      </c>
      <c r="J755">
        <v>95.154700000000005</v>
      </c>
      <c r="K755">
        <v>13</v>
      </c>
      <c r="L755">
        <v>6030</v>
      </c>
      <c r="M755">
        <v>0</v>
      </c>
      <c r="N755">
        <v>1</v>
      </c>
      <c r="O755">
        <v>1</v>
      </c>
      <c r="P755">
        <v>9</v>
      </c>
      <c r="Q755" t="s">
        <v>2271</v>
      </c>
      <c r="R755">
        <v>1</v>
      </c>
      <c r="S755">
        <v>1</v>
      </c>
      <c r="T755">
        <v>1</v>
      </c>
      <c r="U755">
        <v>1</v>
      </c>
      <c r="V755">
        <v>304</v>
      </c>
      <c r="W755">
        <v>316</v>
      </c>
      <c r="X755" t="s">
        <v>773</v>
      </c>
      <c r="Y755" t="s">
        <v>840</v>
      </c>
      <c r="AB755">
        <v>3416</v>
      </c>
      <c r="AC755" t="s">
        <v>408</v>
      </c>
      <c r="AD755" t="s">
        <v>409</v>
      </c>
      <c r="AE755">
        <v>394.26</v>
      </c>
      <c r="AF755" t="s">
        <v>19</v>
      </c>
      <c r="AG755">
        <v>2</v>
      </c>
      <c r="AH755">
        <v>1</v>
      </c>
      <c r="AI755">
        <v>0</v>
      </c>
      <c r="AJ755">
        <v>38.61</v>
      </c>
      <c r="AK755">
        <v>33457</v>
      </c>
      <c r="AL755">
        <v>8</v>
      </c>
      <c r="AM755">
        <v>8</v>
      </c>
      <c r="AN755">
        <v>10</v>
      </c>
      <c r="AO755">
        <v>10</v>
      </c>
      <c r="AP755">
        <v>40</v>
      </c>
      <c r="AQ755">
        <v>40</v>
      </c>
    </row>
    <row r="756" spans="1:43" x14ac:dyDescent="0.2">
      <c r="A756">
        <v>200071258</v>
      </c>
      <c r="B756" t="s">
        <v>2272</v>
      </c>
      <c r="C756" t="s">
        <v>2273</v>
      </c>
      <c r="D756">
        <v>65597</v>
      </c>
      <c r="E756">
        <v>71.88</v>
      </c>
      <c r="F756">
        <v>2020.877121</v>
      </c>
      <c r="G756">
        <v>2</v>
      </c>
      <c r="H756">
        <v>1011.4453</v>
      </c>
      <c r="I756">
        <v>-5.3700000000000004E-4</v>
      </c>
      <c r="J756">
        <v>65.994500000000002</v>
      </c>
      <c r="K756">
        <v>17</v>
      </c>
      <c r="L756">
        <v>11391</v>
      </c>
      <c r="M756">
        <v>1</v>
      </c>
      <c r="N756">
        <v>1</v>
      </c>
      <c r="O756">
        <v>1</v>
      </c>
      <c r="P756">
        <v>13</v>
      </c>
      <c r="Q756" t="s">
        <v>2274</v>
      </c>
      <c r="R756">
        <v>1</v>
      </c>
      <c r="S756">
        <v>1</v>
      </c>
      <c r="T756">
        <v>1</v>
      </c>
      <c r="U756">
        <v>1</v>
      </c>
      <c r="V756">
        <v>287</v>
      </c>
      <c r="W756">
        <v>303</v>
      </c>
      <c r="X756" t="s">
        <v>751</v>
      </c>
      <c r="Y756" t="s">
        <v>767</v>
      </c>
      <c r="AB756">
        <v>3416</v>
      </c>
      <c r="AC756" t="s">
        <v>408</v>
      </c>
      <c r="AD756" t="s">
        <v>409</v>
      </c>
      <c r="AE756">
        <v>394.26</v>
      </c>
      <c r="AF756" t="s">
        <v>19</v>
      </c>
      <c r="AG756">
        <v>2</v>
      </c>
      <c r="AH756">
        <v>1</v>
      </c>
      <c r="AI756">
        <v>0</v>
      </c>
      <c r="AJ756">
        <v>38.61</v>
      </c>
      <c r="AK756">
        <v>33457</v>
      </c>
      <c r="AL756">
        <v>8</v>
      </c>
      <c r="AM756">
        <v>8</v>
      </c>
      <c r="AN756">
        <v>10</v>
      </c>
      <c r="AO756">
        <v>10</v>
      </c>
      <c r="AP756">
        <v>40</v>
      </c>
      <c r="AQ756">
        <v>40</v>
      </c>
    </row>
    <row r="757" spans="1:43" x14ac:dyDescent="0.2">
      <c r="A757">
        <v>200068328</v>
      </c>
      <c r="B757" t="s">
        <v>2275</v>
      </c>
      <c r="D757">
        <v>63399</v>
      </c>
      <c r="E757">
        <v>46.84</v>
      </c>
      <c r="F757">
        <v>851.40248099999997</v>
      </c>
      <c r="G757">
        <v>2</v>
      </c>
      <c r="H757">
        <v>426.70850000000002</v>
      </c>
      <c r="I757">
        <v>-1.7E-5</v>
      </c>
      <c r="J757">
        <v>35.210299999999997</v>
      </c>
      <c r="K757">
        <v>8</v>
      </c>
      <c r="L757">
        <v>942</v>
      </c>
      <c r="M757">
        <v>0</v>
      </c>
      <c r="N757">
        <v>1</v>
      </c>
      <c r="O757">
        <v>1</v>
      </c>
      <c r="P757">
        <v>5</v>
      </c>
      <c r="Q757" t="s">
        <v>2276</v>
      </c>
      <c r="R757">
        <v>1</v>
      </c>
      <c r="S757">
        <v>1</v>
      </c>
      <c r="T757">
        <v>1</v>
      </c>
      <c r="U757">
        <v>1</v>
      </c>
      <c r="V757">
        <v>135</v>
      </c>
      <c r="W757">
        <v>142</v>
      </c>
      <c r="X757" t="s">
        <v>751</v>
      </c>
      <c r="Y757" t="s">
        <v>770</v>
      </c>
      <c r="AB757">
        <v>3416</v>
      </c>
      <c r="AC757" t="s">
        <v>408</v>
      </c>
      <c r="AD757" t="s">
        <v>409</v>
      </c>
      <c r="AE757">
        <v>394.26</v>
      </c>
      <c r="AF757" t="s">
        <v>19</v>
      </c>
      <c r="AG757">
        <v>2</v>
      </c>
      <c r="AH757">
        <v>1</v>
      </c>
      <c r="AI757">
        <v>0</v>
      </c>
      <c r="AJ757">
        <v>38.61</v>
      </c>
      <c r="AK757">
        <v>33457</v>
      </c>
      <c r="AL757">
        <v>8</v>
      </c>
      <c r="AM757">
        <v>8</v>
      </c>
      <c r="AN757">
        <v>10</v>
      </c>
      <c r="AO757">
        <v>10</v>
      </c>
      <c r="AP757">
        <v>40</v>
      </c>
      <c r="AQ757">
        <v>40</v>
      </c>
    </row>
    <row r="758" spans="1:43" x14ac:dyDescent="0.2">
      <c r="A758">
        <v>200088374</v>
      </c>
      <c r="B758" t="s">
        <v>2277</v>
      </c>
      <c r="C758" t="s">
        <v>2278</v>
      </c>
      <c r="D758">
        <v>62884</v>
      </c>
      <c r="E758">
        <v>80.98</v>
      </c>
      <c r="F758">
        <v>1892.782166</v>
      </c>
      <c r="G758">
        <v>2</v>
      </c>
      <c r="H758">
        <v>947.39400000000001</v>
      </c>
      <c r="I758">
        <v>-4.359E-3</v>
      </c>
      <c r="J758">
        <v>74.385199999999998</v>
      </c>
      <c r="K758">
        <v>16</v>
      </c>
      <c r="L758">
        <v>10140</v>
      </c>
      <c r="M758">
        <v>0</v>
      </c>
      <c r="N758">
        <v>1</v>
      </c>
      <c r="O758">
        <v>1</v>
      </c>
      <c r="P758">
        <v>12</v>
      </c>
      <c r="Q758" t="s">
        <v>2279</v>
      </c>
      <c r="R758">
        <v>1</v>
      </c>
      <c r="S758">
        <v>1</v>
      </c>
      <c r="T758">
        <v>1</v>
      </c>
      <c r="U758">
        <v>1</v>
      </c>
      <c r="V758">
        <v>288</v>
      </c>
      <c r="W758">
        <v>303</v>
      </c>
      <c r="X758" t="s">
        <v>751</v>
      </c>
      <c r="Y758" t="s">
        <v>767</v>
      </c>
      <c r="AB758">
        <v>3416</v>
      </c>
      <c r="AC758" t="s">
        <v>408</v>
      </c>
      <c r="AD758" t="s">
        <v>409</v>
      </c>
      <c r="AE758">
        <v>394.26</v>
      </c>
      <c r="AF758" t="s">
        <v>19</v>
      </c>
      <c r="AG758">
        <v>2</v>
      </c>
      <c r="AH758">
        <v>1</v>
      </c>
      <c r="AI758">
        <v>0</v>
      </c>
      <c r="AJ758">
        <v>38.61</v>
      </c>
      <c r="AK758">
        <v>33457</v>
      </c>
      <c r="AL758">
        <v>8</v>
      </c>
      <c r="AM758">
        <v>8</v>
      </c>
      <c r="AN758">
        <v>10</v>
      </c>
      <c r="AO758">
        <v>10</v>
      </c>
      <c r="AP758">
        <v>40</v>
      </c>
      <c r="AQ758">
        <v>40</v>
      </c>
    </row>
    <row r="759" spans="1:43" x14ac:dyDescent="0.2">
      <c r="A759">
        <v>200066176</v>
      </c>
      <c r="B759" t="s">
        <v>2280</v>
      </c>
      <c r="D759">
        <v>61989</v>
      </c>
      <c r="E759">
        <v>114.97</v>
      </c>
      <c r="F759">
        <v>1992.9388429999999</v>
      </c>
      <c r="G759">
        <v>2</v>
      </c>
      <c r="H759">
        <v>997.47429999999997</v>
      </c>
      <c r="I759">
        <v>-2.3969999999999998E-3</v>
      </c>
      <c r="J759">
        <v>89.467799999999997</v>
      </c>
      <c r="K759">
        <v>18</v>
      </c>
      <c r="L759">
        <v>10986</v>
      </c>
      <c r="M759">
        <v>0</v>
      </c>
      <c r="N759">
        <v>1</v>
      </c>
      <c r="O759">
        <v>1</v>
      </c>
      <c r="P759">
        <v>11</v>
      </c>
      <c r="Q759" t="s">
        <v>2281</v>
      </c>
      <c r="R759">
        <v>1</v>
      </c>
      <c r="S759">
        <v>1</v>
      </c>
      <c r="T759">
        <v>1</v>
      </c>
      <c r="U759">
        <v>1</v>
      </c>
      <c r="V759">
        <v>178</v>
      </c>
      <c r="W759">
        <v>195</v>
      </c>
      <c r="X759" t="s">
        <v>751</v>
      </c>
      <c r="Y759" t="s">
        <v>773</v>
      </c>
      <c r="AB759">
        <v>3416</v>
      </c>
      <c r="AC759" t="s">
        <v>408</v>
      </c>
      <c r="AD759" t="s">
        <v>409</v>
      </c>
      <c r="AE759">
        <v>394.26</v>
      </c>
      <c r="AF759" t="s">
        <v>19</v>
      </c>
      <c r="AG759">
        <v>2</v>
      </c>
      <c r="AH759">
        <v>1</v>
      </c>
      <c r="AI759">
        <v>0</v>
      </c>
      <c r="AJ759">
        <v>38.61</v>
      </c>
      <c r="AK759">
        <v>33457</v>
      </c>
      <c r="AL759">
        <v>8</v>
      </c>
      <c r="AM759">
        <v>8</v>
      </c>
      <c r="AN759">
        <v>10</v>
      </c>
      <c r="AO759">
        <v>10</v>
      </c>
      <c r="AP759">
        <v>40</v>
      </c>
      <c r="AQ759">
        <v>40</v>
      </c>
    </row>
    <row r="760" spans="1:43" x14ac:dyDescent="0.2">
      <c r="A760">
        <v>200065509</v>
      </c>
      <c r="B760" t="s">
        <v>2282</v>
      </c>
      <c r="C760" t="s">
        <v>1458</v>
      </c>
      <c r="D760">
        <v>61492</v>
      </c>
      <c r="E760">
        <v>52.14</v>
      </c>
      <c r="F760">
        <v>2596.1151580000001</v>
      </c>
      <c r="G760">
        <v>2</v>
      </c>
      <c r="H760">
        <v>1299.0621000000001</v>
      </c>
      <c r="I760">
        <v>-2.7550000000000001E-3</v>
      </c>
      <c r="J760">
        <v>94.521799999999999</v>
      </c>
      <c r="K760">
        <v>22</v>
      </c>
      <c r="L760">
        <v>17007</v>
      </c>
      <c r="M760">
        <v>0</v>
      </c>
      <c r="N760">
        <v>1</v>
      </c>
      <c r="O760">
        <v>1</v>
      </c>
      <c r="P760">
        <v>17</v>
      </c>
      <c r="Q760" t="s">
        <v>2283</v>
      </c>
      <c r="R760">
        <v>1</v>
      </c>
      <c r="S760">
        <v>1</v>
      </c>
      <c r="T760">
        <v>1</v>
      </c>
      <c r="U760">
        <v>1</v>
      </c>
      <c r="V760">
        <v>256</v>
      </c>
      <c r="W760">
        <v>277</v>
      </c>
      <c r="X760" t="s">
        <v>751</v>
      </c>
      <c r="Y760" t="s">
        <v>767</v>
      </c>
      <c r="Z760">
        <v>1</v>
      </c>
      <c r="AA760" t="s">
        <v>1460</v>
      </c>
      <c r="AB760">
        <v>3416</v>
      </c>
      <c r="AC760" t="s">
        <v>408</v>
      </c>
      <c r="AD760" t="s">
        <v>409</v>
      </c>
      <c r="AE760">
        <v>394.26</v>
      </c>
      <c r="AF760" t="s">
        <v>19</v>
      </c>
      <c r="AG760">
        <v>2</v>
      </c>
      <c r="AH760">
        <v>1</v>
      </c>
      <c r="AI760">
        <v>0</v>
      </c>
      <c r="AJ760">
        <v>38.61</v>
      </c>
      <c r="AK760">
        <v>33457</v>
      </c>
      <c r="AL760">
        <v>8</v>
      </c>
      <c r="AM760">
        <v>8</v>
      </c>
      <c r="AN760">
        <v>10</v>
      </c>
      <c r="AO760">
        <v>10</v>
      </c>
      <c r="AP760">
        <v>40</v>
      </c>
      <c r="AQ760">
        <v>40</v>
      </c>
    </row>
    <row r="761" spans="1:43" x14ac:dyDescent="0.2">
      <c r="A761">
        <v>200087792</v>
      </c>
      <c r="B761" t="s">
        <v>2284</v>
      </c>
      <c r="C761" t="s">
        <v>1526</v>
      </c>
      <c r="D761">
        <v>61306</v>
      </c>
      <c r="E761">
        <v>30.1</v>
      </c>
      <c r="F761">
        <v>933.433807</v>
      </c>
      <c r="G761">
        <v>2</v>
      </c>
      <c r="H761">
        <v>467.7242</v>
      </c>
      <c r="I761">
        <v>2.0000000000000002E-5</v>
      </c>
      <c r="J761">
        <v>21.7927</v>
      </c>
      <c r="K761">
        <v>9</v>
      </c>
      <c r="L761">
        <v>1637</v>
      </c>
      <c r="M761">
        <v>0</v>
      </c>
      <c r="N761">
        <v>1</v>
      </c>
      <c r="O761">
        <v>1</v>
      </c>
      <c r="P761">
        <v>7</v>
      </c>
      <c r="Q761" t="s">
        <v>2285</v>
      </c>
      <c r="R761">
        <v>1</v>
      </c>
      <c r="S761">
        <v>1</v>
      </c>
      <c r="T761">
        <v>1</v>
      </c>
      <c r="U761">
        <v>1</v>
      </c>
      <c r="V761">
        <v>278</v>
      </c>
      <c r="W761">
        <v>286</v>
      </c>
      <c r="X761" t="s">
        <v>751</v>
      </c>
      <c r="Y761" t="s">
        <v>751</v>
      </c>
      <c r="AB761">
        <v>3416</v>
      </c>
      <c r="AC761" t="s">
        <v>408</v>
      </c>
      <c r="AD761" t="s">
        <v>409</v>
      </c>
      <c r="AE761">
        <v>394.26</v>
      </c>
      <c r="AF761" t="s">
        <v>19</v>
      </c>
      <c r="AG761">
        <v>2</v>
      </c>
      <c r="AH761">
        <v>1</v>
      </c>
      <c r="AI761">
        <v>0</v>
      </c>
      <c r="AJ761">
        <v>38.61</v>
      </c>
      <c r="AK761">
        <v>33457</v>
      </c>
      <c r="AL761">
        <v>8</v>
      </c>
      <c r="AM761">
        <v>8</v>
      </c>
      <c r="AN761">
        <v>10</v>
      </c>
      <c r="AO761">
        <v>10</v>
      </c>
      <c r="AP761">
        <v>40</v>
      </c>
      <c r="AQ761">
        <v>40</v>
      </c>
    </row>
    <row r="762" spans="1:43" x14ac:dyDescent="0.2">
      <c r="A762">
        <v>200064282</v>
      </c>
      <c r="B762" t="s">
        <v>2282</v>
      </c>
      <c r="D762">
        <v>60647</v>
      </c>
      <c r="E762">
        <v>42.64</v>
      </c>
      <c r="F762">
        <v>2580.1202389999999</v>
      </c>
      <c r="G762">
        <v>2</v>
      </c>
      <c r="H762">
        <v>1291.0641000000001</v>
      </c>
      <c r="I762">
        <v>-3.2959999999999999E-3</v>
      </c>
      <c r="J762">
        <v>96.641999999999996</v>
      </c>
      <c r="K762">
        <v>22</v>
      </c>
      <c r="L762">
        <v>16774</v>
      </c>
      <c r="M762">
        <v>0</v>
      </c>
      <c r="N762">
        <v>1</v>
      </c>
      <c r="O762">
        <v>1</v>
      </c>
      <c r="P762">
        <v>11</v>
      </c>
      <c r="Q762" t="s">
        <v>2286</v>
      </c>
      <c r="R762">
        <v>1</v>
      </c>
      <c r="S762">
        <v>1</v>
      </c>
      <c r="T762">
        <v>1</v>
      </c>
      <c r="U762">
        <v>1</v>
      </c>
      <c r="V762">
        <v>256</v>
      </c>
      <c r="W762">
        <v>277</v>
      </c>
      <c r="X762" t="s">
        <v>751</v>
      </c>
      <c r="Y762" t="s">
        <v>767</v>
      </c>
      <c r="AB762">
        <v>3416</v>
      </c>
      <c r="AC762" t="s">
        <v>408</v>
      </c>
      <c r="AD762" t="s">
        <v>409</v>
      </c>
      <c r="AE762">
        <v>394.26</v>
      </c>
      <c r="AF762" t="s">
        <v>19</v>
      </c>
      <c r="AG762">
        <v>2</v>
      </c>
      <c r="AH762">
        <v>1</v>
      </c>
      <c r="AI762">
        <v>0</v>
      </c>
      <c r="AJ762">
        <v>38.61</v>
      </c>
      <c r="AK762">
        <v>33457</v>
      </c>
      <c r="AL762">
        <v>8</v>
      </c>
      <c r="AM762">
        <v>8</v>
      </c>
      <c r="AN762">
        <v>10</v>
      </c>
      <c r="AO762">
        <v>10</v>
      </c>
      <c r="AP762">
        <v>40</v>
      </c>
      <c r="AQ762">
        <v>40</v>
      </c>
    </row>
    <row r="763" spans="1:43" x14ac:dyDescent="0.2">
      <c r="A763">
        <v>200076121</v>
      </c>
      <c r="B763" t="s">
        <v>2287</v>
      </c>
      <c r="D763">
        <v>68891</v>
      </c>
      <c r="E763">
        <v>35.46</v>
      </c>
      <c r="F763">
        <v>1149.5778350000001</v>
      </c>
      <c r="G763">
        <v>2</v>
      </c>
      <c r="H763">
        <v>575.79679999999996</v>
      </c>
      <c r="I763">
        <v>6.0700000000000001E-4</v>
      </c>
      <c r="J763">
        <v>40.2273</v>
      </c>
      <c r="K763">
        <v>10</v>
      </c>
      <c r="L763">
        <v>3840</v>
      </c>
      <c r="M763">
        <v>1</v>
      </c>
      <c r="N763">
        <v>1</v>
      </c>
      <c r="O763">
        <v>1</v>
      </c>
      <c r="P763">
        <v>11</v>
      </c>
      <c r="Q763" t="s">
        <v>2288</v>
      </c>
      <c r="R763">
        <v>1</v>
      </c>
      <c r="S763">
        <v>1</v>
      </c>
      <c r="T763">
        <v>1</v>
      </c>
      <c r="U763">
        <v>1</v>
      </c>
      <c r="V763">
        <v>175</v>
      </c>
      <c r="W763">
        <v>184</v>
      </c>
      <c r="X763" t="s">
        <v>751</v>
      </c>
      <c r="Y763" t="s">
        <v>786</v>
      </c>
      <c r="AB763">
        <v>3415</v>
      </c>
      <c r="AC763" t="s">
        <v>410</v>
      </c>
      <c r="AD763" t="s">
        <v>411</v>
      </c>
      <c r="AE763">
        <v>19.824999999999999</v>
      </c>
      <c r="AF763" t="s">
        <v>19</v>
      </c>
      <c r="AG763">
        <v>2</v>
      </c>
      <c r="AH763">
        <v>1</v>
      </c>
      <c r="AI763">
        <v>0</v>
      </c>
      <c r="AJ763">
        <v>2.2000000000000002</v>
      </c>
      <c r="AK763">
        <v>48058</v>
      </c>
      <c r="AL763">
        <v>1</v>
      </c>
      <c r="AM763">
        <v>1</v>
      </c>
      <c r="AN763">
        <v>1</v>
      </c>
      <c r="AO763">
        <v>1</v>
      </c>
      <c r="AP763">
        <v>1</v>
      </c>
      <c r="AQ763">
        <v>1</v>
      </c>
    </row>
    <row r="764" spans="1:43" x14ac:dyDescent="0.2">
      <c r="A764">
        <v>102555539</v>
      </c>
      <c r="B764" t="s">
        <v>2289</v>
      </c>
      <c r="C764" t="s">
        <v>936</v>
      </c>
      <c r="D764">
        <v>67174</v>
      </c>
      <c r="E764">
        <v>40.86</v>
      </c>
      <c r="F764">
        <v>1227.5091090000001</v>
      </c>
      <c r="G764">
        <v>3</v>
      </c>
      <c r="H764">
        <v>410.17720000000003</v>
      </c>
      <c r="I764">
        <v>2.2100000000000001E-4</v>
      </c>
      <c r="J764">
        <v>28.052800000000001</v>
      </c>
      <c r="K764">
        <v>9</v>
      </c>
      <c r="L764">
        <v>4633</v>
      </c>
      <c r="M764">
        <v>0</v>
      </c>
      <c r="N764">
        <v>1</v>
      </c>
      <c r="O764">
        <v>1</v>
      </c>
      <c r="P764">
        <v>6</v>
      </c>
      <c r="Q764" t="s">
        <v>2290</v>
      </c>
      <c r="R764">
        <v>1</v>
      </c>
      <c r="S764">
        <v>1</v>
      </c>
      <c r="T764">
        <v>1</v>
      </c>
      <c r="U764">
        <v>1</v>
      </c>
      <c r="V764">
        <v>86</v>
      </c>
      <c r="W764">
        <v>94</v>
      </c>
      <c r="X764" t="s">
        <v>751</v>
      </c>
      <c r="Y764" t="s">
        <v>817</v>
      </c>
      <c r="AB764">
        <v>3414</v>
      </c>
      <c r="AC764" t="s">
        <v>412</v>
      </c>
      <c r="AD764" t="s">
        <v>413</v>
      </c>
      <c r="AE764">
        <v>23.606000000000002</v>
      </c>
      <c r="AF764" t="s">
        <v>19</v>
      </c>
      <c r="AG764">
        <v>2</v>
      </c>
      <c r="AH764">
        <v>1</v>
      </c>
      <c r="AI764">
        <v>0</v>
      </c>
      <c r="AJ764">
        <v>6.57</v>
      </c>
      <c r="AK764">
        <v>15773</v>
      </c>
      <c r="AL764">
        <v>1</v>
      </c>
      <c r="AM764">
        <v>1</v>
      </c>
      <c r="AN764">
        <v>1</v>
      </c>
      <c r="AO764">
        <v>1</v>
      </c>
      <c r="AP764">
        <v>1</v>
      </c>
      <c r="AQ764">
        <v>1</v>
      </c>
    </row>
    <row r="765" spans="1:43" x14ac:dyDescent="0.2">
      <c r="A765">
        <v>200091549</v>
      </c>
      <c r="B765" t="s">
        <v>2291</v>
      </c>
      <c r="D765">
        <v>71527</v>
      </c>
      <c r="E765">
        <v>69.930000000000007</v>
      </c>
      <c r="F765">
        <v>1592.66893</v>
      </c>
      <c r="G765">
        <v>2</v>
      </c>
      <c r="H765">
        <v>797.34100000000001</v>
      </c>
      <c r="I765">
        <v>-7.4100000000000001E-4</v>
      </c>
      <c r="J765">
        <v>43.051499999999997</v>
      </c>
      <c r="K765">
        <v>14</v>
      </c>
      <c r="L765">
        <v>7870</v>
      </c>
      <c r="M765">
        <v>0</v>
      </c>
      <c r="N765">
        <v>1</v>
      </c>
      <c r="O765">
        <v>1</v>
      </c>
      <c r="P765">
        <v>17</v>
      </c>
      <c r="Q765" t="s">
        <v>2292</v>
      </c>
      <c r="R765">
        <v>1</v>
      </c>
      <c r="S765">
        <v>1</v>
      </c>
      <c r="T765">
        <v>1</v>
      </c>
      <c r="U765">
        <v>1</v>
      </c>
      <c r="V765">
        <v>101</v>
      </c>
      <c r="W765">
        <v>114</v>
      </c>
      <c r="X765" t="s">
        <v>751</v>
      </c>
      <c r="Y765" t="s">
        <v>820</v>
      </c>
      <c r="AB765">
        <v>3413</v>
      </c>
      <c r="AC765" t="s">
        <v>414</v>
      </c>
      <c r="AD765" t="s">
        <v>415</v>
      </c>
      <c r="AE765">
        <v>138.31899999999999</v>
      </c>
      <c r="AF765" t="s">
        <v>19</v>
      </c>
      <c r="AG765">
        <v>2</v>
      </c>
      <c r="AH765">
        <v>1</v>
      </c>
      <c r="AI765">
        <v>0</v>
      </c>
      <c r="AJ765">
        <v>2.63</v>
      </c>
      <c r="AK765">
        <v>206443</v>
      </c>
      <c r="AL765">
        <v>3</v>
      </c>
      <c r="AM765">
        <v>3</v>
      </c>
      <c r="AN765">
        <v>3</v>
      </c>
      <c r="AO765">
        <v>3</v>
      </c>
      <c r="AP765">
        <v>7</v>
      </c>
      <c r="AQ765">
        <v>7</v>
      </c>
    </row>
    <row r="766" spans="1:43" x14ac:dyDescent="0.2">
      <c r="A766">
        <v>200088646</v>
      </c>
      <c r="B766" t="s">
        <v>2293</v>
      </c>
      <c r="D766">
        <v>63492</v>
      </c>
      <c r="E766">
        <v>39.380000000000003</v>
      </c>
      <c r="F766">
        <v>3325.5684809999998</v>
      </c>
      <c r="G766">
        <v>3</v>
      </c>
      <c r="H766">
        <v>1109.5332000000001</v>
      </c>
      <c r="I766">
        <v>3.0969999999999999E-3</v>
      </c>
      <c r="J766">
        <v>73.250500000000002</v>
      </c>
      <c r="K766">
        <v>32</v>
      </c>
      <c r="L766">
        <v>25369</v>
      </c>
      <c r="M766">
        <v>1</v>
      </c>
      <c r="N766">
        <v>1</v>
      </c>
      <c r="O766">
        <v>1</v>
      </c>
      <c r="P766">
        <v>27</v>
      </c>
      <c r="Q766" t="s">
        <v>2294</v>
      </c>
      <c r="R766">
        <v>1</v>
      </c>
      <c r="S766">
        <v>1</v>
      </c>
      <c r="T766">
        <v>1</v>
      </c>
      <c r="U766">
        <v>1</v>
      </c>
      <c r="V766">
        <v>55</v>
      </c>
      <c r="W766">
        <v>86</v>
      </c>
      <c r="X766" t="s">
        <v>751</v>
      </c>
      <c r="Y766" t="s">
        <v>770</v>
      </c>
      <c r="AB766">
        <v>3413</v>
      </c>
      <c r="AC766" t="s">
        <v>414</v>
      </c>
      <c r="AD766" t="s">
        <v>415</v>
      </c>
      <c r="AE766">
        <v>138.31899999999999</v>
      </c>
      <c r="AF766" t="s">
        <v>19</v>
      </c>
      <c r="AG766">
        <v>2</v>
      </c>
      <c r="AH766">
        <v>1</v>
      </c>
      <c r="AI766">
        <v>0</v>
      </c>
      <c r="AJ766">
        <v>2.63</v>
      </c>
      <c r="AK766">
        <v>206443</v>
      </c>
      <c r="AL766">
        <v>3</v>
      </c>
      <c r="AM766">
        <v>3</v>
      </c>
      <c r="AN766">
        <v>3</v>
      </c>
      <c r="AO766">
        <v>3</v>
      </c>
      <c r="AP766">
        <v>7</v>
      </c>
      <c r="AQ766">
        <v>7</v>
      </c>
    </row>
    <row r="767" spans="1:43" x14ac:dyDescent="0.2">
      <c r="A767">
        <v>200088353</v>
      </c>
      <c r="B767" t="s">
        <v>2295</v>
      </c>
      <c r="D767">
        <v>62828</v>
      </c>
      <c r="E767">
        <v>79.83</v>
      </c>
      <c r="F767">
        <v>1948.8748929999999</v>
      </c>
      <c r="G767">
        <v>2</v>
      </c>
      <c r="H767">
        <v>975.44820000000004</v>
      </c>
      <c r="I767">
        <v>3.4780000000000002E-3</v>
      </c>
      <c r="J767">
        <v>37.747999999999998</v>
      </c>
      <c r="K767">
        <v>17</v>
      </c>
      <c r="L767">
        <v>10608</v>
      </c>
      <c r="M767">
        <v>1</v>
      </c>
      <c r="N767">
        <v>1</v>
      </c>
      <c r="O767">
        <v>1</v>
      </c>
      <c r="P767">
        <v>13</v>
      </c>
      <c r="Q767" t="s">
        <v>2296</v>
      </c>
      <c r="R767">
        <v>1</v>
      </c>
      <c r="S767">
        <v>1</v>
      </c>
      <c r="T767">
        <v>1</v>
      </c>
      <c r="U767">
        <v>1</v>
      </c>
      <c r="V767">
        <v>98</v>
      </c>
      <c r="W767">
        <v>114</v>
      </c>
      <c r="X767" t="s">
        <v>751</v>
      </c>
      <c r="Y767" t="s">
        <v>820</v>
      </c>
      <c r="AB767">
        <v>3413</v>
      </c>
      <c r="AC767" t="s">
        <v>414</v>
      </c>
      <c r="AD767" t="s">
        <v>415</v>
      </c>
      <c r="AE767">
        <v>138.31899999999999</v>
      </c>
      <c r="AF767" t="s">
        <v>19</v>
      </c>
      <c r="AG767">
        <v>2</v>
      </c>
      <c r="AH767">
        <v>1</v>
      </c>
      <c r="AI767">
        <v>0</v>
      </c>
      <c r="AJ767">
        <v>2.63</v>
      </c>
      <c r="AK767">
        <v>206443</v>
      </c>
      <c r="AL767">
        <v>3</v>
      </c>
      <c r="AM767">
        <v>3</v>
      </c>
      <c r="AN767">
        <v>3</v>
      </c>
      <c r="AO767">
        <v>3</v>
      </c>
      <c r="AP767">
        <v>7</v>
      </c>
      <c r="AQ767">
        <v>7</v>
      </c>
    </row>
    <row r="768" spans="1:43" x14ac:dyDescent="0.2">
      <c r="A768">
        <v>200074351</v>
      </c>
      <c r="B768" t="s">
        <v>2297</v>
      </c>
      <c r="D768">
        <v>67799</v>
      </c>
      <c r="E768">
        <v>75.459999999999994</v>
      </c>
      <c r="F768">
        <v>1119.592453</v>
      </c>
      <c r="G768">
        <v>2</v>
      </c>
      <c r="H768">
        <v>560.80169999999998</v>
      </c>
      <c r="I768">
        <v>-1.802E-3</v>
      </c>
      <c r="J768">
        <v>66.994799999999998</v>
      </c>
      <c r="K768">
        <v>12</v>
      </c>
      <c r="L768">
        <v>3566</v>
      </c>
      <c r="M768">
        <v>0</v>
      </c>
      <c r="N768">
        <v>1</v>
      </c>
      <c r="O768">
        <v>1</v>
      </c>
      <c r="P768">
        <v>9</v>
      </c>
      <c r="Q768" t="s">
        <v>2298</v>
      </c>
      <c r="R768">
        <v>1</v>
      </c>
      <c r="S768">
        <v>1</v>
      </c>
      <c r="T768">
        <v>1</v>
      </c>
      <c r="U768">
        <v>1</v>
      </c>
      <c r="V768">
        <v>218</v>
      </c>
      <c r="W768">
        <v>229</v>
      </c>
      <c r="X768" t="s">
        <v>751</v>
      </c>
      <c r="Y768" t="s">
        <v>767</v>
      </c>
      <c r="AB768">
        <v>3412</v>
      </c>
      <c r="AC768" t="s">
        <v>416</v>
      </c>
      <c r="AD768" t="s">
        <v>417</v>
      </c>
      <c r="AE768">
        <v>385.67</v>
      </c>
      <c r="AF768" t="s">
        <v>19</v>
      </c>
      <c r="AG768">
        <v>2</v>
      </c>
      <c r="AH768">
        <v>1</v>
      </c>
      <c r="AI768">
        <v>0</v>
      </c>
      <c r="AJ768">
        <v>30.51</v>
      </c>
      <c r="AK768">
        <v>49027</v>
      </c>
      <c r="AL768">
        <v>13</v>
      </c>
      <c r="AM768">
        <v>13</v>
      </c>
      <c r="AN768">
        <v>13</v>
      </c>
      <c r="AO768">
        <v>13</v>
      </c>
      <c r="AP768">
        <v>16</v>
      </c>
      <c r="AQ768">
        <v>16</v>
      </c>
    </row>
    <row r="769" spans="1:43" x14ac:dyDescent="0.2">
      <c r="A769">
        <v>9135</v>
      </c>
      <c r="B769" t="s">
        <v>2299</v>
      </c>
      <c r="D769">
        <v>67051</v>
      </c>
      <c r="E769">
        <v>40.18</v>
      </c>
      <c r="F769">
        <v>1496.8562320000001</v>
      </c>
      <c r="G769">
        <v>3</v>
      </c>
      <c r="H769">
        <v>499.96010000000001</v>
      </c>
      <c r="I769">
        <v>7.4700000000000005E-4</v>
      </c>
      <c r="J769">
        <v>69.143199999999993</v>
      </c>
      <c r="K769">
        <v>14</v>
      </c>
      <c r="L769">
        <v>7167</v>
      </c>
      <c r="M769">
        <v>1</v>
      </c>
      <c r="N769">
        <v>1</v>
      </c>
      <c r="O769">
        <v>1</v>
      </c>
      <c r="P769">
        <v>15</v>
      </c>
      <c r="Q769" t="s">
        <v>2300</v>
      </c>
      <c r="R769">
        <v>1</v>
      </c>
      <c r="S769">
        <v>1</v>
      </c>
      <c r="T769">
        <v>1</v>
      </c>
      <c r="U769">
        <v>1</v>
      </c>
      <c r="V769">
        <v>176</v>
      </c>
      <c r="W769">
        <v>189</v>
      </c>
      <c r="X769" t="s">
        <v>751</v>
      </c>
      <c r="Y769" t="s">
        <v>786</v>
      </c>
      <c r="AB769">
        <v>3412</v>
      </c>
      <c r="AC769" t="s">
        <v>416</v>
      </c>
      <c r="AD769" t="s">
        <v>417</v>
      </c>
      <c r="AE769">
        <v>385.67</v>
      </c>
      <c r="AF769" t="s">
        <v>19</v>
      </c>
      <c r="AG769">
        <v>2</v>
      </c>
      <c r="AH769">
        <v>1</v>
      </c>
      <c r="AI769">
        <v>0</v>
      </c>
      <c r="AJ769">
        <v>30.51</v>
      </c>
      <c r="AK769">
        <v>49027</v>
      </c>
      <c r="AL769">
        <v>13</v>
      </c>
      <c r="AM769">
        <v>13</v>
      </c>
      <c r="AN769">
        <v>13</v>
      </c>
      <c r="AO769">
        <v>13</v>
      </c>
      <c r="AP769">
        <v>16</v>
      </c>
      <c r="AQ769">
        <v>16</v>
      </c>
    </row>
    <row r="770" spans="1:43" x14ac:dyDescent="0.2">
      <c r="A770">
        <v>200071608</v>
      </c>
      <c r="B770" t="s">
        <v>2301</v>
      </c>
      <c r="D770">
        <v>65845</v>
      </c>
      <c r="E770">
        <v>37.79</v>
      </c>
      <c r="F770">
        <v>1006.592346</v>
      </c>
      <c r="G770">
        <v>2</v>
      </c>
      <c r="H770">
        <v>504.30099999999999</v>
      </c>
      <c r="I770">
        <v>-2.4489999999999998E-3</v>
      </c>
      <c r="J770">
        <v>52.299300000000002</v>
      </c>
      <c r="K770">
        <v>9</v>
      </c>
      <c r="L770">
        <v>2234</v>
      </c>
      <c r="M770">
        <v>0</v>
      </c>
      <c r="N770">
        <v>1</v>
      </c>
      <c r="O770">
        <v>1</v>
      </c>
      <c r="P770">
        <v>7</v>
      </c>
      <c r="Q770" t="s">
        <v>2302</v>
      </c>
      <c r="R770">
        <v>1</v>
      </c>
      <c r="S770">
        <v>1</v>
      </c>
      <c r="T770">
        <v>1</v>
      </c>
      <c r="U770">
        <v>1</v>
      </c>
      <c r="V770">
        <v>338</v>
      </c>
      <c r="W770">
        <v>346</v>
      </c>
      <c r="X770" t="s">
        <v>773</v>
      </c>
      <c r="Y770" t="s">
        <v>820</v>
      </c>
      <c r="AB770">
        <v>3412</v>
      </c>
      <c r="AC770" t="s">
        <v>416</v>
      </c>
      <c r="AD770" t="s">
        <v>417</v>
      </c>
      <c r="AE770">
        <v>385.67</v>
      </c>
      <c r="AF770" t="s">
        <v>19</v>
      </c>
      <c r="AG770">
        <v>2</v>
      </c>
      <c r="AH770">
        <v>1</v>
      </c>
      <c r="AI770">
        <v>0</v>
      </c>
      <c r="AJ770">
        <v>30.51</v>
      </c>
      <c r="AK770">
        <v>49027</v>
      </c>
      <c r="AL770">
        <v>13</v>
      </c>
      <c r="AM770">
        <v>13</v>
      </c>
      <c r="AN770">
        <v>13</v>
      </c>
      <c r="AO770">
        <v>13</v>
      </c>
      <c r="AP770">
        <v>16</v>
      </c>
      <c r="AQ770">
        <v>16</v>
      </c>
    </row>
    <row r="771" spans="1:43" x14ac:dyDescent="0.2">
      <c r="A771">
        <v>2715598</v>
      </c>
      <c r="B771" t="s">
        <v>2303</v>
      </c>
      <c r="D771">
        <v>65091</v>
      </c>
      <c r="E771">
        <v>66.849999999999994</v>
      </c>
      <c r="F771">
        <v>904.468796</v>
      </c>
      <c r="G771">
        <v>2</v>
      </c>
      <c r="H771">
        <v>453.2423</v>
      </c>
      <c r="I771">
        <v>6.2600000000000004E-4</v>
      </c>
      <c r="J771">
        <v>43.467500000000001</v>
      </c>
      <c r="K771">
        <v>9</v>
      </c>
      <c r="L771">
        <v>1462</v>
      </c>
      <c r="M771">
        <v>0</v>
      </c>
      <c r="N771">
        <v>1</v>
      </c>
      <c r="O771">
        <v>1</v>
      </c>
      <c r="P771">
        <v>7</v>
      </c>
      <c r="Q771" t="s">
        <v>2304</v>
      </c>
      <c r="R771">
        <v>1</v>
      </c>
      <c r="S771">
        <v>1</v>
      </c>
      <c r="T771">
        <v>1</v>
      </c>
      <c r="U771">
        <v>1</v>
      </c>
      <c r="V771">
        <v>209</v>
      </c>
      <c r="W771">
        <v>217</v>
      </c>
      <c r="X771" t="s">
        <v>773</v>
      </c>
      <c r="Y771" t="s">
        <v>825</v>
      </c>
      <c r="AB771">
        <v>3412</v>
      </c>
      <c r="AC771" t="s">
        <v>416</v>
      </c>
      <c r="AD771" t="s">
        <v>417</v>
      </c>
      <c r="AE771">
        <v>385.67</v>
      </c>
      <c r="AF771" t="s">
        <v>19</v>
      </c>
      <c r="AG771">
        <v>2</v>
      </c>
      <c r="AH771">
        <v>1</v>
      </c>
      <c r="AI771">
        <v>0</v>
      </c>
      <c r="AJ771">
        <v>30.51</v>
      </c>
      <c r="AK771">
        <v>49027</v>
      </c>
      <c r="AL771">
        <v>13</v>
      </c>
      <c r="AM771">
        <v>13</v>
      </c>
      <c r="AN771">
        <v>13</v>
      </c>
      <c r="AO771">
        <v>13</v>
      </c>
      <c r="AP771">
        <v>16</v>
      </c>
      <c r="AQ771">
        <v>16</v>
      </c>
    </row>
    <row r="772" spans="1:43" x14ac:dyDescent="0.2">
      <c r="A772">
        <v>200068513</v>
      </c>
      <c r="B772" t="s">
        <v>2305</v>
      </c>
      <c r="C772" t="s">
        <v>2306</v>
      </c>
      <c r="D772">
        <v>63525</v>
      </c>
      <c r="E772">
        <v>45.11</v>
      </c>
      <c r="F772">
        <v>1337.6762080000001</v>
      </c>
      <c r="G772">
        <v>2</v>
      </c>
      <c r="H772">
        <v>669.846</v>
      </c>
      <c r="I772">
        <v>6.2E-4</v>
      </c>
      <c r="J772">
        <v>64.874700000000004</v>
      </c>
      <c r="K772">
        <v>12</v>
      </c>
      <c r="L772">
        <v>5566</v>
      </c>
      <c r="M772">
        <v>0</v>
      </c>
      <c r="N772">
        <v>1</v>
      </c>
      <c r="O772">
        <v>1</v>
      </c>
      <c r="P772">
        <v>9</v>
      </c>
      <c r="Q772" t="s">
        <v>2307</v>
      </c>
      <c r="R772">
        <v>1</v>
      </c>
      <c r="S772">
        <v>1</v>
      </c>
      <c r="T772">
        <v>1</v>
      </c>
      <c r="U772">
        <v>1</v>
      </c>
      <c r="V772">
        <v>271</v>
      </c>
      <c r="W772">
        <v>282</v>
      </c>
      <c r="X772" t="s">
        <v>751</v>
      </c>
      <c r="Y772" t="s">
        <v>755</v>
      </c>
      <c r="AB772">
        <v>3412</v>
      </c>
      <c r="AC772" t="s">
        <v>416</v>
      </c>
      <c r="AD772" t="s">
        <v>417</v>
      </c>
      <c r="AE772">
        <v>385.67</v>
      </c>
      <c r="AF772" t="s">
        <v>19</v>
      </c>
      <c r="AG772">
        <v>2</v>
      </c>
      <c r="AH772">
        <v>1</v>
      </c>
      <c r="AI772">
        <v>0</v>
      </c>
      <c r="AJ772">
        <v>30.51</v>
      </c>
      <c r="AK772">
        <v>49027</v>
      </c>
      <c r="AL772">
        <v>13</v>
      </c>
      <c r="AM772">
        <v>13</v>
      </c>
      <c r="AN772">
        <v>13</v>
      </c>
      <c r="AO772">
        <v>13</v>
      </c>
      <c r="AP772">
        <v>16</v>
      </c>
      <c r="AQ772">
        <v>16</v>
      </c>
    </row>
    <row r="773" spans="1:43" x14ac:dyDescent="0.2">
      <c r="A773">
        <v>17332</v>
      </c>
      <c r="B773" t="s">
        <v>2308</v>
      </c>
      <c r="D773">
        <v>62757</v>
      </c>
      <c r="E773">
        <v>57.94</v>
      </c>
      <c r="F773">
        <v>1255.677216</v>
      </c>
      <c r="G773">
        <v>2</v>
      </c>
      <c r="H773">
        <v>628.84259999999995</v>
      </c>
      <c r="I773">
        <v>-3.284E-3</v>
      </c>
      <c r="J773">
        <v>58.101799999999997</v>
      </c>
      <c r="K773">
        <v>12</v>
      </c>
      <c r="L773">
        <v>4902</v>
      </c>
      <c r="M773">
        <v>0</v>
      </c>
      <c r="N773">
        <v>1</v>
      </c>
      <c r="O773">
        <v>1</v>
      </c>
      <c r="P773">
        <v>13</v>
      </c>
      <c r="Q773" t="s">
        <v>2309</v>
      </c>
      <c r="R773">
        <v>1</v>
      </c>
      <c r="S773">
        <v>1</v>
      </c>
      <c r="T773">
        <v>1</v>
      </c>
      <c r="U773">
        <v>1</v>
      </c>
      <c r="V773">
        <v>178</v>
      </c>
      <c r="W773">
        <v>189</v>
      </c>
      <c r="X773" t="s">
        <v>751</v>
      </c>
      <c r="Y773" t="s">
        <v>786</v>
      </c>
      <c r="AB773">
        <v>3412</v>
      </c>
      <c r="AC773" t="s">
        <v>416</v>
      </c>
      <c r="AD773" t="s">
        <v>417</v>
      </c>
      <c r="AE773">
        <v>385.67</v>
      </c>
      <c r="AF773" t="s">
        <v>19</v>
      </c>
      <c r="AG773">
        <v>2</v>
      </c>
      <c r="AH773">
        <v>1</v>
      </c>
      <c r="AI773">
        <v>0</v>
      </c>
      <c r="AJ773">
        <v>30.51</v>
      </c>
      <c r="AK773">
        <v>49027</v>
      </c>
      <c r="AL773">
        <v>13</v>
      </c>
      <c r="AM773">
        <v>13</v>
      </c>
      <c r="AN773">
        <v>13</v>
      </c>
      <c r="AO773">
        <v>13</v>
      </c>
      <c r="AP773">
        <v>16</v>
      </c>
      <c r="AQ773">
        <v>16</v>
      </c>
    </row>
    <row r="774" spans="1:43" x14ac:dyDescent="0.2">
      <c r="A774">
        <v>200066355</v>
      </c>
      <c r="B774" t="s">
        <v>2310</v>
      </c>
      <c r="C774" t="s">
        <v>838</v>
      </c>
      <c r="D774">
        <v>62122</v>
      </c>
      <c r="E774">
        <v>41.54</v>
      </c>
      <c r="F774">
        <v>2866.2868349999999</v>
      </c>
      <c r="G774">
        <v>4</v>
      </c>
      <c r="H774">
        <v>717.57809999999995</v>
      </c>
      <c r="I774">
        <v>-8.8500000000000004E-4</v>
      </c>
      <c r="J774">
        <v>82.646299999999997</v>
      </c>
      <c r="K774">
        <v>24</v>
      </c>
      <c r="L774">
        <v>20387</v>
      </c>
      <c r="M774">
        <v>0</v>
      </c>
      <c r="N774">
        <v>1</v>
      </c>
      <c r="O774">
        <v>1</v>
      </c>
      <c r="P774">
        <v>11</v>
      </c>
      <c r="Q774" t="s">
        <v>2311</v>
      </c>
      <c r="R774">
        <v>1</v>
      </c>
      <c r="S774">
        <v>1</v>
      </c>
      <c r="T774">
        <v>1</v>
      </c>
      <c r="U774">
        <v>1</v>
      </c>
      <c r="V774">
        <v>146</v>
      </c>
      <c r="W774">
        <v>169</v>
      </c>
      <c r="X774" t="s">
        <v>751</v>
      </c>
      <c r="Y774" t="s">
        <v>793</v>
      </c>
      <c r="AB774">
        <v>3412</v>
      </c>
      <c r="AC774" t="s">
        <v>416</v>
      </c>
      <c r="AD774" t="s">
        <v>417</v>
      </c>
      <c r="AE774">
        <v>385.67</v>
      </c>
      <c r="AF774" t="s">
        <v>19</v>
      </c>
      <c r="AG774">
        <v>2</v>
      </c>
      <c r="AH774">
        <v>1</v>
      </c>
      <c r="AI774">
        <v>0</v>
      </c>
      <c r="AJ774">
        <v>30.51</v>
      </c>
      <c r="AK774">
        <v>49027</v>
      </c>
      <c r="AL774">
        <v>13</v>
      </c>
      <c r="AM774">
        <v>13</v>
      </c>
      <c r="AN774">
        <v>13</v>
      </c>
      <c r="AO774">
        <v>13</v>
      </c>
      <c r="AP774">
        <v>16</v>
      </c>
      <c r="AQ774">
        <v>16</v>
      </c>
    </row>
    <row r="775" spans="1:43" x14ac:dyDescent="0.2">
      <c r="A775">
        <v>200066165</v>
      </c>
      <c r="B775" t="s">
        <v>2312</v>
      </c>
      <c r="D775">
        <v>61972</v>
      </c>
      <c r="E775">
        <v>35.049999999999997</v>
      </c>
      <c r="F775">
        <v>888.50688200000002</v>
      </c>
      <c r="G775">
        <v>2</v>
      </c>
      <c r="H775">
        <v>445.26139999999998</v>
      </c>
      <c r="I775">
        <v>6.8300000000000001E-4</v>
      </c>
      <c r="J775">
        <v>47.592199999999998</v>
      </c>
      <c r="K775">
        <v>8</v>
      </c>
      <c r="L775">
        <v>1338</v>
      </c>
      <c r="M775">
        <v>0</v>
      </c>
      <c r="N775">
        <v>1</v>
      </c>
      <c r="O775">
        <v>1</v>
      </c>
      <c r="P775">
        <v>5</v>
      </c>
      <c r="Q775" t="s">
        <v>2313</v>
      </c>
      <c r="R775">
        <v>1</v>
      </c>
      <c r="S775">
        <v>1</v>
      </c>
      <c r="T775">
        <v>1</v>
      </c>
      <c r="U775">
        <v>1</v>
      </c>
      <c r="V775">
        <v>40</v>
      </c>
      <c r="W775">
        <v>47</v>
      </c>
      <c r="X775" t="s">
        <v>751</v>
      </c>
      <c r="Y775" t="s">
        <v>767</v>
      </c>
      <c r="AB775">
        <v>3412</v>
      </c>
      <c r="AC775" t="s">
        <v>416</v>
      </c>
      <c r="AD775" t="s">
        <v>417</v>
      </c>
      <c r="AE775">
        <v>385.67</v>
      </c>
      <c r="AF775" t="s">
        <v>19</v>
      </c>
      <c r="AG775">
        <v>2</v>
      </c>
      <c r="AH775">
        <v>1</v>
      </c>
      <c r="AI775">
        <v>0</v>
      </c>
      <c r="AJ775">
        <v>30.51</v>
      </c>
      <c r="AK775">
        <v>49027</v>
      </c>
      <c r="AL775">
        <v>13</v>
      </c>
      <c r="AM775">
        <v>13</v>
      </c>
      <c r="AN775">
        <v>13</v>
      </c>
      <c r="AO775">
        <v>13</v>
      </c>
      <c r="AP775">
        <v>16</v>
      </c>
      <c r="AQ775">
        <v>16</v>
      </c>
    </row>
    <row r="776" spans="1:43" x14ac:dyDescent="0.2">
      <c r="A776">
        <v>200066080</v>
      </c>
      <c r="B776" t="s">
        <v>2314</v>
      </c>
      <c r="D776">
        <v>61887</v>
      </c>
      <c r="E776">
        <v>29.49</v>
      </c>
      <c r="F776">
        <v>1030.592361</v>
      </c>
      <c r="G776">
        <v>2</v>
      </c>
      <c r="H776">
        <v>516.30399999999997</v>
      </c>
      <c r="I776">
        <v>5.44E-4</v>
      </c>
      <c r="J776">
        <v>49.930500000000002</v>
      </c>
      <c r="K776">
        <v>9</v>
      </c>
      <c r="L776">
        <v>2488</v>
      </c>
      <c r="M776">
        <v>0</v>
      </c>
      <c r="N776">
        <v>1</v>
      </c>
      <c r="O776">
        <v>1</v>
      </c>
      <c r="P776">
        <v>7</v>
      </c>
      <c r="Q776" t="s">
        <v>2315</v>
      </c>
      <c r="R776">
        <v>1</v>
      </c>
      <c r="S776">
        <v>1</v>
      </c>
      <c r="T776">
        <v>1</v>
      </c>
      <c r="U776">
        <v>1</v>
      </c>
      <c r="V776">
        <v>414</v>
      </c>
      <c r="W776">
        <v>422</v>
      </c>
      <c r="X776" t="s">
        <v>773</v>
      </c>
      <c r="Y776" t="s">
        <v>820</v>
      </c>
      <c r="AB776">
        <v>3412</v>
      </c>
      <c r="AC776" t="s">
        <v>416</v>
      </c>
      <c r="AD776" t="s">
        <v>417</v>
      </c>
      <c r="AE776">
        <v>385.67</v>
      </c>
      <c r="AF776" t="s">
        <v>19</v>
      </c>
      <c r="AG776">
        <v>2</v>
      </c>
      <c r="AH776">
        <v>1</v>
      </c>
      <c r="AI776">
        <v>0</v>
      </c>
      <c r="AJ776">
        <v>30.51</v>
      </c>
      <c r="AK776">
        <v>49027</v>
      </c>
      <c r="AL776">
        <v>13</v>
      </c>
      <c r="AM776">
        <v>13</v>
      </c>
      <c r="AN776">
        <v>13</v>
      </c>
      <c r="AO776">
        <v>13</v>
      </c>
      <c r="AP776">
        <v>16</v>
      </c>
      <c r="AQ776">
        <v>16</v>
      </c>
    </row>
    <row r="777" spans="1:43" x14ac:dyDescent="0.2">
      <c r="A777">
        <v>200065406</v>
      </c>
      <c r="B777" t="s">
        <v>2316</v>
      </c>
      <c r="D777">
        <v>61431</v>
      </c>
      <c r="E777">
        <v>36.51</v>
      </c>
      <c r="F777">
        <v>943.49743699999999</v>
      </c>
      <c r="G777">
        <v>2</v>
      </c>
      <c r="H777">
        <v>472.75650000000002</v>
      </c>
      <c r="I777">
        <v>5.0600000000000005E-4</v>
      </c>
      <c r="J777">
        <v>45.750300000000003</v>
      </c>
      <c r="K777">
        <v>8</v>
      </c>
      <c r="L777">
        <v>1712</v>
      </c>
      <c r="M777">
        <v>0</v>
      </c>
      <c r="N777">
        <v>1</v>
      </c>
      <c r="O777">
        <v>1</v>
      </c>
      <c r="P777">
        <v>6</v>
      </c>
      <c r="Q777" t="s">
        <v>2317</v>
      </c>
      <c r="R777">
        <v>1</v>
      </c>
      <c r="S777">
        <v>1</v>
      </c>
      <c r="T777">
        <v>1</v>
      </c>
      <c r="U777">
        <v>1</v>
      </c>
      <c r="V777">
        <v>406</v>
      </c>
      <c r="W777">
        <v>413</v>
      </c>
      <c r="X777" t="s">
        <v>751</v>
      </c>
      <c r="Y777" t="s">
        <v>820</v>
      </c>
      <c r="AB777">
        <v>3412</v>
      </c>
      <c r="AC777" t="s">
        <v>416</v>
      </c>
      <c r="AD777" t="s">
        <v>417</v>
      </c>
      <c r="AE777">
        <v>385.67</v>
      </c>
      <c r="AF777" t="s">
        <v>19</v>
      </c>
      <c r="AG777">
        <v>2</v>
      </c>
      <c r="AH777">
        <v>1</v>
      </c>
      <c r="AI777">
        <v>0</v>
      </c>
      <c r="AJ777">
        <v>30.51</v>
      </c>
      <c r="AK777">
        <v>49027</v>
      </c>
      <c r="AL777">
        <v>13</v>
      </c>
      <c r="AM777">
        <v>13</v>
      </c>
      <c r="AN777">
        <v>13</v>
      </c>
      <c r="AO777">
        <v>13</v>
      </c>
      <c r="AP777">
        <v>16</v>
      </c>
      <c r="AQ777">
        <v>16</v>
      </c>
    </row>
    <row r="778" spans="1:43" x14ac:dyDescent="0.2">
      <c r="A778">
        <v>18306</v>
      </c>
      <c r="B778" t="s">
        <v>2318</v>
      </c>
      <c r="C778" t="s">
        <v>1526</v>
      </c>
      <c r="D778">
        <v>73569</v>
      </c>
      <c r="E778">
        <v>33.130000000000003</v>
      </c>
      <c r="F778">
        <v>1043.4494629999999</v>
      </c>
      <c r="G778">
        <v>2</v>
      </c>
      <c r="H778">
        <v>522.73209999999995</v>
      </c>
      <c r="I778">
        <v>9.2E-5</v>
      </c>
      <c r="J778">
        <v>51.831699999999998</v>
      </c>
      <c r="K778">
        <v>8</v>
      </c>
      <c r="L778">
        <v>2575</v>
      </c>
      <c r="M778">
        <v>0</v>
      </c>
      <c r="N778">
        <v>1</v>
      </c>
      <c r="O778">
        <v>1</v>
      </c>
      <c r="P778">
        <v>7</v>
      </c>
      <c r="Q778" t="s">
        <v>2319</v>
      </c>
      <c r="R778">
        <v>1</v>
      </c>
      <c r="S778">
        <v>1</v>
      </c>
      <c r="T778">
        <v>1</v>
      </c>
      <c r="U778">
        <v>1</v>
      </c>
      <c r="V778">
        <v>192</v>
      </c>
      <c r="W778">
        <v>199</v>
      </c>
      <c r="X778" t="s">
        <v>751</v>
      </c>
      <c r="Y778" t="s">
        <v>783</v>
      </c>
      <c r="AB778">
        <v>3412</v>
      </c>
      <c r="AC778" t="s">
        <v>416</v>
      </c>
      <c r="AD778" t="s">
        <v>417</v>
      </c>
      <c r="AE778">
        <v>385.67</v>
      </c>
      <c r="AF778" t="s">
        <v>19</v>
      </c>
      <c r="AG778">
        <v>2</v>
      </c>
      <c r="AH778">
        <v>1</v>
      </c>
      <c r="AI778">
        <v>0</v>
      </c>
      <c r="AJ778">
        <v>30.51</v>
      </c>
      <c r="AK778">
        <v>49027</v>
      </c>
      <c r="AL778">
        <v>13</v>
      </c>
      <c r="AM778">
        <v>13</v>
      </c>
      <c r="AN778">
        <v>13</v>
      </c>
      <c r="AO778">
        <v>13</v>
      </c>
      <c r="AP778">
        <v>16</v>
      </c>
      <c r="AQ778">
        <v>16</v>
      </c>
    </row>
    <row r="779" spans="1:43" x14ac:dyDescent="0.2">
      <c r="A779">
        <v>200081911</v>
      </c>
      <c r="B779" t="s">
        <v>2320</v>
      </c>
      <c r="D779">
        <v>73164</v>
      </c>
      <c r="E779">
        <v>33.94</v>
      </c>
      <c r="F779">
        <v>1364.745255</v>
      </c>
      <c r="G779">
        <v>3</v>
      </c>
      <c r="H779">
        <v>455.92110000000002</v>
      </c>
      <c r="I779">
        <v>-1.261E-3</v>
      </c>
      <c r="J779">
        <v>77.952500000000001</v>
      </c>
      <c r="K779">
        <v>13</v>
      </c>
      <c r="L779">
        <v>5770</v>
      </c>
      <c r="M779">
        <v>0</v>
      </c>
      <c r="N779">
        <v>1</v>
      </c>
      <c r="O779">
        <v>1</v>
      </c>
      <c r="P779">
        <v>12</v>
      </c>
      <c r="Q779" t="s">
        <v>2321</v>
      </c>
      <c r="R779">
        <v>1</v>
      </c>
      <c r="S779">
        <v>1</v>
      </c>
      <c r="T779">
        <v>1</v>
      </c>
      <c r="U779">
        <v>1</v>
      </c>
      <c r="V779">
        <v>393</v>
      </c>
      <c r="W779">
        <v>405</v>
      </c>
      <c r="X779" t="s">
        <v>751</v>
      </c>
      <c r="Y779" t="s">
        <v>758</v>
      </c>
      <c r="AB779">
        <v>3412</v>
      </c>
      <c r="AC779" t="s">
        <v>416</v>
      </c>
      <c r="AD779" t="s">
        <v>417</v>
      </c>
      <c r="AE779">
        <v>385.67</v>
      </c>
      <c r="AF779" t="s">
        <v>19</v>
      </c>
      <c r="AG779">
        <v>2</v>
      </c>
      <c r="AH779">
        <v>1</v>
      </c>
      <c r="AI779">
        <v>0</v>
      </c>
      <c r="AJ779">
        <v>30.51</v>
      </c>
      <c r="AK779">
        <v>49027</v>
      </c>
      <c r="AL779">
        <v>13</v>
      </c>
      <c r="AM779">
        <v>13</v>
      </c>
      <c r="AN779">
        <v>13</v>
      </c>
      <c r="AO779">
        <v>13</v>
      </c>
      <c r="AP779">
        <v>16</v>
      </c>
      <c r="AQ779">
        <v>16</v>
      </c>
    </row>
    <row r="780" spans="1:43" x14ac:dyDescent="0.2">
      <c r="A780">
        <v>16231359</v>
      </c>
      <c r="B780" t="s">
        <v>2322</v>
      </c>
      <c r="D780">
        <v>70538</v>
      </c>
      <c r="E780">
        <v>89.29</v>
      </c>
      <c r="F780">
        <v>1088.597839</v>
      </c>
      <c r="G780">
        <v>2</v>
      </c>
      <c r="H780">
        <v>545.30380000000002</v>
      </c>
      <c r="I780">
        <v>-2.395E-3</v>
      </c>
      <c r="J780">
        <v>85.748199999999997</v>
      </c>
      <c r="K780">
        <v>11</v>
      </c>
      <c r="L780">
        <v>3209</v>
      </c>
      <c r="M780">
        <v>0</v>
      </c>
      <c r="N780">
        <v>1</v>
      </c>
      <c r="O780">
        <v>1</v>
      </c>
      <c r="P780">
        <v>9</v>
      </c>
      <c r="Q780" t="s">
        <v>2323</v>
      </c>
      <c r="R780">
        <v>1</v>
      </c>
      <c r="S780">
        <v>1</v>
      </c>
      <c r="T780">
        <v>1</v>
      </c>
      <c r="U780">
        <v>1</v>
      </c>
      <c r="V780">
        <v>10</v>
      </c>
      <c r="W780">
        <v>20</v>
      </c>
      <c r="X780" t="s">
        <v>751</v>
      </c>
      <c r="Y780" t="s">
        <v>751</v>
      </c>
      <c r="AB780">
        <v>3412</v>
      </c>
      <c r="AC780" t="s">
        <v>416</v>
      </c>
      <c r="AD780" t="s">
        <v>417</v>
      </c>
      <c r="AE780">
        <v>385.67</v>
      </c>
      <c r="AF780" t="s">
        <v>19</v>
      </c>
      <c r="AG780">
        <v>2</v>
      </c>
      <c r="AH780">
        <v>1</v>
      </c>
      <c r="AI780">
        <v>0</v>
      </c>
      <c r="AJ780">
        <v>30.51</v>
      </c>
      <c r="AK780">
        <v>49027</v>
      </c>
      <c r="AL780">
        <v>13</v>
      </c>
      <c r="AM780">
        <v>13</v>
      </c>
      <c r="AN780">
        <v>13</v>
      </c>
      <c r="AO780">
        <v>13</v>
      </c>
      <c r="AP780">
        <v>16</v>
      </c>
      <c r="AQ780">
        <v>16</v>
      </c>
    </row>
    <row r="781" spans="1:43" x14ac:dyDescent="0.2">
      <c r="A781">
        <v>200079032</v>
      </c>
      <c r="B781" t="s">
        <v>2324</v>
      </c>
      <c r="D781">
        <v>71015</v>
      </c>
      <c r="E781">
        <v>78.58</v>
      </c>
      <c r="F781">
        <v>1208.6513210000001</v>
      </c>
      <c r="G781">
        <v>2</v>
      </c>
      <c r="H781">
        <v>605.33399999999995</v>
      </c>
      <c r="I781">
        <v>1.0629999999999999E-3</v>
      </c>
      <c r="J781">
        <v>38.672699999999999</v>
      </c>
      <c r="K781">
        <v>12</v>
      </c>
      <c r="L781">
        <v>4443</v>
      </c>
      <c r="M781">
        <v>0</v>
      </c>
      <c r="N781">
        <v>1</v>
      </c>
      <c r="O781">
        <v>1</v>
      </c>
      <c r="P781">
        <v>10</v>
      </c>
      <c r="Q781" t="s">
        <v>2325</v>
      </c>
      <c r="R781">
        <v>1</v>
      </c>
      <c r="S781">
        <v>1</v>
      </c>
      <c r="T781">
        <v>1</v>
      </c>
      <c r="U781">
        <v>1</v>
      </c>
      <c r="V781">
        <v>514</v>
      </c>
      <c r="W781">
        <v>525</v>
      </c>
      <c r="X781" t="s">
        <v>751</v>
      </c>
      <c r="Y781" t="s">
        <v>825</v>
      </c>
      <c r="AB781">
        <v>3411</v>
      </c>
      <c r="AC781" t="s">
        <v>418</v>
      </c>
      <c r="AD781" t="s">
        <v>419</v>
      </c>
      <c r="AE781">
        <v>125.30500000000001</v>
      </c>
      <c r="AF781" t="s">
        <v>19</v>
      </c>
      <c r="AG781">
        <v>2</v>
      </c>
      <c r="AH781">
        <v>1</v>
      </c>
      <c r="AI781">
        <v>0</v>
      </c>
      <c r="AJ781">
        <v>8.36</v>
      </c>
      <c r="AK781">
        <v>79238</v>
      </c>
      <c r="AL781">
        <v>4</v>
      </c>
      <c r="AM781">
        <v>4</v>
      </c>
      <c r="AN781">
        <v>4</v>
      </c>
      <c r="AO781">
        <v>4</v>
      </c>
      <c r="AP781">
        <v>6</v>
      </c>
      <c r="AQ781">
        <v>6</v>
      </c>
    </row>
    <row r="782" spans="1:43" x14ac:dyDescent="0.2">
      <c r="A782">
        <v>200090558</v>
      </c>
      <c r="B782" t="s">
        <v>2326</v>
      </c>
      <c r="D782">
        <v>68756</v>
      </c>
      <c r="E782">
        <v>64.98</v>
      </c>
      <c r="F782">
        <v>1288.6622769999999</v>
      </c>
      <c r="G782">
        <v>2</v>
      </c>
      <c r="H782">
        <v>645.33989999999994</v>
      </c>
      <c r="I782">
        <v>1.4859999999999999E-3</v>
      </c>
      <c r="J782">
        <v>45.872300000000003</v>
      </c>
      <c r="K782">
        <v>11</v>
      </c>
      <c r="L782">
        <v>5162</v>
      </c>
      <c r="M782">
        <v>0</v>
      </c>
      <c r="N782">
        <v>1</v>
      </c>
      <c r="O782">
        <v>1</v>
      </c>
      <c r="P782">
        <v>9</v>
      </c>
      <c r="Q782" t="s">
        <v>2327</v>
      </c>
      <c r="R782">
        <v>1</v>
      </c>
      <c r="S782">
        <v>1</v>
      </c>
      <c r="T782">
        <v>1</v>
      </c>
      <c r="U782">
        <v>1</v>
      </c>
      <c r="V782">
        <v>673</v>
      </c>
      <c r="W782">
        <v>683</v>
      </c>
      <c r="X782" t="s">
        <v>751</v>
      </c>
      <c r="Y782" t="s">
        <v>751</v>
      </c>
      <c r="AB782">
        <v>3411</v>
      </c>
      <c r="AC782" t="s">
        <v>418</v>
      </c>
      <c r="AD782" t="s">
        <v>419</v>
      </c>
      <c r="AE782">
        <v>125.30500000000001</v>
      </c>
      <c r="AF782" t="s">
        <v>19</v>
      </c>
      <c r="AG782">
        <v>2</v>
      </c>
      <c r="AH782">
        <v>1</v>
      </c>
      <c r="AI782">
        <v>0</v>
      </c>
      <c r="AJ782">
        <v>8.36</v>
      </c>
      <c r="AK782">
        <v>79238</v>
      </c>
      <c r="AL782">
        <v>4</v>
      </c>
      <c r="AM782">
        <v>4</v>
      </c>
      <c r="AN782">
        <v>4</v>
      </c>
      <c r="AO782">
        <v>4</v>
      </c>
      <c r="AP782">
        <v>6</v>
      </c>
      <c r="AQ782">
        <v>6</v>
      </c>
    </row>
    <row r="783" spans="1:43" x14ac:dyDescent="0.2">
      <c r="A783">
        <v>200073504</v>
      </c>
      <c r="B783" t="s">
        <v>2328</v>
      </c>
      <c r="D783">
        <v>67265</v>
      </c>
      <c r="E783">
        <v>26.94</v>
      </c>
      <c r="F783">
        <v>2323.041138</v>
      </c>
      <c r="G783">
        <v>3</v>
      </c>
      <c r="H783">
        <v>775.35630000000003</v>
      </c>
      <c r="I783">
        <v>1.9780000000000002E-3</v>
      </c>
      <c r="J783">
        <v>41.973300000000002</v>
      </c>
      <c r="K783">
        <v>23</v>
      </c>
      <c r="L783">
        <v>14583</v>
      </c>
      <c r="M783">
        <v>1</v>
      </c>
      <c r="N783">
        <v>1</v>
      </c>
      <c r="O783">
        <v>1</v>
      </c>
      <c r="P783">
        <v>16</v>
      </c>
      <c r="Q783" t="s">
        <v>2329</v>
      </c>
      <c r="R783">
        <v>1</v>
      </c>
      <c r="S783">
        <v>1</v>
      </c>
      <c r="T783">
        <v>1</v>
      </c>
      <c r="U783">
        <v>1</v>
      </c>
      <c r="V783">
        <v>634</v>
      </c>
      <c r="W783">
        <v>656</v>
      </c>
      <c r="X783" t="s">
        <v>751</v>
      </c>
      <c r="Y783" t="s">
        <v>758</v>
      </c>
      <c r="AB783">
        <v>3411</v>
      </c>
      <c r="AC783" t="s">
        <v>418</v>
      </c>
      <c r="AD783" t="s">
        <v>419</v>
      </c>
      <c r="AE783">
        <v>125.30500000000001</v>
      </c>
      <c r="AF783" t="s">
        <v>19</v>
      </c>
      <c r="AG783">
        <v>2</v>
      </c>
      <c r="AH783">
        <v>1</v>
      </c>
      <c r="AI783">
        <v>0</v>
      </c>
      <c r="AJ783">
        <v>8.36</v>
      </c>
      <c r="AK783">
        <v>79238</v>
      </c>
      <c r="AL783">
        <v>4</v>
      </c>
      <c r="AM783">
        <v>4</v>
      </c>
      <c r="AN783">
        <v>4</v>
      </c>
      <c r="AO783">
        <v>4</v>
      </c>
      <c r="AP783">
        <v>6</v>
      </c>
      <c r="AQ783">
        <v>6</v>
      </c>
    </row>
    <row r="784" spans="1:43" x14ac:dyDescent="0.2">
      <c r="A784">
        <v>200067181</v>
      </c>
      <c r="B784" t="s">
        <v>2330</v>
      </c>
      <c r="D784">
        <v>62665</v>
      </c>
      <c r="E784">
        <v>25.47</v>
      </c>
      <c r="F784">
        <v>1597.758347</v>
      </c>
      <c r="G784">
        <v>3</v>
      </c>
      <c r="H784">
        <v>533.59270000000004</v>
      </c>
      <c r="I784">
        <v>-6.9200000000000002E-4</v>
      </c>
      <c r="J784">
        <v>29.767299999999999</v>
      </c>
      <c r="K784">
        <v>14</v>
      </c>
      <c r="L784">
        <v>7886</v>
      </c>
      <c r="M784">
        <v>1</v>
      </c>
      <c r="N784">
        <v>1</v>
      </c>
      <c r="O784">
        <v>1</v>
      </c>
      <c r="P784">
        <v>13</v>
      </c>
      <c r="Q784" t="s">
        <v>2331</v>
      </c>
      <c r="R784">
        <v>1</v>
      </c>
      <c r="S784">
        <v>1</v>
      </c>
      <c r="T784">
        <v>1</v>
      </c>
      <c r="U784">
        <v>1</v>
      </c>
      <c r="V784">
        <v>408</v>
      </c>
      <c r="W784">
        <v>421</v>
      </c>
      <c r="X784" t="s">
        <v>751</v>
      </c>
      <c r="Y784" t="s">
        <v>751</v>
      </c>
      <c r="AB784">
        <v>3411</v>
      </c>
      <c r="AC784" t="s">
        <v>418</v>
      </c>
      <c r="AD784" t="s">
        <v>419</v>
      </c>
      <c r="AE784">
        <v>125.30500000000001</v>
      </c>
      <c r="AF784" t="s">
        <v>19</v>
      </c>
      <c r="AG784">
        <v>2</v>
      </c>
      <c r="AH784">
        <v>1</v>
      </c>
      <c r="AI784">
        <v>0</v>
      </c>
      <c r="AJ784">
        <v>8.36</v>
      </c>
      <c r="AK784">
        <v>79238</v>
      </c>
      <c r="AL784">
        <v>4</v>
      </c>
      <c r="AM784">
        <v>4</v>
      </c>
      <c r="AN784">
        <v>4</v>
      </c>
      <c r="AO784">
        <v>4</v>
      </c>
      <c r="AP784">
        <v>6</v>
      </c>
      <c r="AQ784">
        <v>6</v>
      </c>
    </row>
    <row r="785" spans="1:43" x14ac:dyDescent="0.2">
      <c r="A785">
        <v>51949802</v>
      </c>
      <c r="B785" t="s">
        <v>2332</v>
      </c>
      <c r="D785">
        <v>71245</v>
      </c>
      <c r="E785">
        <v>46.26</v>
      </c>
      <c r="F785">
        <v>2298.1062929999998</v>
      </c>
      <c r="G785">
        <v>3</v>
      </c>
      <c r="H785">
        <v>767.04049999999995</v>
      </c>
      <c r="I785">
        <v>-2.2070000000000002E-3</v>
      </c>
      <c r="J785">
        <v>66.236999999999995</v>
      </c>
      <c r="K785">
        <v>21</v>
      </c>
      <c r="L785">
        <v>14294</v>
      </c>
      <c r="M785">
        <v>0</v>
      </c>
      <c r="N785">
        <v>1</v>
      </c>
      <c r="O785">
        <v>1</v>
      </c>
      <c r="P785">
        <v>22</v>
      </c>
      <c r="Q785" t="s">
        <v>2333</v>
      </c>
      <c r="R785">
        <v>1</v>
      </c>
      <c r="S785">
        <v>1</v>
      </c>
      <c r="T785">
        <v>1</v>
      </c>
      <c r="U785">
        <v>1</v>
      </c>
      <c r="V785">
        <v>33</v>
      </c>
      <c r="W785">
        <v>53</v>
      </c>
      <c r="X785" t="s">
        <v>773</v>
      </c>
      <c r="Y785" t="s">
        <v>820</v>
      </c>
      <c r="AB785">
        <v>3410</v>
      </c>
      <c r="AC785" t="s">
        <v>420</v>
      </c>
      <c r="AD785" t="s">
        <v>421</v>
      </c>
      <c r="AE785">
        <v>72.878</v>
      </c>
      <c r="AF785" t="s">
        <v>19</v>
      </c>
      <c r="AG785">
        <v>2</v>
      </c>
      <c r="AH785">
        <v>1</v>
      </c>
      <c r="AI785">
        <v>0</v>
      </c>
      <c r="AJ785">
        <v>17.07</v>
      </c>
      <c r="AK785">
        <v>13710</v>
      </c>
      <c r="AL785">
        <v>1</v>
      </c>
      <c r="AM785">
        <v>1</v>
      </c>
      <c r="AN785">
        <v>2</v>
      </c>
      <c r="AO785">
        <v>2</v>
      </c>
      <c r="AP785">
        <v>2</v>
      </c>
      <c r="AQ785">
        <v>2</v>
      </c>
    </row>
    <row r="786" spans="1:43" x14ac:dyDescent="0.2">
      <c r="A786">
        <v>200073804</v>
      </c>
      <c r="B786" t="s">
        <v>2332</v>
      </c>
      <c r="C786" t="s">
        <v>879</v>
      </c>
      <c r="D786">
        <v>67450</v>
      </c>
      <c r="E786">
        <v>59.21</v>
      </c>
      <c r="F786">
        <v>2314.101212</v>
      </c>
      <c r="G786">
        <v>3</v>
      </c>
      <c r="H786">
        <v>772.37570000000005</v>
      </c>
      <c r="I786">
        <v>1.353E-3</v>
      </c>
      <c r="J786">
        <v>57.2547</v>
      </c>
      <c r="K786">
        <v>21</v>
      </c>
      <c r="L786">
        <v>14502</v>
      </c>
      <c r="M786">
        <v>0</v>
      </c>
      <c r="N786">
        <v>1</v>
      </c>
      <c r="O786">
        <v>1</v>
      </c>
      <c r="P786">
        <v>21</v>
      </c>
      <c r="Q786" t="s">
        <v>2334</v>
      </c>
      <c r="R786">
        <v>1</v>
      </c>
      <c r="S786">
        <v>1</v>
      </c>
      <c r="T786">
        <v>1</v>
      </c>
      <c r="U786">
        <v>1</v>
      </c>
      <c r="V786">
        <v>33</v>
      </c>
      <c r="W786">
        <v>53</v>
      </c>
      <c r="X786" t="s">
        <v>773</v>
      </c>
      <c r="Y786" t="s">
        <v>820</v>
      </c>
      <c r="Z786">
        <v>1</v>
      </c>
      <c r="AA786" t="s">
        <v>881</v>
      </c>
      <c r="AB786">
        <v>3410</v>
      </c>
      <c r="AC786" t="s">
        <v>420</v>
      </c>
      <c r="AD786" t="s">
        <v>421</v>
      </c>
      <c r="AE786">
        <v>72.878</v>
      </c>
      <c r="AF786" t="s">
        <v>19</v>
      </c>
      <c r="AG786">
        <v>2</v>
      </c>
      <c r="AH786">
        <v>1</v>
      </c>
      <c r="AI786">
        <v>0</v>
      </c>
      <c r="AJ786">
        <v>17.07</v>
      </c>
      <c r="AK786">
        <v>13710</v>
      </c>
      <c r="AL786">
        <v>1</v>
      </c>
      <c r="AM786">
        <v>1</v>
      </c>
      <c r="AN786">
        <v>2</v>
      </c>
      <c r="AO786">
        <v>2</v>
      </c>
      <c r="AP786">
        <v>2</v>
      </c>
      <c r="AQ786">
        <v>2</v>
      </c>
    </row>
    <row r="787" spans="1:43" x14ac:dyDescent="0.2">
      <c r="A787">
        <v>200076209</v>
      </c>
      <c r="B787" t="s">
        <v>2335</v>
      </c>
      <c r="D787">
        <v>68969</v>
      </c>
      <c r="E787">
        <v>59.26</v>
      </c>
      <c r="F787">
        <v>984.59675600000003</v>
      </c>
      <c r="G787">
        <v>2</v>
      </c>
      <c r="H787">
        <v>493.30560000000003</v>
      </c>
      <c r="I787">
        <v>-5.3999999999999998E-5</v>
      </c>
      <c r="J787">
        <v>57.468299999999999</v>
      </c>
      <c r="K787">
        <v>10</v>
      </c>
      <c r="L787">
        <v>2041</v>
      </c>
      <c r="M787">
        <v>0</v>
      </c>
      <c r="N787">
        <v>1</v>
      </c>
      <c r="O787">
        <v>1</v>
      </c>
      <c r="P787">
        <v>9</v>
      </c>
      <c r="Q787" t="s">
        <v>2336</v>
      </c>
      <c r="R787">
        <v>1</v>
      </c>
      <c r="S787">
        <v>1</v>
      </c>
      <c r="T787">
        <v>1</v>
      </c>
      <c r="U787">
        <v>1</v>
      </c>
      <c r="V787">
        <v>101</v>
      </c>
      <c r="W787">
        <v>110</v>
      </c>
      <c r="X787" t="s">
        <v>751</v>
      </c>
      <c r="Y787" t="s">
        <v>770</v>
      </c>
      <c r="AB787">
        <v>3409</v>
      </c>
      <c r="AC787" t="s">
        <v>422</v>
      </c>
      <c r="AD787" t="s">
        <v>423</v>
      </c>
      <c r="AE787">
        <v>225.46600000000001</v>
      </c>
      <c r="AF787" t="s">
        <v>19</v>
      </c>
      <c r="AG787">
        <v>2</v>
      </c>
      <c r="AH787">
        <v>1</v>
      </c>
      <c r="AI787">
        <v>0</v>
      </c>
      <c r="AJ787">
        <v>21.16</v>
      </c>
      <c r="AK787">
        <v>41357</v>
      </c>
      <c r="AL787">
        <v>6</v>
      </c>
      <c r="AM787">
        <v>6</v>
      </c>
      <c r="AN787">
        <v>6</v>
      </c>
      <c r="AO787">
        <v>6</v>
      </c>
      <c r="AP787">
        <v>9</v>
      </c>
      <c r="AQ787">
        <v>9</v>
      </c>
    </row>
    <row r="788" spans="1:43" x14ac:dyDescent="0.2">
      <c r="A788">
        <v>200074040</v>
      </c>
      <c r="B788" t="s">
        <v>2337</v>
      </c>
      <c r="D788">
        <v>67614</v>
      </c>
      <c r="E788">
        <v>71.849999999999994</v>
      </c>
      <c r="F788">
        <v>1529.663376</v>
      </c>
      <c r="G788">
        <v>2</v>
      </c>
      <c r="H788">
        <v>765.84090000000003</v>
      </c>
      <c r="I788">
        <v>1.936E-3</v>
      </c>
      <c r="J788">
        <v>59.375999999999998</v>
      </c>
      <c r="K788">
        <v>12</v>
      </c>
      <c r="L788">
        <v>7363</v>
      </c>
      <c r="M788">
        <v>0</v>
      </c>
      <c r="N788">
        <v>1</v>
      </c>
      <c r="O788">
        <v>1</v>
      </c>
      <c r="P788">
        <v>9</v>
      </c>
      <c r="Q788" t="s">
        <v>2338</v>
      </c>
      <c r="R788">
        <v>1</v>
      </c>
      <c r="S788">
        <v>1</v>
      </c>
      <c r="T788">
        <v>1</v>
      </c>
      <c r="U788">
        <v>1</v>
      </c>
      <c r="V788">
        <v>177</v>
      </c>
      <c r="W788">
        <v>188</v>
      </c>
      <c r="X788" t="s">
        <v>773</v>
      </c>
      <c r="Y788" t="s">
        <v>773</v>
      </c>
      <c r="AB788">
        <v>3409</v>
      </c>
      <c r="AC788" t="s">
        <v>422</v>
      </c>
      <c r="AD788" t="s">
        <v>423</v>
      </c>
      <c r="AE788">
        <v>225.46600000000001</v>
      </c>
      <c r="AF788" t="s">
        <v>19</v>
      </c>
      <c r="AG788">
        <v>2</v>
      </c>
      <c r="AH788">
        <v>1</v>
      </c>
      <c r="AI788">
        <v>0</v>
      </c>
      <c r="AJ788">
        <v>21.16</v>
      </c>
      <c r="AK788">
        <v>41357</v>
      </c>
      <c r="AL788">
        <v>6</v>
      </c>
      <c r="AM788">
        <v>6</v>
      </c>
      <c r="AN788">
        <v>6</v>
      </c>
      <c r="AO788">
        <v>6</v>
      </c>
      <c r="AP788">
        <v>9</v>
      </c>
      <c r="AQ788">
        <v>9</v>
      </c>
    </row>
    <row r="789" spans="1:43" x14ac:dyDescent="0.2">
      <c r="A789">
        <v>200071183</v>
      </c>
      <c r="B789" t="s">
        <v>2339</v>
      </c>
      <c r="D789">
        <v>65545</v>
      </c>
      <c r="E789">
        <v>30.03</v>
      </c>
      <c r="F789">
        <v>1040.5753629999999</v>
      </c>
      <c r="G789">
        <v>2</v>
      </c>
      <c r="H789">
        <v>521.29420000000005</v>
      </c>
      <c r="I789">
        <v>-7.5799999999999999E-4</v>
      </c>
      <c r="J789">
        <v>74.88</v>
      </c>
      <c r="K789">
        <v>9</v>
      </c>
      <c r="L789">
        <v>2560</v>
      </c>
      <c r="M789">
        <v>0</v>
      </c>
      <c r="N789">
        <v>1</v>
      </c>
      <c r="O789">
        <v>1</v>
      </c>
      <c r="P789">
        <v>4</v>
      </c>
      <c r="Q789" t="s">
        <v>2340</v>
      </c>
      <c r="R789">
        <v>1</v>
      </c>
      <c r="S789">
        <v>1</v>
      </c>
      <c r="T789">
        <v>1</v>
      </c>
      <c r="U789">
        <v>1</v>
      </c>
      <c r="V789">
        <v>201</v>
      </c>
      <c r="W789">
        <v>209</v>
      </c>
      <c r="X789" t="s">
        <v>751</v>
      </c>
      <c r="Y789" t="s">
        <v>825</v>
      </c>
      <c r="AB789">
        <v>3409</v>
      </c>
      <c r="AC789" t="s">
        <v>422</v>
      </c>
      <c r="AD789" t="s">
        <v>423</v>
      </c>
      <c r="AE789">
        <v>225.46600000000001</v>
      </c>
      <c r="AF789" t="s">
        <v>19</v>
      </c>
      <c r="AG789">
        <v>2</v>
      </c>
      <c r="AH789">
        <v>1</v>
      </c>
      <c r="AI789">
        <v>0</v>
      </c>
      <c r="AJ789">
        <v>21.16</v>
      </c>
      <c r="AK789">
        <v>41357</v>
      </c>
      <c r="AL789">
        <v>6</v>
      </c>
      <c r="AM789">
        <v>6</v>
      </c>
      <c r="AN789">
        <v>6</v>
      </c>
      <c r="AO789">
        <v>6</v>
      </c>
      <c r="AP789">
        <v>9</v>
      </c>
      <c r="AQ789">
        <v>9</v>
      </c>
    </row>
    <row r="790" spans="1:43" x14ac:dyDescent="0.2">
      <c r="A790">
        <v>42254604</v>
      </c>
      <c r="B790" t="s">
        <v>2341</v>
      </c>
      <c r="D790">
        <v>65528</v>
      </c>
      <c r="E790">
        <v>53.84</v>
      </c>
      <c r="F790">
        <v>2357.1822969999998</v>
      </c>
      <c r="G790">
        <v>3</v>
      </c>
      <c r="H790">
        <v>786.7346</v>
      </c>
      <c r="I790">
        <v>-1.08E-4</v>
      </c>
      <c r="J790">
        <v>71.914000000000001</v>
      </c>
      <c r="K790">
        <v>26</v>
      </c>
      <c r="L790">
        <v>14775</v>
      </c>
      <c r="M790">
        <v>0</v>
      </c>
      <c r="N790">
        <v>1</v>
      </c>
      <c r="O790">
        <v>1</v>
      </c>
      <c r="P790">
        <v>21</v>
      </c>
      <c r="Q790" t="s">
        <v>2342</v>
      </c>
      <c r="R790">
        <v>1</v>
      </c>
      <c r="S790">
        <v>1</v>
      </c>
      <c r="T790">
        <v>1</v>
      </c>
      <c r="U790">
        <v>1</v>
      </c>
      <c r="V790">
        <v>241</v>
      </c>
      <c r="W790">
        <v>266</v>
      </c>
      <c r="X790" t="s">
        <v>751</v>
      </c>
      <c r="Y790" t="s">
        <v>770</v>
      </c>
      <c r="AB790">
        <v>3409</v>
      </c>
      <c r="AC790" t="s">
        <v>422</v>
      </c>
      <c r="AD790" t="s">
        <v>423</v>
      </c>
      <c r="AE790">
        <v>225.46600000000001</v>
      </c>
      <c r="AF790" t="s">
        <v>19</v>
      </c>
      <c r="AG790">
        <v>2</v>
      </c>
      <c r="AH790">
        <v>1</v>
      </c>
      <c r="AI790">
        <v>0</v>
      </c>
      <c r="AJ790">
        <v>21.16</v>
      </c>
      <c r="AK790">
        <v>41357</v>
      </c>
      <c r="AL790">
        <v>6</v>
      </c>
      <c r="AM790">
        <v>6</v>
      </c>
      <c r="AN790">
        <v>6</v>
      </c>
      <c r="AO790">
        <v>6</v>
      </c>
      <c r="AP790">
        <v>9</v>
      </c>
      <c r="AQ790">
        <v>9</v>
      </c>
    </row>
    <row r="791" spans="1:43" x14ac:dyDescent="0.2">
      <c r="A791">
        <v>44504877</v>
      </c>
      <c r="B791" t="s">
        <v>2343</v>
      </c>
      <c r="D791">
        <v>63902</v>
      </c>
      <c r="E791">
        <v>73.81</v>
      </c>
      <c r="F791">
        <v>1448.7147219999999</v>
      </c>
      <c r="G791">
        <v>2</v>
      </c>
      <c r="H791">
        <v>725.36630000000002</v>
      </c>
      <c r="I791">
        <v>1.663E-3</v>
      </c>
      <c r="J791">
        <v>68.852800000000002</v>
      </c>
      <c r="K791">
        <v>14</v>
      </c>
      <c r="L791">
        <v>6706</v>
      </c>
      <c r="M791">
        <v>0</v>
      </c>
      <c r="N791">
        <v>1</v>
      </c>
      <c r="O791">
        <v>1</v>
      </c>
      <c r="P791">
        <v>10</v>
      </c>
      <c r="Q791" t="s">
        <v>2344</v>
      </c>
      <c r="R791">
        <v>1</v>
      </c>
      <c r="S791">
        <v>1</v>
      </c>
      <c r="T791">
        <v>1</v>
      </c>
      <c r="U791">
        <v>1</v>
      </c>
      <c r="V791">
        <v>80</v>
      </c>
      <c r="W791">
        <v>93</v>
      </c>
      <c r="X791" t="s">
        <v>751</v>
      </c>
      <c r="Y791" t="s">
        <v>817</v>
      </c>
      <c r="AB791">
        <v>3409</v>
      </c>
      <c r="AC791" t="s">
        <v>422</v>
      </c>
      <c r="AD791" t="s">
        <v>423</v>
      </c>
      <c r="AE791">
        <v>225.46600000000001</v>
      </c>
      <c r="AF791" t="s">
        <v>19</v>
      </c>
      <c r="AG791">
        <v>2</v>
      </c>
      <c r="AH791">
        <v>1</v>
      </c>
      <c r="AI791">
        <v>0</v>
      </c>
      <c r="AJ791">
        <v>21.16</v>
      </c>
      <c r="AK791">
        <v>41357</v>
      </c>
      <c r="AL791">
        <v>6</v>
      </c>
      <c r="AM791">
        <v>6</v>
      </c>
      <c r="AN791">
        <v>6</v>
      </c>
      <c r="AO791">
        <v>6</v>
      </c>
      <c r="AP791">
        <v>9</v>
      </c>
      <c r="AQ791">
        <v>9</v>
      </c>
    </row>
    <row r="792" spans="1:43" x14ac:dyDescent="0.2">
      <c r="A792">
        <v>41404548</v>
      </c>
      <c r="B792" t="s">
        <v>2345</v>
      </c>
      <c r="D792">
        <v>60441</v>
      </c>
      <c r="E792">
        <v>54.01</v>
      </c>
      <c r="F792">
        <v>1417.6936490000001</v>
      </c>
      <c r="G792">
        <v>2</v>
      </c>
      <c r="H792">
        <v>709.85400000000004</v>
      </c>
      <c r="I792">
        <v>-1.01E-4</v>
      </c>
      <c r="J792">
        <v>31.159500000000001</v>
      </c>
      <c r="K792">
        <v>13</v>
      </c>
      <c r="L792">
        <v>6367</v>
      </c>
      <c r="M792">
        <v>1</v>
      </c>
      <c r="N792">
        <v>1</v>
      </c>
      <c r="O792">
        <v>1</v>
      </c>
      <c r="P792">
        <v>9</v>
      </c>
      <c r="Q792" t="s">
        <v>2346</v>
      </c>
      <c r="R792">
        <v>1</v>
      </c>
      <c r="S792">
        <v>1</v>
      </c>
      <c r="T792">
        <v>1</v>
      </c>
      <c r="U792">
        <v>1</v>
      </c>
      <c r="V792">
        <v>212</v>
      </c>
      <c r="W792">
        <v>224</v>
      </c>
      <c r="X792" t="s">
        <v>773</v>
      </c>
      <c r="Y792" t="s">
        <v>767</v>
      </c>
      <c r="AB792">
        <v>3409</v>
      </c>
      <c r="AC792" t="s">
        <v>422</v>
      </c>
      <c r="AD792" t="s">
        <v>423</v>
      </c>
      <c r="AE792">
        <v>225.46600000000001</v>
      </c>
      <c r="AF792" t="s">
        <v>19</v>
      </c>
      <c r="AG792">
        <v>2</v>
      </c>
      <c r="AH792">
        <v>1</v>
      </c>
      <c r="AI792">
        <v>0</v>
      </c>
      <c r="AJ792">
        <v>21.16</v>
      </c>
      <c r="AK792">
        <v>41357</v>
      </c>
      <c r="AL792">
        <v>6</v>
      </c>
      <c r="AM792">
        <v>6</v>
      </c>
      <c r="AN792">
        <v>6</v>
      </c>
      <c r="AO792">
        <v>6</v>
      </c>
      <c r="AP792">
        <v>9</v>
      </c>
      <c r="AQ792">
        <v>9</v>
      </c>
    </row>
    <row r="793" spans="1:43" x14ac:dyDescent="0.2">
      <c r="A793">
        <v>200078601</v>
      </c>
      <c r="B793" t="s">
        <v>2347</v>
      </c>
      <c r="D793">
        <v>70714</v>
      </c>
      <c r="E793">
        <v>29.21</v>
      </c>
      <c r="F793">
        <v>1936.9418029999999</v>
      </c>
      <c r="G793">
        <v>3</v>
      </c>
      <c r="H793">
        <v>646.65700000000004</v>
      </c>
      <c r="I793">
        <v>2.4559999999999998E-3</v>
      </c>
      <c r="J793">
        <v>83.252300000000005</v>
      </c>
      <c r="K793">
        <v>17</v>
      </c>
      <c r="L793">
        <v>10434</v>
      </c>
      <c r="M793">
        <v>1</v>
      </c>
      <c r="N793">
        <v>1</v>
      </c>
      <c r="O793">
        <v>1</v>
      </c>
      <c r="P793">
        <v>15</v>
      </c>
      <c r="Q793" t="s">
        <v>2348</v>
      </c>
      <c r="R793">
        <v>1</v>
      </c>
      <c r="S793">
        <v>1</v>
      </c>
      <c r="T793">
        <v>1</v>
      </c>
      <c r="U793">
        <v>1</v>
      </c>
      <c r="V793">
        <v>348</v>
      </c>
      <c r="W793">
        <v>364</v>
      </c>
      <c r="X793" t="s">
        <v>773</v>
      </c>
      <c r="Y793" t="s">
        <v>767</v>
      </c>
      <c r="AB793">
        <v>3408</v>
      </c>
      <c r="AC793" t="s">
        <v>424</v>
      </c>
      <c r="AD793" t="s">
        <v>425</v>
      </c>
      <c r="AE793">
        <v>77.83</v>
      </c>
      <c r="AF793" t="s">
        <v>19</v>
      </c>
      <c r="AG793">
        <v>2</v>
      </c>
      <c r="AH793">
        <v>1</v>
      </c>
      <c r="AI793">
        <v>0</v>
      </c>
      <c r="AJ793">
        <v>5.0199999999999996</v>
      </c>
      <c r="AK793">
        <v>69558</v>
      </c>
      <c r="AL793">
        <v>2</v>
      </c>
      <c r="AM793">
        <v>2</v>
      </c>
      <c r="AN793">
        <v>2</v>
      </c>
      <c r="AO793">
        <v>2</v>
      </c>
      <c r="AP793">
        <v>2</v>
      </c>
      <c r="AQ793">
        <v>2</v>
      </c>
    </row>
    <row r="794" spans="1:43" x14ac:dyDescent="0.2">
      <c r="A794">
        <v>200070461</v>
      </c>
      <c r="B794" t="s">
        <v>2349</v>
      </c>
      <c r="D794">
        <v>65054</v>
      </c>
      <c r="E794">
        <v>86.53</v>
      </c>
      <c r="F794">
        <v>1755.722397</v>
      </c>
      <c r="G794">
        <v>2</v>
      </c>
      <c r="H794">
        <v>878.86469999999997</v>
      </c>
      <c r="I794">
        <v>-3.774E-3</v>
      </c>
      <c r="J794">
        <v>76.846000000000004</v>
      </c>
      <c r="K794">
        <v>15</v>
      </c>
      <c r="L794">
        <v>8916</v>
      </c>
      <c r="M794">
        <v>0</v>
      </c>
      <c r="N794">
        <v>1</v>
      </c>
      <c r="O794">
        <v>1</v>
      </c>
      <c r="P794">
        <v>11</v>
      </c>
      <c r="Q794" t="s">
        <v>2350</v>
      </c>
      <c r="R794">
        <v>1</v>
      </c>
      <c r="S794">
        <v>1</v>
      </c>
      <c r="T794">
        <v>1</v>
      </c>
      <c r="U794">
        <v>1</v>
      </c>
      <c r="V794">
        <v>183</v>
      </c>
      <c r="W794">
        <v>197</v>
      </c>
      <c r="X794" t="s">
        <v>751</v>
      </c>
      <c r="Y794" t="s">
        <v>764</v>
      </c>
      <c r="AB794">
        <v>3408</v>
      </c>
      <c r="AC794" t="s">
        <v>424</v>
      </c>
      <c r="AD794" t="s">
        <v>425</v>
      </c>
      <c r="AE794">
        <v>77.83</v>
      </c>
      <c r="AF794" t="s">
        <v>19</v>
      </c>
      <c r="AG794">
        <v>2</v>
      </c>
      <c r="AH794">
        <v>1</v>
      </c>
      <c r="AI794">
        <v>0</v>
      </c>
      <c r="AJ794">
        <v>5.0199999999999996</v>
      </c>
      <c r="AK794">
        <v>69558</v>
      </c>
      <c r="AL794">
        <v>2</v>
      </c>
      <c r="AM794">
        <v>2</v>
      </c>
      <c r="AN794">
        <v>2</v>
      </c>
      <c r="AO794">
        <v>2</v>
      </c>
      <c r="AP794">
        <v>2</v>
      </c>
      <c r="AQ794">
        <v>2</v>
      </c>
    </row>
    <row r="795" spans="1:43" x14ac:dyDescent="0.2">
      <c r="A795">
        <v>43547194</v>
      </c>
      <c r="B795" t="s">
        <v>2351</v>
      </c>
      <c r="D795">
        <v>71371</v>
      </c>
      <c r="E795">
        <v>35.979999999999997</v>
      </c>
      <c r="F795">
        <v>1130.499237</v>
      </c>
      <c r="G795">
        <v>2</v>
      </c>
      <c r="H795">
        <v>566.25469999999996</v>
      </c>
      <c r="I795">
        <v>-2.1949999999999999E-3</v>
      </c>
      <c r="J795">
        <v>46.874499999999998</v>
      </c>
      <c r="K795">
        <v>10</v>
      </c>
      <c r="L795">
        <v>3662</v>
      </c>
      <c r="M795">
        <v>0</v>
      </c>
      <c r="N795">
        <v>1</v>
      </c>
      <c r="O795">
        <v>1</v>
      </c>
      <c r="P795">
        <v>8</v>
      </c>
      <c r="Q795" t="s">
        <v>2352</v>
      </c>
      <c r="R795">
        <v>1</v>
      </c>
      <c r="S795">
        <v>1</v>
      </c>
      <c r="T795">
        <v>3</v>
      </c>
      <c r="U795">
        <v>3</v>
      </c>
      <c r="V795">
        <v>197</v>
      </c>
      <c r="W795">
        <v>206</v>
      </c>
      <c r="X795" t="s">
        <v>773</v>
      </c>
      <c r="Y795" t="s">
        <v>783</v>
      </c>
      <c r="AB795">
        <v>3407</v>
      </c>
      <c r="AC795" t="s">
        <v>426</v>
      </c>
      <c r="AD795" t="s">
        <v>427</v>
      </c>
      <c r="AE795">
        <v>93.402000000000001</v>
      </c>
      <c r="AF795" t="s">
        <v>19</v>
      </c>
      <c r="AG795">
        <v>2</v>
      </c>
      <c r="AH795">
        <v>1</v>
      </c>
      <c r="AI795">
        <v>2</v>
      </c>
      <c r="AJ795">
        <v>11.2</v>
      </c>
      <c r="AK795">
        <v>41799</v>
      </c>
      <c r="AL795">
        <v>4</v>
      </c>
      <c r="AM795">
        <v>4</v>
      </c>
      <c r="AN795">
        <v>4</v>
      </c>
      <c r="AO795">
        <v>4</v>
      </c>
      <c r="AP795">
        <v>4</v>
      </c>
      <c r="AQ795">
        <v>4</v>
      </c>
    </row>
    <row r="796" spans="1:43" x14ac:dyDescent="0.2">
      <c r="A796">
        <v>9543</v>
      </c>
      <c r="B796" t="s">
        <v>2353</v>
      </c>
      <c r="D796">
        <v>71329</v>
      </c>
      <c r="E796">
        <v>44.26</v>
      </c>
      <c r="F796">
        <v>975.44101000000001</v>
      </c>
      <c r="G796">
        <v>2</v>
      </c>
      <c r="H796">
        <v>488.72820000000002</v>
      </c>
      <c r="I796">
        <v>4.1899999999999999E-4</v>
      </c>
      <c r="J796">
        <v>37.677700000000002</v>
      </c>
      <c r="K796">
        <v>10</v>
      </c>
      <c r="L796">
        <v>1972</v>
      </c>
      <c r="M796">
        <v>0</v>
      </c>
      <c r="N796">
        <v>1</v>
      </c>
      <c r="O796">
        <v>1</v>
      </c>
      <c r="P796">
        <v>9</v>
      </c>
      <c r="Q796" t="s">
        <v>2354</v>
      </c>
      <c r="R796">
        <v>1</v>
      </c>
      <c r="S796">
        <v>1</v>
      </c>
      <c r="T796">
        <v>1</v>
      </c>
      <c r="U796">
        <v>1</v>
      </c>
      <c r="V796">
        <v>19</v>
      </c>
      <c r="W796">
        <v>28</v>
      </c>
      <c r="X796" t="s">
        <v>751</v>
      </c>
      <c r="Y796" t="s">
        <v>770</v>
      </c>
      <c r="AB796">
        <v>3407</v>
      </c>
      <c r="AC796" t="s">
        <v>426</v>
      </c>
      <c r="AD796" t="s">
        <v>427</v>
      </c>
      <c r="AE796">
        <v>93.402000000000001</v>
      </c>
      <c r="AF796" t="s">
        <v>19</v>
      </c>
      <c r="AG796">
        <v>2</v>
      </c>
      <c r="AH796">
        <v>1</v>
      </c>
      <c r="AI796">
        <v>2</v>
      </c>
      <c r="AJ796">
        <v>11.2</v>
      </c>
      <c r="AK796">
        <v>41799</v>
      </c>
      <c r="AL796">
        <v>4</v>
      </c>
      <c r="AM796">
        <v>4</v>
      </c>
      <c r="AN796">
        <v>4</v>
      </c>
      <c r="AO796">
        <v>4</v>
      </c>
      <c r="AP796">
        <v>4</v>
      </c>
      <c r="AQ796">
        <v>4</v>
      </c>
    </row>
    <row r="797" spans="1:43" x14ac:dyDescent="0.2">
      <c r="A797">
        <v>27805</v>
      </c>
      <c r="B797" t="s">
        <v>2355</v>
      </c>
      <c r="D797">
        <v>63612</v>
      </c>
      <c r="E797">
        <v>57.38</v>
      </c>
      <c r="F797">
        <v>1197.514954</v>
      </c>
      <c r="G797">
        <v>2</v>
      </c>
      <c r="H797">
        <v>599.76379999999995</v>
      </c>
      <c r="I797">
        <v>-9.5299999999999996E-4</v>
      </c>
      <c r="J797">
        <v>30.343800000000002</v>
      </c>
      <c r="K797">
        <v>11</v>
      </c>
      <c r="L797">
        <v>4326</v>
      </c>
      <c r="M797">
        <v>0</v>
      </c>
      <c r="N797">
        <v>1</v>
      </c>
      <c r="O797">
        <v>1</v>
      </c>
      <c r="P797">
        <v>8</v>
      </c>
      <c r="Q797" t="s">
        <v>2356</v>
      </c>
      <c r="R797">
        <v>1</v>
      </c>
      <c r="S797">
        <v>1</v>
      </c>
      <c r="T797">
        <v>3</v>
      </c>
      <c r="U797">
        <v>3</v>
      </c>
      <c r="V797">
        <v>51</v>
      </c>
      <c r="W797">
        <v>61</v>
      </c>
      <c r="X797" t="s">
        <v>751</v>
      </c>
      <c r="Y797" t="s">
        <v>773</v>
      </c>
      <c r="AB797">
        <v>3407</v>
      </c>
      <c r="AC797" t="s">
        <v>426</v>
      </c>
      <c r="AD797" t="s">
        <v>427</v>
      </c>
      <c r="AE797">
        <v>93.402000000000001</v>
      </c>
      <c r="AF797" t="s">
        <v>19</v>
      </c>
      <c r="AG797">
        <v>2</v>
      </c>
      <c r="AH797">
        <v>1</v>
      </c>
      <c r="AI797">
        <v>2</v>
      </c>
      <c r="AJ797">
        <v>11.2</v>
      </c>
      <c r="AK797">
        <v>41799</v>
      </c>
      <c r="AL797">
        <v>4</v>
      </c>
      <c r="AM797">
        <v>4</v>
      </c>
      <c r="AN797">
        <v>4</v>
      </c>
      <c r="AO797">
        <v>4</v>
      </c>
      <c r="AP797">
        <v>4</v>
      </c>
      <c r="AQ797">
        <v>4</v>
      </c>
    </row>
    <row r="798" spans="1:43" x14ac:dyDescent="0.2">
      <c r="A798">
        <v>8714</v>
      </c>
      <c r="B798" t="s">
        <v>2357</v>
      </c>
      <c r="D798">
        <v>60536</v>
      </c>
      <c r="E798">
        <v>25.13</v>
      </c>
      <c r="F798">
        <v>1514.741867</v>
      </c>
      <c r="G798">
        <v>3</v>
      </c>
      <c r="H798">
        <v>505.92140000000001</v>
      </c>
      <c r="I798">
        <v>1.6799999999999999E-4</v>
      </c>
      <c r="J798">
        <v>60.7498</v>
      </c>
      <c r="K798">
        <v>11</v>
      </c>
      <c r="L798">
        <v>7262</v>
      </c>
      <c r="M798">
        <v>0</v>
      </c>
      <c r="N798">
        <v>1</v>
      </c>
      <c r="O798">
        <v>1</v>
      </c>
      <c r="P798">
        <v>6</v>
      </c>
      <c r="Q798" t="s">
        <v>2358</v>
      </c>
      <c r="R798">
        <v>1</v>
      </c>
      <c r="S798">
        <v>1</v>
      </c>
      <c r="T798">
        <v>3</v>
      </c>
      <c r="U798">
        <v>3</v>
      </c>
      <c r="V798">
        <v>85</v>
      </c>
      <c r="W798">
        <v>95</v>
      </c>
      <c r="X798" t="s">
        <v>751</v>
      </c>
      <c r="Y798" t="s">
        <v>817</v>
      </c>
      <c r="AB798">
        <v>3407</v>
      </c>
      <c r="AC798" t="s">
        <v>426</v>
      </c>
      <c r="AD798" t="s">
        <v>427</v>
      </c>
      <c r="AE798">
        <v>93.402000000000001</v>
      </c>
      <c r="AF798" t="s">
        <v>19</v>
      </c>
      <c r="AG798">
        <v>2</v>
      </c>
      <c r="AH798">
        <v>1</v>
      </c>
      <c r="AI798">
        <v>2</v>
      </c>
      <c r="AJ798">
        <v>11.2</v>
      </c>
      <c r="AK798">
        <v>41799</v>
      </c>
      <c r="AL798">
        <v>4</v>
      </c>
      <c r="AM798">
        <v>4</v>
      </c>
      <c r="AN798">
        <v>4</v>
      </c>
      <c r="AO798">
        <v>4</v>
      </c>
      <c r="AP798">
        <v>4</v>
      </c>
      <c r="AQ798">
        <v>4</v>
      </c>
    </row>
    <row r="799" spans="1:43" x14ac:dyDescent="0.2">
      <c r="A799">
        <v>200082256</v>
      </c>
      <c r="B799" t="s">
        <v>2359</v>
      </c>
      <c r="D799">
        <v>73557</v>
      </c>
      <c r="E799">
        <v>64.16</v>
      </c>
      <c r="F799">
        <v>1173.6029820000001</v>
      </c>
      <c r="G799">
        <v>2</v>
      </c>
      <c r="H799">
        <v>587.80769999999995</v>
      </c>
      <c r="I799">
        <v>-1.067E-3</v>
      </c>
      <c r="J799">
        <v>81.778999999999996</v>
      </c>
      <c r="K799">
        <v>11</v>
      </c>
      <c r="L799">
        <v>4072</v>
      </c>
      <c r="M799">
        <v>0</v>
      </c>
      <c r="N799">
        <v>1</v>
      </c>
      <c r="O799">
        <v>1</v>
      </c>
      <c r="P799">
        <v>9</v>
      </c>
      <c r="Q799" t="s">
        <v>2360</v>
      </c>
      <c r="R799">
        <v>1</v>
      </c>
      <c r="S799">
        <v>1</v>
      </c>
      <c r="T799">
        <v>1</v>
      </c>
      <c r="U799">
        <v>1</v>
      </c>
      <c r="V799">
        <v>74</v>
      </c>
      <c r="W799">
        <v>84</v>
      </c>
      <c r="X799" t="s">
        <v>773</v>
      </c>
      <c r="Y799" t="s">
        <v>776</v>
      </c>
      <c r="AB799">
        <v>3406</v>
      </c>
      <c r="AC799" t="s">
        <v>428</v>
      </c>
      <c r="AD799" t="s">
        <v>429</v>
      </c>
      <c r="AE799">
        <v>165.072</v>
      </c>
      <c r="AF799" t="s">
        <v>19</v>
      </c>
      <c r="AG799">
        <v>2</v>
      </c>
      <c r="AH799">
        <v>1</v>
      </c>
      <c r="AI799">
        <v>0</v>
      </c>
      <c r="AJ799">
        <v>23.24</v>
      </c>
      <c r="AK799">
        <v>36575</v>
      </c>
      <c r="AL799">
        <v>7</v>
      </c>
      <c r="AM799">
        <v>7</v>
      </c>
      <c r="AN799">
        <v>7</v>
      </c>
      <c r="AO799">
        <v>7</v>
      </c>
      <c r="AP799">
        <v>8</v>
      </c>
      <c r="AQ799">
        <v>8</v>
      </c>
    </row>
    <row r="800" spans="1:43" x14ac:dyDescent="0.2">
      <c r="A800">
        <v>200080172</v>
      </c>
      <c r="B800" t="s">
        <v>2361</v>
      </c>
      <c r="D800">
        <v>71941</v>
      </c>
      <c r="E800">
        <v>65.33</v>
      </c>
      <c r="F800">
        <v>1000.555298</v>
      </c>
      <c r="G800">
        <v>2</v>
      </c>
      <c r="H800">
        <v>501.28559999999999</v>
      </c>
      <c r="I800">
        <v>6.7500000000000004E-4</v>
      </c>
      <c r="J800">
        <v>78.164500000000004</v>
      </c>
      <c r="K800">
        <v>10</v>
      </c>
      <c r="L800">
        <v>2190</v>
      </c>
      <c r="M800">
        <v>0</v>
      </c>
      <c r="N800">
        <v>1</v>
      </c>
      <c r="O800">
        <v>1</v>
      </c>
      <c r="P800">
        <v>8</v>
      </c>
      <c r="Q800" t="s">
        <v>2362</v>
      </c>
      <c r="R800">
        <v>1</v>
      </c>
      <c r="S800">
        <v>1</v>
      </c>
      <c r="T800">
        <v>1</v>
      </c>
      <c r="U800">
        <v>1</v>
      </c>
      <c r="V800">
        <v>292</v>
      </c>
      <c r="W800">
        <v>301</v>
      </c>
      <c r="X800" t="s">
        <v>751</v>
      </c>
      <c r="Y800" t="s">
        <v>820</v>
      </c>
      <c r="AB800">
        <v>3406</v>
      </c>
      <c r="AC800" t="s">
        <v>428</v>
      </c>
      <c r="AD800" t="s">
        <v>429</v>
      </c>
      <c r="AE800">
        <v>165.072</v>
      </c>
      <c r="AF800" t="s">
        <v>19</v>
      </c>
      <c r="AG800">
        <v>2</v>
      </c>
      <c r="AH800">
        <v>1</v>
      </c>
      <c r="AI800">
        <v>0</v>
      </c>
      <c r="AJ800">
        <v>23.24</v>
      </c>
      <c r="AK800">
        <v>36575</v>
      </c>
      <c r="AL800">
        <v>7</v>
      </c>
      <c r="AM800">
        <v>7</v>
      </c>
      <c r="AN800">
        <v>7</v>
      </c>
      <c r="AO800">
        <v>7</v>
      </c>
      <c r="AP800">
        <v>8</v>
      </c>
      <c r="AQ800">
        <v>8</v>
      </c>
    </row>
    <row r="801" spans="1:43" x14ac:dyDescent="0.2">
      <c r="A801">
        <v>200078489</v>
      </c>
      <c r="B801" t="s">
        <v>2363</v>
      </c>
      <c r="D801">
        <v>70648</v>
      </c>
      <c r="E801">
        <v>28.62</v>
      </c>
      <c r="F801">
        <v>834.44870000000003</v>
      </c>
      <c r="G801">
        <v>2</v>
      </c>
      <c r="H801">
        <v>418.23169999999999</v>
      </c>
      <c r="I801">
        <v>7.3999999999999996E-5</v>
      </c>
      <c r="J801">
        <v>46.000300000000003</v>
      </c>
      <c r="K801">
        <v>7</v>
      </c>
      <c r="L801">
        <v>721</v>
      </c>
      <c r="M801">
        <v>0</v>
      </c>
      <c r="N801">
        <v>1</v>
      </c>
      <c r="O801">
        <v>1</v>
      </c>
      <c r="P801">
        <v>4</v>
      </c>
      <c r="Q801" t="s">
        <v>2364</v>
      </c>
      <c r="R801">
        <v>1</v>
      </c>
      <c r="S801">
        <v>1</v>
      </c>
      <c r="T801">
        <v>1</v>
      </c>
      <c r="U801">
        <v>1</v>
      </c>
      <c r="V801">
        <v>61</v>
      </c>
      <c r="W801">
        <v>67</v>
      </c>
      <c r="X801" t="s">
        <v>751</v>
      </c>
      <c r="Y801" t="s">
        <v>820</v>
      </c>
      <c r="AB801">
        <v>3406</v>
      </c>
      <c r="AC801" t="s">
        <v>428</v>
      </c>
      <c r="AD801" t="s">
        <v>429</v>
      </c>
      <c r="AE801">
        <v>165.072</v>
      </c>
      <c r="AF801" t="s">
        <v>19</v>
      </c>
      <c r="AG801">
        <v>2</v>
      </c>
      <c r="AH801">
        <v>1</v>
      </c>
      <c r="AI801">
        <v>0</v>
      </c>
      <c r="AJ801">
        <v>23.24</v>
      </c>
      <c r="AK801">
        <v>36575</v>
      </c>
      <c r="AL801">
        <v>7</v>
      </c>
      <c r="AM801">
        <v>7</v>
      </c>
      <c r="AN801">
        <v>7</v>
      </c>
      <c r="AO801">
        <v>7</v>
      </c>
      <c r="AP801">
        <v>8</v>
      </c>
      <c r="AQ801">
        <v>8</v>
      </c>
    </row>
    <row r="802" spans="1:43" x14ac:dyDescent="0.2">
      <c r="A802">
        <v>200076241</v>
      </c>
      <c r="B802" t="s">
        <v>2365</v>
      </c>
      <c r="D802">
        <v>69025</v>
      </c>
      <c r="E802">
        <v>24.19</v>
      </c>
      <c r="F802">
        <v>1012.59169</v>
      </c>
      <c r="G802">
        <v>2</v>
      </c>
      <c r="H802">
        <v>507.30279999999999</v>
      </c>
      <c r="I802">
        <v>-3.21E-4</v>
      </c>
      <c r="J802">
        <v>74.364699999999999</v>
      </c>
      <c r="K802">
        <v>9</v>
      </c>
      <c r="L802">
        <v>2295</v>
      </c>
      <c r="M802">
        <v>0</v>
      </c>
      <c r="N802">
        <v>1</v>
      </c>
      <c r="O802">
        <v>1</v>
      </c>
      <c r="P802">
        <v>4</v>
      </c>
      <c r="Q802" t="s">
        <v>2366</v>
      </c>
      <c r="R802">
        <v>1</v>
      </c>
      <c r="S802">
        <v>1</v>
      </c>
      <c r="T802">
        <v>1</v>
      </c>
      <c r="U802">
        <v>1</v>
      </c>
      <c r="V802">
        <v>45</v>
      </c>
      <c r="W802">
        <v>53</v>
      </c>
      <c r="X802" t="s">
        <v>751</v>
      </c>
      <c r="Y802" t="s">
        <v>767</v>
      </c>
      <c r="AB802">
        <v>3406</v>
      </c>
      <c r="AC802" t="s">
        <v>428</v>
      </c>
      <c r="AD802" t="s">
        <v>429</v>
      </c>
      <c r="AE802">
        <v>165.072</v>
      </c>
      <c r="AF802" t="s">
        <v>19</v>
      </c>
      <c r="AG802">
        <v>2</v>
      </c>
      <c r="AH802">
        <v>1</v>
      </c>
      <c r="AI802">
        <v>0</v>
      </c>
      <c r="AJ802">
        <v>23.24</v>
      </c>
      <c r="AK802">
        <v>36575</v>
      </c>
      <c r="AL802">
        <v>7</v>
      </c>
      <c r="AM802">
        <v>7</v>
      </c>
      <c r="AN802">
        <v>7</v>
      </c>
      <c r="AO802">
        <v>7</v>
      </c>
      <c r="AP802">
        <v>8</v>
      </c>
      <c r="AQ802">
        <v>8</v>
      </c>
    </row>
    <row r="803" spans="1:43" x14ac:dyDescent="0.2">
      <c r="A803">
        <v>200074793</v>
      </c>
      <c r="B803" t="s">
        <v>2367</v>
      </c>
      <c r="D803">
        <v>68088</v>
      </c>
      <c r="E803">
        <v>26.34</v>
      </c>
      <c r="F803">
        <v>2003.0462950000001</v>
      </c>
      <c r="G803">
        <v>3</v>
      </c>
      <c r="H803">
        <v>668.6902</v>
      </c>
      <c r="I803">
        <v>8.2600000000000002E-4</v>
      </c>
      <c r="J803">
        <v>75.534300000000002</v>
      </c>
      <c r="K803">
        <v>18</v>
      </c>
      <c r="L803">
        <v>11232</v>
      </c>
      <c r="M803">
        <v>1</v>
      </c>
      <c r="N803">
        <v>1</v>
      </c>
      <c r="O803">
        <v>1</v>
      </c>
      <c r="P803">
        <v>19</v>
      </c>
      <c r="Q803" t="s">
        <v>2368</v>
      </c>
      <c r="R803">
        <v>1</v>
      </c>
      <c r="S803">
        <v>1</v>
      </c>
      <c r="T803">
        <v>1</v>
      </c>
      <c r="U803">
        <v>1</v>
      </c>
      <c r="V803">
        <v>14</v>
      </c>
      <c r="W803">
        <v>31</v>
      </c>
      <c r="X803" t="s">
        <v>751</v>
      </c>
      <c r="Y803" t="s">
        <v>755</v>
      </c>
      <c r="AB803">
        <v>3406</v>
      </c>
      <c r="AC803" t="s">
        <v>428</v>
      </c>
      <c r="AD803" t="s">
        <v>429</v>
      </c>
      <c r="AE803">
        <v>165.072</v>
      </c>
      <c r="AF803" t="s">
        <v>19</v>
      </c>
      <c r="AG803">
        <v>2</v>
      </c>
      <c r="AH803">
        <v>1</v>
      </c>
      <c r="AI803">
        <v>0</v>
      </c>
      <c r="AJ803">
        <v>23.24</v>
      </c>
      <c r="AK803">
        <v>36575</v>
      </c>
      <c r="AL803">
        <v>7</v>
      </c>
      <c r="AM803">
        <v>7</v>
      </c>
      <c r="AN803">
        <v>7</v>
      </c>
      <c r="AO803">
        <v>7</v>
      </c>
      <c r="AP803">
        <v>8</v>
      </c>
      <c r="AQ803">
        <v>8</v>
      </c>
    </row>
    <row r="804" spans="1:43" x14ac:dyDescent="0.2">
      <c r="A804">
        <v>200069874</v>
      </c>
      <c r="B804" t="s">
        <v>2369</v>
      </c>
      <c r="D804">
        <v>64609</v>
      </c>
      <c r="E804">
        <v>49.2</v>
      </c>
      <c r="F804">
        <v>1658.935547</v>
      </c>
      <c r="G804">
        <v>2</v>
      </c>
      <c r="H804">
        <v>830.47450000000003</v>
      </c>
      <c r="I804">
        <v>-5.4900000000000001E-4</v>
      </c>
      <c r="J804">
        <v>82.438699999999997</v>
      </c>
      <c r="K804">
        <v>16</v>
      </c>
      <c r="L804">
        <v>8287</v>
      </c>
      <c r="M804">
        <v>0</v>
      </c>
      <c r="N804">
        <v>1</v>
      </c>
      <c r="O804">
        <v>1</v>
      </c>
      <c r="P804">
        <v>19</v>
      </c>
      <c r="Q804" t="s">
        <v>2370</v>
      </c>
      <c r="R804">
        <v>1</v>
      </c>
      <c r="S804">
        <v>1</v>
      </c>
      <c r="T804">
        <v>1</v>
      </c>
      <c r="U804">
        <v>1</v>
      </c>
      <c r="V804">
        <v>306</v>
      </c>
      <c r="W804">
        <v>321</v>
      </c>
      <c r="X804" t="s">
        <v>751</v>
      </c>
      <c r="Y804" t="s">
        <v>786</v>
      </c>
      <c r="AB804">
        <v>3406</v>
      </c>
      <c r="AC804" t="s">
        <v>428</v>
      </c>
      <c r="AD804" t="s">
        <v>429</v>
      </c>
      <c r="AE804">
        <v>165.072</v>
      </c>
      <c r="AF804" t="s">
        <v>19</v>
      </c>
      <c r="AG804">
        <v>2</v>
      </c>
      <c r="AH804">
        <v>1</v>
      </c>
      <c r="AI804">
        <v>0</v>
      </c>
      <c r="AJ804">
        <v>23.24</v>
      </c>
      <c r="AK804">
        <v>36575</v>
      </c>
      <c r="AL804">
        <v>7</v>
      </c>
      <c r="AM804">
        <v>7</v>
      </c>
      <c r="AN804">
        <v>7</v>
      </c>
      <c r="AO804">
        <v>7</v>
      </c>
      <c r="AP804">
        <v>8</v>
      </c>
      <c r="AQ804">
        <v>8</v>
      </c>
    </row>
    <row r="805" spans="1:43" x14ac:dyDescent="0.2">
      <c r="A805">
        <v>200065821</v>
      </c>
      <c r="B805" t="s">
        <v>2371</v>
      </c>
      <c r="D805">
        <v>61706</v>
      </c>
      <c r="E805">
        <v>41.1</v>
      </c>
      <c r="F805">
        <v>949.53451500000006</v>
      </c>
      <c r="G805">
        <v>2</v>
      </c>
      <c r="H805">
        <v>475.77449999999999</v>
      </c>
      <c r="I805">
        <v>-3.4E-5</v>
      </c>
      <c r="J805">
        <v>23.823699999999999</v>
      </c>
      <c r="K805">
        <v>8</v>
      </c>
      <c r="L805">
        <v>1752</v>
      </c>
      <c r="M805">
        <v>0</v>
      </c>
      <c r="N805">
        <v>1</v>
      </c>
      <c r="O805">
        <v>1</v>
      </c>
      <c r="P805">
        <v>7</v>
      </c>
      <c r="Q805" t="s">
        <v>2372</v>
      </c>
      <c r="R805">
        <v>1</v>
      </c>
      <c r="S805">
        <v>1</v>
      </c>
      <c r="T805">
        <v>1</v>
      </c>
      <c r="U805">
        <v>1</v>
      </c>
      <c r="V805">
        <v>6</v>
      </c>
      <c r="W805">
        <v>13</v>
      </c>
      <c r="X805" t="s">
        <v>773</v>
      </c>
      <c r="Y805" t="s">
        <v>825</v>
      </c>
      <c r="AB805">
        <v>3406</v>
      </c>
      <c r="AC805" t="s">
        <v>428</v>
      </c>
      <c r="AD805" t="s">
        <v>429</v>
      </c>
      <c r="AE805">
        <v>165.072</v>
      </c>
      <c r="AF805" t="s">
        <v>19</v>
      </c>
      <c r="AG805">
        <v>2</v>
      </c>
      <c r="AH805">
        <v>1</v>
      </c>
      <c r="AI805">
        <v>0</v>
      </c>
      <c r="AJ805">
        <v>23.24</v>
      </c>
      <c r="AK805">
        <v>36575</v>
      </c>
      <c r="AL805">
        <v>7</v>
      </c>
      <c r="AM805">
        <v>7</v>
      </c>
      <c r="AN805">
        <v>7</v>
      </c>
      <c r="AO805">
        <v>7</v>
      </c>
      <c r="AP805">
        <v>8</v>
      </c>
      <c r="AQ805">
        <v>8</v>
      </c>
    </row>
    <row r="806" spans="1:43" x14ac:dyDescent="0.2">
      <c r="A806">
        <v>200080903</v>
      </c>
      <c r="B806" t="s">
        <v>2373</v>
      </c>
      <c r="D806">
        <v>72465</v>
      </c>
      <c r="E806">
        <v>23.65</v>
      </c>
      <c r="F806">
        <v>1579.8317870000001</v>
      </c>
      <c r="G806">
        <v>3</v>
      </c>
      <c r="H806">
        <v>527.61760000000004</v>
      </c>
      <c r="I806">
        <v>-2.72E-4</v>
      </c>
      <c r="J806">
        <v>48.451500000000003</v>
      </c>
      <c r="K806">
        <v>13</v>
      </c>
      <c r="L806">
        <v>7790</v>
      </c>
      <c r="M806">
        <v>1</v>
      </c>
      <c r="N806">
        <v>1</v>
      </c>
      <c r="O806">
        <v>1</v>
      </c>
      <c r="P806">
        <v>11</v>
      </c>
      <c r="Q806" t="s">
        <v>2374</v>
      </c>
      <c r="R806">
        <v>0</v>
      </c>
      <c r="S806">
        <v>0</v>
      </c>
      <c r="T806">
        <v>0</v>
      </c>
      <c r="U806">
        <v>2</v>
      </c>
      <c r="V806">
        <v>69</v>
      </c>
      <c r="W806">
        <v>81</v>
      </c>
      <c r="X806" t="s">
        <v>751</v>
      </c>
      <c r="Y806" t="s">
        <v>783</v>
      </c>
      <c r="AB806">
        <v>3405</v>
      </c>
      <c r="AC806" t="s">
        <v>430</v>
      </c>
      <c r="AD806" t="s">
        <v>431</v>
      </c>
      <c r="AE806">
        <v>9.1720000000000006</v>
      </c>
      <c r="AF806" t="s">
        <v>0</v>
      </c>
      <c r="AG806">
        <v>1</v>
      </c>
      <c r="AH806">
        <v>2</v>
      </c>
      <c r="AI806">
        <v>0</v>
      </c>
      <c r="AJ806">
        <v>0</v>
      </c>
      <c r="AK806">
        <v>0</v>
      </c>
      <c r="AL806">
        <v>1</v>
      </c>
      <c r="AM806">
        <v>0</v>
      </c>
      <c r="AN806">
        <v>1</v>
      </c>
      <c r="AO806">
        <v>0</v>
      </c>
      <c r="AP806">
        <v>1</v>
      </c>
      <c r="AQ806">
        <v>0</v>
      </c>
    </row>
    <row r="807" spans="1:43" x14ac:dyDescent="0.2">
      <c r="A807">
        <v>200065425</v>
      </c>
      <c r="B807" t="s">
        <v>2375</v>
      </c>
      <c r="D807">
        <v>61447</v>
      </c>
      <c r="E807">
        <v>27.66</v>
      </c>
      <c r="F807">
        <v>2073.8875579999999</v>
      </c>
      <c r="G807">
        <v>3</v>
      </c>
      <c r="H807">
        <v>692.30319999999995</v>
      </c>
      <c r="I807">
        <v>7.1000000000000005E-5</v>
      </c>
      <c r="J807">
        <v>44.119500000000002</v>
      </c>
      <c r="K807">
        <v>19</v>
      </c>
      <c r="L807">
        <v>11762</v>
      </c>
      <c r="M807">
        <v>0</v>
      </c>
      <c r="N807">
        <v>1</v>
      </c>
      <c r="O807">
        <v>1</v>
      </c>
      <c r="P807">
        <v>15</v>
      </c>
      <c r="Q807" t="s">
        <v>2376</v>
      </c>
      <c r="R807">
        <v>0</v>
      </c>
      <c r="S807">
        <v>0</v>
      </c>
      <c r="T807">
        <v>0</v>
      </c>
      <c r="U807">
        <v>1</v>
      </c>
      <c r="V807">
        <v>99</v>
      </c>
      <c r="W807">
        <v>117</v>
      </c>
      <c r="X807" t="s">
        <v>773</v>
      </c>
      <c r="Y807" t="s">
        <v>825</v>
      </c>
      <c r="AB807">
        <v>3404</v>
      </c>
      <c r="AC807" t="s">
        <v>432</v>
      </c>
      <c r="AD807" t="s">
        <v>433</v>
      </c>
      <c r="AE807">
        <v>12.930999999999999</v>
      </c>
      <c r="AF807" t="s">
        <v>0</v>
      </c>
      <c r="AG807">
        <v>1</v>
      </c>
      <c r="AH807">
        <v>1</v>
      </c>
      <c r="AI807">
        <v>0</v>
      </c>
      <c r="AJ807">
        <v>0</v>
      </c>
      <c r="AK807">
        <v>0</v>
      </c>
      <c r="AL807">
        <v>1</v>
      </c>
      <c r="AM807">
        <v>0</v>
      </c>
      <c r="AN807">
        <v>1</v>
      </c>
      <c r="AO807">
        <v>0</v>
      </c>
      <c r="AP807">
        <v>1</v>
      </c>
      <c r="AQ807">
        <v>0</v>
      </c>
    </row>
    <row r="808" spans="1:43" x14ac:dyDescent="0.2">
      <c r="A808">
        <v>200080893</v>
      </c>
      <c r="B808" t="s">
        <v>2377</v>
      </c>
      <c r="D808">
        <v>72457</v>
      </c>
      <c r="E808">
        <v>23.43</v>
      </c>
      <c r="F808">
        <v>1328.6221310000001</v>
      </c>
      <c r="G808">
        <v>3</v>
      </c>
      <c r="H808">
        <v>443.88130000000001</v>
      </c>
      <c r="I808">
        <v>-2.0000000000000002E-5</v>
      </c>
      <c r="J808">
        <v>27.422999999999998</v>
      </c>
      <c r="K808">
        <v>10</v>
      </c>
      <c r="L808">
        <v>5479</v>
      </c>
      <c r="M808">
        <v>1</v>
      </c>
      <c r="N808">
        <v>1</v>
      </c>
      <c r="O808">
        <v>1</v>
      </c>
      <c r="P808">
        <v>16</v>
      </c>
      <c r="Q808" t="s">
        <v>2378</v>
      </c>
      <c r="R808">
        <v>1</v>
      </c>
      <c r="S808">
        <v>1</v>
      </c>
      <c r="T808">
        <v>1</v>
      </c>
      <c r="U808">
        <v>1</v>
      </c>
      <c r="V808">
        <v>535</v>
      </c>
      <c r="W808">
        <v>544</v>
      </c>
      <c r="X808" t="s">
        <v>751</v>
      </c>
      <c r="Y808" t="s">
        <v>752</v>
      </c>
      <c r="AB808">
        <v>3403</v>
      </c>
      <c r="AC808" t="s">
        <v>434</v>
      </c>
      <c r="AD808" t="s">
        <v>435</v>
      </c>
      <c r="AE808">
        <v>66.774000000000001</v>
      </c>
      <c r="AF808" t="s">
        <v>19</v>
      </c>
      <c r="AG808">
        <v>2</v>
      </c>
      <c r="AH808">
        <v>1</v>
      </c>
      <c r="AI808">
        <v>0</v>
      </c>
      <c r="AJ808">
        <v>2.82</v>
      </c>
      <c r="AK808">
        <v>92150</v>
      </c>
      <c r="AL808">
        <v>2</v>
      </c>
      <c r="AM808">
        <v>2</v>
      </c>
      <c r="AN808">
        <v>2</v>
      </c>
      <c r="AO808">
        <v>2</v>
      </c>
      <c r="AP808">
        <v>2</v>
      </c>
      <c r="AQ808">
        <v>2</v>
      </c>
    </row>
    <row r="809" spans="1:43" x14ac:dyDescent="0.2">
      <c r="A809">
        <v>200087503</v>
      </c>
      <c r="B809" t="s">
        <v>2379</v>
      </c>
      <c r="D809">
        <v>60487</v>
      </c>
      <c r="E809">
        <v>75.67</v>
      </c>
      <c r="F809">
        <v>1810.6904750000001</v>
      </c>
      <c r="G809">
        <v>2</v>
      </c>
      <c r="H809">
        <v>906.35590000000002</v>
      </c>
      <c r="I809">
        <v>3.3869999999999998E-3</v>
      </c>
      <c r="J809">
        <v>41.473700000000001</v>
      </c>
      <c r="K809">
        <v>15</v>
      </c>
      <c r="L809">
        <v>9533</v>
      </c>
      <c r="M809">
        <v>0</v>
      </c>
      <c r="N809">
        <v>1</v>
      </c>
      <c r="O809">
        <v>1</v>
      </c>
      <c r="P809">
        <v>19</v>
      </c>
      <c r="Q809" t="s">
        <v>2380</v>
      </c>
      <c r="R809">
        <v>1</v>
      </c>
      <c r="S809">
        <v>1</v>
      </c>
      <c r="T809">
        <v>1</v>
      </c>
      <c r="U809">
        <v>1</v>
      </c>
      <c r="V809">
        <v>818</v>
      </c>
      <c r="W809">
        <v>832</v>
      </c>
      <c r="X809" t="s">
        <v>751</v>
      </c>
      <c r="Y809" t="s">
        <v>751</v>
      </c>
      <c r="AB809">
        <v>3403</v>
      </c>
      <c r="AC809" t="s">
        <v>434</v>
      </c>
      <c r="AD809" t="s">
        <v>435</v>
      </c>
      <c r="AE809">
        <v>66.774000000000001</v>
      </c>
      <c r="AF809" t="s">
        <v>19</v>
      </c>
      <c r="AG809">
        <v>2</v>
      </c>
      <c r="AH809">
        <v>1</v>
      </c>
      <c r="AI809">
        <v>0</v>
      </c>
      <c r="AJ809">
        <v>2.82</v>
      </c>
      <c r="AK809">
        <v>92150</v>
      </c>
      <c r="AL809">
        <v>2</v>
      </c>
      <c r="AM809">
        <v>2</v>
      </c>
      <c r="AN809">
        <v>2</v>
      </c>
      <c r="AO809">
        <v>2</v>
      </c>
      <c r="AP809">
        <v>2</v>
      </c>
      <c r="AQ809">
        <v>2</v>
      </c>
    </row>
    <row r="810" spans="1:43" x14ac:dyDescent="0.2">
      <c r="A810">
        <v>36424</v>
      </c>
      <c r="B810" t="s">
        <v>2381</v>
      </c>
      <c r="D810">
        <v>72711</v>
      </c>
      <c r="E810">
        <v>33.119999999999997</v>
      </c>
      <c r="F810">
        <v>1040.6593780000001</v>
      </c>
      <c r="G810">
        <v>2</v>
      </c>
      <c r="H810">
        <v>521.33590000000004</v>
      </c>
      <c r="I810">
        <v>-1.065E-3</v>
      </c>
      <c r="J810">
        <v>76.7042</v>
      </c>
      <c r="K810">
        <v>10</v>
      </c>
      <c r="L810">
        <v>2561</v>
      </c>
      <c r="M810">
        <v>0</v>
      </c>
      <c r="N810">
        <v>1</v>
      </c>
      <c r="O810">
        <v>1</v>
      </c>
      <c r="P810">
        <v>7</v>
      </c>
      <c r="Q810" t="s">
        <v>2382</v>
      </c>
      <c r="R810">
        <v>1</v>
      </c>
      <c r="S810">
        <v>1</v>
      </c>
      <c r="T810">
        <v>1</v>
      </c>
      <c r="U810">
        <v>1</v>
      </c>
      <c r="V810">
        <v>32</v>
      </c>
      <c r="W810">
        <v>41</v>
      </c>
      <c r="X810" t="s">
        <v>751</v>
      </c>
      <c r="Y810" t="s">
        <v>871</v>
      </c>
      <c r="AB810">
        <v>3402</v>
      </c>
      <c r="AC810" t="s">
        <v>436</v>
      </c>
      <c r="AD810" t="s">
        <v>437</v>
      </c>
      <c r="AE810">
        <v>111.71899999999999</v>
      </c>
      <c r="AF810" t="s">
        <v>19</v>
      </c>
      <c r="AG810">
        <v>2</v>
      </c>
      <c r="AH810">
        <v>1</v>
      </c>
      <c r="AI810">
        <v>0</v>
      </c>
      <c r="AJ810">
        <v>27.38</v>
      </c>
      <c r="AK810">
        <v>18699</v>
      </c>
      <c r="AL810">
        <v>5</v>
      </c>
      <c r="AM810">
        <v>5</v>
      </c>
      <c r="AN810">
        <v>5</v>
      </c>
      <c r="AO810">
        <v>5</v>
      </c>
      <c r="AP810">
        <v>6</v>
      </c>
      <c r="AQ810">
        <v>6</v>
      </c>
    </row>
    <row r="811" spans="1:43" x14ac:dyDescent="0.2">
      <c r="A811">
        <v>200077712</v>
      </c>
      <c r="B811" t="s">
        <v>2383</v>
      </c>
      <c r="D811">
        <v>70099</v>
      </c>
      <c r="E811">
        <v>27.76</v>
      </c>
      <c r="F811">
        <v>964.48654199999999</v>
      </c>
      <c r="G811">
        <v>2</v>
      </c>
      <c r="H811">
        <v>483.25130000000001</v>
      </c>
      <c r="I811">
        <v>7.5299999999999998E-4</v>
      </c>
      <c r="J811">
        <v>46.729199999999999</v>
      </c>
      <c r="K811">
        <v>8</v>
      </c>
      <c r="L811">
        <v>1856</v>
      </c>
      <c r="M811">
        <v>0</v>
      </c>
      <c r="N811">
        <v>1</v>
      </c>
      <c r="O811">
        <v>1</v>
      </c>
      <c r="P811">
        <v>6</v>
      </c>
      <c r="Q811" t="s">
        <v>2384</v>
      </c>
      <c r="R811">
        <v>1</v>
      </c>
      <c r="S811">
        <v>1</v>
      </c>
      <c r="T811">
        <v>1</v>
      </c>
      <c r="U811">
        <v>1</v>
      </c>
      <c r="V811">
        <v>50</v>
      </c>
      <c r="W811">
        <v>57</v>
      </c>
      <c r="X811" t="s">
        <v>751</v>
      </c>
      <c r="Y811" t="s">
        <v>810</v>
      </c>
      <c r="AB811">
        <v>3402</v>
      </c>
      <c r="AC811" t="s">
        <v>436</v>
      </c>
      <c r="AD811" t="s">
        <v>437</v>
      </c>
      <c r="AE811">
        <v>111.71899999999999</v>
      </c>
      <c r="AF811" t="s">
        <v>19</v>
      </c>
      <c r="AG811">
        <v>2</v>
      </c>
      <c r="AH811">
        <v>1</v>
      </c>
      <c r="AI811">
        <v>0</v>
      </c>
      <c r="AJ811">
        <v>27.38</v>
      </c>
      <c r="AK811">
        <v>18699</v>
      </c>
      <c r="AL811">
        <v>5</v>
      </c>
      <c r="AM811">
        <v>5</v>
      </c>
      <c r="AN811">
        <v>5</v>
      </c>
      <c r="AO811">
        <v>5</v>
      </c>
      <c r="AP811">
        <v>6</v>
      </c>
      <c r="AQ811">
        <v>6</v>
      </c>
    </row>
    <row r="812" spans="1:43" x14ac:dyDescent="0.2">
      <c r="A812">
        <v>200074209</v>
      </c>
      <c r="B812" t="s">
        <v>2385</v>
      </c>
      <c r="D812">
        <v>67705</v>
      </c>
      <c r="E812">
        <v>35.78</v>
      </c>
      <c r="F812">
        <v>934.45486500000004</v>
      </c>
      <c r="G812">
        <v>2</v>
      </c>
      <c r="H812">
        <v>468.23379999999997</v>
      </c>
      <c r="I812">
        <v>-9.0799999999999995E-4</v>
      </c>
      <c r="J812">
        <v>71.833699999999993</v>
      </c>
      <c r="K812">
        <v>8</v>
      </c>
      <c r="L812">
        <v>1654</v>
      </c>
      <c r="M812">
        <v>0</v>
      </c>
      <c r="N812">
        <v>1</v>
      </c>
      <c r="O812">
        <v>1</v>
      </c>
      <c r="P812">
        <v>5</v>
      </c>
      <c r="Q812" t="s">
        <v>2386</v>
      </c>
      <c r="R812">
        <v>1</v>
      </c>
      <c r="S812">
        <v>1</v>
      </c>
      <c r="T812">
        <v>1</v>
      </c>
      <c r="U812">
        <v>1</v>
      </c>
      <c r="V812">
        <v>19</v>
      </c>
      <c r="W812">
        <v>26</v>
      </c>
      <c r="X812" t="s">
        <v>751</v>
      </c>
      <c r="Y812" t="s">
        <v>764</v>
      </c>
      <c r="AB812">
        <v>3402</v>
      </c>
      <c r="AC812" t="s">
        <v>436</v>
      </c>
      <c r="AD812" t="s">
        <v>437</v>
      </c>
      <c r="AE812">
        <v>111.71899999999999</v>
      </c>
      <c r="AF812" t="s">
        <v>19</v>
      </c>
      <c r="AG812">
        <v>2</v>
      </c>
      <c r="AH812">
        <v>1</v>
      </c>
      <c r="AI812">
        <v>0</v>
      </c>
      <c r="AJ812">
        <v>27.38</v>
      </c>
      <c r="AK812">
        <v>18699</v>
      </c>
      <c r="AL812">
        <v>5</v>
      </c>
      <c r="AM812">
        <v>5</v>
      </c>
      <c r="AN812">
        <v>5</v>
      </c>
      <c r="AO812">
        <v>5</v>
      </c>
      <c r="AP812">
        <v>6</v>
      </c>
      <c r="AQ812">
        <v>6</v>
      </c>
    </row>
    <row r="813" spans="1:43" x14ac:dyDescent="0.2">
      <c r="A813">
        <v>200074161</v>
      </c>
      <c r="B813" t="s">
        <v>2387</v>
      </c>
      <c r="D813">
        <v>67683</v>
      </c>
      <c r="E813">
        <v>66.040000000000006</v>
      </c>
      <c r="F813">
        <v>1466.7405240000001</v>
      </c>
      <c r="G813">
        <v>2</v>
      </c>
      <c r="H813">
        <v>734.37599999999998</v>
      </c>
      <c r="I813">
        <v>-1.5380000000000001E-3</v>
      </c>
      <c r="J813">
        <v>86.456999999999994</v>
      </c>
      <c r="K813">
        <v>13</v>
      </c>
      <c r="L813">
        <v>6924</v>
      </c>
      <c r="M813">
        <v>0</v>
      </c>
      <c r="N813">
        <v>1</v>
      </c>
      <c r="O813">
        <v>1</v>
      </c>
      <c r="P813">
        <v>9</v>
      </c>
      <c r="Q813" t="s">
        <v>2388</v>
      </c>
      <c r="R813">
        <v>1</v>
      </c>
      <c r="S813">
        <v>1</v>
      </c>
      <c r="T813">
        <v>1</v>
      </c>
      <c r="U813">
        <v>1</v>
      </c>
      <c r="V813">
        <v>6</v>
      </c>
      <c r="W813">
        <v>18</v>
      </c>
      <c r="X813" t="s">
        <v>751</v>
      </c>
      <c r="Y813" t="s">
        <v>776</v>
      </c>
      <c r="AB813">
        <v>3402</v>
      </c>
      <c r="AC813" t="s">
        <v>436</v>
      </c>
      <c r="AD813" t="s">
        <v>437</v>
      </c>
      <c r="AE813">
        <v>111.71899999999999</v>
      </c>
      <c r="AF813" t="s">
        <v>19</v>
      </c>
      <c r="AG813">
        <v>2</v>
      </c>
      <c r="AH813">
        <v>1</v>
      </c>
      <c r="AI813">
        <v>0</v>
      </c>
      <c r="AJ813">
        <v>27.38</v>
      </c>
      <c r="AK813">
        <v>18699</v>
      </c>
      <c r="AL813">
        <v>5</v>
      </c>
      <c r="AM813">
        <v>5</v>
      </c>
      <c r="AN813">
        <v>5</v>
      </c>
      <c r="AO813">
        <v>5</v>
      </c>
      <c r="AP813">
        <v>6</v>
      </c>
      <c r="AQ813">
        <v>6</v>
      </c>
    </row>
    <row r="814" spans="1:43" x14ac:dyDescent="0.2">
      <c r="A814">
        <v>200089009</v>
      </c>
      <c r="B814" t="s">
        <v>2389</v>
      </c>
      <c r="D814">
        <v>64552</v>
      </c>
      <c r="E814">
        <v>39.01</v>
      </c>
      <c r="F814">
        <v>732.42825300000004</v>
      </c>
      <c r="G814">
        <v>2</v>
      </c>
      <c r="H814">
        <v>367.2208</v>
      </c>
      <c r="I814">
        <v>-6.02E-4</v>
      </c>
      <c r="J814">
        <v>77.277000000000001</v>
      </c>
      <c r="K814">
        <v>7</v>
      </c>
      <c r="L814">
        <v>149</v>
      </c>
      <c r="M814">
        <v>0</v>
      </c>
      <c r="N814">
        <v>1</v>
      </c>
      <c r="O814">
        <v>1</v>
      </c>
      <c r="P814">
        <v>5</v>
      </c>
      <c r="Q814" t="s">
        <v>2390</v>
      </c>
      <c r="R814">
        <v>1</v>
      </c>
      <c r="S814">
        <v>1</v>
      </c>
      <c r="T814">
        <v>1</v>
      </c>
      <c r="U814">
        <v>1</v>
      </c>
      <c r="V814">
        <v>121</v>
      </c>
      <c r="W814">
        <v>127</v>
      </c>
      <c r="X814" t="s">
        <v>751</v>
      </c>
      <c r="Y814" t="s">
        <v>767</v>
      </c>
      <c r="AB814">
        <v>3402</v>
      </c>
      <c r="AC814" t="s">
        <v>436</v>
      </c>
      <c r="AD814" t="s">
        <v>437</v>
      </c>
      <c r="AE814">
        <v>111.71899999999999</v>
      </c>
      <c r="AF814" t="s">
        <v>19</v>
      </c>
      <c r="AG814">
        <v>2</v>
      </c>
      <c r="AH814">
        <v>1</v>
      </c>
      <c r="AI814">
        <v>0</v>
      </c>
      <c r="AJ814">
        <v>27.38</v>
      </c>
      <c r="AK814">
        <v>18699</v>
      </c>
      <c r="AL814">
        <v>5</v>
      </c>
      <c r="AM814">
        <v>5</v>
      </c>
      <c r="AN814">
        <v>5</v>
      </c>
      <c r="AO814">
        <v>5</v>
      </c>
      <c r="AP814">
        <v>6</v>
      </c>
      <c r="AQ814">
        <v>6</v>
      </c>
    </row>
    <row r="815" spans="1:43" x14ac:dyDescent="0.2">
      <c r="A815">
        <v>200081112</v>
      </c>
      <c r="B815" t="s">
        <v>2391</v>
      </c>
      <c r="D815">
        <v>72615</v>
      </c>
      <c r="E815">
        <v>45.75</v>
      </c>
      <c r="F815">
        <v>1610.8628080000001</v>
      </c>
      <c r="G815">
        <v>2</v>
      </c>
      <c r="H815">
        <v>806.43849999999998</v>
      </c>
      <c r="I815">
        <v>-1.8000000000000001E-4</v>
      </c>
      <c r="J815">
        <v>79.462699999999998</v>
      </c>
      <c r="K815">
        <v>17</v>
      </c>
      <c r="L815">
        <v>7970</v>
      </c>
      <c r="M815">
        <v>0</v>
      </c>
      <c r="N815">
        <v>1</v>
      </c>
      <c r="O815">
        <v>1</v>
      </c>
      <c r="P815">
        <v>10</v>
      </c>
      <c r="Q815" t="s">
        <v>2392</v>
      </c>
      <c r="R815">
        <v>1</v>
      </c>
      <c r="S815">
        <v>1</v>
      </c>
      <c r="T815">
        <v>1</v>
      </c>
      <c r="U815">
        <v>1</v>
      </c>
      <c r="V815">
        <v>104</v>
      </c>
      <c r="W815">
        <v>120</v>
      </c>
      <c r="X815" t="s">
        <v>773</v>
      </c>
      <c r="Y815" t="s">
        <v>767</v>
      </c>
      <c r="AB815">
        <v>3401</v>
      </c>
      <c r="AC815" t="s">
        <v>438</v>
      </c>
      <c r="AD815" t="s">
        <v>439</v>
      </c>
      <c r="AE815">
        <v>187.36199999999999</v>
      </c>
      <c r="AF815" t="s">
        <v>19</v>
      </c>
      <c r="AG815">
        <v>2</v>
      </c>
      <c r="AH815">
        <v>1</v>
      </c>
      <c r="AI815">
        <v>1</v>
      </c>
      <c r="AJ815">
        <v>12.97</v>
      </c>
      <c r="AK815">
        <v>54535</v>
      </c>
      <c r="AL815">
        <v>5</v>
      </c>
      <c r="AM815">
        <v>5</v>
      </c>
      <c r="AN815">
        <v>5</v>
      </c>
      <c r="AO815">
        <v>5</v>
      </c>
      <c r="AP815">
        <v>6</v>
      </c>
      <c r="AQ815">
        <v>6</v>
      </c>
    </row>
    <row r="816" spans="1:43" x14ac:dyDescent="0.2">
      <c r="A816">
        <v>22054</v>
      </c>
      <c r="B816" t="s">
        <v>2393</v>
      </c>
      <c r="D816">
        <v>68762</v>
      </c>
      <c r="E816">
        <v>50.59</v>
      </c>
      <c r="F816">
        <v>1261.633636</v>
      </c>
      <c r="G816">
        <v>2</v>
      </c>
      <c r="H816">
        <v>631.82429999999999</v>
      </c>
      <c r="I816">
        <v>2.0599999999999999E-4</v>
      </c>
      <c r="J816">
        <v>68.761200000000002</v>
      </c>
      <c r="K816">
        <v>12</v>
      </c>
      <c r="L816">
        <v>4958</v>
      </c>
      <c r="M816">
        <v>0</v>
      </c>
      <c r="N816">
        <v>1</v>
      </c>
      <c r="O816">
        <v>1</v>
      </c>
      <c r="P816">
        <v>9</v>
      </c>
      <c r="Q816" t="s">
        <v>2394</v>
      </c>
      <c r="R816">
        <v>1</v>
      </c>
      <c r="S816">
        <v>1</v>
      </c>
      <c r="T816">
        <v>1</v>
      </c>
      <c r="U816">
        <v>1</v>
      </c>
      <c r="V816">
        <v>92</v>
      </c>
      <c r="W816">
        <v>103</v>
      </c>
      <c r="X816" t="s">
        <v>773</v>
      </c>
      <c r="Y816" t="s">
        <v>767</v>
      </c>
      <c r="AB816">
        <v>3401</v>
      </c>
      <c r="AC816" t="s">
        <v>438</v>
      </c>
      <c r="AD816" t="s">
        <v>439</v>
      </c>
      <c r="AE816">
        <v>187.36199999999999</v>
      </c>
      <c r="AF816" t="s">
        <v>19</v>
      </c>
      <c r="AG816">
        <v>2</v>
      </c>
      <c r="AH816">
        <v>1</v>
      </c>
      <c r="AI816">
        <v>1</v>
      </c>
      <c r="AJ816">
        <v>12.97</v>
      </c>
      <c r="AK816">
        <v>54535</v>
      </c>
      <c r="AL816">
        <v>5</v>
      </c>
      <c r="AM816">
        <v>5</v>
      </c>
      <c r="AN816">
        <v>5</v>
      </c>
      <c r="AO816">
        <v>5</v>
      </c>
      <c r="AP816">
        <v>6</v>
      </c>
      <c r="AQ816">
        <v>6</v>
      </c>
    </row>
    <row r="817" spans="1:43" x14ac:dyDescent="0.2">
      <c r="A817">
        <v>195166224</v>
      </c>
      <c r="B817" t="s">
        <v>2395</v>
      </c>
      <c r="D817">
        <v>65743</v>
      </c>
      <c r="E817">
        <v>82.3</v>
      </c>
      <c r="F817">
        <v>1907.926514</v>
      </c>
      <c r="G817">
        <v>2</v>
      </c>
      <c r="H817">
        <v>954.96770000000004</v>
      </c>
      <c r="I817">
        <v>-2.833E-3</v>
      </c>
      <c r="J817">
        <v>110.45820000000001</v>
      </c>
      <c r="K817">
        <v>16</v>
      </c>
      <c r="L817">
        <v>10215</v>
      </c>
      <c r="M817">
        <v>0</v>
      </c>
      <c r="N817">
        <v>1</v>
      </c>
      <c r="O817">
        <v>1</v>
      </c>
      <c r="P817">
        <v>9</v>
      </c>
      <c r="Q817" t="s">
        <v>2396</v>
      </c>
      <c r="R817">
        <v>1</v>
      </c>
      <c r="S817">
        <v>1</v>
      </c>
      <c r="T817">
        <v>2</v>
      </c>
      <c r="U817">
        <v>2</v>
      </c>
      <c r="V817">
        <v>276</v>
      </c>
      <c r="W817">
        <v>291</v>
      </c>
      <c r="X817" t="s">
        <v>773</v>
      </c>
      <c r="Y817" t="s">
        <v>752</v>
      </c>
      <c r="AB817">
        <v>3401</v>
      </c>
      <c r="AC817" t="s">
        <v>438</v>
      </c>
      <c r="AD817" t="s">
        <v>439</v>
      </c>
      <c r="AE817">
        <v>187.36199999999999</v>
      </c>
      <c r="AF817" t="s">
        <v>19</v>
      </c>
      <c r="AG817">
        <v>2</v>
      </c>
      <c r="AH817">
        <v>1</v>
      </c>
      <c r="AI817">
        <v>1</v>
      </c>
      <c r="AJ817">
        <v>12.97</v>
      </c>
      <c r="AK817">
        <v>54535</v>
      </c>
      <c r="AL817">
        <v>5</v>
      </c>
      <c r="AM817">
        <v>5</v>
      </c>
      <c r="AN817">
        <v>5</v>
      </c>
      <c r="AO817">
        <v>5</v>
      </c>
      <c r="AP817">
        <v>6</v>
      </c>
      <c r="AQ817">
        <v>6</v>
      </c>
    </row>
    <row r="818" spans="1:43" x14ac:dyDescent="0.2">
      <c r="A818">
        <v>8562</v>
      </c>
      <c r="B818" t="s">
        <v>2397</v>
      </c>
      <c r="D818">
        <v>64818</v>
      </c>
      <c r="E818">
        <v>43.28</v>
      </c>
      <c r="F818">
        <v>1115.633881</v>
      </c>
      <c r="G818">
        <v>2</v>
      </c>
      <c r="H818">
        <v>558.82259999999997</v>
      </c>
      <c r="I818">
        <v>-1.616E-3</v>
      </c>
      <c r="J818">
        <v>87.348299999999995</v>
      </c>
      <c r="K818">
        <v>10</v>
      </c>
      <c r="L818">
        <v>3525</v>
      </c>
      <c r="M818">
        <v>0</v>
      </c>
      <c r="N818">
        <v>1</v>
      </c>
      <c r="O818">
        <v>1</v>
      </c>
      <c r="P818">
        <v>6</v>
      </c>
      <c r="Q818" t="s">
        <v>2398</v>
      </c>
      <c r="R818">
        <v>1</v>
      </c>
      <c r="S818">
        <v>1</v>
      </c>
      <c r="T818">
        <v>2</v>
      </c>
      <c r="U818">
        <v>2</v>
      </c>
      <c r="V818">
        <v>171</v>
      </c>
      <c r="W818">
        <v>180</v>
      </c>
      <c r="X818" t="s">
        <v>751</v>
      </c>
      <c r="Y818" t="s">
        <v>767</v>
      </c>
      <c r="AB818">
        <v>3401</v>
      </c>
      <c r="AC818" t="s">
        <v>438</v>
      </c>
      <c r="AD818" t="s">
        <v>439</v>
      </c>
      <c r="AE818">
        <v>187.36199999999999</v>
      </c>
      <c r="AF818" t="s">
        <v>19</v>
      </c>
      <c r="AG818">
        <v>2</v>
      </c>
      <c r="AH818">
        <v>1</v>
      </c>
      <c r="AI818">
        <v>1</v>
      </c>
      <c r="AJ818">
        <v>12.97</v>
      </c>
      <c r="AK818">
        <v>54535</v>
      </c>
      <c r="AL818">
        <v>5</v>
      </c>
      <c r="AM818">
        <v>5</v>
      </c>
      <c r="AN818">
        <v>5</v>
      </c>
      <c r="AO818">
        <v>5</v>
      </c>
      <c r="AP818">
        <v>6</v>
      </c>
      <c r="AQ818">
        <v>6</v>
      </c>
    </row>
    <row r="819" spans="1:43" x14ac:dyDescent="0.2">
      <c r="A819">
        <v>21363</v>
      </c>
      <c r="B819" t="s">
        <v>2399</v>
      </c>
      <c r="D819">
        <v>62894</v>
      </c>
      <c r="E819">
        <v>47.61</v>
      </c>
      <c r="F819">
        <v>974.55493200000001</v>
      </c>
      <c r="G819">
        <v>2</v>
      </c>
      <c r="H819">
        <v>488.28449999999998</v>
      </c>
      <c r="I819">
        <v>-2.42E-4</v>
      </c>
      <c r="J819">
        <v>77.933700000000002</v>
      </c>
      <c r="K819">
        <v>11</v>
      </c>
      <c r="L819">
        <v>1968</v>
      </c>
      <c r="M819">
        <v>0</v>
      </c>
      <c r="N819">
        <v>1</v>
      </c>
      <c r="O819">
        <v>1</v>
      </c>
      <c r="P819">
        <v>7</v>
      </c>
      <c r="Q819" t="s">
        <v>2400</v>
      </c>
      <c r="R819">
        <v>1</v>
      </c>
      <c r="S819">
        <v>1</v>
      </c>
      <c r="T819">
        <v>2</v>
      </c>
      <c r="U819">
        <v>2</v>
      </c>
      <c r="V819">
        <v>184</v>
      </c>
      <c r="W819">
        <v>194</v>
      </c>
      <c r="X819" t="s">
        <v>751</v>
      </c>
      <c r="Y819" t="s">
        <v>825</v>
      </c>
      <c r="AB819">
        <v>3401</v>
      </c>
      <c r="AC819" t="s">
        <v>438</v>
      </c>
      <c r="AD819" t="s">
        <v>439</v>
      </c>
      <c r="AE819">
        <v>187.36199999999999</v>
      </c>
      <c r="AF819" t="s">
        <v>19</v>
      </c>
      <c r="AG819">
        <v>2</v>
      </c>
      <c r="AH819">
        <v>1</v>
      </c>
      <c r="AI819">
        <v>1</v>
      </c>
      <c r="AJ819">
        <v>12.97</v>
      </c>
      <c r="AK819">
        <v>54535</v>
      </c>
      <c r="AL819">
        <v>5</v>
      </c>
      <c r="AM819">
        <v>5</v>
      </c>
      <c r="AN819">
        <v>5</v>
      </c>
      <c r="AO819">
        <v>5</v>
      </c>
      <c r="AP819">
        <v>6</v>
      </c>
      <c r="AQ819">
        <v>6</v>
      </c>
    </row>
    <row r="820" spans="1:43" x14ac:dyDescent="0.2">
      <c r="A820">
        <v>200082494</v>
      </c>
      <c r="B820" t="s">
        <v>2401</v>
      </c>
      <c r="D820">
        <v>73707</v>
      </c>
      <c r="E820">
        <v>49.68</v>
      </c>
      <c r="F820">
        <v>1070.5720060000001</v>
      </c>
      <c r="G820">
        <v>2</v>
      </c>
      <c r="H820">
        <v>536.2944</v>
      </c>
      <c r="I820">
        <v>1.121E-3</v>
      </c>
      <c r="J820">
        <v>35.076799999999999</v>
      </c>
      <c r="K820">
        <v>10</v>
      </c>
      <c r="L820">
        <v>2964</v>
      </c>
      <c r="M820">
        <v>0</v>
      </c>
      <c r="N820">
        <v>1</v>
      </c>
      <c r="O820">
        <v>1</v>
      </c>
      <c r="P820">
        <v>11</v>
      </c>
      <c r="Q820" t="s">
        <v>2402</v>
      </c>
      <c r="R820">
        <v>1</v>
      </c>
      <c r="S820">
        <v>1</v>
      </c>
      <c r="T820">
        <v>1</v>
      </c>
      <c r="U820">
        <v>1</v>
      </c>
      <c r="V820">
        <v>157</v>
      </c>
      <c r="W820">
        <v>166</v>
      </c>
      <c r="X820" t="s">
        <v>751</v>
      </c>
      <c r="Y820" t="s">
        <v>770</v>
      </c>
      <c r="AB820">
        <v>3400</v>
      </c>
      <c r="AC820" t="s">
        <v>440</v>
      </c>
      <c r="AD820" t="s">
        <v>441</v>
      </c>
      <c r="AE820">
        <v>425.20699999999999</v>
      </c>
      <c r="AF820" t="s">
        <v>19</v>
      </c>
      <c r="AG820">
        <v>2</v>
      </c>
      <c r="AH820">
        <v>1</v>
      </c>
      <c r="AI820">
        <v>0</v>
      </c>
      <c r="AJ820">
        <v>48.73</v>
      </c>
      <c r="AK820">
        <v>50297</v>
      </c>
      <c r="AL820">
        <v>16</v>
      </c>
      <c r="AM820">
        <v>16</v>
      </c>
      <c r="AN820">
        <v>16</v>
      </c>
      <c r="AO820">
        <v>16</v>
      </c>
      <c r="AP820">
        <v>22</v>
      </c>
      <c r="AQ820">
        <v>22</v>
      </c>
    </row>
    <row r="821" spans="1:43" x14ac:dyDescent="0.2">
      <c r="A821">
        <v>200082275</v>
      </c>
      <c r="B821" t="s">
        <v>2403</v>
      </c>
      <c r="D821">
        <v>73584</v>
      </c>
      <c r="E821">
        <v>40.35</v>
      </c>
      <c r="F821">
        <v>1109.561798</v>
      </c>
      <c r="G821">
        <v>2</v>
      </c>
      <c r="H821">
        <v>555.78899999999999</v>
      </c>
      <c r="I821">
        <v>8.25E-4</v>
      </c>
      <c r="J821">
        <v>50.353200000000001</v>
      </c>
      <c r="K821">
        <v>10</v>
      </c>
      <c r="L821">
        <v>3475</v>
      </c>
      <c r="M821">
        <v>1</v>
      </c>
      <c r="N821">
        <v>1</v>
      </c>
      <c r="O821">
        <v>1</v>
      </c>
      <c r="P821">
        <v>8</v>
      </c>
      <c r="Q821" t="s">
        <v>2404</v>
      </c>
      <c r="R821">
        <v>1</v>
      </c>
      <c r="S821">
        <v>1</v>
      </c>
      <c r="T821">
        <v>1</v>
      </c>
      <c r="U821">
        <v>1</v>
      </c>
      <c r="V821">
        <v>27</v>
      </c>
      <c r="W821">
        <v>36</v>
      </c>
      <c r="X821" t="s">
        <v>751</v>
      </c>
      <c r="Y821" t="s">
        <v>752</v>
      </c>
      <c r="AB821">
        <v>3400</v>
      </c>
      <c r="AC821" t="s">
        <v>440</v>
      </c>
      <c r="AD821" t="s">
        <v>441</v>
      </c>
      <c r="AE821">
        <v>425.20699999999999</v>
      </c>
      <c r="AF821" t="s">
        <v>19</v>
      </c>
      <c r="AG821">
        <v>2</v>
      </c>
      <c r="AH821">
        <v>1</v>
      </c>
      <c r="AI821">
        <v>0</v>
      </c>
      <c r="AJ821">
        <v>48.73</v>
      </c>
      <c r="AK821">
        <v>50297</v>
      </c>
      <c r="AL821">
        <v>16</v>
      </c>
      <c r="AM821">
        <v>16</v>
      </c>
      <c r="AN821">
        <v>16</v>
      </c>
      <c r="AO821">
        <v>16</v>
      </c>
      <c r="AP821">
        <v>22</v>
      </c>
      <c r="AQ821">
        <v>22</v>
      </c>
    </row>
    <row r="822" spans="1:43" x14ac:dyDescent="0.2">
      <c r="A822">
        <v>200080825</v>
      </c>
      <c r="B822" t="s">
        <v>2405</v>
      </c>
      <c r="C822" t="s">
        <v>1356</v>
      </c>
      <c r="D822">
        <v>72403</v>
      </c>
      <c r="E822">
        <v>72.05</v>
      </c>
      <c r="F822">
        <v>1768.739624</v>
      </c>
      <c r="G822">
        <v>2</v>
      </c>
      <c r="H822">
        <v>885.37490000000003</v>
      </c>
      <c r="I822">
        <v>-2.1879999999999998E-3</v>
      </c>
      <c r="J822">
        <v>42.709200000000003</v>
      </c>
      <c r="K822">
        <v>15</v>
      </c>
      <c r="L822">
        <v>9035</v>
      </c>
      <c r="M822">
        <v>0</v>
      </c>
      <c r="N822">
        <v>1</v>
      </c>
      <c r="O822">
        <v>1</v>
      </c>
      <c r="P822">
        <v>17</v>
      </c>
      <c r="Q822" t="s">
        <v>2406</v>
      </c>
      <c r="R822">
        <v>1</v>
      </c>
      <c r="S822">
        <v>1</v>
      </c>
      <c r="T822">
        <v>1</v>
      </c>
      <c r="U822">
        <v>1</v>
      </c>
      <c r="V822">
        <v>79</v>
      </c>
      <c r="W822">
        <v>93</v>
      </c>
      <c r="X822" t="s">
        <v>773</v>
      </c>
      <c r="Y822" t="s">
        <v>770</v>
      </c>
      <c r="AB822">
        <v>3400</v>
      </c>
      <c r="AC822" t="s">
        <v>440</v>
      </c>
      <c r="AD822" t="s">
        <v>441</v>
      </c>
      <c r="AE822">
        <v>425.20699999999999</v>
      </c>
      <c r="AF822" t="s">
        <v>19</v>
      </c>
      <c r="AG822">
        <v>2</v>
      </c>
      <c r="AH822">
        <v>1</v>
      </c>
      <c r="AI822">
        <v>0</v>
      </c>
      <c r="AJ822">
        <v>48.73</v>
      </c>
      <c r="AK822">
        <v>50297</v>
      </c>
      <c r="AL822">
        <v>16</v>
      </c>
      <c r="AM822">
        <v>16</v>
      </c>
      <c r="AN822">
        <v>16</v>
      </c>
      <c r="AO822">
        <v>16</v>
      </c>
      <c r="AP822">
        <v>22</v>
      </c>
      <c r="AQ822">
        <v>22</v>
      </c>
    </row>
    <row r="823" spans="1:43" x14ac:dyDescent="0.2">
      <c r="A823">
        <v>200077487</v>
      </c>
      <c r="B823" t="s">
        <v>2407</v>
      </c>
      <c r="D823">
        <v>69899</v>
      </c>
      <c r="E823">
        <v>52.23</v>
      </c>
      <c r="F823">
        <v>1081.5444030000001</v>
      </c>
      <c r="G823">
        <v>2</v>
      </c>
      <c r="H823">
        <v>541.77850000000001</v>
      </c>
      <c r="I823">
        <v>-9.77E-4</v>
      </c>
      <c r="J823">
        <v>83.752499999999998</v>
      </c>
      <c r="K823">
        <v>9</v>
      </c>
      <c r="L823">
        <v>3062</v>
      </c>
      <c r="M823">
        <v>0</v>
      </c>
      <c r="N823">
        <v>1</v>
      </c>
      <c r="O823">
        <v>1</v>
      </c>
      <c r="P823">
        <v>12</v>
      </c>
      <c r="Q823" t="s">
        <v>2408</v>
      </c>
      <c r="R823">
        <v>1</v>
      </c>
      <c r="S823">
        <v>1</v>
      </c>
      <c r="T823">
        <v>1</v>
      </c>
      <c r="U823">
        <v>1</v>
      </c>
      <c r="V823">
        <v>313</v>
      </c>
      <c r="W823">
        <v>321</v>
      </c>
      <c r="X823" t="s">
        <v>751</v>
      </c>
      <c r="Y823" t="s">
        <v>770</v>
      </c>
      <c r="AB823">
        <v>3400</v>
      </c>
      <c r="AC823" t="s">
        <v>440</v>
      </c>
      <c r="AD823" t="s">
        <v>441</v>
      </c>
      <c r="AE823">
        <v>425.20699999999999</v>
      </c>
      <c r="AF823" t="s">
        <v>19</v>
      </c>
      <c r="AG823">
        <v>2</v>
      </c>
      <c r="AH823">
        <v>1</v>
      </c>
      <c r="AI823">
        <v>0</v>
      </c>
      <c r="AJ823">
        <v>48.73</v>
      </c>
      <c r="AK823">
        <v>50297</v>
      </c>
      <c r="AL823">
        <v>16</v>
      </c>
      <c r="AM823">
        <v>16</v>
      </c>
      <c r="AN823">
        <v>16</v>
      </c>
      <c r="AO823">
        <v>16</v>
      </c>
      <c r="AP823">
        <v>22</v>
      </c>
      <c r="AQ823">
        <v>22</v>
      </c>
    </row>
    <row r="824" spans="1:43" x14ac:dyDescent="0.2">
      <c r="A824">
        <v>200074932</v>
      </c>
      <c r="B824" t="s">
        <v>2409</v>
      </c>
      <c r="D824">
        <v>68179</v>
      </c>
      <c r="E824">
        <v>26.24</v>
      </c>
      <c r="F824">
        <v>3040.3969729999999</v>
      </c>
      <c r="G824">
        <v>4</v>
      </c>
      <c r="H824">
        <v>761.10310000000004</v>
      </c>
      <c r="I824">
        <v>-3.4190000000000002E-3</v>
      </c>
      <c r="J824">
        <v>46.922199999999997</v>
      </c>
      <c r="K824">
        <v>30</v>
      </c>
      <c r="L824">
        <v>22265</v>
      </c>
      <c r="M824">
        <v>0</v>
      </c>
      <c r="N824">
        <v>1</v>
      </c>
      <c r="O824">
        <v>1</v>
      </c>
      <c r="P824">
        <v>14</v>
      </c>
      <c r="Q824" t="s">
        <v>2410</v>
      </c>
      <c r="R824">
        <v>1</v>
      </c>
      <c r="S824">
        <v>1</v>
      </c>
      <c r="T824">
        <v>1</v>
      </c>
      <c r="U824">
        <v>1</v>
      </c>
      <c r="V824">
        <v>370</v>
      </c>
      <c r="W824">
        <v>399</v>
      </c>
      <c r="X824" t="s">
        <v>751</v>
      </c>
      <c r="Y824" t="s">
        <v>755</v>
      </c>
      <c r="AB824">
        <v>3400</v>
      </c>
      <c r="AC824" t="s">
        <v>440</v>
      </c>
      <c r="AD824" t="s">
        <v>441</v>
      </c>
      <c r="AE824">
        <v>425.20699999999999</v>
      </c>
      <c r="AF824" t="s">
        <v>19</v>
      </c>
      <c r="AG824">
        <v>2</v>
      </c>
      <c r="AH824">
        <v>1</v>
      </c>
      <c r="AI824">
        <v>0</v>
      </c>
      <c r="AJ824">
        <v>48.73</v>
      </c>
      <c r="AK824">
        <v>50297</v>
      </c>
      <c r="AL824">
        <v>16</v>
      </c>
      <c r="AM824">
        <v>16</v>
      </c>
      <c r="AN824">
        <v>16</v>
      </c>
      <c r="AO824">
        <v>16</v>
      </c>
      <c r="AP824">
        <v>22</v>
      </c>
      <c r="AQ824">
        <v>22</v>
      </c>
    </row>
    <row r="825" spans="1:43" x14ac:dyDescent="0.2">
      <c r="A825">
        <v>200073137</v>
      </c>
      <c r="B825" t="s">
        <v>2411</v>
      </c>
      <c r="C825" t="s">
        <v>762</v>
      </c>
      <c r="D825">
        <v>66982</v>
      </c>
      <c r="E825">
        <v>81.88</v>
      </c>
      <c r="F825">
        <v>1921.7610629999999</v>
      </c>
      <c r="G825">
        <v>2</v>
      </c>
      <c r="H825">
        <v>961.88679999999999</v>
      </c>
      <c r="I825">
        <v>-1.0070000000000001E-3</v>
      </c>
      <c r="J825">
        <v>77.447199999999995</v>
      </c>
      <c r="K825">
        <v>15</v>
      </c>
      <c r="L825">
        <v>10291</v>
      </c>
      <c r="M825">
        <v>0</v>
      </c>
      <c r="N825">
        <v>1</v>
      </c>
      <c r="O825">
        <v>1</v>
      </c>
      <c r="P825">
        <v>14</v>
      </c>
      <c r="Q825" t="s">
        <v>2412</v>
      </c>
      <c r="R825">
        <v>1</v>
      </c>
      <c r="S825">
        <v>1</v>
      </c>
      <c r="T825">
        <v>1</v>
      </c>
      <c r="U825">
        <v>1</v>
      </c>
      <c r="V825">
        <v>198</v>
      </c>
      <c r="W825">
        <v>212</v>
      </c>
      <c r="X825" t="s">
        <v>773</v>
      </c>
      <c r="Y825" t="s">
        <v>758</v>
      </c>
      <c r="AB825">
        <v>3400</v>
      </c>
      <c r="AC825" t="s">
        <v>440</v>
      </c>
      <c r="AD825" t="s">
        <v>441</v>
      </c>
      <c r="AE825">
        <v>425.20699999999999</v>
      </c>
      <c r="AF825" t="s">
        <v>19</v>
      </c>
      <c r="AG825">
        <v>2</v>
      </c>
      <c r="AH825">
        <v>1</v>
      </c>
      <c r="AI825">
        <v>0</v>
      </c>
      <c r="AJ825">
        <v>48.73</v>
      </c>
      <c r="AK825">
        <v>50297</v>
      </c>
      <c r="AL825">
        <v>16</v>
      </c>
      <c r="AM825">
        <v>16</v>
      </c>
      <c r="AN825">
        <v>16</v>
      </c>
      <c r="AO825">
        <v>16</v>
      </c>
      <c r="AP825">
        <v>22</v>
      </c>
      <c r="AQ825">
        <v>22</v>
      </c>
    </row>
    <row r="826" spans="1:43" x14ac:dyDescent="0.2">
      <c r="A826">
        <v>200072375</v>
      </c>
      <c r="B826" t="s">
        <v>2413</v>
      </c>
      <c r="D826">
        <v>66440</v>
      </c>
      <c r="E826">
        <v>54.16</v>
      </c>
      <c r="F826">
        <v>1693.842392</v>
      </c>
      <c r="G826">
        <v>2</v>
      </c>
      <c r="H826">
        <v>847.92570000000001</v>
      </c>
      <c r="I826">
        <v>-2.7720000000000002E-3</v>
      </c>
      <c r="J826">
        <v>89.524699999999996</v>
      </c>
      <c r="K826">
        <v>16</v>
      </c>
      <c r="L826">
        <v>8442</v>
      </c>
      <c r="M826">
        <v>0</v>
      </c>
      <c r="N826">
        <v>1</v>
      </c>
      <c r="O826">
        <v>1</v>
      </c>
      <c r="P826">
        <v>7</v>
      </c>
      <c r="Q826" t="s">
        <v>2414</v>
      </c>
      <c r="R826">
        <v>1</v>
      </c>
      <c r="S826">
        <v>1</v>
      </c>
      <c r="T826">
        <v>1</v>
      </c>
      <c r="U826">
        <v>1</v>
      </c>
      <c r="V826">
        <v>348</v>
      </c>
      <c r="W826">
        <v>363</v>
      </c>
      <c r="X826" t="s">
        <v>773</v>
      </c>
      <c r="Y826" t="s">
        <v>770</v>
      </c>
      <c r="AB826">
        <v>3400</v>
      </c>
      <c r="AC826" t="s">
        <v>440</v>
      </c>
      <c r="AD826" t="s">
        <v>441</v>
      </c>
      <c r="AE826">
        <v>425.20699999999999</v>
      </c>
      <c r="AF826" t="s">
        <v>19</v>
      </c>
      <c r="AG826">
        <v>2</v>
      </c>
      <c r="AH826">
        <v>1</v>
      </c>
      <c r="AI826">
        <v>0</v>
      </c>
      <c r="AJ826">
        <v>48.73</v>
      </c>
      <c r="AK826">
        <v>50297</v>
      </c>
      <c r="AL826">
        <v>16</v>
      </c>
      <c r="AM826">
        <v>16</v>
      </c>
      <c r="AN826">
        <v>16</v>
      </c>
      <c r="AO826">
        <v>16</v>
      </c>
      <c r="AP826">
        <v>22</v>
      </c>
      <c r="AQ826">
        <v>22</v>
      </c>
    </row>
    <row r="827" spans="1:43" x14ac:dyDescent="0.2">
      <c r="A827">
        <v>200071768</v>
      </c>
      <c r="B827" t="s">
        <v>2415</v>
      </c>
      <c r="D827">
        <v>66004</v>
      </c>
      <c r="E827">
        <v>58.02</v>
      </c>
      <c r="F827">
        <v>1972.953033</v>
      </c>
      <c r="G827">
        <v>2</v>
      </c>
      <c r="H827">
        <v>987.48490000000004</v>
      </c>
      <c r="I827">
        <v>1.108E-3</v>
      </c>
      <c r="J827">
        <v>97.013300000000001</v>
      </c>
      <c r="K827">
        <v>18</v>
      </c>
      <c r="L827">
        <v>10775</v>
      </c>
      <c r="M827">
        <v>0</v>
      </c>
      <c r="N827">
        <v>1</v>
      </c>
      <c r="O827">
        <v>1</v>
      </c>
      <c r="P827">
        <v>12</v>
      </c>
      <c r="Q827" t="s">
        <v>2416</v>
      </c>
      <c r="R827">
        <v>1</v>
      </c>
      <c r="S827">
        <v>1</v>
      </c>
      <c r="T827">
        <v>1</v>
      </c>
      <c r="U827">
        <v>1</v>
      </c>
      <c r="V827">
        <v>139</v>
      </c>
      <c r="W827">
        <v>156</v>
      </c>
      <c r="X827" t="s">
        <v>751</v>
      </c>
      <c r="Y827" t="s">
        <v>776</v>
      </c>
      <c r="AB827">
        <v>3400</v>
      </c>
      <c r="AC827" t="s">
        <v>440</v>
      </c>
      <c r="AD827" t="s">
        <v>441</v>
      </c>
      <c r="AE827">
        <v>425.20699999999999</v>
      </c>
      <c r="AF827" t="s">
        <v>19</v>
      </c>
      <c r="AG827">
        <v>2</v>
      </c>
      <c r="AH827">
        <v>1</v>
      </c>
      <c r="AI827">
        <v>0</v>
      </c>
      <c r="AJ827">
        <v>48.73</v>
      </c>
      <c r="AK827">
        <v>50297</v>
      </c>
      <c r="AL827">
        <v>16</v>
      </c>
      <c r="AM827">
        <v>16</v>
      </c>
      <c r="AN827">
        <v>16</v>
      </c>
      <c r="AO827">
        <v>16</v>
      </c>
      <c r="AP827">
        <v>22</v>
      </c>
      <c r="AQ827">
        <v>22</v>
      </c>
    </row>
    <row r="828" spans="1:43" x14ac:dyDescent="0.2">
      <c r="A828">
        <v>200071377</v>
      </c>
      <c r="B828" t="s">
        <v>2417</v>
      </c>
      <c r="D828">
        <v>65686</v>
      </c>
      <c r="E828">
        <v>31.21</v>
      </c>
      <c r="F828">
        <v>1107.5196530000001</v>
      </c>
      <c r="G828">
        <v>2</v>
      </c>
      <c r="H828">
        <v>554.76850000000002</v>
      </c>
      <c r="I828">
        <v>1.3979999999999999E-3</v>
      </c>
      <c r="J828">
        <v>36.973799999999997</v>
      </c>
      <c r="K828">
        <v>11</v>
      </c>
      <c r="L828">
        <v>3431</v>
      </c>
      <c r="M828">
        <v>0</v>
      </c>
      <c r="N828">
        <v>1</v>
      </c>
      <c r="O828">
        <v>1</v>
      </c>
      <c r="P828">
        <v>8</v>
      </c>
      <c r="Q828" t="s">
        <v>2418</v>
      </c>
      <c r="R828">
        <v>1</v>
      </c>
      <c r="S828">
        <v>1</v>
      </c>
      <c r="T828">
        <v>1</v>
      </c>
      <c r="U828">
        <v>1</v>
      </c>
      <c r="V828">
        <v>41</v>
      </c>
      <c r="W828">
        <v>51</v>
      </c>
      <c r="X828" t="s">
        <v>751</v>
      </c>
      <c r="Y828" t="s">
        <v>817</v>
      </c>
      <c r="AB828">
        <v>3400</v>
      </c>
      <c r="AC828" t="s">
        <v>440</v>
      </c>
      <c r="AD828" t="s">
        <v>441</v>
      </c>
      <c r="AE828">
        <v>425.20699999999999</v>
      </c>
      <c r="AF828" t="s">
        <v>19</v>
      </c>
      <c r="AG828">
        <v>2</v>
      </c>
      <c r="AH828">
        <v>1</v>
      </c>
      <c r="AI828">
        <v>0</v>
      </c>
      <c r="AJ828">
        <v>48.73</v>
      </c>
      <c r="AK828">
        <v>50297</v>
      </c>
      <c r="AL828">
        <v>16</v>
      </c>
      <c r="AM828">
        <v>16</v>
      </c>
      <c r="AN828">
        <v>16</v>
      </c>
      <c r="AO828">
        <v>16</v>
      </c>
      <c r="AP828">
        <v>22</v>
      </c>
      <c r="AQ828">
        <v>22</v>
      </c>
    </row>
    <row r="829" spans="1:43" x14ac:dyDescent="0.2">
      <c r="A829">
        <v>200068646</v>
      </c>
      <c r="B829" t="s">
        <v>2419</v>
      </c>
      <c r="D829">
        <v>63627</v>
      </c>
      <c r="E829">
        <v>48</v>
      </c>
      <c r="F829">
        <v>953.46069299999999</v>
      </c>
      <c r="G829">
        <v>2</v>
      </c>
      <c r="H829">
        <v>477.73579999999998</v>
      </c>
      <c r="I829">
        <v>-1.823E-3</v>
      </c>
      <c r="J829">
        <v>61.780700000000003</v>
      </c>
      <c r="K829">
        <v>9</v>
      </c>
      <c r="L829">
        <v>1773</v>
      </c>
      <c r="M829">
        <v>0</v>
      </c>
      <c r="N829">
        <v>1</v>
      </c>
      <c r="O829">
        <v>1</v>
      </c>
      <c r="P829">
        <v>11</v>
      </c>
      <c r="Q829" t="s">
        <v>2420</v>
      </c>
      <c r="R829">
        <v>1</v>
      </c>
      <c r="S829">
        <v>1</v>
      </c>
      <c r="T829">
        <v>1</v>
      </c>
      <c r="U829">
        <v>1</v>
      </c>
      <c r="V829">
        <v>27</v>
      </c>
      <c r="W829">
        <v>35</v>
      </c>
      <c r="X829" t="s">
        <v>751</v>
      </c>
      <c r="Y829" t="s">
        <v>773</v>
      </c>
      <c r="AB829">
        <v>3400</v>
      </c>
      <c r="AC829" t="s">
        <v>440</v>
      </c>
      <c r="AD829" t="s">
        <v>441</v>
      </c>
      <c r="AE829">
        <v>425.20699999999999</v>
      </c>
      <c r="AF829" t="s">
        <v>19</v>
      </c>
      <c r="AG829">
        <v>2</v>
      </c>
      <c r="AH829">
        <v>1</v>
      </c>
      <c r="AI829">
        <v>0</v>
      </c>
      <c r="AJ829">
        <v>48.73</v>
      </c>
      <c r="AK829">
        <v>50297</v>
      </c>
      <c r="AL829">
        <v>16</v>
      </c>
      <c r="AM829">
        <v>16</v>
      </c>
      <c r="AN829">
        <v>16</v>
      </c>
      <c r="AO829">
        <v>16</v>
      </c>
      <c r="AP829">
        <v>22</v>
      </c>
      <c r="AQ829">
        <v>22</v>
      </c>
    </row>
    <row r="830" spans="1:43" x14ac:dyDescent="0.2">
      <c r="A830">
        <v>200068382</v>
      </c>
      <c r="B830" t="s">
        <v>2421</v>
      </c>
      <c r="D830">
        <v>63427</v>
      </c>
      <c r="E830">
        <v>34.159999999999997</v>
      </c>
      <c r="F830">
        <v>952.52294900000004</v>
      </c>
      <c r="G830">
        <v>2</v>
      </c>
      <c r="H830">
        <v>477.26780000000002</v>
      </c>
      <c r="I830">
        <v>-9.5100000000000002E-4</v>
      </c>
      <c r="J830">
        <v>56.027000000000001</v>
      </c>
      <c r="K830">
        <v>9</v>
      </c>
      <c r="L830">
        <v>1766</v>
      </c>
      <c r="M830">
        <v>0</v>
      </c>
      <c r="N830">
        <v>1</v>
      </c>
      <c r="O830">
        <v>1</v>
      </c>
      <c r="P830">
        <v>4</v>
      </c>
      <c r="Q830" t="s">
        <v>2422</v>
      </c>
      <c r="R830">
        <v>1</v>
      </c>
      <c r="S830">
        <v>1</v>
      </c>
      <c r="T830">
        <v>1</v>
      </c>
      <c r="U830">
        <v>1</v>
      </c>
      <c r="V830">
        <v>52</v>
      </c>
      <c r="W830">
        <v>60</v>
      </c>
      <c r="X830" t="s">
        <v>751</v>
      </c>
      <c r="Y830" t="s">
        <v>758</v>
      </c>
      <c r="AB830">
        <v>3400</v>
      </c>
      <c r="AC830" t="s">
        <v>440</v>
      </c>
      <c r="AD830" t="s">
        <v>441</v>
      </c>
      <c r="AE830">
        <v>425.20699999999999</v>
      </c>
      <c r="AF830" t="s">
        <v>19</v>
      </c>
      <c r="AG830">
        <v>2</v>
      </c>
      <c r="AH830">
        <v>1</v>
      </c>
      <c r="AI830">
        <v>0</v>
      </c>
      <c r="AJ830">
        <v>48.73</v>
      </c>
      <c r="AK830">
        <v>50297</v>
      </c>
      <c r="AL830">
        <v>16</v>
      </c>
      <c r="AM830">
        <v>16</v>
      </c>
      <c r="AN830">
        <v>16</v>
      </c>
      <c r="AO830">
        <v>16</v>
      </c>
      <c r="AP830">
        <v>22</v>
      </c>
      <c r="AQ830">
        <v>22</v>
      </c>
    </row>
    <row r="831" spans="1:43" x14ac:dyDescent="0.2">
      <c r="A831">
        <v>200067335</v>
      </c>
      <c r="B831" t="s">
        <v>2423</v>
      </c>
      <c r="D831">
        <v>62760</v>
      </c>
      <c r="E831">
        <v>25.89</v>
      </c>
      <c r="F831">
        <v>1604.8158109999999</v>
      </c>
      <c r="G831">
        <v>3</v>
      </c>
      <c r="H831">
        <v>535.94569999999999</v>
      </c>
      <c r="I831">
        <v>-1.8000000000000001E-4</v>
      </c>
      <c r="J831">
        <v>52.006700000000002</v>
      </c>
      <c r="K831">
        <v>15</v>
      </c>
      <c r="L831">
        <v>7921</v>
      </c>
      <c r="M831">
        <v>1</v>
      </c>
      <c r="N831">
        <v>1</v>
      </c>
      <c r="O831">
        <v>1</v>
      </c>
      <c r="P831">
        <v>14</v>
      </c>
      <c r="Q831" t="s">
        <v>2424</v>
      </c>
      <c r="R831">
        <v>1</v>
      </c>
      <c r="S831">
        <v>1</v>
      </c>
      <c r="T831">
        <v>1</v>
      </c>
      <c r="U831">
        <v>1</v>
      </c>
      <c r="V831">
        <v>183</v>
      </c>
      <c r="W831">
        <v>197</v>
      </c>
      <c r="X831" t="s">
        <v>773</v>
      </c>
      <c r="Y831" t="s">
        <v>810</v>
      </c>
      <c r="AB831">
        <v>3400</v>
      </c>
      <c r="AC831" t="s">
        <v>440</v>
      </c>
      <c r="AD831" t="s">
        <v>441</v>
      </c>
      <c r="AE831">
        <v>425.20699999999999</v>
      </c>
      <c r="AF831" t="s">
        <v>19</v>
      </c>
      <c r="AG831">
        <v>2</v>
      </c>
      <c r="AH831">
        <v>1</v>
      </c>
      <c r="AI831">
        <v>0</v>
      </c>
      <c r="AJ831">
        <v>48.73</v>
      </c>
      <c r="AK831">
        <v>50297</v>
      </c>
      <c r="AL831">
        <v>16</v>
      </c>
      <c r="AM831">
        <v>16</v>
      </c>
      <c r="AN831">
        <v>16</v>
      </c>
      <c r="AO831">
        <v>16</v>
      </c>
      <c r="AP831">
        <v>22</v>
      </c>
      <c r="AQ831">
        <v>22</v>
      </c>
    </row>
    <row r="832" spans="1:43" x14ac:dyDescent="0.2">
      <c r="A832">
        <v>200067201</v>
      </c>
      <c r="B832" t="s">
        <v>2425</v>
      </c>
      <c r="D832">
        <v>62687</v>
      </c>
      <c r="E832">
        <v>31.86</v>
      </c>
      <c r="F832">
        <v>2682.2523350000001</v>
      </c>
      <c r="G832">
        <v>3</v>
      </c>
      <c r="H832">
        <v>895.08609999999999</v>
      </c>
      <c r="I832">
        <v>-5.2880000000000002E-3</v>
      </c>
      <c r="J832">
        <v>95.826499999999996</v>
      </c>
      <c r="K832">
        <v>24</v>
      </c>
      <c r="L832">
        <v>17864</v>
      </c>
      <c r="M832">
        <v>0</v>
      </c>
      <c r="N832">
        <v>1</v>
      </c>
      <c r="O832">
        <v>1</v>
      </c>
      <c r="P832">
        <v>27</v>
      </c>
      <c r="Q832" t="s">
        <v>2426</v>
      </c>
      <c r="R832">
        <v>1</v>
      </c>
      <c r="S832">
        <v>1</v>
      </c>
      <c r="T832">
        <v>1</v>
      </c>
      <c r="U832">
        <v>1</v>
      </c>
      <c r="V832">
        <v>281</v>
      </c>
      <c r="W832">
        <v>304</v>
      </c>
      <c r="X832" t="s">
        <v>751</v>
      </c>
      <c r="Y832" t="s">
        <v>758</v>
      </c>
      <c r="AB832">
        <v>3400</v>
      </c>
      <c r="AC832" t="s">
        <v>440</v>
      </c>
      <c r="AD832" t="s">
        <v>441</v>
      </c>
      <c r="AE832">
        <v>425.20699999999999</v>
      </c>
      <c r="AF832" t="s">
        <v>19</v>
      </c>
      <c r="AG832">
        <v>2</v>
      </c>
      <c r="AH832">
        <v>1</v>
      </c>
      <c r="AI832">
        <v>0</v>
      </c>
      <c r="AJ832">
        <v>48.73</v>
      </c>
      <c r="AK832">
        <v>50297</v>
      </c>
      <c r="AL832">
        <v>16</v>
      </c>
      <c r="AM832">
        <v>16</v>
      </c>
      <c r="AN832">
        <v>16</v>
      </c>
      <c r="AO832">
        <v>16</v>
      </c>
      <c r="AP832">
        <v>22</v>
      </c>
      <c r="AQ832">
        <v>22</v>
      </c>
    </row>
    <row r="833" spans="1:43" x14ac:dyDescent="0.2">
      <c r="A833">
        <v>200066178</v>
      </c>
      <c r="B833" t="s">
        <v>2427</v>
      </c>
      <c r="D833">
        <v>62017</v>
      </c>
      <c r="E833">
        <v>55.33</v>
      </c>
      <c r="F833">
        <v>2676.3223720000001</v>
      </c>
      <c r="G833">
        <v>3</v>
      </c>
      <c r="H833">
        <v>893.1123</v>
      </c>
      <c r="I833">
        <v>-2.4329999999999998E-3</v>
      </c>
      <c r="J833">
        <v>97.203800000000001</v>
      </c>
      <c r="K833">
        <v>23</v>
      </c>
      <c r="L833">
        <v>17770</v>
      </c>
      <c r="M833">
        <v>0</v>
      </c>
      <c r="N833">
        <v>1</v>
      </c>
      <c r="O833">
        <v>1</v>
      </c>
      <c r="P833">
        <v>22</v>
      </c>
      <c r="Q833" t="s">
        <v>2428</v>
      </c>
      <c r="R833">
        <v>1</v>
      </c>
      <c r="S833">
        <v>1</v>
      </c>
      <c r="T833">
        <v>1</v>
      </c>
      <c r="U833">
        <v>1</v>
      </c>
      <c r="V833">
        <v>116</v>
      </c>
      <c r="W833">
        <v>138</v>
      </c>
      <c r="X833" t="s">
        <v>773</v>
      </c>
      <c r="Y833" t="s">
        <v>755</v>
      </c>
      <c r="AB833">
        <v>3400</v>
      </c>
      <c r="AC833" t="s">
        <v>440</v>
      </c>
      <c r="AD833" t="s">
        <v>441</v>
      </c>
      <c r="AE833">
        <v>425.20699999999999</v>
      </c>
      <c r="AF833" t="s">
        <v>19</v>
      </c>
      <c r="AG833">
        <v>2</v>
      </c>
      <c r="AH833">
        <v>1</v>
      </c>
      <c r="AI833">
        <v>0</v>
      </c>
      <c r="AJ833">
        <v>48.73</v>
      </c>
      <c r="AK833">
        <v>50297</v>
      </c>
      <c r="AL833">
        <v>16</v>
      </c>
      <c r="AM833">
        <v>16</v>
      </c>
      <c r="AN833">
        <v>16</v>
      </c>
      <c r="AO833">
        <v>16</v>
      </c>
      <c r="AP833">
        <v>22</v>
      </c>
      <c r="AQ833">
        <v>22</v>
      </c>
    </row>
    <row r="834" spans="1:43" x14ac:dyDescent="0.2">
      <c r="A834">
        <v>200065173</v>
      </c>
      <c r="B834" t="s">
        <v>2429</v>
      </c>
      <c r="D834">
        <v>61249</v>
      </c>
      <c r="E834">
        <v>27.95</v>
      </c>
      <c r="F834">
        <v>1994.958511</v>
      </c>
      <c r="G834">
        <v>3</v>
      </c>
      <c r="H834">
        <v>665.99239999999998</v>
      </c>
      <c r="I834">
        <v>-1.0460000000000001E-3</v>
      </c>
      <c r="J834">
        <v>87.337199999999996</v>
      </c>
      <c r="K834">
        <v>17</v>
      </c>
      <c r="L834">
        <v>11087</v>
      </c>
      <c r="M834">
        <v>0</v>
      </c>
      <c r="N834">
        <v>1</v>
      </c>
      <c r="O834">
        <v>1</v>
      </c>
      <c r="P834">
        <v>14</v>
      </c>
      <c r="Q834" t="s">
        <v>2430</v>
      </c>
      <c r="R834">
        <v>1</v>
      </c>
      <c r="S834">
        <v>1</v>
      </c>
      <c r="T834">
        <v>1</v>
      </c>
      <c r="U834">
        <v>1</v>
      </c>
      <c r="V834">
        <v>264</v>
      </c>
      <c r="W834">
        <v>280</v>
      </c>
      <c r="X834" t="s">
        <v>751</v>
      </c>
      <c r="Y834" t="s">
        <v>793</v>
      </c>
      <c r="AB834">
        <v>3400</v>
      </c>
      <c r="AC834" t="s">
        <v>440</v>
      </c>
      <c r="AD834" t="s">
        <v>441</v>
      </c>
      <c r="AE834">
        <v>425.20699999999999</v>
      </c>
      <c r="AF834" t="s">
        <v>19</v>
      </c>
      <c r="AG834">
        <v>2</v>
      </c>
      <c r="AH834">
        <v>1</v>
      </c>
      <c r="AI834">
        <v>0</v>
      </c>
      <c r="AJ834">
        <v>48.73</v>
      </c>
      <c r="AK834">
        <v>50297</v>
      </c>
      <c r="AL834">
        <v>16</v>
      </c>
      <c r="AM834">
        <v>16</v>
      </c>
      <c r="AN834">
        <v>16</v>
      </c>
      <c r="AO834">
        <v>16</v>
      </c>
      <c r="AP834">
        <v>22</v>
      </c>
      <c r="AQ834">
        <v>22</v>
      </c>
    </row>
    <row r="835" spans="1:43" x14ac:dyDescent="0.2">
      <c r="A835">
        <v>200065091</v>
      </c>
      <c r="B835" t="s">
        <v>2431</v>
      </c>
      <c r="D835">
        <v>61156</v>
      </c>
      <c r="E835">
        <v>38.56</v>
      </c>
      <c r="F835">
        <v>842.46101399999998</v>
      </c>
      <c r="G835">
        <v>2</v>
      </c>
      <c r="H835">
        <v>422.23849999999999</v>
      </c>
      <c r="I835">
        <v>7.1699999999999997E-4</v>
      </c>
      <c r="J835">
        <v>48.075699999999998</v>
      </c>
      <c r="K835">
        <v>8</v>
      </c>
      <c r="L835">
        <v>895</v>
      </c>
      <c r="M835">
        <v>0</v>
      </c>
      <c r="N835">
        <v>1</v>
      </c>
      <c r="O835">
        <v>1</v>
      </c>
      <c r="P835">
        <v>6</v>
      </c>
      <c r="Q835" t="s">
        <v>2432</v>
      </c>
      <c r="R835">
        <v>1</v>
      </c>
      <c r="S835">
        <v>1</v>
      </c>
      <c r="T835">
        <v>1</v>
      </c>
      <c r="U835">
        <v>1</v>
      </c>
      <c r="V835">
        <v>71</v>
      </c>
      <c r="W835">
        <v>78</v>
      </c>
      <c r="X835" t="s">
        <v>751</v>
      </c>
      <c r="Y835" t="s">
        <v>758</v>
      </c>
      <c r="AB835">
        <v>3400</v>
      </c>
      <c r="AC835" t="s">
        <v>440</v>
      </c>
      <c r="AD835" t="s">
        <v>441</v>
      </c>
      <c r="AE835">
        <v>425.20699999999999</v>
      </c>
      <c r="AF835" t="s">
        <v>19</v>
      </c>
      <c r="AG835">
        <v>2</v>
      </c>
      <c r="AH835">
        <v>1</v>
      </c>
      <c r="AI835">
        <v>0</v>
      </c>
      <c r="AJ835">
        <v>48.73</v>
      </c>
      <c r="AK835">
        <v>50297</v>
      </c>
      <c r="AL835">
        <v>16</v>
      </c>
      <c r="AM835">
        <v>16</v>
      </c>
      <c r="AN835">
        <v>16</v>
      </c>
      <c r="AO835">
        <v>16</v>
      </c>
      <c r="AP835">
        <v>22</v>
      </c>
      <c r="AQ835">
        <v>22</v>
      </c>
    </row>
    <row r="836" spans="1:43" x14ac:dyDescent="0.2">
      <c r="A836">
        <v>200080446</v>
      </c>
      <c r="B836" t="s">
        <v>2433</v>
      </c>
      <c r="C836" t="s">
        <v>945</v>
      </c>
      <c r="D836">
        <v>72118</v>
      </c>
      <c r="E836">
        <v>36.79</v>
      </c>
      <c r="F836">
        <v>2279.0277249999999</v>
      </c>
      <c r="G836">
        <v>3</v>
      </c>
      <c r="H836">
        <v>760.68460000000005</v>
      </c>
      <c r="I836">
        <v>1.4159999999999999E-3</v>
      </c>
      <c r="J836">
        <v>77.271299999999997</v>
      </c>
      <c r="K836">
        <v>22</v>
      </c>
      <c r="L836">
        <v>13914</v>
      </c>
      <c r="M836">
        <v>0</v>
      </c>
      <c r="N836">
        <v>1</v>
      </c>
      <c r="O836">
        <v>1</v>
      </c>
      <c r="P836">
        <v>11</v>
      </c>
      <c r="Q836" t="s">
        <v>2434</v>
      </c>
      <c r="R836">
        <v>1</v>
      </c>
      <c r="S836">
        <v>1</v>
      </c>
      <c r="T836">
        <v>1</v>
      </c>
      <c r="U836">
        <v>1</v>
      </c>
      <c r="V836">
        <v>297</v>
      </c>
      <c r="W836">
        <v>318</v>
      </c>
      <c r="X836" t="s">
        <v>751</v>
      </c>
      <c r="Y836" t="s">
        <v>786</v>
      </c>
      <c r="AB836">
        <v>3399</v>
      </c>
      <c r="AC836" t="s">
        <v>442</v>
      </c>
      <c r="AD836" t="s">
        <v>443</v>
      </c>
      <c r="AE836">
        <v>412.92</v>
      </c>
      <c r="AF836" t="s">
        <v>19</v>
      </c>
      <c r="AG836">
        <v>2</v>
      </c>
      <c r="AH836">
        <v>1</v>
      </c>
      <c r="AI836">
        <v>0</v>
      </c>
      <c r="AJ836">
        <v>44.6</v>
      </c>
      <c r="AK836">
        <v>44772</v>
      </c>
      <c r="AL836">
        <v>15</v>
      </c>
      <c r="AM836">
        <v>15</v>
      </c>
      <c r="AN836">
        <v>15</v>
      </c>
      <c r="AO836">
        <v>15</v>
      </c>
      <c r="AP836">
        <v>21</v>
      </c>
      <c r="AQ836">
        <v>21</v>
      </c>
    </row>
    <row r="837" spans="1:43" x14ac:dyDescent="0.2">
      <c r="A837">
        <v>54622810</v>
      </c>
      <c r="B837" t="s">
        <v>2435</v>
      </c>
      <c r="D837">
        <v>71857</v>
      </c>
      <c r="E837">
        <v>55.03</v>
      </c>
      <c r="F837">
        <v>1280.5884550000001</v>
      </c>
      <c r="G837">
        <v>2</v>
      </c>
      <c r="H837">
        <v>641.29909999999995</v>
      </c>
      <c r="I837">
        <v>-2.4039999999999999E-3</v>
      </c>
      <c r="J837">
        <v>63.116500000000002</v>
      </c>
      <c r="K837">
        <v>12</v>
      </c>
      <c r="L837">
        <v>5093</v>
      </c>
      <c r="M837">
        <v>0</v>
      </c>
      <c r="N837">
        <v>1</v>
      </c>
      <c r="O837">
        <v>1</v>
      </c>
      <c r="P837">
        <v>9</v>
      </c>
      <c r="Q837" t="s">
        <v>2436</v>
      </c>
      <c r="R837">
        <v>1</v>
      </c>
      <c r="S837">
        <v>1</v>
      </c>
      <c r="T837">
        <v>1</v>
      </c>
      <c r="U837">
        <v>1</v>
      </c>
      <c r="V837">
        <v>252</v>
      </c>
      <c r="W837">
        <v>263</v>
      </c>
      <c r="X837" t="s">
        <v>751</v>
      </c>
      <c r="Y837" t="s">
        <v>758</v>
      </c>
      <c r="AB837">
        <v>3399</v>
      </c>
      <c r="AC837" t="s">
        <v>442</v>
      </c>
      <c r="AD837" t="s">
        <v>443</v>
      </c>
      <c r="AE837">
        <v>412.92</v>
      </c>
      <c r="AF837" t="s">
        <v>19</v>
      </c>
      <c r="AG837">
        <v>2</v>
      </c>
      <c r="AH837">
        <v>1</v>
      </c>
      <c r="AI837">
        <v>0</v>
      </c>
      <c r="AJ837">
        <v>44.6</v>
      </c>
      <c r="AK837">
        <v>44772</v>
      </c>
      <c r="AL837">
        <v>15</v>
      </c>
      <c r="AM837">
        <v>15</v>
      </c>
      <c r="AN837">
        <v>15</v>
      </c>
      <c r="AO837">
        <v>15</v>
      </c>
      <c r="AP837">
        <v>21</v>
      </c>
      <c r="AQ837">
        <v>21</v>
      </c>
    </row>
    <row r="838" spans="1:43" x14ac:dyDescent="0.2">
      <c r="A838">
        <v>200079592</v>
      </c>
      <c r="B838" t="s">
        <v>2437</v>
      </c>
      <c r="C838" t="s">
        <v>1066</v>
      </c>
      <c r="D838">
        <v>71443</v>
      </c>
      <c r="E838">
        <v>45.78</v>
      </c>
      <c r="F838">
        <v>1757.9386139999999</v>
      </c>
      <c r="G838">
        <v>3</v>
      </c>
      <c r="H838">
        <v>586.98389999999995</v>
      </c>
      <c r="I838">
        <v>-2.9139999999999999E-3</v>
      </c>
      <c r="J838">
        <v>84.071200000000005</v>
      </c>
      <c r="K838">
        <v>16</v>
      </c>
      <c r="L838">
        <v>8919</v>
      </c>
      <c r="M838">
        <v>0</v>
      </c>
      <c r="N838">
        <v>1</v>
      </c>
      <c r="O838">
        <v>1</v>
      </c>
      <c r="P838">
        <v>10</v>
      </c>
      <c r="Q838" t="s">
        <v>2438</v>
      </c>
      <c r="R838">
        <v>1</v>
      </c>
      <c r="S838">
        <v>1</v>
      </c>
      <c r="T838">
        <v>1</v>
      </c>
      <c r="U838">
        <v>1</v>
      </c>
      <c r="V838">
        <v>87</v>
      </c>
      <c r="W838">
        <v>102</v>
      </c>
      <c r="X838" t="s">
        <v>751</v>
      </c>
      <c r="Y838" t="s">
        <v>817</v>
      </c>
      <c r="AB838">
        <v>3399</v>
      </c>
      <c r="AC838" t="s">
        <v>442</v>
      </c>
      <c r="AD838" t="s">
        <v>443</v>
      </c>
      <c r="AE838">
        <v>412.92</v>
      </c>
      <c r="AF838" t="s">
        <v>19</v>
      </c>
      <c r="AG838">
        <v>2</v>
      </c>
      <c r="AH838">
        <v>1</v>
      </c>
      <c r="AI838">
        <v>0</v>
      </c>
      <c r="AJ838">
        <v>44.6</v>
      </c>
      <c r="AK838">
        <v>44772</v>
      </c>
      <c r="AL838">
        <v>15</v>
      </c>
      <c r="AM838">
        <v>15</v>
      </c>
      <c r="AN838">
        <v>15</v>
      </c>
      <c r="AO838">
        <v>15</v>
      </c>
      <c r="AP838">
        <v>21</v>
      </c>
      <c r="AQ838">
        <v>21</v>
      </c>
    </row>
    <row r="839" spans="1:43" x14ac:dyDescent="0.2">
      <c r="A839">
        <v>10263042</v>
      </c>
      <c r="B839" t="s">
        <v>2439</v>
      </c>
      <c r="D839">
        <v>69611</v>
      </c>
      <c r="E839">
        <v>30.12</v>
      </c>
      <c r="F839">
        <v>864.43411300000002</v>
      </c>
      <c r="G839">
        <v>2</v>
      </c>
      <c r="H839">
        <v>433.22460000000001</v>
      </c>
      <c r="I839">
        <v>2.6699999999999998E-4</v>
      </c>
      <c r="J839">
        <v>32.921799999999998</v>
      </c>
      <c r="K839">
        <v>8</v>
      </c>
      <c r="L839">
        <v>1062</v>
      </c>
      <c r="M839">
        <v>0</v>
      </c>
      <c r="N839">
        <v>1</v>
      </c>
      <c r="O839">
        <v>1</v>
      </c>
      <c r="P839">
        <v>7</v>
      </c>
      <c r="Q839" t="s">
        <v>2440</v>
      </c>
      <c r="R839">
        <v>1</v>
      </c>
      <c r="S839">
        <v>1</v>
      </c>
      <c r="T839">
        <v>1</v>
      </c>
      <c r="U839">
        <v>1</v>
      </c>
      <c r="V839">
        <v>49</v>
      </c>
      <c r="W839">
        <v>56</v>
      </c>
      <c r="X839" t="s">
        <v>751</v>
      </c>
      <c r="Y839" t="s">
        <v>770</v>
      </c>
      <c r="AB839">
        <v>3399</v>
      </c>
      <c r="AC839" t="s">
        <v>442</v>
      </c>
      <c r="AD839" t="s">
        <v>443</v>
      </c>
      <c r="AE839">
        <v>412.92</v>
      </c>
      <c r="AF839" t="s">
        <v>19</v>
      </c>
      <c r="AG839">
        <v>2</v>
      </c>
      <c r="AH839">
        <v>1</v>
      </c>
      <c r="AI839">
        <v>0</v>
      </c>
      <c r="AJ839">
        <v>44.6</v>
      </c>
      <c r="AK839">
        <v>44772</v>
      </c>
      <c r="AL839">
        <v>15</v>
      </c>
      <c r="AM839">
        <v>15</v>
      </c>
      <c r="AN839">
        <v>15</v>
      </c>
      <c r="AO839">
        <v>15</v>
      </c>
      <c r="AP839">
        <v>21</v>
      </c>
      <c r="AQ839">
        <v>21</v>
      </c>
    </row>
    <row r="840" spans="1:43" x14ac:dyDescent="0.2">
      <c r="A840">
        <v>200076923</v>
      </c>
      <c r="B840" t="s">
        <v>2441</v>
      </c>
      <c r="D840">
        <v>69517</v>
      </c>
      <c r="E840">
        <v>39.229999999999997</v>
      </c>
      <c r="F840">
        <v>1195.525787</v>
      </c>
      <c r="G840">
        <v>3</v>
      </c>
      <c r="H840">
        <v>399.51580000000001</v>
      </c>
      <c r="I840">
        <v>-7.2000000000000002E-5</v>
      </c>
      <c r="J840">
        <v>19.299199999999999</v>
      </c>
      <c r="K840">
        <v>10</v>
      </c>
      <c r="L840">
        <v>4306</v>
      </c>
      <c r="M840">
        <v>0</v>
      </c>
      <c r="N840">
        <v>1</v>
      </c>
      <c r="O840">
        <v>1</v>
      </c>
      <c r="P840">
        <v>7</v>
      </c>
      <c r="Q840" t="s">
        <v>2442</v>
      </c>
      <c r="R840">
        <v>1</v>
      </c>
      <c r="S840">
        <v>1</v>
      </c>
      <c r="T840">
        <v>1</v>
      </c>
      <c r="U840">
        <v>1</v>
      </c>
      <c r="V840">
        <v>123</v>
      </c>
      <c r="W840">
        <v>132</v>
      </c>
      <c r="X840" t="s">
        <v>773</v>
      </c>
      <c r="Y840" t="s">
        <v>755</v>
      </c>
      <c r="AB840">
        <v>3399</v>
      </c>
      <c r="AC840" t="s">
        <v>442</v>
      </c>
      <c r="AD840" t="s">
        <v>443</v>
      </c>
      <c r="AE840">
        <v>412.92</v>
      </c>
      <c r="AF840" t="s">
        <v>19</v>
      </c>
      <c r="AG840">
        <v>2</v>
      </c>
      <c r="AH840">
        <v>1</v>
      </c>
      <c r="AI840">
        <v>0</v>
      </c>
      <c r="AJ840">
        <v>44.6</v>
      </c>
      <c r="AK840">
        <v>44772</v>
      </c>
      <c r="AL840">
        <v>15</v>
      </c>
      <c r="AM840">
        <v>15</v>
      </c>
      <c r="AN840">
        <v>15</v>
      </c>
      <c r="AO840">
        <v>15</v>
      </c>
      <c r="AP840">
        <v>21</v>
      </c>
      <c r="AQ840">
        <v>21</v>
      </c>
    </row>
    <row r="841" spans="1:43" x14ac:dyDescent="0.2">
      <c r="A841">
        <v>51300006</v>
      </c>
      <c r="B841" t="s">
        <v>2443</v>
      </c>
      <c r="D841">
        <v>68755</v>
      </c>
      <c r="E841">
        <v>48.03</v>
      </c>
      <c r="F841">
        <v>1365.7180330000001</v>
      </c>
      <c r="G841">
        <v>2</v>
      </c>
      <c r="H841">
        <v>683.86479999999995</v>
      </c>
      <c r="I841">
        <v>-1.4920000000000001E-3</v>
      </c>
      <c r="J841">
        <v>92.599199999999996</v>
      </c>
      <c r="K841">
        <v>12</v>
      </c>
      <c r="L841">
        <v>5782</v>
      </c>
      <c r="M841">
        <v>0</v>
      </c>
      <c r="N841">
        <v>1</v>
      </c>
      <c r="O841">
        <v>1</v>
      </c>
      <c r="P841">
        <v>9</v>
      </c>
      <c r="Q841" t="s">
        <v>2444</v>
      </c>
      <c r="R841">
        <v>1</v>
      </c>
      <c r="S841">
        <v>1</v>
      </c>
      <c r="T841">
        <v>1</v>
      </c>
      <c r="U841">
        <v>1</v>
      </c>
      <c r="V841">
        <v>279</v>
      </c>
      <c r="W841">
        <v>290</v>
      </c>
      <c r="X841" t="s">
        <v>751</v>
      </c>
      <c r="Y841" t="s">
        <v>752</v>
      </c>
      <c r="AB841">
        <v>3399</v>
      </c>
      <c r="AC841" t="s">
        <v>442</v>
      </c>
      <c r="AD841" t="s">
        <v>443</v>
      </c>
      <c r="AE841">
        <v>412.92</v>
      </c>
      <c r="AF841" t="s">
        <v>19</v>
      </c>
      <c r="AG841">
        <v>2</v>
      </c>
      <c r="AH841">
        <v>1</v>
      </c>
      <c r="AI841">
        <v>0</v>
      </c>
      <c r="AJ841">
        <v>44.6</v>
      </c>
      <c r="AK841">
        <v>44772</v>
      </c>
      <c r="AL841">
        <v>15</v>
      </c>
      <c r="AM841">
        <v>15</v>
      </c>
      <c r="AN841">
        <v>15</v>
      </c>
      <c r="AO841">
        <v>15</v>
      </c>
      <c r="AP841">
        <v>21</v>
      </c>
      <c r="AQ841">
        <v>21</v>
      </c>
    </row>
    <row r="842" spans="1:43" x14ac:dyDescent="0.2">
      <c r="A842">
        <v>49359727</v>
      </c>
      <c r="B842" t="s">
        <v>2445</v>
      </c>
      <c r="D842">
        <v>68739</v>
      </c>
      <c r="E842">
        <v>29.54</v>
      </c>
      <c r="F842">
        <v>1361.7554319999999</v>
      </c>
      <c r="G842">
        <v>2</v>
      </c>
      <c r="H842">
        <v>681.88589999999999</v>
      </c>
      <c r="I842">
        <v>9.0799999999999995E-4</v>
      </c>
      <c r="J842">
        <v>61.203800000000001</v>
      </c>
      <c r="K842">
        <v>12</v>
      </c>
      <c r="L842">
        <v>5742</v>
      </c>
      <c r="M842">
        <v>0</v>
      </c>
      <c r="N842">
        <v>1</v>
      </c>
      <c r="O842">
        <v>1</v>
      </c>
      <c r="P842">
        <v>8</v>
      </c>
      <c r="Q842" t="s">
        <v>2446</v>
      </c>
      <c r="R842">
        <v>1</v>
      </c>
      <c r="S842">
        <v>1</v>
      </c>
      <c r="T842">
        <v>1</v>
      </c>
      <c r="U842">
        <v>1</v>
      </c>
      <c r="V842">
        <v>75</v>
      </c>
      <c r="W842">
        <v>86</v>
      </c>
      <c r="X842" t="s">
        <v>751</v>
      </c>
      <c r="Y842" t="s">
        <v>820</v>
      </c>
      <c r="AB842">
        <v>3399</v>
      </c>
      <c r="AC842" t="s">
        <v>442</v>
      </c>
      <c r="AD842" t="s">
        <v>443</v>
      </c>
      <c r="AE842">
        <v>412.92</v>
      </c>
      <c r="AF842" t="s">
        <v>19</v>
      </c>
      <c r="AG842">
        <v>2</v>
      </c>
      <c r="AH842">
        <v>1</v>
      </c>
      <c r="AI842">
        <v>0</v>
      </c>
      <c r="AJ842">
        <v>44.6</v>
      </c>
      <c r="AK842">
        <v>44772</v>
      </c>
      <c r="AL842">
        <v>15</v>
      </c>
      <c r="AM842">
        <v>15</v>
      </c>
      <c r="AN842">
        <v>15</v>
      </c>
      <c r="AO842">
        <v>15</v>
      </c>
      <c r="AP842">
        <v>21</v>
      </c>
      <c r="AQ842">
        <v>21</v>
      </c>
    </row>
    <row r="843" spans="1:43" x14ac:dyDescent="0.2">
      <c r="A843">
        <v>200075829</v>
      </c>
      <c r="B843" t="s">
        <v>2447</v>
      </c>
      <c r="D843">
        <v>68733</v>
      </c>
      <c r="E843">
        <v>34.33</v>
      </c>
      <c r="F843">
        <v>1084.6128080000001</v>
      </c>
      <c r="G843">
        <v>2</v>
      </c>
      <c r="H843">
        <v>543.31320000000005</v>
      </c>
      <c r="I843">
        <v>-4.8000000000000001E-4</v>
      </c>
      <c r="J843">
        <v>71.626199999999997</v>
      </c>
      <c r="K843">
        <v>11</v>
      </c>
      <c r="L843">
        <v>3159</v>
      </c>
      <c r="M843">
        <v>0</v>
      </c>
      <c r="N843">
        <v>1</v>
      </c>
      <c r="O843">
        <v>1</v>
      </c>
      <c r="P843">
        <v>6</v>
      </c>
      <c r="Q843" t="s">
        <v>2448</v>
      </c>
      <c r="R843">
        <v>1</v>
      </c>
      <c r="S843">
        <v>1</v>
      </c>
      <c r="T843">
        <v>1</v>
      </c>
      <c r="U843">
        <v>1</v>
      </c>
      <c r="V843">
        <v>406</v>
      </c>
      <c r="W843">
        <v>416</v>
      </c>
      <c r="X843" t="s">
        <v>751</v>
      </c>
      <c r="Y843" t="s">
        <v>751</v>
      </c>
      <c r="AB843">
        <v>3399</v>
      </c>
      <c r="AC843" t="s">
        <v>442</v>
      </c>
      <c r="AD843" t="s">
        <v>443</v>
      </c>
      <c r="AE843">
        <v>412.92</v>
      </c>
      <c r="AF843" t="s">
        <v>19</v>
      </c>
      <c r="AG843">
        <v>2</v>
      </c>
      <c r="AH843">
        <v>1</v>
      </c>
      <c r="AI843">
        <v>0</v>
      </c>
      <c r="AJ843">
        <v>44.6</v>
      </c>
      <c r="AK843">
        <v>44772</v>
      </c>
      <c r="AL843">
        <v>15</v>
      </c>
      <c r="AM843">
        <v>15</v>
      </c>
      <c r="AN843">
        <v>15</v>
      </c>
      <c r="AO843">
        <v>15</v>
      </c>
      <c r="AP843">
        <v>21</v>
      </c>
      <c r="AQ843">
        <v>21</v>
      </c>
    </row>
    <row r="844" spans="1:43" x14ac:dyDescent="0.2">
      <c r="A844">
        <v>200075374</v>
      </c>
      <c r="B844" t="s">
        <v>2449</v>
      </c>
      <c r="D844">
        <v>68467</v>
      </c>
      <c r="E844">
        <v>25.73</v>
      </c>
      <c r="F844">
        <v>879.43377699999996</v>
      </c>
      <c r="G844">
        <v>2</v>
      </c>
      <c r="H844">
        <v>440.7242</v>
      </c>
      <c r="I844">
        <v>3.6000000000000001E-5</v>
      </c>
      <c r="J844">
        <v>42.1477</v>
      </c>
      <c r="K844">
        <v>7</v>
      </c>
      <c r="L844">
        <v>1247</v>
      </c>
      <c r="M844">
        <v>0</v>
      </c>
      <c r="N844">
        <v>1</v>
      </c>
      <c r="O844">
        <v>1</v>
      </c>
      <c r="P844">
        <v>5</v>
      </c>
      <c r="Q844" t="s">
        <v>2450</v>
      </c>
      <c r="R844">
        <v>1</v>
      </c>
      <c r="S844">
        <v>1</v>
      </c>
      <c r="T844">
        <v>1</v>
      </c>
      <c r="U844">
        <v>1</v>
      </c>
      <c r="V844">
        <v>319</v>
      </c>
      <c r="W844">
        <v>325</v>
      </c>
      <c r="X844" t="s">
        <v>751</v>
      </c>
      <c r="Y844" t="s">
        <v>817</v>
      </c>
      <c r="AB844">
        <v>3399</v>
      </c>
      <c r="AC844" t="s">
        <v>442</v>
      </c>
      <c r="AD844" t="s">
        <v>443</v>
      </c>
      <c r="AE844">
        <v>412.92</v>
      </c>
      <c r="AF844" t="s">
        <v>19</v>
      </c>
      <c r="AG844">
        <v>2</v>
      </c>
      <c r="AH844">
        <v>1</v>
      </c>
      <c r="AI844">
        <v>0</v>
      </c>
      <c r="AJ844">
        <v>44.6</v>
      </c>
      <c r="AK844">
        <v>44772</v>
      </c>
      <c r="AL844">
        <v>15</v>
      </c>
      <c r="AM844">
        <v>15</v>
      </c>
      <c r="AN844">
        <v>15</v>
      </c>
      <c r="AO844">
        <v>15</v>
      </c>
      <c r="AP844">
        <v>21</v>
      </c>
      <c r="AQ844">
        <v>21</v>
      </c>
    </row>
    <row r="845" spans="1:43" x14ac:dyDescent="0.2">
      <c r="A845">
        <v>10281714</v>
      </c>
      <c r="B845" t="s">
        <v>2451</v>
      </c>
      <c r="D845">
        <v>67043</v>
      </c>
      <c r="E845">
        <v>74.33</v>
      </c>
      <c r="F845">
        <v>1753.9210210000001</v>
      </c>
      <c r="G845">
        <v>2</v>
      </c>
      <c r="H845">
        <v>877.96849999999995</v>
      </c>
      <c r="I845">
        <v>7.1400000000000001E-4</v>
      </c>
      <c r="J845">
        <v>74.117999999999995</v>
      </c>
      <c r="K845">
        <v>18</v>
      </c>
      <c r="L845">
        <v>8899</v>
      </c>
      <c r="M845">
        <v>0</v>
      </c>
      <c r="N845">
        <v>1</v>
      </c>
      <c r="O845">
        <v>1</v>
      </c>
      <c r="P845">
        <v>22</v>
      </c>
      <c r="Q845" t="s">
        <v>2452</v>
      </c>
      <c r="R845">
        <v>1</v>
      </c>
      <c r="S845">
        <v>1</v>
      </c>
      <c r="T845">
        <v>1</v>
      </c>
      <c r="U845">
        <v>1</v>
      </c>
      <c r="V845">
        <v>388</v>
      </c>
      <c r="W845">
        <v>405</v>
      </c>
      <c r="X845" t="s">
        <v>751</v>
      </c>
      <c r="Y845" t="s">
        <v>825</v>
      </c>
      <c r="AB845">
        <v>3399</v>
      </c>
      <c r="AC845" t="s">
        <v>442</v>
      </c>
      <c r="AD845" t="s">
        <v>443</v>
      </c>
      <c r="AE845">
        <v>412.92</v>
      </c>
      <c r="AF845" t="s">
        <v>19</v>
      </c>
      <c r="AG845">
        <v>2</v>
      </c>
      <c r="AH845">
        <v>1</v>
      </c>
      <c r="AI845">
        <v>0</v>
      </c>
      <c r="AJ845">
        <v>44.6</v>
      </c>
      <c r="AK845">
        <v>44772</v>
      </c>
      <c r="AL845">
        <v>15</v>
      </c>
      <c r="AM845">
        <v>15</v>
      </c>
      <c r="AN845">
        <v>15</v>
      </c>
      <c r="AO845">
        <v>15</v>
      </c>
      <c r="AP845">
        <v>21</v>
      </c>
      <c r="AQ845">
        <v>21</v>
      </c>
    </row>
    <row r="846" spans="1:43" x14ac:dyDescent="0.2">
      <c r="A846">
        <v>200071844</v>
      </c>
      <c r="B846" t="s">
        <v>2453</v>
      </c>
      <c r="D846">
        <v>66064</v>
      </c>
      <c r="E846">
        <v>49.89</v>
      </c>
      <c r="F846">
        <v>775.45921299999998</v>
      </c>
      <c r="G846">
        <v>2</v>
      </c>
      <c r="H846">
        <v>388.7364</v>
      </c>
      <c r="I846">
        <v>-4.8299999999999998E-4</v>
      </c>
      <c r="J846">
        <v>55.6175</v>
      </c>
      <c r="K846">
        <v>8</v>
      </c>
      <c r="L846">
        <v>344</v>
      </c>
      <c r="M846">
        <v>0</v>
      </c>
      <c r="N846">
        <v>1</v>
      </c>
      <c r="O846">
        <v>1</v>
      </c>
      <c r="P846">
        <v>7</v>
      </c>
      <c r="Q846" t="s">
        <v>2454</v>
      </c>
      <c r="R846">
        <v>1</v>
      </c>
      <c r="S846">
        <v>1</v>
      </c>
      <c r="T846">
        <v>1</v>
      </c>
      <c r="U846">
        <v>1</v>
      </c>
      <c r="V846">
        <v>184</v>
      </c>
      <c r="W846">
        <v>191</v>
      </c>
      <c r="X846" t="s">
        <v>773</v>
      </c>
      <c r="Y846" t="s">
        <v>783</v>
      </c>
      <c r="AB846">
        <v>3399</v>
      </c>
      <c r="AC846" t="s">
        <v>442</v>
      </c>
      <c r="AD846" t="s">
        <v>443</v>
      </c>
      <c r="AE846">
        <v>412.92</v>
      </c>
      <c r="AF846" t="s">
        <v>19</v>
      </c>
      <c r="AG846">
        <v>2</v>
      </c>
      <c r="AH846">
        <v>1</v>
      </c>
      <c r="AI846">
        <v>0</v>
      </c>
      <c r="AJ846">
        <v>44.6</v>
      </c>
      <c r="AK846">
        <v>44772</v>
      </c>
      <c r="AL846">
        <v>15</v>
      </c>
      <c r="AM846">
        <v>15</v>
      </c>
      <c r="AN846">
        <v>15</v>
      </c>
      <c r="AO846">
        <v>15</v>
      </c>
      <c r="AP846">
        <v>21</v>
      </c>
      <c r="AQ846">
        <v>21</v>
      </c>
    </row>
    <row r="847" spans="1:43" x14ac:dyDescent="0.2">
      <c r="A847">
        <v>40193149</v>
      </c>
      <c r="B847" t="s">
        <v>2455</v>
      </c>
      <c r="D847">
        <v>63894</v>
      </c>
      <c r="E847">
        <v>94.93</v>
      </c>
      <c r="F847">
        <v>1828.9530789999999</v>
      </c>
      <c r="G847">
        <v>2</v>
      </c>
      <c r="H847">
        <v>915.48519999999996</v>
      </c>
      <c r="I847">
        <v>1.384E-3</v>
      </c>
      <c r="J847">
        <v>68.566500000000005</v>
      </c>
      <c r="K847">
        <v>20</v>
      </c>
      <c r="L847">
        <v>9686</v>
      </c>
      <c r="M847">
        <v>0</v>
      </c>
      <c r="N847">
        <v>1</v>
      </c>
      <c r="O847">
        <v>1</v>
      </c>
      <c r="P847">
        <v>25</v>
      </c>
      <c r="Q847" t="s">
        <v>2456</v>
      </c>
      <c r="R847">
        <v>1</v>
      </c>
      <c r="S847">
        <v>1</v>
      </c>
      <c r="T847">
        <v>1</v>
      </c>
      <c r="U847">
        <v>1</v>
      </c>
      <c r="V847">
        <v>361</v>
      </c>
      <c r="W847">
        <v>380</v>
      </c>
      <c r="X847" t="s">
        <v>751</v>
      </c>
      <c r="Y847" t="s">
        <v>751</v>
      </c>
      <c r="AB847">
        <v>3399</v>
      </c>
      <c r="AC847" t="s">
        <v>442</v>
      </c>
      <c r="AD847" t="s">
        <v>443</v>
      </c>
      <c r="AE847">
        <v>412.92</v>
      </c>
      <c r="AF847" t="s">
        <v>19</v>
      </c>
      <c r="AG847">
        <v>2</v>
      </c>
      <c r="AH847">
        <v>1</v>
      </c>
      <c r="AI847">
        <v>0</v>
      </c>
      <c r="AJ847">
        <v>44.6</v>
      </c>
      <c r="AK847">
        <v>44772</v>
      </c>
      <c r="AL847">
        <v>15</v>
      </c>
      <c r="AM847">
        <v>15</v>
      </c>
      <c r="AN847">
        <v>15</v>
      </c>
      <c r="AO847">
        <v>15</v>
      </c>
      <c r="AP847">
        <v>21</v>
      </c>
      <c r="AQ847">
        <v>21</v>
      </c>
    </row>
    <row r="848" spans="1:43" x14ac:dyDescent="0.2">
      <c r="A848">
        <v>48528352</v>
      </c>
      <c r="B848" t="s">
        <v>2457</v>
      </c>
      <c r="D848">
        <v>63152</v>
      </c>
      <c r="E848">
        <v>37.369999999999997</v>
      </c>
      <c r="F848">
        <v>910.58512900000005</v>
      </c>
      <c r="G848">
        <v>2</v>
      </c>
      <c r="H848">
        <v>456.29950000000002</v>
      </c>
      <c r="I848">
        <v>-3.4099999999999999E-4</v>
      </c>
      <c r="J848">
        <v>74.470799999999997</v>
      </c>
      <c r="K848">
        <v>9</v>
      </c>
      <c r="L848">
        <v>1513</v>
      </c>
      <c r="M848">
        <v>0</v>
      </c>
      <c r="N848">
        <v>1</v>
      </c>
      <c r="O848">
        <v>1</v>
      </c>
      <c r="P848">
        <v>7</v>
      </c>
      <c r="Q848" t="s">
        <v>2458</v>
      </c>
      <c r="R848">
        <v>1</v>
      </c>
      <c r="S848">
        <v>1</v>
      </c>
      <c r="T848">
        <v>1</v>
      </c>
      <c r="U848">
        <v>1</v>
      </c>
      <c r="V848">
        <v>40</v>
      </c>
      <c r="W848">
        <v>48</v>
      </c>
      <c r="X848" t="s">
        <v>773</v>
      </c>
      <c r="Y848" t="s">
        <v>810</v>
      </c>
      <c r="AB848">
        <v>3399</v>
      </c>
      <c r="AC848" t="s">
        <v>442</v>
      </c>
      <c r="AD848" t="s">
        <v>443</v>
      </c>
      <c r="AE848">
        <v>412.92</v>
      </c>
      <c r="AF848" t="s">
        <v>19</v>
      </c>
      <c r="AG848">
        <v>2</v>
      </c>
      <c r="AH848">
        <v>1</v>
      </c>
      <c r="AI848">
        <v>0</v>
      </c>
      <c r="AJ848">
        <v>44.6</v>
      </c>
      <c r="AK848">
        <v>44772</v>
      </c>
      <c r="AL848">
        <v>15</v>
      </c>
      <c r="AM848">
        <v>15</v>
      </c>
      <c r="AN848">
        <v>15</v>
      </c>
      <c r="AO848">
        <v>15</v>
      </c>
      <c r="AP848">
        <v>21</v>
      </c>
      <c r="AQ848">
        <v>21</v>
      </c>
    </row>
    <row r="849" spans="1:43" x14ac:dyDescent="0.2">
      <c r="A849">
        <v>40374582</v>
      </c>
      <c r="B849" t="s">
        <v>2459</v>
      </c>
      <c r="D849">
        <v>61598</v>
      </c>
      <c r="E849">
        <v>72.099999999999994</v>
      </c>
      <c r="F849">
        <v>1423.7241670000001</v>
      </c>
      <c r="G849">
        <v>2</v>
      </c>
      <c r="H849">
        <v>712.86980000000005</v>
      </c>
      <c r="I849">
        <v>4.4099999999999999E-4</v>
      </c>
      <c r="J849">
        <v>65.799700000000001</v>
      </c>
      <c r="K849">
        <v>13</v>
      </c>
      <c r="L849">
        <v>6487</v>
      </c>
      <c r="M849">
        <v>0</v>
      </c>
      <c r="N849">
        <v>1</v>
      </c>
      <c r="O849">
        <v>1</v>
      </c>
      <c r="P849">
        <v>18</v>
      </c>
      <c r="Q849" t="s">
        <v>2460</v>
      </c>
      <c r="R849">
        <v>1</v>
      </c>
      <c r="S849">
        <v>1</v>
      </c>
      <c r="T849">
        <v>1</v>
      </c>
      <c r="U849">
        <v>1</v>
      </c>
      <c r="V849">
        <v>171</v>
      </c>
      <c r="W849">
        <v>183</v>
      </c>
      <c r="X849" t="s">
        <v>773</v>
      </c>
      <c r="Y849" t="s">
        <v>770</v>
      </c>
      <c r="AB849">
        <v>3399</v>
      </c>
      <c r="AC849" t="s">
        <v>442</v>
      </c>
      <c r="AD849" t="s">
        <v>443</v>
      </c>
      <c r="AE849">
        <v>412.92</v>
      </c>
      <c r="AF849" t="s">
        <v>19</v>
      </c>
      <c r="AG849">
        <v>2</v>
      </c>
      <c r="AH849">
        <v>1</v>
      </c>
      <c r="AI849">
        <v>0</v>
      </c>
      <c r="AJ849">
        <v>44.6</v>
      </c>
      <c r="AK849">
        <v>44772</v>
      </c>
      <c r="AL849">
        <v>15</v>
      </c>
      <c r="AM849">
        <v>15</v>
      </c>
      <c r="AN849">
        <v>15</v>
      </c>
      <c r="AO849">
        <v>15</v>
      </c>
      <c r="AP849">
        <v>21</v>
      </c>
      <c r="AQ849">
        <v>21</v>
      </c>
    </row>
    <row r="850" spans="1:43" x14ac:dyDescent="0.2">
      <c r="A850">
        <v>43545279</v>
      </c>
      <c r="B850" t="s">
        <v>2461</v>
      </c>
      <c r="D850">
        <v>60953</v>
      </c>
      <c r="E850">
        <v>30.63</v>
      </c>
      <c r="F850">
        <v>827.51164200000005</v>
      </c>
      <c r="G850">
        <v>2</v>
      </c>
      <c r="H850">
        <v>414.76330000000002</v>
      </c>
      <c r="I850">
        <v>2.03E-4</v>
      </c>
      <c r="J850">
        <v>50.594000000000001</v>
      </c>
      <c r="K850">
        <v>8</v>
      </c>
      <c r="L850">
        <v>671</v>
      </c>
      <c r="M850">
        <v>0</v>
      </c>
      <c r="N850">
        <v>1</v>
      </c>
      <c r="O850">
        <v>1</v>
      </c>
      <c r="P850">
        <v>6</v>
      </c>
      <c r="Q850" t="s">
        <v>2462</v>
      </c>
      <c r="R850">
        <v>1</v>
      </c>
      <c r="S850">
        <v>1</v>
      </c>
      <c r="T850">
        <v>1</v>
      </c>
      <c r="U850">
        <v>1</v>
      </c>
      <c r="V850">
        <v>264</v>
      </c>
      <c r="W850">
        <v>271</v>
      </c>
      <c r="X850" t="s">
        <v>751</v>
      </c>
      <c r="Y850" t="s">
        <v>770</v>
      </c>
      <c r="AB850">
        <v>3399</v>
      </c>
      <c r="AC850" t="s">
        <v>442</v>
      </c>
      <c r="AD850" t="s">
        <v>443</v>
      </c>
      <c r="AE850">
        <v>412.92</v>
      </c>
      <c r="AF850" t="s">
        <v>19</v>
      </c>
      <c r="AG850">
        <v>2</v>
      </c>
      <c r="AH850">
        <v>1</v>
      </c>
      <c r="AI850">
        <v>0</v>
      </c>
      <c r="AJ850">
        <v>44.6</v>
      </c>
      <c r="AK850">
        <v>44772</v>
      </c>
      <c r="AL850">
        <v>15</v>
      </c>
      <c r="AM850">
        <v>15</v>
      </c>
      <c r="AN850">
        <v>15</v>
      </c>
      <c r="AO850">
        <v>15</v>
      </c>
      <c r="AP850">
        <v>21</v>
      </c>
      <c r="AQ850">
        <v>21</v>
      </c>
    </row>
    <row r="851" spans="1:43" x14ac:dyDescent="0.2">
      <c r="A851">
        <v>200082343</v>
      </c>
      <c r="B851" t="s">
        <v>2463</v>
      </c>
      <c r="D851">
        <v>73626</v>
      </c>
      <c r="E851">
        <v>33.24</v>
      </c>
      <c r="F851">
        <v>1578.708969</v>
      </c>
      <c r="G851">
        <v>2</v>
      </c>
      <c r="H851">
        <v>790.3596</v>
      </c>
      <c r="I851">
        <v>-2.1610000000000002E-3</v>
      </c>
      <c r="J851">
        <v>69.587299999999999</v>
      </c>
      <c r="K851">
        <v>13</v>
      </c>
      <c r="L851">
        <v>7772</v>
      </c>
      <c r="M851">
        <v>0</v>
      </c>
      <c r="N851">
        <v>1</v>
      </c>
      <c r="O851">
        <v>1</v>
      </c>
      <c r="P851">
        <v>15</v>
      </c>
      <c r="Q851" t="s">
        <v>2464</v>
      </c>
      <c r="R851">
        <v>1</v>
      </c>
      <c r="S851">
        <v>1</v>
      </c>
      <c r="T851">
        <v>1</v>
      </c>
      <c r="U851">
        <v>1</v>
      </c>
      <c r="V851">
        <v>55</v>
      </c>
      <c r="W851">
        <v>67</v>
      </c>
      <c r="X851" t="s">
        <v>751</v>
      </c>
      <c r="Y851" t="s">
        <v>817</v>
      </c>
      <c r="AB851">
        <v>3398</v>
      </c>
      <c r="AC851" t="s">
        <v>444</v>
      </c>
      <c r="AD851" t="s">
        <v>445</v>
      </c>
      <c r="AE851">
        <v>86.932000000000002</v>
      </c>
      <c r="AF851" t="s">
        <v>19</v>
      </c>
      <c r="AG851">
        <v>2</v>
      </c>
      <c r="AH851">
        <v>1</v>
      </c>
      <c r="AI851">
        <v>0</v>
      </c>
      <c r="AJ851">
        <v>11.13</v>
      </c>
      <c r="AK851">
        <v>58160</v>
      </c>
      <c r="AL851">
        <v>5</v>
      </c>
      <c r="AM851">
        <v>5</v>
      </c>
      <c r="AN851">
        <v>5</v>
      </c>
      <c r="AO851">
        <v>5</v>
      </c>
      <c r="AP851">
        <v>5</v>
      </c>
      <c r="AQ851">
        <v>5</v>
      </c>
    </row>
    <row r="852" spans="1:43" x14ac:dyDescent="0.2">
      <c r="A852">
        <v>200092209</v>
      </c>
      <c r="B852" t="s">
        <v>2465</v>
      </c>
      <c r="D852">
        <v>73595</v>
      </c>
      <c r="E852">
        <v>29.72</v>
      </c>
      <c r="F852">
        <v>1170.5193180000001</v>
      </c>
      <c r="G852">
        <v>2</v>
      </c>
      <c r="H852">
        <v>586.26679999999999</v>
      </c>
      <c r="I852">
        <v>-1.35E-4</v>
      </c>
      <c r="J852">
        <v>59.267200000000003</v>
      </c>
      <c r="K852">
        <v>11</v>
      </c>
      <c r="L852">
        <v>4036</v>
      </c>
      <c r="M852">
        <v>0</v>
      </c>
      <c r="N852">
        <v>1</v>
      </c>
      <c r="O852">
        <v>1</v>
      </c>
      <c r="P852">
        <v>5</v>
      </c>
      <c r="Q852" t="s">
        <v>2466</v>
      </c>
      <c r="R852">
        <v>1</v>
      </c>
      <c r="S852">
        <v>1</v>
      </c>
      <c r="T852">
        <v>1</v>
      </c>
      <c r="U852">
        <v>1</v>
      </c>
      <c r="V852">
        <v>313</v>
      </c>
      <c r="W852">
        <v>323</v>
      </c>
      <c r="X852" t="s">
        <v>773</v>
      </c>
      <c r="Y852" t="s">
        <v>786</v>
      </c>
      <c r="AB852">
        <v>3398</v>
      </c>
      <c r="AC852" t="s">
        <v>444</v>
      </c>
      <c r="AD852" t="s">
        <v>445</v>
      </c>
      <c r="AE852">
        <v>86.932000000000002</v>
      </c>
      <c r="AF852" t="s">
        <v>19</v>
      </c>
      <c r="AG852">
        <v>2</v>
      </c>
      <c r="AH852">
        <v>1</v>
      </c>
      <c r="AI852">
        <v>0</v>
      </c>
      <c r="AJ852">
        <v>11.13</v>
      </c>
      <c r="AK852">
        <v>58160</v>
      </c>
      <c r="AL852">
        <v>5</v>
      </c>
      <c r="AM852">
        <v>5</v>
      </c>
      <c r="AN852">
        <v>5</v>
      </c>
      <c r="AO852">
        <v>5</v>
      </c>
      <c r="AP852">
        <v>5</v>
      </c>
      <c r="AQ852">
        <v>5</v>
      </c>
    </row>
    <row r="853" spans="1:43" x14ac:dyDescent="0.2">
      <c r="A853">
        <v>200079546</v>
      </c>
      <c r="B853" t="s">
        <v>2467</v>
      </c>
      <c r="D853">
        <v>71421</v>
      </c>
      <c r="E853">
        <v>41.17</v>
      </c>
      <c r="F853">
        <v>1060.5036620000001</v>
      </c>
      <c r="G853">
        <v>2</v>
      </c>
      <c r="H853">
        <v>531.25930000000005</v>
      </c>
      <c r="I853">
        <v>1.93E-4</v>
      </c>
      <c r="J853">
        <v>32.439799999999998</v>
      </c>
      <c r="K853">
        <v>10</v>
      </c>
      <c r="L853">
        <v>2856</v>
      </c>
      <c r="M853">
        <v>0</v>
      </c>
      <c r="N853">
        <v>1</v>
      </c>
      <c r="O853">
        <v>1</v>
      </c>
      <c r="P853">
        <v>6</v>
      </c>
      <c r="Q853" t="s">
        <v>2468</v>
      </c>
      <c r="R853">
        <v>1</v>
      </c>
      <c r="S853">
        <v>1</v>
      </c>
      <c r="T853">
        <v>1</v>
      </c>
      <c r="U853">
        <v>1</v>
      </c>
      <c r="V853">
        <v>208</v>
      </c>
      <c r="W853">
        <v>217</v>
      </c>
      <c r="X853" t="s">
        <v>773</v>
      </c>
      <c r="Y853" t="s">
        <v>831</v>
      </c>
      <c r="AB853">
        <v>3398</v>
      </c>
      <c r="AC853" t="s">
        <v>444</v>
      </c>
      <c r="AD853" t="s">
        <v>445</v>
      </c>
      <c r="AE853">
        <v>86.932000000000002</v>
      </c>
      <c r="AF853" t="s">
        <v>19</v>
      </c>
      <c r="AG853">
        <v>2</v>
      </c>
      <c r="AH853">
        <v>1</v>
      </c>
      <c r="AI853">
        <v>0</v>
      </c>
      <c r="AJ853">
        <v>11.13</v>
      </c>
      <c r="AK853">
        <v>58160</v>
      </c>
      <c r="AL853">
        <v>5</v>
      </c>
      <c r="AM853">
        <v>5</v>
      </c>
      <c r="AN853">
        <v>5</v>
      </c>
      <c r="AO853">
        <v>5</v>
      </c>
      <c r="AP853">
        <v>5</v>
      </c>
      <c r="AQ853">
        <v>5</v>
      </c>
    </row>
    <row r="854" spans="1:43" x14ac:dyDescent="0.2">
      <c r="A854">
        <v>200069338</v>
      </c>
      <c r="B854" t="s">
        <v>2469</v>
      </c>
      <c r="D854">
        <v>64202</v>
      </c>
      <c r="E854">
        <v>30.34</v>
      </c>
      <c r="F854">
        <v>1034.539642</v>
      </c>
      <c r="G854">
        <v>2</v>
      </c>
      <c r="H854">
        <v>518.27890000000002</v>
      </c>
      <c r="I854">
        <v>1.8029999999999999E-3</v>
      </c>
      <c r="J854">
        <v>59.433300000000003</v>
      </c>
      <c r="K854">
        <v>8</v>
      </c>
      <c r="L854">
        <v>2512</v>
      </c>
      <c r="M854">
        <v>0</v>
      </c>
      <c r="N854">
        <v>1</v>
      </c>
      <c r="O854">
        <v>1</v>
      </c>
      <c r="P854">
        <v>7</v>
      </c>
      <c r="Q854" t="s">
        <v>2470</v>
      </c>
      <c r="R854">
        <v>1</v>
      </c>
      <c r="S854">
        <v>1</v>
      </c>
      <c r="T854">
        <v>1</v>
      </c>
      <c r="U854">
        <v>1</v>
      </c>
      <c r="V854">
        <v>172</v>
      </c>
      <c r="W854">
        <v>179</v>
      </c>
      <c r="X854" t="s">
        <v>751</v>
      </c>
      <c r="Y854" t="s">
        <v>764</v>
      </c>
      <c r="AB854">
        <v>3398</v>
      </c>
      <c r="AC854" t="s">
        <v>444</v>
      </c>
      <c r="AD854" t="s">
        <v>445</v>
      </c>
      <c r="AE854">
        <v>86.932000000000002</v>
      </c>
      <c r="AF854" t="s">
        <v>19</v>
      </c>
      <c r="AG854">
        <v>2</v>
      </c>
      <c r="AH854">
        <v>1</v>
      </c>
      <c r="AI854">
        <v>0</v>
      </c>
      <c r="AJ854">
        <v>11.13</v>
      </c>
      <c r="AK854">
        <v>58160</v>
      </c>
      <c r="AL854">
        <v>5</v>
      </c>
      <c r="AM854">
        <v>5</v>
      </c>
      <c r="AN854">
        <v>5</v>
      </c>
      <c r="AO854">
        <v>5</v>
      </c>
      <c r="AP854">
        <v>5</v>
      </c>
      <c r="AQ854">
        <v>5</v>
      </c>
    </row>
    <row r="855" spans="1:43" x14ac:dyDescent="0.2">
      <c r="A855">
        <v>200065842</v>
      </c>
      <c r="B855" t="s">
        <v>2471</v>
      </c>
      <c r="D855">
        <v>61715</v>
      </c>
      <c r="E855">
        <v>27.59</v>
      </c>
      <c r="F855">
        <v>1910.853394</v>
      </c>
      <c r="G855">
        <v>2</v>
      </c>
      <c r="H855">
        <v>956.43759999999997</v>
      </c>
      <c r="I855">
        <v>3.627E-3</v>
      </c>
      <c r="J855">
        <v>69.084999999999994</v>
      </c>
      <c r="K855">
        <v>17</v>
      </c>
      <c r="L855">
        <v>10241</v>
      </c>
      <c r="M855">
        <v>0</v>
      </c>
      <c r="N855">
        <v>1</v>
      </c>
      <c r="O855">
        <v>1</v>
      </c>
      <c r="P855">
        <v>15</v>
      </c>
      <c r="Q855" t="s">
        <v>2472</v>
      </c>
      <c r="R855">
        <v>1</v>
      </c>
      <c r="S855">
        <v>1</v>
      </c>
      <c r="T855">
        <v>1</v>
      </c>
      <c r="U855">
        <v>1</v>
      </c>
      <c r="V855">
        <v>33</v>
      </c>
      <c r="W855">
        <v>49</v>
      </c>
      <c r="X855" t="s">
        <v>751</v>
      </c>
      <c r="Y855" t="s">
        <v>786</v>
      </c>
      <c r="AB855">
        <v>3398</v>
      </c>
      <c r="AC855" t="s">
        <v>444</v>
      </c>
      <c r="AD855" t="s">
        <v>445</v>
      </c>
      <c r="AE855">
        <v>86.932000000000002</v>
      </c>
      <c r="AF855" t="s">
        <v>19</v>
      </c>
      <c r="AG855">
        <v>2</v>
      </c>
      <c r="AH855">
        <v>1</v>
      </c>
      <c r="AI855">
        <v>0</v>
      </c>
      <c r="AJ855">
        <v>11.13</v>
      </c>
      <c r="AK855">
        <v>58160</v>
      </c>
      <c r="AL855">
        <v>5</v>
      </c>
      <c r="AM855">
        <v>5</v>
      </c>
      <c r="AN855">
        <v>5</v>
      </c>
      <c r="AO855">
        <v>5</v>
      </c>
      <c r="AP855">
        <v>5</v>
      </c>
      <c r="AQ855">
        <v>5</v>
      </c>
    </row>
    <row r="856" spans="1:43" x14ac:dyDescent="0.2">
      <c r="A856">
        <v>200082504</v>
      </c>
      <c r="B856" t="s">
        <v>2473</v>
      </c>
      <c r="D856">
        <v>73718</v>
      </c>
      <c r="E856">
        <v>29.75</v>
      </c>
      <c r="F856">
        <v>1216.5836179999999</v>
      </c>
      <c r="G856">
        <v>2</v>
      </c>
      <c r="H856">
        <v>609.29560000000004</v>
      </c>
      <c r="I856">
        <v>-3.4849999999999998E-3</v>
      </c>
      <c r="J856">
        <v>46.692799999999998</v>
      </c>
      <c r="K856">
        <v>11</v>
      </c>
      <c r="L856">
        <v>4526</v>
      </c>
      <c r="M856">
        <v>0</v>
      </c>
      <c r="N856">
        <v>1</v>
      </c>
      <c r="O856">
        <v>1</v>
      </c>
      <c r="P856">
        <v>8</v>
      </c>
      <c r="Q856" t="s">
        <v>2474</v>
      </c>
      <c r="R856">
        <v>1</v>
      </c>
      <c r="S856">
        <v>1</v>
      </c>
      <c r="T856">
        <v>1</v>
      </c>
      <c r="U856">
        <v>1</v>
      </c>
      <c r="V856">
        <v>417</v>
      </c>
      <c r="W856">
        <v>427</v>
      </c>
      <c r="X856" t="s">
        <v>773</v>
      </c>
      <c r="Y856" t="s">
        <v>770</v>
      </c>
      <c r="AB856">
        <v>3397</v>
      </c>
      <c r="AC856" t="s">
        <v>446</v>
      </c>
      <c r="AD856" t="s">
        <v>447</v>
      </c>
      <c r="AE856">
        <v>164.64500000000001</v>
      </c>
      <c r="AF856" t="s">
        <v>19</v>
      </c>
      <c r="AG856">
        <v>2</v>
      </c>
      <c r="AH856">
        <v>1</v>
      </c>
      <c r="AI856">
        <v>0</v>
      </c>
      <c r="AJ856">
        <v>13.04</v>
      </c>
      <c r="AK856">
        <v>63100</v>
      </c>
      <c r="AL856">
        <v>8</v>
      </c>
      <c r="AM856">
        <v>8</v>
      </c>
      <c r="AN856">
        <v>8</v>
      </c>
      <c r="AO856">
        <v>8</v>
      </c>
      <c r="AP856">
        <v>10</v>
      </c>
      <c r="AQ856">
        <v>10</v>
      </c>
    </row>
    <row r="857" spans="1:43" x14ac:dyDescent="0.2">
      <c r="A857">
        <v>200079917</v>
      </c>
      <c r="B857" t="s">
        <v>2475</v>
      </c>
      <c r="D857">
        <v>71620</v>
      </c>
      <c r="E857">
        <v>27.76</v>
      </c>
      <c r="F857">
        <v>836.43919400000004</v>
      </c>
      <c r="G857">
        <v>2</v>
      </c>
      <c r="H857">
        <v>419.22680000000003</v>
      </c>
      <c r="I857">
        <v>-7.2999999999999999E-5</v>
      </c>
      <c r="J857">
        <v>30.730499999999999</v>
      </c>
      <c r="K857">
        <v>8</v>
      </c>
      <c r="L857">
        <v>734</v>
      </c>
      <c r="M857">
        <v>0</v>
      </c>
      <c r="N857">
        <v>1</v>
      </c>
      <c r="O857">
        <v>1</v>
      </c>
      <c r="P857">
        <v>6</v>
      </c>
      <c r="Q857" t="s">
        <v>2476</v>
      </c>
      <c r="R857">
        <v>1</v>
      </c>
      <c r="S857">
        <v>1</v>
      </c>
      <c r="T857">
        <v>1</v>
      </c>
      <c r="U857">
        <v>1</v>
      </c>
      <c r="V857">
        <v>258</v>
      </c>
      <c r="W857">
        <v>265</v>
      </c>
      <c r="X857" t="s">
        <v>751</v>
      </c>
      <c r="Y857" t="s">
        <v>770</v>
      </c>
      <c r="AB857">
        <v>3397</v>
      </c>
      <c r="AC857" t="s">
        <v>446</v>
      </c>
      <c r="AD857" t="s">
        <v>447</v>
      </c>
      <c r="AE857">
        <v>164.64500000000001</v>
      </c>
      <c r="AF857" t="s">
        <v>19</v>
      </c>
      <c r="AG857">
        <v>2</v>
      </c>
      <c r="AH857">
        <v>1</v>
      </c>
      <c r="AI857">
        <v>0</v>
      </c>
      <c r="AJ857">
        <v>13.04</v>
      </c>
      <c r="AK857">
        <v>63100</v>
      </c>
      <c r="AL857">
        <v>8</v>
      </c>
      <c r="AM857">
        <v>8</v>
      </c>
      <c r="AN857">
        <v>8</v>
      </c>
      <c r="AO857">
        <v>8</v>
      </c>
      <c r="AP857">
        <v>10</v>
      </c>
      <c r="AQ857">
        <v>10</v>
      </c>
    </row>
    <row r="858" spans="1:43" x14ac:dyDescent="0.2">
      <c r="A858">
        <v>2799939</v>
      </c>
      <c r="B858" t="s">
        <v>2477</v>
      </c>
      <c r="D858">
        <v>70729</v>
      </c>
      <c r="E858">
        <v>28.28</v>
      </c>
      <c r="F858">
        <v>698.39627099999996</v>
      </c>
      <c r="G858">
        <v>2</v>
      </c>
      <c r="H858">
        <v>350.20569999999998</v>
      </c>
      <c r="I858">
        <v>2.8899999999999998E-4</v>
      </c>
      <c r="J858">
        <v>37.011699999999998</v>
      </c>
      <c r="K858">
        <v>6</v>
      </c>
      <c r="L858">
        <v>3</v>
      </c>
      <c r="M858">
        <v>0</v>
      </c>
      <c r="N858">
        <v>1</v>
      </c>
      <c r="O858">
        <v>1</v>
      </c>
      <c r="P858">
        <v>8</v>
      </c>
      <c r="Q858" t="s">
        <v>2478</v>
      </c>
      <c r="R858">
        <v>1</v>
      </c>
      <c r="S858">
        <v>1</v>
      </c>
      <c r="T858">
        <v>1</v>
      </c>
      <c r="U858">
        <v>1</v>
      </c>
      <c r="V858">
        <v>340</v>
      </c>
      <c r="W858">
        <v>345</v>
      </c>
      <c r="X858" t="s">
        <v>751</v>
      </c>
      <c r="Y858" t="s">
        <v>770</v>
      </c>
      <c r="AB858">
        <v>3397</v>
      </c>
      <c r="AC858" t="s">
        <v>446</v>
      </c>
      <c r="AD858" t="s">
        <v>447</v>
      </c>
      <c r="AE858">
        <v>164.64500000000001</v>
      </c>
      <c r="AF858" t="s">
        <v>19</v>
      </c>
      <c r="AG858">
        <v>2</v>
      </c>
      <c r="AH858">
        <v>1</v>
      </c>
      <c r="AI858">
        <v>0</v>
      </c>
      <c r="AJ858">
        <v>13.04</v>
      </c>
      <c r="AK858">
        <v>63100</v>
      </c>
      <c r="AL858">
        <v>8</v>
      </c>
      <c r="AM858">
        <v>8</v>
      </c>
      <c r="AN858">
        <v>8</v>
      </c>
      <c r="AO858">
        <v>8</v>
      </c>
      <c r="AP858">
        <v>10</v>
      </c>
      <c r="AQ858">
        <v>10</v>
      </c>
    </row>
    <row r="859" spans="1:43" x14ac:dyDescent="0.2">
      <c r="A859">
        <v>200076023</v>
      </c>
      <c r="B859" t="s">
        <v>2479</v>
      </c>
      <c r="D859">
        <v>68825</v>
      </c>
      <c r="E859">
        <v>68.72</v>
      </c>
      <c r="F859">
        <v>1341.598297</v>
      </c>
      <c r="G859">
        <v>2</v>
      </c>
      <c r="H859">
        <v>671.80820000000006</v>
      </c>
      <c r="I859">
        <v>1.776E-3</v>
      </c>
      <c r="J859">
        <v>26.988800000000001</v>
      </c>
      <c r="K859">
        <v>12</v>
      </c>
      <c r="L859">
        <v>5602</v>
      </c>
      <c r="M859">
        <v>0</v>
      </c>
      <c r="N859">
        <v>1</v>
      </c>
      <c r="O859">
        <v>1</v>
      </c>
      <c r="P859">
        <v>15</v>
      </c>
      <c r="Q859" t="s">
        <v>2480</v>
      </c>
      <c r="R859">
        <v>1</v>
      </c>
      <c r="S859">
        <v>1</v>
      </c>
      <c r="T859">
        <v>1</v>
      </c>
      <c r="U859">
        <v>1</v>
      </c>
      <c r="V859">
        <v>209</v>
      </c>
      <c r="W859">
        <v>220</v>
      </c>
      <c r="X859" t="s">
        <v>751</v>
      </c>
      <c r="Y859" t="s">
        <v>755</v>
      </c>
      <c r="AB859">
        <v>3397</v>
      </c>
      <c r="AC859" t="s">
        <v>446</v>
      </c>
      <c r="AD859" t="s">
        <v>447</v>
      </c>
      <c r="AE859">
        <v>164.64500000000001</v>
      </c>
      <c r="AF859" t="s">
        <v>19</v>
      </c>
      <c r="AG859">
        <v>2</v>
      </c>
      <c r="AH859">
        <v>1</v>
      </c>
      <c r="AI859">
        <v>0</v>
      </c>
      <c r="AJ859">
        <v>13.04</v>
      </c>
      <c r="AK859">
        <v>63100</v>
      </c>
      <c r="AL859">
        <v>8</v>
      </c>
      <c r="AM859">
        <v>8</v>
      </c>
      <c r="AN859">
        <v>8</v>
      </c>
      <c r="AO859">
        <v>8</v>
      </c>
      <c r="AP859">
        <v>10</v>
      </c>
      <c r="AQ859">
        <v>10</v>
      </c>
    </row>
    <row r="860" spans="1:43" x14ac:dyDescent="0.2">
      <c r="A860">
        <v>200071459</v>
      </c>
      <c r="B860" t="s">
        <v>2481</v>
      </c>
      <c r="D860">
        <v>65749</v>
      </c>
      <c r="E860">
        <v>25.11</v>
      </c>
      <c r="F860">
        <v>1614.810043</v>
      </c>
      <c r="G860">
        <v>3</v>
      </c>
      <c r="H860">
        <v>539.27919999999995</v>
      </c>
      <c r="I860">
        <v>1.91E-3</v>
      </c>
      <c r="J860">
        <v>20.049299999999999</v>
      </c>
      <c r="K860">
        <v>15</v>
      </c>
      <c r="L860">
        <v>7995</v>
      </c>
      <c r="M860">
        <v>1</v>
      </c>
      <c r="N860">
        <v>1</v>
      </c>
      <c r="O860">
        <v>1</v>
      </c>
      <c r="P860">
        <v>13</v>
      </c>
      <c r="Q860" t="s">
        <v>2482</v>
      </c>
      <c r="R860">
        <v>1</v>
      </c>
      <c r="S860">
        <v>1</v>
      </c>
      <c r="T860">
        <v>1</v>
      </c>
      <c r="U860">
        <v>1</v>
      </c>
      <c r="V860">
        <v>237</v>
      </c>
      <c r="W860">
        <v>251</v>
      </c>
      <c r="X860" t="s">
        <v>751</v>
      </c>
      <c r="Y860" t="s">
        <v>764</v>
      </c>
      <c r="AB860">
        <v>3397</v>
      </c>
      <c r="AC860" t="s">
        <v>446</v>
      </c>
      <c r="AD860" t="s">
        <v>447</v>
      </c>
      <c r="AE860">
        <v>164.64500000000001</v>
      </c>
      <c r="AF860" t="s">
        <v>19</v>
      </c>
      <c r="AG860">
        <v>2</v>
      </c>
      <c r="AH860">
        <v>1</v>
      </c>
      <c r="AI860">
        <v>0</v>
      </c>
      <c r="AJ860">
        <v>13.04</v>
      </c>
      <c r="AK860">
        <v>63100</v>
      </c>
      <c r="AL860">
        <v>8</v>
      </c>
      <c r="AM860">
        <v>8</v>
      </c>
      <c r="AN860">
        <v>8</v>
      </c>
      <c r="AO860">
        <v>8</v>
      </c>
      <c r="AP860">
        <v>10</v>
      </c>
      <c r="AQ860">
        <v>10</v>
      </c>
    </row>
    <row r="861" spans="1:43" x14ac:dyDescent="0.2">
      <c r="A861">
        <v>200070121</v>
      </c>
      <c r="B861" t="s">
        <v>2483</v>
      </c>
      <c r="D861">
        <v>64722</v>
      </c>
      <c r="E861">
        <v>34.03</v>
      </c>
      <c r="F861">
        <v>1238.614243</v>
      </c>
      <c r="G861">
        <v>2</v>
      </c>
      <c r="H861">
        <v>620.31449999999995</v>
      </c>
      <c r="I861">
        <v>1.03E-4</v>
      </c>
      <c r="J861">
        <v>24.1587</v>
      </c>
      <c r="K861">
        <v>12</v>
      </c>
      <c r="L861">
        <v>4732</v>
      </c>
      <c r="M861">
        <v>0</v>
      </c>
      <c r="N861">
        <v>1</v>
      </c>
      <c r="O861">
        <v>1</v>
      </c>
      <c r="P861">
        <v>6</v>
      </c>
      <c r="Q861" t="s">
        <v>2484</v>
      </c>
      <c r="R861">
        <v>1</v>
      </c>
      <c r="S861">
        <v>1</v>
      </c>
      <c r="T861">
        <v>1</v>
      </c>
      <c r="U861">
        <v>1</v>
      </c>
      <c r="V861">
        <v>221</v>
      </c>
      <c r="W861">
        <v>232</v>
      </c>
      <c r="X861" t="s">
        <v>751</v>
      </c>
      <c r="Y861" t="s">
        <v>770</v>
      </c>
      <c r="AB861">
        <v>3397</v>
      </c>
      <c r="AC861" t="s">
        <v>446</v>
      </c>
      <c r="AD861" t="s">
        <v>447</v>
      </c>
      <c r="AE861">
        <v>164.64500000000001</v>
      </c>
      <c r="AF861" t="s">
        <v>19</v>
      </c>
      <c r="AG861">
        <v>2</v>
      </c>
      <c r="AH861">
        <v>1</v>
      </c>
      <c r="AI861">
        <v>0</v>
      </c>
      <c r="AJ861">
        <v>13.04</v>
      </c>
      <c r="AK861">
        <v>63100</v>
      </c>
      <c r="AL861">
        <v>8</v>
      </c>
      <c r="AM861">
        <v>8</v>
      </c>
      <c r="AN861">
        <v>8</v>
      </c>
      <c r="AO861">
        <v>8</v>
      </c>
      <c r="AP861">
        <v>10</v>
      </c>
      <c r="AQ861">
        <v>10</v>
      </c>
    </row>
    <row r="862" spans="1:43" x14ac:dyDescent="0.2">
      <c r="A862">
        <v>200065295</v>
      </c>
      <c r="B862" t="s">
        <v>2485</v>
      </c>
      <c r="D862">
        <v>61362</v>
      </c>
      <c r="E862">
        <v>46.83</v>
      </c>
      <c r="F862">
        <v>1486.7150879999999</v>
      </c>
      <c r="G862">
        <v>2</v>
      </c>
      <c r="H862">
        <v>744.36469999999997</v>
      </c>
      <c r="I862">
        <v>-1.2E-4</v>
      </c>
      <c r="J862">
        <v>24.1752</v>
      </c>
      <c r="K862">
        <v>14</v>
      </c>
      <c r="L862">
        <v>7097</v>
      </c>
      <c r="M862">
        <v>0</v>
      </c>
      <c r="N862">
        <v>1</v>
      </c>
      <c r="O862">
        <v>1</v>
      </c>
      <c r="P862">
        <v>11</v>
      </c>
      <c r="Q862" t="s">
        <v>2486</v>
      </c>
      <c r="R862">
        <v>1</v>
      </c>
      <c r="S862">
        <v>1</v>
      </c>
      <c r="T862">
        <v>1</v>
      </c>
      <c r="U862">
        <v>1</v>
      </c>
      <c r="V862">
        <v>237</v>
      </c>
      <c r="W862">
        <v>250</v>
      </c>
      <c r="X862" t="s">
        <v>751</v>
      </c>
      <c r="Y862" t="s">
        <v>751</v>
      </c>
      <c r="AB862">
        <v>3397</v>
      </c>
      <c r="AC862" t="s">
        <v>446</v>
      </c>
      <c r="AD862" t="s">
        <v>447</v>
      </c>
      <c r="AE862">
        <v>164.64500000000001</v>
      </c>
      <c r="AF862" t="s">
        <v>19</v>
      </c>
      <c r="AG862">
        <v>2</v>
      </c>
      <c r="AH862">
        <v>1</v>
      </c>
      <c r="AI862">
        <v>0</v>
      </c>
      <c r="AJ862">
        <v>13.04</v>
      </c>
      <c r="AK862">
        <v>63100</v>
      </c>
      <c r="AL862">
        <v>8</v>
      </c>
      <c r="AM862">
        <v>8</v>
      </c>
      <c r="AN862">
        <v>8</v>
      </c>
      <c r="AO862">
        <v>8</v>
      </c>
      <c r="AP862">
        <v>10</v>
      </c>
      <c r="AQ862">
        <v>10</v>
      </c>
    </row>
    <row r="863" spans="1:43" x14ac:dyDescent="0.2">
      <c r="A863">
        <v>200065164</v>
      </c>
      <c r="B863" t="s">
        <v>2487</v>
      </c>
      <c r="D863">
        <v>61247</v>
      </c>
      <c r="E863">
        <v>42.73</v>
      </c>
      <c r="F863">
        <v>1117.5556489999999</v>
      </c>
      <c r="G863">
        <v>2</v>
      </c>
      <c r="H863">
        <v>559.78470000000004</v>
      </c>
      <c r="I863">
        <v>-4.0000000000000002E-4</v>
      </c>
      <c r="J863">
        <v>73.164199999999994</v>
      </c>
      <c r="K863">
        <v>11</v>
      </c>
      <c r="L863">
        <v>3539</v>
      </c>
      <c r="M863">
        <v>0</v>
      </c>
      <c r="N863">
        <v>1</v>
      </c>
      <c r="O863">
        <v>1</v>
      </c>
      <c r="P863">
        <v>9</v>
      </c>
      <c r="Q863" t="s">
        <v>2488</v>
      </c>
      <c r="R863">
        <v>1</v>
      </c>
      <c r="S863">
        <v>1</v>
      </c>
      <c r="T863">
        <v>1</v>
      </c>
      <c r="U863">
        <v>1</v>
      </c>
      <c r="V863">
        <v>398</v>
      </c>
      <c r="W863">
        <v>408</v>
      </c>
      <c r="X863" t="s">
        <v>751</v>
      </c>
      <c r="Y863" t="s">
        <v>770</v>
      </c>
      <c r="AB863">
        <v>3397</v>
      </c>
      <c r="AC863" t="s">
        <v>446</v>
      </c>
      <c r="AD863" t="s">
        <v>447</v>
      </c>
      <c r="AE863">
        <v>164.64500000000001</v>
      </c>
      <c r="AF863" t="s">
        <v>19</v>
      </c>
      <c r="AG863">
        <v>2</v>
      </c>
      <c r="AH863">
        <v>1</v>
      </c>
      <c r="AI863">
        <v>0</v>
      </c>
      <c r="AJ863">
        <v>13.04</v>
      </c>
      <c r="AK863">
        <v>63100</v>
      </c>
      <c r="AL863">
        <v>8</v>
      </c>
      <c r="AM863">
        <v>8</v>
      </c>
      <c r="AN863">
        <v>8</v>
      </c>
      <c r="AO863">
        <v>8</v>
      </c>
      <c r="AP863">
        <v>10</v>
      </c>
      <c r="AQ863">
        <v>10</v>
      </c>
    </row>
    <row r="864" spans="1:43" x14ac:dyDescent="0.2">
      <c r="A864">
        <v>200076550</v>
      </c>
      <c r="B864" t="s">
        <v>2489</v>
      </c>
      <c r="D864">
        <v>69263</v>
      </c>
      <c r="E864">
        <v>39.450000000000003</v>
      </c>
      <c r="F864">
        <v>1188.598602</v>
      </c>
      <c r="G864">
        <v>2</v>
      </c>
      <c r="H864">
        <v>595.30629999999996</v>
      </c>
      <c r="I864">
        <v>-2.7700000000000001E-4</v>
      </c>
      <c r="J864">
        <v>22.630700000000001</v>
      </c>
      <c r="K864">
        <v>11</v>
      </c>
      <c r="L864">
        <v>4235</v>
      </c>
      <c r="M864">
        <v>1</v>
      </c>
      <c r="N864">
        <v>1</v>
      </c>
      <c r="O864">
        <v>1</v>
      </c>
      <c r="P864">
        <v>9</v>
      </c>
      <c r="Q864" t="s">
        <v>2490</v>
      </c>
      <c r="R864">
        <v>1</v>
      </c>
      <c r="S864">
        <v>1</v>
      </c>
      <c r="T864">
        <v>1</v>
      </c>
      <c r="U864">
        <v>1</v>
      </c>
      <c r="V864">
        <v>204</v>
      </c>
      <c r="W864">
        <v>214</v>
      </c>
      <c r="X864" t="s">
        <v>751</v>
      </c>
      <c r="Y864" t="s">
        <v>820</v>
      </c>
      <c r="AB864">
        <v>3396</v>
      </c>
      <c r="AC864" t="s">
        <v>448</v>
      </c>
      <c r="AD864" t="s">
        <v>449</v>
      </c>
      <c r="AE864">
        <v>18.027999999999999</v>
      </c>
      <c r="AF864" t="s">
        <v>19</v>
      </c>
      <c r="AG864">
        <v>2</v>
      </c>
      <c r="AH864">
        <v>1</v>
      </c>
      <c r="AI864">
        <v>0</v>
      </c>
      <c r="AJ864">
        <v>2.5299999999999998</v>
      </c>
      <c r="AK864">
        <v>47024</v>
      </c>
      <c r="AL864">
        <v>1</v>
      </c>
      <c r="AM864">
        <v>1</v>
      </c>
      <c r="AN864">
        <v>1</v>
      </c>
      <c r="AO864">
        <v>1</v>
      </c>
      <c r="AP864">
        <v>1</v>
      </c>
      <c r="AQ864">
        <v>1</v>
      </c>
    </row>
    <row r="865" spans="1:43" x14ac:dyDescent="0.2">
      <c r="A865">
        <v>200078196</v>
      </c>
      <c r="B865" t="s">
        <v>2491</v>
      </c>
      <c r="D865">
        <v>70434</v>
      </c>
      <c r="E865">
        <v>24.83</v>
      </c>
      <c r="F865">
        <v>1072.5049899999999</v>
      </c>
      <c r="G865">
        <v>2</v>
      </c>
      <c r="H865">
        <v>537.26030000000003</v>
      </c>
      <c r="I865">
        <v>5.2899999999999996E-4</v>
      </c>
      <c r="J865">
        <v>28.8172</v>
      </c>
      <c r="K865">
        <v>9</v>
      </c>
      <c r="L865">
        <v>2980</v>
      </c>
      <c r="M865">
        <v>0</v>
      </c>
      <c r="N865">
        <v>1</v>
      </c>
      <c r="O865">
        <v>1</v>
      </c>
      <c r="P865">
        <v>4</v>
      </c>
      <c r="Q865" t="s">
        <v>2492</v>
      </c>
      <c r="R865">
        <v>0</v>
      </c>
      <c r="S865">
        <v>0</v>
      </c>
      <c r="T865">
        <v>0</v>
      </c>
      <c r="U865">
        <v>1</v>
      </c>
      <c r="V865">
        <v>176</v>
      </c>
      <c r="W865">
        <v>184</v>
      </c>
      <c r="X865" t="s">
        <v>751</v>
      </c>
      <c r="Y865" t="s">
        <v>825</v>
      </c>
      <c r="AB865">
        <v>3395</v>
      </c>
      <c r="AC865" t="s">
        <v>450</v>
      </c>
      <c r="AD865" t="s">
        <v>451</v>
      </c>
      <c r="AE865">
        <v>10.278</v>
      </c>
      <c r="AF865" t="s">
        <v>0</v>
      </c>
      <c r="AG865">
        <v>1</v>
      </c>
      <c r="AH865">
        <v>1</v>
      </c>
      <c r="AI865">
        <v>0</v>
      </c>
      <c r="AJ865">
        <v>0</v>
      </c>
      <c r="AK865">
        <v>0</v>
      </c>
      <c r="AL865">
        <v>1</v>
      </c>
      <c r="AM865">
        <v>0</v>
      </c>
      <c r="AN865">
        <v>1</v>
      </c>
      <c r="AO865">
        <v>0</v>
      </c>
      <c r="AP865">
        <v>1</v>
      </c>
      <c r="AQ865">
        <v>0</v>
      </c>
    </row>
    <row r="866" spans="1:43" x14ac:dyDescent="0.2">
      <c r="A866">
        <v>200079835</v>
      </c>
      <c r="B866" t="s">
        <v>2493</v>
      </c>
      <c r="D866">
        <v>71575</v>
      </c>
      <c r="E866">
        <v>78.28</v>
      </c>
      <c r="F866">
        <v>1674.806061</v>
      </c>
      <c r="G866">
        <v>2</v>
      </c>
      <c r="H866">
        <v>838.41200000000003</v>
      </c>
      <c r="I866">
        <v>1.6930000000000001E-3</v>
      </c>
      <c r="J866">
        <v>43.000300000000003</v>
      </c>
      <c r="K866">
        <v>17</v>
      </c>
      <c r="L866">
        <v>8362</v>
      </c>
      <c r="M866">
        <v>0</v>
      </c>
      <c r="N866">
        <v>1</v>
      </c>
      <c r="O866">
        <v>1</v>
      </c>
      <c r="P866">
        <v>13</v>
      </c>
      <c r="Q866" t="s">
        <v>2494</v>
      </c>
      <c r="R866">
        <v>1</v>
      </c>
      <c r="S866">
        <v>1</v>
      </c>
      <c r="T866">
        <v>1</v>
      </c>
      <c r="U866">
        <v>1</v>
      </c>
      <c r="V866">
        <v>510</v>
      </c>
      <c r="W866">
        <v>526</v>
      </c>
      <c r="X866" t="s">
        <v>751</v>
      </c>
      <c r="Y866" t="s">
        <v>783</v>
      </c>
      <c r="AB866">
        <v>3394</v>
      </c>
      <c r="AC866" t="s">
        <v>452</v>
      </c>
      <c r="AD866" t="s">
        <v>453</v>
      </c>
      <c r="AE866">
        <v>91.590999999999994</v>
      </c>
      <c r="AF866" t="s">
        <v>19</v>
      </c>
      <c r="AG866">
        <v>2</v>
      </c>
      <c r="AH866">
        <v>1</v>
      </c>
      <c r="AI866">
        <v>0</v>
      </c>
      <c r="AJ866">
        <v>2.69</v>
      </c>
      <c r="AK866">
        <v>132822</v>
      </c>
      <c r="AL866">
        <v>2</v>
      </c>
      <c r="AM866">
        <v>2</v>
      </c>
      <c r="AN866">
        <v>2</v>
      </c>
      <c r="AO866">
        <v>2</v>
      </c>
      <c r="AP866">
        <v>2</v>
      </c>
      <c r="AQ866">
        <v>2</v>
      </c>
    </row>
    <row r="867" spans="1:43" x14ac:dyDescent="0.2">
      <c r="A867">
        <v>200069539</v>
      </c>
      <c r="B867" t="s">
        <v>2495</v>
      </c>
      <c r="D867">
        <v>64348</v>
      </c>
      <c r="E867">
        <v>47.15</v>
      </c>
      <c r="F867">
        <v>1600.794388</v>
      </c>
      <c r="G867">
        <v>2</v>
      </c>
      <c r="H867">
        <v>801.4058</v>
      </c>
      <c r="I867">
        <v>1.33E-3</v>
      </c>
      <c r="J867">
        <v>61.2742</v>
      </c>
      <c r="K867">
        <v>16</v>
      </c>
      <c r="L867">
        <v>7906</v>
      </c>
      <c r="M867">
        <v>0</v>
      </c>
      <c r="N867">
        <v>1</v>
      </c>
      <c r="O867">
        <v>1</v>
      </c>
      <c r="P867">
        <v>20</v>
      </c>
      <c r="Q867" t="s">
        <v>2496</v>
      </c>
      <c r="R867">
        <v>1</v>
      </c>
      <c r="S867">
        <v>1</v>
      </c>
      <c r="T867">
        <v>1</v>
      </c>
      <c r="U867">
        <v>1</v>
      </c>
      <c r="V867">
        <v>527</v>
      </c>
      <c r="W867">
        <v>542</v>
      </c>
      <c r="X867" t="s">
        <v>751</v>
      </c>
      <c r="Y867" t="s">
        <v>1003</v>
      </c>
      <c r="AB867">
        <v>3394</v>
      </c>
      <c r="AC867" t="s">
        <v>452</v>
      </c>
      <c r="AD867" t="s">
        <v>453</v>
      </c>
      <c r="AE867">
        <v>91.590999999999994</v>
      </c>
      <c r="AF867" t="s">
        <v>19</v>
      </c>
      <c r="AG867">
        <v>2</v>
      </c>
      <c r="AH867">
        <v>1</v>
      </c>
      <c r="AI867">
        <v>0</v>
      </c>
      <c r="AJ867">
        <v>2.69</v>
      </c>
      <c r="AK867">
        <v>132822</v>
      </c>
      <c r="AL867">
        <v>2</v>
      </c>
      <c r="AM867">
        <v>2</v>
      </c>
      <c r="AN867">
        <v>2</v>
      </c>
      <c r="AO867">
        <v>2</v>
      </c>
      <c r="AP867">
        <v>2</v>
      </c>
      <c r="AQ867">
        <v>2</v>
      </c>
    </row>
    <row r="868" spans="1:43" x14ac:dyDescent="0.2">
      <c r="A868">
        <v>24301427</v>
      </c>
      <c r="B868" t="s">
        <v>2497</v>
      </c>
      <c r="D868">
        <v>73330</v>
      </c>
      <c r="E868">
        <v>37.630000000000003</v>
      </c>
      <c r="F868">
        <v>1025.518204</v>
      </c>
      <c r="G868">
        <v>2</v>
      </c>
      <c r="H868">
        <v>513.7645</v>
      </c>
      <c r="I868">
        <v>-1.8779999999999999E-3</v>
      </c>
      <c r="J868">
        <v>76.600300000000004</v>
      </c>
      <c r="K868">
        <v>9</v>
      </c>
      <c r="L868">
        <v>2430</v>
      </c>
      <c r="M868">
        <v>0</v>
      </c>
      <c r="N868">
        <v>1</v>
      </c>
      <c r="O868">
        <v>1</v>
      </c>
      <c r="P868">
        <v>6</v>
      </c>
      <c r="Q868" t="s">
        <v>2498</v>
      </c>
      <c r="R868">
        <v>2</v>
      </c>
      <c r="S868">
        <v>2</v>
      </c>
      <c r="T868">
        <v>3</v>
      </c>
      <c r="U868">
        <v>3</v>
      </c>
      <c r="V868">
        <v>348</v>
      </c>
      <c r="W868">
        <v>356</v>
      </c>
      <c r="X868" t="s">
        <v>751</v>
      </c>
      <c r="Y868" t="s">
        <v>783</v>
      </c>
      <c r="AB868">
        <v>3393</v>
      </c>
      <c r="AC868" t="s">
        <v>454</v>
      </c>
      <c r="AD868" t="s">
        <v>455</v>
      </c>
      <c r="AE868">
        <v>471.80700000000002</v>
      </c>
      <c r="AF868" t="s">
        <v>19</v>
      </c>
      <c r="AG868">
        <v>2</v>
      </c>
      <c r="AH868">
        <v>1</v>
      </c>
      <c r="AI868">
        <v>1</v>
      </c>
      <c r="AJ868">
        <v>32.31</v>
      </c>
      <c r="AK868">
        <v>70470</v>
      </c>
      <c r="AL868">
        <v>18</v>
      </c>
      <c r="AM868">
        <v>3</v>
      </c>
      <c r="AN868">
        <v>18</v>
      </c>
      <c r="AO868">
        <v>3</v>
      </c>
      <c r="AP868">
        <v>27</v>
      </c>
      <c r="AQ868">
        <v>4</v>
      </c>
    </row>
    <row r="869" spans="1:43" x14ac:dyDescent="0.2">
      <c r="A869">
        <v>18804279</v>
      </c>
      <c r="B869" t="s">
        <v>2499</v>
      </c>
      <c r="D869">
        <v>73274</v>
      </c>
      <c r="E869">
        <v>39.659999999999997</v>
      </c>
      <c r="F869">
        <v>1259.66626</v>
      </c>
      <c r="G869">
        <v>2</v>
      </c>
      <c r="H869">
        <v>630.84109999999998</v>
      </c>
      <c r="I869">
        <v>6.9399999999999996E-4</v>
      </c>
      <c r="J869">
        <v>65.239999999999995</v>
      </c>
      <c r="K869">
        <v>10</v>
      </c>
      <c r="L869">
        <v>4944</v>
      </c>
      <c r="M869">
        <v>0</v>
      </c>
      <c r="N869">
        <v>1</v>
      </c>
      <c r="O869">
        <v>1</v>
      </c>
      <c r="P869">
        <v>8</v>
      </c>
      <c r="Q869" t="s">
        <v>2500</v>
      </c>
      <c r="R869">
        <v>3</v>
      </c>
      <c r="S869">
        <v>3</v>
      </c>
      <c r="T869">
        <v>4</v>
      </c>
      <c r="U869">
        <v>4</v>
      </c>
      <c r="V869">
        <v>236</v>
      </c>
      <c r="W869">
        <v>245</v>
      </c>
      <c r="X869" t="s">
        <v>773</v>
      </c>
      <c r="Y869" t="s">
        <v>773</v>
      </c>
      <c r="AB869">
        <v>3393</v>
      </c>
      <c r="AC869" t="s">
        <v>454</v>
      </c>
      <c r="AD869" t="s">
        <v>455</v>
      </c>
      <c r="AE869">
        <v>471.80700000000002</v>
      </c>
      <c r="AF869" t="s">
        <v>19</v>
      </c>
      <c r="AG869">
        <v>2</v>
      </c>
      <c r="AH869">
        <v>1</v>
      </c>
      <c r="AI869">
        <v>1</v>
      </c>
      <c r="AJ869">
        <v>32.31</v>
      </c>
      <c r="AK869">
        <v>70470</v>
      </c>
      <c r="AL869">
        <v>18</v>
      </c>
      <c r="AM869">
        <v>3</v>
      </c>
      <c r="AN869">
        <v>18</v>
      </c>
      <c r="AO869">
        <v>3</v>
      </c>
      <c r="AP869">
        <v>27</v>
      </c>
      <c r="AQ869">
        <v>4</v>
      </c>
    </row>
    <row r="870" spans="1:43" x14ac:dyDescent="0.2">
      <c r="A870">
        <v>200081193</v>
      </c>
      <c r="B870" t="s">
        <v>2501</v>
      </c>
      <c r="D870">
        <v>72660</v>
      </c>
      <c r="E870">
        <v>47.78</v>
      </c>
      <c r="F870">
        <v>1593.8323820000001</v>
      </c>
      <c r="G870">
        <v>2</v>
      </c>
      <c r="H870">
        <v>797.92370000000005</v>
      </c>
      <c r="I870">
        <v>2.33E-4</v>
      </c>
      <c r="J870">
        <v>99.244500000000002</v>
      </c>
      <c r="K870">
        <v>14</v>
      </c>
      <c r="L870">
        <v>7876</v>
      </c>
      <c r="M870">
        <v>0</v>
      </c>
      <c r="N870">
        <v>1</v>
      </c>
      <c r="O870">
        <v>1</v>
      </c>
      <c r="P870">
        <v>12</v>
      </c>
      <c r="Q870" t="s">
        <v>2502</v>
      </c>
      <c r="R870">
        <v>2</v>
      </c>
      <c r="S870">
        <v>2</v>
      </c>
      <c r="T870">
        <v>3</v>
      </c>
      <c r="U870">
        <v>3</v>
      </c>
      <c r="V870">
        <v>112</v>
      </c>
      <c r="W870">
        <v>125</v>
      </c>
      <c r="X870" t="s">
        <v>751</v>
      </c>
      <c r="Y870" t="s">
        <v>793</v>
      </c>
      <c r="AB870">
        <v>3393</v>
      </c>
      <c r="AC870" t="s">
        <v>454</v>
      </c>
      <c r="AD870" t="s">
        <v>455</v>
      </c>
      <c r="AE870">
        <v>471.80700000000002</v>
      </c>
      <c r="AF870" t="s">
        <v>19</v>
      </c>
      <c r="AG870">
        <v>2</v>
      </c>
      <c r="AH870">
        <v>1</v>
      </c>
      <c r="AI870">
        <v>1</v>
      </c>
      <c r="AJ870">
        <v>32.31</v>
      </c>
      <c r="AK870">
        <v>70470</v>
      </c>
      <c r="AL870">
        <v>18</v>
      </c>
      <c r="AM870">
        <v>3</v>
      </c>
      <c r="AN870">
        <v>18</v>
      </c>
      <c r="AO870">
        <v>3</v>
      </c>
      <c r="AP870">
        <v>27</v>
      </c>
      <c r="AQ870">
        <v>4</v>
      </c>
    </row>
    <row r="871" spans="1:43" x14ac:dyDescent="0.2">
      <c r="A871">
        <v>200080040</v>
      </c>
      <c r="B871" t="s">
        <v>2503</v>
      </c>
      <c r="D871">
        <v>71853</v>
      </c>
      <c r="E871">
        <v>60.32</v>
      </c>
      <c r="F871">
        <v>1308.5945589999999</v>
      </c>
      <c r="G871">
        <v>2</v>
      </c>
      <c r="H871">
        <v>655.30470000000003</v>
      </c>
      <c r="I871">
        <v>1.44E-4</v>
      </c>
      <c r="J871">
        <v>22.825700000000001</v>
      </c>
      <c r="K871">
        <v>11</v>
      </c>
      <c r="L871">
        <v>5321</v>
      </c>
      <c r="M871">
        <v>1</v>
      </c>
      <c r="N871">
        <v>1</v>
      </c>
      <c r="O871">
        <v>1</v>
      </c>
      <c r="P871">
        <v>8</v>
      </c>
      <c r="Q871" t="s">
        <v>2504</v>
      </c>
      <c r="R871">
        <v>1</v>
      </c>
      <c r="S871">
        <v>1</v>
      </c>
      <c r="T871">
        <v>1</v>
      </c>
      <c r="U871">
        <v>1</v>
      </c>
      <c r="V871">
        <v>524</v>
      </c>
      <c r="W871">
        <v>534</v>
      </c>
      <c r="X871" t="s">
        <v>751</v>
      </c>
      <c r="Y871" t="s">
        <v>758</v>
      </c>
      <c r="AB871">
        <v>3393</v>
      </c>
      <c r="AC871" t="s">
        <v>454</v>
      </c>
      <c r="AD871" t="s">
        <v>455</v>
      </c>
      <c r="AE871">
        <v>471.80700000000002</v>
      </c>
      <c r="AF871" t="s">
        <v>19</v>
      </c>
      <c r="AG871">
        <v>2</v>
      </c>
      <c r="AH871">
        <v>1</v>
      </c>
      <c r="AI871">
        <v>1</v>
      </c>
      <c r="AJ871">
        <v>32.31</v>
      </c>
      <c r="AK871">
        <v>70470</v>
      </c>
      <c r="AL871">
        <v>18</v>
      </c>
      <c r="AM871">
        <v>3</v>
      </c>
      <c r="AN871">
        <v>18</v>
      </c>
      <c r="AO871">
        <v>3</v>
      </c>
      <c r="AP871">
        <v>27</v>
      </c>
      <c r="AQ871">
        <v>4</v>
      </c>
    </row>
    <row r="872" spans="1:43" x14ac:dyDescent="0.2">
      <c r="A872">
        <v>11416</v>
      </c>
      <c r="B872" t="s">
        <v>2505</v>
      </c>
      <c r="D872">
        <v>70981</v>
      </c>
      <c r="E872">
        <v>62</v>
      </c>
      <c r="F872">
        <v>1674.7234040000001</v>
      </c>
      <c r="G872">
        <v>2</v>
      </c>
      <c r="H872">
        <v>838.37159999999994</v>
      </c>
      <c r="I872">
        <v>2.6220000000000002E-3</v>
      </c>
      <c r="J872">
        <v>45.374499999999998</v>
      </c>
      <c r="K872">
        <v>16</v>
      </c>
      <c r="L872">
        <v>8360</v>
      </c>
      <c r="M872">
        <v>0</v>
      </c>
      <c r="N872">
        <v>1</v>
      </c>
      <c r="O872">
        <v>1</v>
      </c>
      <c r="P872">
        <v>17</v>
      </c>
      <c r="Q872" t="s">
        <v>2506</v>
      </c>
      <c r="R872">
        <v>3</v>
      </c>
      <c r="S872">
        <v>3</v>
      </c>
      <c r="T872">
        <v>4</v>
      </c>
      <c r="U872">
        <v>4</v>
      </c>
      <c r="V872">
        <v>220</v>
      </c>
      <c r="W872">
        <v>235</v>
      </c>
      <c r="X872" t="s">
        <v>751</v>
      </c>
      <c r="Y872" t="s">
        <v>820</v>
      </c>
      <c r="AB872">
        <v>3393</v>
      </c>
      <c r="AC872" t="s">
        <v>454</v>
      </c>
      <c r="AD872" t="s">
        <v>455</v>
      </c>
      <c r="AE872">
        <v>471.80700000000002</v>
      </c>
      <c r="AF872" t="s">
        <v>19</v>
      </c>
      <c r="AG872">
        <v>2</v>
      </c>
      <c r="AH872">
        <v>1</v>
      </c>
      <c r="AI872">
        <v>1</v>
      </c>
      <c r="AJ872">
        <v>32.31</v>
      </c>
      <c r="AK872">
        <v>70470</v>
      </c>
      <c r="AL872">
        <v>18</v>
      </c>
      <c r="AM872">
        <v>3</v>
      </c>
      <c r="AN872">
        <v>18</v>
      </c>
      <c r="AO872">
        <v>3</v>
      </c>
      <c r="AP872">
        <v>27</v>
      </c>
      <c r="AQ872">
        <v>4</v>
      </c>
    </row>
    <row r="873" spans="1:43" x14ac:dyDescent="0.2">
      <c r="A873">
        <v>2493559</v>
      </c>
      <c r="B873" t="s">
        <v>2507</v>
      </c>
      <c r="D873">
        <v>69907</v>
      </c>
      <c r="E873">
        <v>28.28</v>
      </c>
      <c r="F873">
        <v>871.46508800000004</v>
      </c>
      <c r="G873">
        <v>2</v>
      </c>
      <c r="H873">
        <v>436.74040000000002</v>
      </c>
      <c r="I873">
        <v>5.8E-4</v>
      </c>
      <c r="J873">
        <v>35.999299999999998</v>
      </c>
      <c r="K873">
        <v>8</v>
      </c>
      <c r="L873">
        <v>1181</v>
      </c>
      <c r="M873">
        <v>0</v>
      </c>
      <c r="N873">
        <v>2</v>
      </c>
      <c r="O873">
        <v>1</v>
      </c>
      <c r="P873">
        <v>5</v>
      </c>
      <c r="Q873" t="s">
        <v>2508</v>
      </c>
      <c r="R873">
        <v>2</v>
      </c>
      <c r="S873">
        <v>2</v>
      </c>
      <c r="T873">
        <v>3</v>
      </c>
      <c r="U873">
        <v>3</v>
      </c>
      <c r="V873">
        <v>311</v>
      </c>
      <c r="W873">
        <v>318</v>
      </c>
      <c r="X873" t="s">
        <v>773</v>
      </c>
      <c r="Y873" t="s">
        <v>817</v>
      </c>
      <c r="AB873">
        <v>3393</v>
      </c>
      <c r="AC873" t="s">
        <v>454</v>
      </c>
      <c r="AD873" t="s">
        <v>455</v>
      </c>
      <c r="AE873">
        <v>471.80700000000002</v>
      </c>
      <c r="AF873" t="s">
        <v>19</v>
      </c>
      <c r="AG873">
        <v>2</v>
      </c>
      <c r="AH873">
        <v>1</v>
      </c>
      <c r="AI873">
        <v>1</v>
      </c>
      <c r="AJ873">
        <v>32.31</v>
      </c>
      <c r="AK873">
        <v>70470</v>
      </c>
      <c r="AL873">
        <v>18</v>
      </c>
      <c r="AM873">
        <v>3</v>
      </c>
      <c r="AN873">
        <v>18</v>
      </c>
      <c r="AO873">
        <v>3</v>
      </c>
      <c r="AP873">
        <v>27</v>
      </c>
      <c r="AQ873">
        <v>4</v>
      </c>
    </row>
    <row r="874" spans="1:43" x14ac:dyDescent="0.2">
      <c r="A874">
        <v>16379330</v>
      </c>
      <c r="B874" t="s">
        <v>2509</v>
      </c>
      <c r="D874">
        <v>68507</v>
      </c>
      <c r="E874">
        <v>33.880000000000003</v>
      </c>
      <c r="F874">
        <v>772.40789800000005</v>
      </c>
      <c r="G874">
        <v>2</v>
      </c>
      <c r="H874">
        <v>387.21170000000001</v>
      </c>
      <c r="I874">
        <v>4.75E-4</v>
      </c>
      <c r="J874">
        <v>39.049700000000001</v>
      </c>
      <c r="K874">
        <v>7</v>
      </c>
      <c r="L874">
        <v>321</v>
      </c>
      <c r="M874">
        <v>0</v>
      </c>
      <c r="N874">
        <v>1</v>
      </c>
      <c r="O874">
        <v>1</v>
      </c>
      <c r="P874">
        <v>7</v>
      </c>
      <c r="Q874" t="s">
        <v>2510</v>
      </c>
      <c r="R874">
        <v>3</v>
      </c>
      <c r="S874">
        <v>3</v>
      </c>
      <c r="T874">
        <v>4</v>
      </c>
      <c r="U874">
        <v>4</v>
      </c>
      <c r="V874">
        <v>451</v>
      </c>
      <c r="W874">
        <v>457</v>
      </c>
      <c r="X874" t="s">
        <v>751</v>
      </c>
      <c r="Y874" t="s">
        <v>752</v>
      </c>
      <c r="AB874">
        <v>3393</v>
      </c>
      <c r="AC874" t="s">
        <v>454</v>
      </c>
      <c r="AD874" t="s">
        <v>455</v>
      </c>
      <c r="AE874">
        <v>471.80700000000002</v>
      </c>
      <c r="AF874" t="s">
        <v>19</v>
      </c>
      <c r="AG874">
        <v>2</v>
      </c>
      <c r="AH874">
        <v>1</v>
      </c>
      <c r="AI874">
        <v>1</v>
      </c>
      <c r="AJ874">
        <v>32.31</v>
      </c>
      <c r="AK874">
        <v>70470</v>
      </c>
      <c r="AL874">
        <v>18</v>
      </c>
      <c r="AM874">
        <v>3</v>
      </c>
      <c r="AN874">
        <v>18</v>
      </c>
      <c r="AO874">
        <v>3</v>
      </c>
      <c r="AP874">
        <v>27</v>
      </c>
      <c r="AQ874">
        <v>4</v>
      </c>
    </row>
    <row r="875" spans="1:43" x14ac:dyDescent="0.2">
      <c r="A875">
        <v>200073873</v>
      </c>
      <c r="B875" t="s">
        <v>2511</v>
      </c>
      <c r="D875">
        <v>67505</v>
      </c>
      <c r="E875">
        <v>63.37</v>
      </c>
      <c r="F875">
        <v>1225.677872</v>
      </c>
      <c r="G875">
        <v>2</v>
      </c>
      <c r="H875">
        <v>613.84429999999998</v>
      </c>
      <c r="I875">
        <v>-1.9120000000000001E-3</v>
      </c>
      <c r="J875">
        <v>80.414699999999996</v>
      </c>
      <c r="K875">
        <v>12</v>
      </c>
      <c r="L875">
        <v>4619</v>
      </c>
      <c r="M875">
        <v>0</v>
      </c>
      <c r="N875">
        <v>1</v>
      </c>
      <c r="O875">
        <v>1</v>
      </c>
      <c r="P875">
        <v>9</v>
      </c>
      <c r="Q875" t="s">
        <v>2512</v>
      </c>
      <c r="R875">
        <v>2</v>
      </c>
      <c r="S875">
        <v>2</v>
      </c>
      <c r="T875">
        <v>3</v>
      </c>
      <c r="U875">
        <v>3</v>
      </c>
      <c r="V875">
        <v>159</v>
      </c>
      <c r="W875">
        <v>170</v>
      </c>
      <c r="X875" t="s">
        <v>751</v>
      </c>
      <c r="Y875" t="s">
        <v>758</v>
      </c>
      <c r="AB875">
        <v>3393</v>
      </c>
      <c r="AC875" t="s">
        <v>454</v>
      </c>
      <c r="AD875" t="s">
        <v>455</v>
      </c>
      <c r="AE875">
        <v>471.80700000000002</v>
      </c>
      <c r="AF875" t="s">
        <v>19</v>
      </c>
      <c r="AG875">
        <v>2</v>
      </c>
      <c r="AH875">
        <v>1</v>
      </c>
      <c r="AI875">
        <v>1</v>
      </c>
      <c r="AJ875">
        <v>32.31</v>
      </c>
      <c r="AK875">
        <v>70470</v>
      </c>
      <c r="AL875">
        <v>18</v>
      </c>
      <c r="AM875">
        <v>3</v>
      </c>
      <c r="AN875">
        <v>18</v>
      </c>
      <c r="AO875">
        <v>3</v>
      </c>
      <c r="AP875">
        <v>27</v>
      </c>
      <c r="AQ875">
        <v>4</v>
      </c>
    </row>
    <row r="876" spans="1:43" x14ac:dyDescent="0.2">
      <c r="A876">
        <v>2363062</v>
      </c>
      <c r="B876" t="s">
        <v>2513</v>
      </c>
      <c r="D876">
        <v>67389</v>
      </c>
      <c r="E876">
        <v>41.52</v>
      </c>
      <c r="F876">
        <v>1227.6207429999999</v>
      </c>
      <c r="G876">
        <v>2</v>
      </c>
      <c r="H876">
        <v>614.81899999999996</v>
      </c>
      <c r="I876">
        <v>1.353E-3</v>
      </c>
      <c r="J876">
        <v>43.4758</v>
      </c>
      <c r="K876">
        <v>11</v>
      </c>
      <c r="L876">
        <v>4639</v>
      </c>
      <c r="M876">
        <v>0</v>
      </c>
      <c r="N876">
        <v>1</v>
      </c>
      <c r="O876">
        <v>1</v>
      </c>
      <c r="P876">
        <v>9</v>
      </c>
      <c r="Q876" t="s">
        <v>2514</v>
      </c>
      <c r="R876">
        <v>3</v>
      </c>
      <c r="S876">
        <v>3</v>
      </c>
      <c r="T876">
        <v>4</v>
      </c>
      <c r="U876">
        <v>4</v>
      </c>
      <c r="V876">
        <v>25</v>
      </c>
      <c r="W876">
        <v>35</v>
      </c>
      <c r="X876" t="s">
        <v>773</v>
      </c>
      <c r="Y876" t="s">
        <v>825</v>
      </c>
      <c r="AB876">
        <v>3393</v>
      </c>
      <c r="AC876" t="s">
        <v>454</v>
      </c>
      <c r="AD876" t="s">
        <v>455</v>
      </c>
      <c r="AE876">
        <v>471.80700000000002</v>
      </c>
      <c r="AF876" t="s">
        <v>19</v>
      </c>
      <c r="AG876">
        <v>2</v>
      </c>
      <c r="AH876">
        <v>1</v>
      </c>
      <c r="AI876">
        <v>1</v>
      </c>
      <c r="AJ876">
        <v>32.31</v>
      </c>
      <c r="AK876">
        <v>70470</v>
      </c>
      <c r="AL876">
        <v>18</v>
      </c>
      <c r="AM876">
        <v>3</v>
      </c>
      <c r="AN876">
        <v>18</v>
      </c>
      <c r="AO876">
        <v>3</v>
      </c>
      <c r="AP876">
        <v>27</v>
      </c>
      <c r="AQ876">
        <v>4</v>
      </c>
    </row>
    <row r="877" spans="1:43" x14ac:dyDescent="0.2">
      <c r="A877">
        <v>21275</v>
      </c>
      <c r="B877" t="s">
        <v>2515</v>
      </c>
      <c r="D877">
        <v>66257</v>
      </c>
      <c r="E877">
        <v>69.83</v>
      </c>
      <c r="F877">
        <v>1606.7409359999999</v>
      </c>
      <c r="G877">
        <v>2</v>
      </c>
      <c r="H877">
        <v>804.38</v>
      </c>
      <c r="I877">
        <v>2.2560000000000002E-3</v>
      </c>
      <c r="J877">
        <v>63.188000000000002</v>
      </c>
      <c r="K877">
        <v>15</v>
      </c>
      <c r="L877">
        <v>7931</v>
      </c>
      <c r="M877">
        <v>0</v>
      </c>
      <c r="N877">
        <v>1</v>
      </c>
      <c r="O877">
        <v>1</v>
      </c>
      <c r="P877">
        <v>20</v>
      </c>
      <c r="Q877" t="s">
        <v>2516</v>
      </c>
      <c r="R877">
        <v>1</v>
      </c>
      <c r="S877">
        <v>1</v>
      </c>
      <c r="T877">
        <v>1</v>
      </c>
      <c r="U877">
        <v>1</v>
      </c>
      <c r="V877">
        <v>56</v>
      </c>
      <c r="W877">
        <v>70</v>
      </c>
      <c r="X877" t="s">
        <v>751</v>
      </c>
      <c r="Y877" t="s">
        <v>773</v>
      </c>
      <c r="AB877">
        <v>3393</v>
      </c>
      <c r="AC877" t="s">
        <v>454</v>
      </c>
      <c r="AD877" t="s">
        <v>455</v>
      </c>
      <c r="AE877">
        <v>471.80700000000002</v>
      </c>
      <c r="AF877" t="s">
        <v>19</v>
      </c>
      <c r="AG877">
        <v>2</v>
      </c>
      <c r="AH877">
        <v>1</v>
      </c>
      <c r="AI877">
        <v>1</v>
      </c>
      <c r="AJ877">
        <v>32.31</v>
      </c>
      <c r="AK877">
        <v>70470</v>
      </c>
      <c r="AL877">
        <v>18</v>
      </c>
      <c r="AM877">
        <v>3</v>
      </c>
      <c r="AN877">
        <v>18</v>
      </c>
      <c r="AO877">
        <v>3</v>
      </c>
      <c r="AP877">
        <v>27</v>
      </c>
      <c r="AQ877">
        <v>4</v>
      </c>
    </row>
    <row r="878" spans="1:43" x14ac:dyDescent="0.2">
      <c r="A878">
        <v>200071442</v>
      </c>
      <c r="B878" t="s">
        <v>2517</v>
      </c>
      <c r="D878">
        <v>65739</v>
      </c>
      <c r="E878">
        <v>62.06</v>
      </c>
      <c r="F878">
        <v>2547.150009</v>
      </c>
      <c r="G878">
        <v>3</v>
      </c>
      <c r="H878">
        <v>850.05550000000005</v>
      </c>
      <c r="I878">
        <v>-1.779E-3</v>
      </c>
      <c r="J878">
        <v>90.534199999999998</v>
      </c>
      <c r="K878">
        <v>23</v>
      </c>
      <c r="L878">
        <v>16438</v>
      </c>
      <c r="M878">
        <v>0</v>
      </c>
      <c r="N878">
        <v>1</v>
      </c>
      <c r="O878">
        <v>1</v>
      </c>
      <c r="P878">
        <v>20</v>
      </c>
      <c r="Q878" t="s">
        <v>2518</v>
      </c>
      <c r="R878">
        <v>2</v>
      </c>
      <c r="S878">
        <v>2</v>
      </c>
      <c r="T878">
        <v>2</v>
      </c>
      <c r="U878">
        <v>2</v>
      </c>
      <c r="V878">
        <v>572</v>
      </c>
      <c r="W878">
        <v>594</v>
      </c>
      <c r="X878" t="s">
        <v>751</v>
      </c>
      <c r="Y878" t="s">
        <v>764</v>
      </c>
      <c r="AB878">
        <v>3393</v>
      </c>
      <c r="AC878" t="s">
        <v>454</v>
      </c>
      <c r="AD878" t="s">
        <v>455</v>
      </c>
      <c r="AE878">
        <v>471.80700000000002</v>
      </c>
      <c r="AF878" t="s">
        <v>19</v>
      </c>
      <c r="AG878">
        <v>2</v>
      </c>
      <c r="AH878">
        <v>1</v>
      </c>
      <c r="AI878">
        <v>1</v>
      </c>
      <c r="AJ878">
        <v>32.31</v>
      </c>
      <c r="AK878">
        <v>70470</v>
      </c>
      <c r="AL878">
        <v>18</v>
      </c>
      <c r="AM878">
        <v>3</v>
      </c>
      <c r="AN878">
        <v>18</v>
      </c>
      <c r="AO878">
        <v>3</v>
      </c>
      <c r="AP878">
        <v>27</v>
      </c>
      <c r="AQ878">
        <v>4</v>
      </c>
    </row>
    <row r="879" spans="1:43" x14ac:dyDescent="0.2">
      <c r="A879">
        <v>200069888</v>
      </c>
      <c r="B879" t="s">
        <v>2519</v>
      </c>
      <c r="D879">
        <v>64616</v>
      </c>
      <c r="E879">
        <v>57.58</v>
      </c>
      <c r="F879">
        <v>1248.5622410000001</v>
      </c>
      <c r="G879">
        <v>2</v>
      </c>
      <c r="H879">
        <v>625.29110000000003</v>
      </c>
      <c r="I879">
        <v>2.7030000000000001E-3</v>
      </c>
      <c r="J879">
        <v>41.398299999999999</v>
      </c>
      <c r="K879">
        <v>11</v>
      </c>
      <c r="L879">
        <v>4834</v>
      </c>
      <c r="M879">
        <v>0</v>
      </c>
      <c r="N879">
        <v>1</v>
      </c>
      <c r="O879">
        <v>1</v>
      </c>
      <c r="P879">
        <v>15</v>
      </c>
      <c r="Q879" t="s">
        <v>2520</v>
      </c>
      <c r="R879">
        <v>2</v>
      </c>
      <c r="S879">
        <v>2</v>
      </c>
      <c r="T879">
        <v>2</v>
      </c>
      <c r="U879">
        <v>2</v>
      </c>
      <c r="V879">
        <v>77</v>
      </c>
      <c r="W879">
        <v>87</v>
      </c>
      <c r="X879" t="s">
        <v>751</v>
      </c>
      <c r="Y879" t="s">
        <v>1003</v>
      </c>
      <c r="AB879">
        <v>3393</v>
      </c>
      <c r="AC879" t="s">
        <v>454</v>
      </c>
      <c r="AD879" t="s">
        <v>455</v>
      </c>
      <c r="AE879">
        <v>471.80700000000002</v>
      </c>
      <c r="AF879" t="s">
        <v>19</v>
      </c>
      <c r="AG879">
        <v>2</v>
      </c>
      <c r="AH879">
        <v>1</v>
      </c>
      <c r="AI879">
        <v>1</v>
      </c>
      <c r="AJ879">
        <v>32.31</v>
      </c>
      <c r="AK879">
        <v>70470</v>
      </c>
      <c r="AL879">
        <v>18</v>
      </c>
      <c r="AM879">
        <v>3</v>
      </c>
      <c r="AN879">
        <v>18</v>
      </c>
      <c r="AO879">
        <v>3</v>
      </c>
      <c r="AP879">
        <v>27</v>
      </c>
      <c r="AQ879">
        <v>4</v>
      </c>
    </row>
    <row r="880" spans="1:43" x14ac:dyDescent="0.2">
      <c r="A880">
        <v>2361739</v>
      </c>
      <c r="B880" t="s">
        <v>2521</v>
      </c>
      <c r="D880">
        <v>64490</v>
      </c>
      <c r="E880">
        <v>39.72</v>
      </c>
      <c r="F880">
        <v>988.51889000000006</v>
      </c>
      <c r="G880">
        <v>2</v>
      </c>
      <c r="H880">
        <v>495.26729999999998</v>
      </c>
      <c r="I880">
        <v>5.7899999999999998E-4</v>
      </c>
      <c r="J880">
        <v>29.4785</v>
      </c>
      <c r="K880">
        <v>8</v>
      </c>
      <c r="L880">
        <v>2075</v>
      </c>
      <c r="M880">
        <v>1</v>
      </c>
      <c r="N880">
        <v>1</v>
      </c>
      <c r="O880">
        <v>1</v>
      </c>
      <c r="P880">
        <v>6</v>
      </c>
      <c r="Q880" t="s">
        <v>2522</v>
      </c>
      <c r="R880">
        <v>2</v>
      </c>
      <c r="S880">
        <v>2</v>
      </c>
      <c r="T880">
        <v>2</v>
      </c>
      <c r="U880">
        <v>2</v>
      </c>
      <c r="V880">
        <v>509</v>
      </c>
      <c r="W880">
        <v>516</v>
      </c>
      <c r="X880" t="s">
        <v>773</v>
      </c>
      <c r="Y880" t="s">
        <v>793</v>
      </c>
      <c r="AB880">
        <v>3393</v>
      </c>
      <c r="AC880" t="s">
        <v>454</v>
      </c>
      <c r="AD880" t="s">
        <v>455</v>
      </c>
      <c r="AE880">
        <v>471.80700000000002</v>
      </c>
      <c r="AF880" t="s">
        <v>19</v>
      </c>
      <c r="AG880">
        <v>2</v>
      </c>
      <c r="AH880">
        <v>1</v>
      </c>
      <c r="AI880">
        <v>1</v>
      </c>
      <c r="AJ880">
        <v>32.31</v>
      </c>
      <c r="AK880">
        <v>70470</v>
      </c>
      <c r="AL880">
        <v>18</v>
      </c>
      <c r="AM880">
        <v>3</v>
      </c>
      <c r="AN880">
        <v>18</v>
      </c>
      <c r="AO880">
        <v>3</v>
      </c>
      <c r="AP880">
        <v>27</v>
      </c>
      <c r="AQ880">
        <v>4</v>
      </c>
    </row>
    <row r="881" spans="1:43" x14ac:dyDescent="0.2">
      <c r="A881">
        <v>200067961</v>
      </c>
      <c r="B881" t="s">
        <v>2523</v>
      </c>
      <c r="D881">
        <v>63178</v>
      </c>
      <c r="E881">
        <v>59.56</v>
      </c>
      <c r="F881">
        <v>1160.6037140000001</v>
      </c>
      <c r="G881">
        <v>2</v>
      </c>
      <c r="H881">
        <v>581.31129999999996</v>
      </c>
      <c r="I881">
        <v>2.1670000000000001E-3</v>
      </c>
      <c r="J881">
        <v>40.4833</v>
      </c>
      <c r="K881">
        <v>10</v>
      </c>
      <c r="L881">
        <v>3953</v>
      </c>
      <c r="M881">
        <v>0</v>
      </c>
      <c r="N881">
        <v>1</v>
      </c>
      <c r="O881">
        <v>1</v>
      </c>
      <c r="P881">
        <v>8</v>
      </c>
      <c r="Q881" t="s">
        <v>2524</v>
      </c>
      <c r="R881">
        <v>3</v>
      </c>
      <c r="S881">
        <v>3</v>
      </c>
      <c r="T881">
        <v>4</v>
      </c>
      <c r="U881">
        <v>4</v>
      </c>
      <c r="V881">
        <v>497</v>
      </c>
      <c r="W881">
        <v>506</v>
      </c>
      <c r="X881" t="s">
        <v>751</v>
      </c>
      <c r="Y881" t="s">
        <v>767</v>
      </c>
      <c r="AB881">
        <v>3393</v>
      </c>
      <c r="AC881" t="s">
        <v>454</v>
      </c>
      <c r="AD881" t="s">
        <v>455</v>
      </c>
      <c r="AE881">
        <v>471.80700000000002</v>
      </c>
      <c r="AF881" t="s">
        <v>19</v>
      </c>
      <c r="AG881">
        <v>2</v>
      </c>
      <c r="AH881">
        <v>1</v>
      </c>
      <c r="AI881">
        <v>1</v>
      </c>
      <c r="AJ881">
        <v>32.31</v>
      </c>
      <c r="AK881">
        <v>70470</v>
      </c>
      <c r="AL881">
        <v>18</v>
      </c>
      <c r="AM881">
        <v>3</v>
      </c>
      <c r="AN881">
        <v>18</v>
      </c>
      <c r="AO881">
        <v>3</v>
      </c>
      <c r="AP881">
        <v>27</v>
      </c>
      <c r="AQ881">
        <v>4</v>
      </c>
    </row>
    <row r="882" spans="1:43" x14ac:dyDescent="0.2">
      <c r="A882">
        <v>90135274</v>
      </c>
      <c r="B882" t="s">
        <v>2525</v>
      </c>
      <c r="D882">
        <v>62189</v>
      </c>
      <c r="E882">
        <v>48.56</v>
      </c>
      <c r="F882">
        <v>1243.6084289999999</v>
      </c>
      <c r="G882">
        <v>2</v>
      </c>
      <c r="H882">
        <v>622.81439999999998</v>
      </c>
      <c r="I882">
        <v>2.9090000000000001E-3</v>
      </c>
      <c r="J882">
        <v>75.848500000000001</v>
      </c>
      <c r="K882">
        <v>11</v>
      </c>
      <c r="L882">
        <v>4792</v>
      </c>
      <c r="M882">
        <v>0</v>
      </c>
      <c r="N882">
        <v>1</v>
      </c>
      <c r="O882">
        <v>1</v>
      </c>
      <c r="P882">
        <v>8</v>
      </c>
      <c r="Q882" t="s">
        <v>2526</v>
      </c>
      <c r="R882">
        <v>3</v>
      </c>
      <c r="S882">
        <v>3</v>
      </c>
      <c r="T882">
        <v>3</v>
      </c>
      <c r="U882">
        <v>3</v>
      </c>
      <c r="V882">
        <v>539</v>
      </c>
      <c r="W882">
        <v>549</v>
      </c>
      <c r="X882" t="s">
        <v>751</v>
      </c>
      <c r="Y882" t="s">
        <v>776</v>
      </c>
      <c r="AB882">
        <v>3393</v>
      </c>
      <c r="AC882" t="s">
        <v>454</v>
      </c>
      <c r="AD882" t="s">
        <v>455</v>
      </c>
      <c r="AE882">
        <v>471.80700000000002</v>
      </c>
      <c r="AF882" t="s">
        <v>19</v>
      </c>
      <c r="AG882">
        <v>2</v>
      </c>
      <c r="AH882">
        <v>1</v>
      </c>
      <c r="AI882">
        <v>1</v>
      </c>
      <c r="AJ882">
        <v>32.31</v>
      </c>
      <c r="AK882">
        <v>70470</v>
      </c>
      <c r="AL882">
        <v>18</v>
      </c>
      <c r="AM882">
        <v>3</v>
      </c>
      <c r="AN882">
        <v>18</v>
      </c>
      <c r="AO882">
        <v>3</v>
      </c>
      <c r="AP882">
        <v>27</v>
      </c>
      <c r="AQ882">
        <v>4</v>
      </c>
    </row>
    <row r="883" spans="1:43" x14ac:dyDescent="0.2">
      <c r="A883">
        <v>200065943</v>
      </c>
      <c r="B883" t="s">
        <v>2527</v>
      </c>
      <c r="D883">
        <v>61788</v>
      </c>
      <c r="E883">
        <v>59.28</v>
      </c>
      <c r="F883">
        <v>1312.7060389999999</v>
      </c>
      <c r="G883">
        <v>2</v>
      </c>
      <c r="H883">
        <v>657.35799999999995</v>
      </c>
      <c r="I883">
        <v>-2.2950000000000002E-3</v>
      </c>
      <c r="J883">
        <v>83.631699999999995</v>
      </c>
      <c r="K883">
        <v>12</v>
      </c>
      <c r="L883">
        <v>5347</v>
      </c>
      <c r="M883">
        <v>0</v>
      </c>
      <c r="N883">
        <v>1</v>
      </c>
      <c r="O883">
        <v>1</v>
      </c>
      <c r="P883">
        <v>8</v>
      </c>
      <c r="Q883" t="s">
        <v>2528</v>
      </c>
      <c r="R883">
        <v>3</v>
      </c>
      <c r="S883">
        <v>3</v>
      </c>
      <c r="T883">
        <v>3</v>
      </c>
      <c r="U883">
        <v>3</v>
      </c>
      <c r="V883">
        <v>597</v>
      </c>
      <c r="W883">
        <v>608</v>
      </c>
      <c r="X883" t="s">
        <v>751</v>
      </c>
      <c r="Y883" t="s">
        <v>752</v>
      </c>
      <c r="AB883">
        <v>3393</v>
      </c>
      <c r="AC883" t="s">
        <v>454</v>
      </c>
      <c r="AD883" t="s">
        <v>455</v>
      </c>
      <c r="AE883">
        <v>471.80700000000002</v>
      </c>
      <c r="AF883" t="s">
        <v>19</v>
      </c>
      <c r="AG883">
        <v>2</v>
      </c>
      <c r="AH883">
        <v>1</v>
      </c>
      <c r="AI883">
        <v>1</v>
      </c>
      <c r="AJ883">
        <v>32.31</v>
      </c>
      <c r="AK883">
        <v>70470</v>
      </c>
      <c r="AL883">
        <v>18</v>
      </c>
      <c r="AM883">
        <v>3</v>
      </c>
      <c r="AN883">
        <v>18</v>
      </c>
      <c r="AO883">
        <v>3</v>
      </c>
      <c r="AP883">
        <v>27</v>
      </c>
      <c r="AQ883">
        <v>4</v>
      </c>
    </row>
    <row r="884" spans="1:43" x14ac:dyDescent="0.2">
      <c r="A884">
        <v>200065855</v>
      </c>
      <c r="B884" t="s">
        <v>2529</v>
      </c>
      <c r="D884">
        <v>61730</v>
      </c>
      <c r="E884">
        <v>33.08</v>
      </c>
      <c r="F884">
        <v>1216.645172</v>
      </c>
      <c r="G884">
        <v>3</v>
      </c>
      <c r="H884">
        <v>406.55509999999998</v>
      </c>
      <c r="I884">
        <v>-5.6700000000000001E-4</v>
      </c>
      <c r="J884">
        <v>57.011299999999999</v>
      </c>
      <c r="K884">
        <v>11</v>
      </c>
      <c r="L884">
        <v>4529</v>
      </c>
      <c r="M884">
        <v>0</v>
      </c>
      <c r="N884">
        <v>1</v>
      </c>
      <c r="O884">
        <v>1</v>
      </c>
      <c r="P884">
        <v>11</v>
      </c>
      <c r="Q884" t="s">
        <v>2530</v>
      </c>
      <c r="R884">
        <v>1</v>
      </c>
      <c r="S884">
        <v>1</v>
      </c>
      <c r="T884">
        <v>1</v>
      </c>
      <c r="U884">
        <v>1</v>
      </c>
      <c r="V884">
        <v>97</v>
      </c>
      <c r="W884">
        <v>107</v>
      </c>
      <c r="X884" t="s">
        <v>751</v>
      </c>
      <c r="Y884" t="s">
        <v>767</v>
      </c>
      <c r="AB884">
        <v>3393</v>
      </c>
      <c r="AC884" t="s">
        <v>454</v>
      </c>
      <c r="AD884" t="s">
        <v>455</v>
      </c>
      <c r="AE884">
        <v>471.80700000000002</v>
      </c>
      <c r="AF884" t="s">
        <v>19</v>
      </c>
      <c r="AG884">
        <v>2</v>
      </c>
      <c r="AH884">
        <v>1</v>
      </c>
      <c r="AI884">
        <v>1</v>
      </c>
      <c r="AJ884">
        <v>32.31</v>
      </c>
      <c r="AK884">
        <v>70470</v>
      </c>
      <c r="AL884">
        <v>18</v>
      </c>
      <c r="AM884">
        <v>3</v>
      </c>
      <c r="AN884">
        <v>18</v>
      </c>
      <c r="AO884">
        <v>3</v>
      </c>
      <c r="AP884">
        <v>27</v>
      </c>
      <c r="AQ884">
        <v>4</v>
      </c>
    </row>
    <row r="885" spans="1:43" x14ac:dyDescent="0.2">
      <c r="A885">
        <v>200064557</v>
      </c>
      <c r="B885" t="s">
        <v>2531</v>
      </c>
      <c r="D885">
        <v>60813</v>
      </c>
      <c r="E885">
        <v>25.13</v>
      </c>
      <c r="F885">
        <v>1282.622711</v>
      </c>
      <c r="G885">
        <v>2</v>
      </c>
      <c r="H885">
        <v>642.31730000000005</v>
      </c>
      <c r="I885">
        <v>-1.3320000000000001E-3</v>
      </c>
      <c r="J885">
        <v>43.368299999999998</v>
      </c>
      <c r="K885">
        <v>12</v>
      </c>
      <c r="L885">
        <v>5112</v>
      </c>
      <c r="M885">
        <v>1</v>
      </c>
      <c r="N885">
        <v>1</v>
      </c>
      <c r="O885">
        <v>1</v>
      </c>
      <c r="P885">
        <v>13</v>
      </c>
      <c r="Q885" t="s">
        <v>2532</v>
      </c>
      <c r="R885">
        <v>2</v>
      </c>
      <c r="S885">
        <v>2</v>
      </c>
      <c r="T885">
        <v>2</v>
      </c>
      <c r="U885">
        <v>2</v>
      </c>
      <c r="V885">
        <v>126</v>
      </c>
      <c r="W885">
        <v>137</v>
      </c>
      <c r="X885" t="s">
        <v>751</v>
      </c>
      <c r="Y885" t="s">
        <v>817</v>
      </c>
      <c r="AB885">
        <v>3393</v>
      </c>
      <c r="AC885" t="s">
        <v>454</v>
      </c>
      <c r="AD885" t="s">
        <v>455</v>
      </c>
      <c r="AE885">
        <v>471.80700000000002</v>
      </c>
      <c r="AF885" t="s">
        <v>19</v>
      </c>
      <c r="AG885">
        <v>2</v>
      </c>
      <c r="AH885">
        <v>1</v>
      </c>
      <c r="AI885">
        <v>1</v>
      </c>
      <c r="AJ885">
        <v>32.31</v>
      </c>
      <c r="AK885">
        <v>70470</v>
      </c>
      <c r="AL885">
        <v>18</v>
      </c>
      <c r="AM885">
        <v>3</v>
      </c>
      <c r="AN885">
        <v>18</v>
      </c>
      <c r="AO885">
        <v>3</v>
      </c>
      <c r="AP885">
        <v>27</v>
      </c>
      <c r="AQ885">
        <v>4</v>
      </c>
    </row>
    <row r="886" spans="1:43" x14ac:dyDescent="0.2">
      <c r="A886">
        <v>18804279</v>
      </c>
      <c r="B886" t="s">
        <v>2499</v>
      </c>
      <c r="D886">
        <v>73274</v>
      </c>
      <c r="E886">
        <v>39.659999999999997</v>
      </c>
      <c r="F886">
        <v>1259.66626</v>
      </c>
      <c r="G886">
        <v>2</v>
      </c>
      <c r="H886">
        <v>630.84109999999998</v>
      </c>
      <c r="I886">
        <v>6.9399999999999996E-4</v>
      </c>
      <c r="J886">
        <v>65.239999999999995</v>
      </c>
      <c r="K886">
        <v>10</v>
      </c>
      <c r="L886">
        <v>4944</v>
      </c>
      <c r="M886">
        <v>0</v>
      </c>
      <c r="N886">
        <v>1</v>
      </c>
      <c r="O886">
        <v>1</v>
      </c>
      <c r="P886">
        <v>8</v>
      </c>
      <c r="Q886" t="s">
        <v>2500</v>
      </c>
      <c r="R886">
        <v>3</v>
      </c>
      <c r="S886">
        <v>3</v>
      </c>
      <c r="T886">
        <v>4</v>
      </c>
      <c r="U886">
        <v>4</v>
      </c>
      <c r="V886">
        <v>235</v>
      </c>
      <c r="W886">
        <v>244</v>
      </c>
      <c r="X886" t="s">
        <v>773</v>
      </c>
      <c r="Y886" t="s">
        <v>773</v>
      </c>
      <c r="AB886">
        <v>3392</v>
      </c>
      <c r="AC886" t="s">
        <v>456</v>
      </c>
      <c r="AD886" t="s">
        <v>457</v>
      </c>
      <c r="AE886">
        <v>395.05799999999999</v>
      </c>
      <c r="AF886" t="s">
        <v>19</v>
      </c>
      <c r="AG886">
        <v>2</v>
      </c>
      <c r="AH886">
        <v>1</v>
      </c>
      <c r="AI886">
        <v>0</v>
      </c>
      <c r="AJ886">
        <v>25.46</v>
      </c>
      <c r="AK886">
        <v>70335</v>
      </c>
      <c r="AL886">
        <v>14</v>
      </c>
      <c r="AM886">
        <v>1</v>
      </c>
      <c r="AN886">
        <v>14</v>
      </c>
      <c r="AO886">
        <v>1</v>
      </c>
      <c r="AP886">
        <v>22</v>
      </c>
      <c r="AQ886">
        <v>1</v>
      </c>
    </row>
    <row r="887" spans="1:43" x14ac:dyDescent="0.2">
      <c r="A887">
        <v>200081888</v>
      </c>
      <c r="B887" t="s">
        <v>2533</v>
      </c>
      <c r="D887">
        <v>73142</v>
      </c>
      <c r="E887">
        <v>74.16</v>
      </c>
      <c r="F887">
        <v>1281.5724789999999</v>
      </c>
      <c r="G887">
        <v>2</v>
      </c>
      <c r="H887">
        <v>641.79319999999996</v>
      </c>
      <c r="I887">
        <v>-3.1500000000000001E-4</v>
      </c>
      <c r="J887">
        <v>39.356000000000002</v>
      </c>
      <c r="K887">
        <v>11</v>
      </c>
      <c r="L887">
        <v>5098</v>
      </c>
      <c r="M887">
        <v>0</v>
      </c>
      <c r="N887">
        <v>1</v>
      </c>
      <c r="O887">
        <v>1</v>
      </c>
      <c r="P887">
        <v>17</v>
      </c>
      <c r="Q887" t="s">
        <v>2534</v>
      </c>
      <c r="R887">
        <v>1</v>
      </c>
      <c r="S887">
        <v>1</v>
      </c>
      <c r="T887">
        <v>1</v>
      </c>
      <c r="U887">
        <v>1</v>
      </c>
      <c r="V887">
        <v>76</v>
      </c>
      <c r="W887">
        <v>86</v>
      </c>
      <c r="X887" t="s">
        <v>751</v>
      </c>
      <c r="Y887" t="s">
        <v>1003</v>
      </c>
      <c r="AB887">
        <v>3392</v>
      </c>
      <c r="AC887" t="s">
        <v>456</v>
      </c>
      <c r="AD887" t="s">
        <v>457</v>
      </c>
      <c r="AE887">
        <v>395.05799999999999</v>
      </c>
      <c r="AF887" t="s">
        <v>19</v>
      </c>
      <c r="AG887">
        <v>2</v>
      </c>
      <c r="AH887">
        <v>1</v>
      </c>
      <c r="AI887">
        <v>0</v>
      </c>
      <c r="AJ887">
        <v>25.46</v>
      </c>
      <c r="AK887">
        <v>70335</v>
      </c>
      <c r="AL887">
        <v>14</v>
      </c>
      <c r="AM887">
        <v>1</v>
      </c>
      <c r="AN887">
        <v>14</v>
      </c>
      <c r="AO887">
        <v>1</v>
      </c>
      <c r="AP887">
        <v>22</v>
      </c>
      <c r="AQ887">
        <v>1</v>
      </c>
    </row>
    <row r="888" spans="1:43" x14ac:dyDescent="0.2">
      <c r="A888">
        <v>200081193</v>
      </c>
      <c r="B888" t="s">
        <v>2501</v>
      </c>
      <c r="D888">
        <v>72660</v>
      </c>
      <c r="E888">
        <v>47.78</v>
      </c>
      <c r="F888">
        <v>1593.8323820000001</v>
      </c>
      <c r="G888">
        <v>2</v>
      </c>
      <c r="H888">
        <v>797.92370000000005</v>
      </c>
      <c r="I888">
        <v>2.33E-4</v>
      </c>
      <c r="J888">
        <v>99.244500000000002</v>
      </c>
      <c r="K888">
        <v>14</v>
      </c>
      <c r="L888">
        <v>7876</v>
      </c>
      <c r="M888">
        <v>0</v>
      </c>
      <c r="N888">
        <v>1</v>
      </c>
      <c r="O888">
        <v>1</v>
      </c>
      <c r="P888">
        <v>12</v>
      </c>
      <c r="Q888" t="s">
        <v>2502</v>
      </c>
      <c r="R888">
        <v>2</v>
      </c>
      <c r="S888">
        <v>2</v>
      </c>
      <c r="T888">
        <v>3</v>
      </c>
      <c r="U888">
        <v>3</v>
      </c>
      <c r="V888">
        <v>111</v>
      </c>
      <c r="W888">
        <v>124</v>
      </c>
      <c r="X888" t="s">
        <v>751</v>
      </c>
      <c r="Y888" t="s">
        <v>793</v>
      </c>
      <c r="AB888">
        <v>3392</v>
      </c>
      <c r="AC888" t="s">
        <v>456</v>
      </c>
      <c r="AD888" t="s">
        <v>457</v>
      </c>
      <c r="AE888">
        <v>395.05799999999999</v>
      </c>
      <c r="AF888" t="s">
        <v>19</v>
      </c>
      <c r="AG888">
        <v>2</v>
      </c>
      <c r="AH888">
        <v>1</v>
      </c>
      <c r="AI888">
        <v>0</v>
      </c>
      <c r="AJ888">
        <v>25.46</v>
      </c>
      <c r="AK888">
        <v>70335</v>
      </c>
      <c r="AL888">
        <v>14</v>
      </c>
      <c r="AM888">
        <v>1</v>
      </c>
      <c r="AN888">
        <v>14</v>
      </c>
      <c r="AO888">
        <v>1</v>
      </c>
      <c r="AP888">
        <v>22</v>
      </c>
      <c r="AQ888">
        <v>1</v>
      </c>
    </row>
    <row r="889" spans="1:43" x14ac:dyDescent="0.2">
      <c r="A889">
        <v>11416</v>
      </c>
      <c r="B889" t="s">
        <v>2505</v>
      </c>
      <c r="D889">
        <v>70981</v>
      </c>
      <c r="E889">
        <v>62</v>
      </c>
      <c r="F889">
        <v>1674.7234040000001</v>
      </c>
      <c r="G889">
        <v>2</v>
      </c>
      <c r="H889">
        <v>838.37159999999994</v>
      </c>
      <c r="I889">
        <v>2.6220000000000002E-3</v>
      </c>
      <c r="J889">
        <v>45.374499999999998</v>
      </c>
      <c r="K889">
        <v>16</v>
      </c>
      <c r="L889">
        <v>8360</v>
      </c>
      <c r="M889">
        <v>0</v>
      </c>
      <c r="N889">
        <v>1</v>
      </c>
      <c r="O889">
        <v>1</v>
      </c>
      <c r="P889">
        <v>17</v>
      </c>
      <c r="Q889" t="s">
        <v>2506</v>
      </c>
      <c r="R889">
        <v>3</v>
      </c>
      <c r="S889">
        <v>3</v>
      </c>
      <c r="T889">
        <v>4</v>
      </c>
      <c r="U889">
        <v>4</v>
      </c>
      <c r="V889">
        <v>219</v>
      </c>
      <c r="W889">
        <v>234</v>
      </c>
      <c r="X889" t="s">
        <v>751</v>
      </c>
      <c r="Y889" t="s">
        <v>820</v>
      </c>
      <c r="AB889">
        <v>3392</v>
      </c>
      <c r="AC889" t="s">
        <v>456</v>
      </c>
      <c r="AD889" t="s">
        <v>457</v>
      </c>
      <c r="AE889">
        <v>395.05799999999999</v>
      </c>
      <c r="AF889" t="s">
        <v>19</v>
      </c>
      <c r="AG889">
        <v>2</v>
      </c>
      <c r="AH889">
        <v>1</v>
      </c>
      <c r="AI889">
        <v>0</v>
      </c>
      <c r="AJ889">
        <v>25.46</v>
      </c>
      <c r="AK889">
        <v>70335</v>
      </c>
      <c r="AL889">
        <v>14</v>
      </c>
      <c r="AM889">
        <v>1</v>
      </c>
      <c r="AN889">
        <v>14</v>
      </c>
      <c r="AO889">
        <v>1</v>
      </c>
      <c r="AP889">
        <v>22</v>
      </c>
      <c r="AQ889">
        <v>1</v>
      </c>
    </row>
    <row r="890" spans="1:43" x14ac:dyDescent="0.2">
      <c r="A890">
        <v>2493559</v>
      </c>
      <c r="B890" t="s">
        <v>2507</v>
      </c>
      <c r="D890">
        <v>69907</v>
      </c>
      <c r="E890">
        <v>28.28</v>
      </c>
      <c r="F890">
        <v>871.46508800000004</v>
      </c>
      <c r="G890">
        <v>2</v>
      </c>
      <c r="H890">
        <v>436.74040000000002</v>
      </c>
      <c r="I890">
        <v>5.8E-4</v>
      </c>
      <c r="J890">
        <v>35.999299999999998</v>
      </c>
      <c r="K890">
        <v>8</v>
      </c>
      <c r="L890">
        <v>1181</v>
      </c>
      <c r="M890">
        <v>0</v>
      </c>
      <c r="N890">
        <v>2</v>
      </c>
      <c r="O890">
        <v>1</v>
      </c>
      <c r="P890">
        <v>5</v>
      </c>
      <c r="Q890" t="s">
        <v>2508</v>
      </c>
      <c r="R890">
        <v>2</v>
      </c>
      <c r="S890">
        <v>2</v>
      </c>
      <c r="T890">
        <v>3</v>
      </c>
      <c r="U890">
        <v>3</v>
      </c>
      <c r="V890">
        <v>310</v>
      </c>
      <c r="W890">
        <v>317</v>
      </c>
      <c r="X890" t="s">
        <v>773</v>
      </c>
      <c r="Y890" t="s">
        <v>817</v>
      </c>
      <c r="AB890">
        <v>3392</v>
      </c>
      <c r="AC890" t="s">
        <v>456</v>
      </c>
      <c r="AD890" t="s">
        <v>457</v>
      </c>
      <c r="AE890">
        <v>395.05799999999999</v>
      </c>
      <c r="AF890" t="s">
        <v>19</v>
      </c>
      <c r="AG890">
        <v>2</v>
      </c>
      <c r="AH890">
        <v>1</v>
      </c>
      <c r="AI890">
        <v>0</v>
      </c>
      <c r="AJ890">
        <v>25.46</v>
      </c>
      <c r="AK890">
        <v>70335</v>
      </c>
      <c r="AL890">
        <v>14</v>
      </c>
      <c r="AM890">
        <v>1</v>
      </c>
      <c r="AN890">
        <v>14</v>
      </c>
      <c r="AO890">
        <v>1</v>
      </c>
      <c r="AP890">
        <v>22</v>
      </c>
      <c r="AQ890">
        <v>1</v>
      </c>
    </row>
    <row r="891" spans="1:43" x14ac:dyDescent="0.2">
      <c r="A891">
        <v>16379330</v>
      </c>
      <c r="B891" t="s">
        <v>2509</v>
      </c>
      <c r="D891">
        <v>68507</v>
      </c>
      <c r="E891">
        <v>33.880000000000003</v>
      </c>
      <c r="F891">
        <v>772.40789800000005</v>
      </c>
      <c r="G891">
        <v>2</v>
      </c>
      <c r="H891">
        <v>387.21170000000001</v>
      </c>
      <c r="I891">
        <v>4.75E-4</v>
      </c>
      <c r="J891">
        <v>39.049700000000001</v>
      </c>
      <c r="K891">
        <v>7</v>
      </c>
      <c r="L891">
        <v>321</v>
      </c>
      <c r="M891">
        <v>0</v>
      </c>
      <c r="N891">
        <v>1</v>
      </c>
      <c r="O891">
        <v>1</v>
      </c>
      <c r="P891">
        <v>7</v>
      </c>
      <c r="Q891" t="s">
        <v>2510</v>
      </c>
      <c r="R891">
        <v>3</v>
      </c>
      <c r="S891">
        <v>3</v>
      </c>
      <c r="T891">
        <v>4</v>
      </c>
      <c r="U891">
        <v>4</v>
      </c>
      <c r="V891">
        <v>450</v>
      </c>
      <c r="W891">
        <v>456</v>
      </c>
      <c r="X891" t="s">
        <v>751</v>
      </c>
      <c r="Y891" t="s">
        <v>752</v>
      </c>
      <c r="AB891">
        <v>3392</v>
      </c>
      <c r="AC891" t="s">
        <v>456</v>
      </c>
      <c r="AD891" t="s">
        <v>457</v>
      </c>
      <c r="AE891">
        <v>395.05799999999999</v>
      </c>
      <c r="AF891" t="s">
        <v>19</v>
      </c>
      <c r="AG891">
        <v>2</v>
      </c>
      <c r="AH891">
        <v>1</v>
      </c>
      <c r="AI891">
        <v>0</v>
      </c>
      <c r="AJ891">
        <v>25.46</v>
      </c>
      <c r="AK891">
        <v>70335</v>
      </c>
      <c r="AL891">
        <v>14</v>
      </c>
      <c r="AM891">
        <v>1</v>
      </c>
      <c r="AN891">
        <v>14</v>
      </c>
      <c r="AO891">
        <v>1</v>
      </c>
      <c r="AP891">
        <v>22</v>
      </c>
      <c r="AQ891">
        <v>1</v>
      </c>
    </row>
    <row r="892" spans="1:43" x14ac:dyDescent="0.2">
      <c r="A892">
        <v>200073873</v>
      </c>
      <c r="B892" t="s">
        <v>2511</v>
      </c>
      <c r="D892">
        <v>67505</v>
      </c>
      <c r="E892">
        <v>63.37</v>
      </c>
      <c r="F892">
        <v>1225.677872</v>
      </c>
      <c r="G892">
        <v>2</v>
      </c>
      <c r="H892">
        <v>613.84429999999998</v>
      </c>
      <c r="I892">
        <v>-1.9120000000000001E-3</v>
      </c>
      <c r="J892">
        <v>80.414699999999996</v>
      </c>
      <c r="K892">
        <v>12</v>
      </c>
      <c r="L892">
        <v>4619</v>
      </c>
      <c r="M892">
        <v>0</v>
      </c>
      <c r="N892">
        <v>1</v>
      </c>
      <c r="O892">
        <v>1</v>
      </c>
      <c r="P892">
        <v>9</v>
      </c>
      <c r="Q892" t="s">
        <v>2512</v>
      </c>
      <c r="R892">
        <v>2</v>
      </c>
      <c r="S892">
        <v>2</v>
      </c>
      <c r="T892">
        <v>3</v>
      </c>
      <c r="U892">
        <v>3</v>
      </c>
      <c r="V892">
        <v>158</v>
      </c>
      <c r="W892">
        <v>169</v>
      </c>
      <c r="X892" t="s">
        <v>751</v>
      </c>
      <c r="Y892" t="s">
        <v>758</v>
      </c>
      <c r="AB892">
        <v>3392</v>
      </c>
      <c r="AC892" t="s">
        <v>456</v>
      </c>
      <c r="AD892" t="s">
        <v>457</v>
      </c>
      <c r="AE892">
        <v>395.05799999999999</v>
      </c>
      <c r="AF892" t="s">
        <v>19</v>
      </c>
      <c r="AG892">
        <v>2</v>
      </c>
      <c r="AH892">
        <v>1</v>
      </c>
      <c r="AI892">
        <v>0</v>
      </c>
      <c r="AJ892">
        <v>25.46</v>
      </c>
      <c r="AK892">
        <v>70335</v>
      </c>
      <c r="AL892">
        <v>14</v>
      </c>
      <c r="AM892">
        <v>1</v>
      </c>
      <c r="AN892">
        <v>14</v>
      </c>
      <c r="AO892">
        <v>1</v>
      </c>
      <c r="AP892">
        <v>22</v>
      </c>
      <c r="AQ892">
        <v>1</v>
      </c>
    </row>
    <row r="893" spans="1:43" x14ac:dyDescent="0.2">
      <c r="A893">
        <v>2363062</v>
      </c>
      <c r="B893" t="s">
        <v>2513</v>
      </c>
      <c r="D893">
        <v>67389</v>
      </c>
      <c r="E893">
        <v>41.52</v>
      </c>
      <c r="F893">
        <v>1227.6207429999999</v>
      </c>
      <c r="G893">
        <v>2</v>
      </c>
      <c r="H893">
        <v>614.81899999999996</v>
      </c>
      <c r="I893">
        <v>1.353E-3</v>
      </c>
      <c r="J893">
        <v>43.4758</v>
      </c>
      <c r="K893">
        <v>11</v>
      </c>
      <c r="L893">
        <v>4639</v>
      </c>
      <c r="M893">
        <v>0</v>
      </c>
      <c r="N893">
        <v>1</v>
      </c>
      <c r="O893">
        <v>1</v>
      </c>
      <c r="P893">
        <v>9</v>
      </c>
      <c r="Q893" t="s">
        <v>2514</v>
      </c>
      <c r="R893">
        <v>3</v>
      </c>
      <c r="S893">
        <v>3</v>
      </c>
      <c r="T893">
        <v>4</v>
      </c>
      <c r="U893">
        <v>4</v>
      </c>
      <c r="V893">
        <v>24</v>
      </c>
      <c r="W893">
        <v>34</v>
      </c>
      <c r="X893" t="s">
        <v>773</v>
      </c>
      <c r="Y893" t="s">
        <v>825</v>
      </c>
      <c r="AB893">
        <v>3392</v>
      </c>
      <c r="AC893" t="s">
        <v>456</v>
      </c>
      <c r="AD893" t="s">
        <v>457</v>
      </c>
      <c r="AE893">
        <v>395.05799999999999</v>
      </c>
      <c r="AF893" t="s">
        <v>19</v>
      </c>
      <c r="AG893">
        <v>2</v>
      </c>
      <c r="AH893">
        <v>1</v>
      </c>
      <c r="AI893">
        <v>0</v>
      </c>
      <c r="AJ893">
        <v>25.46</v>
      </c>
      <c r="AK893">
        <v>70335</v>
      </c>
      <c r="AL893">
        <v>14</v>
      </c>
      <c r="AM893">
        <v>1</v>
      </c>
      <c r="AN893">
        <v>14</v>
      </c>
      <c r="AO893">
        <v>1</v>
      </c>
      <c r="AP893">
        <v>22</v>
      </c>
      <c r="AQ893">
        <v>1</v>
      </c>
    </row>
    <row r="894" spans="1:43" x14ac:dyDescent="0.2">
      <c r="A894">
        <v>200071442</v>
      </c>
      <c r="B894" t="s">
        <v>2517</v>
      </c>
      <c r="D894">
        <v>65739</v>
      </c>
      <c r="E894">
        <v>62.06</v>
      </c>
      <c r="F894">
        <v>2547.150009</v>
      </c>
      <c r="G894">
        <v>3</v>
      </c>
      <c r="H894">
        <v>850.05550000000005</v>
      </c>
      <c r="I894">
        <v>-1.779E-3</v>
      </c>
      <c r="J894">
        <v>90.534199999999998</v>
      </c>
      <c r="K894">
        <v>23</v>
      </c>
      <c r="L894">
        <v>16438</v>
      </c>
      <c r="M894">
        <v>0</v>
      </c>
      <c r="N894">
        <v>1</v>
      </c>
      <c r="O894">
        <v>1</v>
      </c>
      <c r="P894">
        <v>20</v>
      </c>
      <c r="Q894" t="s">
        <v>2518</v>
      </c>
      <c r="R894">
        <v>2</v>
      </c>
      <c r="S894">
        <v>2</v>
      </c>
      <c r="T894">
        <v>2</v>
      </c>
      <c r="U894">
        <v>2</v>
      </c>
      <c r="V894">
        <v>571</v>
      </c>
      <c r="W894">
        <v>593</v>
      </c>
      <c r="X894" t="s">
        <v>751</v>
      </c>
      <c r="Y894" t="s">
        <v>764</v>
      </c>
      <c r="AB894">
        <v>3392</v>
      </c>
      <c r="AC894" t="s">
        <v>456</v>
      </c>
      <c r="AD894" t="s">
        <v>457</v>
      </c>
      <c r="AE894">
        <v>395.05799999999999</v>
      </c>
      <c r="AF894" t="s">
        <v>19</v>
      </c>
      <c r="AG894">
        <v>2</v>
      </c>
      <c r="AH894">
        <v>1</v>
      </c>
      <c r="AI894">
        <v>0</v>
      </c>
      <c r="AJ894">
        <v>25.46</v>
      </c>
      <c r="AK894">
        <v>70335</v>
      </c>
      <c r="AL894">
        <v>14</v>
      </c>
      <c r="AM894">
        <v>1</v>
      </c>
      <c r="AN894">
        <v>14</v>
      </c>
      <c r="AO894">
        <v>1</v>
      </c>
      <c r="AP894">
        <v>22</v>
      </c>
      <c r="AQ894">
        <v>1</v>
      </c>
    </row>
    <row r="895" spans="1:43" x14ac:dyDescent="0.2">
      <c r="A895">
        <v>2361739</v>
      </c>
      <c r="B895" t="s">
        <v>2521</v>
      </c>
      <c r="D895">
        <v>64490</v>
      </c>
      <c r="E895">
        <v>39.72</v>
      </c>
      <c r="F895">
        <v>988.51889000000006</v>
      </c>
      <c r="G895">
        <v>2</v>
      </c>
      <c r="H895">
        <v>495.26729999999998</v>
      </c>
      <c r="I895">
        <v>5.7899999999999998E-4</v>
      </c>
      <c r="J895">
        <v>29.4785</v>
      </c>
      <c r="K895">
        <v>8</v>
      </c>
      <c r="L895">
        <v>2075</v>
      </c>
      <c r="M895">
        <v>1</v>
      </c>
      <c r="N895">
        <v>1</v>
      </c>
      <c r="O895">
        <v>1</v>
      </c>
      <c r="P895">
        <v>6</v>
      </c>
      <c r="Q895" t="s">
        <v>2522</v>
      </c>
      <c r="R895">
        <v>2</v>
      </c>
      <c r="S895">
        <v>2</v>
      </c>
      <c r="T895">
        <v>2</v>
      </c>
      <c r="U895">
        <v>2</v>
      </c>
      <c r="V895">
        <v>508</v>
      </c>
      <c r="W895">
        <v>515</v>
      </c>
      <c r="X895" t="s">
        <v>773</v>
      </c>
      <c r="Y895" t="s">
        <v>793</v>
      </c>
      <c r="AB895">
        <v>3392</v>
      </c>
      <c r="AC895" t="s">
        <v>456</v>
      </c>
      <c r="AD895" t="s">
        <v>457</v>
      </c>
      <c r="AE895">
        <v>395.05799999999999</v>
      </c>
      <c r="AF895" t="s">
        <v>19</v>
      </c>
      <c r="AG895">
        <v>2</v>
      </c>
      <c r="AH895">
        <v>1</v>
      </c>
      <c r="AI895">
        <v>0</v>
      </c>
      <c r="AJ895">
        <v>25.46</v>
      </c>
      <c r="AK895">
        <v>70335</v>
      </c>
      <c r="AL895">
        <v>14</v>
      </c>
      <c r="AM895">
        <v>1</v>
      </c>
      <c r="AN895">
        <v>14</v>
      </c>
      <c r="AO895">
        <v>1</v>
      </c>
      <c r="AP895">
        <v>22</v>
      </c>
      <c r="AQ895">
        <v>1</v>
      </c>
    </row>
    <row r="896" spans="1:43" x14ac:dyDescent="0.2">
      <c r="A896">
        <v>200067961</v>
      </c>
      <c r="B896" t="s">
        <v>2523</v>
      </c>
      <c r="D896">
        <v>63178</v>
      </c>
      <c r="E896">
        <v>59.56</v>
      </c>
      <c r="F896">
        <v>1160.6037140000001</v>
      </c>
      <c r="G896">
        <v>2</v>
      </c>
      <c r="H896">
        <v>581.31129999999996</v>
      </c>
      <c r="I896">
        <v>2.1670000000000001E-3</v>
      </c>
      <c r="J896">
        <v>40.4833</v>
      </c>
      <c r="K896">
        <v>10</v>
      </c>
      <c r="L896">
        <v>3953</v>
      </c>
      <c r="M896">
        <v>0</v>
      </c>
      <c r="N896">
        <v>1</v>
      </c>
      <c r="O896">
        <v>1</v>
      </c>
      <c r="P896">
        <v>8</v>
      </c>
      <c r="Q896" t="s">
        <v>2524</v>
      </c>
      <c r="R896">
        <v>3</v>
      </c>
      <c r="S896">
        <v>3</v>
      </c>
      <c r="T896">
        <v>4</v>
      </c>
      <c r="U896">
        <v>4</v>
      </c>
      <c r="V896">
        <v>496</v>
      </c>
      <c r="W896">
        <v>505</v>
      </c>
      <c r="X896" t="s">
        <v>751</v>
      </c>
      <c r="Y896" t="s">
        <v>767</v>
      </c>
      <c r="AB896">
        <v>3392</v>
      </c>
      <c r="AC896" t="s">
        <v>456</v>
      </c>
      <c r="AD896" t="s">
        <v>457</v>
      </c>
      <c r="AE896">
        <v>395.05799999999999</v>
      </c>
      <c r="AF896" t="s">
        <v>19</v>
      </c>
      <c r="AG896">
        <v>2</v>
      </c>
      <c r="AH896">
        <v>1</v>
      </c>
      <c r="AI896">
        <v>0</v>
      </c>
      <c r="AJ896">
        <v>25.46</v>
      </c>
      <c r="AK896">
        <v>70335</v>
      </c>
      <c r="AL896">
        <v>14</v>
      </c>
      <c r="AM896">
        <v>1</v>
      </c>
      <c r="AN896">
        <v>14</v>
      </c>
      <c r="AO896">
        <v>1</v>
      </c>
      <c r="AP896">
        <v>22</v>
      </c>
      <c r="AQ896">
        <v>1</v>
      </c>
    </row>
    <row r="897" spans="1:43" x14ac:dyDescent="0.2">
      <c r="A897">
        <v>90135274</v>
      </c>
      <c r="B897" t="s">
        <v>2525</v>
      </c>
      <c r="D897">
        <v>62189</v>
      </c>
      <c r="E897">
        <v>48.56</v>
      </c>
      <c r="F897">
        <v>1243.6084289999999</v>
      </c>
      <c r="G897">
        <v>2</v>
      </c>
      <c r="H897">
        <v>622.81439999999998</v>
      </c>
      <c r="I897">
        <v>2.9090000000000001E-3</v>
      </c>
      <c r="J897">
        <v>75.848500000000001</v>
      </c>
      <c r="K897">
        <v>11</v>
      </c>
      <c r="L897">
        <v>4792</v>
      </c>
      <c r="M897">
        <v>0</v>
      </c>
      <c r="N897">
        <v>1</v>
      </c>
      <c r="O897">
        <v>1</v>
      </c>
      <c r="P897">
        <v>8</v>
      </c>
      <c r="Q897" t="s">
        <v>2526</v>
      </c>
      <c r="R897">
        <v>3</v>
      </c>
      <c r="S897">
        <v>3</v>
      </c>
      <c r="T897">
        <v>3</v>
      </c>
      <c r="U897">
        <v>3</v>
      </c>
      <c r="V897">
        <v>538</v>
      </c>
      <c r="W897">
        <v>548</v>
      </c>
      <c r="X897" t="s">
        <v>751</v>
      </c>
      <c r="Y897" t="s">
        <v>776</v>
      </c>
      <c r="AB897">
        <v>3392</v>
      </c>
      <c r="AC897" t="s">
        <v>456</v>
      </c>
      <c r="AD897" t="s">
        <v>457</v>
      </c>
      <c r="AE897">
        <v>395.05799999999999</v>
      </c>
      <c r="AF897" t="s">
        <v>19</v>
      </c>
      <c r="AG897">
        <v>2</v>
      </c>
      <c r="AH897">
        <v>1</v>
      </c>
      <c r="AI897">
        <v>0</v>
      </c>
      <c r="AJ897">
        <v>25.46</v>
      </c>
      <c r="AK897">
        <v>70335</v>
      </c>
      <c r="AL897">
        <v>14</v>
      </c>
      <c r="AM897">
        <v>1</v>
      </c>
      <c r="AN897">
        <v>14</v>
      </c>
      <c r="AO897">
        <v>1</v>
      </c>
      <c r="AP897">
        <v>22</v>
      </c>
      <c r="AQ897">
        <v>1</v>
      </c>
    </row>
    <row r="898" spans="1:43" x14ac:dyDescent="0.2">
      <c r="A898">
        <v>200065943</v>
      </c>
      <c r="B898" t="s">
        <v>2527</v>
      </c>
      <c r="D898">
        <v>61788</v>
      </c>
      <c r="E898">
        <v>59.28</v>
      </c>
      <c r="F898">
        <v>1312.7060389999999</v>
      </c>
      <c r="G898">
        <v>2</v>
      </c>
      <c r="H898">
        <v>657.35799999999995</v>
      </c>
      <c r="I898">
        <v>-2.2950000000000002E-3</v>
      </c>
      <c r="J898">
        <v>83.631699999999995</v>
      </c>
      <c r="K898">
        <v>12</v>
      </c>
      <c r="L898">
        <v>5347</v>
      </c>
      <c r="M898">
        <v>0</v>
      </c>
      <c r="N898">
        <v>1</v>
      </c>
      <c r="O898">
        <v>1</v>
      </c>
      <c r="P898">
        <v>8</v>
      </c>
      <c r="Q898" t="s">
        <v>2528</v>
      </c>
      <c r="R898">
        <v>3</v>
      </c>
      <c r="S898">
        <v>3</v>
      </c>
      <c r="T898">
        <v>3</v>
      </c>
      <c r="U898">
        <v>3</v>
      </c>
      <c r="V898">
        <v>596</v>
      </c>
      <c r="W898">
        <v>607</v>
      </c>
      <c r="X898" t="s">
        <v>751</v>
      </c>
      <c r="Y898" t="s">
        <v>752</v>
      </c>
      <c r="AB898">
        <v>3392</v>
      </c>
      <c r="AC898" t="s">
        <v>456</v>
      </c>
      <c r="AD898" t="s">
        <v>457</v>
      </c>
      <c r="AE898">
        <v>395.05799999999999</v>
      </c>
      <c r="AF898" t="s">
        <v>19</v>
      </c>
      <c r="AG898">
        <v>2</v>
      </c>
      <c r="AH898">
        <v>1</v>
      </c>
      <c r="AI898">
        <v>0</v>
      </c>
      <c r="AJ898">
        <v>25.46</v>
      </c>
      <c r="AK898">
        <v>70335</v>
      </c>
      <c r="AL898">
        <v>14</v>
      </c>
      <c r="AM898">
        <v>1</v>
      </c>
      <c r="AN898">
        <v>14</v>
      </c>
      <c r="AO898">
        <v>1</v>
      </c>
      <c r="AP898">
        <v>22</v>
      </c>
      <c r="AQ898">
        <v>1</v>
      </c>
    </row>
    <row r="899" spans="1:43" x14ac:dyDescent="0.2">
      <c r="A899">
        <v>200064557</v>
      </c>
      <c r="B899" t="s">
        <v>2531</v>
      </c>
      <c r="D899">
        <v>60813</v>
      </c>
      <c r="E899">
        <v>25.13</v>
      </c>
      <c r="F899">
        <v>1282.622711</v>
      </c>
      <c r="G899">
        <v>2</v>
      </c>
      <c r="H899">
        <v>642.31730000000005</v>
      </c>
      <c r="I899">
        <v>-1.3320000000000001E-3</v>
      </c>
      <c r="J899">
        <v>43.368299999999998</v>
      </c>
      <c r="K899">
        <v>12</v>
      </c>
      <c r="L899">
        <v>5112</v>
      </c>
      <c r="M899">
        <v>1</v>
      </c>
      <c r="N899">
        <v>1</v>
      </c>
      <c r="O899">
        <v>1</v>
      </c>
      <c r="P899">
        <v>13</v>
      </c>
      <c r="Q899" t="s">
        <v>2532</v>
      </c>
      <c r="R899">
        <v>2</v>
      </c>
      <c r="S899">
        <v>2</v>
      </c>
      <c r="T899">
        <v>2</v>
      </c>
      <c r="U899">
        <v>2</v>
      </c>
      <c r="V899">
        <v>125</v>
      </c>
      <c r="W899">
        <v>136</v>
      </c>
      <c r="X899" t="s">
        <v>751</v>
      </c>
      <c r="Y899" t="s">
        <v>817</v>
      </c>
      <c r="AB899">
        <v>3392</v>
      </c>
      <c r="AC899" t="s">
        <v>456</v>
      </c>
      <c r="AD899" t="s">
        <v>457</v>
      </c>
      <c r="AE899">
        <v>395.05799999999999</v>
      </c>
      <c r="AF899" t="s">
        <v>19</v>
      </c>
      <c r="AG899">
        <v>2</v>
      </c>
      <c r="AH899">
        <v>1</v>
      </c>
      <c r="AI899">
        <v>0</v>
      </c>
      <c r="AJ899">
        <v>25.46</v>
      </c>
      <c r="AK899">
        <v>70335</v>
      </c>
      <c r="AL899">
        <v>14</v>
      </c>
      <c r="AM899">
        <v>1</v>
      </c>
      <c r="AN899">
        <v>14</v>
      </c>
      <c r="AO899">
        <v>1</v>
      </c>
      <c r="AP899">
        <v>22</v>
      </c>
      <c r="AQ899">
        <v>1</v>
      </c>
    </row>
    <row r="900" spans="1:43" x14ac:dyDescent="0.2">
      <c r="A900">
        <v>24301427</v>
      </c>
      <c r="B900" t="s">
        <v>2497</v>
      </c>
      <c r="D900">
        <v>73330</v>
      </c>
      <c r="E900">
        <v>37.630000000000003</v>
      </c>
      <c r="F900">
        <v>1025.518204</v>
      </c>
      <c r="G900">
        <v>2</v>
      </c>
      <c r="H900">
        <v>513.7645</v>
      </c>
      <c r="I900">
        <v>-1.8779999999999999E-3</v>
      </c>
      <c r="J900">
        <v>76.600300000000004</v>
      </c>
      <c r="K900">
        <v>9</v>
      </c>
      <c r="L900">
        <v>2430</v>
      </c>
      <c r="M900">
        <v>0</v>
      </c>
      <c r="N900">
        <v>1</v>
      </c>
      <c r="O900">
        <v>1</v>
      </c>
      <c r="P900">
        <v>6</v>
      </c>
      <c r="Q900" t="s">
        <v>2498</v>
      </c>
      <c r="R900">
        <v>2</v>
      </c>
      <c r="S900">
        <v>2</v>
      </c>
      <c r="T900">
        <v>3</v>
      </c>
      <c r="U900">
        <v>3</v>
      </c>
      <c r="V900">
        <v>347</v>
      </c>
      <c r="W900">
        <v>355</v>
      </c>
      <c r="X900" t="s">
        <v>751</v>
      </c>
      <c r="Y900" t="s">
        <v>783</v>
      </c>
      <c r="AB900">
        <v>3391</v>
      </c>
      <c r="AC900" t="s">
        <v>458</v>
      </c>
      <c r="AD900" t="s">
        <v>459</v>
      </c>
      <c r="AE900">
        <v>295.17</v>
      </c>
      <c r="AF900" t="s">
        <v>19</v>
      </c>
      <c r="AG900">
        <v>2</v>
      </c>
      <c r="AH900">
        <v>1</v>
      </c>
      <c r="AI900">
        <v>0</v>
      </c>
      <c r="AJ900">
        <v>17.41</v>
      </c>
      <c r="AK900">
        <v>70181</v>
      </c>
      <c r="AL900">
        <v>11</v>
      </c>
      <c r="AM900">
        <v>2</v>
      </c>
      <c r="AN900">
        <v>11</v>
      </c>
      <c r="AO900">
        <v>2</v>
      </c>
      <c r="AP900">
        <v>18</v>
      </c>
      <c r="AQ900">
        <v>3</v>
      </c>
    </row>
    <row r="901" spans="1:43" x14ac:dyDescent="0.2">
      <c r="A901">
        <v>18804279</v>
      </c>
      <c r="B901" t="s">
        <v>2499</v>
      </c>
      <c r="D901">
        <v>73274</v>
      </c>
      <c r="E901">
        <v>39.659999999999997</v>
      </c>
      <c r="F901">
        <v>1259.66626</v>
      </c>
      <c r="G901">
        <v>2</v>
      </c>
      <c r="H901">
        <v>630.84109999999998</v>
      </c>
      <c r="I901">
        <v>6.9399999999999996E-4</v>
      </c>
      <c r="J901">
        <v>65.239999999999995</v>
      </c>
      <c r="K901">
        <v>10</v>
      </c>
      <c r="L901">
        <v>4944</v>
      </c>
      <c r="M901">
        <v>0</v>
      </c>
      <c r="N901">
        <v>1</v>
      </c>
      <c r="O901">
        <v>1</v>
      </c>
      <c r="P901">
        <v>8</v>
      </c>
      <c r="Q901" t="s">
        <v>2500</v>
      </c>
      <c r="R901">
        <v>3</v>
      </c>
      <c r="S901">
        <v>3</v>
      </c>
      <c r="T901">
        <v>4</v>
      </c>
      <c r="U901">
        <v>4</v>
      </c>
      <c r="V901">
        <v>235</v>
      </c>
      <c r="W901">
        <v>244</v>
      </c>
      <c r="X901" t="s">
        <v>773</v>
      </c>
      <c r="Y901" t="s">
        <v>773</v>
      </c>
      <c r="AB901">
        <v>3391</v>
      </c>
      <c r="AC901" t="s">
        <v>458</v>
      </c>
      <c r="AD901" t="s">
        <v>459</v>
      </c>
      <c r="AE901">
        <v>295.17</v>
      </c>
      <c r="AF901" t="s">
        <v>19</v>
      </c>
      <c r="AG901">
        <v>2</v>
      </c>
      <c r="AH901">
        <v>1</v>
      </c>
      <c r="AI901">
        <v>0</v>
      </c>
      <c r="AJ901">
        <v>17.41</v>
      </c>
      <c r="AK901">
        <v>70181</v>
      </c>
      <c r="AL901">
        <v>11</v>
      </c>
      <c r="AM901">
        <v>2</v>
      </c>
      <c r="AN901">
        <v>11</v>
      </c>
      <c r="AO901">
        <v>2</v>
      </c>
      <c r="AP901">
        <v>18</v>
      </c>
      <c r="AQ901">
        <v>3</v>
      </c>
    </row>
    <row r="902" spans="1:43" x14ac:dyDescent="0.2">
      <c r="A902">
        <v>11416</v>
      </c>
      <c r="B902" t="s">
        <v>2505</v>
      </c>
      <c r="D902">
        <v>70981</v>
      </c>
      <c r="E902">
        <v>62</v>
      </c>
      <c r="F902">
        <v>1674.7234040000001</v>
      </c>
      <c r="G902">
        <v>2</v>
      </c>
      <c r="H902">
        <v>838.37159999999994</v>
      </c>
      <c r="I902">
        <v>2.6220000000000002E-3</v>
      </c>
      <c r="J902">
        <v>45.374499999999998</v>
      </c>
      <c r="K902">
        <v>16</v>
      </c>
      <c r="L902">
        <v>8360</v>
      </c>
      <c r="M902">
        <v>0</v>
      </c>
      <c r="N902">
        <v>1</v>
      </c>
      <c r="O902">
        <v>1</v>
      </c>
      <c r="P902">
        <v>17</v>
      </c>
      <c r="Q902" t="s">
        <v>2506</v>
      </c>
      <c r="R902">
        <v>3</v>
      </c>
      <c r="S902">
        <v>3</v>
      </c>
      <c r="T902">
        <v>4</v>
      </c>
      <c r="U902">
        <v>4</v>
      </c>
      <c r="V902">
        <v>219</v>
      </c>
      <c r="W902">
        <v>234</v>
      </c>
      <c r="X902" t="s">
        <v>751</v>
      </c>
      <c r="Y902" t="s">
        <v>820</v>
      </c>
      <c r="AB902">
        <v>3391</v>
      </c>
      <c r="AC902" t="s">
        <v>458</v>
      </c>
      <c r="AD902" t="s">
        <v>459</v>
      </c>
      <c r="AE902">
        <v>295.17</v>
      </c>
      <c r="AF902" t="s">
        <v>19</v>
      </c>
      <c r="AG902">
        <v>2</v>
      </c>
      <c r="AH902">
        <v>1</v>
      </c>
      <c r="AI902">
        <v>0</v>
      </c>
      <c r="AJ902">
        <v>17.41</v>
      </c>
      <c r="AK902">
        <v>70181</v>
      </c>
      <c r="AL902">
        <v>11</v>
      </c>
      <c r="AM902">
        <v>2</v>
      </c>
      <c r="AN902">
        <v>11</v>
      </c>
      <c r="AO902">
        <v>2</v>
      </c>
      <c r="AP902">
        <v>18</v>
      </c>
      <c r="AQ902">
        <v>3</v>
      </c>
    </row>
    <row r="903" spans="1:43" x14ac:dyDescent="0.2">
      <c r="A903">
        <v>200076306</v>
      </c>
      <c r="B903" t="s">
        <v>2535</v>
      </c>
      <c r="D903">
        <v>69106</v>
      </c>
      <c r="E903">
        <v>28.28</v>
      </c>
      <c r="F903">
        <v>871.46508800000004</v>
      </c>
      <c r="G903">
        <v>2</v>
      </c>
      <c r="H903">
        <v>436.74040000000002</v>
      </c>
      <c r="I903">
        <v>5.8E-4</v>
      </c>
      <c r="J903">
        <v>35.999299999999998</v>
      </c>
      <c r="K903">
        <v>8</v>
      </c>
      <c r="L903">
        <v>1181</v>
      </c>
      <c r="M903">
        <v>0</v>
      </c>
      <c r="N903">
        <v>1</v>
      </c>
      <c r="O903">
        <v>1</v>
      </c>
      <c r="P903">
        <v>5</v>
      </c>
      <c r="Q903" t="s">
        <v>2508</v>
      </c>
      <c r="R903">
        <v>1</v>
      </c>
      <c r="S903">
        <v>1</v>
      </c>
      <c r="T903">
        <v>1</v>
      </c>
      <c r="U903">
        <v>1</v>
      </c>
      <c r="V903">
        <v>310</v>
      </c>
      <c r="W903">
        <v>317</v>
      </c>
      <c r="X903" t="s">
        <v>773</v>
      </c>
      <c r="Y903" t="s">
        <v>817</v>
      </c>
      <c r="AB903">
        <v>3391</v>
      </c>
      <c r="AC903" t="s">
        <v>458</v>
      </c>
      <c r="AD903" t="s">
        <v>459</v>
      </c>
      <c r="AE903">
        <v>295.17</v>
      </c>
      <c r="AF903" t="s">
        <v>19</v>
      </c>
      <c r="AG903">
        <v>2</v>
      </c>
      <c r="AH903">
        <v>1</v>
      </c>
      <c r="AI903">
        <v>0</v>
      </c>
      <c r="AJ903">
        <v>17.41</v>
      </c>
      <c r="AK903">
        <v>70181</v>
      </c>
      <c r="AL903">
        <v>11</v>
      </c>
      <c r="AM903">
        <v>2</v>
      </c>
      <c r="AN903">
        <v>11</v>
      </c>
      <c r="AO903">
        <v>2</v>
      </c>
      <c r="AP903">
        <v>18</v>
      </c>
      <c r="AQ903">
        <v>3</v>
      </c>
    </row>
    <row r="904" spans="1:43" x14ac:dyDescent="0.2">
      <c r="A904">
        <v>16379330</v>
      </c>
      <c r="B904" t="s">
        <v>2509</v>
      </c>
      <c r="D904">
        <v>68507</v>
      </c>
      <c r="E904">
        <v>33.880000000000003</v>
      </c>
      <c r="F904">
        <v>772.40789800000005</v>
      </c>
      <c r="G904">
        <v>2</v>
      </c>
      <c r="H904">
        <v>387.21170000000001</v>
      </c>
      <c r="I904">
        <v>4.75E-4</v>
      </c>
      <c r="J904">
        <v>39.049700000000001</v>
      </c>
      <c r="K904">
        <v>7</v>
      </c>
      <c r="L904">
        <v>321</v>
      </c>
      <c r="M904">
        <v>0</v>
      </c>
      <c r="N904">
        <v>1</v>
      </c>
      <c r="O904">
        <v>1</v>
      </c>
      <c r="P904">
        <v>7</v>
      </c>
      <c r="Q904" t="s">
        <v>2510</v>
      </c>
      <c r="R904">
        <v>3</v>
      </c>
      <c r="S904">
        <v>3</v>
      </c>
      <c r="T904">
        <v>4</v>
      </c>
      <c r="U904">
        <v>4</v>
      </c>
      <c r="V904">
        <v>450</v>
      </c>
      <c r="W904">
        <v>456</v>
      </c>
      <c r="X904" t="s">
        <v>751</v>
      </c>
      <c r="Y904" t="s">
        <v>752</v>
      </c>
      <c r="AB904">
        <v>3391</v>
      </c>
      <c r="AC904" t="s">
        <v>458</v>
      </c>
      <c r="AD904" t="s">
        <v>459</v>
      </c>
      <c r="AE904">
        <v>295.17</v>
      </c>
      <c r="AF904" t="s">
        <v>19</v>
      </c>
      <c r="AG904">
        <v>2</v>
      </c>
      <c r="AH904">
        <v>1</v>
      </c>
      <c r="AI904">
        <v>0</v>
      </c>
      <c r="AJ904">
        <v>17.41</v>
      </c>
      <c r="AK904">
        <v>70181</v>
      </c>
      <c r="AL904">
        <v>11</v>
      </c>
      <c r="AM904">
        <v>2</v>
      </c>
      <c r="AN904">
        <v>11</v>
      </c>
      <c r="AO904">
        <v>2</v>
      </c>
      <c r="AP904">
        <v>18</v>
      </c>
      <c r="AQ904">
        <v>3</v>
      </c>
    </row>
    <row r="905" spans="1:43" x14ac:dyDescent="0.2">
      <c r="A905">
        <v>2363062</v>
      </c>
      <c r="B905" t="s">
        <v>2513</v>
      </c>
      <c r="D905">
        <v>67389</v>
      </c>
      <c r="E905">
        <v>41.52</v>
      </c>
      <c r="F905">
        <v>1227.6207429999999</v>
      </c>
      <c r="G905">
        <v>2</v>
      </c>
      <c r="H905">
        <v>614.81899999999996</v>
      </c>
      <c r="I905">
        <v>1.353E-3</v>
      </c>
      <c r="J905">
        <v>43.4758</v>
      </c>
      <c r="K905">
        <v>11</v>
      </c>
      <c r="L905">
        <v>4639</v>
      </c>
      <c r="M905">
        <v>0</v>
      </c>
      <c r="N905">
        <v>1</v>
      </c>
      <c r="O905">
        <v>1</v>
      </c>
      <c r="P905">
        <v>9</v>
      </c>
      <c r="Q905" t="s">
        <v>2514</v>
      </c>
      <c r="R905">
        <v>3</v>
      </c>
      <c r="S905">
        <v>3</v>
      </c>
      <c r="T905">
        <v>4</v>
      </c>
      <c r="U905">
        <v>4</v>
      </c>
      <c r="V905">
        <v>24</v>
      </c>
      <c r="W905">
        <v>34</v>
      </c>
      <c r="X905" t="s">
        <v>773</v>
      </c>
      <c r="Y905" t="s">
        <v>825</v>
      </c>
      <c r="AB905">
        <v>3391</v>
      </c>
      <c r="AC905" t="s">
        <v>458</v>
      </c>
      <c r="AD905" t="s">
        <v>459</v>
      </c>
      <c r="AE905">
        <v>295.17</v>
      </c>
      <c r="AF905" t="s">
        <v>19</v>
      </c>
      <c r="AG905">
        <v>2</v>
      </c>
      <c r="AH905">
        <v>1</v>
      </c>
      <c r="AI905">
        <v>0</v>
      </c>
      <c r="AJ905">
        <v>17.41</v>
      </c>
      <c r="AK905">
        <v>70181</v>
      </c>
      <c r="AL905">
        <v>11</v>
      </c>
      <c r="AM905">
        <v>2</v>
      </c>
      <c r="AN905">
        <v>11</v>
      </c>
      <c r="AO905">
        <v>2</v>
      </c>
      <c r="AP905">
        <v>18</v>
      </c>
      <c r="AQ905">
        <v>3</v>
      </c>
    </row>
    <row r="906" spans="1:43" x14ac:dyDescent="0.2">
      <c r="A906">
        <v>200069888</v>
      </c>
      <c r="B906" t="s">
        <v>2519</v>
      </c>
      <c r="D906">
        <v>64616</v>
      </c>
      <c r="E906">
        <v>57.58</v>
      </c>
      <c r="F906">
        <v>1248.5622410000001</v>
      </c>
      <c r="G906">
        <v>2</v>
      </c>
      <c r="H906">
        <v>625.29110000000003</v>
      </c>
      <c r="I906">
        <v>2.7030000000000001E-3</v>
      </c>
      <c r="J906">
        <v>41.398299999999999</v>
      </c>
      <c r="K906">
        <v>11</v>
      </c>
      <c r="L906">
        <v>4834</v>
      </c>
      <c r="M906">
        <v>0</v>
      </c>
      <c r="N906">
        <v>1</v>
      </c>
      <c r="O906">
        <v>1</v>
      </c>
      <c r="P906">
        <v>15</v>
      </c>
      <c r="Q906" t="s">
        <v>2520</v>
      </c>
      <c r="R906">
        <v>2</v>
      </c>
      <c r="S906">
        <v>2</v>
      </c>
      <c r="T906">
        <v>2</v>
      </c>
      <c r="U906">
        <v>2</v>
      </c>
      <c r="V906">
        <v>76</v>
      </c>
      <c r="W906">
        <v>86</v>
      </c>
      <c r="X906" t="s">
        <v>751</v>
      </c>
      <c r="Y906" t="s">
        <v>1003</v>
      </c>
      <c r="AB906">
        <v>3391</v>
      </c>
      <c r="AC906" t="s">
        <v>458</v>
      </c>
      <c r="AD906" t="s">
        <v>459</v>
      </c>
      <c r="AE906">
        <v>295.17</v>
      </c>
      <c r="AF906" t="s">
        <v>19</v>
      </c>
      <c r="AG906">
        <v>2</v>
      </c>
      <c r="AH906">
        <v>1</v>
      </c>
      <c r="AI906">
        <v>0</v>
      </c>
      <c r="AJ906">
        <v>17.41</v>
      </c>
      <c r="AK906">
        <v>70181</v>
      </c>
      <c r="AL906">
        <v>11</v>
      </c>
      <c r="AM906">
        <v>2</v>
      </c>
      <c r="AN906">
        <v>11</v>
      </c>
      <c r="AO906">
        <v>2</v>
      </c>
      <c r="AP906">
        <v>18</v>
      </c>
      <c r="AQ906">
        <v>3</v>
      </c>
    </row>
    <row r="907" spans="1:43" x14ac:dyDescent="0.2">
      <c r="A907">
        <v>200067961</v>
      </c>
      <c r="B907" t="s">
        <v>2523</v>
      </c>
      <c r="D907">
        <v>63178</v>
      </c>
      <c r="E907">
        <v>59.56</v>
      </c>
      <c r="F907">
        <v>1160.6037140000001</v>
      </c>
      <c r="G907">
        <v>2</v>
      </c>
      <c r="H907">
        <v>581.31129999999996</v>
      </c>
      <c r="I907">
        <v>2.1670000000000001E-3</v>
      </c>
      <c r="J907">
        <v>40.4833</v>
      </c>
      <c r="K907">
        <v>10</v>
      </c>
      <c r="L907">
        <v>3953</v>
      </c>
      <c r="M907">
        <v>0</v>
      </c>
      <c r="N907">
        <v>1</v>
      </c>
      <c r="O907">
        <v>1</v>
      </c>
      <c r="P907">
        <v>8</v>
      </c>
      <c r="Q907" t="s">
        <v>2524</v>
      </c>
      <c r="R907">
        <v>3</v>
      </c>
      <c r="S907">
        <v>3</v>
      </c>
      <c r="T907">
        <v>4</v>
      </c>
      <c r="U907">
        <v>4</v>
      </c>
      <c r="V907">
        <v>496</v>
      </c>
      <c r="W907">
        <v>505</v>
      </c>
      <c r="X907" t="s">
        <v>751</v>
      </c>
      <c r="Y907" t="s">
        <v>767</v>
      </c>
      <c r="AB907">
        <v>3391</v>
      </c>
      <c r="AC907" t="s">
        <v>458</v>
      </c>
      <c r="AD907" t="s">
        <v>459</v>
      </c>
      <c r="AE907">
        <v>295.17</v>
      </c>
      <c r="AF907" t="s">
        <v>19</v>
      </c>
      <c r="AG907">
        <v>2</v>
      </c>
      <c r="AH907">
        <v>1</v>
      </c>
      <c r="AI907">
        <v>0</v>
      </c>
      <c r="AJ907">
        <v>17.41</v>
      </c>
      <c r="AK907">
        <v>70181</v>
      </c>
      <c r="AL907">
        <v>11</v>
      </c>
      <c r="AM907">
        <v>2</v>
      </c>
      <c r="AN907">
        <v>11</v>
      </c>
      <c r="AO907">
        <v>2</v>
      </c>
      <c r="AP907">
        <v>18</v>
      </c>
      <c r="AQ907">
        <v>3</v>
      </c>
    </row>
    <row r="908" spans="1:43" x14ac:dyDescent="0.2">
      <c r="A908">
        <v>90135274</v>
      </c>
      <c r="B908" t="s">
        <v>2525</v>
      </c>
      <c r="D908">
        <v>62189</v>
      </c>
      <c r="E908">
        <v>48.56</v>
      </c>
      <c r="F908">
        <v>1243.6084289999999</v>
      </c>
      <c r="G908">
        <v>2</v>
      </c>
      <c r="H908">
        <v>622.81439999999998</v>
      </c>
      <c r="I908">
        <v>2.9090000000000001E-3</v>
      </c>
      <c r="J908">
        <v>75.848500000000001</v>
      </c>
      <c r="K908">
        <v>11</v>
      </c>
      <c r="L908">
        <v>4792</v>
      </c>
      <c r="M908">
        <v>0</v>
      </c>
      <c r="N908">
        <v>1</v>
      </c>
      <c r="O908">
        <v>1</v>
      </c>
      <c r="P908">
        <v>8</v>
      </c>
      <c r="Q908" t="s">
        <v>2526</v>
      </c>
      <c r="R908">
        <v>3</v>
      </c>
      <c r="S908">
        <v>3</v>
      </c>
      <c r="T908">
        <v>3</v>
      </c>
      <c r="U908">
        <v>3</v>
      </c>
      <c r="V908">
        <v>538</v>
      </c>
      <c r="W908">
        <v>548</v>
      </c>
      <c r="X908" t="s">
        <v>751</v>
      </c>
      <c r="Y908" t="s">
        <v>776</v>
      </c>
      <c r="AB908">
        <v>3391</v>
      </c>
      <c r="AC908" t="s">
        <v>458</v>
      </c>
      <c r="AD908" t="s">
        <v>459</v>
      </c>
      <c r="AE908">
        <v>295.17</v>
      </c>
      <c r="AF908" t="s">
        <v>19</v>
      </c>
      <c r="AG908">
        <v>2</v>
      </c>
      <c r="AH908">
        <v>1</v>
      </c>
      <c r="AI908">
        <v>0</v>
      </c>
      <c r="AJ908">
        <v>17.41</v>
      </c>
      <c r="AK908">
        <v>70181</v>
      </c>
      <c r="AL908">
        <v>11</v>
      </c>
      <c r="AM908">
        <v>2</v>
      </c>
      <c r="AN908">
        <v>11</v>
      </c>
      <c r="AO908">
        <v>2</v>
      </c>
      <c r="AP908">
        <v>18</v>
      </c>
      <c r="AQ908">
        <v>3</v>
      </c>
    </row>
    <row r="909" spans="1:43" x14ac:dyDescent="0.2">
      <c r="A909">
        <v>200065943</v>
      </c>
      <c r="B909" t="s">
        <v>2527</v>
      </c>
      <c r="D909">
        <v>61788</v>
      </c>
      <c r="E909">
        <v>59.28</v>
      </c>
      <c r="F909">
        <v>1312.7060389999999</v>
      </c>
      <c r="G909">
        <v>2</v>
      </c>
      <c r="H909">
        <v>657.35799999999995</v>
      </c>
      <c r="I909">
        <v>-2.2950000000000002E-3</v>
      </c>
      <c r="J909">
        <v>83.631699999999995</v>
      </c>
      <c r="K909">
        <v>12</v>
      </c>
      <c r="L909">
        <v>5347</v>
      </c>
      <c r="M909">
        <v>0</v>
      </c>
      <c r="N909">
        <v>1</v>
      </c>
      <c r="O909">
        <v>1</v>
      </c>
      <c r="P909">
        <v>8</v>
      </c>
      <c r="Q909" t="s">
        <v>2528</v>
      </c>
      <c r="R909">
        <v>3</v>
      </c>
      <c r="S909">
        <v>3</v>
      </c>
      <c r="T909">
        <v>3</v>
      </c>
      <c r="U909">
        <v>3</v>
      </c>
      <c r="V909">
        <v>596</v>
      </c>
      <c r="W909">
        <v>607</v>
      </c>
      <c r="X909" t="s">
        <v>751</v>
      </c>
      <c r="Y909" t="s">
        <v>752</v>
      </c>
      <c r="AB909">
        <v>3391</v>
      </c>
      <c r="AC909" t="s">
        <v>458</v>
      </c>
      <c r="AD909" t="s">
        <v>459</v>
      </c>
      <c r="AE909">
        <v>295.17</v>
      </c>
      <c r="AF909" t="s">
        <v>19</v>
      </c>
      <c r="AG909">
        <v>2</v>
      </c>
      <c r="AH909">
        <v>1</v>
      </c>
      <c r="AI909">
        <v>0</v>
      </c>
      <c r="AJ909">
        <v>17.41</v>
      </c>
      <c r="AK909">
        <v>70181</v>
      </c>
      <c r="AL909">
        <v>11</v>
      </c>
      <c r="AM909">
        <v>2</v>
      </c>
      <c r="AN909">
        <v>11</v>
      </c>
      <c r="AO909">
        <v>2</v>
      </c>
      <c r="AP909">
        <v>18</v>
      </c>
      <c r="AQ909">
        <v>3</v>
      </c>
    </row>
    <row r="910" spans="1:43" x14ac:dyDescent="0.2">
      <c r="A910">
        <v>200081242</v>
      </c>
      <c r="B910" t="s">
        <v>2536</v>
      </c>
      <c r="D910">
        <v>72691</v>
      </c>
      <c r="E910">
        <v>60.75</v>
      </c>
      <c r="F910">
        <v>1211.5670009999999</v>
      </c>
      <c r="G910">
        <v>2</v>
      </c>
      <c r="H910">
        <v>606.79079999999999</v>
      </c>
      <c r="I910">
        <v>2.4000000000000001E-5</v>
      </c>
      <c r="J910">
        <v>25.9727</v>
      </c>
      <c r="K910">
        <v>11</v>
      </c>
      <c r="L910">
        <v>4458</v>
      </c>
      <c r="M910">
        <v>1</v>
      </c>
      <c r="N910">
        <v>1</v>
      </c>
      <c r="O910">
        <v>1</v>
      </c>
      <c r="P910">
        <v>14</v>
      </c>
      <c r="Q910" t="s">
        <v>2537</v>
      </c>
      <c r="R910">
        <v>1</v>
      </c>
      <c r="S910">
        <v>1</v>
      </c>
      <c r="T910">
        <v>1</v>
      </c>
      <c r="U910">
        <v>1</v>
      </c>
      <c r="V910">
        <v>56</v>
      </c>
      <c r="W910">
        <v>66</v>
      </c>
      <c r="X910" t="s">
        <v>751</v>
      </c>
      <c r="Y910" t="s">
        <v>770</v>
      </c>
      <c r="AB910">
        <v>3390</v>
      </c>
      <c r="AC910" t="s">
        <v>460</v>
      </c>
      <c r="AD910" t="s">
        <v>461</v>
      </c>
      <c r="AE910">
        <v>167.97399999999999</v>
      </c>
      <c r="AF910" t="s">
        <v>19</v>
      </c>
      <c r="AG910">
        <v>2</v>
      </c>
      <c r="AH910">
        <v>1</v>
      </c>
      <c r="AI910">
        <v>0</v>
      </c>
      <c r="AJ910">
        <v>45.74</v>
      </c>
      <c r="AK910">
        <v>13811</v>
      </c>
      <c r="AL910">
        <v>5</v>
      </c>
      <c r="AM910">
        <v>5</v>
      </c>
      <c r="AN910">
        <v>5</v>
      </c>
      <c r="AO910">
        <v>5</v>
      </c>
      <c r="AP910">
        <v>8</v>
      </c>
      <c r="AQ910">
        <v>8</v>
      </c>
    </row>
    <row r="911" spans="1:43" x14ac:dyDescent="0.2">
      <c r="A911">
        <v>200077997</v>
      </c>
      <c r="B911" t="s">
        <v>2538</v>
      </c>
      <c r="D911">
        <v>70286</v>
      </c>
      <c r="E911">
        <v>52.38</v>
      </c>
      <c r="F911">
        <v>1837.884628</v>
      </c>
      <c r="G911">
        <v>2</v>
      </c>
      <c r="H911">
        <v>919.95119999999997</v>
      </c>
      <c r="I911">
        <v>1.6100000000000001E-3</v>
      </c>
      <c r="J911">
        <v>62.665799999999997</v>
      </c>
      <c r="K911">
        <v>16</v>
      </c>
      <c r="L911">
        <v>9749</v>
      </c>
      <c r="M911">
        <v>0</v>
      </c>
      <c r="N911">
        <v>1</v>
      </c>
      <c r="O911">
        <v>1</v>
      </c>
      <c r="P911">
        <v>19</v>
      </c>
      <c r="Q911" t="s">
        <v>2539</v>
      </c>
      <c r="R911">
        <v>1</v>
      </c>
      <c r="S911">
        <v>1</v>
      </c>
      <c r="T911">
        <v>1</v>
      </c>
      <c r="U911">
        <v>1</v>
      </c>
      <c r="V911">
        <v>91</v>
      </c>
      <c r="W911">
        <v>106</v>
      </c>
      <c r="X911" t="s">
        <v>751</v>
      </c>
      <c r="Y911" t="s">
        <v>783</v>
      </c>
      <c r="AB911">
        <v>3390</v>
      </c>
      <c r="AC911" t="s">
        <v>460</v>
      </c>
      <c r="AD911" t="s">
        <v>461</v>
      </c>
      <c r="AE911">
        <v>167.97399999999999</v>
      </c>
      <c r="AF911" t="s">
        <v>19</v>
      </c>
      <c r="AG911">
        <v>2</v>
      </c>
      <c r="AH911">
        <v>1</v>
      </c>
      <c r="AI911">
        <v>0</v>
      </c>
      <c r="AJ911">
        <v>45.74</v>
      </c>
      <c r="AK911">
        <v>13811</v>
      </c>
      <c r="AL911">
        <v>5</v>
      </c>
      <c r="AM911">
        <v>5</v>
      </c>
      <c r="AN911">
        <v>5</v>
      </c>
      <c r="AO911">
        <v>5</v>
      </c>
      <c r="AP911">
        <v>8</v>
      </c>
      <c r="AQ911">
        <v>8</v>
      </c>
    </row>
    <row r="912" spans="1:43" x14ac:dyDescent="0.2">
      <c r="A912">
        <v>200076230</v>
      </c>
      <c r="B912" t="s">
        <v>2540</v>
      </c>
      <c r="D912">
        <v>68986</v>
      </c>
      <c r="E912">
        <v>43.6</v>
      </c>
      <c r="F912">
        <v>1138.5142060000001</v>
      </c>
      <c r="G912">
        <v>2</v>
      </c>
      <c r="H912">
        <v>570.26509999999996</v>
      </c>
      <c r="I912">
        <v>7.2099999999999996E-4</v>
      </c>
      <c r="J912">
        <v>39.933999999999997</v>
      </c>
      <c r="K912">
        <v>10</v>
      </c>
      <c r="L912">
        <v>3735</v>
      </c>
      <c r="M912">
        <v>0</v>
      </c>
      <c r="N912">
        <v>1</v>
      </c>
      <c r="O912">
        <v>1</v>
      </c>
      <c r="P912">
        <v>7</v>
      </c>
      <c r="Q912" t="s">
        <v>2541</v>
      </c>
      <c r="R912">
        <v>1</v>
      </c>
      <c r="S912">
        <v>1</v>
      </c>
      <c r="T912">
        <v>1</v>
      </c>
      <c r="U912">
        <v>1</v>
      </c>
      <c r="V912">
        <v>81</v>
      </c>
      <c r="W912">
        <v>90</v>
      </c>
      <c r="X912" t="s">
        <v>751</v>
      </c>
      <c r="Y912" t="s">
        <v>755</v>
      </c>
      <c r="AB912">
        <v>3390</v>
      </c>
      <c r="AC912" t="s">
        <v>460</v>
      </c>
      <c r="AD912" t="s">
        <v>461</v>
      </c>
      <c r="AE912">
        <v>167.97399999999999</v>
      </c>
      <c r="AF912" t="s">
        <v>19</v>
      </c>
      <c r="AG912">
        <v>2</v>
      </c>
      <c r="AH912">
        <v>1</v>
      </c>
      <c r="AI912">
        <v>0</v>
      </c>
      <c r="AJ912">
        <v>45.74</v>
      </c>
      <c r="AK912">
        <v>13811</v>
      </c>
      <c r="AL912">
        <v>5</v>
      </c>
      <c r="AM912">
        <v>5</v>
      </c>
      <c r="AN912">
        <v>5</v>
      </c>
      <c r="AO912">
        <v>5</v>
      </c>
      <c r="AP912">
        <v>8</v>
      </c>
      <c r="AQ912">
        <v>8</v>
      </c>
    </row>
    <row r="913" spans="1:43" x14ac:dyDescent="0.2">
      <c r="A913">
        <v>200076198</v>
      </c>
      <c r="B913" t="s">
        <v>2542</v>
      </c>
      <c r="D913">
        <v>68962</v>
      </c>
      <c r="E913">
        <v>54.44</v>
      </c>
      <c r="F913">
        <v>1159.572083</v>
      </c>
      <c r="G913">
        <v>2</v>
      </c>
      <c r="H913">
        <v>580.79600000000005</v>
      </c>
      <c r="I913">
        <v>2.6830000000000001E-3</v>
      </c>
      <c r="J913">
        <v>32.158700000000003</v>
      </c>
      <c r="K913">
        <v>11</v>
      </c>
      <c r="L913">
        <v>3931</v>
      </c>
      <c r="M913">
        <v>0</v>
      </c>
      <c r="N913">
        <v>1</v>
      </c>
      <c r="O913">
        <v>1</v>
      </c>
      <c r="P913">
        <v>7</v>
      </c>
      <c r="Q913" t="s">
        <v>2543</v>
      </c>
      <c r="R913">
        <v>1</v>
      </c>
      <c r="S913">
        <v>1</v>
      </c>
      <c r="T913">
        <v>1</v>
      </c>
      <c r="U913">
        <v>1</v>
      </c>
      <c r="V913">
        <v>13</v>
      </c>
      <c r="W913">
        <v>23</v>
      </c>
      <c r="X913" t="s">
        <v>751</v>
      </c>
      <c r="Y913" t="s">
        <v>786</v>
      </c>
      <c r="AB913">
        <v>3390</v>
      </c>
      <c r="AC913" t="s">
        <v>460</v>
      </c>
      <c r="AD913" t="s">
        <v>461</v>
      </c>
      <c r="AE913">
        <v>167.97399999999999</v>
      </c>
      <c r="AF913" t="s">
        <v>19</v>
      </c>
      <c r="AG913">
        <v>2</v>
      </c>
      <c r="AH913">
        <v>1</v>
      </c>
      <c r="AI913">
        <v>0</v>
      </c>
      <c r="AJ913">
        <v>45.74</v>
      </c>
      <c r="AK913">
        <v>13811</v>
      </c>
      <c r="AL913">
        <v>5</v>
      </c>
      <c r="AM913">
        <v>5</v>
      </c>
      <c r="AN913">
        <v>5</v>
      </c>
      <c r="AO913">
        <v>5</v>
      </c>
      <c r="AP913">
        <v>8</v>
      </c>
      <c r="AQ913">
        <v>8</v>
      </c>
    </row>
    <row r="914" spans="1:43" x14ac:dyDescent="0.2">
      <c r="A914">
        <v>200064944</v>
      </c>
      <c r="B914" t="s">
        <v>2544</v>
      </c>
      <c r="D914">
        <v>61066</v>
      </c>
      <c r="E914">
        <v>47.53</v>
      </c>
      <c r="F914">
        <v>1170.588043</v>
      </c>
      <c r="G914">
        <v>2</v>
      </c>
      <c r="H914">
        <v>586.30169999999998</v>
      </c>
      <c r="I914">
        <v>4.0299999999999998E-4</v>
      </c>
      <c r="J914">
        <v>26.961500000000001</v>
      </c>
      <c r="K914">
        <v>11</v>
      </c>
      <c r="L914">
        <v>4040</v>
      </c>
      <c r="M914">
        <v>0</v>
      </c>
      <c r="N914">
        <v>1</v>
      </c>
      <c r="O914">
        <v>1</v>
      </c>
      <c r="P914">
        <v>12</v>
      </c>
      <c r="Q914" t="s">
        <v>2545</v>
      </c>
      <c r="R914">
        <v>1</v>
      </c>
      <c r="S914">
        <v>1</v>
      </c>
      <c r="T914">
        <v>1</v>
      </c>
      <c r="U914">
        <v>1</v>
      </c>
      <c r="V914">
        <v>40</v>
      </c>
      <c r="W914">
        <v>50</v>
      </c>
      <c r="X914" t="s">
        <v>751</v>
      </c>
      <c r="Y914" t="s">
        <v>786</v>
      </c>
      <c r="AB914">
        <v>3390</v>
      </c>
      <c r="AC914" t="s">
        <v>460</v>
      </c>
      <c r="AD914" t="s">
        <v>461</v>
      </c>
      <c r="AE914">
        <v>167.97399999999999</v>
      </c>
      <c r="AF914" t="s">
        <v>19</v>
      </c>
      <c r="AG914">
        <v>2</v>
      </c>
      <c r="AH914">
        <v>1</v>
      </c>
      <c r="AI914">
        <v>0</v>
      </c>
      <c r="AJ914">
        <v>45.74</v>
      </c>
      <c r="AK914">
        <v>13811</v>
      </c>
      <c r="AL914">
        <v>5</v>
      </c>
      <c r="AM914">
        <v>5</v>
      </c>
      <c r="AN914">
        <v>5</v>
      </c>
      <c r="AO914">
        <v>5</v>
      </c>
      <c r="AP914">
        <v>8</v>
      </c>
      <c r="AQ914">
        <v>8</v>
      </c>
    </row>
    <row r="915" spans="1:43" x14ac:dyDescent="0.2">
      <c r="A915">
        <v>200078071</v>
      </c>
      <c r="B915" t="s">
        <v>2546</v>
      </c>
      <c r="D915">
        <v>70328</v>
      </c>
      <c r="E915">
        <v>39.82</v>
      </c>
      <c r="F915">
        <v>3106.603333</v>
      </c>
      <c r="G915">
        <v>3</v>
      </c>
      <c r="H915">
        <v>1036.5436</v>
      </c>
      <c r="I915">
        <v>1.8799999999999999E-3</v>
      </c>
      <c r="J915">
        <v>107.9492</v>
      </c>
      <c r="K915">
        <v>29</v>
      </c>
      <c r="L915">
        <v>23278</v>
      </c>
      <c r="M915">
        <v>0</v>
      </c>
      <c r="N915">
        <v>1</v>
      </c>
      <c r="O915">
        <v>1</v>
      </c>
      <c r="P915">
        <v>7</v>
      </c>
      <c r="Q915" t="s">
        <v>2547</v>
      </c>
      <c r="R915">
        <v>1</v>
      </c>
      <c r="S915">
        <v>1</v>
      </c>
      <c r="T915">
        <v>1</v>
      </c>
      <c r="U915">
        <v>1</v>
      </c>
      <c r="V915">
        <v>42</v>
      </c>
      <c r="W915">
        <v>70</v>
      </c>
      <c r="X915" t="s">
        <v>751</v>
      </c>
      <c r="Y915" t="s">
        <v>825</v>
      </c>
      <c r="AB915">
        <v>3389</v>
      </c>
      <c r="AC915" t="s">
        <v>462</v>
      </c>
      <c r="AD915" t="s">
        <v>463</v>
      </c>
      <c r="AE915">
        <v>24.331</v>
      </c>
      <c r="AF915" t="s">
        <v>19</v>
      </c>
      <c r="AG915">
        <v>2</v>
      </c>
      <c r="AH915">
        <v>1</v>
      </c>
      <c r="AI915">
        <v>0</v>
      </c>
      <c r="AJ915">
        <v>27.62</v>
      </c>
      <c r="AK915">
        <v>11427</v>
      </c>
      <c r="AL915">
        <v>1</v>
      </c>
      <c r="AM915">
        <v>1</v>
      </c>
      <c r="AN915">
        <v>1</v>
      </c>
      <c r="AO915">
        <v>1</v>
      </c>
      <c r="AP915">
        <v>1</v>
      </c>
      <c r="AQ915">
        <v>1</v>
      </c>
    </row>
    <row r="916" spans="1:43" x14ac:dyDescent="0.2">
      <c r="A916">
        <v>200078032</v>
      </c>
      <c r="B916" t="s">
        <v>2548</v>
      </c>
      <c r="D916">
        <v>70308</v>
      </c>
      <c r="E916">
        <v>40.21</v>
      </c>
      <c r="F916">
        <v>1795.9203030000001</v>
      </c>
      <c r="G916">
        <v>3</v>
      </c>
      <c r="H916">
        <v>599.64710000000002</v>
      </c>
      <c r="I916">
        <v>-2.7700000000000001E-4</v>
      </c>
      <c r="J916">
        <v>22.858000000000001</v>
      </c>
      <c r="K916">
        <v>15</v>
      </c>
      <c r="L916">
        <v>9407</v>
      </c>
      <c r="M916">
        <v>1</v>
      </c>
      <c r="N916">
        <v>1</v>
      </c>
      <c r="O916">
        <v>1</v>
      </c>
      <c r="P916">
        <v>13</v>
      </c>
      <c r="Q916" t="s">
        <v>2549</v>
      </c>
      <c r="R916">
        <v>1</v>
      </c>
      <c r="S916">
        <v>1</v>
      </c>
      <c r="T916">
        <v>1</v>
      </c>
      <c r="U916">
        <v>1</v>
      </c>
      <c r="V916">
        <v>164</v>
      </c>
      <c r="W916">
        <v>178</v>
      </c>
      <c r="X916" t="s">
        <v>751</v>
      </c>
      <c r="Y916" t="s">
        <v>751</v>
      </c>
      <c r="AB916">
        <v>3388</v>
      </c>
      <c r="AC916" t="s">
        <v>464</v>
      </c>
      <c r="AD916" t="s">
        <v>465</v>
      </c>
      <c r="AE916">
        <v>85.724999999999994</v>
      </c>
      <c r="AF916" t="s">
        <v>19</v>
      </c>
      <c r="AG916">
        <v>2</v>
      </c>
      <c r="AH916">
        <v>1</v>
      </c>
      <c r="AI916">
        <v>0</v>
      </c>
      <c r="AJ916">
        <v>4.68</v>
      </c>
      <c r="AK916">
        <v>101712</v>
      </c>
      <c r="AL916">
        <v>3</v>
      </c>
      <c r="AM916">
        <v>3</v>
      </c>
      <c r="AN916">
        <v>3</v>
      </c>
      <c r="AO916">
        <v>3</v>
      </c>
      <c r="AP916">
        <v>3</v>
      </c>
      <c r="AQ916">
        <v>3</v>
      </c>
    </row>
    <row r="917" spans="1:43" x14ac:dyDescent="0.2">
      <c r="A917">
        <v>200073957</v>
      </c>
      <c r="B917" t="s">
        <v>2550</v>
      </c>
      <c r="D917">
        <v>67555</v>
      </c>
      <c r="E917">
        <v>68.599999999999994</v>
      </c>
      <c r="F917">
        <v>1445.6521299999999</v>
      </c>
      <c r="G917">
        <v>2</v>
      </c>
      <c r="H917">
        <v>723.83330000000001</v>
      </c>
      <c r="I917">
        <v>-4.1E-5</v>
      </c>
      <c r="J917">
        <v>28.5167</v>
      </c>
      <c r="K917">
        <v>13</v>
      </c>
      <c r="L917">
        <v>6671</v>
      </c>
      <c r="M917">
        <v>0</v>
      </c>
      <c r="N917">
        <v>1</v>
      </c>
      <c r="O917">
        <v>1</v>
      </c>
      <c r="P917">
        <v>10</v>
      </c>
      <c r="Q917" t="s">
        <v>2551</v>
      </c>
      <c r="R917">
        <v>1</v>
      </c>
      <c r="S917">
        <v>1</v>
      </c>
      <c r="T917">
        <v>1</v>
      </c>
      <c r="U917">
        <v>1</v>
      </c>
      <c r="V917">
        <v>251</v>
      </c>
      <c r="W917">
        <v>263</v>
      </c>
      <c r="X917" t="s">
        <v>751</v>
      </c>
      <c r="Y917" t="s">
        <v>817</v>
      </c>
      <c r="AB917">
        <v>3388</v>
      </c>
      <c r="AC917" t="s">
        <v>464</v>
      </c>
      <c r="AD917" t="s">
        <v>465</v>
      </c>
      <c r="AE917">
        <v>85.724999999999994</v>
      </c>
      <c r="AF917" t="s">
        <v>19</v>
      </c>
      <c r="AG917">
        <v>2</v>
      </c>
      <c r="AH917">
        <v>1</v>
      </c>
      <c r="AI917">
        <v>0</v>
      </c>
      <c r="AJ917">
        <v>4.68</v>
      </c>
      <c r="AK917">
        <v>101712</v>
      </c>
      <c r="AL917">
        <v>3</v>
      </c>
      <c r="AM917">
        <v>3</v>
      </c>
      <c r="AN917">
        <v>3</v>
      </c>
      <c r="AO917">
        <v>3</v>
      </c>
      <c r="AP917">
        <v>3</v>
      </c>
      <c r="AQ917">
        <v>3</v>
      </c>
    </row>
    <row r="918" spans="1:43" x14ac:dyDescent="0.2">
      <c r="A918">
        <v>200071108</v>
      </c>
      <c r="B918" t="s">
        <v>2552</v>
      </c>
      <c r="D918">
        <v>65498</v>
      </c>
      <c r="E918">
        <v>24.23</v>
      </c>
      <c r="F918">
        <v>1654.841324</v>
      </c>
      <c r="G918">
        <v>3</v>
      </c>
      <c r="H918">
        <v>552.62030000000004</v>
      </c>
      <c r="I918">
        <v>-7.5100000000000004E-4</v>
      </c>
      <c r="J918">
        <v>23.870200000000001</v>
      </c>
      <c r="K918">
        <v>15</v>
      </c>
      <c r="L918">
        <v>8252</v>
      </c>
      <c r="M918">
        <v>0</v>
      </c>
      <c r="N918">
        <v>1</v>
      </c>
      <c r="O918">
        <v>1</v>
      </c>
      <c r="P918">
        <v>11</v>
      </c>
      <c r="Q918" t="s">
        <v>2553</v>
      </c>
      <c r="R918">
        <v>1</v>
      </c>
      <c r="S918">
        <v>1</v>
      </c>
      <c r="T918">
        <v>1</v>
      </c>
      <c r="U918">
        <v>1</v>
      </c>
      <c r="V918">
        <v>236</v>
      </c>
      <c r="W918">
        <v>250</v>
      </c>
      <c r="X918" t="s">
        <v>751</v>
      </c>
      <c r="Y918" t="s">
        <v>820</v>
      </c>
      <c r="AB918">
        <v>3388</v>
      </c>
      <c r="AC918" t="s">
        <v>464</v>
      </c>
      <c r="AD918" t="s">
        <v>465</v>
      </c>
      <c r="AE918">
        <v>85.724999999999994</v>
      </c>
      <c r="AF918" t="s">
        <v>19</v>
      </c>
      <c r="AG918">
        <v>2</v>
      </c>
      <c r="AH918">
        <v>1</v>
      </c>
      <c r="AI918">
        <v>0</v>
      </c>
      <c r="AJ918">
        <v>4.68</v>
      </c>
      <c r="AK918">
        <v>101712</v>
      </c>
      <c r="AL918">
        <v>3</v>
      </c>
      <c r="AM918">
        <v>3</v>
      </c>
      <c r="AN918">
        <v>3</v>
      </c>
      <c r="AO918">
        <v>3</v>
      </c>
      <c r="AP918">
        <v>3</v>
      </c>
      <c r="AQ918">
        <v>3</v>
      </c>
    </row>
    <row r="919" spans="1:43" x14ac:dyDescent="0.2">
      <c r="A919">
        <v>200082611</v>
      </c>
      <c r="B919" t="s">
        <v>2554</v>
      </c>
      <c r="D919">
        <v>73800</v>
      </c>
      <c r="E919">
        <v>61.34</v>
      </c>
      <c r="F919">
        <v>988.482529</v>
      </c>
      <c r="G919">
        <v>2</v>
      </c>
      <c r="H919">
        <v>495.24900000000002</v>
      </c>
      <c r="I919">
        <v>4.6000000000000001E-4</v>
      </c>
      <c r="J919">
        <v>30.385000000000002</v>
      </c>
      <c r="K919">
        <v>9</v>
      </c>
      <c r="L919">
        <v>2071</v>
      </c>
      <c r="M919">
        <v>0</v>
      </c>
      <c r="N919">
        <v>1</v>
      </c>
      <c r="O919">
        <v>1</v>
      </c>
      <c r="P919">
        <v>8</v>
      </c>
      <c r="Q919" t="s">
        <v>2555</v>
      </c>
      <c r="R919">
        <v>1</v>
      </c>
      <c r="S919">
        <v>1</v>
      </c>
      <c r="T919">
        <v>1</v>
      </c>
      <c r="U919">
        <v>1</v>
      </c>
      <c r="V919">
        <v>221</v>
      </c>
      <c r="W919">
        <v>229</v>
      </c>
      <c r="X919" t="s">
        <v>773</v>
      </c>
      <c r="Y919" t="s">
        <v>755</v>
      </c>
      <c r="AB919">
        <v>3387</v>
      </c>
      <c r="AC919" t="s">
        <v>466</v>
      </c>
      <c r="AD919" t="s">
        <v>467</v>
      </c>
      <c r="AE919">
        <v>90.128</v>
      </c>
      <c r="AF919" t="s">
        <v>19</v>
      </c>
      <c r="AG919">
        <v>2</v>
      </c>
      <c r="AH919">
        <v>1</v>
      </c>
      <c r="AI919">
        <v>0</v>
      </c>
      <c r="AJ919">
        <v>5.81</v>
      </c>
      <c r="AK919">
        <v>35541</v>
      </c>
      <c r="AL919">
        <v>2</v>
      </c>
      <c r="AM919">
        <v>2</v>
      </c>
      <c r="AN919">
        <v>2</v>
      </c>
      <c r="AO919">
        <v>2</v>
      </c>
      <c r="AP919">
        <v>3</v>
      </c>
      <c r="AQ919">
        <v>3</v>
      </c>
    </row>
    <row r="920" spans="1:43" x14ac:dyDescent="0.2">
      <c r="A920">
        <v>200069289</v>
      </c>
      <c r="B920" t="s">
        <v>2556</v>
      </c>
      <c r="D920">
        <v>64141</v>
      </c>
      <c r="E920">
        <v>62.53</v>
      </c>
      <c r="F920">
        <v>1163.5128480000001</v>
      </c>
      <c r="G920">
        <v>2</v>
      </c>
      <c r="H920">
        <v>582.7645</v>
      </c>
      <c r="I920">
        <v>8.0000000000000004E-4</v>
      </c>
      <c r="J920">
        <v>38.566000000000003</v>
      </c>
      <c r="K920">
        <v>11</v>
      </c>
      <c r="L920">
        <v>3982</v>
      </c>
      <c r="M920">
        <v>0</v>
      </c>
      <c r="N920">
        <v>1</v>
      </c>
      <c r="O920">
        <v>1</v>
      </c>
      <c r="P920">
        <v>9</v>
      </c>
      <c r="Q920" t="s">
        <v>2557</v>
      </c>
      <c r="R920">
        <v>1</v>
      </c>
      <c r="S920">
        <v>1</v>
      </c>
      <c r="T920">
        <v>1</v>
      </c>
      <c r="U920">
        <v>1</v>
      </c>
      <c r="V920">
        <v>201</v>
      </c>
      <c r="W920">
        <v>211</v>
      </c>
      <c r="X920" t="s">
        <v>751</v>
      </c>
      <c r="Y920" t="s">
        <v>773</v>
      </c>
      <c r="AB920">
        <v>3387</v>
      </c>
      <c r="AC920" t="s">
        <v>466</v>
      </c>
      <c r="AD920" t="s">
        <v>467</v>
      </c>
      <c r="AE920">
        <v>90.128</v>
      </c>
      <c r="AF920" t="s">
        <v>19</v>
      </c>
      <c r="AG920">
        <v>2</v>
      </c>
      <c r="AH920">
        <v>1</v>
      </c>
      <c r="AI920">
        <v>0</v>
      </c>
      <c r="AJ920">
        <v>5.81</v>
      </c>
      <c r="AK920">
        <v>35541</v>
      </c>
      <c r="AL920">
        <v>2</v>
      </c>
      <c r="AM920">
        <v>2</v>
      </c>
      <c r="AN920">
        <v>2</v>
      </c>
      <c r="AO920">
        <v>2</v>
      </c>
      <c r="AP920">
        <v>3</v>
      </c>
      <c r="AQ920">
        <v>3</v>
      </c>
    </row>
    <row r="921" spans="1:43" x14ac:dyDescent="0.2">
      <c r="A921">
        <v>200089457</v>
      </c>
      <c r="B921" t="s">
        <v>2558</v>
      </c>
      <c r="D921">
        <v>65883</v>
      </c>
      <c r="E921">
        <v>44.32</v>
      </c>
      <c r="F921">
        <v>1266.5840149999999</v>
      </c>
      <c r="G921">
        <v>2</v>
      </c>
      <c r="H921">
        <v>634.30079999999998</v>
      </c>
      <c r="I921">
        <v>1.5169999999999999E-3</v>
      </c>
      <c r="J921">
        <v>35.033000000000001</v>
      </c>
      <c r="K921">
        <v>10</v>
      </c>
      <c r="L921">
        <v>4992</v>
      </c>
      <c r="M921">
        <v>0</v>
      </c>
      <c r="N921">
        <v>1</v>
      </c>
      <c r="O921">
        <v>1</v>
      </c>
      <c r="P921">
        <v>8</v>
      </c>
      <c r="Q921" t="s">
        <v>2559</v>
      </c>
      <c r="R921">
        <v>1</v>
      </c>
      <c r="S921">
        <v>1</v>
      </c>
      <c r="T921">
        <v>1</v>
      </c>
      <c r="U921">
        <v>1</v>
      </c>
      <c r="V921">
        <v>506</v>
      </c>
      <c r="W921">
        <v>515</v>
      </c>
      <c r="X921" t="s">
        <v>751</v>
      </c>
      <c r="Y921" t="s">
        <v>825</v>
      </c>
      <c r="AB921">
        <v>3386</v>
      </c>
      <c r="AC921" t="s">
        <v>468</v>
      </c>
      <c r="AD921" t="s">
        <v>469</v>
      </c>
      <c r="AE921">
        <v>28.367999999999999</v>
      </c>
      <c r="AF921" t="s">
        <v>19</v>
      </c>
      <c r="AG921">
        <v>2</v>
      </c>
      <c r="AH921">
        <v>1</v>
      </c>
      <c r="AI921">
        <v>0</v>
      </c>
      <c r="AJ921">
        <v>1.76</v>
      </c>
      <c r="AK921">
        <v>62861</v>
      </c>
      <c r="AL921">
        <v>1</v>
      </c>
      <c r="AM921">
        <v>1</v>
      </c>
      <c r="AN921">
        <v>1</v>
      </c>
      <c r="AO921">
        <v>1</v>
      </c>
      <c r="AP921">
        <v>1</v>
      </c>
      <c r="AQ921">
        <v>1</v>
      </c>
    </row>
    <row r="922" spans="1:43" x14ac:dyDescent="0.2">
      <c r="A922">
        <v>200071300</v>
      </c>
      <c r="B922" t="s">
        <v>2560</v>
      </c>
      <c r="D922">
        <v>65635</v>
      </c>
      <c r="E922">
        <v>44.29</v>
      </c>
      <c r="F922">
        <v>961.55967699999997</v>
      </c>
      <c r="G922">
        <v>2</v>
      </c>
      <c r="H922">
        <v>481.78579999999999</v>
      </c>
      <c r="I922">
        <v>-1.3140000000000001E-3</v>
      </c>
      <c r="J922">
        <v>86.155199999999994</v>
      </c>
      <c r="K922">
        <v>10</v>
      </c>
      <c r="L922">
        <v>1840</v>
      </c>
      <c r="M922">
        <v>0</v>
      </c>
      <c r="N922">
        <v>1</v>
      </c>
      <c r="O922">
        <v>1</v>
      </c>
      <c r="P922">
        <v>14</v>
      </c>
      <c r="Q922" t="s">
        <v>2561</v>
      </c>
      <c r="R922">
        <v>1</v>
      </c>
      <c r="S922">
        <v>1</v>
      </c>
      <c r="T922">
        <v>1</v>
      </c>
      <c r="U922">
        <v>1</v>
      </c>
      <c r="V922">
        <v>328</v>
      </c>
      <c r="W922">
        <v>337</v>
      </c>
      <c r="X922" t="s">
        <v>751</v>
      </c>
      <c r="Y922" t="s">
        <v>767</v>
      </c>
      <c r="AB922">
        <v>3385</v>
      </c>
      <c r="AC922" t="s">
        <v>470</v>
      </c>
      <c r="AD922" t="s">
        <v>471</v>
      </c>
      <c r="AE922">
        <v>76.905000000000001</v>
      </c>
      <c r="AF922" t="s">
        <v>19</v>
      </c>
      <c r="AG922">
        <v>2</v>
      </c>
      <c r="AH922">
        <v>1</v>
      </c>
      <c r="AI922">
        <v>0</v>
      </c>
      <c r="AJ922">
        <v>10.29</v>
      </c>
      <c r="AK922">
        <v>40885</v>
      </c>
      <c r="AL922">
        <v>4</v>
      </c>
      <c r="AM922">
        <v>4</v>
      </c>
      <c r="AN922">
        <v>4</v>
      </c>
      <c r="AO922">
        <v>4</v>
      </c>
      <c r="AP922">
        <v>4</v>
      </c>
      <c r="AQ922">
        <v>4</v>
      </c>
    </row>
    <row r="923" spans="1:43" x14ac:dyDescent="0.2">
      <c r="A923">
        <v>200070072</v>
      </c>
      <c r="B923" t="s">
        <v>2562</v>
      </c>
      <c r="D923">
        <v>64701</v>
      </c>
      <c r="E923">
        <v>36.130000000000003</v>
      </c>
      <c r="F923">
        <v>895.51269500000001</v>
      </c>
      <c r="G923">
        <v>2</v>
      </c>
      <c r="H923">
        <v>448.76409999999998</v>
      </c>
      <c r="I923">
        <v>4.7600000000000002E-4</v>
      </c>
      <c r="J923">
        <v>40.214500000000001</v>
      </c>
      <c r="K923">
        <v>8</v>
      </c>
      <c r="L923">
        <v>1389</v>
      </c>
      <c r="M923">
        <v>0</v>
      </c>
      <c r="N923">
        <v>1</v>
      </c>
      <c r="O923">
        <v>1</v>
      </c>
      <c r="P923">
        <v>6</v>
      </c>
      <c r="Q923" t="s">
        <v>2563</v>
      </c>
      <c r="R923">
        <v>1</v>
      </c>
      <c r="S923">
        <v>1</v>
      </c>
      <c r="T923">
        <v>1</v>
      </c>
      <c r="U923">
        <v>1</v>
      </c>
      <c r="V923">
        <v>150</v>
      </c>
      <c r="W923">
        <v>157</v>
      </c>
      <c r="X923" t="s">
        <v>751</v>
      </c>
      <c r="Y923" t="s">
        <v>817</v>
      </c>
      <c r="AB923">
        <v>3385</v>
      </c>
      <c r="AC923" t="s">
        <v>470</v>
      </c>
      <c r="AD923" t="s">
        <v>471</v>
      </c>
      <c r="AE923">
        <v>76.905000000000001</v>
      </c>
      <c r="AF923" t="s">
        <v>19</v>
      </c>
      <c r="AG923">
        <v>2</v>
      </c>
      <c r="AH923">
        <v>1</v>
      </c>
      <c r="AI923">
        <v>0</v>
      </c>
      <c r="AJ923">
        <v>10.29</v>
      </c>
      <c r="AK923">
        <v>40885</v>
      </c>
      <c r="AL923">
        <v>4</v>
      </c>
      <c r="AM923">
        <v>4</v>
      </c>
      <c r="AN923">
        <v>4</v>
      </c>
      <c r="AO923">
        <v>4</v>
      </c>
      <c r="AP923">
        <v>4</v>
      </c>
      <c r="AQ923">
        <v>4</v>
      </c>
    </row>
    <row r="924" spans="1:43" x14ac:dyDescent="0.2">
      <c r="A924">
        <v>200069055</v>
      </c>
      <c r="B924" t="s">
        <v>2564</v>
      </c>
      <c r="D924">
        <v>64015</v>
      </c>
      <c r="E924">
        <v>34.28</v>
      </c>
      <c r="F924">
        <v>1049.590958</v>
      </c>
      <c r="G924">
        <v>2</v>
      </c>
      <c r="H924">
        <v>525.80110000000002</v>
      </c>
      <c r="I924">
        <v>-1.655E-3</v>
      </c>
      <c r="J924">
        <v>85.295699999999997</v>
      </c>
      <c r="K924">
        <v>9</v>
      </c>
      <c r="L924">
        <v>2733</v>
      </c>
      <c r="M924">
        <v>0</v>
      </c>
      <c r="N924">
        <v>1</v>
      </c>
      <c r="O924">
        <v>1</v>
      </c>
      <c r="P924">
        <v>4</v>
      </c>
      <c r="Q924" t="s">
        <v>2565</v>
      </c>
      <c r="R924">
        <v>1</v>
      </c>
      <c r="S924">
        <v>1</v>
      </c>
      <c r="T924">
        <v>1</v>
      </c>
      <c r="U924">
        <v>1</v>
      </c>
      <c r="V924">
        <v>220</v>
      </c>
      <c r="W924">
        <v>228</v>
      </c>
      <c r="X924" t="s">
        <v>751</v>
      </c>
      <c r="Y924" t="s">
        <v>751</v>
      </c>
      <c r="AB924">
        <v>3385</v>
      </c>
      <c r="AC924" t="s">
        <v>470</v>
      </c>
      <c r="AD924" t="s">
        <v>471</v>
      </c>
      <c r="AE924">
        <v>76.905000000000001</v>
      </c>
      <c r="AF924" t="s">
        <v>19</v>
      </c>
      <c r="AG924">
        <v>2</v>
      </c>
      <c r="AH924">
        <v>1</v>
      </c>
      <c r="AI924">
        <v>0</v>
      </c>
      <c r="AJ924">
        <v>10.29</v>
      </c>
      <c r="AK924">
        <v>40885</v>
      </c>
      <c r="AL924">
        <v>4</v>
      </c>
      <c r="AM924">
        <v>4</v>
      </c>
      <c r="AN924">
        <v>4</v>
      </c>
      <c r="AO924">
        <v>4</v>
      </c>
      <c r="AP924">
        <v>4</v>
      </c>
      <c r="AQ924">
        <v>4</v>
      </c>
    </row>
    <row r="925" spans="1:43" x14ac:dyDescent="0.2">
      <c r="A925">
        <v>200065804</v>
      </c>
      <c r="B925" t="s">
        <v>2566</v>
      </c>
      <c r="D925">
        <v>61693</v>
      </c>
      <c r="E925">
        <v>26.58</v>
      </c>
      <c r="F925">
        <v>1243.6019590000001</v>
      </c>
      <c r="G925">
        <v>3</v>
      </c>
      <c r="H925">
        <v>415.54169999999999</v>
      </c>
      <c r="I925">
        <v>4.3800000000000002E-4</v>
      </c>
      <c r="J925">
        <v>50.247300000000003</v>
      </c>
      <c r="K925">
        <v>12</v>
      </c>
      <c r="L925">
        <v>4790</v>
      </c>
      <c r="M925">
        <v>0</v>
      </c>
      <c r="N925">
        <v>1</v>
      </c>
      <c r="O925">
        <v>1</v>
      </c>
      <c r="P925">
        <v>9</v>
      </c>
      <c r="Q925" t="s">
        <v>2567</v>
      </c>
      <c r="R925">
        <v>1</v>
      </c>
      <c r="S925">
        <v>1</v>
      </c>
      <c r="T925">
        <v>1</v>
      </c>
      <c r="U925">
        <v>1</v>
      </c>
      <c r="V925">
        <v>346</v>
      </c>
      <c r="W925">
        <v>357</v>
      </c>
      <c r="X925" t="s">
        <v>773</v>
      </c>
      <c r="Y925" t="s">
        <v>773</v>
      </c>
      <c r="AB925">
        <v>3385</v>
      </c>
      <c r="AC925" t="s">
        <v>470</v>
      </c>
      <c r="AD925" t="s">
        <v>471</v>
      </c>
      <c r="AE925">
        <v>76.905000000000001</v>
      </c>
      <c r="AF925" t="s">
        <v>19</v>
      </c>
      <c r="AG925">
        <v>2</v>
      </c>
      <c r="AH925">
        <v>1</v>
      </c>
      <c r="AI925">
        <v>0</v>
      </c>
      <c r="AJ925">
        <v>10.29</v>
      </c>
      <c r="AK925">
        <v>40885</v>
      </c>
      <c r="AL925">
        <v>4</v>
      </c>
      <c r="AM925">
        <v>4</v>
      </c>
      <c r="AN925">
        <v>4</v>
      </c>
      <c r="AO925">
        <v>4</v>
      </c>
      <c r="AP925">
        <v>4</v>
      </c>
      <c r="AQ925">
        <v>4</v>
      </c>
    </row>
    <row r="926" spans="1:43" x14ac:dyDescent="0.2">
      <c r="A926">
        <v>200073248</v>
      </c>
      <c r="B926" t="s">
        <v>2568</v>
      </c>
      <c r="D926">
        <v>67045</v>
      </c>
      <c r="E926">
        <v>45.56</v>
      </c>
      <c r="F926">
        <v>1194.6284639999999</v>
      </c>
      <c r="G926">
        <v>2</v>
      </c>
      <c r="H926">
        <v>598.32090000000005</v>
      </c>
      <c r="I926">
        <v>-6.0800000000000003E-4</v>
      </c>
      <c r="J926">
        <v>81.289699999999996</v>
      </c>
      <c r="K926">
        <v>10</v>
      </c>
      <c r="L926">
        <v>4299</v>
      </c>
      <c r="M926">
        <v>0</v>
      </c>
      <c r="N926">
        <v>1</v>
      </c>
      <c r="O926">
        <v>1</v>
      </c>
      <c r="P926">
        <v>13</v>
      </c>
      <c r="Q926" t="s">
        <v>2569</v>
      </c>
      <c r="R926">
        <v>1</v>
      </c>
      <c r="S926">
        <v>1</v>
      </c>
      <c r="T926">
        <v>1</v>
      </c>
      <c r="U926">
        <v>1</v>
      </c>
      <c r="V926">
        <v>86</v>
      </c>
      <c r="W926">
        <v>95</v>
      </c>
      <c r="X926" t="s">
        <v>751</v>
      </c>
      <c r="Y926" t="s">
        <v>758</v>
      </c>
      <c r="AB926">
        <v>3384</v>
      </c>
      <c r="AC926" t="s">
        <v>472</v>
      </c>
      <c r="AD926" t="s">
        <v>473</v>
      </c>
      <c r="AE926">
        <v>242.97200000000001</v>
      </c>
      <c r="AF926" t="s">
        <v>19</v>
      </c>
      <c r="AG926">
        <v>2</v>
      </c>
      <c r="AH926">
        <v>1</v>
      </c>
      <c r="AI926">
        <v>0</v>
      </c>
      <c r="AJ926">
        <v>26.39</v>
      </c>
      <c r="AK926">
        <v>56246</v>
      </c>
      <c r="AL926">
        <v>9</v>
      </c>
      <c r="AM926">
        <v>9</v>
      </c>
      <c r="AN926">
        <v>9</v>
      </c>
      <c r="AO926">
        <v>9</v>
      </c>
      <c r="AP926">
        <v>11</v>
      </c>
      <c r="AQ926">
        <v>11</v>
      </c>
    </row>
    <row r="927" spans="1:43" x14ac:dyDescent="0.2">
      <c r="A927">
        <v>200070588</v>
      </c>
      <c r="B927" t="s">
        <v>2570</v>
      </c>
      <c r="D927">
        <v>65147</v>
      </c>
      <c r="E927">
        <v>48.29</v>
      </c>
      <c r="F927">
        <v>1377.692841</v>
      </c>
      <c r="G927">
        <v>2</v>
      </c>
      <c r="H927">
        <v>689.85410000000002</v>
      </c>
      <c r="I927">
        <v>4.0299999999999998E-4</v>
      </c>
      <c r="J927">
        <v>90.898799999999994</v>
      </c>
      <c r="K927">
        <v>12</v>
      </c>
      <c r="L927">
        <v>5910</v>
      </c>
      <c r="M927">
        <v>0</v>
      </c>
      <c r="N927">
        <v>1</v>
      </c>
      <c r="O927">
        <v>1</v>
      </c>
      <c r="P927">
        <v>17</v>
      </c>
      <c r="Q927" t="s">
        <v>2571</v>
      </c>
      <c r="R927">
        <v>1</v>
      </c>
      <c r="S927">
        <v>1</v>
      </c>
      <c r="T927">
        <v>1</v>
      </c>
      <c r="U927">
        <v>1</v>
      </c>
      <c r="V927">
        <v>307</v>
      </c>
      <c r="W927">
        <v>318</v>
      </c>
      <c r="X927" t="s">
        <v>751</v>
      </c>
      <c r="Y927" t="s">
        <v>751</v>
      </c>
      <c r="AB927">
        <v>3384</v>
      </c>
      <c r="AC927" t="s">
        <v>472</v>
      </c>
      <c r="AD927" t="s">
        <v>473</v>
      </c>
      <c r="AE927">
        <v>242.97200000000001</v>
      </c>
      <c r="AF927" t="s">
        <v>19</v>
      </c>
      <c r="AG927">
        <v>2</v>
      </c>
      <c r="AH927">
        <v>1</v>
      </c>
      <c r="AI927">
        <v>0</v>
      </c>
      <c r="AJ927">
        <v>26.39</v>
      </c>
      <c r="AK927">
        <v>56246</v>
      </c>
      <c r="AL927">
        <v>9</v>
      </c>
      <c r="AM927">
        <v>9</v>
      </c>
      <c r="AN927">
        <v>9</v>
      </c>
      <c r="AO927">
        <v>9</v>
      </c>
      <c r="AP927">
        <v>11</v>
      </c>
      <c r="AQ927">
        <v>11</v>
      </c>
    </row>
    <row r="928" spans="1:43" x14ac:dyDescent="0.2">
      <c r="A928">
        <v>200065680</v>
      </c>
      <c r="B928" t="s">
        <v>2572</v>
      </c>
      <c r="D928">
        <v>61606</v>
      </c>
      <c r="E928">
        <v>25.86</v>
      </c>
      <c r="F928">
        <v>1550.721237</v>
      </c>
      <c r="G928">
        <v>3</v>
      </c>
      <c r="H928">
        <v>517.91549999999995</v>
      </c>
      <c r="I928">
        <v>1.145E-3</v>
      </c>
      <c r="J928">
        <v>37.619799999999998</v>
      </c>
      <c r="K928">
        <v>15</v>
      </c>
      <c r="L928">
        <v>7563</v>
      </c>
      <c r="M928">
        <v>0</v>
      </c>
      <c r="N928">
        <v>1</v>
      </c>
      <c r="O928">
        <v>1</v>
      </c>
      <c r="P928">
        <v>13</v>
      </c>
      <c r="Q928" t="s">
        <v>2573</v>
      </c>
      <c r="R928">
        <v>1</v>
      </c>
      <c r="S928">
        <v>1</v>
      </c>
      <c r="T928">
        <v>1</v>
      </c>
      <c r="U928">
        <v>1</v>
      </c>
      <c r="V928">
        <v>476</v>
      </c>
      <c r="W928">
        <v>490</v>
      </c>
      <c r="X928" t="s">
        <v>751</v>
      </c>
      <c r="Y928" t="s">
        <v>755</v>
      </c>
      <c r="AB928">
        <v>3384</v>
      </c>
      <c r="AC928" t="s">
        <v>472</v>
      </c>
      <c r="AD928" t="s">
        <v>473</v>
      </c>
      <c r="AE928">
        <v>242.97200000000001</v>
      </c>
      <c r="AF928" t="s">
        <v>19</v>
      </c>
      <c r="AG928">
        <v>2</v>
      </c>
      <c r="AH928">
        <v>1</v>
      </c>
      <c r="AI928">
        <v>0</v>
      </c>
      <c r="AJ928">
        <v>26.39</v>
      </c>
      <c r="AK928">
        <v>56246</v>
      </c>
      <c r="AL928">
        <v>9</v>
      </c>
      <c r="AM928">
        <v>9</v>
      </c>
      <c r="AN928">
        <v>9</v>
      </c>
      <c r="AO928">
        <v>9</v>
      </c>
      <c r="AP928">
        <v>11</v>
      </c>
      <c r="AQ928">
        <v>11</v>
      </c>
    </row>
    <row r="929" spans="1:43" x14ac:dyDescent="0.2">
      <c r="A929">
        <v>200082441</v>
      </c>
      <c r="B929" t="s">
        <v>2574</v>
      </c>
      <c r="D929">
        <v>73679</v>
      </c>
      <c r="E929">
        <v>28.54</v>
      </c>
      <c r="F929">
        <v>1652.8045810000001</v>
      </c>
      <c r="G929">
        <v>3</v>
      </c>
      <c r="H929">
        <v>551.94290000000001</v>
      </c>
      <c r="I929">
        <v>7.6400000000000003E-4</v>
      </c>
      <c r="J929">
        <v>62.596299999999999</v>
      </c>
      <c r="K929">
        <v>15</v>
      </c>
      <c r="L929">
        <v>8238</v>
      </c>
      <c r="M929">
        <v>0</v>
      </c>
      <c r="N929">
        <v>1</v>
      </c>
      <c r="O929">
        <v>1</v>
      </c>
      <c r="P929">
        <v>12</v>
      </c>
      <c r="Q929" t="s">
        <v>2575</v>
      </c>
      <c r="R929">
        <v>1</v>
      </c>
      <c r="S929">
        <v>1</v>
      </c>
      <c r="T929">
        <v>1</v>
      </c>
      <c r="U929">
        <v>1</v>
      </c>
      <c r="V929">
        <v>201</v>
      </c>
      <c r="W929">
        <v>215</v>
      </c>
      <c r="X929" t="s">
        <v>773</v>
      </c>
      <c r="Y929" t="s">
        <v>751</v>
      </c>
      <c r="AB929">
        <v>3384</v>
      </c>
      <c r="AC929" t="s">
        <v>472</v>
      </c>
      <c r="AD929" t="s">
        <v>473</v>
      </c>
      <c r="AE929">
        <v>242.97200000000001</v>
      </c>
      <c r="AF929" t="s">
        <v>19</v>
      </c>
      <c r="AG929">
        <v>2</v>
      </c>
      <c r="AH929">
        <v>1</v>
      </c>
      <c r="AI929">
        <v>0</v>
      </c>
      <c r="AJ929">
        <v>26.39</v>
      </c>
      <c r="AK929">
        <v>56246</v>
      </c>
      <c r="AL929">
        <v>9</v>
      </c>
      <c r="AM929">
        <v>9</v>
      </c>
      <c r="AN929">
        <v>9</v>
      </c>
      <c r="AO929">
        <v>9</v>
      </c>
      <c r="AP929">
        <v>11</v>
      </c>
      <c r="AQ929">
        <v>11</v>
      </c>
    </row>
    <row r="930" spans="1:43" x14ac:dyDescent="0.2">
      <c r="A930">
        <v>200082417</v>
      </c>
      <c r="B930" t="s">
        <v>2576</v>
      </c>
      <c r="C930" t="s">
        <v>2577</v>
      </c>
      <c r="D930">
        <v>73665</v>
      </c>
      <c r="E930">
        <v>61.39</v>
      </c>
      <c r="F930">
        <v>1482.5966490000001</v>
      </c>
      <c r="G930">
        <v>2</v>
      </c>
      <c r="H930">
        <v>742.30790000000002</v>
      </c>
      <c r="I930">
        <v>2.2989999999999998E-3</v>
      </c>
      <c r="J930">
        <v>34.755000000000003</v>
      </c>
      <c r="K930">
        <v>12</v>
      </c>
      <c r="L930">
        <v>7071</v>
      </c>
      <c r="M930">
        <v>0</v>
      </c>
      <c r="N930">
        <v>1</v>
      </c>
      <c r="O930">
        <v>1</v>
      </c>
      <c r="P930">
        <v>10</v>
      </c>
      <c r="Q930" t="s">
        <v>2578</v>
      </c>
      <c r="R930">
        <v>1</v>
      </c>
      <c r="S930">
        <v>1</v>
      </c>
      <c r="T930">
        <v>1</v>
      </c>
      <c r="U930">
        <v>1</v>
      </c>
      <c r="V930">
        <v>74</v>
      </c>
      <c r="W930">
        <v>85</v>
      </c>
      <c r="X930" t="s">
        <v>751</v>
      </c>
      <c r="Y930" t="s">
        <v>752</v>
      </c>
      <c r="AB930">
        <v>3384</v>
      </c>
      <c r="AC930" t="s">
        <v>472</v>
      </c>
      <c r="AD930" t="s">
        <v>473</v>
      </c>
      <c r="AE930">
        <v>242.97200000000001</v>
      </c>
      <c r="AF930" t="s">
        <v>19</v>
      </c>
      <c r="AG930">
        <v>2</v>
      </c>
      <c r="AH930">
        <v>1</v>
      </c>
      <c r="AI930">
        <v>0</v>
      </c>
      <c r="AJ930">
        <v>26.39</v>
      </c>
      <c r="AK930">
        <v>56246</v>
      </c>
      <c r="AL930">
        <v>9</v>
      </c>
      <c r="AM930">
        <v>9</v>
      </c>
      <c r="AN930">
        <v>9</v>
      </c>
      <c r="AO930">
        <v>9</v>
      </c>
      <c r="AP930">
        <v>11</v>
      </c>
      <c r="AQ930">
        <v>11</v>
      </c>
    </row>
    <row r="931" spans="1:43" x14ac:dyDescent="0.2">
      <c r="A931">
        <v>200081939</v>
      </c>
      <c r="B931" t="s">
        <v>2579</v>
      </c>
      <c r="D931">
        <v>73183</v>
      </c>
      <c r="E931">
        <v>73.13</v>
      </c>
      <c r="F931">
        <v>1427.61644</v>
      </c>
      <c r="G931">
        <v>2</v>
      </c>
      <c r="H931">
        <v>714.81719999999996</v>
      </c>
      <c r="I931">
        <v>1.704E-3</v>
      </c>
      <c r="J931">
        <v>41.587299999999999</v>
      </c>
      <c r="K931">
        <v>13</v>
      </c>
      <c r="L931">
        <v>6521</v>
      </c>
      <c r="M931">
        <v>0</v>
      </c>
      <c r="N931">
        <v>1</v>
      </c>
      <c r="O931">
        <v>1</v>
      </c>
      <c r="P931">
        <v>9</v>
      </c>
      <c r="Q931" t="s">
        <v>2580</v>
      </c>
      <c r="R931">
        <v>1</v>
      </c>
      <c r="S931">
        <v>1</v>
      </c>
      <c r="T931">
        <v>1</v>
      </c>
      <c r="U931">
        <v>1</v>
      </c>
      <c r="V931">
        <v>99</v>
      </c>
      <c r="W931">
        <v>111</v>
      </c>
      <c r="X931" t="s">
        <v>773</v>
      </c>
      <c r="Y931" t="s">
        <v>825</v>
      </c>
      <c r="AB931">
        <v>3384</v>
      </c>
      <c r="AC931" t="s">
        <v>472</v>
      </c>
      <c r="AD931" t="s">
        <v>473</v>
      </c>
      <c r="AE931">
        <v>242.97200000000001</v>
      </c>
      <c r="AF931" t="s">
        <v>19</v>
      </c>
      <c r="AG931">
        <v>2</v>
      </c>
      <c r="AH931">
        <v>1</v>
      </c>
      <c r="AI931">
        <v>0</v>
      </c>
      <c r="AJ931">
        <v>26.39</v>
      </c>
      <c r="AK931">
        <v>56246</v>
      </c>
      <c r="AL931">
        <v>9</v>
      </c>
      <c r="AM931">
        <v>9</v>
      </c>
      <c r="AN931">
        <v>9</v>
      </c>
      <c r="AO931">
        <v>9</v>
      </c>
      <c r="AP931">
        <v>11</v>
      </c>
      <c r="AQ931">
        <v>11</v>
      </c>
    </row>
    <row r="932" spans="1:43" x14ac:dyDescent="0.2">
      <c r="A932">
        <v>17493735</v>
      </c>
      <c r="B932" t="s">
        <v>2581</v>
      </c>
      <c r="D932">
        <v>72372</v>
      </c>
      <c r="E932">
        <v>64.95</v>
      </c>
      <c r="F932">
        <v>1599.7052920000001</v>
      </c>
      <c r="G932">
        <v>2</v>
      </c>
      <c r="H932">
        <v>800.85590000000002</v>
      </c>
      <c r="I932">
        <v>-4.0220000000000004E-3</v>
      </c>
      <c r="J932">
        <v>86.415700000000001</v>
      </c>
      <c r="K932">
        <v>14</v>
      </c>
      <c r="L932">
        <v>7902</v>
      </c>
      <c r="M932">
        <v>0</v>
      </c>
      <c r="N932">
        <v>1</v>
      </c>
      <c r="O932">
        <v>1</v>
      </c>
      <c r="P932">
        <v>11</v>
      </c>
      <c r="Q932" t="s">
        <v>2582</v>
      </c>
      <c r="R932">
        <v>1</v>
      </c>
      <c r="S932">
        <v>1</v>
      </c>
      <c r="T932">
        <v>1</v>
      </c>
      <c r="U932">
        <v>1</v>
      </c>
      <c r="V932">
        <v>23</v>
      </c>
      <c r="W932">
        <v>36</v>
      </c>
      <c r="X932" t="s">
        <v>751</v>
      </c>
      <c r="Y932" t="s">
        <v>820</v>
      </c>
      <c r="AB932">
        <v>3384</v>
      </c>
      <c r="AC932" t="s">
        <v>472</v>
      </c>
      <c r="AD932" t="s">
        <v>473</v>
      </c>
      <c r="AE932">
        <v>242.97200000000001</v>
      </c>
      <c r="AF932" t="s">
        <v>19</v>
      </c>
      <c r="AG932">
        <v>2</v>
      </c>
      <c r="AH932">
        <v>1</v>
      </c>
      <c r="AI932">
        <v>0</v>
      </c>
      <c r="AJ932">
        <v>26.39</v>
      </c>
      <c r="AK932">
        <v>56246</v>
      </c>
      <c r="AL932">
        <v>9</v>
      </c>
      <c r="AM932">
        <v>9</v>
      </c>
      <c r="AN932">
        <v>9</v>
      </c>
      <c r="AO932">
        <v>9</v>
      </c>
      <c r="AP932">
        <v>11</v>
      </c>
      <c r="AQ932">
        <v>11</v>
      </c>
    </row>
    <row r="933" spans="1:43" x14ac:dyDescent="0.2">
      <c r="A933">
        <v>200079344</v>
      </c>
      <c r="B933" t="s">
        <v>2583</v>
      </c>
      <c r="D933">
        <v>71261</v>
      </c>
      <c r="E933">
        <v>33.450000000000003</v>
      </c>
      <c r="F933">
        <v>963.55418399999996</v>
      </c>
      <c r="G933">
        <v>2</v>
      </c>
      <c r="H933">
        <v>482.78359999999998</v>
      </c>
      <c r="I933">
        <v>-7.6800000000000002E-4</v>
      </c>
      <c r="J933">
        <v>86.3232</v>
      </c>
      <c r="K933">
        <v>8</v>
      </c>
      <c r="L933">
        <v>1852</v>
      </c>
      <c r="M933">
        <v>0</v>
      </c>
      <c r="N933">
        <v>1</v>
      </c>
      <c r="O933">
        <v>1</v>
      </c>
      <c r="P933">
        <v>12</v>
      </c>
      <c r="Q933" t="s">
        <v>2584</v>
      </c>
      <c r="R933">
        <v>1</v>
      </c>
      <c r="S933">
        <v>1</v>
      </c>
      <c r="T933">
        <v>1</v>
      </c>
      <c r="U933">
        <v>1</v>
      </c>
      <c r="V933">
        <v>193</v>
      </c>
      <c r="W933">
        <v>200</v>
      </c>
      <c r="X933" t="s">
        <v>751</v>
      </c>
      <c r="Y933" t="s">
        <v>776</v>
      </c>
      <c r="AB933">
        <v>3384</v>
      </c>
      <c r="AC933" t="s">
        <v>472</v>
      </c>
      <c r="AD933" t="s">
        <v>473</v>
      </c>
      <c r="AE933">
        <v>242.97200000000001</v>
      </c>
      <c r="AF933" t="s">
        <v>19</v>
      </c>
      <c r="AG933">
        <v>2</v>
      </c>
      <c r="AH933">
        <v>1</v>
      </c>
      <c r="AI933">
        <v>0</v>
      </c>
      <c r="AJ933">
        <v>26.39</v>
      </c>
      <c r="AK933">
        <v>56246</v>
      </c>
      <c r="AL933">
        <v>9</v>
      </c>
      <c r="AM933">
        <v>9</v>
      </c>
      <c r="AN933">
        <v>9</v>
      </c>
      <c r="AO933">
        <v>9</v>
      </c>
      <c r="AP933">
        <v>11</v>
      </c>
      <c r="AQ933">
        <v>11</v>
      </c>
    </row>
    <row r="934" spans="1:43" x14ac:dyDescent="0.2">
      <c r="A934">
        <v>200078220</v>
      </c>
      <c r="B934" t="s">
        <v>2585</v>
      </c>
      <c r="D934">
        <v>70446</v>
      </c>
      <c r="E934">
        <v>35.74</v>
      </c>
      <c r="F934">
        <v>3581.854507</v>
      </c>
      <c r="G934">
        <v>3</v>
      </c>
      <c r="H934">
        <v>1194.9564</v>
      </c>
      <c r="I934">
        <v>-2.3779999999999999E-3</v>
      </c>
      <c r="J934">
        <v>115.735</v>
      </c>
      <c r="K934">
        <v>34</v>
      </c>
      <c r="L934">
        <v>28725</v>
      </c>
      <c r="M934">
        <v>0</v>
      </c>
      <c r="N934">
        <v>1</v>
      </c>
      <c r="O934">
        <v>1</v>
      </c>
      <c r="P934">
        <v>20</v>
      </c>
      <c r="Q934" t="s">
        <v>2586</v>
      </c>
      <c r="R934">
        <v>1</v>
      </c>
      <c r="S934">
        <v>1</v>
      </c>
      <c r="T934">
        <v>1</v>
      </c>
      <c r="U934">
        <v>1</v>
      </c>
      <c r="V934">
        <v>231</v>
      </c>
      <c r="W934">
        <v>264</v>
      </c>
      <c r="X934" t="s">
        <v>751</v>
      </c>
      <c r="Y934" t="s">
        <v>755</v>
      </c>
      <c r="AB934">
        <v>3384</v>
      </c>
      <c r="AC934" t="s">
        <v>472</v>
      </c>
      <c r="AD934" t="s">
        <v>473</v>
      </c>
      <c r="AE934">
        <v>242.97200000000001</v>
      </c>
      <c r="AF934" t="s">
        <v>19</v>
      </c>
      <c r="AG934">
        <v>2</v>
      </c>
      <c r="AH934">
        <v>1</v>
      </c>
      <c r="AI934">
        <v>0</v>
      </c>
      <c r="AJ934">
        <v>26.39</v>
      </c>
      <c r="AK934">
        <v>56246</v>
      </c>
      <c r="AL934">
        <v>9</v>
      </c>
      <c r="AM934">
        <v>9</v>
      </c>
      <c r="AN934">
        <v>9</v>
      </c>
      <c r="AO934">
        <v>9</v>
      </c>
      <c r="AP934">
        <v>11</v>
      </c>
      <c r="AQ934">
        <v>11</v>
      </c>
    </row>
    <row r="935" spans="1:43" x14ac:dyDescent="0.2">
      <c r="A935">
        <v>200081903</v>
      </c>
      <c r="B935" t="s">
        <v>2587</v>
      </c>
      <c r="D935">
        <v>73156</v>
      </c>
      <c r="E935">
        <v>67.73</v>
      </c>
      <c r="F935">
        <v>1364.6684270000001</v>
      </c>
      <c r="G935">
        <v>2</v>
      </c>
      <c r="H935">
        <v>683.34299999999996</v>
      </c>
      <c r="I935">
        <v>1.5100000000000001E-3</v>
      </c>
      <c r="J935">
        <v>47.1858</v>
      </c>
      <c r="K935">
        <v>13</v>
      </c>
      <c r="L935">
        <v>5768</v>
      </c>
      <c r="M935">
        <v>0</v>
      </c>
      <c r="N935">
        <v>1</v>
      </c>
      <c r="O935">
        <v>1</v>
      </c>
      <c r="P935">
        <v>9</v>
      </c>
      <c r="Q935" t="s">
        <v>2588</v>
      </c>
      <c r="R935">
        <v>1</v>
      </c>
      <c r="S935">
        <v>1</v>
      </c>
      <c r="T935">
        <v>1</v>
      </c>
      <c r="U935">
        <v>1</v>
      </c>
      <c r="V935">
        <v>178</v>
      </c>
      <c r="W935">
        <v>190</v>
      </c>
      <c r="X935" t="s">
        <v>751</v>
      </c>
      <c r="Y935" t="s">
        <v>820</v>
      </c>
      <c r="AB935">
        <v>3383</v>
      </c>
      <c r="AC935" t="s">
        <v>474</v>
      </c>
      <c r="AD935" t="s">
        <v>475</v>
      </c>
      <c r="AE935">
        <v>88.069000000000003</v>
      </c>
      <c r="AF935" t="s">
        <v>19</v>
      </c>
      <c r="AG935">
        <v>2</v>
      </c>
      <c r="AH935">
        <v>1</v>
      </c>
      <c r="AI935">
        <v>0</v>
      </c>
      <c r="AJ935">
        <v>9.3000000000000007</v>
      </c>
      <c r="AK935">
        <v>28643</v>
      </c>
      <c r="AL935">
        <v>2</v>
      </c>
      <c r="AM935">
        <v>2</v>
      </c>
      <c r="AN935">
        <v>2</v>
      </c>
      <c r="AO935">
        <v>2</v>
      </c>
      <c r="AP935">
        <v>2</v>
      </c>
      <c r="AQ935">
        <v>2</v>
      </c>
    </row>
    <row r="936" spans="1:43" x14ac:dyDescent="0.2">
      <c r="A936">
        <v>200079019</v>
      </c>
      <c r="B936" t="s">
        <v>2589</v>
      </c>
      <c r="D936">
        <v>71005</v>
      </c>
      <c r="E936">
        <v>57.45</v>
      </c>
      <c r="F936">
        <v>1188.623779</v>
      </c>
      <c r="G936">
        <v>2</v>
      </c>
      <c r="H936">
        <v>595.3193</v>
      </c>
      <c r="I936">
        <v>1.35E-4</v>
      </c>
      <c r="J936">
        <v>67.853700000000003</v>
      </c>
      <c r="K936">
        <v>11</v>
      </c>
      <c r="L936">
        <v>4243</v>
      </c>
      <c r="M936">
        <v>0</v>
      </c>
      <c r="N936">
        <v>1</v>
      </c>
      <c r="O936">
        <v>1</v>
      </c>
      <c r="P936">
        <v>8</v>
      </c>
      <c r="Q936" t="s">
        <v>2590</v>
      </c>
      <c r="R936">
        <v>1</v>
      </c>
      <c r="S936">
        <v>1</v>
      </c>
      <c r="T936">
        <v>1</v>
      </c>
      <c r="U936">
        <v>1</v>
      </c>
      <c r="V936">
        <v>67</v>
      </c>
      <c r="W936">
        <v>77</v>
      </c>
      <c r="X936" t="s">
        <v>751</v>
      </c>
      <c r="Y936" t="s">
        <v>751</v>
      </c>
      <c r="AB936">
        <v>3383</v>
      </c>
      <c r="AC936" t="s">
        <v>474</v>
      </c>
      <c r="AD936" t="s">
        <v>475</v>
      </c>
      <c r="AE936">
        <v>88.069000000000003</v>
      </c>
      <c r="AF936" t="s">
        <v>19</v>
      </c>
      <c r="AG936">
        <v>2</v>
      </c>
      <c r="AH936">
        <v>1</v>
      </c>
      <c r="AI936">
        <v>0</v>
      </c>
      <c r="AJ936">
        <v>9.3000000000000007</v>
      </c>
      <c r="AK936">
        <v>28643</v>
      </c>
      <c r="AL936">
        <v>2</v>
      </c>
      <c r="AM936">
        <v>2</v>
      </c>
      <c r="AN936">
        <v>2</v>
      </c>
      <c r="AO936">
        <v>2</v>
      </c>
      <c r="AP936">
        <v>2</v>
      </c>
      <c r="AQ936">
        <v>2</v>
      </c>
    </row>
    <row r="937" spans="1:43" x14ac:dyDescent="0.2">
      <c r="A937">
        <v>200087574</v>
      </c>
      <c r="B937" t="s">
        <v>2591</v>
      </c>
      <c r="D937">
        <v>60686</v>
      </c>
      <c r="E937">
        <v>71.34</v>
      </c>
      <c r="F937">
        <v>988.51890600000002</v>
      </c>
      <c r="G937">
        <v>2</v>
      </c>
      <c r="H937">
        <v>495.26659999999998</v>
      </c>
      <c r="I937">
        <v>-1.2899999999999999E-4</v>
      </c>
      <c r="J937">
        <v>43.167999999999999</v>
      </c>
      <c r="K937">
        <v>10</v>
      </c>
      <c r="L937">
        <v>2073</v>
      </c>
      <c r="M937">
        <v>0</v>
      </c>
      <c r="N937">
        <v>1</v>
      </c>
      <c r="O937">
        <v>1</v>
      </c>
      <c r="P937">
        <v>9</v>
      </c>
      <c r="Q937" t="s">
        <v>2592</v>
      </c>
      <c r="R937">
        <v>1</v>
      </c>
      <c r="S937">
        <v>1</v>
      </c>
      <c r="T937">
        <v>1</v>
      </c>
      <c r="U937">
        <v>1</v>
      </c>
      <c r="V937">
        <v>128</v>
      </c>
      <c r="W937">
        <v>137</v>
      </c>
      <c r="X937" t="s">
        <v>773</v>
      </c>
      <c r="Y937" t="s">
        <v>764</v>
      </c>
      <c r="AB937">
        <v>3382</v>
      </c>
      <c r="AC937" t="s">
        <v>476</v>
      </c>
      <c r="AD937" t="s">
        <v>477</v>
      </c>
      <c r="AE937">
        <v>46.948</v>
      </c>
      <c r="AF937" t="s">
        <v>19</v>
      </c>
      <c r="AG937">
        <v>2</v>
      </c>
      <c r="AH937">
        <v>1</v>
      </c>
      <c r="AI937">
        <v>0</v>
      </c>
      <c r="AJ937">
        <v>1.53</v>
      </c>
      <c r="AK937">
        <v>73011</v>
      </c>
      <c r="AL937">
        <v>1</v>
      </c>
      <c r="AM937">
        <v>1</v>
      </c>
      <c r="AN937">
        <v>1</v>
      </c>
      <c r="AO937">
        <v>1</v>
      </c>
      <c r="AP937">
        <v>2</v>
      </c>
      <c r="AQ937">
        <v>2</v>
      </c>
    </row>
    <row r="938" spans="1:43" x14ac:dyDescent="0.2">
      <c r="A938">
        <v>156496070</v>
      </c>
      <c r="B938" t="s">
        <v>2593</v>
      </c>
      <c r="D938">
        <v>72703</v>
      </c>
      <c r="E938">
        <v>50.49</v>
      </c>
      <c r="F938">
        <v>1091.524719</v>
      </c>
      <c r="G938">
        <v>2</v>
      </c>
      <c r="H938">
        <v>546.77</v>
      </c>
      <c r="I938">
        <v>3.6499999999999998E-4</v>
      </c>
      <c r="J938">
        <v>44.689300000000003</v>
      </c>
      <c r="K938">
        <v>11</v>
      </c>
      <c r="L938">
        <v>3242</v>
      </c>
      <c r="M938">
        <v>0</v>
      </c>
      <c r="N938">
        <v>1</v>
      </c>
      <c r="O938">
        <v>1</v>
      </c>
      <c r="P938">
        <v>7</v>
      </c>
      <c r="Q938" t="s">
        <v>2594</v>
      </c>
      <c r="R938">
        <v>1</v>
      </c>
      <c r="S938">
        <v>1</v>
      </c>
      <c r="T938">
        <v>1</v>
      </c>
      <c r="U938">
        <v>1</v>
      </c>
      <c r="V938">
        <v>575</v>
      </c>
      <c r="W938">
        <v>585</v>
      </c>
      <c r="X938" t="s">
        <v>751</v>
      </c>
      <c r="Y938" t="s">
        <v>758</v>
      </c>
      <c r="AB938">
        <v>3381</v>
      </c>
      <c r="AC938" t="s">
        <v>478</v>
      </c>
      <c r="AD938" t="s">
        <v>479</v>
      </c>
      <c r="AE938">
        <v>120.86199999999999</v>
      </c>
      <c r="AF938" t="s">
        <v>19</v>
      </c>
      <c r="AG938">
        <v>2</v>
      </c>
      <c r="AH938">
        <v>1</v>
      </c>
      <c r="AI938">
        <v>0</v>
      </c>
      <c r="AJ938">
        <v>7.95</v>
      </c>
      <c r="AK938">
        <v>69216</v>
      </c>
      <c r="AL938">
        <v>4</v>
      </c>
      <c r="AM938">
        <v>4</v>
      </c>
      <c r="AN938">
        <v>4</v>
      </c>
      <c r="AO938">
        <v>4</v>
      </c>
      <c r="AP938">
        <v>4</v>
      </c>
      <c r="AQ938">
        <v>4</v>
      </c>
    </row>
    <row r="939" spans="1:43" x14ac:dyDescent="0.2">
      <c r="A939">
        <v>200076875</v>
      </c>
      <c r="B939" t="s">
        <v>2595</v>
      </c>
      <c r="D939">
        <v>69480</v>
      </c>
      <c r="E939">
        <v>47.79</v>
      </c>
      <c r="F939">
        <v>1157.557785</v>
      </c>
      <c r="G939">
        <v>2</v>
      </c>
      <c r="H939">
        <v>579.7867</v>
      </c>
      <c r="I939">
        <v>5.31E-4</v>
      </c>
      <c r="J939">
        <v>36.3688</v>
      </c>
      <c r="K939">
        <v>11</v>
      </c>
      <c r="L939">
        <v>3916</v>
      </c>
      <c r="M939">
        <v>0</v>
      </c>
      <c r="N939">
        <v>1</v>
      </c>
      <c r="O939">
        <v>1</v>
      </c>
      <c r="P939">
        <v>12</v>
      </c>
      <c r="Q939" t="s">
        <v>2596</v>
      </c>
      <c r="R939">
        <v>1</v>
      </c>
      <c r="S939">
        <v>1</v>
      </c>
      <c r="T939">
        <v>1</v>
      </c>
      <c r="U939">
        <v>1</v>
      </c>
      <c r="V939">
        <v>520</v>
      </c>
      <c r="W939">
        <v>530</v>
      </c>
      <c r="X939" t="s">
        <v>773</v>
      </c>
      <c r="Y939" t="s">
        <v>767</v>
      </c>
      <c r="AB939">
        <v>3381</v>
      </c>
      <c r="AC939" t="s">
        <v>478</v>
      </c>
      <c r="AD939" t="s">
        <v>479</v>
      </c>
      <c r="AE939">
        <v>120.86199999999999</v>
      </c>
      <c r="AF939" t="s">
        <v>19</v>
      </c>
      <c r="AG939">
        <v>2</v>
      </c>
      <c r="AH939">
        <v>1</v>
      </c>
      <c r="AI939">
        <v>0</v>
      </c>
      <c r="AJ939">
        <v>7.95</v>
      </c>
      <c r="AK939">
        <v>69216</v>
      </c>
      <c r="AL939">
        <v>4</v>
      </c>
      <c r="AM939">
        <v>4</v>
      </c>
      <c r="AN939">
        <v>4</v>
      </c>
      <c r="AO939">
        <v>4</v>
      </c>
      <c r="AP939">
        <v>4</v>
      </c>
      <c r="AQ939">
        <v>4</v>
      </c>
    </row>
    <row r="940" spans="1:43" x14ac:dyDescent="0.2">
      <c r="A940">
        <v>200073465</v>
      </c>
      <c r="B940" t="s">
        <v>2597</v>
      </c>
      <c r="D940">
        <v>67234</v>
      </c>
      <c r="E940">
        <v>32.19</v>
      </c>
      <c r="F940">
        <v>1950.928253</v>
      </c>
      <c r="G940">
        <v>3</v>
      </c>
      <c r="H940">
        <v>651.31669999999997</v>
      </c>
      <c r="I940">
        <v>6.0000000000000002E-6</v>
      </c>
      <c r="J940">
        <v>62.467300000000002</v>
      </c>
      <c r="K940">
        <v>18</v>
      </c>
      <c r="L940">
        <v>10628</v>
      </c>
      <c r="M940">
        <v>0</v>
      </c>
      <c r="N940">
        <v>1</v>
      </c>
      <c r="O940">
        <v>1</v>
      </c>
      <c r="P940">
        <v>11</v>
      </c>
      <c r="Q940" t="s">
        <v>2598</v>
      </c>
      <c r="R940">
        <v>1</v>
      </c>
      <c r="S940">
        <v>1</v>
      </c>
      <c r="T940">
        <v>1</v>
      </c>
      <c r="U940">
        <v>1</v>
      </c>
      <c r="V940">
        <v>542</v>
      </c>
      <c r="W940">
        <v>559</v>
      </c>
      <c r="X940" t="s">
        <v>773</v>
      </c>
      <c r="Y940" t="s">
        <v>764</v>
      </c>
      <c r="AB940">
        <v>3381</v>
      </c>
      <c r="AC940" t="s">
        <v>478</v>
      </c>
      <c r="AD940" t="s">
        <v>479</v>
      </c>
      <c r="AE940">
        <v>120.86199999999999</v>
      </c>
      <c r="AF940" t="s">
        <v>19</v>
      </c>
      <c r="AG940">
        <v>2</v>
      </c>
      <c r="AH940">
        <v>1</v>
      </c>
      <c r="AI940">
        <v>0</v>
      </c>
      <c r="AJ940">
        <v>7.95</v>
      </c>
      <c r="AK940">
        <v>69216</v>
      </c>
      <c r="AL940">
        <v>4</v>
      </c>
      <c r="AM940">
        <v>4</v>
      </c>
      <c r="AN940">
        <v>4</v>
      </c>
      <c r="AO940">
        <v>4</v>
      </c>
      <c r="AP940">
        <v>4</v>
      </c>
      <c r="AQ940">
        <v>4</v>
      </c>
    </row>
    <row r="941" spans="1:43" x14ac:dyDescent="0.2">
      <c r="A941">
        <v>47354820</v>
      </c>
      <c r="B941" t="s">
        <v>2599</v>
      </c>
      <c r="D941">
        <v>64003</v>
      </c>
      <c r="E941">
        <v>55.48</v>
      </c>
      <c r="F941">
        <v>1116.6178890000001</v>
      </c>
      <c r="G941">
        <v>2</v>
      </c>
      <c r="H941">
        <v>559.31780000000003</v>
      </c>
      <c r="I941">
        <v>1.58E-3</v>
      </c>
      <c r="J941">
        <v>69.011200000000002</v>
      </c>
      <c r="K941">
        <v>10</v>
      </c>
      <c r="L941">
        <v>3529</v>
      </c>
      <c r="M941">
        <v>0</v>
      </c>
      <c r="N941">
        <v>1</v>
      </c>
      <c r="O941">
        <v>1</v>
      </c>
      <c r="P941">
        <v>7</v>
      </c>
      <c r="Q941" t="s">
        <v>2600</v>
      </c>
      <c r="R941">
        <v>1</v>
      </c>
      <c r="S941">
        <v>1</v>
      </c>
      <c r="T941">
        <v>1</v>
      </c>
      <c r="U941">
        <v>1</v>
      </c>
      <c r="V941">
        <v>560</v>
      </c>
      <c r="W941">
        <v>569</v>
      </c>
      <c r="X941" t="s">
        <v>751</v>
      </c>
      <c r="Y941" t="s">
        <v>817</v>
      </c>
      <c r="AB941">
        <v>3381</v>
      </c>
      <c r="AC941" t="s">
        <v>478</v>
      </c>
      <c r="AD941" t="s">
        <v>479</v>
      </c>
      <c r="AE941">
        <v>120.86199999999999</v>
      </c>
      <c r="AF941" t="s">
        <v>19</v>
      </c>
      <c r="AG941">
        <v>2</v>
      </c>
      <c r="AH941">
        <v>1</v>
      </c>
      <c r="AI941">
        <v>0</v>
      </c>
      <c r="AJ941">
        <v>7.95</v>
      </c>
      <c r="AK941">
        <v>69216</v>
      </c>
      <c r="AL941">
        <v>4</v>
      </c>
      <c r="AM941">
        <v>4</v>
      </c>
      <c r="AN941">
        <v>4</v>
      </c>
      <c r="AO941">
        <v>4</v>
      </c>
      <c r="AP941">
        <v>4</v>
      </c>
      <c r="AQ941">
        <v>4</v>
      </c>
    </row>
    <row r="942" spans="1:43" x14ac:dyDescent="0.2">
      <c r="A942">
        <v>200078286</v>
      </c>
      <c r="B942" t="s">
        <v>2601</v>
      </c>
      <c r="D942">
        <v>70482</v>
      </c>
      <c r="E942">
        <v>47.6</v>
      </c>
      <c r="F942">
        <v>2172.008362</v>
      </c>
      <c r="G942">
        <v>3</v>
      </c>
      <c r="H942">
        <v>725.00990000000002</v>
      </c>
      <c r="I942">
        <v>-1.63E-4</v>
      </c>
      <c r="J942">
        <v>76.081199999999995</v>
      </c>
      <c r="K942">
        <v>20</v>
      </c>
      <c r="L942">
        <v>12384</v>
      </c>
      <c r="M942">
        <v>0</v>
      </c>
      <c r="N942">
        <v>1</v>
      </c>
      <c r="O942">
        <v>1</v>
      </c>
      <c r="P942">
        <v>10</v>
      </c>
      <c r="Q942" t="s">
        <v>2602</v>
      </c>
      <c r="R942">
        <v>1</v>
      </c>
      <c r="S942">
        <v>1</v>
      </c>
      <c r="T942">
        <v>1</v>
      </c>
      <c r="U942">
        <v>1</v>
      </c>
      <c r="V942">
        <v>802</v>
      </c>
      <c r="W942">
        <v>821</v>
      </c>
      <c r="X942" t="s">
        <v>751</v>
      </c>
      <c r="Y942" t="s">
        <v>770</v>
      </c>
      <c r="AB942">
        <v>3380</v>
      </c>
      <c r="AC942" t="s">
        <v>480</v>
      </c>
      <c r="AD942" t="s">
        <v>481</v>
      </c>
      <c r="AE942">
        <v>77.126999999999995</v>
      </c>
      <c r="AF942" t="s">
        <v>19</v>
      </c>
      <c r="AG942">
        <v>2</v>
      </c>
      <c r="AH942">
        <v>1</v>
      </c>
      <c r="AI942">
        <v>0</v>
      </c>
      <c r="AJ942">
        <v>8.89</v>
      </c>
      <c r="AK942">
        <v>88810</v>
      </c>
      <c r="AL942">
        <v>3</v>
      </c>
      <c r="AM942">
        <v>3</v>
      </c>
      <c r="AN942">
        <v>3</v>
      </c>
      <c r="AO942">
        <v>3</v>
      </c>
      <c r="AP942">
        <v>3</v>
      </c>
      <c r="AQ942">
        <v>3</v>
      </c>
    </row>
    <row r="943" spans="1:43" x14ac:dyDescent="0.2">
      <c r="A943">
        <v>200091124</v>
      </c>
      <c r="B943" t="s">
        <v>2603</v>
      </c>
      <c r="D943">
        <v>70260</v>
      </c>
      <c r="E943">
        <v>45.05</v>
      </c>
      <c r="F943">
        <v>3621.6972049999999</v>
      </c>
      <c r="G943">
        <v>3</v>
      </c>
      <c r="H943">
        <v>1208.2415000000001</v>
      </c>
      <c r="I943">
        <v>1.8220000000000001E-3</v>
      </c>
      <c r="J943">
        <v>77.556200000000004</v>
      </c>
      <c r="K943">
        <v>36</v>
      </c>
      <c r="L943">
        <v>29000</v>
      </c>
      <c r="M943">
        <v>0</v>
      </c>
      <c r="N943">
        <v>1</v>
      </c>
      <c r="O943">
        <v>1</v>
      </c>
      <c r="P943">
        <v>12</v>
      </c>
      <c r="Q943" t="s">
        <v>2604</v>
      </c>
      <c r="R943">
        <v>1</v>
      </c>
      <c r="S943">
        <v>1</v>
      </c>
      <c r="T943">
        <v>1</v>
      </c>
      <c r="U943">
        <v>1</v>
      </c>
      <c r="V943">
        <v>766</v>
      </c>
      <c r="W943">
        <v>801</v>
      </c>
      <c r="X943" t="s">
        <v>773</v>
      </c>
      <c r="Y943" t="s">
        <v>810</v>
      </c>
      <c r="AB943">
        <v>3380</v>
      </c>
      <c r="AC943" t="s">
        <v>480</v>
      </c>
      <c r="AD943" t="s">
        <v>481</v>
      </c>
      <c r="AE943">
        <v>77.126999999999995</v>
      </c>
      <c r="AF943" t="s">
        <v>19</v>
      </c>
      <c r="AG943">
        <v>2</v>
      </c>
      <c r="AH943">
        <v>1</v>
      </c>
      <c r="AI943">
        <v>0</v>
      </c>
      <c r="AJ943">
        <v>8.89</v>
      </c>
      <c r="AK943">
        <v>88810</v>
      </c>
      <c r="AL943">
        <v>3</v>
      </c>
      <c r="AM943">
        <v>3</v>
      </c>
      <c r="AN943">
        <v>3</v>
      </c>
      <c r="AO943">
        <v>3</v>
      </c>
      <c r="AP943">
        <v>3</v>
      </c>
      <c r="AQ943">
        <v>3</v>
      </c>
    </row>
    <row r="944" spans="1:43" x14ac:dyDescent="0.2">
      <c r="A944">
        <v>200070582</v>
      </c>
      <c r="B944" t="s">
        <v>2605</v>
      </c>
      <c r="D944">
        <v>65140</v>
      </c>
      <c r="E944">
        <v>32.33</v>
      </c>
      <c r="F944">
        <v>1969.001724</v>
      </c>
      <c r="G944">
        <v>3</v>
      </c>
      <c r="H944">
        <v>657.3415</v>
      </c>
      <c r="I944">
        <v>3.1599999999999998E-4</v>
      </c>
      <c r="J944">
        <v>64.527699999999996</v>
      </c>
      <c r="K944">
        <v>21</v>
      </c>
      <c r="L944">
        <v>10758</v>
      </c>
      <c r="M944">
        <v>0</v>
      </c>
      <c r="N944">
        <v>1</v>
      </c>
      <c r="O944">
        <v>1</v>
      </c>
      <c r="P944">
        <v>16</v>
      </c>
      <c r="Q944" t="s">
        <v>2606</v>
      </c>
      <c r="R944">
        <v>1</v>
      </c>
      <c r="S944">
        <v>1</v>
      </c>
      <c r="T944">
        <v>1</v>
      </c>
      <c r="U944">
        <v>1</v>
      </c>
      <c r="V944">
        <v>822</v>
      </c>
      <c r="W944">
        <v>842</v>
      </c>
      <c r="X944" t="s">
        <v>773</v>
      </c>
      <c r="Y944" t="s">
        <v>817</v>
      </c>
      <c r="AB944">
        <v>3380</v>
      </c>
      <c r="AC944" t="s">
        <v>480</v>
      </c>
      <c r="AD944" t="s">
        <v>481</v>
      </c>
      <c r="AE944">
        <v>77.126999999999995</v>
      </c>
      <c r="AF944" t="s">
        <v>19</v>
      </c>
      <c r="AG944">
        <v>2</v>
      </c>
      <c r="AH944">
        <v>1</v>
      </c>
      <c r="AI944">
        <v>0</v>
      </c>
      <c r="AJ944">
        <v>8.89</v>
      </c>
      <c r="AK944">
        <v>88810</v>
      </c>
      <c r="AL944">
        <v>3</v>
      </c>
      <c r="AM944">
        <v>3</v>
      </c>
      <c r="AN944">
        <v>3</v>
      </c>
      <c r="AO944">
        <v>3</v>
      </c>
      <c r="AP944">
        <v>3</v>
      </c>
      <c r="AQ944">
        <v>3</v>
      </c>
    </row>
    <row r="945" spans="1:43" x14ac:dyDescent="0.2">
      <c r="A945">
        <v>200081823</v>
      </c>
      <c r="B945" t="s">
        <v>2607</v>
      </c>
      <c r="D945">
        <v>73082</v>
      </c>
      <c r="E945">
        <v>32.68</v>
      </c>
      <c r="F945">
        <v>963.49128700000006</v>
      </c>
      <c r="G945">
        <v>2</v>
      </c>
      <c r="H945">
        <v>482.75349999999997</v>
      </c>
      <c r="I945">
        <v>5.8E-4</v>
      </c>
      <c r="J945">
        <v>72.661799999999999</v>
      </c>
      <c r="K945">
        <v>8</v>
      </c>
      <c r="L945">
        <v>1848</v>
      </c>
      <c r="M945">
        <v>0</v>
      </c>
      <c r="N945">
        <v>1</v>
      </c>
      <c r="O945">
        <v>1</v>
      </c>
      <c r="P945">
        <v>6</v>
      </c>
      <c r="Q945" t="s">
        <v>2608</v>
      </c>
      <c r="R945">
        <v>0</v>
      </c>
      <c r="S945">
        <v>0</v>
      </c>
      <c r="T945">
        <v>0</v>
      </c>
      <c r="U945">
        <v>1</v>
      </c>
      <c r="V945">
        <v>114</v>
      </c>
      <c r="W945">
        <v>121</v>
      </c>
      <c r="X945" t="s">
        <v>773</v>
      </c>
      <c r="Y945" t="s">
        <v>871</v>
      </c>
      <c r="AB945">
        <v>3379</v>
      </c>
      <c r="AC945" t="s">
        <v>482</v>
      </c>
      <c r="AD945" t="s">
        <v>483</v>
      </c>
      <c r="AE945">
        <v>7.7279999999999998</v>
      </c>
      <c r="AF945" t="s">
        <v>0</v>
      </c>
      <c r="AG945">
        <v>1</v>
      </c>
      <c r="AH945">
        <v>1</v>
      </c>
      <c r="AI945">
        <v>0</v>
      </c>
      <c r="AJ945">
        <v>0</v>
      </c>
      <c r="AK945">
        <v>0</v>
      </c>
      <c r="AL945">
        <v>1</v>
      </c>
      <c r="AM945">
        <v>0</v>
      </c>
      <c r="AN945">
        <v>1</v>
      </c>
      <c r="AO945">
        <v>0</v>
      </c>
      <c r="AP945">
        <v>1</v>
      </c>
      <c r="AQ945">
        <v>0</v>
      </c>
    </row>
    <row r="946" spans="1:43" x14ac:dyDescent="0.2">
      <c r="A946">
        <v>11434</v>
      </c>
      <c r="B946" t="s">
        <v>2609</v>
      </c>
      <c r="D946">
        <v>60659</v>
      </c>
      <c r="E946">
        <v>42.6</v>
      </c>
      <c r="F946">
        <v>974.54367100000002</v>
      </c>
      <c r="G946">
        <v>2</v>
      </c>
      <c r="H946">
        <v>488.2783</v>
      </c>
      <c r="I946">
        <v>-8.12E-4</v>
      </c>
      <c r="J946">
        <v>67.106700000000004</v>
      </c>
      <c r="K946">
        <v>8</v>
      </c>
      <c r="L946">
        <v>1967</v>
      </c>
      <c r="M946">
        <v>0</v>
      </c>
      <c r="N946">
        <v>1</v>
      </c>
      <c r="O946">
        <v>1</v>
      </c>
      <c r="P946">
        <v>11</v>
      </c>
      <c r="Q946" t="s">
        <v>2610</v>
      </c>
      <c r="R946">
        <v>0</v>
      </c>
      <c r="S946">
        <v>0</v>
      </c>
      <c r="T946">
        <v>0</v>
      </c>
      <c r="U946">
        <v>3</v>
      </c>
      <c r="V946">
        <v>246</v>
      </c>
      <c r="W946">
        <v>253</v>
      </c>
      <c r="X946" t="s">
        <v>773</v>
      </c>
      <c r="Y946" t="s">
        <v>758</v>
      </c>
      <c r="AB946">
        <v>3378</v>
      </c>
      <c r="AC946" t="s">
        <v>484</v>
      </c>
      <c r="AD946" t="s">
        <v>485</v>
      </c>
      <c r="AE946">
        <v>8.6920000000000002</v>
      </c>
      <c r="AF946" t="s">
        <v>0</v>
      </c>
      <c r="AG946">
        <v>1</v>
      </c>
      <c r="AH946">
        <v>3</v>
      </c>
      <c r="AI946">
        <v>0</v>
      </c>
      <c r="AJ946">
        <v>0</v>
      </c>
      <c r="AK946">
        <v>0</v>
      </c>
      <c r="AL946">
        <v>1</v>
      </c>
      <c r="AM946">
        <v>0</v>
      </c>
      <c r="AN946">
        <v>1</v>
      </c>
      <c r="AO946">
        <v>0</v>
      </c>
      <c r="AP946">
        <v>1</v>
      </c>
      <c r="AQ946">
        <v>0</v>
      </c>
    </row>
    <row r="947" spans="1:43" x14ac:dyDescent="0.2">
      <c r="A947">
        <v>200080662</v>
      </c>
      <c r="B947" t="s">
        <v>2611</v>
      </c>
      <c r="D947">
        <v>72293</v>
      </c>
      <c r="E947">
        <v>64.16</v>
      </c>
      <c r="F947">
        <v>1731.8791200000001</v>
      </c>
      <c r="G947">
        <v>2</v>
      </c>
      <c r="H947">
        <v>866.94669999999996</v>
      </c>
      <c r="I947">
        <v>-1.36E-4</v>
      </c>
      <c r="J947">
        <v>65.019499999999994</v>
      </c>
      <c r="K947">
        <v>16</v>
      </c>
      <c r="L947">
        <v>8710</v>
      </c>
      <c r="M947">
        <v>0</v>
      </c>
      <c r="N947">
        <v>1</v>
      </c>
      <c r="O947">
        <v>1</v>
      </c>
      <c r="P947">
        <v>13</v>
      </c>
      <c r="Q947" t="s">
        <v>2612</v>
      </c>
      <c r="R947">
        <v>1</v>
      </c>
      <c r="S947">
        <v>1</v>
      </c>
      <c r="T947">
        <v>1</v>
      </c>
      <c r="U947">
        <v>1</v>
      </c>
      <c r="V947">
        <v>307</v>
      </c>
      <c r="W947">
        <v>322</v>
      </c>
      <c r="X947" t="s">
        <v>773</v>
      </c>
      <c r="Y947" t="s">
        <v>755</v>
      </c>
      <c r="AB947">
        <v>3377</v>
      </c>
      <c r="AC947" t="s">
        <v>486</v>
      </c>
      <c r="AD947" t="s">
        <v>487</v>
      </c>
      <c r="AE947">
        <v>224.16399999999999</v>
      </c>
      <c r="AF947" t="s">
        <v>19</v>
      </c>
      <c r="AG947">
        <v>2</v>
      </c>
      <c r="AH947">
        <v>1</v>
      </c>
      <c r="AI947">
        <v>0</v>
      </c>
      <c r="AJ947">
        <v>16.43</v>
      </c>
      <c r="AK947">
        <v>53083</v>
      </c>
      <c r="AL947">
        <v>7</v>
      </c>
      <c r="AM947">
        <v>7</v>
      </c>
      <c r="AN947">
        <v>7</v>
      </c>
      <c r="AO947">
        <v>7</v>
      </c>
      <c r="AP947">
        <v>11</v>
      </c>
      <c r="AQ947">
        <v>11</v>
      </c>
    </row>
    <row r="948" spans="1:43" x14ac:dyDescent="0.2">
      <c r="A948">
        <v>200078996</v>
      </c>
      <c r="B948" t="s">
        <v>2613</v>
      </c>
      <c r="D948">
        <v>70990</v>
      </c>
      <c r="E948">
        <v>37.89</v>
      </c>
      <c r="F948">
        <v>1048.5552829999999</v>
      </c>
      <c r="G948">
        <v>2</v>
      </c>
      <c r="H948">
        <v>525.28430000000003</v>
      </c>
      <c r="I948">
        <v>-6.1700000000000004E-4</v>
      </c>
      <c r="J948">
        <v>58.139800000000001</v>
      </c>
      <c r="K948">
        <v>8</v>
      </c>
      <c r="L948">
        <v>2724</v>
      </c>
      <c r="M948">
        <v>0</v>
      </c>
      <c r="N948">
        <v>1</v>
      </c>
      <c r="O948">
        <v>1</v>
      </c>
      <c r="P948">
        <v>5</v>
      </c>
      <c r="Q948" t="s">
        <v>2614</v>
      </c>
      <c r="R948">
        <v>1</v>
      </c>
      <c r="S948">
        <v>1</v>
      </c>
      <c r="T948">
        <v>1</v>
      </c>
      <c r="U948">
        <v>1</v>
      </c>
      <c r="V948">
        <v>328</v>
      </c>
      <c r="W948">
        <v>335</v>
      </c>
      <c r="X948" t="s">
        <v>773</v>
      </c>
      <c r="Y948" t="s">
        <v>825</v>
      </c>
      <c r="AB948">
        <v>3377</v>
      </c>
      <c r="AC948" t="s">
        <v>486</v>
      </c>
      <c r="AD948" t="s">
        <v>487</v>
      </c>
      <c r="AE948">
        <v>224.16399999999999</v>
      </c>
      <c r="AF948" t="s">
        <v>19</v>
      </c>
      <c r="AG948">
        <v>2</v>
      </c>
      <c r="AH948">
        <v>1</v>
      </c>
      <c r="AI948">
        <v>0</v>
      </c>
      <c r="AJ948">
        <v>16.43</v>
      </c>
      <c r="AK948">
        <v>53083</v>
      </c>
      <c r="AL948">
        <v>7</v>
      </c>
      <c r="AM948">
        <v>7</v>
      </c>
      <c r="AN948">
        <v>7</v>
      </c>
      <c r="AO948">
        <v>7</v>
      </c>
      <c r="AP948">
        <v>11</v>
      </c>
      <c r="AQ948">
        <v>11</v>
      </c>
    </row>
    <row r="949" spans="1:43" x14ac:dyDescent="0.2">
      <c r="A949">
        <v>200078127</v>
      </c>
      <c r="B949" t="s">
        <v>2615</v>
      </c>
      <c r="D949">
        <v>70370</v>
      </c>
      <c r="E949">
        <v>37.979999999999997</v>
      </c>
      <c r="F949">
        <v>1181.5564420000001</v>
      </c>
      <c r="G949">
        <v>2</v>
      </c>
      <c r="H949">
        <v>591.78570000000002</v>
      </c>
      <c r="I949">
        <v>2.03E-4</v>
      </c>
      <c r="J949">
        <v>50.063800000000001</v>
      </c>
      <c r="K949">
        <v>12</v>
      </c>
      <c r="L949">
        <v>4161</v>
      </c>
      <c r="M949">
        <v>0</v>
      </c>
      <c r="N949">
        <v>1</v>
      </c>
      <c r="O949">
        <v>1</v>
      </c>
      <c r="P949">
        <v>9</v>
      </c>
      <c r="Q949" t="s">
        <v>2616</v>
      </c>
      <c r="R949">
        <v>1</v>
      </c>
      <c r="S949">
        <v>1</v>
      </c>
      <c r="T949">
        <v>1</v>
      </c>
      <c r="U949">
        <v>1</v>
      </c>
      <c r="V949">
        <v>144</v>
      </c>
      <c r="W949">
        <v>155</v>
      </c>
      <c r="X949" t="s">
        <v>751</v>
      </c>
      <c r="Y949" t="s">
        <v>817</v>
      </c>
      <c r="AB949">
        <v>3377</v>
      </c>
      <c r="AC949" t="s">
        <v>486</v>
      </c>
      <c r="AD949" t="s">
        <v>487</v>
      </c>
      <c r="AE949">
        <v>224.16399999999999</v>
      </c>
      <c r="AF949" t="s">
        <v>19</v>
      </c>
      <c r="AG949">
        <v>2</v>
      </c>
      <c r="AH949">
        <v>1</v>
      </c>
      <c r="AI949">
        <v>0</v>
      </c>
      <c r="AJ949">
        <v>16.43</v>
      </c>
      <c r="AK949">
        <v>53083</v>
      </c>
      <c r="AL949">
        <v>7</v>
      </c>
      <c r="AM949">
        <v>7</v>
      </c>
      <c r="AN949">
        <v>7</v>
      </c>
      <c r="AO949">
        <v>7</v>
      </c>
      <c r="AP949">
        <v>11</v>
      </c>
      <c r="AQ949">
        <v>11</v>
      </c>
    </row>
    <row r="950" spans="1:43" x14ac:dyDescent="0.2">
      <c r="A950">
        <v>200074711</v>
      </c>
      <c r="B950" t="s">
        <v>2617</v>
      </c>
      <c r="D950">
        <v>68028</v>
      </c>
      <c r="E950">
        <v>75.52</v>
      </c>
      <c r="F950">
        <v>1454.834427</v>
      </c>
      <c r="G950">
        <v>2</v>
      </c>
      <c r="H950">
        <v>728.42439999999999</v>
      </c>
      <c r="I950">
        <v>-8.8999999999999995E-5</v>
      </c>
      <c r="J950">
        <v>82.142200000000003</v>
      </c>
      <c r="K950">
        <v>15</v>
      </c>
      <c r="L950">
        <v>6811</v>
      </c>
      <c r="M950">
        <v>0</v>
      </c>
      <c r="N950">
        <v>1</v>
      </c>
      <c r="O950">
        <v>1</v>
      </c>
      <c r="P950">
        <v>12</v>
      </c>
      <c r="Q950" t="s">
        <v>2618</v>
      </c>
      <c r="R950">
        <v>1</v>
      </c>
      <c r="S950">
        <v>1</v>
      </c>
      <c r="T950">
        <v>1</v>
      </c>
      <c r="U950">
        <v>1</v>
      </c>
      <c r="V950">
        <v>193</v>
      </c>
      <c r="W950">
        <v>207</v>
      </c>
      <c r="X950" t="s">
        <v>751</v>
      </c>
      <c r="Y950" t="s">
        <v>751</v>
      </c>
      <c r="AB950">
        <v>3377</v>
      </c>
      <c r="AC950" t="s">
        <v>486</v>
      </c>
      <c r="AD950" t="s">
        <v>487</v>
      </c>
      <c r="AE950">
        <v>224.16399999999999</v>
      </c>
      <c r="AF950" t="s">
        <v>19</v>
      </c>
      <c r="AG950">
        <v>2</v>
      </c>
      <c r="AH950">
        <v>1</v>
      </c>
      <c r="AI950">
        <v>0</v>
      </c>
      <c r="AJ950">
        <v>16.43</v>
      </c>
      <c r="AK950">
        <v>53083</v>
      </c>
      <c r="AL950">
        <v>7</v>
      </c>
      <c r="AM950">
        <v>7</v>
      </c>
      <c r="AN950">
        <v>7</v>
      </c>
      <c r="AO950">
        <v>7</v>
      </c>
      <c r="AP950">
        <v>11</v>
      </c>
      <c r="AQ950">
        <v>11</v>
      </c>
    </row>
    <row r="951" spans="1:43" x14ac:dyDescent="0.2">
      <c r="A951">
        <v>58173361</v>
      </c>
      <c r="B951" t="s">
        <v>2619</v>
      </c>
      <c r="D951">
        <v>65546</v>
      </c>
      <c r="E951">
        <v>44.87</v>
      </c>
      <c r="F951">
        <v>998.43786599999999</v>
      </c>
      <c r="G951">
        <v>2</v>
      </c>
      <c r="H951">
        <v>500.2251</v>
      </c>
      <c r="I951">
        <v>-1.109E-3</v>
      </c>
      <c r="J951">
        <v>33.468499999999999</v>
      </c>
      <c r="K951">
        <v>9</v>
      </c>
      <c r="L951">
        <v>2172</v>
      </c>
      <c r="M951">
        <v>0</v>
      </c>
      <c r="N951">
        <v>1</v>
      </c>
      <c r="O951">
        <v>1</v>
      </c>
      <c r="P951">
        <v>8</v>
      </c>
      <c r="Q951" t="s">
        <v>2620</v>
      </c>
      <c r="R951">
        <v>1</v>
      </c>
      <c r="S951">
        <v>1</v>
      </c>
      <c r="T951">
        <v>1</v>
      </c>
      <c r="U951">
        <v>1</v>
      </c>
      <c r="V951">
        <v>487</v>
      </c>
      <c r="W951">
        <v>495</v>
      </c>
      <c r="X951" t="s">
        <v>751</v>
      </c>
      <c r="Y951" t="s">
        <v>770</v>
      </c>
      <c r="AB951">
        <v>3377</v>
      </c>
      <c r="AC951" t="s">
        <v>486</v>
      </c>
      <c r="AD951" t="s">
        <v>487</v>
      </c>
      <c r="AE951">
        <v>224.16399999999999</v>
      </c>
      <c r="AF951" t="s">
        <v>19</v>
      </c>
      <c r="AG951">
        <v>2</v>
      </c>
      <c r="AH951">
        <v>1</v>
      </c>
      <c r="AI951">
        <v>0</v>
      </c>
      <c r="AJ951">
        <v>16.43</v>
      </c>
      <c r="AK951">
        <v>53083</v>
      </c>
      <c r="AL951">
        <v>7</v>
      </c>
      <c r="AM951">
        <v>7</v>
      </c>
      <c r="AN951">
        <v>7</v>
      </c>
      <c r="AO951">
        <v>7</v>
      </c>
      <c r="AP951">
        <v>11</v>
      </c>
      <c r="AQ951">
        <v>11</v>
      </c>
    </row>
    <row r="952" spans="1:43" x14ac:dyDescent="0.2">
      <c r="A952">
        <v>200067621</v>
      </c>
      <c r="B952" t="s">
        <v>2621</v>
      </c>
      <c r="D952">
        <v>62960</v>
      </c>
      <c r="E952">
        <v>45.41</v>
      </c>
      <c r="F952">
        <v>1076.534973</v>
      </c>
      <c r="G952">
        <v>2</v>
      </c>
      <c r="H952">
        <v>539.27650000000006</v>
      </c>
      <c r="I952">
        <v>1.737E-3</v>
      </c>
      <c r="J952">
        <v>34.154299999999999</v>
      </c>
      <c r="K952">
        <v>10</v>
      </c>
      <c r="L952">
        <v>3024</v>
      </c>
      <c r="M952">
        <v>0</v>
      </c>
      <c r="N952">
        <v>1</v>
      </c>
      <c r="O952">
        <v>1</v>
      </c>
      <c r="P952">
        <v>8</v>
      </c>
      <c r="Q952" t="s">
        <v>2622</v>
      </c>
      <c r="R952">
        <v>1</v>
      </c>
      <c r="S952">
        <v>1</v>
      </c>
      <c r="T952">
        <v>1</v>
      </c>
      <c r="U952">
        <v>1</v>
      </c>
      <c r="V952">
        <v>422</v>
      </c>
      <c r="W952">
        <v>431</v>
      </c>
      <c r="X952" t="s">
        <v>751</v>
      </c>
      <c r="Y952" t="s">
        <v>752</v>
      </c>
      <c r="AB952">
        <v>3377</v>
      </c>
      <c r="AC952" t="s">
        <v>486</v>
      </c>
      <c r="AD952" t="s">
        <v>487</v>
      </c>
      <c r="AE952">
        <v>224.16399999999999</v>
      </c>
      <c r="AF952" t="s">
        <v>19</v>
      </c>
      <c r="AG952">
        <v>2</v>
      </c>
      <c r="AH952">
        <v>1</v>
      </c>
      <c r="AI952">
        <v>0</v>
      </c>
      <c r="AJ952">
        <v>16.43</v>
      </c>
      <c r="AK952">
        <v>53083</v>
      </c>
      <c r="AL952">
        <v>7</v>
      </c>
      <c r="AM952">
        <v>7</v>
      </c>
      <c r="AN952">
        <v>7</v>
      </c>
      <c r="AO952">
        <v>7</v>
      </c>
      <c r="AP952">
        <v>11</v>
      </c>
      <c r="AQ952">
        <v>11</v>
      </c>
    </row>
    <row r="953" spans="1:43" x14ac:dyDescent="0.2">
      <c r="A953">
        <v>200065418</v>
      </c>
      <c r="B953" t="s">
        <v>2623</v>
      </c>
      <c r="D953">
        <v>61444</v>
      </c>
      <c r="E953">
        <v>58.25</v>
      </c>
      <c r="F953">
        <v>1143.613556</v>
      </c>
      <c r="G953">
        <v>2</v>
      </c>
      <c r="H953">
        <v>572.81420000000003</v>
      </c>
      <c r="I953">
        <v>1.46E-4</v>
      </c>
      <c r="J953">
        <v>51.262</v>
      </c>
      <c r="K953">
        <v>12</v>
      </c>
      <c r="L953">
        <v>3779</v>
      </c>
      <c r="M953">
        <v>0</v>
      </c>
      <c r="N953">
        <v>1</v>
      </c>
      <c r="O953">
        <v>1</v>
      </c>
      <c r="P953">
        <v>9</v>
      </c>
      <c r="Q953" t="s">
        <v>2624</v>
      </c>
      <c r="R953">
        <v>1</v>
      </c>
      <c r="S953">
        <v>1</v>
      </c>
      <c r="T953">
        <v>1</v>
      </c>
      <c r="U953">
        <v>1</v>
      </c>
      <c r="V953">
        <v>270</v>
      </c>
      <c r="W953">
        <v>281</v>
      </c>
      <c r="X953" t="s">
        <v>751</v>
      </c>
      <c r="Y953" t="s">
        <v>817</v>
      </c>
      <c r="AB953">
        <v>3377</v>
      </c>
      <c r="AC953" t="s">
        <v>486</v>
      </c>
      <c r="AD953" t="s">
        <v>487</v>
      </c>
      <c r="AE953">
        <v>224.16399999999999</v>
      </c>
      <c r="AF953" t="s">
        <v>19</v>
      </c>
      <c r="AG953">
        <v>2</v>
      </c>
      <c r="AH953">
        <v>1</v>
      </c>
      <c r="AI953">
        <v>0</v>
      </c>
      <c r="AJ953">
        <v>16.43</v>
      </c>
      <c r="AK953">
        <v>53083</v>
      </c>
      <c r="AL953">
        <v>7</v>
      </c>
      <c r="AM953">
        <v>7</v>
      </c>
      <c r="AN953">
        <v>7</v>
      </c>
      <c r="AO953">
        <v>7</v>
      </c>
      <c r="AP953">
        <v>11</v>
      </c>
      <c r="AQ953">
        <v>11</v>
      </c>
    </row>
    <row r="954" spans="1:43" x14ac:dyDescent="0.2">
      <c r="A954">
        <v>200082453</v>
      </c>
      <c r="B954" t="s">
        <v>2625</v>
      </c>
      <c r="D954">
        <v>73691</v>
      </c>
      <c r="E954">
        <v>34.11</v>
      </c>
      <c r="F954">
        <v>1137.6029510000001</v>
      </c>
      <c r="G954">
        <v>2</v>
      </c>
      <c r="H954">
        <v>569.81190000000004</v>
      </c>
      <c r="I954">
        <v>3.1489999999999999E-3</v>
      </c>
      <c r="J954">
        <v>24.277200000000001</v>
      </c>
      <c r="K954">
        <v>11</v>
      </c>
      <c r="L954">
        <v>3730</v>
      </c>
      <c r="M954">
        <v>0</v>
      </c>
      <c r="N954">
        <v>1</v>
      </c>
      <c r="O954">
        <v>1</v>
      </c>
      <c r="P954">
        <v>5</v>
      </c>
      <c r="Q954" t="s">
        <v>2626</v>
      </c>
      <c r="R954">
        <v>1</v>
      </c>
      <c r="S954">
        <v>1</v>
      </c>
      <c r="T954">
        <v>1</v>
      </c>
      <c r="U954">
        <v>1</v>
      </c>
      <c r="V954">
        <v>116</v>
      </c>
      <c r="W954">
        <v>126</v>
      </c>
      <c r="X954" t="s">
        <v>751</v>
      </c>
      <c r="Y954" t="s">
        <v>783</v>
      </c>
      <c r="AB954">
        <v>3376</v>
      </c>
      <c r="AC954" t="s">
        <v>488</v>
      </c>
      <c r="AD954" t="s">
        <v>489</v>
      </c>
      <c r="AE954">
        <v>183.08699999999999</v>
      </c>
      <c r="AF954" t="s">
        <v>19</v>
      </c>
      <c r="AG954">
        <v>2</v>
      </c>
      <c r="AH954">
        <v>1</v>
      </c>
      <c r="AI954">
        <v>0</v>
      </c>
      <c r="AJ954">
        <v>15.76</v>
      </c>
      <c r="AK954">
        <v>44800</v>
      </c>
      <c r="AL954">
        <v>5</v>
      </c>
      <c r="AM954">
        <v>5</v>
      </c>
      <c r="AN954">
        <v>5</v>
      </c>
      <c r="AO954">
        <v>5</v>
      </c>
      <c r="AP954">
        <v>8</v>
      </c>
      <c r="AQ954">
        <v>8</v>
      </c>
    </row>
    <row r="955" spans="1:43" x14ac:dyDescent="0.2">
      <c r="A955">
        <v>200081602</v>
      </c>
      <c r="B955" t="s">
        <v>2627</v>
      </c>
      <c r="D955">
        <v>72925</v>
      </c>
      <c r="E955">
        <v>59.3</v>
      </c>
      <c r="F955">
        <v>1527.741608</v>
      </c>
      <c r="G955">
        <v>2</v>
      </c>
      <c r="H955">
        <v>764.87879999999996</v>
      </c>
      <c r="I955">
        <v>7.2000000000000005E-4</v>
      </c>
      <c r="J955">
        <v>23.396799999999999</v>
      </c>
      <c r="K955">
        <v>15</v>
      </c>
      <c r="L955">
        <v>7353</v>
      </c>
      <c r="M955">
        <v>0</v>
      </c>
      <c r="N955">
        <v>1</v>
      </c>
      <c r="O955">
        <v>1</v>
      </c>
      <c r="P955">
        <v>11</v>
      </c>
      <c r="Q955" t="s">
        <v>2628</v>
      </c>
      <c r="R955">
        <v>1</v>
      </c>
      <c r="S955">
        <v>1</v>
      </c>
      <c r="T955">
        <v>1</v>
      </c>
      <c r="U955">
        <v>1</v>
      </c>
      <c r="V955">
        <v>93</v>
      </c>
      <c r="W955">
        <v>107</v>
      </c>
      <c r="X955" t="s">
        <v>751</v>
      </c>
      <c r="Y955" t="s">
        <v>770</v>
      </c>
      <c r="AB955">
        <v>3376</v>
      </c>
      <c r="AC955" t="s">
        <v>488</v>
      </c>
      <c r="AD955" t="s">
        <v>489</v>
      </c>
      <c r="AE955">
        <v>183.08699999999999</v>
      </c>
      <c r="AF955" t="s">
        <v>19</v>
      </c>
      <c r="AG955">
        <v>2</v>
      </c>
      <c r="AH955">
        <v>1</v>
      </c>
      <c r="AI955">
        <v>0</v>
      </c>
      <c r="AJ955">
        <v>15.76</v>
      </c>
      <c r="AK955">
        <v>44800</v>
      </c>
      <c r="AL955">
        <v>5</v>
      </c>
      <c r="AM955">
        <v>5</v>
      </c>
      <c r="AN955">
        <v>5</v>
      </c>
      <c r="AO955">
        <v>5</v>
      </c>
      <c r="AP955">
        <v>8</v>
      </c>
      <c r="AQ955">
        <v>8</v>
      </c>
    </row>
    <row r="956" spans="1:43" x14ac:dyDescent="0.2">
      <c r="A956">
        <v>200081217</v>
      </c>
      <c r="B956" t="s">
        <v>2629</v>
      </c>
      <c r="D956">
        <v>72676</v>
      </c>
      <c r="E956">
        <v>60.14</v>
      </c>
      <c r="F956">
        <v>1637.814789</v>
      </c>
      <c r="G956">
        <v>2</v>
      </c>
      <c r="H956">
        <v>819.91539999999998</v>
      </c>
      <c r="I956">
        <v>7.2999999999999996E-4</v>
      </c>
      <c r="J956">
        <v>77.530699999999996</v>
      </c>
      <c r="K956">
        <v>16</v>
      </c>
      <c r="L956">
        <v>8148</v>
      </c>
      <c r="M956">
        <v>0</v>
      </c>
      <c r="N956">
        <v>1</v>
      </c>
      <c r="O956">
        <v>1</v>
      </c>
      <c r="P956">
        <v>9</v>
      </c>
      <c r="Q956" t="s">
        <v>2630</v>
      </c>
      <c r="R956">
        <v>1</v>
      </c>
      <c r="S956">
        <v>1</v>
      </c>
      <c r="T956">
        <v>1</v>
      </c>
      <c r="U956">
        <v>1</v>
      </c>
      <c r="V956">
        <v>46</v>
      </c>
      <c r="W956">
        <v>61</v>
      </c>
      <c r="X956" t="s">
        <v>751</v>
      </c>
      <c r="Y956" t="s">
        <v>783</v>
      </c>
      <c r="AB956">
        <v>3376</v>
      </c>
      <c r="AC956" t="s">
        <v>488</v>
      </c>
      <c r="AD956" t="s">
        <v>489</v>
      </c>
      <c r="AE956">
        <v>183.08699999999999</v>
      </c>
      <c r="AF956" t="s">
        <v>19</v>
      </c>
      <c r="AG956">
        <v>2</v>
      </c>
      <c r="AH956">
        <v>1</v>
      </c>
      <c r="AI956">
        <v>0</v>
      </c>
      <c r="AJ956">
        <v>15.76</v>
      </c>
      <c r="AK956">
        <v>44800</v>
      </c>
      <c r="AL956">
        <v>5</v>
      </c>
      <c r="AM956">
        <v>5</v>
      </c>
      <c r="AN956">
        <v>5</v>
      </c>
      <c r="AO956">
        <v>5</v>
      </c>
      <c r="AP956">
        <v>8</v>
      </c>
      <c r="AQ956">
        <v>8</v>
      </c>
    </row>
    <row r="957" spans="1:43" x14ac:dyDescent="0.2">
      <c r="A957">
        <v>200078632</v>
      </c>
      <c r="B957" t="s">
        <v>2631</v>
      </c>
      <c r="D957">
        <v>70736</v>
      </c>
      <c r="E957">
        <v>54.01</v>
      </c>
      <c r="F957">
        <v>1281.6816100000001</v>
      </c>
      <c r="G957">
        <v>2</v>
      </c>
      <c r="H957">
        <v>641.8451</v>
      </c>
      <c r="I957">
        <v>-2.9810000000000001E-3</v>
      </c>
      <c r="J957">
        <v>66.183499999999995</v>
      </c>
      <c r="K957">
        <v>12</v>
      </c>
      <c r="L957">
        <v>5101</v>
      </c>
      <c r="M957">
        <v>0</v>
      </c>
      <c r="N957">
        <v>1</v>
      </c>
      <c r="O957">
        <v>1</v>
      </c>
      <c r="P957">
        <v>8</v>
      </c>
      <c r="Q957" t="s">
        <v>2632</v>
      </c>
      <c r="R957">
        <v>1</v>
      </c>
      <c r="S957">
        <v>1</v>
      </c>
      <c r="T957">
        <v>1</v>
      </c>
      <c r="U957">
        <v>1</v>
      </c>
      <c r="V957">
        <v>127</v>
      </c>
      <c r="W957">
        <v>138</v>
      </c>
      <c r="X957" t="s">
        <v>751</v>
      </c>
      <c r="Y957" t="s">
        <v>764</v>
      </c>
      <c r="AB957">
        <v>3376</v>
      </c>
      <c r="AC957" t="s">
        <v>488</v>
      </c>
      <c r="AD957" t="s">
        <v>489</v>
      </c>
      <c r="AE957">
        <v>183.08699999999999</v>
      </c>
      <c r="AF957" t="s">
        <v>19</v>
      </c>
      <c r="AG957">
        <v>2</v>
      </c>
      <c r="AH957">
        <v>1</v>
      </c>
      <c r="AI957">
        <v>0</v>
      </c>
      <c r="AJ957">
        <v>15.76</v>
      </c>
      <c r="AK957">
        <v>44800</v>
      </c>
      <c r="AL957">
        <v>5</v>
      </c>
      <c r="AM957">
        <v>5</v>
      </c>
      <c r="AN957">
        <v>5</v>
      </c>
      <c r="AO957">
        <v>5</v>
      </c>
      <c r="AP957">
        <v>8</v>
      </c>
      <c r="AQ957">
        <v>8</v>
      </c>
    </row>
    <row r="958" spans="1:43" x14ac:dyDescent="0.2">
      <c r="A958">
        <v>200072196</v>
      </c>
      <c r="B958" t="s">
        <v>2633</v>
      </c>
      <c r="D958">
        <v>66270</v>
      </c>
      <c r="E958">
        <v>57.64</v>
      </c>
      <c r="F958">
        <v>970.54472399999997</v>
      </c>
      <c r="G958">
        <v>2</v>
      </c>
      <c r="H958">
        <v>486.2799</v>
      </c>
      <c r="I958">
        <v>2.6200000000000003E-4</v>
      </c>
      <c r="J958">
        <v>49.599299999999999</v>
      </c>
      <c r="K958">
        <v>10</v>
      </c>
      <c r="L958">
        <v>1929</v>
      </c>
      <c r="M958">
        <v>0</v>
      </c>
      <c r="N958">
        <v>1</v>
      </c>
      <c r="O958">
        <v>1</v>
      </c>
      <c r="P958">
        <v>9</v>
      </c>
      <c r="Q958" t="s">
        <v>2634</v>
      </c>
      <c r="R958">
        <v>1</v>
      </c>
      <c r="S958">
        <v>1</v>
      </c>
      <c r="T958">
        <v>1</v>
      </c>
      <c r="U958">
        <v>1</v>
      </c>
      <c r="V958">
        <v>36</v>
      </c>
      <c r="W958">
        <v>45</v>
      </c>
      <c r="X958" t="s">
        <v>751</v>
      </c>
      <c r="Y958" t="s">
        <v>767</v>
      </c>
      <c r="AB958">
        <v>3376</v>
      </c>
      <c r="AC958" t="s">
        <v>488</v>
      </c>
      <c r="AD958" t="s">
        <v>489</v>
      </c>
      <c r="AE958">
        <v>183.08699999999999</v>
      </c>
      <c r="AF958" t="s">
        <v>19</v>
      </c>
      <c r="AG958">
        <v>2</v>
      </c>
      <c r="AH958">
        <v>1</v>
      </c>
      <c r="AI958">
        <v>0</v>
      </c>
      <c r="AJ958">
        <v>15.76</v>
      </c>
      <c r="AK958">
        <v>44800</v>
      </c>
      <c r="AL958">
        <v>5</v>
      </c>
      <c r="AM958">
        <v>5</v>
      </c>
      <c r="AN958">
        <v>5</v>
      </c>
      <c r="AO958">
        <v>5</v>
      </c>
      <c r="AP958">
        <v>8</v>
      </c>
      <c r="AQ958">
        <v>8</v>
      </c>
    </row>
    <row r="959" spans="1:43" x14ac:dyDescent="0.2">
      <c r="A959">
        <v>200090581</v>
      </c>
      <c r="B959" t="s">
        <v>2635</v>
      </c>
      <c r="D959">
        <v>68800</v>
      </c>
      <c r="E959">
        <v>73.88</v>
      </c>
      <c r="F959">
        <v>1997.933029</v>
      </c>
      <c r="G959">
        <v>2</v>
      </c>
      <c r="H959">
        <v>999.97299999999996</v>
      </c>
      <c r="I959">
        <v>-7.9100000000000004E-4</v>
      </c>
      <c r="J959">
        <v>82.426500000000004</v>
      </c>
      <c r="K959">
        <v>18</v>
      </c>
      <c r="L959">
        <v>11104</v>
      </c>
      <c r="M959">
        <v>0</v>
      </c>
      <c r="N959">
        <v>1</v>
      </c>
      <c r="O959">
        <v>1</v>
      </c>
      <c r="P959">
        <v>14</v>
      </c>
      <c r="Q959" t="s">
        <v>2636</v>
      </c>
      <c r="R959">
        <v>1</v>
      </c>
      <c r="S959">
        <v>2</v>
      </c>
      <c r="T959">
        <v>2</v>
      </c>
      <c r="U959">
        <v>2</v>
      </c>
      <c r="V959">
        <v>211</v>
      </c>
      <c r="W959">
        <v>228</v>
      </c>
      <c r="X959" t="s">
        <v>773</v>
      </c>
      <c r="Y959" t="s">
        <v>755</v>
      </c>
      <c r="AB959">
        <v>3375</v>
      </c>
      <c r="AC959" t="s">
        <v>490</v>
      </c>
      <c r="AD959" t="s">
        <v>491</v>
      </c>
      <c r="AE959">
        <v>69.539000000000001</v>
      </c>
      <c r="AF959" t="s">
        <v>19</v>
      </c>
      <c r="AG959">
        <v>2</v>
      </c>
      <c r="AH959">
        <v>2</v>
      </c>
      <c r="AI959">
        <v>0</v>
      </c>
      <c r="AJ959">
        <v>8.8800000000000008</v>
      </c>
      <c r="AK959">
        <v>36697</v>
      </c>
      <c r="AL959">
        <v>2</v>
      </c>
      <c r="AM959">
        <v>2</v>
      </c>
      <c r="AN959">
        <v>2</v>
      </c>
      <c r="AO959">
        <v>2</v>
      </c>
      <c r="AP959">
        <v>3</v>
      </c>
      <c r="AQ959">
        <v>3</v>
      </c>
    </row>
    <row r="960" spans="1:43" x14ac:dyDescent="0.2">
      <c r="A960">
        <v>200070338</v>
      </c>
      <c r="B960" t="s">
        <v>2637</v>
      </c>
      <c r="D960">
        <v>64914</v>
      </c>
      <c r="E960">
        <v>36.29</v>
      </c>
      <c r="F960">
        <v>1433.7878109999999</v>
      </c>
      <c r="G960">
        <v>3</v>
      </c>
      <c r="H960">
        <v>478.93630000000002</v>
      </c>
      <c r="I960">
        <v>-2.4600000000000002E-4</v>
      </c>
      <c r="J960">
        <v>80.713499999999996</v>
      </c>
      <c r="K960">
        <v>12</v>
      </c>
      <c r="L960">
        <v>6566</v>
      </c>
      <c r="M960">
        <v>0</v>
      </c>
      <c r="N960">
        <v>1</v>
      </c>
      <c r="O960">
        <v>1</v>
      </c>
      <c r="P960">
        <v>5</v>
      </c>
      <c r="Q960" t="s">
        <v>2638</v>
      </c>
      <c r="R960">
        <v>1</v>
      </c>
      <c r="S960">
        <v>2</v>
      </c>
      <c r="T960">
        <v>2</v>
      </c>
      <c r="U960">
        <v>2</v>
      </c>
      <c r="V960">
        <v>307</v>
      </c>
      <c r="W960">
        <v>318</v>
      </c>
      <c r="X960" t="s">
        <v>773</v>
      </c>
      <c r="Y960" t="s">
        <v>786</v>
      </c>
      <c r="AB960">
        <v>3375</v>
      </c>
      <c r="AC960" t="s">
        <v>490</v>
      </c>
      <c r="AD960" t="s">
        <v>491</v>
      </c>
      <c r="AE960">
        <v>69.539000000000001</v>
      </c>
      <c r="AF960" t="s">
        <v>19</v>
      </c>
      <c r="AG960">
        <v>2</v>
      </c>
      <c r="AH960">
        <v>2</v>
      </c>
      <c r="AI960">
        <v>0</v>
      </c>
      <c r="AJ960">
        <v>8.8800000000000008</v>
      </c>
      <c r="AK960">
        <v>36697</v>
      </c>
      <c r="AL960">
        <v>2</v>
      </c>
      <c r="AM960">
        <v>2</v>
      </c>
      <c r="AN960">
        <v>2</v>
      </c>
      <c r="AO960">
        <v>2</v>
      </c>
      <c r="AP960">
        <v>3</v>
      </c>
      <c r="AQ960">
        <v>3</v>
      </c>
    </row>
    <row r="961" spans="1:43" x14ac:dyDescent="0.2">
      <c r="A961">
        <v>200082226</v>
      </c>
      <c r="B961" t="s">
        <v>2639</v>
      </c>
      <c r="D961">
        <v>73536</v>
      </c>
      <c r="E961">
        <v>56.23</v>
      </c>
      <c r="F961">
        <v>1353.6313170000001</v>
      </c>
      <c r="G961">
        <v>2</v>
      </c>
      <c r="H961">
        <v>677.822</v>
      </c>
      <c r="I961">
        <v>-9.3499999999999996E-4</v>
      </c>
      <c r="J961">
        <v>48.501800000000003</v>
      </c>
      <c r="K961">
        <v>12</v>
      </c>
      <c r="L961">
        <v>5692</v>
      </c>
      <c r="M961">
        <v>0</v>
      </c>
      <c r="N961">
        <v>1</v>
      </c>
      <c r="O961">
        <v>1</v>
      </c>
      <c r="P961">
        <v>8</v>
      </c>
      <c r="Q961" t="s">
        <v>2640</v>
      </c>
      <c r="R961">
        <v>1</v>
      </c>
      <c r="S961">
        <v>2</v>
      </c>
      <c r="T961">
        <v>2</v>
      </c>
      <c r="U961">
        <v>2</v>
      </c>
      <c r="V961">
        <v>823</v>
      </c>
      <c r="W961">
        <v>834</v>
      </c>
      <c r="X961" t="s">
        <v>773</v>
      </c>
      <c r="Y961" t="s">
        <v>783</v>
      </c>
      <c r="AB961">
        <v>3374</v>
      </c>
      <c r="AC961" t="s">
        <v>492</v>
      </c>
      <c r="AD961" t="s">
        <v>493</v>
      </c>
      <c r="AE961">
        <v>953.58799999999997</v>
      </c>
      <c r="AF961" t="s">
        <v>19</v>
      </c>
      <c r="AG961">
        <v>2</v>
      </c>
      <c r="AH961">
        <v>2</v>
      </c>
      <c r="AI961">
        <v>1</v>
      </c>
      <c r="AJ961">
        <v>40.880000000000003</v>
      </c>
      <c r="AK961">
        <v>92105</v>
      </c>
      <c r="AL961">
        <v>24</v>
      </c>
      <c r="AM961">
        <v>24</v>
      </c>
      <c r="AN961">
        <v>25</v>
      </c>
      <c r="AO961">
        <v>25</v>
      </c>
      <c r="AP961">
        <v>34</v>
      </c>
      <c r="AQ961">
        <v>34</v>
      </c>
    </row>
    <row r="962" spans="1:43" x14ac:dyDescent="0.2">
      <c r="A962">
        <v>200081294</v>
      </c>
      <c r="B962" t="s">
        <v>2641</v>
      </c>
      <c r="D962">
        <v>72727</v>
      </c>
      <c r="E962">
        <v>58.08</v>
      </c>
      <c r="F962">
        <v>2063.973434</v>
      </c>
      <c r="G962">
        <v>2</v>
      </c>
      <c r="H962">
        <v>1032.9945</v>
      </c>
      <c r="I962">
        <v>5.0699999999999996E-4</v>
      </c>
      <c r="J962">
        <v>90.231999999999999</v>
      </c>
      <c r="K962">
        <v>17</v>
      </c>
      <c r="L962">
        <v>11691</v>
      </c>
      <c r="M962">
        <v>0</v>
      </c>
      <c r="N962">
        <v>1</v>
      </c>
      <c r="O962">
        <v>1</v>
      </c>
      <c r="P962">
        <v>12</v>
      </c>
      <c r="Q962" t="s">
        <v>2642</v>
      </c>
      <c r="R962">
        <v>1</v>
      </c>
      <c r="S962">
        <v>2</v>
      </c>
      <c r="T962">
        <v>2</v>
      </c>
      <c r="U962">
        <v>2</v>
      </c>
      <c r="V962">
        <v>790</v>
      </c>
      <c r="W962">
        <v>806</v>
      </c>
      <c r="X962" t="s">
        <v>751</v>
      </c>
      <c r="Y962" t="s">
        <v>755</v>
      </c>
      <c r="AB962">
        <v>3374</v>
      </c>
      <c r="AC962" t="s">
        <v>492</v>
      </c>
      <c r="AD962" t="s">
        <v>493</v>
      </c>
      <c r="AE962">
        <v>953.58799999999997</v>
      </c>
      <c r="AF962" t="s">
        <v>19</v>
      </c>
      <c r="AG962">
        <v>2</v>
      </c>
      <c r="AH962">
        <v>2</v>
      </c>
      <c r="AI962">
        <v>1</v>
      </c>
      <c r="AJ962">
        <v>40.880000000000003</v>
      </c>
      <c r="AK962">
        <v>92105</v>
      </c>
      <c r="AL962">
        <v>24</v>
      </c>
      <c r="AM962">
        <v>24</v>
      </c>
      <c r="AN962">
        <v>25</v>
      </c>
      <c r="AO962">
        <v>25</v>
      </c>
      <c r="AP962">
        <v>34</v>
      </c>
      <c r="AQ962">
        <v>34</v>
      </c>
    </row>
    <row r="963" spans="1:43" x14ac:dyDescent="0.2">
      <c r="A963">
        <v>200080672</v>
      </c>
      <c r="B963" t="s">
        <v>2643</v>
      </c>
      <c r="D963">
        <v>72302</v>
      </c>
      <c r="E963">
        <v>56.65</v>
      </c>
      <c r="F963">
        <v>1104.504715</v>
      </c>
      <c r="G963">
        <v>2</v>
      </c>
      <c r="H963">
        <v>553.25980000000004</v>
      </c>
      <c r="I963">
        <v>1.6699999999999999E-4</v>
      </c>
      <c r="J963">
        <v>37.714300000000001</v>
      </c>
      <c r="K963">
        <v>10</v>
      </c>
      <c r="L963">
        <v>3397</v>
      </c>
      <c r="M963">
        <v>0</v>
      </c>
      <c r="N963">
        <v>1</v>
      </c>
      <c r="O963">
        <v>1</v>
      </c>
      <c r="P963">
        <v>8</v>
      </c>
      <c r="Q963" t="s">
        <v>2644</v>
      </c>
      <c r="R963">
        <v>1</v>
      </c>
      <c r="S963">
        <v>2</v>
      </c>
      <c r="T963">
        <v>2</v>
      </c>
      <c r="U963">
        <v>2</v>
      </c>
      <c r="V963">
        <v>209</v>
      </c>
      <c r="W963">
        <v>218</v>
      </c>
      <c r="X963" t="s">
        <v>751</v>
      </c>
      <c r="Y963" t="s">
        <v>770</v>
      </c>
      <c r="AB963">
        <v>3374</v>
      </c>
      <c r="AC963" t="s">
        <v>492</v>
      </c>
      <c r="AD963" t="s">
        <v>493</v>
      </c>
      <c r="AE963">
        <v>953.58799999999997</v>
      </c>
      <c r="AF963" t="s">
        <v>19</v>
      </c>
      <c r="AG963">
        <v>2</v>
      </c>
      <c r="AH963">
        <v>2</v>
      </c>
      <c r="AI963">
        <v>1</v>
      </c>
      <c r="AJ963">
        <v>40.880000000000003</v>
      </c>
      <c r="AK963">
        <v>92105</v>
      </c>
      <c r="AL963">
        <v>24</v>
      </c>
      <c r="AM963">
        <v>24</v>
      </c>
      <c r="AN963">
        <v>25</v>
      </c>
      <c r="AO963">
        <v>25</v>
      </c>
      <c r="AP963">
        <v>34</v>
      </c>
      <c r="AQ963">
        <v>34</v>
      </c>
    </row>
    <row r="964" spans="1:43" x14ac:dyDescent="0.2">
      <c r="A964">
        <v>200080041</v>
      </c>
      <c r="B964" t="s">
        <v>2645</v>
      </c>
      <c r="D964">
        <v>71851</v>
      </c>
      <c r="E964">
        <v>59.49</v>
      </c>
      <c r="F964">
        <v>2470.3471679999998</v>
      </c>
      <c r="G964">
        <v>3</v>
      </c>
      <c r="H964">
        <v>824.45659999999998</v>
      </c>
      <c r="I964">
        <v>2.6800000000000001E-4</v>
      </c>
      <c r="J964">
        <v>101.6915</v>
      </c>
      <c r="K964">
        <v>22</v>
      </c>
      <c r="L964">
        <v>15811</v>
      </c>
      <c r="M964">
        <v>0</v>
      </c>
      <c r="N964">
        <v>1</v>
      </c>
      <c r="O964">
        <v>1</v>
      </c>
      <c r="P964">
        <v>21</v>
      </c>
      <c r="Q964" t="s">
        <v>2646</v>
      </c>
      <c r="R964">
        <v>1</v>
      </c>
      <c r="S964">
        <v>2</v>
      </c>
      <c r="T964">
        <v>2</v>
      </c>
      <c r="U964">
        <v>2</v>
      </c>
      <c r="V964">
        <v>762</v>
      </c>
      <c r="W964">
        <v>783</v>
      </c>
      <c r="X964" t="s">
        <v>773</v>
      </c>
      <c r="Y964" t="s">
        <v>767</v>
      </c>
      <c r="AB964">
        <v>3374</v>
      </c>
      <c r="AC964" t="s">
        <v>492</v>
      </c>
      <c r="AD964" t="s">
        <v>493</v>
      </c>
      <c r="AE964">
        <v>953.58799999999997</v>
      </c>
      <c r="AF964" t="s">
        <v>19</v>
      </c>
      <c r="AG964">
        <v>2</v>
      </c>
      <c r="AH964">
        <v>2</v>
      </c>
      <c r="AI964">
        <v>1</v>
      </c>
      <c r="AJ964">
        <v>40.880000000000003</v>
      </c>
      <c r="AK964">
        <v>92105</v>
      </c>
      <c r="AL964">
        <v>24</v>
      </c>
      <c r="AM964">
        <v>24</v>
      </c>
      <c r="AN964">
        <v>25</v>
      </c>
      <c r="AO964">
        <v>25</v>
      </c>
      <c r="AP964">
        <v>34</v>
      </c>
      <c r="AQ964">
        <v>34</v>
      </c>
    </row>
    <row r="965" spans="1:43" x14ac:dyDescent="0.2">
      <c r="A965">
        <v>200077493</v>
      </c>
      <c r="B965" t="s">
        <v>2647</v>
      </c>
      <c r="D965">
        <v>69901</v>
      </c>
      <c r="E965">
        <v>85.68</v>
      </c>
      <c r="F965">
        <v>1376.6684270000001</v>
      </c>
      <c r="G965">
        <v>2</v>
      </c>
      <c r="H965">
        <v>689.34339999999997</v>
      </c>
      <c r="I965">
        <v>1.91E-3</v>
      </c>
      <c r="J965">
        <v>69.059299999999993</v>
      </c>
      <c r="K965">
        <v>13</v>
      </c>
      <c r="L965">
        <v>5901</v>
      </c>
      <c r="M965">
        <v>0</v>
      </c>
      <c r="N965">
        <v>1</v>
      </c>
      <c r="O965">
        <v>1</v>
      </c>
      <c r="P965">
        <v>10</v>
      </c>
      <c r="Q965" t="s">
        <v>2648</v>
      </c>
      <c r="R965">
        <v>1</v>
      </c>
      <c r="S965">
        <v>2</v>
      </c>
      <c r="T965">
        <v>2</v>
      </c>
      <c r="U965">
        <v>2</v>
      </c>
      <c r="V965">
        <v>382</v>
      </c>
      <c r="W965">
        <v>394</v>
      </c>
      <c r="X965" t="s">
        <v>773</v>
      </c>
      <c r="Y965" t="s">
        <v>767</v>
      </c>
      <c r="AB965">
        <v>3374</v>
      </c>
      <c r="AC965" t="s">
        <v>492</v>
      </c>
      <c r="AD965" t="s">
        <v>493</v>
      </c>
      <c r="AE965">
        <v>953.58799999999997</v>
      </c>
      <c r="AF965" t="s">
        <v>19</v>
      </c>
      <c r="AG965">
        <v>2</v>
      </c>
      <c r="AH965">
        <v>2</v>
      </c>
      <c r="AI965">
        <v>1</v>
      </c>
      <c r="AJ965">
        <v>40.880000000000003</v>
      </c>
      <c r="AK965">
        <v>92105</v>
      </c>
      <c r="AL965">
        <v>24</v>
      </c>
      <c r="AM965">
        <v>24</v>
      </c>
      <c r="AN965">
        <v>25</v>
      </c>
      <c r="AO965">
        <v>25</v>
      </c>
      <c r="AP965">
        <v>34</v>
      </c>
      <c r="AQ965">
        <v>34</v>
      </c>
    </row>
    <row r="966" spans="1:43" x14ac:dyDescent="0.2">
      <c r="A966">
        <v>200077188</v>
      </c>
      <c r="B966" t="s">
        <v>2649</v>
      </c>
      <c r="C966" t="s">
        <v>879</v>
      </c>
      <c r="D966">
        <v>69689</v>
      </c>
      <c r="E966">
        <v>44.33</v>
      </c>
      <c r="F966">
        <v>876.4375</v>
      </c>
      <c r="G966">
        <v>2</v>
      </c>
      <c r="H966">
        <v>439.226</v>
      </c>
      <c r="I966">
        <v>-2.5999999999999998E-5</v>
      </c>
      <c r="J966">
        <v>48.3613</v>
      </c>
      <c r="K966">
        <v>7</v>
      </c>
      <c r="L966">
        <v>1204</v>
      </c>
      <c r="M966">
        <v>0</v>
      </c>
      <c r="N966">
        <v>1</v>
      </c>
      <c r="O966">
        <v>1</v>
      </c>
      <c r="P966">
        <v>6</v>
      </c>
      <c r="Q966" t="s">
        <v>2650</v>
      </c>
      <c r="R966">
        <v>1</v>
      </c>
      <c r="S966">
        <v>2</v>
      </c>
      <c r="T966">
        <v>3</v>
      </c>
      <c r="U966">
        <v>3</v>
      </c>
      <c r="V966">
        <v>325</v>
      </c>
      <c r="W966">
        <v>331</v>
      </c>
      <c r="X966" t="s">
        <v>773</v>
      </c>
      <c r="Y966" t="s">
        <v>758</v>
      </c>
      <c r="Z966">
        <v>1</v>
      </c>
      <c r="AA966" t="s">
        <v>881</v>
      </c>
      <c r="AB966">
        <v>3374</v>
      </c>
      <c r="AC966" t="s">
        <v>492</v>
      </c>
      <c r="AD966" t="s">
        <v>493</v>
      </c>
      <c r="AE966">
        <v>953.58799999999997</v>
      </c>
      <c r="AF966" t="s">
        <v>19</v>
      </c>
      <c r="AG966">
        <v>2</v>
      </c>
      <c r="AH966">
        <v>2</v>
      </c>
      <c r="AI966">
        <v>1</v>
      </c>
      <c r="AJ966">
        <v>40.880000000000003</v>
      </c>
      <c r="AK966">
        <v>92105</v>
      </c>
      <c r="AL966">
        <v>24</v>
      </c>
      <c r="AM966">
        <v>24</v>
      </c>
      <c r="AN966">
        <v>25</v>
      </c>
      <c r="AO966">
        <v>25</v>
      </c>
      <c r="AP966">
        <v>34</v>
      </c>
      <c r="AQ966">
        <v>34</v>
      </c>
    </row>
    <row r="967" spans="1:43" x14ac:dyDescent="0.2">
      <c r="A967">
        <v>200076644</v>
      </c>
      <c r="B967" t="s">
        <v>2651</v>
      </c>
      <c r="D967">
        <v>69313</v>
      </c>
      <c r="E967">
        <v>37.17</v>
      </c>
      <c r="F967">
        <v>3016.5240629999998</v>
      </c>
      <c r="G967">
        <v>3</v>
      </c>
      <c r="H967">
        <v>1006.514</v>
      </c>
      <c r="I967">
        <v>-1.297E-3</v>
      </c>
      <c r="J967">
        <v>102.2645</v>
      </c>
      <c r="K967">
        <v>29</v>
      </c>
      <c r="L967">
        <v>21940</v>
      </c>
      <c r="M967">
        <v>0</v>
      </c>
      <c r="N967">
        <v>1</v>
      </c>
      <c r="O967">
        <v>1</v>
      </c>
      <c r="P967">
        <v>14</v>
      </c>
      <c r="Q967" t="s">
        <v>2652</v>
      </c>
      <c r="R967">
        <v>1</v>
      </c>
      <c r="S967">
        <v>2</v>
      </c>
      <c r="T967">
        <v>2</v>
      </c>
      <c r="U967">
        <v>2</v>
      </c>
      <c r="V967">
        <v>484</v>
      </c>
      <c r="W967">
        <v>512</v>
      </c>
      <c r="X967" t="s">
        <v>773</v>
      </c>
      <c r="Y967" t="s">
        <v>776</v>
      </c>
      <c r="AB967">
        <v>3374</v>
      </c>
      <c r="AC967" t="s">
        <v>492</v>
      </c>
      <c r="AD967" t="s">
        <v>493</v>
      </c>
      <c r="AE967">
        <v>953.58799999999997</v>
      </c>
      <c r="AF967" t="s">
        <v>19</v>
      </c>
      <c r="AG967">
        <v>2</v>
      </c>
      <c r="AH967">
        <v>2</v>
      </c>
      <c r="AI967">
        <v>1</v>
      </c>
      <c r="AJ967">
        <v>40.880000000000003</v>
      </c>
      <c r="AK967">
        <v>92105</v>
      </c>
      <c r="AL967">
        <v>24</v>
      </c>
      <c r="AM967">
        <v>24</v>
      </c>
      <c r="AN967">
        <v>25</v>
      </c>
      <c r="AO967">
        <v>25</v>
      </c>
      <c r="AP967">
        <v>34</v>
      </c>
      <c r="AQ967">
        <v>34</v>
      </c>
    </row>
    <row r="968" spans="1:43" x14ac:dyDescent="0.2">
      <c r="A968">
        <v>200076412</v>
      </c>
      <c r="B968" t="s">
        <v>2653</v>
      </c>
      <c r="D968">
        <v>69170</v>
      </c>
      <c r="E968">
        <v>31.44</v>
      </c>
      <c r="F968">
        <v>1570.8467410000001</v>
      </c>
      <c r="G968">
        <v>3</v>
      </c>
      <c r="H968">
        <v>524.62400000000002</v>
      </c>
      <c r="I968">
        <v>1.1440000000000001E-3</v>
      </c>
      <c r="J968">
        <v>62.723500000000001</v>
      </c>
      <c r="K968">
        <v>13</v>
      </c>
      <c r="L968">
        <v>7738</v>
      </c>
      <c r="M968">
        <v>1</v>
      </c>
      <c r="N968">
        <v>1</v>
      </c>
      <c r="O968">
        <v>1</v>
      </c>
      <c r="P968">
        <v>14</v>
      </c>
      <c r="Q968" t="s">
        <v>2654</v>
      </c>
      <c r="R968">
        <v>1</v>
      </c>
      <c r="S968">
        <v>2</v>
      </c>
      <c r="T968">
        <v>2</v>
      </c>
      <c r="U968">
        <v>2</v>
      </c>
      <c r="V968">
        <v>369</v>
      </c>
      <c r="W968">
        <v>381</v>
      </c>
      <c r="X968" t="s">
        <v>751</v>
      </c>
      <c r="Y968" t="s">
        <v>755</v>
      </c>
      <c r="AB968">
        <v>3374</v>
      </c>
      <c r="AC968" t="s">
        <v>492</v>
      </c>
      <c r="AD968" t="s">
        <v>493</v>
      </c>
      <c r="AE968">
        <v>953.58799999999997</v>
      </c>
      <c r="AF968" t="s">
        <v>19</v>
      </c>
      <c r="AG968">
        <v>2</v>
      </c>
      <c r="AH968">
        <v>2</v>
      </c>
      <c r="AI968">
        <v>1</v>
      </c>
      <c r="AJ968">
        <v>40.880000000000003</v>
      </c>
      <c r="AK968">
        <v>92105</v>
      </c>
      <c r="AL968">
        <v>24</v>
      </c>
      <c r="AM968">
        <v>24</v>
      </c>
      <c r="AN968">
        <v>25</v>
      </c>
      <c r="AO968">
        <v>25</v>
      </c>
      <c r="AP968">
        <v>34</v>
      </c>
      <c r="AQ968">
        <v>34</v>
      </c>
    </row>
    <row r="969" spans="1:43" x14ac:dyDescent="0.2">
      <c r="A969">
        <v>200076243</v>
      </c>
      <c r="B969" t="s">
        <v>2649</v>
      </c>
      <c r="D969">
        <v>69027</v>
      </c>
      <c r="E969">
        <v>39.700000000000003</v>
      </c>
      <c r="F969">
        <v>860.44258100000002</v>
      </c>
      <c r="G969">
        <v>2</v>
      </c>
      <c r="H969">
        <v>431.22919999999999</v>
      </c>
      <c r="I969">
        <v>6.3299999999999999E-4</v>
      </c>
      <c r="J969">
        <v>61.421300000000002</v>
      </c>
      <c r="K969">
        <v>7</v>
      </c>
      <c r="L969">
        <v>1027</v>
      </c>
      <c r="M969">
        <v>0</v>
      </c>
      <c r="N969">
        <v>1</v>
      </c>
      <c r="O969">
        <v>1</v>
      </c>
      <c r="P969">
        <v>6</v>
      </c>
      <c r="Q969" t="s">
        <v>2655</v>
      </c>
      <c r="R969">
        <v>1</v>
      </c>
      <c r="S969">
        <v>2</v>
      </c>
      <c r="T969">
        <v>3</v>
      </c>
      <c r="U969">
        <v>3</v>
      </c>
      <c r="V969">
        <v>325</v>
      </c>
      <c r="W969">
        <v>331</v>
      </c>
      <c r="X969" t="s">
        <v>773</v>
      </c>
      <c r="Y969" t="s">
        <v>758</v>
      </c>
      <c r="AB969">
        <v>3374</v>
      </c>
      <c r="AC969" t="s">
        <v>492</v>
      </c>
      <c r="AD969" t="s">
        <v>493</v>
      </c>
      <c r="AE969">
        <v>953.58799999999997</v>
      </c>
      <c r="AF969" t="s">
        <v>19</v>
      </c>
      <c r="AG969">
        <v>2</v>
      </c>
      <c r="AH969">
        <v>2</v>
      </c>
      <c r="AI969">
        <v>1</v>
      </c>
      <c r="AJ969">
        <v>40.880000000000003</v>
      </c>
      <c r="AK969">
        <v>92105</v>
      </c>
      <c r="AL969">
        <v>24</v>
      </c>
      <c r="AM969">
        <v>24</v>
      </c>
      <c r="AN969">
        <v>25</v>
      </c>
      <c r="AO969">
        <v>25</v>
      </c>
      <c r="AP969">
        <v>34</v>
      </c>
      <c r="AQ969">
        <v>34</v>
      </c>
    </row>
    <row r="970" spans="1:43" x14ac:dyDescent="0.2">
      <c r="A970">
        <v>200075656</v>
      </c>
      <c r="B970" t="s">
        <v>2656</v>
      </c>
      <c r="D970">
        <v>68621</v>
      </c>
      <c r="E970">
        <v>101.63</v>
      </c>
      <c r="F970">
        <v>2000.1193699999999</v>
      </c>
      <c r="G970">
        <v>2</v>
      </c>
      <c r="H970">
        <v>1001.0615</v>
      </c>
      <c r="I970">
        <v>-5.4609999999999997E-3</v>
      </c>
      <c r="J970">
        <v>102.43170000000001</v>
      </c>
      <c r="K970">
        <v>19</v>
      </c>
      <c r="L970">
        <v>11174</v>
      </c>
      <c r="M970">
        <v>0</v>
      </c>
      <c r="N970">
        <v>1</v>
      </c>
      <c r="O970">
        <v>1</v>
      </c>
      <c r="P970">
        <v>15</v>
      </c>
      <c r="Q970" t="s">
        <v>2657</v>
      </c>
      <c r="R970">
        <v>1</v>
      </c>
      <c r="S970">
        <v>2</v>
      </c>
      <c r="T970">
        <v>2</v>
      </c>
      <c r="U970">
        <v>2</v>
      </c>
      <c r="V970">
        <v>164</v>
      </c>
      <c r="W970">
        <v>182</v>
      </c>
      <c r="X970" t="s">
        <v>751</v>
      </c>
      <c r="Y970" t="s">
        <v>1003</v>
      </c>
      <c r="AB970">
        <v>3374</v>
      </c>
      <c r="AC970" t="s">
        <v>492</v>
      </c>
      <c r="AD970" t="s">
        <v>493</v>
      </c>
      <c r="AE970">
        <v>953.58799999999997</v>
      </c>
      <c r="AF970" t="s">
        <v>19</v>
      </c>
      <c r="AG970">
        <v>2</v>
      </c>
      <c r="AH970">
        <v>2</v>
      </c>
      <c r="AI970">
        <v>1</v>
      </c>
      <c r="AJ970">
        <v>40.880000000000003</v>
      </c>
      <c r="AK970">
        <v>92105</v>
      </c>
      <c r="AL970">
        <v>24</v>
      </c>
      <c r="AM970">
        <v>24</v>
      </c>
      <c r="AN970">
        <v>25</v>
      </c>
      <c r="AO970">
        <v>25</v>
      </c>
      <c r="AP970">
        <v>34</v>
      </c>
      <c r="AQ970">
        <v>34</v>
      </c>
    </row>
    <row r="971" spans="1:43" x14ac:dyDescent="0.2">
      <c r="A971">
        <v>200074486</v>
      </c>
      <c r="B971" t="s">
        <v>2658</v>
      </c>
      <c r="D971">
        <v>67901</v>
      </c>
      <c r="E971">
        <v>72.47</v>
      </c>
      <c r="F971">
        <v>1534.8395230000001</v>
      </c>
      <c r="G971">
        <v>2</v>
      </c>
      <c r="H971">
        <v>768.42740000000003</v>
      </c>
      <c r="I971">
        <v>3.6200000000000002E-4</v>
      </c>
      <c r="J971">
        <v>102.4645</v>
      </c>
      <c r="K971">
        <v>13</v>
      </c>
      <c r="L971">
        <v>7386</v>
      </c>
      <c r="M971">
        <v>0</v>
      </c>
      <c r="N971">
        <v>1</v>
      </c>
      <c r="O971">
        <v>1</v>
      </c>
      <c r="P971">
        <v>9</v>
      </c>
      <c r="Q971" t="s">
        <v>2659</v>
      </c>
      <c r="R971">
        <v>1</v>
      </c>
      <c r="S971">
        <v>2</v>
      </c>
      <c r="T971">
        <v>2</v>
      </c>
      <c r="U971">
        <v>2</v>
      </c>
      <c r="V971">
        <v>332</v>
      </c>
      <c r="W971">
        <v>344</v>
      </c>
      <c r="X971" t="s">
        <v>773</v>
      </c>
      <c r="Y971" t="s">
        <v>825</v>
      </c>
      <c r="AB971">
        <v>3374</v>
      </c>
      <c r="AC971" t="s">
        <v>492</v>
      </c>
      <c r="AD971" t="s">
        <v>493</v>
      </c>
      <c r="AE971">
        <v>953.58799999999997</v>
      </c>
      <c r="AF971" t="s">
        <v>19</v>
      </c>
      <c r="AG971">
        <v>2</v>
      </c>
      <c r="AH971">
        <v>2</v>
      </c>
      <c r="AI971">
        <v>1</v>
      </c>
      <c r="AJ971">
        <v>40.880000000000003</v>
      </c>
      <c r="AK971">
        <v>92105</v>
      </c>
      <c r="AL971">
        <v>24</v>
      </c>
      <c r="AM971">
        <v>24</v>
      </c>
      <c r="AN971">
        <v>25</v>
      </c>
      <c r="AO971">
        <v>25</v>
      </c>
      <c r="AP971">
        <v>34</v>
      </c>
      <c r="AQ971">
        <v>34</v>
      </c>
    </row>
    <row r="972" spans="1:43" x14ac:dyDescent="0.2">
      <c r="A972">
        <v>200074021</v>
      </c>
      <c r="B972" t="s">
        <v>2660</v>
      </c>
      <c r="D972">
        <v>67598</v>
      </c>
      <c r="E972">
        <v>67.41</v>
      </c>
      <c r="F972">
        <v>2059.0010990000001</v>
      </c>
      <c r="G972">
        <v>3</v>
      </c>
      <c r="H972">
        <v>687.34040000000005</v>
      </c>
      <c r="I972">
        <v>-5.7600000000000001E-4</v>
      </c>
      <c r="J972">
        <v>83.273300000000006</v>
      </c>
      <c r="K972">
        <v>20</v>
      </c>
      <c r="L972">
        <v>11679</v>
      </c>
      <c r="M972">
        <v>0</v>
      </c>
      <c r="N972">
        <v>1</v>
      </c>
      <c r="O972">
        <v>1</v>
      </c>
      <c r="P972">
        <v>27</v>
      </c>
      <c r="Q972" t="s">
        <v>2661</v>
      </c>
      <c r="R972">
        <v>1</v>
      </c>
      <c r="S972">
        <v>2</v>
      </c>
      <c r="T972">
        <v>2</v>
      </c>
      <c r="U972">
        <v>2</v>
      </c>
      <c r="V972">
        <v>345</v>
      </c>
      <c r="W972">
        <v>364</v>
      </c>
      <c r="X972" t="s">
        <v>773</v>
      </c>
      <c r="Y972" t="s">
        <v>1003</v>
      </c>
      <c r="AB972">
        <v>3374</v>
      </c>
      <c r="AC972" t="s">
        <v>492</v>
      </c>
      <c r="AD972" t="s">
        <v>493</v>
      </c>
      <c r="AE972">
        <v>953.58799999999997</v>
      </c>
      <c r="AF972" t="s">
        <v>19</v>
      </c>
      <c r="AG972">
        <v>2</v>
      </c>
      <c r="AH972">
        <v>2</v>
      </c>
      <c r="AI972">
        <v>1</v>
      </c>
      <c r="AJ972">
        <v>40.880000000000003</v>
      </c>
      <c r="AK972">
        <v>92105</v>
      </c>
      <c r="AL972">
        <v>24</v>
      </c>
      <c r="AM972">
        <v>24</v>
      </c>
      <c r="AN972">
        <v>25</v>
      </c>
      <c r="AO972">
        <v>25</v>
      </c>
      <c r="AP972">
        <v>34</v>
      </c>
      <c r="AQ972">
        <v>34</v>
      </c>
    </row>
    <row r="973" spans="1:43" x14ac:dyDescent="0.2">
      <c r="A973">
        <v>200072653</v>
      </c>
      <c r="B973" t="s">
        <v>2662</v>
      </c>
      <c r="D973">
        <v>66628</v>
      </c>
      <c r="E973">
        <v>51.63</v>
      </c>
      <c r="F973">
        <v>1567.9337619999999</v>
      </c>
      <c r="G973">
        <v>2</v>
      </c>
      <c r="H973">
        <v>784.97339999999997</v>
      </c>
      <c r="I973">
        <v>-7.5699999999999997E-4</v>
      </c>
      <c r="J973">
        <v>102.0938</v>
      </c>
      <c r="K973">
        <v>15</v>
      </c>
      <c r="L973">
        <v>7722</v>
      </c>
      <c r="M973">
        <v>0</v>
      </c>
      <c r="N973">
        <v>1</v>
      </c>
      <c r="O973">
        <v>1</v>
      </c>
      <c r="P973">
        <v>12</v>
      </c>
      <c r="Q973" t="s">
        <v>2663</v>
      </c>
      <c r="R973">
        <v>1</v>
      </c>
      <c r="S973">
        <v>2</v>
      </c>
      <c r="T973">
        <v>2</v>
      </c>
      <c r="U973">
        <v>2</v>
      </c>
      <c r="V973">
        <v>395</v>
      </c>
      <c r="W973">
        <v>409</v>
      </c>
      <c r="X973" t="s">
        <v>773</v>
      </c>
      <c r="Y973" t="s">
        <v>776</v>
      </c>
      <c r="AB973">
        <v>3374</v>
      </c>
      <c r="AC973" t="s">
        <v>492</v>
      </c>
      <c r="AD973" t="s">
        <v>493</v>
      </c>
      <c r="AE973">
        <v>953.58799999999997</v>
      </c>
      <c r="AF973" t="s">
        <v>19</v>
      </c>
      <c r="AG973">
        <v>2</v>
      </c>
      <c r="AH973">
        <v>2</v>
      </c>
      <c r="AI973">
        <v>1</v>
      </c>
      <c r="AJ973">
        <v>40.880000000000003</v>
      </c>
      <c r="AK973">
        <v>92105</v>
      </c>
      <c r="AL973">
        <v>24</v>
      </c>
      <c r="AM973">
        <v>24</v>
      </c>
      <c r="AN973">
        <v>25</v>
      </c>
      <c r="AO973">
        <v>25</v>
      </c>
      <c r="AP973">
        <v>34</v>
      </c>
      <c r="AQ973">
        <v>34</v>
      </c>
    </row>
    <row r="974" spans="1:43" x14ac:dyDescent="0.2">
      <c r="A974">
        <v>161246985</v>
      </c>
      <c r="B974" t="s">
        <v>2664</v>
      </c>
      <c r="D974">
        <v>66252</v>
      </c>
      <c r="E974">
        <v>33.090000000000003</v>
      </c>
      <c r="F974">
        <v>764.46569799999997</v>
      </c>
      <c r="G974">
        <v>2</v>
      </c>
      <c r="H974">
        <v>383.24059999999997</v>
      </c>
      <c r="I974">
        <v>4.75E-4</v>
      </c>
      <c r="J974">
        <v>23.449200000000001</v>
      </c>
      <c r="K974">
        <v>6</v>
      </c>
      <c r="L974">
        <v>283</v>
      </c>
      <c r="M974">
        <v>0</v>
      </c>
      <c r="N974">
        <v>1</v>
      </c>
      <c r="O974">
        <v>1</v>
      </c>
      <c r="P974">
        <v>5</v>
      </c>
      <c r="Q974" t="s">
        <v>2665</v>
      </c>
      <c r="R974">
        <v>1</v>
      </c>
      <c r="S974">
        <v>2</v>
      </c>
      <c r="T974">
        <v>2</v>
      </c>
      <c r="U974">
        <v>2</v>
      </c>
      <c r="V974">
        <v>112</v>
      </c>
      <c r="W974">
        <v>117</v>
      </c>
      <c r="X974" t="s">
        <v>773</v>
      </c>
      <c r="Y974" t="s">
        <v>767</v>
      </c>
      <c r="AB974">
        <v>3374</v>
      </c>
      <c r="AC974" t="s">
        <v>492</v>
      </c>
      <c r="AD974" t="s">
        <v>493</v>
      </c>
      <c r="AE974">
        <v>953.58799999999997</v>
      </c>
      <c r="AF974" t="s">
        <v>19</v>
      </c>
      <c r="AG974">
        <v>2</v>
      </c>
      <c r="AH974">
        <v>2</v>
      </c>
      <c r="AI974">
        <v>1</v>
      </c>
      <c r="AJ974">
        <v>40.880000000000003</v>
      </c>
      <c r="AK974">
        <v>92105</v>
      </c>
      <c r="AL974">
        <v>24</v>
      </c>
      <c r="AM974">
        <v>24</v>
      </c>
      <c r="AN974">
        <v>25</v>
      </c>
      <c r="AO974">
        <v>25</v>
      </c>
      <c r="AP974">
        <v>34</v>
      </c>
      <c r="AQ974">
        <v>34</v>
      </c>
    </row>
    <row r="975" spans="1:43" x14ac:dyDescent="0.2">
      <c r="A975">
        <v>200071660</v>
      </c>
      <c r="B975" t="s">
        <v>2666</v>
      </c>
      <c r="D975">
        <v>65889</v>
      </c>
      <c r="E975">
        <v>79.75</v>
      </c>
      <c r="F975">
        <v>1980.9462590000001</v>
      </c>
      <c r="G975">
        <v>2</v>
      </c>
      <c r="H975">
        <v>991.48299999999995</v>
      </c>
      <c r="I975">
        <v>2.5950000000000001E-3</v>
      </c>
      <c r="J975">
        <v>94.3245</v>
      </c>
      <c r="K975">
        <v>18</v>
      </c>
      <c r="L975">
        <v>10803</v>
      </c>
      <c r="M975">
        <v>0</v>
      </c>
      <c r="N975">
        <v>1</v>
      </c>
      <c r="O975">
        <v>1</v>
      </c>
      <c r="P975">
        <v>13</v>
      </c>
      <c r="Q975" t="s">
        <v>2667</v>
      </c>
      <c r="R975">
        <v>1</v>
      </c>
      <c r="S975">
        <v>2</v>
      </c>
      <c r="T975">
        <v>2</v>
      </c>
      <c r="U975">
        <v>2</v>
      </c>
      <c r="V975">
        <v>466</v>
      </c>
      <c r="W975">
        <v>483</v>
      </c>
      <c r="X975" t="s">
        <v>751</v>
      </c>
      <c r="Y975" t="s">
        <v>820</v>
      </c>
      <c r="AB975">
        <v>3374</v>
      </c>
      <c r="AC975" t="s">
        <v>492</v>
      </c>
      <c r="AD975" t="s">
        <v>493</v>
      </c>
      <c r="AE975">
        <v>953.58799999999997</v>
      </c>
      <c r="AF975" t="s">
        <v>19</v>
      </c>
      <c r="AG975">
        <v>2</v>
      </c>
      <c r="AH975">
        <v>2</v>
      </c>
      <c r="AI975">
        <v>1</v>
      </c>
      <c r="AJ975">
        <v>40.880000000000003</v>
      </c>
      <c r="AK975">
        <v>92105</v>
      </c>
      <c r="AL975">
        <v>24</v>
      </c>
      <c r="AM975">
        <v>24</v>
      </c>
      <c r="AN975">
        <v>25</v>
      </c>
      <c r="AO975">
        <v>25</v>
      </c>
      <c r="AP975">
        <v>34</v>
      </c>
      <c r="AQ975">
        <v>34</v>
      </c>
    </row>
    <row r="976" spans="1:43" x14ac:dyDescent="0.2">
      <c r="A976">
        <v>200071190</v>
      </c>
      <c r="B976" t="s">
        <v>2668</v>
      </c>
      <c r="D976">
        <v>65547</v>
      </c>
      <c r="E976">
        <v>65.510000000000005</v>
      </c>
      <c r="F976">
        <v>1595.7256159999999</v>
      </c>
      <c r="G976">
        <v>2</v>
      </c>
      <c r="H976">
        <v>798.86760000000004</v>
      </c>
      <c r="I976">
        <v>-2.4840000000000001E-3</v>
      </c>
      <c r="J976">
        <v>90.242699999999999</v>
      </c>
      <c r="K976">
        <v>14</v>
      </c>
      <c r="L976">
        <v>7878</v>
      </c>
      <c r="M976">
        <v>0</v>
      </c>
      <c r="N976">
        <v>1</v>
      </c>
      <c r="O976">
        <v>1</v>
      </c>
      <c r="P976">
        <v>10</v>
      </c>
      <c r="Q976" t="s">
        <v>2669</v>
      </c>
      <c r="R976">
        <v>1</v>
      </c>
      <c r="S976">
        <v>2</v>
      </c>
      <c r="T976">
        <v>2</v>
      </c>
      <c r="U976">
        <v>2</v>
      </c>
      <c r="V976">
        <v>150</v>
      </c>
      <c r="W976">
        <v>163</v>
      </c>
      <c r="X976" t="s">
        <v>773</v>
      </c>
      <c r="Y976" t="s">
        <v>820</v>
      </c>
      <c r="AB976">
        <v>3374</v>
      </c>
      <c r="AC976" t="s">
        <v>492</v>
      </c>
      <c r="AD976" t="s">
        <v>493</v>
      </c>
      <c r="AE976">
        <v>953.58799999999997</v>
      </c>
      <c r="AF976" t="s">
        <v>19</v>
      </c>
      <c r="AG976">
        <v>2</v>
      </c>
      <c r="AH976">
        <v>2</v>
      </c>
      <c r="AI976">
        <v>1</v>
      </c>
      <c r="AJ976">
        <v>40.880000000000003</v>
      </c>
      <c r="AK976">
        <v>92105</v>
      </c>
      <c r="AL976">
        <v>24</v>
      </c>
      <c r="AM976">
        <v>24</v>
      </c>
      <c r="AN976">
        <v>25</v>
      </c>
      <c r="AO976">
        <v>25</v>
      </c>
      <c r="AP976">
        <v>34</v>
      </c>
      <c r="AQ976">
        <v>34</v>
      </c>
    </row>
    <row r="977" spans="1:43" x14ac:dyDescent="0.2">
      <c r="A977">
        <v>200071079</v>
      </c>
      <c r="B977" t="s">
        <v>2670</v>
      </c>
      <c r="D977">
        <v>65468</v>
      </c>
      <c r="E977">
        <v>56.45</v>
      </c>
      <c r="F977">
        <v>1343.6833650000001</v>
      </c>
      <c r="G977">
        <v>2</v>
      </c>
      <c r="H977">
        <v>672.8501</v>
      </c>
      <c r="I977">
        <v>1.1410000000000001E-3</v>
      </c>
      <c r="J977">
        <v>70.5077</v>
      </c>
      <c r="K977">
        <v>11</v>
      </c>
      <c r="L977">
        <v>5617</v>
      </c>
      <c r="M977">
        <v>0</v>
      </c>
      <c r="N977">
        <v>1</v>
      </c>
      <c r="O977">
        <v>1</v>
      </c>
      <c r="P977">
        <v>16</v>
      </c>
      <c r="Q977" t="s">
        <v>2671</v>
      </c>
      <c r="R977">
        <v>1</v>
      </c>
      <c r="S977">
        <v>2</v>
      </c>
      <c r="T977">
        <v>2</v>
      </c>
      <c r="U977">
        <v>2</v>
      </c>
      <c r="V977">
        <v>371</v>
      </c>
      <c r="W977">
        <v>381</v>
      </c>
      <c r="X977" t="s">
        <v>751</v>
      </c>
      <c r="Y977" t="s">
        <v>755</v>
      </c>
      <c r="AB977">
        <v>3374</v>
      </c>
      <c r="AC977" t="s">
        <v>492</v>
      </c>
      <c r="AD977" t="s">
        <v>493</v>
      </c>
      <c r="AE977">
        <v>953.58799999999997</v>
      </c>
      <c r="AF977" t="s">
        <v>19</v>
      </c>
      <c r="AG977">
        <v>2</v>
      </c>
      <c r="AH977">
        <v>2</v>
      </c>
      <c r="AI977">
        <v>1</v>
      </c>
      <c r="AJ977">
        <v>40.880000000000003</v>
      </c>
      <c r="AK977">
        <v>92105</v>
      </c>
      <c r="AL977">
        <v>24</v>
      </c>
      <c r="AM977">
        <v>24</v>
      </c>
      <c r="AN977">
        <v>25</v>
      </c>
      <c r="AO977">
        <v>25</v>
      </c>
      <c r="AP977">
        <v>34</v>
      </c>
      <c r="AQ977">
        <v>34</v>
      </c>
    </row>
    <row r="978" spans="1:43" x14ac:dyDescent="0.2">
      <c r="A978">
        <v>200070975</v>
      </c>
      <c r="B978" t="s">
        <v>2672</v>
      </c>
      <c r="D978">
        <v>65403</v>
      </c>
      <c r="E978">
        <v>66.58</v>
      </c>
      <c r="F978">
        <v>1515.793304</v>
      </c>
      <c r="G978">
        <v>2</v>
      </c>
      <c r="H978">
        <v>758.90160000000003</v>
      </c>
      <c r="I978">
        <v>-2.3280000000000002E-3</v>
      </c>
      <c r="J978">
        <v>93.73</v>
      </c>
      <c r="K978">
        <v>15</v>
      </c>
      <c r="L978">
        <v>7268</v>
      </c>
      <c r="M978">
        <v>0</v>
      </c>
      <c r="N978">
        <v>1</v>
      </c>
      <c r="O978">
        <v>1</v>
      </c>
      <c r="P978">
        <v>20</v>
      </c>
      <c r="Q978" t="s">
        <v>2673</v>
      </c>
      <c r="R978">
        <v>1</v>
      </c>
      <c r="S978">
        <v>2</v>
      </c>
      <c r="T978">
        <v>2</v>
      </c>
      <c r="U978">
        <v>2</v>
      </c>
      <c r="V978">
        <v>576</v>
      </c>
      <c r="W978">
        <v>590</v>
      </c>
      <c r="X978" t="s">
        <v>751</v>
      </c>
      <c r="Y978" t="s">
        <v>820</v>
      </c>
      <c r="AB978">
        <v>3374</v>
      </c>
      <c r="AC978" t="s">
        <v>492</v>
      </c>
      <c r="AD978" t="s">
        <v>493</v>
      </c>
      <c r="AE978">
        <v>953.58799999999997</v>
      </c>
      <c r="AF978" t="s">
        <v>19</v>
      </c>
      <c r="AG978">
        <v>2</v>
      </c>
      <c r="AH978">
        <v>2</v>
      </c>
      <c r="AI978">
        <v>1</v>
      </c>
      <c r="AJ978">
        <v>40.880000000000003</v>
      </c>
      <c r="AK978">
        <v>92105</v>
      </c>
      <c r="AL978">
        <v>24</v>
      </c>
      <c r="AM978">
        <v>24</v>
      </c>
      <c r="AN978">
        <v>25</v>
      </c>
      <c r="AO978">
        <v>25</v>
      </c>
      <c r="AP978">
        <v>34</v>
      </c>
      <c r="AQ978">
        <v>34</v>
      </c>
    </row>
    <row r="979" spans="1:43" x14ac:dyDescent="0.2">
      <c r="A979">
        <v>200070196</v>
      </c>
      <c r="B979" t="s">
        <v>2674</v>
      </c>
      <c r="D979">
        <v>64812</v>
      </c>
      <c r="E979">
        <v>26.03</v>
      </c>
      <c r="F979">
        <v>1817.892288</v>
      </c>
      <c r="G979">
        <v>3</v>
      </c>
      <c r="H979">
        <v>606.9701</v>
      </c>
      <c r="I979">
        <v>-1.2719999999999999E-3</v>
      </c>
      <c r="J979">
        <v>97.13</v>
      </c>
      <c r="K979">
        <v>15</v>
      </c>
      <c r="L979">
        <v>9593</v>
      </c>
      <c r="M979">
        <v>0</v>
      </c>
      <c r="N979">
        <v>1</v>
      </c>
      <c r="O979">
        <v>1</v>
      </c>
      <c r="P979">
        <v>17</v>
      </c>
      <c r="Q979" t="s">
        <v>2675</v>
      </c>
      <c r="R979">
        <v>1</v>
      </c>
      <c r="S979">
        <v>2</v>
      </c>
      <c r="T979">
        <v>2</v>
      </c>
      <c r="U979">
        <v>2</v>
      </c>
      <c r="V979">
        <v>219</v>
      </c>
      <c r="W979">
        <v>233</v>
      </c>
      <c r="X979" t="s">
        <v>773</v>
      </c>
      <c r="Y979" t="s">
        <v>770</v>
      </c>
      <c r="AB979">
        <v>3374</v>
      </c>
      <c r="AC979" t="s">
        <v>492</v>
      </c>
      <c r="AD979" t="s">
        <v>493</v>
      </c>
      <c r="AE979">
        <v>953.58799999999997</v>
      </c>
      <c r="AF979" t="s">
        <v>19</v>
      </c>
      <c r="AG979">
        <v>2</v>
      </c>
      <c r="AH979">
        <v>2</v>
      </c>
      <c r="AI979">
        <v>1</v>
      </c>
      <c r="AJ979">
        <v>40.880000000000003</v>
      </c>
      <c r="AK979">
        <v>92105</v>
      </c>
      <c r="AL979">
        <v>24</v>
      </c>
      <c r="AM979">
        <v>24</v>
      </c>
      <c r="AN979">
        <v>25</v>
      </c>
      <c r="AO979">
        <v>25</v>
      </c>
      <c r="AP979">
        <v>34</v>
      </c>
      <c r="AQ979">
        <v>34</v>
      </c>
    </row>
    <row r="980" spans="1:43" x14ac:dyDescent="0.2">
      <c r="A980">
        <v>200066577</v>
      </c>
      <c r="B980" t="s">
        <v>2676</v>
      </c>
      <c r="D980">
        <v>62267</v>
      </c>
      <c r="E980">
        <v>59.73</v>
      </c>
      <c r="F980">
        <v>1915.8839720000001</v>
      </c>
      <c r="G980">
        <v>2</v>
      </c>
      <c r="H980">
        <v>958.94449999999995</v>
      </c>
      <c r="I980">
        <v>-4.7619999999999997E-3</v>
      </c>
      <c r="J980">
        <v>94.027299999999997</v>
      </c>
      <c r="K980">
        <v>17</v>
      </c>
      <c r="L980">
        <v>10272</v>
      </c>
      <c r="M980">
        <v>0</v>
      </c>
      <c r="N980">
        <v>1</v>
      </c>
      <c r="O980">
        <v>1</v>
      </c>
      <c r="P980">
        <v>8</v>
      </c>
      <c r="Q980" t="s">
        <v>2677</v>
      </c>
      <c r="R980">
        <v>1</v>
      </c>
      <c r="S980">
        <v>2</v>
      </c>
      <c r="T980">
        <v>2</v>
      </c>
      <c r="U980">
        <v>2</v>
      </c>
      <c r="V980">
        <v>612</v>
      </c>
      <c r="W980">
        <v>628</v>
      </c>
      <c r="X980" t="s">
        <v>773</v>
      </c>
      <c r="Y980" t="s">
        <v>831</v>
      </c>
      <c r="AB980">
        <v>3374</v>
      </c>
      <c r="AC980" t="s">
        <v>492</v>
      </c>
      <c r="AD980" t="s">
        <v>493</v>
      </c>
      <c r="AE980">
        <v>953.58799999999997</v>
      </c>
      <c r="AF980" t="s">
        <v>19</v>
      </c>
      <c r="AG980">
        <v>2</v>
      </c>
      <c r="AH980">
        <v>2</v>
      </c>
      <c r="AI980">
        <v>1</v>
      </c>
      <c r="AJ980">
        <v>40.880000000000003</v>
      </c>
      <c r="AK980">
        <v>92105</v>
      </c>
      <c r="AL980">
        <v>24</v>
      </c>
      <c r="AM980">
        <v>24</v>
      </c>
      <c r="AN980">
        <v>25</v>
      </c>
      <c r="AO980">
        <v>25</v>
      </c>
      <c r="AP980">
        <v>34</v>
      </c>
      <c r="AQ980">
        <v>34</v>
      </c>
    </row>
    <row r="981" spans="1:43" x14ac:dyDescent="0.2">
      <c r="A981">
        <v>17008536</v>
      </c>
      <c r="B981" t="s">
        <v>2678</v>
      </c>
      <c r="C981" t="s">
        <v>1149</v>
      </c>
      <c r="D981">
        <v>62135</v>
      </c>
      <c r="E981">
        <v>55.43</v>
      </c>
      <c r="F981">
        <v>1271.6040949999999</v>
      </c>
      <c r="G981">
        <v>2</v>
      </c>
      <c r="H981">
        <v>636.81039999999996</v>
      </c>
      <c r="I981">
        <v>1.077E-3</v>
      </c>
      <c r="J981">
        <v>34.850700000000003</v>
      </c>
      <c r="K981">
        <v>13</v>
      </c>
      <c r="L981">
        <v>5020</v>
      </c>
      <c r="M981">
        <v>0</v>
      </c>
      <c r="N981">
        <v>1</v>
      </c>
      <c r="O981">
        <v>1</v>
      </c>
      <c r="P981">
        <v>9</v>
      </c>
      <c r="Q981" t="s">
        <v>2679</v>
      </c>
      <c r="R981">
        <v>1</v>
      </c>
      <c r="S981">
        <v>2</v>
      </c>
      <c r="T981">
        <v>2</v>
      </c>
      <c r="U981">
        <v>2</v>
      </c>
      <c r="V981">
        <v>63</v>
      </c>
      <c r="W981">
        <v>75</v>
      </c>
      <c r="X981" t="s">
        <v>773</v>
      </c>
      <c r="Y981" t="s">
        <v>820</v>
      </c>
      <c r="AB981">
        <v>3374</v>
      </c>
      <c r="AC981" t="s">
        <v>492</v>
      </c>
      <c r="AD981" t="s">
        <v>493</v>
      </c>
      <c r="AE981">
        <v>953.58799999999997</v>
      </c>
      <c r="AF981" t="s">
        <v>19</v>
      </c>
      <c r="AG981">
        <v>2</v>
      </c>
      <c r="AH981">
        <v>2</v>
      </c>
      <c r="AI981">
        <v>1</v>
      </c>
      <c r="AJ981">
        <v>40.880000000000003</v>
      </c>
      <c r="AK981">
        <v>92105</v>
      </c>
      <c r="AL981">
        <v>24</v>
      </c>
      <c r="AM981">
        <v>24</v>
      </c>
      <c r="AN981">
        <v>25</v>
      </c>
      <c r="AO981">
        <v>25</v>
      </c>
      <c r="AP981">
        <v>34</v>
      </c>
      <c r="AQ981">
        <v>34</v>
      </c>
    </row>
    <row r="982" spans="1:43" x14ac:dyDescent="0.2">
      <c r="A982">
        <v>200066045</v>
      </c>
      <c r="B982" t="s">
        <v>2680</v>
      </c>
      <c r="C982" t="s">
        <v>860</v>
      </c>
      <c r="D982">
        <v>61856</v>
      </c>
      <c r="E982">
        <v>65.63</v>
      </c>
      <c r="F982">
        <v>1283.6656190000001</v>
      </c>
      <c r="G982">
        <v>2</v>
      </c>
      <c r="H982">
        <v>642.83969999999999</v>
      </c>
      <c r="I982">
        <v>-3.8499999999999998E-4</v>
      </c>
      <c r="J982">
        <v>82.014200000000002</v>
      </c>
      <c r="K982">
        <v>12</v>
      </c>
      <c r="L982">
        <v>5123</v>
      </c>
      <c r="M982">
        <v>0</v>
      </c>
      <c r="N982">
        <v>1</v>
      </c>
      <c r="O982">
        <v>1</v>
      </c>
      <c r="P982">
        <v>13</v>
      </c>
      <c r="Q982" t="s">
        <v>2681</v>
      </c>
      <c r="R982">
        <v>1</v>
      </c>
      <c r="S982">
        <v>2</v>
      </c>
      <c r="T982">
        <v>2</v>
      </c>
      <c r="U982">
        <v>2</v>
      </c>
      <c r="V982">
        <v>80</v>
      </c>
      <c r="W982">
        <v>91</v>
      </c>
      <c r="X982" t="s">
        <v>751</v>
      </c>
      <c r="Y982" t="s">
        <v>752</v>
      </c>
      <c r="AB982">
        <v>3374</v>
      </c>
      <c r="AC982" t="s">
        <v>492</v>
      </c>
      <c r="AD982" t="s">
        <v>493</v>
      </c>
      <c r="AE982">
        <v>953.58799999999997</v>
      </c>
      <c r="AF982" t="s">
        <v>19</v>
      </c>
      <c r="AG982">
        <v>2</v>
      </c>
      <c r="AH982">
        <v>2</v>
      </c>
      <c r="AI982">
        <v>1</v>
      </c>
      <c r="AJ982">
        <v>40.880000000000003</v>
      </c>
      <c r="AK982">
        <v>92105</v>
      </c>
      <c r="AL982">
        <v>24</v>
      </c>
      <c r="AM982">
        <v>24</v>
      </c>
      <c r="AN982">
        <v>25</v>
      </c>
      <c r="AO982">
        <v>25</v>
      </c>
      <c r="AP982">
        <v>34</v>
      </c>
      <c r="AQ982">
        <v>34</v>
      </c>
    </row>
    <row r="983" spans="1:43" x14ac:dyDescent="0.2">
      <c r="A983">
        <v>200065070</v>
      </c>
      <c r="B983" t="s">
        <v>2682</v>
      </c>
      <c r="D983">
        <v>61149</v>
      </c>
      <c r="E983">
        <v>48.23</v>
      </c>
      <c r="F983">
        <v>1470.8307339999999</v>
      </c>
      <c r="G983">
        <v>3</v>
      </c>
      <c r="H983">
        <v>491.28449999999998</v>
      </c>
      <c r="I983">
        <v>3.1300000000000002E-4</v>
      </c>
      <c r="J983">
        <v>83.030199999999994</v>
      </c>
      <c r="K983">
        <v>15</v>
      </c>
      <c r="L983">
        <v>6998</v>
      </c>
      <c r="M983">
        <v>0</v>
      </c>
      <c r="N983">
        <v>1</v>
      </c>
      <c r="O983">
        <v>1</v>
      </c>
      <c r="P983">
        <v>8</v>
      </c>
      <c r="Q983" t="s">
        <v>2683</v>
      </c>
      <c r="R983">
        <v>1</v>
      </c>
      <c r="S983">
        <v>2</v>
      </c>
      <c r="T983">
        <v>3</v>
      </c>
      <c r="U983">
        <v>3</v>
      </c>
      <c r="V983">
        <v>129</v>
      </c>
      <c r="W983">
        <v>143</v>
      </c>
      <c r="X983" t="s">
        <v>751</v>
      </c>
      <c r="Y983" t="s">
        <v>1003</v>
      </c>
      <c r="AB983">
        <v>3374</v>
      </c>
      <c r="AC983" t="s">
        <v>492</v>
      </c>
      <c r="AD983" t="s">
        <v>493</v>
      </c>
      <c r="AE983">
        <v>953.58799999999997</v>
      </c>
      <c r="AF983" t="s">
        <v>19</v>
      </c>
      <c r="AG983">
        <v>2</v>
      </c>
      <c r="AH983">
        <v>2</v>
      </c>
      <c r="AI983">
        <v>1</v>
      </c>
      <c r="AJ983">
        <v>40.880000000000003</v>
      </c>
      <c r="AK983">
        <v>92105</v>
      </c>
      <c r="AL983">
        <v>24</v>
      </c>
      <c r="AM983">
        <v>24</v>
      </c>
      <c r="AN983">
        <v>25</v>
      </c>
      <c r="AO983">
        <v>25</v>
      </c>
      <c r="AP983">
        <v>34</v>
      </c>
      <c r="AQ983">
        <v>34</v>
      </c>
    </row>
    <row r="984" spans="1:43" x14ac:dyDescent="0.2">
      <c r="A984">
        <v>200072283</v>
      </c>
      <c r="B984" t="s">
        <v>2684</v>
      </c>
      <c r="D984">
        <v>66363</v>
      </c>
      <c r="E984">
        <v>53.09</v>
      </c>
      <c r="F984">
        <v>1428.653442</v>
      </c>
      <c r="G984">
        <v>2</v>
      </c>
      <c r="H984">
        <v>715.33150000000001</v>
      </c>
      <c r="I984">
        <v>-2.4970000000000001E-3</v>
      </c>
      <c r="J984">
        <v>33.132800000000003</v>
      </c>
      <c r="K984">
        <v>11</v>
      </c>
      <c r="L984">
        <v>6533</v>
      </c>
      <c r="M984">
        <v>0</v>
      </c>
      <c r="N984">
        <v>1</v>
      </c>
      <c r="O984">
        <v>1</v>
      </c>
      <c r="P984">
        <v>8</v>
      </c>
      <c r="Q984" t="s">
        <v>2685</v>
      </c>
      <c r="R984">
        <v>1</v>
      </c>
      <c r="S984">
        <v>2</v>
      </c>
      <c r="T984">
        <v>3</v>
      </c>
      <c r="U984">
        <v>3</v>
      </c>
      <c r="V984">
        <v>183</v>
      </c>
      <c r="W984">
        <v>193</v>
      </c>
      <c r="X984" t="s">
        <v>751</v>
      </c>
      <c r="Y984" t="s">
        <v>773</v>
      </c>
      <c r="AB984">
        <v>3374</v>
      </c>
      <c r="AC984" t="s">
        <v>492</v>
      </c>
      <c r="AD984" t="s">
        <v>493</v>
      </c>
      <c r="AE984">
        <v>953.58799999999997</v>
      </c>
      <c r="AF984" t="s">
        <v>19</v>
      </c>
      <c r="AG984">
        <v>2</v>
      </c>
      <c r="AH984">
        <v>2</v>
      </c>
      <c r="AI984">
        <v>1</v>
      </c>
      <c r="AJ984">
        <v>40.880000000000003</v>
      </c>
      <c r="AK984">
        <v>92105</v>
      </c>
      <c r="AL984">
        <v>24</v>
      </c>
      <c r="AM984">
        <v>24</v>
      </c>
      <c r="AN984">
        <v>25</v>
      </c>
      <c r="AO984">
        <v>25</v>
      </c>
      <c r="AP984">
        <v>34</v>
      </c>
      <c r="AQ984">
        <v>34</v>
      </c>
    </row>
    <row r="985" spans="1:43" x14ac:dyDescent="0.2">
      <c r="A985">
        <v>200072198</v>
      </c>
      <c r="B985" t="s">
        <v>2686</v>
      </c>
      <c r="D985">
        <v>66274</v>
      </c>
      <c r="E985">
        <v>29.58</v>
      </c>
      <c r="F985">
        <v>2160.2306669999998</v>
      </c>
      <c r="G985">
        <v>3</v>
      </c>
      <c r="H985">
        <v>721.08399999999995</v>
      </c>
      <c r="I985">
        <v>-1.65E-4</v>
      </c>
      <c r="J985">
        <v>79.545000000000002</v>
      </c>
      <c r="K985">
        <v>19</v>
      </c>
      <c r="L985">
        <v>12319</v>
      </c>
      <c r="M985">
        <v>0</v>
      </c>
      <c r="N985">
        <v>1</v>
      </c>
      <c r="O985">
        <v>1</v>
      </c>
      <c r="P985">
        <v>17</v>
      </c>
      <c r="Q985" t="s">
        <v>2687</v>
      </c>
      <c r="R985">
        <v>1</v>
      </c>
      <c r="S985">
        <v>2</v>
      </c>
      <c r="T985">
        <v>2</v>
      </c>
      <c r="U985">
        <v>2</v>
      </c>
      <c r="V985">
        <v>661</v>
      </c>
      <c r="W985">
        <v>679</v>
      </c>
      <c r="X985" t="s">
        <v>751</v>
      </c>
      <c r="Y985" t="s">
        <v>793</v>
      </c>
      <c r="AB985">
        <v>3374</v>
      </c>
      <c r="AC985" t="s">
        <v>492</v>
      </c>
      <c r="AD985" t="s">
        <v>493</v>
      </c>
      <c r="AE985">
        <v>953.58799999999997</v>
      </c>
      <c r="AF985" t="s">
        <v>19</v>
      </c>
      <c r="AG985">
        <v>2</v>
      </c>
      <c r="AH985">
        <v>2</v>
      </c>
      <c r="AI985">
        <v>1</v>
      </c>
      <c r="AJ985">
        <v>40.880000000000003</v>
      </c>
      <c r="AK985">
        <v>92105</v>
      </c>
      <c r="AL985">
        <v>24</v>
      </c>
      <c r="AM985">
        <v>24</v>
      </c>
      <c r="AN985">
        <v>25</v>
      </c>
      <c r="AO985">
        <v>25</v>
      </c>
      <c r="AP985">
        <v>34</v>
      </c>
      <c r="AQ985">
        <v>34</v>
      </c>
    </row>
    <row r="986" spans="1:43" x14ac:dyDescent="0.2">
      <c r="A986">
        <v>200078022</v>
      </c>
      <c r="B986" t="s">
        <v>2688</v>
      </c>
      <c r="D986">
        <v>70301</v>
      </c>
      <c r="E986">
        <v>51.31</v>
      </c>
      <c r="F986">
        <v>1329.6299590000001</v>
      </c>
      <c r="G986">
        <v>2</v>
      </c>
      <c r="H986">
        <v>665.82380000000001</v>
      </c>
      <c r="I986">
        <v>1.5449999999999999E-3</v>
      </c>
      <c r="J986">
        <v>48.238500000000002</v>
      </c>
      <c r="K986">
        <v>12</v>
      </c>
      <c r="L986">
        <v>5491</v>
      </c>
      <c r="M986">
        <v>0</v>
      </c>
      <c r="N986">
        <v>1</v>
      </c>
      <c r="O986">
        <v>1</v>
      </c>
      <c r="P986">
        <v>8</v>
      </c>
      <c r="Q986" t="s">
        <v>2689</v>
      </c>
      <c r="R986">
        <v>1</v>
      </c>
      <c r="S986">
        <v>1</v>
      </c>
      <c r="T986">
        <v>1</v>
      </c>
      <c r="U986">
        <v>1</v>
      </c>
      <c r="V986">
        <v>258</v>
      </c>
      <c r="W986">
        <v>269</v>
      </c>
      <c r="X986" t="s">
        <v>751</v>
      </c>
      <c r="Y986" t="s">
        <v>825</v>
      </c>
      <c r="AB986">
        <v>3373</v>
      </c>
      <c r="AC986" t="s">
        <v>494</v>
      </c>
      <c r="AD986" t="s">
        <v>495</v>
      </c>
      <c r="AE986">
        <v>365.78199999999998</v>
      </c>
      <c r="AF986" t="s">
        <v>19</v>
      </c>
      <c r="AG986">
        <v>2</v>
      </c>
      <c r="AH986">
        <v>1</v>
      </c>
      <c r="AI986">
        <v>0</v>
      </c>
      <c r="AJ986">
        <v>15.57</v>
      </c>
      <c r="AK986">
        <v>107301</v>
      </c>
      <c r="AL986">
        <v>12</v>
      </c>
      <c r="AM986">
        <v>12</v>
      </c>
      <c r="AN986">
        <v>12</v>
      </c>
      <c r="AO986">
        <v>12</v>
      </c>
      <c r="AP986">
        <v>19</v>
      </c>
      <c r="AQ986">
        <v>19</v>
      </c>
    </row>
    <row r="987" spans="1:43" x14ac:dyDescent="0.2">
      <c r="A987">
        <v>200074639</v>
      </c>
      <c r="B987" t="s">
        <v>2690</v>
      </c>
      <c r="D987">
        <v>67983</v>
      </c>
      <c r="E987">
        <v>30.65</v>
      </c>
      <c r="F987">
        <v>1448.645966</v>
      </c>
      <c r="G987">
        <v>3</v>
      </c>
      <c r="H987">
        <v>483.88780000000003</v>
      </c>
      <c r="I987">
        <v>-1.4649999999999999E-3</v>
      </c>
      <c r="J987">
        <v>55.4985</v>
      </c>
      <c r="K987">
        <v>12</v>
      </c>
      <c r="L987">
        <v>6699</v>
      </c>
      <c r="M987">
        <v>1</v>
      </c>
      <c r="N987">
        <v>1</v>
      </c>
      <c r="O987">
        <v>1</v>
      </c>
      <c r="P987">
        <v>11</v>
      </c>
      <c r="Q987" t="s">
        <v>2691</v>
      </c>
      <c r="R987">
        <v>1</v>
      </c>
      <c r="S987">
        <v>1</v>
      </c>
      <c r="T987">
        <v>1</v>
      </c>
      <c r="U987">
        <v>1</v>
      </c>
      <c r="V987">
        <v>67</v>
      </c>
      <c r="W987">
        <v>78</v>
      </c>
      <c r="X987" t="s">
        <v>751</v>
      </c>
      <c r="Y987" t="s">
        <v>810</v>
      </c>
      <c r="AB987">
        <v>3373</v>
      </c>
      <c r="AC987" t="s">
        <v>494</v>
      </c>
      <c r="AD987" t="s">
        <v>495</v>
      </c>
      <c r="AE987">
        <v>365.78199999999998</v>
      </c>
      <c r="AF987" t="s">
        <v>19</v>
      </c>
      <c r="AG987">
        <v>2</v>
      </c>
      <c r="AH987">
        <v>1</v>
      </c>
      <c r="AI987">
        <v>0</v>
      </c>
      <c r="AJ987">
        <v>15.57</v>
      </c>
      <c r="AK987">
        <v>107301</v>
      </c>
      <c r="AL987">
        <v>12</v>
      </c>
      <c r="AM987">
        <v>12</v>
      </c>
      <c r="AN987">
        <v>12</v>
      </c>
      <c r="AO987">
        <v>12</v>
      </c>
      <c r="AP987">
        <v>19</v>
      </c>
      <c r="AQ987">
        <v>19</v>
      </c>
    </row>
    <row r="988" spans="1:43" x14ac:dyDescent="0.2">
      <c r="A988">
        <v>200074024</v>
      </c>
      <c r="B988" t="s">
        <v>2692</v>
      </c>
      <c r="D988">
        <v>67600</v>
      </c>
      <c r="E988">
        <v>29.39</v>
      </c>
      <c r="F988">
        <v>1227.634644</v>
      </c>
      <c r="G988">
        <v>2</v>
      </c>
      <c r="H988">
        <v>614.82529999999997</v>
      </c>
      <c r="I988">
        <v>7.0200000000000004E-4</v>
      </c>
      <c r="J988">
        <v>28.141200000000001</v>
      </c>
      <c r="K988">
        <v>11</v>
      </c>
      <c r="L988">
        <v>4641</v>
      </c>
      <c r="M988">
        <v>1</v>
      </c>
      <c r="N988">
        <v>1</v>
      </c>
      <c r="O988">
        <v>1</v>
      </c>
      <c r="P988">
        <v>8</v>
      </c>
      <c r="Q988" t="s">
        <v>2693</v>
      </c>
      <c r="R988">
        <v>1</v>
      </c>
      <c r="S988">
        <v>1</v>
      </c>
      <c r="T988">
        <v>1</v>
      </c>
      <c r="U988">
        <v>1</v>
      </c>
      <c r="V988">
        <v>307</v>
      </c>
      <c r="W988">
        <v>317</v>
      </c>
      <c r="X988" t="s">
        <v>751</v>
      </c>
      <c r="Y988" t="s">
        <v>825</v>
      </c>
      <c r="AB988">
        <v>3373</v>
      </c>
      <c r="AC988" t="s">
        <v>494</v>
      </c>
      <c r="AD988" t="s">
        <v>495</v>
      </c>
      <c r="AE988">
        <v>365.78199999999998</v>
      </c>
      <c r="AF988" t="s">
        <v>19</v>
      </c>
      <c r="AG988">
        <v>2</v>
      </c>
      <c r="AH988">
        <v>1</v>
      </c>
      <c r="AI988">
        <v>0</v>
      </c>
      <c r="AJ988">
        <v>15.57</v>
      </c>
      <c r="AK988">
        <v>107301</v>
      </c>
      <c r="AL988">
        <v>12</v>
      </c>
      <c r="AM988">
        <v>12</v>
      </c>
      <c r="AN988">
        <v>12</v>
      </c>
      <c r="AO988">
        <v>12</v>
      </c>
      <c r="AP988">
        <v>19</v>
      </c>
      <c r="AQ988">
        <v>19</v>
      </c>
    </row>
    <row r="989" spans="1:43" x14ac:dyDescent="0.2">
      <c r="A989">
        <v>200073122</v>
      </c>
      <c r="B989" t="s">
        <v>2694</v>
      </c>
      <c r="D989">
        <v>66973</v>
      </c>
      <c r="E989">
        <v>56.11</v>
      </c>
      <c r="F989">
        <v>1247.6244959999999</v>
      </c>
      <c r="G989">
        <v>2</v>
      </c>
      <c r="H989">
        <v>624.82029999999997</v>
      </c>
      <c r="I989">
        <v>7.76E-4</v>
      </c>
      <c r="J989">
        <v>33.493499999999997</v>
      </c>
      <c r="K989">
        <v>11</v>
      </c>
      <c r="L989">
        <v>4829</v>
      </c>
      <c r="M989">
        <v>1</v>
      </c>
      <c r="N989">
        <v>1</v>
      </c>
      <c r="O989">
        <v>1</v>
      </c>
      <c r="P989">
        <v>8</v>
      </c>
      <c r="Q989" t="s">
        <v>2695</v>
      </c>
      <c r="R989">
        <v>1</v>
      </c>
      <c r="S989">
        <v>1</v>
      </c>
      <c r="T989">
        <v>1</v>
      </c>
      <c r="U989">
        <v>1</v>
      </c>
      <c r="V989">
        <v>438</v>
      </c>
      <c r="W989">
        <v>448</v>
      </c>
      <c r="X989" t="s">
        <v>751</v>
      </c>
      <c r="Y989" t="s">
        <v>755</v>
      </c>
      <c r="AB989">
        <v>3373</v>
      </c>
      <c r="AC989" t="s">
        <v>494</v>
      </c>
      <c r="AD989" t="s">
        <v>495</v>
      </c>
      <c r="AE989">
        <v>365.78199999999998</v>
      </c>
      <c r="AF989" t="s">
        <v>19</v>
      </c>
      <c r="AG989">
        <v>2</v>
      </c>
      <c r="AH989">
        <v>1</v>
      </c>
      <c r="AI989">
        <v>0</v>
      </c>
      <c r="AJ989">
        <v>15.57</v>
      </c>
      <c r="AK989">
        <v>107301</v>
      </c>
      <c r="AL989">
        <v>12</v>
      </c>
      <c r="AM989">
        <v>12</v>
      </c>
      <c r="AN989">
        <v>12</v>
      </c>
      <c r="AO989">
        <v>12</v>
      </c>
      <c r="AP989">
        <v>19</v>
      </c>
      <c r="AQ989">
        <v>19</v>
      </c>
    </row>
    <row r="990" spans="1:43" x14ac:dyDescent="0.2">
      <c r="A990">
        <v>200073035</v>
      </c>
      <c r="B990" t="s">
        <v>2696</v>
      </c>
      <c r="D990">
        <v>66904</v>
      </c>
      <c r="E990">
        <v>84.6</v>
      </c>
      <c r="F990">
        <v>1533.7045900000001</v>
      </c>
      <c r="G990">
        <v>2</v>
      </c>
      <c r="H990">
        <v>767.86080000000004</v>
      </c>
      <c r="I990">
        <v>1.2290000000000001E-3</v>
      </c>
      <c r="J990">
        <v>40.083500000000001</v>
      </c>
      <c r="K990">
        <v>13</v>
      </c>
      <c r="L990">
        <v>7377</v>
      </c>
      <c r="M990">
        <v>0</v>
      </c>
      <c r="N990">
        <v>1</v>
      </c>
      <c r="O990">
        <v>1</v>
      </c>
      <c r="P990">
        <v>11</v>
      </c>
      <c r="Q990" t="s">
        <v>2697</v>
      </c>
      <c r="R990">
        <v>1</v>
      </c>
      <c r="S990">
        <v>1</v>
      </c>
      <c r="T990">
        <v>1</v>
      </c>
      <c r="U990">
        <v>1</v>
      </c>
      <c r="V990">
        <v>731</v>
      </c>
      <c r="W990">
        <v>743</v>
      </c>
      <c r="X990" t="s">
        <v>751</v>
      </c>
      <c r="Y990" t="s">
        <v>783</v>
      </c>
      <c r="AB990">
        <v>3373</v>
      </c>
      <c r="AC990" t="s">
        <v>494</v>
      </c>
      <c r="AD990" t="s">
        <v>495</v>
      </c>
      <c r="AE990">
        <v>365.78199999999998</v>
      </c>
      <c r="AF990" t="s">
        <v>19</v>
      </c>
      <c r="AG990">
        <v>2</v>
      </c>
      <c r="AH990">
        <v>1</v>
      </c>
      <c r="AI990">
        <v>0</v>
      </c>
      <c r="AJ990">
        <v>15.57</v>
      </c>
      <c r="AK990">
        <v>107301</v>
      </c>
      <c r="AL990">
        <v>12</v>
      </c>
      <c r="AM990">
        <v>12</v>
      </c>
      <c r="AN990">
        <v>12</v>
      </c>
      <c r="AO990">
        <v>12</v>
      </c>
      <c r="AP990">
        <v>19</v>
      </c>
      <c r="AQ990">
        <v>19</v>
      </c>
    </row>
    <row r="991" spans="1:43" x14ac:dyDescent="0.2">
      <c r="A991">
        <v>66570289</v>
      </c>
      <c r="B991" t="s">
        <v>2698</v>
      </c>
      <c r="D991">
        <v>66866</v>
      </c>
      <c r="E991">
        <v>27.96</v>
      </c>
      <c r="F991">
        <v>844.45417799999996</v>
      </c>
      <c r="G991">
        <v>2</v>
      </c>
      <c r="H991">
        <v>423.23520000000002</v>
      </c>
      <c r="I991">
        <v>8.3500000000000002E-4</v>
      </c>
      <c r="J991">
        <v>33.829000000000001</v>
      </c>
      <c r="K991">
        <v>7</v>
      </c>
      <c r="L991">
        <v>913</v>
      </c>
      <c r="M991">
        <v>0</v>
      </c>
      <c r="N991">
        <v>1</v>
      </c>
      <c r="O991">
        <v>1</v>
      </c>
      <c r="P991">
        <v>6</v>
      </c>
      <c r="Q991" t="s">
        <v>2699</v>
      </c>
      <c r="R991">
        <v>1</v>
      </c>
      <c r="S991">
        <v>1</v>
      </c>
      <c r="T991">
        <v>1</v>
      </c>
      <c r="U991">
        <v>1</v>
      </c>
      <c r="V991">
        <v>226</v>
      </c>
      <c r="W991">
        <v>232</v>
      </c>
      <c r="X991" t="s">
        <v>751</v>
      </c>
      <c r="Y991" t="s">
        <v>817</v>
      </c>
      <c r="AB991">
        <v>3373</v>
      </c>
      <c r="AC991" t="s">
        <v>494</v>
      </c>
      <c r="AD991" t="s">
        <v>495</v>
      </c>
      <c r="AE991">
        <v>365.78199999999998</v>
      </c>
      <c r="AF991" t="s">
        <v>19</v>
      </c>
      <c r="AG991">
        <v>2</v>
      </c>
      <c r="AH991">
        <v>1</v>
      </c>
      <c r="AI991">
        <v>0</v>
      </c>
      <c r="AJ991">
        <v>15.57</v>
      </c>
      <c r="AK991">
        <v>107301</v>
      </c>
      <c r="AL991">
        <v>12</v>
      </c>
      <c r="AM991">
        <v>12</v>
      </c>
      <c r="AN991">
        <v>12</v>
      </c>
      <c r="AO991">
        <v>12</v>
      </c>
      <c r="AP991">
        <v>19</v>
      </c>
      <c r="AQ991">
        <v>19</v>
      </c>
    </row>
    <row r="992" spans="1:43" x14ac:dyDescent="0.2">
      <c r="A992">
        <v>200069089</v>
      </c>
      <c r="B992" t="s">
        <v>2700</v>
      </c>
      <c r="D992">
        <v>64036</v>
      </c>
      <c r="E992">
        <v>44.53</v>
      </c>
      <c r="F992">
        <v>1049.4876710000001</v>
      </c>
      <c r="G992">
        <v>2</v>
      </c>
      <c r="H992">
        <v>525.75099999999998</v>
      </c>
      <c r="I992">
        <v>-1.11E-4</v>
      </c>
      <c r="J992">
        <v>28.124199999999998</v>
      </c>
      <c r="K992">
        <v>10</v>
      </c>
      <c r="L992">
        <v>2727</v>
      </c>
      <c r="M992">
        <v>0</v>
      </c>
      <c r="N992">
        <v>1</v>
      </c>
      <c r="O992">
        <v>1</v>
      </c>
      <c r="P992">
        <v>7</v>
      </c>
      <c r="Q992" t="s">
        <v>2701</v>
      </c>
      <c r="R992">
        <v>1</v>
      </c>
      <c r="S992">
        <v>1</v>
      </c>
      <c r="T992">
        <v>1</v>
      </c>
      <c r="U992">
        <v>1</v>
      </c>
      <c r="V992">
        <v>339</v>
      </c>
      <c r="W992">
        <v>348</v>
      </c>
      <c r="X992" t="s">
        <v>751</v>
      </c>
      <c r="Y992" t="s">
        <v>783</v>
      </c>
      <c r="AB992">
        <v>3373</v>
      </c>
      <c r="AC992" t="s">
        <v>494</v>
      </c>
      <c r="AD992" t="s">
        <v>495</v>
      </c>
      <c r="AE992">
        <v>365.78199999999998</v>
      </c>
      <c r="AF992" t="s">
        <v>19</v>
      </c>
      <c r="AG992">
        <v>2</v>
      </c>
      <c r="AH992">
        <v>1</v>
      </c>
      <c r="AI992">
        <v>0</v>
      </c>
      <c r="AJ992">
        <v>15.57</v>
      </c>
      <c r="AK992">
        <v>107301</v>
      </c>
      <c r="AL992">
        <v>12</v>
      </c>
      <c r="AM992">
        <v>12</v>
      </c>
      <c r="AN992">
        <v>12</v>
      </c>
      <c r="AO992">
        <v>12</v>
      </c>
      <c r="AP992">
        <v>19</v>
      </c>
      <c r="AQ992">
        <v>19</v>
      </c>
    </row>
    <row r="993" spans="1:43" x14ac:dyDescent="0.2">
      <c r="A993">
        <v>200068812</v>
      </c>
      <c r="B993" t="s">
        <v>2702</v>
      </c>
      <c r="D993">
        <v>63812</v>
      </c>
      <c r="E993">
        <v>58.48</v>
      </c>
      <c r="F993">
        <v>2377.1019900000001</v>
      </c>
      <c r="G993">
        <v>3</v>
      </c>
      <c r="H993">
        <v>793.37130000000002</v>
      </c>
      <c r="I993">
        <v>-3.3059999999999999E-3</v>
      </c>
      <c r="J993">
        <v>53.866</v>
      </c>
      <c r="K993">
        <v>21</v>
      </c>
      <c r="L993">
        <v>14907</v>
      </c>
      <c r="M993">
        <v>0</v>
      </c>
      <c r="N993">
        <v>1</v>
      </c>
      <c r="O993">
        <v>1</v>
      </c>
      <c r="P993">
        <v>20</v>
      </c>
      <c r="Q993" t="s">
        <v>2703</v>
      </c>
      <c r="R993">
        <v>1</v>
      </c>
      <c r="S993">
        <v>1</v>
      </c>
      <c r="T993">
        <v>1</v>
      </c>
      <c r="U993">
        <v>1</v>
      </c>
      <c r="V993">
        <v>318</v>
      </c>
      <c r="W993">
        <v>338</v>
      </c>
      <c r="X993" t="s">
        <v>751</v>
      </c>
      <c r="Y993" t="s">
        <v>786</v>
      </c>
      <c r="AB993">
        <v>3373</v>
      </c>
      <c r="AC993" t="s">
        <v>494</v>
      </c>
      <c r="AD993" t="s">
        <v>495</v>
      </c>
      <c r="AE993">
        <v>365.78199999999998</v>
      </c>
      <c r="AF993" t="s">
        <v>19</v>
      </c>
      <c r="AG993">
        <v>2</v>
      </c>
      <c r="AH993">
        <v>1</v>
      </c>
      <c r="AI993">
        <v>0</v>
      </c>
      <c r="AJ993">
        <v>15.57</v>
      </c>
      <c r="AK993">
        <v>107301</v>
      </c>
      <c r="AL993">
        <v>12</v>
      </c>
      <c r="AM993">
        <v>12</v>
      </c>
      <c r="AN993">
        <v>12</v>
      </c>
      <c r="AO993">
        <v>12</v>
      </c>
      <c r="AP993">
        <v>19</v>
      </c>
      <c r="AQ993">
        <v>19</v>
      </c>
    </row>
    <row r="994" spans="1:43" x14ac:dyDescent="0.2">
      <c r="A994">
        <v>200088595</v>
      </c>
      <c r="B994" t="s">
        <v>2704</v>
      </c>
      <c r="D994">
        <v>63350</v>
      </c>
      <c r="E994">
        <v>41.86</v>
      </c>
      <c r="F994">
        <v>1366.573578</v>
      </c>
      <c r="G994">
        <v>2</v>
      </c>
      <c r="H994">
        <v>684.29319999999996</v>
      </c>
      <c r="I994">
        <v>-8.6499999999999999E-4</v>
      </c>
      <c r="J994">
        <v>24.7957</v>
      </c>
      <c r="K994">
        <v>12</v>
      </c>
      <c r="L994">
        <v>5784</v>
      </c>
      <c r="M994">
        <v>0</v>
      </c>
      <c r="N994">
        <v>1</v>
      </c>
      <c r="O994">
        <v>1</v>
      </c>
      <c r="P994">
        <v>9</v>
      </c>
      <c r="Q994" t="s">
        <v>2705</v>
      </c>
      <c r="R994">
        <v>1</v>
      </c>
      <c r="S994">
        <v>1</v>
      </c>
      <c r="T994">
        <v>1</v>
      </c>
      <c r="U994">
        <v>1</v>
      </c>
      <c r="V994">
        <v>349</v>
      </c>
      <c r="W994">
        <v>360</v>
      </c>
      <c r="X994" t="s">
        <v>751</v>
      </c>
      <c r="Y994" t="s">
        <v>776</v>
      </c>
      <c r="AB994">
        <v>3373</v>
      </c>
      <c r="AC994" t="s">
        <v>494</v>
      </c>
      <c r="AD994" t="s">
        <v>495</v>
      </c>
      <c r="AE994">
        <v>365.78199999999998</v>
      </c>
      <c r="AF994" t="s">
        <v>19</v>
      </c>
      <c r="AG994">
        <v>2</v>
      </c>
      <c r="AH994">
        <v>1</v>
      </c>
      <c r="AI994">
        <v>0</v>
      </c>
      <c r="AJ994">
        <v>15.57</v>
      </c>
      <c r="AK994">
        <v>107301</v>
      </c>
      <c r="AL994">
        <v>12</v>
      </c>
      <c r="AM994">
        <v>12</v>
      </c>
      <c r="AN994">
        <v>12</v>
      </c>
      <c r="AO994">
        <v>12</v>
      </c>
      <c r="AP994">
        <v>19</v>
      </c>
      <c r="AQ994">
        <v>19</v>
      </c>
    </row>
    <row r="995" spans="1:43" x14ac:dyDescent="0.2">
      <c r="A995">
        <v>200066656</v>
      </c>
      <c r="B995" t="s">
        <v>2706</v>
      </c>
      <c r="D995">
        <v>62310</v>
      </c>
      <c r="E995">
        <v>43.82</v>
      </c>
      <c r="F995">
        <v>2883.3257290000001</v>
      </c>
      <c r="G995">
        <v>3</v>
      </c>
      <c r="H995">
        <v>962.11879999999996</v>
      </c>
      <c r="I995">
        <v>2.9480000000000001E-3</v>
      </c>
      <c r="J995">
        <v>46.425199999999997</v>
      </c>
      <c r="K995">
        <v>26</v>
      </c>
      <c r="L995">
        <v>20511</v>
      </c>
      <c r="M995">
        <v>1</v>
      </c>
      <c r="N995">
        <v>1</v>
      </c>
      <c r="O995">
        <v>1</v>
      </c>
      <c r="P995">
        <v>19</v>
      </c>
      <c r="Q995" t="s">
        <v>2707</v>
      </c>
      <c r="R995">
        <v>1</v>
      </c>
      <c r="S995">
        <v>1</v>
      </c>
      <c r="T995">
        <v>1</v>
      </c>
      <c r="U995">
        <v>1</v>
      </c>
      <c r="V995">
        <v>700</v>
      </c>
      <c r="W995">
        <v>725</v>
      </c>
      <c r="X995" t="s">
        <v>751</v>
      </c>
      <c r="Y995" t="s">
        <v>752</v>
      </c>
      <c r="AB995">
        <v>3373</v>
      </c>
      <c r="AC995" t="s">
        <v>494</v>
      </c>
      <c r="AD995" t="s">
        <v>495</v>
      </c>
      <c r="AE995">
        <v>365.78199999999998</v>
      </c>
      <c r="AF995" t="s">
        <v>19</v>
      </c>
      <c r="AG995">
        <v>2</v>
      </c>
      <c r="AH995">
        <v>1</v>
      </c>
      <c r="AI995">
        <v>0</v>
      </c>
      <c r="AJ995">
        <v>15.57</v>
      </c>
      <c r="AK995">
        <v>107301</v>
      </c>
      <c r="AL995">
        <v>12</v>
      </c>
      <c r="AM995">
        <v>12</v>
      </c>
      <c r="AN995">
        <v>12</v>
      </c>
      <c r="AO995">
        <v>12</v>
      </c>
      <c r="AP995">
        <v>19</v>
      </c>
      <c r="AQ995">
        <v>19</v>
      </c>
    </row>
    <row r="996" spans="1:43" x14ac:dyDescent="0.2">
      <c r="A996">
        <v>200066051</v>
      </c>
      <c r="B996" t="s">
        <v>2708</v>
      </c>
      <c r="D996">
        <v>61860</v>
      </c>
      <c r="E996">
        <v>63.04</v>
      </c>
      <c r="F996">
        <v>2197.9862370000001</v>
      </c>
      <c r="G996">
        <v>2</v>
      </c>
      <c r="H996">
        <v>1100.0011999999999</v>
      </c>
      <c r="I996">
        <v>8.0599999999999997E-4</v>
      </c>
      <c r="J996">
        <v>46.6175</v>
      </c>
      <c r="K996">
        <v>20</v>
      </c>
      <c r="L996">
        <v>12566</v>
      </c>
      <c r="M996">
        <v>0</v>
      </c>
      <c r="N996">
        <v>1</v>
      </c>
      <c r="O996">
        <v>1</v>
      </c>
      <c r="P996">
        <v>10</v>
      </c>
      <c r="Q996" t="s">
        <v>2709</v>
      </c>
      <c r="R996">
        <v>1</v>
      </c>
      <c r="S996">
        <v>1</v>
      </c>
      <c r="T996">
        <v>1</v>
      </c>
      <c r="U996">
        <v>1</v>
      </c>
      <c r="V996">
        <v>706</v>
      </c>
      <c r="W996">
        <v>725</v>
      </c>
      <c r="X996" t="s">
        <v>773</v>
      </c>
      <c r="Y996" t="s">
        <v>752</v>
      </c>
      <c r="AB996">
        <v>3373</v>
      </c>
      <c r="AC996" t="s">
        <v>494</v>
      </c>
      <c r="AD996" t="s">
        <v>495</v>
      </c>
      <c r="AE996">
        <v>365.78199999999998</v>
      </c>
      <c r="AF996" t="s">
        <v>19</v>
      </c>
      <c r="AG996">
        <v>2</v>
      </c>
      <c r="AH996">
        <v>1</v>
      </c>
      <c r="AI996">
        <v>0</v>
      </c>
      <c r="AJ996">
        <v>15.57</v>
      </c>
      <c r="AK996">
        <v>107301</v>
      </c>
      <c r="AL996">
        <v>12</v>
      </c>
      <c r="AM996">
        <v>12</v>
      </c>
      <c r="AN996">
        <v>12</v>
      </c>
      <c r="AO996">
        <v>12</v>
      </c>
      <c r="AP996">
        <v>19</v>
      </c>
      <c r="AQ996">
        <v>19</v>
      </c>
    </row>
    <row r="997" spans="1:43" x14ac:dyDescent="0.2">
      <c r="A997">
        <v>200064669</v>
      </c>
      <c r="B997" t="s">
        <v>2710</v>
      </c>
      <c r="D997">
        <v>60895</v>
      </c>
      <c r="E997">
        <v>33.65</v>
      </c>
      <c r="F997">
        <v>2350.0547029999998</v>
      </c>
      <c r="G997">
        <v>3</v>
      </c>
      <c r="H997">
        <v>784.35770000000002</v>
      </c>
      <c r="I997">
        <v>-1.1440000000000001E-3</v>
      </c>
      <c r="J997">
        <v>60.719200000000001</v>
      </c>
      <c r="K997">
        <v>21</v>
      </c>
      <c r="L997">
        <v>14744</v>
      </c>
      <c r="M997">
        <v>1</v>
      </c>
      <c r="N997">
        <v>1</v>
      </c>
      <c r="O997">
        <v>1</v>
      </c>
      <c r="P997">
        <v>10</v>
      </c>
      <c r="Q997" t="s">
        <v>2711</v>
      </c>
      <c r="R997">
        <v>1</v>
      </c>
      <c r="S997">
        <v>1</v>
      </c>
      <c r="T997">
        <v>1</v>
      </c>
      <c r="U997">
        <v>1</v>
      </c>
      <c r="V997">
        <v>237</v>
      </c>
      <c r="W997">
        <v>257</v>
      </c>
      <c r="X997" t="s">
        <v>751</v>
      </c>
      <c r="Y997" t="s">
        <v>783</v>
      </c>
      <c r="AB997">
        <v>3373</v>
      </c>
      <c r="AC997" t="s">
        <v>494</v>
      </c>
      <c r="AD997" t="s">
        <v>495</v>
      </c>
      <c r="AE997">
        <v>365.78199999999998</v>
      </c>
      <c r="AF997" t="s">
        <v>19</v>
      </c>
      <c r="AG997">
        <v>2</v>
      </c>
      <c r="AH997">
        <v>1</v>
      </c>
      <c r="AI997">
        <v>0</v>
      </c>
      <c r="AJ997">
        <v>15.57</v>
      </c>
      <c r="AK997">
        <v>107301</v>
      </c>
      <c r="AL997">
        <v>12</v>
      </c>
      <c r="AM997">
        <v>12</v>
      </c>
      <c r="AN997">
        <v>12</v>
      </c>
      <c r="AO997">
        <v>12</v>
      </c>
      <c r="AP997">
        <v>19</v>
      </c>
      <c r="AQ997">
        <v>19</v>
      </c>
    </row>
    <row r="998" spans="1:43" x14ac:dyDescent="0.2">
      <c r="A998">
        <v>200073972</v>
      </c>
      <c r="B998" t="s">
        <v>2712</v>
      </c>
      <c r="D998">
        <v>67566</v>
      </c>
      <c r="E998">
        <v>26.49</v>
      </c>
      <c r="F998">
        <v>1510.7528380000001</v>
      </c>
      <c r="G998">
        <v>3</v>
      </c>
      <c r="H998">
        <v>504.59269999999998</v>
      </c>
      <c r="I998">
        <v>1.145E-3</v>
      </c>
      <c r="J998">
        <v>45.361800000000002</v>
      </c>
      <c r="K998">
        <v>13</v>
      </c>
      <c r="L998">
        <v>7246</v>
      </c>
      <c r="M998">
        <v>0</v>
      </c>
      <c r="N998">
        <v>1</v>
      </c>
      <c r="O998">
        <v>1</v>
      </c>
      <c r="P998">
        <v>15</v>
      </c>
      <c r="Q998" t="s">
        <v>2713</v>
      </c>
      <c r="R998">
        <v>0</v>
      </c>
      <c r="S998">
        <v>0</v>
      </c>
      <c r="T998">
        <v>0</v>
      </c>
      <c r="U998">
        <v>1</v>
      </c>
      <c r="V998">
        <v>156</v>
      </c>
      <c r="W998">
        <v>168</v>
      </c>
      <c r="X998" t="s">
        <v>751</v>
      </c>
      <c r="Y998" t="s">
        <v>776</v>
      </c>
      <c r="AB998">
        <v>3372</v>
      </c>
      <c r="AC998" t="s">
        <v>496</v>
      </c>
      <c r="AD998" t="s">
        <v>497</v>
      </c>
      <c r="AE998">
        <v>6.4960000000000004</v>
      </c>
      <c r="AF998" t="s">
        <v>0</v>
      </c>
      <c r="AG998">
        <v>1</v>
      </c>
      <c r="AH998">
        <v>1</v>
      </c>
      <c r="AI998">
        <v>0</v>
      </c>
      <c r="AJ998">
        <v>0</v>
      </c>
      <c r="AK998">
        <v>0</v>
      </c>
      <c r="AL998">
        <v>1</v>
      </c>
      <c r="AM998">
        <v>0</v>
      </c>
      <c r="AN998">
        <v>1</v>
      </c>
      <c r="AO998">
        <v>0</v>
      </c>
      <c r="AP998">
        <v>1</v>
      </c>
      <c r="AQ998">
        <v>0</v>
      </c>
    </row>
    <row r="999" spans="1:43" x14ac:dyDescent="0.2">
      <c r="A999">
        <v>200077360</v>
      </c>
      <c r="B999" t="s">
        <v>2714</v>
      </c>
      <c r="D999">
        <v>69796</v>
      </c>
      <c r="E999">
        <v>27.95</v>
      </c>
      <c r="F999">
        <v>2152.029755</v>
      </c>
      <c r="G999">
        <v>3</v>
      </c>
      <c r="H999">
        <v>718.34659999999997</v>
      </c>
      <c r="I999">
        <v>-3.9280000000000001E-3</v>
      </c>
      <c r="J999">
        <v>57.870699999999999</v>
      </c>
      <c r="K999">
        <v>21</v>
      </c>
      <c r="L999">
        <v>12256</v>
      </c>
      <c r="M999">
        <v>0</v>
      </c>
      <c r="N999">
        <v>1</v>
      </c>
      <c r="O999">
        <v>1</v>
      </c>
      <c r="P999">
        <v>13</v>
      </c>
      <c r="Q999" t="s">
        <v>2715</v>
      </c>
      <c r="R999">
        <v>0</v>
      </c>
      <c r="S999">
        <v>0</v>
      </c>
      <c r="T999">
        <v>0</v>
      </c>
      <c r="U999">
        <v>1</v>
      </c>
      <c r="V999">
        <v>151</v>
      </c>
      <c r="W999">
        <v>171</v>
      </c>
      <c r="X999" t="s">
        <v>751</v>
      </c>
      <c r="Y999" t="s">
        <v>783</v>
      </c>
      <c r="AB999">
        <v>3371</v>
      </c>
      <c r="AC999" t="s">
        <v>498</v>
      </c>
      <c r="AD999" t="s">
        <v>499</v>
      </c>
      <c r="AE999">
        <v>13.202999999999999</v>
      </c>
      <c r="AF999" t="s">
        <v>0</v>
      </c>
      <c r="AG999">
        <v>1</v>
      </c>
      <c r="AH999">
        <v>1</v>
      </c>
      <c r="AI999">
        <v>0</v>
      </c>
      <c r="AJ999">
        <v>0</v>
      </c>
      <c r="AK999">
        <v>0</v>
      </c>
      <c r="AL999">
        <v>1</v>
      </c>
      <c r="AM999">
        <v>0</v>
      </c>
      <c r="AN999">
        <v>1</v>
      </c>
      <c r="AO999">
        <v>0</v>
      </c>
      <c r="AP999">
        <v>2</v>
      </c>
      <c r="AQ999">
        <v>0</v>
      </c>
    </row>
    <row r="1000" spans="1:43" x14ac:dyDescent="0.2">
      <c r="A1000">
        <v>200076175</v>
      </c>
      <c r="B1000" t="s">
        <v>2716</v>
      </c>
      <c r="D1000">
        <v>68941</v>
      </c>
      <c r="E1000">
        <v>32.4</v>
      </c>
      <c r="F1000">
        <v>1487.79837</v>
      </c>
      <c r="G1000">
        <v>2</v>
      </c>
      <c r="H1000">
        <v>744.90809999999999</v>
      </c>
      <c r="I1000">
        <v>1.639E-3</v>
      </c>
      <c r="J1000">
        <v>72.7958</v>
      </c>
      <c r="K1000">
        <v>15</v>
      </c>
      <c r="L1000">
        <v>7105</v>
      </c>
      <c r="M1000">
        <v>0</v>
      </c>
      <c r="N1000">
        <v>1</v>
      </c>
      <c r="O1000">
        <v>1</v>
      </c>
      <c r="P1000">
        <v>13</v>
      </c>
      <c r="Q1000" t="s">
        <v>2717</v>
      </c>
      <c r="R1000">
        <v>1</v>
      </c>
      <c r="S1000">
        <v>1</v>
      </c>
      <c r="T1000">
        <v>1</v>
      </c>
      <c r="U1000">
        <v>1</v>
      </c>
      <c r="V1000">
        <v>46</v>
      </c>
      <c r="W1000">
        <v>60</v>
      </c>
      <c r="X1000" t="s">
        <v>751</v>
      </c>
      <c r="Y1000" t="s">
        <v>755</v>
      </c>
      <c r="AB1000">
        <v>3370</v>
      </c>
      <c r="AC1000" t="s">
        <v>500</v>
      </c>
      <c r="AD1000" t="s">
        <v>501</v>
      </c>
      <c r="AE1000">
        <v>17.375</v>
      </c>
      <c r="AF1000" t="s">
        <v>19</v>
      </c>
      <c r="AG1000">
        <v>2</v>
      </c>
      <c r="AH1000">
        <v>1</v>
      </c>
      <c r="AI1000">
        <v>0</v>
      </c>
      <c r="AJ1000">
        <v>13.76</v>
      </c>
      <c r="AK1000">
        <v>12040</v>
      </c>
      <c r="AL1000">
        <v>1</v>
      </c>
      <c r="AM1000">
        <v>1</v>
      </c>
      <c r="AN1000">
        <v>1</v>
      </c>
      <c r="AO1000">
        <v>1</v>
      </c>
      <c r="AP1000">
        <v>1</v>
      </c>
      <c r="AQ1000">
        <v>1</v>
      </c>
    </row>
    <row r="1001" spans="1:43" x14ac:dyDescent="0.2">
      <c r="A1001">
        <v>200082182</v>
      </c>
      <c r="B1001" t="s">
        <v>2718</v>
      </c>
      <c r="D1001">
        <v>73507</v>
      </c>
      <c r="E1001">
        <v>53.88</v>
      </c>
      <c r="F1001">
        <v>1631.6223299999999</v>
      </c>
      <c r="G1001">
        <v>2</v>
      </c>
      <c r="H1001">
        <v>816.81780000000003</v>
      </c>
      <c r="I1001">
        <v>-6.4099999999999997E-4</v>
      </c>
      <c r="J1001">
        <v>46.490200000000002</v>
      </c>
      <c r="K1001">
        <v>14</v>
      </c>
      <c r="L1001">
        <v>8099</v>
      </c>
      <c r="M1001">
        <v>0</v>
      </c>
      <c r="N1001">
        <v>1</v>
      </c>
      <c r="O1001">
        <v>1</v>
      </c>
      <c r="P1001">
        <v>7</v>
      </c>
      <c r="Q1001" t="s">
        <v>2719</v>
      </c>
      <c r="R1001">
        <v>1</v>
      </c>
      <c r="S1001">
        <v>2</v>
      </c>
      <c r="T1001">
        <v>2</v>
      </c>
      <c r="U1001">
        <v>2</v>
      </c>
      <c r="V1001">
        <v>252</v>
      </c>
      <c r="W1001">
        <v>265</v>
      </c>
      <c r="X1001" t="s">
        <v>751</v>
      </c>
      <c r="Y1001" t="s">
        <v>770</v>
      </c>
      <c r="AB1001">
        <v>3369</v>
      </c>
      <c r="AC1001" t="s">
        <v>502</v>
      </c>
      <c r="AD1001" t="s">
        <v>503</v>
      </c>
      <c r="AE1001">
        <v>48.703000000000003</v>
      </c>
      <c r="AF1001" t="s">
        <v>19</v>
      </c>
      <c r="AG1001">
        <v>2</v>
      </c>
      <c r="AH1001">
        <v>2</v>
      </c>
      <c r="AI1001">
        <v>0</v>
      </c>
      <c r="AJ1001">
        <v>6.79</v>
      </c>
      <c r="AK1001">
        <v>34822</v>
      </c>
      <c r="AL1001">
        <v>2</v>
      </c>
      <c r="AM1001">
        <v>2</v>
      </c>
      <c r="AN1001">
        <v>2</v>
      </c>
      <c r="AO1001">
        <v>2</v>
      </c>
      <c r="AP1001">
        <v>2</v>
      </c>
      <c r="AQ1001">
        <v>2</v>
      </c>
    </row>
    <row r="1002" spans="1:43" x14ac:dyDescent="0.2">
      <c r="A1002">
        <v>200074678</v>
      </c>
      <c r="B1002" t="s">
        <v>2720</v>
      </c>
      <c r="D1002">
        <v>68005</v>
      </c>
      <c r="E1002">
        <v>24.19</v>
      </c>
      <c r="F1002">
        <v>988.55931099999998</v>
      </c>
      <c r="G1002">
        <v>2</v>
      </c>
      <c r="H1002">
        <v>495.28739999999999</v>
      </c>
      <c r="I1002">
        <v>4.6799999999999999E-4</v>
      </c>
      <c r="J1002">
        <v>64.104799999999997</v>
      </c>
      <c r="K1002">
        <v>8</v>
      </c>
      <c r="L1002">
        <v>2079</v>
      </c>
      <c r="M1002">
        <v>0</v>
      </c>
      <c r="N1002">
        <v>1</v>
      </c>
      <c r="O1002">
        <v>1</v>
      </c>
      <c r="P1002">
        <v>5</v>
      </c>
      <c r="Q1002" t="s">
        <v>2721</v>
      </c>
      <c r="R1002">
        <v>1</v>
      </c>
      <c r="S1002">
        <v>2</v>
      </c>
      <c r="T1002">
        <v>2</v>
      </c>
      <c r="U1002">
        <v>2</v>
      </c>
      <c r="V1002">
        <v>205</v>
      </c>
      <c r="W1002">
        <v>212</v>
      </c>
      <c r="X1002" t="s">
        <v>751</v>
      </c>
      <c r="Y1002" t="s">
        <v>783</v>
      </c>
      <c r="AB1002">
        <v>3369</v>
      </c>
      <c r="AC1002" t="s">
        <v>502</v>
      </c>
      <c r="AD1002" t="s">
        <v>503</v>
      </c>
      <c r="AE1002">
        <v>48.703000000000003</v>
      </c>
      <c r="AF1002" t="s">
        <v>19</v>
      </c>
      <c r="AG1002">
        <v>2</v>
      </c>
      <c r="AH1002">
        <v>2</v>
      </c>
      <c r="AI1002">
        <v>0</v>
      </c>
      <c r="AJ1002">
        <v>6.79</v>
      </c>
      <c r="AK1002">
        <v>34822</v>
      </c>
      <c r="AL1002">
        <v>2</v>
      </c>
      <c r="AM1002">
        <v>2</v>
      </c>
      <c r="AN1002">
        <v>2</v>
      </c>
      <c r="AO1002">
        <v>2</v>
      </c>
      <c r="AP1002">
        <v>2</v>
      </c>
      <c r="AQ1002">
        <v>2</v>
      </c>
    </row>
    <row r="1003" spans="1:43" x14ac:dyDescent="0.2">
      <c r="A1003">
        <v>200075724</v>
      </c>
      <c r="B1003" t="s">
        <v>2722</v>
      </c>
      <c r="C1003" t="s">
        <v>936</v>
      </c>
      <c r="D1003">
        <v>68672</v>
      </c>
      <c r="E1003">
        <v>94.9</v>
      </c>
      <c r="F1003">
        <v>1794.8458250000001</v>
      </c>
      <c r="G1003">
        <v>2</v>
      </c>
      <c r="H1003">
        <v>898.43</v>
      </c>
      <c r="I1003">
        <v>-1.8799999999999999E-4</v>
      </c>
      <c r="J1003">
        <v>56.973300000000002</v>
      </c>
      <c r="K1003">
        <v>17</v>
      </c>
      <c r="L1003">
        <v>9387</v>
      </c>
      <c r="M1003">
        <v>0</v>
      </c>
      <c r="N1003">
        <v>1</v>
      </c>
      <c r="O1003">
        <v>1</v>
      </c>
      <c r="P1003">
        <v>12</v>
      </c>
      <c r="Q1003" t="s">
        <v>2723</v>
      </c>
      <c r="R1003">
        <v>1</v>
      </c>
      <c r="S1003">
        <v>1</v>
      </c>
      <c r="T1003">
        <v>1</v>
      </c>
      <c r="U1003">
        <v>1</v>
      </c>
      <c r="V1003">
        <v>166</v>
      </c>
      <c r="W1003">
        <v>182</v>
      </c>
      <c r="X1003" t="s">
        <v>773</v>
      </c>
      <c r="Y1003" t="s">
        <v>764</v>
      </c>
      <c r="AB1003">
        <v>3368</v>
      </c>
      <c r="AC1003" t="s">
        <v>504</v>
      </c>
      <c r="AD1003" t="s">
        <v>505</v>
      </c>
      <c r="AE1003">
        <v>75.968999999999994</v>
      </c>
      <c r="AF1003" t="s">
        <v>19</v>
      </c>
      <c r="AG1003">
        <v>2</v>
      </c>
      <c r="AH1003">
        <v>1</v>
      </c>
      <c r="AI1003">
        <v>0</v>
      </c>
      <c r="AJ1003">
        <v>4.3499999999999996</v>
      </c>
      <c r="AK1003">
        <v>40974</v>
      </c>
      <c r="AL1003">
        <v>1</v>
      </c>
      <c r="AM1003">
        <v>1</v>
      </c>
      <c r="AN1003">
        <v>1</v>
      </c>
      <c r="AO1003">
        <v>1</v>
      </c>
      <c r="AP1003">
        <v>1</v>
      </c>
      <c r="AQ1003">
        <v>1</v>
      </c>
    </row>
    <row r="1004" spans="1:43" x14ac:dyDescent="0.2">
      <c r="A1004">
        <v>200082140</v>
      </c>
      <c r="B1004" t="s">
        <v>2724</v>
      </c>
      <c r="D1004">
        <v>73377</v>
      </c>
      <c r="E1004">
        <v>77.13</v>
      </c>
      <c r="F1004">
        <v>1274.7194059999999</v>
      </c>
      <c r="G1004">
        <v>2</v>
      </c>
      <c r="H1004">
        <v>638.36829999999998</v>
      </c>
      <c r="I1004">
        <v>1.3209999999999999E-3</v>
      </c>
      <c r="J1004">
        <v>68.855800000000002</v>
      </c>
      <c r="K1004">
        <v>13</v>
      </c>
      <c r="L1004">
        <v>5054</v>
      </c>
      <c r="M1004">
        <v>0</v>
      </c>
      <c r="N1004">
        <v>1</v>
      </c>
      <c r="O1004">
        <v>1</v>
      </c>
      <c r="P1004">
        <v>17</v>
      </c>
      <c r="Q1004" t="s">
        <v>2725</v>
      </c>
      <c r="R1004">
        <v>1</v>
      </c>
      <c r="S1004">
        <v>1</v>
      </c>
      <c r="T1004">
        <v>1</v>
      </c>
      <c r="U1004">
        <v>1</v>
      </c>
      <c r="V1004">
        <v>408</v>
      </c>
      <c r="W1004">
        <v>420</v>
      </c>
      <c r="X1004" t="s">
        <v>773</v>
      </c>
      <c r="Y1004" t="s">
        <v>820</v>
      </c>
      <c r="AB1004">
        <v>3367</v>
      </c>
      <c r="AC1004" t="s">
        <v>506</v>
      </c>
      <c r="AD1004" t="s">
        <v>507</v>
      </c>
      <c r="AE1004">
        <v>134.55600000000001</v>
      </c>
      <c r="AF1004" t="s">
        <v>19</v>
      </c>
      <c r="AG1004">
        <v>2</v>
      </c>
      <c r="AH1004">
        <v>1</v>
      </c>
      <c r="AI1004">
        <v>0</v>
      </c>
      <c r="AJ1004">
        <v>11.07</v>
      </c>
      <c r="AK1004">
        <v>56667</v>
      </c>
      <c r="AL1004">
        <v>5</v>
      </c>
      <c r="AM1004">
        <v>5</v>
      </c>
      <c r="AN1004">
        <v>5</v>
      </c>
      <c r="AO1004">
        <v>5</v>
      </c>
      <c r="AP1004">
        <v>5</v>
      </c>
      <c r="AQ1004">
        <v>5</v>
      </c>
    </row>
    <row r="1005" spans="1:43" x14ac:dyDescent="0.2">
      <c r="A1005">
        <v>200081991</v>
      </c>
      <c r="B1005" t="s">
        <v>2726</v>
      </c>
      <c r="D1005">
        <v>73270</v>
      </c>
      <c r="E1005">
        <v>25.25</v>
      </c>
      <c r="F1005">
        <v>1019.455994</v>
      </c>
      <c r="G1005">
        <v>2</v>
      </c>
      <c r="H1005">
        <v>510.73579999999998</v>
      </c>
      <c r="I1005">
        <v>5.2700000000000002E-4</v>
      </c>
      <c r="J1005">
        <v>37.381700000000002</v>
      </c>
      <c r="K1005">
        <v>8</v>
      </c>
      <c r="L1005">
        <v>2373</v>
      </c>
      <c r="M1005">
        <v>1</v>
      </c>
      <c r="N1005">
        <v>1</v>
      </c>
      <c r="O1005">
        <v>1</v>
      </c>
      <c r="P1005">
        <v>7</v>
      </c>
      <c r="Q1005" t="s">
        <v>2727</v>
      </c>
      <c r="R1005">
        <v>1</v>
      </c>
      <c r="S1005">
        <v>1</v>
      </c>
      <c r="T1005">
        <v>1</v>
      </c>
      <c r="U1005">
        <v>1</v>
      </c>
      <c r="V1005">
        <v>108</v>
      </c>
      <c r="W1005">
        <v>115</v>
      </c>
      <c r="X1005" t="s">
        <v>751</v>
      </c>
      <c r="Y1005" t="s">
        <v>770</v>
      </c>
      <c r="AB1005">
        <v>3367</v>
      </c>
      <c r="AC1005" t="s">
        <v>506</v>
      </c>
      <c r="AD1005" t="s">
        <v>507</v>
      </c>
      <c r="AE1005">
        <v>134.55600000000001</v>
      </c>
      <c r="AF1005" t="s">
        <v>19</v>
      </c>
      <c r="AG1005">
        <v>2</v>
      </c>
      <c r="AH1005">
        <v>1</v>
      </c>
      <c r="AI1005">
        <v>0</v>
      </c>
      <c r="AJ1005">
        <v>11.07</v>
      </c>
      <c r="AK1005">
        <v>56667</v>
      </c>
      <c r="AL1005">
        <v>5</v>
      </c>
      <c r="AM1005">
        <v>5</v>
      </c>
      <c r="AN1005">
        <v>5</v>
      </c>
      <c r="AO1005">
        <v>5</v>
      </c>
      <c r="AP1005">
        <v>5</v>
      </c>
      <c r="AQ1005">
        <v>5</v>
      </c>
    </row>
    <row r="1006" spans="1:43" x14ac:dyDescent="0.2">
      <c r="A1006">
        <v>200077937</v>
      </c>
      <c r="B1006" t="s">
        <v>2728</v>
      </c>
      <c r="D1006">
        <v>70233</v>
      </c>
      <c r="E1006">
        <v>43.22</v>
      </c>
      <c r="F1006">
        <v>1918.9669650000001</v>
      </c>
      <c r="G1006">
        <v>2</v>
      </c>
      <c r="H1006">
        <v>960.48879999999997</v>
      </c>
      <c r="I1006">
        <v>-1.9580000000000001E-3</v>
      </c>
      <c r="J1006">
        <v>82.383300000000006</v>
      </c>
      <c r="K1006">
        <v>19</v>
      </c>
      <c r="L1006">
        <v>10282</v>
      </c>
      <c r="M1006">
        <v>0</v>
      </c>
      <c r="N1006">
        <v>1</v>
      </c>
      <c r="O1006">
        <v>1</v>
      </c>
      <c r="P1006">
        <v>12</v>
      </c>
      <c r="Q1006" t="s">
        <v>2729</v>
      </c>
      <c r="R1006">
        <v>1</v>
      </c>
      <c r="S1006">
        <v>1</v>
      </c>
      <c r="T1006">
        <v>1</v>
      </c>
      <c r="U1006">
        <v>1</v>
      </c>
      <c r="V1006">
        <v>32</v>
      </c>
      <c r="W1006">
        <v>50</v>
      </c>
      <c r="X1006" t="s">
        <v>751</v>
      </c>
      <c r="Y1006" t="s">
        <v>820</v>
      </c>
      <c r="AB1006">
        <v>3367</v>
      </c>
      <c r="AC1006" t="s">
        <v>506</v>
      </c>
      <c r="AD1006" t="s">
        <v>507</v>
      </c>
      <c r="AE1006">
        <v>134.55600000000001</v>
      </c>
      <c r="AF1006" t="s">
        <v>19</v>
      </c>
      <c r="AG1006">
        <v>2</v>
      </c>
      <c r="AH1006">
        <v>1</v>
      </c>
      <c r="AI1006">
        <v>0</v>
      </c>
      <c r="AJ1006">
        <v>11.07</v>
      </c>
      <c r="AK1006">
        <v>56667</v>
      </c>
      <c r="AL1006">
        <v>5</v>
      </c>
      <c r="AM1006">
        <v>5</v>
      </c>
      <c r="AN1006">
        <v>5</v>
      </c>
      <c r="AO1006">
        <v>5</v>
      </c>
      <c r="AP1006">
        <v>5</v>
      </c>
      <c r="AQ1006">
        <v>5</v>
      </c>
    </row>
    <row r="1007" spans="1:43" x14ac:dyDescent="0.2">
      <c r="A1007">
        <v>53798404</v>
      </c>
      <c r="B1007" t="s">
        <v>2730</v>
      </c>
      <c r="D1007">
        <v>68850</v>
      </c>
      <c r="E1007">
        <v>40.49</v>
      </c>
      <c r="F1007">
        <v>976.46478300000001</v>
      </c>
      <c r="G1007">
        <v>2</v>
      </c>
      <c r="H1007">
        <v>489.23939999999999</v>
      </c>
      <c r="I1007">
        <v>-2.6699999999999998E-4</v>
      </c>
      <c r="J1007">
        <v>39.973700000000001</v>
      </c>
      <c r="K1007">
        <v>9</v>
      </c>
      <c r="L1007">
        <v>1979</v>
      </c>
      <c r="M1007">
        <v>0</v>
      </c>
      <c r="N1007">
        <v>1</v>
      </c>
      <c r="O1007">
        <v>1</v>
      </c>
      <c r="P1007">
        <v>5</v>
      </c>
      <c r="Q1007" t="s">
        <v>2731</v>
      </c>
      <c r="R1007">
        <v>1</v>
      </c>
      <c r="S1007">
        <v>1</v>
      </c>
      <c r="T1007">
        <v>1</v>
      </c>
      <c r="U1007">
        <v>1</v>
      </c>
      <c r="V1007">
        <v>267</v>
      </c>
      <c r="W1007">
        <v>275</v>
      </c>
      <c r="X1007" t="s">
        <v>751</v>
      </c>
      <c r="Y1007" t="s">
        <v>767</v>
      </c>
      <c r="AB1007">
        <v>3367</v>
      </c>
      <c r="AC1007" t="s">
        <v>506</v>
      </c>
      <c r="AD1007" t="s">
        <v>507</v>
      </c>
      <c r="AE1007">
        <v>134.55600000000001</v>
      </c>
      <c r="AF1007" t="s">
        <v>19</v>
      </c>
      <c r="AG1007">
        <v>2</v>
      </c>
      <c r="AH1007">
        <v>1</v>
      </c>
      <c r="AI1007">
        <v>0</v>
      </c>
      <c r="AJ1007">
        <v>11.07</v>
      </c>
      <c r="AK1007">
        <v>56667</v>
      </c>
      <c r="AL1007">
        <v>5</v>
      </c>
      <c r="AM1007">
        <v>5</v>
      </c>
      <c r="AN1007">
        <v>5</v>
      </c>
      <c r="AO1007">
        <v>5</v>
      </c>
      <c r="AP1007">
        <v>5</v>
      </c>
      <c r="AQ1007">
        <v>5</v>
      </c>
    </row>
    <row r="1008" spans="1:43" x14ac:dyDescent="0.2">
      <c r="A1008">
        <v>200067995</v>
      </c>
      <c r="B1008" t="s">
        <v>2732</v>
      </c>
      <c r="D1008">
        <v>63196</v>
      </c>
      <c r="E1008">
        <v>38.19</v>
      </c>
      <c r="F1008">
        <v>869.508286</v>
      </c>
      <c r="G1008">
        <v>2</v>
      </c>
      <c r="H1008">
        <v>435.76220000000001</v>
      </c>
      <c r="I1008">
        <v>7.8100000000000001E-4</v>
      </c>
      <c r="J1008">
        <v>52.209699999999998</v>
      </c>
      <c r="K1008">
        <v>8</v>
      </c>
      <c r="L1008">
        <v>1097</v>
      </c>
      <c r="M1008">
        <v>0</v>
      </c>
      <c r="N1008">
        <v>1</v>
      </c>
      <c r="O1008">
        <v>1</v>
      </c>
      <c r="P1008">
        <v>7</v>
      </c>
      <c r="Q1008" t="s">
        <v>2733</v>
      </c>
      <c r="R1008">
        <v>1</v>
      </c>
      <c r="S1008">
        <v>1</v>
      </c>
      <c r="T1008">
        <v>1</v>
      </c>
      <c r="U1008">
        <v>1</v>
      </c>
      <c r="V1008">
        <v>53</v>
      </c>
      <c r="W1008">
        <v>60</v>
      </c>
      <c r="X1008" t="s">
        <v>773</v>
      </c>
      <c r="Y1008" t="s">
        <v>793</v>
      </c>
      <c r="AB1008">
        <v>3367</v>
      </c>
      <c r="AC1008" t="s">
        <v>506</v>
      </c>
      <c r="AD1008" t="s">
        <v>507</v>
      </c>
      <c r="AE1008">
        <v>134.55600000000001</v>
      </c>
      <c r="AF1008" t="s">
        <v>19</v>
      </c>
      <c r="AG1008">
        <v>2</v>
      </c>
      <c r="AH1008">
        <v>1</v>
      </c>
      <c r="AI1008">
        <v>0</v>
      </c>
      <c r="AJ1008">
        <v>11.07</v>
      </c>
      <c r="AK1008">
        <v>56667</v>
      </c>
      <c r="AL1008">
        <v>5</v>
      </c>
      <c r="AM1008">
        <v>5</v>
      </c>
      <c r="AN1008">
        <v>5</v>
      </c>
      <c r="AO1008">
        <v>5</v>
      </c>
      <c r="AP1008">
        <v>5</v>
      </c>
      <c r="AQ1008">
        <v>5</v>
      </c>
    </row>
    <row r="1009" spans="1:43" x14ac:dyDescent="0.2">
      <c r="A1009">
        <v>200079986</v>
      </c>
      <c r="B1009" t="s">
        <v>2734</v>
      </c>
      <c r="D1009">
        <v>71670</v>
      </c>
      <c r="E1009">
        <v>86.33</v>
      </c>
      <c r="F1009">
        <v>1613.8624569999999</v>
      </c>
      <c r="G1009">
        <v>2</v>
      </c>
      <c r="H1009">
        <v>807.9393</v>
      </c>
      <c r="I1009">
        <v>7.9600000000000005E-4</v>
      </c>
      <c r="J1009">
        <v>76.343699999999998</v>
      </c>
      <c r="K1009">
        <v>17</v>
      </c>
      <c r="L1009">
        <v>7988</v>
      </c>
      <c r="M1009">
        <v>0</v>
      </c>
      <c r="N1009">
        <v>1</v>
      </c>
      <c r="O1009">
        <v>1</v>
      </c>
      <c r="P1009">
        <v>12</v>
      </c>
      <c r="Q1009" t="s">
        <v>2735</v>
      </c>
      <c r="R1009">
        <v>1</v>
      </c>
      <c r="S1009">
        <v>1</v>
      </c>
      <c r="T1009">
        <v>1</v>
      </c>
      <c r="U1009">
        <v>1</v>
      </c>
      <c r="V1009">
        <v>263</v>
      </c>
      <c r="W1009">
        <v>279</v>
      </c>
      <c r="X1009" t="s">
        <v>773</v>
      </c>
      <c r="Y1009" t="s">
        <v>817</v>
      </c>
      <c r="AB1009">
        <v>3366</v>
      </c>
      <c r="AC1009" t="s">
        <v>508</v>
      </c>
      <c r="AD1009" t="s">
        <v>509</v>
      </c>
      <c r="AE1009">
        <v>96.74</v>
      </c>
      <c r="AF1009" t="s">
        <v>19</v>
      </c>
      <c r="AG1009">
        <v>2</v>
      </c>
      <c r="AH1009">
        <v>1</v>
      </c>
      <c r="AI1009">
        <v>0</v>
      </c>
      <c r="AJ1009">
        <v>5.03</v>
      </c>
      <c r="AK1009">
        <v>54109</v>
      </c>
      <c r="AL1009">
        <v>2</v>
      </c>
      <c r="AM1009">
        <v>2</v>
      </c>
      <c r="AN1009">
        <v>2</v>
      </c>
      <c r="AO1009">
        <v>2</v>
      </c>
      <c r="AP1009">
        <v>2</v>
      </c>
      <c r="AQ1009">
        <v>2</v>
      </c>
    </row>
    <row r="1010" spans="1:43" x14ac:dyDescent="0.2">
      <c r="A1010">
        <v>200078129</v>
      </c>
      <c r="B1010" t="s">
        <v>2736</v>
      </c>
      <c r="D1010">
        <v>70371</v>
      </c>
      <c r="E1010">
        <v>57.94</v>
      </c>
      <c r="F1010">
        <v>826.52761799999996</v>
      </c>
      <c r="G1010">
        <v>2</v>
      </c>
      <c r="H1010">
        <v>414.27229999999997</v>
      </c>
      <c r="I1010">
        <v>1.2149999999999999E-3</v>
      </c>
      <c r="J1010">
        <v>70.680000000000007</v>
      </c>
      <c r="K1010">
        <v>8</v>
      </c>
      <c r="L1010">
        <v>666</v>
      </c>
      <c r="M1010">
        <v>0</v>
      </c>
      <c r="N1010">
        <v>1</v>
      </c>
      <c r="O1010">
        <v>1</v>
      </c>
      <c r="P1010">
        <v>7</v>
      </c>
      <c r="Q1010" t="s">
        <v>2737</v>
      </c>
      <c r="R1010">
        <v>1</v>
      </c>
      <c r="S1010">
        <v>1</v>
      </c>
      <c r="T1010">
        <v>1</v>
      </c>
      <c r="U1010">
        <v>1</v>
      </c>
      <c r="V1010">
        <v>87</v>
      </c>
      <c r="W1010">
        <v>94</v>
      </c>
      <c r="X1010" t="s">
        <v>751</v>
      </c>
      <c r="Y1010" t="s">
        <v>786</v>
      </c>
      <c r="AB1010">
        <v>3366</v>
      </c>
      <c r="AC1010" t="s">
        <v>508</v>
      </c>
      <c r="AD1010" t="s">
        <v>509</v>
      </c>
      <c r="AE1010">
        <v>96.74</v>
      </c>
      <c r="AF1010" t="s">
        <v>19</v>
      </c>
      <c r="AG1010">
        <v>2</v>
      </c>
      <c r="AH1010">
        <v>1</v>
      </c>
      <c r="AI1010">
        <v>0</v>
      </c>
      <c r="AJ1010">
        <v>5.03</v>
      </c>
      <c r="AK1010">
        <v>54109</v>
      </c>
      <c r="AL1010">
        <v>2</v>
      </c>
      <c r="AM1010">
        <v>2</v>
      </c>
      <c r="AN1010">
        <v>2</v>
      </c>
      <c r="AO1010">
        <v>2</v>
      </c>
      <c r="AP1010">
        <v>2</v>
      </c>
      <c r="AQ1010">
        <v>2</v>
      </c>
    </row>
    <row r="1011" spans="1:43" x14ac:dyDescent="0.2">
      <c r="A1011">
        <v>200092128</v>
      </c>
      <c r="B1011" t="s">
        <v>2738</v>
      </c>
      <c r="D1011">
        <v>73278</v>
      </c>
      <c r="E1011">
        <v>56.64</v>
      </c>
      <c r="F1011">
        <v>1085.571655</v>
      </c>
      <c r="G1011">
        <v>2</v>
      </c>
      <c r="H1011">
        <v>543.79380000000003</v>
      </c>
      <c r="I1011">
        <v>6.9700000000000003E-4</v>
      </c>
      <c r="J1011">
        <v>41.908700000000003</v>
      </c>
      <c r="K1011">
        <v>9</v>
      </c>
      <c r="L1011">
        <v>3172</v>
      </c>
      <c r="M1011">
        <v>0</v>
      </c>
      <c r="N1011">
        <v>1</v>
      </c>
      <c r="O1011">
        <v>1</v>
      </c>
      <c r="P1011">
        <v>7</v>
      </c>
      <c r="Q1011" t="s">
        <v>2739</v>
      </c>
      <c r="R1011">
        <v>1</v>
      </c>
      <c r="S1011">
        <v>1</v>
      </c>
      <c r="T1011">
        <v>1</v>
      </c>
      <c r="U1011">
        <v>1</v>
      </c>
      <c r="V1011">
        <v>31</v>
      </c>
      <c r="W1011">
        <v>39</v>
      </c>
      <c r="X1011" t="s">
        <v>751</v>
      </c>
      <c r="Y1011" t="s">
        <v>755</v>
      </c>
      <c r="AB1011">
        <v>3365</v>
      </c>
      <c r="AC1011" t="s">
        <v>510</v>
      </c>
      <c r="AD1011" t="s">
        <v>511</v>
      </c>
      <c r="AE1011">
        <v>114.364</v>
      </c>
      <c r="AF1011" t="s">
        <v>19</v>
      </c>
      <c r="AG1011">
        <v>2</v>
      </c>
      <c r="AH1011">
        <v>1</v>
      </c>
      <c r="AI1011">
        <v>0</v>
      </c>
      <c r="AJ1011">
        <v>28.57</v>
      </c>
      <c r="AK1011">
        <v>18679</v>
      </c>
      <c r="AL1011">
        <v>4</v>
      </c>
      <c r="AM1011">
        <v>4</v>
      </c>
      <c r="AN1011">
        <v>4</v>
      </c>
      <c r="AO1011">
        <v>4</v>
      </c>
      <c r="AP1011">
        <v>5</v>
      </c>
      <c r="AQ1011">
        <v>5</v>
      </c>
    </row>
    <row r="1012" spans="1:43" x14ac:dyDescent="0.2">
      <c r="A1012">
        <v>200092034</v>
      </c>
      <c r="B1012" t="s">
        <v>2740</v>
      </c>
      <c r="D1012">
        <v>72960</v>
      </c>
      <c r="E1012">
        <v>40.119999999999997</v>
      </c>
      <c r="F1012">
        <v>1088.5825649999999</v>
      </c>
      <c r="G1012">
        <v>2</v>
      </c>
      <c r="H1012">
        <v>545.29840000000002</v>
      </c>
      <c r="I1012">
        <v>-1.5799999999999999E-4</v>
      </c>
      <c r="J1012">
        <v>27.150300000000001</v>
      </c>
      <c r="K1012">
        <v>9</v>
      </c>
      <c r="L1012">
        <v>3208</v>
      </c>
      <c r="M1012">
        <v>1</v>
      </c>
      <c r="N1012">
        <v>1</v>
      </c>
      <c r="O1012">
        <v>1</v>
      </c>
      <c r="P1012">
        <v>8</v>
      </c>
      <c r="Q1012" t="s">
        <v>2741</v>
      </c>
      <c r="R1012">
        <v>1</v>
      </c>
      <c r="S1012">
        <v>1</v>
      </c>
      <c r="T1012">
        <v>1</v>
      </c>
      <c r="U1012">
        <v>1</v>
      </c>
      <c r="V1012">
        <v>122</v>
      </c>
      <c r="W1012">
        <v>130</v>
      </c>
      <c r="X1012" t="s">
        <v>773</v>
      </c>
      <c r="Y1012" t="s">
        <v>755</v>
      </c>
      <c r="AB1012">
        <v>3365</v>
      </c>
      <c r="AC1012" t="s">
        <v>510</v>
      </c>
      <c r="AD1012" t="s">
        <v>511</v>
      </c>
      <c r="AE1012">
        <v>114.364</v>
      </c>
      <c r="AF1012" t="s">
        <v>19</v>
      </c>
      <c r="AG1012">
        <v>2</v>
      </c>
      <c r="AH1012">
        <v>1</v>
      </c>
      <c r="AI1012">
        <v>0</v>
      </c>
      <c r="AJ1012">
        <v>28.57</v>
      </c>
      <c r="AK1012">
        <v>18679</v>
      </c>
      <c r="AL1012">
        <v>4</v>
      </c>
      <c r="AM1012">
        <v>4</v>
      </c>
      <c r="AN1012">
        <v>4</v>
      </c>
      <c r="AO1012">
        <v>4</v>
      </c>
      <c r="AP1012">
        <v>5</v>
      </c>
      <c r="AQ1012">
        <v>5</v>
      </c>
    </row>
    <row r="1013" spans="1:43" x14ac:dyDescent="0.2">
      <c r="A1013">
        <v>200081025</v>
      </c>
      <c r="B1013" t="s">
        <v>2742</v>
      </c>
      <c r="D1013">
        <v>72545</v>
      </c>
      <c r="E1013">
        <v>28.96</v>
      </c>
      <c r="F1013">
        <v>1190.60437</v>
      </c>
      <c r="G1013">
        <v>3</v>
      </c>
      <c r="H1013">
        <v>397.87580000000003</v>
      </c>
      <c r="I1013">
        <v>4.0099999999999999E-4</v>
      </c>
      <c r="J1013">
        <v>34.537199999999999</v>
      </c>
      <c r="K1013">
        <v>10</v>
      </c>
      <c r="L1013">
        <v>4266</v>
      </c>
      <c r="M1013">
        <v>0</v>
      </c>
      <c r="N1013">
        <v>1</v>
      </c>
      <c r="O1013">
        <v>1</v>
      </c>
      <c r="P1013">
        <v>10</v>
      </c>
      <c r="Q1013" t="s">
        <v>2743</v>
      </c>
      <c r="R1013">
        <v>1</v>
      </c>
      <c r="S1013">
        <v>1</v>
      </c>
      <c r="T1013">
        <v>1</v>
      </c>
      <c r="U1013">
        <v>1</v>
      </c>
      <c r="V1013">
        <v>40</v>
      </c>
      <c r="W1013">
        <v>49</v>
      </c>
      <c r="X1013" t="s">
        <v>751</v>
      </c>
      <c r="Y1013" t="s">
        <v>776</v>
      </c>
      <c r="AB1013">
        <v>3365</v>
      </c>
      <c r="AC1013" t="s">
        <v>510</v>
      </c>
      <c r="AD1013" t="s">
        <v>511</v>
      </c>
      <c r="AE1013">
        <v>114.364</v>
      </c>
      <c r="AF1013" t="s">
        <v>19</v>
      </c>
      <c r="AG1013">
        <v>2</v>
      </c>
      <c r="AH1013">
        <v>1</v>
      </c>
      <c r="AI1013">
        <v>0</v>
      </c>
      <c r="AJ1013">
        <v>28.57</v>
      </c>
      <c r="AK1013">
        <v>18679</v>
      </c>
      <c r="AL1013">
        <v>4</v>
      </c>
      <c r="AM1013">
        <v>4</v>
      </c>
      <c r="AN1013">
        <v>4</v>
      </c>
      <c r="AO1013">
        <v>4</v>
      </c>
      <c r="AP1013">
        <v>5</v>
      </c>
      <c r="AQ1013">
        <v>5</v>
      </c>
    </row>
    <row r="1014" spans="1:43" x14ac:dyDescent="0.2">
      <c r="A1014">
        <v>200064183</v>
      </c>
      <c r="B1014" t="s">
        <v>2744</v>
      </c>
      <c r="D1014">
        <v>60607</v>
      </c>
      <c r="E1014">
        <v>75.81</v>
      </c>
      <c r="F1014">
        <v>1726.775787</v>
      </c>
      <c r="G1014">
        <v>2</v>
      </c>
      <c r="H1014">
        <v>864.3963</v>
      </c>
      <c r="I1014">
        <v>1.1299999999999999E-3</v>
      </c>
      <c r="J1014">
        <v>32.020000000000003</v>
      </c>
      <c r="K1014">
        <v>18</v>
      </c>
      <c r="L1014">
        <v>8664</v>
      </c>
      <c r="M1014">
        <v>0</v>
      </c>
      <c r="N1014">
        <v>1</v>
      </c>
      <c r="O1014">
        <v>1</v>
      </c>
      <c r="P1014">
        <v>23</v>
      </c>
      <c r="Q1014" t="s">
        <v>2745</v>
      </c>
      <c r="R1014">
        <v>1</v>
      </c>
      <c r="S1014">
        <v>1</v>
      </c>
      <c r="T1014">
        <v>1</v>
      </c>
      <c r="U1014">
        <v>1</v>
      </c>
      <c r="V1014">
        <v>69</v>
      </c>
      <c r="W1014">
        <v>86</v>
      </c>
      <c r="X1014" t="s">
        <v>751</v>
      </c>
      <c r="Y1014" t="s">
        <v>751</v>
      </c>
      <c r="AB1014">
        <v>3365</v>
      </c>
      <c r="AC1014" t="s">
        <v>510</v>
      </c>
      <c r="AD1014" t="s">
        <v>511</v>
      </c>
      <c r="AE1014">
        <v>114.364</v>
      </c>
      <c r="AF1014" t="s">
        <v>19</v>
      </c>
      <c r="AG1014">
        <v>2</v>
      </c>
      <c r="AH1014">
        <v>1</v>
      </c>
      <c r="AI1014">
        <v>0</v>
      </c>
      <c r="AJ1014">
        <v>28.57</v>
      </c>
      <c r="AK1014">
        <v>18679</v>
      </c>
      <c r="AL1014">
        <v>4</v>
      </c>
      <c r="AM1014">
        <v>4</v>
      </c>
      <c r="AN1014">
        <v>4</v>
      </c>
      <c r="AO1014">
        <v>4</v>
      </c>
      <c r="AP1014">
        <v>5</v>
      </c>
      <c r="AQ1014">
        <v>5</v>
      </c>
    </row>
    <row r="1015" spans="1:43" x14ac:dyDescent="0.2">
      <c r="A1015">
        <v>200082354</v>
      </c>
      <c r="B1015" t="s">
        <v>2746</v>
      </c>
      <c r="D1015">
        <v>73630</v>
      </c>
      <c r="E1015">
        <v>67.790000000000006</v>
      </c>
      <c r="F1015">
        <v>1795.8839869999999</v>
      </c>
      <c r="G1015">
        <v>2</v>
      </c>
      <c r="H1015">
        <v>898.94770000000005</v>
      </c>
      <c r="I1015">
        <v>-1.5690000000000001E-3</v>
      </c>
      <c r="J1015">
        <v>78.802199999999999</v>
      </c>
      <c r="K1015">
        <v>18</v>
      </c>
      <c r="L1015">
        <v>9402</v>
      </c>
      <c r="M1015">
        <v>0</v>
      </c>
      <c r="N1015">
        <v>1</v>
      </c>
      <c r="O1015">
        <v>1</v>
      </c>
      <c r="P1015">
        <v>12</v>
      </c>
      <c r="Q1015" t="s">
        <v>2747</v>
      </c>
      <c r="R1015">
        <v>1</v>
      </c>
      <c r="S1015">
        <v>1</v>
      </c>
      <c r="T1015">
        <v>1</v>
      </c>
      <c r="U1015">
        <v>1</v>
      </c>
      <c r="V1015">
        <v>11</v>
      </c>
      <c r="W1015">
        <v>28</v>
      </c>
      <c r="X1015" t="s">
        <v>751</v>
      </c>
      <c r="Y1015" t="s">
        <v>810</v>
      </c>
      <c r="AB1015">
        <v>3364</v>
      </c>
      <c r="AC1015" t="s">
        <v>512</v>
      </c>
      <c r="AD1015" t="s">
        <v>513</v>
      </c>
      <c r="AE1015">
        <v>599.01900000000001</v>
      </c>
      <c r="AF1015" t="s">
        <v>19</v>
      </c>
      <c r="AG1015">
        <v>2</v>
      </c>
      <c r="AH1015">
        <v>1</v>
      </c>
      <c r="AI1015">
        <v>0</v>
      </c>
      <c r="AJ1015">
        <v>48</v>
      </c>
      <c r="AK1015">
        <v>35718</v>
      </c>
      <c r="AL1015">
        <v>14</v>
      </c>
      <c r="AM1015">
        <v>14</v>
      </c>
      <c r="AN1015">
        <v>16</v>
      </c>
      <c r="AO1015">
        <v>16</v>
      </c>
      <c r="AP1015">
        <v>24</v>
      </c>
      <c r="AQ1015">
        <v>24</v>
      </c>
    </row>
    <row r="1016" spans="1:43" x14ac:dyDescent="0.2">
      <c r="A1016">
        <v>50246153</v>
      </c>
      <c r="B1016" t="s">
        <v>2748</v>
      </c>
      <c r="D1016">
        <v>73351</v>
      </c>
      <c r="E1016">
        <v>64.209999999999994</v>
      </c>
      <c r="F1016">
        <v>1250.650635</v>
      </c>
      <c r="G1016">
        <v>2</v>
      </c>
      <c r="H1016">
        <v>626.33370000000002</v>
      </c>
      <c r="I1016">
        <v>1.1069999999999999E-3</v>
      </c>
      <c r="J1016">
        <v>49.334800000000001</v>
      </c>
      <c r="K1016">
        <v>12</v>
      </c>
      <c r="L1016">
        <v>4864</v>
      </c>
      <c r="M1016">
        <v>0</v>
      </c>
      <c r="N1016">
        <v>1</v>
      </c>
      <c r="O1016">
        <v>1</v>
      </c>
      <c r="P1016">
        <v>9</v>
      </c>
      <c r="Q1016" t="s">
        <v>2749</v>
      </c>
      <c r="R1016">
        <v>1</v>
      </c>
      <c r="S1016">
        <v>1</v>
      </c>
      <c r="T1016">
        <v>1</v>
      </c>
      <c r="U1016">
        <v>1</v>
      </c>
      <c r="V1016">
        <v>135</v>
      </c>
      <c r="W1016">
        <v>146</v>
      </c>
      <c r="X1016" t="s">
        <v>751</v>
      </c>
      <c r="Y1016" t="s">
        <v>783</v>
      </c>
      <c r="AB1016">
        <v>3364</v>
      </c>
      <c r="AC1016" t="s">
        <v>512</v>
      </c>
      <c r="AD1016" t="s">
        <v>513</v>
      </c>
      <c r="AE1016">
        <v>599.01900000000001</v>
      </c>
      <c r="AF1016" t="s">
        <v>19</v>
      </c>
      <c r="AG1016">
        <v>2</v>
      </c>
      <c r="AH1016">
        <v>1</v>
      </c>
      <c r="AI1016">
        <v>0</v>
      </c>
      <c r="AJ1016">
        <v>48</v>
      </c>
      <c r="AK1016">
        <v>35718</v>
      </c>
      <c r="AL1016">
        <v>14</v>
      </c>
      <c r="AM1016">
        <v>14</v>
      </c>
      <c r="AN1016">
        <v>16</v>
      </c>
      <c r="AO1016">
        <v>16</v>
      </c>
      <c r="AP1016">
        <v>24</v>
      </c>
      <c r="AQ1016">
        <v>24</v>
      </c>
    </row>
    <row r="1017" spans="1:43" x14ac:dyDescent="0.2">
      <c r="A1017">
        <v>7728441</v>
      </c>
      <c r="B1017" t="s">
        <v>2750</v>
      </c>
      <c r="C1017" t="s">
        <v>879</v>
      </c>
      <c r="D1017">
        <v>69570</v>
      </c>
      <c r="E1017">
        <v>35.380000000000003</v>
      </c>
      <c r="F1017">
        <v>996.50625600000001</v>
      </c>
      <c r="G1017">
        <v>2</v>
      </c>
      <c r="H1017">
        <v>499.25959999999998</v>
      </c>
      <c r="I1017">
        <v>-8.0400000000000003E-4</v>
      </c>
      <c r="J1017">
        <v>52.023000000000003</v>
      </c>
      <c r="K1017">
        <v>9</v>
      </c>
      <c r="L1017">
        <v>2158</v>
      </c>
      <c r="M1017">
        <v>0</v>
      </c>
      <c r="N1017">
        <v>1</v>
      </c>
      <c r="O1017">
        <v>1</v>
      </c>
      <c r="P1017">
        <v>6</v>
      </c>
      <c r="Q1017" t="s">
        <v>2751</v>
      </c>
      <c r="R1017">
        <v>1</v>
      </c>
      <c r="S1017">
        <v>1</v>
      </c>
      <c r="T1017">
        <v>1</v>
      </c>
      <c r="U1017">
        <v>1</v>
      </c>
      <c r="V1017">
        <v>222</v>
      </c>
      <c r="W1017">
        <v>230</v>
      </c>
      <c r="X1017" t="s">
        <v>751</v>
      </c>
      <c r="Y1017" t="s">
        <v>776</v>
      </c>
      <c r="Z1017">
        <v>1</v>
      </c>
      <c r="AA1017" t="s">
        <v>881</v>
      </c>
      <c r="AB1017">
        <v>3364</v>
      </c>
      <c r="AC1017" t="s">
        <v>512</v>
      </c>
      <c r="AD1017" t="s">
        <v>513</v>
      </c>
      <c r="AE1017">
        <v>599.01900000000001</v>
      </c>
      <c r="AF1017" t="s">
        <v>19</v>
      </c>
      <c r="AG1017">
        <v>2</v>
      </c>
      <c r="AH1017">
        <v>1</v>
      </c>
      <c r="AI1017">
        <v>0</v>
      </c>
      <c r="AJ1017">
        <v>48</v>
      </c>
      <c r="AK1017">
        <v>35718</v>
      </c>
      <c r="AL1017">
        <v>14</v>
      </c>
      <c r="AM1017">
        <v>14</v>
      </c>
      <c r="AN1017">
        <v>16</v>
      </c>
      <c r="AO1017">
        <v>16</v>
      </c>
      <c r="AP1017">
        <v>24</v>
      </c>
      <c r="AQ1017">
        <v>24</v>
      </c>
    </row>
    <row r="1018" spans="1:43" x14ac:dyDescent="0.2">
      <c r="A1018">
        <v>3038049</v>
      </c>
      <c r="B1018" t="s">
        <v>2752</v>
      </c>
      <c r="D1018">
        <v>68881</v>
      </c>
      <c r="E1018">
        <v>35.64</v>
      </c>
      <c r="F1018">
        <v>875.43485999999996</v>
      </c>
      <c r="G1018">
        <v>2</v>
      </c>
      <c r="H1018">
        <v>438.72390000000001</v>
      </c>
      <c r="I1018">
        <v>-8.0599999999999997E-4</v>
      </c>
      <c r="J1018">
        <v>26.160799999999998</v>
      </c>
      <c r="K1018">
        <v>8</v>
      </c>
      <c r="L1018">
        <v>1192</v>
      </c>
      <c r="M1018">
        <v>0</v>
      </c>
      <c r="N1018">
        <v>1</v>
      </c>
      <c r="O1018">
        <v>1</v>
      </c>
      <c r="P1018">
        <v>7</v>
      </c>
      <c r="Q1018" t="s">
        <v>2753</v>
      </c>
      <c r="R1018">
        <v>1</v>
      </c>
      <c r="S1018">
        <v>1</v>
      </c>
      <c r="T1018">
        <v>1</v>
      </c>
      <c r="U1018">
        <v>1</v>
      </c>
      <c r="V1018">
        <v>95</v>
      </c>
      <c r="W1018">
        <v>102</v>
      </c>
      <c r="X1018" t="s">
        <v>773</v>
      </c>
      <c r="Y1018" t="s">
        <v>820</v>
      </c>
      <c r="AB1018">
        <v>3364</v>
      </c>
      <c r="AC1018" t="s">
        <v>512</v>
      </c>
      <c r="AD1018" t="s">
        <v>513</v>
      </c>
      <c r="AE1018">
        <v>599.01900000000001</v>
      </c>
      <c r="AF1018" t="s">
        <v>19</v>
      </c>
      <c r="AG1018">
        <v>2</v>
      </c>
      <c r="AH1018">
        <v>1</v>
      </c>
      <c r="AI1018">
        <v>0</v>
      </c>
      <c r="AJ1018">
        <v>48</v>
      </c>
      <c r="AK1018">
        <v>35718</v>
      </c>
      <c r="AL1018">
        <v>14</v>
      </c>
      <c r="AM1018">
        <v>14</v>
      </c>
      <c r="AN1018">
        <v>16</v>
      </c>
      <c r="AO1018">
        <v>16</v>
      </c>
      <c r="AP1018">
        <v>24</v>
      </c>
      <c r="AQ1018">
        <v>24</v>
      </c>
    </row>
    <row r="1019" spans="1:43" x14ac:dyDescent="0.2">
      <c r="A1019">
        <v>43438715</v>
      </c>
      <c r="B1019" t="s">
        <v>2754</v>
      </c>
      <c r="D1019">
        <v>68611</v>
      </c>
      <c r="E1019">
        <v>51.52</v>
      </c>
      <c r="F1019">
        <v>1917.020706</v>
      </c>
      <c r="G1019">
        <v>2</v>
      </c>
      <c r="H1019">
        <v>959.51480000000004</v>
      </c>
      <c r="I1019">
        <v>-2.8289999999999999E-3</v>
      </c>
      <c r="J1019">
        <v>71.939700000000002</v>
      </c>
      <c r="K1019">
        <v>18</v>
      </c>
      <c r="L1019">
        <v>10276</v>
      </c>
      <c r="M1019">
        <v>0</v>
      </c>
      <c r="N1019">
        <v>1</v>
      </c>
      <c r="O1019">
        <v>1</v>
      </c>
      <c r="P1019">
        <v>20</v>
      </c>
      <c r="Q1019" t="s">
        <v>2755</v>
      </c>
      <c r="R1019">
        <v>1</v>
      </c>
      <c r="S1019">
        <v>1</v>
      </c>
      <c r="T1019">
        <v>1</v>
      </c>
      <c r="U1019">
        <v>1</v>
      </c>
      <c r="V1019">
        <v>29</v>
      </c>
      <c r="W1019">
        <v>46</v>
      </c>
      <c r="X1019" t="s">
        <v>751</v>
      </c>
      <c r="Y1019" t="s">
        <v>751</v>
      </c>
      <c r="AB1019">
        <v>3364</v>
      </c>
      <c r="AC1019" t="s">
        <v>512</v>
      </c>
      <c r="AD1019" t="s">
        <v>513</v>
      </c>
      <c r="AE1019">
        <v>599.01900000000001</v>
      </c>
      <c r="AF1019" t="s">
        <v>19</v>
      </c>
      <c r="AG1019">
        <v>2</v>
      </c>
      <c r="AH1019">
        <v>1</v>
      </c>
      <c r="AI1019">
        <v>0</v>
      </c>
      <c r="AJ1019">
        <v>48</v>
      </c>
      <c r="AK1019">
        <v>35718</v>
      </c>
      <c r="AL1019">
        <v>14</v>
      </c>
      <c r="AM1019">
        <v>14</v>
      </c>
      <c r="AN1019">
        <v>16</v>
      </c>
      <c r="AO1019">
        <v>16</v>
      </c>
      <c r="AP1019">
        <v>24</v>
      </c>
      <c r="AQ1019">
        <v>24</v>
      </c>
    </row>
    <row r="1020" spans="1:43" x14ac:dyDescent="0.2">
      <c r="A1020">
        <v>54006024</v>
      </c>
      <c r="B1020" t="s">
        <v>2756</v>
      </c>
      <c r="D1020">
        <v>68264</v>
      </c>
      <c r="E1020">
        <v>28.85</v>
      </c>
      <c r="F1020">
        <v>810.43881199999998</v>
      </c>
      <c r="G1020">
        <v>2</v>
      </c>
      <c r="H1020">
        <v>406.22669999999999</v>
      </c>
      <c r="I1020">
        <v>1.8E-5</v>
      </c>
      <c r="J1020">
        <v>49.533000000000001</v>
      </c>
      <c r="K1020">
        <v>6</v>
      </c>
      <c r="L1020">
        <v>504</v>
      </c>
      <c r="M1020">
        <v>0</v>
      </c>
      <c r="N1020">
        <v>1</v>
      </c>
      <c r="O1020">
        <v>1</v>
      </c>
      <c r="P1020">
        <v>5</v>
      </c>
      <c r="Q1020" t="s">
        <v>2757</v>
      </c>
      <c r="R1020">
        <v>1</v>
      </c>
      <c r="S1020">
        <v>1</v>
      </c>
      <c r="T1020">
        <v>1</v>
      </c>
      <c r="U1020">
        <v>1</v>
      </c>
      <c r="V1020">
        <v>185</v>
      </c>
      <c r="W1020">
        <v>190</v>
      </c>
      <c r="X1020" t="s">
        <v>773</v>
      </c>
      <c r="Y1020" t="s">
        <v>770</v>
      </c>
      <c r="AB1020">
        <v>3364</v>
      </c>
      <c r="AC1020" t="s">
        <v>512</v>
      </c>
      <c r="AD1020" t="s">
        <v>513</v>
      </c>
      <c r="AE1020">
        <v>599.01900000000001</v>
      </c>
      <c r="AF1020" t="s">
        <v>19</v>
      </c>
      <c r="AG1020">
        <v>2</v>
      </c>
      <c r="AH1020">
        <v>1</v>
      </c>
      <c r="AI1020">
        <v>0</v>
      </c>
      <c r="AJ1020">
        <v>48</v>
      </c>
      <c r="AK1020">
        <v>35718</v>
      </c>
      <c r="AL1020">
        <v>14</v>
      </c>
      <c r="AM1020">
        <v>14</v>
      </c>
      <c r="AN1020">
        <v>16</v>
      </c>
      <c r="AO1020">
        <v>16</v>
      </c>
      <c r="AP1020">
        <v>24</v>
      </c>
      <c r="AQ1020">
        <v>24</v>
      </c>
    </row>
    <row r="1021" spans="1:43" x14ac:dyDescent="0.2">
      <c r="A1021">
        <v>200074936</v>
      </c>
      <c r="B1021" t="s">
        <v>2758</v>
      </c>
      <c r="D1021">
        <v>68184</v>
      </c>
      <c r="E1021">
        <v>46.67</v>
      </c>
      <c r="F1021">
        <v>1149.639359</v>
      </c>
      <c r="G1021">
        <v>2</v>
      </c>
      <c r="H1021">
        <v>575.82560000000001</v>
      </c>
      <c r="I1021">
        <v>-1.3550000000000001E-3</v>
      </c>
      <c r="J1021">
        <v>51.019799999999996</v>
      </c>
      <c r="K1021">
        <v>11</v>
      </c>
      <c r="L1021">
        <v>3842</v>
      </c>
      <c r="M1021">
        <v>1</v>
      </c>
      <c r="N1021">
        <v>1</v>
      </c>
      <c r="O1021">
        <v>1</v>
      </c>
      <c r="P1021">
        <v>8</v>
      </c>
      <c r="Q1021" t="s">
        <v>2759</v>
      </c>
      <c r="R1021">
        <v>1</v>
      </c>
      <c r="S1021">
        <v>1</v>
      </c>
      <c r="T1021">
        <v>1</v>
      </c>
      <c r="U1021">
        <v>1</v>
      </c>
      <c r="V1021">
        <v>307</v>
      </c>
      <c r="W1021">
        <v>317</v>
      </c>
      <c r="X1021" t="s">
        <v>773</v>
      </c>
      <c r="Y1021" t="s">
        <v>820</v>
      </c>
      <c r="AB1021">
        <v>3364</v>
      </c>
      <c r="AC1021" t="s">
        <v>512</v>
      </c>
      <c r="AD1021" t="s">
        <v>513</v>
      </c>
      <c r="AE1021">
        <v>599.01900000000001</v>
      </c>
      <c r="AF1021" t="s">
        <v>19</v>
      </c>
      <c r="AG1021">
        <v>2</v>
      </c>
      <c r="AH1021">
        <v>1</v>
      </c>
      <c r="AI1021">
        <v>0</v>
      </c>
      <c r="AJ1021">
        <v>48</v>
      </c>
      <c r="AK1021">
        <v>35718</v>
      </c>
      <c r="AL1021">
        <v>14</v>
      </c>
      <c r="AM1021">
        <v>14</v>
      </c>
      <c r="AN1021">
        <v>16</v>
      </c>
      <c r="AO1021">
        <v>16</v>
      </c>
      <c r="AP1021">
        <v>24</v>
      </c>
      <c r="AQ1021">
        <v>24</v>
      </c>
    </row>
    <row r="1022" spans="1:43" x14ac:dyDescent="0.2">
      <c r="A1022">
        <v>200074335</v>
      </c>
      <c r="B1022" t="s">
        <v>2760</v>
      </c>
      <c r="C1022" t="s">
        <v>1062</v>
      </c>
      <c r="D1022">
        <v>67789</v>
      </c>
      <c r="E1022">
        <v>59.53</v>
      </c>
      <c r="F1022">
        <v>1342.5346979999999</v>
      </c>
      <c r="G1022">
        <v>2</v>
      </c>
      <c r="H1022">
        <v>672.27449999999999</v>
      </c>
      <c r="I1022">
        <v>-1.25E-4</v>
      </c>
      <c r="J1022">
        <v>32.173699999999997</v>
      </c>
      <c r="K1022">
        <v>11</v>
      </c>
      <c r="L1022">
        <v>5605</v>
      </c>
      <c r="M1022">
        <v>0</v>
      </c>
      <c r="N1022">
        <v>1</v>
      </c>
      <c r="O1022">
        <v>1</v>
      </c>
      <c r="P1022">
        <v>9</v>
      </c>
      <c r="Q1022" t="s">
        <v>2761</v>
      </c>
      <c r="R1022">
        <v>1</v>
      </c>
      <c r="S1022">
        <v>1</v>
      </c>
      <c r="T1022">
        <v>1</v>
      </c>
      <c r="U1022">
        <v>1</v>
      </c>
      <c r="V1022">
        <v>290</v>
      </c>
      <c r="W1022">
        <v>300</v>
      </c>
      <c r="X1022" t="s">
        <v>773</v>
      </c>
      <c r="Y1022" t="s">
        <v>820</v>
      </c>
      <c r="Z1022">
        <v>1</v>
      </c>
      <c r="AA1022" t="s">
        <v>1064</v>
      </c>
      <c r="AB1022">
        <v>3364</v>
      </c>
      <c r="AC1022" t="s">
        <v>512</v>
      </c>
      <c r="AD1022" t="s">
        <v>513</v>
      </c>
      <c r="AE1022">
        <v>599.01900000000001</v>
      </c>
      <c r="AF1022" t="s">
        <v>19</v>
      </c>
      <c r="AG1022">
        <v>2</v>
      </c>
      <c r="AH1022">
        <v>1</v>
      </c>
      <c r="AI1022">
        <v>0</v>
      </c>
      <c r="AJ1022">
        <v>48</v>
      </c>
      <c r="AK1022">
        <v>35718</v>
      </c>
      <c r="AL1022">
        <v>14</v>
      </c>
      <c r="AM1022">
        <v>14</v>
      </c>
      <c r="AN1022">
        <v>16</v>
      </c>
      <c r="AO1022">
        <v>16</v>
      </c>
      <c r="AP1022">
        <v>24</v>
      </c>
      <c r="AQ1022">
        <v>24</v>
      </c>
    </row>
    <row r="1023" spans="1:43" x14ac:dyDescent="0.2">
      <c r="A1023">
        <v>200072945</v>
      </c>
      <c r="B1023" t="s">
        <v>2762</v>
      </c>
      <c r="D1023">
        <v>66852</v>
      </c>
      <c r="E1023">
        <v>76.180000000000007</v>
      </c>
      <c r="F1023">
        <v>1463.7143860000001</v>
      </c>
      <c r="G1023">
        <v>2</v>
      </c>
      <c r="H1023">
        <v>732.8646</v>
      </c>
      <c r="I1023">
        <v>1.3100000000000001E-4</v>
      </c>
      <c r="J1023">
        <v>63.708199999999998</v>
      </c>
      <c r="K1023">
        <v>14</v>
      </c>
      <c r="L1023">
        <v>6863</v>
      </c>
      <c r="M1023">
        <v>0</v>
      </c>
      <c r="N1023">
        <v>1</v>
      </c>
      <c r="O1023">
        <v>1</v>
      </c>
      <c r="P1023">
        <v>10</v>
      </c>
      <c r="Q1023" t="s">
        <v>2763</v>
      </c>
      <c r="R1023">
        <v>1</v>
      </c>
      <c r="S1023">
        <v>1</v>
      </c>
      <c r="T1023">
        <v>1</v>
      </c>
      <c r="U1023">
        <v>1</v>
      </c>
      <c r="V1023">
        <v>196</v>
      </c>
      <c r="W1023">
        <v>209</v>
      </c>
      <c r="X1023" t="s">
        <v>751</v>
      </c>
      <c r="Y1023" t="s">
        <v>776</v>
      </c>
      <c r="AB1023">
        <v>3364</v>
      </c>
      <c r="AC1023" t="s">
        <v>512</v>
      </c>
      <c r="AD1023" t="s">
        <v>513</v>
      </c>
      <c r="AE1023">
        <v>599.01900000000001</v>
      </c>
      <c r="AF1023" t="s">
        <v>19</v>
      </c>
      <c r="AG1023">
        <v>2</v>
      </c>
      <c r="AH1023">
        <v>1</v>
      </c>
      <c r="AI1023">
        <v>0</v>
      </c>
      <c r="AJ1023">
        <v>48</v>
      </c>
      <c r="AK1023">
        <v>35718</v>
      </c>
      <c r="AL1023">
        <v>14</v>
      </c>
      <c r="AM1023">
        <v>14</v>
      </c>
      <c r="AN1023">
        <v>16</v>
      </c>
      <c r="AO1023">
        <v>16</v>
      </c>
      <c r="AP1023">
        <v>24</v>
      </c>
      <c r="AQ1023">
        <v>24</v>
      </c>
    </row>
    <row r="1024" spans="1:43" x14ac:dyDescent="0.2">
      <c r="A1024">
        <v>200071597</v>
      </c>
      <c r="B1024" t="s">
        <v>2764</v>
      </c>
      <c r="D1024">
        <v>65832</v>
      </c>
      <c r="E1024">
        <v>36.770000000000003</v>
      </c>
      <c r="F1024">
        <v>1075.627716</v>
      </c>
      <c r="G1024">
        <v>2</v>
      </c>
      <c r="H1024">
        <v>538.81989999999996</v>
      </c>
      <c r="I1024">
        <v>-1.2340000000000001E-3</v>
      </c>
      <c r="J1024">
        <v>91.852999999999994</v>
      </c>
      <c r="K1024">
        <v>9</v>
      </c>
      <c r="L1024">
        <v>3019</v>
      </c>
      <c r="M1024">
        <v>0</v>
      </c>
      <c r="N1024">
        <v>1</v>
      </c>
      <c r="O1024">
        <v>1</v>
      </c>
      <c r="P1024">
        <v>11</v>
      </c>
      <c r="Q1024" t="s">
        <v>2765</v>
      </c>
      <c r="R1024">
        <v>1</v>
      </c>
      <c r="S1024">
        <v>1</v>
      </c>
      <c r="T1024">
        <v>1</v>
      </c>
      <c r="U1024">
        <v>1</v>
      </c>
      <c r="V1024">
        <v>114</v>
      </c>
      <c r="W1024">
        <v>122</v>
      </c>
      <c r="X1024" t="s">
        <v>751</v>
      </c>
      <c r="Y1024" t="s">
        <v>770</v>
      </c>
      <c r="AB1024">
        <v>3364</v>
      </c>
      <c r="AC1024" t="s">
        <v>512</v>
      </c>
      <c r="AD1024" t="s">
        <v>513</v>
      </c>
      <c r="AE1024">
        <v>599.01900000000001</v>
      </c>
      <c r="AF1024" t="s">
        <v>19</v>
      </c>
      <c r="AG1024">
        <v>2</v>
      </c>
      <c r="AH1024">
        <v>1</v>
      </c>
      <c r="AI1024">
        <v>0</v>
      </c>
      <c r="AJ1024">
        <v>48</v>
      </c>
      <c r="AK1024">
        <v>35718</v>
      </c>
      <c r="AL1024">
        <v>14</v>
      </c>
      <c r="AM1024">
        <v>14</v>
      </c>
      <c r="AN1024">
        <v>16</v>
      </c>
      <c r="AO1024">
        <v>16</v>
      </c>
      <c r="AP1024">
        <v>24</v>
      </c>
      <c r="AQ1024">
        <v>24</v>
      </c>
    </row>
    <row r="1025" spans="1:43" x14ac:dyDescent="0.2">
      <c r="A1025">
        <v>200071598</v>
      </c>
      <c r="B1025" t="s">
        <v>2766</v>
      </c>
      <c r="D1025">
        <v>65830</v>
      </c>
      <c r="E1025">
        <v>55.71</v>
      </c>
      <c r="F1025">
        <v>1091.586258</v>
      </c>
      <c r="G1025">
        <v>2</v>
      </c>
      <c r="H1025">
        <v>546.7989</v>
      </c>
      <c r="I1025">
        <v>-1.505E-3</v>
      </c>
      <c r="J1025">
        <v>71.652500000000003</v>
      </c>
      <c r="K1025">
        <v>10</v>
      </c>
      <c r="L1025">
        <v>3245</v>
      </c>
      <c r="M1025">
        <v>0</v>
      </c>
      <c r="N1025">
        <v>1</v>
      </c>
      <c r="O1025">
        <v>1</v>
      </c>
      <c r="P1025">
        <v>7</v>
      </c>
      <c r="Q1025" t="s">
        <v>2767</v>
      </c>
      <c r="R1025">
        <v>1</v>
      </c>
      <c r="S1025">
        <v>1</v>
      </c>
      <c r="T1025">
        <v>1</v>
      </c>
      <c r="U1025">
        <v>1</v>
      </c>
      <c r="V1025">
        <v>53</v>
      </c>
      <c r="W1025">
        <v>62</v>
      </c>
      <c r="X1025" t="s">
        <v>751</v>
      </c>
      <c r="Y1025" t="s">
        <v>825</v>
      </c>
      <c r="AB1025">
        <v>3364</v>
      </c>
      <c r="AC1025" t="s">
        <v>512</v>
      </c>
      <c r="AD1025" t="s">
        <v>513</v>
      </c>
      <c r="AE1025">
        <v>599.01900000000001</v>
      </c>
      <c r="AF1025" t="s">
        <v>19</v>
      </c>
      <c r="AG1025">
        <v>2</v>
      </c>
      <c r="AH1025">
        <v>1</v>
      </c>
      <c r="AI1025">
        <v>0</v>
      </c>
      <c r="AJ1025">
        <v>48</v>
      </c>
      <c r="AK1025">
        <v>35718</v>
      </c>
      <c r="AL1025">
        <v>14</v>
      </c>
      <c r="AM1025">
        <v>14</v>
      </c>
      <c r="AN1025">
        <v>16</v>
      </c>
      <c r="AO1025">
        <v>16</v>
      </c>
      <c r="AP1025">
        <v>24</v>
      </c>
      <c r="AQ1025">
        <v>24</v>
      </c>
    </row>
    <row r="1026" spans="1:43" x14ac:dyDescent="0.2">
      <c r="A1026">
        <v>200071392</v>
      </c>
      <c r="B1026" t="s">
        <v>2768</v>
      </c>
      <c r="D1026">
        <v>65700</v>
      </c>
      <c r="E1026">
        <v>97.71</v>
      </c>
      <c r="F1026">
        <v>2271.2361759999999</v>
      </c>
      <c r="G1026">
        <v>2</v>
      </c>
      <c r="H1026">
        <v>1136.6304</v>
      </c>
      <c r="I1026">
        <v>5.0359999999999997E-3</v>
      </c>
      <c r="J1026">
        <v>115.4205</v>
      </c>
      <c r="K1026">
        <v>20</v>
      </c>
      <c r="L1026">
        <v>13819</v>
      </c>
      <c r="M1026">
        <v>0</v>
      </c>
      <c r="N1026">
        <v>1</v>
      </c>
      <c r="O1026">
        <v>1</v>
      </c>
      <c r="P1026">
        <v>14</v>
      </c>
      <c r="Q1026" t="s">
        <v>2769</v>
      </c>
      <c r="R1026">
        <v>1</v>
      </c>
      <c r="S1026">
        <v>1</v>
      </c>
      <c r="T1026">
        <v>1</v>
      </c>
      <c r="U1026">
        <v>1</v>
      </c>
      <c r="V1026">
        <v>70</v>
      </c>
      <c r="W1026">
        <v>89</v>
      </c>
      <c r="X1026" t="s">
        <v>751</v>
      </c>
      <c r="Y1026" t="s">
        <v>758</v>
      </c>
      <c r="AB1026">
        <v>3364</v>
      </c>
      <c r="AC1026" t="s">
        <v>512</v>
      </c>
      <c r="AD1026" t="s">
        <v>513</v>
      </c>
      <c r="AE1026">
        <v>599.01900000000001</v>
      </c>
      <c r="AF1026" t="s">
        <v>19</v>
      </c>
      <c r="AG1026">
        <v>2</v>
      </c>
      <c r="AH1026">
        <v>1</v>
      </c>
      <c r="AI1026">
        <v>0</v>
      </c>
      <c r="AJ1026">
        <v>48</v>
      </c>
      <c r="AK1026">
        <v>35718</v>
      </c>
      <c r="AL1026">
        <v>14</v>
      </c>
      <c r="AM1026">
        <v>14</v>
      </c>
      <c r="AN1026">
        <v>16</v>
      </c>
      <c r="AO1026">
        <v>16</v>
      </c>
      <c r="AP1026">
        <v>24</v>
      </c>
      <c r="AQ1026">
        <v>24</v>
      </c>
    </row>
    <row r="1027" spans="1:43" x14ac:dyDescent="0.2">
      <c r="A1027">
        <v>9010</v>
      </c>
      <c r="B1027" t="s">
        <v>2750</v>
      </c>
      <c r="D1027">
        <v>63089</v>
      </c>
      <c r="E1027">
        <v>48.74</v>
      </c>
      <c r="F1027">
        <v>980.51133700000003</v>
      </c>
      <c r="G1027">
        <v>2</v>
      </c>
      <c r="H1027">
        <v>491.26310000000001</v>
      </c>
      <c r="I1027">
        <v>1.56E-4</v>
      </c>
      <c r="J1027">
        <v>68.084800000000001</v>
      </c>
      <c r="K1027">
        <v>9</v>
      </c>
      <c r="L1027">
        <v>1996</v>
      </c>
      <c r="M1027">
        <v>0</v>
      </c>
      <c r="N1027">
        <v>1</v>
      </c>
      <c r="O1027">
        <v>1</v>
      </c>
      <c r="P1027">
        <v>8</v>
      </c>
      <c r="Q1027" t="s">
        <v>2770</v>
      </c>
      <c r="R1027">
        <v>1</v>
      </c>
      <c r="S1027">
        <v>1</v>
      </c>
      <c r="T1027">
        <v>1</v>
      </c>
      <c r="U1027">
        <v>1</v>
      </c>
      <c r="V1027">
        <v>222</v>
      </c>
      <c r="W1027">
        <v>230</v>
      </c>
      <c r="X1027" t="s">
        <v>751</v>
      </c>
      <c r="Y1027" t="s">
        <v>776</v>
      </c>
      <c r="AB1027">
        <v>3364</v>
      </c>
      <c r="AC1027" t="s">
        <v>512</v>
      </c>
      <c r="AD1027" t="s">
        <v>513</v>
      </c>
      <c r="AE1027">
        <v>599.01900000000001</v>
      </c>
      <c r="AF1027" t="s">
        <v>19</v>
      </c>
      <c r="AG1027">
        <v>2</v>
      </c>
      <c r="AH1027">
        <v>1</v>
      </c>
      <c r="AI1027">
        <v>0</v>
      </c>
      <c r="AJ1027">
        <v>48</v>
      </c>
      <c r="AK1027">
        <v>35718</v>
      </c>
      <c r="AL1027">
        <v>14</v>
      </c>
      <c r="AM1027">
        <v>14</v>
      </c>
      <c r="AN1027">
        <v>16</v>
      </c>
      <c r="AO1027">
        <v>16</v>
      </c>
      <c r="AP1027">
        <v>24</v>
      </c>
      <c r="AQ1027">
        <v>24</v>
      </c>
    </row>
    <row r="1028" spans="1:43" x14ac:dyDescent="0.2">
      <c r="A1028">
        <v>200066128</v>
      </c>
      <c r="B1028" t="s">
        <v>2760</v>
      </c>
      <c r="D1028">
        <v>61921</v>
      </c>
      <c r="E1028">
        <v>56.04</v>
      </c>
      <c r="F1028">
        <v>1326.5397800000001</v>
      </c>
      <c r="G1028">
        <v>2</v>
      </c>
      <c r="H1028">
        <v>664.27530000000002</v>
      </c>
      <c r="I1028">
        <v>-1.866E-3</v>
      </c>
      <c r="J1028">
        <v>46.985500000000002</v>
      </c>
      <c r="K1028">
        <v>11</v>
      </c>
      <c r="L1028">
        <v>5458</v>
      </c>
      <c r="M1028">
        <v>0</v>
      </c>
      <c r="N1028">
        <v>1</v>
      </c>
      <c r="O1028">
        <v>1</v>
      </c>
      <c r="P1028">
        <v>8</v>
      </c>
      <c r="Q1028" t="s">
        <v>2771</v>
      </c>
      <c r="R1028">
        <v>1</v>
      </c>
      <c r="S1028">
        <v>1</v>
      </c>
      <c r="T1028">
        <v>1</v>
      </c>
      <c r="U1028">
        <v>1</v>
      </c>
      <c r="V1028">
        <v>290</v>
      </c>
      <c r="W1028">
        <v>300</v>
      </c>
      <c r="X1028" t="s">
        <v>773</v>
      </c>
      <c r="Y1028" t="s">
        <v>820</v>
      </c>
      <c r="AB1028">
        <v>3364</v>
      </c>
      <c r="AC1028" t="s">
        <v>512</v>
      </c>
      <c r="AD1028" t="s">
        <v>513</v>
      </c>
      <c r="AE1028">
        <v>599.01900000000001</v>
      </c>
      <c r="AF1028" t="s">
        <v>19</v>
      </c>
      <c r="AG1028">
        <v>2</v>
      </c>
      <c r="AH1028">
        <v>1</v>
      </c>
      <c r="AI1028">
        <v>0</v>
      </c>
      <c r="AJ1028">
        <v>48</v>
      </c>
      <c r="AK1028">
        <v>35718</v>
      </c>
      <c r="AL1028">
        <v>14</v>
      </c>
      <c r="AM1028">
        <v>14</v>
      </c>
      <c r="AN1028">
        <v>16</v>
      </c>
      <c r="AO1028">
        <v>16</v>
      </c>
      <c r="AP1028">
        <v>24</v>
      </c>
      <c r="AQ1028">
        <v>24</v>
      </c>
    </row>
    <row r="1029" spans="1:43" x14ac:dyDescent="0.2">
      <c r="A1029">
        <v>40147065</v>
      </c>
      <c r="B1029" t="s">
        <v>2772</v>
      </c>
      <c r="D1029">
        <v>61108</v>
      </c>
      <c r="E1029">
        <v>49.92</v>
      </c>
      <c r="F1029">
        <v>1087.6389919999999</v>
      </c>
      <c r="G1029">
        <v>2</v>
      </c>
      <c r="H1029">
        <v>544.82569999999998</v>
      </c>
      <c r="I1029">
        <v>-1.072E-3</v>
      </c>
      <c r="J1029">
        <v>90.808000000000007</v>
      </c>
      <c r="K1029">
        <v>10</v>
      </c>
      <c r="L1029">
        <v>3185</v>
      </c>
      <c r="M1029">
        <v>0</v>
      </c>
      <c r="N1029">
        <v>1</v>
      </c>
      <c r="O1029">
        <v>1</v>
      </c>
      <c r="P1029">
        <v>5</v>
      </c>
      <c r="Q1029" t="s">
        <v>2773</v>
      </c>
      <c r="R1029">
        <v>1</v>
      </c>
      <c r="S1029">
        <v>1</v>
      </c>
      <c r="T1029">
        <v>1</v>
      </c>
      <c r="U1029">
        <v>1</v>
      </c>
      <c r="V1029">
        <v>175</v>
      </c>
      <c r="W1029">
        <v>184</v>
      </c>
      <c r="X1029" t="s">
        <v>751</v>
      </c>
      <c r="Y1029" t="s">
        <v>758</v>
      </c>
      <c r="AB1029">
        <v>3364</v>
      </c>
      <c r="AC1029" t="s">
        <v>512</v>
      </c>
      <c r="AD1029" t="s">
        <v>513</v>
      </c>
      <c r="AE1029">
        <v>599.01900000000001</v>
      </c>
      <c r="AF1029" t="s">
        <v>19</v>
      </c>
      <c r="AG1029">
        <v>2</v>
      </c>
      <c r="AH1029">
        <v>1</v>
      </c>
      <c r="AI1029">
        <v>0</v>
      </c>
      <c r="AJ1029">
        <v>48</v>
      </c>
      <c r="AK1029">
        <v>35718</v>
      </c>
      <c r="AL1029">
        <v>14</v>
      </c>
      <c r="AM1029">
        <v>14</v>
      </c>
      <c r="AN1029">
        <v>16</v>
      </c>
      <c r="AO1029">
        <v>16</v>
      </c>
      <c r="AP1029">
        <v>24</v>
      </c>
      <c r="AQ1029">
        <v>24</v>
      </c>
    </row>
    <row r="1030" spans="1:43" x14ac:dyDescent="0.2">
      <c r="A1030">
        <v>200064991</v>
      </c>
      <c r="B1030" t="s">
        <v>2774</v>
      </c>
      <c r="D1030">
        <v>61092</v>
      </c>
      <c r="E1030">
        <v>70.989999999999995</v>
      </c>
      <c r="F1030">
        <v>1021.544403</v>
      </c>
      <c r="G1030">
        <v>2</v>
      </c>
      <c r="H1030">
        <v>511.78019999999998</v>
      </c>
      <c r="I1030">
        <v>7.2199999999999999E-4</v>
      </c>
      <c r="J1030">
        <v>59.529200000000003</v>
      </c>
      <c r="K1030">
        <v>10</v>
      </c>
      <c r="L1030">
        <v>2388</v>
      </c>
      <c r="M1030">
        <v>0</v>
      </c>
      <c r="N1030">
        <v>1</v>
      </c>
      <c r="O1030">
        <v>1</v>
      </c>
      <c r="P1030">
        <v>8</v>
      </c>
      <c r="Q1030" t="s">
        <v>2775</v>
      </c>
      <c r="R1030">
        <v>1</v>
      </c>
      <c r="S1030">
        <v>1</v>
      </c>
      <c r="T1030">
        <v>1</v>
      </c>
      <c r="U1030">
        <v>1</v>
      </c>
      <c r="V1030">
        <v>308</v>
      </c>
      <c r="W1030">
        <v>317</v>
      </c>
      <c r="X1030" t="s">
        <v>751</v>
      </c>
      <c r="Y1030" t="s">
        <v>820</v>
      </c>
      <c r="AB1030">
        <v>3364</v>
      </c>
      <c r="AC1030" t="s">
        <v>512</v>
      </c>
      <c r="AD1030" t="s">
        <v>513</v>
      </c>
      <c r="AE1030">
        <v>599.01900000000001</v>
      </c>
      <c r="AF1030" t="s">
        <v>19</v>
      </c>
      <c r="AG1030">
        <v>2</v>
      </c>
      <c r="AH1030">
        <v>1</v>
      </c>
      <c r="AI1030">
        <v>0</v>
      </c>
      <c r="AJ1030">
        <v>48</v>
      </c>
      <c r="AK1030">
        <v>35718</v>
      </c>
      <c r="AL1030">
        <v>14</v>
      </c>
      <c r="AM1030">
        <v>14</v>
      </c>
      <c r="AN1030">
        <v>16</v>
      </c>
      <c r="AO1030">
        <v>16</v>
      </c>
      <c r="AP1030">
        <v>24</v>
      </c>
      <c r="AQ1030">
        <v>24</v>
      </c>
    </row>
    <row r="1031" spans="1:43" x14ac:dyDescent="0.2">
      <c r="A1031">
        <v>200091805</v>
      </c>
      <c r="B1031" t="s">
        <v>2776</v>
      </c>
      <c r="D1031">
        <v>72362</v>
      </c>
      <c r="E1031">
        <v>28.38</v>
      </c>
      <c r="F1031">
        <v>3213.4433290000002</v>
      </c>
      <c r="G1031">
        <v>3</v>
      </c>
      <c r="H1031">
        <v>1072.1559999999999</v>
      </c>
      <c r="I1031">
        <v>9.4799999999999995E-4</v>
      </c>
      <c r="J1031">
        <v>68.592200000000005</v>
      </c>
      <c r="K1031">
        <v>31</v>
      </c>
      <c r="L1031">
        <v>24353</v>
      </c>
      <c r="M1031">
        <v>0</v>
      </c>
      <c r="N1031">
        <v>1</v>
      </c>
      <c r="O1031">
        <v>1</v>
      </c>
      <c r="P1031">
        <v>21</v>
      </c>
      <c r="Q1031" t="s">
        <v>2777</v>
      </c>
      <c r="R1031">
        <v>1</v>
      </c>
      <c r="S1031">
        <v>1</v>
      </c>
      <c r="T1031">
        <v>1</v>
      </c>
      <c r="U1031">
        <v>1</v>
      </c>
      <c r="V1031">
        <v>914</v>
      </c>
      <c r="W1031">
        <v>944</v>
      </c>
      <c r="X1031" t="s">
        <v>751</v>
      </c>
      <c r="Y1031" t="s">
        <v>817</v>
      </c>
      <c r="AB1031">
        <v>3363</v>
      </c>
      <c r="AC1031" t="s">
        <v>514</v>
      </c>
      <c r="AD1031" t="s">
        <v>515</v>
      </c>
      <c r="AE1031">
        <v>13.606</v>
      </c>
      <c r="AF1031" t="s">
        <v>19</v>
      </c>
      <c r="AG1031">
        <v>2</v>
      </c>
      <c r="AH1031">
        <v>1</v>
      </c>
      <c r="AI1031">
        <v>0</v>
      </c>
      <c r="AJ1031">
        <v>2.73</v>
      </c>
      <c r="AK1031">
        <v>125874</v>
      </c>
      <c r="AL1031">
        <v>1</v>
      </c>
      <c r="AM1031">
        <v>1</v>
      </c>
      <c r="AN1031">
        <v>1</v>
      </c>
      <c r="AO1031">
        <v>1</v>
      </c>
      <c r="AP1031">
        <v>1</v>
      </c>
      <c r="AQ1031">
        <v>1</v>
      </c>
    </row>
    <row r="1032" spans="1:43" x14ac:dyDescent="0.2">
      <c r="A1032">
        <v>200079227</v>
      </c>
      <c r="B1032" t="s">
        <v>2778</v>
      </c>
      <c r="C1032" t="s">
        <v>1066</v>
      </c>
      <c r="D1032">
        <v>71149</v>
      </c>
      <c r="E1032">
        <v>60.28</v>
      </c>
      <c r="F1032">
        <v>1752.784973</v>
      </c>
      <c r="G1032">
        <v>2</v>
      </c>
      <c r="H1032">
        <v>877.40139999999997</v>
      </c>
      <c r="I1032">
        <v>1.6379999999999999E-3</v>
      </c>
      <c r="J1032">
        <v>28.7348</v>
      </c>
      <c r="K1032">
        <v>17</v>
      </c>
      <c r="L1032">
        <v>8848</v>
      </c>
      <c r="M1032">
        <v>0</v>
      </c>
      <c r="N1032">
        <v>1</v>
      </c>
      <c r="O1032">
        <v>1</v>
      </c>
      <c r="P1032">
        <v>20</v>
      </c>
      <c r="Q1032" t="s">
        <v>2779</v>
      </c>
      <c r="R1032">
        <v>1</v>
      </c>
      <c r="S1032">
        <v>1</v>
      </c>
      <c r="T1032">
        <v>1</v>
      </c>
      <c r="U1032">
        <v>1</v>
      </c>
      <c r="V1032">
        <v>28</v>
      </c>
      <c r="W1032">
        <v>44</v>
      </c>
      <c r="X1032" t="s">
        <v>773</v>
      </c>
      <c r="Y1032" t="s">
        <v>758</v>
      </c>
      <c r="AB1032">
        <v>3362</v>
      </c>
      <c r="AC1032" t="s">
        <v>516</v>
      </c>
      <c r="AD1032" t="s">
        <v>517</v>
      </c>
      <c r="AE1032">
        <v>177.71199999999999</v>
      </c>
      <c r="AF1032" t="s">
        <v>19</v>
      </c>
      <c r="AG1032">
        <v>2</v>
      </c>
      <c r="AH1032">
        <v>1</v>
      </c>
      <c r="AI1032">
        <v>0</v>
      </c>
      <c r="AJ1032">
        <v>39.85</v>
      </c>
      <c r="AK1032">
        <v>25980</v>
      </c>
      <c r="AL1032">
        <v>6</v>
      </c>
      <c r="AM1032">
        <v>6</v>
      </c>
      <c r="AN1032">
        <v>6</v>
      </c>
      <c r="AO1032">
        <v>6</v>
      </c>
      <c r="AP1032">
        <v>10</v>
      </c>
      <c r="AQ1032">
        <v>10</v>
      </c>
    </row>
    <row r="1033" spans="1:43" x14ac:dyDescent="0.2">
      <c r="A1033">
        <v>200073905</v>
      </c>
      <c r="B1033" t="s">
        <v>2780</v>
      </c>
      <c r="D1033">
        <v>67520</v>
      </c>
      <c r="E1033">
        <v>44.71</v>
      </c>
      <c r="F1033">
        <v>772.46945200000005</v>
      </c>
      <c r="G1033">
        <v>2</v>
      </c>
      <c r="H1033">
        <v>387.24239999999998</v>
      </c>
      <c r="I1033">
        <v>3.9800000000000002E-4</v>
      </c>
      <c r="J1033">
        <v>63.273800000000001</v>
      </c>
      <c r="K1033">
        <v>7</v>
      </c>
      <c r="L1033">
        <v>327</v>
      </c>
      <c r="M1033">
        <v>0</v>
      </c>
      <c r="N1033">
        <v>1</v>
      </c>
      <c r="O1033">
        <v>1</v>
      </c>
      <c r="P1033">
        <v>5</v>
      </c>
      <c r="Q1033" t="s">
        <v>2781</v>
      </c>
      <c r="R1033">
        <v>1</v>
      </c>
      <c r="S1033">
        <v>1</v>
      </c>
      <c r="T1033">
        <v>1</v>
      </c>
      <c r="U1033">
        <v>1</v>
      </c>
      <c r="V1033">
        <v>55</v>
      </c>
      <c r="W1033">
        <v>61</v>
      </c>
      <c r="X1033" t="s">
        <v>751</v>
      </c>
      <c r="Y1033" t="s">
        <v>825</v>
      </c>
      <c r="AB1033">
        <v>3362</v>
      </c>
      <c r="AC1033" t="s">
        <v>516</v>
      </c>
      <c r="AD1033" t="s">
        <v>517</v>
      </c>
      <c r="AE1033">
        <v>177.71199999999999</v>
      </c>
      <c r="AF1033" t="s">
        <v>19</v>
      </c>
      <c r="AG1033">
        <v>2</v>
      </c>
      <c r="AH1033">
        <v>1</v>
      </c>
      <c r="AI1033">
        <v>0</v>
      </c>
      <c r="AJ1033">
        <v>39.85</v>
      </c>
      <c r="AK1033">
        <v>25980</v>
      </c>
      <c r="AL1033">
        <v>6</v>
      </c>
      <c r="AM1033">
        <v>6</v>
      </c>
      <c r="AN1033">
        <v>6</v>
      </c>
      <c r="AO1033">
        <v>6</v>
      </c>
      <c r="AP1033">
        <v>10</v>
      </c>
      <c r="AQ1033">
        <v>10</v>
      </c>
    </row>
    <row r="1034" spans="1:43" x14ac:dyDescent="0.2">
      <c r="A1034">
        <v>200073255</v>
      </c>
      <c r="B1034" t="s">
        <v>2782</v>
      </c>
      <c r="D1034">
        <v>67054</v>
      </c>
      <c r="E1034">
        <v>54.27</v>
      </c>
      <c r="F1034">
        <v>1264.604767</v>
      </c>
      <c r="G1034">
        <v>2</v>
      </c>
      <c r="H1034">
        <v>633.31050000000005</v>
      </c>
      <c r="I1034">
        <v>8.4000000000000003E-4</v>
      </c>
      <c r="J1034">
        <v>35.088200000000001</v>
      </c>
      <c r="K1034">
        <v>11</v>
      </c>
      <c r="L1034">
        <v>4976</v>
      </c>
      <c r="M1034">
        <v>0</v>
      </c>
      <c r="N1034">
        <v>1</v>
      </c>
      <c r="O1034">
        <v>1</v>
      </c>
      <c r="P1034">
        <v>8</v>
      </c>
      <c r="Q1034" t="s">
        <v>2783</v>
      </c>
      <c r="R1034">
        <v>1</v>
      </c>
      <c r="S1034">
        <v>1</v>
      </c>
      <c r="T1034">
        <v>1</v>
      </c>
      <c r="U1034">
        <v>1</v>
      </c>
      <c r="V1034">
        <v>62</v>
      </c>
      <c r="W1034">
        <v>72</v>
      </c>
      <c r="X1034" t="s">
        <v>751</v>
      </c>
      <c r="Y1034" t="s">
        <v>820</v>
      </c>
      <c r="AB1034">
        <v>3362</v>
      </c>
      <c r="AC1034" t="s">
        <v>516</v>
      </c>
      <c r="AD1034" t="s">
        <v>517</v>
      </c>
      <c r="AE1034">
        <v>177.71199999999999</v>
      </c>
      <c r="AF1034" t="s">
        <v>19</v>
      </c>
      <c r="AG1034">
        <v>2</v>
      </c>
      <c r="AH1034">
        <v>1</v>
      </c>
      <c r="AI1034">
        <v>0</v>
      </c>
      <c r="AJ1034">
        <v>39.85</v>
      </c>
      <c r="AK1034">
        <v>25980</v>
      </c>
      <c r="AL1034">
        <v>6</v>
      </c>
      <c r="AM1034">
        <v>6</v>
      </c>
      <c r="AN1034">
        <v>6</v>
      </c>
      <c r="AO1034">
        <v>6</v>
      </c>
      <c r="AP1034">
        <v>10</v>
      </c>
      <c r="AQ1034">
        <v>10</v>
      </c>
    </row>
    <row r="1035" spans="1:43" x14ac:dyDescent="0.2">
      <c r="A1035">
        <v>200072608</v>
      </c>
      <c r="B1035" t="s">
        <v>2784</v>
      </c>
      <c r="C1035" t="s">
        <v>2785</v>
      </c>
      <c r="D1035">
        <v>66603</v>
      </c>
      <c r="E1035">
        <v>41.97</v>
      </c>
      <c r="F1035">
        <v>2644.3393099999998</v>
      </c>
      <c r="G1035">
        <v>3</v>
      </c>
      <c r="H1035">
        <v>882.45590000000004</v>
      </c>
      <c r="I1035">
        <v>2.1870000000000001E-3</v>
      </c>
      <c r="J1035">
        <v>103.0282</v>
      </c>
      <c r="K1035">
        <v>25</v>
      </c>
      <c r="L1035">
        <v>17435</v>
      </c>
      <c r="M1035">
        <v>0</v>
      </c>
      <c r="N1035">
        <v>1</v>
      </c>
      <c r="O1035">
        <v>1</v>
      </c>
      <c r="P1035">
        <v>19</v>
      </c>
      <c r="Q1035" t="s">
        <v>2786</v>
      </c>
      <c r="R1035">
        <v>1</v>
      </c>
      <c r="S1035">
        <v>1</v>
      </c>
      <c r="T1035">
        <v>1</v>
      </c>
      <c r="U1035">
        <v>1</v>
      </c>
      <c r="V1035">
        <v>94</v>
      </c>
      <c r="W1035">
        <v>118</v>
      </c>
      <c r="X1035" t="s">
        <v>751</v>
      </c>
      <c r="Y1035" t="s">
        <v>755</v>
      </c>
      <c r="AB1035">
        <v>3362</v>
      </c>
      <c r="AC1035" t="s">
        <v>516</v>
      </c>
      <c r="AD1035" t="s">
        <v>517</v>
      </c>
      <c r="AE1035">
        <v>177.71199999999999</v>
      </c>
      <c r="AF1035" t="s">
        <v>19</v>
      </c>
      <c r="AG1035">
        <v>2</v>
      </c>
      <c r="AH1035">
        <v>1</v>
      </c>
      <c r="AI1035">
        <v>0</v>
      </c>
      <c r="AJ1035">
        <v>39.85</v>
      </c>
      <c r="AK1035">
        <v>25980</v>
      </c>
      <c r="AL1035">
        <v>6</v>
      </c>
      <c r="AM1035">
        <v>6</v>
      </c>
      <c r="AN1035">
        <v>6</v>
      </c>
      <c r="AO1035">
        <v>6</v>
      </c>
      <c r="AP1035">
        <v>10</v>
      </c>
      <c r="AQ1035">
        <v>10</v>
      </c>
    </row>
    <row r="1036" spans="1:43" x14ac:dyDescent="0.2">
      <c r="A1036">
        <v>200088737</v>
      </c>
      <c r="B1036" t="s">
        <v>2787</v>
      </c>
      <c r="C1036" t="s">
        <v>2788</v>
      </c>
      <c r="D1036">
        <v>63811</v>
      </c>
      <c r="E1036">
        <v>45.23</v>
      </c>
      <c r="F1036">
        <v>3818.7590180000002</v>
      </c>
      <c r="G1036">
        <v>3</v>
      </c>
      <c r="H1036">
        <v>1273.9324999999999</v>
      </c>
      <c r="I1036">
        <v>5.5510000000000004E-3</v>
      </c>
      <c r="J1036">
        <v>110.7825</v>
      </c>
      <c r="K1036">
        <v>34</v>
      </c>
      <c r="L1036">
        <v>30535</v>
      </c>
      <c r="M1036">
        <v>0</v>
      </c>
      <c r="N1036">
        <v>1</v>
      </c>
      <c r="O1036">
        <v>1</v>
      </c>
      <c r="P1036">
        <v>20</v>
      </c>
      <c r="Q1036" t="s">
        <v>2789</v>
      </c>
      <c r="R1036">
        <v>1</v>
      </c>
      <c r="S1036">
        <v>1</v>
      </c>
      <c r="T1036">
        <v>1</v>
      </c>
      <c r="U1036">
        <v>1</v>
      </c>
      <c r="V1036">
        <v>123</v>
      </c>
      <c r="W1036">
        <v>156</v>
      </c>
      <c r="X1036" t="s">
        <v>751</v>
      </c>
      <c r="Y1036" t="s">
        <v>776</v>
      </c>
      <c r="AB1036">
        <v>3362</v>
      </c>
      <c r="AC1036" t="s">
        <v>516</v>
      </c>
      <c r="AD1036" t="s">
        <v>517</v>
      </c>
      <c r="AE1036">
        <v>177.71199999999999</v>
      </c>
      <c r="AF1036" t="s">
        <v>19</v>
      </c>
      <c r="AG1036">
        <v>2</v>
      </c>
      <c r="AH1036">
        <v>1</v>
      </c>
      <c r="AI1036">
        <v>0</v>
      </c>
      <c r="AJ1036">
        <v>39.85</v>
      </c>
      <c r="AK1036">
        <v>25980</v>
      </c>
      <c r="AL1036">
        <v>6</v>
      </c>
      <c r="AM1036">
        <v>6</v>
      </c>
      <c r="AN1036">
        <v>6</v>
      </c>
      <c r="AO1036">
        <v>6</v>
      </c>
      <c r="AP1036">
        <v>10</v>
      </c>
      <c r="AQ1036">
        <v>10</v>
      </c>
    </row>
    <row r="1037" spans="1:43" x14ac:dyDescent="0.2">
      <c r="A1037">
        <v>200067699</v>
      </c>
      <c r="B1037" t="s">
        <v>2790</v>
      </c>
      <c r="C1037" t="s">
        <v>2791</v>
      </c>
      <c r="D1037">
        <v>63017</v>
      </c>
      <c r="E1037">
        <v>38.46</v>
      </c>
      <c r="F1037">
        <v>1137.479462</v>
      </c>
      <c r="G1037">
        <v>2</v>
      </c>
      <c r="H1037">
        <v>569.74670000000003</v>
      </c>
      <c r="I1037">
        <v>-3.0699999999999998E-4</v>
      </c>
      <c r="J1037">
        <v>43.027000000000001</v>
      </c>
      <c r="K1037">
        <v>10</v>
      </c>
      <c r="L1037">
        <v>3724</v>
      </c>
      <c r="M1037">
        <v>0</v>
      </c>
      <c r="N1037">
        <v>1</v>
      </c>
      <c r="O1037">
        <v>1</v>
      </c>
      <c r="P1037">
        <v>12</v>
      </c>
      <c r="Q1037" t="s">
        <v>2792</v>
      </c>
      <c r="R1037">
        <v>1</v>
      </c>
      <c r="S1037">
        <v>1</v>
      </c>
      <c r="T1037">
        <v>1</v>
      </c>
      <c r="U1037">
        <v>1</v>
      </c>
      <c r="V1037">
        <v>73</v>
      </c>
      <c r="W1037">
        <v>82</v>
      </c>
      <c r="X1037" t="s">
        <v>773</v>
      </c>
      <c r="Y1037" t="s">
        <v>786</v>
      </c>
      <c r="AB1037">
        <v>3362</v>
      </c>
      <c r="AC1037" t="s">
        <v>516</v>
      </c>
      <c r="AD1037" t="s">
        <v>517</v>
      </c>
      <c r="AE1037">
        <v>177.71199999999999</v>
      </c>
      <c r="AF1037" t="s">
        <v>19</v>
      </c>
      <c r="AG1037">
        <v>2</v>
      </c>
      <c r="AH1037">
        <v>1</v>
      </c>
      <c r="AI1037">
        <v>0</v>
      </c>
      <c r="AJ1037">
        <v>39.85</v>
      </c>
      <c r="AK1037">
        <v>25980</v>
      </c>
      <c r="AL1037">
        <v>6</v>
      </c>
      <c r="AM1037">
        <v>6</v>
      </c>
      <c r="AN1037">
        <v>6</v>
      </c>
      <c r="AO1037">
        <v>6</v>
      </c>
      <c r="AP1037">
        <v>10</v>
      </c>
      <c r="AQ1037">
        <v>10</v>
      </c>
    </row>
    <row r="1038" spans="1:43" x14ac:dyDescent="0.2">
      <c r="A1038">
        <v>200074526</v>
      </c>
      <c r="B1038" t="s">
        <v>2793</v>
      </c>
      <c r="D1038">
        <v>67920</v>
      </c>
      <c r="E1038">
        <v>26.23</v>
      </c>
      <c r="F1038">
        <v>1067.5247340000001</v>
      </c>
      <c r="G1038">
        <v>2</v>
      </c>
      <c r="H1038">
        <v>534.77139999999997</v>
      </c>
      <c r="I1038">
        <v>1.7570000000000001E-3</v>
      </c>
      <c r="J1038">
        <v>27.998699999999999</v>
      </c>
      <c r="K1038">
        <v>10</v>
      </c>
      <c r="L1038">
        <v>2928</v>
      </c>
      <c r="M1038">
        <v>0</v>
      </c>
      <c r="N1038">
        <v>1</v>
      </c>
      <c r="O1038">
        <v>1</v>
      </c>
      <c r="P1038">
        <v>6</v>
      </c>
      <c r="Q1038" t="s">
        <v>2794</v>
      </c>
      <c r="R1038">
        <v>1</v>
      </c>
      <c r="S1038">
        <v>1</v>
      </c>
      <c r="T1038">
        <v>1</v>
      </c>
      <c r="U1038">
        <v>1</v>
      </c>
      <c r="V1038">
        <v>97</v>
      </c>
      <c r="W1038">
        <v>106</v>
      </c>
      <c r="X1038" t="s">
        <v>751</v>
      </c>
      <c r="Y1038" t="s">
        <v>783</v>
      </c>
      <c r="AB1038">
        <v>3361</v>
      </c>
      <c r="AC1038" t="s">
        <v>518</v>
      </c>
      <c r="AD1038" t="s">
        <v>519</v>
      </c>
      <c r="AE1038">
        <v>45.737000000000002</v>
      </c>
      <c r="AF1038" t="s">
        <v>19</v>
      </c>
      <c r="AG1038">
        <v>2</v>
      </c>
      <c r="AH1038">
        <v>1</v>
      </c>
      <c r="AI1038">
        <v>0</v>
      </c>
      <c r="AJ1038">
        <v>3.84</v>
      </c>
      <c r="AK1038">
        <v>53550</v>
      </c>
      <c r="AL1038">
        <v>2</v>
      </c>
      <c r="AM1038">
        <v>2</v>
      </c>
      <c r="AN1038">
        <v>2</v>
      </c>
      <c r="AO1038">
        <v>2</v>
      </c>
      <c r="AP1038">
        <v>3</v>
      </c>
      <c r="AQ1038">
        <v>3</v>
      </c>
    </row>
    <row r="1039" spans="1:43" x14ac:dyDescent="0.2">
      <c r="A1039">
        <v>200069563</v>
      </c>
      <c r="B1039" t="s">
        <v>2795</v>
      </c>
      <c r="D1039">
        <v>64371</v>
      </c>
      <c r="E1039">
        <v>50.29</v>
      </c>
      <c r="F1039">
        <v>979.48619099999996</v>
      </c>
      <c r="G1039">
        <v>2</v>
      </c>
      <c r="H1039">
        <v>490.75130000000001</v>
      </c>
      <c r="I1039">
        <v>9.2900000000000003E-4</v>
      </c>
      <c r="J1039">
        <v>50.383800000000001</v>
      </c>
      <c r="K1039">
        <v>8</v>
      </c>
      <c r="L1039">
        <v>1990</v>
      </c>
      <c r="M1039">
        <v>0</v>
      </c>
      <c r="N1039">
        <v>1</v>
      </c>
      <c r="O1039">
        <v>1</v>
      </c>
      <c r="P1039">
        <v>5</v>
      </c>
      <c r="Q1039" t="s">
        <v>2796</v>
      </c>
      <c r="R1039">
        <v>1</v>
      </c>
      <c r="S1039">
        <v>1</v>
      </c>
      <c r="T1039">
        <v>1</v>
      </c>
      <c r="U1039">
        <v>1</v>
      </c>
      <c r="V1039">
        <v>158</v>
      </c>
      <c r="W1039">
        <v>165</v>
      </c>
      <c r="X1039" t="s">
        <v>773</v>
      </c>
      <c r="Y1039" t="s">
        <v>770</v>
      </c>
      <c r="AB1039">
        <v>3361</v>
      </c>
      <c r="AC1039" t="s">
        <v>518</v>
      </c>
      <c r="AD1039" t="s">
        <v>519</v>
      </c>
      <c r="AE1039">
        <v>45.737000000000002</v>
      </c>
      <c r="AF1039" t="s">
        <v>19</v>
      </c>
      <c r="AG1039">
        <v>2</v>
      </c>
      <c r="AH1039">
        <v>1</v>
      </c>
      <c r="AI1039">
        <v>0</v>
      </c>
      <c r="AJ1039">
        <v>3.84</v>
      </c>
      <c r="AK1039">
        <v>53550</v>
      </c>
      <c r="AL1039">
        <v>2</v>
      </c>
      <c r="AM1039">
        <v>2</v>
      </c>
      <c r="AN1039">
        <v>2</v>
      </c>
      <c r="AO1039">
        <v>2</v>
      </c>
      <c r="AP1039">
        <v>3</v>
      </c>
      <c r="AQ1039">
        <v>3</v>
      </c>
    </row>
    <row r="1040" spans="1:43" x14ac:dyDescent="0.2">
      <c r="A1040">
        <v>200081642</v>
      </c>
      <c r="B1040" t="s">
        <v>2797</v>
      </c>
      <c r="D1040">
        <v>72939</v>
      </c>
      <c r="E1040">
        <v>52.06</v>
      </c>
      <c r="F1040">
        <v>981.52432299999998</v>
      </c>
      <c r="G1040">
        <v>2</v>
      </c>
      <c r="H1040">
        <v>491.76990000000001</v>
      </c>
      <c r="I1040">
        <v>4.6299999999999998E-4</v>
      </c>
      <c r="J1040">
        <v>26.043800000000001</v>
      </c>
      <c r="K1040">
        <v>9</v>
      </c>
      <c r="L1040">
        <v>1999</v>
      </c>
      <c r="M1040">
        <v>0</v>
      </c>
      <c r="N1040">
        <v>1</v>
      </c>
      <c r="O1040">
        <v>1</v>
      </c>
      <c r="P1040">
        <v>7</v>
      </c>
      <c r="Q1040" t="s">
        <v>2798</v>
      </c>
      <c r="R1040">
        <v>1</v>
      </c>
      <c r="S1040">
        <v>1</v>
      </c>
      <c r="T1040">
        <v>1</v>
      </c>
      <c r="U1040">
        <v>1</v>
      </c>
      <c r="V1040">
        <v>378</v>
      </c>
      <c r="W1040">
        <v>386</v>
      </c>
      <c r="X1040" t="s">
        <v>773</v>
      </c>
      <c r="Y1040" t="s">
        <v>773</v>
      </c>
      <c r="AB1040">
        <v>3360</v>
      </c>
      <c r="AC1040" t="s">
        <v>520</v>
      </c>
      <c r="AD1040" t="s">
        <v>521</v>
      </c>
      <c r="AE1040">
        <v>165.94900000000001</v>
      </c>
      <c r="AF1040" t="s">
        <v>19</v>
      </c>
      <c r="AG1040">
        <v>2</v>
      </c>
      <c r="AH1040">
        <v>1</v>
      </c>
      <c r="AI1040">
        <v>0</v>
      </c>
      <c r="AJ1040">
        <v>18.61</v>
      </c>
      <c r="AK1040">
        <v>43180</v>
      </c>
      <c r="AL1040">
        <v>7</v>
      </c>
      <c r="AM1040">
        <v>7</v>
      </c>
      <c r="AN1040">
        <v>7</v>
      </c>
      <c r="AO1040">
        <v>7</v>
      </c>
      <c r="AP1040">
        <v>12</v>
      </c>
      <c r="AQ1040">
        <v>12</v>
      </c>
    </row>
    <row r="1041" spans="1:43" x14ac:dyDescent="0.2">
      <c r="A1041">
        <v>200080855</v>
      </c>
      <c r="B1041" t="s">
        <v>2799</v>
      </c>
      <c r="D1041">
        <v>72425</v>
      </c>
      <c r="E1041">
        <v>32.75</v>
      </c>
      <c r="F1041">
        <v>1197.5666200000001</v>
      </c>
      <c r="G1041">
        <v>2</v>
      </c>
      <c r="H1041">
        <v>599.79</v>
      </c>
      <c r="I1041">
        <v>-5.8600000000000004E-4</v>
      </c>
      <c r="J1041">
        <v>65.465699999999998</v>
      </c>
      <c r="K1041">
        <v>11</v>
      </c>
      <c r="L1041">
        <v>4332</v>
      </c>
      <c r="M1041">
        <v>0</v>
      </c>
      <c r="N1041">
        <v>1</v>
      </c>
      <c r="O1041">
        <v>1</v>
      </c>
      <c r="P1041">
        <v>8</v>
      </c>
      <c r="Q1041" t="s">
        <v>2800</v>
      </c>
      <c r="R1041">
        <v>1</v>
      </c>
      <c r="S1041">
        <v>1</v>
      </c>
      <c r="T1041">
        <v>1</v>
      </c>
      <c r="U1041">
        <v>1</v>
      </c>
      <c r="V1041">
        <v>312</v>
      </c>
      <c r="W1041">
        <v>322</v>
      </c>
      <c r="X1041" t="s">
        <v>751</v>
      </c>
      <c r="Y1041" t="s">
        <v>783</v>
      </c>
      <c r="AB1041">
        <v>3360</v>
      </c>
      <c r="AC1041" t="s">
        <v>520</v>
      </c>
      <c r="AD1041" t="s">
        <v>521</v>
      </c>
      <c r="AE1041">
        <v>165.94900000000001</v>
      </c>
      <c r="AF1041" t="s">
        <v>19</v>
      </c>
      <c r="AG1041">
        <v>2</v>
      </c>
      <c r="AH1041">
        <v>1</v>
      </c>
      <c r="AI1041">
        <v>0</v>
      </c>
      <c r="AJ1041">
        <v>18.61</v>
      </c>
      <c r="AK1041">
        <v>43180</v>
      </c>
      <c r="AL1041">
        <v>7</v>
      </c>
      <c r="AM1041">
        <v>7</v>
      </c>
      <c r="AN1041">
        <v>7</v>
      </c>
      <c r="AO1041">
        <v>7</v>
      </c>
      <c r="AP1041">
        <v>12</v>
      </c>
      <c r="AQ1041">
        <v>12</v>
      </c>
    </row>
    <row r="1042" spans="1:43" x14ac:dyDescent="0.2">
      <c r="A1042">
        <v>200079903</v>
      </c>
      <c r="B1042" t="s">
        <v>2801</v>
      </c>
      <c r="D1042">
        <v>71613</v>
      </c>
      <c r="E1042">
        <v>77.95</v>
      </c>
      <c r="F1042">
        <v>1781.7856449999999</v>
      </c>
      <c r="G1042">
        <v>2</v>
      </c>
      <c r="H1042">
        <v>891.90300000000002</v>
      </c>
      <c r="I1042">
        <v>2.9020000000000001E-3</v>
      </c>
      <c r="J1042">
        <v>44.931800000000003</v>
      </c>
      <c r="K1042">
        <v>18</v>
      </c>
      <c r="L1042">
        <v>9163</v>
      </c>
      <c r="M1042">
        <v>0</v>
      </c>
      <c r="N1042">
        <v>1</v>
      </c>
      <c r="O1042">
        <v>1</v>
      </c>
      <c r="P1042">
        <v>12</v>
      </c>
      <c r="Q1042" t="s">
        <v>2802</v>
      </c>
      <c r="R1042">
        <v>1</v>
      </c>
      <c r="S1042">
        <v>1</v>
      </c>
      <c r="T1042">
        <v>1</v>
      </c>
      <c r="U1042">
        <v>1</v>
      </c>
      <c r="V1042">
        <v>139</v>
      </c>
      <c r="W1042">
        <v>156</v>
      </c>
      <c r="X1042" t="s">
        <v>751</v>
      </c>
      <c r="Y1042" t="s">
        <v>817</v>
      </c>
      <c r="AB1042">
        <v>3360</v>
      </c>
      <c r="AC1042" t="s">
        <v>520</v>
      </c>
      <c r="AD1042" t="s">
        <v>521</v>
      </c>
      <c r="AE1042">
        <v>165.94900000000001</v>
      </c>
      <c r="AF1042" t="s">
        <v>19</v>
      </c>
      <c r="AG1042">
        <v>2</v>
      </c>
      <c r="AH1042">
        <v>1</v>
      </c>
      <c r="AI1042">
        <v>0</v>
      </c>
      <c r="AJ1042">
        <v>18.61</v>
      </c>
      <c r="AK1042">
        <v>43180</v>
      </c>
      <c r="AL1042">
        <v>7</v>
      </c>
      <c r="AM1042">
        <v>7</v>
      </c>
      <c r="AN1042">
        <v>7</v>
      </c>
      <c r="AO1042">
        <v>7</v>
      </c>
      <c r="AP1042">
        <v>12</v>
      </c>
      <c r="AQ1042">
        <v>12</v>
      </c>
    </row>
    <row r="1043" spans="1:43" x14ac:dyDescent="0.2">
      <c r="A1043">
        <v>200076689</v>
      </c>
      <c r="B1043" t="s">
        <v>2803</v>
      </c>
      <c r="D1043">
        <v>69347</v>
      </c>
      <c r="E1043">
        <v>28.45</v>
      </c>
      <c r="F1043">
        <v>835.40756199999998</v>
      </c>
      <c r="G1043">
        <v>2</v>
      </c>
      <c r="H1043">
        <v>418.71109999999999</v>
      </c>
      <c r="I1043">
        <v>4.3000000000000002E-5</v>
      </c>
      <c r="J1043">
        <v>34.767699999999998</v>
      </c>
      <c r="K1043">
        <v>7</v>
      </c>
      <c r="L1043">
        <v>726</v>
      </c>
      <c r="M1043">
        <v>0</v>
      </c>
      <c r="N1043">
        <v>1</v>
      </c>
      <c r="O1043">
        <v>1</v>
      </c>
      <c r="P1043">
        <v>8</v>
      </c>
      <c r="Q1043" t="s">
        <v>2804</v>
      </c>
      <c r="R1043">
        <v>1</v>
      </c>
      <c r="S1043">
        <v>1</v>
      </c>
      <c r="T1043">
        <v>1</v>
      </c>
      <c r="U1043">
        <v>1</v>
      </c>
      <c r="V1043">
        <v>230</v>
      </c>
      <c r="W1043">
        <v>236</v>
      </c>
      <c r="X1043" t="s">
        <v>773</v>
      </c>
      <c r="Y1043" t="s">
        <v>820</v>
      </c>
      <c r="AB1043">
        <v>3360</v>
      </c>
      <c r="AC1043" t="s">
        <v>520</v>
      </c>
      <c r="AD1043" t="s">
        <v>521</v>
      </c>
      <c r="AE1043">
        <v>165.94900000000001</v>
      </c>
      <c r="AF1043" t="s">
        <v>19</v>
      </c>
      <c r="AG1043">
        <v>2</v>
      </c>
      <c r="AH1043">
        <v>1</v>
      </c>
      <c r="AI1043">
        <v>0</v>
      </c>
      <c r="AJ1043">
        <v>18.61</v>
      </c>
      <c r="AK1043">
        <v>43180</v>
      </c>
      <c r="AL1043">
        <v>7</v>
      </c>
      <c r="AM1043">
        <v>7</v>
      </c>
      <c r="AN1043">
        <v>7</v>
      </c>
      <c r="AO1043">
        <v>7</v>
      </c>
      <c r="AP1043">
        <v>12</v>
      </c>
      <c r="AQ1043">
        <v>12</v>
      </c>
    </row>
    <row r="1044" spans="1:43" x14ac:dyDescent="0.2">
      <c r="A1044">
        <v>200076671</v>
      </c>
      <c r="B1044" t="s">
        <v>2805</v>
      </c>
      <c r="C1044" t="s">
        <v>860</v>
      </c>
      <c r="D1044">
        <v>69341</v>
      </c>
      <c r="E1044">
        <v>35.35</v>
      </c>
      <c r="F1044">
        <v>1383.536118</v>
      </c>
      <c r="G1044">
        <v>2</v>
      </c>
      <c r="H1044">
        <v>692.77459999999996</v>
      </c>
      <c r="I1044">
        <v>-7.3499999999999998E-4</v>
      </c>
      <c r="J1044">
        <v>33.094299999999997</v>
      </c>
      <c r="K1044">
        <v>12</v>
      </c>
      <c r="L1044">
        <v>5954</v>
      </c>
      <c r="M1044">
        <v>0</v>
      </c>
      <c r="N1044">
        <v>1</v>
      </c>
      <c r="O1044">
        <v>1</v>
      </c>
      <c r="P1044">
        <v>9</v>
      </c>
      <c r="Q1044" t="s">
        <v>2806</v>
      </c>
      <c r="R1044">
        <v>1</v>
      </c>
      <c r="S1044">
        <v>1</v>
      </c>
      <c r="T1044">
        <v>1</v>
      </c>
      <c r="U1044">
        <v>1</v>
      </c>
      <c r="V1044">
        <v>109</v>
      </c>
      <c r="W1044">
        <v>120</v>
      </c>
      <c r="X1044" t="s">
        <v>751</v>
      </c>
      <c r="Y1044" t="s">
        <v>751</v>
      </c>
      <c r="AB1044">
        <v>3360</v>
      </c>
      <c r="AC1044" t="s">
        <v>520</v>
      </c>
      <c r="AD1044" t="s">
        <v>521</v>
      </c>
      <c r="AE1044">
        <v>165.94900000000001</v>
      </c>
      <c r="AF1044" t="s">
        <v>19</v>
      </c>
      <c r="AG1044">
        <v>2</v>
      </c>
      <c r="AH1044">
        <v>1</v>
      </c>
      <c r="AI1044">
        <v>0</v>
      </c>
      <c r="AJ1044">
        <v>18.61</v>
      </c>
      <c r="AK1044">
        <v>43180</v>
      </c>
      <c r="AL1044">
        <v>7</v>
      </c>
      <c r="AM1044">
        <v>7</v>
      </c>
      <c r="AN1044">
        <v>7</v>
      </c>
      <c r="AO1044">
        <v>7</v>
      </c>
      <c r="AP1044">
        <v>12</v>
      </c>
      <c r="AQ1044">
        <v>12</v>
      </c>
    </row>
    <row r="1045" spans="1:43" x14ac:dyDescent="0.2">
      <c r="A1045">
        <v>200074967</v>
      </c>
      <c r="B1045" t="s">
        <v>2807</v>
      </c>
      <c r="D1045">
        <v>68207</v>
      </c>
      <c r="E1045">
        <v>35.380000000000003</v>
      </c>
      <c r="F1045">
        <v>916.440292</v>
      </c>
      <c r="G1045">
        <v>2</v>
      </c>
      <c r="H1045">
        <v>459.22629999999998</v>
      </c>
      <c r="I1045">
        <v>-1.122E-3</v>
      </c>
      <c r="J1045">
        <v>28.180299999999999</v>
      </c>
      <c r="K1045">
        <v>8</v>
      </c>
      <c r="L1045">
        <v>1535</v>
      </c>
      <c r="M1045">
        <v>0</v>
      </c>
      <c r="N1045">
        <v>1</v>
      </c>
      <c r="O1045">
        <v>1</v>
      </c>
      <c r="P1045">
        <v>7</v>
      </c>
      <c r="Q1045" t="s">
        <v>2808</v>
      </c>
      <c r="R1045">
        <v>1</v>
      </c>
      <c r="S1045">
        <v>1</v>
      </c>
      <c r="T1045">
        <v>1</v>
      </c>
      <c r="U1045">
        <v>1</v>
      </c>
      <c r="V1045">
        <v>241</v>
      </c>
      <c r="W1045">
        <v>248</v>
      </c>
      <c r="X1045" t="s">
        <v>751</v>
      </c>
      <c r="Y1045" t="s">
        <v>767</v>
      </c>
      <c r="AB1045">
        <v>3360</v>
      </c>
      <c r="AC1045" t="s">
        <v>520</v>
      </c>
      <c r="AD1045" t="s">
        <v>521</v>
      </c>
      <c r="AE1045">
        <v>165.94900000000001</v>
      </c>
      <c r="AF1045" t="s">
        <v>19</v>
      </c>
      <c r="AG1045">
        <v>2</v>
      </c>
      <c r="AH1045">
        <v>1</v>
      </c>
      <c r="AI1045">
        <v>0</v>
      </c>
      <c r="AJ1045">
        <v>18.61</v>
      </c>
      <c r="AK1045">
        <v>43180</v>
      </c>
      <c r="AL1045">
        <v>7</v>
      </c>
      <c r="AM1045">
        <v>7</v>
      </c>
      <c r="AN1045">
        <v>7</v>
      </c>
      <c r="AO1045">
        <v>7</v>
      </c>
      <c r="AP1045">
        <v>12</v>
      </c>
      <c r="AQ1045">
        <v>12</v>
      </c>
    </row>
    <row r="1046" spans="1:43" x14ac:dyDescent="0.2">
      <c r="A1046">
        <v>200065127</v>
      </c>
      <c r="B1046" t="s">
        <v>2809</v>
      </c>
      <c r="D1046">
        <v>61212</v>
      </c>
      <c r="E1046">
        <v>28.73</v>
      </c>
      <c r="F1046">
        <v>1229.5928039999999</v>
      </c>
      <c r="G1046">
        <v>2</v>
      </c>
      <c r="H1046">
        <v>615.80380000000002</v>
      </c>
      <c r="I1046">
        <v>1.22E-4</v>
      </c>
      <c r="J1046">
        <v>75.576499999999996</v>
      </c>
      <c r="K1046">
        <v>10</v>
      </c>
      <c r="L1046">
        <v>4655</v>
      </c>
      <c r="M1046">
        <v>0</v>
      </c>
      <c r="N1046">
        <v>1</v>
      </c>
      <c r="O1046">
        <v>1</v>
      </c>
      <c r="P1046">
        <v>13</v>
      </c>
      <c r="Q1046" t="s">
        <v>2810</v>
      </c>
      <c r="R1046">
        <v>1</v>
      </c>
      <c r="S1046">
        <v>1</v>
      </c>
      <c r="T1046">
        <v>1</v>
      </c>
      <c r="U1046">
        <v>1</v>
      </c>
      <c r="V1046">
        <v>368</v>
      </c>
      <c r="W1046">
        <v>377</v>
      </c>
      <c r="X1046" t="s">
        <v>773</v>
      </c>
      <c r="Y1046" t="s">
        <v>786</v>
      </c>
      <c r="AB1046">
        <v>3360</v>
      </c>
      <c r="AC1046" t="s">
        <v>520</v>
      </c>
      <c r="AD1046" t="s">
        <v>521</v>
      </c>
      <c r="AE1046">
        <v>165.94900000000001</v>
      </c>
      <c r="AF1046" t="s">
        <v>19</v>
      </c>
      <c r="AG1046">
        <v>2</v>
      </c>
      <c r="AH1046">
        <v>1</v>
      </c>
      <c r="AI1046">
        <v>0</v>
      </c>
      <c r="AJ1046">
        <v>18.61</v>
      </c>
      <c r="AK1046">
        <v>43180</v>
      </c>
      <c r="AL1046">
        <v>7</v>
      </c>
      <c r="AM1046">
        <v>7</v>
      </c>
      <c r="AN1046">
        <v>7</v>
      </c>
      <c r="AO1046">
        <v>7</v>
      </c>
      <c r="AP1046">
        <v>12</v>
      </c>
      <c r="AQ1046">
        <v>12</v>
      </c>
    </row>
    <row r="1047" spans="1:43" x14ac:dyDescent="0.2">
      <c r="A1047">
        <v>39913374</v>
      </c>
      <c r="B1047" t="s">
        <v>2811</v>
      </c>
      <c r="D1047">
        <v>61387</v>
      </c>
      <c r="E1047">
        <v>62.82</v>
      </c>
      <c r="F1047">
        <v>1318.625229</v>
      </c>
      <c r="G1047">
        <v>2</v>
      </c>
      <c r="H1047">
        <v>660.32060000000001</v>
      </c>
      <c r="I1047">
        <v>7.0899999999999999E-4</v>
      </c>
      <c r="J1047">
        <v>24.873200000000001</v>
      </c>
      <c r="K1047">
        <v>12</v>
      </c>
      <c r="L1047">
        <v>5390</v>
      </c>
      <c r="M1047">
        <v>0</v>
      </c>
      <c r="N1047">
        <v>1</v>
      </c>
      <c r="O1047">
        <v>1</v>
      </c>
      <c r="P1047">
        <v>18</v>
      </c>
      <c r="Q1047" t="s">
        <v>2812</v>
      </c>
      <c r="R1047">
        <v>1</v>
      </c>
      <c r="S1047">
        <v>1</v>
      </c>
      <c r="T1047">
        <v>1</v>
      </c>
      <c r="U1047">
        <v>1</v>
      </c>
      <c r="V1047">
        <v>421</v>
      </c>
      <c r="W1047">
        <v>432</v>
      </c>
      <c r="X1047" t="s">
        <v>751</v>
      </c>
      <c r="Y1047" t="s">
        <v>825</v>
      </c>
      <c r="AB1047">
        <v>3359</v>
      </c>
      <c r="AC1047" t="s">
        <v>522</v>
      </c>
      <c r="AD1047" t="s">
        <v>523</v>
      </c>
      <c r="AE1047">
        <v>67.581999999999994</v>
      </c>
      <c r="AF1047" t="s">
        <v>19</v>
      </c>
      <c r="AG1047">
        <v>2</v>
      </c>
      <c r="AH1047">
        <v>1</v>
      </c>
      <c r="AI1047">
        <v>0</v>
      </c>
      <c r="AJ1047">
        <v>1.24</v>
      </c>
      <c r="AK1047">
        <v>229970</v>
      </c>
      <c r="AL1047">
        <v>2</v>
      </c>
      <c r="AM1047">
        <v>2</v>
      </c>
      <c r="AN1047">
        <v>2</v>
      </c>
      <c r="AO1047">
        <v>2</v>
      </c>
      <c r="AP1047">
        <v>2</v>
      </c>
      <c r="AQ1047">
        <v>2</v>
      </c>
    </row>
    <row r="1048" spans="1:43" x14ac:dyDescent="0.2">
      <c r="A1048">
        <v>15657388</v>
      </c>
      <c r="B1048" t="s">
        <v>2813</v>
      </c>
      <c r="D1048">
        <v>60806</v>
      </c>
      <c r="E1048">
        <v>37</v>
      </c>
      <c r="F1048">
        <v>1441.7677309999999</v>
      </c>
      <c r="G1048">
        <v>2</v>
      </c>
      <c r="H1048">
        <v>721.89149999999995</v>
      </c>
      <c r="I1048">
        <v>3.5799999999999997E-4</v>
      </c>
      <c r="J1048">
        <v>33.012300000000003</v>
      </c>
      <c r="K1048">
        <v>15</v>
      </c>
      <c r="L1048">
        <v>6645</v>
      </c>
      <c r="M1048">
        <v>0</v>
      </c>
      <c r="N1048">
        <v>1</v>
      </c>
      <c r="O1048">
        <v>1</v>
      </c>
      <c r="P1048">
        <v>16</v>
      </c>
      <c r="Q1048" t="s">
        <v>2814</v>
      </c>
      <c r="R1048">
        <v>1</v>
      </c>
      <c r="S1048">
        <v>1</v>
      </c>
      <c r="T1048">
        <v>1</v>
      </c>
      <c r="U1048">
        <v>1</v>
      </c>
      <c r="V1048">
        <v>1780</v>
      </c>
      <c r="W1048">
        <v>1794</v>
      </c>
      <c r="X1048" t="s">
        <v>751</v>
      </c>
      <c r="Y1048" t="s">
        <v>770</v>
      </c>
      <c r="AB1048">
        <v>3359</v>
      </c>
      <c r="AC1048" t="s">
        <v>522</v>
      </c>
      <c r="AD1048" t="s">
        <v>523</v>
      </c>
      <c r="AE1048">
        <v>67.581999999999994</v>
      </c>
      <c r="AF1048" t="s">
        <v>19</v>
      </c>
      <c r="AG1048">
        <v>2</v>
      </c>
      <c r="AH1048">
        <v>1</v>
      </c>
      <c r="AI1048">
        <v>0</v>
      </c>
      <c r="AJ1048">
        <v>1.24</v>
      </c>
      <c r="AK1048">
        <v>229970</v>
      </c>
      <c r="AL1048">
        <v>2</v>
      </c>
      <c r="AM1048">
        <v>2</v>
      </c>
      <c r="AN1048">
        <v>2</v>
      </c>
      <c r="AO1048">
        <v>2</v>
      </c>
      <c r="AP1048">
        <v>2</v>
      </c>
      <c r="AQ1048">
        <v>2</v>
      </c>
    </row>
    <row r="1049" spans="1:43" x14ac:dyDescent="0.2">
      <c r="A1049">
        <v>200076436</v>
      </c>
      <c r="B1049" t="s">
        <v>2815</v>
      </c>
      <c r="D1049">
        <v>69190</v>
      </c>
      <c r="E1049">
        <v>44.55</v>
      </c>
      <c r="F1049">
        <v>1146.5557100000001</v>
      </c>
      <c r="G1049">
        <v>2</v>
      </c>
      <c r="H1049">
        <v>574.28179999999998</v>
      </c>
      <c r="I1049">
        <v>-3.3310000000000002E-3</v>
      </c>
      <c r="J1049">
        <v>75.255799999999994</v>
      </c>
      <c r="K1049">
        <v>10</v>
      </c>
      <c r="L1049">
        <v>3806</v>
      </c>
      <c r="M1049">
        <v>0</v>
      </c>
      <c r="N1049">
        <v>1</v>
      </c>
      <c r="O1049">
        <v>1</v>
      </c>
      <c r="P1049">
        <v>7</v>
      </c>
      <c r="Q1049" t="s">
        <v>2816</v>
      </c>
      <c r="R1049">
        <v>1</v>
      </c>
      <c r="S1049">
        <v>1</v>
      </c>
      <c r="T1049">
        <v>1</v>
      </c>
      <c r="U1049">
        <v>1</v>
      </c>
      <c r="V1049">
        <v>436</v>
      </c>
      <c r="W1049">
        <v>445</v>
      </c>
      <c r="X1049" t="s">
        <v>751</v>
      </c>
      <c r="Y1049" t="s">
        <v>751</v>
      </c>
      <c r="AB1049">
        <v>3358</v>
      </c>
      <c r="AC1049" t="s">
        <v>524</v>
      </c>
      <c r="AD1049" t="s">
        <v>525</v>
      </c>
      <c r="AE1049">
        <v>96.75</v>
      </c>
      <c r="AF1049" t="s">
        <v>19</v>
      </c>
      <c r="AG1049">
        <v>2</v>
      </c>
      <c r="AH1049">
        <v>1</v>
      </c>
      <c r="AI1049">
        <v>0</v>
      </c>
      <c r="AJ1049">
        <v>9.33</v>
      </c>
      <c r="AK1049">
        <v>55174</v>
      </c>
      <c r="AL1049">
        <v>4</v>
      </c>
      <c r="AM1049">
        <v>4</v>
      </c>
      <c r="AN1049">
        <v>4</v>
      </c>
      <c r="AO1049">
        <v>4</v>
      </c>
      <c r="AP1049">
        <v>4</v>
      </c>
      <c r="AQ1049">
        <v>4</v>
      </c>
    </row>
    <row r="1050" spans="1:43" x14ac:dyDescent="0.2">
      <c r="A1050">
        <v>200071760</v>
      </c>
      <c r="B1050" t="s">
        <v>2817</v>
      </c>
      <c r="C1050" t="s">
        <v>1066</v>
      </c>
      <c r="D1050">
        <v>66002</v>
      </c>
      <c r="E1050">
        <v>49.27</v>
      </c>
      <c r="F1050">
        <v>1741.7763520000001</v>
      </c>
      <c r="G1050">
        <v>2</v>
      </c>
      <c r="H1050">
        <v>871.89499999999998</v>
      </c>
      <c r="I1050">
        <v>-4.5199999999999998E-4</v>
      </c>
      <c r="J1050">
        <v>63.968299999999999</v>
      </c>
      <c r="K1050">
        <v>16</v>
      </c>
      <c r="L1050">
        <v>8768</v>
      </c>
      <c r="M1050">
        <v>0</v>
      </c>
      <c r="N1050">
        <v>1</v>
      </c>
      <c r="O1050">
        <v>1</v>
      </c>
      <c r="P1050">
        <v>17</v>
      </c>
      <c r="Q1050" t="s">
        <v>2818</v>
      </c>
      <c r="R1050">
        <v>1</v>
      </c>
      <c r="S1050">
        <v>1</v>
      </c>
      <c r="T1050">
        <v>1</v>
      </c>
      <c r="U1050">
        <v>1</v>
      </c>
      <c r="V1050">
        <v>266</v>
      </c>
      <c r="W1050">
        <v>281</v>
      </c>
      <c r="X1050" t="s">
        <v>751</v>
      </c>
      <c r="Y1050" t="s">
        <v>755</v>
      </c>
      <c r="AB1050">
        <v>3358</v>
      </c>
      <c r="AC1050" t="s">
        <v>524</v>
      </c>
      <c r="AD1050" t="s">
        <v>525</v>
      </c>
      <c r="AE1050">
        <v>96.75</v>
      </c>
      <c r="AF1050" t="s">
        <v>19</v>
      </c>
      <c r="AG1050">
        <v>2</v>
      </c>
      <c r="AH1050">
        <v>1</v>
      </c>
      <c r="AI1050">
        <v>0</v>
      </c>
      <c r="AJ1050">
        <v>9.33</v>
      </c>
      <c r="AK1050">
        <v>55174</v>
      </c>
      <c r="AL1050">
        <v>4</v>
      </c>
      <c r="AM1050">
        <v>4</v>
      </c>
      <c r="AN1050">
        <v>4</v>
      </c>
      <c r="AO1050">
        <v>4</v>
      </c>
      <c r="AP1050">
        <v>4</v>
      </c>
      <c r="AQ1050">
        <v>4</v>
      </c>
    </row>
    <row r="1051" spans="1:43" x14ac:dyDescent="0.2">
      <c r="A1051">
        <v>200071680</v>
      </c>
      <c r="B1051" t="s">
        <v>2819</v>
      </c>
      <c r="D1051">
        <v>65905</v>
      </c>
      <c r="E1051">
        <v>30.89</v>
      </c>
      <c r="F1051">
        <v>930.46582000000001</v>
      </c>
      <c r="G1051">
        <v>2</v>
      </c>
      <c r="H1051">
        <v>466.23919999999998</v>
      </c>
      <c r="I1051">
        <v>-9.859999999999999E-4</v>
      </c>
      <c r="J1051">
        <v>47.308199999999999</v>
      </c>
      <c r="K1051">
        <v>9</v>
      </c>
      <c r="L1051">
        <v>1621</v>
      </c>
      <c r="M1051">
        <v>0</v>
      </c>
      <c r="N1051">
        <v>1</v>
      </c>
      <c r="O1051">
        <v>1</v>
      </c>
      <c r="P1051">
        <v>7</v>
      </c>
      <c r="Q1051" t="s">
        <v>2820</v>
      </c>
      <c r="R1051">
        <v>1</v>
      </c>
      <c r="S1051">
        <v>1</v>
      </c>
      <c r="T1051">
        <v>1</v>
      </c>
      <c r="U1051">
        <v>1</v>
      </c>
      <c r="V1051">
        <v>77</v>
      </c>
      <c r="W1051">
        <v>85</v>
      </c>
      <c r="X1051" t="s">
        <v>751</v>
      </c>
      <c r="Y1051" t="s">
        <v>817</v>
      </c>
      <c r="AB1051">
        <v>3358</v>
      </c>
      <c r="AC1051" t="s">
        <v>524</v>
      </c>
      <c r="AD1051" t="s">
        <v>525</v>
      </c>
      <c r="AE1051">
        <v>96.75</v>
      </c>
      <c r="AF1051" t="s">
        <v>19</v>
      </c>
      <c r="AG1051">
        <v>2</v>
      </c>
      <c r="AH1051">
        <v>1</v>
      </c>
      <c r="AI1051">
        <v>0</v>
      </c>
      <c r="AJ1051">
        <v>9.33</v>
      </c>
      <c r="AK1051">
        <v>55174</v>
      </c>
      <c r="AL1051">
        <v>4</v>
      </c>
      <c r="AM1051">
        <v>4</v>
      </c>
      <c r="AN1051">
        <v>4</v>
      </c>
      <c r="AO1051">
        <v>4</v>
      </c>
      <c r="AP1051">
        <v>4</v>
      </c>
      <c r="AQ1051">
        <v>4</v>
      </c>
    </row>
    <row r="1052" spans="1:43" x14ac:dyDescent="0.2">
      <c r="A1052">
        <v>200070610</v>
      </c>
      <c r="B1052" t="s">
        <v>2821</v>
      </c>
      <c r="C1052" t="s">
        <v>2822</v>
      </c>
      <c r="D1052">
        <v>65164</v>
      </c>
      <c r="E1052">
        <v>50.58</v>
      </c>
      <c r="F1052">
        <v>1318.5169530000001</v>
      </c>
      <c r="G1052">
        <v>2</v>
      </c>
      <c r="H1052">
        <v>660.2654</v>
      </c>
      <c r="I1052">
        <v>-3.5300000000000002E-4</v>
      </c>
      <c r="J1052">
        <v>40.410499999999999</v>
      </c>
      <c r="K1052">
        <v>11</v>
      </c>
      <c r="L1052">
        <v>5389</v>
      </c>
      <c r="M1052">
        <v>0</v>
      </c>
      <c r="N1052">
        <v>1</v>
      </c>
      <c r="O1052">
        <v>1</v>
      </c>
      <c r="P1052">
        <v>7</v>
      </c>
      <c r="Q1052" t="s">
        <v>2823</v>
      </c>
      <c r="R1052">
        <v>1</v>
      </c>
      <c r="S1052">
        <v>1</v>
      </c>
      <c r="T1052">
        <v>1</v>
      </c>
      <c r="U1052">
        <v>1</v>
      </c>
      <c r="V1052">
        <v>331</v>
      </c>
      <c r="W1052">
        <v>341</v>
      </c>
      <c r="X1052" t="s">
        <v>751</v>
      </c>
      <c r="Y1052" t="s">
        <v>755</v>
      </c>
      <c r="AB1052">
        <v>3358</v>
      </c>
      <c r="AC1052" t="s">
        <v>524</v>
      </c>
      <c r="AD1052" t="s">
        <v>525</v>
      </c>
      <c r="AE1052">
        <v>96.75</v>
      </c>
      <c r="AF1052" t="s">
        <v>19</v>
      </c>
      <c r="AG1052">
        <v>2</v>
      </c>
      <c r="AH1052">
        <v>1</v>
      </c>
      <c r="AI1052">
        <v>0</v>
      </c>
      <c r="AJ1052">
        <v>9.33</v>
      </c>
      <c r="AK1052">
        <v>55174</v>
      </c>
      <c r="AL1052">
        <v>4</v>
      </c>
      <c r="AM1052">
        <v>4</v>
      </c>
      <c r="AN1052">
        <v>4</v>
      </c>
      <c r="AO1052">
        <v>4</v>
      </c>
      <c r="AP1052">
        <v>4</v>
      </c>
      <c r="AQ1052">
        <v>4</v>
      </c>
    </row>
    <row r="1053" spans="1:43" x14ac:dyDescent="0.2">
      <c r="A1053">
        <v>200082399</v>
      </c>
      <c r="B1053" t="s">
        <v>2824</v>
      </c>
      <c r="D1053">
        <v>73660</v>
      </c>
      <c r="E1053">
        <v>44.7</v>
      </c>
      <c r="F1053">
        <v>890.47091699999999</v>
      </c>
      <c r="G1053">
        <v>2</v>
      </c>
      <c r="H1053">
        <v>446.24329999999998</v>
      </c>
      <c r="I1053">
        <v>5.6499999999999996E-4</v>
      </c>
      <c r="J1053">
        <v>34.01</v>
      </c>
      <c r="K1053">
        <v>9</v>
      </c>
      <c r="L1053">
        <v>1347</v>
      </c>
      <c r="M1053">
        <v>0</v>
      </c>
      <c r="N1053">
        <v>1</v>
      </c>
      <c r="O1053">
        <v>1</v>
      </c>
      <c r="P1053">
        <v>6</v>
      </c>
      <c r="Q1053" t="s">
        <v>2825</v>
      </c>
      <c r="R1053">
        <v>1</v>
      </c>
      <c r="S1053">
        <v>2</v>
      </c>
      <c r="T1053">
        <v>2</v>
      </c>
      <c r="U1053">
        <v>2</v>
      </c>
      <c r="V1053">
        <v>88</v>
      </c>
      <c r="W1053">
        <v>96</v>
      </c>
      <c r="X1053" t="s">
        <v>751</v>
      </c>
      <c r="Y1053" t="s">
        <v>767</v>
      </c>
      <c r="AB1053">
        <v>3357</v>
      </c>
      <c r="AC1053" t="s">
        <v>526</v>
      </c>
      <c r="AD1053" t="s">
        <v>527</v>
      </c>
      <c r="AE1053">
        <v>117.226</v>
      </c>
      <c r="AF1053" t="s">
        <v>19</v>
      </c>
      <c r="AG1053">
        <v>2</v>
      </c>
      <c r="AH1053">
        <v>2</v>
      </c>
      <c r="AI1053">
        <v>0</v>
      </c>
      <c r="AJ1053">
        <v>23.98</v>
      </c>
      <c r="AK1053">
        <v>21197</v>
      </c>
      <c r="AL1053">
        <v>4</v>
      </c>
      <c r="AM1053">
        <v>4</v>
      </c>
      <c r="AN1053">
        <v>4</v>
      </c>
      <c r="AO1053">
        <v>4</v>
      </c>
      <c r="AP1053">
        <v>5</v>
      </c>
      <c r="AQ1053">
        <v>5</v>
      </c>
    </row>
    <row r="1054" spans="1:43" x14ac:dyDescent="0.2">
      <c r="A1054">
        <v>200079751</v>
      </c>
      <c r="B1054" t="s">
        <v>2826</v>
      </c>
      <c r="D1054">
        <v>71535</v>
      </c>
      <c r="E1054">
        <v>46.83</v>
      </c>
      <c r="F1054">
        <v>994.46073899999999</v>
      </c>
      <c r="G1054">
        <v>2</v>
      </c>
      <c r="H1054">
        <v>498.23809999999997</v>
      </c>
      <c r="I1054">
        <v>4.5399999999999998E-4</v>
      </c>
      <c r="J1054">
        <v>45.481699999999996</v>
      </c>
      <c r="K1054">
        <v>9</v>
      </c>
      <c r="L1054">
        <v>2145</v>
      </c>
      <c r="M1054">
        <v>0</v>
      </c>
      <c r="N1054">
        <v>1</v>
      </c>
      <c r="O1054">
        <v>1</v>
      </c>
      <c r="P1054">
        <v>12</v>
      </c>
      <c r="Q1054" t="s">
        <v>2827</v>
      </c>
      <c r="R1054">
        <v>1</v>
      </c>
      <c r="S1054">
        <v>2</v>
      </c>
      <c r="T1054">
        <v>2</v>
      </c>
      <c r="U1054">
        <v>2</v>
      </c>
      <c r="V1054">
        <v>63</v>
      </c>
      <c r="W1054">
        <v>71</v>
      </c>
      <c r="X1054" t="s">
        <v>751</v>
      </c>
      <c r="Y1054" t="s">
        <v>770</v>
      </c>
      <c r="AB1054">
        <v>3357</v>
      </c>
      <c r="AC1054" t="s">
        <v>526</v>
      </c>
      <c r="AD1054" t="s">
        <v>527</v>
      </c>
      <c r="AE1054">
        <v>117.226</v>
      </c>
      <c r="AF1054" t="s">
        <v>19</v>
      </c>
      <c r="AG1054">
        <v>2</v>
      </c>
      <c r="AH1054">
        <v>2</v>
      </c>
      <c r="AI1054">
        <v>0</v>
      </c>
      <c r="AJ1054">
        <v>23.98</v>
      </c>
      <c r="AK1054">
        <v>21197</v>
      </c>
      <c r="AL1054">
        <v>4</v>
      </c>
      <c r="AM1054">
        <v>4</v>
      </c>
      <c r="AN1054">
        <v>4</v>
      </c>
      <c r="AO1054">
        <v>4</v>
      </c>
      <c r="AP1054">
        <v>5</v>
      </c>
      <c r="AQ1054">
        <v>5</v>
      </c>
    </row>
    <row r="1055" spans="1:43" x14ac:dyDescent="0.2">
      <c r="A1055">
        <v>200074763</v>
      </c>
      <c r="B1055" t="s">
        <v>2828</v>
      </c>
      <c r="D1055">
        <v>68076</v>
      </c>
      <c r="E1055">
        <v>38.630000000000003</v>
      </c>
      <c r="F1055">
        <v>1023.487274</v>
      </c>
      <c r="G1055">
        <v>2</v>
      </c>
      <c r="H1055">
        <v>512.75130000000001</v>
      </c>
      <c r="I1055">
        <v>3.8699999999999997E-4</v>
      </c>
      <c r="J1055">
        <v>47.526299999999999</v>
      </c>
      <c r="K1055">
        <v>10</v>
      </c>
      <c r="L1055">
        <v>2408</v>
      </c>
      <c r="M1055">
        <v>0</v>
      </c>
      <c r="N1055">
        <v>1</v>
      </c>
      <c r="O1055">
        <v>1</v>
      </c>
      <c r="P1055">
        <v>7</v>
      </c>
      <c r="Q1055" t="s">
        <v>2829</v>
      </c>
      <c r="R1055">
        <v>1</v>
      </c>
      <c r="S1055">
        <v>2</v>
      </c>
      <c r="T1055">
        <v>2</v>
      </c>
      <c r="U1055">
        <v>2</v>
      </c>
      <c r="V1055">
        <v>72</v>
      </c>
      <c r="W1055">
        <v>81</v>
      </c>
      <c r="X1055" t="s">
        <v>751</v>
      </c>
      <c r="Y1055" t="s">
        <v>817</v>
      </c>
      <c r="AB1055">
        <v>3357</v>
      </c>
      <c r="AC1055" t="s">
        <v>526</v>
      </c>
      <c r="AD1055" t="s">
        <v>527</v>
      </c>
      <c r="AE1055">
        <v>117.226</v>
      </c>
      <c r="AF1055" t="s">
        <v>19</v>
      </c>
      <c r="AG1055">
        <v>2</v>
      </c>
      <c r="AH1055">
        <v>2</v>
      </c>
      <c r="AI1055">
        <v>0</v>
      </c>
      <c r="AJ1055">
        <v>23.98</v>
      </c>
      <c r="AK1055">
        <v>21197</v>
      </c>
      <c r="AL1055">
        <v>4</v>
      </c>
      <c r="AM1055">
        <v>4</v>
      </c>
      <c r="AN1055">
        <v>4</v>
      </c>
      <c r="AO1055">
        <v>4</v>
      </c>
      <c r="AP1055">
        <v>5</v>
      </c>
      <c r="AQ1055">
        <v>5</v>
      </c>
    </row>
    <row r="1056" spans="1:43" x14ac:dyDescent="0.2">
      <c r="A1056">
        <v>200064518</v>
      </c>
      <c r="B1056" t="s">
        <v>2830</v>
      </c>
      <c r="D1056">
        <v>60792</v>
      </c>
      <c r="E1056">
        <v>63.6</v>
      </c>
      <c r="F1056">
        <v>2271.170654</v>
      </c>
      <c r="G1056">
        <v>2</v>
      </c>
      <c r="H1056">
        <v>1136.5952</v>
      </c>
      <c r="I1056">
        <v>2.5969999999999999E-3</v>
      </c>
      <c r="J1056">
        <v>81.178200000000004</v>
      </c>
      <c r="K1056">
        <v>25</v>
      </c>
      <c r="L1056">
        <v>13818</v>
      </c>
      <c r="M1056">
        <v>0</v>
      </c>
      <c r="N1056">
        <v>1</v>
      </c>
      <c r="O1056">
        <v>1</v>
      </c>
      <c r="P1056">
        <v>25</v>
      </c>
      <c r="Q1056" t="s">
        <v>2831</v>
      </c>
      <c r="R1056">
        <v>1</v>
      </c>
      <c r="S1056">
        <v>2</v>
      </c>
      <c r="T1056">
        <v>2</v>
      </c>
      <c r="U1056">
        <v>2</v>
      </c>
      <c r="V1056">
        <v>34</v>
      </c>
      <c r="W1056">
        <v>58</v>
      </c>
      <c r="X1056" t="s">
        <v>773</v>
      </c>
      <c r="Y1056" t="s">
        <v>752</v>
      </c>
      <c r="AB1056">
        <v>3357</v>
      </c>
      <c r="AC1056" t="s">
        <v>526</v>
      </c>
      <c r="AD1056" t="s">
        <v>527</v>
      </c>
      <c r="AE1056">
        <v>117.226</v>
      </c>
      <c r="AF1056" t="s">
        <v>19</v>
      </c>
      <c r="AG1056">
        <v>2</v>
      </c>
      <c r="AH1056">
        <v>2</v>
      </c>
      <c r="AI1056">
        <v>0</v>
      </c>
      <c r="AJ1056">
        <v>23.98</v>
      </c>
      <c r="AK1056">
        <v>21197</v>
      </c>
      <c r="AL1056">
        <v>4</v>
      </c>
      <c r="AM1056">
        <v>4</v>
      </c>
      <c r="AN1056">
        <v>4</v>
      </c>
      <c r="AO1056">
        <v>4</v>
      </c>
      <c r="AP1056">
        <v>5</v>
      </c>
      <c r="AQ1056">
        <v>5</v>
      </c>
    </row>
    <row r="1057" spans="1:43" x14ac:dyDescent="0.2">
      <c r="A1057">
        <v>200064179</v>
      </c>
      <c r="B1057" t="s">
        <v>2832</v>
      </c>
      <c r="D1057">
        <v>60605</v>
      </c>
      <c r="E1057">
        <v>52.14</v>
      </c>
      <c r="F1057">
        <v>1337.5735319999999</v>
      </c>
      <c r="G1057">
        <v>2</v>
      </c>
      <c r="H1057">
        <v>669.7944</v>
      </c>
      <c r="I1057">
        <v>3.5799999999999997E-4</v>
      </c>
      <c r="J1057">
        <v>35.092300000000002</v>
      </c>
      <c r="K1057">
        <v>12</v>
      </c>
      <c r="L1057">
        <v>5560</v>
      </c>
      <c r="M1057">
        <v>0</v>
      </c>
      <c r="N1057">
        <v>1</v>
      </c>
      <c r="O1057">
        <v>1</v>
      </c>
      <c r="P1057">
        <v>10</v>
      </c>
      <c r="Q1057" t="s">
        <v>2833</v>
      </c>
      <c r="R1057">
        <v>1</v>
      </c>
      <c r="S1057">
        <v>2</v>
      </c>
      <c r="T1057">
        <v>2</v>
      </c>
      <c r="U1057">
        <v>2</v>
      </c>
      <c r="V1057">
        <v>173</v>
      </c>
      <c r="W1057">
        <v>184</v>
      </c>
      <c r="X1057" t="s">
        <v>751</v>
      </c>
      <c r="Y1057" t="s">
        <v>820</v>
      </c>
      <c r="AB1057">
        <v>3356</v>
      </c>
      <c r="AC1057" t="s">
        <v>528</v>
      </c>
      <c r="AD1057" t="s">
        <v>529</v>
      </c>
      <c r="AE1057">
        <v>35.881</v>
      </c>
      <c r="AF1057" t="s">
        <v>19</v>
      </c>
      <c r="AG1057">
        <v>2</v>
      </c>
      <c r="AH1057">
        <v>2</v>
      </c>
      <c r="AI1057">
        <v>0</v>
      </c>
      <c r="AJ1057">
        <v>4.2</v>
      </c>
      <c r="AK1057">
        <v>29549</v>
      </c>
      <c r="AL1057">
        <v>1</v>
      </c>
      <c r="AM1057">
        <v>1</v>
      </c>
      <c r="AN1057">
        <v>1</v>
      </c>
      <c r="AO1057">
        <v>1</v>
      </c>
      <c r="AP1057">
        <v>1</v>
      </c>
      <c r="AQ1057">
        <v>1</v>
      </c>
    </row>
    <row r="1058" spans="1:43" x14ac:dyDescent="0.2">
      <c r="A1058">
        <v>200076254</v>
      </c>
      <c r="B1058" t="s">
        <v>2834</v>
      </c>
      <c r="D1058">
        <v>69055</v>
      </c>
      <c r="E1058">
        <v>29.06</v>
      </c>
      <c r="F1058">
        <v>1064.4774480000001</v>
      </c>
      <c r="G1058">
        <v>2</v>
      </c>
      <c r="H1058">
        <v>533.24760000000003</v>
      </c>
      <c r="I1058">
        <v>1.6000000000000001E-3</v>
      </c>
      <c r="J1058">
        <v>49.235300000000002</v>
      </c>
      <c r="K1058">
        <v>10</v>
      </c>
      <c r="L1058">
        <v>2895</v>
      </c>
      <c r="M1058">
        <v>0</v>
      </c>
      <c r="N1058">
        <v>1</v>
      </c>
      <c r="O1058">
        <v>1</v>
      </c>
      <c r="P1058">
        <v>7</v>
      </c>
      <c r="Q1058" t="s">
        <v>2835</v>
      </c>
      <c r="R1058">
        <v>1</v>
      </c>
      <c r="S1058">
        <v>1</v>
      </c>
      <c r="T1058">
        <v>1</v>
      </c>
      <c r="U1058">
        <v>1</v>
      </c>
      <c r="V1058">
        <v>304</v>
      </c>
      <c r="W1058">
        <v>313</v>
      </c>
      <c r="X1058" t="s">
        <v>751</v>
      </c>
      <c r="Y1058" t="s">
        <v>840</v>
      </c>
      <c r="AB1058">
        <v>3355</v>
      </c>
      <c r="AC1058" t="s">
        <v>530</v>
      </c>
      <c r="AD1058" t="s">
        <v>531</v>
      </c>
      <c r="AE1058">
        <v>33.463000000000001</v>
      </c>
      <c r="AF1058" t="s">
        <v>19</v>
      </c>
      <c r="AG1058">
        <v>2</v>
      </c>
      <c r="AH1058">
        <v>1</v>
      </c>
      <c r="AI1058">
        <v>0</v>
      </c>
      <c r="AJ1058">
        <v>9.27</v>
      </c>
      <c r="AK1058">
        <v>34980</v>
      </c>
      <c r="AL1058">
        <v>3</v>
      </c>
      <c r="AM1058">
        <v>3</v>
      </c>
      <c r="AN1058">
        <v>3</v>
      </c>
      <c r="AO1058">
        <v>3</v>
      </c>
      <c r="AP1058">
        <v>3</v>
      </c>
      <c r="AQ1058">
        <v>3</v>
      </c>
    </row>
    <row r="1059" spans="1:43" x14ac:dyDescent="0.2">
      <c r="A1059">
        <v>200075639</v>
      </c>
      <c r="B1059" t="s">
        <v>2836</v>
      </c>
      <c r="D1059">
        <v>68603</v>
      </c>
      <c r="E1059">
        <v>32.11</v>
      </c>
      <c r="F1059">
        <v>1018.52948</v>
      </c>
      <c r="G1059">
        <v>2</v>
      </c>
      <c r="H1059">
        <v>510.27170000000001</v>
      </c>
      <c r="I1059">
        <v>-3.1599999999999998E-4</v>
      </c>
      <c r="J1059">
        <v>39.686799999999998</v>
      </c>
      <c r="K1059">
        <v>10</v>
      </c>
      <c r="L1059">
        <v>2366</v>
      </c>
      <c r="M1059">
        <v>0</v>
      </c>
      <c r="N1059">
        <v>1</v>
      </c>
      <c r="O1059">
        <v>1</v>
      </c>
      <c r="P1059">
        <v>8</v>
      </c>
      <c r="Q1059" t="s">
        <v>2837</v>
      </c>
      <c r="R1059">
        <v>1</v>
      </c>
      <c r="S1059">
        <v>1</v>
      </c>
      <c r="T1059">
        <v>1</v>
      </c>
      <c r="U1059">
        <v>1</v>
      </c>
      <c r="V1059">
        <v>160</v>
      </c>
      <c r="W1059">
        <v>169</v>
      </c>
      <c r="X1059" t="s">
        <v>751</v>
      </c>
      <c r="Y1059" t="s">
        <v>810</v>
      </c>
      <c r="AB1059">
        <v>3355</v>
      </c>
      <c r="AC1059" t="s">
        <v>530</v>
      </c>
      <c r="AD1059" t="s">
        <v>531</v>
      </c>
      <c r="AE1059">
        <v>33.463000000000001</v>
      </c>
      <c r="AF1059" t="s">
        <v>19</v>
      </c>
      <c r="AG1059">
        <v>2</v>
      </c>
      <c r="AH1059">
        <v>1</v>
      </c>
      <c r="AI1059">
        <v>0</v>
      </c>
      <c r="AJ1059">
        <v>9.27</v>
      </c>
      <c r="AK1059">
        <v>34980</v>
      </c>
      <c r="AL1059">
        <v>3</v>
      </c>
      <c r="AM1059">
        <v>3</v>
      </c>
      <c r="AN1059">
        <v>3</v>
      </c>
      <c r="AO1059">
        <v>3</v>
      </c>
      <c r="AP1059">
        <v>3</v>
      </c>
      <c r="AQ1059">
        <v>3</v>
      </c>
    </row>
    <row r="1060" spans="1:43" x14ac:dyDescent="0.2">
      <c r="A1060">
        <v>200073151</v>
      </c>
      <c r="B1060" t="s">
        <v>2838</v>
      </c>
      <c r="D1060">
        <v>66989</v>
      </c>
      <c r="E1060">
        <v>33.380000000000003</v>
      </c>
      <c r="F1060">
        <v>1117.55162</v>
      </c>
      <c r="G1060">
        <v>2</v>
      </c>
      <c r="H1060">
        <v>559.78480000000002</v>
      </c>
      <c r="I1060">
        <v>1.714E-3</v>
      </c>
      <c r="J1060">
        <v>38.570799999999998</v>
      </c>
      <c r="K1060">
        <v>9</v>
      </c>
      <c r="L1060">
        <v>3540</v>
      </c>
      <c r="M1060">
        <v>0</v>
      </c>
      <c r="N1060">
        <v>1</v>
      </c>
      <c r="O1060">
        <v>1</v>
      </c>
      <c r="P1060">
        <v>6</v>
      </c>
      <c r="Q1060" t="s">
        <v>2839</v>
      </c>
      <c r="R1060">
        <v>1</v>
      </c>
      <c r="S1060">
        <v>1</v>
      </c>
      <c r="T1060">
        <v>1</v>
      </c>
      <c r="U1060">
        <v>1</v>
      </c>
      <c r="V1060">
        <v>286</v>
      </c>
      <c r="W1060">
        <v>294</v>
      </c>
      <c r="X1060" t="s">
        <v>751</v>
      </c>
      <c r="Y1060" t="s">
        <v>770</v>
      </c>
      <c r="AB1060">
        <v>3355</v>
      </c>
      <c r="AC1060" t="s">
        <v>530</v>
      </c>
      <c r="AD1060" t="s">
        <v>531</v>
      </c>
      <c r="AE1060">
        <v>33.463000000000001</v>
      </c>
      <c r="AF1060" t="s">
        <v>19</v>
      </c>
      <c r="AG1060">
        <v>2</v>
      </c>
      <c r="AH1060">
        <v>1</v>
      </c>
      <c r="AI1060">
        <v>0</v>
      </c>
      <c r="AJ1060">
        <v>9.27</v>
      </c>
      <c r="AK1060">
        <v>34980</v>
      </c>
      <c r="AL1060">
        <v>3</v>
      </c>
      <c r="AM1060">
        <v>3</v>
      </c>
      <c r="AN1060">
        <v>3</v>
      </c>
      <c r="AO1060">
        <v>3</v>
      </c>
      <c r="AP1060">
        <v>3</v>
      </c>
      <c r="AQ1060">
        <v>3</v>
      </c>
    </row>
    <row r="1061" spans="1:43" x14ac:dyDescent="0.2">
      <c r="A1061">
        <v>200082630</v>
      </c>
      <c r="B1061" t="s">
        <v>2840</v>
      </c>
      <c r="D1061">
        <v>73811</v>
      </c>
      <c r="E1061">
        <v>54.44</v>
      </c>
      <c r="F1061">
        <v>1205.6040190000001</v>
      </c>
      <c r="G1061">
        <v>2</v>
      </c>
      <c r="H1061">
        <v>603.81010000000003</v>
      </c>
      <c r="I1061">
        <v>8.1400000000000005E-4</v>
      </c>
      <c r="J1061">
        <v>47.313800000000001</v>
      </c>
      <c r="K1061">
        <v>10</v>
      </c>
      <c r="L1061">
        <v>4412</v>
      </c>
      <c r="M1061">
        <v>0</v>
      </c>
      <c r="N1061">
        <v>1</v>
      </c>
      <c r="O1061">
        <v>1</v>
      </c>
      <c r="P1061">
        <v>8</v>
      </c>
      <c r="Q1061" t="s">
        <v>2841</v>
      </c>
      <c r="R1061">
        <v>1</v>
      </c>
      <c r="S1061">
        <v>2</v>
      </c>
      <c r="T1061">
        <v>2</v>
      </c>
      <c r="U1061">
        <v>2</v>
      </c>
      <c r="V1061">
        <v>791</v>
      </c>
      <c r="W1061">
        <v>800</v>
      </c>
      <c r="X1061" t="s">
        <v>751</v>
      </c>
      <c r="Y1061" t="s">
        <v>820</v>
      </c>
      <c r="AB1061">
        <v>3354</v>
      </c>
      <c r="AC1061" t="s">
        <v>532</v>
      </c>
      <c r="AD1061" t="s">
        <v>533</v>
      </c>
      <c r="AE1061">
        <v>305.49299999999999</v>
      </c>
      <c r="AF1061" t="s">
        <v>19</v>
      </c>
      <c r="AG1061">
        <v>2</v>
      </c>
      <c r="AH1061">
        <v>2</v>
      </c>
      <c r="AI1061">
        <v>0</v>
      </c>
      <c r="AJ1061">
        <v>12.87</v>
      </c>
      <c r="AK1061">
        <v>97300</v>
      </c>
      <c r="AL1061">
        <v>11</v>
      </c>
      <c r="AM1061">
        <v>11</v>
      </c>
      <c r="AN1061">
        <v>11</v>
      </c>
      <c r="AO1061">
        <v>11</v>
      </c>
      <c r="AP1061">
        <v>12</v>
      </c>
      <c r="AQ1061">
        <v>12</v>
      </c>
    </row>
    <row r="1062" spans="1:43" x14ac:dyDescent="0.2">
      <c r="A1062">
        <v>200080034</v>
      </c>
      <c r="B1062" t="s">
        <v>2842</v>
      </c>
      <c r="D1062">
        <v>71849</v>
      </c>
      <c r="E1062">
        <v>55.63</v>
      </c>
      <c r="F1062">
        <v>1126.671036</v>
      </c>
      <c r="G1062">
        <v>2</v>
      </c>
      <c r="H1062">
        <v>564.3433</v>
      </c>
      <c r="I1062">
        <v>5.0600000000000005E-4</v>
      </c>
      <c r="J1062">
        <v>60.8048</v>
      </c>
      <c r="K1062">
        <v>13</v>
      </c>
      <c r="L1062">
        <v>3642</v>
      </c>
      <c r="M1062">
        <v>0</v>
      </c>
      <c r="N1062">
        <v>1</v>
      </c>
      <c r="O1062">
        <v>1</v>
      </c>
      <c r="P1062">
        <v>10</v>
      </c>
      <c r="Q1062" t="s">
        <v>2843</v>
      </c>
      <c r="R1062">
        <v>1</v>
      </c>
      <c r="S1062">
        <v>2</v>
      </c>
      <c r="T1062">
        <v>2</v>
      </c>
      <c r="U1062">
        <v>2</v>
      </c>
      <c r="V1062">
        <v>11</v>
      </c>
      <c r="W1062">
        <v>23</v>
      </c>
      <c r="X1062" t="s">
        <v>751</v>
      </c>
      <c r="Y1062" t="s">
        <v>770</v>
      </c>
      <c r="AB1062">
        <v>3354</v>
      </c>
      <c r="AC1062" t="s">
        <v>532</v>
      </c>
      <c r="AD1062" t="s">
        <v>533</v>
      </c>
      <c r="AE1062">
        <v>305.49299999999999</v>
      </c>
      <c r="AF1062" t="s">
        <v>19</v>
      </c>
      <c r="AG1062">
        <v>2</v>
      </c>
      <c r="AH1062">
        <v>2</v>
      </c>
      <c r="AI1062">
        <v>0</v>
      </c>
      <c r="AJ1062">
        <v>12.87</v>
      </c>
      <c r="AK1062">
        <v>97300</v>
      </c>
      <c r="AL1062">
        <v>11</v>
      </c>
      <c r="AM1062">
        <v>11</v>
      </c>
      <c r="AN1062">
        <v>11</v>
      </c>
      <c r="AO1062">
        <v>11</v>
      </c>
      <c r="AP1062">
        <v>12</v>
      </c>
      <c r="AQ1062">
        <v>12</v>
      </c>
    </row>
    <row r="1063" spans="1:43" x14ac:dyDescent="0.2">
      <c r="A1063">
        <v>200080031</v>
      </c>
      <c r="B1063" t="s">
        <v>2844</v>
      </c>
      <c r="D1063">
        <v>71847</v>
      </c>
      <c r="E1063">
        <v>26.66</v>
      </c>
      <c r="F1063">
        <v>758.45379600000001</v>
      </c>
      <c r="G1063">
        <v>2</v>
      </c>
      <c r="H1063">
        <v>380.2346</v>
      </c>
      <c r="I1063">
        <v>4.26E-4</v>
      </c>
      <c r="J1063">
        <v>30.555</v>
      </c>
      <c r="K1063">
        <v>7</v>
      </c>
      <c r="L1063">
        <v>269</v>
      </c>
      <c r="M1063">
        <v>0</v>
      </c>
      <c r="N1063">
        <v>1</v>
      </c>
      <c r="O1063">
        <v>1</v>
      </c>
      <c r="P1063">
        <v>9</v>
      </c>
      <c r="Q1063" t="s">
        <v>2845</v>
      </c>
      <c r="R1063">
        <v>1</v>
      </c>
      <c r="S1063">
        <v>2</v>
      </c>
      <c r="T1063">
        <v>2</v>
      </c>
      <c r="U1063">
        <v>2</v>
      </c>
      <c r="V1063">
        <v>86</v>
      </c>
      <c r="W1063">
        <v>92</v>
      </c>
      <c r="X1063" t="s">
        <v>751</v>
      </c>
      <c r="Y1063" t="s">
        <v>770</v>
      </c>
      <c r="AB1063">
        <v>3354</v>
      </c>
      <c r="AC1063" t="s">
        <v>532</v>
      </c>
      <c r="AD1063" t="s">
        <v>533</v>
      </c>
      <c r="AE1063">
        <v>305.49299999999999</v>
      </c>
      <c r="AF1063" t="s">
        <v>19</v>
      </c>
      <c r="AG1063">
        <v>2</v>
      </c>
      <c r="AH1063">
        <v>2</v>
      </c>
      <c r="AI1063">
        <v>0</v>
      </c>
      <c r="AJ1063">
        <v>12.87</v>
      </c>
      <c r="AK1063">
        <v>97300</v>
      </c>
      <c r="AL1063">
        <v>11</v>
      </c>
      <c r="AM1063">
        <v>11</v>
      </c>
      <c r="AN1063">
        <v>11</v>
      </c>
      <c r="AO1063">
        <v>11</v>
      </c>
      <c r="AP1063">
        <v>12</v>
      </c>
      <c r="AQ1063">
        <v>12</v>
      </c>
    </row>
    <row r="1064" spans="1:43" x14ac:dyDescent="0.2">
      <c r="A1064">
        <v>200077498</v>
      </c>
      <c r="B1064" t="s">
        <v>2846</v>
      </c>
      <c r="D1064">
        <v>69902</v>
      </c>
      <c r="E1064">
        <v>33.81</v>
      </c>
      <c r="F1064">
        <v>1539.651779</v>
      </c>
      <c r="G1064">
        <v>2</v>
      </c>
      <c r="H1064">
        <v>770.8329</v>
      </c>
      <c r="I1064">
        <v>-2.6600000000000001E-4</v>
      </c>
      <c r="J1064">
        <v>77.258200000000002</v>
      </c>
      <c r="K1064">
        <v>12</v>
      </c>
      <c r="L1064">
        <v>7514</v>
      </c>
      <c r="M1064">
        <v>0</v>
      </c>
      <c r="N1064">
        <v>1</v>
      </c>
      <c r="O1064">
        <v>1</v>
      </c>
      <c r="P1064">
        <v>8</v>
      </c>
      <c r="Q1064" t="s">
        <v>2847</v>
      </c>
      <c r="R1064">
        <v>1</v>
      </c>
      <c r="S1064">
        <v>2</v>
      </c>
      <c r="T1064">
        <v>2</v>
      </c>
      <c r="U1064">
        <v>2</v>
      </c>
      <c r="V1064">
        <v>623</v>
      </c>
      <c r="W1064">
        <v>634</v>
      </c>
      <c r="X1064" t="s">
        <v>751</v>
      </c>
      <c r="Y1064" t="s">
        <v>755</v>
      </c>
      <c r="AB1064">
        <v>3354</v>
      </c>
      <c r="AC1064" t="s">
        <v>532</v>
      </c>
      <c r="AD1064" t="s">
        <v>533</v>
      </c>
      <c r="AE1064">
        <v>305.49299999999999</v>
      </c>
      <c r="AF1064" t="s">
        <v>19</v>
      </c>
      <c r="AG1064">
        <v>2</v>
      </c>
      <c r="AH1064">
        <v>2</v>
      </c>
      <c r="AI1064">
        <v>0</v>
      </c>
      <c r="AJ1064">
        <v>12.87</v>
      </c>
      <c r="AK1064">
        <v>97300</v>
      </c>
      <c r="AL1064">
        <v>11</v>
      </c>
      <c r="AM1064">
        <v>11</v>
      </c>
      <c r="AN1064">
        <v>11</v>
      </c>
      <c r="AO1064">
        <v>11</v>
      </c>
      <c r="AP1064">
        <v>12</v>
      </c>
      <c r="AQ1064">
        <v>12</v>
      </c>
    </row>
    <row r="1065" spans="1:43" x14ac:dyDescent="0.2">
      <c r="A1065">
        <v>200075547</v>
      </c>
      <c r="B1065" t="s">
        <v>2848</v>
      </c>
      <c r="D1065">
        <v>68549</v>
      </c>
      <c r="E1065">
        <v>47.21</v>
      </c>
      <c r="F1065">
        <v>1015.548447</v>
      </c>
      <c r="G1065">
        <v>2</v>
      </c>
      <c r="H1065">
        <v>508.78289999999998</v>
      </c>
      <c r="I1065">
        <v>1.4E-3</v>
      </c>
      <c r="J1065">
        <v>37.706699999999998</v>
      </c>
      <c r="K1065">
        <v>9</v>
      </c>
      <c r="L1065">
        <v>2328</v>
      </c>
      <c r="M1065">
        <v>1</v>
      </c>
      <c r="N1065">
        <v>1</v>
      </c>
      <c r="O1065">
        <v>1</v>
      </c>
      <c r="P1065">
        <v>12</v>
      </c>
      <c r="Q1065" t="s">
        <v>2849</v>
      </c>
      <c r="R1065">
        <v>1</v>
      </c>
      <c r="S1065">
        <v>2</v>
      </c>
      <c r="T1065">
        <v>2</v>
      </c>
      <c r="U1065">
        <v>2</v>
      </c>
      <c r="V1065">
        <v>558</v>
      </c>
      <c r="W1065">
        <v>566</v>
      </c>
      <c r="X1065" t="s">
        <v>751</v>
      </c>
      <c r="Y1065" t="s">
        <v>755</v>
      </c>
      <c r="AB1065">
        <v>3354</v>
      </c>
      <c r="AC1065" t="s">
        <v>532</v>
      </c>
      <c r="AD1065" t="s">
        <v>533</v>
      </c>
      <c r="AE1065">
        <v>305.49299999999999</v>
      </c>
      <c r="AF1065" t="s">
        <v>19</v>
      </c>
      <c r="AG1065">
        <v>2</v>
      </c>
      <c r="AH1065">
        <v>2</v>
      </c>
      <c r="AI1065">
        <v>0</v>
      </c>
      <c r="AJ1065">
        <v>12.87</v>
      </c>
      <c r="AK1065">
        <v>97300</v>
      </c>
      <c r="AL1065">
        <v>11</v>
      </c>
      <c r="AM1065">
        <v>11</v>
      </c>
      <c r="AN1065">
        <v>11</v>
      </c>
      <c r="AO1065">
        <v>11</v>
      </c>
      <c r="AP1065">
        <v>12</v>
      </c>
      <c r="AQ1065">
        <v>12</v>
      </c>
    </row>
    <row r="1066" spans="1:43" x14ac:dyDescent="0.2">
      <c r="A1066">
        <v>200075015</v>
      </c>
      <c r="B1066" t="s">
        <v>2850</v>
      </c>
      <c r="D1066">
        <v>68232</v>
      </c>
      <c r="E1066">
        <v>42.45</v>
      </c>
      <c r="F1066">
        <v>901.50212099999999</v>
      </c>
      <c r="G1066">
        <v>2</v>
      </c>
      <c r="H1066">
        <v>451.75920000000002</v>
      </c>
      <c r="I1066">
        <v>8.6300000000000005E-4</v>
      </c>
      <c r="J1066">
        <v>38.530700000000003</v>
      </c>
      <c r="K1066">
        <v>8</v>
      </c>
      <c r="L1066">
        <v>1446</v>
      </c>
      <c r="M1066">
        <v>0</v>
      </c>
      <c r="N1066">
        <v>1</v>
      </c>
      <c r="O1066">
        <v>1</v>
      </c>
      <c r="P1066">
        <v>7</v>
      </c>
      <c r="Q1066" t="s">
        <v>2851</v>
      </c>
      <c r="R1066">
        <v>1</v>
      </c>
      <c r="S1066">
        <v>2</v>
      </c>
      <c r="T1066">
        <v>2</v>
      </c>
      <c r="U1066">
        <v>2</v>
      </c>
      <c r="V1066">
        <v>332</v>
      </c>
      <c r="W1066">
        <v>339</v>
      </c>
      <c r="X1066" t="s">
        <v>773</v>
      </c>
      <c r="Y1066" t="s">
        <v>820</v>
      </c>
      <c r="AB1066">
        <v>3354</v>
      </c>
      <c r="AC1066" t="s">
        <v>532</v>
      </c>
      <c r="AD1066" t="s">
        <v>533</v>
      </c>
      <c r="AE1066">
        <v>305.49299999999999</v>
      </c>
      <c r="AF1066" t="s">
        <v>19</v>
      </c>
      <c r="AG1066">
        <v>2</v>
      </c>
      <c r="AH1066">
        <v>2</v>
      </c>
      <c r="AI1066">
        <v>0</v>
      </c>
      <c r="AJ1066">
        <v>12.87</v>
      </c>
      <c r="AK1066">
        <v>97300</v>
      </c>
      <c r="AL1066">
        <v>11</v>
      </c>
      <c r="AM1066">
        <v>11</v>
      </c>
      <c r="AN1066">
        <v>11</v>
      </c>
      <c r="AO1066">
        <v>11</v>
      </c>
      <c r="AP1066">
        <v>12</v>
      </c>
      <c r="AQ1066">
        <v>12</v>
      </c>
    </row>
    <row r="1067" spans="1:43" x14ac:dyDescent="0.2">
      <c r="A1067">
        <v>200073451</v>
      </c>
      <c r="B1067" t="s">
        <v>2852</v>
      </c>
      <c r="D1067">
        <v>67222</v>
      </c>
      <c r="E1067">
        <v>48.63</v>
      </c>
      <c r="F1067">
        <v>1455.7470249999999</v>
      </c>
      <c r="G1067">
        <v>2</v>
      </c>
      <c r="H1067">
        <v>728.88499999999999</v>
      </c>
      <c r="I1067">
        <v>4.2110000000000003E-3</v>
      </c>
      <c r="J1067">
        <v>47.530700000000003</v>
      </c>
      <c r="K1067">
        <v>13</v>
      </c>
      <c r="L1067">
        <v>6822</v>
      </c>
      <c r="M1067">
        <v>0</v>
      </c>
      <c r="N1067">
        <v>1</v>
      </c>
      <c r="O1067">
        <v>1</v>
      </c>
      <c r="P1067">
        <v>16</v>
      </c>
      <c r="Q1067" t="s">
        <v>2853</v>
      </c>
      <c r="R1067">
        <v>1</v>
      </c>
      <c r="S1067">
        <v>2</v>
      </c>
      <c r="T1067">
        <v>2</v>
      </c>
      <c r="U1067">
        <v>2</v>
      </c>
      <c r="V1067">
        <v>304</v>
      </c>
      <c r="W1067">
        <v>316</v>
      </c>
      <c r="X1067" t="s">
        <v>751</v>
      </c>
      <c r="Y1067" t="s">
        <v>755</v>
      </c>
      <c r="AB1067">
        <v>3354</v>
      </c>
      <c r="AC1067" t="s">
        <v>532</v>
      </c>
      <c r="AD1067" t="s">
        <v>533</v>
      </c>
      <c r="AE1067">
        <v>305.49299999999999</v>
      </c>
      <c r="AF1067" t="s">
        <v>19</v>
      </c>
      <c r="AG1067">
        <v>2</v>
      </c>
      <c r="AH1067">
        <v>2</v>
      </c>
      <c r="AI1067">
        <v>0</v>
      </c>
      <c r="AJ1067">
        <v>12.87</v>
      </c>
      <c r="AK1067">
        <v>97300</v>
      </c>
      <c r="AL1067">
        <v>11</v>
      </c>
      <c r="AM1067">
        <v>11</v>
      </c>
      <c r="AN1067">
        <v>11</v>
      </c>
      <c r="AO1067">
        <v>11</v>
      </c>
      <c r="AP1067">
        <v>12</v>
      </c>
      <c r="AQ1067">
        <v>12</v>
      </c>
    </row>
    <row r="1068" spans="1:43" x14ac:dyDescent="0.2">
      <c r="A1068">
        <v>200071849</v>
      </c>
      <c r="B1068" t="s">
        <v>2854</v>
      </c>
      <c r="D1068">
        <v>66067</v>
      </c>
      <c r="E1068">
        <v>65.150000000000006</v>
      </c>
      <c r="F1068">
        <v>1303.7347259999999</v>
      </c>
      <c r="G1068">
        <v>2</v>
      </c>
      <c r="H1068">
        <v>652.87540000000001</v>
      </c>
      <c r="I1068">
        <v>7.6099999999999996E-4</v>
      </c>
      <c r="J1068">
        <v>60.360799999999998</v>
      </c>
      <c r="K1068">
        <v>13</v>
      </c>
      <c r="L1068">
        <v>5275</v>
      </c>
      <c r="M1068">
        <v>0</v>
      </c>
      <c r="N1068">
        <v>1</v>
      </c>
      <c r="O1068">
        <v>1</v>
      </c>
      <c r="P1068">
        <v>8</v>
      </c>
      <c r="Q1068" t="s">
        <v>2855</v>
      </c>
      <c r="R1068">
        <v>1</v>
      </c>
      <c r="S1068">
        <v>2</v>
      </c>
      <c r="T1068">
        <v>2</v>
      </c>
      <c r="U1068">
        <v>2</v>
      </c>
      <c r="V1068">
        <v>727</v>
      </c>
      <c r="W1068">
        <v>739</v>
      </c>
      <c r="X1068" t="s">
        <v>751</v>
      </c>
      <c r="Y1068" t="s">
        <v>783</v>
      </c>
      <c r="AB1068">
        <v>3354</v>
      </c>
      <c r="AC1068" t="s">
        <v>532</v>
      </c>
      <c r="AD1068" t="s">
        <v>533</v>
      </c>
      <c r="AE1068">
        <v>305.49299999999999</v>
      </c>
      <c r="AF1068" t="s">
        <v>19</v>
      </c>
      <c r="AG1068">
        <v>2</v>
      </c>
      <c r="AH1068">
        <v>2</v>
      </c>
      <c r="AI1068">
        <v>0</v>
      </c>
      <c r="AJ1068">
        <v>12.87</v>
      </c>
      <c r="AK1068">
        <v>97300</v>
      </c>
      <c r="AL1068">
        <v>11</v>
      </c>
      <c r="AM1068">
        <v>11</v>
      </c>
      <c r="AN1068">
        <v>11</v>
      </c>
      <c r="AO1068">
        <v>11</v>
      </c>
      <c r="AP1068">
        <v>12</v>
      </c>
      <c r="AQ1068">
        <v>12</v>
      </c>
    </row>
    <row r="1069" spans="1:43" x14ac:dyDescent="0.2">
      <c r="A1069">
        <v>48381935</v>
      </c>
      <c r="B1069" t="s">
        <v>2856</v>
      </c>
      <c r="D1069">
        <v>65264</v>
      </c>
      <c r="E1069">
        <v>60.38</v>
      </c>
      <c r="F1069">
        <v>1380.6157229999999</v>
      </c>
      <c r="G1069">
        <v>2</v>
      </c>
      <c r="H1069">
        <v>691.31410000000005</v>
      </c>
      <c r="I1069">
        <v>-1.0369999999999999E-3</v>
      </c>
      <c r="J1069">
        <v>39.729700000000001</v>
      </c>
      <c r="K1069">
        <v>13</v>
      </c>
      <c r="L1069">
        <v>5927</v>
      </c>
      <c r="M1069">
        <v>0</v>
      </c>
      <c r="N1069">
        <v>1</v>
      </c>
      <c r="O1069">
        <v>1</v>
      </c>
      <c r="P1069">
        <v>9</v>
      </c>
      <c r="Q1069" t="s">
        <v>2857</v>
      </c>
      <c r="R1069">
        <v>1</v>
      </c>
      <c r="S1069">
        <v>2</v>
      </c>
      <c r="T1069">
        <v>2</v>
      </c>
      <c r="U1069">
        <v>2</v>
      </c>
      <c r="V1069">
        <v>73</v>
      </c>
      <c r="W1069">
        <v>85</v>
      </c>
      <c r="X1069" t="s">
        <v>751</v>
      </c>
      <c r="Y1069" t="s">
        <v>758</v>
      </c>
      <c r="AB1069">
        <v>3354</v>
      </c>
      <c r="AC1069" t="s">
        <v>532</v>
      </c>
      <c r="AD1069" t="s">
        <v>533</v>
      </c>
      <c r="AE1069">
        <v>305.49299999999999</v>
      </c>
      <c r="AF1069" t="s">
        <v>19</v>
      </c>
      <c r="AG1069">
        <v>2</v>
      </c>
      <c r="AH1069">
        <v>2</v>
      </c>
      <c r="AI1069">
        <v>0</v>
      </c>
      <c r="AJ1069">
        <v>12.87</v>
      </c>
      <c r="AK1069">
        <v>97300</v>
      </c>
      <c r="AL1069">
        <v>11</v>
      </c>
      <c r="AM1069">
        <v>11</v>
      </c>
      <c r="AN1069">
        <v>11</v>
      </c>
      <c r="AO1069">
        <v>11</v>
      </c>
      <c r="AP1069">
        <v>12</v>
      </c>
      <c r="AQ1069">
        <v>12</v>
      </c>
    </row>
    <row r="1070" spans="1:43" x14ac:dyDescent="0.2">
      <c r="A1070">
        <v>200069868</v>
      </c>
      <c r="B1070" t="s">
        <v>2858</v>
      </c>
      <c r="D1070">
        <v>64598</v>
      </c>
      <c r="E1070">
        <v>28.73</v>
      </c>
      <c r="F1070">
        <v>786.44872999999995</v>
      </c>
      <c r="G1070">
        <v>2</v>
      </c>
      <c r="H1070">
        <v>394.2319</v>
      </c>
      <c r="I1070">
        <v>2.5900000000000001E-4</v>
      </c>
      <c r="J1070">
        <v>43.734999999999999</v>
      </c>
      <c r="K1070">
        <v>7</v>
      </c>
      <c r="L1070">
        <v>381</v>
      </c>
      <c r="M1070">
        <v>0</v>
      </c>
      <c r="N1070">
        <v>1</v>
      </c>
      <c r="O1070">
        <v>1</v>
      </c>
      <c r="P1070">
        <v>8</v>
      </c>
      <c r="Q1070" t="s">
        <v>2859</v>
      </c>
      <c r="R1070">
        <v>1</v>
      </c>
      <c r="S1070">
        <v>2</v>
      </c>
      <c r="T1070">
        <v>2</v>
      </c>
      <c r="U1070">
        <v>2</v>
      </c>
      <c r="V1070">
        <v>718</v>
      </c>
      <c r="W1070">
        <v>724</v>
      </c>
      <c r="X1070" t="s">
        <v>751</v>
      </c>
      <c r="Y1070" t="s">
        <v>767</v>
      </c>
      <c r="AB1070">
        <v>3354</v>
      </c>
      <c r="AC1070" t="s">
        <v>532</v>
      </c>
      <c r="AD1070" t="s">
        <v>533</v>
      </c>
      <c r="AE1070">
        <v>305.49299999999999</v>
      </c>
      <c r="AF1070" t="s">
        <v>19</v>
      </c>
      <c r="AG1070">
        <v>2</v>
      </c>
      <c r="AH1070">
        <v>2</v>
      </c>
      <c r="AI1070">
        <v>0</v>
      </c>
      <c r="AJ1070">
        <v>12.87</v>
      </c>
      <c r="AK1070">
        <v>97300</v>
      </c>
      <c r="AL1070">
        <v>11</v>
      </c>
      <c r="AM1070">
        <v>11</v>
      </c>
      <c r="AN1070">
        <v>11</v>
      </c>
      <c r="AO1070">
        <v>11</v>
      </c>
      <c r="AP1070">
        <v>12</v>
      </c>
      <c r="AQ1070">
        <v>12</v>
      </c>
    </row>
    <row r="1071" spans="1:43" x14ac:dyDescent="0.2">
      <c r="A1071">
        <v>200064880</v>
      </c>
      <c r="B1071" t="s">
        <v>2860</v>
      </c>
      <c r="D1071">
        <v>61031</v>
      </c>
      <c r="E1071">
        <v>56.29</v>
      </c>
      <c r="F1071">
        <v>1215.624802</v>
      </c>
      <c r="G1071">
        <v>2</v>
      </c>
      <c r="H1071">
        <v>608.81790000000001</v>
      </c>
      <c r="I1071">
        <v>-1.7769999999999999E-3</v>
      </c>
      <c r="J1071">
        <v>51.034700000000001</v>
      </c>
      <c r="K1071">
        <v>11</v>
      </c>
      <c r="L1071">
        <v>4519</v>
      </c>
      <c r="M1071">
        <v>0</v>
      </c>
      <c r="N1071">
        <v>1</v>
      </c>
      <c r="O1071">
        <v>1</v>
      </c>
      <c r="P1071">
        <v>16</v>
      </c>
      <c r="Q1071" t="s">
        <v>2861</v>
      </c>
      <c r="R1071">
        <v>1</v>
      </c>
      <c r="S1071">
        <v>2</v>
      </c>
      <c r="T1071">
        <v>2</v>
      </c>
      <c r="U1071">
        <v>2</v>
      </c>
      <c r="V1071">
        <v>344</v>
      </c>
      <c r="W1071">
        <v>354</v>
      </c>
      <c r="X1071" t="s">
        <v>751</v>
      </c>
      <c r="Y1071" t="s">
        <v>817</v>
      </c>
      <c r="AB1071">
        <v>3354</v>
      </c>
      <c r="AC1071" t="s">
        <v>532</v>
      </c>
      <c r="AD1071" t="s">
        <v>533</v>
      </c>
      <c r="AE1071">
        <v>305.49299999999999</v>
      </c>
      <c r="AF1071" t="s">
        <v>19</v>
      </c>
      <c r="AG1071">
        <v>2</v>
      </c>
      <c r="AH1071">
        <v>2</v>
      </c>
      <c r="AI1071">
        <v>0</v>
      </c>
      <c r="AJ1071">
        <v>12.87</v>
      </c>
      <c r="AK1071">
        <v>97300</v>
      </c>
      <c r="AL1071">
        <v>11</v>
      </c>
      <c r="AM1071">
        <v>11</v>
      </c>
      <c r="AN1071">
        <v>11</v>
      </c>
      <c r="AO1071">
        <v>11</v>
      </c>
      <c r="AP1071">
        <v>12</v>
      </c>
      <c r="AQ1071">
        <v>12</v>
      </c>
    </row>
    <row r="1072" spans="1:43" x14ac:dyDescent="0.2">
      <c r="A1072">
        <v>45813909</v>
      </c>
      <c r="B1072" t="s">
        <v>2862</v>
      </c>
      <c r="D1072">
        <v>72272</v>
      </c>
      <c r="E1072">
        <v>30.06</v>
      </c>
      <c r="F1072">
        <v>893.449432</v>
      </c>
      <c r="G1072">
        <v>2</v>
      </c>
      <c r="H1072">
        <v>447.73219999999998</v>
      </c>
      <c r="I1072">
        <v>2.0799999999999999E-4</v>
      </c>
      <c r="J1072">
        <v>40.593699999999998</v>
      </c>
      <c r="K1072">
        <v>8</v>
      </c>
      <c r="L1072">
        <v>1362</v>
      </c>
      <c r="M1072">
        <v>0</v>
      </c>
      <c r="N1072">
        <v>1</v>
      </c>
      <c r="O1072">
        <v>1</v>
      </c>
      <c r="P1072">
        <v>6</v>
      </c>
      <c r="Q1072" t="s">
        <v>2863</v>
      </c>
      <c r="R1072">
        <v>1</v>
      </c>
      <c r="S1072">
        <v>1</v>
      </c>
      <c r="T1072">
        <v>1</v>
      </c>
      <c r="U1072">
        <v>1</v>
      </c>
      <c r="V1072">
        <v>72</v>
      </c>
      <c r="W1072">
        <v>79</v>
      </c>
      <c r="X1072" t="s">
        <v>751</v>
      </c>
      <c r="Y1072" t="s">
        <v>820</v>
      </c>
      <c r="AB1072">
        <v>3353</v>
      </c>
      <c r="AC1072" t="s">
        <v>534</v>
      </c>
      <c r="AD1072" t="s">
        <v>535</v>
      </c>
      <c r="AE1072">
        <v>33.040999999999997</v>
      </c>
      <c r="AF1072" t="s">
        <v>19</v>
      </c>
      <c r="AG1072">
        <v>2</v>
      </c>
      <c r="AH1072">
        <v>1</v>
      </c>
      <c r="AI1072">
        <v>0</v>
      </c>
      <c r="AJ1072">
        <v>5</v>
      </c>
      <c r="AK1072">
        <v>37646</v>
      </c>
      <c r="AL1072">
        <v>2</v>
      </c>
      <c r="AM1072">
        <v>2</v>
      </c>
      <c r="AN1072">
        <v>2</v>
      </c>
      <c r="AO1072">
        <v>2</v>
      </c>
      <c r="AP1072">
        <v>2</v>
      </c>
      <c r="AQ1072">
        <v>2</v>
      </c>
    </row>
    <row r="1073" spans="1:43" x14ac:dyDescent="0.2">
      <c r="A1073">
        <v>42403072</v>
      </c>
      <c r="B1073" t="s">
        <v>2864</v>
      </c>
      <c r="D1073">
        <v>70269</v>
      </c>
      <c r="E1073">
        <v>34.71</v>
      </c>
      <c r="F1073">
        <v>898.39671299999998</v>
      </c>
      <c r="G1073">
        <v>2</v>
      </c>
      <c r="H1073">
        <v>450.2056</v>
      </c>
      <c r="I1073">
        <v>-3.3000000000000003E-5</v>
      </c>
      <c r="J1073">
        <v>29.6553</v>
      </c>
      <c r="K1073">
        <v>9</v>
      </c>
      <c r="L1073">
        <v>1409</v>
      </c>
      <c r="M1073">
        <v>0</v>
      </c>
      <c r="N1073">
        <v>1</v>
      </c>
      <c r="O1073">
        <v>1</v>
      </c>
      <c r="P1073">
        <v>5</v>
      </c>
      <c r="Q1073" t="s">
        <v>2865</v>
      </c>
      <c r="R1073">
        <v>1</v>
      </c>
      <c r="S1073">
        <v>1</v>
      </c>
      <c r="T1073">
        <v>1</v>
      </c>
      <c r="U1073">
        <v>1</v>
      </c>
      <c r="V1073">
        <v>113</v>
      </c>
      <c r="W1073">
        <v>121</v>
      </c>
      <c r="X1073" t="s">
        <v>751</v>
      </c>
      <c r="Y1073" t="s">
        <v>752</v>
      </c>
      <c r="AB1073">
        <v>3353</v>
      </c>
      <c r="AC1073" t="s">
        <v>534</v>
      </c>
      <c r="AD1073" t="s">
        <v>535</v>
      </c>
      <c r="AE1073">
        <v>33.040999999999997</v>
      </c>
      <c r="AF1073" t="s">
        <v>19</v>
      </c>
      <c r="AG1073">
        <v>2</v>
      </c>
      <c r="AH1073">
        <v>1</v>
      </c>
      <c r="AI1073">
        <v>0</v>
      </c>
      <c r="AJ1073">
        <v>5</v>
      </c>
      <c r="AK1073">
        <v>37646</v>
      </c>
      <c r="AL1073">
        <v>2</v>
      </c>
      <c r="AM1073">
        <v>2</v>
      </c>
      <c r="AN1073">
        <v>2</v>
      </c>
      <c r="AO1073">
        <v>2</v>
      </c>
      <c r="AP1073">
        <v>2</v>
      </c>
      <c r="AQ1073">
        <v>2</v>
      </c>
    </row>
    <row r="1074" spans="1:43" x14ac:dyDescent="0.2">
      <c r="A1074">
        <v>200082195</v>
      </c>
      <c r="B1074" t="s">
        <v>2866</v>
      </c>
      <c r="D1074">
        <v>73512</v>
      </c>
      <c r="E1074">
        <v>36.78</v>
      </c>
      <c r="F1074">
        <v>1235.5934749999999</v>
      </c>
      <c r="G1074">
        <v>2</v>
      </c>
      <c r="H1074">
        <v>618.80250000000001</v>
      </c>
      <c r="I1074">
        <v>-1.513E-3</v>
      </c>
      <c r="J1074">
        <v>49.563499999999998</v>
      </c>
      <c r="K1074">
        <v>11</v>
      </c>
      <c r="L1074">
        <v>4701</v>
      </c>
      <c r="M1074">
        <v>0</v>
      </c>
      <c r="N1074">
        <v>1</v>
      </c>
      <c r="O1074">
        <v>1</v>
      </c>
      <c r="P1074">
        <v>9</v>
      </c>
      <c r="Q1074" t="s">
        <v>2867</v>
      </c>
      <c r="R1074">
        <v>1</v>
      </c>
      <c r="S1074">
        <v>1</v>
      </c>
      <c r="T1074">
        <v>1</v>
      </c>
      <c r="U1074">
        <v>1</v>
      </c>
      <c r="V1074">
        <v>257</v>
      </c>
      <c r="W1074">
        <v>267</v>
      </c>
      <c r="X1074" t="s">
        <v>773</v>
      </c>
      <c r="Y1074" t="s">
        <v>755</v>
      </c>
      <c r="AB1074">
        <v>3352</v>
      </c>
      <c r="AC1074" t="s">
        <v>536</v>
      </c>
      <c r="AD1074" t="s">
        <v>537</v>
      </c>
      <c r="AE1074">
        <v>21.481000000000002</v>
      </c>
      <c r="AF1074" t="s">
        <v>19</v>
      </c>
      <c r="AG1074">
        <v>2</v>
      </c>
      <c r="AH1074">
        <v>1</v>
      </c>
      <c r="AI1074">
        <v>0</v>
      </c>
      <c r="AJ1074">
        <v>2.04</v>
      </c>
      <c r="AK1074">
        <v>60048</v>
      </c>
      <c r="AL1074">
        <v>1</v>
      </c>
      <c r="AM1074">
        <v>1</v>
      </c>
      <c r="AN1074">
        <v>1</v>
      </c>
      <c r="AO1074">
        <v>1</v>
      </c>
      <c r="AP1074">
        <v>1</v>
      </c>
      <c r="AQ1074">
        <v>1</v>
      </c>
    </row>
    <row r="1075" spans="1:43" x14ac:dyDescent="0.2">
      <c r="A1075">
        <v>200091483</v>
      </c>
      <c r="B1075" t="s">
        <v>2868</v>
      </c>
      <c r="D1075">
        <v>71370</v>
      </c>
      <c r="E1075">
        <v>80.8</v>
      </c>
      <c r="F1075">
        <v>1326.6891330000001</v>
      </c>
      <c r="G1075">
        <v>2</v>
      </c>
      <c r="H1075">
        <v>664.35249999999996</v>
      </c>
      <c r="I1075">
        <v>6.5799999999999995E-4</v>
      </c>
      <c r="J1075">
        <v>43.444499999999998</v>
      </c>
      <c r="K1075">
        <v>12</v>
      </c>
      <c r="L1075">
        <v>5463</v>
      </c>
      <c r="M1075">
        <v>0</v>
      </c>
      <c r="N1075">
        <v>1</v>
      </c>
      <c r="O1075">
        <v>1</v>
      </c>
      <c r="P1075">
        <v>9</v>
      </c>
      <c r="Q1075" t="s">
        <v>2869</v>
      </c>
      <c r="R1075">
        <v>1</v>
      </c>
      <c r="S1075">
        <v>1</v>
      </c>
      <c r="T1075">
        <v>1</v>
      </c>
      <c r="U1075">
        <v>1</v>
      </c>
      <c r="V1075">
        <v>360</v>
      </c>
      <c r="W1075">
        <v>371</v>
      </c>
      <c r="X1075" t="s">
        <v>773</v>
      </c>
      <c r="Y1075" t="s">
        <v>770</v>
      </c>
      <c r="AB1075">
        <v>3351</v>
      </c>
      <c r="AC1075" t="s">
        <v>538</v>
      </c>
      <c r="AD1075" t="s">
        <v>539</v>
      </c>
      <c r="AE1075">
        <v>228.39699999999999</v>
      </c>
      <c r="AF1075" t="s">
        <v>19</v>
      </c>
      <c r="AG1075">
        <v>2</v>
      </c>
      <c r="AH1075">
        <v>1</v>
      </c>
      <c r="AI1075">
        <v>0</v>
      </c>
      <c r="AJ1075">
        <v>10.38</v>
      </c>
      <c r="AK1075">
        <v>140137</v>
      </c>
      <c r="AL1075">
        <v>8</v>
      </c>
      <c r="AM1075">
        <v>8</v>
      </c>
      <c r="AN1075">
        <v>8</v>
      </c>
      <c r="AO1075">
        <v>8</v>
      </c>
      <c r="AP1075">
        <v>9</v>
      </c>
      <c r="AQ1075">
        <v>9</v>
      </c>
    </row>
    <row r="1076" spans="1:43" x14ac:dyDescent="0.2">
      <c r="A1076">
        <v>200078841</v>
      </c>
      <c r="B1076" t="s">
        <v>2870</v>
      </c>
      <c r="D1076">
        <v>70874</v>
      </c>
      <c r="E1076">
        <v>57.37</v>
      </c>
      <c r="F1076">
        <v>1685.822052</v>
      </c>
      <c r="G1076">
        <v>2</v>
      </c>
      <c r="H1076">
        <v>843.91830000000004</v>
      </c>
      <c r="I1076">
        <v>-1.9999999999999999E-6</v>
      </c>
      <c r="J1076">
        <v>46.049300000000002</v>
      </c>
      <c r="K1076">
        <v>16</v>
      </c>
      <c r="L1076">
        <v>8409</v>
      </c>
      <c r="M1076">
        <v>0</v>
      </c>
      <c r="N1076">
        <v>1</v>
      </c>
      <c r="O1076">
        <v>1</v>
      </c>
      <c r="P1076">
        <v>18</v>
      </c>
      <c r="Q1076" t="s">
        <v>2871</v>
      </c>
      <c r="R1076">
        <v>1</v>
      </c>
      <c r="S1076">
        <v>1</v>
      </c>
      <c r="T1076">
        <v>1</v>
      </c>
      <c r="U1076">
        <v>1</v>
      </c>
      <c r="V1076">
        <v>392</v>
      </c>
      <c r="W1076">
        <v>407</v>
      </c>
      <c r="X1076" t="s">
        <v>751</v>
      </c>
      <c r="Y1076" t="s">
        <v>817</v>
      </c>
      <c r="AB1076">
        <v>3351</v>
      </c>
      <c r="AC1076" t="s">
        <v>538</v>
      </c>
      <c r="AD1076" t="s">
        <v>539</v>
      </c>
      <c r="AE1076">
        <v>228.39699999999999</v>
      </c>
      <c r="AF1076" t="s">
        <v>19</v>
      </c>
      <c r="AG1076">
        <v>2</v>
      </c>
      <c r="AH1076">
        <v>1</v>
      </c>
      <c r="AI1076">
        <v>0</v>
      </c>
      <c r="AJ1076">
        <v>10.38</v>
      </c>
      <c r="AK1076">
        <v>140137</v>
      </c>
      <c r="AL1076">
        <v>8</v>
      </c>
      <c r="AM1076">
        <v>8</v>
      </c>
      <c r="AN1076">
        <v>8</v>
      </c>
      <c r="AO1076">
        <v>8</v>
      </c>
      <c r="AP1076">
        <v>9</v>
      </c>
      <c r="AQ1076">
        <v>9</v>
      </c>
    </row>
    <row r="1077" spans="1:43" x14ac:dyDescent="0.2">
      <c r="A1077">
        <v>200075908</v>
      </c>
      <c r="B1077" t="s">
        <v>2872</v>
      </c>
      <c r="D1077">
        <v>68771</v>
      </c>
      <c r="E1077">
        <v>33.76</v>
      </c>
      <c r="F1077">
        <v>1007.492355</v>
      </c>
      <c r="G1077">
        <v>2</v>
      </c>
      <c r="H1077">
        <v>504.75360000000001</v>
      </c>
      <c r="I1077">
        <v>1.46E-4</v>
      </c>
      <c r="J1077">
        <v>51.259500000000003</v>
      </c>
      <c r="K1077">
        <v>9</v>
      </c>
      <c r="L1077">
        <v>2237</v>
      </c>
      <c r="M1077">
        <v>0</v>
      </c>
      <c r="N1077">
        <v>1</v>
      </c>
      <c r="O1077">
        <v>1</v>
      </c>
      <c r="P1077">
        <v>14</v>
      </c>
      <c r="Q1077" t="s">
        <v>2873</v>
      </c>
      <c r="R1077">
        <v>1</v>
      </c>
      <c r="S1077">
        <v>1</v>
      </c>
      <c r="T1077">
        <v>1</v>
      </c>
      <c r="U1077">
        <v>1</v>
      </c>
      <c r="V1077">
        <v>216</v>
      </c>
      <c r="W1077">
        <v>224</v>
      </c>
      <c r="X1077" t="s">
        <v>751</v>
      </c>
      <c r="Y1077" t="s">
        <v>770</v>
      </c>
      <c r="AB1077">
        <v>3351</v>
      </c>
      <c r="AC1077" t="s">
        <v>538</v>
      </c>
      <c r="AD1077" t="s">
        <v>539</v>
      </c>
      <c r="AE1077">
        <v>228.39699999999999</v>
      </c>
      <c r="AF1077" t="s">
        <v>19</v>
      </c>
      <c r="AG1077">
        <v>2</v>
      </c>
      <c r="AH1077">
        <v>1</v>
      </c>
      <c r="AI1077">
        <v>0</v>
      </c>
      <c r="AJ1077">
        <v>10.38</v>
      </c>
      <c r="AK1077">
        <v>140137</v>
      </c>
      <c r="AL1077">
        <v>8</v>
      </c>
      <c r="AM1077">
        <v>8</v>
      </c>
      <c r="AN1077">
        <v>8</v>
      </c>
      <c r="AO1077">
        <v>8</v>
      </c>
      <c r="AP1077">
        <v>9</v>
      </c>
      <c r="AQ1077">
        <v>9</v>
      </c>
    </row>
    <row r="1078" spans="1:43" x14ac:dyDescent="0.2">
      <c r="A1078">
        <v>200075054</v>
      </c>
      <c r="B1078" t="s">
        <v>2874</v>
      </c>
      <c r="D1078">
        <v>68248</v>
      </c>
      <c r="E1078">
        <v>32.47</v>
      </c>
      <c r="F1078">
        <v>1987.934769</v>
      </c>
      <c r="G1078">
        <v>3</v>
      </c>
      <c r="H1078">
        <v>663.65200000000004</v>
      </c>
      <c r="I1078">
        <v>-1.9900000000000001E-4</v>
      </c>
      <c r="J1078">
        <v>25.4953</v>
      </c>
      <c r="K1078">
        <v>19</v>
      </c>
      <c r="L1078">
        <v>10935</v>
      </c>
      <c r="M1078">
        <v>0</v>
      </c>
      <c r="N1078">
        <v>1</v>
      </c>
      <c r="O1078">
        <v>1</v>
      </c>
      <c r="P1078">
        <v>11</v>
      </c>
      <c r="Q1078" t="s">
        <v>2875</v>
      </c>
      <c r="R1078">
        <v>1</v>
      </c>
      <c r="S1078">
        <v>1</v>
      </c>
      <c r="T1078">
        <v>1</v>
      </c>
      <c r="U1078">
        <v>1</v>
      </c>
      <c r="V1078">
        <v>306</v>
      </c>
      <c r="W1078">
        <v>324</v>
      </c>
      <c r="X1078" t="s">
        <v>751</v>
      </c>
      <c r="Y1078" t="s">
        <v>783</v>
      </c>
      <c r="AB1078">
        <v>3351</v>
      </c>
      <c r="AC1078" t="s">
        <v>538</v>
      </c>
      <c r="AD1078" t="s">
        <v>539</v>
      </c>
      <c r="AE1078">
        <v>228.39699999999999</v>
      </c>
      <c r="AF1078" t="s">
        <v>19</v>
      </c>
      <c r="AG1078">
        <v>2</v>
      </c>
      <c r="AH1078">
        <v>1</v>
      </c>
      <c r="AI1078">
        <v>0</v>
      </c>
      <c r="AJ1078">
        <v>10.38</v>
      </c>
      <c r="AK1078">
        <v>140137</v>
      </c>
      <c r="AL1078">
        <v>8</v>
      </c>
      <c r="AM1078">
        <v>8</v>
      </c>
      <c r="AN1078">
        <v>8</v>
      </c>
      <c r="AO1078">
        <v>8</v>
      </c>
      <c r="AP1078">
        <v>9</v>
      </c>
      <c r="AQ1078">
        <v>9</v>
      </c>
    </row>
    <row r="1079" spans="1:43" x14ac:dyDescent="0.2">
      <c r="A1079">
        <v>200073059</v>
      </c>
      <c r="B1079" t="s">
        <v>2876</v>
      </c>
      <c r="D1079">
        <v>66924</v>
      </c>
      <c r="E1079">
        <v>58.66</v>
      </c>
      <c r="F1079">
        <v>2937.4984589999999</v>
      </c>
      <c r="G1079">
        <v>3</v>
      </c>
      <c r="H1079">
        <v>980.17070000000001</v>
      </c>
      <c r="I1079">
        <v>-2.7290000000000001E-3</v>
      </c>
      <c r="J1079">
        <v>80.596500000000006</v>
      </c>
      <c r="K1079">
        <v>27</v>
      </c>
      <c r="L1079">
        <v>21126</v>
      </c>
      <c r="M1079">
        <v>1</v>
      </c>
      <c r="N1079">
        <v>1</v>
      </c>
      <c r="O1079">
        <v>1</v>
      </c>
      <c r="P1079">
        <v>15</v>
      </c>
      <c r="Q1079" t="s">
        <v>2877</v>
      </c>
      <c r="R1079">
        <v>1</v>
      </c>
      <c r="S1079">
        <v>1</v>
      </c>
      <c r="T1079">
        <v>1</v>
      </c>
      <c r="U1079">
        <v>1</v>
      </c>
      <c r="V1079">
        <v>270</v>
      </c>
      <c r="W1079">
        <v>296</v>
      </c>
      <c r="X1079" t="s">
        <v>773</v>
      </c>
      <c r="Y1079" t="s">
        <v>810</v>
      </c>
      <c r="AB1079">
        <v>3351</v>
      </c>
      <c r="AC1079" t="s">
        <v>538</v>
      </c>
      <c r="AD1079" t="s">
        <v>539</v>
      </c>
      <c r="AE1079">
        <v>228.39699999999999</v>
      </c>
      <c r="AF1079" t="s">
        <v>19</v>
      </c>
      <c r="AG1079">
        <v>2</v>
      </c>
      <c r="AH1079">
        <v>1</v>
      </c>
      <c r="AI1079">
        <v>0</v>
      </c>
      <c r="AJ1079">
        <v>10.38</v>
      </c>
      <c r="AK1079">
        <v>140137</v>
      </c>
      <c r="AL1079">
        <v>8</v>
      </c>
      <c r="AM1079">
        <v>8</v>
      </c>
      <c r="AN1079">
        <v>8</v>
      </c>
      <c r="AO1079">
        <v>8</v>
      </c>
      <c r="AP1079">
        <v>9</v>
      </c>
      <c r="AQ1079">
        <v>9</v>
      </c>
    </row>
    <row r="1080" spans="1:43" x14ac:dyDescent="0.2">
      <c r="A1080">
        <v>200070442</v>
      </c>
      <c r="B1080" t="s">
        <v>2878</v>
      </c>
      <c r="D1080">
        <v>65041</v>
      </c>
      <c r="E1080">
        <v>30.18</v>
      </c>
      <c r="F1080">
        <v>4276.0672450000002</v>
      </c>
      <c r="G1080">
        <v>4</v>
      </c>
      <c r="H1080">
        <v>1070.0237999999999</v>
      </c>
      <c r="I1080">
        <v>-2.8699999999999998E-4</v>
      </c>
      <c r="J1080">
        <v>71.641300000000001</v>
      </c>
      <c r="K1080">
        <v>43</v>
      </c>
      <c r="L1080">
        <v>33300</v>
      </c>
      <c r="M1080">
        <v>0</v>
      </c>
      <c r="N1080">
        <v>1</v>
      </c>
      <c r="O1080">
        <v>1</v>
      </c>
      <c r="P1080">
        <v>24</v>
      </c>
      <c r="Q1080" t="s">
        <v>2879</v>
      </c>
      <c r="R1080">
        <v>1</v>
      </c>
      <c r="S1080">
        <v>1</v>
      </c>
      <c r="T1080">
        <v>1</v>
      </c>
      <c r="U1080">
        <v>1</v>
      </c>
      <c r="V1080">
        <v>577</v>
      </c>
      <c r="W1080">
        <v>619</v>
      </c>
      <c r="X1080" t="s">
        <v>751</v>
      </c>
      <c r="Y1080" t="s">
        <v>770</v>
      </c>
      <c r="AB1080">
        <v>3351</v>
      </c>
      <c r="AC1080" t="s">
        <v>538</v>
      </c>
      <c r="AD1080" t="s">
        <v>539</v>
      </c>
      <c r="AE1080">
        <v>228.39699999999999</v>
      </c>
      <c r="AF1080" t="s">
        <v>19</v>
      </c>
      <c r="AG1080">
        <v>2</v>
      </c>
      <c r="AH1080">
        <v>1</v>
      </c>
      <c r="AI1080">
        <v>0</v>
      </c>
      <c r="AJ1080">
        <v>10.38</v>
      </c>
      <c r="AK1080">
        <v>140137</v>
      </c>
      <c r="AL1080">
        <v>8</v>
      </c>
      <c r="AM1080">
        <v>8</v>
      </c>
      <c r="AN1080">
        <v>8</v>
      </c>
      <c r="AO1080">
        <v>8</v>
      </c>
      <c r="AP1080">
        <v>9</v>
      </c>
      <c r="AQ1080">
        <v>9</v>
      </c>
    </row>
    <row r="1081" spans="1:43" x14ac:dyDescent="0.2">
      <c r="A1081">
        <v>200066115</v>
      </c>
      <c r="B1081" t="s">
        <v>2880</v>
      </c>
      <c r="D1081">
        <v>61914</v>
      </c>
      <c r="E1081">
        <v>34.96</v>
      </c>
      <c r="F1081">
        <v>2116.029724</v>
      </c>
      <c r="G1081">
        <v>3</v>
      </c>
      <c r="H1081">
        <v>706.35220000000004</v>
      </c>
      <c r="I1081">
        <v>1.683E-3</v>
      </c>
      <c r="J1081">
        <v>22.8765</v>
      </c>
      <c r="K1081">
        <v>20</v>
      </c>
      <c r="L1081">
        <v>12068</v>
      </c>
      <c r="M1081">
        <v>1</v>
      </c>
      <c r="N1081">
        <v>1</v>
      </c>
      <c r="O1081">
        <v>1</v>
      </c>
      <c r="P1081">
        <v>12</v>
      </c>
      <c r="Q1081" t="s">
        <v>2881</v>
      </c>
      <c r="R1081">
        <v>1</v>
      </c>
      <c r="S1081">
        <v>1</v>
      </c>
      <c r="T1081">
        <v>1</v>
      </c>
      <c r="U1081">
        <v>1</v>
      </c>
      <c r="V1081">
        <v>305</v>
      </c>
      <c r="W1081">
        <v>324</v>
      </c>
      <c r="X1081" t="s">
        <v>773</v>
      </c>
      <c r="Y1081" t="s">
        <v>783</v>
      </c>
      <c r="AB1081">
        <v>3351</v>
      </c>
      <c r="AC1081" t="s">
        <v>538</v>
      </c>
      <c r="AD1081" t="s">
        <v>539</v>
      </c>
      <c r="AE1081">
        <v>228.39699999999999</v>
      </c>
      <c r="AF1081" t="s">
        <v>19</v>
      </c>
      <c r="AG1081">
        <v>2</v>
      </c>
      <c r="AH1081">
        <v>1</v>
      </c>
      <c r="AI1081">
        <v>0</v>
      </c>
      <c r="AJ1081">
        <v>10.38</v>
      </c>
      <c r="AK1081">
        <v>140137</v>
      </c>
      <c r="AL1081">
        <v>8</v>
      </c>
      <c r="AM1081">
        <v>8</v>
      </c>
      <c r="AN1081">
        <v>8</v>
      </c>
      <c r="AO1081">
        <v>8</v>
      </c>
      <c r="AP1081">
        <v>9</v>
      </c>
      <c r="AQ1081">
        <v>9</v>
      </c>
    </row>
    <row r="1082" spans="1:43" x14ac:dyDescent="0.2">
      <c r="A1082">
        <v>200065108</v>
      </c>
      <c r="B1082" t="s">
        <v>2882</v>
      </c>
      <c r="D1082">
        <v>61167</v>
      </c>
      <c r="E1082">
        <v>36.1</v>
      </c>
      <c r="F1082">
        <v>1257.5836790000001</v>
      </c>
      <c r="G1082">
        <v>2</v>
      </c>
      <c r="H1082">
        <v>629.80029999999999</v>
      </c>
      <c r="I1082">
        <v>1.1850000000000001E-3</v>
      </c>
      <c r="J1082">
        <v>29.946999999999999</v>
      </c>
      <c r="K1082">
        <v>11</v>
      </c>
      <c r="L1082">
        <v>4922</v>
      </c>
      <c r="M1082">
        <v>0</v>
      </c>
      <c r="N1082">
        <v>1</v>
      </c>
      <c r="O1082">
        <v>1</v>
      </c>
      <c r="P1082">
        <v>7</v>
      </c>
      <c r="Q1082" t="s">
        <v>2883</v>
      </c>
      <c r="R1082">
        <v>1</v>
      </c>
      <c r="S1082">
        <v>1</v>
      </c>
      <c r="T1082">
        <v>1</v>
      </c>
      <c r="U1082">
        <v>1</v>
      </c>
      <c r="V1082">
        <v>197</v>
      </c>
      <c r="W1082">
        <v>207</v>
      </c>
      <c r="X1082" t="s">
        <v>751</v>
      </c>
      <c r="Y1082" t="s">
        <v>783</v>
      </c>
      <c r="AB1082">
        <v>3351</v>
      </c>
      <c r="AC1082" t="s">
        <v>538</v>
      </c>
      <c r="AD1082" t="s">
        <v>539</v>
      </c>
      <c r="AE1082">
        <v>228.39699999999999</v>
      </c>
      <c r="AF1082" t="s">
        <v>19</v>
      </c>
      <c r="AG1082">
        <v>2</v>
      </c>
      <c r="AH1082">
        <v>1</v>
      </c>
      <c r="AI1082">
        <v>0</v>
      </c>
      <c r="AJ1082">
        <v>10.38</v>
      </c>
      <c r="AK1082">
        <v>140137</v>
      </c>
      <c r="AL1082">
        <v>8</v>
      </c>
      <c r="AM1082">
        <v>8</v>
      </c>
      <c r="AN1082">
        <v>8</v>
      </c>
      <c r="AO1082">
        <v>8</v>
      </c>
      <c r="AP1082">
        <v>9</v>
      </c>
      <c r="AQ1082">
        <v>9</v>
      </c>
    </row>
    <row r="1083" spans="1:43" x14ac:dyDescent="0.2">
      <c r="A1083">
        <v>200068602</v>
      </c>
      <c r="B1083" t="s">
        <v>2884</v>
      </c>
      <c r="D1083">
        <v>63582</v>
      </c>
      <c r="E1083">
        <v>54.77</v>
      </c>
      <c r="F1083">
        <v>1494.7314449999999</v>
      </c>
      <c r="G1083">
        <v>2</v>
      </c>
      <c r="H1083">
        <v>748.36890000000005</v>
      </c>
      <c r="I1083">
        <v>-4.0990000000000002E-3</v>
      </c>
      <c r="J1083">
        <v>62.302199999999999</v>
      </c>
      <c r="K1083">
        <v>16</v>
      </c>
      <c r="L1083">
        <v>7144</v>
      </c>
      <c r="M1083">
        <v>0</v>
      </c>
      <c r="N1083">
        <v>1</v>
      </c>
      <c r="O1083">
        <v>1</v>
      </c>
      <c r="P1083">
        <v>12</v>
      </c>
      <c r="Q1083" t="s">
        <v>2885</v>
      </c>
      <c r="R1083">
        <v>1</v>
      </c>
      <c r="S1083">
        <v>1</v>
      </c>
      <c r="T1083">
        <v>1</v>
      </c>
      <c r="U1083">
        <v>1</v>
      </c>
      <c r="V1083">
        <v>108</v>
      </c>
      <c r="W1083">
        <v>123</v>
      </c>
      <c r="X1083" t="s">
        <v>751</v>
      </c>
      <c r="Y1083" t="s">
        <v>770</v>
      </c>
      <c r="AB1083">
        <v>3350</v>
      </c>
      <c r="AC1083" t="s">
        <v>540</v>
      </c>
      <c r="AD1083" t="s">
        <v>541</v>
      </c>
      <c r="AE1083">
        <v>76.295000000000002</v>
      </c>
      <c r="AF1083" t="s">
        <v>19</v>
      </c>
      <c r="AG1083">
        <v>2</v>
      </c>
      <c r="AH1083">
        <v>1</v>
      </c>
      <c r="AI1083">
        <v>0</v>
      </c>
      <c r="AJ1083">
        <v>11.35</v>
      </c>
      <c r="AK1083">
        <v>25468</v>
      </c>
      <c r="AL1083">
        <v>2</v>
      </c>
      <c r="AM1083">
        <v>2</v>
      </c>
      <c r="AN1083">
        <v>2</v>
      </c>
      <c r="AO1083">
        <v>2</v>
      </c>
      <c r="AP1083">
        <v>2</v>
      </c>
      <c r="AQ1083">
        <v>2</v>
      </c>
    </row>
    <row r="1084" spans="1:43" x14ac:dyDescent="0.2">
      <c r="A1084">
        <v>200068553</v>
      </c>
      <c r="B1084" t="s">
        <v>2886</v>
      </c>
      <c r="D1084">
        <v>63558</v>
      </c>
      <c r="E1084">
        <v>58.68</v>
      </c>
      <c r="F1084">
        <v>1087.612488</v>
      </c>
      <c r="G1084">
        <v>2</v>
      </c>
      <c r="H1084">
        <v>544.81479999999999</v>
      </c>
      <c r="I1084">
        <v>1.2800000000000001E-3</v>
      </c>
      <c r="J1084">
        <v>65.561000000000007</v>
      </c>
      <c r="K1084">
        <v>10</v>
      </c>
      <c r="L1084">
        <v>3184</v>
      </c>
      <c r="M1084">
        <v>0</v>
      </c>
      <c r="N1084">
        <v>1</v>
      </c>
      <c r="O1084">
        <v>1</v>
      </c>
      <c r="P1084">
        <v>8</v>
      </c>
      <c r="Q1084" t="s">
        <v>2887</v>
      </c>
      <c r="R1084">
        <v>1</v>
      </c>
      <c r="S1084">
        <v>1</v>
      </c>
      <c r="T1084">
        <v>1</v>
      </c>
      <c r="U1084">
        <v>1</v>
      </c>
      <c r="V1084">
        <v>159</v>
      </c>
      <c r="W1084">
        <v>168</v>
      </c>
      <c r="X1084" t="s">
        <v>751</v>
      </c>
      <c r="Y1084" t="s">
        <v>764</v>
      </c>
      <c r="AB1084">
        <v>3350</v>
      </c>
      <c r="AC1084" t="s">
        <v>540</v>
      </c>
      <c r="AD1084" t="s">
        <v>541</v>
      </c>
      <c r="AE1084">
        <v>76.295000000000002</v>
      </c>
      <c r="AF1084" t="s">
        <v>19</v>
      </c>
      <c r="AG1084">
        <v>2</v>
      </c>
      <c r="AH1084">
        <v>1</v>
      </c>
      <c r="AI1084">
        <v>0</v>
      </c>
      <c r="AJ1084">
        <v>11.35</v>
      </c>
      <c r="AK1084">
        <v>25468</v>
      </c>
      <c r="AL1084">
        <v>2</v>
      </c>
      <c r="AM1084">
        <v>2</v>
      </c>
      <c r="AN1084">
        <v>2</v>
      </c>
      <c r="AO1084">
        <v>2</v>
      </c>
      <c r="AP1084">
        <v>2</v>
      </c>
      <c r="AQ1084">
        <v>2</v>
      </c>
    </row>
    <row r="1085" spans="1:43" x14ac:dyDescent="0.2">
      <c r="A1085">
        <v>200072648</v>
      </c>
      <c r="B1085" t="s">
        <v>2888</v>
      </c>
      <c r="D1085">
        <v>66625</v>
      </c>
      <c r="E1085">
        <v>28.19</v>
      </c>
      <c r="F1085">
        <v>1018.555969</v>
      </c>
      <c r="G1085">
        <v>2</v>
      </c>
      <c r="H1085">
        <v>510.28429999999997</v>
      </c>
      <c r="I1085">
        <v>-9.6000000000000002E-4</v>
      </c>
      <c r="J1085">
        <v>51.036999999999999</v>
      </c>
      <c r="K1085">
        <v>11</v>
      </c>
      <c r="L1085">
        <v>2368</v>
      </c>
      <c r="M1085">
        <v>0</v>
      </c>
      <c r="N1085">
        <v>1</v>
      </c>
      <c r="O1085">
        <v>1</v>
      </c>
      <c r="P1085">
        <v>6</v>
      </c>
      <c r="Q1085" t="s">
        <v>2889</v>
      </c>
      <c r="R1085">
        <v>1</v>
      </c>
      <c r="S1085">
        <v>1</v>
      </c>
      <c r="T1085">
        <v>1</v>
      </c>
      <c r="U1085">
        <v>1</v>
      </c>
      <c r="V1085">
        <v>352</v>
      </c>
      <c r="W1085">
        <v>362</v>
      </c>
      <c r="X1085" t="s">
        <v>773</v>
      </c>
      <c r="Y1085" t="s">
        <v>786</v>
      </c>
      <c r="AB1085">
        <v>3349</v>
      </c>
      <c r="AC1085" t="s">
        <v>542</v>
      </c>
      <c r="AD1085" t="s">
        <v>543</v>
      </c>
      <c r="AE1085">
        <v>30.4</v>
      </c>
      <c r="AF1085" t="s">
        <v>19</v>
      </c>
      <c r="AG1085">
        <v>2</v>
      </c>
      <c r="AH1085">
        <v>1</v>
      </c>
      <c r="AI1085">
        <v>0</v>
      </c>
      <c r="AJ1085">
        <v>3.66</v>
      </c>
      <c r="AK1085">
        <v>64185</v>
      </c>
      <c r="AL1085">
        <v>2</v>
      </c>
      <c r="AM1085">
        <v>2</v>
      </c>
      <c r="AN1085">
        <v>2</v>
      </c>
      <c r="AO1085">
        <v>2</v>
      </c>
      <c r="AP1085">
        <v>3</v>
      </c>
      <c r="AQ1085">
        <v>3</v>
      </c>
    </row>
    <row r="1086" spans="1:43" x14ac:dyDescent="0.2">
      <c r="A1086">
        <v>200089437</v>
      </c>
      <c r="B1086" t="s">
        <v>2890</v>
      </c>
      <c r="D1086">
        <v>65809</v>
      </c>
      <c r="E1086">
        <v>31.97</v>
      </c>
      <c r="F1086">
        <v>1171.6713259999999</v>
      </c>
      <c r="G1086">
        <v>2</v>
      </c>
      <c r="H1086">
        <v>586.84199999999998</v>
      </c>
      <c r="I1086">
        <v>-9.3899999999999995E-4</v>
      </c>
      <c r="J1086">
        <v>58.804200000000002</v>
      </c>
      <c r="K1086">
        <v>12</v>
      </c>
      <c r="L1086">
        <v>4050</v>
      </c>
      <c r="M1086">
        <v>0</v>
      </c>
      <c r="N1086">
        <v>1</v>
      </c>
      <c r="O1086">
        <v>1</v>
      </c>
      <c r="P1086">
        <v>6</v>
      </c>
      <c r="Q1086" t="s">
        <v>2891</v>
      </c>
      <c r="R1086">
        <v>1</v>
      </c>
      <c r="S1086">
        <v>1</v>
      </c>
      <c r="T1086">
        <v>1</v>
      </c>
      <c r="U1086">
        <v>1</v>
      </c>
      <c r="V1086">
        <v>374</v>
      </c>
      <c r="W1086">
        <v>385</v>
      </c>
      <c r="X1086" t="s">
        <v>773</v>
      </c>
      <c r="Y1086" t="s">
        <v>767</v>
      </c>
      <c r="AB1086">
        <v>3349</v>
      </c>
      <c r="AC1086" t="s">
        <v>542</v>
      </c>
      <c r="AD1086" t="s">
        <v>543</v>
      </c>
      <c r="AE1086">
        <v>30.4</v>
      </c>
      <c r="AF1086" t="s">
        <v>19</v>
      </c>
      <c r="AG1086">
        <v>2</v>
      </c>
      <c r="AH1086">
        <v>1</v>
      </c>
      <c r="AI1086">
        <v>0</v>
      </c>
      <c r="AJ1086">
        <v>3.66</v>
      </c>
      <c r="AK1086">
        <v>64185</v>
      </c>
      <c r="AL1086">
        <v>2</v>
      </c>
      <c r="AM1086">
        <v>2</v>
      </c>
      <c r="AN1086">
        <v>2</v>
      </c>
      <c r="AO1086">
        <v>2</v>
      </c>
      <c r="AP1086">
        <v>3</v>
      </c>
      <c r="AQ1086">
        <v>3</v>
      </c>
    </row>
    <row r="1087" spans="1:43" x14ac:dyDescent="0.2">
      <c r="A1087">
        <v>200080961</v>
      </c>
      <c r="B1087" t="s">
        <v>2892</v>
      </c>
      <c r="D1087">
        <v>72502</v>
      </c>
      <c r="E1087">
        <v>35.4</v>
      </c>
      <c r="F1087">
        <v>1220.5785519999999</v>
      </c>
      <c r="G1087">
        <v>2</v>
      </c>
      <c r="H1087">
        <v>611.29629999999997</v>
      </c>
      <c r="I1087">
        <v>-2.52E-4</v>
      </c>
      <c r="J1087">
        <v>49.268999999999998</v>
      </c>
      <c r="K1087">
        <v>11</v>
      </c>
      <c r="L1087">
        <v>4561</v>
      </c>
      <c r="M1087">
        <v>0</v>
      </c>
      <c r="N1087">
        <v>1</v>
      </c>
      <c r="O1087">
        <v>1</v>
      </c>
      <c r="P1087">
        <v>8</v>
      </c>
      <c r="Q1087" t="s">
        <v>2893</v>
      </c>
      <c r="R1087">
        <v>1</v>
      </c>
      <c r="S1087">
        <v>1</v>
      </c>
      <c r="T1087">
        <v>1</v>
      </c>
      <c r="U1087">
        <v>1</v>
      </c>
      <c r="V1087">
        <v>719</v>
      </c>
      <c r="W1087">
        <v>729</v>
      </c>
      <c r="X1087" t="s">
        <v>773</v>
      </c>
      <c r="Y1087" t="s">
        <v>783</v>
      </c>
      <c r="AB1087">
        <v>3348</v>
      </c>
      <c r="AC1087" t="s">
        <v>544</v>
      </c>
      <c r="AD1087" t="s">
        <v>545</v>
      </c>
      <c r="AE1087">
        <v>20.187999999999999</v>
      </c>
      <c r="AF1087" t="s">
        <v>19</v>
      </c>
      <c r="AG1087">
        <v>2</v>
      </c>
      <c r="AH1087">
        <v>1</v>
      </c>
      <c r="AI1087">
        <v>0</v>
      </c>
      <c r="AJ1087">
        <v>0.88</v>
      </c>
      <c r="AK1087">
        <v>139938</v>
      </c>
      <c r="AL1087">
        <v>1</v>
      </c>
      <c r="AM1087">
        <v>1</v>
      </c>
      <c r="AN1087">
        <v>1</v>
      </c>
      <c r="AO1087">
        <v>1</v>
      </c>
      <c r="AP1087">
        <v>1</v>
      </c>
      <c r="AQ1087">
        <v>1</v>
      </c>
    </row>
    <row r="1088" spans="1:43" x14ac:dyDescent="0.2">
      <c r="A1088">
        <v>200073343</v>
      </c>
      <c r="B1088" t="s">
        <v>2894</v>
      </c>
      <c r="D1088">
        <v>67155</v>
      </c>
      <c r="E1088">
        <v>42.34</v>
      </c>
      <c r="F1088">
        <v>1105.5767820000001</v>
      </c>
      <c r="G1088">
        <v>2</v>
      </c>
      <c r="H1088">
        <v>553.79790000000003</v>
      </c>
      <c r="I1088">
        <v>2.2330000000000002E-3</v>
      </c>
      <c r="J1088">
        <v>60.844499999999996</v>
      </c>
      <c r="K1088">
        <v>10</v>
      </c>
      <c r="L1088">
        <v>3413</v>
      </c>
      <c r="M1088">
        <v>0</v>
      </c>
      <c r="N1088">
        <v>1</v>
      </c>
      <c r="O1088">
        <v>1</v>
      </c>
      <c r="P1088">
        <v>8</v>
      </c>
      <c r="Q1088" t="s">
        <v>2895</v>
      </c>
      <c r="R1088">
        <v>1</v>
      </c>
      <c r="S1088">
        <v>1</v>
      </c>
      <c r="T1088">
        <v>1</v>
      </c>
      <c r="U1088">
        <v>1</v>
      </c>
      <c r="V1088">
        <v>92</v>
      </c>
      <c r="W1088">
        <v>101</v>
      </c>
      <c r="X1088" t="s">
        <v>773</v>
      </c>
      <c r="Y1088" t="s">
        <v>820</v>
      </c>
      <c r="AB1088">
        <v>3347</v>
      </c>
      <c r="AC1088" t="s">
        <v>546</v>
      </c>
      <c r="AD1088" t="s">
        <v>547</v>
      </c>
      <c r="AE1088">
        <v>39.881</v>
      </c>
      <c r="AF1088" t="s">
        <v>19</v>
      </c>
      <c r="AG1088">
        <v>2</v>
      </c>
      <c r="AH1088">
        <v>1</v>
      </c>
      <c r="AI1088">
        <v>0</v>
      </c>
      <c r="AJ1088">
        <v>10.23</v>
      </c>
      <c r="AK1088">
        <v>18819</v>
      </c>
      <c r="AL1088">
        <v>2</v>
      </c>
      <c r="AM1088">
        <v>2</v>
      </c>
      <c r="AN1088">
        <v>2</v>
      </c>
      <c r="AO1088">
        <v>2</v>
      </c>
      <c r="AP1088">
        <v>2</v>
      </c>
      <c r="AQ1088">
        <v>2</v>
      </c>
    </row>
    <row r="1089" spans="1:43" x14ac:dyDescent="0.2">
      <c r="A1089">
        <v>200066191</v>
      </c>
      <c r="B1089" t="s">
        <v>2896</v>
      </c>
      <c r="D1089">
        <v>62025</v>
      </c>
      <c r="E1089">
        <v>25.85</v>
      </c>
      <c r="F1089">
        <v>911.434845</v>
      </c>
      <c r="G1089">
        <v>2</v>
      </c>
      <c r="H1089">
        <v>456.72699999999998</v>
      </c>
      <c r="I1089">
        <v>2.3010000000000001E-3</v>
      </c>
      <c r="J1089">
        <v>31.660499999999999</v>
      </c>
      <c r="K1089">
        <v>8</v>
      </c>
      <c r="L1089">
        <v>1518</v>
      </c>
      <c r="M1089">
        <v>0</v>
      </c>
      <c r="N1089">
        <v>1</v>
      </c>
      <c r="O1089">
        <v>1</v>
      </c>
      <c r="P1089">
        <v>6</v>
      </c>
      <c r="Q1089" t="s">
        <v>2897</v>
      </c>
      <c r="R1089">
        <v>1</v>
      </c>
      <c r="S1089">
        <v>1</v>
      </c>
      <c r="T1089">
        <v>1</v>
      </c>
      <c r="U1089">
        <v>1</v>
      </c>
      <c r="V1089">
        <v>129</v>
      </c>
      <c r="W1089">
        <v>136</v>
      </c>
      <c r="X1089" t="s">
        <v>751</v>
      </c>
      <c r="Y1089" t="s">
        <v>783</v>
      </c>
      <c r="AB1089">
        <v>3347</v>
      </c>
      <c r="AC1089" t="s">
        <v>546</v>
      </c>
      <c r="AD1089" t="s">
        <v>547</v>
      </c>
      <c r="AE1089">
        <v>39.881</v>
      </c>
      <c r="AF1089" t="s">
        <v>19</v>
      </c>
      <c r="AG1089">
        <v>2</v>
      </c>
      <c r="AH1089">
        <v>1</v>
      </c>
      <c r="AI1089">
        <v>0</v>
      </c>
      <c r="AJ1089">
        <v>10.23</v>
      </c>
      <c r="AK1089">
        <v>18819</v>
      </c>
      <c r="AL1089">
        <v>2</v>
      </c>
      <c r="AM1089">
        <v>2</v>
      </c>
      <c r="AN1089">
        <v>2</v>
      </c>
      <c r="AO1089">
        <v>2</v>
      </c>
      <c r="AP1089">
        <v>2</v>
      </c>
      <c r="AQ1089">
        <v>2</v>
      </c>
    </row>
    <row r="1090" spans="1:43" x14ac:dyDescent="0.2">
      <c r="A1090">
        <v>48416634</v>
      </c>
      <c r="B1090" t="s">
        <v>2898</v>
      </c>
      <c r="D1090">
        <v>64465</v>
      </c>
      <c r="E1090">
        <v>66.81</v>
      </c>
      <c r="F1090">
        <v>1795.895203</v>
      </c>
      <c r="G1090">
        <v>2</v>
      </c>
      <c r="H1090">
        <v>898.95899999999995</v>
      </c>
      <c r="I1090">
        <v>4.1219999999999998E-3</v>
      </c>
      <c r="J1090">
        <v>50.0383</v>
      </c>
      <c r="K1090">
        <v>20</v>
      </c>
      <c r="L1090">
        <v>9405</v>
      </c>
      <c r="M1090">
        <v>0</v>
      </c>
      <c r="N1090">
        <v>1</v>
      </c>
      <c r="O1090">
        <v>1</v>
      </c>
      <c r="P1090">
        <v>14</v>
      </c>
      <c r="Q1090" t="s">
        <v>2899</v>
      </c>
      <c r="R1090">
        <v>1</v>
      </c>
      <c r="S1090">
        <v>1</v>
      </c>
      <c r="T1090">
        <v>1</v>
      </c>
      <c r="U1090">
        <v>1</v>
      </c>
      <c r="V1090">
        <v>172</v>
      </c>
      <c r="W1090">
        <v>191</v>
      </c>
      <c r="X1090" t="s">
        <v>751</v>
      </c>
      <c r="Y1090" t="s">
        <v>825</v>
      </c>
      <c r="AB1090">
        <v>3346</v>
      </c>
      <c r="AC1090" t="s">
        <v>548</v>
      </c>
      <c r="AD1090" t="s">
        <v>549</v>
      </c>
      <c r="AE1090">
        <v>49.634</v>
      </c>
      <c r="AF1090" t="s">
        <v>19</v>
      </c>
      <c r="AG1090">
        <v>2</v>
      </c>
      <c r="AH1090">
        <v>1</v>
      </c>
      <c r="AI1090">
        <v>0</v>
      </c>
      <c r="AJ1090">
        <v>3.55</v>
      </c>
      <c r="AK1090">
        <v>59880</v>
      </c>
      <c r="AL1090">
        <v>1</v>
      </c>
      <c r="AM1090">
        <v>1</v>
      </c>
      <c r="AN1090">
        <v>1</v>
      </c>
      <c r="AO1090">
        <v>1</v>
      </c>
      <c r="AP1090">
        <v>2</v>
      </c>
      <c r="AQ1090">
        <v>2</v>
      </c>
    </row>
    <row r="1091" spans="1:43" x14ac:dyDescent="0.2">
      <c r="A1091">
        <v>55432647</v>
      </c>
      <c r="B1091" t="s">
        <v>2900</v>
      </c>
      <c r="D1091">
        <v>62089</v>
      </c>
      <c r="E1091">
        <v>36.31</v>
      </c>
      <c r="F1091">
        <v>1132.5261230000001</v>
      </c>
      <c r="G1091">
        <v>2</v>
      </c>
      <c r="H1091">
        <v>567.27110000000005</v>
      </c>
      <c r="I1091">
        <v>7.6199999999999998E-4</v>
      </c>
      <c r="J1091">
        <v>24.613299999999999</v>
      </c>
      <c r="K1091">
        <v>10</v>
      </c>
      <c r="L1091">
        <v>3686</v>
      </c>
      <c r="M1091">
        <v>0</v>
      </c>
      <c r="N1091">
        <v>1</v>
      </c>
      <c r="O1091">
        <v>1</v>
      </c>
      <c r="P1091">
        <v>6</v>
      </c>
      <c r="Q1091" t="s">
        <v>2901</v>
      </c>
      <c r="R1091">
        <v>1</v>
      </c>
      <c r="S1091">
        <v>1</v>
      </c>
      <c r="T1091">
        <v>1</v>
      </c>
      <c r="U1091">
        <v>1</v>
      </c>
      <c r="V1091">
        <v>160</v>
      </c>
      <c r="W1091">
        <v>169</v>
      </c>
      <c r="X1091" t="s">
        <v>773</v>
      </c>
      <c r="Y1091" t="s">
        <v>751</v>
      </c>
      <c r="AB1091">
        <v>3345</v>
      </c>
      <c r="AC1091" t="s">
        <v>550</v>
      </c>
      <c r="AD1091" t="s">
        <v>551</v>
      </c>
      <c r="AE1091">
        <v>21.04</v>
      </c>
      <c r="AF1091" t="s">
        <v>19</v>
      </c>
      <c r="AG1091">
        <v>2</v>
      </c>
      <c r="AH1091">
        <v>1</v>
      </c>
      <c r="AI1091">
        <v>0</v>
      </c>
      <c r="AJ1091">
        <v>4.17</v>
      </c>
      <c r="AK1091">
        <v>25633</v>
      </c>
      <c r="AL1091">
        <v>1</v>
      </c>
      <c r="AM1091">
        <v>1</v>
      </c>
      <c r="AN1091">
        <v>1</v>
      </c>
      <c r="AO1091">
        <v>1</v>
      </c>
      <c r="AP1091">
        <v>1</v>
      </c>
      <c r="AQ1091">
        <v>1</v>
      </c>
    </row>
    <row r="1092" spans="1:43" x14ac:dyDescent="0.2">
      <c r="A1092">
        <v>200081410</v>
      </c>
      <c r="B1092" t="s">
        <v>2902</v>
      </c>
      <c r="D1092">
        <v>72803</v>
      </c>
      <c r="E1092">
        <v>43.1</v>
      </c>
      <c r="F1092">
        <v>1208.6149439999999</v>
      </c>
      <c r="G1092">
        <v>2</v>
      </c>
      <c r="H1092">
        <v>605.31479999999999</v>
      </c>
      <c r="I1092">
        <v>5.1999999999999997E-5</v>
      </c>
      <c r="J1092">
        <v>28.632000000000001</v>
      </c>
      <c r="K1092">
        <v>11</v>
      </c>
      <c r="L1092">
        <v>4442</v>
      </c>
      <c r="M1092">
        <v>0</v>
      </c>
      <c r="N1092">
        <v>1</v>
      </c>
      <c r="O1092">
        <v>1</v>
      </c>
      <c r="P1092">
        <v>8</v>
      </c>
      <c r="Q1092" t="s">
        <v>2903</v>
      </c>
      <c r="R1092">
        <v>1</v>
      </c>
      <c r="S1092">
        <v>1</v>
      </c>
      <c r="T1092">
        <v>1</v>
      </c>
      <c r="U1092">
        <v>1</v>
      </c>
      <c r="V1092">
        <v>255</v>
      </c>
      <c r="W1092">
        <v>265</v>
      </c>
      <c r="X1092" t="s">
        <v>751</v>
      </c>
      <c r="Y1092" t="s">
        <v>752</v>
      </c>
      <c r="AB1092">
        <v>3344</v>
      </c>
      <c r="AC1092" t="s">
        <v>552</v>
      </c>
      <c r="AD1092" t="s">
        <v>553</v>
      </c>
      <c r="AE1092">
        <v>93.385000000000005</v>
      </c>
      <c r="AF1092" t="s">
        <v>19</v>
      </c>
      <c r="AG1092">
        <v>2</v>
      </c>
      <c r="AH1092">
        <v>1</v>
      </c>
      <c r="AI1092">
        <v>0</v>
      </c>
      <c r="AJ1092">
        <v>4.71</v>
      </c>
      <c r="AK1092">
        <v>100628</v>
      </c>
      <c r="AL1092">
        <v>4</v>
      </c>
      <c r="AM1092">
        <v>4</v>
      </c>
      <c r="AN1092">
        <v>4</v>
      </c>
      <c r="AO1092">
        <v>4</v>
      </c>
      <c r="AP1092">
        <v>5</v>
      </c>
      <c r="AQ1092">
        <v>5</v>
      </c>
    </row>
    <row r="1093" spans="1:43" x14ac:dyDescent="0.2">
      <c r="A1093">
        <v>200079982</v>
      </c>
      <c r="B1093" t="s">
        <v>2904</v>
      </c>
      <c r="D1093">
        <v>71666</v>
      </c>
      <c r="E1093">
        <v>56.49</v>
      </c>
      <c r="F1093">
        <v>1596.8147739999999</v>
      </c>
      <c r="G1093">
        <v>2</v>
      </c>
      <c r="H1093">
        <v>799.41359999999997</v>
      </c>
      <c r="I1093">
        <v>-1.0629999999999999E-3</v>
      </c>
      <c r="J1093">
        <v>66.478300000000004</v>
      </c>
      <c r="K1093">
        <v>15</v>
      </c>
      <c r="L1093">
        <v>7883</v>
      </c>
      <c r="M1093">
        <v>1</v>
      </c>
      <c r="N1093">
        <v>1</v>
      </c>
      <c r="O1093">
        <v>1</v>
      </c>
      <c r="P1093">
        <v>17</v>
      </c>
      <c r="Q1093" t="s">
        <v>2905</v>
      </c>
      <c r="R1093">
        <v>1</v>
      </c>
      <c r="S1093">
        <v>1</v>
      </c>
      <c r="T1093">
        <v>1</v>
      </c>
      <c r="U1093">
        <v>1</v>
      </c>
      <c r="V1093">
        <v>291</v>
      </c>
      <c r="W1093">
        <v>305</v>
      </c>
      <c r="X1093" t="s">
        <v>751</v>
      </c>
      <c r="Y1093" t="s">
        <v>755</v>
      </c>
      <c r="AB1093">
        <v>3344</v>
      </c>
      <c r="AC1093" t="s">
        <v>552</v>
      </c>
      <c r="AD1093" t="s">
        <v>553</v>
      </c>
      <c r="AE1093">
        <v>93.385000000000005</v>
      </c>
      <c r="AF1093" t="s">
        <v>19</v>
      </c>
      <c r="AG1093">
        <v>2</v>
      </c>
      <c r="AH1093">
        <v>1</v>
      </c>
      <c r="AI1093">
        <v>0</v>
      </c>
      <c r="AJ1093">
        <v>4.71</v>
      </c>
      <c r="AK1093">
        <v>100628</v>
      </c>
      <c r="AL1093">
        <v>4</v>
      </c>
      <c r="AM1093">
        <v>4</v>
      </c>
      <c r="AN1093">
        <v>4</v>
      </c>
      <c r="AO1093">
        <v>4</v>
      </c>
      <c r="AP1093">
        <v>5</v>
      </c>
      <c r="AQ1093">
        <v>5</v>
      </c>
    </row>
    <row r="1094" spans="1:43" x14ac:dyDescent="0.2">
      <c r="A1094">
        <v>200079030</v>
      </c>
      <c r="B1094" t="s">
        <v>2906</v>
      </c>
      <c r="D1094">
        <v>71014</v>
      </c>
      <c r="E1094">
        <v>33.92</v>
      </c>
      <c r="F1094">
        <v>1017.549484</v>
      </c>
      <c r="G1094">
        <v>2</v>
      </c>
      <c r="H1094">
        <v>509.7817</v>
      </c>
      <c r="I1094">
        <v>-3.1799999999999998E-4</v>
      </c>
      <c r="J1094">
        <v>71.028999999999996</v>
      </c>
      <c r="K1094">
        <v>9</v>
      </c>
      <c r="L1094">
        <v>2360</v>
      </c>
      <c r="M1094">
        <v>0</v>
      </c>
      <c r="N1094">
        <v>1</v>
      </c>
      <c r="O1094">
        <v>1</v>
      </c>
      <c r="P1094">
        <v>6</v>
      </c>
      <c r="Q1094" t="s">
        <v>2907</v>
      </c>
      <c r="R1094">
        <v>1</v>
      </c>
      <c r="S1094">
        <v>1</v>
      </c>
      <c r="T1094">
        <v>1</v>
      </c>
      <c r="U1094">
        <v>1</v>
      </c>
      <c r="V1094">
        <v>825</v>
      </c>
      <c r="W1094">
        <v>833</v>
      </c>
      <c r="X1094" t="s">
        <v>751</v>
      </c>
      <c r="Y1094" t="s">
        <v>820</v>
      </c>
      <c r="AB1094">
        <v>3344</v>
      </c>
      <c r="AC1094" t="s">
        <v>552</v>
      </c>
      <c r="AD1094" t="s">
        <v>553</v>
      </c>
      <c r="AE1094">
        <v>93.385000000000005</v>
      </c>
      <c r="AF1094" t="s">
        <v>19</v>
      </c>
      <c r="AG1094">
        <v>2</v>
      </c>
      <c r="AH1094">
        <v>1</v>
      </c>
      <c r="AI1094">
        <v>0</v>
      </c>
      <c r="AJ1094">
        <v>4.71</v>
      </c>
      <c r="AK1094">
        <v>100628</v>
      </c>
      <c r="AL1094">
        <v>4</v>
      </c>
      <c r="AM1094">
        <v>4</v>
      </c>
      <c r="AN1094">
        <v>4</v>
      </c>
      <c r="AO1094">
        <v>4</v>
      </c>
      <c r="AP1094">
        <v>5</v>
      </c>
      <c r="AQ1094">
        <v>5</v>
      </c>
    </row>
    <row r="1095" spans="1:43" x14ac:dyDescent="0.2">
      <c r="A1095">
        <v>200070974</v>
      </c>
      <c r="B1095" t="s">
        <v>2908</v>
      </c>
      <c r="D1095">
        <v>65402</v>
      </c>
      <c r="E1095">
        <v>37.53</v>
      </c>
      <c r="F1095">
        <v>986.51853900000003</v>
      </c>
      <c r="G1095">
        <v>2</v>
      </c>
      <c r="H1095">
        <v>494.26830000000001</v>
      </c>
      <c r="I1095">
        <v>1.7539999999999999E-3</v>
      </c>
      <c r="J1095">
        <v>65.370800000000003</v>
      </c>
      <c r="K1095">
        <v>9</v>
      </c>
      <c r="L1095">
        <v>2060</v>
      </c>
      <c r="M1095">
        <v>0</v>
      </c>
      <c r="N1095">
        <v>1</v>
      </c>
      <c r="O1095">
        <v>1</v>
      </c>
      <c r="P1095">
        <v>8</v>
      </c>
      <c r="Q1095" t="s">
        <v>2909</v>
      </c>
      <c r="R1095">
        <v>1</v>
      </c>
      <c r="S1095">
        <v>1</v>
      </c>
      <c r="T1095">
        <v>1</v>
      </c>
      <c r="U1095">
        <v>1</v>
      </c>
      <c r="V1095">
        <v>778</v>
      </c>
      <c r="W1095">
        <v>786</v>
      </c>
      <c r="X1095" t="s">
        <v>751</v>
      </c>
      <c r="Y1095" t="s">
        <v>770</v>
      </c>
      <c r="AB1095">
        <v>3344</v>
      </c>
      <c r="AC1095" t="s">
        <v>552</v>
      </c>
      <c r="AD1095" t="s">
        <v>553</v>
      </c>
      <c r="AE1095">
        <v>93.385000000000005</v>
      </c>
      <c r="AF1095" t="s">
        <v>19</v>
      </c>
      <c r="AG1095">
        <v>2</v>
      </c>
      <c r="AH1095">
        <v>1</v>
      </c>
      <c r="AI1095">
        <v>0</v>
      </c>
      <c r="AJ1095">
        <v>4.71</v>
      </c>
      <c r="AK1095">
        <v>100628</v>
      </c>
      <c r="AL1095">
        <v>4</v>
      </c>
      <c r="AM1095">
        <v>4</v>
      </c>
      <c r="AN1095">
        <v>4</v>
      </c>
      <c r="AO1095">
        <v>4</v>
      </c>
      <c r="AP1095">
        <v>5</v>
      </c>
      <c r="AQ1095">
        <v>5</v>
      </c>
    </row>
    <row r="1096" spans="1:43" x14ac:dyDescent="0.2">
      <c r="A1096">
        <v>200065202</v>
      </c>
      <c r="B1096" t="s">
        <v>2910</v>
      </c>
      <c r="D1096">
        <v>61273</v>
      </c>
      <c r="E1096">
        <v>67.89</v>
      </c>
      <c r="F1096">
        <v>1984.9840549999999</v>
      </c>
      <c r="G1096">
        <v>3</v>
      </c>
      <c r="H1096">
        <v>662.66669999999999</v>
      </c>
      <c r="I1096">
        <v>-1.928E-3</v>
      </c>
      <c r="J1096">
        <v>55.724200000000003</v>
      </c>
      <c r="K1096">
        <v>18</v>
      </c>
      <c r="L1096">
        <v>10820</v>
      </c>
      <c r="M1096">
        <v>1</v>
      </c>
      <c r="N1096">
        <v>1</v>
      </c>
      <c r="O1096">
        <v>1</v>
      </c>
      <c r="P1096">
        <v>21</v>
      </c>
      <c r="Q1096" t="s">
        <v>2911</v>
      </c>
      <c r="R1096">
        <v>1</v>
      </c>
      <c r="S1096">
        <v>1</v>
      </c>
      <c r="T1096">
        <v>1</v>
      </c>
      <c r="U1096">
        <v>1</v>
      </c>
      <c r="V1096">
        <v>430</v>
      </c>
      <c r="W1096">
        <v>447</v>
      </c>
      <c r="X1096" t="s">
        <v>751</v>
      </c>
      <c r="Y1096" t="s">
        <v>825</v>
      </c>
      <c r="AB1096">
        <v>3343</v>
      </c>
      <c r="AC1096" t="s">
        <v>554</v>
      </c>
      <c r="AD1096" t="s">
        <v>555</v>
      </c>
      <c r="AE1096">
        <v>50.646999999999998</v>
      </c>
      <c r="AF1096" t="s">
        <v>19</v>
      </c>
      <c r="AG1096">
        <v>2</v>
      </c>
      <c r="AH1096">
        <v>1</v>
      </c>
      <c r="AI1096">
        <v>0</v>
      </c>
      <c r="AJ1096">
        <v>3.17</v>
      </c>
      <c r="AK1096">
        <v>61818</v>
      </c>
      <c r="AL1096">
        <v>1</v>
      </c>
      <c r="AM1096">
        <v>1</v>
      </c>
      <c r="AN1096">
        <v>1</v>
      </c>
      <c r="AO1096">
        <v>1</v>
      </c>
      <c r="AP1096">
        <v>1</v>
      </c>
      <c r="AQ1096">
        <v>1</v>
      </c>
    </row>
    <row r="1097" spans="1:43" x14ac:dyDescent="0.2">
      <c r="A1097">
        <v>200089828</v>
      </c>
      <c r="B1097" t="s">
        <v>2912</v>
      </c>
      <c r="D1097">
        <v>66890</v>
      </c>
      <c r="E1097">
        <v>62.87</v>
      </c>
      <c r="F1097">
        <v>1200.64624</v>
      </c>
      <c r="G1097">
        <v>2</v>
      </c>
      <c r="H1097">
        <v>601.33109999999999</v>
      </c>
      <c r="I1097">
        <v>7.0399999999999998E-4</v>
      </c>
      <c r="J1097">
        <v>51.957000000000001</v>
      </c>
      <c r="K1097">
        <v>12</v>
      </c>
      <c r="L1097">
        <v>4352</v>
      </c>
      <c r="M1097">
        <v>0</v>
      </c>
      <c r="N1097">
        <v>1</v>
      </c>
      <c r="O1097">
        <v>1</v>
      </c>
      <c r="P1097">
        <v>9</v>
      </c>
      <c r="Q1097" t="s">
        <v>2913</v>
      </c>
      <c r="R1097">
        <v>1</v>
      </c>
      <c r="S1097">
        <v>1</v>
      </c>
      <c r="T1097">
        <v>1</v>
      </c>
      <c r="U1097">
        <v>1</v>
      </c>
      <c r="V1097">
        <v>131</v>
      </c>
      <c r="W1097">
        <v>142</v>
      </c>
      <c r="X1097" t="s">
        <v>751</v>
      </c>
      <c r="Y1097" t="s">
        <v>817</v>
      </c>
      <c r="AB1097">
        <v>3582</v>
      </c>
      <c r="AC1097" t="s">
        <v>556</v>
      </c>
      <c r="AD1097" t="s">
        <v>557</v>
      </c>
      <c r="AE1097">
        <v>34.503</v>
      </c>
      <c r="AF1097" t="s">
        <v>19</v>
      </c>
      <c r="AG1097">
        <v>2</v>
      </c>
      <c r="AH1097">
        <v>1</v>
      </c>
      <c r="AI1097">
        <v>0</v>
      </c>
      <c r="AJ1097">
        <v>7.27</v>
      </c>
      <c r="AK1097">
        <v>17618</v>
      </c>
      <c r="AL1097">
        <v>1</v>
      </c>
      <c r="AM1097">
        <v>1</v>
      </c>
      <c r="AN1097">
        <v>1</v>
      </c>
      <c r="AO1097">
        <v>1</v>
      </c>
      <c r="AP1097">
        <v>1</v>
      </c>
      <c r="AQ1097">
        <v>1</v>
      </c>
    </row>
    <row r="1098" spans="1:43" x14ac:dyDescent="0.2">
      <c r="A1098">
        <v>200076491</v>
      </c>
      <c r="B1098" t="s">
        <v>2914</v>
      </c>
      <c r="D1098">
        <v>69227</v>
      </c>
      <c r="E1098">
        <v>29.68</v>
      </c>
      <c r="F1098">
        <v>1028.586609</v>
      </c>
      <c r="G1098">
        <v>2</v>
      </c>
      <c r="H1098">
        <v>515.30060000000003</v>
      </c>
      <c r="I1098">
        <v>1.9000000000000001E-5</v>
      </c>
      <c r="J1098">
        <v>31.1463</v>
      </c>
      <c r="K1098">
        <v>10</v>
      </c>
      <c r="L1098">
        <v>2465</v>
      </c>
      <c r="M1098">
        <v>1</v>
      </c>
      <c r="N1098">
        <v>1</v>
      </c>
      <c r="O1098">
        <v>1</v>
      </c>
      <c r="P1098">
        <v>6</v>
      </c>
      <c r="Q1098" t="s">
        <v>2915</v>
      </c>
      <c r="R1098">
        <v>1</v>
      </c>
      <c r="S1098">
        <v>1</v>
      </c>
      <c r="T1098">
        <v>1</v>
      </c>
      <c r="U1098">
        <v>1</v>
      </c>
      <c r="V1098">
        <v>416</v>
      </c>
      <c r="W1098">
        <v>425</v>
      </c>
      <c r="X1098" t="s">
        <v>773</v>
      </c>
      <c r="Y1098" t="s">
        <v>783</v>
      </c>
      <c r="AB1098">
        <v>3581</v>
      </c>
      <c r="AC1098" t="s">
        <v>558</v>
      </c>
      <c r="AD1098" t="s">
        <v>559</v>
      </c>
      <c r="AE1098">
        <v>116.402</v>
      </c>
      <c r="AF1098" t="s">
        <v>19</v>
      </c>
      <c r="AG1098">
        <v>2</v>
      </c>
      <c r="AH1098">
        <v>1</v>
      </c>
      <c r="AI1098">
        <v>0</v>
      </c>
      <c r="AJ1098">
        <v>9.59</v>
      </c>
      <c r="AK1098">
        <v>57122</v>
      </c>
      <c r="AL1098">
        <v>4</v>
      </c>
      <c r="AM1098">
        <v>4</v>
      </c>
      <c r="AN1098">
        <v>4</v>
      </c>
      <c r="AO1098">
        <v>4</v>
      </c>
      <c r="AP1098">
        <v>6</v>
      </c>
      <c r="AQ1098">
        <v>6</v>
      </c>
    </row>
    <row r="1099" spans="1:43" x14ac:dyDescent="0.2">
      <c r="A1099">
        <v>200090130</v>
      </c>
      <c r="B1099" t="s">
        <v>2916</v>
      </c>
      <c r="D1099">
        <v>67752</v>
      </c>
      <c r="E1099">
        <v>43.18</v>
      </c>
      <c r="F1099">
        <v>1072.446136</v>
      </c>
      <c r="G1099">
        <v>2</v>
      </c>
      <c r="H1099">
        <v>537.23059999999998</v>
      </c>
      <c r="I1099">
        <v>2.5599999999999999E-4</v>
      </c>
      <c r="J1099">
        <v>31.004999999999999</v>
      </c>
      <c r="K1099">
        <v>10</v>
      </c>
      <c r="L1099">
        <v>2978</v>
      </c>
      <c r="M1099">
        <v>0</v>
      </c>
      <c r="N1099">
        <v>1</v>
      </c>
      <c r="O1099">
        <v>1</v>
      </c>
      <c r="P1099">
        <v>8</v>
      </c>
      <c r="Q1099" t="s">
        <v>2917</v>
      </c>
      <c r="R1099">
        <v>1</v>
      </c>
      <c r="S1099">
        <v>1</v>
      </c>
      <c r="T1099">
        <v>1</v>
      </c>
      <c r="U1099">
        <v>1</v>
      </c>
      <c r="V1099">
        <v>372</v>
      </c>
      <c r="W1099">
        <v>381</v>
      </c>
      <c r="X1099" t="s">
        <v>751</v>
      </c>
      <c r="Y1099" t="s">
        <v>755</v>
      </c>
      <c r="AB1099">
        <v>3581</v>
      </c>
      <c r="AC1099" t="s">
        <v>558</v>
      </c>
      <c r="AD1099" t="s">
        <v>559</v>
      </c>
      <c r="AE1099">
        <v>116.402</v>
      </c>
      <c r="AF1099" t="s">
        <v>19</v>
      </c>
      <c r="AG1099">
        <v>2</v>
      </c>
      <c r="AH1099">
        <v>1</v>
      </c>
      <c r="AI1099">
        <v>0</v>
      </c>
      <c r="AJ1099">
        <v>9.59</v>
      </c>
      <c r="AK1099">
        <v>57122</v>
      </c>
      <c r="AL1099">
        <v>4</v>
      </c>
      <c r="AM1099">
        <v>4</v>
      </c>
      <c r="AN1099">
        <v>4</v>
      </c>
      <c r="AO1099">
        <v>4</v>
      </c>
      <c r="AP1099">
        <v>6</v>
      </c>
      <c r="AQ1099">
        <v>6</v>
      </c>
    </row>
    <row r="1100" spans="1:43" x14ac:dyDescent="0.2">
      <c r="A1100">
        <v>200066976</v>
      </c>
      <c r="B1100" t="s">
        <v>2918</v>
      </c>
      <c r="D1100">
        <v>62506</v>
      </c>
      <c r="E1100">
        <v>50.39</v>
      </c>
      <c r="F1100">
        <v>1795.7972870000001</v>
      </c>
      <c r="G1100">
        <v>2</v>
      </c>
      <c r="H1100">
        <v>898.90380000000005</v>
      </c>
      <c r="I1100">
        <v>-2.1189999999999998E-3</v>
      </c>
      <c r="J1100">
        <v>24.960999999999999</v>
      </c>
      <c r="K1100">
        <v>18</v>
      </c>
      <c r="L1100">
        <v>9392</v>
      </c>
      <c r="M1100">
        <v>0</v>
      </c>
      <c r="N1100">
        <v>1</v>
      </c>
      <c r="O1100">
        <v>1</v>
      </c>
      <c r="P1100">
        <v>21</v>
      </c>
      <c r="Q1100" t="s">
        <v>2919</v>
      </c>
      <c r="R1100">
        <v>1</v>
      </c>
      <c r="S1100">
        <v>1</v>
      </c>
      <c r="T1100">
        <v>1</v>
      </c>
      <c r="U1100">
        <v>1</v>
      </c>
      <c r="V1100">
        <v>483</v>
      </c>
      <c r="W1100">
        <v>500</v>
      </c>
      <c r="X1100" t="s">
        <v>751</v>
      </c>
      <c r="Y1100" t="s">
        <v>825</v>
      </c>
      <c r="AB1100">
        <v>3581</v>
      </c>
      <c r="AC1100" t="s">
        <v>558</v>
      </c>
      <c r="AD1100" t="s">
        <v>559</v>
      </c>
      <c r="AE1100">
        <v>116.402</v>
      </c>
      <c r="AF1100" t="s">
        <v>19</v>
      </c>
      <c r="AG1100">
        <v>2</v>
      </c>
      <c r="AH1100">
        <v>1</v>
      </c>
      <c r="AI1100">
        <v>0</v>
      </c>
      <c r="AJ1100">
        <v>9.59</v>
      </c>
      <c r="AK1100">
        <v>57122</v>
      </c>
      <c r="AL1100">
        <v>4</v>
      </c>
      <c r="AM1100">
        <v>4</v>
      </c>
      <c r="AN1100">
        <v>4</v>
      </c>
      <c r="AO1100">
        <v>4</v>
      </c>
      <c r="AP1100">
        <v>6</v>
      </c>
      <c r="AQ1100">
        <v>6</v>
      </c>
    </row>
    <row r="1101" spans="1:43" x14ac:dyDescent="0.2">
      <c r="A1101">
        <v>200064513</v>
      </c>
      <c r="B1101" t="s">
        <v>2920</v>
      </c>
      <c r="D1101">
        <v>60789</v>
      </c>
      <c r="E1101">
        <v>56.38</v>
      </c>
      <c r="F1101">
        <v>1740.7551120000001</v>
      </c>
      <c r="G1101">
        <v>2</v>
      </c>
      <c r="H1101">
        <v>871.38670000000002</v>
      </c>
      <c r="I1101">
        <v>1.8680000000000001E-3</v>
      </c>
      <c r="J1101">
        <v>21.795999999999999</v>
      </c>
      <c r="K1101">
        <v>18</v>
      </c>
      <c r="L1101">
        <v>8759</v>
      </c>
      <c r="M1101">
        <v>0</v>
      </c>
      <c r="N1101">
        <v>1</v>
      </c>
      <c r="O1101">
        <v>1</v>
      </c>
      <c r="P1101">
        <v>24</v>
      </c>
      <c r="Q1101" t="s">
        <v>2921</v>
      </c>
      <c r="R1101">
        <v>1</v>
      </c>
      <c r="S1101">
        <v>1</v>
      </c>
      <c r="T1101">
        <v>1</v>
      </c>
      <c r="U1101">
        <v>1</v>
      </c>
      <c r="V1101">
        <v>465</v>
      </c>
      <c r="W1101">
        <v>482</v>
      </c>
      <c r="X1101" t="s">
        <v>751</v>
      </c>
      <c r="Y1101" t="s">
        <v>825</v>
      </c>
      <c r="AB1101">
        <v>3581</v>
      </c>
      <c r="AC1101" t="s">
        <v>558</v>
      </c>
      <c r="AD1101" t="s">
        <v>559</v>
      </c>
      <c r="AE1101">
        <v>116.402</v>
      </c>
      <c r="AF1101" t="s">
        <v>19</v>
      </c>
      <c r="AG1101">
        <v>2</v>
      </c>
      <c r="AH1101">
        <v>1</v>
      </c>
      <c r="AI1101">
        <v>0</v>
      </c>
      <c r="AJ1101">
        <v>9.59</v>
      </c>
      <c r="AK1101">
        <v>57122</v>
      </c>
      <c r="AL1101">
        <v>4</v>
      </c>
      <c r="AM1101">
        <v>4</v>
      </c>
      <c r="AN1101">
        <v>4</v>
      </c>
      <c r="AO1101">
        <v>4</v>
      </c>
      <c r="AP1101">
        <v>6</v>
      </c>
      <c r="AQ1101">
        <v>6</v>
      </c>
    </row>
    <row r="1102" spans="1:43" x14ac:dyDescent="0.2">
      <c r="A1102">
        <v>200090872</v>
      </c>
      <c r="B1102" t="s">
        <v>2922</v>
      </c>
      <c r="D1102">
        <v>69581</v>
      </c>
      <c r="E1102">
        <v>30.57</v>
      </c>
      <c r="F1102">
        <v>1077.4614409999999</v>
      </c>
      <c r="G1102">
        <v>2</v>
      </c>
      <c r="H1102">
        <v>539.73749999999995</v>
      </c>
      <c r="I1102">
        <v>-4.9600000000000002E-4</v>
      </c>
      <c r="J1102">
        <v>26.366199999999999</v>
      </c>
      <c r="K1102">
        <v>10</v>
      </c>
      <c r="L1102">
        <v>3028</v>
      </c>
      <c r="M1102">
        <v>0</v>
      </c>
      <c r="N1102">
        <v>1</v>
      </c>
      <c r="O1102">
        <v>1</v>
      </c>
      <c r="P1102">
        <v>11</v>
      </c>
      <c r="Q1102" t="s">
        <v>2923</v>
      </c>
      <c r="R1102">
        <v>1</v>
      </c>
      <c r="S1102">
        <v>1</v>
      </c>
      <c r="T1102">
        <v>1</v>
      </c>
      <c r="U1102">
        <v>1</v>
      </c>
      <c r="V1102">
        <v>125</v>
      </c>
      <c r="W1102">
        <v>134</v>
      </c>
      <c r="X1102" t="s">
        <v>751</v>
      </c>
      <c r="Y1102" t="s">
        <v>770</v>
      </c>
      <c r="AB1102">
        <v>3580</v>
      </c>
      <c r="AC1102" t="s">
        <v>560</v>
      </c>
      <c r="AD1102" t="s">
        <v>561</v>
      </c>
      <c r="AE1102">
        <v>225.518</v>
      </c>
      <c r="AF1102" t="s">
        <v>19</v>
      </c>
      <c r="AG1102">
        <v>2</v>
      </c>
      <c r="AH1102">
        <v>1</v>
      </c>
      <c r="AI1102">
        <v>0</v>
      </c>
      <c r="AJ1102">
        <v>16.41</v>
      </c>
      <c r="AK1102">
        <v>42602</v>
      </c>
      <c r="AL1102">
        <v>5</v>
      </c>
      <c r="AM1102">
        <v>5</v>
      </c>
      <c r="AN1102">
        <v>5</v>
      </c>
      <c r="AO1102">
        <v>5</v>
      </c>
      <c r="AP1102">
        <v>6</v>
      </c>
      <c r="AQ1102">
        <v>6</v>
      </c>
    </row>
    <row r="1103" spans="1:43" x14ac:dyDescent="0.2">
      <c r="A1103">
        <v>200072215</v>
      </c>
      <c r="B1103" t="s">
        <v>2924</v>
      </c>
      <c r="D1103">
        <v>66286</v>
      </c>
      <c r="E1103">
        <v>77.44</v>
      </c>
      <c r="F1103">
        <v>2019.869827</v>
      </c>
      <c r="G1103">
        <v>2</v>
      </c>
      <c r="H1103">
        <v>1010.9391000000001</v>
      </c>
      <c r="I1103">
        <v>-3.0890000000000002E-3</v>
      </c>
      <c r="J1103">
        <v>88.363200000000006</v>
      </c>
      <c r="K1103">
        <v>20</v>
      </c>
      <c r="L1103">
        <v>11385</v>
      </c>
      <c r="M1103">
        <v>0</v>
      </c>
      <c r="N1103">
        <v>1</v>
      </c>
      <c r="O1103">
        <v>1</v>
      </c>
      <c r="P1103">
        <v>13</v>
      </c>
      <c r="Q1103" t="s">
        <v>2925</v>
      </c>
      <c r="R1103">
        <v>1</v>
      </c>
      <c r="S1103">
        <v>1</v>
      </c>
      <c r="T1103">
        <v>1</v>
      </c>
      <c r="U1103">
        <v>1</v>
      </c>
      <c r="V1103">
        <v>230</v>
      </c>
      <c r="W1103">
        <v>249</v>
      </c>
      <c r="X1103" t="s">
        <v>751</v>
      </c>
      <c r="Y1103" t="s">
        <v>758</v>
      </c>
      <c r="AB1103">
        <v>3580</v>
      </c>
      <c r="AC1103" t="s">
        <v>560</v>
      </c>
      <c r="AD1103" t="s">
        <v>561</v>
      </c>
      <c r="AE1103">
        <v>225.518</v>
      </c>
      <c r="AF1103" t="s">
        <v>19</v>
      </c>
      <c r="AG1103">
        <v>2</v>
      </c>
      <c r="AH1103">
        <v>1</v>
      </c>
      <c r="AI1103">
        <v>0</v>
      </c>
      <c r="AJ1103">
        <v>16.41</v>
      </c>
      <c r="AK1103">
        <v>42602</v>
      </c>
      <c r="AL1103">
        <v>5</v>
      </c>
      <c r="AM1103">
        <v>5</v>
      </c>
      <c r="AN1103">
        <v>5</v>
      </c>
      <c r="AO1103">
        <v>5</v>
      </c>
      <c r="AP1103">
        <v>6</v>
      </c>
      <c r="AQ1103">
        <v>6</v>
      </c>
    </row>
    <row r="1104" spans="1:43" x14ac:dyDescent="0.2">
      <c r="A1104">
        <v>66554767</v>
      </c>
      <c r="B1104" t="s">
        <v>2926</v>
      </c>
      <c r="D1104">
        <v>66084</v>
      </c>
      <c r="E1104">
        <v>23.18</v>
      </c>
      <c r="F1104">
        <v>883.52796899999998</v>
      </c>
      <c r="G1104">
        <v>2</v>
      </c>
      <c r="H1104">
        <v>442.76990000000001</v>
      </c>
      <c r="I1104">
        <v>-1.3600000000000001E-3</v>
      </c>
      <c r="J1104">
        <v>86.853800000000007</v>
      </c>
      <c r="K1104">
        <v>7</v>
      </c>
      <c r="L1104">
        <v>1316</v>
      </c>
      <c r="M1104">
        <v>0</v>
      </c>
      <c r="N1104">
        <v>1</v>
      </c>
      <c r="O1104">
        <v>1</v>
      </c>
      <c r="P1104">
        <v>7</v>
      </c>
      <c r="Q1104" t="s">
        <v>2927</v>
      </c>
      <c r="R1104">
        <v>1</v>
      </c>
      <c r="S1104">
        <v>1</v>
      </c>
      <c r="T1104">
        <v>1</v>
      </c>
      <c r="U1104">
        <v>1</v>
      </c>
      <c r="V1104">
        <v>250</v>
      </c>
      <c r="W1104">
        <v>256</v>
      </c>
      <c r="X1104" t="s">
        <v>751</v>
      </c>
      <c r="Y1104" t="s">
        <v>773</v>
      </c>
      <c r="AB1104">
        <v>3580</v>
      </c>
      <c r="AC1104" t="s">
        <v>560</v>
      </c>
      <c r="AD1104" t="s">
        <v>561</v>
      </c>
      <c r="AE1104">
        <v>225.518</v>
      </c>
      <c r="AF1104" t="s">
        <v>19</v>
      </c>
      <c r="AG1104">
        <v>2</v>
      </c>
      <c r="AH1104">
        <v>1</v>
      </c>
      <c r="AI1104">
        <v>0</v>
      </c>
      <c r="AJ1104">
        <v>16.41</v>
      </c>
      <c r="AK1104">
        <v>42602</v>
      </c>
      <c r="AL1104">
        <v>5</v>
      </c>
      <c r="AM1104">
        <v>5</v>
      </c>
      <c r="AN1104">
        <v>5</v>
      </c>
      <c r="AO1104">
        <v>5</v>
      </c>
      <c r="AP1104">
        <v>6</v>
      </c>
      <c r="AQ1104">
        <v>6</v>
      </c>
    </row>
    <row r="1105" spans="1:43" x14ac:dyDescent="0.2">
      <c r="A1105">
        <v>200065720</v>
      </c>
      <c r="B1105" t="s">
        <v>2928</v>
      </c>
      <c r="C1105" t="s">
        <v>2929</v>
      </c>
      <c r="D1105">
        <v>61642</v>
      </c>
      <c r="E1105">
        <v>70.02</v>
      </c>
      <c r="F1105">
        <v>1428.597992</v>
      </c>
      <c r="G1105">
        <v>2</v>
      </c>
      <c r="H1105">
        <v>715.30330000000004</v>
      </c>
      <c r="I1105">
        <v>-2.9719999999999998E-3</v>
      </c>
      <c r="J1105">
        <v>55.283000000000001</v>
      </c>
      <c r="K1105">
        <v>12</v>
      </c>
      <c r="L1105">
        <v>6531</v>
      </c>
      <c r="M1105">
        <v>0</v>
      </c>
      <c r="N1105">
        <v>1</v>
      </c>
      <c r="O1105">
        <v>1</v>
      </c>
      <c r="P1105">
        <v>9</v>
      </c>
      <c r="Q1105" t="s">
        <v>2930</v>
      </c>
      <c r="R1105">
        <v>1</v>
      </c>
      <c r="S1105">
        <v>1</v>
      </c>
      <c r="T1105">
        <v>1</v>
      </c>
      <c r="U1105">
        <v>1</v>
      </c>
      <c r="V1105">
        <v>310</v>
      </c>
      <c r="W1105">
        <v>321</v>
      </c>
      <c r="X1105" t="s">
        <v>751</v>
      </c>
      <c r="Y1105" t="s">
        <v>817</v>
      </c>
      <c r="AB1105">
        <v>3580</v>
      </c>
      <c r="AC1105" t="s">
        <v>560</v>
      </c>
      <c r="AD1105" t="s">
        <v>561</v>
      </c>
      <c r="AE1105">
        <v>225.518</v>
      </c>
      <c r="AF1105" t="s">
        <v>19</v>
      </c>
      <c r="AG1105">
        <v>2</v>
      </c>
      <c r="AH1105">
        <v>1</v>
      </c>
      <c r="AI1105">
        <v>0</v>
      </c>
      <c r="AJ1105">
        <v>16.41</v>
      </c>
      <c r="AK1105">
        <v>42602</v>
      </c>
      <c r="AL1105">
        <v>5</v>
      </c>
      <c r="AM1105">
        <v>5</v>
      </c>
      <c r="AN1105">
        <v>5</v>
      </c>
      <c r="AO1105">
        <v>5</v>
      </c>
      <c r="AP1105">
        <v>6</v>
      </c>
      <c r="AQ1105">
        <v>6</v>
      </c>
    </row>
    <row r="1106" spans="1:43" x14ac:dyDescent="0.2">
      <c r="A1106">
        <v>200064175</v>
      </c>
      <c r="B1106" t="s">
        <v>2931</v>
      </c>
      <c r="D1106">
        <v>60601</v>
      </c>
      <c r="E1106">
        <v>107.13</v>
      </c>
      <c r="F1106">
        <v>1724.8984989999999</v>
      </c>
      <c r="G1106">
        <v>2</v>
      </c>
      <c r="H1106">
        <v>863.45730000000003</v>
      </c>
      <c r="I1106">
        <v>7.7499999999999997E-4</v>
      </c>
      <c r="J1106">
        <v>101.0103</v>
      </c>
      <c r="K1106">
        <v>16</v>
      </c>
      <c r="L1106">
        <v>8661</v>
      </c>
      <c r="M1106">
        <v>0</v>
      </c>
      <c r="N1106">
        <v>1</v>
      </c>
      <c r="O1106">
        <v>1</v>
      </c>
      <c r="P1106">
        <v>13</v>
      </c>
      <c r="Q1106" t="s">
        <v>2932</v>
      </c>
      <c r="R1106">
        <v>1</v>
      </c>
      <c r="S1106">
        <v>1</v>
      </c>
      <c r="T1106">
        <v>1</v>
      </c>
      <c r="U1106">
        <v>1</v>
      </c>
      <c r="V1106">
        <v>186</v>
      </c>
      <c r="W1106">
        <v>201</v>
      </c>
      <c r="X1106" t="s">
        <v>751</v>
      </c>
      <c r="Y1106" t="s">
        <v>758</v>
      </c>
      <c r="AB1106">
        <v>3580</v>
      </c>
      <c r="AC1106" t="s">
        <v>560</v>
      </c>
      <c r="AD1106" t="s">
        <v>561</v>
      </c>
      <c r="AE1106">
        <v>225.518</v>
      </c>
      <c r="AF1106" t="s">
        <v>19</v>
      </c>
      <c r="AG1106">
        <v>2</v>
      </c>
      <c r="AH1106">
        <v>1</v>
      </c>
      <c r="AI1106">
        <v>0</v>
      </c>
      <c r="AJ1106">
        <v>16.41</v>
      </c>
      <c r="AK1106">
        <v>42602</v>
      </c>
      <c r="AL1106">
        <v>5</v>
      </c>
      <c r="AM1106">
        <v>5</v>
      </c>
      <c r="AN1106">
        <v>5</v>
      </c>
      <c r="AO1106">
        <v>5</v>
      </c>
      <c r="AP1106">
        <v>6</v>
      </c>
      <c r="AQ1106">
        <v>6</v>
      </c>
    </row>
    <row r="1107" spans="1:43" x14ac:dyDescent="0.2">
      <c r="A1107">
        <v>200080591</v>
      </c>
      <c r="B1107" t="s">
        <v>2933</v>
      </c>
      <c r="D1107">
        <v>72223</v>
      </c>
      <c r="E1107">
        <v>56.01</v>
      </c>
      <c r="F1107">
        <v>3508.6760410000002</v>
      </c>
      <c r="G1107">
        <v>4</v>
      </c>
      <c r="H1107">
        <v>878.17690000000005</v>
      </c>
      <c r="I1107">
        <v>6.1399999999999996E-4</v>
      </c>
      <c r="J1107">
        <v>69.370999999999995</v>
      </c>
      <c r="K1107">
        <v>33</v>
      </c>
      <c r="L1107">
        <v>27788</v>
      </c>
      <c r="M1107">
        <v>0</v>
      </c>
      <c r="N1107">
        <v>1</v>
      </c>
      <c r="O1107">
        <v>1</v>
      </c>
      <c r="P1107">
        <v>23</v>
      </c>
      <c r="Q1107" t="s">
        <v>2934</v>
      </c>
      <c r="R1107">
        <v>1</v>
      </c>
      <c r="S1107">
        <v>1</v>
      </c>
      <c r="T1107">
        <v>1</v>
      </c>
      <c r="U1107">
        <v>1</v>
      </c>
      <c r="V1107">
        <v>384</v>
      </c>
      <c r="W1107">
        <v>416</v>
      </c>
      <c r="X1107" t="s">
        <v>773</v>
      </c>
      <c r="Y1107" t="s">
        <v>770</v>
      </c>
      <c r="AB1107">
        <v>3579</v>
      </c>
      <c r="AC1107" t="s">
        <v>562</v>
      </c>
      <c r="AD1107" t="s">
        <v>563</v>
      </c>
      <c r="AE1107">
        <v>442.74400000000003</v>
      </c>
      <c r="AF1107" t="s">
        <v>19</v>
      </c>
      <c r="AG1107">
        <v>2</v>
      </c>
      <c r="AH1107">
        <v>1</v>
      </c>
      <c r="AI1107">
        <v>0</v>
      </c>
      <c r="AJ1107">
        <v>39.14</v>
      </c>
      <c r="AK1107">
        <v>49321</v>
      </c>
      <c r="AL1107">
        <v>12</v>
      </c>
      <c r="AM1107">
        <v>12</v>
      </c>
      <c r="AN1107">
        <v>14</v>
      </c>
      <c r="AO1107">
        <v>14</v>
      </c>
      <c r="AP1107">
        <v>23</v>
      </c>
      <c r="AQ1107">
        <v>23</v>
      </c>
    </row>
    <row r="1108" spans="1:43" x14ac:dyDescent="0.2">
      <c r="A1108">
        <v>200080252</v>
      </c>
      <c r="B1108" t="s">
        <v>2935</v>
      </c>
      <c r="C1108" t="s">
        <v>2791</v>
      </c>
      <c r="D1108">
        <v>71981</v>
      </c>
      <c r="E1108">
        <v>53.36</v>
      </c>
      <c r="F1108">
        <v>1284.497574</v>
      </c>
      <c r="G1108">
        <v>2</v>
      </c>
      <c r="H1108">
        <v>643.25670000000002</v>
      </c>
      <c r="I1108">
        <v>6.3699999999999998E-4</v>
      </c>
      <c r="J1108">
        <v>29.2423</v>
      </c>
      <c r="K1108">
        <v>11</v>
      </c>
      <c r="L1108">
        <v>5125</v>
      </c>
      <c r="M1108">
        <v>0</v>
      </c>
      <c r="N1108">
        <v>1</v>
      </c>
      <c r="O1108">
        <v>1</v>
      </c>
      <c r="P1108">
        <v>9</v>
      </c>
      <c r="Q1108" t="s">
        <v>2936</v>
      </c>
      <c r="R1108">
        <v>1</v>
      </c>
      <c r="S1108">
        <v>1</v>
      </c>
      <c r="T1108">
        <v>1</v>
      </c>
      <c r="U1108">
        <v>1</v>
      </c>
      <c r="V1108">
        <v>296</v>
      </c>
      <c r="W1108">
        <v>306</v>
      </c>
      <c r="X1108" t="s">
        <v>751</v>
      </c>
      <c r="Y1108" t="s">
        <v>783</v>
      </c>
      <c r="AB1108">
        <v>3579</v>
      </c>
      <c r="AC1108" t="s">
        <v>562</v>
      </c>
      <c r="AD1108" t="s">
        <v>563</v>
      </c>
      <c r="AE1108">
        <v>442.74400000000003</v>
      </c>
      <c r="AF1108" t="s">
        <v>19</v>
      </c>
      <c r="AG1108">
        <v>2</v>
      </c>
      <c r="AH1108">
        <v>1</v>
      </c>
      <c r="AI1108">
        <v>0</v>
      </c>
      <c r="AJ1108">
        <v>39.14</v>
      </c>
      <c r="AK1108">
        <v>49321</v>
      </c>
      <c r="AL1108">
        <v>12</v>
      </c>
      <c r="AM1108">
        <v>12</v>
      </c>
      <c r="AN1108">
        <v>14</v>
      </c>
      <c r="AO1108">
        <v>14</v>
      </c>
      <c r="AP1108">
        <v>23</v>
      </c>
      <c r="AQ1108">
        <v>23</v>
      </c>
    </row>
    <row r="1109" spans="1:43" x14ac:dyDescent="0.2">
      <c r="A1109">
        <v>200078132</v>
      </c>
      <c r="B1109" t="s">
        <v>2937</v>
      </c>
      <c r="D1109">
        <v>70372</v>
      </c>
      <c r="E1109">
        <v>51.09</v>
      </c>
      <c r="F1109">
        <v>2747.340256</v>
      </c>
      <c r="G1109">
        <v>3</v>
      </c>
      <c r="H1109">
        <v>916.78790000000004</v>
      </c>
      <c r="I1109">
        <v>5.3899999999999998E-4</v>
      </c>
      <c r="J1109">
        <v>96.944500000000005</v>
      </c>
      <c r="K1109">
        <v>25</v>
      </c>
      <c r="L1109">
        <v>18565</v>
      </c>
      <c r="M1109">
        <v>0</v>
      </c>
      <c r="N1109">
        <v>1</v>
      </c>
      <c r="O1109">
        <v>1</v>
      </c>
      <c r="P1109">
        <v>19</v>
      </c>
      <c r="Q1109" t="s">
        <v>2938</v>
      </c>
      <c r="R1109">
        <v>1</v>
      </c>
      <c r="S1109">
        <v>1</v>
      </c>
      <c r="T1109">
        <v>1</v>
      </c>
      <c r="U1109">
        <v>1</v>
      </c>
      <c r="V1109">
        <v>430</v>
      </c>
      <c r="W1109">
        <v>454</v>
      </c>
      <c r="X1109" t="s">
        <v>751</v>
      </c>
      <c r="Y1109" t="s">
        <v>764</v>
      </c>
      <c r="AB1109">
        <v>3579</v>
      </c>
      <c r="AC1109" t="s">
        <v>562</v>
      </c>
      <c r="AD1109" t="s">
        <v>563</v>
      </c>
      <c r="AE1109">
        <v>442.74400000000003</v>
      </c>
      <c r="AF1109" t="s">
        <v>19</v>
      </c>
      <c r="AG1109">
        <v>2</v>
      </c>
      <c r="AH1109">
        <v>1</v>
      </c>
      <c r="AI1109">
        <v>0</v>
      </c>
      <c r="AJ1109">
        <v>39.14</v>
      </c>
      <c r="AK1109">
        <v>49321</v>
      </c>
      <c r="AL1109">
        <v>12</v>
      </c>
      <c r="AM1109">
        <v>12</v>
      </c>
      <c r="AN1109">
        <v>14</v>
      </c>
      <c r="AO1109">
        <v>14</v>
      </c>
      <c r="AP1109">
        <v>23</v>
      </c>
      <c r="AQ1109">
        <v>23</v>
      </c>
    </row>
    <row r="1110" spans="1:43" x14ac:dyDescent="0.2">
      <c r="A1110">
        <v>200077138</v>
      </c>
      <c r="B1110" t="s">
        <v>2939</v>
      </c>
      <c r="D1110">
        <v>69658</v>
      </c>
      <c r="E1110">
        <v>50.75</v>
      </c>
      <c r="F1110">
        <v>2488.1627199999998</v>
      </c>
      <c r="G1110">
        <v>2</v>
      </c>
      <c r="H1110">
        <v>1245.0886</v>
      </c>
      <c r="I1110">
        <v>-3.6000000000000001E-5</v>
      </c>
      <c r="J1110">
        <v>102.76430000000001</v>
      </c>
      <c r="K1110">
        <v>22</v>
      </c>
      <c r="L1110">
        <v>15976</v>
      </c>
      <c r="M1110">
        <v>0</v>
      </c>
      <c r="N1110">
        <v>1</v>
      </c>
      <c r="O1110">
        <v>1</v>
      </c>
      <c r="P1110">
        <v>12</v>
      </c>
      <c r="Q1110" t="s">
        <v>2940</v>
      </c>
      <c r="R1110">
        <v>1</v>
      </c>
      <c r="S1110">
        <v>1</v>
      </c>
      <c r="T1110">
        <v>1</v>
      </c>
      <c r="U1110">
        <v>1</v>
      </c>
      <c r="V1110">
        <v>331</v>
      </c>
      <c r="W1110">
        <v>352</v>
      </c>
      <c r="X1110" t="s">
        <v>751</v>
      </c>
      <c r="Y1110" t="s">
        <v>825</v>
      </c>
      <c r="AB1110">
        <v>3579</v>
      </c>
      <c r="AC1110" t="s">
        <v>562</v>
      </c>
      <c r="AD1110" t="s">
        <v>563</v>
      </c>
      <c r="AE1110">
        <v>442.74400000000003</v>
      </c>
      <c r="AF1110" t="s">
        <v>19</v>
      </c>
      <c r="AG1110">
        <v>2</v>
      </c>
      <c r="AH1110">
        <v>1</v>
      </c>
      <c r="AI1110">
        <v>0</v>
      </c>
      <c r="AJ1110">
        <v>39.14</v>
      </c>
      <c r="AK1110">
        <v>49321</v>
      </c>
      <c r="AL1110">
        <v>12</v>
      </c>
      <c r="AM1110">
        <v>12</v>
      </c>
      <c r="AN1110">
        <v>14</v>
      </c>
      <c r="AO1110">
        <v>14</v>
      </c>
      <c r="AP1110">
        <v>23</v>
      </c>
      <c r="AQ1110">
        <v>23</v>
      </c>
    </row>
    <row r="1111" spans="1:43" x14ac:dyDescent="0.2">
      <c r="A1111">
        <v>200090851</v>
      </c>
      <c r="B1111" t="s">
        <v>2941</v>
      </c>
      <c r="D1111">
        <v>69546</v>
      </c>
      <c r="E1111">
        <v>66.989999999999995</v>
      </c>
      <c r="F1111">
        <v>1947.010147</v>
      </c>
      <c r="G1111">
        <v>2</v>
      </c>
      <c r="H1111">
        <v>974.51499999999999</v>
      </c>
      <c r="I1111">
        <v>2.6510000000000001E-3</v>
      </c>
      <c r="J1111">
        <v>100.81319999999999</v>
      </c>
      <c r="K1111">
        <v>18</v>
      </c>
      <c r="L1111">
        <v>10597</v>
      </c>
      <c r="M1111">
        <v>0</v>
      </c>
      <c r="N1111">
        <v>1</v>
      </c>
      <c r="O1111">
        <v>1</v>
      </c>
      <c r="P1111">
        <v>14</v>
      </c>
      <c r="Q1111" t="s">
        <v>2942</v>
      </c>
      <c r="R1111">
        <v>1</v>
      </c>
      <c r="S1111">
        <v>1</v>
      </c>
      <c r="T1111">
        <v>1</v>
      </c>
      <c r="U1111">
        <v>1</v>
      </c>
      <c r="V1111">
        <v>77</v>
      </c>
      <c r="W1111">
        <v>94</v>
      </c>
      <c r="X1111" t="s">
        <v>751</v>
      </c>
      <c r="Y1111" t="s">
        <v>767</v>
      </c>
      <c r="AB1111">
        <v>3579</v>
      </c>
      <c r="AC1111" t="s">
        <v>562</v>
      </c>
      <c r="AD1111" t="s">
        <v>563</v>
      </c>
      <c r="AE1111">
        <v>442.74400000000003</v>
      </c>
      <c r="AF1111" t="s">
        <v>19</v>
      </c>
      <c r="AG1111">
        <v>2</v>
      </c>
      <c r="AH1111">
        <v>1</v>
      </c>
      <c r="AI1111">
        <v>0</v>
      </c>
      <c r="AJ1111">
        <v>39.14</v>
      </c>
      <c r="AK1111">
        <v>49321</v>
      </c>
      <c r="AL1111">
        <v>12</v>
      </c>
      <c r="AM1111">
        <v>12</v>
      </c>
      <c r="AN1111">
        <v>14</v>
      </c>
      <c r="AO1111">
        <v>14</v>
      </c>
      <c r="AP1111">
        <v>23</v>
      </c>
      <c r="AQ1111">
        <v>23</v>
      </c>
    </row>
    <row r="1112" spans="1:43" x14ac:dyDescent="0.2">
      <c r="A1112">
        <v>200075119</v>
      </c>
      <c r="B1112" t="s">
        <v>2943</v>
      </c>
      <c r="D1112">
        <v>68313</v>
      </c>
      <c r="E1112">
        <v>23.65</v>
      </c>
      <c r="F1112">
        <v>981.48410000000001</v>
      </c>
      <c r="G1112">
        <v>2</v>
      </c>
      <c r="H1112">
        <v>491.74990000000003</v>
      </c>
      <c r="I1112">
        <v>5.7399999999999997E-4</v>
      </c>
      <c r="J1112">
        <v>77.376800000000003</v>
      </c>
      <c r="K1112">
        <v>8</v>
      </c>
      <c r="L1112">
        <v>1998</v>
      </c>
      <c r="M1112">
        <v>0</v>
      </c>
      <c r="N1112">
        <v>1</v>
      </c>
      <c r="O1112">
        <v>1</v>
      </c>
      <c r="P1112">
        <v>6</v>
      </c>
      <c r="Q1112" t="s">
        <v>2944</v>
      </c>
      <c r="R1112">
        <v>1</v>
      </c>
      <c r="S1112">
        <v>1</v>
      </c>
      <c r="T1112">
        <v>1</v>
      </c>
      <c r="U1112">
        <v>1</v>
      </c>
      <c r="V1112">
        <v>288</v>
      </c>
      <c r="W1112">
        <v>295</v>
      </c>
      <c r="X1112" t="s">
        <v>751</v>
      </c>
      <c r="Y1112" t="s">
        <v>764</v>
      </c>
      <c r="AB1112">
        <v>3579</v>
      </c>
      <c r="AC1112" t="s">
        <v>562</v>
      </c>
      <c r="AD1112" t="s">
        <v>563</v>
      </c>
      <c r="AE1112">
        <v>442.74400000000003</v>
      </c>
      <c r="AF1112" t="s">
        <v>19</v>
      </c>
      <c r="AG1112">
        <v>2</v>
      </c>
      <c r="AH1112">
        <v>1</v>
      </c>
      <c r="AI1112">
        <v>0</v>
      </c>
      <c r="AJ1112">
        <v>39.14</v>
      </c>
      <c r="AK1112">
        <v>49321</v>
      </c>
      <c r="AL1112">
        <v>12</v>
      </c>
      <c r="AM1112">
        <v>12</v>
      </c>
      <c r="AN1112">
        <v>14</v>
      </c>
      <c r="AO1112">
        <v>14</v>
      </c>
      <c r="AP1112">
        <v>23</v>
      </c>
      <c r="AQ1112">
        <v>23</v>
      </c>
    </row>
    <row r="1113" spans="1:43" x14ac:dyDescent="0.2">
      <c r="A1113">
        <v>200075096</v>
      </c>
      <c r="B1113" t="s">
        <v>2943</v>
      </c>
      <c r="C1113" t="s">
        <v>892</v>
      </c>
      <c r="D1113">
        <v>68289</v>
      </c>
      <c r="E1113">
        <v>27.42</v>
      </c>
      <c r="F1113">
        <v>997.47901899999999</v>
      </c>
      <c r="G1113">
        <v>2</v>
      </c>
      <c r="H1113">
        <v>499.74740000000003</v>
      </c>
      <c r="I1113">
        <v>6.1499999999999999E-4</v>
      </c>
      <c r="J1113">
        <v>61.197699999999998</v>
      </c>
      <c r="K1113">
        <v>8</v>
      </c>
      <c r="L1113">
        <v>2166</v>
      </c>
      <c r="M1113">
        <v>0</v>
      </c>
      <c r="N1113">
        <v>1</v>
      </c>
      <c r="O1113">
        <v>1</v>
      </c>
      <c r="P1113">
        <v>6</v>
      </c>
      <c r="Q1113" t="s">
        <v>2945</v>
      </c>
      <c r="R1113">
        <v>1</v>
      </c>
      <c r="S1113">
        <v>1</v>
      </c>
      <c r="T1113">
        <v>1</v>
      </c>
      <c r="U1113">
        <v>1</v>
      </c>
      <c r="V1113">
        <v>288</v>
      </c>
      <c r="W1113">
        <v>295</v>
      </c>
      <c r="X1113" t="s">
        <v>751</v>
      </c>
      <c r="Y1113" t="s">
        <v>764</v>
      </c>
      <c r="Z1113">
        <v>1</v>
      </c>
      <c r="AA1113" t="s">
        <v>894</v>
      </c>
      <c r="AB1113">
        <v>3579</v>
      </c>
      <c r="AC1113" t="s">
        <v>562</v>
      </c>
      <c r="AD1113" t="s">
        <v>563</v>
      </c>
      <c r="AE1113">
        <v>442.74400000000003</v>
      </c>
      <c r="AF1113" t="s">
        <v>19</v>
      </c>
      <c r="AG1113">
        <v>2</v>
      </c>
      <c r="AH1113">
        <v>1</v>
      </c>
      <c r="AI1113">
        <v>0</v>
      </c>
      <c r="AJ1113">
        <v>39.14</v>
      </c>
      <c r="AK1113">
        <v>49321</v>
      </c>
      <c r="AL1113">
        <v>12</v>
      </c>
      <c r="AM1113">
        <v>12</v>
      </c>
      <c r="AN1113">
        <v>14</v>
      </c>
      <c r="AO1113">
        <v>14</v>
      </c>
      <c r="AP1113">
        <v>23</v>
      </c>
      <c r="AQ1113">
        <v>23</v>
      </c>
    </row>
    <row r="1114" spans="1:43" x14ac:dyDescent="0.2">
      <c r="A1114">
        <v>200090207</v>
      </c>
      <c r="B1114" t="s">
        <v>2946</v>
      </c>
      <c r="C1114" t="s">
        <v>2947</v>
      </c>
      <c r="D1114">
        <v>67913</v>
      </c>
      <c r="E1114">
        <v>41.7</v>
      </c>
      <c r="F1114">
        <v>2247.9711149999998</v>
      </c>
      <c r="G1114">
        <v>3</v>
      </c>
      <c r="H1114">
        <v>750.32929999999999</v>
      </c>
      <c r="I1114">
        <v>-1.681E-3</v>
      </c>
      <c r="J1114">
        <v>74.594700000000003</v>
      </c>
      <c r="K1114">
        <v>19</v>
      </c>
      <c r="L1114">
        <v>13537</v>
      </c>
      <c r="M1114">
        <v>1</v>
      </c>
      <c r="N1114">
        <v>1</v>
      </c>
      <c r="O1114">
        <v>1</v>
      </c>
      <c r="P1114">
        <v>12</v>
      </c>
      <c r="Q1114" t="s">
        <v>2948</v>
      </c>
      <c r="R1114">
        <v>1</v>
      </c>
      <c r="S1114">
        <v>1</v>
      </c>
      <c r="T1114">
        <v>1</v>
      </c>
      <c r="U1114">
        <v>1</v>
      </c>
      <c r="V1114">
        <v>288</v>
      </c>
      <c r="W1114">
        <v>306</v>
      </c>
      <c r="X1114" t="s">
        <v>751</v>
      </c>
      <c r="Y1114" t="s">
        <v>783</v>
      </c>
      <c r="AB1114">
        <v>3579</v>
      </c>
      <c r="AC1114" t="s">
        <v>562</v>
      </c>
      <c r="AD1114" t="s">
        <v>563</v>
      </c>
      <c r="AE1114">
        <v>442.74400000000003</v>
      </c>
      <c r="AF1114" t="s">
        <v>19</v>
      </c>
      <c r="AG1114">
        <v>2</v>
      </c>
      <c r="AH1114">
        <v>1</v>
      </c>
      <c r="AI1114">
        <v>0</v>
      </c>
      <c r="AJ1114">
        <v>39.14</v>
      </c>
      <c r="AK1114">
        <v>49321</v>
      </c>
      <c r="AL1114">
        <v>12</v>
      </c>
      <c r="AM1114">
        <v>12</v>
      </c>
      <c r="AN1114">
        <v>14</v>
      </c>
      <c r="AO1114">
        <v>14</v>
      </c>
      <c r="AP1114">
        <v>23</v>
      </c>
      <c r="AQ1114">
        <v>23</v>
      </c>
    </row>
    <row r="1115" spans="1:43" x14ac:dyDescent="0.2">
      <c r="A1115">
        <v>200073149</v>
      </c>
      <c r="B1115" t="s">
        <v>2949</v>
      </c>
      <c r="C1115" t="s">
        <v>2929</v>
      </c>
      <c r="D1115">
        <v>66992</v>
      </c>
      <c r="E1115">
        <v>28.57</v>
      </c>
      <c r="F1115">
        <v>1694.694107</v>
      </c>
      <c r="G1115">
        <v>3</v>
      </c>
      <c r="H1115">
        <v>565.9049</v>
      </c>
      <c r="I1115">
        <v>-4.1199999999999999E-4</v>
      </c>
      <c r="J1115">
        <v>24.905799999999999</v>
      </c>
      <c r="K1115">
        <v>15</v>
      </c>
      <c r="L1115">
        <v>8445</v>
      </c>
      <c r="M1115">
        <v>1</v>
      </c>
      <c r="N1115">
        <v>1</v>
      </c>
      <c r="O1115">
        <v>1</v>
      </c>
      <c r="P1115">
        <v>11</v>
      </c>
      <c r="Q1115" t="s">
        <v>2950</v>
      </c>
      <c r="R1115">
        <v>1</v>
      </c>
      <c r="S1115">
        <v>1</v>
      </c>
      <c r="T1115">
        <v>1</v>
      </c>
      <c r="U1115">
        <v>1</v>
      </c>
      <c r="V1115">
        <v>115</v>
      </c>
      <c r="W1115">
        <v>129</v>
      </c>
      <c r="X1115" t="s">
        <v>773</v>
      </c>
      <c r="Y1115" t="s">
        <v>773</v>
      </c>
      <c r="AB1115">
        <v>3579</v>
      </c>
      <c r="AC1115" t="s">
        <v>562</v>
      </c>
      <c r="AD1115" t="s">
        <v>563</v>
      </c>
      <c r="AE1115">
        <v>442.74400000000003</v>
      </c>
      <c r="AF1115" t="s">
        <v>19</v>
      </c>
      <c r="AG1115">
        <v>2</v>
      </c>
      <c r="AH1115">
        <v>1</v>
      </c>
      <c r="AI1115">
        <v>0</v>
      </c>
      <c r="AJ1115">
        <v>39.14</v>
      </c>
      <c r="AK1115">
        <v>49321</v>
      </c>
      <c r="AL1115">
        <v>12</v>
      </c>
      <c r="AM1115">
        <v>12</v>
      </c>
      <c r="AN1115">
        <v>14</v>
      </c>
      <c r="AO1115">
        <v>14</v>
      </c>
      <c r="AP1115">
        <v>23</v>
      </c>
      <c r="AQ1115">
        <v>23</v>
      </c>
    </row>
    <row r="1116" spans="1:43" x14ac:dyDescent="0.2">
      <c r="A1116">
        <v>200072720</v>
      </c>
      <c r="B1116" t="s">
        <v>2951</v>
      </c>
      <c r="D1116">
        <v>66673</v>
      </c>
      <c r="E1116">
        <v>57.63</v>
      </c>
      <c r="F1116">
        <v>1257.646759</v>
      </c>
      <c r="G1116">
        <v>2</v>
      </c>
      <c r="H1116">
        <v>629.82849999999996</v>
      </c>
      <c r="I1116">
        <v>-2.1549999999999998E-3</v>
      </c>
      <c r="J1116">
        <v>101.35899999999999</v>
      </c>
      <c r="K1116">
        <v>10</v>
      </c>
      <c r="L1116">
        <v>4925</v>
      </c>
      <c r="M1116">
        <v>0</v>
      </c>
      <c r="N1116">
        <v>1</v>
      </c>
      <c r="O1116">
        <v>1</v>
      </c>
      <c r="P1116">
        <v>7</v>
      </c>
      <c r="Q1116" t="s">
        <v>2952</v>
      </c>
      <c r="R1116">
        <v>1</v>
      </c>
      <c r="S1116">
        <v>1</v>
      </c>
      <c r="T1116">
        <v>1</v>
      </c>
      <c r="U1116">
        <v>1</v>
      </c>
      <c r="V1116">
        <v>321</v>
      </c>
      <c r="W1116">
        <v>330</v>
      </c>
      <c r="X1116" t="s">
        <v>751</v>
      </c>
      <c r="Y1116" t="s">
        <v>755</v>
      </c>
      <c r="AB1116">
        <v>3579</v>
      </c>
      <c r="AC1116" t="s">
        <v>562</v>
      </c>
      <c r="AD1116" t="s">
        <v>563</v>
      </c>
      <c r="AE1116">
        <v>442.74400000000003</v>
      </c>
      <c r="AF1116" t="s">
        <v>19</v>
      </c>
      <c r="AG1116">
        <v>2</v>
      </c>
      <c r="AH1116">
        <v>1</v>
      </c>
      <c r="AI1116">
        <v>0</v>
      </c>
      <c r="AJ1116">
        <v>39.14</v>
      </c>
      <c r="AK1116">
        <v>49321</v>
      </c>
      <c r="AL1116">
        <v>12</v>
      </c>
      <c r="AM1116">
        <v>12</v>
      </c>
      <c r="AN1116">
        <v>14</v>
      </c>
      <c r="AO1116">
        <v>14</v>
      </c>
      <c r="AP1116">
        <v>23</v>
      </c>
      <c r="AQ1116">
        <v>23</v>
      </c>
    </row>
    <row r="1117" spans="1:43" x14ac:dyDescent="0.2">
      <c r="A1117">
        <v>17501076</v>
      </c>
      <c r="B1117" t="s">
        <v>2951</v>
      </c>
      <c r="C1117" t="s">
        <v>983</v>
      </c>
      <c r="D1117">
        <v>66396</v>
      </c>
      <c r="E1117">
        <v>59.41</v>
      </c>
      <c r="F1117">
        <v>1273.641678</v>
      </c>
      <c r="G1117">
        <v>2</v>
      </c>
      <c r="H1117">
        <v>637.82709999999997</v>
      </c>
      <c r="I1117">
        <v>-1.0150000000000001E-3</v>
      </c>
      <c r="J1117">
        <v>97.297300000000007</v>
      </c>
      <c r="K1117">
        <v>10</v>
      </c>
      <c r="L1117">
        <v>5044</v>
      </c>
      <c r="M1117">
        <v>0</v>
      </c>
      <c r="N1117">
        <v>1</v>
      </c>
      <c r="O1117">
        <v>1</v>
      </c>
      <c r="P1117">
        <v>6</v>
      </c>
      <c r="Q1117" t="s">
        <v>2953</v>
      </c>
      <c r="R1117">
        <v>1</v>
      </c>
      <c r="S1117">
        <v>1</v>
      </c>
      <c r="T1117">
        <v>1</v>
      </c>
      <c r="U1117">
        <v>1</v>
      </c>
      <c r="V1117">
        <v>321</v>
      </c>
      <c r="W1117">
        <v>330</v>
      </c>
      <c r="X1117" t="s">
        <v>751</v>
      </c>
      <c r="Y1117" t="s">
        <v>755</v>
      </c>
      <c r="Z1117">
        <v>1</v>
      </c>
      <c r="AA1117" t="s">
        <v>985</v>
      </c>
      <c r="AB1117">
        <v>3579</v>
      </c>
      <c r="AC1117" t="s">
        <v>562</v>
      </c>
      <c r="AD1117" t="s">
        <v>563</v>
      </c>
      <c r="AE1117">
        <v>442.74400000000003</v>
      </c>
      <c r="AF1117" t="s">
        <v>19</v>
      </c>
      <c r="AG1117">
        <v>2</v>
      </c>
      <c r="AH1117">
        <v>1</v>
      </c>
      <c r="AI1117">
        <v>0</v>
      </c>
      <c r="AJ1117">
        <v>39.14</v>
      </c>
      <c r="AK1117">
        <v>49321</v>
      </c>
      <c r="AL1117">
        <v>12</v>
      </c>
      <c r="AM1117">
        <v>12</v>
      </c>
      <c r="AN1117">
        <v>14</v>
      </c>
      <c r="AO1117">
        <v>14</v>
      </c>
      <c r="AP1117">
        <v>23</v>
      </c>
      <c r="AQ1117">
        <v>23</v>
      </c>
    </row>
    <row r="1118" spans="1:43" x14ac:dyDescent="0.2">
      <c r="A1118">
        <v>200071752</v>
      </c>
      <c r="B1118" t="s">
        <v>2954</v>
      </c>
      <c r="D1118">
        <v>65993</v>
      </c>
      <c r="E1118">
        <v>41</v>
      </c>
      <c r="F1118">
        <v>1457.6939090000001</v>
      </c>
      <c r="G1118">
        <v>2</v>
      </c>
      <c r="H1118">
        <v>729.85410000000002</v>
      </c>
      <c r="I1118">
        <v>-1.3100000000000001E-4</v>
      </c>
      <c r="J1118">
        <v>66.740300000000005</v>
      </c>
      <c r="K1118">
        <v>13</v>
      </c>
      <c r="L1118">
        <v>6833</v>
      </c>
      <c r="M1118">
        <v>0</v>
      </c>
      <c r="N1118">
        <v>1</v>
      </c>
      <c r="O1118">
        <v>1</v>
      </c>
      <c r="P1118">
        <v>12</v>
      </c>
      <c r="Q1118" t="s">
        <v>2955</v>
      </c>
      <c r="R1118">
        <v>1</v>
      </c>
      <c r="S1118">
        <v>1</v>
      </c>
      <c r="T1118">
        <v>1</v>
      </c>
      <c r="U1118">
        <v>1</v>
      </c>
      <c r="V1118">
        <v>101</v>
      </c>
      <c r="W1118">
        <v>113</v>
      </c>
      <c r="X1118" t="s">
        <v>751</v>
      </c>
      <c r="Y1118" t="s">
        <v>773</v>
      </c>
      <c r="AB1118">
        <v>3579</v>
      </c>
      <c r="AC1118" t="s">
        <v>562</v>
      </c>
      <c r="AD1118" t="s">
        <v>563</v>
      </c>
      <c r="AE1118">
        <v>442.74400000000003</v>
      </c>
      <c r="AF1118" t="s">
        <v>19</v>
      </c>
      <c r="AG1118">
        <v>2</v>
      </c>
      <c r="AH1118">
        <v>1</v>
      </c>
      <c r="AI1118">
        <v>0</v>
      </c>
      <c r="AJ1118">
        <v>39.14</v>
      </c>
      <c r="AK1118">
        <v>49321</v>
      </c>
      <c r="AL1118">
        <v>12</v>
      </c>
      <c r="AM1118">
        <v>12</v>
      </c>
      <c r="AN1118">
        <v>14</v>
      </c>
      <c r="AO1118">
        <v>14</v>
      </c>
      <c r="AP1118">
        <v>23</v>
      </c>
      <c r="AQ1118">
        <v>23</v>
      </c>
    </row>
    <row r="1119" spans="1:43" x14ac:dyDescent="0.2">
      <c r="A1119">
        <v>200065622</v>
      </c>
      <c r="B1119" t="s">
        <v>2956</v>
      </c>
      <c r="D1119">
        <v>61574</v>
      </c>
      <c r="E1119">
        <v>45.57</v>
      </c>
      <c r="F1119">
        <v>1349.6826779999999</v>
      </c>
      <c r="G1119">
        <v>2</v>
      </c>
      <c r="H1119">
        <v>675.851</v>
      </c>
      <c r="I1119">
        <v>2.385E-3</v>
      </c>
      <c r="J1119">
        <v>67.817700000000002</v>
      </c>
      <c r="K1119">
        <v>13</v>
      </c>
      <c r="L1119">
        <v>5662</v>
      </c>
      <c r="M1119">
        <v>0</v>
      </c>
      <c r="N1119">
        <v>1</v>
      </c>
      <c r="O1119">
        <v>1</v>
      </c>
      <c r="P1119">
        <v>17</v>
      </c>
      <c r="Q1119" t="s">
        <v>2957</v>
      </c>
      <c r="R1119">
        <v>1</v>
      </c>
      <c r="S1119">
        <v>1</v>
      </c>
      <c r="T1119">
        <v>1</v>
      </c>
      <c r="U1119">
        <v>1</v>
      </c>
      <c r="V1119">
        <v>417</v>
      </c>
      <c r="W1119">
        <v>429</v>
      </c>
      <c r="X1119" t="s">
        <v>751</v>
      </c>
      <c r="Y1119" t="s">
        <v>758</v>
      </c>
      <c r="AB1119">
        <v>3579</v>
      </c>
      <c r="AC1119" t="s">
        <v>562</v>
      </c>
      <c r="AD1119" t="s">
        <v>563</v>
      </c>
      <c r="AE1119">
        <v>442.74400000000003</v>
      </c>
      <c r="AF1119" t="s">
        <v>19</v>
      </c>
      <c r="AG1119">
        <v>2</v>
      </c>
      <c r="AH1119">
        <v>1</v>
      </c>
      <c r="AI1119">
        <v>0</v>
      </c>
      <c r="AJ1119">
        <v>39.14</v>
      </c>
      <c r="AK1119">
        <v>49321</v>
      </c>
      <c r="AL1119">
        <v>12</v>
      </c>
      <c r="AM1119">
        <v>12</v>
      </c>
      <c r="AN1119">
        <v>14</v>
      </c>
      <c r="AO1119">
        <v>14</v>
      </c>
      <c r="AP1119">
        <v>23</v>
      </c>
      <c r="AQ1119">
        <v>23</v>
      </c>
    </row>
    <row r="1120" spans="1:43" x14ac:dyDescent="0.2">
      <c r="A1120">
        <v>200065564</v>
      </c>
      <c r="B1120" t="s">
        <v>2958</v>
      </c>
      <c r="D1120">
        <v>61540</v>
      </c>
      <c r="E1120">
        <v>61.45</v>
      </c>
      <c r="F1120">
        <v>1420.637146</v>
      </c>
      <c r="G1120">
        <v>2</v>
      </c>
      <c r="H1120">
        <v>711.32510000000002</v>
      </c>
      <c r="I1120">
        <v>-7.4899999999999999E-4</v>
      </c>
      <c r="J1120">
        <v>39.171799999999998</v>
      </c>
      <c r="K1120">
        <v>14</v>
      </c>
      <c r="L1120">
        <v>6429</v>
      </c>
      <c r="M1120">
        <v>0</v>
      </c>
      <c r="N1120">
        <v>1</v>
      </c>
      <c r="O1120">
        <v>1</v>
      </c>
      <c r="P1120">
        <v>9</v>
      </c>
      <c r="Q1120" t="s">
        <v>2959</v>
      </c>
      <c r="R1120">
        <v>1</v>
      </c>
      <c r="S1120">
        <v>1</v>
      </c>
      <c r="T1120">
        <v>1</v>
      </c>
      <c r="U1120">
        <v>1</v>
      </c>
      <c r="V1120">
        <v>307</v>
      </c>
      <c r="W1120">
        <v>320</v>
      </c>
      <c r="X1120" t="s">
        <v>773</v>
      </c>
      <c r="Y1120" t="s">
        <v>758</v>
      </c>
      <c r="AB1120">
        <v>3579</v>
      </c>
      <c r="AC1120" t="s">
        <v>562</v>
      </c>
      <c r="AD1120" t="s">
        <v>563</v>
      </c>
      <c r="AE1120">
        <v>442.74400000000003</v>
      </c>
      <c r="AF1120" t="s">
        <v>19</v>
      </c>
      <c r="AG1120">
        <v>2</v>
      </c>
      <c r="AH1120">
        <v>1</v>
      </c>
      <c r="AI1120">
        <v>0</v>
      </c>
      <c r="AJ1120">
        <v>39.14</v>
      </c>
      <c r="AK1120">
        <v>49321</v>
      </c>
      <c r="AL1120">
        <v>12</v>
      </c>
      <c r="AM1120">
        <v>12</v>
      </c>
      <c r="AN1120">
        <v>14</v>
      </c>
      <c r="AO1120">
        <v>14</v>
      </c>
      <c r="AP1120">
        <v>23</v>
      </c>
      <c r="AQ1120">
        <v>23</v>
      </c>
    </row>
    <row r="1121" spans="1:43" x14ac:dyDescent="0.2">
      <c r="A1121">
        <v>200081693</v>
      </c>
      <c r="B1121" t="s">
        <v>2960</v>
      </c>
      <c r="D1121">
        <v>72976</v>
      </c>
      <c r="E1121">
        <v>36.14</v>
      </c>
      <c r="F1121">
        <v>1196.567307</v>
      </c>
      <c r="G1121">
        <v>2</v>
      </c>
      <c r="H1121">
        <v>599.29049999999995</v>
      </c>
      <c r="I1121">
        <v>-4.2999999999999999E-4</v>
      </c>
      <c r="J1121">
        <v>35.284700000000001</v>
      </c>
      <c r="K1121">
        <v>12</v>
      </c>
      <c r="L1121">
        <v>4322</v>
      </c>
      <c r="M1121">
        <v>0</v>
      </c>
      <c r="N1121">
        <v>1</v>
      </c>
      <c r="O1121">
        <v>1</v>
      </c>
      <c r="P1121">
        <v>8</v>
      </c>
      <c r="Q1121" t="s">
        <v>2961</v>
      </c>
      <c r="R1121">
        <v>1</v>
      </c>
      <c r="S1121">
        <v>1</v>
      </c>
      <c r="T1121">
        <v>1</v>
      </c>
      <c r="U1121">
        <v>1</v>
      </c>
      <c r="V1121">
        <v>247</v>
      </c>
      <c r="W1121">
        <v>258</v>
      </c>
      <c r="X1121" t="s">
        <v>773</v>
      </c>
      <c r="Y1121" t="s">
        <v>820</v>
      </c>
      <c r="AB1121">
        <v>3578</v>
      </c>
      <c r="AC1121" t="s">
        <v>564</v>
      </c>
      <c r="AD1121" t="s">
        <v>565</v>
      </c>
      <c r="AE1121">
        <v>299.81700000000001</v>
      </c>
      <c r="AF1121" t="s">
        <v>19</v>
      </c>
      <c r="AG1121">
        <v>2</v>
      </c>
      <c r="AH1121">
        <v>1</v>
      </c>
      <c r="AI1121">
        <v>0</v>
      </c>
      <c r="AJ1121">
        <v>31.19</v>
      </c>
      <c r="AK1121">
        <v>45741</v>
      </c>
      <c r="AL1121">
        <v>9</v>
      </c>
      <c r="AM1121">
        <v>9</v>
      </c>
      <c r="AN1121">
        <v>9</v>
      </c>
      <c r="AO1121">
        <v>9</v>
      </c>
      <c r="AP1121">
        <v>13</v>
      </c>
      <c r="AQ1121">
        <v>13</v>
      </c>
    </row>
    <row r="1122" spans="1:43" x14ac:dyDescent="0.2">
      <c r="A1122">
        <v>200076097</v>
      </c>
      <c r="B1122" t="s">
        <v>2962</v>
      </c>
      <c r="D1122">
        <v>68878</v>
      </c>
      <c r="E1122">
        <v>63.75</v>
      </c>
      <c r="F1122">
        <v>1465.7201230000001</v>
      </c>
      <c r="G1122">
        <v>2</v>
      </c>
      <c r="H1122">
        <v>733.86800000000005</v>
      </c>
      <c r="I1122">
        <v>6.6200000000000005E-4</v>
      </c>
      <c r="J1122">
        <v>67.789699999999996</v>
      </c>
      <c r="K1122">
        <v>14</v>
      </c>
      <c r="L1122">
        <v>6875</v>
      </c>
      <c r="M1122">
        <v>0</v>
      </c>
      <c r="N1122">
        <v>1</v>
      </c>
      <c r="O1122">
        <v>1</v>
      </c>
      <c r="P1122">
        <v>14</v>
      </c>
      <c r="Q1122" t="s">
        <v>2963</v>
      </c>
      <c r="R1122">
        <v>1</v>
      </c>
      <c r="S1122">
        <v>1</v>
      </c>
      <c r="T1122">
        <v>1</v>
      </c>
      <c r="U1122">
        <v>1</v>
      </c>
      <c r="V1122">
        <v>173</v>
      </c>
      <c r="W1122">
        <v>186</v>
      </c>
      <c r="X1122" t="s">
        <v>773</v>
      </c>
      <c r="Y1122" t="s">
        <v>770</v>
      </c>
      <c r="AB1122">
        <v>3578</v>
      </c>
      <c r="AC1122" t="s">
        <v>564</v>
      </c>
      <c r="AD1122" t="s">
        <v>565</v>
      </c>
      <c r="AE1122">
        <v>299.81700000000001</v>
      </c>
      <c r="AF1122" t="s">
        <v>19</v>
      </c>
      <c r="AG1122">
        <v>2</v>
      </c>
      <c r="AH1122">
        <v>1</v>
      </c>
      <c r="AI1122">
        <v>0</v>
      </c>
      <c r="AJ1122">
        <v>31.19</v>
      </c>
      <c r="AK1122">
        <v>45741</v>
      </c>
      <c r="AL1122">
        <v>9</v>
      </c>
      <c r="AM1122">
        <v>9</v>
      </c>
      <c r="AN1122">
        <v>9</v>
      </c>
      <c r="AO1122">
        <v>9</v>
      </c>
      <c r="AP1122">
        <v>13</v>
      </c>
      <c r="AQ1122">
        <v>13</v>
      </c>
    </row>
    <row r="1123" spans="1:43" x14ac:dyDescent="0.2">
      <c r="A1123">
        <v>200074470</v>
      </c>
      <c r="B1123" t="s">
        <v>2964</v>
      </c>
      <c r="D1123">
        <v>67895</v>
      </c>
      <c r="E1123">
        <v>85.83</v>
      </c>
      <c r="F1123">
        <v>1682.8363039999999</v>
      </c>
      <c r="G1123">
        <v>2</v>
      </c>
      <c r="H1123">
        <v>842.42380000000003</v>
      </c>
      <c r="I1123">
        <v>-1.6280000000000001E-3</v>
      </c>
      <c r="J1123">
        <v>71.096800000000002</v>
      </c>
      <c r="K1123">
        <v>16</v>
      </c>
      <c r="L1123">
        <v>8391</v>
      </c>
      <c r="M1123">
        <v>0</v>
      </c>
      <c r="N1123">
        <v>1</v>
      </c>
      <c r="O1123">
        <v>1</v>
      </c>
      <c r="P1123">
        <v>12</v>
      </c>
      <c r="Q1123" t="s">
        <v>2965</v>
      </c>
      <c r="R1123">
        <v>1</v>
      </c>
      <c r="S1123">
        <v>1</v>
      </c>
      <c r="T1123">
        <v>1</v>
      </c>
      <c r="U1123">
        <v>1</v>
      </c>
      <c r="V1123">
        <v>226</v>
      </c>
      <c r="W1123">
        <v>241</v>
      </c>
      <c r="X1123" t="s">
        <v>751</v>
      </c>
      <c r="Y1123" t="s">
        <v>820</v>
      </c>
      <c r="AB1123">
        <v>3578</v>
      </c>
      <c r="AC1123" t="s">
        <v>564</v>
      </c>
      <c r="AD1123" t="s">
        <v>565</v>
      </c>
      <c r="AE1123">
        <v>299.81700000000001</v>
      </c>
      <c r="AF1123" t="s">
        <v>19</v>
      </c>
      <c r="AG1123">
        <v>2</v>
      </c>
      <c r="AH1123">
        <v>1</v>
      </c>
      <c r="AI1123">
        <v>0</v>
      </c>
      <c r="AJ1123">
        <v>31.19</v>
      </c>
      <c r="AK1123">
        <v>45741</v>
      </c>
      <c r="AL1123">
        <v>9</v>
      </c>
      <c r="AM1123">
        <v>9</v>
      </c>
      <c r="AN1123">
        <v>9</v>
      </c>
      <c r="AO1123">
        <v>9</v>
      </c>
      <c r="AP1123">
        <v>13</v>
      </c>
      <c r="AQ1123">
        <v>13</v>
      </c>
    </row>
    <row r="1124" spans="1:43" x14ac:dyDescent="0.2">
      <c r="A1124">
        <v>200070854</v>
      </c>
      <c r="B1124" t="s">
        <v>2966</v>
      </c>
      <c r="C1124" t="s">
        <v>1126</v>
      </c>
      <c r="D1124">
        <v>65342</v>
      </c>
      <c r="E1124">
        <v>31.51</v>
      </c>
      <c r="F1124">
        <v>879.45240799999999</v>
      </c>
      <c r="G1124">
        <v>2</v>
      </c>
      <c r="H1124">
        <v>440.73390000000001</v>
      </c>
      <c r="I1124">
        <v>4.2000000000000002E-4</v>
      </c>
      <c r="J1124">
        <v>41.250500000000002</v>
      </c>
      <c r="K1124">
        <v>8</v>
      </c>
      <c r="L1124">
        <v>1261</v>
      </c>
      <c r="M1124">
        <v>0</v>
      </c>
      <c r="N1124">
        <v>1</v>
      </c>
      <c r="O1124">
        <v>1</v>
      </c>
      <c r="P1124">
        <v>6</v>
      </c>
      <c r="Q1124" t="s">
        <v>2967</v>
      </c>
      <c r="R1124">
        <v>1</v>
      </c>
      <c r="S1124">
        <v>1</v>
      </c>
      <c r="T1124">
        <v>1</v>
      </c>
      <c r="U1124">
        <v>1</v>
      </c>
      <c r="V1124">
        <v>140</v>
      </c>
      <c r="W1124">
        <v>147</v>
      </c>
      <c r="X1124" t="s">
        <v>773</v>
      </c>
      <c r="Y1124" t="s">
        <v>825</v>
      </c>
      <c r="Z1124">
        <v>1</v>
      </c>
      <c r="AA1124" t="s">
        <v>1128</v>
      </c>
      <c r="AB1124">
        <v>3578</v>
      </c>
      <c r="AC1124" t="s">
        <v>564</v>
      </c>
      <c r="AD1124" t="s">
        <v>565</v>
      </c>
      <c r="AE1124">
        <v>299.81700000000001</v>
      </c>
      <c r="AF1124" t="s">
        <v>19</v>
      </c>
      <c r="AG1124">
        <v>2</v>
      </c>
      <c r="AH1124">
        <v>1</v>
      </c>
      <c r="AI1124">
        <v>0</v>
      </c>
      <c r="AJ1124">
        <v>31.19</v>
      </c>
      <c r="AK1124">
        <v>45741</v>
      </c>
      <c r="AL1124">
        <v>9</v>
      </c>
      <c r="AM1124">
        <v>9</v>
      </c>
      <c r="AN1124">
        <v>9</v>
      </c>
      <c r="AO1124">
        <v>9</v>
      </c>
      <c r="AP1124">
        <v>13</v>
      </c>
      <c r="AQ1124">
        <v>13</v>
      </c>
    </row>
    <row r="1125" spans="1:43" x14ac:dyDescent="0.2">
      <c r="A1125">
        <v>200070051</v>
      </c>
      <c r="B1125" t="s">
        <v>2968</v>
      </c>
      <c r="D1125">
        <v>64688</v>
      </c>
      <c r="E1125">
        <v>32.01</v>
      </c>
      <c r="F1125">
        <v>1555.788239</v>
      </c>
      <c r="G1125">
        <v>3</v>
      </c>
      <c r="H1125">
        <v>519.60530000000006</v>
      </c>
      <c r="I1125">
        <v>1.944E-3</v>
      </c>
      <c r="J1125">
        <v>69.034800000000004</v>
      </c>
      <c r="K1125">
        <v>15</v>
      </c>
      <c r="L1125">
        <v>7656</v>
      </c>
      <c r="M1125">
        <v>0</v>
      </c>
      <c r="N1125">
        <v>1</v>
      </c>
      <c r="O1125">
        <v>1</v>
      </c>
      <c r="P1125">
        <v>6</v>
      </c>
      <c r="Q1125" t="s">
        <v>2969</v>
      </c>
      <c r="R1125">
        <v>1</v>
      </c>
      <c r="S1125">
        <v>1</v>
      </c>
      <c r="T1125">
        <v>1</v>
      </c>
      <c r="U1125">
        <v>1</v>
      </c>
      <c r="V1125">
        <v>76</v>
      </c>
      <c r="W1125">
        <v>90</v>
      </c>
      <c r="X1125" t="s">
        <v>751</v>
      </c>
      <c r="Y1125" t="s">
        <v>825</v>
      </c>
      <c r="AB1125">
        <v>3578</v>
      </c>
      <c r="AC1125" t="s">
        <v>564</v>
      </c>
      <c r="AD1125" t="s">
        <v>565</v>
      </c>
      <c r="AE1125">
        <v>299.81700000000001</v>
      </c>
      <c r="AF1125" t="s">
        <v>19</v>
      </c>
      <c r="AG1125">
        <v>2</v>
      </c>
      <c r="AH1125">
        <v>1</v>
      </c>
      <c r="AI1125">
        <v>0</v>
      </c>
      <c r="AJ1125">
        <v>31.19</v>
      </c>
      <c r="AK1125">
        <v>45741</v>
      </c>
      <c r="AL1125">
        <v>9</v>
      </c>
      <c r="AM1125">
        <v>9</v>
      </c>
      <c r="AN1125">
        <v>9</v>
      </c>
      <c r="AO1125">
        <v>9</v>
      </c>
      <c r="AP1125">
        <v>13</v>
      </c>
      <c r="AQ1125">
        <v>13</v>
      </c>
    </row>
    <row r="1126" spans="1:43" x14ac:dyDescent="0.2">
      <c r="A1126">
        <v>200069533</v>
      </c>
      <c r="B1126" t="s">
        <v>2970</v>
      </c>
      <c r="D1126">
        <v>64344</v>
      </c>
      <c r="E1126">
        <v>77.55</v>
      </c>
      <c r="F1126">
        <v>1769.7478639999999</v>
      </c>
      <c r="G1126">
        <v>2</v>
      </c>
      <c r="H1126">
        <v>885.88059999999996</v>
      </c>
      <c r="I1126">
        <v>-6.0800000000000003E-4</v>
      </c>
      <c r="J1126">
        <v>32.267499999999998</v>
      </c>
      <c r="K1126">
        <v>14</v>
      </c>
      <c r="L1126">
        <v>9055</v>
      </c>
      <c r="M1126">
        <v>1</v>
      </c>
      <c r="N1126">
        <v>1</v>
      </c>
      <c r="O1126">
        <v>1</v>
      </c>
      <c r="P1126">
        <v>10</v>
      </c>
      <c r="Q1126" t="s">
        <v>2971</v>
      </c>
      <c r="R1126">
        <v>1</v>
      </c>
      <c r="S1126">
        <v>1</v>
      </c>
      <c r="T1126">
        <v>1</v>
      </c>
      <c r="U1126">
        <v>1</v>
      </c>
      <c r="V1126">
        <v>91</v>
      </c>
      <c r="W1126">
        <v>104</v>
      </c>
      <c r="X1126" t="s">
        <v>751</v>
      </c>
      <c r="Y1126" t="s">
        <v>770</v>
      </c>
      <c r="AB1126">
        <v>3578</v>
      </c>
      <c r="AC1126" t="s">
        <v>564</v>
      </c>
      <c r="AD1126" t="s">
        <v>565</v>
      </c>
      <c r="AE1126">
        <v>299.81700000000001</v>
      </c>
      <c r="AF1126" t="s">
        <v>19</v>
      </c>
      <c r="AG1126">
        <v>2</v>
      </c>
      <c r="AH1126">
        <v>1</v>
      </c>
      <c r="AI1126">
        <v>0</v>
      </c>
      <c r="AJ1126">
        <v>31.19</v>
      </c>
      <c r="AK1126">
        <v>45741</v>
      </c>
      <c r="AL1126">
        <v>9</v>
      </c>
      <c r="AM1126">
        <v>9</v>
      </c>
      <c r="AN1126">
        <v>9</v>
      </c>
      <c r="AO1126">
        <v>9</v>
      </c>
      <c r="AP1126">
        <v>13</v>
      </c>
      <c r="AQ1126">
        <v>13</v>
      </c>
    </row>
    <row r="1127" spans="1:43" x14ac:dyDescent="0.2">
      <c r="A1127">
        <v>200068506</v>
      </c>
      <c r="B1127" t="s">
        <v>2972</v>
      </c>
      <c r="D1127">
        <v>63504</v>
      </c>
      <c r="E1127">
        <v>61.02</v>
      </c>
      <c r="F1127">
        <v>2884.3403469999998</v>
      </c>
      <c r="G1127">
        <v>3</v>
      </c>
      <c r="H1127">
        <v>962.45439999999996</v>
      </c>
      <c r="I1127">
        <v>3.4200000000000002E-4</v>
      </c>
      <c r="J1127">
        <v>108.9633</v>
      </c>
      <c r="K1127">
        <v>26</v>
      </c>
      <c r="L1127">
        <v>20536</v>
      </c>
      <c r="M1127">
        <v>0</v>
      </c>
      <c r="N1127">
        <v>1</v>
      </c>
      <c r="O1127">
        <v>1</v>
      </c>
      <c r="P1127">
        <v>11</v>
      </c>
      <c r="Q1127" t="s">
        <v>2973</v>
      </c>
      <c r="R1127">
        <v>1</v>
      </c>
      <c r="S1127">
        <v>1</v>
      </c>
      <c r="T1127">
        <v>1</v>
      </c>
      <c r="U1127">
        <v>1</v>
      </c>
      <c r="V1127">
        <v>385</v>
      </c>
      <c r="W1127">
        <v>410</v>
      </c>
      <c r="X1127" t="s">
        <v>751</v>
      </c>
      <c r="Y1127" t="s">
        <v>817</v>
      </c>
      <c r="AB1127">
        <v>3578</v>
      </c>
      <c r="AC1127" t="s">
        <v>564</v>
      </c>
      <c r="AD1127" t="s">
        <v>565</v>
      </c>
      <c r="AE1127">
        <v>299.81700000000001</v>
      </c>
      <c r="AF1127" t="s">
        <v>19</v>
      </c>
      <c r="AG1127">
        <v>2</v>
      </c>
      <c r="AH1127">
        <v>1</v>
      </c>
      <c r="AI1127">
        <v>0</v>
      </c>
      <c r="AJ1127">
        <v>31.19</v>
      </c>
      <c r="AK1127">
        <v>45741</v>
      </c>
      <c r="AL1127">
        <v>9</v>
      </c>
      <c r="AM1127">
        <v>9</v>
      </c>
      <c r="AN1127">
        <v>9</v>
      </c>
      <c r="AO1127">
        <v>9</v>
      </c>
      <c r="AP1127">
        <v>13</v>
      </c>
      <c r="AQ1127">
        <v>13</v>
      </c>
    </row>
    <row r="1128" spans="1:43" x14ac:dyDescent="0.2">
      <c r="A1128">
        <v>200067666</v>
      </c>
      <c r="B1128" t="s">
        <v>2974</v>
      </c>
      <c r="D1128">
        <v>62994</v>
      </c>
      <c r="E1128">
        <v>34.57</v>
      </c>
      <c r="F1128">
        <v>786.45992999999999</v>
      </c>
      <c r="G1128">
        <v>2</v>
      </c>
      <c r="H1128">
        <v>394.23719999999997</v>
      </c>
      <c r="I1128">
        <v>-4.1E-5</v>
      </c>
      <c r="J1128">
        <v>30.3752</v>
      </c>
      <c r="K1128">
        <v>8</v>
      </c>
      <c r="L1128">
        <v>383</v>
      </c>
      <c r="M1128">
        <v>0</v>
      </c>
      <c r="N1128">
        <v>1</v>
      </c>
      <c r="O1128">
        <v>1</v>
      </c>
      <c r="P1128">
        <v>5</v>
      </c>
      <c r="Q1128" t="s">
        <v>2975</v>
      </c>
      <c r="R1128">
        <v>1</v>
      </c>
      <c r="S1128">
        <v>1</v>
      </c>
      <c r="T1128">
        <v>1</v>
      </c>
      <c r="U1128">
        <v>1</v>
      </c>
      <c r="V1128">
        <v>268</v>
      </c>
      <c r="W1128">
        <v>275</v>
      </c>
      <c r="X1128" t="s">
        <v>751</v>
      </c>
      <c r="Y1128" t="s">
        <v>817</v>
      </c>
      <c r="AB1128">
        <v>3578</v>
      </c>
      <c r="AC1128" t="s">
        <v>564</v>
      </c>
      <c r="AD1128" t="s">
        <v>565</v>
      </c>
      <c r="AE1128">
        <v>299.81700000000001</v>
      </c>
      <c r="AF1128" t="s">
        <v>19</v>
      </c>
      <c r="AG1128">
        <v>2</v>
      </c>
      <c r="AH1128">
        <v>1</v>
      </c>
      <c r="AI1128">
        <v>0</v>
      </c>
      <c r="AJ1128">
        <v>31.19</v>
      </c>
      <c r="AK1128">
        <v>45741</v>
      </c>
      <c r="AL1128">
        <v>9</v>
      </c>
      <c r="AM1128">
        <v>9</v>
      </c>
      <c r="AN1128">
        <v>9</v>
      </c>
      <c r="AO1128">
        <v>9</v>
      </c>
      <c r="AP1128">
        <v>13</v>
      </c>
      <c r="AQ1128">
        <v>13</v>
      </c>
    </row>
    <row r="1129" spans="1:43" x14ac:dyDescent="0.2">
      <c r="A1129">
        <v>200064095</v>
      </c>
      <c r="B1129" t="s">
        <v>2976</v>
      </c>
      <c r="D1129">
        <v>60562</v>
      </c>
      <c r="E1129">
        <v>44.19</v>
      </c>
      <c r="F1129">
        <v>2180.0345309999998</v>
      </c>
      <c r="G1129">
        <v>2</v>
      </c>
      <c r="H1129">
        <v>1091.0202999999999</v>
      </c>
      <c r="I1129">
        <v>-4.2420000000000001E-3</v>
      </c>
      <c r="J1129">
        <v>43.911000000000001</v>
      </c>
      <c r="K1129">
        <v>23</v>
      </c>
      <c r="L1129">
        <v>12416</v>
      </c>
      <c r="M1129">
        <v>0</v>
      </c>
      <c r="N1129">
        <v>1</v>
      </c>
      <c r="O1129">
        <v>1</v>
      </c>
      <c r="P1129">
        <v>13</v>
      </c>
      <c r="Q1129" t="s">
        <v>2977</v>
      </c>
      <c r="R1129">
        <v>1</v>
      </c>
      <c r="S1129">
        <v>1</v>
      </c>
      <c r="T1129">
        <v>1</v>
      </c>
      <c r="U1129">
        <v>1</v>
      </c>
      <c r="V1129">
        <v>117</v>
      </c>
      <c r="W1129">
        <v>139</v>
      </c>
      <c r="X1129" t="s">
        <v>751</v>
      </c>
      <c r="Y1129" t="s">
        <v>758</v>
      </c>
      <c r="AB1129">
        <v>3578</v>
      </c>
      <c r="AC1129" t="s">
        <v>564</v>
      </c>
      <c r="AD1129" t="s">
        <v>565</v>
      </c>
      <c r="AE1129">
        <v>299.81700000000001</v>
      </c>
      <c r="AF1129" t="s">
        <v>19</v>
      </c>
      <c r="AG1129">
        <v>2</v>
      </c>
      <c r="AH1129">
        <v>1</v>
      </c>
      <c r="AI1129">
        <v>0</v>
      </c>
      <c r="AJ1129">
        <v>31.19</v>
      </c>
      <c r="AK1129">
        <v>45741</v>
      </c>
      <c r="AL1129">
        <v>9</v>
      </c>
      <c r="AM1129">
        <v>9</v>
      </c>
      <c r="AN1129">
        <v>9</v>
      </c>
      <c r="AO1129">
        <v>9</v>
      </c>
      <c r="AP1129">
        <v>13</v>
      </c>
      <c r="AQ1129">
        <v>13</v>
      </c>
    </row>
    <row r="1130" spans="1:43" x14ac:dyDescent="0.2">
      <c r="A1130">
        <v>200089452</v>
      </c>
      <c r="B1130" t="s">
        <v>2978</v>
      </c>
      <c r="D1130">
        <v>65871</v>
      </c>
      <c r="E1130">
        <v>40.11</v>
      </c>
      <c r="F1130">
        <v>1319.5840909999999</v>
      </c>
      <c r="G1130">
        <v>2</v>
      </c>
      <c r="H1130">
        <v>660.79880000000003</v>
      </c>
      <c r="I1130">
        <v>-5.22E-4</v>
      </c>
      <c r="J1130">
        <v>26.312200000000001</v>
      </c>
      <c r="K1130">
        <v>12</v>
      </c>
      <c r="L1130">
        <v>5401</v>
      </c>
      <c r="M1130">
        <v>0</v>
      </c>
      <c r="N1130">
        <v>1</v>
      </c>
      <c r="O1130">
        <v>1</v>
      </c>
      <c r="P1130">
        <v>8</v>
      </c>
      <c r="Q1130" t="s">
        <v>2979</v>
      </c>
      <c r="R1130">
        <v>1</v>
      </c>
      <c r="S1130">
        <v>1</v>
      </c>
      <c r="T1130">
        <v>1</v>
      </c>
      <c r="U1130">
        <v>1</v>
      </c>
      <c r="V1130">
        <v>317</v>
      </c>
      <c r="W1130">
        <v>328</v>
      </c>
      <c r="X1130" t="s">
        <v>751</v>
      </c>
      <c r="Y1130" t="s">
        <v>783</v>
      </c>
      <c r="AB1130">
        <v>3577</v>
      </c>
      <c r="AC1130" t="s">
        <v>566</v>
      </c>
      <c r="AD1130" t="s">
        <v>567</v>
      </c>
      <c r="AE1130">
        <v>26.783000000000001</v>
      </c>
      <c r="AF1130" t="s">
        <v>19</v>
      </c>
      <c r="AG1130">
        <v>2</v>
      </c>
      <c r="AH1130">
        <v>1</v>
      </c>
      <c r="AI1130">
        <v>0</v>
      </c>
      <c r="AJ1130">
        <v>6.21</v>
      </c>
      <c r="AK1130">
        <v>38902</v>
      </c>
      <c r="AL1130">
        <v>2</v>
      </c>
      <c r="AM1130">
        <v>2</v>
      </c>
      <c r="AN1130">
        <v>2</v>
      </c>
      <c r="AO1130">
        <v>2</v>
      </c>
      <c r="AP1130">
        <v>3</v>
      </c>
      <c r="AQ1130">
        <v>3</v>
      </c>
    </row>
    <row r="1131" spans="1:43" x14ac:dyDescent="0.2">
      <c r="A1131">
        <v>103956285</v>
      </c>
      <c r="B1131" t="s">
        <v>2980</v>
      </c>
      <c r="D1131">
        <v>63550</v>
      </c>
      <c r="E1131">
        <v>26.42</v>
      </c>
      <c r="F1131">
        <v>1214.6254879999999</v>
      </c>
      <c r="G1131">
        <v>3</v>
      </c>
      <c r="H1131">
        <v>405.88130000000001</v>
      </c>
      <c r="I1131">
        <v>-1.139E-3</v>
      </c>
      <c r="J1131">
        <v>25.2227</v>
      </c>
      <c r="K1131">
        <v>10</v>
      </c>
      <c r="L1131">
        <v>4507</v>
      </c>
      <c r="M1131">
        <v>1</v>
      </c>
      <c r="N1131">
        <v>1</v>
      </c>
      <c r="O1131">
        <v>1</v>
      </c>
      <c r="P1131">
        <v>14</v>
      </c>
      <c r="Q1131" t="s">
        <v>2981</v>
      </c>
      <c r="R1131">
        <v>1</v>
      </c>
      <c r="S1131">
        <v>1</v>
      </c>
      <c r="T1131">
        <v>1</v>
      </c>
      <c r="U1131">
        <v>1</v>
      </c>
      <c r="V1131">
        <v>208</v>
      </c>
      <c r="W1131">
        <v>217</v>
      </c>
      <c r="X1131" t="s">
        <v>751</v>
      </c>
      <c r="Y1131" t="s">
        <v>783</v>
      </c>
      <c r="AB1131">
        <v>3577</v>
      </c>
      <c r="AC1131" t="s">
        <v>566</v>
      </c>
      <c r="AD1131" t="s">
        <v>567</v>
      </c>
      <c r="AE1131">
        <v>26.783000000000001</v>
      </c>
      <c r="AF1131" t="s">
        <v>19</v>
      </c>
      <c r="AG1131">
        <v>2</v>
      </c>
      <c r="AH1131">
        <v>1</v>
      </c>
      <c r="AI1131">
        <v>0</v>
      </c>
      <c r="AJ1131">
        <v>6.21</v>
      </c>
      <c r="AK1131">
        <v>38902</v>
      </c>
      <c r="AL1131">
        <v>2</v>
      </c>
      <c r="AM1131">
        <v>2</v>
      </c>
      <c r="AN1131">
        <v>2</v>
      </c>
      <c r="AO1131">
        <v>2</v>
      </c>
      <c r="AP1131">
        <v>3</v>
      </c>
      <c r="AQ1131">
        <v>3</v>
      </c>
    </row>
    <row r="1132" spans="1:43" x14ac:dyDescent="0.2">
      <c r="A1132">
        <v>200069095</v>
      </c>
      <c r="B1132" t="s">
        <v>2982</v>
      </c>
      <c r="D1132">
        <v>64038</v>
      </c>
      <c r="E1132">
        <v>28.17</v>
      </c>
      <c r="F1132">
        <v>1553.757278</v>
      </c>
      <c r="G1132">
        <v>2</v>
      </c>
      <c r="H1132">
        <v>777.8904</v>
      </c>
      <c r="I1132">
        <v>4.4850000000000003E-3</v>
      </c>
      <c r="J1132">
        <v>50.1815</v>
      </c>
      <c r="K1132">
        <v>14</v>
      </c>
      <c r="L1132">
        <v>7622</v>
      </c>
      <c r="M1132">
        <v>0</v>
      </c>
      <c r="N1132">
        <v>1</v>
      </c>
      <c r="O1132">
        <v>1</v>
      </c>
      <c r="P1132">
        <v>8</v>
      </c>
      <c r="Q1132" t="s">
        <v>2983</v>
      </c>
      <c r="R1132">
        <v>1</v>
      </c>
      <c r="S1132">
        <v>1</v>
      </c>
      <c r="T1132">
        <v>1</v>
      </c>
      <c r="U1132">
        <v>1</v>
      </c>
      <c r="V1132">
        <v>75</v>
      </c>
      <c r="W1132">
        <v>88</v>
      </c>
      <c r="X1132" t="s">
        <v>751</v>
      </c>
      <c r="Y1132" t="s">
        <v>783</v>
      </c>
      <c r="AB1132">
        <v>3576</v>
      </c>
      <c r="AC1132" t="s">
        <v>568</v>
      </c>
      <c r="AD1132" t="s">
        <v>569</v>
      </c>
      <c r="AE1132">
        <v>13.41</v>
      </c>
      <c r="AF1132" t="s">
        <v>19</v>
      </c>
      <c r="AG1132">
        <v>2</v>
      </c>
      <c r="AH1132">
        <v>1</v>
      </c>
      <c r="AI1132">
        <v>0</v>
      </c>
      <c r="AJ1132">
        <v>4.79</v>
      </c>
      <c r="AK1132">
        <v>32887</v>
      </c>
      <c r="AL1132">
        <v>1</v>
      </c>
      <c r="AM1132">
        <v>1</v>
      </c>
      <c r="AN1132">
        <v>1</v>
      </c>
      <c r="AO1132">
        <v>1</v>
      </c>
      <c r="AP1132">
        <v>1</v>
      </c>
      <c r="AQ1132">
        <v>1</v>
      </c>
    </row>
    <row r="1133" spans="1:43" x14ac:dyDescent="0.2">
      <c r="A1133">
        <v>200090065</v>
      </c>
      <c r="B1133" t="s">
        <v>2984</v>
      </c>
      <c r="D1133">
        <v>67559</v>
      </c>
      <c r="E1133">
        <v>79.47</v>
      </c>
      <c r="F1133">
        <v>1407.6630399999999</v>
      </c>
      <c r="G1133">
        <v>2</v>
      </c>
      <c r="H1133">
        <v>704.84050000000002</v>
      </c>
      <c r="I1133">
        <v>1.704E-3</v>
      </c>
      <c r="J1133">
        <v>70.039199999999994</v>
      </c>
      <c r="K1133">
        <v>14</v>
      </c>
      <c r="L1133">
        <v>6295</v>
      </c>
      <c r="M1133">
        <v>0</v>
      </c>
      <c r="N1133">
        <v>1</v>
      </c>
      <c r="O1133">
        <v>1</v>
      </c>
      <c r="P1133">
        <v>11</v>
      </c>
      <c r="Q1133" t="s">
        <v>2985</v>
      </c>
      <c r="R1133">
        <v>1</v>
      </c>
      <c r="S1133">
        <v>1</v>
      </c>
      <c r="T1133">
        <v>1</v>
      </c>
      <c r="U1133">
        <v>1</v>
      </c>
      <c r="V1133">
        <v>387</v>
      </c>
      <c r="W1133">
        <v>400</v>
      </c>
      <c r="X1133" t="s">
        <v>751</v>
      </c>
      <c r="Y1133" t="s">
        <v>752</v>
      </c>
      <c r="AB1133">
        <v>3575</v>
      </c>
      <c r="AC1133" t="s">
        <v>570</v>
      </c>
      <c r="AD1133" t="s">
        <v>571</v>
      </c>
      <c r="AE1133">
        <v>108.83199999999999</v>
      </c>
      <c r="AF1133" t="s">
        <v>19</v>
      </c>
      <c r="AG1133">
        <v>2</v>
      </c>
      <c r="AH1133">
        <v>1</v>
      </c>
      <c r="AI1133">
        <v>0</v>
      </c>
      <c r="AJ1133">
        <v>8.3800000000000008</v>
      </c>
      <c r="AK1133">
        <v>60413</v>
      </c>
      <c r="AL1133">
        <v>2</v>
      </c>
      <c r="AM1133">
        <v>2</v>
      </c>
      <c r="AN1133">
        <v>2</v>
      </c>
      <c r="AO1133">
        <v>2</v>
      </c>
      <c r="AP1133">
        <v>3</v>
      </c>
      <c r="AQ1133">
        <v>3</v>
      </c>
    </row>
    <row r="1134" spans="1:43" x14ac:dyDescent="0.2">
      <c r="A1134">
        <v>200088722</v>
      </c>
      <c r="B1134" t="s">
        <v>2986</v>
      </c>
      <c r="D1134">
        <v>63767</v>
      </c>
      <c r="E1134">
        <v>67.819999999999993</v>
      </c>
      <c r="F1134">
        <v>3066.5218199999999</v>
      </c>
      <c r="G1134">
        <v>3</v>
      </c>
      <c r="H1134">
        <v>1023.1781</v>
      </c>
      <c r="I1134">
        <v>-3.1159999999999998E-3</v>
      </c>
      <c r="J1134">
        <v>71.956699999999998</v>
      </c>
      <c r="K1134">
        <v>36</v>
      </c>
      <c r="L1134">
        <v>22495</v>
      </c>
      <c r="M1134">
        <v>0</v>
      </c>
      <c r="N1134">
        <v>1</v>
      </c>
      <c r="O1134">
        <v>1</v>
      </c>
      <c r="P1134">
        <v>19</v>
      </c>
      <c r="Q1134" t="s">
        <v>2987</v>
      </c>
      <c r="R1134">
        <v>1</v>
      </c>
      <c r="S1134">
        <v>1</v>
      </c>
      <c r="T1134">
        <v>1</v>
      </c>
      <c r="U1134">
        <v>1</v>
      </c>
      <c r="V1134">
        <v>453</v>
      </c>
      <c r="W1134">
        <v>488</v>
      </c>
      <c r="X1134" t="s">
        <v>751</v>
      </c>
      <c r="Y1134" t="s">
        <v>786</v>
      </c>
      <c r="AB1134">
        <v>3575</v>
      </c>
      <c r="AC1134" t="s">
        <v>570</v>
      </c>
      <c r="AD1134" t="s">
        <v>571</v>
      </c>
      <c r="AE1134">
        <v>108.83199999999999</v>
      </c>
      <c r="AF1134" t="s">
        <v>19</v>
      </c>
      <c r="AG1134">
        <v>2</v>
      </c>
      <c r="AH1134">
        <v>1</v>
      </c>
      <c r="AI1134">
        <v>0</v>
      </c>
      <c r="AJ1134">
        <v>8.3800000000000008</v>
      </c>
      <c r="AK1134">
        <v>60413</v>
      </c>
      <c r="AL1134">
        <v>2</v>
      </c>
      <c r="AM1134">
        <v>2</v>
      </c>
      <c r="AN1134">
        <v>2</v>
      </c>
      <c r="AO1134">
        <v>2</v>
      </c>
      <c r="AP1134">
        <v>3</v>
      </c>
      <c r="AQ1134">
        <v>3</v>
      </c>
    </row>
    <row r="1135" spans="1:43" x14ac:dyDescent="0.2">
      <c r="A1135">
        <v>200067624</v>
      </c>
      <c r="B1135" t="s">
        <v>2988</v>
      </c>
      <c r="D1135">
        <v>62963</v>
      </c>
      <c r="E1135">
        <v>46.09</v>
      </c>
      <c r="F1135">
        <v>1933.815063</v>
      </c>
      <c r="G1135">
        <v>3</v>
      </c>
      <c r="H1135">
        <v>645.61109999999996</v>
      </c>
      <c r="I1135">
        <v>-1.1969999999999999E-3</v>
      </c>
      <c r="J1135">
        <v>21.558299999999999</v>
      </c>
      <c r="K1135">
        <v>17</v>
      </c>
      <c r="L1135">
        <v>10412</v>
      </c>
      <c r="M1135">
        <v>1</v>
      </c>
      <c r="N1135">
        <v>1</v>
      </c>
      <c r="O1135">
        <v>1</v>
      </c>
      <c r="P1135">
        <v>18</v>
      </c>
      <c r="Q1135" t="s">
        <v>2989</v>
      </c>
      <c r="R1135">
        <v>1</v>
      </c>
      <c r="S1135">
        <v>1</v>
      </c>
      <c r="T1135">
        <v>1</v>
      </c>
      <c r="U1135">
        <v>1</v>
      </c>
      <c r="V1135">
        <v>87</v>
      </c>
      <c r="W1135">
        <v>103</v>
      </c>
      <c r="X1135" t="s">
        <v>773</v>
      </c>
      <c r="Y1135" t="s">
        <v>783</v>
      </c>
      <c r="AB1135">
        <v>3574</v>
      </c>
      <c r="AC1135" t="s">
        <v>572</v>
      </c>
      <c r="AD1135" t="s">
        <v>573</v>
      </c>
      <c r="AE1135">
        <v>30.209</v>
      </c>
      <c r="AF1135" t="s">
        <v>19</v>
      </c>
      <c r="AG1135">
        <v>2</v>
      </c>
      <c r="AH1135">
        <v>1</v>
      </c>
      <c r="AI1135">
        <v>0</v>
      </c>
      <c r="AJ1135">
        <v>4.0599999999999996</v>
      </c>
      <c r="AK1135">
        <v>49073</v>
      </c>
      <c r="AL1135">
        <v>1</v>
      </c>
      <c r="AM1135">
        <v>1</v>
      </c>
      <c r="AN1135">
        <v>1</v>
      </c>
      <c r="AO1135">
        <v>1</v>
      </c>
      <c r="AP1135">
        <v>1</v>
      </c>
      <c r="AQ1135">
        <v>1</v>
      </c>
    </row>
    <row r="1136" spans="1:43" x14ac:dyDescent="0.2">
      <c r="A1136">
        <v>200075023</v>
      </c>
      <c r="B1136" t="s">
        <v>2990</v>
      </c>
      <c r="D1136">
        <v>68235</v>
      </c>
      <c r="E1136">
        <v>33.33</v>
      </c>
      <c r="F1136">
        <v>1215.5843809999999</v>
      </c>
      <c r="G1136">
        <v>2</v>
      </c>
      <c r="H1136">
        <v>608.79819999999995</v>
      </c>
      <c r="I1136">
        <v>-1.266E-3</v>
      </c>
      <c r="J1136">
        <v>23.660299999999999</v>
      </c>
      <c r="K1136">
        <v>12</v>
      </c>
      <c r="L1136">
        <v>4515</v>
      </c>
      <c r="M1136">
        <v>0</v>
      </c>
      <c r="N1136">
        <v>1</v>
      </c>
      <c r="O1136">
        <v>1</v>
      </c>
      <c r="P1136">
        <v>5</v>
      </c>
      <c r="Q1136" t="s">
        <v>2991</v>
      </c>
      <c r="R1136">
        <v>1</v>
      </c>
      <c r="S1136">
        <v>1</v>
      </c>
      <c r="T1136">
        <v>1</v>
      </c>
      <c r="U1136">
        <v>1</v>
      </c>
      <c r="V1136">
        <v>306</v>
      </c>
      <c r="W1136">
        <v>317</v>
      </c>
      <c r="X1136" t="s">
        <v>751</v>
      </c>
      <c r="Y1136" t="s">
        <v>758</v>
      </c>
      <c r="AB1136">
        <v>3573</v>
      </c>
      <c r="AC1136" t="s">
        <v>574</v>
      </c>
      <c r="AD1136" t="s">
        <v>575</v>
      </c>
      <c r="AE1136">
        <v>72.710999999999999</v>
      </c>
      <c r="AF1136" t="s">
        <v>19</v>
      </c>
      <c r="AG1136">
        <v>2</v>
      </c>
      <c r="AH1136">
        <v>1</v>
      </c>
      <c r="AI1136">
        <v>0</v>
      </c>
      <c r="AJ1136">
        <v>9.2100000000000009</v>
      </c>
      <c r="AK1136">
        <v>39367</v>
      </c>
      <c r="AL1136">
        <v>3</v>
      </c>
      <c r="AM1136">
        <v>3</v>
      </c>
      <c r="AN1136">
        <v>3</v>
      </c>
      <c r="AO1136">
        <v>3</v>
      </c>
      <c r="AP1136">
        <v>3</v>
      </c>
      <c r="AQ1136">
        <v>3</v>
      </c>
    </row>
    <row r="1137" spans="1:43" x14ac:dyDescent="0.2">
      <c r="A1137">
        <v>200068256</v>
      </c>
      <c r="B1137" t="s">
        <v>2992</v>
      </c>
      <c r="D1137">
        <v>63340</v>
      </c>
      <c r="E1137">
        <v>40.380000000000003</v>
      </c>
      <c r="F1137">
        <v>1207.6270750000001</v>
      </c>
      <c r="G1137">
        <v>2</v>
      </c>
      <c r="H1137">
        <v>604.81920000000002</v>
      </c>
      <c r="I1137">
        <v>-1.6130000000000001E-3</v>
      </c>
      <c r="J1137">
        <v>71.864500000000007</v>
      </c>
      <c r="K1137">
        <v>12</v>
      </c>
      <c r="L1137">
        <v>4437</v>
      </c>
      <c r="M1137">
        <v>0</v>
      </c>
      <c r="N1137">
        <v>1</v>
      </c>
      <c r="O1137">
        <v>1</v>
      </c>
      <c r="P1137">
        <v>8</v>
      </c>
      <c r="Q1137" t="s">
        <v>2993</v>
      </c>
      <c r="R1137">
        <v>1</v>
      </c>
      <c r="S1137">
        <v>1</v>
      </c>
      <c r="T1137">
        <v>1</v>
      </c>
      <c r="U1137">
        <v>1</v>
      </c>
      <c r="V1137">
        <v>218</v>
      </c>
      <c r="W1137">
        <v>229</v>
      </c>
      <c r="X1137" t="s">
        <v>751</v>
      </c>
      <c r="Y1137" t="s">
        <v>767</v>
      </c>
      <c r="AB1137">
        <v>3573</v>
      </c>
      <c r="AC1137" t="s">
        <v>574</v>
      </c>
      <c r="AD1137" t="s">
        <v>575</v>
      </c>
      <c r="AE1137">
        <v>72.710999999999999</v>
      </c>
      <c r="AF1137" t="s">
        <v>19</v>
      </c>
      <c r="AG1137">
        <v>2</v>
      </c>
      <c r="AH1137">
        <v>1</v>
      </c>
      <c r="AI1137">
        <v>0</v>
      </c>
      <c r="AJ1137">
        <v>9.2100000000000009</v>
      </c>
      <c r="AK1137">
        <v>39367</v>
      </c>
      <c r="AL1137">
        <v>3</v>
      </c>
      <c r="AM1137">
        <v>3</v>
      </c>
      <c r="AN1137">
        <v>3</v>
      </c>
      <c r="AO1137">
        <v>3</v>
      </c>
      <c r="AP1137">
        <v>3</v>
      </c>
      <c r="AQ1137">
        <v>3</v>
      </c>
    </row>
    <row r="1138" spans="1:43" x14ac:dyDescent="0.2">
      <c r="A1138">
        <v>200066637</v>
      </c>
      <c r="B1138" t="s">
        <v>2994</v>
      </c>
      <c r="D1138">
        <v>62293</v>
      </c>
      <c r="E1138">
        <v>57.82</v>
      </c>
      <c r="F1138">
        <v>1016.550201</v>
      </c>
      <c r="G1138">
        <v>2</v>
      </c>
      <c r="H1138">
        <v>509.28199999999998</v>
      </c>
      <c r="I1138">
        <v>-3.7599999999999998E-4</v>
      </c>
      <c r="J1138">
        <v>27.5825</v>
      </c>
      <c r="K1138">
        <v>10</v>
      </c>
      <c r="L1138">
        <v>2333</v>
      </c>
      <c r="M1138">
        <v>1</v>
      </c>
      <c r="N1138">
        <v>1</v>
      </c>
      <c r="O1138">
        <v>1</v>
      </c>
      <c r="P1138">
        <v>9</v>
      </c>
      <c r="Q1138" t="s">
        <v>2995</v>
      </c>
      <c r="R1138">
        <v>1</v>
      </c>
      <c r="S1138">
        <v>1</v>
      </c>
      <c r="T1138">
        <v>1</v>
      </c>
      <c r="U1138">
        <v>1</v>
      </c>
      <c r="V1138">
        <v>40</v>
      </c>
      <c r="W1138">
        <v>49</v>
      </c>
      <c r="X1138" t="s">
        <v>751</v>
      </c>
      <c r="Y1138" t="s">
        <v>770</v>
      </c>
      <c r="AB1138">
        <v>3573</v>
      </c>
      <c r="AC1138" t="s">
        <v>574</v>
      </c>
      <c r="AD1138" t="s">
        <v>575</v>
      </c>
      <c r="AE1138">
        <v>72.710999999999999</v>
      </c>
      <c r="AF1138" t="s">
        <v>19</v>
      </c>
      <c r="AG1138">
        <v>2</v>
      </c>
      <c r="AH1138">
        <v>1</v>
      </c>
      <c r="AI1138">
        <v>0</v>
      </c>
      <c r="AJ1138">
        <v>9.2100000000000009</v>
      </c>
      <c r="AK1138">
        <v>39367</v>
      </c>
      <c r="AL1138">
        <v>3</v>
      </c>
      <c r="AM1138">
        <v>3</v>
      </c>
      <c r="AN1138">
        <v>3</v>
      </c>
      <c r="AO1138">
        <v>3</v>
      </c>
      <c r="AP1138">
        <v>3</v>
      </c>
      <c r="AQ1138">
        <v>3</v>
      </c>
    </row>
    <row r="1139" spans="1:43" x14ac:dyDescent="0.2">
      <c r="A1139">
        <v>200090578</v>
      </c>
      <c r="B1139" t="s">
        <v>2996</v>
      </c>
      <c r="D1139">
        <v>68793</v>
      </c>
      <c r="E1139">
        <v>54.63</v>
      </c>
      <c r="F1139">
        <v>1120.470642</v>
      </c>
      <c r="G1139">
        <v>2</v>
      </c>
      <c r="H1139">
        <v>561.24350000000004</v>
      </c>
      <c r="I1139">
        <v>9.0300000000000005E-4</v>
      </c>
      <c r="J1139">
        <v>50.533000000000001</v>
      </c>
      <c r="K1139">
        <v>9</v>
      </c>
      <c r="L1139">
        <v>3569</v>
      </c>
      <c r="M1139">
        <v>0</v>
      </c>
      <c r="N1139">
        <v>1</v>
      </c>
      <c r="O1139">
        <v>1</v>
      </c>
      <c r="P1139">
        <v>8</v>
      </c>
      <c r="Q1139" t="s">
        <v>2997</v>
      </c>
      <c r="R1139">
        <v>1</v>
      </c>
      <c r="S1139">
        <v>1</v>
      </c>
      <c r="T1139">
        <v>1</v>
      </c>
      <c r="U1139">
        <v>1</v>
      </c>
      <c r="V1139">
        <v>17</v>
      </c>
      <c r="W1139">
        <v>25</v>
      </c>
      <c r="X1139" t="s">
        <v>751</v>
      </c>
      <c r="Y1139" t="s">
        <v>755</v>
      </c>
      <c r="AB1139">
        <v>3572</v>
      </c>
      <c r="AC1139" t="s">
        <v>576</v>
      </c>
      <c r="AD1139" t="s">
        <v>577</v>
      </c>
      <c r="AE1139">
        <v>63.860999999999997</v>
      </c>
      <c r="AF1139" t="s">
        <v>19</v>
      </c>
      <c r="AG1139">
        <v>2</v>
      </c>
      <c r="AH1139">
        <v>1</v>
      </c>
      <c r="AI1139">
        <v>0</v>
      </c>
      <c r="AJ1139">
        <v>1.92</v>
      </c>
      <c r="AK1139">
        <v>161097</v>
      </c>
      <c r="AL1139">
        <v>2</v>
      </c>
      <c r="AM1139">
        <v>2</v>
      </c>
      <c r="AN1139">
        <v>2</v>
      </c>
      <c r="AO1139">
        <v>2</v>
      </c>
      <c r="AP1139">
        <v>2</v>
      </c>
      <c r="AQ1139">
        <v>2</v>
      </c>
    </row>
    <row r="1140" spans="1:43" x14ac:dyDescent="0.2">
      <c r="A1140">
        <v>200087634</v>
      </c>
      <c r="B1140" t="s">
        <v>2998</v>
      </c>
      <c r="D1140">
        <v>60851</v>
      </c>
      <c r="E1140">
        <v>45.5</v>
      </c>
      <c r="F1140">
        <v>2147.949478</v>
      </c>
      <c r="G1140">
        <v>3</v>
      </c>
      <c r="H1140">
        <v>716.99109999999996</v>
      </c>
      <c r="I1140">
        <v>6.6500000000000001E-4</v>
      </c>
      <c r="J1140">
        <v>64.388000000000005</v>
      </c>
      <c r="K1140">
        <v>18</v>
      </c>
      <c r="L1140">
        <v>12233</v>
      </c>
      <c r="M1140">
        <v>0</v>
      </c>
      <c r="N1140">
        <v>1</v>
      </c>
      <c r="O1140">
        <v>1</v>
      </c>
      <c r="P1140">
        <v>12</v>
      </c>
      <c r="Q1140" t="s">
        <v>2999</v>
      </c>
      <c r="R1140">
        <v>1</v>
      </c>
      <c r="S1140">
        <v>1</v>
      </c>
      <c r="T1140">
        <v>1</v>
      </c>
      <c r="U1140">
        <v>1</v>
      </c>
      <c r="V1140">
        <v>63</v>
      </c>
      <c r="W1140">
        <v>80</v>
      </c>
      <c r="X1140" t="s">
        <v>773</v>
      </c>
      <c r="Y1140" t="s">
        <v>773</v>
      </c>
      <c r="AB1140">
        <v>3572</v>
      </c>
      <c r="AC1140" t="s">
        <v>576</v>
      </c>
      <c r="AD1140" t="s">
        <v>577</v>
      </c>
      <c r="AE1140">
        <v>63.860999999999997</v>
      </c>
      <c r="AF1140" t="s">
        <v>19</v>
      </c>
      <c r="AG1140">
        <v>2</v>
      </c>
      <c r="AH1140">
        <v>1</v>
      </c>
      <c r="AI1140">
        <v>0</v>
      </c>
      <c r="AJ1140">
        <v>1.92</v>
      </c>
      <c r="AK1140">
        <v>161097</v>
      </c>
      <c r="AL1140">
        <v>2</v>
      </c>
      <c r="AM1140">
        <v>2</v>
      </c>
      <c r="AN1140">
        <v>2</v>
      </c>
      <c r="AO1140">
        <v>2</v>
      </c>
      <c r="AP1140">
        <v>2</v>
      </c>
      <c r="AQ1140">
        <v>2</v>
      </c>
    </row>
    <row r="1141" spans="1:43" x14ac:dyDescent="0.2">
      <c r="A1141">
        <v>200068814</v>
      </c>
      <c r="B1141" t="s">
        <v>3000</v>
      </c>
      <c r="D1141">
        <v>63816</v>
      </c>
      <c r="E1141">
        <v>57.36</v>
      </c>
      <c r="F1141">
        <v>1531.7881930000001</v>
      </c>
      <c r="G1141">
        <v>2</v>
      </c>
      <c r="H1141">
        <v>766.90340000000003</v>
      </c>
      <c r="I1141">
        <v>2.0270000000000002E-3</v>
      </c>
      <c r="J1141">
        <v>67.826300000000003</v>
      </c>
      <c r="K1141">
        <v>15</v>
      </c>
      <c r="L1141">
        <v>7374</v>
      </c>
      <c r="M1141">
        <v>0</v>
      </c>
      <c r="N1141">
        <v>1</v>
      </c>
      <c r="O1141">
        <v>1</v>
      </c>
      <c r="P1141">
        <v>7</v>
      </c>
      <c r="Q1141" t="s">
        <v>3001</v>
      </c>
      <c r="R1141">
        <v>1</v>
      </c>
      <c r="S1141">
        <v>1</v>
      </c>
      <c r="T1141">
        <v>1</v>
      </c>
      <c r="U1141">
        <v>1</v>
      </c>
      <c r="V1141">
        <v>29</v>
      </c>
      <c r="W1141">
        <v>43</v>
      </c>
      <c r="X1141" t="s">
        <v>751</v>
      </c>
      <c r="Y1141" t="s">
        <v>810</v>
      </c>
      <c r="AB1141">
        <v>3571</v>
      </c>
      <c r="AC1141" t="s">
        <v>578</v>
      </c>
      <c r="AD1141" t="s">
        <v>579</v>
      </c>
      <c r="AE1141">
        <v>40.774999999999999</v>
      </c>
      <c r="AF1141" t="s">
        <v>19</v>
      </c>
      <c r="AG1141">
        <v>2</v>
      </c>
      <c r="AH1141">
        <v>1</v>
      </c>
      <c r="AI1141">
        <v>0</v>
      </c>
      <c r="AJ1141">
        <v>12</v>
      </c>
      <c r="AK1141">
        <v>14162</v>
      </c>
      <c r="AL1141">
        <v>1</v>
      </c>
      <c r="AM1141">
        <v>1</v>
      </c>
      <c r="AN1141">
        <v>1</v>
      </c>
      <c r="AO1141">
        <v>1</v>
      </c>
      <c r="AP1141">
        <v>1</v>
      </c>
      <c r="AQ1141">
        <v>1</v>
      </c>
    </row>
    <row r="1142" spans="1:43" x14ac:dyDescent="0.2">
      <c r="A1142">
        <v>75087871</v>
      </c>
      <c r="B1142" t="s">
        <v>3002</v>
      </c>
      <c r="D1142">
        <v>69155</v>
      </c>
      <c r="E1142">
        <v>27.31</v>
      </c>
      <c r="F1142">
        <v>734.43264799999997</v>
      </c>
      <c r="G1142">
        <v>2</v>
      </c>
      <c r="H1142">
        <v>368.22359999999998</v>
      </c>
      <c r="I1142">
        <v>0</v>
      </c>
      <c r="J1142">
        <v>47.727200000000003</v>
      </c>
      <c r="K1142">
        <v>6</v>
      </c>
      <c r="L1142">
        <v>155</v>
      </c>
      <c r="M1142">
        <v>0</v>
      </c>
      <c r="N1142">
        <v>1</v>
      </c>
      <c r="O1142">
        <v>1</v>
      </c>
      <c r="P1142">
        <v>5</v>
      </c>
      <c r="Q1142" t="s">
        <v>3003</v>
      </c>
      <c r="R1142">
        <v>1</v>
      </c>
      <c r="S1142">
        <v>1</v>
      </c>
      <c r="T1142">
        <v>1</v>
      </c>
      <c r="U1142">
        <v>1</v>
      </c>
      <c r="V1142">
        <v>71</v>
      </c>
      <c r="W1142">
        <v>76</v>
      </c>
      <c r="X1142" t="s">
        <v>751</v>
      </c>
      <c r="Y1142" t="s">
        <v>825</v>
      </c>
      <c r="AB1142">
        <v>3570</v>
      </c>
      <c r="AC1142" t="s">
        <v>580</v>
      </c>
      <c r="AD1142" t="s">
        <v>581</v>
      </c>
      <c r="AE1142">
        <v>55.140999999999998</v>
      </c>
      <c r="AF1142" t="s">
        <v>19</v>
      </c>
      <c r="AG1142">
        <v>2</v>
      </c>
      <c r="AH1142">
        <v>1</v>
      </c>
      <c r="AI1142">
        <v>0</v>
      </c>
      <c r="AJ1142">
        <v>23.53</v>
      </c>
      <c r="AK1142">
        <v>11270</v>
      </c>
      <c r="AL1142">
        <v>3</v>
      </c>
      <c r="AM1142">
        <v>3</v>
      </c>
      <c r="AN1142">
        <v>3</v>
      </c>
      <c r="AO1142">
        <v>3</v>
      </c>
      <c r="AP1142">
        <v>3</v>
      </c>
      <c r="AQ1142">
        <v>3</v>
      </c>
    </row>
    <row r="1143" spans="1:43" x14ac:dyDescent="0.2">
      <c r="A1143">
        <v>200071570</v>
      </c>
      <c r="B1143" t="s">
        <v>3004</v>
      </c>
      <c r="D1143">
        <v>65813</v>
      </c>
      <c r="E1143">
        <v>46.36</v>
      </c>
      <c r="F1143">
        <v>938.44978300000002</v>
      </c>
      <c r="G1143">
        <v>2</v>
      </c>
      <c r="H1143">
        <v>470.2328</v>
      </c>
      <c r="I1143">
        <v>6.3199999999999997E-4</v>
      </c>
      <c r="J1143">
        <v>64.807000000000002</v>
      </c>
      <c r="K1143">
        <v>9</v>
      </c>
      <c r="L1143">
        <v>1677</v>
      </c>
      <c r="M1143">
        <v>0</v>
      </c>
      <c r="N1143">
        <v>1</v>
      </c>
      <c r="O1143">
        <v>1</v>
      </c>
      <c r="P1143">
        <v>12</v>
      </c>
      <c r="Q1143" t="s">
        <v>3005</v>
      </c>
      <c r="R1143">
        <v>1</v>
      </c>
      <c r="S1143">
        <v>1</v>
      </c>
      <c r="T1143">
        <v>1</v>
      </c>
      <c r="U1143">
        <v>1</v>
      </c>
      <c r="V1143">
        <v>62</v>
      </c>
      <c r="W1143">
        <v>70</v>
      </c>
      <c r="X1143" t="s">
        <v>751</v>
      </c>
      <c r="Y1143" t="s">
        <v>770</v>
      </c>
      <c r="AB1143">
        <v>3570</v>
      </c>
      <c r="AC1143" t="s">
        <v>580</v>
      </c>
      <c r="AD1143" t="s">
        <v>581</v>
      </c>
      <c r="AE1143">
        <v>55.140999999999998</v>
      </c>
      <c r="AF1143" t="s">
        <v>19</v>
      </c>
      <c r="AG1143">
        <v>2</v>
      </c>
      <c r="AH1143">
        <v>1</v>
      </c>
      <c r="AI1143">
        <v>0</v>
      </c>
      <c r="AJ1143">
        <v>23.53</v>
      </c>
      <c r="AK1143">
        <v>11270</v>
      </c>
      <c r="AL1143">
        <v>3</v>
      </c>
      <c r="AM1143">
        <v>3</v>
      </c>
      <c r="AN1143">
        <v>3</v>
      </c>
      <c r="AO1143">
        <v>3</v>
      </c>
      <c r="AP1143">
        <v>3</v>
      </c>
      <c r="AQ1143">
        <v>3</v>
      </c>
    </row>
    <row r="1144" spans="1:43" x14ac:dyDescent="0.2">
      <c r="A1144">
        <v>200071037</v>
      </c>
      <c r="B1144" t="s">
        <v>3006</v>
      </c>
      <c r="D1144">
        <v>65442</v>
      </c>
      <c r="E1144">
        <v>42.82</v>
      </c>
      <c r="F1144">
        <v>1118.564789</v>
      </c>
      <c r="G1144">
        <v>2</v>
      </c>
      <c r="H1144">
        <v>560.29049999999995</v>
      </c>
      <c r="I1144">
        <v>8.2899999999999998E-4</v>
      </c>
      <c r="J1144">
        <v>82.180499999999995</v>
      </c>
      <c r="K1144">
        <v>9</v>
      </c>
      <c r="L1144">
        <v>3552</v>
      </c>
      <c r="M1144">
        <v>0</v>
      </c>
      <c r="N1144">
        <v>1</v>
      </c>
      <c r="O1144">
        <v>1</v>
      </c>
      <c r="P1144">
        <v>7</v>
      </c>
      <c r="Q1144" t="s">
        <v>3007</v>
      </c>
      <c r="R1144">
        <v>1</v>
      </c>
      <c r="S1144">
        <v>1</v>
      </c>
      <c r="T1144">
        <v>1</v>
      </c>
      <c r="U1144">
        <v>1</v>
      </c>
      <c r="V1144">
        <v>53</v>
      </c>
      <c r="W1144">
        <v>61</v>
      </c>
      <c r="X1144" t="s">
        <v>751</v>
      </c>
      <c r="Y1144" t="s">
        <v>767</v>
      </c>
      <c r="AB1144">
        <v>3570</v>
      </c>
      <c r="AC1144" t="s">
        <v>580</v>
      </c>
      <c r="AD1144" t="s">
        <v>581</v>
      </c>
      <c r="AE1144">
        <v>55.140999999999998</v>
      </c>
      <c r="AF1144" t="s">
        <v>19</v>
      </c>
      <c r="AG1144">
        <v>2</v>
      </c>
      <c r="AH1144">
        <v>1</v>
      </c>
      <c r="AI1144">
        <v>0</v>
      </c>
      <c r="AJ1144">
        <v>23.53</v>
      </c>
      <c r="AK1144">
        <v>11270</v>
      </c>
      <c r="AL1144">
        <v>3</v>
      </c>
      <c r="AM1144">
        <v>3</v>
      </c>
      <c r="AN1144">
        <v>3</v>
      </c>
      <c r="AO1144">
        <v>3</v>
      </c>
      <c r="AP1144">
        <v>3</v>
      </c>
      <c r="AQ1144">
        <v>3</v>
      </c>
    </row>
    <row r="1145" spans="1:43" x14ac:dyDescent="0.2">
      <c r="A1145">
        <v>68428934</v>
      </c>
      <c r="B1145" t="s">
        <v>3008</v>
      </c>
      <c r="D1145">
        <v>72987</v>
      </c>
      <c r="E1145">
        <v>34.22</v>
      </c>
      <c r="F1145">
        <v>701.42244000000005</v>
      </c>
      <c r="G1145">
        <v>2</v>
      </c>
      <c r="H1145">
        <v>351.71839999999997</v>
      </c>
      <c r="I1145">
        <v>-9.6000000000000002E-5</v>
      </c>
      <c r="J1145">
        <v>76.221699999999998</v>
      </c>
      <c r="K1145">
        <v>6</v>
      </c>
      <c r="L1145">
        <v>28</v>
      </c>
      <c r="M1145">
        <v>0</v>
      </c>
      <c r="N1145">
        <v>1</v>
      </c>
      <c r="O1145">
        <v>1</v>
      </c>
      <c r="P1145">
        <v>5</v>
      </c>
      <c r="Q1145" t="s">
        <v>3009</v>
      </c>
      <c r="R1145">
        <v>1</v>
      </c>
      <c r="S1145">
        <v>1</v>
      </c>
      <c r="T1145">
        <v>1</v>
      </c>
      <c r="U1145">
        <v>1</v>
      </c>
      <c r="V1145">
        <v>86</v>
      </c>
      <c r="W1145">
        <v>91</v>
      </c>
      <c r="X1145" t="s">
        <v>773</v>
      </c>
      <c r="Y1145" t="s">
        <v>773</v>
      </c>
      <c r="AB1145">
        <v>3569</v>
      </c>
      <c r="AC1145" t="s">
        <v>582</v>
      </c>
      <c r="AD1145" t="s">
        <v>583</v>
      </c>
      <c r="AE1145">
        <v>350.92500000000001</v>
      </c>
      <c r="AF1145" t="s">
        <v>19</v>
      </c>
      <c r="AG1145">
        <v>2</v>
      </c>
      <c r="AH1145">
        <v>1</v>
      </c>
      <c r="AI1145">
        <v>0</v>
      </c>
      <c r="AJ1145">
        <v>10.33</v>
      </c>
      <c r="AK1145">
        <v>89283</v>
      </c>
      <c r="AL1145">
        <v>7</v>
      </c>
      <c r="AM1145">
        <v>7</v>
      </c>
      <c r="AN1145">
        <v>9</v>
      </c>
      <c r="AO1145">
        <v>9</v>
      </c>
      <c r="AP1145">
        <v>31</v>
      </c>
      <c r="AQ1145">
        <v>31</v>
      </c>
    </row>
    <row r="1146" spans="1:43" x14ac:dyDescent="0.2">
      <c r="A1146">
        <v>200080956</v>
      </c>
      <c r="B1146" t="s">
        <v>3010</v>
      </c>
      <c r="D1146">
        <v>72500</v>
      </c>
      <c r="E1146">
        <v>77.849999999999994</v>
      </c>
      <c r="F1146">
        <v>1752.810074</v>
      </c>
      <c r="G1146">
        <v>2</v>
      </c>
      <c r="H1146">
        <v>877.41269999999997</v>
      </c>
      <c r="I1146">
        <v>3.8699999999999997E-4</v>
      </c>
      <c r="J1146">
        <v>63.815300000000001</v>
      </c>
      <c r="K1146">
        <v>16</v>
      </c>
      <c r="L1146">
        <v>8851</v>
      </c>
      <c r="M1146">
        <v>0</v>
      </c>
      <c r="N1146">
        <v>1</v>
      </c>
      <c r="O1146">
        <v>1</v>
      </c>
      <c r="P1146">
        <v>11</v>
      </c>
      <c r="Q1146" t="s">
        <v>3011</v>
      </c>
      <c r="R1146">
        <v>1</v>
      </c>
      <c r="S1146">
        <v>1</v>
      </c>
      <c r="T1146">
        <v>1</v>
      </c>
      <c r="U1146">
        <v>1</v>
      </c>
      <c r="V1146">
        <v>70</v>
      </c>
      <c r="W1146">
        <v>85</v>
      </c>
      <c r="X1146" t="s">
        <v>773</v>
      </c>
      <c r="Y1146" t="s">
        <v>820</v>
      </c>
      <c r="AB1146">
        <v>3569</v>
      </c>
      <c r="AC1146" t="s">
        <v>582</v>
      </c>
      <c r="AD1146" t="s">
        <v>583</v>
      </c>
      <c r="AE1146">
        <v>350.92500000000001</v>
      </c>
      <c r="AF1146" t="s">
        <v>19</v>
      </c>
      <c r="AG1146">
        <v>2</v>
      </c>
      <c r="AH1146">
        <v>1</v>
      </c>
      <c r="AI1146">
        <v>0</v>
      </c>
      <c r="AJ1146">
        <v>10.33</v>
      </c>
      <c r="AK1146">
        <v>89283</v>
      </c>
      <c r="AL1146">
        <v>7</v>
      </c>
      <c r="AM1146">
        <v>7</v>
      </c>
      <c r="AN1146">
        <v>9</v>
      </c>
      <c r="AO1146">
        <v>9</v>
      </c>
      <c r="AP1146">
        <v>31</v>
      </c>
      <c r="AQ1146">
        <v>31</v>
      </c>
    </row>
    <row r="1147" spans="1:43" x14ac:dyDescent="0.2">
      <c r="A1147">
        <v>200079577</v>
      </c>
      <c r="B1147" t="s">
        <v>3012</v>
      </c>
      <c r="D1147">
        <v>71436</v>
      </c>
      <c r="E1147">
        <v>62.08</v>
      </c>
      <c r="F1147">
        <v>1129.547577</v>
      </c>
      <c r="G1147">
        <v>2</v>
      </c>
      <c r="H1147">
        <v>565.78139999999996</v>
      </c>
      <c r="I1147">
        <v>3.3500000000000001E-4</v>
      </c>
      <c r="J1147">
        <v>41.212800000000001</v>
      </c>
      <c r="K1147">
        <v>11</v>
      </c>
      <c r="L1147">
        <v>3660</v>
      </c>
      <c r="M1147">
        <v>0</v>
      </c>
      <c r="N1147">
        <v>1</v>
      </c>
      <c r="O1147">
        <v>1</v>
      </c>
      <c r="P1147">
        <v>9</v>
      </c>
      <c r="Q1147" t="s">
        <v>3013</v>
      </c>
      <c r="R1147">
        <v>1</v>
      </c>
      <c r="S1147">
        <v>1</v>
      </c>
      <c r="T1147">
        <v>1</v>
      </c>
      <c r="U1147">
        <v>1</v>
      </c>
      <c r="V1147">
        <v>59</v>
      </c>
      <c r="W1147">
        <v>69</v>
      </c>
      <c r="X1147" t="s">
        <v>751</v>
      </c>
      <c r="Y1147" t="s">
        <v>825</v>
      </c>
      <c r="AB1147">
        <v>3569</v>
      </c>
      <c r="AC1147" t="s">
        <v>582</v>
      </c>
      <c r="AD1147" t="s">
        <v>583</v>
      </c>
      <c r="AE1147">
        <v>350.92500000000001</v>
      </c>
      <c r="AF1147" t="s">
        <v>19</v>
      </c>
      <c r="AG1147">
        <v>2</v>
      </c>
      <c r="AH1147">
        <v>1</v>
      </c>
      <c r="AI1147">
        <v>0</v>
      </c>
      <c r="AJ1147">
        <v>10.33</v>
      </c>
      <c r="AK1147">
        <v>89283</v>
      </c>
      <c r="AL1147">
        <v>7</v>
      </c>
      <c r="AM1147">
        <v>7</v>
      </c>
      <c r="AN1147">
        <v>9</v>
      </c>
      <c r="AO1147">
        <v>9</v>
      </c>
      <c r="AP1147">
        <v>31</v>
      </c>
      <c r="AQ1147">
        <v>31</v>
      </c>
    </row>
    <row r="1148" spans="1:43" x14ac:dyDescent="0.2">
      <c r="A1148">
        <v>200075776</v>
      </c>
      <c r="B1148" t="s">
        <v>3014</v>
      </c>
      <c r="D1148">
        <v>68705</v>
      </c>
      <c r="E1148">
        <v>59.8</v>
      </c>
      <c r="F1148">
        <v>1327.6983339999999</v>
      </c>
      <c r="G1148">
        <v>2</v>
      </c>
      <c r="H1148">
        <v>664.85609999999997</v>
      </c>
      <c r="I1148">
        <v>-3.4299999999999999E-4</v>
      </c>
      <c r="J1148">
        <v>73.2423</v>
      </c>
      <c r="K1148">
        <v>12</v>
      </c>
      <c r="L1148">
        <v>5473</v>
      </c>
      <c r="M1148">
        <v>0</v>
      </c>
      <c r="N1148">
        <v>1</v>
      </c>
      <c r="O1148">
        <v>1</v>
      </c>
      <c r="P1148">
        <v>16</v>
      </c>
      <c r="Q1148" t="s">
        <v>3015</v>
      </c>
      <c r="R1148">
        <v>1</v>
      </c>
      <c r="S1148">
        <v>1</v>
      </c>
      <c r="T1148">
        <v>1</v>
      </c>
      <c r="U1148">
        <v>1</v>
      </c>
      <c r="V1148">
        <v>112</v>
      </c>
      <c r="W1148">
        <v>123</v>
      </c>
      <c r="X1148" t="s">
        <v>773</v>
      </c>
      <c r="Y1148" t="s">
        <v>783</v>
      </c>
      <c r="AB1148">
        <v>3569</v>
      </c>
      <c r="AC1148" t="s">
        <v>582</v>
      </c>
      <c r="AD1148" t="s">
        <v>583</v>
      </c>
      <c r="AE1148">
        <v>350.92500000000001</v>
      </c>
      <c r="AF1148" t="s">
        <v>19</v>
      </c>
      <c r="AG1148">
        <v>2</v>
      </c>
      <c r="AH1148">
        <v>1</v>
      </c>
      <c r="AI1148">
        <v>0</v>
      </c>
      <c r="AJ1148">
        <v>10.33</v>
      </c>
      <c r="AK1148">
        <v>89283</v>
      </c>
      <c r="AL1148">
        <v>7</v>
      </c>
      <c r="AM1148">
        <v>7</v>
      </c>
      <c r="AN1148">
        <v>9</v>
      </c>
      <c r="AO1148">
        <v>9</v>
      </c>
      <c r="AP1148">
        <v>31</v>
      </c>
      <c r="AQ1148">
        <v>31</v>
      </c>
    </row>
    <row r="1149" spans="1:43" x14ac:dyDescent="0.2">
      <c r="A1149">
        <v>200074027</v>
      </c>
      <c r="B1149" t="s">
        <v>3010</v>
      </c>
      <c r="C1149" t="s">
        <v>1053</v>
      </c>
      <c r="D1149">
        <v>67611</v>
      </c>
      <c r="E1149">
        <v>93.03</v>
      </c>
      <c r="F1149">
        <v>1768.804993</v>
      </c>
      <c r="G1149">
        <v>2</v>
      </c>
      <c r="H1149">
        <v>885.40920000000006</v>
      </c>
      <c r="I1149">
        <v>-5.7200000000000003E-4</v>
      </c>
      <c r="J1149">
        <v>52.088500000000003</v>
      </c>
      <c r="K1149">
        <v>16</v>
      </c>
      <c r="L1149">
        <v>9050</v>
      </c>
      <c r="M1149">
        <v>0</v>
      </c>
      <c r="N1149">
        <v>1</v>
      </c>
      <c r="O1149">
        <v>1</v>
      </c>
      <c r="P1149">
        <v>12</v>
      </c>
      <c r="Q1149" t="s">
        <v>3016</v>
      </c>
      <c r="R1149">
        <v>1</v>
      </c>
      <c r="S1149">
        <v>1</v>
      </c>
      <c r="T1149">
        <v>1</v>
      </c>
      <c r="U1149">
        <v>1</v>
      </c>
      <c r="V1149">
        <v>70</v>
      </c>
      <c r="W1149">
        <v>85</v>
      </c>
      <c r="X1149" t="s">
        <v>773</v>
      </c>
      <c r="Y1149" t="s">
        <v>820</v>
      </c>
      <c r="Z1149">
        <v>1</v>
      </c>
      <c r="AA1149" t="s">
        <v>1055</v>
      </c>
      <c r="AB1149">
        <v>3569</v>
      </c>
      <c r="AC1149" t="s">
        <v>582</v>
      </c>
      <c r="AD1149" t="s">
        <v>583</v>
      </c>
      <c r="AE1149">
        <v>350.92500000000001</v>
      </c>
      <c r="AF1149" t="s">
        <v>19</v>
      </c>
      <c r="AG1149">
        <v>2</v>
      </c>
      <c r="AH1149">
        <v>1</v>
      </c>
      <c r="AI1149">
        <v>0</v>
      </c>
      <c r="AJ1149">
        <v>10.33</v>
      </c>
      <c r="AK1149">
        <v>89283</v>
      </c>
      <c r="AL1149">
        <v>7</v>
      </c>
      <c r="AM1149">
        <v>7</v>
      </c>
      <c r="AN1149">
        <v>9</v>
      </c>
      <c r="AO1149">
        <v>9</v>
      </c>
      <c r="AP1149">
        <v>31</v>
      </c>
      <c r="AQ1149">
        <v>31</v>
      </c>
    </row>
    <row r="1150" spans="1:43" x14ac:dyDescent="0.2">
      <c r="A1150">
        <v>200071801</v>
      </c>
      <c r="B1150" t="s">
        <v>3017</v>
      </c>
      <c r="C1150" t="s">
        <v>1356</v>
      </c>
      <c r="D1150">
        <v>66028</v>
      </c>
      <c r="E1150">
        <v>43.13</v>
      </c>
      <c r="F1150">
        <v>2421.9855189999998</v>
      </c>
      <c r="G1150">
        <v>2</v>
      </c>
      <c r="H1150">
        <v>1211.9929999999999</v>
      </c>
      <c r="I1150">
        <v>-7.0349999999999996E-3</v>
      </c>
      <c r="J1150">
        <v>69.501499999999993</v>
      </c>
      <c r="K1150">
        <v>19</v>
      </c>
      <c r="L1150">
        <v>15333</v>
      </c>
      <c r="M1150">
        <v>0</v>
      </c>
      <c r="N1150">
        <v>1</v>
      </c>
      <c r="O1150">
        <v>1</v>
      </c>
      <c r="P1150">
        <v>8</v>
      </c>
      <c r="Q1150" t="s">
        <v>3018</v>
      </c>
      <c r="R1150">
        <v>1</v>
      </c>
      <c r="S1150">
        <v>1</v>
      </c>
      <c r="T1150">
        <v>1</v>
      </c>
      <c r="U1150">
        <v>1</v>
      </c>
      <c r="V1150">
        <v>93</v>
      </c>
      <c r="W1150">
        <v>111</v>
      </c>
      <c r="X1150" t="s">
        <v>773</v>
      </c>
      <c r="Y1150" t="s">
        <v>755</v>
      </c>
      <c r="AB1150">
        <v>3569</v>
      </c>
      <c r="AC1150" t="s">
        <v>582</v>
      </c>
      <c r="AD1150" t="s">
        <v>583</v>
      </c>
      <c r="AE1150">
        <v>350.92500000000001</v>
      </c>
      <c r="AF1150" t="s">
        <v>19</v>
      </c>
      <c r="AG1150">
        <v>2</v>
      </c>
      <c r="AH1150">
        <v>1</v>
      </c>
      <c r="AI1150">
        <v>0</v>
      </c>
      <c r="AJ1150">
        <v>10.33</v>
      </c>
      <c r="AK1150">
        <v>89283</v>
      </c>
      <c r="AL1150">
        <v>7</v>
      </c>
      <c r="AM1150">
        <v>7</v>
      </c>
      <c r="AN1150">
        <v>9</v>
      </c>
      <c r="AO1150">
        <v>9</v>
      </c>
      <c r="AP1150">
        <v>31</v>
      </c>
      <c r="AQ1150">
        <v>31</v>
      </c>
    </row>
    <row r="1151" spans="1:43" x14ac:dyDescent="0.2">
      <c r="A1151">
        <v>200066540</v>
      </c>
      <c r="B1151" t="s">
        <v>3017</v>
      </c>
      <c r="C1151" t="s">
        <v>3019</v>
      </c>
      <c r="D1151">
        <v>62245</v>
      </c>
      <c r="E1151">
        <v>26.69</v>
      </c>
      <c r="F1151">
        <v>2437.980438</v>
      </c>
      <c r="G1151">
        <v>3</v>
      </c>
      <c r="H1151">
        <v>813.67139999999995</v>
      </c>
      <c r="I1151">
        <v>3.9779999999999998E-3</v>
      </c>
      <c r="J1151">
        <v>68.529499999999999</v>
      </c>
      <c r="K1151">
        <v>19</v>
      </c>
      <c r="L1151">
        <v>15543</v>
      </c>
      <c r="M1151">
        <v>0</v>
      </c>
      <c r="N1151">
        <v>1</v>
      </c>
      <c r="O1151">
        <v>1</v>
      </c>
      <c r="P1151">
        <v>7</v>
      </c>
      <c r="Q1151" t="s">
        <v>3020</v>
      </c>
      <c r="R1151">
        <v>1</v>
      </c>
      <c r="S1151">
        <v>1</v>
      </c>
      <c r="T1151">
        <v>1</v>
      </c>
      <c r="U1151">
        <v>1</v>
      </c>
      <c r="V1151">
        <v>93</v>
      </c>
      <c r="W1151">
        <v>111</v>
      </c>
      <c r="X1151" t="s">
        <v>773</v>
      </c>
      <c r="Y1151" t="s">
        <v>755</v>
      </c>
      <c r="Z1151">
        <v>1</v>
      </c>
      <c r="AA1151" t="s">
        <v>1141</v>
      </c>
      <c r="AB1151">
        <v>3569</v>
      </c>
      <c r="AC1151" t="s">
        <v>582</v>
      </c>
      <c r="AD1151" t="s">
        <v>583</v>
      </c>
      <c r="AE1151">
        <v>350.92500000000001</v>
      </c>
      <c r="AF1151" t="s">
        <v>19</v>
      </c>
      <c r="AG1151">
        <v>2</v>
      </c>
      <c r="AH1151">
        <v>1</v>
      </c>
      <c r="AI1151">
        <v>0</v>
      </c>
      <c r="AJ1151">
        <v>10.33</v>
      </c>
      <c r="AK1151">
        <v>89283</v>
      </c>
      <c r="AL1151">
        <v>7</v>
      </c>
      <c r="AM1151">
        <v>7</v>
      </c>
      <c r="AN1151">
        <v>9</v>
      </c>
      <c r="AO1151">
        <v>9</v>
      </c>
      <c r="AP1151">
        <v>31</v>
      </c>
      <c r="AQ1151">
        <v>31</v>
      </c>
    </row>
    <row r="1152" spans="1:43" x14ac:dyDescent="0.2">
      <c r="A1152">
        <v>200065619</v>
      </c>
      <c r="B1152" t="s">
        <v>3021</v>
      </c>
      <c r="D1152">
        <v>61566</v>
      </c>
      <c r="E1152">
        <v>66.19</v>
      </c>
      <c r="F1152">
        <v>1257.6816100000001</v>
      </c>
      <c r="G1152">
        <v>2</v>
      </c>
      <c r="H1152">
        <v>629.84529999999995</v>
      </c>
      <c r="I1152">
        <v>-2.7810000000000001E-3</v>
      </c>
      <c r="J1152">
        <v>84.089699999999993</v>
      </c>
      <c r="K1152">
        <v>12</v>
      </c>
      <c r="L1152">
        <v>4926</v>
      </c>
      <c r="M1152">
        <v>0</v>
      </c>
      <c r="N1152">
        <v>1</v>
      </c>
      <c r="O1152">
        <v>1</v>
      </c>
      <c r="P1152">
        <v>15</v>
      </c>
      <c r="Q1152" t="s">
        <v>3022</v>
      </c>
      <c r="R1152">
        <v>1</v>
      </c>
      <c r="S1152">
        <v>1</v>
      </c>
      <c r="T1152">
        <v>1</v>
      </c>
      <c r="U1152">
        <v>1</v>
      </c>
      <c r="V1152">
        <v>454</v>
      </c>
      <c r="W1152">
        <v>465</v>
      </c>
      <c r="X1152" t="s">
        <v>751</v>
      </c>
      <c r="Y1152" t="s">
        <v>786</v>
      </c>
      <c r="AB1152">
        <v>3569</v>
      </c>
      <c r="AC1152" t="s">
        <v>582</v>
      </c>
      <c r="AD1152" t="s">
        <v>583</v>
      </c>
      <c r="AE1152">
        <v>350.92500000000001</v>
      </c>
      <c r="AF1152" t="s">
        <v>19</v>
      </c>
      <c r="AG1152">
        <v>2</v>
      </c>
      <c r="AH1152">
        <v>1</v>
      </c>
      <c r="AI1152">
        <v>0</v>
      </c>
      <c r="AJ1152">
        <v>10.33</v>
      </c>
      <c r="AK1152">
        <v>89283</v>
      </c>
      <c r="AL1152">
        <v>7</v>
      </c>
      <c r="AM1152">
        <v>7</v>
      </c>
      <c r="AN1152">
        <v>9</v>
      </c>
      <c r="AO1152">
        <v>9</v>
      </c>
      <c r="AP1152">
        <v>31</v>
      </c>
      <c r="AQ1152">
        <v>31</v>
      </c>
    </row>
    <row r="1153" spans="1:43" x14ac:dyDescent="0.2">
      <c r="A1153">
        <v>200063939</v>
      </c>
      <c r="B1153" t="s">
        <v>3023</v>
      </c>
      <c r="D1153">
        <v>60438</v>
      </c>
      <c r="E1153">
        <v>58.41</v>
      </c>
      <c r="F1153">
        <v>1582.697983</v>
      </c>
      <c r="G1153">
        <v>2</v>
      </c>
      <c r="H1153">
        <v>792.35530000000006</v>
      </c>
      <c r="I1153">
        <v>-9.6699999999999998E-4</v>
      </c>
      <c r="J1153">
        <v>95.3065</v>
      </c>
      <c r="K1153">
        <v>12</v>
      </c>
      <c r="L1153">
        <v>7802</v>
      </c>
      <c r="M1153">
        <v>0</v>
      </c>
      <c r="N1153">
        <v>1</v>
      </c>
      <c r="O1153">
        <v>1</v>
      </c>
      <c r="P1153">
        <v>7</v>
      </c>
      <c r="Q1153" t="s">
        <v>3024</v>
      </c>
      <c r="R1153">
        <v>1</v>
      </c>
      <c r="S1153">
        <v>1</v>
      </c>
      <c r="T1153">
        <v>1</v>
      </c>
      <c r="U1153">
        <v>1</v>
      </c>
      <c r="V1153">
        <v>124</v>
      </c>
      <c r="W1153">
        <v>135</v>
      </c>
      <c r="X1153" t="s">
        <v>751</v>
      </c>
      <c r="Y1153" t="s">
        <v>1003</v>
      </c>
      <c r="AB1153">
        <v>3569</v>
      </c>
      <c r="AC1153" t="s">
        <v>582</v>
      </c>
      <c r="AD1153" t="s">
        <v>583</v>
      </c>
      <c r="AE1153">
        <v>350.92500000000001</v>
      </c>
      <c r="AF1153" t="s">
        <v>19</v>
      </c>
      <c r="AG1153">
        <v>2</v>
      </c>
      <c r="AH1153">
        <v>1</v>
      </c>
      <c r="AI1153">
        <v>0</v>
      </c>
      <c r="AJ1153">
        <v>10.33</v>
      </c>
      <c r="AK1153">
        <v>89283</v>
      </c>
      <c r="AL1153">
        <v>7</v>
      </c>
      <c r="AM1153">
        <v>7</v>
      </c>
      <c r="AN1153">
        <v>9</v>
      </c>
      <c r="AO1153">
        <v>9</v>
      </c>
      <c r="AP1153">
        <v>31</v>
      </c>
      <c r="AQ1153">
        <v>31</v>
      </c>
    </row>
    <row r="1154" spans="1:43" x14ac:dyDescent="0.2">
      <c r="A1154">
        <v>200077256</v>
      </c>
      <c r="B1154" t="s">
        <v>3025</v>
      </c>
      <c r="D1154">
        <v>69728</v>
      </c>
      <c r="E1154">
        <v>60.01</v>
      </c>
      <c r="F1154">
        <v>942.51342799999998</v>
      </c>
      <c r="G1154">
        <v>2</v>
      </c>
      <c r="H1154">
        <v>472.26510000000002</v>
      </c>
      <c r="I1154">
        <v>1.1100000000000001E-3</v>
      </c>
      <c r="J1154">
        <v>41.8337</v>
      </c>
      <c r="K1154">
        <v>10</v>
      </c>
      <c r="L1154">
        <v>1708</v>
      </c>
      <c r="M1154">
        <v>0</v>
      </c>
      <c r="N1154">
        <v>1</v>
      </c>
      <c r="O1154">
        <v>1</v>
      </c>
      <c r="P1154">
        <v>9</v>
      </c>
      <c r="Q1154" t="s">
        <v>3026</v>
      </c>
      <c r="R1154">
        <v>1</v>
      </c>
      <c r="S1154">
        <v>1</v>
      </c>
      <c r="T1154">
        <v>1</v>
      </c>
      <c r="U1154">
        <v>1</v>
      </c>
      <c r="V1154">
        <v>281</v>
      </c>
      <c r="W1154">
        <v>290</v>
      </c>
      <c r="X1154" t="s">
        <v>751</v>
      </c>
      <c r="Y1154" t="s">
        <v>767</v>
      </c>
      <c r="AB1154">
        <v>3568</v>
      </c>
      <c r="AC1154" t="s">
        <v>584</v>
      </c>
      <c r="AD1154" t="s">
        <v>585</v>
      </c>
      <c r="AE1154">
        <v>34.569000000000003</v>
      </c>
      <c r="AF1154" t="s">
        <v>19</v>
      </c>
      <c r="AG1154">
        <v>2</v>
      </c>
      <c r="AH1154">
        <v>1</v>
      </c>
      <c r="AI1154">
        <v>0</v>
      </c>
      <c r="AJ1154">
        <v>2.2400000000000002</v>
      </c>
      <c r="AK1154">
        <v>48582</v>
      </c>
      <c r="AL1154">
        <v>1</v>
      </c>
      <c r="AM1154">
        <v>1</v>
      </c>
      <c r="AN1154">
        <v>1</v>
      </c>
      <c r="AO1154">
        <v>1</v>
      </c>
      <c r="AP1154">
        <v>1</v>
      </c>
      <c r="AQ1154">
        <v>1</v>
      </c>
    </row>
    <row r="1155" spans="1:43" x14ac:dyDescent="0.2">
      <c r="A1155">
        <v>200082277</v>
      </c>
      <c r="B1155" t="s">
        <v>3027</v>
      </c>
      <c r="D1155">
        <v>73581</v>
      </c>
      <c r="E1155">
        <v>36.270000000000003</v>
      </c>
      <c r="F1155">
        <v>1801.9573969999999</v>
      </c>
      <c r="G1155">
        <v>3</v>
      </c>
      <c r="H1155">
        <v>601.65909999999997</v>
      </c>
      <c r="I1155">
        <v>-6.4199999999999999E-4</v>
      </c>
      <c r="J1155">
        <v>67.159000000000006</v>
      </c>
      <c r="K1155">
        <v>18</v>
      </c>
      <c r="L1155">
        <v>9438</v>
      </c>
      <c r="M1155">
        <v>0</v>
      </c>
      <c r="N1155">
        <v>1</v>
      </c>
      <c r="O1155">
        <v>1</v>
      </c>
      <c r="P1155">
        <v>15</v>
      </c>
      <c r="Q1155" t="s">
        <v>3028</v>
      </c>
      <c r="R1155">
        <v>1</v>
      </c>
      <c r="S1155">
        <v>1</v>
      </c>
      <c r="T1155">
        <v>1</v>
      </c>
      <c r="U1155">
        <v>1</v>
      </c>
      <c r="V1155">
        <v>386</v>
      </c>
      <c r="W1155">
        <v>403</v>
      </c>
      <c r="X1155" t="s">
        <v>773</v>
      </c>
      <c r="Y1155" t="s">
        <v>825</v>
      </c>
      <c r="AB1155">
        <v>3567</v>
      </c>
      <c r="AC1155" t="s">
        <v>586</v>
      </c>
      <c r="AD1155" t="s">
        <v>587</v>
      </c>
      <c r="AE1155">
        <v>357.31900000000002</v>
      </c>
      <c r="AF1155" t="s">
        <v>19</v>
      </c>
      <c r="AG1155">
        <v>2</v>
      </c>
      <c r="AH1155">
        <v>1</v>
      </c>
      <c r="AI1155">
        <v>0</v>
      </c>
      <c r="AJ1155">
        <v>21.27</v>
      </c>
      <c r="AK1155">
        <v>88153</v>
      </c>
      <c r="AL1155">
        <v>12</v>
      </c>
      <c r="AM1155">
        <v>12</v>
      </c>
      <c r="AN1155">
        <v>12</v>
      </c>
      <c r="AO1155">
        <v>12</v>
      </c>
      <c r="AP1155">
        <v>15</v>
      </c>
      <c r="AQ1155">
        <v>15</v>
      </c>
    </row>
    <row r="1156" spans="1:43" x14ac:dyDescent="0.2">
      <c r="A1156">
        <v>200079175</v>
      </c>
      <c r="B1156" t="s">
        <v>3029</v>
      </c>
      <c r="D1156">
        <v>71104</v>
      </c>
      <c r="E1156">
        <v>47.41</v>
      </c>
      <c r="F1156">
        <v>770.465012</v>
      </c>
      <c r="G1156">
        <v>2</v>
      </c>
      <c r="H1156">
        <v>386.23970000000003</v>
      </c>
      <c r="I1156">
        <v>-8.2000000000000001E-5</v>
      </c>
      <c r="J1156">
        <v>66.688800000000001</v>
      </c>
      <c r="K1156">
        <v>7</v>
      </c>
      <c r="L1156">
        <v>306</v>
      </c>
      <c r="M1156">
        <v>0</v>
      </c>
      <c r="N1156">
        <v>1</v>
      </c>
      <c r="O1156">
        <v>1</v>
      </c>
      <c r="P1156">
        <v>6</v>
      </c>
      <c r="Q1156" t="s">
        <v>3030</v>
      </c>
      <c r="R1156">
        <v>1</v>
      </c>
      <c r="S1156">
        <v>1</v>
      </c>
      <c r="T1156">
        <v>1</v>
      </c>
      <c r="U1156">
        <v>1</v>
      </c>
      <c r="V1156">
        <v>244</v>
      </c>
      <c r="W1156">
        <v>250</v>
      </c>
      <c r="X1156" t="s">
        <v>751</v>
      </c>
      <c r="Y1156" t="s">
        <v>770</v>
      </c>
      <c r="AB1156">
        <v>3567</v>
      </c>
      <c r="AC1156" t="s">
        <v>586</v>
      </c>
      <c r="AD1156" t="s">
        <v>587</v>
      </c>
      <c r="AE1156">
        <v>357.31900000000002</v>
      </c>
      <c r="AF1156" t="s">
        <v>19</v>
      </c>
      <c r="AG1156">
        <v>2</v>
      </c>
      <c r="AH1156">
        <v>1</v>
      </c>
      <c r="AI1156">
        <v>0</v>
      </c>
      <c r="AJ1156">
        <v>21.27</v>
      </c>
      <c r="AK1156">
        <v>88153</v>
      </c>
      <c r="AL1156">
        <v>12</v>
      </c>
      <c r="AM1156">
        <v>12</v>
      </c>
      <c r="AN1156">
        <v>12</v>
      </c>
      <c r="AO1156">
        <v>12</v>
      </c>
      <c r="AP1156">
        <v>15</v>
      </c>
      <c r="AQ1156">
        <v>15</v>
      </c>
    </row>
    <row r="1157" spans="1:43" x14ac:dyDescent="0.2">
      <c r="A1157">
        <v>200091340</v>
      </c>
      <c r="B1157" t="s">
        <v>3031</v>
      </c>
      <c r="D1157">
        <v>70942</v>
      </c>
      <c r="E1157">
        <v>45.64</v>
      </c>
      <c r="F1157">
        <v>1094.499268</v>
      </c>
      <c r="G1157">
        <v>2</v>
      </c>
      <c r="H1157">
        <v>548.25739999999996</v>
      </c>
      <c r="I1157">
        <v>4.8999999999999998E-4</v>
      </c>
      <c r="J1157">
        <v>37.8065</v>
      </c>
      <c r="K1157">
        <v>11</v>
      </c>
      <c r="L1157">
        <v>3282</v>
      </c>
      <c r="M1157">
        <v>0</v>
      </c>
      <c r="N1157">
        <v>1</v>
      </c>
      <c r="O1157">
        <v>1</v>
      </c>
      <c r="P1157">
        <v>6</v>
      </c>
      <c r="Q1157" t="s">
        <v>3032</v>
      </c>
      <c r="R1157">
        <v>1</v>
      </c>
      <c r="S1157">
        <v>1</v>
      </c>
      <c r="T1157">
        <v>1</v>
      </c>
      <c r="U1157">
        <v>1</v>
      </c>
      <c r="V1157">
        <v>215</v>
      </c>
      <c r="W1157">
        <v>225</v>
      </c>
      <c r="X1157" t="s">
        <v>751</v>
      </c>
      <c r="Y1157" t="s">
        <v>755</v>
      </c>
      <c r="AB1157">
        <v>3567</v>
      </c>
      <c r="AC1157" t="s">
        <v>586</v>
      </c>
      <c r="AD1157" t="s">
        <v>587</v>
      </c>
      <c r="AE1157">
        <v>357.31900000000002</v>
      </c>
      <c r="AF1157" t="s">
        <v>19</v>
      </c>
      <c r="AG1157">
        <v>2</v>
      </c>
      <c r="AH1157">
        <v>1</v>
      </c>
      <c r="AI1157">
        <v>0</v>
      </c>
      <c r="AJ1157">
        <v>21.27</v>
      </c>
      <c r="AK1157">
        <v>88153</v>
      </c>
      <c r="AL1157">
        <v>12</v>
      </c>
      <c r="AM1157">
        <v>12</v>
      </c>
      <c r="AN1157">
        <v>12</v>
      </c>
      <c r="AO1157">
        <v>12</v>
      </c>
      <c r="AP1157">
        <v>15</v>
      </c>
      <c r="AQ1157">
        <v>15</v>
      </c>
    </row>
    <row r="1158" spans="1:43" x14ac:dyDescent="0.2">
      <c r="A1158">
        <v>200078902</v>
      </c>
      <c r="B1158" t="s">
        <v>3033</v>
      </c>
      <c r="D1158">
        <v>70928</v>
      </c>
      <c r="E1158">
        <v>72.73</v>
      </c>
      <c r="F1158">
        <v>2072.9862210000001</v>
      </c>
      <c r="G1158">
        <v>2</v>
      </c>
      <c r="H1158">
        <v>1037.4962</v>
      </c>
      <c r="I1158">
        <v>-4.1859999999999996E-3</v>
      </c>
      <c r="J1158">
        <v>54.386800000000001</v>
      </c>
      <c r="K1158">
        <v>21</v>
      </c>
      <c r="L1158">
        <v>11753</v>
      </c>
      <c r="M1158">
        <v>0</v>
      </c>
      <c r="N1158">
        <v>1</v>
      </c>
      <c r="O1158">
        <v>1</v>
      </c>
      <c r="P1158">
        <v>21</v>
      </c>
      <c r="Q1158" t="s">
        <v>3034</v>
      </c>
      <c r="R1158">
        <v>1</v>
      </c>
      <c r="S1158">
        <v>1</v>
      </c>
      <c r="T1158">
        <v>1</v>
      </c>
      <c r="U1158">
        <v>1</v>
      </c>
      <c r="V1158">
        <v>433</v>
      </c>
      <c r="W1158">
        <v>453</v>
      </c>
      <c r="X1158" t="s">
        <v>751</v>
      </c>
      <c r="Y1158" t="s">
        <v>752</v>
      </c>
      <c r="AB1158">
        <v>3567</v>
      </c>
      <c r="AC1158" t="s">
        <v>586</v>
      </c>
      <c r="AD1158" t="s">
        <v>587</v>
      </c>
      <c r="AE1158">
        <v>357.31900000000002</v>
      </c>
      <c r="AF1158" t="s">
        <v>19</v>
      </c>
      <c r="AG1158">
        <v>2</v>
      </c>
      <c r="AH1158">
        <v>1</v>
      </c>
      <c r="AI1158">
        <v>0</v>
      </c>
      <c r="AJ1158">
        <v>21.27</v>
      </c>
      <c r="AK1158">
        <v>88153</v>
      </c>
      <c r="AL1158">
        <v>12</v>
      </c>
      <c r="AM1158">
        <v>12</v>
      </c>
      <c r="AN1158">
        <v>12</v>
      </c>
      <c r="AO1158">
        <v>12</v>
      </c>
      <c r="AP1158">
        <v>15</v>
      </c>
      <c r="AQ1158">
        <v>15</v>
      </c>
    </row>
    <row r="1159" spans="1:43" x14ac:dyDescent="0.2">
      <c r="A1159">
        <v>200078095</v>
      </c>
      <c r="B1159" t="s">
        <v>3035</v>
      </c>
      <c r="D1159">
        <v>70341</v>
      </c>
      <c r="E1159">
        <v>55.8</v>
      </c>
      <c r="F1159">
        <v>1405.6208650000001</v>
      </c>
      <c r="G1159">
        <v>2</v>
      </c>
      <c r="H1159">
        <v>703.81769999999995</v>
      </c>
      <c r="I1159">
        <v>-9.0000000000000002E-6</v>
      </c>
      <c r="J1159">
        <v>27.670999999999999</v>
      </c>
      <c r="K1159">
        <v>12</v>
      </c>
      <c r="L1159">
        <v>6258</v>
      </c>
      <c r="M1159">
        <v>1</v>
      </c>
      <c r="N1159">
        <v>1</v>
      </c>
      <c r="O1159">
        <v>1</v>
      </c>
      <c r="P1159">
        <v>9</v>
      </c>
      <c r="Q1159" t="s">
        <v>3036</v>
      </c>
      <c r="R1159">
        <v>1</v>
      </c>
      <c r="S1159">
        <v>1</v>
      </c>
      <c r="T1159">
        <v>1</v>
      </c>
      <c r="U1159">
        <v>1</v>
      </c>
      <c r="V1159">
        <v>457</v>
      </c>
      <c r="W1159">
        <v>468</v>
      </c>
      <c r="X1159" t="s">
        <v>751</v>
      </c>
      <c r="Y1159" t="s">
        <v>825</v>
      </c>
      <c r="AB1159">
        <v>3567</v>
      </c>
      <c r="AC1159" t="s">
        <v>586</v>
      </c>
      <c r="AD1159" t="s">
        <v>587</v>
      </c>
      <c r="AE1159">
        <v>357.31900000000002</v>
      </c>
      <c r="AF1159" t="s">
        <v>19</v>
      </c>
      <c r="AG1159">
        <v>2</v>
      </c>
      <c r="AH1159">
        <v>1</v>
      </c>
      <c r="AI1159">
        <v>0</v>
      </c>
      <c r="AJ1159">
        <v>21.27</v>
      </c>
      <c r="AK1159">
        <v>88153</v>
      </c>
      <c r="AL1159">
        <v>12</v>
      </c>
      <c r="AM1159">
        <v>12</v>
      </c>
      <c r="AN1159">
        <v>12</v>
      </c>
      <c r="AO1159">
        <v>12</v>
      </c>
      <c r="AP1159">
        <v>15</v>
      </c>
      <c r="AQ1159">
        <v>15</v>
      </c>
    </row>
    <row r="1160" spans="1:43" x14ac:dyDescent="0.2">
      <c r="A1160">
        <v>200075014</v>
      </c>
      <c r="B1160" t="s">
        <v>3037</v>
      </c>
      <c r="D1160">
        <v>68231</v>
      </c>
      <c r="E1160">
        <v>54.72</v>
      </c>
      <c r="F1160">
        <v>2057.8913120000002</v>
      </c>
      <c r="G1160">
        <v>3</v>
      </c>
      <c r="H1160">
        <v>686.97209999999995</v>
      </c>
      <c r="I1160">
        <v>1.0529999999999999E-3</v>
      </c>
      <c r="J1160">
        <v>39.389499999999998</v>
      </c>
      <c r="K1160">
        <v>19</v>
      </c>
      <c r="L1160">
        <v>11657</v>
      </c>
      <c r="M1160">
        <v>0</v>
      </c>
      <c r="N1160">
        <v>1</v>
      </c>
      <c r="O1160">
        <v>1</v>
      </c>
      <c r="P1160">
        <v>11</v>
      </c>
      <c r="Q1160" t="s">
        <v>3038</v>
      </c>
      <c r="R1160">
        <v>1</v>
      </c>
      <c r="S1160">
        <v>1</v>
      </c>
      <c r="T1160">
        <v>1</v>
      </c>
      <c r="U1160">
        <v>1</v>
      </c>
      <c r="V1160">
        <v>329</v>
      </c>
      <c r="W1160">
        <v>347</v>
      </c>
      <c r="X1160" t="s">
        <v>751</v>
      </c>
      <c r="Y1160" t="s">
        <v>786</v>
      </c>
      <c r="AB1160">
        <v>3567</v>
      </c>
      <c r="AC1160" t="s">
        <v>586</v>
      </c>
      <c r="AD1160" t="s">
        <v>587</v>
      </c>
      <c r="AE1160">
        <v>357.31900000000002</v>
      </c>
      <c r="AF1160" t="s">
        <v>19</v>
      </c>
      <c r="AG1160">
        <v>2</v>
      </c>
      <c r="AH1160">
        <v>1</v>
      </c>
      <c r="AI1160">
        <v>0</v>
      </c>
      <c r="AJ1160">
        <v>21.27</v>
      </c>
      <c r="AK1160">
        <v>88153</v>
      </c>
      <c r="AL1160">
        <v>12</v>
      </c>
      <c r="AM1160">
        <v>12</v>
      </c>
      <c r="AN1160">
        <v>12</v>
      </c>
      <c r="AO1160">
        <v>12</v>
      </c>
      <c r="AP1160">
        <v>15</v>
      </c>
      <c r="AQ1160">
        <v>15</v>
      </c>
    </row>
    <row r="1161" spans="1:43" x14ac:dyDescent="0.2">
      <c r="A1161">
        <v>200073518</v>
      </c>
      <c r="B1161" t="s">
        <v>3039</v>
      </c>
      <c r="D1161">
        <v>67273</v>
      </c>
      <c r="E1161">
        <v>33.020000000000003</v>
      </c>
      <c r="F1161">
        <v>2005.949341</v>
      </c>
      <c r="G1161">
        <v>3</v>
      </c>
      <c r="H1161">
        <v>669.65779999999995</v>
      </c>
      <c r="I1161">
        <v>7.4399999999999998E-4</v>
      </c>
      <c r="J1161">
        <v>45.993299999999998</v>
      </c>
      <c r="K1161">
        <v>20</v>
      </c>
      <c r="L1161">
        <v>11253</v>
      </c>
      <c r="M1161">
        <v>0</v>
      </c>
      <c r="N1161">
        <v>1</v>
      </c>
      <c r="O1161">
        <v>1</v>
      </c>
      <c r="P1161">
        <v>21</v>
      </c>
      <c r="Q1161" t="s">
        <v>3040</v>
      </c>
      <c r="R1161">
        <v>1</v>
      </c>
      <c r="S1161">
        <v>1</v>
      </c>
      <c r="T1161">
        <v>1</v>
      </c>
      <c r="U1161">
        <v>1</v>
      </c>
      <c r="V1161">
        <v>547</v>
      </c>
      <c r="W1161">
        <v>566</v>
      </c>
      <c r="X1161" t="s">
        <v>773</v>
      </c>
      <c r="Y1161" t="s">
        <v>825</v>
      </c>
      <c r="AB1161">
        <v>3567</v>
      </c>
      <c r="AC1161" t="s">
        <v>586</v>
      </c>
      <c r="AD1161" t="s">
        <v>587</v>
      </c>
      <c r="AE1161">
        <v>357.31900000000002</v>
      </c>
      <c r="AF1161" t="s">
        <v>19</v>
      </c>
      <c r="AG1161">
        <v>2</v>
      </c>
      <c r="AH1161">
        <v>1</v>
      </c>
      <c r="AI1161">
        <v>0</v>
      </c>
      <c r="AJ1161">
        <v>21.27</v>
      </c>
      <c r="AK1161">
        <v>88153</v>
      </c>
      <c r="AL1161">
        <v>12</v>
      </c>
      <c r="AM1161">
        <v>12</v>
      </c>
      <c r="AN1161">
        <v>12</v>
      </c>
      <c r="AO1161">
        <v>12</v>
      </c>
      <c r="AP1161">
        <v>15</v>
      </c>
      <c r="AQ1161">
        <v>15</v>
      </c>
    </row>
    <row r="1162" spans="1:43" x14ac:dyDescent="0.2">
      <c r="A1162">
        <v>200089463</v>
      </c>
      <c r="B1162" t="s">
        <v>3041</v>
      </c>
      <c r="D1162">
        <v>65902</v>
      </c>
      <c r="E1162">
        <v>24.67</v>
      </c>
      <c r="F1162">
        <v>1063.51857</v>
      </c>
      <c r="G1162">
        <v>2</v>
      </c>
      <c r="H1162">
        <v>532.76840000000004</v>
      </c>
      <c r="I1162">
        <v>1.8389999999999999E-3</v>
      </c>
      <c r="J1162">
        <v>50.527999999999999</v>
      </c>
      <c r="K1162">
        <v>9</v>
      </c>
      <c r="L1162">
        <v>2888</v>
      </c>
      <c r="M1162">
        <v>0</v>
      </c>
      <c r="N1162">
        <v>1</v>
      </c>
      <c r="O1162">
        <v>1</v>
      </c>
      <c r="P1162">
        <v>8</v>
      </c>
      <c r="Q1162" t="s">
        <v>3042</v>
      </c>
      <c r="R1162">
        <v>1</v>
      </c>
      <c r="S1162">
        <v>1</v>
      </c>
      <c r="T1162">
        <v>1</v>
      </c>
      <c r="U1162">
        <v>1</v>
      </c>
      <c r="V1162">
        <v>258</v>
      </c>
      <c r="W1162">
        <v>266</v>
      </c>
      <c r="X1162" t="s">
        <v>751</v>
      </c>
      <c r="Y1162" t="s">
        <v>825</v>
      </c>
      <c r="AB1162">
        <v>3567</v>
      </c>
      <c r="AC1162" t="s">
        <v>586</v>
      </c>
      <c r="AD1162" t="s">
        <v>587</v>
      </c>
      <c r="AE1162">
        <v>357.31900000000002</v>
      </c>
      <c r="AF1162" t="s">
        <v>19</v>
      </c>
      <c r="AG1162">
        <v>2</v>
      </c>
      <c r="AH1162">
        <v>1</v>
      </c>
      <c r="AI1162">
        <v>0</v>
      </c>
      <c r="AJ1162">
        <v>21.27</v>
      </c>
      <c r="AK1162">
        <v>88153</v>
      </c>
      <c r="AL1162">
        <v>12</v>
      </c>
      <c r="AM1162">
        <v>12</v>
      </c>
      <c r="AN1162">
        <v>12</v>
      </c>
      <c r="AO1162">
        <v>12</v>
      </c>
      <c r="AP1162">
        <v>15</v>
      </c>
      <c r="AQ1162">
        <v>15</v>
      </c>
    </row>
    <row r="1163" spans="1:43" x14ac:dyDescent="0.2">
      <c r="A1163">
        <v>200067266</v>
      </c>
      <c r="B1163" t="s">
        <v>3043</v>
      </c>
      <c r="D1163">
        <v>62724</v>
      </c>
      <c r="E1163">
        <v>53.46</v>
      </c>
      <c r="F1163">
        <v>2360.9728089999999</v>
      </c>
      <c r="G1163">
        <v>2</v>
      </c>
      <c r="H1163">
        <v>1181.4939999999999</v>
      </c>
      <c r="I1163">
        <v>3.19E-4</v>
      </c>
      <c r="J1163">
        <v>71.9542</v>
      </c>
      <c r="K1163">
        <v>22</v>
      </c>
      <c r="L1163">
        <v>14811</v>
      </c>
      <c r="M1163">
        <v>0</v>
      </c>
      <c r="N1163">
        <v>1</v>
      </c>
      <c r="O1163">
        <v>1</v>
      </c>
      <c r="P1163">
        <v>15</v>
      </c>
      <c r="Q1163" t="s">
        <v>3044</v>
      </c>
      <c r="R1163">
        <v>1</v>
      </c>
      <c r="S1163">
        <v>1</v>
      </c>
      <c r="T1163">
        <v>1</v>
      </c>
      <c r="U1163">
        <v>1</v>
      </c>
      <c r="V1163">
        <v>525</v>
      </c>
      <c r="W1163">
        <v>546</v>
      </c>
      <c r="X1163" t="s">
        <v>773</v>
      </c>
      <c r="Y1163" t="s">
        <v>767</v>
      </c>
      <c r="AB1163">
        <v>3567</v>
      </c>
      <c r="AC1163" t="s">
        <v>586</v>
      </c>
      <c r="AD1163" t="s">
        <v>587</v>
      </c>
      <c r="AE1163">
        <v>357.31900000000002</v>
      </c>
      <c r="AF1163" t="s">
        <v>19</v>
      </c>
      <c r="AG1163">
        <v>2</v>
      </c>
      <c r="AH1163">
        <v>1</v>
      </c>
      <c r="AI1163">
        <v>0</v>
      </c>
      <c r="AJ1163">
        <v>21.27</v>
      </c>
      <c r="AK1163">
        <v>88153</v>
      </c>
      <c r="AL1163">
        <v>12</v>
      </c>
      <c r="AM1163">
        <v>12</v>
      </c>
      <c r="AN1163">
        <v>12</v>
      </c>
      <c r="AO1163">
        <v>12</v>
      </c>
      <c r="AP1163">
        <v>15</v>
      </c>
      <c r="AQ1163">
        <v>15</v>
      </c>
    </row>
    <row r="1164" spans="1:43" x14ac:dyDescent="0.2">
      <c r="A1164">
        <v>200066962</v>
      </c>
      <c r="B1164" t="s">
        <v>3045</v>
      </c>
      <c r="D1164">
        <v>62492</v>
      </c>
      <c r="E1164">
        <v>35.36</v>
      </c>
      <c r="F1164">
        <v>814.45484899999997</v>
      </c>
      <c r="G1164">
        <v>2</v>
      </c>
      <c r="H1164">
        <v>408.2355</v>
      </c>
      <c r="I1164">
        <v>7.9900000000000001E-4</v>
      </c>
      <c r="J1164">
        <v>60.628700000000002</v>
      </c>
      <c r="K1164">
        <v>7</v>
      </c>
      <c r="L1164">
        <v>520</v>
      </c>
      <c r="M1164">
        <v>0</v>
      </c>
      <c r="N1164">
        <v>1</v>
      </c>
      <c r="O1164">
        <v>1</v>
      </c>
      <c r="P1164">
        <v>4</v>
      </c>
      <c r="Q1164" t="s">
        <v>3046</v>
      </c>
      <c r="R1164">
        <v>1</v>
      </c>
      <c r="S1164">
        <v>1</v>
      </c>
      <c r="T1164">
        <v>1</v>
      </c>
      <c r="U1164">
        <v>1</v>
      </c>
      <c r="V1164">
        <v>206</v>
      </c>
      <c r="W1164">
        <v>212</v>
      </c>
      <c r="X1164" t="s">
        <v>751</v>
      </c>
      <c r="Y1164" t="s">
        <v>751</v>
      </c>
      <c r="AB1164">
        <v>3567</v>
      </c>
      <c r="AC1164" t="s">
        <v>586</v>
      </c>
      <c r="AD1164" t="s">
        <v>587</v>
      </c>
      <c r="AE1164">
        <v>357.31900000000002</v>
      </c>
      <c r="AF1164" t="s">
        <v>19</v>
      </c>
      <c r="AG1164">
        <v>2</v>
      </c>
      <c r="AH1164">
        <v>1</v>
      </c>
      <c r="AI1164">
        <v>0</v>
      </c>
      <c r="AJ1164">
        <v>21.27</v>
      </c>
      <c r="AK1164">
        <v>88153</v>
      </c>
      <c r="AL1164">
        <v>12</v>
      </c>
      <c r="AM1164">
        <v>12</v>
      </c>
      <c r="AN1164">
        <v>12</v>
      </c>
      <c r="AO1164">
        <v>12</v>
      </c>
      <c r="AP1164">
        <v>15</v>
      </c>
      <c r="AQ1164">
        <v>15</v>
      </c>
    </row>
    <row r="1165" spans="1:43" x14ac:dyDescent="0.2">
      <c r="A1165">
        <v>200065808</v>
      </c>
      <c r="B1165" t="s">
        <v>3047</v>
      </c>
      <c r="D1165">
        <v>61695</v>
      </c>
      <c r="E1165">
        <v>33.090000000000003</v>
      </c>
      <c r="F1165">
        <v>907.45117200000004</v>
      </c>
      <c r="G1165">
        <v>2</v>
      </c>
      <c r="H1165">
        <v>454.733</v>
      </c>
      <c r="I1165">
        <v>1.3799999999999999E-4</v>
      </c>
      <c r="J1165">
        <v>39.807699999999997</v>
      </c>
      <c r="K1165">
        <v>9</v>
      </c>
      <c r="L1165">
        <v>1487</v>
      </c>
      <c r="M1165">
        <v>0</v>
      </c>
      <c r="N1165">
        <v>1</v>
      </c>
      <c r="O1165">
        <v>1</v>
      </c>
      <c r="P1165">
        <v>4</v>
      </c>
      <c r="Q1165" t="s">
        <v>3048</v>
      </c>
      <c r="R1165">
        <v>1</v>
      </c>
      <c r="S1165">
        <v>1</v>
      </c>
      <c r="T1165">
        <v>1</v>
      </c>
      <c r="U1165">
        <v>1</v>
      </c>
      <c r="V1165">
        <v>353</v>
      </c>
      <c r="W1165">
        <v>361</v>
      </c>
      <c r="X1165" t="s">
        <v>773</v>
      </c>
      <c r="Y1165" t="s">
        <v>820</v>
      </c>
      <c r="AB1165">
        <v>3567</v>
      </c>
      <c r="AC1165" t="s">
        <v>586</v>
      </c>
      <c r="AD1165" t="s">
        <v>587</v>
      </c>
      <c r="AE1165">
        <v>357.31900000000002</v>
      </c>
      <c r="AF1165" t="s">
        <v>19</v>
      </c>
      <c r="AG1165">
        <v>2</v>
      </c>
      <c r="AH1165">
        <v>1</v>
      </c>
      <c r="AI1165">
        <v>0</v>
      </c>
      <c r="AJ1165">
        <v>21.27</v>
      </c>
      <c r="AK1165">
        <v>88153</v>
      </c>
      <c r="AL1165">
        <v>12</v>
      </c>
      <c r="AM1165">
        <v>12</v>
      </c>
      <c r="AN1165">
        <v>12</v>
      </c>
      <c r="AO1165">
        <v>12</v>
      </c>
      <c r="AP1165">
        <v>15</v>
      </c>
      <c r="AQ1165">
        <v>15</v>
      </c>
    </row>
    <row r="1166" spans="1:43" x14ac:dyDescent="0.2">
      <c r="A1166">
        <v>200063902</v>
      </c>
      <c r="B1166" t="s">
        <v>3049</v>
      </c>
      <c r="D1166">
        <v>60428</v>
      </c>
      <c r="E1166">
        <v>74.400000000000006</v>
      </c>
      <c r="F1166">
        <v>2387.0149540000002</v>
      </c>
      <c r="G1166">
        <v>3</v>
      </c>
      <c r="H1166">
        <v>796.67719999999997</v>
      </c>
      <c r="I1166">
        <v>-1.727E-3</v>
      </c>
      <c r="J1166">
        <v>62.798299999999998</v>
      </c>
      <c r="K1166">
        <v>23</v>
      </c>
      <c r="L1166">
        <v>14971</v>
      </c>
      <c r="M1166">
        <v>0</v>
      </c>
      <c r="N1166">
        <v>1</v>
      </c>
      <c r="O1166">
        <v>1</v>
      </c>
      <c r="P1166">
        <v>25</v>
      </c>
      <c r="Q1166" t="s">
        <v>3050</v>
      </c>
      <c r="R1166">
        <v>1</v>
      </c>
      <c r="S1166">
        <v>1</v>
      </c>
      <c r="T1166">
        <v>1</v>
      </c>
      <c r="U1166">
        <v>1</v>
      </c>
      <c r="V1166">
        <v>469</v>
      </c>
      <c r="W1166">
        <v>491</v>
      </c>
      <c r="X1166" t="s">
        <v>751</v>
      </c>
      <c r="Y1166" t="s">
        <v>767</v>
      </c>
      <c r="AB1166">
        <v>3567</v>
      </c>
      <c r="AC1166" t="s">
        <v>586</v>
      </c>
      <c r="AD1166" t="s">
        <v>587</v>
      </c>
      <c r="AE1166">
        <v>357.31900000000002</v>
      </c>
      <c r="AF1166" t="s">
        <v>19</v>
      </c>
      <c r="AG1166">
        <v>2</v>
      </c>
      <c r="AH1166">
        <v>1</v>
      </c>
      <c r="AI1166">
        <v>0</v>
      </c>
      <c r="AJ1166">
        <v>21.27</v>
      </c>
      <c r="AK1166">
        <v>88153</v>
      </c>
      <c r="AL1166">
        <v>12</v>
      </c>
      <c r="AM1166">
        <v>12</v>
      </c>
      <c r="AN1166">
        <v>12</v>
      </c>
      <c r="AO1166">
        <v>12</v>
      </c>
      <c r="AP1166">
        <v>15</v>
      </c>
      <c r="AQ1166">
        <v>15</v>
      </c>
    </row>
    <row r="1167" spans="1:43" x14ac:dyDescent="0.2">
      <c r="A1167">
        <v>200080325</v>
      </c>
      <c r="B1167" t="s">
        <v>3051</v>
      </c>
      <c r="D1167">
        <v>72022</v>
      </c>
      <c r="E1167">
        <v>68.75</v>
      </c>
      <c r="F1167">
        <v>1203.598297</v>
      </c>
      <c r="G1167">
        <v>2</v>
      </c>
      <c r="H1167">
        <v>602.80719999999997</v>
      </c>
      <c r="I1167">
        <v>7.76E-4</v>
      </c>
      <c r="J1167">
        <v>57.474800000000002</v>
      </c>
      <c r="K1167">
        <v>11</v>
      </c>
      <c r="L1167">
        <v>4385</v>
      </c>
      <c r="M1167">
        <v>0</v>
      </c>
      <c r="N1167">
        <v>1</v>
      </c>
      <c r="O1167">
        <v>1</v>
      </c>
      <c r="P1167">
        <v>7</v>
      </c>
      <c r="Q1167" t="s">
        <v>3052</v>
      </c>
      <c r="R1167">
        <v>1</v>
      </c>
      <c r="S1167">
        <v>1</v>
      </c>
      <c r="T1167">
        <v>1</v>
      </c>
      <c r="U1167">
        <v>1</v>
      </c>
      <c r="V1167">
        <v>38</v>
      </c>
      <c r="W1167">
        <v>48</v>
      </c>
      <c r="X1167" t="s">
        <v>751</v>
      </c>
      <c r="Y1167" t="s">
        <v>770</v>
      </c>
      <c r="AB1167">
        <v>3566</v>
      </c>
      <c r="AC1167" t="s">
        <v>588</v>
      </c>
      <c r="AD1167" t="s">
        <v>589</v>
      </c>
      <c r="AE1167">
        <v>42.540999999999997</v>
      </c>
      <c r="AF1167" t="s">
        <v>19</v>
      </c>
      <c r="AG1167">
        <v>2</v>
      </c>
      <c r="AH1167">
        <v>1</v>
      </c>
      <c r="AI1167">
        <v>0</v>
      </c>
      <c r="AJ1167">
        <v>3.68</v>
      </c>
      <c r="AK1167">
        <v>32086</v>
      </c>
      <c r="AL1167">
        <v>1</v>
      </c>
      <c r="AM1167">
        <v>1</v>
      </c>
      <c r="AN1167">
        <v>1</v>
      </c>
      <c r="AO1167">
        <v>1</v>
      </c>
      <c r="AP1167">
        <v>1</v>
      </c>
      <c r="AQ1167">
        <v>1</v>
      </c>
    </row>
    <row r="1168" spans="1:43" x14ac:dyDescent="0.2">
      <c r="A1168">
        <v>200069470</v>
      </c>
      <c r="B1168" t="s">
        <v>3053</v>
      </c>
      <c r="D1168">
        <v>64270</v>
      </c>
      <c r="E1168">
        <v>55.52</v>
      </c>
      <c r="F1168">
        <v>1033.6647949999999</v>
      </c>
      <c r="G1168">
        <v>2</v>
      </c>
      <c r="H1168">
        <v>517.83870000000002</v>
      </c>
      <c r="I1168">
        <v>-9.7400000000000004E-4</v>
      </c>
      <c r="J1168">
        <v>87.088800000000006</v>
      </c>
      <c r="K1168">
        <v>10</v>
      </c>
      <c r="L1168">
        <v>2509</v>
      </c>
      <c r="M1168">
        <v>0</v>
      </c>
      <c r="N1168">
        <v>1</v>
      </c>
      <c r="O1168">
        <v>1</v>
      </c>
      <c r="P1168">
        <v>13</v>
      </c>
      <c r="Q1168" t="s">
        <v>3054</v>
      </c>
      <c r="R1168">
        <v>1</v>
      </c>
      <c r="S1168">
        <v>1</v>
      </c>
      <c r="T1168">
        <v>1</v>
      </c>
      <c r="U1168">
        <v>1</v>
      </c>
      <c r="V1168">
        <v>93</v>
      </c>
      <c r="W1168">
        <v>102</v>
      </c>
      <c r="X1168" t="s">
        <v>751</v>
      </c>
      <c r="Y1168" t="s">
        <v>751</v>
      </c>
      <c r="AB1168">
        <v>3565</v>
      </c>
      <c r="AC1168" t="s">
        <v>590</v>
      </c>
      <c r="AD1168" t="s">
        <v>591</v>
      </c>
      <c r="AE1168">
        <v>367.48399999999998</v>
      </c>
      <c r="AF1168" t="s">
        <v>19</v>
      </c>
      <c r="AG1168">
        <v>2</v>
      </c>
      <c r="AH1168">
        <v>1</v>
      </c>
      <c r="AI1168">
        <v>0</v>
      </c>
      <c r="AJ1168">
        <v>41.42</v>
      </c>
      <c r="AK1168">
        <v>35874</v>
      </c>
      <c r="AL1168">
        <v>10</v>
      </c>
      <c r="AM1168">
        <v>10</v>
      </c>
      <c r="AN1168">
        <v>10</v>
      </c>
      <c r="AO1168">
        <v>10</v>
      </c>
      <c r="AP1168">
        <v>12</v>
      </c>
      <c r="AQ1168">
        <v>12</v>
      </c>
    </row>
    <row r="1169" spans="1:43" x14ac:dyDescent="0.2">
      <c r="A1169">
        <v>200066979</v>
      </c>
      <c r="B1169" t="s">
        <v>3055</v>
      </c>
      <c r="D1169">
        <v>62510</v>
      </c>
      <c r="E1169">
        <v>49.95</v>
      </c>
      <c r="F1169">
        <v>1399.7095790000001</v>
      </c>
      <c r="G1169">
        <v>2</v>
      </c>
      <c r="H1169">
        <v>700.86270000000002</v>
      </c>
      <c r="I1169">
        <v>6.3500000000000004E-4</v>
      </c>
      <c r="J1169">
        <v>44.138300000000001</v>
      </c>
      <c r="K1169">
        <v>12</v>
      </c>
      <c r="L1169">
        <v>6186</v>
      </c>
      <c r="M1169">
        <v>0</v>
      </c>
      <c r="N1169">
        <v>1</v>
      </c>
      <c r="O1169">
        <v>1</v>
      </c>
      <c r="P1169">
        <v>13</v>
      </c>
      <c r="Q1169" t="s">
        <v>3056</v>
      </c>
      <c r="R1169">
        <v>1</v>
      </c>
      <c r="S1169">
        <v>1</v>
      </c>
      <c r="T1169">
        <v>1</v>
      </c>
      <c r="U1169">
        <v>1</v>
      </c>
      <c r="V1169">
        <v>178</v>
      </c>
      <c r="W1169">
        <v>189</v>
      </c>
      <c r="X1169" t="s">
        <v>773</v>
      </c>
      <c r="Y1169" t="s">
        <v>783</v>
      </c>
      <c r="AB1169">
        <v>3565</v>
      </c>
      <c r="AC1169" t="s">
        <v>590</v>
      </c>
      <c r="AD1169" t="s">
        <v>591</v>
      </c>
      <c r="AE1169">
        <v>367.48399999999998</v>
      </c>
      <c r="AF1169" t="s">
        <v>19</v>
      </c>
      <c r="AG1169">
        <v>2</v>
      </c>
      <c r="AH1169">
        <v>1</v>
      </c>
      <c r="AI1169">
        <v>0</v>
      </c>
      <c r="AJ1169">
        <v>41.42</v>
      </c>
      <c r="AK1169">
        <v>35874</v>
      </c>
      <c r="AL1169">
        <v>10</v>
      </c>
      <c r="AM1169">
        <v>10</v>
      </c>
      <c r="AN1169">
        <v>10</v>
      </c>
      <c r="AO1169">
        <v>10</v>
      </c>
      <c r="AP1169">
        <v>12</v>
      </c>
      <c r="AQ1169">
        <v>12</v>
      </c>
    </row>
    <row r="1170" spans="1:43" x14ac:dyDescent="0.2">
      <c r="A1170">
        <v>200066108</v>
      </c>
      <c r="B1170" t="s">
        <v>3057</v>
      </c>
      <c r="D1170">
        <v>61909</v>
      </c>
      <c r="E1170">
        <v>58.08</v>
      </c>
      <c r="F1170">
        <v>1277.66156</v>
      </c>
      <c r="G1170">
        <v>2</v>
      </c>
      <c r="H1170">
        <v>639.83759999999995</v>
      </c>
      <c r="I1170">
        <v>-4.5600000000000003E-4</v>
      </c>
      <c r="J1170">
        <v>88.640199999999993</v>
      </c>
      <c r="K1170">
        <v>11</v>
      </c>
      <c r="L1170">
        <v>5072</v>
      </c>
      <c r="M1170">
        <v>0</v>
      </c>
      <c r="N1170">
        <v>1</v>
      </c>
      <c r="O1170">
        <v>1</v>
      </c>
      <c r="P1170">
        <v>9</v>
      </c>
      <c r="Q1170" t="s">
        <v>3058</v>
      </c>
      <c r="R1170">
        <v>1</v>
      </c>
      <c r="S1170">
        <v>1</v>
      </c>
      <c r="T1170">
        <v>1</v>
      </c>
      <c r="U1170">
        <v>1</v>
      </c>
      <c r="V1170">
        <v>46</v>
      </c>
      <c r="W1170">
        <v>56</v>
      </c>
      <c r="X1170" t="s">
        <v>751</v>
      </c>
      <c r="Y1170" t="s">
        <v>767</v>
      </c>
      <c r="AB1170">
        <v>3565</v>
      </c>
      <c r="AC1170" t="s">
        <v>590</v>
      </c>
      <c r="AD1170" t="s">
        <v>591</v>
      </c>
      <c r="AE1170">
        <v>367.48399999999998</v>
      </c>
      <c r="AF1170" t="s">
        <v>19</v>
      </c>
      <c r="AG1170">
        <v>2</v>
      </c>
      <c r="AH1170">
        <v>1</v>
      </c>
      <c r="AI1170">
        <v>0</v>
      </c>
      <c r="AJ1170">
        <v>41.42</v>
      </c>
      <c r="AK1170">
        <v>35874</v>
      </c>
      <c r="AL1170">
        <v>10</v>
      </c>
      <c r="AM1170">
        <v>10</v>
      </c>
      <c r="AN1170">
        <v>10</v>
      </c>
      <c r="AO1170">
        <v>10</v>
      </c>
      <c r="AP1170">
        <v>12</v>
      </c>
      <c r="AQ1170">
        <v>12</v>
      </c>
    </row>
    <row r="1171" spans="1:43" x14ac:dyDescent="0.2">
      <c r="A1171">
        <v>40526871</v>
      </c>
      <c r="B1171" t="s">
        <v>3059</v>
      </c>
      <c r="D1171">
        <v>61052</v>
      </c>
      <c r="E1171">
        <v>57.51</v>
      </c>
      <c r="F1171">
        <v>1232.7128909999999</v>
      </c>
      <c r="G1171">
        <v>2</v>
      </c>
      <c r="H1171">
        <v>617.36220000000003</v>
      </c>
      <c r="I1171">
        <v>-1.521E-3</v>
      </c>
      <c r="J1171">
        <v>95.636499999999998</v>
      </c>
      <c r="K1171">
        <v>11</v>
      </c>
      <c r="L1171">
        <v>4672</v>
      </c>
      <c r="M1171">
        <v>0</v>
      </c>
      <c r="N1171">
        <v>1</v>
      </c>
      <c r="O1171">
        <v>1</v>
      </c>
      <c r="P1171">
        <v>15</v>
      </c>
      <c r="Q1171" t="s">
        <v>3060</v>
      </c>
      <c r="R1171">
        <v>1</v>
      </c>
      <c r="S1171">
        <v>1</v>
      </c>
      <c r="T1171">
        <v>1</v>
      </c>
      <c r="U1171">
        <v>1</v>
      </c>
      <c r="V1171">
        <v>164</v>
      </c>
      <c r="W1171">
        <v>174</v>
      </c>
      <c r="X1171" t="s">
        <v>751</v>
      </c>
      <c r="Y1171" t="s">
        <v>770</v>
      </c>
      <c r="AB1171">
        <v>3565</v>
      </c>
      <c r="AC1171" t="s">
        <v>590</v>
      </c>
      <c r="AD1171" t="s">
        <v>591</v>
      </c>
      <c r="AE1171">
        <v>367.48399999999998</v>
      </c>
      <c r="AF1171" t="s">
        <v>19</v>
      </c>
      <c r="AG1171">
        <v>2</v>
      </c>
      <c r="AH1171">
        <v>1</v>
      </c>
      <c r="AI1171">
        <v>0</v>
      </c>
      <c r="AJ1171">
        <v>41.42</v>
      </c>
      <c r="AK1171">
        <v>35874</v>
      </c>
      <c r="AL1171">
        <v>10</v>
      </c>
      <c r="AM1171">
        <v>10</v>
      </c>
      <c r="AN1171">
        <v>10</v>
      </c>
      <c r="AO1171">
        <v>10</v>
      </c>
      <c r="AP1171">
        <v>12</v>
      </c>
      <c r="AQ1171">
        <v>12</v>
      </c>
    </row>
    <row r="1172" spans="1:43" x14ac:dyDescent="0.2">
      <c r="A1172">
        <v>17435456</v>
      </c>
      <c r="B1172" t="s">
        <v>3061</v>
      </c>
      <c r="D1172">
        <v>60497</v>
      </c>
      <c r="E1172">
        <v>40.07</v>
      </c>
      <c r="F1172">
        <v>1658.8991699999999</v>
      </c>
      <c r="G1172">
        <v>2</v>
      </c>
      <c r="H1172">
        <v>830.45619999999997</v>
      </c>
      <c r="I1172">
        <v>-6.6100000000000002E-4</v>
      </c>
      <c r="J1172">
        <v>71.368499999999997</v>
      </c>
      <c r="K1172">
        <v>16</v>
      </c>
      <c r="L1172">
        <v>8286</v>
      </c>
      <c r="M1172">
        <v>0</v>
      </c>
      <c r="N1172">
        <v>1</v>
      </c>
      <c r="O1172">
        <v>1</v>
      </c>
      <c r="P1172">
        <v>19</v>
      </c>
      <c r="Q1172" t="s">
        <v>3062</v>
      </c>
      <c r="R1172">
        <v>1</v>
      </c>
      <c r="S1172">
        <v>1</v>
      </c>
      <c r="T1172">
        <v>1</v>
      </c>
      <c r="U1172">
        <v>1</v>
      </c>
      <c r="V1172">
        <v>292</v>
      </c>
      <c r="W1172">
        <v>307</v>
      </c>
      <c r="X1172" t="s">
        <v>751</v>
      </c>
      <c r="Y1172" t="s">
        <v>817</v>
      </c>
      <c r="AB1172">
        <v>3565</v>
      </c>
      <c r="AC1172" t="s">
        <v>590</v>
      </c>
      <c r="AD1172" t="s">
        <v>591</v>
      </c>
      <c r="AE1172">
        <v>367.48399999999998</v>
      </c>
      <c r="AF1172" t="s">
        <v>19</v>
      </c>
      <c r="AG1172">
        <v>2</v>
      </c>
      <c r="AH1172">
        <v>1</v>
      </c>
      <c r="AI1172">
        <v>0</v>
      </c>
      <c r="AJ1172">
        <v>41.42</v>
      </c>
      <c r="AK1172">
        <v>35874</v>
      </c>
      <c r="AL1172">
        <v>10</v>
      </c>
      <c r="AM1172">
        <v>10</v>
      </c>
      <c r="AN1172">
        <v>10</v>
      </c>
      <c r="AO1172">
        <v>10</v>
      </c>
      <c r="AP1172">
        <v>12</v>
      </c>
      <c r="AQ1172">
        <v>12</v>
      </c>
    </row>
    <row r="1173" spans="1:43" x14ac:dyDescent="0.2">
      <c r="A1173">
        <v>200080218</v>
      </c>
      <c r="B1173" t="s">
        <v>3063</v>
      </c>
      <c r="D1173">
        <v>71958</v>
      </c>
      <c r="E1173">
        <v>48.68</v>
      </c>
      <c r="F1173">
        <v>1591.8134</v>
      </c>
      <c r="G1173">
        <v>2</v>
      </c>
      <c r="H1173">
        <v>796.91359999999997</v>
      </c>
      <c r="I1173">
        <v>-3.7599999999999998E-4</v>
      </c>
      <c r="J1173">
        <v>96.451499999999996</v>
      </c>
      <c r="K1173">
        <v>14</v>
      </c>
      <c r="L1173">
        <v>7865</v>
      </c>
      <c r="M1173">
        <v>0</v>
      </c>
      <c r="N1173">
        <v>1</v>
      </c>
      <c r="O1173">
        <v>1</v>
      </c>
      <c r="P1173">
        <v>11</v>
      </c>
      <c r="Q1173" t="s">
        <v>3064</v>
      </c>
      <c r="R1173">
        <v>1</v>
      </c>
      <c r="S1173">
        <v>1</v>
      </c>
      <c r="T1173">
        <v>1</v>
      </c>
      <c r="U1173">
        <v>1</v>
      </c>
      <c r="V1173">
        <v>268</v>
      </c>
      <c r="W1173">
        <v>281</v>
      </c>
      <c r="X1173" t="s">
        <v>751</v>
      </c>
      <c r="Y1173" t="s">
        <v>767</v>
      </c>
      <c r="AB1173">
        <v>3565</v>
      </c>
      <c r="AC1173" t="s">
        <v>590</v>
      </c>
      <c r="AD1173" t="s">
        <v>591</v>
      </c>
      <c r="AE1173">
        <v>367.48399999999998</v>
      </c>
      <c r="AF1173" t="s">
        <v>19</v>
      </c>
      <c r="AG1173">
        <v>2</v>
      </c>
      <c r="AH1173">
        <v>1</v>
      </c>
      <c r="AI1173">
        <v>0</v>
      </c>
      <c r="AJ1173">
        <v>41.42</v>
      </c>
      <c r="AK1173">
        <v>35874</v>
      </c>
      <c r="AL1173">
        <v>10</v>
      </c>
      <c r="AM1173">
        <v>10</v>
      </c>
      <c r="AN1173">
        <v>10</v>
      </c>
      <c r="AO1173">
        <v>10</v>
      </c>
      <c r="AP1173">
        <v>12</v>
      </c>
      <c r="AQ1173">
        <v>12</v>
      </c>
    </row>
    <row r="1174" spans="1:43" x14ac:dyDescent="0.2">
      <c r="A1174">
        <v>200078584</v>
      </c>
      <c r="B1174" t="s">
        <v>3065</v>
      </c>
      <c r="D1174">
        <v>70708</v>
      </c>
      <c r="E1174">
        <v>43.8</v>
      </c>
      <c r="F1174">
        <v>1099.5186000000001</v>
      </c>
      <c r="G1174">
        <v>2</v>
      </c>
      <c r="H1174">
        <v>550.76409999999998</v>
      </c>
      <c r="I1174">
        <v>-2.4759999999999999E-3</v>
      </c>
      <c r="J1174">
        <v>84.444699999999997</v>
      </c>
      <c r="K1174">
        <v>10</v>
      </c>
      <c r="L1174">
        <v>3353</v>
      </c>
      <c r="M1174">
        <v>0</v>
      </c>
      <c r="N1174">
        <v>1</v>
      </c>
      <c r="O1174">
        <v>1</v>
      </c>
      <c r="P1174">
        <v>8</v>
      </c>
      <c r="Q1174" t="s">
        <v>3066</v>
      </c>
      <c r="R1174">
        <v>1</v>
      </c>
      <c r="S1174">
        <v>1</v>
      </c>
      <c r="T1174">
        <v>1</v>
      </c>
      <c r="U1174">
        <v>1</v>
      </c>
      <c r="V1174">
        <v>282</v>
      </c>
      <c r="W1174">
        <v>291</v>
      </c>
      <c r="X1174" t="s">
        <v>751</v>
      </c>
      <c r="Y1174" t="s">
        <v>817</v>
      </c>
      <c r="AB1174">
        <v>3565</v>
      </c>
      <c r="AC1174" t="s">
        <v>590</v>
      </c>
      <c r="AD1174" t="s">
        <v>591</v>
      </c>
      <c r="AE1174">
        <v>367.48399999999998</v>
      </c>
      <c r="AF1174" t="s">
        <v>19</v>
      </c>
      <c r="AG1174">
        <v>2</v>
      </c>
      <c r="AH1174">
        <v>1</v>
      </c>
      <c r="AI1174">
        <v>0</v>
      </c>
      <c r="AJ1174">
        <v>41.42</v>
      </c>
      <c r="AK1174">
        <v>35874</v>
      </c>
      <c r="AL1174">
        <v>10</v>
      </c>
      <c r="AM1174">
        <v>10</v>
      </c>
      <c r="AN1174">
        <v>10</v>
      </c>
      <c r="AO1174">
        <v>10</v>
      </c>
      <c r="AP1174">
        <v>12</v>
      </c>
      <c r="AQ1174">
        <v>12</v>
      </c>
    </row>
    <row r="1175" spans="1:43" x14ac:dyDescent="0.2">
      <c r="A1175">
        <v>200074883</v>
      </c>
      <c r="B1175" t="s">
        <v>3067</v>
      </c>
      <c r="D1175">
        <v>68153</v>
      </c>
      <c r="E1175">
        <v>90.53</v>
      </c>
      <c r="F1175">
        <v>1476.6990659999999</v>
      </c>
      <c r="G1175">
        <v>2</v>
      </c>
      <c r="H1175">
        <v>739.35749999999996</v>
      </c>
      <c r="I1175">
        <v>6.9099999999999999E-4</v>
      </c>
      <c r="J1175">
        <v>63.795000000000002</v>
      </c>
      <c r="K1175">
        <v>16</v>
      </c>
      <c r="L1175">
        <v>7033</v>
      </c>
      <c r="M1175">
        <v>0</v>
      </c>
      <c r="N1175">
        <v>1</v>
      </c>
      <c r="O1175">
        <v>1</v>
      </c>
      <c r="P1175">
        <v>22</v>
      </c>
      <c r="Q1175" t="s">
        <v>3068</v>
      </c>
      <c r="R1175">
        <v>1</v>
      </c>
      <c r="S1175">
        <v>1</v>
      </c>
      <c r="T1175">
        <v>1</v>
      </c>
      <c r="U1175">
        <v>1</v>
      </c>
      <c r="V1175">
        <v>239</v>
      </c>
      <c r="W1175">
        <v>254</v>
      </c>
      <c r="X1175" t="s">
        <v>751</v>
      </c>
      <c r="Y1175" t="s">
        <v>752</v>
      </c>
      <c r="AB1175">
        <v>3565</v>
      </c>
      <c r="AC1175" t="s">
        <v>590</v>
      </c>
      <c r="AD1175" t="s">
        <v>591</v>
      </c>
      <c r="AE1175">
        <v>367.48399999999998</v>
      </c>
      <c r="AF1175" t="s">
        <v>19</v>
      </c>
      <c r="AG1175">
        <v>2</v>
      </c>
      <c r="AH1175">
        <v>1</v>
      </c>
      <c r="AI1175">
        <v>0</v>
      </c>
      <c r="AJ1175">
        <v>41.42</v>
      </c>
      <c r="AK1175">
        <v>35874</v>
      </c>
      <c r="AL1175">
        <v>10</v>
      </c>
      <c r="AM1175">
        <v>10</v>
      </c>
      <c r="AN1175">
        <v>10</v>
      </c>
      <c r="AO1175">
        <v>10</v>
      </c>
      <c r="AP1175">
        <v>12</v>
      </c>
      <c r="AQ1175">
        <v>12</v>
      </c>
    </row>
    <row r="1176" spans="1:43" x14ac:dyDescent="0.2">
      <c r="A1176">
        <v>200074156</v>
      </c>
      <c r="B1176" t="s">
        <v>3069</v>
      </c>
      <c r="D1176">
        <v>67682</v>
      </c>
      <c r="E1176">
        <v>60.82</v>
      </c>
      <c r="F1176">
        <v>3012.6284329999999</v>
      </c>
      <c r="G1176">
        <v>3</v>
      </c>
      <c r="H1176">
        <v>1005.2183</v>
      </c>
      <c r="I1176">
        <v>1.5460000000000001E-3</v>
      </c>
      <c r="J1176">
        <v>102.0415</v>
      </c>
      <c r="K1176">
        <v>30</v>
      </c>
      <c r="L1176">
        <v>21904</v>
      </c>
      <c r="M1176">
        <v>0</v>
      </c>
      <c r="N1176">
        <v>1</v>
      </c>
      <c r="O1176">
        <v>1</v>
      </c>
      <c r="P1176">
        <v>25</v>
      </c>
      <c r="Q1176" t="s">
        <v>3070</v>
      </c>
      <c r="R1176">
        <v>1</v>
      </c>
      <c r="S1176">
        <v>1</v>
      </c>
      <c r="T1176">
        <v>1</v>
      </c>
      <c r="U1176">
        <v>1</v>
      </c>
      <c r="V1176">
        <v>125</v>
      </c>
      <c r="W1176">
        <v>154</v>
      </c>
      <c r="X1176" t="s">
        <v>751</v>
      </c>
      <c r="Y1176" t="s">
        <v>786</v>
      </c>
      <c r="AB1176">
        <v>3565</v>
      </c>
      <c r="AC1176" t="s">
        <v>590</v>
      </c>
      <c r="AD1176" t="s">
        <v>591</v>
      </c>
      <c r="AE1176">
        <v>367.48399999999998</v>
      </c>
      <c r="AF1176" t="s">
        <v>19</v>
      </c>
      <c r="AG1176">
        <v>2</v>
      </c>
      <c r="AH1176">
        <v>1</v>
      </c>
      <c r="AI1176">
        <v>0</v>
      </c>
      <c r="AJ1176">
        <v>41.42</v>
      </c>
      <c r="AK1176">
        <v>35874</v>
      </c>
      <c r="AL1176">
        <v>10</v>
      </c>
      <c r="AM1176">
        <v>10</v>
      </c>
      <c r="AN1176">
        <v>10</v>
      </c>
      <c r="AO1176">
        <v>10</v>
      </c>
      <c r="AP1176">
        <v>12</v>
      </c>
      <c r="AQ1176">
        <v>12</v>
      </c>
    </row>
    <row r="1177" spans="1:43" x14ac:dyDescent="0.2">
      <c r="A1177">
        <v>9754</v>
      </c>
      <c r="B1177" t="s">
        <v>3071</v>
      </c>
      <c r="D1177">
        <v>65322</v>
      </c>
      <c r="E1177">
        <v>40.590000000000003</v>
      </c>
      <c r="F1177">
        <v>1090.565887</v>
      </c>
      <c r="G1177">
        <v>2</v>
      </c>
      <c r="H1177">
        <v>546.2921</v>
      </c>
      <c r="I1177">
        <v>1.8799999999999999E-3</v>
      </c>
      <c r="J1177">
        <v>62.842199999999998</v>
      </c>
      <c r="K1177">
        <v>10</v>
      </c>
      <c r="L1177">
        <v>3234</v>
      </c>
      <c r="M1177">
        <v>0</v>
      </c>
      <c r="N1177">
        <v>1</v>
      </c>
      <c r="O1177">
        <v>1</v>
      </c>
      <c r="P1177">
        <v>8</v>
      </c>
      <c r="Q1177" t="s">
        <v>3072</v>
      </c>
      <c r="R1177">
        <v>1</v>
      </c>
      <c r="S1177">
        <v>1</v>
      </c>
      <c r="T1177">
        <v>1</v>
      </c>
      <c r="U1177">
        <v>1</v>
      </c>
      <c r="V1177">
        <v>227</v>
      </c>
      <c r="W1177">
        <v>236</v>
      </c>
      <c r="X1177" t="s">
        <v>773</v>
      </c>
      <c r="Y1177" t="s">
        <v>770</v>
      </c>
      <c r="AB1177">
        <v>3565</v>
      </c>
      <c r="AC1177" t="s">
        <v>590</v>
      </c>
      <c r="AD1177" t="s">
        <v>591</v>
      </c>
      <c r="AE1177">
        <v>367.48399999999998</v>
      </c>
      <c r="AF1177" t="s">
        <v>19</v>
      </c>
      <c r="AG1177">
        <v>2</v>
      </c>
      <c r="AH1177">
        <v>1</v>
      </c>
      <c r="AI1177">
        <v>0</v>
      </c>
      <c r="AJ1177">
        <v>41.42</v>
      </c>
      <c r="AK1177">
        <v>35874</v>
      </c>
      <c r="AL1177">
        <v>10</v>
      </c>
      <c r="AM1177">
        <v>10</v>
      </c>
      <c r="AN1177">
        <v>10</v>
      </c>
      <c r="AO1177">
        <v>10</v>
      </c>
      <c r="AP1177">
        <v>12</v>
      </c>
      <c r="AQ1177">
        <v>12</v>
      </c>
    </row>
    <row r="1178" spans="1:43" x14ac:dyDescent="0.2">
      <c r="A1178">
        <v>200082760</v>
      </c>
      <c r="B1178" t="s">
        <v>3073</v>
      </c>
      <c r="D1178">
        <v>73883</v>
      </c>
      <c r="E1178">
        <v>41.89</v>
      </c>
      <c r="F1178">
        <v>1029.643372</v>
      </c>
      <c r="G1178">
        <v>2</v>
      </c>
      <c r="H1178">
        <v>515.82809999999995</v>
      </c>
      <c r="I1178">
        <v>-8.6200000000000003E-4</v>
      </c>
      <c r="J1178">
        <v>52.191499999999998</v>
      </c>
      <c r="K1178">
        <v>9</v>
      </c>
      <c r="L1178">
        <v>2475</v>
      </c>
      <c r="M1178">
        <v>1</v>
      </c>
      <c r="N1178">
        <v>1</v>
      </c>
      <c r="O1178">
        <v>1</v>
      </c>
      <c r="P1178">
        <v>6</v>
      </c>
      <c r="Q1178" t="s">
        <v>3074</v>
      </c>
      <c r="R1178">
        <v>1</v>
      </c>
      <c r="S1178">
        <v>1</v>
      </c>
      <c r="T1178">
        <v>1</v>
      </c>
      <c r="U1178">
        <v>1</v>
      </c>
      <c r="V1178">
        <v>361</v>
      </c>
      <c r="W1178">
        <v>369</v>
      </c>
      <c r="X1178" t="s">
        <v>773</v>
      </c>
      <c r="Y1178" t="s">
        <v>758</v>
      </c>
      <c r="AB1178">
        <v>3564</v>
      </c>
      <c r="AC1178" t="s">
        <v>592</v>
      </c>
      <c r="AD1178" t="s">
        <v>593</v>
      </c>
      <c r="AE1178">
        <v>289.62299999999999</v>
      </c>
      <c r="AF1178" t="s">
        <v>19</v>
      </c>
      <c r="AG1178">
        <v>2</v>
      </c>
      <c r="AH1178">
        <v>1</v>
      </c>
      <c r="AI1178">
        <v>0</v>
      </c>
      <c r="AJ1178">
        <v>21.47</v>
      </c>
      <c r="AK1178">
        <v>76231</v>
      </c>
      <c r="AL1178">
        <v>14</v>
      </c>
      <c r="AM1178">
        <v>14</v>
      </c>
      <c r="AN1178">
        <v>14</v>
      </c>
      <c r="AO1178">
        <v>14</v>
      </c>
      <c r="AP1178">
        <v>15</v>
      </c>
      <c r="AQ1178">
        <v>15</v>
      </c>
    </row>
    <row r="1179" spans="1:43" x14ac:dyDescent="0.2">
      <c r="A1179">
        <v>47105304</v>
      </c>
      <c r="B1179" t="s">
        <v>3075</v>
      </c>
      <c r="D1179">
        <v>73576</v>
      </c>
      <c r="E1179">
        <v>70.62</v>
      </c>
      <c r="F1179">
        <v>1441.7412409999999</v>
      </c>
      <c r="G1179">
        <v>2</v>
      </c>
      <c r="H1179">
        <v>721.87940000000003</v>
      </c>
      <c r="I1179">
        <v>1.5039999999999999E-3</v>
      </c>
      <c r="J1179">
        <v>64.038200000000003</v>
      </c>
      <c r="K1179">
        <v>13</v>
      </c>
      <c r="L1179">
        <v>6644</v>
      </c>
      <c r="M1179">
        <v>0</v>
      </c>
      <c r="N1179">
        <v>1</v>
      </c>
      <c r="O1179">
        <v>1</v>
      </c>
      <c r="P1179">
        <v>11</v>
      </c>
      <c r="Q1179" t="s">
        <v>3076</v>
      </c>
      <c r="R1179">
        <v>1</v>
      </c>
      <c r="S1179">
        <v>1</v>
      </c>
      <c r="T1179">
        <v>1</v>
      </c>
      <c r="U1179">
        <v>1</v>
      </c>
      <c r="V1179">
        <v>529</v>
      </c>
      <c r="W1179">
        <v>541</v>
      </c>
      <c r="X1179" t="s">
        <v>773</v>
      </c>
      <c r="Y1179" t="s">
        <v>770</v>
      </c>
      <c r="AB1179">
        <v>3564</v>
      </c>
      <c r="AC1179" t="s">
        <v>592</v>
      </c>
      <c r="AD1179" t="s">
        <v>593</v>
      </c>
      <c r="AE1179">
        <v>289.62299999999999</v>
      </c>
      <c r="AF1179" t="s">
        <v>19</v>
      </c>
      <c r="AG1179">
        <v>2</v>
      </c>
      <c r="AH1179">
        <v>1</v>
      </c>
      <c r="AI1179">
        <v>0</v>
      </c>
      <c r="AJ1179">
        <v>21.47</v>
      </c>
      <c r="AK1179">
        <v>76231</v>
      </c>
      <c r="AL1179">
        <v>14</v>
      </c>
      <c r="AM1179">
        <v>14</v>
      </c>
      <c r="AN1179">
        <v>14</v>
      </c>
      <c r="AO1179">
        <v>14</v>
      </c>
      <c r="AP1179">
        <v>15</v>
      </c>
      <c r="AQ1179">
        <v>15</v>
      </c>
    </row>
    <row r="1180" spans="1:43" x14ac:dyDescent="0.2">
      <c r="A1180">
        <v>200081799</v>
      </c>
      <c r="B1180" t="s">
        <v>3077</v>
      </c>
      <c r="D1180">
        <v>73063</v>
      </c>
      <c r="E1180">
        <v>26.04</v>
      </c>
      <c r="F1180">
        <v>1593.789978</v>
      </c>
      <c r="G1180">
        <v>3</v>
      </c>
      <c r="H1180">
        <v>532.27149999999995</v>
      </c>
      <c r="I1180">
        <v>8.9800000000000004E-4</v>
      </c>
      <c r="J1180">
        <v>70.431700000000006</v>
      </c>
      <c r="K1180">
        <v>15</v>
      </c>
      <c r="L1180">
        <v>7875</v>
      </c>
      <c r="M1180">
        <v>0</v>
      </c>
      <c r="N1180">
        <v>1</v>
      </c>
      <c r="O1180">
        <v>1</v>
      </c>
      <c r="P1180">
        <v>7</v>
      </c>
      <c r="Q1180" t="s">
        <v>3078</v>
      </c>
      <c r="R1180">
        <v>1</v>
      </c>
      <c r="S1180">
        <v>1</v>
      </c>
      <c r="T1180">
        <v>1</v>
      </c>
      <c r="U1180">
        <v>1</v>
      </c>
      <c r="V1180">
        <v>680</v>
      </c>
      <c r="W1180">
        <v>694</v>
      </c>
      <c r="X1180" t="s">
        <v>773</v>
      </c>
      <c r="Y1180" t="s">
        <v>840</v>
      </c>
      <c r="AB1180">
        <v>3564</v>
      </c>
      <c r="AC1180" t="s">
        <v>592</v>
      </c>
      <c r="AD1180" t="s">
        <v>593</v>
      </c>
      <c r="AE1180">
        <v>289.62299999999999</v>
      </c>
      <c r="AF1180" t="s">
        <v>19</v>
      </c>
      <c r="AG1180">
        <v>2</v>
      </c>
      <c r="AH1180">
        <v>1</v>
      </c>
      <c r="AI1180">
        <v>0</v>
      </c>
      <c r="AJ1180">
        <v>21.47</v>
      </c>
      <c r="AK1180">
        <v>76231</v>
      </c>
      <c r="AL1180">
        <v>14</v>
      </c>
      <c r="AM1180">
        <v>14</v>
      </c>
      <c r="AN1180">
        <v>14</v>
      </c>
      <c r="AO1180">
        <v>14</v>
      </c>
      <c r="AP1180">
        <v>15</v>
      </c>
      <c r="AQ1180">
        <v>15</v>
      </c>
    </row>
    <row r="1181" spans="1:43" x14ac:dyDescent="0.2">
      <c r="A1181">
        <v>200076828</v>
      </c>
      <c r="B1181" t="s">
        <v>3079</v>
      </c>
      <c r="D1181">
        <v>69452</v>
      </c>
      <c r="E1181">
        <v>26.01</v>
      </c>
      <c r="F1181">
        <v>939.45491000000004</v>
      </c>
      <c r="G1181">
        <v>2</v>
      </c>
      <c r="H1181">
        <v>470.73480000000001</v>
      </c>
      <c r="I1181">
        <v>6.8999999999999997E-5</v>
      </c>
      <c r="J1181">
        <v>35.1905</v>
      </c>
      <c r="K1181">
        <v>8</v>
      </c>
      <c r="L1181">
        <v>1684</v>
      </c>
      <c r="M1181">
        <v>0</v>
      </c>
      <c r="N1181">
        <v>1</v>
      </c>
      <c r="O1181">
        <v>1</v>
      </c>
      <c r="P1181">
        <v>5</v>
      </c>
      <c r="Q1181" t="s">
        <v>3080</v>
      </c>
      <c r="R1181">
        <v>1</v>
      </c>
      <c r="S1181">
        <v>1</v>
      </c>
      <c r="T1181">
        <v>1</v>
      </c>
      <c r="U1181">
        <v>1</v>
      </c>
      <c r="V1181">
        <v>294</v>
      </c>
      <c r="W1181">
        <v>301</v>
      </c>
      <c r="X1181" t="s">
        <v>751</v>
      </c>
      <c r="Y1181" t="s">
        <v>825</v>
      </c>
      <c r="AB1181">
        <v>3564</v>
      </c>
      <c r="AC1181" t="s">
        <v>592</v>
      </c>
      <c r="AD1181" t="s">
        <v>593</v>
      </c>
      <c r="AE1181">
        <v>289.62299999999999</v>
      </c>
      <c r="AF1181" t="s">
        <v>19</v>
      </c>
      <c r="AG1181">
        <v>2</v>
      </c>
      <c r="AH1181">
        <v>1</v>
      </c>
      <c r="AI1181">
        <v>0</v>
      </c>
      <c r="AJ1181">
        <v>21.47</v>
      </c>
      <c r="AK1181">
        <v>76231</v>
      </c>
      <c r="AL1181">
        <v>14</v>
      </c>
      <c r="AM1181">
        <v>14</v>
      </c>
      <c r="AN1181">
        <v>14</v>
      </c>
      <c r="AO1181">
        <v>14</v>
      </c>
      <c r="AP1181">
        <v>15</v>
      </c>
      <c r="AQ1181">
        <v>15</v>
      </c>
    </row>
    <row r="1182" spans="1:43" x14ac:dyDescent="0.2">
      <c r="A1182">
        <v>200076332</v>
      </c>
      <c r="B1182" t="s">
        <v>3081</v>
      </c>
      <c r="D1182">
        <v>69120</v>
      </c>
      <c r="E1182">
        <v>79.900000000000006</v>
      </c>
      <c r="F1182">
        <v>1132.5724029999999</v>
      </c>
      <c r="G1182">
        <v>2</v>
      </c>
      <c r="H1182">
        <v>567.29390000000001</v>
      </c>
      <c r="I1182">
        <v>4.2200000000000001E-4</v>
      </c>
      <c r="J1182">
        <v>48.211799999999997</v>
      </c>
      <c r="K1182">
        <v>10</v>
      </c>
      <c r="L1182">
        <v>3688</v>
      </c>
      <c r="M1182">
        <v>0</v>
      </c>
      <c r="N1182">
        <v>1</v>
      </c>
      <c r="O1182">
        <v>1</v>
      </c>
      <c r="P1182">
        <v>9</v>
      </c>
      <c r="Q1182" t="s">
        <v>3082</v>
      </c>
      <c r="R1182">
        <v>1</v>
      </c>
      <c r="S1182">
        <v>1</v>
      </c>
      <c r="T1182">
        <v>1</v>
      </c>
      <c r="U1182">
        <v>1</v>
      </c>
      <c r="V1182">
        <v>8</v>
      </c>
      <c r="W1182">
        <v>17</v>
      </c>
      <c r="X1182" t="s">
        <v>751</v>
      </c>
      <c r="Y1182" t="s">
        <v>825</v>
      </c>
      <c r="AB1182">
        <v>3564</v>
      </c>
      <c r="AC1182" t="s">
        <v>592</v>
      </c>
      <c r="AD1182" t="s">
        <v>593</v>
      </c>
      <c r="AE1182">
        <v>289.62299999999999</v>
      </c>
      <c r="AF1182" t="s">
        <v>19</v>
      </c>
      <c r="AG1182">
        <v>2</v>
      </c>
      <c r="AH1182">
        <v>1</v>
      </c>
      <c r="AI1182">
        <v>0</v>
      </c>
      <c r="AJ1182">
        <v>21.47</v>
      </c>
      <c r="AK1182">
        <v>76231</v>
      </c>
      <c r="AL1182">
        <v>14</v>
      </c>
      <c r="AM1182">
        <v>14</v>
      </c>
      <c r="AN1182">
        <v>14</v>
      </c>
      <c r="AO1182">
        <v>14</v>
      </c>
      <c r="AP1182">
        <v>15</v>
      </c>
      <c r="AQ1182">
        <v>15</v>
      </c>
    </row>
    <row r="1183" spans="1:43" x14ac:dyDescent="0.2">
      <c r="A1183">
        <v>200076033</v>
      </c>
      <c r="B1183" t="s">
        <v>3083</v>
      </c>
      <c r="D1183">
        <v>68832</v>
      </c>
      <c r="E1183">
        <v>35.92</v>
      </c>
      <c r="F1183">
        <v>1972.9279329999999</v>
      </c>
      <c r="G1183">
        <v>3</v>
      </c>
      <c r="H1183">
        <v>658.65049999999997</v>
      </c>
      <c r="I1183">
        <v>5.8E-4</v>
      </c>
      <c r="J1183">
        <v>82.203500000000005</v>
      </c>
      <c r="K1183">
        <v>18</v>
      </c>
      <c r="L1183">
        <v>10773</v>
      </c>
      <c r="M1183">
        <v>0</v>
      </c>
      <c r="N1183">
        <v>1</v>
      </c>
      <c r="O1183">
        <v>1</v>
      </c>
      <c r="P1183">
        <v>14</v>
      </c>
      <c r="Q1183" t="s">
        <v>3084</v>
      </c>
      <c r="R1183">
        <v>1</v>
      </c>
      <c r="S1183">
        <v>1</v>
      </c>
      <c r="T1183">
        <v>1</v>
      </c>
      <c r="U1183">
        <v>1</v>
      </c>
      <c r="V1183">
        <v>394</v>
      </c>
      <c r="W1183">
        <v>411</v>
      </c>
      <c r="X1183" t="s">
        <v>751</v>
      </c>
      <c r="Y1183" t="s">
        <v>810</v>
      </c>
      <c r="AB1183">
        <v>3564</v>
      </c>
      <c r="AC1183" t="s">
        <v>592</v>
      </c>
      <c r="AD1183" t="s">
        <v>593</v>
      </c>
      <c r="AE1183">
        <v>289.62299999999999</v>
      </c>
      <c r="AF1183" t="s">
        <v>19</v>
      </c>
      <c r="AG1183">
        <v>2</v>
      </c>
      <c r="AH1183">
        <v>1</v>
      </c>
      <c r="AI1183">
        <v>0</v>
      </c>
      <c r="AJ1183">
        <v>21.47</v>
      </c>
      <c r="AK1183">
        <v>76231</v>
      </c>
      <c r="AL1183">
        <v>14</v>
      </c>
      <c r="AM1183">
        <v>14</v>
      </c>
      <c r="AN1183">
        <v>14</v>
      </c>
      <c r="AO1183">
        <v>14</v>
      </c>
      <c r="AP1183">
        <v>15</v>
      </c>
      <c r="AQ1183">
        <v>15</v>
      </c>
    </row>
    <row r="1184" spans="1:43" x14ac:dyDescent="0.2">
      <c r="A1184">
        <v>200075384</v>
      </c>
      <c r="B1184" t="s">
        <v>3085</v>
      </c>
      <c r="D1184">
        <v>68473</v>
      </c>
      <c r="E1184">
        <v>35.71</v>
      </c>
      <c r="F1184">
        <v>1671.894409</v>
      </c>
      <c r="G1184">
        <v>3</v>
      </c>
      <c r="H1184">
        <v>558.30629999999996</v>
      </c>
      <c r="I1184">
        <v>8.8800000000000001E-4</v>
      </c>
      <c r="J1184">
        <v>77.790999999999997</v>
      </c>
      <c r="K1184">
        <v>15</v>
      </c>
      <c r="L1184">
        <v>8344</v>
      </c>
      <c r="M1184">
        <v>0</v>
      </c>
      <c r="N1184">
        <v>1</v>
      </c>
      <c r="O1184">
        <v>1</v>
      </c>
      <c r="P1184">
        <v>8</v>
      </c>
      <c r="Q1184" t="s">
        <v>3086</v>
      </c>
      <c r="R1184">
        <v>1</v>
      </c>
      <c r="S1184">
        <v>1</v>
      </c>
      <c r="T1184">
        <v>1</v>
      </c>
      <c r="U1184">
        <v>1</v>
      </c>
      <c r="V1184">
        <v>514</v>
      </c>
      <c r="W1184">
        <v>528</v>
      </c>
      <c r="X1184" t="s">
        <v>751</v>
      </c>
      <c r="Y1184" t="s">
        <v>764</v>
      </c>
      <c r="AB1184">
        <v>3564</v>
      </c>
      <c r="AC1184" t="s">
        <v>592</v>
      </c>
      <c r="AD1184" t="s">
        <v>593</v>
      </c>
      <c r="AE1184">
        <v>289.62299999999999</v>
      </c>
      <c r="AF1184" t="s">
        <v>19</v>
      </c>
      <c r="AG1184">
        <v>2</v>
      </c>
      <c r="AH1184">
        <v>1</v>
      </c>
      <c r="AI1184">
        <v>0</v>
      </c>
      <c r="AJ1184">
        <v>21.47</v>
      </c>
      <c r="AK1184">
        <v>76231</v>
      </c>
      <c r="AL1184">
        <v>14</v>
      </c>
      <c r="AM1184">
        <v>14</v>
      </c>
      <c r="AN1184">
        <v>14</v>
      </c>
      <c r="AO1184">
        <v>14</v>
      </c>
      <c r="AP1184">
        <v>15</v>
      </c>
      <c r="AQ1184">
        <v>15</v>
      </c>
    </row>
    <row r="1185" spans="1:43" x14ac:dyDescent="0.2">
      <c r="A1185">
        <v>200074623</v>
      </c>
      <c r="B1185" t="s">
        <v>3087</v>
      </c>
      <c r="D1185">
        <v>67967</v>
      </c>
      <c r="E1185">
        <v>44.7</v>
      </c>
      <c r="F1185">
        <v>901.54841599999997</v>
      </c>
      <c r="G1185">
        <v>2</v>
      </c>
      <c r="H1185">
        <v>451.78109999999998</v>
      </c>
      <c r="I1185">
        <v>-3.8400000000000001E-4</v>
      </c>
      <c r="J1185">
        <v>62.390500000000003</v>
      </c>
      <c r="K1185">
        <v>8</v>
      </c>
      <c r="L1185">
        <v>1449</v>
      </c>
      <c r="M1185">
        <v>0</v>
      </c>
      <c r="N1185">
        <v>1</v>
      </c>
      <c r="O1185">
        <v>1</v>
      </c>
      <c r="P1185">
        <v>7</v>
      </c>
      <c r="Q1185" t="s">
        <v>3088</v>
      </c>
      <c r="R1185">
        <v>1</v>
      </c>
      <c r="S1185">
        <v>1</v>
      </c>
      <c r="T1185">
        <v>1</v>
      </c>
      <c r="U1185">
        <v>1</v>
      </c>
      <c r="V1185">
        <v>362</v>
      </c>
      <c r="W1185">
        <v>369</v>
      </c>
      <c r="X1185" t="s">
        <v>751</v>
      </c>
      <c r="Y1185" t="s">
        <v>758</v>
      </c>
      <c r="AB1185">
        <v>3564</v>
      </c>
      <c r="AC1185" t="s">
        <v>592</v>
      </c>
      <c r="AD1185" t="s">
        <v>593</v>
      </c>
      <c r="AE1185">
        <v>289.62299999999999</v>
      </c>
      <c r="AF1185" t="s">
        <v>19</v>
      </c>
      <c r="AG1185">
        <v>2</v>
      </c>
      <c r="AH1185">
        <v>1</v>
      </c>
      <c r="AI1185">
        <v>0</v>
      </c>
      <c r="AJ1185">
        <v>21.47</v>
      </c>
      <c r="AK1185">
        <v>76231</v>
      </c>
      <c r="AL1185">
        <v>14</v>
      </c>
      <c r="AM1185">
        <v>14</v>
      </c>
      <c r="AN1185">
        <v>14</v>
      </c>
      <c r="AO1185">
        <v>14</v>
      </c>
      <c r="AP1185">
        <v>15</v>
      </c>
      <c r="AQ1185">
        <v>15</v>
      </c>
    </row>
    <row r="1186" spans="1:43" x14ac:dyDescent="0.2">
      <c r="A1186">
        <v>200072709</v>
      </c>
      <c r="B1186" t="s">
        <v>3089</v>
      </c>
      <c r="D1186">
        <v>66668</v>
      </c>
      <c r="E1186">
        <v>28.27</v>
      </c>
      <c r="F1186">
        <v>1249.5839840000001</v>
      </c>
      <c r="G1186">
        <v>2</v>
      </c>
      <c r="H1186">
        <v>625.79790000000003</v>
      </c>
      <c r="I1186">
        <v>-1.3680000000000001E-3</v>
      </c>
      <c r="J1186">
        <v>45.075000000000003</v>
      </c>
      <c r="K1186">
        <v>10</v>
      </c>
      <c r="L1186">
        <v>4846</v>
      </c>
      <c r="M1186">
        <v>0</v>
      </c>
      <c r="N1186">
        <v>1</v>
      </c>
      <c r="O1186">
        <v>1</v>
      </c>
      <c r="P1186">
        <v>8</v>
      </c>
      <c r="Q1186" t="s">
        <v>3090</v>
      </c>
      <c r="R1186">
        <v>1</v>
      </c>
      <c r="S1186">
        <v>1</v>
      </c>
      <c r="T1186">
        <v>1</v>
      </c>
      <c r="U1186">
        <v>1</v>
      </c>
      <c r="V1186">
        <v>627</v>
      </c>
      <c r="W1186">
        <v>636</v>
      </c>
      <c r="X1186" t="s">
        <v>773</v>
      </c>
      <c r="Y1186" t="s">
        <v>752</v>
      </c>
      <c r="AB1186">
        <v>3564</v>
      </c>
      <c r="AC1186" t="s">
        <v>592</v>
      </c>
      <c r="AD1186" t="s">
        <v>593</v>
      </c>
      <c r="AE1186">
        <v>289.62299999999999</v>
      </c>
      <c r="AF1186" t="s">
        <v>19</v>
      </c>
      <c r="AG1186">
        <v>2</v>
      </c>
      <c r="AH1186">
        <v>1</v>
      </c>
      <c r="AI1186">
        <v>0</v>
      </c>
      <c r="AJ1186">
        <v>21.47</v>
      </c>
      <c r="AK1186">
        <v>76231</v>
      </c>
      <c r="AL1186">
        <v>14</v>
      </c>
      <c r="AM1186">
        <v>14</v>
      </c>
      <c r="AN1186">
        <v>14</v>
      </c>
      <c r="AO1186">
        <v>14</v>
      </c>
      <c r="AP1186">
        <v>15</v>
      </c>
      <c r="AQ1186">
        <v>15</v>
      </c>
    </row>
    <row r="1187" spans="1:43" x14ac:dyDescent="0.2">
      <c r="A1187">
        <v>200072331</v>
      </c>
      <c r="B1187" t="s">
        <v>3091</v>
      </c>
      <c r="D1187">
        <v>66404</v>
      </c>
      <c r="E1187">
        <v>29.23</v>
      </c>
      <c r="F1187">
        <v>1035.502518</v>
      </c>
      <c r="G1187">
        <v>2</v>
      </c>
      <c r="H1187">
        <v>518.75840000000005</v>
      </c>
      <c r="I1187">
        <v>-1.35E-4</v>
      </c>
      <c r="J1187">
        <v>82.215699999999998</v>
      </c>
      <c r="K1187">
        <v>8</v>
      </c>
      <c r="L1187">
        <v>2515</v>
      </c>
      <c r="M1187">
        <v>0</v>
      </c>
      <c r="N1187">
        <v>1</v>
      </c>
      <c r="O1187">
        <v>1</v>
      </c>
      <c r="P1187">
        <v>7</v>
      </c>
      <c r="Q1187" t="s">
        <v>3092</v>
      </c>
      <c r="R1187">
        <v>1</v>
      </c>
      <c r="S1187">
        <v>1</v>
      </c>
      <c r="T1187">
        <v>1</v>
      </c>
      <c r="U1187">
        <v>1</v>
      </c>
      <c r="V1187">
        <v>312</v>
      </c>
      <c r="W1187">
        <v>319</v>
      </c>
      <c r="X1187" t="s">
        <v>751</v>
      </c>
      <c r="Y1187" t="s">
        <v>810</v>
      </c>
      <c r="AB1187">
        <v>3564</v>
      </c>
      <c r="AC1187" t="s">
        <v>592</v>
      </c>
      <c r="AD1187" t="s">
        <v>593</v>
      </c>
      <c r="AE1187">
        <v>289.62299999999999</v>
      </c>
      <c r="AF1187" t="s">
        <v>19</v>
      </c>
      <c r="AG1187">
        <v>2</v>
      </c>
      <c r="AH1187">
        <v>1</v>
      </c>
      <c r="AI1187">
        <v>0</v>
      </c>
      <c r="AJ1187">
        <v>21.47</v>
      </c>
      <c r="AK1187">
        <v>76231</v>
      </c>
      <c r="AL1187">
        <v>14</v>
      </c>
      <c r="AM1187">
        <v>14</v>
      </c>
      <c r="AN1187">
        <v>14</v>
      </c>
      <c r="AO1187">
        <v>14</v>
      </c>
      <c r="AP1187">
        <v>15</v>
      </c>
      <c r="AQ1187">
        <v>15</v>
      </c>
    </row>
    <row r="1188" spans="1:43" x14ac:dyDescent="0.2">
      <c r="A1188">
        <v>200070971</v>
      </c>
      <c r="B1188" t="s">
        <v>3093</v>
      </c>
      <c r="D1188">
        <v>65401</v>
      </c>
      <c r="E1188">
        <v>30.52</v>
      </c>
      <c r="F1188">
        <v>882.45590200000004</v>
      </c>
      <c r="G1188">
        <v>2</v>
      </c>
      <c r="H1188">
        <v>442.23509999999999</v>
      </c>
      <c r="I1188">
        <v>-1.27E-4</v>
      </c>
      <c r="J1188">
        <v>26.497800000000002</v>
      </c>
      <c r="K1188">
        <v>7</v>
      </c>
      <c r="L1188">
        <v>1308</v>
      </c>
      <c r="M1188">
        <v>0</v>
      </c>
      <c r="N1188">
        <v>1</v>
      </c>
      <c r="O1188">
        <v>1</v>
      </c>
      <c r="P1188">
        <v>6</v>
      </c>
      <c r="Q1188" t="s">
        <v>3094</v>
      </c>
      <c r="R1188">
        <v>1</v>
      </c>
      <c r="S1188">
        <v>1</v>
      </c>
      <c r="T1188">
        <v>1</v>
      </c>
      <c r="U1188">
        <v>1</v>
      </c>
      <c r="V1188">
        <v>327</v>
      </c>
      <c r="W1188">
        <v>333</v>
      </c>
      <c r="X1188" t="s">
        <v>751</v>
      </c>
      <c r="Y1188" t="s">
        <v>773</v>
      </c>
      <c r="AB1188">
        <v>3564</v>
      </c>
      <c r="AC1188" t="s">
        <v>592</v>
      </c>
      <c r="AD1188" t="s">
        <v>593</v>
      </c>
      <c r="AE1188">
        <v>289.62299999999999</v>
      </c>
      <c r="AF1188" t="s">
        <v>19</v>
      </c>
      <c r="AG1188">
        <v>2</v>
      </c>
      <c r="AH1188">
        <v>1</v>
      </c>
      <c r="AI1188">
        <v>0</v>
      </c>
      <c r="AJ1188">
        <v>21.47</v>
      </c>
      <c r="AK1188">
        <v>76231</v>
      </c>
      <c r="AL1188">
        <v>14</v>
      </c>
      <c r="AM1188">
        <v>14</v>
      </c>
      <c r="AN1188">
        <v>14</v>
      </c>
      <c r="AO1188">
        <v>14</v>
      </c>
      <c r="AP1188">
        <v>15</v>
      </c>
      <c r="AQ1188">
        <v>15</v>
      </c>
    </row>
    <row r="1189" spans="1:43" x14ac:dyDescent="0.2">
      <c r="A1189">
        <v>200069732</v>
      </c>
      <c r="B1189" t="s">
        <v>3095</v>
      </c>
      <c r="D1189">
        <v>64486</v>
      </c>
      <c r="E1189">
        <v>36.57</v>
      </c>
      <c r="F1189">
        <v>1545.7787020000001</v>
      </c>
      <c r="G1189">
        <v>2</v>
      </c>
      <c r="H1189">
        <v>773.89660000000003</v>
      </c>
      <c r="I1189">
        <v>-2.6999999999999999E-5</v>
      </c>
      <c r="J1189">
        <v>62.524500000000003</v>
      </c>
      <c r="K1189">
        <v>15</v>
      </c>
      <c r="L1189">
        <v>7544</v>
      </c>
      <c r="M1189">
        <v>0</v>
      </c>
      <c r="N1189">
        <v>1</v>
      </c>
      <c r="O1189">
        <v>1</v>
      </c>
      <c r="P1189">
        <v>12</v>
      </c>
      <c r="Q1189" t="s">
        <v>3096</v>
      </c>
      <c r="R1189">
        <v>1</v>
      </c>
      <c r="S1189">
        <v>1</v>
      </c>
      <c r="T1189">
        <v>1</v>
      </c>
      <c r="U1189">
        <v>1</v>
      </c>
      <c r="V1189">
        <v>346</v>
      </c>
      <c r="W1189">
        <v>360</v>
      </c>
      <c r="X1189" t="s">
        <v>751</v>
      </c>
      <c r="Y1189" t="s">
        <v>751</v>
      </c>
      <c r="AB1189">
        <v>3564</v>
      </c>
      <c r="AC1189" t="s">
        <v>592</v>
      </c>
      <c r="AD1189" t="s">
        <v>593</v>
      </c>
      <c r="AE1189">
        <v>289.62299999999999</v>
      </c>
      <c r="AF1189" t="s">
        <v>19</v>
      </c>
      <c r="AG1189">
        <v>2</v>
      </c>
      <c r="AH1189">
        <v>1</v>
      </c>
      <c r="AI1189">
        <v>0</v>
      </c>
      <c r="AJ1189">
        <v>21.47</v>
      </c>
      <c r="AK1189">
        <v>76231</v>
      </c>
      <c r="AL1189">
        <v>14</v>
      </c>
      <c r="AM1189">
        <v>14</v>
      </c>
      <c r="AN1189">
        <v>14</v>
      </c>
      <c r="AO1189">
        <v>14</v>
      </c>
      <c r="AP1189">
        <v>15</v>
      </c>
      <c r="AQ1189">
        <v>15</v>
      </c>
    </row>
    <row r="1190" spans="1:43" x14ac:dyDescent="0.2">
      <c r="A1190">
        <v>200066291</v>
      </c>
      <c r="B1190" t="s">
        <v>3097</v>
      </c>
      <c r="D1190">
        <v>62076</v>
      </c>
      <c r="E1190">
        <v>23.72</v>
      </c>
      <c r="F1190">
        <v>986.47088599999995</v>
      </c>
      <c r="G1190">
        <v>2</v>
      </c>
      <c r="H1190">
        <v>494.24040000000002</v>
      </c>
      <c r="I1190">
        <v>-2.3189999999999999E-3</v>
      </c>
      <c r="J1190">
        <v>57.649500000000003</v>
      </c>
      <c r="K1190">
        <v>8</v>
      </c>
      <c r="L1190">
        <v>2056</v>
      </c>
      <c r="M1190">
        <v>0</v>
      </c>
      <c r="N1190">
        <v>1</v>
      </c>
      <c r="O1190">
        <v>1</v>
      </c>
      <c r="P1190">
        <v>4</v>
      </c>
      <c r="Q1190" t="s">
        <v>3098</v>
      </c>
      <c r="R1190">
        <v>1</v>
      </c>
      <c r="S1190">
        <v>1</v>
      </c>
      <c r="T1190">
        <v>1</v>
      </c>
      <c r="U1190">
        <v>1</v>
      </c>
      <c r="V1190">
        <v>338</v>
      </c>
      <c r="W1190">
        <v>345</v>
      </c>
      <c r="X1190" t="s">
        <v>773</v>
      </c>
      <c r="Y1190" t="s">
        <v>770</v>
      </c>
      <c r="AB1190">
        <v>3564</v>
      </c>
      <c r="AC1190" t="s">
        <v>592</v>
      </c>
      <c r="AD1190" t="s">
        <v>593</v>
      </c>
      <c r="AE1190">
        <v>289.62299999999999</v>
      </c>
      <c r="AF1190" t="s">
        <v>19</v>
      </c>
      <c r="AG1190">
        <v>2</v>
      </c>
      <c r="AH1190">
        <v>1</v>
      </c>
      <c r="AI1190">
        <v>0</v>
      </c>
      <c r="AJ1190">
        <v>21.47</v>
      </c>
      <c r="AK1190">
        <v>76231</v>
      </c>
      <c r="AL1190">
        <v>14</v>
      </c>
      <c r="AM1190">
        <v>14</v>
      </c>
      <c r="AN1190">
        <v>14</v>
      </c>
      <c r="AO1190">
        <v>14</v>
      </c>
      <c r="AP1190">
        <v>15</v>
      </c>
      <c r="AQ1190">
        <v>15</v>
      </c>
    </row>
    <row r="1191" spans="1:43" x14ac:dyDescent="0.2">
      <c r="A1191">
        <v>200065803</v>
      </c>
      <c r="B1191" t="s">
        <v>3099</v>
      </c>
      <c r="D1191">
        <v>61692</v>
      </c>
      <c r="E1191">
        <v>55.39</v>
      </c>
      <c r="F1191">
        <v>1433.7190860000001</v>
      </c>
      <c r="G1191">
        <v>2</v>
      </c>
      <c r="H1191">
        <v>717.86580000000004</v>
      </c>
      <c r="I1191">
        <v>-1.0189999999999999E-3</v>
      </c>
      <c r="J1191">
        <v>88.377300000000005</v>
      </c>
      <c r="K1191">
        <v>13</v>
      </c>
      <c r="L1191">
        <v>6563</v>
      </c>
      <c r="M1191">
        <v>0</v>
      </c>
      <c r="N1191">
        <v>1</v>
      </c>
      <c r="O1191">
        <v>1</v>
      </c>
      <c r="P1191">
        <v>10</v>
      </c>
      <c r="Q1191" t="s">
        <v>3100</v>
      </c>
      <c r="R1191">
        <v>1</v>
      </c>
      <c r="S1191">
        <v>1</v>
      </c>
      <c r="T1191">
        <v>1</v>
      </c>
      <c r="U1191">
        <v>1</v>
      </c>
      <c r="V1191">
        <v>281</v>
      </c>
      <c r="W1191">
        <v>293</v>
      </c>
      <c r="X1191" t="s">
        <v>751</v>
      </c>
      <c r="Y1191" t="s">
        <v>783</v>
      </c>
      <c r="AB1191">
        <v>3564</v>
      </c>
      <c r="AC1191" t="s">
        <v>592</v>
      </c>
      <c r="AD1191" t="s">
        <v>593</v>
      </c>
      <c r="AE1191">
        <v>289.62299999999999</v>
      </c>
      <c r="AF1191" t="s">
        <v>19</v>
      </c>
      <c r="AG1191">
        <v>2</v>
      </c>
      <c r="AH1191">
        <v>1</v>
      </c>
      <c r="AI1191">
        <v>0</v>
      </c>
      <c r="AJ1191">
        <v>21.47</v>
      </c>
      <c r="AK1191">
        <v>76231</v>
      </c>
      <c r="AL1191">
        <v>14</v>
      </c>
      <c r="AM1191">
        <v>14</v>
      </c>
      <c r="AN1191">
        <v>14</v>
      </c>
      <c r="AO1191">
        <v>14</v>
      </c>
      <c r="AP1191">
        <v>15</v>
      </c>
      <c r="AQ1191">
        <v>15</v>
      </c>
    </row>
    <row r="1192" spans="1:43" x14ac:dyDescent="0.2">
      <c r="A1192">
        <v>200078387</v>
      </c>
      <c r="B1192" t="s">
        <v>3101</v>
      </c>
      <c r="D1192">
        <v>70571</v>
      </c>
      <c r="E1192">
        <v>63.65</v>
      </c>
      <c r="F1192">
        <v>1051.5046689999999</v>
      </c>
      <c r="G1192">
        <v>2</v>
      </c>
      <c r="H1192">
        <v>526.75980000000004</v>
      </c>
      <c r="I1192">
        <v>1.9000000000000001E-4</v>
      </c>
      <c r="J1192">
        <v>27.980699999999999</v>
      </c>
      <c r="K1192">
        <v>10</v>
      </c>
      <c r="L1192">
        <v>2761</v>
      </c>
      <c r="M1192">
        <v>0</v>
      </c>
      <c r="N1192">
        <v>1</v>
      </c>
      <c r="O1192">
        <v>1</v>
      </c>
      <c r="P1192">
        <v>8</v>
      </c>
      <c r="Q1192" t="s">
        <v>3102</v>
      </c>
      <c r="R1192">
        <v>1</v>
      </c>
      <c r="S1192">
        <v>1</v>
      </c>
      <c r="T1192">
        <v>1</v>
      </c>
      <c r="U1192">
        <v>1</v>
      </c>
      <c r="V1192">
        <v>27</v>
      </c>
      <c r="W1192">
        <v>36</v>
      </c>
      <c r="X1192" t="s">
        <v>751</v>
      </c>
      <c r="Y1192" t="s">
        <v>786</v>
      </c>
      <c r="AB1192">
        <v>3563</v>
      </c>
      <c r="AC1192" t="s">
        <v>594</v>
      </c>
      <c r="AD1192" t="s">
        <v>595</v>
      </c>
      <c r="AE1192">
        <v>36.034999999999997</v>
      </c>
      <c r="AF1192" t="s">
        <v>19</v>
      </c>
      <c r="AG1192">
        <v>2</v>
      </c>
      <c r="AH1192">
        <v>1</v>
      </c>
      <c r="AI1192">
        <v>0</v>
      </c>
      <c r="AJ1192">
        <v>5.18</v>
      </c>
      <c r="AK1192">
        <v>20809</v>
      </c>
      <c r="AL1192">
        <v>1</v>
      </c>
      <c r="AM1192">
        <v>1</v>
      </c>
      <c r="AN1192">
        <v>1</v>
      </c>
      <c r="AO1192">
        <v>1</v>
      </c>
      <c r="AP1192">
        <v>1</v>
      </c>
      <c r="AQ1192">
        <v>1</v>
      </c>
    </row>
    <row r="1193" spans="1:43" x14ac:dyDescent="0.2">
      <c r="A1193">
        <v>200091605</v>
      </c>
      <c r="B1193" t="s">
        <v>3103</v>
      </c>
      <c r="D1193">
        <v>71810</v>
      </c>
      <c r="E1193">
        <v>67.349999999999994</v>
      </c>
      <c r="F1193">
        <v>2174.023956</v>
      </c>
      <c r="G1193">
        <v>2</v>
      </c>
      <c r="H1193">
        <v>1088.0250000000001</v>
      </c>
      <c r="I1193">
        <v>5.7460000000000002E-3</v>
      </c>
      <c r="J1193">
        <v>67.101299999999995</v>
      </c>
      <c r="K1193">
        <v>21</v>
      </c>
      <c r="L1193">
        <v>12395</v>
      </c>
      <c r="M1193">
        <v>0</v>
      </c>
      <c r="N1193">
        <v>1</v>
      </c>
      <c r="O1193">
        <v>1</v>
      </c>
      <c r="P1193">
        <v>14</v>
      </c>
      <c r="Q1193" t="s">
        <v>3104</v>
      </c>
      <c r="R1193">
        <v>1</v>
      </c>
      <c r="S1193">
        <v>1</v>
      </c>
      <c r="T1193">
        <v>1</v>
      </c>
      <c r="U1193">
        <v>1</v>
      </c>
      <c r="V1193">
        <v>65</v>
      </c>
      <c r="W1193">
        <v>85</v>
      </c>
      <c r="X1193" t="s">
        <v>751</v>
      </c>
      <c r="Y1193" t="s">
        <v>820</v>
      </c>
      <c r="AB1193">
        <v>3562</v>
      </c>
      <c r="AC1193" t="s">
        <v>596</v>
      </c>
      <c r="AD1193" t="s">
        <v>597</v>
      </c>
      <c r="AE1193">
        <v>50.140999999999998</v>
      </c>
      <c r="AF1193" t="s">
        <v>19</v>
      </c>
      <c r="AG1193">
        <v>2</v>
      </c>
      <c r="AH1193">
        <v>1</v>
      </c>
      <c r="AI1193">
        <v>0</v>
      </c>
      <c r="AJ1193">
        <v>16.940000000000001</v>
      </c>
      <c r="AK1193">
        <v>12835</v>
      </c>
      <c r="AL1193">
        <v>1</v>
      </c>
      <c r="AM1193">
        <v>1</v>
      </c>
      <c r="AN1193">
        <v>1</v>
      </c>
      <c r="AO1193">
        <v>1</v>
      </c>
      <c r="AP1193">
        <v>2</v>
      </c>
      <c r="AQ1193">
        <v>2</v>
      </c>
    </row>
    <row r="1194" spans="1:43" x14ac:dyDescent="0.2">
      <c r="A1194">
        <v>200082176</v>
      </c>
      <c r="B1194" t="s">
        <v>3105</v>
      </c>
      <c r="D1194">
        <v>73503</v>
      </c>
      <c r="E1194">
        <v>39.31</v>
      </c>
      <c r="F1194">
        <v>1477.7888640000001</v>
      </c>
      <c r="G1194">
        <v>2</v>
      </c>
      <c r="H1194">
        <v>739.90219999999999</v>
      </c>
      <c r="I1194">
        <v>4.9200000000000003E-4</v>
      </c>
      <c r="J1194">
        <v>76.286799999999999</v>
      </c>
      <c r="K1194">
        <v>14</v>
      </c>
      <c r="L1194">
        <v>7046</v>
      </c>
      <c r="M1194">
        <v>0</v>
      </c>
      <c r="N1194">
        <v>1</v>
      </c>
      <c r="O1194">
        <v>1</v>
      </c>
      <c r="P1194">
        <v>8</v>
      </c>
      <c r="Q1194" t="s">
        <v>3106</v>
      </c>
      <c r="R1194">
        <v>1</v>
      </c>
      <c r="S1194">
        <v>1</v>
      </c>
      <c r="T1194">
        <v>1</v>
      </c>
      <c r="U1194">
        <v>1</v>
      </c>
      <c r="V1194">
        <v>501</v>
      </c>
      <c r="W1194">
        <v>514</v>
      </c>
      <c r="X1194" t="s">
        <v>751</v>
      </c>
      <c r="Y1194" t="s">
        <v>770</v>
      </c>
      <c r="AB1194">
        <v>3561</v>
      </c>
      <c r="AC1194" t="s">
        <v>598</v>
      </c>
      <c r="AD1194" t="s">
        <v>599</v>
      </c>
      <c r="AE1194">
        <v>111.22499999999999</v>
      </c>
      <c r="AF1194" t="s">
        <v>19</v>
      </c>
      <c r="AG1194">
        <v>2</v>
      </c>
      <c r="AH1194">
        <v>1</v>
      </c>
      <c r="AI1194">
        <v>0</v>
      </c>
      <c r="AJ1194">
        <v>12.05</v>
      </c>
      <c r="AK1194">
        <v>62039</v>
      </c>
      <c r="AL1194">
        <v>6</v>
      </c>
      <c r="AM1194">
        <v>6</v>
      </c>
      <c r="AN1194">
        <v>6</v>
      </c>
      <c r="AO1194">
        <v>6</v>
      </c>
      <c r="AP1194">
        <v>7</v>
      </c>
      <c r="AQ1194">
        <v>7</v>
      </c>
    </row>
    <row r="1195" spans="1:43" x14ac:dyDescent="0.2">
      <c r="A1195">
        <v>200077991</v>
      </c>
      <c r="B1195" t="s">
        <v>3107</v>
      </c>
      <c r="D1195">
        <v>70281</v>
      </c>
      <c r="E1195">
        <v>27.66</v>
      </c>
      <c r="F1195">
        <v>1519.7742920000001</v>
      </c>
      <c r="G1195">
        <v>3</v>
      </c>
      <c r="H1195">
        <v>507.59969999999998</v>
      </c>
      <c r="I1195">
        <v>9.9299999999999996E-4</v>
      </c>
      <c r="J1195">
        <v>32.804299999999998</v>
      </c>
      <c r="K1195">
        <v>14</v>
      </c>
      <c r="L1195">
        <v>7314</v>
      </c>
      <c r="M1195">
        <v>0</v>
      </c>
      <c r="N1195">
        <v>1</v>
      </c>
      <c r="O1195">
        <v>1</v>
      </c>
      <c r="P1195">
        <v>19</v>
      </c>
      <c r="Q1195" t="s">
        <v>3108</v>
      </c>
      <c r="R1195">
        <v>1</v>
      </c>
      <c r="S1195">
        <v>1</v>
      </c>
      <c r="T1195">
        <v>1</v>
      </c>
      <c r="U1195">
        <v>1</v>
      </c>
      <c r="V1195">
        <v>236</v>
      </c>
      <c r="W1195">
        <v>249</v>
      </c>
      <c r="X1195" t="s">
        <v>751</v>
      </c>
      <c r="Y1195" t="s">
        <v>755</v>
      </c>
      <c r="AB1195">
        <v>3561</v>
      </c>
      <c r="AC1195" t="s">
        <v>598</v>
      </c>
      <c r="AD1195" t="s">
        <v>599</v>
      </c>
      <c r="AE1195">
        <v>111.22499999999999</v>
      </c>
      <c r="AF1195" t="s">
        <v>19</v>
      </c>
      <c r="AG1195">
        <v>2</v>
      </c>
      <c r="AH1195">
        <v>1</v>
      </c>
      <c r="AI1195">
        <v>0</v>
      </c>
      <c r="AJ1195">
        <v>12.05</v>
      </c>
      <c r="AK1195">
        <v>62039</v>
      </c>
      <c r="AL1195">
        <v>6</v>
      </c>
      <c r="AM1195">
        <v>6</v>
      </c>
      <c r="AN1195">
        <v>6</v>
      </c>
      <c r="AO1195">
        <v>6</v>
      </c>
      <c r="AP1195">
        <v>7</v>
      </c>
      <c r="AQ1195">
        <v>7</v>
      </c>
    </row>
    <row r="1196" spans="1:43" x14ac:dyDescent="0.2">
      <c r="A1196">
        <v>200070549</v>
      </c>
      <c r="B1196" t="s">
        <v>3109</v>
      </c>
      <c r="D1196">
        <v>65120</v>
      </c>
      <c r="E1196">
        <v>35.79</v>
      </c>
      <c r="F1196">
        <v>1109.5240630000001</v>
      </c>
      <c r="G1196">
        <v>2</v>
      </c>
      <c r="H1196">
        <v>555.76930000000004</v>
      </c>
      <c r="I1196">
        <v>-6.9999999999999999E-6</v>
      </c>
      <c r="J1196">
        <v>45.810200000000002</v>
      </c>
      <c r="K1196">
        <v>9</v>
      </c>
      <c r="L1196">
        <v>3473</v>
      </c>
      <c r="M1196">
        <v>0</v>
      </c>
      <c r="N1196">
        <v>1</v>
      </c>
      <c r="O1196">
        <v>1</v>
      </c>
      <c r="P1196">
        <v>5</v>
      </c>
      <c r="Q1196" t="s">
        <v>3110</v>
      </c>
      <c r="R1196">
        <v>1</v>
      </c>
      <c r="S1196">
        <v>1</v>
      </c>
      <c r="T1196">
        <v>1</v>
      </c>
      <c r="U1196">
        <v>1</v>
      </c>
      <c r="V1196">
        <v>521</v>
      </c>
      <c r="W1196">
        <v>529</v>
      </c>
      <c r="X1196" t="s">
        <v>751</v>
      </c>
      <c r="Y1196" t="s">
        <v>820</v>
      </c>
      <c r="AB1196">
        <v>3561</v>
      </c>
      <c r="AC1196" t="s">
        <v>598</v>
      </c>
      <c r="AD1196" t="s">
        <v>599</v>
      </c>
      <c r="AE1196">
        <v>111.22499999999999</v>
      </c>
      <c r="AF1196" t="s">
        <v>19</v>
      </c>
      <c r="AG1196">
        <v>2</v>
      </c>
      <c r="AH1196">
        <v>1</v>
      </c>
      <c r="AI1196">
        <v>0</v>
      </c>
      <c r="AJ1196">
        <v>12.05</v>
      </c>
      <c r="AK1196">
        <v>62039</v>
      </c>
      <c r="AL1196">
        <v>6</v>
      </c>
      <c r="AM1196">
        <v>6</v>
      </c>
      <c r="AN1196">
        <v>6</v>
      </c>
      <c r="AO1196">
        <v>6</v>
      </c>
      <c r="AP1196">
        <v>7</v>
      </c>
      <c r="AQ1196">
        <v>7</v>
      </c>
    </row>
    <row r="1197" spans="1:43" x14ac:dyDescent="0.2">
      <c r="A1197">
        <v>76465953</v>
      </c>
      <c r="B1197" t="s">
        <v>3111</v>
      </c>
      <c r="D1197">
        <v>64040</v>
      </c>
      <c r="E1197">
        <v>60.93</v>
      </c>
      <c r="F1197">
        <v>973.48286399999995</v>
      </c>
      <c r="G1197">
        <v>2</v>
      </c>
      <c r="H1197">
        <v>487.74889999999999</v>
      </c>
      <c r="I1197">
        <v>1.92E-4</v>
      </c>
      <c r="J1197">
        <v>29.770299999999999</v>
      </c>
      <c r="K1197">
        <v>9</v>
      </c>
      <c r="L1197">
        <v>1957</v>
      </c>
      <c r="M1197">
        <v>0</v>
      </c>
      <c r="N1197">
        <v>1</v>
      </c>
      <c r="O1197">
        <v>1</v>
      </c>
      <c r="P1197">
        <v>7</v>
      </c>
      <c r="Q1197" t="s">
        <v>3112</v>
      </c>
      <c r="R1197">
        <v>1</v>
      </c>
      <c r="S1197">
        <v>1</v>
      </c>
      <c r="T1197">
        <v>1</v>
      </c>
      <c r="U1197">
        <v>1</v>
      </c>
      <c r="V1197">
        <v>265</v>
      </c>
      <c r="W1197">
        <v>273</v>
      </c>
      <c r="X1197" t="s">
        <v>751</v>
      </c>
      <c r="Y1197" t="s">
        <v>820</v>
      </c>
      <c r="AB1197">
        <v>3561</v>
      </c>
      <c r="AC1197" t="s">
        <v>598</v>
      </c>
      <c r="AD1197" t="s">
        <v>599</v>
      </c>
      <c r="AE1197">
        <v>111.22499999999999</v>
      </c>
      <c r="AF1197" t="s">
        <v>19</v>
      </c>
      <c r="AG1197">
        <v>2</v>
      </c>
      <c r="AH1197">
        <v>1</v>
      </c>
      <c r="AI1197">
        <v>0</v>
      </c>
      <c r="AJ1197">
        <v>12.05</v>
      </c>
      <c r="AK1197">
        <v>62039</v>
      </c>
      <c r="AL1197">
        <v>6</v>
      </c>
      <c r="AM1197">
        <v>6</v>
      </c>
      <c r="AN1197">
        <v>6</v>
      </c>
      <c r="AO1197">
        <v>6</v>
      </c>
      <c r="AP1197">
        <v>7</v>
      </c>
      <c r="AQ1197">
        <v>7</v>
      </c>
    </row>
    <row r="1198" spans="1:43" x14ac:dyDescent="0.2">
      <c r="A1198">
        <v>200067828</v>
      </c>
      <c r="B1198" t="s">
        <v>3113</v>
      </c>
      <c r="D1198">
        <v>63103</v>
      </c>
      <c r="E1198">
        <v>29.03</v>
      </c>
      <c r="F1198">
        <v>1368.677246</v>
      </c>
      <c r="G1198">
        <v>2</v>
      </c>
      <c r="H1198">
        <v>685.34619999999995</v>
      </c>
      <c r="I1198">
        <v>3.01E-4</v>
      </c>
      <c r="J1198">
        <v>51.58</v>
      </c>
      <c r="K1198">
        <v>13</v>
      </c>
      <c r="L1198">
        <v>5796</v>
      </c>
      <c r="M1198">
        <v>0</v>
      </c>
      <c r="N1198">
        <v>1</v>
      </c>
      <c r="O1198">
        <v>1</v>
      </c>
      <c r="P1198">
        <v>12</v>
      </c>
      <c r="Q1198" t="s">
        <v>3114</v>
      </c>
      <c r="R1198">
        <v>1</v>
      </c>
      <c r="S1198">
        <v>1</v>
      </c>
      <c r="T1198">
        <v>1</v>
      </c>
      <c r="U1198">
        <v>1</v>
      </c>
      <c r="V1198">
        <v>14</v>
      </c>
      <c r="W1198">
        <v>26</v>
      </c>
      <c r="X1198" t="s">
        <v>751</v>
      </c>
      <c r="Y1198" t="s">
        <v>783</v>
      </c>
      <c r="AB1198">
        <v>3561</v>
      </c>
      <c r="AC1198" t="s">
        <v>598</v>
      </c>
      <c r="AD1198" t="s">
        <v>599</v>
      </c>
      <c r="AE1198">
        <v>111.22499999999999</v>
      </c>
      <c r="AF1198" t="s">
        <v>19</v>
      </c>
      <c r="AG1198">
        <v>2</v>
      </c>
      <c r="AH1198">
        <v>1</v>
      </c>
      <c r="AI1198">
        <v>0</v>
      </c>
      <c r="AJ1198">
        <v>12.05</v>
      </c>
      <c r="AK1198">
        <v>62039</v>
      </c>
      <c r="AL1198">
        <v>6</v>
      </c>
      <c r="AM1198">
        <v>6</v>
      </c>
      <c r="AN1198">
        <v>6</v>
      </c>
      <c r="AO1198">
        <v>6</v>
      </c>
      <c r="AP1198">
        <v>7</v>
      </c>
      <c r="AQ1198">
        <v>7</v>
      </c>
    </row>
    <row r="1199" spans="1:43" x14ac:dyDescent="0.2">
      <c r="A1199">
        <v>200067230</v>
      </c>
      <c r="B1199" t="s">
        <v>3115</v>
      </c>
      <c r="D1199">
        <v>62696</v>
      </c>
      <c r="E1199">
        <v>29.47</v>
      </c>
      <c r="F1199">
        <v>1039.497437</v>
      </c>
      <c r="G1199">
        <v>2</v>
      </c>
      <c r="H1199">
        <v>520.75649999999996</v>
      </c>
      <c r="I1199">
        <v>5.0600000000000005E-4</v>
      </c>
      <c r="J1199">
        <v>62.5002</v>
      </c>
      <c r="K1199">
        <v>8</v>
      </c>
      <c r="L1199">
        <v>2542</v>
      </c>
      <c r="M1199">
        <v>0</v>
      </c>
      <c r="N1199">
        <v>1</v>
      </c>
      <c r="O1199">
        <v>1</v>
      </c>
      <c r="P1199">
        <v>10</v>
      </c>
      <c r="Q1199" t="s">
        <v>3116</v>
      </c>
      <c r="R1199">
        <v>1</v>
      </c>
      <c r="S1199">
        <v>1</v>
      </c>
      <c r="T1199">
        <v>1</v>
      </c>
      <c r="U1199">
        <v>1</v>
      </c>
      <c r="V1199">
        <v>533</v>
      </c>
      <c r="W1199">
        <v>540</v>
      </c>
      <c r="X1199" t="s">
        <v>751</v>
      </c>
      <c r="Y1199" t="s">
        <v>810</v>
      </c>
      <c r="AB1199">
        <v>3561</v>
      </c>
      <c r="AC1199" t="s">
        <v>598</v>
      </c>
      <c r="AD1199" t="s">
        <v>599</v>
      </c>
      <c r="AE1199">
        <v>111.22499999999999</v>
      </c>
      <c r="AF1199" t="s">
        <v>19</v>
      </c>
      <c r="AG1199">
        <v>2</v>
      </c>
      <c r="AH1199">
        <v>1</v>
      </c>
      <c r="AI1199">
        <v>0</v>
      </c>
      <c r="AJ1199">
        <v>12.05</v>
      </c>
      <c r="AK1199">
        <v>62039</v>
      </c>
      <c r="AL1199">
        <v>6</v>
      </c>
      <c r="AM1199">
        <v>6</v>
      </c>
      <c r="AN1199">
        <v>6</v>
      </c>
      <c r="AO1199">
        <v>6</v>
      </c>
      <c r="AP1199">
        <v>7</v>
      </c>
      <c r="AQ1199">
        <v>7</v>
      </c>
    </row>
    <row r="1200" spans="1:43" x14ac:dyDescent="0.2">
      <c r="A1200">
        <v>200092104</v>
      </c>
      <c r="B1200" t="s">
        <v>3117</v>
      </c>
      <c r="D1200">
        <v>73169</v>
      </c>
      <c r="E1200">
        <v>30.76</v>
      </c>
      <c r="F1200">
        <v>954.51344300000005</v>
      </c>
      <c r="G1200">
        <v>2</v>
      </c>
      <c r="H1200">
        <v>478.26459999999997</v>
      </c>
      <c r="I1200">
        <v>6.02E-4</v>
      </c>
      <c r="J1200">
        <v>19.788499999999999</v>
      </c>
      <c r="K1200">
        <v>8</v>
      </c>
      <c r="L1200">
        <v>1780</v>
      </c>
      <c r="M1200">
        <v>1</v>
      </c>
      <c r="N1200">
        <v>1</v>
      </c>
      <c r="O1200">
        <v>1</v>
      </c>
      <c r="P1200">
        <v>5</v>
      </c>
      <c r="Q1200" t="s">
        <v>3118</v>
      </c>
      <c r="R1200">
        <v>1</v>
      </c>
      <c r="S1200">
        <v>1</v>
      </c>
      <c r="T1200">
        <v>1</v>
      </c>
      <c r="U1200">
        <v>1</v>
      </c>
      <c r="V1200">
        <v>280</v>
      </c>
      <c r="W1200">
        <v>287</v>
      </c>
      <c r="X1200" t="s">
        <v>751</v>
      </c>
      <c r="Y1200" t="s">
        <v>776</v>
      </c>
      <c r="AB1200">
        <v>3560</v>
      </c>
      <c r="AC1200" t="s">
        <v>600</v>
      </c>
      <c r="AD1200" t="s">
        <v>601</v>
      </c>
      <c r="AE1200">
        <v>256.68299999999999</v>
      </c>
      <c r="AF1200" t="s">
        <v>19</v>
      </c>
      <c r="AG1200">
        <v>2</v>
      </c>
      <c r="AH1200">
        <v>1</v>
      </c>
      <c r="AI1200">
        <v>0</v>
      </c>
      <c r="AJ1200">
        <v>19.25</v>
      </c>
      <c r="AK1200">
        <v>73523</v>
      </c>
      <c r="AL1200">
        <v>12</v>
      </c>
      <c r="AM1200">
        <v>12</v>
      </c>
      <c r="AN1200">
        <v>12</v>
      </c>
      <c r="AO1200">
        <v>12</v>
      </c>
      <c r="AP1200">
        <v>21</v>
      </c>
      <c r="AQ1200">
        <v>21</v>
      </c>
    </row>
    <row r="1201" spans="1:43" x14ac:dyDescent="0.2">
      <c r="A1201">
        <v>200080528</v>
      </c>
      <c r="B1201" t="s">
        <v>3119</v>
      </c>
      <c r="D1201">
        <v>72174</v>
      </c>
      <c r="E1201">
        <v>40.5</v>
      </c>
      <c r="F1201">
        <v>1169.665604</v>
      </c>
      <c r="G1201">
        <v>2</v>
      </c>
      <c r="H1201">
        <v>585.84090000000003</v>
      </c>
      <c r="I1201">
        <v>8.2200000000000003E-4</v>
      </c>
      <c r="J1201">
        <v>40.043700000000001</v>
      </c>
      <c r="K1201">
        <v>11</v>
      </c>
      <c r="L1201">
        <v>4030</v>
      </c>
      <c r="M1201">
        <v>0</v>
      </c>
      <c r="N1201">
        <v>1</v>
      </c>
      <c r="O1201">
        <v>1</v>
      </c>
      <c r="P1201">
        <v>14</v>
      </c>
      <c r="Q1201" t="s">
        <v>3120</v>
      </c>
      <c r="R1201">
        <v>1</v>
      </c>
      <c r="S1201">
        <v>1</v>
      </c>
      <c r="T1201">
        <v>1</v>
      </c>
      <c r="U1201">
        <v>1</v>
      </c>
      <c r="V1201">
        <v>131</v>
      </c>
      <c r="W1201">
        <v>141</v>
      </c>
      <c r="X1201" t="s">
        <v>751</v>
      </c>
      <c r="Y1201" t="s">
        <v>767</v>
      </c>
      <c r="AB1201">
        <v>3560</v>
      </c>
      <c r="AC1201" t="s">
        <v>600</v>
      </c>
      <c r="AD1201" t="s">
        <v>601</v>
      </c>
      <c r="AE1201">
        <v>256.68299999999999</v>
      </c>
      <c r="AF1201" t="s">
        <v>19</v>
      </c>
      <c r="AG1201">
        <v>2</v>
      </c>
      <c r="AH1201">
        <v>1</v>
      </c>
      <c r="AI1201">
        <v>0</v>
      </c>
      <c r="AJ1201">
        <v>19.25</v>
      </c>
      <c r="AK1201">
        <v>73523</v>
      </c>
      <c r="AL1201">
        <v>12</v>
      </c>
      <c r="AM1201">
        <v>12</v>
      </c>
      <c r="AN1201">
        <v>12</v>
      </c>
      <c r="AO1201">
        <v>12</v>
      </c>
      <c r="AP1201">
        <v>21</v>
      </c>
      <c r="AQ1201">
        <v>21</v>
      </c>
    </row>
    <row r="1202" spans="1:43" x14ac:dyDescent="0.2">
      <c r="A1202">
        <v>7709</v>
      </c>
      <c r="B1202" t="s">
        <v>3121</v>
      </c>
      <c r="D1202">
        <v>70649</v>
      </c>
      <c r="E1202">
        <v>43.01</v>
      </c>
      <c r="F1202">
        <v>1886.963913</v>
      </c>
      <c r="G1202">
        <v>3</v>
      </c>
      <c r="H1202">
        <v>629.99480000000005</v>
      </c>
      <c r="I1202">
        <v>-4.4700000000000002E-4</v>
      </c>
      <c r="J1202">
        <v>76.149500000000003</v>
      </c>
      <c r="K1202">
        <v>17</v>
      </c>
      <c r="L1202">
        <v>10108</v>
      </c>
      <c r="M1202">
        <v>0</v>
      </c>
      <c r="N1202">
        <v>1</v>
      </c>
      <c r="O1202">
        <v>1</v>
      </c>
      <c r="P1202">
        <v>10</v>
      </c>
      <c r="Q1202" t="s">
        <v>3122</v>
      </c>
      <c r="R1202">
        <v>1</v>
      </c>
      <c r="S1202">
        <v>1</v>
      </c>
      <c r="T1202">
        <v>1</v>
      </c>
      <c r="U1202">
        <v>1</v>
      </c>
      <c r="V1202">
        <v>172</v>
      </c>
      <c r="W1202">
        <v>188</v>
      </c>
      <c r="X1202" t="s">
        <v>751</v>
      </c>
      <c r="Y1202" t="s">
        <v>764</v>
      </c>
      <c r="AB1202">
        <v>3560</v>
      </c>
      <c r="AC1202" t="s">
        <v>600</v>
      </c>
      <c r="AD1202" t="s">
        <v>601</v>
      </c>
      <c r="AE1202">
        <v>256.68299999999999</v>
      </c>
      <c r="AF1202" t="s">
        <v>19</v>
      </c>
      <c r="AG1202">
        <v>2</v>
      </c>
      <c r="AH1202">
        <v>1</v>
      </c>
      <c r="AI1202">
        <v>0</v>
      </c>
      <c r="AJ1202">
        <v>19.25</v>
      </c>
      <c r="AK1202">
        <v>73523</v>
      </c>
      <c r="AL1202">
        <v>12</v>
      </c>
      <c r="AM1202">
        <v>12</v>
      </c>
      <c r="AN1202">
        <v>12</v>
      </c>
      <c r="AO1202">
        <v>12</v>
      </c>
      <c r="AP1202">
        <v>21</v>
      </c>
      <c r="AQ1202">
        <v>21</v>
      </c>
    </row>
    <row r="1203" spans="1:43" x14ac:dyDescent="0.2">
      <c r="A1203">
        <v>200077629</v>
      </c>
      <c r="B1203" t="s">
        <v>3123</v>
      </c>
      <c r="D1203">
        <v>69995</v>
      </c>
      <c r="E1203">
        <v>60.5</v>
      </c>
      <c r="F1203">
        <v>1062.5345460000001</v>
      </c>
      <c r="G1203">
        <v>2</v>
      </c>
      <c r="H1203">
        <v>532.27570000000003</v>
      </c>
      <c r="I1203">
        <v>1.1509999999999999E-3</v>
      </c>
      <c r="J1203">
        <v>66.846800000000002</v>
      </c>
      <c r="K1203">
        <v>9</v>
      </c>
      <c r="L1203">
        <v>2876</v>
      </c>
      <c r="M1203">
        <v>0</v>
      </c>
      <c r="N1203">
        <v>1</v>
      </c>
      <c r="O1203">
        <v>1</v>
      </c>
      <c r="P1203">
        <v>8</v>
      </c>
      <c r="Q1203" t="s">
        <v>3124</v>
      </c>
      <c r="R1203">
        <v>1</v>
      </c>
      <c r="S1203">
        <v>1</v>
      </c>
      <c r="T1203">
        <v>1</v>
      </c>
      <c r="U1203">
        <v>1</v>
      </c>
      <c r="V1203">
        <v>555</v>
      </c>
      <c r="W1203">
        <v>563</v>
      </c>
      <c r="X1203" t="s">
        <v>773</v>
      </c>
      <c r="Y1203" t="s">
        <v>783</v>
      </c>
      <c r="AB1203">
        <v>3560</v>
      </c>
      <c r="AC1203" t="s">
        <v>600</v>
      </c>
      <c r="AD1203" t="s">
        <v>601</v>
      </c>
      <c r="AE1203">
        <v>256.68299999999999</v>
      </c>
      <c r="AF1203" t="s">
        <v>19</v>
      </c>
      <c r="AG1203">
        <v>2</v>
      </c>
      <c r="AH1203">
        <v>1</v>
      </c>
      <c r="AI1203">
        <v>0</v>
      </c>
      <c r="AJ1203">
        <v>19.25</v>
      </c>
      <c r="AK1203">
        <v>73523</v>
      </c>
      <c r="AL1203">
        <v>12</v>
      </c>
      <c r="AM1203">
        <v>12</v>
      </c>
      <c r="AN1203">
        <v>12</v>
      </c>
      <c r="AO1203">
        <v>12</v>
      </c>
      <c r="AP1203">
        <v>21</v>
      </c>
      <c r="AQ1203">
        <v>21</v>
      </c>
    </row>
    <row r="1204" spans="1:43" x14ac:dyDescent="0.2">
      <c r="A1204">
        <v>200076972</v>
      </c>
      <c r="B1204" t="s">
        <v>3125</v>
      </c>
      <c r="D1204">
        <v>69554</v>
      </c>
      <c r="E1204">
        <v>56.07</v>
      </c>
      <c r="F1204">
        <v>1200.6098480000001</v>
      </c>
      <c r="G1204">
        <v>2</v>
      </c>
      <c r="H1204">
        <v>601.3116</v>
      </c>
      <c r="I1204">
        <v>-5.9999999999999995E-4</v>
      </c>
      <c r="J1204">
        <v>47.217500000000001</v>
      </c>
      <c r="K1204">
        <v>11</v>
      </c>
      <c r="L1204">
        <v>4349</v>
      </c>
      <c r="M1204">
        <v>0</v>
      </c>
      <c r="N1204">
        <v>1</v>
      </c>
      <c r="O1204">
        <v>1</v>
      </c>
      <c r="P1204">
        <v>15</v>
      </c>
      <c r="Q1204" t="s">
        <v>3126</v>
      </c>
      <c r="R1204">
        <v>1</v>
      </c>
      <c r="S1204">
        <v>1</v>
      </c>
      <c r="T1204">
        <v>1</v>
      </c>
      <c r="U1204">
        <v>1</v>
      </c>
      <c r="V1204">
        <v>59</v>
      </c>
      <c r="W1204">
        <v>69</v>
      </c>
      <c r="X1204" t="s">
        <v>773</v>
      </c>
      <c r="Y1204" t="s">
        <v>758</v>
      </c>
      <c r="AB1204">
        <v>3560</v>
      </c>
      <c r="AC1204" t="s">
        <v>600</v>
      </c>
      <c r="AD1204" t="s">
        <v>601</v>
      </c>
      <c r="AE1204">
        <v>256.68299999999999</v>
      </c>
      <c r="AF1204" t="s">
        <v>19</v>
      </c>
      <c r="AG1204">
        <v>2</v>
      </c>
      <c r="AH1204">
        <v>1</v>
      </c>
      <c r="AI1204">
        <v>0</v>
      </c>
      <c r="AJ1204">
        <v>19.25</v>
      </c>
      <c r="AK1204">
        <v>73523</v>
      </c>
      <c r="AL1204">
        <v>12</v>
      </c>
      <c r="AM1204">
        <v>12</v>
      </c>
      <c r="AN1204">
        <v>12</v>
      </c>
      <c r="AO1204">
        <v>12</v>
      </c>
      <c r="AP1204">
        <v>21</v>
      </c>
      <c r="AQ1204">
        <v>21</v>
      </c>
    </row>
    <row r="1205" spans="1:43" x14ac:dyDescent="0.2">
      <c r="A1205">
        <v>200075801</v>
      </c>
      <c r="B1205" t="s">
        <v>3127</v>
      </c>
      <c r="D1205">
        <v>68725</v>
      </c>
      <c r="E1205">
        <v>37.049999999999997</v>
      </c>
      <c r="F1205">
        <v>1120.5611719999999</v>
      </c>
      <c r="G1205">
        <v>2</v>
      </c>
      <c r="H1205">
        <v>561.28639999999996</v>
      </c>
      <c r="I1205">
        <v>-1.462E-3</v>
      </c>
      <c r="J1205">
        <v>43.986199999999997</v>
      </c>
      <c r="K1205">
        <v>10</v>
      </c>
      <c r="L1205">
        <v>3574</v>
      </c>
      <c r="M1205">
        <v>0</v>
      </c>
      <c r="N1205">
        <v>1</v>
      </c>
      <c r="O1205">
        <v>1</v>
      </c>
      <c r="P1205">
        <v>12</v>
      </c>
      <c r="Q1205" t="s">
        <v>3128</v>
      </c>
      <c r="R1205">
        <v>1</v>
      </c>
      <c r="S1205">
        <v>1</v>
      </c>
      <c r="T1205">
        <v>1</v>
      </c>
      <c r="U1205">
        <v>1</v>
      </c>
      <c r="V1205">
        <v>528</v>
      </c>
      <c r="W1205">
        <v>537</v>
      </c>
      <c r="X1205" t="s">
        <v>751</v>
      </c>
      <c r="Y1205" t="s">
        <v>767</v>
      </c>
      <c r="AB1205">
        <v>3560</v>
      </c>
      <c r="AC1205" t="s">
        <v>600</v>
      </c>
      <c r="AD1205" t="s">
        <v>601</v>
      </c>
      <c r="AE1205">
        <v>256.68299999999999</v>
      </c>
      <c r="AF1205" t="s">
        <v>19</v>
      </c>
      <c r="AG1205">
        <v>2</v>
      </c>
      <c r="AH1205">
        <v>1</v>
      </c>
      <c r="AI1205">
        <v>0</v>
      </c>
      <c r="AJ1205">
        <v>19.25</v>
      </c>
      <c r="AK1205">
        <v>73523</v>
      </c>
      <c r="AL1205">
        <v>12</v>
      </c>
      <c r="AM1205">
        <v>12</v>
      </c>
      <c r="AN1205">
        <v>12</v>
      </c>
      <c r="AO1205">
        <v>12</v>
      </c>
      <c r="AP1205">
        <v>21</v>
      </c>
      <c r="AQ1205">
        <v>21</v>
      </c>
    </row>
    <row r="1206" spans="1:43" x14ac:dyDescent="0.2">
      <c r="A1206">
        <v>136502175</v>
      </c>
      <c r="B1206" t="s">
        <v>3129</v>
      </c>
      <c r="D1206">
        <v>68050</v>
      </c>
      <c r="E1206">
        <v>56.09</v>
      </c>
      <c r="F1206">
        <v>1623.8580469999999</v>
      </c>
      <c r="G1206">
        <v>3</v>
      </c>
      <c r="H1206">
        <v>542.29139999999995</v>
      </c>
      <c r="I1206">
        <v>-1.892E-3</v>
      </c>
      <c r="J1206">
        <v>56.141500000000001</v>
      </c>
      <c r="K1206">
        <v>15</v>
      </c>
      <c r="L1206">
        <v>8050</v>
      </c>
      <c r="M1206">
        <v>1</v>
      </c>
      <c r="N1206">
        <v>1</v>
      </c>
      <c r="O1206">
        <v>1</v>
      </c>
      <c r="P1206">
        <v>15</v>
      </c>
      <c r="Q1206" t="s">
        <v>3130</v>
      </c>
      <c r="R1206">
        <v>1</v>
      </c>
      <c r="S1206">
        <v>1</v>
      </c>
      <c r="T1206">
        <v>1</v>
      </c>
      <c r="U1206">
        <v>1</v>
      </c>
      <c r="V1206">
        <v>360</v>
      </c>
      <c r="W1206">
        <v>374</v>
      </c>
      <c r="X1206" t="s">
        <v>751</v>
      </c>
      <c r="Y1206" t="s">
        <v>758</v>
      </c>
      <c r="AB1206">
        <v>3560</v>
      </c>
      <c r="AC1206" t="s">
        <v>600</v>
      </c>
      <c r="AD1206" t="s">
        <v>601</v>
      </c>
      <c r="AE1206">
        <v>256.68299999999999</v>
      </c>
      <c r="AF1206" t="s">
        <v>19</v>
      </c>
      <c r="AG1206">
        <v>2</v>
      </c>
      <c r="AH1206">
        <v>1</v>
      </c>
      <c r="AI1206">
        <v>0</v>
      </c>
      <c r="AJ1206">
        <v>19.25</v>
      </c>
      <c r="AK1206">
        <v>73523</v>
      </c>
      <c r="AL1206">
        <v>12</v>
      </c>
      <c r="AM1206">
        <v>12</v>
      </c>
      <c r="AN1206">
        <v>12</v>
      </c>
      <c r="AO1206">
        <v>12</v>
      </c>
      <c r="AP1206">
        <v>21</v>
      </c>
      <c r="AQ1206">
        <v>21</v>
      </c>
    </row>
    <row r="1207" spans="1:43" x14ac:dyDescent="0.2">
      <c r="A1207">
        <v>17123684</v>
      </c>
      <c r="B1207" t="s">
        <v>3131</v>
      </c>
      <c r="D1207">
        <v>67345</v>
      </c>
      <c r="E1207">
        <v>59.76</v>
      </c>
      <c r="F1207">
        <v>1526.725281</v>
      </c>
      <c r="G1207">
        <v>2</v>
      </c>
      <c r="H1207">
        <v>764.37149999999997</v>
      </c>
      <c r="I1207">
        <v>1.583E-3</v>
      </c>
      <c r="J1207">
        <v>76.954800000000006</v>
      </c>
      <c r="K1207">
        <v>13</v>
      </c>
      <c r="L1207">
        <v>7350</v>
      </c>
      <c r="M1207">
        <v>0</v>
      </c>
      <c r="N1207">
        <v>1</v>
      </c>
      <c r="O1207">
        <v>1</v>
      </c>
      <c r="P1207">
        <v>9</v>
      </c>
      <c r="Q1207" t="s">
        <v>3132</v>
      </c>
      <c r="R1207">
        <v>1</v>
      </c>
      <c r="S1207">
        <v>1</v>
      </c>
      <c r="T1207">
        <v>1</v>
      </c>
      <c r="U1207">
        <v>1</v>
      </c>
      <c r="V1207">
        <v>70</v>
      </c>
      <c r="W1207">
        <v>82</v>
      </c>
      <c r="X1207" t="s">
        <v>773</v>
      </c>
      <c r="Y1207" t="s">
        <v>820</v>
      </c>
      <c r="AB1207">
        <v>3560</v>
      </c>
      <c r="AC1207" t="s">
        <v>600</v>
      </c>
      <c r="AD1207" t="s">
        <v>601</v>
      </c>
      <c r="AE1207">
        <v>256.68299999999999</v>
      </c>
      <c r="AF1207" t="s">
        <v>19</v>
      </c>
      <c r="AG1207">
        <v>2</v>
      </c>
      <c r="AH1207">
        <v>1</v>
      </c>
      <c r="AI1207">
        <v>0</v>
      </c>
      <c r="AJ1207">
        <v>19.25</v>
      </c>
      <c r="AK1207">
        <v>73523</v>
      </c>
      <c r="AL1207">
        <v>12</v>
      </c>
      <c r="AM1207">
        <v>12</v>
      </c>
      <c r="AN1207">
        <v>12</v>
      </c>
      <c r="AO1207">
        <v>12</v>
      </c>
      <c r="AP1207">
        <v>21</v>
      </c>
      <c r="AQ1207">
        <v>21</v>
      </c>
    </row>
    <row r="1208" spans="1:43" x14ac:dyDescent="0.2">
      <c r="A1208">
        <v>30793</v>
      </c>
      <c r="B1208" t="s">
        <v>3133</v>
      </c>
      <c r="D1208">
        <v>67325</v>
      </c>
      <c r="E1208">
        <v>33.880000000000003</v>
      </c>
      <c r="F1208">
        <v>772.40789800000005</v>
      </c>
      <c r="G1208">
        <v>2</v>
      </c>
      <c r="H1208">
        <v>387.21170000000001</v>
      </c>
      <c r="I1208">
        <v>4.75E-4</v>
      </c>
      <c r="J1208">
        <v>39.049700000000001</v>
      </c>
      <c r="K1208">
        <v>7</v>
      </c>
      <c r="L1208">
        <v>321</v>
      </c>
      <c r="M1208">
        <v>0</v>
      </c>
      <c r="N1208">
        <v>2</v>
      </c>
      <c r="O1208">
        <v>1</v>
      </c>
      <c r="P1208">
        <v>7</v>
      </c>
      <c r="Q1208" t="s">
        <v>2510</v>
      </c>
      <c r="R1208">
        <v>1</v>
      </c>
      <c r="S1208">
        <v>1</v>
      </c>
      <c r="T1208">
        <v>1</v>
      </c>
      <c r="U1208">
        <v>1</v>
      </c>
      <c r="V1208">
        <v>482</v>
      </c>
      <c r="W1208">
        <v>488</v>
      </c>
      <c r="X1208" t="s">
        <v>751</v>
      </c>
      <c r="Y1208" t="s">
        <v>752</v>
      </c>
      <c r="AB1208">
        <v>3560</v>
      </c>
      <c r="AC1208" t="s">
        <v>600</v>
      </c>
      <c r="AD1208" t="s">
        <v>601</v>
      </c>
      <c r="AE1208">
        <v>256.68299999999999</v>
      </c>
      <c r="AF1208" t="s">
        <v>19</v>
      </c>
      <c r="AG1208">
        <v>2</v>
      </c>
      <c r="AH1208">
        <v>1</v>
      </c>
      <c r="AI1208">
        <v>0</v>
      </c>
      <c r="AJ1208">
        <v>19.25</v>
      </c>
      <c r="AK1208">
        <v>73523</v>
      </c>
      <c r="AL1208">
        <v>12</v>
      </c>
      <c r="AM1208">
        <v>12</v>
      </c>
      <c r="AN1208">
        <v>12</v>
      </c>
      <c r="AO1208">
        <v>12</v>
      </c>
      <c r="AP1208">
        <v>21</v>
      </c>
      <c r="AQ1208">
        <v>21</v>
      </c>
    </row>
    <row r="1209" spans="1:43" x14ac:dyDescent="0.2">
      <c r="A1209">
        <v>102226899</v>
      </c>
      <c r="B1209" t="s">
        <v>3134</v>
      </c>
      <c r="D1209">
        <v>66962</v>
      </c>
      <c r="E1209">
        <v>24.55</v>
      </c>
      <c r="F1209">
        <v>1153.7070470000001</v>
      </c>
      <c r="G1209">
        <v>2</v>
      </c>
      <c r="H1209">
        <v>577.85990000000004</v>
      </c>
      <c r="I1209">
        <v>-8.9899999999999995E-4</v>
      </c>
      <c r="J1209">
        <v>56.646000000000001</v>
      </c>
      <c r="K1209">
        <v>10</v>
      </c>
      <c r="L1209">
        <v>3893</v>
      </c>
      <c r="M1209">
        <v>0</v>
      </c>
      <c r="N1209">
        <v>1</v>
      </c>
      <c r="O1209">
        <v>1</v>
      </c>
      <c r="P1209">
        <v>7</v>
      </c>
      <c r="Q1209" t="s">
        <v>3135</v>
      </c>
      <c r="R1209">
        <v>1</v>
      </c>
      <c r="S1209">
        <v>1</v>
      </c>
      <c r="T1209">
        <v>1</v>
      </c>
      <c r="U1209">
        <v>1</v>
      </c>
      <c r="V1209">
        <v>345</v>
      </c>
      <c r="W1209">
        <v>354</v>
      </c>
      <c r="X1209" t="s">
        <v>773</v>
      </c>
      <c r="Y1209" t="s">
        <v>755</v>
      </c>
      <c r="AB1209">
        <v>3560</v>
      </c>
      <c r="AC1209" t="s">
        <v>600</v>
      </c>
      <c r="AD1209" t="s">
        <v>601</v>
      </c>
      <c r="AE1209">
        <v>256.68299999999999</v>
      </c>
      <c r="AF1209" t="s">
        <v>19</v>
      </c>
      <c r="AG1209">
        <v>2</v>
      </c>
      <c r="AH1209">
        <v>1</v>
      </c>
      <c r="AI1209">
        <v>0</v>
      </c>
      <c r="AJ1209">
        <v>19.25</v>
      </c>
      <c r="AK1209">
        <v>73523</v>
      </c>
      <c r="AL1209">
        <v>12</v>
      </c>
      <c r="AM1209">
        <v>12</v>
      </c>
      <c r="AN1209">
        <v>12</v>
      </c>
      <c r="AO1209">
        <v>12</v>
      </c>
      <c r="AP1209">
        <v>21</v>
      </c>
      <c r="AQ1209">
        <v>21</v>
      </c>
    </row>
    <row r="1210" spans="1:43" x14ac:dyDescent="0.2">
      <c r="A1210">
        <v>15839546</v>
      </c>
      <c r="B1210" t="s">
        <v>3136</v>
      </c>
      <c r="D1210">
        <v>65179</v>
      </c>
      <c r="E1210">
        <v>39.549999999999997</v>
      </c>
      <c r="F1210">
        <v>1009.486237</v>
      </c>
      <c r="G1210">
        <v>2</v>
      </c>
      <c r="H1210">
        <v>505.75139999999999</v>
      </c>
      <c r="I1210">
        <v>1.005E-3</v>
      </c>
      <c r="J1210">
        <v>32.9313</v>
      </c>
      <c r="K1210">
        <v>9</v>
      </c>
      <c r="L1210">
        <v>2276</v>
      </c>
      <c r="M1210">
        <v>0</v>
      </c>
      <c r="N1210">
        <v>1</v>
      </c>
      <c r="O1210">
        <v>1</v>
      </c>
      <c r="P1210">
        <v>7</v>
      </c>
      <c r="Q1210" t="s">
        <v>3137</v>
      </c>
      <c r="R1210">
        <v>1</v>
      </c>
      <c r="S1210">
        <v>1</v>
      </c>
      <c r="T1210">
        <v>1</v>
      </c>
      <c r="U1210">
        <v>1</v>
      </c>
      <c r="V1210">
        <v>305</v>
      </c>
      <c r="W1210">
        <v>313</v>
      </c>
      <c r="X1210" t="s">
        <v>773</v>
      </c>
      <c r="Y1210" t="s">
        <v>758</v>
      </c>
      <c r="AB1210">
        <v>3560</v>
      </c>
      <c r="AC1210" t="s">
        <v>600</v>
      </c>
      <c r="AD1210" t="s">
        <v>601</v>
      </c>
      <c r="AE1210">
        <v>256.68299999999999</v>
      </c>
      <c r="AF1210" t="s">
        <v>19</v>
      </c>
      <c r="AG1210">
        <v>2</v>
      </c>
      <c r="AH1210">
        <v>1</v>
      </c>
      <c r="AI1210">
        <v>0</v>
      </c>
      <c r="AJ1210">
        <v>19.25</v>
      </c>
      <c r="AK1210">
        <v>73523</v>
      </c>
      <c r="AL1210">
        <v>12</v>
      </c>
      <c r="AM1210">
        <v>12</v>
      </c>
      <c r="AN1210">
        <v>12</v>
      </c>
      <c r="AO1210">
        <v>12</v>
      </c>
      <c r="AP1210">
        <v>21</v>
      </c>
      <c r="AQ1210">
        <v>21</v>
      </c>
    </row>
    <row r="1211" spans="1:43" x14ac:dyDescent="0.2">
      <c r="A1211">
        <v>40237255</v>
      </c>
      <c r="B1211" t="s">
        <v>3138</v>
      </c>
      <c r="D1211">
        <v>61592</v>
      </c>
      <c r="E1211">
        <v>27.94</v>
      </c>
      <c r="F1211">
        <v>1021.508011</v>
      </c>
      <c r="G1211">
        <v>2</v>
      </c>
      <c r="H1211">
        <v>511.76170000000002</v>
      </c>
      <c r="I1211">
        <v>4.1899999999999999E-4</v>
      </c>
      <c r="J1211">
        <v>64.326999999999998</v>
      </c>
      <c r="K1211">
        <v>9</v>
      </c>
      <c r="L1211">
        <v>2387</v>
      </c>
      <c r="M1211">
        <v>0</v>
      </c>
      <c r="N1211">
        <v>1</v>
      </c>
      <c r="O1211">
        <v>1</v>
      </c>
      <c r="P1211">
        <v>10</v>
      </c>
      <c r="Q1211" t="s">
        <v>3139</v>
      </c>
      <c r="R1211">
        <v>1</v>
      </c>
      <c r="S1211">
        <v>1</v>
      </c>
      <c r="T1211">
        <v>1</v>
      </c>
      <c r="U1211">
        <v>1</v>
      </c>
      <c r="V1211">
        <v>162</v>
      </c>
      <c r="W1211">
        <v>170</v>
      </c>
      <c r="X1211" t="s">
        <v>751</v>
      </c>
      <c r="Y1211" t="s">
        <v>751</v>
      </c>
      <c r="AB1211">
        <v>3560</v>
      </c>
      <c r="AC1211" t="s">
        <v>600</v>
      </c>
      <c r="AD1211" t="s">
        <v>601</v>
      </c>
      <c r="AE1211">
        <v>256.68299999999999</v>
      </c>
      <c r="AF1211" t="s">
        <v>19</v>
      </c>
      <c r="AG1211">
        <v>2</v>
      </c>
      <c r="AH1211">
        <v>1</v>
      </c>
      <c r="AI1211">
        <v>0</v>
      </c>
      <c r="AJ1211">
        <v>19.25</v>
      </c>
      <c r="AK1211">
        <v>73523</v>
      </c>
      <c r="AL1211">
        <v>12</v>
      </c>
      <c r="AM1211">
        <v>12</v>
      </c>
      <c r="AN1211">
        <v>12</v>
      </c>
      <c r="AO1211">
        <v>12</v>
      </c>
      <c r="AP1211">
        <v>21</v>
      </c>
      <c r="AQ1211">
        <v>21</v>
      </c>
    </row>
    <row r="1212" spans="1:43" x14ac:dyDescent="0.2">
      <c r="A1212">
        <v>200078443</v>
      </c>
      <c r="B1212" t="s">
        <v>3140</v>
      </c>
      <c r="D1212">
        <v>70612</v>
      </c>
      <c r="E1212">
        <v>98.97</v>
      </c>
      <c r="F1212">
        <v>2638.174332</v>
      </c>
      <c r="G1212">
        <v>2</v>
      </c>
      <c r="H1212">
        <v>1320.0980999999999</v>
      </c>
      <c r="I1212">
        <v>3.6579999999999998E-3</v>
      </c>
      <c r="J1212">
        <v>60.655200000000001</v>
      </c>
      <c r="K1212">
        <v>29</v>
      </c>
      <c r="L1212">
        <v>17393</v>
      </c>
      <c r="M1212">
        <v>0</v>
      </c>
      <c r="N1212">
        <v>1</v>
      </c>
      <c r="O1212">
        <v>1</v>
      </c>
      <c r="P1212">
        <v>12</v>
      </c>
      <c r="Q1212" t="s">
        <v>3141</v>
      </c>
      <c r="R1212">
        <v>1</v>
      </c>
      <c r="S1212">
        <v>1</v>
      </c>
      <c r="T1212">
        <v>1</v>
      </c>
      <c r="U1212">
        <v>1</v>
      </c>
      <c r="V1212">
        <v>1140</v>
      </c>
      <c r="W1212">
        <v>1168</v>
      </c>
      <c r="X1212" t="s">
        <v>751</v>
      </c>
      <c r="Y1212" t="s">
        <v>751</v>
      </c>
      <c r="AB1212">
        <v>3559</v>
      </c>
      <c r="AC1212" t="s">
        <v>602</v>
      </c>
      <c r="AD1212" t="s">
        <v>603</v>
      </c>
      <c r="AE1212">
        <v>159.02500000000001</v>
      </c>
      <c r="AF1212" t="s">
        <v>19</v>
      </c>
      <c r="AG1212">
        <v>2</v>
      </c>
      <c r="AH1212">
        <v>1</v>
      </c>
      <c r="AI1212">
        <v>0</v>
      </c>
      <c r="AJ1212">
        <v>4.66</v>
      </c>
      <c r="AK1212">
        <v>127326</v>
      </c>
      <c r="AL1212">
        <v>4</v>
      </c>
      <c r="AM1212">
        <v>4</v>
      </c>
      <c r="AN1212">
        <v>4</v>
      </c>
      <c r="AO1212">
        <v>4</v>
      </c>
      <c r="AP1212">
        <v>8</v>
      </c>
      <c r="AQ1212">
        <v>8</v>
      </c>
    </row>
    <row r="1213" spans="1:43" x14ac:dyDescent="0.2">
      <c r="A1213">
        <v>200076492</v>
      </c>
      <c r="B1213" t="s">
        <v>3142</v>
      </c>
      <c r="D1213">
        <v>69228</v>
      </c>
      <c r="E1213">
        <v>52.14</v>
      </c>
      <c r="F1213">
        <v>1342.67688</v>
      </c>
      <c r="G1213">
        <v>2</v>
      </c>
      <c r="H1213">
        <v>672.34609999999998</v>
      </c>
      <c r="I1213">
        <v>3.8400000000000001E-4</v>
      </c>
      <c r="J1213">
        <v>66.941000000000003</v>
      </c>
      <c r="K1213">
        <v>13</v>
      </c>
      <c r="L1213">
        <v>5608</v>
      </c>
      <c r="M1213">
        <v>0</v>
      </c>
      <c r="N1213">
        <v>1</v>
      </c>
      <c r="O1213">
        <v>1</v>
      </c>
      <c r="P1213">
        <v>11</v>
      </c>
      <c r="Q1213" t="s">
        <v>3143</v>
      </c>
      <c r="R1213">
        <v>1</v>
      </c>
      <c r="S1213">
        <v>1</v>
      </c>
      <c r="T1213">
        <v>1</v>
      </c>
      <c r="U1213">
        <v>1</v>
      </c>
      <c r="V1213">
        <v>969</v>
      </c>
      <c r="W1213">
        <v>981</v>
      </c>
      <c r="X1213" t="s">
        <v>751</v>
      </c>
      <c r="Y1213" t="s">
        <v>755</v>
      </c>
      <c r="AB1213">
        <v>3559</v>
      </c>
      <c r="AC1213" t="s">
        <v>602</v>
      </c>
      <c r="AD1213" t="s">
        <v>603</v>
      </c>
      <c r="AE1213">
        <v>159.02500000000001</v>
      </c>
      <c r="AF1213" t="s">
        <v>19</v>
      </c>
      <c r="AG1213">
        <v>2</v>
      </c>
      <c r="AH1213">
        <v>1</v>
      </c>
      <c r="AI1213">
        <v>0</v>
      </c>
      <c r="AJ1213">
        <v>4.66</v>
      </c>
      <c r="AK1213">
        <v>127326</v>
      </c>
      <c r="AL1213">
        <v>4</v>
      </c>
      <c r="AM1213">
        <v>4</v>
      </c>
      <c r="AN1213">
        <v>4</v>
      </c>
      <c r="AO1213">
        <v>4</v>
      </c>
      <c r="AP1213">
        <v>8</v>
      </c>
      <c r="AQ1213">
        <v>8</v>
      </c>
    </row>
    <row r="1214" spans="1:43" x14ac:dyDescent="0.2">
      <c r="A1214">
        <v>200075751</v>
      </c>
      <c r="B1214" t="s">
        <v>3144</v>
      </c>
      <c r="D1214">
        <v>68687</v>
      </c>
      <c r="E1214">
        <v>55.65</v>
      </c>
      <c r="F1214">
        <v>2766.2692870000001</v>
      </c>
      <c r="G1214">
        <v>3</v>
      </c>
      <c r="H1214">
        <v>923.09360000000004</v>
      </c>
      <c r="I1214">
        <v>-3.4380000000000001E-3</v>
      </c>
      <c r="J1214">
        <v>54.954999999999998</v>
      </c>
      <c r="K1214">
        <v>30</v>
      </c>
      <c r="L1214">
        <v>18823</v>
      </c>
      <c r="M1214">
        <v>1</v>
      </c>
      <c r="N1214">
        <v>1</v>
      </c>
      <c r="O1214">
        <v>1</v>
      </c>
      <c r="P1214">
        <v>23</v>
      </c>
      <c r="Q1214" t="s">
        <v>3145</v>
      </c>
      <c r="R1214">
        <v>1</v>
      </c>
      <c r="S1214">
        <v>1</v>
      </c>
      <c r="T1214">
        <v>1</v>
      </c>
      <c r="U1214">
        <v>1</v>
      </c>
      <c r="V1214">
        <v>1139</v>
      </c>
      <c r="W1214">
        <v>1168</v>
      </c>
      <c r="X1214" t="s">
        <v>751</v>
      </c>
      <c r="Y1214" t="s">
        <v>751</v>
      </c>
      <c r="AB1214">
        <v>3559</v>
      </c>
      <c r="AC1214" t="s">
        <v>602</v>
      </c>
      <c r="AD1214" t="s">
        <v>603</v>
      </c>
      <c r="AE1214">
        <v>159.02500000000001</v>
      </c>
      <c r="AF1214" t="s">
        <v>19</v>
      </c>
      <c r="AG1214">
        <v>2</v>
      </c>
      <c r="AH1214">
        <v>1</v>
      </c>
      <c r="AI1214">
        <v>0</v>
      </c>
      <c r="AJ1214">
        <v>4.66</v>
      </c>
      <c r="AK1214">
        <v>127326</v>
      </c>
      <c r="AL1214">
        <v>4</v>
      </c>
      <c r="AM1214">
        <v>4</v>
      </c>
      <c r="AN1214">
        <v>4</v>
      </c>
      <c r="AO1214">
        <v>4</v>
      </c>
      <c r="AP1214">
        <v>8</v>
      </c>
      <c r="AQ1214">
        <v>8</v>
      </c>
    </row>
    <row r="1215" spans="1:43" x14ac:dyDescent="0.2">
      <c r="A1215">
        <v>200066882</v>
      </c>
      <c r="B1215" t="s">
        <v>3146</v>
      </c>
      <c r="D1215">
        <v>62453</v>
      </c>
      <c r="E1215">
        <v>26.55</v>
      </c>
      <c r="F1215">
        <v>1819.8561400000001</v>
      </c>
      <c r="G1215">
        <v>3</v>
      </c>
      <c r="H1215">
        <v>607.62649999999996</v>
      </c>
      <c r="I1215">
        <v>5.1099999999999995E-4</v>
      </c>
      <c r="J1215">
        <v>16.4375</v>
      </c>
      <c r="K1215">
        <v>16</v>
      </c>
      <c r="L1215">
        <v>9608</v>
      </c>
      <c r="M1215">
        <v>0</v>
      </c>
      <c r="N1215">
        <v>1</v>
      </c>
      <c r="O1215">
        <v>1</v>
      </c>
      <c r="P1215">
        <v>11</v>
      </c>
      <c r="Q1215" t="s">
        <v>3147</v>
      </c>
      <c r="R1215">
        <v>1</v>
      </c>
      <c r="S1215">
        <v>1</v>
      </c>
      <c r="T1215">
        <v>1</v>
      </c>
      <c r="U1215">
        <v>1</v>
      </c>
      <c r="V1215">
        <v>246</v>
      </c>
      <c r="W1215">
        <v>261</v>
      </c>
      <c r="X1215" t="s">
        <v>773</v>
      </c>
      <c r="Y1215" t="s">
        <v>783</v>
      </c>
      <c r="AB1215">
        <v>3559</v>
      </c>
      <c r="AC1215" t="s">
        <v>602</v>
      </c>
      <c r="AD1215" t="s">
        <v>603</v>
      </c>
      <c r="AE1215">
        <v>159.02500000000001</v>
      </c>
      <c r="AF1215" t="s">
        <v>19</v>
      </c>
      <c r="AG1215">
        <v>2</v>
      </c>
      <c r="AH1215">
        <v>1</v>
      </c>
      <c r="AI1215">
        <v>0</v>
      </c>
      <c r="AJ1215">
        <v>4.66</v>
      </c>
      <c r="AK1215">
        <v>127326</v>
      </c>
      <c r="AL1215">
        <v>4</v>
      </c>
      <c r="AM1215">
        <v>4</v>
      </c>
      <c r="AN1215">
        <v>4</v>
      </c>
      <c r="AO1215">
        <v>4</v>
      </c>
      <c r="AP1215">
        <v>8</v>
      </c>
      <c r="AQ1215">
        <v>8</v>
      </c>
    </row>
    <row r="1216" spans="1:43" x14ac:dyDescent="0.2">
      <c r="A1216">
        <v>165823523</v>
      </c>
      <c r="B1216" t="s">
        <v>3148</v>
      </c>
      <c r="D1216">
        <v>71095</v>
      </c>
      <c r="E1216">
        <v>40.53</v>
      </c>
      <c r="F1216">
        <v>764.40681500000005</v>
      </c>
      <c r="G1216">
        <v>2</v>
      </c>
      <c r="H1216">
        <v>383.21120000000002</v>
      </c>
      <c r="I1216">
        <v>5.1599999999999997E-4</v>
      </c>
      <c r="J1216">
        <v>29.119199999999999</v>
      </c>
      <c r="K1216">
        <v>7</v>
      </c>
      <c r="L1216">
        <v>280</v>
      </c>
      <c r="M1216">
        <v>0</v>
      </c>
      <c r="N1216">
        <v>1</v>
      </c>
      <c r="O1216">
        <v>1</v>
      </c>
      <c r="P1216">
        <v>6</v>
      </c>
      <c r="Q1216" t="s">
        <v>3149</v>
      </c>
      <c r="R1216">
        <v>1</v>
      </c>
      <c r="S1216">
        <v>1</v>
      </c>
      <c r="T1216">
        <v>1</v>
      </c>
      <c r="U1216">
        <v>1</v>
      </c>
      <c r="V1216">
        <v>118</v>
      </c>
      <c r="W1216">
        <v>124</v>
      </c>
      <c r="X1216" t="s">
        <v>773</v>
      </c>
      <c r="Y1216" t="s">
        <v>751</v>
      </c>
      <c r="AB1216">
        <v>3558</v>
      </c>
      <c r="AC1216" t="s">
        <v>604</v>
      </c>
      <c r="AD1216" t="s">
        <v>605</v>
      </c>
      <c r="AE1216">
        <v>202.93199999999999</v>
      </c>
      <c r="AF1216" t="s">
        <v>19</v>
      </c>
      <c r="AG1216">
        <v>2</v>
      </c>
      <c r="AH1216">
        <v>1</v>
      </c>
      <c r="AI1216">
        <v>0</v>
      </c>
      <c r="AJ1216">
        <v>35</v>
      </c>
      <c r="AK1216">
        <v>23881</v>
      </c>
      <c r="AL1216">
        <v>6</v>
      </c>
      <c r="AM1216">
        <v>6</v>
      </c>
      <c r="AN1216">
        <v>6</v>
      </c>
      <c r="AO1216">
        <v>6</v>
      </c>
      <c r="AP1216">
        <v>9</v>
      </c>
      <c r="AQ1216">
        <v>9</v>
      </c>
    </row>
    <row r="1217" spans="1:43" x14ac:dyDescent="0.2">
      <c r="A1217">
        <v>200077409</v>
      </c>
      <c r="B1217" t="s">
        <v>3150</v>
      </c>
      <c r="D1217">
        <v>69828</v>
      </c>
      <c r="E1217">
        <v>56.56</v>
      </c>
      <c r="F1217">
        <v>1629.8110349999999</v>
      </c>
      <c r="G1217">
        <v>2</v>
      </c>
      <c r="H1217">
        <v>815.91300000000001</v>
      </c>
      <c r="I1217">
        <v>2.0699999999999999E-4</v>
      </c>
      <c r="J1217">
        <v>39.679499999999997</v>
      </c>
      <c r="K1217">
        <v>16</v>
      </c>
      <c r="L1217">
        <v>8079</v>
      </c>
      <c r="M1217">
        <v>1</v>
      </c>
      <c r="N1217">
        <v>1</v>
      </c>
      <c r="O1217">
        <v>1</v>
      </c>
      <c r="P1217">
        <v>8</v>
      </c>
      <c r="Q1217" t="s">
        <v>3151</v>
      </c>
      <c r="R1217">
        <v>1</v>
      </c>
      <c r="S1217">
        <v>1</v>
      </c>
      <c r="T1217">
        <v>1</v>
      </c>
      <c r="U1217">
        <v>1</v>
      </c>
      <c r="V1217">
        <v>40</v>
      </c>
      <c r="W1217">
        <v>55</v>
      </c>
      <c r="X1217" t="s">
        <v>751</v>
      </c>
      <c r="Y1217" t="s">
        <v>831</v>
      </c>
      <c r="AB1217">
        <v>3558</v>
      </c>
      <c r="AC1217" t="s">
        <v>604</v>
      </c>
      <c r="AD1217" t="s">
        <v>605</v>
      </c>
      <c r="AE1217">
        <v>202.93199999999999</v>
      </c>
      <c r="AF1217" t="s">
        <v>19</v>
      </c>
      <c r="AG1217">
        <v>2</v>
      </c>
      <c r="AH1217">
        <v>1</v>
      </c>
      <c r="AI1217">
        <v>0</v>
      </c>
      <c r="AJ1217">
        <v>35</v>
      </c>
      <c r="AK1217">
        <v>23881</v>
      </c>
      <c r="AL1217">
        <v>6</v>
      </c>
      <c r="AM1217">
        <v>6</v>
      </c>
      <c r="AN1217">
        <v>6</v>
      </c>
      <c r="AO1217">
        <v>6</v>
      </c>
      <c r="AP1217">
        <v>9</v>
      </c>
      <c r="AQ1217">
        <v>9</v>
      </c>
    </row>
    <row r="1218" spans="1:43" x14ac:dyDescent="0.2">
      <c r="A1218">
        <v>200073773</v>
      </c>
      <c r="B1218" t="s">
        <v>3152</v>
      </c>
      <c r="D1218">
        <v>67426</v>
      </c>
      <c r="E1218">
        <v>64.56</v>
      </c>
      <c r="F1218">
        <v>1644.82196</v>
      </c>
      <c r="G1218">
        <v>2</v>
      </c>
      <c r="H1218">
        <v>823.41639999999995</v>
      </c>
      <c r="I1218">
        <v>-1.856E-3</v>
      </c>
      <c r="J1218">
        <v>33.6297</v>
      </c>
      <c r="K1218">
        <v>16</v>
      </c>
      <c r="L1218">
        <v>8186</v>
      </c>
      <c r="M1218">
        <v>0</v>
      </c>
      <c r="N1218">
        <v>1</v>
      </c>
      <c r="O1218">
        <v>1</v>
      </c>
      <c r="P1218">
        <v>22</v>
      </c>
      <c r="Q1218" t="s">
        <v>3153</v>
      </c>
      <c r="R1218">
        <v>1</v>
      </c>
      <c r="S1218">
        <v>1</v>
      </c>
      <c r="T1218">
        <v>1</v>
      </c>
      <c r="U1218">
        <v>1</v>
      </c>
      <c r="V1218">
        <v>59</v>
      </c>
      <c r="W1218">
        <v>74</v>
      </c>
      <c r="X1218" t="s">
        <v>751</v>
      </c>
      <c r="Y1218" t="s">
        <v>783</v>
      </c>
      <c r="AB1218">
        <v>3558</v>
      </c>
      <c r="AC1218" t="s">
        <v>604</v>
      </c>
      <c r="AD1218" t="s">
        <v>605</v>
      </c>
      <c r="AE1218">
        <v>202.93199999999999</v>
      </c>
      <c r="AF1218" t="s">
        <v>19</v>
      </c>
      <c r="AG1218">
        <v>2</v>
      </c>
      <c r="AH1218">
        <v>1</v>
      </c>
      <c r="AI1218">
        <v>0</v>
      </c>
      <c r="AJ1218">
        <v>35</v>
      </c>
      <c r="AK1218">
        <v>23881</v>
      </c>
      <c r="AL1218">
        <v>6</v>
      </c>
      <c r="AM1218">
        <v>6</v>
      </c>
      <c r="AN1218">
        <v>6</v>
      </c>
      <c r="AO1218">
        <v>6</v>
      </c>
      <c r="AP1218">
        <v>9</v>
      </c>
      <c r="AQ1218">
        <v>9</v>
      </c>
    </row>
    <row r="1219" spans="1:43" x14ac:dyDescent="0.2">
      <c r="A1219">
        <v>200070776</v>
      </c>
      <c r="B1219" t="s">
        <v>3154</v>
      </c>
      <c r="D1219">
        <v>65285</v>
      </c>
      <c r="E1219">
        <v>34.32</v>
      </c>
      <c r="F1219">
        <v>2211.1059270000001</v>
      </c>
      <c r="G1219">
        <v>2</v>
      </c>
      <c r="H1219">
        <v>1106.5608999999999</v>
      </c>
      <c r="I1219">
        <v>6.6100000000000002E-4</v>
      </c>
      <c r="J1219">
        <v>100.59829999999999</v>
      </c>
      <c r="K1219">
        <v>21</v>
      </c>
      <c r="L1219">
        <v>12905</v>
      </c>
      <c r="M1219">
        <v>0</v>
      </c>
      <c r="N1219">
        <v>1</v>
      </c>
      <c r="O1219">
        <v>1</v>
      </c>
      <c r="P1219">
        <v>12</v>
      </c>
      <c r="Q1219" t="s">
        <v>3155</v>
      </c>
      <c r="R1219">
        <v>1</v>
      </c>
      <c r="S1219">
        <v>1</v>
      </c>
      <c r="T1219">
        <v>1</v>
      </c>
      <c r="U1219">
        <v>1</v>
      </c>
      <c r="V1219">
        <v>2</v>
      </c>
      <c r="W1219">
        <v>22</v>
      </c>
      <c r="X1219" t="s">
        <v>793</v>
      </c>
      <c r="Y1219" t="s">
        <v>786</v>
      </c>
      <c r="AB1219">
        <v>3558</v>
      </c>
      <c r="AC1219" t="s">
        <v>604</v>
      </c>
      <c r="AD1219" t="s">
        <v>605</v>
      </c>
      <c r="AE1219">
        <v>202.93199999999999</v>
      </c>
      <c r="AF1219" t="s">
        <v>19</v>
      </c>
      <c r="AG1219">
        <v>2</v>
      </c>
      <c r="AH1219">
        <v>1</v>
      </c>
      <c r="AI1219">
        <v>0</v>
      </c>
      <c r="AJ1219">
        <v>35</v>
      </c>
      <c r="AK1219">
        <v>23881</v>
      </c>
      <c r="AL1219">
        <v>6</v>
      </c>
      <c r="AM1219">
        <v>6</v>
      </c>
      <c r="AN1219">
        <v>6</v>
      </c>
      <c r="AO1219">
        <v>6</v>
      </c>
      <c r="AP1219">
        <v>9</v>
      </c>
      <c r="AQ1219">
        <v>9</v>
      </c>
    </row>
    <row r="1220" spans="1:43" x14ac:dyDescent="0.2">
      <c r="A1220">
        <v>200069548</v>
      </c>
      <c r="B1220" t="s">
        <v>3156</v>
      </c>
      <c r="D1220">
        <v>64356</v>
      </c>
      <c r="E1220">
        <v>97.48</v>
      </c>
      <c r="F1220">
        <v>1784.8580629999999</v>
      </c>
      <c r="G1220">
        <v>2</v>
      </c>
      <c r="H1220">
        <v>893.43769999999995</v>
      </c>
      <c r="I1220">
        <v>1.3929999999999999E-3</v>
      </c>
      <c r="J1220">
        <v>65.721199999999996</v>
      </c>
      <c r="K1220">
        <v>17</v>
      </c>
      <c r="L1220">
        <v>9189</v>
      </c>
      <c r="M1220">
        <v>0</v>
      </c>
      <c r="N1220">
        <v>1</v>
      </c>
      <c r="O1220">
        <v>1</v>
      </c>
      <c r="P1220">
        <v>12</v>
      </c>
      <c r="Q1220" t="s">
        <v>3157</v>
      </c>
      <c r="R1220">
        <v>1</v>
      </c>
      <c r="S1220">
        <v>1</v>
      </c>
      <c r="T1220">
        <v>1</v>
      </c>
      <c r="U1220">
        <v>1</v>
      </c>
      <c r="V1220">
        <v>23</v>
      </c>
      <c r="W1220">
        <v>39</v>
      </c>
      <c r="X1220" t="s">
        <v>751</v>
      </c>
      <c r="Y1220" t="s">
        <v>770</v>
      </c>
      <c r="AB1220">
        <v>3558</v>
      </c>
      <c r="AC1220" t="s">
        <v>604</v>
      </c>
      <c r="AD1220" t="s">
        <v>605</v>
      </c>
      <c r="AE1220">
        <v>202.93199999999999</v>
      </c>
      <c r="AF1220" t="s">
        <v>19</v>
      </c>
      <c r="AG1220">
        <v>2</v>
      </c>
      <c r="AH1220">
        <v>1</v>
      </c>
      <c r="AI1220">
        <v>0</v>
      </c>
      <c r="AJ1220">
        <v>35</v>
      </c>
      <c r="AK1220">
        <v>23881</v>
      </c>
      <c r="AL1220">
        <v>6</v>
      </c>
      <c r="AM1220">
        <v>6</v>
      </c>
      <c r="AN1220">
        <v>6</v>
      </c>
      <c r="AO1220">
        <v>6</v>
      </c>
      <c r="AP1220">
        <v>9</v>
      </c>
      <c r="AQ1220">
        <v>9</v>
      </c>
    </row>
    <row r="1221" spans="1:43" x14ac:dyDescent="0.2">
      <c r="A1221">
        <v>200069360</v>
      </c>
      <c r="B1221" t="s">
        <v>3158</v>
      </c>
      <c r="D1221">
        <v>64220</v>
      </c>
      <c r="E1221">
        <v>26.21</v>
      </c>
      <c r="F1221">
        <v>957.47670000000005</v>
      </c>
      <c r="G1221">
        <v>2</v>
      </c>
      <c r="H1221">
        <v>479.7457</v>
      </c>
      <c r="I1221">
        <v>7.3999999999999996E-5</v>
      </c>
      <c r="J1221">
        <v>24.656300000000002</v>
      </c>
      <c r="K1221">
        <v>10</v>
      </c>
      <c r="L1221">
        <v>1802</v>
      </c>
      <c r="M1221">
        <v>0</v>
      </c>
      <c r="N1221">
        <v>1</v>
      </c>
      <c r="O1221">
        <v>1</v>
      </c>
      <c r="P1221">
        <v>5</v>
      </c>
      <c r="Q1221" t="s">
        <v>3159</v>
      </c>
      <c r="R1221">
        <v>1</v>
      </c>
      <c r="S1221">
        <v>1</v>
      </c>
      <c r="T1221">
        <v>1</v>
      </c>
      <c r="U1221">
        <v>1</v>
      </c>
      <c r="V1221">
        <v>40</v>
      </c>
      <c r="W1221">
        <v>49</v>
      </c>
      <c r="X1221" t="s">
        <v>751</v>
      </c>
      <c r="Y1221" t="s">
        <v>810</v>
      </c>
      <c r="AB1221">
        <v>3558</v>
      </c>
      <c r="AC1221" t="s">
        <v>604</v>
      </c>
      <c r="AD1221" t="s">
        <v>605</v>
      </c>
      <c r="AE1221">
        <v>202.93199999999999</v>
      </c>
      <c r="AF1221" t="s">
        <v>19</v>
      </c>
      <c r="AG1221">
        <v>2</v>
      </c>
      <c r="AH1221">
        <v>1</v>
      </c>
      <c r="AI1221">
        <v>0</v>
      </c>
      <c r="AJ1221">
        <v>35</v>
      </c>
      <c r="AK1221">
        <v>23881</v>
      </c>
      <c r="AL1221">
        <v>6</v>
      </c>
      <c r="AM1221">
        <v>6</v>
      </c>
      <c r="AN1221">
        <v>6</v>
      </c>
      <c r="AO1221">
        <v>6</v>
      </c>
      <c r="AP1221">
        <v>9</v>
      </c>
      <c r="AQ1221">
        <v>9</v>
      </c>
    </row>
    <row r="1222" spans="1:43" x14ac:dyDescent="0.2">
      <c r="A1222">
        <v>200092290</v>
      </c>
      <c r="B1222" t="s">
        <v>3160</v>
      </c>
      <c r="D1222">
        <v>73809</v>
      </c>
      <c r="E1222">
        <v>48.75</v>
      </c>
      <c r="F1222">
        <v>1090.514236</v>
      </c>
      <c r="G1222">
        <v>2</v>
      </c>
      <c r="H1222">
        <v>546.26120000000003</v>
      </c>
      <c r="I1222">
        <v>-3.1939999999999998E-3</v>
      </c>
      <c r="J1222">
        <v>39.129300000000001</v>
      </c>
      <c r="K1222">
        <v>10</v>
      </c>
      <c r="L1222">
        <v>3228</v>
      </c>
      <c r="M1222">
        <v>0</v>
      </c>
      <c r="N1222">
        <v>1</v>
      </c>
      <c r="O1222">
        <v>1</v>
      </c>
      <c r="P1222">
        <v>7</v>
      </c>
      <c r="Q1222" t="s">
        <v>3161</v>
      </c>
      <c r="R1222">
        <v>1</v>
      </c>
      <c r="S1222">
        <v>1</v>
      </c>
      <c r="T1222">
        <v>1</v>
      </c>
      <c r="U1222">
        <v>1</v>
      </c>
      <c r="V1222">
        <v>1217</v>
      </c>
      <c r="W1222">
        <v>1226</v>
      </c>
      <c r="X1222" t="s">
        <v>751</v>
      </c>
      <c r="Y1222" t="s">
        <v>817</v>
      </c>
      <c r="AB1222">
        <v>3557</v>
      </c>
      <c r="AC1222" t="s">
        <v>606</v>
      </c>
      <c r="AD1222" t="s">
        <v>607</v>
      </c>
      <c r="AE1222">
        <v>241.01400000000001</v>
      </c>
      <c r="AF1222" t="s">
        <v>19</v>
      </c>
      <c r="AG1222">
        <v>2</v>
      </c>
      <c r="AH1222">
        <v>1</v>
      </c>
      <c r="AI1222">
        <v>0</v>
      </c>
      <c r="AJ1222">
        <v>14.85</v>
      </c>
      <c r="AK1222">
        <v>147805</v>
      </c>
      <c r="AL1222">
        <v>11</v>
      </c>
      <c r="AM1222">
        <v>11</v>
      </c>
      <c r="AN1222">
        <v>11</v>
      </c>
      <c r="AO1222">
        <v>11</v>
      </c>
      <c r="AP1222">
        <v>11</v>
      </c>
      <c r="AQ1222">
        <v>11</v>
      </c>
    </row>
    <row r="1223" spans="1:43" x14ac:dyDescent="0.2">
      <c r="A1223">
        <v>200092290</v>
      </c>
      <c r="B1223" t="s">
        <v>3160</v>
      </c>
      <c r="D1223">
        <v>73809</v>
      </c>
      <c r="E1223">
        <v>48.75</v>
      </c>
      <c r="F1223">
        <v>1090.514236</v>
      </c>
      <c r="G1223">
        <v>2</v>
      </c>
      <c r="H1223">
        <v>546.26120000000003</v>
      </c>
      <c r="I1223">
        <v>-3.1939999999999998E-3</v>
      </c>
      <c r="J1223">
        <v>39.129300000000001</v>
      </c>
      <c r="K1223">
        <v>10</v>
      </c>
      <c r="L1223">
        <v>3228</v>
      </c>
      <c r="M1223">
        <v>0</v>
      </c>
      <c r="N1223">
        <v>1</v>
      </c>
      <c r="O1223">
        <v>1</v>
      </c>
      <c r="P1223">
        <v>7</v>
      </c>
      <c r="Q1223" t="s">
        <v>3161</v>
      </c>
      <c r="R1223">
        <v>1</v>
      </c>
      <c r="S1223">
        <v>1</v>
      </c>
      <c r="T1223">
        <v>1</v>
      </c>
      <c r="U1223">
        <v>1</v>
      </c>
      <c r="V1223">
        <v>1217</v>
      </c>
      <c r="W1223">
        <v>1226</v>
      </c>
      <c r="X1223" t="s">
        <v>751</v>
      </c>
      <c r="Y1223" t="s">
        <v>817</v>
      </c>
      <c r="AB1223">
        <v>3557</v>
      </c>
      <c r="AC1223" t="s">
        <v>606</v>
      </c>
      <c r="AD1223" t="s">
        <v>607</v>
      </c>
      <c r="AE1223">
        <v>241.01400000000001</v>
      </c>
      <c r="AF1223" t="s">
        <v>19</v>
      </c>
      <c r="AG1223">
        <v>2</v>
      </c>
      <c r="AH1223">
        <v>1</v>
      </c>
      <c r="AI1223">
        <v>0</v>
      </c>
      <c r="AJ1223">
        <v>14.85</v>
      </c>
      <c r="AK1223">
        <v>147805</v>
      </c>
      <c r="AL1223">
        <v>11</v>
      </c>
      <c r="AM1223">
        <v>11</v>
      </c>
      <c r="AN1223">
        <v>11</v>
      </c>
      <c r="AO1223">
        <v>11</v>
      </c>
      <c r="AP1223">
        <v>11</v>
      </c>
      <c r="AQ1223">
        <v>11</v>
      </c>
    </row>
    <row r="1224" spans="1:43" x14ac:dyDescent="0.2">
      <c r="A1224">
        <v>200092290</v>
      </c>
      <c r="B1224" t="s">
        <v>3160</v>
      </c>
      <c r="D1224">
        <v>73809</v>
      </c>
      <c r="E1224">
        <v>48.75</v>
      </c>
      <c r="F1224">
        <v>1090.514236</v>
      </c>
      <c r="G1224">
        <v>2</v>
      </c>
      <c r="H1224">
        <v>546.26120000000003</v>
      </c>
      <c r="I1224">
        <v>-3.1939999999999998E-3</v>
      </c>
      <c r="J1224">
        <v>39.129300000000001</v>
      </c>
      <c r="K1224">
        <v>10</v>
      </c>
      <c r="L1224">
        <v>3228</v>
      </c>
      <c r="M1224">
        <v>0</v>
      </c>
      <c r="N1224">
        <v>1</v>
      </c>
      <c r="O1224">
        <v>1</v>
      </c>
      <c r="P1224">
        <v>7</v>
      </c>
      <c r="Q1224" t="s">
        <v>3161</v>
      </c>
      <c r="R1224">
        <v>1</v>
      </c>
      <c r="S1224">
        <v>1</v>
      </c>
      <c r="T1224">
        <v>1</v>
      </c>
      <c r="U1224">
        <v>1</v>
      </c>
      <c r="V1224">
        <v>1217</v>
      </c>
      <c r="W1224">
        <v>1226</v>
      </c>
      <c r="X1224" t="s">
        <v>751</v>
      </c>
      <c r="Y1224" t="s">
        <v>817</v>
      </c>
      <c r="AB1224">
        <v>3557</v>
      </c>
      <c r="AC1224" t="s">
        <v>606</v>
      </c>
      <c r="AD1224" t="s">
        <v>607</v>
      </c>
      <c r="AE1224">
        <v>241.01400000000001</v>
      </c>
      <c r="AF1224" t="s">
        <v>19</v>
      </c>
      <c r="AG1224">
        <v>2</v>
      </c>
      <c r="AH1224">
        <v>1</v>
      </c>
      <c r="AI1224">
        <v>0</v>
      </c>
      <c r="AJ1224">
        <v>14.85</v>
      </c>
      <c r="AK1224">
        <v>147805</v>
      </c>
      <c r="AL1224">
        <v>11</v>
      </c>
      <c r="AM1224">
        <v>11</v>
      </c>
      <c r="AN1224">
        <v>11</v>
      </c>
      <c r="AO1224">
        <v>11</v>
      </c>
      <c r="AP1224">
        <v>11</v>
      </c>
      <c r="AQ1224">
        <v>11</v>
      </c>
    </row>
    <row r="1225" spans="1:43" x14ac:dyDescent="0.2">
      <c r="A1225">
        <v>200092290</v>
      </c>
      <c r="B1225" t="s">
        <v>3160</v>
      </c>
      <c r="D1225">
        <v>73809</v>
      </c>
      <c r="E1225">
        <v>48.75</v>
      </c>
      <c r="F1225">
        <v>1090.514236</v>
      </c>
      <c r="G1225">
        <v>2</v>
      </c>
      <c r="H1225">
        <v>546.26120000000003</v>
      </c>
      <c r="I1225">
        <v>-3.1939999999999998E-3</v>
      </c>
      <c r="J1225">
        <v>39.129300000000001</v>
      </c>
      <c r="K1225">
        <v>10</v>
      </c>
      <c r="L1225">
        <v>3228</v>
      </c>
      <c r="M1225">
        <v>0</v>
      </c>
      <c r="N1225">
        <v>1</v>
      </c>
      <c r="O1225">
        <v>1</v>
      </c>
      <c r="P1225">
        <v>7</v>
      </c>
      <c r="Q1225" t="s">
        <v>3161</v>
      </c>
      <c r="R1225">
        <v>1</v>
      </c>
      <c r="S1225">
        <v>1</v>
      </c>
      <c r="T1225">
        <v>1</v>
      </c>
      <c r="U1225">
        <v>1</v>
      </c>
      <c r="V1225">
        <v>1217</v>
      </c>
      <c r="W1225">
        <v>1226</v>
      </c>
      <c r="X1225" t="s">
        <v>751</v>
      </c>
      <c r="Y1225" t="s">
        <v>817</v>
      </c>
      <c r="AB1225">
        <v>3557</v>
      </c>
      <c r="AC1225" t="s">
        <v>606</v>
      </c>
      <c r="AD1225" t="s">
        <v>607</v>
      </c>
      <c r="AE1225">
        <v>241.01400000000001</v>
      </c>
      <c r="AF1225" t="s">
        <v>19</v>
      </c>
      <c r="AG1225">
        <v>2</v>
      </c>
      <c r="AH1225">
        <v>1</v>
      </c>
      <c r="AI1225">
        <v>0</v>
      </c>
      <c r="AJ1225">
        <v>14.85</v>
      </c>
      <c r="AK1225">
        <v>147805</v>
      </c>
      <c r="AL1225">
        <v>11</v>
      </c>
      <c r="AM1225">
        <v>11</v>
      </c>
      <c r="AN1225">
        <v>11</v>
      </c>
      <c r="AO1225">
        <v>11</v>
      </c>
      <c r="AP1225">
        <v>11</v>
      </c>
      <c r="AQ1225">
        <v>11</v>
      </c>
    </row>
    <row r="1226" spans="1:43" x14ac:dyDescent="0.2">
      <c r="A1226">
        <v>200077304</v>
      </c>
      <c r="B1226" t="s">
        <v>3162</v>
      </c>
      <c r="D1226">
        <v>69759</v>
      </c>
      <c r="E1226">
        <v>42.16</v>
      </c>
      <c r="F1226">
        <v>842.486176</v>
      </c>
      <c r="G1226">
        <v>2</v>
      </c>
      <c r="H1226">
        <v>422.25099999999998</v>
      </c>
      <c r="I1226">
        <v>6.3599999999999996E-4</v>
      </c>
      <c r="J1226">
        <v>38.386200000000002</v>
      </c>
      <c r="K1226">
        <v>9</v>
      </c>
      <c r="L1226">
        <v>896</v>
      </c>
      <c r="M1226">
        <v>0</v>
      </c>
      <c r="N1226">
        <v>1</v>
      </c>
      <c r="O1226">
        <v>1</v>
      </c>
      <c r="P1226">
        <v>6</v>
      </c>
      <c r="Q1226" t="s">
        <v>3163</v>
      </c>
      <c r="R1226">
        <v>1</v>
      </c>
      <c r="S1226">
        <v>1</v>
      </c>
      <c r="T1226">
        <v>1</v>
      </c>
      <c r="U1226">
        <v>1</v>
      </c>
      <c r="V1226">
        <v>503</v>
      </c>
      <c r="W1226">
        <v>511</v>
      </c>
      <c r="X1226" t="s">
        <v>751</v>
      </c>
      <c r="Y1226" t="s">
        <v>776</v>
      </c>
      <c r="AB1226">
        <v>3557</v>
      </c>
      <c r="AC1226" t="s">
        <v>606</v>
      </c>
      <c r="AD1226" t="s">
        <v>607</v>
      </c>
      <c r="AE1226">
        <v>241.01400000000001</v>
      </c>
      <c r="AF1226" t="s">
        <v>19</v>
      </c>
      <c r="AG1226">
        <v>2</v>
      </c>
      <c r="AH1226">
        <v>1</v>
      </c>
      <c r="AI1226">
        <v>0</v>
      </c>
      <c r="AJ1226">
        <v>14.85</v>
      </c>
      <c r="AK1226">
        <v>147805</v>
      </c>
      <c r="AL1226">
        <v>11</v>
      </c>
      <c r="AM1226">
        <v>11</v>
      </c>
      <c r="AN1226">
        <v>11</v>
      </c>
      <c r="AO1226">
        <v>11</v>
      </c>
      <c r="AP1226">
        <v>11</v>
      </c>
      <c r="AQ1226">
        <v>11</v>
      </c>
    </row>
    <row r="1227" spans="1:43" x14ac:dyDescent="0.2">
      <c r="A1227">
        <v>200077219</v>
      </c>
      <c r="B1227" t="s">
        <v>3164</v>
      </c>
      <c r="D1227">
        <v>69705</v>
      </c>
      <c r="E1227">
        <v>60.43</v>
      </c>
      <c r="F1227">
        <v>1302.558884</v>
      </c>
      <c r="G1227">
        <v>2</v>
      </c>
      <c r="H1227">
        <v>652.28530000000001</v>
      </c>
      <c r="I1227">
        <v>-1.418E-3</v>
      </c>
      <c r="J1227">
        <v>29.796199999999999</v>
      </c>
      <c r="K1227">
        <v>13</v>
      </c>
      <c r="L1227">
        <v>5258</v>
      </c>
      <c r="M1227">
        <v>0</v>
      </c>
      <c r="N1227">
        <v>1</v>
      </c>
      <c r="O1227">
        <v>1</v>
      </c>
      <c r="P1227">
        <v>12</v>
      </c>
      <c r="Q1227" t="s">
        <v>3165</v>
      </c>
      <c r="R1227">
        <v>1</v>
      </c>
      <c r="S1227">
        <v>1</v>
      </c>
      <c r="T1227">
        <v>1</v>
      </c>
      <c r="U1227">
        <v>1</v>
      </c>
      <c r="V1227">
        <v>467</v>
      </c>
      <c r="W1227">
        <v>479</v>
      </c>
      <c r="X1227" t="s">
        <v>773</v>
      </c>
      <c r="Y1227" t="s">
        <v>817</v>
      </c>
      <c r="AB1227">
        <v>3557</v>
      </c>
      <c r="AC1227" t="s">
        <v>606</v>
      </c>
      <c r="AD1227" t="s">
        <v>607</v>
      </c>
      <c r="AE1227">
        <v>241.01400000000001</v>
      </c>
      <c r="AF1227" t="s">
        <v>19</v>
      </c>
      <c r="AG1227">
        <v>2</v>
      </c>
      <c r="AH1227">
        <v>1</v>
      </c>
      <c r="AI1227">
        <v>0</v>
      </c>
      <c r="AJ1227">
        <v>14.85</v>
      </c>
      <c r="AK1227">
        <v>147805</v>
      </c>
      <c r="AL1227">
        <v>11</v>
      </c>
      <c r="AM1227">
        <v>11</v>
      </c>
      <c r="AN1227">
        <v>11</v>
      </c>
      <c r="AO1227">
        <v>11</v>
      </c>
      <c r="AP1227">
        <v>11</v>
      </c>
      <c r="AQ1227">
        <v>11</v>
      </c>
    </row>
    <row r="1228" spans="1:43" x14ac:dyDescent="0.2">
      <c r="A1228">
        <v>200090398</v>
      </c>
      <c r="B1228" t="s">
        <v>3166</v>
      </c>
      <c r="D1228">
        <v>68386</v>
      </c>
      <c r="E1228">
        <v>28.45</v>
      </c>
      <c r="F1228">
        <v>1093.513901</v>
      </c>
      <c r="G1228">
        <v>2</v>
      </c>
      <c r="H1228">
        <v>547.7654</v>
      </c>
      <c r="I1228">
        <v>1.173E-3</v>
      </c>
      <c r="J1228">
        <v>40.885300000000001</v>
      </c>
      <c r="K1228">
        <v>10</v>
      </c>
      <c r="L1228">
        <v>3271</v>
      </c>
      <c r="M1228">
        <v>0</v>
      </c>
      <c r="N1228">
        <v>1</v>
      </c>
      <c r="O1228">
        <v>1</v>
      </c>
      <c r="P1228">
        <v>5</v>
      </c>
      <c r="Q1228" t="s">
        <v>3167</v>
      </c>
      <c r="R1228">
        <v>1</v>
      </c>
      <c r="S1228">
        <v>1</v>
      </c>
      <c r="T1228">
        <v>1</v>
      </c>
      <c r="U1228">
        <v>1</v>
      </c>
      <c r="V1228">
        <v>605</v>
      </c>
      <c r="W1228">
        <v>614</v>
      </c>
      <c r="X1228" t="s">
        <v>773</v>
      </c>
      <c r="Y1228" t="s">
        <v>817</v>
      </c>
      <c r="AB1228">
        <v>3557</v>
      </c>
      <c r="AC1228" t="s">
        <v>606</v>
      </c>
      <c r="AD1228" t="s">
        <v>607</v>
      </c>
      <c r="AE1228">
        <v>241.01400000000001</v>
      </c>
      <c r="AF1228" t="s">
        <v>19</v>
      </c>
      <c r="AG1228">
        <v>2</v>
      </c>
      <c r="AH1228">
        <v>1</v>
      </c>
      <c r="AI1228">
        <v>0</v>
      </c>
      <c r="AJ1228">
        <v>14.85</v>
      </c>
      <c r="AK1228">
        <v>147805</v>
      </c>
      <c r="AL1228">
        <v>11</v>
      </c>
      <c r="AM1228">
        <v>11</v>
      </c>
      <c r="AN1228">
        <v>11</v>
      </c>
      <c r="AO1228">
        <v>11</v>
      </c>
      <c r="AP1228">
        <v>11</v>
      </c>
      <c r="AQ1228">
        <v>11</v>
      </c>
    </row>
    <row r="1229" spans="1:43" x14ac:dyDescent="0.2">
      <c r="A1229">
        <v>200074584</v>
      </c>
      <c r="B1229" t="s">
        <v>3168</v>
      </c>
      <c r="D1229">
        <v>67944</v>
      </c>
      <c r="E1229">
        <v>55.29</v>
      </c>
      <c r="F1229">
        <v>2361.0985719999999</v>
      </c>
      <c r="G1229">
        <v>3</v>
      </c>
      <c r="H1229">
        <v>788.03930000000003</v>
      </c>
      <c r="I1229">
        <v>-8.3299999999999997E-4</v>
      </c>
      <c r="J1229">
        <v>65.884299999999996</v>
      </c>
      <c r="K1229">
        <v>25</v>
      </c>
      <c r="L1229">
        <v>14821</v>
      </c>
      <c r="M1229">
        <v>0</v>
      </c>
      <c r="N1229">
        <v>1</v>
      </c>
      <c r="O1229">
        <v>1</v>
      </c>
      <c r="P1229">
        <v>26</v>
      </c>
      <c r="Q1229" t="s">
        <v>3169</v>
      </c>
      <c r="R1229">
        <v>1</v>
      </c>
      <c r="S1229">
        <v>1</v>
      </c>
      <c r="T1229">
        <v>1</v>
      </c>
      <c r="U1229">
        <v>1</v>
      </c>
      <c r="V1229">
        <v>897</v>
      </c>
      <c r="W1229">
        <v>921</v>
      </c>
      <c r="X1229" t="s">
        <v>773</v>
      </c>
      <c r="Y1229" t="s">
        <v>770</v>
      </c>
      <c r="AB1229">
        <v>3557</v>
      </c>
      <c r="AC1229" t="s">
        <v>606</v>
      </c>
      <c r="AD1229" t="s">
        <v>607</v>
      </c>
      <c r="AE1229">
        <v>241.01400000000001</v>
      </c>
      <c r="AF1229" t="s">
        <v>19</v>
      </c>
      <c r="AG1229">
        <v>2</v>
      </c>
      <c r="AH1229">
        <v>1</v>
      </c>
      <c r="AI1229">
        <v>0</v>
      </c>
      <c r="AJ1229">
        <v>14.85</v>
      </c>
      <c r="AK1229">
        <v>147805</v>
      </c>
      <c r="AL1229">
        <v>11</v>
      </c>
      <c r="AM1229">
        <v>11</v>
      </c>
      <c r="AN1229">
        <v>11</v>
      </c>
      <c r="AO1229">
        <v>11</v>
      </c>
      <c r="AP1229">
        <v>11</v>
      </c>
      <c r="AQ1229">
        <v>11</v>
      </c>
    </row>
    <row r="1230" spans="1:43" x14ac:dyDescent="0.2">
      <c r="A1230">
        <v>200074584</v>
      </c>
      <c r="B1230" t="s">
        <v>3168</v>
      </c>
      <c r="D1230">
        <v>67944</v>
      </c>
      <c r="E1230">
        <v>55.29</v>
      </c>
      <c r="F1230">
        <v>2361.0985719999999</v>
      </c>
      <c r="G1230">
        <v>3</v>
      </c>
      <c r="H1230">
        <v>788.03930000000003</v>
      </c>
      <c r="I1230">
        <v>-8.3299999999999997E-4</v>
      </c>
      <c r="J1230">
        <v>65.884299999999996</v>
      </c>
      <c r="K1230">
        <v>25</v>
      </c>
      <c r="L1230">
        <v>14821</v>
      </c>
      <c r="M1230">
        <v>0</v>
      </c>
      <c r="N1230">
        <v>1</v>
      </c>
      <c r="O1230">
        <v>1</v>
      </c>
      <c r="P1230">
        <v>26</v>
      </c>
      <c r="Q1230" t="s">
        <v>3169</v>
      </c>
      <c r="R1230">
        <v>1</v>
      </c>
      <c r="S1230">
        <v>1</v>
      </c>
      <c r="T1230">
        <v>1</v>
      </c>
      <c r="U1230">
        <v>1</v>
      </c>
      <c r="V1230">
        <v>897</v>
      </c>
      <c r="W1230">
        <v>921</v>
      </c>
      <c r="X1230" t="s">
        <v>773</v>
      </c>
      <c r="Y1230" t="s">
        <v>770</v>
      </c>
      <c r="AB1230">
        <v>3557</v>
      </c>
      <c r="AC1230" t="s">
        <v>606</v>
      </c>
      <c r="AD1230" t="s">
        <v>607</v>
      </c>
      <c r="AE1230">
        <v>241.01400000000001</v>
      </c>
      <c r="AF1230" t="s">
        <v>19</v>
      </c>
      <c r="AG1230">
        <v>2</v>
      </c>
      <c r="AH1230">
        <v>1</v>
      </c>
      <c r="AI1230">
        <v>0</v>
      </c>
      <c r="AJ1230">
        <v>14.85</v>
      </c>
      <c r="AK1230">
        <v>147805</v>
      </c>
      <c r="AL1230">
        <v>11</v>
      </c>
      <c r="AM1230">
        <v>11</v>
      </c>
      <c r="AN1230">
        <v>11</v>
      </c>
      <c r="AO1230">
        <v>11</v>
      </c>
      <c r="AP1230">
        <v>11</v>
      </c>
      <c r="AQ1230">
        <v>11</v>
      </c>
    </row>
    <row r="1231" spans="1:43" x14ac:dyDescent="0.2">
      <c r="A1231">
        <v>200071103</v>
      </c>
      <c r="B1231" t="s">
        <v>3170</v>
      </c>
      <c r="D1231">
        <v>65496</v>
      </c>
      <c r="E1231">
        <v>30.77</v>
      </c>
      <c r="F1231">
        <v>1712.811813</v>
      </c>
      <c r="G1231">
        <v>3</v>
      </c>
      <c r="H1231">
        <v>571.94500000000005</v>
      </c>
      <c r="I1231">
        <v>4.5300000000000001E-4</v>
      </c>
      <c r="J1231">
        <v>45.390700000000002</v>
      </c>
      <c r="K1231">
        <v>16</v>
      </c>
      <c r="L1231">
        <v>8603</v>
      </c>
      <c r="M1231">
        <v>0</v>
      </c>
      <c r="N1231">
        <v>1</v>
      </c>
      <c r="O1231">
        <v>1</v>
      </c>
      <c r="P1231">
        <v>8</v>
      </c>
      <c r="Q1231" t="s">
        <v>3171</v>
      </c>
      <c r="R1231">
        <v>1</v>
      </c>
      <c r="S1231">
        <v>1</v>
      </c>
      <c r="T1231">
        <v>1</v>
      </c>
      <c r="U1231">
        <v>1</v>
      </c>
      <c r="V1231">
        <v>512</v>
      </c>
      <c r="W1231">
        <v>527</v>
      </c>
      <c r="X1231" t="s">
        <v>751</v>
      </c>
      <c r="Y1231" t="s">
        <v>776</v>
      </c>
      <c r="AB1231">
        <v>3557</v>
      </c>
      <c r="AC1231" t="s">
        <v>606</v>
      </c>
      <c r="AD1231" t="s">
        <v>607</v>
      </c>
      <c r="AE1231">
        <v>241.01400000000001</v>
      </c>
      <c r="AF1231" t="s">
        <v>19</v>
      </c>
      <c r="AG1231">
        <v>2</v>
      </c>
      <c r="AH1231">
        <v>1</v>
      </c>
      <c r="AI1231">
        <v>0</v>
      </c>
      <c r="AJ1231">
        <v>14.85</v>
      </c>
      <c r="AK1231">
        <v>147805</v>
      </c>
      <c r="AL1231">
        <v>11</v>
      </c>
      <c r="AM1231">
        <v>11</v>
      </c>
      <c r="AN1231">
        <v>11</v>
      </c>
      <c r="AO1231">
        <v>11</v>
      </c>
      <c r="AP1231">
        <v>11</v>
      </c>
      <c r="AQ1231">
        <v>11</v>
      </c>
    </row>
    <row r="1232" spans="1:43" x14ac:dyDescent="0.2">
      <c r="A1232">
        <v>200070091</v>
      </c>
      <c r="B1232" t="s">
        <v>3172</v>
      </c>
      <c r="D1232">
        <v>64708</v>
      </c>
      <c r="E1232">
        <v>31.51</v>
      </c>
      <c r="F1232">
        <v>1251.609528</v>
      </c>
      <c r="G1232">
        <v>2</v>
      </c>
      <c r="H1232">
        <v>626.81460000000004</v>
      </c>
      <c r="I1232">
        <v>2.5600000000000002E-3</v>
      </c>
      <c r="J1232">
        <v>46.773499999999999</v>
      </c>
      <c r="K1232">
        <v>11</v>
      </c>
      <c r="L1232">
        <v>4871</v>
      </c>
      <c r="M1232">
        <v>0</v>
      </c>
      <c r="N1232">
        <v>1</v>
      </c>
      <c r="O1232">
        <v>1</v>
      </c>
      <c r="P1232">
        <v>13</v>
      </c>
      <c r="Q1232" t="s">
        <v>3173</v>
      </c>
      <c r="R1232">
        <v>1</v>
      </c>
      <c r="S1232">
        <v>1</v>
      </c>
      <c r="T1232">
        <v>1</v>
      </c>
      <c r="U1232">
        <v>1</v>
      </c>
      <c r="V1232">
        <v>578</v>
      </c>
      <c r="W1232">
        <v>588</v>
      </c>
      <c r="X1232" t="s">
        <v>751</v>
      </c>
      <c r="Y1232" t="s">
        <v>786</v>
      </c>
      <c r="AB1232">
        <v>3557</v>
      </c>
      <c r="AC1232" t="s">
        <v>606</v>
      </c>
      <c r="AD1232" t="s">
        <v>607</v>
      </c>
      <c r="AE1232">
        <v>241.01400000000001</v>
      </c>
      <c r="AF1232" t="s">
        <v>19</v>
      </c>
      <c r="AG1232">
        <v>2</v>
      </c>
      <c r="AH1232">
        <v>1</v>
      </c>
      <c r="AI1232">
        <v>0</v>
      </c>
      <c r="AJ1232">
        <v>14.85</v>
      </c>
      <c r="AK1232">
        <v>147805</v>
      </c>
      <c r="AL1232">
        <v>11</v>
      </c>
      <c r="AM1232">
        <v>11</v>
      </c>
      <c r="AN1232">
        <v>11</v>
      </c>
      <c r="AO1232">
        <v>11</v>
      </c>
      <c r="AP1232">
        <v>11</v>
      </c>
      <c r="AQ1232">
        <v>11</v>
      </c>
    </row>
    <row r="1233" spans="1:43" x14ac:dyDescent="0.2">
      <c r="A1233">
        <v>200069657</v>
      </c>
      <c r="B1233" t="s">
        <v>3174</v>
      </c>
      <c r="D1233">
        <v>64432</v>
      </c>
      <c r="E1233">
        <v>27.64</v>
      </c>
      <c r="F1233">
        <v>2394.1312560000001</v>
      </c>
      <c r="G1233">
        <v>4</v>
      </c>
      <c r="H1233">
        <v>599.54020000000003</v>
      </c>
      <c r="I1233">
        <v>1.1E-4</v>
      </c>
      <c r="J1233">
        <v>42.114800000000002</v>
      </c>
      <c r="K1233">
        <v>25</v>
      </c>
      <c r="L1233">
        <v>15023</v>
      </c>
      <c r="M1233">
        <v>0</v>
      </c>
      <c r="N1233">
        <v>1</v>
      </c>
      <c r="O1233">
        <v>1</v>
      </c>
      <c r="P1233">
        <v>9</v>
      </c>
      <c r="Q1233" t="s">
        <v>3175</v>
      </c>
      <c r="R1233">
        <v>1</v>
      </c>
      <c r="S1233">
        <v>1</v>
      </c>
      <c r="T1233">
        <v>1</v>
      </c>
      <c r="U1233">
        <v>1</v>
      </c>
      <c r="V1233">
        <v>180</v>
      </c>
      <c r="W1233">
        <v>204</v>
      </c>
      <c r="X1233" t="s">
        <v>773</v>
      </c>
      <c r="Y1233" t="s">
        <v>755</v>
      </c>
      <c r="AB1233">
        <v>3557</v>
      </c>
      <c r="AC1233" t="s">
        <v>606</v>
      </c>
      <c r="AD1233" t="s">
        <v>607</v>
      </c>
      <c r="AE1233">
        <v>241.01400000000001</v>
      </c>
      <c r="AF1233" t="s">
        <v>19</v>
      </c>
      <c r="AG1233">
        <v>2</v>
      </c>
      <c r="AH1233">
        <v>1</v>
      </c>
      <c r="AI1233">
        <v>0</v>
      </c>
      <c r="AJ1233">
        <v>14.85</v>
      </c>
      <c r="AK1233">
        <v>147805</v>
      </c>
      <c r="AL1233">
        <v>11</v>
      </c>
      <c r="AM1233">
        <v>11</v>
      </c>
      <c r="AN1233">
        <v>11</v>
      </c>
      <c r="AO1233">
        <v>11</v>
      </c>
      <c r="AP1233">
        <v>11</v>
      </c>
      <c r="AQ1233">
        <v>11</v>
      </c>
    </row>
    <row r="1234" spans="1:43" x14ac:dyDescent="0.2">
      <c r="A1234">
        <v>200088727</v>
      </c>
      <c r="B1234" t="s">
        <v>3176</v>
      </c>
      <c r="D1234">
        <v>63783</v>
      </c>
      <c r="E1234">
        <v>23.88</v>
      </c>
      <c r="F1234">
        <v>1846.8948519999999</v>
      </c>
      <c r="G1234">
        <v>3</v>
      </c>
      <c r="H1234">
        <v>616.64030000000002</v>
      </c>
      <c r="I1234">
        <v>1.407E-3</v>
      </c>
      <c r="J1234">
        <v>60.098700000000001</v>
      </c>
      <c r="K1234">
        <v>17</v>
      </c>
      <c r="L1234">
        <v>9827</v>
      </c>
      <c r="M1234">
        <v>0</v>
      </c>
      <c r="N1234">
        <v>1</v>
      </c>
      <c r="O1234">
        <v>1</v>
      </c>
      <c r="P1234">
        <v>14</v>
      </c>
      <c r="Q1234" t="s">
        <v>3177</v>
      </c>
      <c r="R1234">
        <v>1</v>
      </c>
      <c r="S1234">
        <v>1</v>
      </c>
      <c r="T1234">
        <v>1</v>
      </c>
      <c r="U1234">
        <v>1</v>
      </c>
      <c r="V1234">
        <v>1377</v>
      </c>
      <c r="W1234">
        <v>1393</v>
      </c>
      <c r="X1234" t="s">
        <v>773</v>
      </c>
      <c r="Y1234" t="s">
        <v>817</v>
      </c>
      <c r="AB1234">
        <v>3557</v>
      </c>
      <c r="AC1234" t="s">
        <v>606</v>
      </c>
      <c r="AD1234" t="s">
        <v>607</v>
      </c>
      <c r="AE1234">
        <v>241.01400000000001</v>
      </c>
      <c r="AF1234" t="s">
        <v>19</v>
      </c>
      <c r="AG1234">
        <v>2</v>
      </c>
      <c r="AH1234">
        <v>1</v>
      </c>
      <c r="AI1234">
        <v>0</v>
      </c>
      <c r="AJ1234">
        <v>14.85</v>
      </c>
      <c r="AK1234">
        <v>147805</v>
      </c>
      <c r="AL1234">
        <v>11</v>
      </c>
      <c r="AM1234">
        <v>11</v>
      </c>
      <c r="AN1234">
        <v>11</v>
      </c>
      <c r="AO1234">
        <v>11</v>
      </c>
      <c r="AP1234">
        <v>11</v>
      </c>
      <c r="AQ1234">
        <v>11</v>
      </c>
    </row>
    <row r="1235" spans="1:43" x14ac:dyDescent="0.2">
      <c r="A1235">
        <v>200068647</v>
      </c>
      <c r="B1235" t="s">
        <v>3178</v>
      </c>
      <c r="D1235">
        <v>63630</v>
      </c>
      <c r="E1235">
        <v>35.11</v>
      </c>
      <c r="F1235">
        <v>1469.7487490000001</v>
      </c>
      <c r="G1235">
        <v>3</v>
      </c>
      <c r="H1235">
        <v>490.92500000000001</v>
      </c>
      <c r="I1235">
        <v>1.474E-3</v>
      </c>
      <c r="J1235">
        <v>15.485799999999999</v>
      </c>
      <c r="K1235">
        <v>13</v>
      </c>
      <c r="L1235">
        <v>6988</v>
      </c>
      <c r="M1235">
        <v>0</v>
      </c>
      <c r="N1235">
        <v>1</v>
      </c>
      <c r="O1235">
        <v>1</v>
      </c>
      <c r="P1235">
        <v>12</v>
      </c>
      <c r="Q1235" t="s">
        <v>3179</v>
      </c>
      <c r="R1235">
        <v>1</v>
      </c>
      <c r="S1235">
        <v>1</v>
      </c>
      <c r="T1235">
        <v>1</v>
      </c>
      <c r="U1235">
        <v>1</v>
      </c>
      <c r="V1235">
        <v>106</v>
      </c>
      <c r="W1235">
        <v>118</v>
      </c>
      <c r="X1235" t="s">
        <v>773</v>
      </c>
      <c r="Y1235" t="s">
        <v>770</v>
      </c>
      <c r="AB1235">
        <v>3557</v>
      </c>
      <c r="AC1235" t="s">
        <v>606</v>
      </c>
      <c r="AD1235" t="s">
        <v>607</v>
      </c>
      <c r="AE1235">
        <v>241.01400000000001</v>
      </c>
      <c r="AF1235" t="s">
        <v>19</v>
      </c>
      <c r="AG1235">
        <v>2</v>
      </c>
      <c r="AH1235">
        <v>1</v>
      </c>
      <c r="AI1235">
        <v>0</v>
      </c>
      <c r="AJ1235">
        <v>14.85</v>
      </c>
      <c r="AK1235">
        <v>147805</v>
      </c>
      <c r="AL1235">
        <v>11</v>
      </c>
      <c r="AM1235">
        <v>11</v>
      </c>
      <c r="AN1235">
        <v>11</v>
      </c>
      <c r="AO1235">
        <v>11</v>
      </c>
      <c r="AP1235">
        <v>11</v>
      </c>
      <c r="AQ1235">
        <v>11</v>
      </c>
    </row>
    <row r="1236" spans="1:43" x14ac:dyDescent="0.2">
      <c r="A1236">
        <v>16264366</v>
      </c>
      <c r="B1236" t="s">
        <v>3180</v>
      </c>
      <c r="D1236">
        <v>63373</v>
      </c>
      <c r="E1236">
        <v>47.99</v>
      </c>
      <c r="F1236">
        <v>845.44944799999996</v>
      </c>
      <c r="G1236">
        <v>2</v>
      </c>
      <c r="H1236">
        <v>423.73349999999999</v>
      </c>
      <c r="I1236">
        <v>1.5E-3</v>
      </c>
      <c r="J1236">
        <v>33.662500000000001</v>
      </c>
      <c r="K1236">
        <v>8</v>
      </c>
      <c r="L1236">
        <v>915</v>
      </c>
      <c r="M1236">
        <v>0</v>
      </c>
      <c r="N1236">
        <v>1</v>
      </c>
      <c r="O1236">
        <v>1</v>
      </c>
      <c r="P1236">
        <v>7</v>
      </c>
      <c r="Q1236" t="s">
        <v>3181</v>
      </c>
      <c r="R1236">
        <v>1</v>
      </c>
      <c r="S1236">
        <v>1</v>
      </c>
      <c r="T1236">
        <v>1</v>
      </c>
      <c r="U1236">
        <v>1</v>
      </c>
      <c r="V1236">
        <v>531</v>
      </c>
      <c r="W1236">
        <v>538</v>
      </c>
      <c r="X1236" t="s">
        <v>751</v>
      </c>
      <c r="Y1236" t="s">
        <v>820</v>
      </c>
      <c r="AB1236">
        <v>3557</v>
      </c>
      <c r="AC1236" t="s">
        <v>606</v>
      </c>
      <c r="AD1236" t="s">
        <v>607</v>
      </c>
      <c r="AE1236">
        <v>241.01400000000001</v>
      </c>
      <c r="AF1236" t="s">
        <v>19</v>
      </c>
      <c r="AG1236">
        <v>2</v>
      </c>
      <c r="AH1236">
        <v>1</v>
      </c>
      <c r="AI1236">
        <v>0</v>
      </c>
      <c r="AJ1236">
        <v>14.85</v>
      </c>
      <c r="AK1236">
        <v>147805</v>
      </c>
      <c r="AL1236">
        <v>11</v>
      </c>
      <c r="AM1236">
        <v>11</v>
      </c>
      <c r="AN1236">
        <v>11</v>
      </c>
      <c r="AO1236">
        <v>11</v>
      </c>
      <c r="AP1236">
        <v>11</v>
      </c>
      <c r="AQ1236">
        <v>11</v>
      </c>
    </row>
    <row r="1237" spans="1:43" x14ac:dyDescent="0.2">
      <c r="A1237">
        <v>200081525</v>
      </c>
      <c r="B1237" t="s">
        <v>3182</v>
      </c>
      <c r="D1237">
        <v>72891</v>
      </c>
      <c r="E1237">
        <v>84.75</v>
      </c>
      <c r="F1237">
        <v>1416.7612610000001</v>
      </c>
      <c r="G1237">
        <v>2</v>
      </c>
      <c r="H1237">
        <v>709.38610000000006</v>
      </c>
      <c r="I1237">
        <v>-1.807E-3</v>
      </c>
      <c r="J1237">
        <v>91.451999999999998</v>
      </c>
      <c r="K1237">
        <v>15</v>
      </c>
      <c r="L1237">
        <v>6362</v>
      </c>
      <c r="M1237">
        <v>0</v>
      </c>
      <c r="N1237">
        <v>1</v>
      </c>
      <c r="O1237">
        <v>1</v>
      </c>
      <c r="P1237">
        <v>20</v>
      </c>
      <c r="Q1237" t="s">
        <v>3183</v>
      </c>
      <c r="R1237">
        <v>1</v>
      </c>
      <c r="S1237">
        <v>2</v>
      </c>
      <c r="T1237">
        <v>2</v>
      </c>
      <c r="U1237">
        <v>2</v>
      </c>
      <c r="V1237">
        <v>592</v>
      </c>
      <c r="W1237">
        <v>606</v>
      </c>
      <c r="X1237" t="s">
        <v>773</v>
      </c>
      <c r="Y1237" t="s">
        <v>820</v>
      </c>
      <c r="AB1237">
        <v>3556</v>
      </c>
      <c r="AC1237" t="s">
        <v>608</v>
      </c>
      <c r="AD1237" t="s">
        <v>609</v>
      </c>
      <c r="AE1237">
        <v>720.46699999999998</v>
      </c>
      <c r="AF1237" t="s">
        <v>19</v>
      </c>
      <c r="AG1237">
        <v>2</v>
      </c>
      <c r="AH1237">
        <v>2</v>
      </c>
      <c r="AI1237">
        <v>0</v>
      </c>
      <c r="AJ1237">
        <v>27.85</v>
      </c>
      <c r="AK1237">
        <v>94624</v>
      </c>
      <c r="AL1237">
        <v>19</v>
      </c>
      <c r="AM1237">
        <v>19</v>
      </c>
      <c r="AN1237">
        <v>22</v>
      </c>
      <c r="AO1237">
        <v>22</v>
      </c>
      <c r="AP1237">
        <v>28</v>
      </c>
      <c r="AQ1237">
        <v>28</v>
      </c>
    </row>
    <row r="1238" spans="1:43" x14ac:dyDescent="0.2">
      <c r="A1238">
        <v>200081019</v>
      </c>
      <c r="B1238" t="s">
        <v>3184</v>
      </c>
      <c r="D1238">
        <v>72543</v>
      </c>
      <c r="E1238">
        <v>62.06</v>
      </c>
      <c r="F1238">
        <v>2313.1052549999999</v>
      </c>
      <c r="G1238">
        <v>2</v>
      </c>
      <c r="H1238">
        <v>1157.5564999999999</v>
      </c>
      <c r="I1238">
        <v>-3.4030000000000002E-3</v>
      </c>
      <c r="J1238">
        <v>96.703999999999994</v>
      </c>
      <c r="K1238">
        <v>20</v>
      </c>
      <c r="L1238">
        <v>14477</v>
      </c>
      <c r="M1238">
        <v>0</v>
      </c>
      <c r="N1238">
        <v>1</v>
      </c>
      <c r="O1238">
        <v>1</v>
      </c>
      <c r="P1238">
        <v>11</v>
      </c>
      <c r="Q1238" t="s">
        <v>3185</v>
      </c>
      <c r="R1238">
        <v>1</v>
      </c>
      <c r="S1238">
        <v>2</v>
      </c>
      <c r="T1238">
        <v>2</v>
      </c>
      <c r="U1238">
        <v>2</v>
      </c>
      <c r="V1238">
        <v>625</v>
      </c>
      <c r="W1238">
        <v>644</v>
      </c>
      <c r="X1238" t="s">
        <v>751</v>
      </c>
      <c r="Y1238" t="s">
        <v>773</v>
      </c>
      <c r="AB1238">
        <v>3556</v>
      </c>
      <c r="AC1238" t="s">
        <v>608</v>
      </c>
      <c r="AD1238" t="s">
        <v>609</v>
      </c>
      <c r="AE1238">
        <v>720.46699999999998</v>
      </c>
      <c r="AF1238" t="s">
        <v>19</v>
      </c>
      <c r="AG1238">
        <v>2</v>
      </c>
      <c r="AH1238">
        <v>2</v>
      </c>
      <c r="AI1238">
        <v>0</v>
      </c>
      <c r="AJ1238">
        <v>27.85</v>
      </c>
      <c r="AK1238">
        <v>94624</v>
      </c>
      <c r="AL1238">
        <v>19</v>
      </c>
      <c r="AM1238">
        <v>19</v>
      </c>
      <c r="AN1238">
        <v>22</v>
      </c>
      <c r="AO1238">
        <v>22</v>
      </c>
      <c r="AP1238">
        <v>28</v>
      </c>
      <c r="AQ1238">
        <v>28</v>
      </c>
    </row>
    <row r="1239" spans="1:43" x14ac:dyDescent="0.2">
      <c r="A1239">
        <v>200078037</v>
      </c>
      <c r="B1239" t="s">
        <v>3186</v>
      </c>
      <c r="D1239">
        <v>70310</v>
      </c>
      <c r="E1239">
        <v>66.48</v>
      </c>
      <c r="F1239">
        <v>1552.7561800000001</v>
      </c>
      <c r="G1239">
        <v>2</v>
      </c>
      <c r="H1239">
        <v>777.38419999999996</v>
      </c>
      <c r="I1239">
        <v>-1.1659999999999999E-3</v>
      </c>
      <c r="J1239">
        <v>92.052800000000005</v>
      </c>
      <c r="K1239">
        <v>14</v>
      </c>
      <c r="L1239">
        <v>7580</v>
      </c>
      <c r="M1239">
        <v>0</v>
      </c>
      <c r="N1239">
        <v>1</v>
      </c>
      <c r="O1239">
        <v>1</v>
      </c>
      <c r="P1239">
        <v>10</v>
      </c>
      <c r="Q1239" t="s">
        <v>3187</v>
      </c>
      <c r="R1239">
        <v>1</v>
      </c>
      <c r="S1239">
        <v>2</v>
      </c>
      <c r="T1239">
        <v>2</v>
      </c>
      <c r="U1239">
        <v>2</v>
      </c>
      <c r="V1239">
        <v>164</v>
      </c>
      <c r="W1239">
        <v>177</v>
      </c>
      <c r="X1239" t="s">
        <v>773</v>
      </c>
      <c r="Y1239" t="s">
        <v>820</v>
      </c>
      <c r="AB1239">
        <v>3556</v>
      </c>
      <c r="AC1239" t="s">
        <v>608</v>
      </c>
      <c r="AD1239" t="s">
        <v>609</v>
      </c>
      <c r="AE1239">
        <v>720.46699999999998</v>
      </c>
      <c r="AF1239" t="s">
        <v>19</v>
      </c>
      <c r="AG1239">
        <v>2</v>
      </c>
      <c r="AH1239">
        <v>2</v>
      </c>
      <c r="AI1239">
        <v>0</v>
      </c>
      <c r="AJ1239">
        <v>27.85</v>
      </c>
      <c r="AK1239">
        <v>94624</v>
      </c>
      <c r="AL1239">
        <v>19</v>
      </c>
      <c r="AM1239">
        <v>19</v>
      </c>
      <c r="AN1239">
        <v>22</v>
      </c>
      <c r="AO1239">
        <v>22</v>
      </c>
      <c r="AP1239">
        <v>28</v>
      </c>
      <c r="AQ1239">
        <v>28</v>
      </c>
    </row>
    <row r="1240" spans="1:43" x14ac:dyDescent="0.2">
      <c r="A1240">
        <v>200075361</v>
      </c>
      <c r="B1240" t="s">
        <v>3188</v>
      </c>
      <c r="D1240">
        <v>68459</v>
      </c>
      <c r="E1240">
        <v>61.72</v>
      </c>
      <c r="F1240">
        <v>2082.147324</v>
      </c>
      <c r="G1240">
        <v>2</v>
      </c>
      <c r="H1240">
        <v>1042.0802000000001</v>
      </c>
      <c r="I1240">
        <v>-7.3800000000000005E-4</v>
      </c>
      <c r="J1240">
        <v>101.33450000000001</v>
      </c>
      <c r="K1240">
        <v>20</v>
      </c>
      <c r="L1240">
        <v>11831</v>
      </c>
      <c r="M1240">
        <v>0</v>
      </c>
      <c r="N1240">
        <v>1</v>
      </c>
      <c r="O1240">
        <v>1</v>
      </c>
      <c r="P1240">
        <v>13</v>
      </c>
      <c r="Q1240" t="s">
        <v>3189</v>
      </c>
      <c r="R1240">
        <v>1</v>
      </c>
      <c r="S1240">
        <v>2</v>
      </c>
      <c r="T1240">
        <v>2</v>
      </c>
      <c r="U1240">
        <v>2</v>
      </c>
      <c r="V1240">
        <v>417</v>
      </c>
      <c r="W1240">
        <v>436</v>
      </c>
      <c r="X1240" t="s">
        <v>751</v>
      </c>
      <c r="Y1240" t="s">
        <v>825</v>
      </c>
      <c r="AB1240">
        <v>3556</v>
      </c>
      <c r="AC1240" t="s">
        <v>608</v>
      </c>
      <c r="AD1240" t="s">
        <v>609</v>
      </c>
      <c r="AE1240">
        <v>720.46699999999998</v>
      </c>
      <c r="AF1240" t="s">
        <v>19</v>
      </c>
      <c r="AG1240">
        <v>2</v>
      </c>
      <c r="AH1240">
        <v>2</v>
      </c>
      <c r="AI1240">
        <v>0</v>
      </c>
      <c r="AJ1240">
        <v>27.85</v>
      </c>
      <c r="AK1240">
        <v>94624</v>
      </c>
      <c r="AL1240">
        <v>19</v>
      </c>
      <c r="AM1240">
        <v>19</v>
      </c>
      <c r="AN1240">
        <v>22</v>
      </c>
      <c r="AO1240">
        <v>22</v>
      </c>
      <c r="AP1240">
        <v>28</v>
      </c>
      <c r="AQ1240">
        <v>28</v>
      </c>
    </row>
    <row r="1241" spans="1:43" x14ac:dyDescent="0.2">
      <c r="A1241">
        <v>14774878</v>
      </c>
      <c r="B1241" t="s">
        <v>3190</v>
      </c>
      <c r="D1241">
        <v>68030</v>
      </c>
      <c r="E1241">
        <v>44.7</v>
      </c>
      <c r="F1241">
        <v>834.39056400000004</v>
      </c>
      <c r="G1241">
        <v>2</v>
      </c>
      <c r="H1241">
        <v>418.2029</v>
      </c>
      <c r="I1241">
        <v>3.4200000000000002E-4</v>
      </c>
      <c r="J1241">
        <v>32.504199999999997</v>
      </c>
      <c r="K1241">
        <v>7</v>
      </c>
      <c r="L1241">
        <v>720</v>
      </c>
      <c r="M1241">
        <v>0</v>
      </c>
      <c r="N1241">
        <v>1</v>
      </c>
      <c r="O1241">
        <v>1</v>
      </c>
      <c r="P1241">
        <v>6</v>
      </c>
      <c r="Q1241" t="s">
        <v>3191</v>
      </c>
      <c r="R1241">
        <v>1</v>
      </c>
      <c r="S1241">
        <v>2</v>
      </c>
      <c r="T1241">
        <v>2</v>
      </c>
      <c r="U1241">
        <v>2</v>
      </c>
      <c r="V1241">
        <v>339</v>
      </c>
      <c r="W1241">
        <v>345</v>
      </c>
      <c r="X1241" t="s">
        <v>773</v>
      </c>
      <c r="Y1241" t="s">
        <v>758</v>
      </c>
      <c r="AB1241">
        <v>3556</v>
      </c>
      <c r="AC1241" t="s">
        <v>608</v>
      </c>
      <c r="AD1241" t="s">
        <v>609</v>
      </c>
      <c r="AE1241">
        <v>720.46699999999998</v>
      </c>
      <c r="AF1241" t="s">
        <v>19</v>
      </c>
      <c r="AG1241">
        <v>2</v>
      </c>
      <c r="AH1241">
        <v>2</v>
      </c>
      <c r="AI1241">
        <v>0</v>
      </c>
      <c r="AJ1241">
        <v>27.85</v>
      </c>
      <c r="AK1241">
        <v>94624</v>
      </c>
      <c r="AL1241">
        <v>19</v>
      </c>
      <c r="AM1241">
        <v>19</v>
      </c>
      <c r="AN1241">
        <v>22</v>
      </c>
      <c r="AO1241">
        <v>22</v>
      </c>
      <c r="AP1241">
        <v>28</v>
      </c>
      <c r="AQ1241">
        <v>28</v>
      </c>
    </row>
    <row r="1242" spans="1:43" x14ac:dyDescent="0.2">
      <c r="A1242">
        <v>200072881</v>
      </c>
      <c r="B1242" t="s">
        <v>3190</v>
      </c>
      <c r="C1242" t="s">
        <v>879</v>
      </c>
      <c r="D1242">
        <v>66823</v>
      </c>
      <c r="E1242">
        <v>32.75</v>
      </c>
      <c r="F1242">
        <v>850.38548300000002</v>
      </c>
      <c r="G1242">
        <v>2</v>
      </c>
      <c r="H1242">
        <v>426.2</v>
      </c>
      <c r="I1242">
        <v>-1.8E-5</v>
      </c>
      <c r="J1242">
        <v>23.698</v>
      </c>
      <c r="K1242">
        <v>7</v>
      </c>
      <c r="L1242">
        <v>940</v>
      </c>
      <c r="M1242">
        <v>0</v>
      </c>
      <c r="N1242">
        <v>1</v>
      </c>
      <c r="O1242">
        <v>1</v>
      </c>
      <c r="P1242">
        <v>5</v>
      </c>
      <c r="Q1242" t="s">
        <v>3192</v>
      </c>
      <c r="R1242">
        <v>1</v>
      </c>
      <c r="S1242">
        <v>2</v>
      </c>
      <c r="T1242">
        <v>2</v>
      </c>
      <c r="U1242">
        <v>2</v>
      </c>
      <c r="V1242">
        <v>339</v>
      </c>
      <c r="W1242">
        <v>345</v>
      </c>
      <c r="X1242" t="s">
        <v>773</v>
      </c>
      <c r="Y1242" t="s">
        <v>758</v>
      </c>
      <c r="Z1242">
        <v>1</v>
      </c>
      <c r="AA1242" t="s">
        <v>881</v>
      </c>
      <c r="AB1242">
        <v>3556</v>
      </c>
      <c r="AC1242" t="s">
        <v>608</v>
      </c>
      <c r="AD1242" t="s">
        <v>609</v>
      </c>
      <c r="AE1242">
        <v>720.46699999999998</v>
      </c>
      <c r="AF1242" t="s">
        <v>19</v>
      </c>
      <c r="AG1242">
        <v>2</v>
      </c>
      <c r="AH1242">
        <v>2</v>
      </c>
      <c r="AI1242">
        <v>0</v>
      </c>
      <c r="AJ1242">
        <v>27.85</v>
      </c>
      <c r="AK1242">
        <v>94624</v>
      </c>
      <c r="AL1242">
        <v>19</v>
      </c>
      <c r="AM1242">
        <v>19</v>
      </c>
      <c r="AN1242">
        <v>22</v>
      </c>
      <c r="AO1242">
        <v>22</v>
      </c>
      <c r="AP1242">
        <v>28</v>
      </c>
      <c r="AQ1242">
        <v>28</v>
      </c>
    </row>
    <row r="1243" spans="1:43" x14ac:dyDescent="0.2">
      <c r="A1243">
        <v>200072529</v>
      </c>
      <c r="B1243" t="s">
        <v>3193</v>
      </c>
      <c r="D1243">
        <v>66548</v>
      </c>
      <c r="E1243">
        <v>85.73</v>
      </c>
      <c r="F1243">
        <v>1338.7870640000001</v>
      </c>
      <c r="G1243">
        <v>2</v>
      </c>
      <c r="H1243">
        <v>670.40030000000002</v>
      </c>
      <c r="I1243">
        <v>-5.0799999999999999E-4</v>
      </c>
      <c r="J1243">
        <v>93.8733</v>
      </c>
      <c r="K1243">
        <v>14</v>
      </c>
      <c r="L1243">
        <v>5581</v>
      </c>
      <c r="M1243">
        <v>0</v>
      </c>
      <c r="N1243">
        <v>1</v>
      </c>
      <c r="O1243">
        <v>1</v>
      </c>
      <c r="P1243">
        <v>19</v>
      </c>
      <c r="Q1243" t="s">
        <v>3194</v>
      </c>
      <c r="R1243">
        <v>1</v>
      </c>
      <c r="S1243">
        <v>2</v>
      </c>
      <c r="T1243">
        <v>2</v>
      </c>
      <c r="U1243">
        <v>2</v>
      </c>
      <c r="V1243">
        <v>399</v>
      </c>
      <c r="W1243">
        <v>412</v>
      </c>
      <c r="X1243" t="s">
        <v>751</v>
      </c>
      <c r="Y1243" t="s">
        <v>776</v>
      </c>
      <c r="AB1243">
        <v>3556</v>
      </c>
      <c r="AC1243" t="s">
        <v>608</v>
      </c>
      <c r="AD1243" t="s">
        <v>609</v>
      </c>
      <c r="AE1243">
        <v>720.46699999999998</v>
      </c>
      <c r="AF1243" t="s">
        <v>19</v>
      </c>
      <c r="AG1243">
        <v>2</v>
      </c>
      <c r="AH1243">
        <v>2</v>
      </c>
      <c r="AI1243">
        <v>0</v>
      </c>
      <c r="AJ1243">
        <v>27.85</v>
      </c>
      <c r="AK1243">
        <v>94624</v>
      </c>
      <c r="AL1243">
        <v>19</v>
      </c>
      <c r="AM1243">
        <v>19</v>
      </c>
      <c r="AN1243">
        <v>22</v>
      </c>
      <c r="AO1243">
        <v>22</v>
      </c>
      <c r="AP1243">
        <v>28</v>
      </c>
      <c r="AQ1243">
        <v>28</v>
      </c>
    </row>
    <row r="1244" spans="1:43" x14ac:dyDescent="0.2">
      <c r="A1244">
        <v>43822565</v>
      </c>
      <c r="B1244" t="s">
        <v>3195</v>
      </c>
      <c r="D1244">
        <v>66405</v>
      </c>
      <c r="E1244">
        <v>24.92</v>
      </c>
      <c r="F1244">
        <v>699.39154099999996</v>
      </c>
      <c r="G1244">
        <v>2</v>
      </c>
      <c r="H1244">
        <v>350.70310000000001</v>
      </c>
      <c r="I1244">
        <v>5.3000000000000001E-5</v>
      </c>
      <c r="J1244">
        <v>33.962699999999998</v>
      </c>
      <c r="K1244">
        <v>6</v>
      </c>
      <c r="L1244">
        <v>14</v>
      </c>
      <c r="M1244">
        <v>0</v>
      </c>
      <c r="N1244">
        <v>1</v>
      </c>
      <c r="O1244">
        <v>1</v>
      </c>
      <c r="P1244">
        <v>3</v>
      </c>
      <c r="Q1244" t="s">
        <v>3196</v>
      </c>
      <c r="R1244">
        <v>1</v>
      </c>
      <c r="S1244">
        <v>2</v>
      </c>
      <c r="T1244">
        <v>2</v>
      </c>
      <c r="U1244">
        <v>2</v>
      </c>
      <c r="V1244">
        <v>41</v>
      </c>
      <c r="W1244">
        <v>46</v>
      </c>
      <c r="X1244" t="s">
        <v>773</v>
      </c>
      <c r="Y1244" t="s">
        <v>831</v>
      </c>
      <c r="AB1244">
        <v>3556</v>
      </c>
      <c r="AC1244" t="s">
        <v>608</v>
      </c>
      <c r="AD1244" t="s">
        <v>609</v>
      </c>
      <c r="AE1244">
        <v>720.46699999999998</v>
      </c>
      <c r="AF1244" t="s">
        <v>19</v>
      </c>
      <c r="AG1244">
        <v>2</v>
      </c>
      <c r="AH1244">
        <v>2</v>
      </c>
      <c r="AI1244">
        <v>0</v>
      </c>
      <c r="AJ1244">
        <v>27.85</v>
      </c>
      <c r="AK1244">
        <v>94624</v>
      </c>
      <c r="AL1244">
        <v>19</v>
      </c>
      <c r="AM1244">
        <v>19</v>
      </c>
      <c r="AN1244">
        <v>22</v>
      </c>
      <c r="AO1244">
        <v>22</v>
      </c>
      <c r="AP1244">
        <v>28</v>
      </c>
      <c r="AQ1244">
        <v>28</v>
      </c>
    </row>
    <row r="1245" spans="1:43" x14ac:dyDescent="0.2">
      <c r="A1245">
        <v>200071932</v>
      </c>
      <c r="B1245" t="s">
        <v>3197</v>
      </c>
      <c r="D1245">
        <v>66111</v>
      </c>
      <c r="E1245">
        <v>61.94</v>
      </c>
      <c r="F1245">
        <v>1104.5199889999999</v>
      </c>
      <c r="G1245">
        <v>2</v>
      </c>
      <c r="H1245">
        <v>553.26819999999998</v>
      </c>
      <c r="I1245">
        <v>9.2900000000000003E-4</v>
      </c>
      <c r="J1245">
        <v>41.978000000000002</v>
      </c>
      <c r="K1245">
        <v>9</v>
      </c>
      <c r="L1245">
        <v>3398</v>
      </c>
      <c r="M1245">
        <v>0</v>
      </c>
      <c r="N1245">
        <v>1</v>
      </c>
      <c r="O1245">
        <v>1</v>
      </c>
      <c r="P1245">
        <v>8</v>
      </c>
      <c r="Q1245" t="s">
        <v>3198</v>
      </c>
      <c r="R1245">
        <v>1</v>
      </c>
      <c r="S1245">
        <v>2</v>
      </c>
      <c r="T1245">
        <v>2</v>
      </c>
      <c r="U1245">
        <v>2</v>
      </c>
      <c r="V1245">
        <v>646</v>
      </c>
      <c r="W1245">
        <v>654</v>
      </c>
      <c r="X1245" t="s">
        <v>773</v>
      </c>
      <c r="Y1245" t="s">
        <v>752</v>
      </c>
      <c r="AB1245">
        <v>3556</v>
      </c>
      <c r="AC1245" t="s">
        <v>608</v>
      </c>
      <c r="AD1245" t="s">
        <v>609</v>
      </c>
      <c r="AE1245">
        <v>720.46699999999998</v>
      </c>
      <c r="AF1245" t="s">
        <v>19</v>
      </c>
      <c r="AG1245">
        <v>2</v>
      </c>
      <c r="AH1245">
        <v>2</v>
      </c>
      <c r="AI1245">
        <v>0</v>
      </c>
      <c r="AJ1245">
        <v>27.85</v>
      </c>
      <c r="AK1245">
        <v>94624</v>
      </c>
      <c r="AL1245">
        <v>19</v>
      </c>
      <c r="AM1245">
        <v>19</v>
      </c>
      <c r="AN1245">
        <v>22</v>
      </c>
      <c r="AO1245">
        <v>22</v>
      </c>
      <c r="AP1245">
        <v>28</v>
      </c>
      <c r="AQ1245">
        <v>28</v>
      </c>
    </row>
    <row r="1246" spans="1:43" x14ac:dyDescent="0.2">
      <c r="A1246">
        <v>17093708</v>
      </c>
      <c r="B1246" t="s">
        <v>3199</v>
      </c>
      <c r="C1246" t="s">
        <v>1053</v>
      </c>
      <c r="D1246">
        <v>65581</v>
      </c>
      <c r="E1246">
        <v>47.83</v>
      </c>
      <c r="F1246">
        <v>1398.6098790000001</v>
      </c>
      <c r="G1246">
        <v>3</v>
      </c>
      <c r="H1246">
        <v>467.21050000000002</v>
      </c>
      <c r="I1246">
        <v>-6.8999999999999997E-5</v>
      </c>
      <c r="J1246">
        <v>24.870799999999999</v>
      </c>
      <c r="K1246">
        <v>11</v>
      </c>
      <c r="L1246">
        <v>6170</v>
      </c>
      <c r="M1246">
        <v>0</v>
      </c>
      <c r="N1246">
        <v>1</v>
      </c>
      <c r="O1246">
        <v>1</v>
      </c>
      <c r="P1246">
        <v>8</v>
      </c>
      <c r="Q1246" t="s">
        <v>3200</v>
      </c>
      <c r="R1246">
        <v>1</v>
      </c>
      <c r="S1246">
        <v>2</v>
      </c>
      <c r="T1246">
        <v>2</v>
      </c>
      <c r="U1246">
        <v>2</v>
      </c>
      <c r="V1246">
        <v>197</v>
      </c>
      <c r="W1246">
        <v>207</v>
      </c>
      <c r="X1246" t="s">
        <v>751</v>
      </c>
      <c r="Y1246" t="s">
        <v>764</v>
      </c>
      <c r="Z1246">
        <v>1</v>
      </c>
      <c r="AA1246" t="s">
        <v>1055</v>
      </c>
      <c r="AB1246">
        <v>3556</v>
      </c>
      <c r="AC1246" t="s">
        <v>608</v>
      </c>
      <c r="AD1246" t="s">
        <v>609</v>
      </c>
      <c r="AE1246">
        <v>720.46699999999998</v>
      </c>
      <c r="AF1246" t="s">
        <v>19</v>
      </c>
      <c r="AG1246">
        <v>2</v>
      </c>
      <c r="AH1246">
        <v>2</v>
      </c>
      <c r="AI1246">
        <v>0</v>
      </c>
      <c r="AJ1246">
        <v>27.85</v>
      </c>
      <c r="AK1246">
        <v>94624</v>
      </c>
      <c r="AL1246">
        <v>19</v>
      </c>
      <c r="AM1246">
        <v>19</v>
      </c>
      <c r="AN1246">
        <v>22</v>
      </c>
      <c r="AO1246">
        <v>22</v>
      </c>
      <c r="AP1246">
        <v>28</v>
      </c>
      <c r="AQ1246">
        <v>28</v>
      </c>
    </row>
    <row r="1247" spans="1:43" x14ac:dyDescent="0.2">
      <c r="A1247">
        <v>200070505</v>
      </c>
      <c r="B1247" t="s">
        <v>3201</v>
      </c>
      <c r="C1247" t="s">
        <v>860</v>
      </c>
      <c r="D1247">
        <v>65088</v>
      </c>
      <c r="E1247">
        <v>63.72</v>
      </c>
      <c r="F1247">
        <v>1327.691818</v>
      </c>
      <c r="G1247">
        <v>2</v>
      </c>
      <c r="H1247">
        <v>664.85260000000005</v>
      </c>
      <c r="I1247">
        <v>-5.8500000000000002E-4</v>
      </c>
      <c r="J1247">
        <v>86.459000000000003</v>
      </c>
      <c r="K1247">
        <v>12</v>
      </c>
      <c r="L1247">
        <v>5469</v>
      </c>
      <c r="M1247">
        <v>0</v>
      </c>
      <c r="N1247">
        <v>1</v>
      </c>
      <c r="O1247">
        <v>1</v>
      </c>
      <c r="P1247">
        <v>8</v>
      </c>
      <c r="Q1247" t="s">
        <v>3202</v>
      </c>
      <c r="R1247">
        <v>1</v>
      </c>
      <c r="S1247">
        <v>2</v>
      </c>
      <c r="T1247">
        <v>2</v>
      </c>
      <c r="U1247">
        <v>2</v>
      </c>
      <c r="V1247">
        <v>94</v>
      </c>
      <c r="W1247">
        <v>105</v>
      </c>
      <c r="X1247" t="s">
        <v>751</v>
      </c>
      <c r="Y1247" t="s">
        <v>752</v>
      </c>
      <c r="AB1247">
        <v>3556</v>
      </c>
      <c r="AC1247" t="s">
        <v>608</v>
      </c>
      <c r="AD1247" t="s">
        <v>609</v>
      </c>
      <c r="AE1247">
        <v>720.46699999999998</v>
      </c>
      <c r="AF1247" t="s">
        <v>19</v>
      </c>
      <c r="AG1247">
        <v>2</v>
      </c>
      <c r="AH1247">
        <v>2</v>
      </c>
      <c r="AI1247">
        <v>0</v>
      </c>
      <c r="AJ1247">
        <v>27.85</v>
      </c>
      <c r="AK1247">
        <v>94624</v>
      </c>
      <c r="AL1247">
        <v>19</v>
      </c>
      <c r="AM1247">
        <v>19</v>
      </c>
      <c r="AN1247">
        <v>22</v>
      </c>
      <c r="AO1247">
        <v>22</v>
      </c>
      <c r="AP1247">
        <v>28</v>
      </c>
      <c r="AQ1247">
        <v>28</v>
      </c>
    </row>
    <row r="1248" spans="1:43" x14ac:dyDescent="0.2">
      <c r="A1248">
        <v>200069963</v>
      </c>
      <c r="B1248" t="s">
        <v>3203</v>
      </c>
      <c r="C1248" t="s">
        <v>3204</v>
      </c>
      <c r="D1248">
        <v>64652</v>
      </c>
      <c r="E1248">
        <v>59.92</v>
      </c>
      <c r="F1248">
        <v>1914.024445</v>
      </c>
      <c r="G1248">
        <v>2</v>
      </c>
      <c r="H1248">
        <v>958.01769999999999</v>
      </c>
      <c r="I1248">
        <v>-1.7979999999999999E-3</v>
      </c>
      <c r="J1248">
        <v>74.622299999999996</v>
      </c>
      <c r="K1248">
        <v>19</v>
      </c>
      <c r="L1248">
        <v>10259</v>
      </c>
      <c r="M1248">
        <v>0</v>
      </c>
      <c r="N1248">
        <v>1</v>
      </c>
      <c r="O1248">
        <v>1</v>
      </c>
      <c r="P1248">
        <v>16</v>
      </c>
      <c r="Q1248" t="s">
        <v>3205</v>
      </c>
      <c r="R1248">
        <v>1</v>
      </c>
      <c r="S1248">
        <v>2</v>
      </c>
      <c r="T1248">
        <v>2</v>
      </c>
      <c r="U1248">
        <v>2</v>
      </c>
      <c r="V1248">
        <v>178</v>
      </c>
      <c r="W1248">
        <v>196</v>
      </c>
      <c r="X1248" t="s">
        <v>751</v>
      </c>
      <c r="Y1248" t="s">
        <v>1003</v>
      </c>
      <c r="Z1248">
        <v>1</v>
      </c>
      <c r="AA1248" t="s">
        <v>3206</v>
      </c>
      <c r="AB1248">
        <v>3556</v>
      </c>
      <c r="AC1248" t="s">
        <v>608</v>
      </c>
      <c r="AD1248" t="s">
        <v>609</v>
      </c>
      <c r="AE1248">
        <v>720.46699999999998</v>
      </c>
      <c r="AF1248" t="s">
        <v>19</v>
      </c>
      <c r="AG1248">
        <v>2</v>
      </c>
      <c r="AH1248">
        <v>2</v>
      </c>
      <c r="AI1248">
        <v>0</v>
      </c>
      <c r="AJ1248">
        <v>27.85</v>
      </c>
      <c r="AK1248">
        <v>94624</v>
      </c>
      <c r="AL1248">
        <v>19</v>
      </c>
      <c r="AM1248">
        <v>19</v>
      </c>
      <c r="AN1248">
        <v>22</v>
      </c>
      <c r="AO1248">
        <v>22</v>
      </c>
      <c r="AP1248">
        <v>28</v>
      </c>
      <c r="AQ1248">
        <v>28</v>
      </c>
    </row>
    <row r="1249" spans="1:43" x14ac:dyDescent="0.2">
      <c r="A1249">
        <v>200069054</v>
      </c>
      <c r="B1249" t="s">
        <v>3207</v>
      </c>
      <c r="D1249">
        <v>64012</v>
      </c>
      <c r="E1249">
        <v>34.520000000000003</v>
      </c>
      <c r="F1249">
        <v>944.49673499999994</v>
      </c>
      <c r="G1249">
        <v>2</v>
      </c>
      <c r="H1249">
        <v>473.25380000000001</v>
      </c>
      <c r="I1249">
        <v>-1.843E-3</v>
      </c>
      <c r="J1249">
        <v>83.559200000000004</v>
      </c>
      <c r="K1249">
        <v>8</v>
      </c>
      <c r="L1249">
        <v>1717</v>
      </c>
      <c r="M1249">
        <v>0</v>
      </c>
      <c r="N1249">
        <v>1</v>
      </c>
      <c r="O1249">
        <v>1</v>
      </c>
      <c r="P1249">
        <v>10</v>
      </c>
      <c r="Q1249" t="s">
        <v>3208</v>
      </c>
      <c r="R1249">
        <v>1</v>
      </c>
      <c r="S1249">
        <v>2</v>
      </c>
      <c r="T1249">
        <v>2</v>
      </c>
      <c r="U1249">
        <v>2</v>
      </c>
      <c r="V1249">
        <v>831</v>
      </c>
      <c r="W1249">
        <v>838</v>
      </c>
      <c r="X1249" t="s">
        <v>773</v>
      </c>
      <c r="Y1249" t="s">
        <v>820</v>
      </c>
      <c r="AB1249">
        <v>3556</v>
      </c>
      <c r="AC1249" t="s">
        <v>608</v>
      </c>
      <c r="AD1249" t="s">
        <v>609</v>
      </c>
      <c r="AE1249">
        <v>720.46699999999998</v>
      </c>
      <c r="AF1249" t="s">
        <v>19</v>
      </c>
      <c r="AG1249">
        <v>2</v>
      </c>
      <c r="AH1249">
        <v>2</v>
      </c>
      <c r="AI1249">
        <v>0</v>
      </c>
      <c r="AJ1249">
        <v>27.85</v>
      </c>
      <c r="AK1249">
        <v>94624</v>
      </c>
      <c r="AL1249">
        <v>19</v>
      </c>
      <c r="AM1249">
        <v>19</v>
      </c>
      <c r="AN1249">
        <v>22</v>
      </c>
      <c r="AO1249">
        <v>22</v>
      </c>
      <c r="AP1249">
        <v>28</v>
      </c>
      <c r="AQ1249">
        <v>28</v>
      </c>
    </row>
    <row r="1250" spans="1:43" x14ac:dyDescent="0.2">
      <c r="A1250">
        <v>200068764</v>
      </c>
      <c r="B1250" t="s">
        <v>3209</v>
      </c>
      <c r="D1250">
        <v>63777</v>
      </c>
      <c r="E1250">
        <v>53.14</v>
      </c>
      <c r="F1250">
        <v>1295.6298830000001</v>
      </c>
      <c r="G1250">
        <v>2</v>
      </c>
      <c r="H1250">
        <v>648.82119999999998</v>
      </c>
      <c r="I1250">
        <v>-1.0169999999999999E-3</v>
      </c>
      <c r="J1250">
        <v>92.390699999999995</v>
      </c>
      <c r="K1250">
        <v>11</v>
      </c>
      <c r="L1250">
        <v>5189</v>
      </c>
      <c r="M1250">
        <v>0</v>
      </c>
      <c r="N1250">
        <v>1</v>
      </c>
      <c r="O1250">
        <v>1</v>
      </c>
      <c r="P1250">
        <v>8</v>
      </c>
      <c r="Q1250" t="s">
        <v>3210</v>
      </c>
      <c r="R1250">
        <v>1</v>
      </c>
      <c r="S1250">
        <v>2</v>
      </c>
      <c r="T1250">
        <v>2</v>
      </c>
      <c r="U1250">
        <v>2</v>
      </c>
      <c r="V1250">
        <v>208</v>
      </c>
      <c r="W1250">
        <v>218</v>
      </c>
      <c r="X1250" t="s">
        <v>773</v>
      </c>
      <c r="Y1250" t="s">
        <v>755</v>
      </c>
      <c r="AB1250">
        <v>3556</v>
      </c>
      <c r="AC1250" t="s">
        <v>608</v>
      </c>
      <c r="AD1250" t="s">
        <v>609</v>
      </c>
      <c r="AE1250">
        <v>720.46699999999998</v>
      </c>
      <c r="AF1250" t="s">
        <v>19</v>
      </c>
      <c r="AG1250">
        <v>2</v>
      </c>
      <c r="AH1250">
        <v>2</v>
      </c>
      <c r="AI1250">
        <v>0</v>
      </c>
      <c r="AJ1250">
        <v>27.85</v>
      </c>
      <c r="AK1250">
        <v>94624</v>
      </c>
      <c r="AL1250">
        <v>19</v>
      </c>
      <c r="AM1250">
        <v>19</v>
      </c>
      <c r="AN1250">
        <v>22</v>
      </c>
      <c r="AO1250">
        <v>22</v>
      </c>
      <c r="AP1250">
        <v>28</v>
      </c>
      <c r="AQ1250">
        <v>28</v>
      </c>
    </row>
    <row r="1251" spans="1:43" x14ac:dyDescent="0.2">
      <c r="A1251">
        <v>200067171</v>
      </c>
      <c r="B1251" t="s">
        <v>3203</v>
      </c>
      <c r="D1251">
        <v>62653</v>
      </c>
      <c r="E1251">
        <v>74.03</v>
      </c>
      <c r="F1251">
        <v>1898.029526</v>
      </c>
      <c r="G1251">
        <v>2</v>
      </c>
      <c r="H1251">
        <v>950.02080000000001</v>
      </c>
      <c r="I1251">
        <v>-1.2390000000000001E-3</v>
      </c>
      <c r="J1251">
        <v>87.709500000000006</v>
      </c>
      <c r="K1251">
        <v>19</v>
      </c>
      <c r="L1251">
        <v>10169</v>
      </c>
      <c r="M1251">
        <v>0</v>
      </c>
      <c r="N1251">
        <v>1</v>
      </c>
      <c r="O1251">
        <v>1</v>
      </c>
      <c r="P1251">
        <v>14</v>
      </c>
      <c r="Q1251" t="s">
        <v>3211</v>
      </c>
      <c r="R1251">
        <v>1</v>
      </c>
      <c r="S1251">
        <v>2</v>
      </c>
      <c r="T1251">
        <v>2</v>
      </c>
      <c r="U1251">
        <v>2</v>
      </c>
      <c r="V1251">
        <v>178</v>
      </c>
      <c r="W1251">
        <v>196</v>
      </c>
      <c r="X1251" t="s">
        <v>751</v>
      </c>
      <c r="Y1251" t="s">
        <v>1003</v>
      </c>
      <c r="AB1251">
        <v>3556</v>
      </c>
      <c r="AC1251" t="s">
        <v>608</v>
      </c>
      <c r="AD1251" t="s">
        <v>609</v>
      </c>
      <c r="AE1251">
        <v>720.46699999999998</v>
      </c>
      <c r="AF1251" t="s">
        <v>19</v>
      </c>
      <c r="AG1251">
        <v>2</v>
      </c>
      <c r="AH1251">
        <v>2</v>
      </c>
      <c r="AI1251">
        <v>0</v>
      </c>
      <c r="AJ1251">
        <v>27.85</v>
      </c>
      <c r="AK1251">
        <v>94624</v>
      </c>
      <c r="AL1251">
        <v>19</v>
      </c>
      <c r="AM1251">
        <v>19</v>
      </c>
      <c r="AN1251">
        <v>22</v>
      </c>
      <c r="AO1251">
        <v>22</v>
      </c>
      <c r="AP1251">
        <v>28</v>
      </c>
      <c r="AQ1251">
        <v>28</v>
      </c>
    </row>
    <row r="1252" spans="1:43" x14ac:dyDescent="0.2">
      <c r="A1252">
        <v>200067154</v>
      </c>
      <c r="B1252" t="s">
        <v>3212</v>
      </c>
      <c r="D1252">
        <v>62643</v>
      </c>
      <c r="E1252">
        <v>45.73</v>
      </c>
      <c r="F1252">
        <v>1260.6210940000001</v>
      </c>
      <c r="G1252">
        <v>2</v>
      </c>
      <c r="H1252">
        <v>631.31920000000002</v>
      </c>
      <c r="I1252">
        <v>1.377E-3</v>
      </c>
      <c r="J1252">
        <v>36.875700000000002</v>
      </c>
      <c r="K1252">
        <v>10</v>
      </c>
      <c r="L1252">
        <v>4951</v>
      </c>
      <c r="M1252">
        <v>1</v>
      </c>
      <c r="N1252">
        <v>1</v>
      </c>
      <c r="O1252">
        <v>1</v>
      </c>
      <c r="P1252">
        <v>9</v>
      </c>
      <c r="Q1252" t="s">
        <v>3213</v>
      </c>
      <c r="R1252">
        <v>1</v>
      </c>
      <c r="S1252">
        <v>2</v>
      </c>
      <c r="T1252">
        <v>2</v>
      </c>
      <c r="U1252">
        <v>2</v>
      </c>
      <c r="V1252">
        <v>645</v>
      </c>
      <c r="W1252">
        <v>654</v>
      </c>
      <c r="X1252" t="s">
        <v>751</v>
      </c>
      <c r="Y1252" t="s">
        <v>752</v>
      </c>
      <c r="AB1252">
        <v>3556</v>
      </c>
      <c r="AC1252" t="s">
        <v>608</v>
      </c>
      <c r="AD1252" t="s">
        <v>609</v>
      </c>
      <c r="AE1252">
        <v>720.46699999999998</v>
      </c>
      <c r="AF1252" t="s">
        <v>19</v>
      </c>
      <c r="AG1252">
        <v>2</v>
      </c>
      <c r="AH1252">
        <v>2</v>
      </c>
      <c r="AI1252">
        <v>0</v>
      </c>
      <c r="AJ1252">
        <v>27.85</v>
      </c>
      <c r="AK1252">
        <v>94624</v>
      </c>
      <c r="AL1252">
        <v>19</v>
      </c>
      <c r="AM1252">
        <v>19</v>
      </c>
      <c r="AN1252">
        <v>22</v>
      </c>
      <c r="AO1252">
        <v>22</v>
      </c>
      <c r="AP1252">
        <v>28</v>
      </c>
      <c r="AQ1252">
        <v>28</v>
      </c>
    </row>
    <row r="1253" spans="1:43" x14ac:dyDescent="0.2">
      <c r="A1253">
        <v>200066158</v>
      </c>
      <c r="B1253" t="s">
        <v>3214</v>
      </c>
      <c r="D1253">
        <v>61968</v>
      </c>
      <c r="E1253">
        <v>68.41</v>
      </c>
      <c r="F1253">
        <v>1764.883499</v>
      </c>
      <c r="G1253">
        <v>2</v>
      </c>
      <c r="H1253">
        <v>883.44889999999998</v>
      </c>
      <c r="I1253">
        <v>-1.25E-4</v>
      </c>
      <c r="J1253">
        <v>100.2877</v>
      </c>
      <c r="K1253">
        <v>15</v>
      </c>
      <c r="L1253">
        <v>8966</v>
      </c>
      <c r="M1253">
        <v>0</v>
      </c>
      <c r="N1253">
        <v>1</v>
      </c>
      <c r="O1253">
        <v>1</v>
      </c>
      <c r="P1253">
        <v>18</v>
      </c>
      <c r="Q1253" t="s">
        <v>3215</v>
      </c>
      <c r="R1253">
        <v>1</v>
      </c>
      <c r="S1253">
        <v>2</v>
      </c>
      <c r="T1253">
        <v>2</v>
      </c>
      <c r="U1253">
        <v>2</v>
      </c>
      <c r="V1253">
        <v>232</v>
      </c>
      <c r="W1253">
        <v>246</v>
      </c>
      <c r="X1253" t="s">
        <v>773</v>
      </c>
      <c r="Y1253" t="s">
        <v>770</v>
      </c>
      <c r="AB1253">
        <v>3556</v>
      </c>
      <c r="AC1253" t="s">
        <v>608</v>
      </c>
      <c r="AD1253" t="s">
        <v>609</v>
      </c>
      <c r="AE1253">
        <v>720.46699999999998</v>
      </c>
      <c r="AF1253" t="s">
        <v>19</v>
      </c>
      <c r="AG1253">
        <v>2</v>
      </c>
      <c r="AH1253">
        <v>2</v>
      </c>
      <c r="AI1253">
        <v>0</v>
      </c>
      <c r="AJ1253">
        <v>27.85</v>
      </c>
      <c r="AK1253">
        <v>94624</v>
      </c>
      <c r="AL1253">
        <v>19</v>
      </c>
      <c r="AM1253">
        <v>19</v>
      </c>
      <c r="AN1253">
        <v>22</v>
      </c>
      <c r="AO1253">
        <v>22</v>
      </c>
      <c r="AP1253">
        <v>28</v>
      </c>
      <c r="AQ1253">
        <v>28</v>
      </c>
    </row>
    <row r="1254" spans="1:43" x14ac:dyDescent="0.2">
      <c r="A1254">
        <v>200065843</v>
      </c>
      <c r="B1254" t="s">
        <v>3216</v>
      </c>
      <c r="D1254">
        <v>61719</v>
      </c>
      <c r="E1254">
        <v>36.35</v>
      </c>
      <c r="F1254">
        <v>788.47961399999997</v>
      </c>
      <c r="G1254">
        <v>2</v>
      </c>
      <c r="H1254">
        <v>395.24579999999997</v>
      </c>
      <c r="I1254">
        <v>-1.2830000000000001E-3</v>
      </c>
      <c r="J1254">
        <v>73.555499999999995</v>
      </c>
      <c r="K1254">
        <v>7</v>
      </c>
      <c r="L1254">
        <v>388</v>
      </c>
      <c r="M1254">
        <v>0</v>
      </c>
      <c r="N1254">
        <v>1</v>
      </c>
      <c r="O1254">
        <v>1</v>
      </c>
      <c r="P1254">
        <v>6</v>
      </c>
      <c r="Q1254" t="s">
        <v>3217</v>
      </c>
      <c r="R1254">
        <v>1</v>
      </c>
      <c r="S1254">
        <v>2</v>
      </c>
      <c r="T1254">
        <v>2</v>
      </c>
      <c r="U1254">
        <v>2</v>
      </c>
      <c r="V1254">
        <v>607</v>
      </c>
      <c r="W1254">
        <v>613</v>
      </c>
      <c r="X1254" t="s">
        <v>751</v>
      </c>
      <c r="Y1254" t="s">
        <v>776</v>
      </c>
      <c r="AB1254">
        <v>3556</v>
      </c>
      <c r="AC1254" t="s">
        <v>608</v>
      </c>
      <c r="AD1254" t="s">
        <v>609</v>
      </c>
      <c r="AE1254">
        <v>720.46699999999998</v>
      </c>
      <c r="AF1254" t="s">
        <v>19</v>
      </c>
      <c r="AG1254">
        <v>2</v>
      </c>
      <c r="AH1254">
        <v>2</v>
      </c>
      <c r="AI1254">
        <v>0</v>
      </c>
      <c r="AJ1254">
        <v>27.85</v>
      </c>
      <c r="AK1254">
        <v>94624</v>
      </c>
      <c r="AL1254">
        <v>19</v>
      </c>
      <c r="AM1254">
        <v>19</v>
      </c>
      <c r="AN1254">
        <v>22</v>
      </c>
      <c r="AO1254">
        <v>22</v>
      </c>
      <c r="AP1254">
        <v>28</v>
      </c>
      <c r="AQ1254">
        <v>28</v>
      </c>
    </row>
    <row r="1255" spans="1:43" x14ac:dyDescent="0.2">
      <c r="A1255">
        <v>200065504</v>
      </c>
      <c r="B1255" t="s">
        <v>3218</v>
      </c>
      <c r="D1255">
        <v>61486</v>
      </c>
      <c r="E1255">
        <v>26.35</v>
      </c>
      <c r="F1255">
        <v>2558.3209230000002</v>
      </c>
      <c r="G1255">
        <v>3</v>
      </c>
      <c r="H1255">
        <v>853.77980000000002</v>
      </c>
      <c r="I1255">
        <v>-1.1169999999999999E-3</v>
      </c>
      <c r="J1255">
        <v>99.66</v>
      </c>
      <c r="K1255">
        <v>23</v>
      </c>
      <c r="L1255">
        <v>16556</v>
      </c>
      <c r="M1255">
        <v>0</v>
      </c>
      <c r="N1255">
        <v>1</v>
      </c>
      <c r="O1255">
        <v>1</v>
      </c>
      <c r="P1255">
        <v>13</v>
      </c>
      <c r="Q1255" t="s">
        <v>3219</v>
      </c>
      <c r="R1255">
        <v>1</v>
      </c>
      <c r="S1255">
        <v>2</v>
      </c>
      <c r="T1255">
        <v>2</v>
      </c>
      <c r="U1255">
        <v>2</v>
      </c>
      <c r="V1255">
        <v>675</v>
      </c>
      <c r="W1255">
        <v>697</v>
      </c>
      <c r="X1255" t="s">
        <v>773</v>
      </c>
      <c r="Y1255" t="s">
        <v>776</v>
      </c>
      <c r="AB1255">
        <v>3556</v>
      </c>
      <c r="AC1255" t="s">
        <v>608</v>
      </c>
      <c r="AD1255" t="s">
        <v>609</v>
      </c>
      <c r="AE1255">
        <v>720.46699999999998</v>
      </c>
      <c r="AF1255" t="s">
        <v>19</v>
      </c>
      <c r="AG1255">
        <v>2</v>
      </c>
      <c r="AH1255">
        <v>2</v>
      </c>
      <c r="AI1255">
        <v>0</v>
      </c>
      <c r="AJ1255">
        <v>27.85</v>
      </c>
      <c r="AK1255">
        <v>94624</v>
      </c>
      <c r="AL1255">
        <v>19</v>
      </c>
      <c r="AM1255">
        <v>19</v>
      </c>
      <c r="AN1255">
        <v>22</v>
      </c>
      <c r="AO1255">
        <v>22</v>
      </c>
      <c r="AP1255">
        <v>28</v>
      </c>
      <c r="AQ1255">
        <v>28</v>
      </c>
    </row>
    <row r="1256" spans="1:43" x14ac:dyDescent="0.2">
      <c r="A1256">
        <v>200065493</v>
      </c>
      <c r="B1256" t="s">
        <v>3220</v>
      </c>
      <c r="D1256">
        <v>61478</v>
      </c>
      <c r="E1256">
        <v>30.89</v>
      </c>
      <c r="F1256">
        <v>2128.1204680000001</v>
      </c>
      <c r="G1256">
        <v>3</v>
      </c>
      <c r="H1256">
        <v>710.38329999999996</v>
      </c>
      <c r="I1256">
        <v>2.5349999999999999E-3</v>
      </c>
      <c r="J1256">
        <v>103.90349999999999</v>
      </c>
      <c r="K1256">
        <v>20</v>
      </c>
      <c r="L1256">
        <v>12110</v>
      </c>
      <c r="M1256">
        <v>0</v>
      </c>
      <c r="N1256">
        <v>1</v>
      </c>
      <c r="O1256">
        <v>1</v>
      </c>
      <c r="P1256">
        <v>9</v>
      </c>
      <c r="Q1256" t="s">
        <v>3221</v>
      </c>
      <c r="R1256">
        <v>1</v>
      </c>
      <c r="S1256">
        <v>2</v>
      </c>
      <c r="T1256">
        <v>2</v>
      </c>
      <c r="U1256">
        <v>2</v>
      </c>
      <c r="V1256">
        <v>106</v>
      </c>
      <c r="W1256">
        <v>125</v>
      </c>
      <c r="X1256" t="s">
        <v>773</v>
      </c>
      <c r="Y1256" t="s">
        <v>764</v>
      </c>
      <c r="AB1256">
        <v>3556</v>
      </c>
      <c r="AC1256" t="s">
        <v>608</v>
      </c>
      <c r="AD1256" t="s">
        <v>609</v>
      </c>
      <c r="AE1256">
        <v>720.46699999999998</v>
      </c>
      <c r="AF1256" t="s">
        <v>19</v>
      </c>
      <c r="AG1256">
        <v>2</v>
      </c>
      <c r="AH1256">
        <v>2</v>
      </c>
      <c r="AI1256">
        <v>0</v>
      </c>
      <c r="AJ1256">
        <v>27.85</v>
      </c>
      <c r="AK1256">
        <v>94624</v>
      </c>
      <c r="AL1256">
        <v>19</v>
      </c>
      <c r="AM1256">
        <v>19</v>
      </c>
      <c r="AN1256">
        <v>22</v>
      </c>
      <c r="AO1256">
        <v>22</v>
      </c>
      <c r="AP1256">
        <v>28</v>
      </c>
      <c r="AQ1256">
        <v>28</v>
      </c>
    </row>
    <row r="1257" spans="1:43" x14ac:dyDescent="0.2">
      <c r="A1257">
        <v>200064864</v>
      </c>
      <c r="B1257" t="s">
        <v>3199</v>
      </c>
      <c r="D1257">
        <v>61021</v>
      </c>
      <c r="E1257">
        <v>48.16</v>
      </c>
      <c r="F1257">
        <v>1382.6149600000001</v>
      </c>
      <c r="G1257">
        <v>2</v>
      </c>
      <c r="H1257">
        <v>692.31539999999995</v>
      </c>
      <c r="I1257">
        <v>6.4400000000000004E-4</v>
      </c>
      <c r="J1257">
        <v>30.193300000000001</v>
      </c>
      <c r="K1257">
        <v>11</v>
      </c>
      <c r="L1257">
        <v>5949</v>
      </c>
      <c r="M1257">
        <v>0</v>
      </c>
      <c r="N1257">
        <v>1</v>
      </c>
      <c r="O1257">
        <v>1</v>
      </c>
      <c r="P1257">
        <v>6</v>
      </c>
      <c r="Q1257" t="s">
        <v>3222</v>
      </c>
      <c r="R1257">
        <v>1</v>
      </c>
      <c r="S1257">
        <v>2</v>
      </c>
      <c r="T1257">
        <v>2</v>
      </c>
      <c r="U1257">
        <v>2</v>
      </c>
      <c r="V1257">
        <v>197</v>
      </c>
      <c r="W1257">
        <v>207</v>
      </c>
      <c r="X1257" t="s">
        <v>751</v>
      </c>
      <c r="Y1257" t="s">
        <v>764</v>
      </c>
      <c r="AB1257">
        <v>3556</v>
      </c>
      <c r="AC1257" t="s">
        <v>608</v>
      </c>
      <c r="AD1257" t="s">
        <v>609</v>
      </c>
      <c r="AE1257">
        <v>720.46699999999998</v>
      </c>
      <c r="AF1257" t="s">
        <v>19</v>
      </c>
      <c r="AG1257">
        <v>2</v>
      </c>
      <c r="AH1257">
        <v>2</v>
      </c>
      <c r="AI1257">
        <v>0</v>
      </c>
      <c r="AJ1257">
        <v>27.85</v>
      </c>
      <c r="AK1257">
        <v>94624</v>
      </c>
      <c r="AL1257">
        <v>19</v>
      </c>
      <c r="AM1257">
        <v>19</v>
      </c>
      <c r="AN1257">
        <v>22</v>
      </c>
      <c r="AO1257">
        <v>22</v>
      </c>
      <c r="AP1257">
        <v>28</v>
      </c>
      <c r="AQ1257">
        <v>28</v>
      </c>
    </row>
    <row r="1258" spans="1:43" x14ac:dyDescent="0.2">
      <c r="A1258">
        <v>200064860</v>
      </c>
      <c r="B1258" t="s">
        <v>3223</v>
      </c>
      <c r="D1258">
        <v>61011</v>
      </c>
      <c r="E1258">
        <v>35.79</v>
      </c>
      <c r="F1258">
        <v>1143.5520019999999</v>
      </c>
      <c r="G1258">
        <v>2</v>
      </c>
      <c r="H1258">
        <v>572.78359999999998</v>
      </c>
      <c r="I1258">
        <v>3.2299999999999999E-4</v>
      </c>
      <c r="J1258">
        <v>40.850200000000001</v>
      </c>
      <c r="K1258">
        <v>10</v>
      </c>
      <c r="L1258">
        <v>3775</v>
      </c>
      <c r="M1258">
        <v>0</v>
      </c>
      <c r="N1258">
        <v>1</v>
      </c>
      <c r="O1258">
        <v>1</v>
      </c>
      <c r="P1258">
        <v>6</v>
      </c>
      <c r="Q1258" t="s">
        <v>3224</v>
      </c>
      <c r="R1258">
        <v>1</v>
      </c>
      <c r="S1258">
        <v>2</v>
      </c>
      <c r="T1258">
        <v>2</v>
      </c>
      <c r="U1258">
        <v>2</v>
      </c>
      <c r="V1258">
        <v>222</v>
      </c>
      <c r="W1258">
        <v>231</v>
      </c>
      <c r="X1258" t="s">
        <v>751</v>
      </c>
      <c r="Y1258" t="s">
        <v>825</v>
      </c>
      <c r="AB1258">
        <v>3556</v>
      </c>
      <c r="AC1258" t="s">
        <v>608</v>
      </c>
      <c r="AD1258" t="s">
        <v>609</v>
      </c>
      <c r="AE1258">
        <v>720.46699999999998</v>
      </c>
      <c r="AF1258" t="s">
        <v>19</v>
      </c>
      <c r="AG1258">
        <v>2</v>
      </c>
      <c r="AH1258">
        <v>2</v>
      </c>
      <c r="AI1258">
        <v>0</v>
      </c>
      <c r="AJ1258">
        <v>27.85</v>
      </c>
      <c r="AK1258">
        <v>94624</v>
      </c>
      <c r="AL1258">
        <v>19</v>
      </c>
      <c r="AM1258">
        <v>19</v>
      </c>
      <c r="AN1258">
        <v>22</v>
      </c>
      <c r="AO1258">
        <v>22</v>
      </c>
      <c r="AP1258">
        <v>28</v>
      </c>
      <c r="AQ1258">
        <v>28</v>
      </c>
    </row>
    <row r="1259" spans="1:43" x14ac:dyDescent="0.2">
      <c r="A1259">
        <v>200073046</v>
      </c>
      <c r="B1259" t="s">
        <v>3225</v>
      </c>
      <c r="D1259">
        <v>66913</v>
      </c>
      <c r="E1259">
        <v>29.65</v>
      </c>
      <c r="F1259">
        <v>1164.5815279999999</v>
      </c>
      <c r="G1259">
        <v>2</v>
      </c>
      <c r="H1259">
        <v>583.29930000000002</v>
      </c>
      <c r="I1259">
        <v>1.2600000000000001E-3</v>
      </c>
      <c r="J1259">
        <v>88.274699999999996</v>
      </c>
      <c r="K1259">
        <v>10</v>
      </c>
      <c r="L1259">
        <v>3993</v>
      </c>
      <c r="M1259">
        <v>0</v>
      </c>
      <c r="N1259">
        <v>1</v>
      </c>
      <c r="O1259">
        <v>1</v>
      </c>
      <c r="P1259">
        <v>5</v>
      </c>
      <c r="Q1259" t="s">
        <v>3226</v>
      </c>
      <c r="R1259">
        <v>1</v>
      </c>
      <c r="S1259">
        <v>1</v>
      </c>
      <c r="T1259">
        <v>1</v>
      </c>
      <c r="U1259">
        <v>1</v>
      </c>
      <c r="V1259">
        <v>60</v>
      </c>
      <c r="W1259">
        <v>69</v>
      </c>
      <c r="X1259" t="s">
        <v>773</v>
      </c>
      <c r="Y1259" t="s">
        <v>817</v>
      </c>
      <c r="AB1259">
        <v>3555</v>
      </c>
      <c r="AC1259" t="s">
        <v>610</v>
      </c>
      <c r="AD1259" t="s">
        <v>611</v>
      </c>
      <c r="AE1259">
        <v>93.656000000000006</v>
      </c>
      <c r="AF1259" t="s">
        <v>19</v>
      </c>
      <c r="AG1259">
        <v>2</v>
      </c>
      <c r="AH1259">
        <v>1</v>
      </c>
      <c r="AI1259">
        <v>0</v>
      </c>
      <c r="AJ1259">
        <v>7.46</v>
      </c>
      <c r="AK1259">
        <v>54779</v>
      </c>
      <c r="AL1259">
        <v>3</v>
      </c>
      <c r="AM1259">
        <v>3</v>
      </c>
      <c r="AN1259">
        <v>3</v>
      </c>
      <c r="AO1259">
        <v>3</v>
      </c>
      <c r="AP1259">
        <v>3</v>
      </c>
      <c r="AQ1259">
        <v>3</v>
      </c>
    </row>
    <row r="1260" spans="1:43" x14ac:dyDescent="0.2">
      <c r="A1260">
        <v>200071353</v>
      </c>
      <c r="B1260" t="s">
        <v>3227</v>
      </c>
      <c r="D1260">
        <v>65674</v>
      </c>
      <c r="E1260">
        <v>53.47</v>
      </c>
      <c r="F1260">
        <v>1324.6735229999999</v>
      </c>
      <c r="G1260">
        <v>2</v>
      </c>
      <c r="H1260">
        <v>663.34140000000002</v>
      </c>
      <c r="I1260">
        <v>-2.637E-3</v>
      </c>
      <c r="J1260">
        <v>54.0107</v>
      </c>
      <c r="K1260">
        <v>13</v>
      </c>
      <c r="L1260">
        <v>5445</v>
      </c>
      <c r="M1260">
        <v>0</v>
      </c>
      <c r="N1260">
        <v>1</v>
      </c>
      <c r="O1260">
        <v>1</v>
      </c>
      <c r="P1260">
        <v>6</v>
      </c>
      <c r="Q1260" t="s">
        <v>3228</v>
      </c>
      <c r="R1260">
        <v>1</v>
      </c>
      <c r="S1260">
        <v>1</v>
      </c>
      <c r="T1260">
        <v>1</v>
      </c>
      <c r="U1260">
        <v>1</v>
      </c>
      <c r="V1260">
        <v>105</v>
      </c>
      <c r="W1260">
        <v>117</v>
      </c>
      <c r="X1260" t="s">
        <v>773</v>
      </c>
      <c r="Y1260" t="s">
        <v>770</v>
      </c>
      <c r="AB1260">
        <v>3555</v>
      </c>
      <c r="AC1260" t="s">
        <v>610</v>
      </c>
      <c r="AD1260" t="s">
        <v>611</v>
      </c>
      <c r="AE1260">
        <v>93.656000000000006</v>
      </c>
      <c r="AF1260" t="s">
        <v>19</v>
      </c>
      <c r="AG1260">
        <v>2</v>
      </c>
      <c r="AH1260">
        <v>1</v>
      </c>
      <c r="AI1260">
        <v>0</v>
      </c>
      <c r="AJ1260">
        <v>7.46</v>
      </c>
      <c r="AK1260">
        <v>54779</v>
      </c>
      <c r="AL1260">
        <v>3</v>
      </c>
      <c r="AM1260">
        <v>3</v>
      </c>
      <c r="AN1260">
        <v>3</v>
      </c>
      <c r="AO1260">
        <v>3</v>
      </c>
      <c r="AP1260">
        <v>3</v>
      </c>
      <c r="AQ1260">
        <v>3</v>
      </c>
    </row>
    <row r="1261" spans="1:43" x14ac:dyDescent="0.2">
      <c r="A1261">
        <v>200068829</v>
      </c>
      <c r="B1261" t="s">
        <v>3229</v>
      </c>
      <c r="D1261">
        <v>63826</v>
      </c>
      <c r="E1261">
        <v>58.38</v>
      </c>
      <c r="F1261">
        <v>1585.8212430000001</v>
      </c>
      <c r="G1261">
        <v>2</v>
      </c>
      <c r="H1261">
        <v>793.91359999999997</v>
      </c>
      <c r="I1261">
        <v>-4.2979999999999997E-3</v>
      </c>
      <c r="J1261">
        <v>71.486999999999995</v>
      </c>
      <c r="K1261">
        <v>14</v>
      </c>
      <c r="L1261">
        <v>7835</v>
      </c>
      <c r="M1261">
        <v>0</v>
      </c>
      <c r="N1261">
        <v>1</v>
      </c>
      <c r="O1261">
        <v>1</v>
      </c>
      <c r="P1261">
        <v>18</v>
      </c>
      <c r="Q1261" t="s">
        <v>3230</v>
      </c>
      <c r="R1261">
        <v>1</v>
      </c>
      <c r="S1261">
        <v>1</v>
      </c>
      <c r="T1261">
        <v>1</v>
      </c>
      <c r="U1261">
        <v>1</v>
      </c>
      <c r="V1261">
        <v>31</v>
      </c>
      <c r="W1261">
        <v>44</v>
      </c>
      <c r="X1261" t="s">
        <v>751</v>
      </c>
      <c r="Y1261" t="s">
        <v>767</v>
      </c>
      <c r="AB1261">
        <v>3555</v>
      </c>
      <c r="AC1261" t="s">
        <v>610</v>
      </c>
      <c r="AD1261" t="s">
        <v>611</v>
      </c>
      <c r="AE1261">
        <v>93.656000000000006</v>
      </c>
      <c r="AF1261" t="s">
        <v>19</v>
      </c>
      <c r="AG1261">
        <v>2</v>
      </c>
      <c r="AH1261">
        <v>1</v>
      </c>
      <c r="AI1261">
        <v>0</v>
      </c>
      <c r="AJ1261">
        <v>7.46</v>
      </c>
      <c r="AK1261">
        <v>54779</v>
      </c>
      <c r="AL1261">
        <v>3</v>
      </c>
      <c r="AM1261">
        <v>3</v>
      </c>
      <c r="AN1261">
        <v>3</v>
      </c>
      <c r="AO1261">
        <v>3</v>
      </c>
      <c r="AP1261">
        <v>3</v>
      </c>
      <c r="AQ1261">
        <v>3</v>
      </c>
    </row>
    <row r="1262" spans="1:43" x14ac:dyDescent="0.2">
      <c r="A1262">
        <v>200068161</v>
      </c>
      <c r="B1262" t="s">
        <v>3231</v>
      </c>
      <c r="D1262">
        <v>63294</v>
      </c>
      <c r="E1262">
        <v>49.03</v>
      </c>
      <c r="F1262">
        <v>961.48288000000002</v>
      </c>
      <c r="G1262">
        <v>2</v>
      </c>
      <c r="H1262">
        <v>481.74970000000002</v>
      </c>
      <c r="I1262">
        <v>9.8400000000000007E-4</v>
      </c>
      <c r="J1262">
        <v>33.74</v>
      </c>
      <c r="K1262">
        <v>9</v>
      </c>
      <c r="L1262">
        <v>1833</v>
      </c>
      <c r="M1262">
        <v>0</v>
      </c>
      <c r="N1262">
        <v>1</v>
      </c>
      <c r="O1262">
        <v>1</v>
      </c>
      <c r="P1262">
        <v>8</v>
      </c>
      <c r="Q1262" t="s">
        <v>3232</v>
      </c>
      <c r="R1262">
        <v>1</v>
      </c>
      <c r="S1262">
        <v>1</v>
      </c>
      <c r="T1262">
        <v>1</v>
      </c>
      <c r="U1262">
        <v>1</v>
      </c>
      <c r="V1262">
        <v>252</v>
      </c>
      <c r="W1262">
        <v>260</v>
      </c>
      <c r="X1262" t="s">
        <v>751</v>
      </c>
      <c r="Y1262" t="s">
        <v>820</v>
      </c>
      <c r="AB1262">
        <v>3554</v>
      </c>
      <c r="AC1262" t="s">
        <v>612</v>
      </c>
      <c r="AD1262" t="s">
        <v>613</v>
      </c>
      <c r="AE1262">
        <v>17.378</v>
      </c>
      <c r="AF1262" t="s">
        <v>19</v>
      </c>
      <c r="AG1262">
        <v>2</v>
      </c>
      <c r="AH1262">
        <v>1</v>
      </c>
      <c r="AI1262">
        <v>0</v>
      </c>
      <c r="AJ1262">
        <v>2.4700000000000002</v>
      </c>
      <c r="AK1262">
        <v>39834</v>
      </c>
      <c r="AL1262">
        <v>1</v>
      </c>
      <c r="AM1262">
        <v>1</v>
      </c>
      <c r="AN1262">
        <v>1</v>
      </c>
      <c r="AO1262">
        <v>1</v>
      </c>
      <c r="AP1262">
        <v>1</v>
      </c>
      <c r="AQ1262">
        <v>1</v>
      </c>
    </row>
    <row r="1263" spans="1:43" x14ac:dyDescent="0.2">
      <c r="A1263">
        <v>200076572</v>
      </c>
      <c r="B1263" t="s">
        <v>3233</v>
      </c>
      <c r="D1263">
        <v>69274</v>
      </c>
      <c r="E1263">
        <v>36.17</v>
      </c>
      <c r="F1263">
        <v>1253.57106</v>
      </c>
      <c r="G1263">
        <v>2</v>
      </c>
      <c r="H1263">
        <v>627.78970000000004</v>
      </c>
      <c r="I1263">
        <v>-3.1059999999999998E-3</v>
      </c>
      <c r="J1263">
        <v>71.191500000000005</v>
      </c>
      <c r="K1263">
        <v>12</v>
      </c>
      <c r="L1263">
        <v>4882</v>
      </c>
      <c r="M1263">
        <v>0</v>
      </c>
      <c r="N1263">
        <v>1</v>
      </c>
      <c r="O1263">
        <v>1</v>
      </c>
      <c r="P1263">
        <v>6</v>
      </c>
      <c r="Q1263" t="s">
        <v>3234</v>
      </c>
      <c r="R1263">
        <v>1</v>
      </c>
      <c r="S1263">
        <v>1</v>
      </c>
      <c r="T1263">
        <v>1</v>
      </c>
      <c r="U1263">
        <v>1</v>
      </c>
      <c r="V1263">
        <v>94</v>
      </c>
      <c r="W1263">
        <v>105</v>
      </c>
      <c r="X1263" t="s">
        <v>751</v>
      </c>
      <c r="Y1263" t="s">
        <v>810</v>
      </c>
      <c r="AB1263">
        <v>3553</v>
      </c>
      <c r="AC1263" t="s">
        <v>614</v>
      </c>
      <c r="AD1263" t="s">
        <v>615</v>
      </c>
      <c r="AE1263">
        <v>65.69</v>
      </c>
      <c r="AF1263" t="s">
        <v>19</v>
      </c>
      <c r="AG1263">
        <v>2</v>
      </c>
      <c r="AH1263">
        <v>1</v>
      </c>
      <c r="AI1263">
        <v>0</v>
      </c>
      <c r="AJ1263">
        <v>28.57</v>
      </c>
      <c r="AK1263">
        <v>16196</v>
      </c>
      <c r="AL1263">
        <v>4</v>
      </c>
      <c r="AM1263">
        <v>4</v>
      </c>
      <c r="AN1263">
        <v>4</v>
      </c>
      <c r="AO1263">
        <v>4</v>
      </c>
      <c r="AP1263">
        <v>4</v>
      </c>
      <c r="AQ1263">
        <v>4</v>
      </c>
    </row>
    <row r="1264" spans="1:43" x14ac:dyDescent="0.2">
      <c r="A1264">
        <v>200076520</v>
      </c>
      <c r="B1264" t="s">
        <v>3235</v>
      </c>
      <c r="D1264">
        <v>69248</v>
      </c>
      <c r="E1264">
        <v>25.03</v>
      </c>
      <c r="F1264">
        <v>1177.5614929999999</v>
      </c>
      <c r="G1264">
        <v>2</v>
      </c>
      <c r="H1264">
        <v>589.78740000000005</v>
      </c>
      <c r="I1264">
        <v>-6.2299999999999996E-4</v>
      </c>
      <c r="J1264">
        <v>68.027299999999997</v>
      </c>
      <c r="K1264">
        <v>10</v>
      </c>
      <c r="L1264">
        <v>4137</v>
      </c>
      <c r="M1264">
        <v>0</v>
      </c>
      <c r="N1264">
        <v>1</v>
      </c>
      <c r="O1264">
        <v>1</v>
      </c>
      <c r="P1264">
        <v>6</v>
      </c>
      <c r="Q1264" t="s">
        <v>3236</v>
      </c>
      <c r="R1264">
        <v>1</v>
      </c>
      <c r="S1264">
        <v>1</v>
      </c>
      <c r="T1264">
        <v>1</v>
      </c>
      <c r="U1264">
        <v>1</v>
      </c>
      <c r="V1264">
        <v>77</v>
      </c>
      <c r="W1264">
        <v>86</v>
      </c>
      <c r="X1264" t="s">
        <v>751</v>
      </c>
      <c r="Y1264" t="s">
        <v>767</v>
      </c>
      <c r="AB1264">
        <v>3553</v>
      </c>
      <c r="AC1264" t="s">
        <v>614</v>
      </c>
      <c r="AD1264" t="s">
        <v>615</v>
      </c>
      <c r="AE1264">
        <v>65.69</v>
      </c>
      <c r="AF1264" t="s">
        <v>19</v>
      </c>
      <c r="AG1264">
        <v>2</v>
      </c>
      <c r="AH1264">
        <v>1</v>
      </c>
      <c r="AI1264">
        <v>0</v>
      </c>
      <c r="AJ1264">
        <v>28.57</v>
      </c>
      <c r="AK1264">
        <v>16196</v>
      </c>
      <c r="AL1264">
        <v>4</v>
      </c>
      <c r="AM1264">
        <v>4</v>
      </c>
      <c r="AN1264">
        <v>4</v>
      </c>
      <c r="AO1264">
        <v>4</v>
      </c>
      <c r="AP1264">
        <v>4</v>
      </c>
      <c r="AQ1264">
        <v>4</v>
      </c>
    </row>
    <row r="1265" spans="1:43" x14ac:dyDescent="0.2">
      <c r="A1265">
        <v>200075140</v>
      </c>
      <c r="B1265" t="s">
        <v>3237</v>
      </c>
      <c r="D1265">
        <v>68327</v>
      </c>
      <c r="E1265">
        <v>35.76</v>
      </c>
      <c r="F1265">
        <v>1016.5767059999999</v>
      </c>
      <c r="G1265">
        <v>2</v>
      </c>
      <c r="H1265">
        <v>509.29660000000001</v>
      </c>
      <c r="I1265">
        <v>9.7099999999999997E-4</v>
      </c>
      <c r="J1265">
        <v>34.149000000000001</v>
      </c>
      <c r="K1265">
        <v>9</v>
      </c>
      <c r="L1265">
        <v>2334</v>
      </c>
      <c r="M1265">
        <v>0</v>
      </c>
      <c r="N1265">
        <v>1</v>
      </c>
      <c r="O1265">
        <v>1</v>
      </c>
      <c r="P1265">
        <v>8</v>
      </c>
      <c r="Q1265" t="s">
        <v>3238</v>
      </c>
      <c r="R1265">
        <v>1</v>
      </c>
      <c r="S1265">
        <v>1</v>
      </c>
      <c r="T1265">
        <v>1</v>
      </c>
      <c r="U1265">
        <v>1</v>
      </c>
      <c r="V1265">
        <v>68</v>
      </c>
      <c r="W1265">
        <v>76</v>
      </c>
      <c r="X1265" t="s">
        <v>751</v>
      </c>
      <c r="Y1265" t="s">
        <v>786</v>
      </c>
      <c r="AB1265">
        <v>3553</v>
      </c>
      <c r="AC1265" t="s">
        <v>614</v>
      </c>
      <c r="AD1265" t="s">
        <v>615</v>
      </c>
      <c r="AE1265">
        <v>65.69</v>
      </c>
      <c r="AF1265" t="s">
        <v>19</v>
      </c>
      <c r="AG1265">
        <v>2</v>
      </c>
      <c r="AH1265">
        <v>1</v>
      </c>
      <c r="AI1265">
        <v>0</v>
      </c>
      <c r="AJ1265">
        <v>28.57</v>
      </c>
      <c r="AK1265">
        <v>16196</v>
      </c>
      <c r="AL1265">
        <v>4</v>
      </c>
      <c r="AM1265">
        <v>4</v>
      </c>
      <c r="AN1265">
        <v>4</v>
      </c>
      <c r="AO1265">
        <v>4</v>
      </c>
      <c r="AP1265">
        <v>4</v>
      </c>
      <c r="AQ1265">
        <v>4</v>
      </c>
    </row>
    <row r="1266" spans="1:43" x14ac:dyDescent="0.2">
      <c r="A1266">
        <v>200064842</v>
      </c>
      <c r="B1266" t="s">
        <v>3239</v>
      </c>
      <c r="D1266">
        <v>60998</v>
      </c>
      <c r="E1266">
        <v>67.14</v>
      </c>
      <c r="F1266">
        <v>1166.665894</v>
      </c>
      <c r="G1266">
        <v>2</v>
      </c>
      <c r="H1266">
        <v>584.33920000000001</v>
      </c>
      <c r="I1266">
        <v>-1.023E-3</v>
      </c>
      <c r="J1266">
        <v>93.0595</v>
      </c>
      <c r="K1266">
        <v>11</v>
      </c>
      <c r="L1266">
        <v>4015</v>
      </c>
      <c r="M1266">
        <v>0</v>
      </c>
      <c r="N1266">
        <v>1</v>
      </c>
      <c r="O1266">
        <v>1</v>
      </c>
      <c r="P1266">
        <v>10</v>
      </c>
      <c r="Q1266" t="s">
        <v>3240</v>
      </c>
      <c r="R1266">
        <v>1</v>
      </c>
      <c r="S1266">
        <v>1</v>
      </c>
      <c r="T1266">
        <v>1</v>
      </c>
      <c r="U1266">
        <v>1</v>
      </c>
      <c r="V1266">
        <v>28</v>
      </c>
      <c r="W1266">
        <v>38</v>
      </c>
      <c r="X1266" t="s">
        <v>751</v>
      </c>
      <c r="Y1266" t="s">
        <v>770</v>
      </c>
      <c r="AB1266">
        <v>3553</v>
      </c>
      <c r="AC1266" t="s">
        <v>614</v>
      </c>
      <c r="AD1266" t="s">
        <v>615</v>
      </c>
      <c r="AE1266">
        <v>65.69</v>
      </c>
      <c r="AF1266" t="s">
        <v>19</v>
      </c>
      <c r="AG1266">
        <v>2</v>
      </c>
      <c r="AH1266">
        <v>1</v>
      </c>
      <c r="AI1266">
        <v>0</v>
      </c>
      <c r="AJ1266">
        <v>28.57</v>
      </c>
      <c r="AK1266">
        <v>16196</v>
      </c>
      <c r="AL1266">
        <v>4</v>
      </c>
      <c r="AM1266">
        <v>4</v>
      </c>
      <c r="AN1266">
        <v>4</v>
      </c>
      <c r="AO1266">
        <v>4</v>
      </c>
      <c r="AP1266">
        <v>4</v>
      </c>
      <c r="AQ1266">
        <v>4</v>
      </c>
    </row>
    <row r="1267" spans="1:43" x14ac:dyDescent="0.2">
      <c r="A1267">
        <v>200082183</v>
      </c>
      <c r="B1267" t="s">
        <v>3241</v>
      </c>
      <c r="D1267">
        <v>73506</v>
      </c>
      <c r="E1267">
        <v>43.9</v>
      </c>
      <c r="F1267">
        <v>1840.9053960000001</v>
      </c>
      <c r="G1267">
        <v>2</v>
      </c>
      <c r="H1267">
        <v>921.45839999999998</v>
      </c>
      <c r="I1267">
        <v>-1.5740000000000001E-3</v>
      </c>
      <c r="J1267">
        <v>72.703999999999994</v>
      </c>
      <c r="K1267">
        <v>16</v>
      </c>
      <c r="L1267">
        <v>9768</v>
      </c>
      <c r="M1267">
        <v>0</v>
      </c>
      <c r="N1267">
        <v>1</v>
      </c>
      <c r="O1267">
        <v>1</v>
      </c>
      <c r="P1267">
        <v>14</v>
      </c>
      <c r="Q1267" t="s">
        <v>3242</v>
      </c>
      <c r="R1267">
        <v>1</v>
      </c>
      <c r="S1267">
        <v>1</v>
      </c>
      <c r="T1267">
        <v>1</v>
      </c>
      <c r="U1267">
        <v>1</v>
      </c>
      <c r="V1267">
        <v>328</v>
      </c>
      <c r="W1267">
        <v>343</v>
      </c>
      <c r="X1267" t="s">
        <v>773</v>
      </c>
      <c r="Y1267" t="s">
        <v>786</v>
      </c>
      <c r="AB1267">
        <v>3552</v>
      </c>
      <c r="AC1267" t="s">
        <v>616</v>
      </c>
      <c r="AD1267" t="s">
        <v>617</v>
      </c>
      <c r="AE1267">
        <v>127.60299999999999</v>
      </c>
      <c r="AF1267" t="s">
        <v>19</v>
      </c>
      <c r="AG1267">
        <v>2</v>
      </c>
      <c r="AH1267">
        <v>1</v>
      </c>
      <c r="AI1267">
        <v>0</v>
      </c>
      <c r="AJ1267">
        <v>11.09</v>
      </c>
      <c r="AK1267">
        <v>55648</v>
      </c>
      <c r="AL1267">
        <v>5</v>
      </c>
      <c r="AM1267">
        <v>5</v>
      </c>
      <c r="AN1267">
        <v>5</v>
      </c>
      <c r="AO1267">
        <v>5</v>
      </c>
      <c r="AP1267">
        <v>5</v>
      </c>
      <c r="AQ1267">
        <v>5</v>
      </c>
    </row>
    <row r="1268" spans="1:43" x14ac:dyDescent="0.2">
      <c r="A1268">
        <v>200079364</v>
      </c>
      <c r="B1268" t="s">
        <v>3243</v>
      </c>
      <c r="D1268">
        <v>71311</v>
      </c>
      <c r="E1268">
        <v>30.82</v>
      </c>
      <c r="F1268">
        <v>945.43043499999999</v>
      </c>
      <c r="G1268">
        <v>2</v>
      </c>
      <c r="H1268">
        <v>473.72089999999997</v>
      </c>
      <c r="I1268">
        <v>-1.5939999999999999E-3</v>
      </c>
      <c r="J1268">
        <v>58.588200000000001</v>
      </c>
      <c r="K1268">
        <v>8</v>
      </c>
      <c r="L1268">
        <v>1725</v>
      </c>
      <c r="M1268">
        <v>0</v>
      </c>
      <c r="N1268">
        <v>1</v>
      </c>
      <c r="O1268">
        <v>1</v>
      </c>
      <c r="P1268">
        <v>5</v>
      </c>
      <c r="Q1268" t="s">
        <v>3244</v>
      </c>
      <c r="R1268">
        <v>1</v>
      </c>
      <c r="S1268">
        <v>1</v>
      </c>
      <c r="T1268">
        <v>1</v>
      </c>
      <c r="U1268">
        <v>1</v>
      </c>
      <c r="V1268">
        <v>67</v>
      </c>
      <c r="W1268">
        <v>74</v>
      </c>
      <c r="X1268" t="s">
        <v>751</v>
      </c>
      <c r="Y1268" t="s">
        <v>758</v>
      </c>
      <c r="AB1268">
        <v>3552</v>
      </c>
      <c r="AC1268" t="s">
        <v>616</v>
      </c>
      <c r="AD1268" t="s">
        <v>617</v>
      </c>
      <c r="AE1268">
        <v>127.60299999999999</v>
      </c>
      <c r="AF1268" t="s">
        <v>19</v>
      </c>
      <c r="AG1268">
        <v>2</v>
      </c>
      <c r="AH1268">
        <v>1</v>
      </c>
      <c r="AI1268">
        <v>0</v>
      </c>
      <c r="AJ1268">
        <v>11.09</v>
      </c>
      <c r="AK1268">
        <v>55648</v>
      </c>
      <c r="AL1268">
        <v>5</v>
      </c>
      <c r="AM1268">
        <v>5</v>
      </c>
      <c r="AN1268">
        <v>5</v>
      </c>
      <c r="AO1268">
        <v>5</v>
      </c>
      <c r="AP1268">
        <v>5</v>
      </c>
      <c r="AQ1268">
        <v>5</v>
      </c>
    </row>
    <row r="1269" spans="1:43" x14ac:dyDescent="0.2">
      <c r="A1269">
        <v>200076247</v>
      </c>
      <c r="B1269" t="s">
        <v>3245</v>
      </c>
      <c r="D1269">
        <v>69029</v>
      </c>
      <c r="E1269">
        <v>32.909999999999997</v>
      </c>
      <c r="F1269">
        <v>964.48654199999999</v>
      </c>
      <c r="G1269">
        <v>2</v>
      </c>
      <c r="H1269">
        <v>483.25</v>
      </c>
      <c r="I1269">
        <v>-5.4699999999999996E-4</v>
      </c>
      <c r="J1269">
        <v>44.706299999999999</v>
      </c>
      <c r="K1269">
        <v>8</v>
      </c>
      <c r="L1269">
        <v>1854</v>
      </c>
      <c r="M1269">
        <v>0</v>
      </c>
      <c r="N1269">
        <v>1</v>
      </c>
      <c r="O1269">
        <v>1</v>
      </c>
      <c r="P1269">
        <v>6</v>
      </c>
      <c r="Q1269" t="s">
        <v>3246</v>
      </c>
      <c r="R1269">
        <v>1</v>
      </c>
      <c r="S1269">
        <v>1</v>
      </c>
      <c r="T1269">
        <v>1</v>
      </c>
      <c r="U1269">
        <v>1</v>
      </c>
      <c r="V1269">
        <v>80</v>
      </c>
      <c r="W1269">
        <v>87</v>
      </c>
      <c r="X1269" t="s">
        <v>751</v>
      </c>
      <c r="Y1269" t="s">
        <v>755</v>
      </c>
      <c r="AB1269">
        <v>3552</v>
      </c>
      <c r="AC1269" t="s">
        <v>616</v>
      </c>
      <c r="AD1269" t="s">
        <v>617</v>
      </c>
      <c r="AE1269">
        <v>127.60299999999999</v>
      </c>
      <c r="AF1269" t="s">
        <v>19</v>
      </c>
      <c r="AG1269">
        <v>2</v>
      </c>
      <c r="AH1269">
        <v>1</v>
      </c>
      <c r="AI1269">
        <v>0</v>
      </c>
      <c r="AJ1269">
        <v>11.09</v>
      </c>
      <c r="AK1269">
        <v>55648</v>
      </c>
      <c r="AL1269">
        <v>5</v>
      </c>
      <c r="AM1269">
        <v>5</v>
      </c>
      <c r="AN1269">
        <v>5</v>
      </c>
      <c r="AO1269">
        <v>5</v>
      </c>
      <c r="AP1269">
        <v>5</v>
      </c>
      <c r="AQ1269">
        <v>5</v>
      </c>
    </row>
    <row r="1270" spans="1:43" x14ac:dyDescent="0.2">
      <c r="A1270">
        <v>200075390</v>
      </c>
      <c r="B1270" t="s">
        <v>3247</v>
      </c>
      <c r="D1270">
        <v>68475</v>
      </c>
      <c r="E1270">
        <v>48.48</v>
      </c>
      <c r="F1270">
        <v>1292.6360930000001</v>
      </c>
      <c r="G1270">
        <v>2</v>
      </c>
      <c r="H1270">
        <v>647.32820000000004</v>
      </c>
      <c r="I1270">
        <v>2.8770000000000002E-3</v>
      </c>
      <c r="J1270">
        <v>65.277500000000003</v>
      </c>
      <c r="K1270">
        <v>12</v>
      </c>
      <c r="L1270">
        <v>5175</v>
      </c>
      <c r="M1270">
        <v>0</v>
      </c>
      <c r="N1270">
        <v>1</v>
      </c>
      <c r="O1270">
        <v>1</v>
      </c>
      <c r="P1270">
        <v>9</v>
      </c>
      <c r="Q1270" t="s">
        <v>3248</v>
      </c>
      <c r="R1270">
        <v>1</v>
      </c>
      <c r="S1270">
        <v>1</v>
      </c>
      <c r="T1270">
        <v>1</v>
      </c>
      <c r="U1270">
        <v>1</v>
      </c>
      <c r="V1270">
        <v>278</v>
      </c>
      <c r="W1270">
        <v>289</v>
      </c>
      <c r="X1270" t="s">
        <v>751</v>
      </c>
      <c r="Y1270" t="s">
        <v>820</v>
      </c>
      <c r="AB1270">
        <v>3552</v>
      </c>
      <c r="AC1270" t="s">
        <v>616</v>
      </c>
      <c r="AD1270" t="s">
        <v>617</v>
      </c>
      <c r="AE1270">
        <v>127.60299999999999</v>
      </c>
      <c r="AF1270" t="s">
        <v>19</v>
      </c>
      <c r="AG1270">
        <v>2</v>
      </c>
      <c r="AH1270">
        <v>1</v>
      </c>
      <c r="AI1270">
        <v>0</v>
      </c>
      <c r="AJ1270">
        <v>11.09</v>
      </c>
      <c r="AK1270">
        <v>55648</v>
      </c>
      <c r="AL1270">
        <v>5</v>
      </c>
      <c r="AM1270">
        <v>5</v>
      </c>
      <c r="AN1270">
        <v>5</v>
      </c>
      <c r="AO1270">
        <v>5</v>
      </c>
      <c r="AP1270">
        <v>5</v>
      </c>
      <c r="AQ1270">
        <v>5</v>
      </c>
    </row>
    <row r="1271" spans="1:43" x14ac:dyDescent="0.2">
      <c r="A1271">
        <v>200066276</v>
      </c>
      <c r="B1271" t="s">
        <v>3249</v>
      </c>
      <c r="D1271">
        <v>62067</v>
      </c>
      <c r="E1271">
        <v>54.43</v>
      </c>
      <c r="F1271">
        <v>1187.566986</v>
      </c>
      <c r="G1271">
        <v>2</v>
      </c>
      <c r="H1271">
        <v>594.79139999999995</v>
      </c>
      <c r="I1271">
        <v>6.3100000000000005E-4</v>
      </c>
      <c r="J1271">
        <v>38.302</v>
      </c>
      <c r="K1271">
        <v>11</v>
      </c>
      <c r="L1271">
        <v>4224</v>
      </c>
      <c r="M1271">
        <v>0</v>
      </c>
      <c r="N1271">
        <v>1</v>
      </c>
      <c r="O1271">
        <v>1</v>
      </c>
      <c r="P1271">
        <v>15</v>
      </c>
      <c r="Q1271" t="s">
        <v>3250</v>
      </c>
      <c r="R1271">
        <v>1</v>
      </c>
      <c r="S1271">
        <v>1</v>
      </c>
      <c r="T1271">
        <v>1</v>
      </c>
      <c r="U1271">
        <v>1</v>
      </c>
      <c r="V1271">
        <v>33</v>
      </c>
      <c r="W1271">
        <v>43</v>
      </c>
      <c r="X1271" t="s">
        <v>751</v>
      </c>
      <c r="Y1271" t="s">
        <v>773</v>
      </c>
      <c r="AB1271">
        <v>3552</v>
      </c>
      <c r="AC1271" t="s">
        <v>616</v>
      </c>
      <c r="AD1271" t="s">
        <v>617</v>
      </c>
      <c r="AE1271">
        <v>127.60299999999999</v>
      </c>
      <c r="AF1271" t="s">
        <v>19</v>
      </c>
      <c r="AG1271">
        <v>2</v>
      </c>
      <c r="AH1271">
        <v>1</v>
      </c>
      <c r="AI1271">
        <v>0</v>
      </c>
      <c r="AJ1271">
        <v>11.09</v>
      </c>
      <c r="AK1271">
        <v>55648</v>
      </c>
      <c r="AL1271">
        <v>5</v>
      </c>
      <c r="AM1271">
        <v>5</v>
      </c>
      <c r="AN1271">
        <v>5</v>
      </c>
      <c r="AO1271">
        <v>5</v>
      </c>
      <c r="AP1271">
        <v>5</v>
      </c>
      <c r="AQ1271">
        <v>5</v>
      </c>
    </row>
    <row r="1272" spans="1:43" x14ac:dyDescent="0.2">
      <c r="A1272">
        <v>45254693</v>
      </c>
      <c r="B1272" t="s">
        <v>3251</v>
      </c>
      <c r="D1272">
        <v>72071</v>
      </c>
      <c r="E1272">
        <v>103.29</v>
      </c>
      <c r="F1272">
        <v>1933.911652</v>
      </c>
      <c r="G1272">
        <v>2</v>
      </c>
      <c r="H1272">
        <v>967.96669999999995</v>
      </c>
      <c r="I1272">
        <v>3.5980000000000001E-3</v>
      </c>
      <c r="J1272">
        <v>47.375</v>
      </c>
      <c r="K1272">
        <v>17</v>
      </c>
      <c r="L1272">
        <v>10417</v>
      </c>
      <c r="M1272">
        <v>1</v>
      </c>
      <c r="N1272">
        <v>1</v>
      </c>
      <c r="O1272">
        <v>1</v>
      </c>
      <c r="P1272">
        <v>21</v>
      </c>
      <c r="Q1272" t="s">
        <v>3252</v>
      </c>
      <c r="R1272">
        <v>1</v>
      </c>
      <c r="S1272">
        <v>1</v>
      </c>
      <c r="T1272">
        <v>1</v>
      </c>
      <c r="U1272">
        <v>1</v>
      </c>
      <c r="V1272">
        <v>221</v>
      </c>
      <c r="W1272">
        <v>237</v>
      </c>
      <c r="X1272" t="s">
        <v>751</v>
      </c>
      <c r="Y1272" t="s">
        <v>755</v>
      </c>
      <c r="AB1272">
        <v>3551</v>
      </c>
      <c r="AC1272" t="s">
        <v>618</v>
      </c>
      <c r="AD1272" t="s">
        <v>619</v>
      </c>
      <c r="AE1272">
        <v>132.578</v>
      </c>
      <c r="AF1272" t="s">
        <v>19</v>
      </c>
      <c r="AG1272">
        <v>2</v>
      </c>
      <c r="AH1272">
        <v>1</v>
      </c>
      <c r="AI1272">
        <v>0</v>
      </c>
      <c r="AJ1272">
        <v>9.18</v>
      </c>
      <c r="AK1272">
        <v>43059</v>
      </c>
      <c r="AL1272">
        <v>3</v>
      </c>
      <c r="AM1272">
        <v>3</v>
      </c>
      <c r="AN1272">
        <v>3</v>
      </c>
      <c r="AO1272">
        <v>3</v>
      </c>
      <c r="AP1272">
        <v>5</v>
      </c>
      <c r="AQ1272">
        <v>5</v>
      </c>
    </row>
    <row r="1273" spans="1:43" x14ac:dyDescent="0.2">
      <c r="A1273">
        <v>200075045</v>
      </c>
      <c r="B1273" t="s">
        <v>3253</v>
      </c>
      <c r="D1273">
        <v>68244</v>
      </c>
      <c r="E1273">
        <v>51.7</v>
      </c>
      <c r="F1273">
        <v>1256.636078</v>
      </c>
      <c r="G1273">
        <v>2</v>
      </c>
      <c r="H1273">
        <v>629.32579999999996</v>
      </c>
      <c r="I1273">
        <v>4.8500000000000003E-4</v>
      </c>
      <c r="J1273">
        <v>35.445500000000003</v>
      </c>
      <c r="K1273">
        <v>12</v>
      </c>
      <c r="L1273">
        <v>4912</v>
      </c>
      <c r="M1273">
        <v>0</v>
      </c>
      <c r="N1273">
        <v>1</v>
      </c>
      <c r="O1273">
        <v>1</v>
      </c>
      <c r="P1273">
        <v>9</v>
      </c>
      <c r="Q1273" t="s">
        <v>3254</v>
      </c>
      <c r="R1273">
        <v>1</v>
      </c>
      <c r="S1273">
        <v>1</v>
      </c>
      <c r="T1273">
        <v>1</v>
      </c>
      <c r="U1273">
        <v>1</v>
      </c>
      <c r="V1273">
        <v>238</v>
      </c>
      <c r="W1273">
        <v>249</v>
      </c>
      <c r="X1273" t="s">
        <v>751</v>
      </c>
      <c r="Y1273" t="s">
        <v>820</v>
      </c>
      <c r="AB1273">
        <v>3551</v>
      </c>
      <c r="AC1273" t="s">
        <v>618</v>
      </c>
      <c r="AD1273" t="s">
        <v>619</v>
      </c>
      <c r="AE1273">
        <v>132.578</v>
      </c>
      <c r="AF1273" t="s">
        <v>19</v>
      </c>
      <c r="AG1273">
        <v>2</v>
      </c>
      <c r="AH1273">
        <v>1</v>
      </c>
      <c r="AI1273">
        <v>0</v>
      </c>
      <c r="AJ1273">
        <v>9.18</v>
      </c>
      <c r="AK1273">
        <v>43059</v>
      </c>
      <c r="AL1273">
        <v>3</v>
      </c>
      <c r="AM1273">
        <v>3</v>
      </c>
      <c r="AN1273">
        <v>3</v>
      </c>
      <c r="AO1273">
        <v>3</v>
      </c>
      <c r="AP1273">
        <v>5</v>
      </c>
      <c r="AQ1273">
        <v>5</v>
      </c>
    </row>
    <row r="1274" spans="1:43" x14ac:dyDescent="0.2">
      <c r="A1274">
        <v>54068540</v>
      </c>
      <c r="B1274" t="s">
        <v>3255</v>
      </c>
      <c r="D1274">
        <v>62702</v>
      </c>
      <c r="E1274">
        <v>46.54</v>
      </c>
      <c r="F1274">
        <v>1101.6069950000001</v>
      </c>
      <c r="G1274">
        <v>2</v>
      </c>
      <c r="H1274">
        <v>551.80809999999997</v>
      </c>
      <c r="I1274">
        <v>-2.673E-3</v>
      </c>
      <c r="J1274">
        <v>83.646699999999996</v>
      </c>
      <c r="K1274">
        <v>9</v>
      </c>
      <c r="L1274">
        <v>3368</v>
      </c>
      <c r="M1274">
        <v>0</v>
      </c>
      <c r="N1274">
        <v>1</v>
      </c>
      <c r="O1274">
        <v>1</v>
      </c>
      <c r="P1274">
        <v>6</v>
      </c>
      <c r="Q1274" t="s">
        <v>3256</v>
      </c>
      <c r="R1274">
        <v>1</v>
      </c>
      <c r="S1274">
        <v>1</v>
      </c>
      <c r="T1274">
        <v>1</v>
      </c>
      <c r="U1274">
        <v>1</v>
      </c>
      <c r="V1274">
        <v>212</v>
      </c>
      <c r="W1274">
        <v>220</v>
      </c>
      <c r="X1274" t="s">
        <v>751</v>
      </c>
      <c r="Y1274" t="s">
        <v>825</v>
      </c>
      <c r="AB1274">
        <v>3551</v>
      </c>
      <c r="AC1274" t="s">
        <v>618</v>
      </c>
      <c r="AD1274" t="s">
        <v>619</v>
      </c>
      <c r="AE1274">
        <v>132.578</v>
      </c>
      <c r="AF1274" t="s">
        <v>19</v>
      </c>
      <c r="AG1274">
        <v>2</v>
      </c>
      <c r="AH1274">
        <v>1</v>
      </c>
      <c r="AI1274">
        <v>0</v>
      </c>
      <c r="AJ1274">
        <v>9.18</v>
      </c>
      <c r="AK1274">
        <v>43059</v>
      </c>
      <c r="AL1274">
        <v>3</v>
      </c>
      <c r="AM1274">
        <v>3</v>
      </c>
      <c r="AN1274">
        <v>3</v>
      </c>
      <c r="AO1274">
        <v>3</v>
      </c>
      <c r="AP1274">
        <v>5</v>
      </c>
      <c r="AQ1274">
        <v>5</v>
      </c>
    </row>
    <row r="1275" spans="1:43" x14ac:dyDescent="0.2">
      <c r="A1275">
        <v>200070794</v>
      </c>
      <c r="B1275" t="s">
        <v>3257</v>
      </c>
      <c r="D1275">
        <v>65291</v>
      </c>
      <c r="E1275">
        <v>38.119999999999997</v>
      </c>
      <c r="F1275">
        <v>1068.4624630000001</v>
      </c>
      <c r="G1275">
        <v>2</v>
      </c>
      <c r="H1275">
        <v>535.23810000000003</v>
      </c>
      <c r="I1275">
        <v>-4.0700000000000003E-4</v>
      </c>
      <c r="J1275">
        <v>42.057000000000002</v>
      </c>
      <c r="K1275">
        <v>9</v>
      </c>
      <c r="L1275">
        <v>2930</v>
      </c>
      <c r="M1275">
        <v>0</v>
      </c>
      <c r="N1275">
        <v>1</v>
      </c>
      <c r="O1275">
        <v>1</v>
      </c>
      <c r="P1275">
        <v>6</v>
      </c>
      <c r="Q1275" t="s">
        <v>3258</v>
      </c>
      <c r="R1275">
        <v>1</v>
      </c>
      <c r="S1275">
        <v>1</v>
      </c>
      <c r="T1275">
        <v>1</v>
      </c>
      <c r="U1275">
        <v>1</v>
      </c>
      <c r="V1275">
        <v>655</v>
      </c>
      <c r="W1275">
        <v>663</v>
      </c>
      <c r="X1275" t="s">
        <v>751</v>
      </c>
      <c r="Y1275" t="s">
        <v>776</v>
      </c>
      <c r="AB1275">
        <v>3550</v>
      </c>
      <c r="AC1275" t="s">
        <v>620</v>
      </c>
      <c r="AD1275" t="s">
        <v>621</v>
      </c>
      <c r="AE1275">
        <v>17.922999999999998</v>
      </c>
      <c r="AF1275" t="s">
        <v>19</v>
      </c>
      <c r="AG1275">
        <v>2</v>
      </c>
      <c r="AH1275">
        <v>1</v>
      </c>
      <c r="AI1275">
        <v>0</v>
      </c>
      <c r="AJ1275">
        <v>1.07</v>
      </c>
      <c r="AK1275">
        <v>92736</v>
      </c>
      <c r="AL1275">
        <v>1</v>
      </c>
      <c r="AM1275">
        <v>1</v>
      </c>
      <c r="AN1275">
        <v>1</v>
      </c>
      <c r="AO1275">
        <v>1</v>
      </c>
      <c r="AP1275">
        <v>1</v>
      </c>
      <c r="AQ1275">
        <v>1</v>
      </c>
    </row>
    <row r="1276" spans="1:43" x14ac:dyDescent="0.2">
      <c r="A1276">
        <v>26947</v>
      </c>
      <c r="B1276" t="s">
        <v>3259</v>
      </c>
      <c r="D1276">
        <v>64544</v>
      </c>
      <c r="E1276">
        <v>37.700000000000003</v>
      </c>
      <c r="F1276">
        <v>701.39594999999997</v>
      </c>
      <c r="G1276">
        <v>2</v>
      </c>
      <c r="H1276">
        <v>351.70479999999998</v>
      </c>
      <c r="I1276">
        <v>-4.5100000000000001E-4</v>
      </c>
      <c r="J1276">
        <v>43.977200000000003</v>
      </c>
      <c r="K1276">
        <v>6</v>
      </c>
      <c r="L1276">
        <v>19</v>
      </c>
      <c r="M1276">
        <v>0</v>
      </c>
      <c r="N1276">
        <v>2</v>
      </c>
      <c r="O1276">
        <v>1</v>
      </c>
      <c r="P1276">
        <v>5</v>
      </c>
      <c r="Q1276" t="s">
        <v>2251</v>
      </c>
      <c r="R1276">
        <v>1</v>
      </c>
      <c r="S1276">
        <v>1</v>
      </c>
      <c r="T1276">
        <v>1</v>
      </c>
      <c r="U1276">
        <v>1</v>
      </c>
      <c r="V1276">
        <v>176</v>
      </c>
      <c r="W1276">
        <v>181</v>
      </c>
      <c r="X1276" t="s">
        <v>773</v>
      </c>
      <c r="Y1276" t="s">
        <v>783</v>
      </c>
      <c r="AB1276">
        <v>3549</v>
      </c>
      <c r="AC1276" t="s">
        <v>622</v>
      </c>
      <c r="AD1276" t="s">
        <v>623</v>
      </c>
      <c r="AE1276">
        <v>22.651</v>
      </c>
      <c r="AF1276" t="s">
        <v>19</v>
      </c>
      <c r="AG1276">
        <v>2</v>
      </c>
      <c r="AH1276">
        <v>1</v>
      </c>
      <c r="AI1276">
        <v>0</v>
      </c>
      <c r="AJ1276">
        <v>1.9</v>
      </c>
      <c r="AK1276">
        <v>35418</v>
      </c>
      <c r="AL1276">
        <v>1</v>
      </c>
      <c r="AM1276">
        <v>1</v>
      </c>
      <c r="AN1276">
        <v>1</v>
      </c>
      <c r="AO1276">
        <v>1</v>
      </c>
      <c r="AP1276">
        <v>2</v>
      </c>
      <c r="AQ1276">
        <v>2</v>
      </c>
    </row>
    <row r="1277" spans="1:43" x14ac:dyDescent="0.2">
      <c r="A1277">
        <v>200073478</v>
      </c>
      <c r="B1277" t="s">
        <v>3260</v>
      </c>
      <c r="D1277">
        <v>67237</v>
      </c>
      <c r="E1277">
        <v>39.520000000000003</v>
      </c>
      <c r="F1277">
        <v>909.52836600000001</v>
      </c>
      <c r="G1277">
        <v>2</v>
      </c>
      <c r="H1277">
        <v>455.77179999999998</v>
      </c>
      <c r="I1277">
        <v>3.4099999999999999E-4</v>
      </c>
      <c r="J1277">
        <v>40.4925</v>
      </c>
      <c r="K1277">
        <v>9</v>
      </c>
      <c r="L1277">
        <v>1506</v>
      </c>
      <c r="M1277">
        <v>0</v>
      </c>
      <c r="N1277">
        <v>1</v>
      </c>
      <c r="O1277">
        <v>1</v>
      </c>
      <c r="P1277">
        <v>8</v>
      </c>
      <c r="Q1277" t="s">
        <v>3261</v>
      </c>
      <c r="R1277">
        <v>1</v>
      </c>
      <c r="S1277">
        <v>1</v>
      </c>
      <c r="T1277">
        <v>1</v>
      </c>
      <c r="U1277">
        <v>1</v>
      </c>
      <c r="V1277">
        <v>169</v>
      </c>
      <c r="W1277">
        <v>177</v>
      </c>
      <c r="X1277" t="s">
        <v>751</v>
      </c>
      <c r="Y1277" t="s">
        <v>751</v>
      </c>
      <c r="AB1277">
        <v>3548</v>
      </c>
      <c r="AC1277" t="s">
        <v>624</v>
      </c>
      <c r="AD1277" t="s">
        <v>625</v>
      </c>
      <c r="AE1277">
        <v>17.2</v>
      </c>
      <c r="AF1277" t="s">
        <v>19</v>
      </c>
      <c r="AG1277">
        <v>2</v>
      </c>
      <c r="AH1277">
        <v>1</v>
      </c>
      <c r="AI1277">
        <v>0</v>
      </c>
      <c r="AJ1277">
        <v>2.4</v>
      </c>
      <c r="AK1277">
        <v>41836</v>
      </c>
      <c r="AL1277">
        <v>1</v>
      </c>
      <c r="AM1277">
        <v>1</v>
      </c>
      <c r="AN1277">
        <v>1</v>
      </c>
      <c r="AO1277">
        <v>1</v>
      </c>
      <c r="AP1277">
        <v>1</v>
      </c>
      <c r="AQ1277">
        <v>1</v>
      </c>
    </row>
    <row r="1278" spans="1:43" x14ac:dyDescent="0.2">
      <c r="A1278">
        <v>200075432</v>
      </c>
      <c r="B1278" t="s">
        <v>3262</v>
      </c>
      <c r="D1278">
        <v>68488</v>
      </c>
      <c r="E1278">
        <v>47.47</v>
      </c>
      <c r="F1278">
        <v>1490.798035</v>
      </c>
      <c r="G1278">
        <v>2</v>
      </c>
      <c r="H1278">
        <v>746.40610000000004</v>
      </c>
      <c r="I1278">
        <v>-1.94E-4</v>
      </c>
      <c r="J1278">
        <v>71.595200000000006</v>
      </c>
      <c r="K1278">
        <v>15</v>
      </c>
      <c r="L1278">
        <v>7117</v>
      </c>
      <c r="M1278">
        <v>0</v>
      </c>
      <c r="N1278">
        <v>1</v>
      </c>
      <c r="O1278">
        <v>1</v>
      </c>
      <c r="P1278">
        <v>17</v>
      </c>
      <c r="Q1278" t="s">
        <v>3263</v>
      </c>
      <c r="R1278">
        <v>1</v>
      </c>
      <c r="S1278">
        <v>1</v>
      </c>
      <c r="T1278">
        <v>1</v>
      </c>
      <c r="U1278">
        <v>1</v>
      </c>
      <c r="V1278">
        <v>35</v>
      </c>
      <c r="W1278">
        <v>49</v>
      </c>
      <c r="X1278" t="s">
        <v>751</v>
      </c>
      <c r="Y1278" t="s">
        <v>786</v>
      </c>
      <c r="AB1278">
        <v>3547</v>
      </c>
      <c r="AC1278" t="s">
        <v>626</v>
      </c>
      <c r="AD1278" t="s">
        <v>627</v>
      </c>
      <c r="AE1278">
        <v>29.123999999999999</v>
      </c>
      <c r="AF1278" t="s">
        <v>19</v>
      </c>
      <c r="AG1278">
        <v>2</v>
      </c>
      <c r="AH1278">
        <v>1</v>
      </c>
      <c r="AI1278">
        <v>0</v>
      </c>
      <c r="AJ1278">
        <v>1.23</v>
      </c>
      <c r="AK1278">
        <v>130733</v>
      </c>
      <c r="AL1278">
        <v>1</v>
      </c>
      <c r="AM1278">
        <v>1</v>
      </c>
      <c r="AN1278">
        <v>1</v>
      </c>
      <c r="AO1278">
        <v>1</v>
      </c>
      <c r="AP1278">
        <v>1</v>
      </c>
      <c r="AQ1278">
        <v>1</v>
      </c>
    </row>
    <row r="1279" spans="1:43" x14ac:dyDescent="0.2">
      <c r="A1279">
        <v>200078700</v>
      </c>
      <c r="B1279" t="s">
        <v>3264</v>
      </c>
      <c r="D1279">
        <v>70800</v>
      </c>
      <c r="E1279">
        <v>80.23</v>
      </c>
      <c r="F1279">
        <v>1488.7671359999999</v>
      </c>
      <c r="G1279">
        <v>2</v>
      </c>
      <c r="H1279">
        <v>745.38819999999998</v>
      </c>
      <c r="I1279">
        <v>-2.6440000000000001E-3</v>
      </c>
      <c r="J1279">
        <v>68.293000000000006</v>
      </c>
      <c r="K1279">
        <v>14</v>
      </c>
      <c r="L1279">
        <v>7108</v>
      </c>
      <c r="M1279">
        <v>0</v>
      </c>
      <c r="N1279">
        <v>1</v>
      </c>
      <c r="O1279">
        <v>1</v>
      </c>
      <c r="P1279">
        <v>10</v>
      </c>
      <c r="Q1279" t="s">
        <v>3265</v>
      </c>
      <c r="R1279">
        <v>1</v>
      </c>
      <c r="S1279">
        <v>1</v>
      </c>
      <c r="T1279">
        <v>1</v>
      </c>
      <c r="U1279">
        <v>1</v>
      </c>
      <c r="V1279">
        <v>6</v>
      </c>
      <c r="W1279">
        <v>19</v>
      </c>
      <c r="X1279" t="s">
        <v>751</v>
      </c>
      <c r="Y1279" t="s">
        <v>770</v>
      </c>
      <c r="AB1279">
        <v>3546</v>
      </c>
      <c r="AC1279" t="s">
        <v>628</v>
      </c>
      <c r="AD1279" t="s">
        <v>629</v>
      </c>
      <c r="AE1279">
        <v>62.216000000000001</v>
      </c>
      <c r="AF1279" t="s">
        <v>19</v>
      </c>
      <c r="AG1279">
        <v>2</v>
      </c>
      <c r="AH1279">
        <v>1</v>
      </c>
      <c r="AI1279">
        <v>0</v>
      </c>
      <c r="AJ1279">
        <v>3.41</v>
      </c>
      <c r="AK1279">
        <v>46936</v>
      </c>
      <c r="AL1279">
        <v>1</v>
      </c>
      <c r="AM1279">
        <v>1</v>
      </c>
      <c r="AN1279">
        <v>1</v>
      </c>
      <c r="AO1279">
        <v>1</v>
      </c>
      <c r="AP1279">
        <v>1</v>
      </c>
      <c r="AQ1279">
        <v>1</v>
      </c>
    </row>
    <row r="1280" spans="1:43" x14ac:dyDescent="0.2">
      <c r="A1280">
        <v>200079800</v>
      </c>
      <c r="B1280" t="s">
        <v>3266</v>
      </c>
      <c r="D1280">
        <v>71558</v>
      </c>
      <c r="E1280">
        <v>51.79</v>
      </c>
      <c r="F1280">
        <v>1031.4672089999999</v>
      </c>
      <c r="G1280">
        <v>2</v>
      </c>
      <c r="H1280">
        <v>516.74109999999996</v>
      </c>
      <c r="I1280">
        <v>2.1900000000000001E-4</v>
      </c>
      <c r="J1280">
        <v>40.183199999999999</v>
      </c>
      <c r="K1280">
        <v>9</v>
      </c>
      <c r="L1280">
        <v>2493</v>
      </c>
      <c r="M1280">
        <v>0</v>
      </c>
      <c r="N1280">
        <v>1</v>
      </c>
      <c r="O1280">
        <v>1</v>
      </c>
      <c r="P1280">
        <v>8</v>
      </c>
      <c r="Q1280" t="s">
        <v>3267</v>
      </c>
      <c r="R1280">
        <v>1</v>
      </c>
      <c r="S1280">
        <v>1</v>
      </c>
      <c r="T1280">
        <v>1</v>
      </c>
      <c r="U1280">
        <v>1</v>
      </c>
      <c r="V1280">
        <v>21</v>
      </c>
      <c r="W1280">
        <v>29</v>
      </c>
      <c r="X1280" t="s">
        <v>751</v>
      </c>
      <c r="Y1280" t="s">
        <v>755</v>
      </c>
      <c r="AB1280">
        <v>3545</v>
      </c>
      <c r="AC1280" t="s">
        <v>630</v>
      </c>
      <c r="AD1280" t="s">
        <v>631</v>
      </c>
      <c r="AE1280">
        <v>272.58</v>
      </c>
      <c r="AF1280" t="s">
        <v>19</v>
      </c>
      <c r="AG1280">
        <v>2</v>
      </c>
      <c r="AH1280">
        <v>1</v>
      </c>
      <c r="AI1280">
        <v>0</v>
      </c>
      <c r="AJ1280">
        <v>23.85</v>
      </c>
      <c r="AK1280">
        <v>52272</v>
      </c>
      <c r="AL1280">
        <v>10</v>
      </c>
      <c r="AM1280">
        <v>10</v>
      </c>
      <c r="AN1280">
        <v>10</v>
      </c>
      <c r="AO1280">
        <v>10</v>
      </c>
      <c r="AP1280">
        <v>11</v>
      </c>
      <c r="AQ1280">
        <v>11</v>
      </c>
    </row>
    <row r="1281" spans="1:43" x14ac:dyDescent="0.2">
      <c r="A1281">
        <v>200077128</v>
      </c>
      <c r="B1281" t="s">
        <v>3268</v>
      </c>
      <c r="D1281">
        <v>69651</v>
      </c>
      <c r="E1281">
        <v>79.540000000000006</v>
      </c>
      <c r="F1281">
        <v>1147.583298</v>
      </c>
      <c r="G1281">
        <v>2</v>
      </c>
      <c r="H1281">
        <v>574.79999999999995</v>
      </c>
      <c r="I1281">
        <v>1.075E-3</v>
      </c>
      <c r="J1281">
        <v>44.981000000000002</v>
      </c>
      <c r="K1281">
        <v>12</v>
      </c>
      <c r="L1281">
        <v>3813</v>
      </c>
      <c r="M1281">
        <v>0</v>
      </c>
      <c r="N1281">
        <v>1</v>
      </c>
      <c r="O1281">
        <v>1</v>
      </c>
      <c r="P1281">
        <v>9</v>
      </c>
      <c r="Q1281" t="s">
        <v>3269</v>
      </c>
      <c r="R1281">
        <v>1</v>
      </c>
      <c r="S1281">
        <v>1</v>
      </c>
      <c r="T1281">
        <v>1</v>
      </c>
      <c r="U1281">
        <v>1</v>
      </c>
      <c r="V1281">
        <v>145</v>
      </c>
      <c r="W1281">
        <v>156</v>
      </c>
      <c r="X1281" t="s">
        <v>751</v>
      </c>
      <c r="Y1281" t="s">
        <v>810</v>
      </c>
      <c r="AB1281">
        <v>3545</v>
      </c>
      <c r="AC1281" t="s">
        <v>630</v>
      </c>
      <c r="AD1281" t="s">
        <v>631</v>
      </c>
      <c r="AE1281">
        <v>272.58</v>
      </c>
      <c r="AF1281" t="s">
        <v>19</v>
      </c>
      <c r="AG1281">
        <v>2</v>
      </c>
      <c r="AH1281">
        <v>1</v>
      </c>
      <c r="AI1281">
        <v>0</v>
      </c>
      <c r="AJ1281">
        <v>23.85</v>
      </c>
      <c r="AK1281">
        <v>52272</v>
      </c>
      <c r="AL1281">
        <v>10</v>
      </c>
      <c r="AM1281">
        <v>10</v>
      </c>
      <c r="AN1281">
        <v>10</v>
      </c>
      <c r="AO1281">
        <v>10</v>
      </c>
      <c r="AP1281">
        <v>11</v>
      </c>
      <c r="AQ1281">
        <v>11</v>
      </c>
    </row>
    <row r="1282" spans="1:43" x14ac:dyDescent="0.2">
      <c r="A1282">
        <v>200075323</v>
      </c>
      <c r="B1282" t="s">
        <v>3270</v>
      </c>
      <c r="D1282">
        <v>68415</v>
      </c>
      <c r="E1282">
        <v>73.13</v>
      </c>
      <c r="F1282">
        <v>1657.852249</v>
      </c>
      <c r="G1282">
        <v>2</v>
      </c>
      <c r="H1282">
        <v>829.9289</v>
      </c>
      <c r="I1282">
        <v>-4.4999999999999997E-3</v>
      </c>
      <c r="J1282">
        <v>71.855000000000004</v>
      </c>
      <c r="K1282">
        <v>16</v>
      </c>
      <c r="L1282">
        <v>8275</v>
      </c>
      <c r="M1282">
        <v>0</v>
      </c>
      <c r="N1282">
        <v>1</v>
      </c>
      <c r="O1282">
        <v>1</v>
      </c>
      <c r="P1282">
        <v>12</v>
      </c>
      <c r="Q1282" t="s">
        <v>3271</v>
      </c>
      <c r="R1282">
        <v>1</v>
      </c>
      <c r="S1282">
        <v>1</v>
      </c>
      <c r="T1282">
        <v>1</v>
      </c>
      <c r="U1282">
        <v>1</v>
      </c>
      <c r="V1282">
        <v>159</v>
      </c>
      <c r="W1282">
        <v>174</v>
      </c>
      <c r="X1282" t="s">
        <v>751</v>
      </c>
      <c r="Y1282" t="s">
        <v>783</v>
      </c>
      <c r="AB1282">
        <v>3545</v>
      </c>
      <c r="AC1282" t="s">
        <v>630</v>
      </c>
      <c r="AD1282" t="s">
        <v>631</v>
      </c>
      <c r="AE1282">
        <v>272.58</v>
      </c>
      <c r="AF1282" t="s">
        <v>19</v>
      </c>
      <c r="AG1282">
        <v>2</v>
      </c>
      <c r="AH1282">
        <v>1</v>
      </c>
      <c r="AI1282">
        <v>0</v>
      </c>
      <c r="AJ1282">
        <v>23.85</v>
      </c>
      <c r="AK1282">
        <v>52272</v>
      </c>
      <c r="AL1282">
        <v>10</v>
      </c>
      <c r="AM1282">
        <v>10</v>
      </c>
      <c r="AN1282">
        <v>10</v>
      </c>
      <c r="AO1282">
        <v>10</v>
      </c>
      <c r="AP1282">
        <v>11</v>
      </c>
      <c r="AQ1282">
        <v>11</v>
      </c>
    </row>
    <row r="1283" spans="1:43" x14ac:dyDescent="0.2">
      <c r="A1283">
        <v>200075290</v>
      </c>
      <c r="B1283" t="s">
        <v>3272</v>
      </c>
      <c r="D1283">
        <v>68401</v>
      </c>
      <c r="E1283">
        <v>45.69</v>
      </c>
      <c r="F1283">
        <v>1013.612076</v>
      </c>
      <c r="G1283">
        <v>2</v>
      </c>
      <c r="H1283">
        <v>507.81420000000003</v>
      </c>
      <c r="I1283">
        <v>8.8599999999999996E-4</v>
      </c>
      <c r="J1283">
        <v>70.227199999999996</v>
      </c>
      <c r="K1283">
        <v>9</v>
      </c>
      <c r="L1283">
        <v>2306</v>
      </c>
      <c r="M1283">
        <v>0</v>
      </c>
      <c r="N1283">
        <v>1</v>
      </c>
      <c r="O1283">
        <v>1</v>
      </c>
      <c r="P1283">
        <v>8</v>
      </c>
      <c r="Q1283" t="s">
        <v>3273</v>
      </c>
      <c r="R1283">
        <v>1</v>
      </c>
      <c r="S1283">
        <v>1</v>
      </c>
      <c r="T1283">
        <v>1</v>
      </c>
      <c r="U1283">
        <v>1</v>
      </c>
      <c r="V1283">
        <v>62</v>
      </c>
      <c r="W1283">
        <v>70</v>
      </c>
      <c r="X1283" t="s">
        <v>751</v>
      </c>
      <c r="Y1283" t="s">
        <v>1003</v>
      </c>
      <c r="AB1283">
        <v>3545</v>
      </c>
      <c r="AC1283" t="s">
        <v>630</v>
      </c>
      <c r="AD1283" t="s">
        <v>631</v>
      </c>
      <c r="AE1283">
        <v>272.58</v>
      </c>
      <c r="AF1283" t="s">
        <v>19</v>
      </c>
      <c r="AG1283">
        <v>2</v>
      </c>
      <c r="AH1283">
        <v>1</v>
      </c>
      <c r="AI1283">
        <v>0</v>
      </c>
      <c r="AJ1283">
        <v>23.85</v>
      </c>
      <c r="AK1283">
        <v>52272</v>
      </c>
      <c r="AL1283">
        <v>10</v>
      </c>
      <c r="AM1283">
        <v>10</v>
      </c>
      <c r="AN1283">
        <v>10</v>
      </c>
      <c r="AO1283">
        <v>10</v>
      </c>
      <c r="AP1283">
        <v>11</v>
      </c>
      <c r="AQ1283">
        <v>11</v>
      </c>
    </row>
    <row r="1284" spans="1:43" x14ac:dyDescent="0.2">
      <c r="A1284">
        <v>200074725</v>
      </c>
      <c r="B1284" t="s">
        <v>3274</v>
      </c>
      <c r="D1284">
        <v>68039</v>
      </c>
      <c r="E1284">
        <v>43.49</v>
      </c>
      <c r="F1284">
        <v>1216.6200260000001</v>
      </c>
      <c r="G1284">
        <v>2</v>
      </c>
      <c r="H1284">
        <v>609.31650000000002</v>
      </c>
      <c r="I1284">
        <v>-7.8899999999999999E-4</v>
      </c>
      <c r="J1284">
        <v>18.101800000000001</v>
      </c>
      <c r="K1284">
        <v>10</v>
      </c>
      <c r="L1284">
        <v>4527</v>
      </c>
      <c r="M1284">
        <v>0</v>
      </c>
      <c r="N1284">
        <v>1</v>
      </c>
      <c r="O1284">
        <v>1</v>
      </c>
      <c r="P1284">
        <v>8</v>
      </c>
      <c r="Q1284" t="s">
        <v>3275</v>
      </c>
      <c r="R1284">
        <v>1</v>
      </c>
      <c r="S1284">
        <v>1</v>
      </c>
      <c r="T1284">
        <v>1</v>
      </c>
      <c r="U1284">
        <v>1</v>
      </c>
      <c r="V1284">
        <v>71</v>
      </c>
      <c r="W1284">
        <v>80</v>
      </c>
      <c r="X1284" t="s">
        <v>751</v>
      </c>
      <c r="Y1284" t="s">
        <v>783</v>
      </c>
      <c r="AB1284">
        <v>3545</v>
      </c>
      <c r="AC1284" t="s">
        <v>630</v>
      </c>
      <c r="AD1284" t="s">
        <v>631</v>
      </c>
      <c r="AE1284">
        <v>272.58</v>
      </c>
      <c r="AF1284" t="s">
        <v>19</v>
      </c>
      <c r="AG1284">
        <v>2</v>
      </c>
      <c r="AH1284">
        <v>1</v>
      </c>
      <c r="AI1284">
        <v>0</v>
      </c>
      <c r="AJ1284">
        <v>23.85</v>
      </c>
      <c r="AK1284">
        <v>52272</v>
      </c>
      <c r="AL1284">
        <v>10</v>
      </c>
      <c r="AM1284">
        <v>10</v>
      </c>
      <c r="AN1284">
        <v>10</v>
      </c>
      <c r="AO1284">
        <v>10</v>
      </c>
      <c r="AP1284">
        <v>11</v>
      </c>
      <c r="AQ1284">
        <v>11</v>
      </c>
    </row>
    <row r="1285" spans="1:43" x14ac:dyDescent="0.2">
      <c r="A1285">
        <v>200073875</v>
      </c>
      <c r="B1285" t="s">
        <v>3276</v>
      </c>
      <c r="D1285">
        <v>67507</v>
      </c>
      <c r="E1285">
        <v>31.7</v>
      </c>
      <c r="F1285">
        <v>1226.60437</v>
      </c>
      <c r="G1285">
        <v>2</v>
      </c>
      <c r="H1285">
        <v>614.31050000000005</v>
      </c>
      <c r="I1285">
        <v>1.039E-3</v>
      </c>
      <c r="J1285">
        <v>34.377299999999998</v>
      </c>
      <c r="K1285">
        <v>10</v>
      </c>
      <c r="L1285">
        <v>4628</v>
      </c>
      <c r="M1285">
        <v>0</v>
      </c>
      <c r="N1285">
        <v>1</v>
      </c>
      <c r="O1285">
        <v>1</v>
      </c>
      <c r="P1285">
        <v>5</v>
      </c>
      <c r="Q1285" t="s">
        <v>3277</v>
      </c>
      <c r="R1285">
        <v>1</v>
      </c>
      <c r="S1285">
        <v>1</v>
      </c>
      <c r="T1285">
        <v>1</v>
      </c>
      <c r="U1285">
        <v>1</v>
      </c>
      <c r="V1285">
        <v>11</v>
      </c>
      <c r="W1285">
        <v>20</v>
      </c>
      <c r="X1285" t="s">
        <v>751</v>
      </c>
      <c r="Y1285" t="s">
        <v>776</v>
      </c>
      <c r="AB1285">
        <v>3545</v>
      </c>
      <c r="AC1285" t="s">
        <v>630</v>
      </c>
      <c r="AD1285" t="s">
        <v>631</v>
      </c>
      <c r="AE1285">
        <v>272.58</v>
      </c>
      <c r="AF1285" t="s">
        <v>19</v>
      </c>
      <c r="AG1285">
        <v>2</v>
      </c>
      <c r="AH1285">
        <v>1</v>
      </c>
      <c r="AI1285">
        <v>0</v>
      </c>
      <c r="AJ1285">
        <v>23.85</v>
      </c>
      <c r="AK1285">
        <v>52272</v>
      </c>
      <c r="AL1285">
        <v>10</v>
      </c>
      <c r="AM1285">
        <v>10</v>
      </c>
      <c r="AN1285">
        <v>10</v>
      </c>
      <c r="AO1285">
        <v>10</v>
      </c>
      <c r="AP1285">
        <v>11</v>
      </c>
      <c r="AQ1285">
        <v>11</v>
      </c>
    </row>
    <row r="1286" spans="1:43" x14ac:dyDescent="0.2">
      <c r="A1286">
        <v>200072458</v>
      </c>
      <c r="B1286" t="s">
        <v>3278</v>
      </c>
      <c r="D1286">
        <v>66508</v>
      </c>
      <c r="E1286">
        <v>36.51</v>
      </c>
      <c r="F1286">
        <v>1324.735077</v>
      </c>
      <c r="G1286">
        <v>2</v>
      </c>
      <c r="H1286">
        <v>663.37509999999997</v>
      </c>
      <c r="I1286">
        <v>2.8499999999999999E-4</v>
      </c>
      <c r="J1286">
        <v>47.903500000000001</v>
      </c>
      <c r="K1286">
        <v>13</v>
      </c>
      <c r="L1286">
        <v>5448</v>
      </c>
      <c r="M1286">
        <v>0</v>
      </c>
      <c r="N1286">
        <v>1</v>
      </c>
      <c r="O1286">
        <v>1</v>
      </c>
      <c r="P1286">
        <v>8</v>
      </c>
      <c r="Q1286" t="s">
        <v>3279</v>
      </c>
      <c r="R1286">
        <v>1</v>
      </c>
      <c r="S1286">
        <v>1</v>
      </c>
      <c r="T1286">
        <v>1</v>
      </c>
      <c r="U1286">
        <v>1</v>
      </c>
      <c r="V1286">
        <v>411</v>
      </c>
      <c r="W1286">
        <v>423</v>
      </c>
      <c r="X1286" t="s">
        <v>751</v>
      </c>
      <c r="Y1286" t="s">
        <v>764</v>
      </c>
      <c r="AB1286">
        <v>3545</v>
      </c>
      <c r="AC1286" t="s">
        <v>630</v>
      </c>
      <c r="AD1286" t="s">
        <v>631</v>
      </c>
      <c r="AE1286">
        <v>272.58</v>
      </c>
      <c r="AF1286" t="s">
        <v>19</v>
      </c>
      <c r="AG1286">
        <v>2</v>
      </c>
      <c r="AH1286">
        <v>1</v>
      </c>
      <c r="AI1286">
        <v>0</v>
      </c>
      <c r="AJ1286">
        <v>23.85</v>
      </c>
      <c r="AK1286">
        <v>52272</v>
      </c>
      <c r="AL1286">
        <v>10</v>
      </c>
      <c r="AM1286">
        <v>10</v>
      </c>
      <c r="AN1286">
        <v>10</v>
      </c>
      <c r="AO1286">
        <v>10</v>
      </c>
      <c r="AP1286">
        <v>11</v>
      </c>
      <c r="AQ1286">
        <v>11</v>
      </c>
    </row>
    <row r="1287" spans="1:43" x14ac:dyDescent="0.2">
      <c r="A1287">
        <v>200070000</v>
      </c>
      <c r="B1287" t="s">
        <v>3280</v>
      </c>
      <c r="D1287">
        <v>64662</v>
      </c>
      <c r="E1287">
        <v>41.42</v>
      </c>
      <c r="F1287">
        <v>1040.4563290000001</v>
      </c>
      <c r="G1287">
        <v>2</v>
      </c>
      <c r="H1287">
        <v>521.23410000000001</v>
      </c>
      <c r="I1287">
        <v>-1.34E-3</v>
      </c>
      <c r="J1287">
        <v>66.804199999999994</v>
      </c>
      <c r="K1287">
        <v>9</v>
      </c>
      <c r="L1287">
        <v>2547</v>
      </c>
      <c r="M1287">
        <v>0</v>
      </c>
      <c r="N1287">
        <v>1</v>
      </c>
      <c r="O1287">
        <v>1</v>
      </c>
      <c r="P1287">
        <v>7</v>
      </c>
      <c r="Q1287" t="s">
        <v>3281</v>
      </c>
      <c r="R1287">
        <v>1</v>
      </c>
      <c r="S1287">
        <v>1</v>
      </c>
      <c r="T1287">
        <v>1</v>
      </c>
      <c r="U1287">
        <v>1</v>
      </c>
      <c r="V1287">
        <v>301</v>
      </c>
      <c r="W1287">
        <v>309</v>
      </c>
      <c r="X1287" t="s">
        <v>751</v>
      </c>
      <c r="Y1287" t="s">
        <v>783</v>
      </c>
      <c r="AB1287">
        <v>3545</v>
      </c>
      <c r="AC1287" t="s">
        <v>630</v>
      </c>
      <c r="AD1287" t="s">
        <v>631</v>
      </c>
      <c r="AE1287">
        <v>272.58</v>
      </c>
      <c r="AF1287" t="s">
        <v>19</v>
      </c>
      <c r="AG1287">
        <v>2</v>
      </c>
      <c r="AH1287">
        <v>1</v>
      </c>
      <c r="AI1287">
        <v>0</v>
      </c>
      <c r="AJ1287">
        <v>23.85</v>
      </c>
      <c r="AK1287">
        <v>52272</v>
      </c>
      <c r="AL1287">
        <v>10</v>
      </c>
      <c r="AM1287">
        <v>10</v>
      </c>
      <c r="AN1287">
        <v>10</v>
      </c>
      <c r="AO1287">
        <v>10</v>
      </c>
      <c r="AP1287">
        <v>11</v>
      </c>
      <c r="AQ1287">
        <v>11</v>
      </c>
    </row>
    <row r="1288" spans="1:43" x14ac:dyDescent="0.2">
      <c r="A1288">
        <v>200066720</v>
      </c>
      <c r="B1288" t="s">
        <v>3282</v>
      </c>
      <c r="D1288">
        <v>62351</v>
      </c>
      <c r="E1288">
        <v>32.86</v>
      </c>
      <c r="F1288">
        <v>1229.625153</v>
      </c>
      <c r="G1288">
        <v>2</v>
      </c>
      <c r="H1288">
        <v>615.82010000000002</v>
      </c>
      <c r="I1288">
        <v>2.4699999999999999E-4</v>
      </c>
      <c r="J1288">
        <v>25.892299999999999</v>
      </c>
      <c r="K1288">
        <v>11</v>
      </c>
      <c r="L1288">
        <v>4657</v>
      </c>
      <c r="M1288">
        <v>1</v>
      </c>
      <c r="N1288">
        <v>1</v>
      </c>
      <c r="O1288">
        <v>1</v>
      </c>
      <c r="P1288">
        <v>5</v>
      </c>
      <c r="Q1288" t="s">
        <v>3283</v>
      </c>
      <c r="R1288">
        <v>1</v>
      </c>
      <c r="S1288">
        <v>1</v>
      </c>
      <c r="T1288">
        <v>1</v>
      </c>
      <c r="U1288">
        <v>1</v>
      </c>
      <c r="V1288">
        <v>46</v>
      </c>
      <c r="W1288">
        <v>56</v>
      </c>
      <c r="X1288" t="s">
        <v>751</v>
      </c>
      <c r="Y1288" t="s">
        <v>755</v>
      </c>
      <c r="AB1288">
        <v>3545</v>
      </c>
      <c r="AC1288" t="s">
        <v>630</v>
      </c>
      <c r="AD1288" t="s">
        <v>631</v>
      </c>
      <c r="AE1288">
        <v>272.58</v>
      </c>
      <c r="AF1288" t="s">
        <v>19</v>
      </c>
      <c r="AG1288">
        <v>2</v>
      </c>
      <c r="AH1288">
        <v>1</v>
      </c>
      <c r="AI1288">
        <v>0</v>
      </c>
      <c r="AJ1288">
        <v>23.85</v>
      </c>
      <c r="AK1288">
        <v>52272</v>
      </c>
      <c r="AL1288">
        <v>10</v>
      </c>
      <c r="AM1288">
        <v>10</v>
      </c>
      <c r="AN1288">
        <v>10</v>
      </c>
      <c r="AO1288">
        <v>10</v>
      </c>
      <c r="AP1288">
        <v>11</v>
      </c>
      <c r="AQ1288">
        <v>11</v>
      </c>
    </row>
    <row r="1289" spans="1:43" x14ac:dyDescent="0.2">
      <c r="A1289">
        <v>200065069</v>
      </c>
      <c r="B1289" t="s">
        <v>3284</v>
      </c>
      <c r="D1289">
        <v>61148</v>
      </c>
      <c r="E1289">
        <v>31.91</v>
      </c>
      <c r="F1289">
        <v>1154.560776</v>
      </c>
      <c r="G1289">
        <v>2</v>
      </c>
      <c r="H1289">
        <v>578.28779999999995</v>
      </c>
      <c r="I1289">
        <v>1.36E-4</v>
      </c>
      <c r="J1289">
        <v>70.913799999999995</v>
      </c>
      <c r="K1289">
        <v>10</v>
      </c>
      <c r="L1289">
        <v>3895</v>
      </c>
      <c r="M1289">
        <v>0</v>
      </c>
      <c r="N1289">
        <v>1</v>
      </c>
      <c r="O1289">
        <v>1</v>
      </c>
      <c r="P1289">
        <v>4</v>
      </c>
      <c r="Q1289" t="s">
        <v>3285</v>
      </c>
      <c r="R1289">
        <v>1</v>
      </c>
      <c r="S1289">
        <v>1</v>
      </c>
      <c r="T1289">
        <v>1</v>
      </c>
      <c r="U1289">
        <v>1</v>
      </c>
      <c r="V1289">
        <v>446</v>
      </c>
      <c r="W1289">
        <v>455</v>
      </c>
      <c r="X1289" t="s">
        <v>751</v>
      </c>
      <c r="Y1289" t="s">
        <v>751</v>
      </c>
      <c r="AB1289">
        <v>3545</v>
      </c>
      <c r="AC1289" t="s">
        <v>630</v>
      </c>
      <c r="AD1289" t="s">
        <v>631</v>
      </c>
      <c r="AE1289">
        <v>272.58</v>
      </c>
      <c r="AF1289" t="s">
        <v>19</v>
      </c>
      <c r="AG1289">
        <v>2</v>
      </c>
      <c r="AH1289">
        <v>1</v>
      </c>
      <c r="AI1289">
        <v>0</v>
      </c>
      <c r="AJ1289">
        <v>23.85</v>
      </c>
      <c r="AK1289">
        <v>52272</v>
      </c>
      <c r="AL1289">
        <v>10</v>
      </c>
      <c r="AM1289">
        <v>10</v>
      </c>
      <c r="AN1289">
        <v>10</v>
      </c>
      <c r="AO1289">
        <v>10</v>
      </c>
      <c r="AP1289">
        <v>11</v>
      </c>
      <c r="AQ1289">
        <v>11</v>
      </c>
    </row>
    <row r="1290" spans="1:43" x14ac:dyDescent="0.2">
      <c r="A1290">
        <v>44307317</v>
      </c>
      <c r="B1290" t="s">
        <v>3286</v>
      </c>
      <c r="D1290">
        <v>73740</v>
      </c>
      <c r="E1290">
        <v>43.02</v>
      </c>
      <c r="F1290">
        <v>1177.5978849999999</v>
      </c>
      <c r="G1290">
        <v>2</v>
      </c>
      <c r="H1290">
        <v>589.80420000000004</v>
      </c>
      <c r="I1290">
        <v>-2.0179999999999998E-3</v>
      </c>
      <c r="J1290">
        <v>58.3277</v>
      </c>
      <c r="K1290">
        <v>11</v>
      </c>
      <c r="L1290">
        <v>4140</v>
      </c>
      <c r="M1290">
        <v>0</v>
      </c>
      <c r="N1290">
        <v>1</v>
      </c>
      <c r="O1290">
        <v>1</v>
      </c>
      <c r="P1290">
        <v>7</v>
      </c>
      <c r="Q1290" t="s">
        <v>3287</v>
      </c>
      <c r="R1290">
        <v>1</v>
      </c>
      <c r="S1290">
        <v>1</v>
      </c>
      <c r="T1290">
        <v>1</v>
      </c>
      <c r="U1290">
        <v>1</v>
      </c>
      <c r="V1290">
        <v>8</v>
      </c>
      <c r="W1290">
        <v>18</v>
      </c>
      <c r="X1290" t="s">
        <v>773</v>
      </c>
      <c r="Y1290" t="s">
        <v>817</v>
      </c>
      <c r="AB1290">
        <v>3544</v>
      </c>
      <c r="AC1290" t="s">
        <v>632</v>
      </c>
      <c r="AD1290" t="s">
        <v>633</v>
      </c>
      <c r="AE1290">
        <v>137.87299999999999</v>
      </c>
      <c r="AF1290" t="s">
        <v>19</v>
      </c>
      <c r="AG1290">
        <v>2</v>
      </c>
      <c r="AH1290">
        <v>1</v>
      </c>
      <c r="AI1290">
        <v>0</v>
      </c>
      <c r="AJ1290">
        <v>20.21</v>
      </c>
      <c r="AK1290">
        <v>32140</v>
      </c>
      <c r="AL1290">
        <v>6</v>
      </c>
      <c r="AM1290">
        <v>6</v>
      </c>
      <c r="AN1290">
        <v>6</v>
      </c>
      <c r="AO1290">
        <v>6</v>
      </c>
      <c r="AP1290">
        <v>11</v>
      </c>
      <c r="AQ1290">
        <v>11</v>
      </c>
    </row>
    <row r="1291" spans="1:43" x14ac:dyDescent="0.2">
      <c r="A1291">
        <v>104137261</v>
      </c>
      <c r="B1291" t="s">
        <v>3288</v>
      </c>
      <c r="D1291">
        <v>71034</v>
      </c>
      <c r="E1291">
        <v>55.27</v>
      </c>
      <c r="F1291">
        <v>1087.514557</v>
      </c>
      <c r="G1291">
        <v>2</v>
      </c>
      <c r="H1291">
        <v>544.76490000000001</v>
      </c>
      <c r="I1291">
        <v>3.4600000000000001E-4</v>
      </c>
      <c r="J1291">
        <v>44.322000000000003</v>
      </c>
      <c r="K1291">
        <v>9</v>
      </c>
      <c r="L1291">
        <v>3179</v>
      </c>
      <c r="M1291">
        <v>0</v>
      </c>
      <c r="N1291">
        <v>1</v>
      </c>
      <c r="O1291">
        <v>1</v>
      </c>
      <c r="P1291">
        <v>8</v>
      </c>
      <c r="Q1291" t="s">
        <v>3289</v>
      </c>
      <c r="R1291">
        <v>1</v>
      </c>
      <c r="S1291">
        <v>1</v>
      </c>
      <c r="T1291">
        <v>1</v>
      </c>
      <c r="U1291">
        <v>1</v>
      </c>
      <c r="V1291">
        <v>170</v>
      </c>
      <c r="W1291">
        <v>178</v>
      </c>
      <c r="X1291" t="s">
        <v>751</v>
      </c>
      <c r="Y1291" t="s">
        <v>1003</v>
      </c>
      <c r="AB1291">
        <v>3544</v>
      </c>
      <c r="AC1291" t="s">
        <v>632</v>
      </c>
      <c r="AD1291" t="s">
        <v>633</v>
      </c>
      <c r="AE1291">
        <v>137.87299999999999</v>
      </c>
      <c r="AF1291" t="s">
        <v>19</v>
      </c>
      <c r="AG1291">
        <v>2</v>
      </c>
      <c r="AH1291">
        <v>1</v>
      </c>
      <c r="AI1291">
        <v>0</v>
      </c>
      <c r="AJ1291">
        <v>20.21</v>
      </c>
      <c r="AK1291">
        <v>32140</v>
      </c>
      <c r="AL1291">
        <v>6</v>
      </c>
      <c r="AM1291">
        <v>6</v>
      </c>
      <c r="AN1291">
        <v>6</v>
      </c>
      <c r="AO1291">
        <v>6</v>
      </c>
      <c r="AP1291">
        <v>11</v>
      </c>
      <c r="AQ1291">
        <v>11</v>
      </c>
    </row>
    <row r="1292" spans="1:43" x14ac:dyDescent="0.2">
      <c r="A1292">
        <v>23086</v>
      </c>
      <c r="B1292" t="s">
        <v>3290</v>
      </c>
      <c r="D1292">
        <v>69682</v>
      </c>
      <c r="E1292">
        <v>35.700000000000003</v>
      </c>
      <c r="F1292">
        <v>922.42970300000002</v>
      </c>
      <c r="G1292">
        <v>2</v>
      </c>
      <c r="H1292">
        <v>462.22219999999999</v>
      </c>
      <c r="I1292">
        <v>7.2000000000000002E-5</v>
      </c>
      <c r="J1292">
        <v>63.522799999999997</v>
      </c>
      <c r="K1292">
        <v>7</v>
      </c>
      <c r="L1292">
        <v>1579</v>
      </c>
      <c r="M1292">
        <v>0</v>
      </c>
      <c r="N1292">
        <v>1</v>
      </c>
      <c r="O1292">
        <v>1</v>
      </c>
      <c r="P1292">
        <v>10</v>
      </c>
      <c r="Q1292" t="s">
        <v>3291</v>
      </c>
      <c r="R1292">
        <v>1</v>
      </c>
      <c r="S1292">
        <v>1</v>
      </c>
      <c r="T1292">
        <v>1</v>
      </c>
      <c r="U1292">
        <v>1</v>
      </c>
      <c r="V1292">
        <v>186</v>
      </c>
      <c r="W1292">
        <v>192</v>
      </c>
      <c r="X1292" t="s">
        <v>773</v>
      </c>
      <c r="Y1292" t="s">
        <v>758</v>
      </c>
      <c r="AB1292">
        <v>3544</v>
      </c>
      <c r="AC1292" t="s">
        <v>632</v>
      </c>
      <c r="AD1292" t="s">
        <v>633</v>
      </c>
      <c r="AE1292">
        <v>137.87299999999999</v>
      </c>
      <c r="AF1292" t="s">
        <v>19</v>
      </c>
      <c r="AG1292">
        <v>2</v>
      </c>
      <c r="AH1292">
        <v>1</v>
      </c>
      <c r="AI1292">
        <v>0</v>
      </c>
      <c r="AJ1292">
        <v>20.21</v>
      </c>
      <c r="AK1292">
        <v>32140</v>
      </c>
      <c r="AL1292">
        <v>6</v>
      </c>
      <c r="AM1292">
        <v>6</v>
      </c>
      <c r="AN1292">
        <v>6</v>
      </c>
      <c r="AO1292">
        <v>6</v>
      </c>
      <c r="AP1292">
        <v>11</v>
      </c>
      <c r="AQ1292">
        <v>11</v>
      </c>
    </row>
    <row r="1293" spans="1:43" x14ac:dyDescent="0.2">
      <c r="A1293">
        <v>19693169</v>
      </c>
      <c r="B1293" t="s">
        <v>3292</v>
      </c>
      <c r="D1293">
        <v>66533</v>
      </c>
      <c r="E1293">
        <v>25.04</v>
      </c>
      <c r="F1293">
        <v>770.49017300000003</v>
      </c>
      <c r="G1293">
        <v>2</v>
      </c>
      <c r="H1293">
        <v>386.25259999999997</v>
      </c>
      <c r="I1293">
        <v>2.3800000000000001E-4</v>
      </c>
      <c r="J1293">
        <v>64.581199999999995</v>
      </c>
      <c r="K1293">
        <v>7</v>
      </c>
      <c r="L1293">
        <v>307</v>
      </c>
      <c r="M1293">
        <v>0</v>
      </c>
      <c r="N1293">
        <v>1</v>
      </c>
      <c r="O1293">
        <v>1</v>
      </c>
      <c r="P1293">
        <v>8</v>
      </c>
      <c r="Q1293" t="s">
        <v>3293</v>
      </c>
      <c r="R1293">
        <v>1</v>
      </c>
      <c r="S1293">
        <v>1</v>
      </c>
      <c r="T1293">
        <v>1</v>
      </c>
      <c r="U1293">
        <v>1</v>
      </c>
      <c r="V1293">
        <v>157</v>
      </c>
      <c r="W1293">
        <v>163</v>
      </c>
      <c r="X1293" t="s">
        <v>751</v>
      </c>
      <c r="Y1293" t="s">
        <v>755</v>
      </c>
      <c r="AB1293">
        <v>3544</v>
      </c>
      <c r="AC1293" t="s">
        <v>632</v>
      </c>
      <c r="AD1293" t="s">
        <v>633</v>
      </c>
      <c r="AE1293">
        <v>137.87299999999999</v>
      </c>
      <c r="AF1293" t="s">
        <v>19</v>
      </c>
      <c r="AG1293">
        <v>2</v>
      </c>
      <c r="AH1293">
        <v>1</v>
      </c>
      <c r="AI1293">
        <v>0</v>
      </c>
      <c r="AJ1293">
        <v>20.21</v>
      </c>
      <c r="AK1293">
        <v>32140</v>
      </c>
      <c r="AL1293">
        <v>6</v>
      </c>
      <c r="AM1293">
        <v>6</v>
      </c>
      <c r="AN1293">
        <v>6</v>
      </c>
      <c r="AO1293">
        <v>6</v>
      </c>
      <c r="AP1293">
        <v>11</v>
      </c>
      <c r="AQ1293">
        <v>11</v>
      </c>
    </row>
    <row r="1294" spans="1:43" x14ac:dyDescent="0.2">
      <c r="A1294">
        <v>200071532</v>
      </c>
      <c r="B1294" t="s">
        <v>3294</v>
      </c>
      <c r="D1294">
        <v>65796</v>
      </c>
      <c r="E1294">
        <v>47.27</v>
      </c>
      <c r="F1294">
        <v>864.43411300000002</v>
      </c>
      <c r="G1294">
        <v>2</v>
      </c>
      <c r="H1294">
        <v>433.22320000000002</v>
      </c>
      <c r="I1294">
        <v>-1.1329999999999999E-3</v>
      </c>
      <c r="J1294">
        <v>42.871699999999997</v>
      </c>
      <c r="K1294">
        <v>7</v>
      </c>
      <c r="L1294">
        <v>1060</v>
      </c>
      <c r="M1294">
        <v>0</v>
      </c>
      <c r="N1294">
        <v>1</v>
      </c>
      <c r="O1294">
        <v>1</v>
      </c>
      <c r="P1294">
        <v>6</v>
      </c>
      <c r="Q1294" t="s">
        <v>3295</v>
      </c>
      <c r="R1294">
        <v>1</v>
      </c>
      <c r="S1294">
        <v>1</v>
      </c>
      <c r="T1294">
        <v>1</v>
      </c>
      <c r="U1294">
        <v>1</v>
      </c>
      <c r="V1294">
        <v>216</v>
      </c>
      <c r="W1294">
        <v>222</v>
      </c>
      <c r="X1294" t="s">
        <v>751</v>
      </c>
      <c r="Y1294" t="s">
        <v>783</v>
      </c>
      <c r="AB1294">
        <v>3544</v>
      </c>
      <c r="AC1294" t="s">
        <v>632</v>
      </c>
      <c r="AD1294" t="s">
        <v>633</v>
      </c>
      <c r="AE1294">
        <v>137.87299999999999</v>
      </c>
      <c r="AF1294" t="s">
        <v>19</v>
      </c>
      <c r="AG1294">
        <v>2</v>
      </c>
      <c r="AH1294">
        <v>1</v>
      </c>
      <c r="AI1294">
        <v>0</v>
      </c>
      <c r="AJ1294">
        <v>20.21</v>
      </c>
      <c r="AK1294">
        <v>32140</v>
      </c>
      <c r="AL1294">
        <v>6</v>
      </c>
      <c r="AM1294">
        <v>6</v>
      </c>
      <c r="AN1294">
        <v>6</v>
      </c>
      <c r="AO1294">
        <v>6</v>
      </c>
      <c r="AP1294">
        <v>11</v>
      </c>
      <c r="AQ1294">
        <v>11</v>
      </c>
    </row>
    <row r="1295" spans="1:43" x14ac:dyDescent="0.2">
      <c r="A1295">
        <v>102251905</v>
      </c>
      <c r="B1295" t="s">
        <v>3296</v>
      </c>
      <c r="C1295" t="s">
        <v>3297</v>
      </c>
      <c r="D1295">
        <v>60957</v>
      </c>
      <c r="E1295">
        <v>31.25</v>
      </c>
      <c r="F1295">
        <v>1922.883255</v>
      </c>
      <c r="G1295">
        <v>3</v>
      </c>
      <c r="H1295">
        <v>641.9692</v>
      </c>
      <c r="I1295">
        <v>8.3900000000000001E-4</v>
      </c>
      <c r="J1295">
        <v>60.546500000000002</v>
      </c>
      <c r="K1295">
        <v>17</v>
      </c>
      <c r="L1295">
        <v>10304</v>
      </c>
      <c r="M1295">
        <v>0</v>
      </c>
      <c r="N1295">
        <v>1</v>
      </c>
      <c r="O1295">
        <v>1</v>
      </c>
      <c r="P1295">
        <v>16</v>
      </c>
      <c r="Q1295" t="s">
        <v>3298</v>
      </c>
      <c r="R1295">
        <v>1</v>
      </c>
      <c r="S1295">
        <v>1</v>
      </c>
      <c r="T1295">
        <v>1</v>
      </c>
      <c r="U1295">
        <v>1</v>
      </c>
      <c r="V1295">
        <v>196</v>
      </c>
      <c r="W1295">
        <v>212</v>
      </c>
      <c r="X1295" t="s">
        <v>751</v>
      </c>
      <c r="Y1295" t="s">
        <v>776</v>
      </c>
      <c r="AB1295">
        <v>3544</v>
      </c>
      <c r="AC1295" t="s">
        <v>632</v>
      </c>
      <c r="AD1295" t="s">
        <v>633</v>
      </c>
      <c r="AE1295">
        <v>137.87299999999999</v>
      </c>
      <c r="AF1295" t="s">
        <v>19</v>
      </c>
      <c r="AG1295">
        <v>2</v>
      </c>
      <c r="AH1295">
        <v>1</v>
      </c>
      <c r="AI1295">
        <v>0</v>
      </c>
      <c r="AJ1295">
        <v>20.21</v>
      </c>
      <c r="AK1295">
        <v>32140</v>
      </c>
      <c r="AL1295">
        <v>6</v>
      </c>
      <c r="AM1295">
        <v>6</v>
      </c>
      <c r="AN1295">
        <v>6</v>
      </c>
      <c r="AO1295">
        <v>6</v>
      </c>
      <c r="AP1295">
        <v>11</v>
      </c>
      <c r="AQ1295">
        <v>11</v>
      </c>
    </row>
    <row r="1296" spans="1:43" x14ac:dyDescent="0.2">
      <c r="A1296">
        <v>104065608</v>
      </c>
      <c r="B1296" t="s">
        <v>3299</v>
      </c>
      <c r="D1296">
        <v>73749</v>
      </c>
      <c r="E1296">
        <v>39.479999999999997</v>
      </c>
      <c r="F1296">
        <v>1103.539307</v>
      </c>
      <c r="G1296">
        <v>2</v>
      </c>
      <c r="H1296">
        <v>552.77729999999997</v>
      </c>
      <c r="I1296">
        <v>3.6999999999999999E-4</v>
      </c>
      <c r="J1296">
        <v>43.780500000000004</v>
      </c>
      <c r="K1296">
        <v>10</v>
      </c>
      <c r="L1296">
        <v>3386</v>
      </c>
      <c r="M1296">
        <v>0</v>
      </c>
      <c r="N1296">
        <v>1</v>
      </c>
      <c r="O1296">
        <v>1</v>
      </c>
      <c r="P1296">
        <v>6</v>
      </c>
      <c r="Q1296" t="s">
        <v>3300</v>
      </c>
      <c r="R1296">
        <v>1</v>
      </c>
      <c r="S1296">
        <v>1</v>
      </c>
      <c r="T1296">
        <v>1</v>
      </c>
      <c r="U1296">
        <v>1</v>
      </c>
      <c r="V1296">
        <v>29</v>
      </c>
      <c r="W1296">
        <v>38</v>
      </c>
      <c r="X1296" t="s">
        <v>751</v>
      </c>
      <c r="Y1296" t="s">
        <v>786</v>
      </c>
      <c r="AB1296">
        <v>3543</v>
      </c>
      <c r="AC1296" t="s">
        <v>634</v>
      </c>
      <c r="AD1296" t="s">
        <v>635</v>
      </c>
      <c r="AE1296">
        <v>130.42699999999999</v>
      </c>
      <c r="AF1296" t="s">
        <v>19</v>
      </c>
      <c r="AG1296">
        <v>2</v>
      </c>
      <c r="AH1296">
        <v>1</v>
      </c>
      <c r="AI1296">
        <v>0</v>
      </c>
      <c r="AJ1296">
        <v>34.869999999999997</v>
      </c>
      <c r="AK1296">
        <v>16209</v>
      </c>
      <c r="AL1296">
        <v>5</v>
      </c>
      <c r="AM1296">
        <v>5</v>
      </c>
      <c r="AN1296">
        <v>6</v>
      </c>
      <c r="AO1296">
        <v>6</v>
      </c>
      <c r="AP1296">
        <v>9</v>
      </c>
      <c r="AQ1296">
        <v>9</v>
      </c>
    </row>
    <row r="1297" spans="1:43" x14ac:dyDescent="0.2">
      <c r="A1297">
        <v>45109974</v>
      </c>
      <c r="B1297" t="s">
        <v>3301</v>
      </c>
      <c r="D1297">
        <v>70375</v>
      </c>
      <c r="E1297">
        <v>52.88</v>
      </c>
      <c r="F1297">
        <v>1746.8536529999999</v>
      </c>
      <c r="G1297">
        <v>2</v>
      </c>
      <c r="H1297">
        <v>874.43730000000005</v>
      </c>
      <c r="I1297">
        <v>3.1979999999999999E-3</v>
      </c>
      <c r="J1297">
        <v>45.257800000000003</v>
      </c>
      <c r="K1297">
        <v>15</v>
      </c>
      <c r="L1297">
        <v>8791</v>
      </c>
      <c r="M1297">
        <v>0</v>
      </c>
      <c r="N1297">
        <v>1</v>
      </c>
      <c r="O1297">
        <v>1</v>
      </c>
      <c r="P1297">
        <v>11</v>
      </c>
      <c r="Q1297" t="s">
        <v>3302</v>
      </c>
      <c r="R1297">
        <v>1</v>
      </c>
      <c r="S1297">
        <v>1</v>
      </c>
      <c r="T1297">
        <v>1</v>
      </c>
      <c r="U1297">
        <v>1</v>
      </c>
      <c r="V1297">
        <v>104</v>
      </c>
      <c r="W1297">
        <v>118</v>
      </c>
      <c r="X1297" t="s">
        <v>751</v>
      </c>
      <c r="Y1297" t="s">
        <v>770</v>
      </c>
      <c r="AB1297">
        <v>3543</v>
      </c>
      <c r="AC1297" t="s">
        <v>634</v>
      </c>
      <c r="AD1297" t="s">
        <v>635</v>
      </c>
      <c r="AE1297">
        <v>130.42699999999999</v>
      </c>
      <c r="AF1297" t="s">
        <v>19</v>
      </c>
      <c r="AG1297">
        <v>2</v>
      </c>
      <c r="AH1297">
        <v>1</v>
      </c>
      <c r="AI1297">
        <v>0</v>
      </c>
      <c r="AJ1297">
        <v>34.869999999999997</v>
      </c>
      <c r="AK1297">
        <v>16209</v>
      </c>
      <c r="AL1297">
        <v>5</v>
      </c>
      <c r="AM1297">
        <v>5</v>
      </c>
      <c r="AN1297">
        <v>6</v>
      </c>
      <c r="AO1297">
        <v>6</v>
      </c>
      <c r="AP1297">
        <v>9</v>
      </c>
      <c r="AQ1297">
        <v>9</v>
      </c>
    </row>
    <row r="1298" spans="1:43" x14ac:dyDescent="0.2">
      <c r="A1298">
        <v>44998566</v>
      </c>
      <c r="B1298" t="s">
        <v>3303</v>
      </c>
      <c r="D1298">
        <v>70295</v>
      </c>
      <c r="E1298">
        <v>31.42</v>
      </c>
      <c r="F1298">
        <v>919.46107500000005</v>
      </c>
      <c r="G1298">
        <v>2</v>
      </c>
      <c r="H1298">
        <v>460.73770000000002</v>
      </c>
      <c r="I1298">
        <v>-1.13E-4</v>
      </c>
      <c r="J1298">
        <v>30.0382</v>
      </c>
      <c r="K1298">
        <v>9</v>
      </c>
      <c r="L1298">
        <v>1547</v>
      </c>
      <c r="M1298">
        <v>0</v>
      </c>
      <c r="N1298">
        <v>1</v>
      </c>
      <c r="O1298">
        <v>1</v>
      </c>
      <c r="P1298">
        <v>6</v>
      </c>
      <c r="Q1298" t="s">
        <v>3304</v>
      </c>
      <c r="R1298">
        <v>1</v>
      </c>
      <c r="S1298">
        <v>1</v>
      </c>
      <c r="T1298">
        <v>1</v>
      </c>
      <c r="U1298">
        <v>1</v>
      </c>
      <c r="V1298">
        <v>39</v>
      </c>
      <c r="W1298">
        <v>47</v>
      </c>
      <c r="X1298" t="s">
        <v>773</v>
      </c>
      <c r="Y1298" t="s">
        <v>751</v>
      </c>
      <c r="AB1298">
        <v>3543</v>
      </c>
      <c r="AC1298" t="s">
        <v>634</v>
      </c>
      <c r="AD1298" t="s">
        <v>635</v>
      </c>
      <c r="AE1298">
        <v>130.42699999999999</v>
      </c>
      <c r="AF1298" t="s">
        <v>19</v>
      </c>
      <c r="AG1298">
        <v>2</v>
      </c>
      <c r="AH1298">
        <v>1</v>
      </c>
      <c r="AI1298">
        <v>0</v>
      </c>
      <c r="AJ1298">
        <v>34.869999999999997</v>
      </c>
      <c r="AK1298">
        <v>16209</v>
      </c>
      <c r="AL1298">
        <v>5</v>
      </c>
      <c r="AM1298">
        <v>5</v>
      </c>
      <c r="AN1298">
        <v>6</v>
      </c>
      <c r="AO1298">
        <v>6</v>
      </c>
      <c r="AP1298">
        <v>9</v>
      </c>
      <c r="AQ1298">
        <v>9</v>
      </c>
    </row>
    <row r="1299" spans="1:43" x14ac:dyDescent="0.2">
      <c r="A1299">
        <v>200090930</v>
      </c>
      <c r="B1299" t="s">
        <v>3305</v>
      </c>
      <c r="D1299">
        <v>69691</v>
      </c>
      <c r="E1299">
        <v>30.21</v>
      </c>
      <c r="F1299">
        <v>1111.598557</v>
      </c>
      <c r="G1299">
        <v>2</v>
      </c>
      <c r="H1299">
        <v>556.80759999999998</v>
      </c>
      <c r="I1299">
        <v>1.0460000000000001E-3</v>
      </c>
      <c r="J1299">
        <v>31.36</v>
      </c>
      <c r="K1299">
        <v>10</v>
      </c>
      <c r="L1299">
        <v>3486</v>
      </c>
      <c r="M1299">
        <v>0</v>
      </c>
      <c r="N1299">
        <v>1</v>
      </c>
      <c r="O1299">
        <v>1</v>
      </c>
      <c r="P1299">
        <v>9</v>
      </c>
      <c r="Q1299" t="s">
        <v>3306</v>
      </c>
      <c r="R1299">
        <v>1</v>
      </c>
      <c r="S1299">
        <v>1</v>
      </c>
      <c r="T1299">
        <v>1</v>
      </c>
      <c r="U1299">
        <v>1</v>
      </c>
      <c r="V1299">
        <v>119</v>
      </c>
      <c r="W1299">
        <v>128</v>
      </c>
      <c r="X1299" t="s">
        <v>773</v>
      </c>
      <c r="Y1299" t="s">
        <v>793</v>
      </c>
      <c r="AB1299">
        <v>3543</v>
      </c>
      <c r="AC1299" t="s">
        <v>634</v>
      </c>
      <c r="AD1299" t="s">
        <v>635</v>
      </c>
      <c r="AE1299">
        <v>130.42699999999999</v>
      </c>
      <c r="AF1299" t="s">
        <v>19</v>
      </c>
      <c r="AG1299">
        <v>2</v>
      </c>
      <c r="AH1299">
        <v>1</v>
      </c>
      <c r="AI1299">
        <v>0</v>
      </c>
      <c r="AJ1299">
        <v>34.869999999999997</v>
      </c>
      <c r="AK1299">
        <v>16209</v>
      </c>
      <c r="AL1299">
        <v>5</v>
      </c>
      <c r="AM1299">
        <v>5</v>
      </c>
      <c r="AN1299">
        <v>6</v>
      </c>
      <c r="AO1299">
        <v>6</v>
      </c>
      <c r="AP1299">
        <v>9</v>
      </c>
      <c r="AQ1299">
        <v>9</v>
      </c>
    </row>
    <row r="1300" spans="1:43" x14ac:dyDescent="0.2">
      <c r="A1300">
        <v>200076336</v>
      </c>
      <c r="B1300" t="s">
        <v>3307</v>
      </c>
      <c r="D1300">
        <v>69122</v>
      </c>
      <c r="E1300">
        <v>41.63</v>
      </c>
      <c r="F1300">
        <v>954.50219700000002</v>
      </c>
      <c r="G1300">
        <v>2</v>
      </c>
      <c r="H1300">
        <v>478.25889999999998</v>
      </c>
      <c r="I1300">
        <v>5.2499999999999997E-4</v>
      </c>
      <c r="J1300">
        <v>51.699300000000001</v>
      </c>
      <c r="K1300">
        <v>9</v>
      </c>
      <c r="L1300">
        <v>1779</v>
      </c>
      <c r="M1300">
        <v>0</v>
      </c>
      <c r="N1300">
        <v>1</v>
      </c>
      <c r="O1300">
        <v>1</v>
      </c>
      <c r="P1300">
        <v>7</v>
      </c>
      <c r="Q1300" t="s">
        <v>3308</v>
      </c>
      <c r="R1300">
        <v>1</v>
      </c>
      <c r="S1300">
        <v>1</v>
      </c>
      <c r="T1300">
        <v>1</v>
      </c>
      <c r="U1300">
        <v>1</v>
      </c>
      <c r="V1300">
        <v>69</v>
      </c>
      <c r="W1300">
        <v>77</v>
      </c>
      <c r="X1300" t="s">
        <v>773</v>
      </c>
      <c r="Y1300" t="s">
        <v>817</v>
      </c>
      <c r="AB1300">
        <v>3543</v>
      </c>
      <c r="AC1300" t="s">
        <v>634</v>
      </c>
      <c r="AD1300" t="s">
        <v>635</v>
      </c>
      <c r="AE1300">
        <v>130.42699999999999</v>
      </c>
      <c r="AF1300" t="s">
        <v>19</v>
      </c>
      <c r="AG1300">
        <v>2</v>
      </c>
      <c r="AH1300">
        <v>1</v>
      </c>
      <c r="AI1300">
        <v>0</v>
      </c>
      <c r="AJ1300">
        <v>34.869999999999997</v>
      </c>
      <c r="AK1300">
        <v>16209</v>
      </c>
      <c r="AL1300">
        <v>5</v>
      </c>
      <c r="AM1300">
        <v>5</v>
      </c>
      <c r="AN1300">
        <v>6</v>
      </c>
      <c r="AO1300">
        <v>6</v>
      </c>
      <c r="AP1300">
        <v>9</v>
      </c>
      <c r="AQ1300">
        <v>9</v>
      </c>
    </row>
    <row r="1301" spans="1:43" x14ac:dyDescent="0.2">
      <c r="A1301">
        <v>104119655</v>
      </c>
      <c r="B1301" t="s">
        <v>3299</v>
      </c>
      <c r="C1301" t="s">
        <v>1809</v>
      </c>
      <c r="D1301">
        <v>60468</v>
      </c>
      <c r="E1301">
        <v>43.81</v>
      </c>
      <c r="F1301">
        <v>1119.5342250000001</v>
      </c>
      <c r="G1301">
        <v>2</v>
      </c>
      <c r="H1301">
        <v>560.77509999999995</v>
      </c>
      <c r="I1301">
        <v>7.1199999999999996E-4</v>
      </c>
      <c r="J1301">
        <v>30.241499999999998</v>
      </c>
      <c r="K1301">
        <v>10</v>
      </c>
      <c r="L1301">
        <v>3562</v>
      </c>
      <c r="M1301">
        <v>0</v>
      </c>
      <c r="N1301">
        <v>1</v>
      </c>
      <c r="O1301">
        <v>1</v>
      </c>
      <c r="P1301">
        <v>8</v>
      </c>
      <c r="Q1301" t="s">
        <v>3309</v>
      </c>
      <c r="R1301">
        <v>1</v>
      </c>
      <c r="S1301">
        <v>1</v>
      </c>
      <c r="T1301">
        <v>1</v>
      </c>
      <c r="U1301">
        <v>1</v>
      </c>
      <c r="V1301">
        <v>29</v>
      </c>
      <c r="W1301">
        <v>38</v>
      </c>
      <c r="X1301" t="s">
        <v>751</v>
      </c>
      <c r="Y1301" t="s">
        <v>786</v>
      </c>
      <c r="Z1301">
        <v>1</v>
      </c>
      <c r="AA1301" t="s">
        <v>3310</v>
      </c>
      <c r="AB1301">
        <v>3543</v>
      </c>
      <c r="AC1301" t="s">
        <v>634</v>
      </c>
      <c r="AD1301" t="s">
        <v>635</v>
      </c>
      <c r="AE1301">
        <v>130.42699999999999</v>
      </c>
      <c r="AF1301" t="s">
        <v>19</v>
      </c>
      <c r="AG1301">
        <v>2</v>
      </c>
      <c r="AH1301">
        <v>1</v>
      </c>
      <c r="AI1301">
        <v>0</v>
      </c>
      <c r="AJ1301">
        <v>34.869999999999997</v>
      </c>
      <c r="AK1301">
        <v>16209</v>
      </c>
      <c r="AL1301">
        <v>5</v>
      </c>
      <c r="AM1301">
        <v>5</v>
      </c>
      <c r="AN1301">
        <v>6</v>
      </c>
      <c r="AO1301">
        <v>6</v>
      </c>
      <c r="AP1301">
        <v>9</v>
      </c>
      <c r="AQ1301">
        <v>9</v>
      </c>
    </row>
    <row r="1302" spans="1:43" x14ac:dyDescent="0.2">
      <c r="A1302">
        <v>200090531</v>
      </c>
      <c r="B1302" t="s">
        <v>3311</v>
      </c>
      <c r="D1302">
        <v>68684</v>
      </c>
      <c r="E1302">
        <v>31.95</v>
      </c>
      <c r="F1302">
        <v>1334.6023560000001</v>
      </c>
      <c r="G1302">
        <v>2</v>
      </c>
      <c r="H1302">
        <v>668.31010000000003</v>
      </c>
      <c r="I1302">
        <v>1.6459999999999999E-3</v>
      </c>
      <c r="J1302">
        <v>43.8735</v>
      </c>
      <c r="K1302">
        <v>11</v>
      </c>
      <c r="L1302">
        <v>5545</v>
      </c>
      <c r="M1302">
        <v>0</v>
      </c>
      <c r="N1302">
        <v>1</v>
      </c>
      <c r="O1302">
        <v>1</v>
      </c>
      <c r="P1302">
        <v>7</v>
      </c>
      <c r="Q1302" t="s">
        <v>3312</v>
      </c>
      <c r="R1302">
        <v>1</v>
      </c>
      <c r="S1302">
        <v>1</v>
      </c>
      <c r="T1302">
        <v>1</v>
      </c>
      <c r="U1302">
        <v>1</v>
      </c>
      <c r="V1302">
        <v>261</v>
      </c>
      <c r="W1302">
        <v>271</v>
      </c>
      <c r="X1302" t="s">
        <v>751</v>
      </c>
      <c r="Y1302" t="s">
        <v>817</v>
      </c>
      <c r="AB1302">
        <v>3542</v>
      </c>
      <c r="AC1302" t="s">
        <v>636</v>
      </c>
      <c r="AD1302" t="s">
        <v>637</v>
      </c>
      <c r="AE1302">
        <v>16.952999999999999</v>
      </c>
      <c r="AF1302" t="s">
        <v>19</v>
      </c>
      <c r="AG1302">
        <v>2</v>
      </c>
      <c r="AH1302">
        <v>1</v>
      </c>
      <c r="AI1302">
        <v>0</v>
      </c>
      <c r="AJ1302">
        <v>1.56</v>
      </c>
      <c r="AK1302">
        <v>80335</v>
      </c>
      <c r="AL1302">
        <v>1</v>
      </c>
      <c r="AM1302">
        <v>1</v>
      </c>
      <c r="AN1302">
        <v>1</v>
      </c>
      <c r="AO1302">
        <v>1</v>
      </c>
      <c r="AP1302">
        <v>1</v>
      </c>
      <c r="AQ1302">
        <v>1</v>
      </c>
    </row>
    <row r="1303" spans="1:43" x14ac:dyDescent="0.2">
      <c r="A1303">
        <v>10280196</v>
      </c>
      <c r="B1303" t="s">
        <v>3313</v>
      </c>
      <c r="D1303">
        <v>66471</v>
      </c>
      <c r="E1303">
        <v>38.130000000000003</v>
      </c>
      <c r="F1303">
        <v>1029.5818790000001</v>
      </c>
      <c r="G1303">
        <v>2</v>
      </c>
      <c r="H1303">
        <v>515.79909999999995</v>
      </c>
      <c r="I1303">
        <v>8.8400000000000002E-4</v>
      </c>
      <c r="J1303">
        <v>70.589200000000005</v>
      </c>
      <c r="K1303">
        <v>10</v>
      </c>
      <c r="L1303">
        <v>2474</v>
      </c>
      <c r="M1303">
        <v>0</v>
      </c>
      <c r="N1303">
        <v>1</v>
      </c>
      <c r="O1303">
        <v>1</v>
      </c>
      <c r="P1303">
        <v>8</v>
      </c>
      <c r="Q1303" t="s">
        <v>3314</v>
      </c>
      <c r="R1303">
        <v>1</v>
      </c>
      <c r="S1303">
        <v>1</v>
      </c>
      <c r="T1303">
        <v>1</v>
      </c>
      <c r="U1303">
        <v>1</v>
      </c>
      <c r="V1303">
        <v>49</v>
      </c>
      <c r="W1303">
        <v>58</v>
      </c>
      <c r="X1303" t="s">
        <v>751</v>
      </c>
      <c r="Y1303" t="s">
        <v>767</v>
      </c>
      <c r="AB1303">
        <v>3342</v>
      </c>
      <c r="AC1303" t="s">
        <v>638</v>
      </c>
      <c r="AD1303" t="s">
        <v>639</v>
      </c>
      <c r="AE1303">
        <v>17.396999999999998</v>
      </c>
      <c r="AF1303" t="s">
        <v>19</v>
      </c>
      <c r="AG1303">
        <v>2</v>
      </c>
      <c r="AH1303">
        <v>1</v>
      </c>
      <c r="AI1303">
        <v>0</v>
      </c>
      <c r="AJ1303">
        <v>9.26</v>
      </c>
      <c r="AK1303">
        <v>11596</v>
      </c>
      <c r="AL1303">
        <v>1</v>
      </c>
      <c r="AM1303">
        <v>1</v>
      </c>
      <c r="AN1303">
        <v>1</v>
      </c>
      <c r="AO1303">
        <v>1</v>
      </c>
      <c r="AP1303">
        <v>2</v>
      </c>
      <c r="AQ1303">
        <v>2</v>
      </c>
    </row>
    <row r="1304" spans="1:43" x14ac:dyDescent="0.2">
      <c r="A1304">
        <v>200080882</v>
      </c>
      <c r="B1304" t="s">
        <v>3315</v>
      </c>
      <c r="D1304">
        <v>72446</v>
      </c>
      <c r="E1304">
        <v>35.75</v>
      </c>
      <c r="F1304">
        <v>943.48756400000002</v>
      </c>
      <c r="G1304">
        <v>2</v>
      </c>
      <c r="H1304">
        <v>472.74990000000003</v>
      </c>
      <c r="I1304">
        <v>-1.158E-3</v>
      </c>
      <c r="J1304">
        <v>48.909700000000001</v>
      </c>
      <c r="K1304">
        <v>8</v>
      </c>
      <c r="L1304">
        <v>1711</v>
      </c>
      <c r="M1304">
        <v>0</v>
      </c>
      <c r="N1304">
        <v>1</v>
      </c>
      <c r="O1304">
        <v>1</v>
      </c>
      <c r="P1304">
        <v>6</v>
      </c>
      <c r="Q1304" t="s">
        <v>3316</v>
      </c>
      <c r="R1304">
        <v>1</v>
      </c>
      <c r="S1304">
        <v>2</v>
      </c>
      <c r="T1304">
        <v>2</v>
      </c>
      <c r="U1304">
        <v>2</v>
      </c>
      <c r="V1304">
        <v>200</v>
      </c>
      <c r="W1304">
        <v>207</v>
      </c>
      <c r="X1304" t="s">
        <v>751</v>
      </c>
      <c r="Y1304" t="s">
        <v>773</v>
      </c>
      <c r="AB1304">
        <v>3341</v>
      </c>
      <c r="AC1304" t="s">
        <v>640</v>
      </c>
      <c r="AD1304" t="s">
        <v>641</v>
      </c>
      <c r="AE1304">
        <v>88.049000000000007</v>
      </c>
      <c r="AF1304" t="s">
        <v>19</v>
      </c>
      <c r="AG1304">
        <v>2</v>
      </c>
      <c r="AH1304">
        <v>2</v>
      </c>
      <c r="AI1304">
        <v>0</v>
      </c>
      <c r="AJ1304">
        <v>8.9700000000000006</v>
      </c>
      <c r="AK1304">
        <v>33848</v>
      </c>
      <c r="AL1304">
        <v>3</v>
      </c>
      <c r="AM1304">
        <v>3</v>
      </c>
      <c r="AN1304">
        <v>3</v>
      </c>
      <c r="AO1304">
        <v>3</v>
      </c>
      <c r="AP1304">
        <v>4</v>
      </c>
      <c r="AQ1304">
        <v>4</v>
      </c>
    </row>
    <row r="1305" spans="1:43" x14ac:dyDescent="0.2">
      <c r="A1305">
        <v>200077681</v>
      </c>
      <c r="B1305" t="s">
        <v>3317</v>
      </c>
      <c r="D1305">
        <v>70081</v>
      </c>
      <c r="E1305">
        <v>36.64</v>
      </c>
      <c r="F1305">
        <v>936.49163799999997</v>
      </c>
      <c r="G1305">
        <v>2</v>
      </c>
      <c r="H1305">
        <v>469.25420000000003</v>
      </c>
      <c r="I1305">
        <v>1.1050000000000001E-3</v>
      </c>
      <c r="J1305">
        <v>63.027700000000003</v>
      </c>
      <c r="K1305">
        <v>8</v>
      </c>
      <c r="L1305">
        <v>1669</v>
      </c>
      <c r="M1305">
        <v>0</v>
      </c>
      <c r="N1305">
        <v>1</v>
      </c>
      <c r="O1305">
        <v>1</v>
      </c>
      <c r="P1305">
        <v>7</v>
      </c>
      <c r="Q1305" t="s">
        <v>3318</v>
      </c>
      <c r="R1305">
        <v>1</v>
      </c>
      <c r="S1305">
        <v>2</v>
      </c>
      <c r="T1305">
        <v>2</v>
      </c>
      <c r="U1305">
        <v>2</v>
      </c>
      <c r="V1305">
        <v>168</v>
      </c>
      <c r="W1305">
        <v>175</v>
      </c>
      <c r="X1305" t="s">
        <v>751</v>
      </c>
      <c r="Y1305" t="s">
        <v>755</v>
      </c>
      <c r="AB1305">
        <v>3341</v>
      </c>
      <c r="AC1305" t="s">
        <v>640</v>
      </c>
      <c r="AD1305" t="s">
        <v>641</v>
      </c>
      <c r="AE1305">
        <v>88.049000000000007</v>
      </c>
      <c r="AF1305" t="s">
        <v>19</v>
      </c>
      <c r="AG1305">
        <v>2</v>
      </c>
      <c r="AH1305">
        <v>2</v>
      </c>
      <c r="AI1305">
        <v>0</v>
      </c>
      <c r="AJ1305">
        <v>8.9700000000000006</v>
      </c>
      <c r="AK1305">
        <v>33848</v>
      </c>
      <c r="AL1305">
        <v>3</v>
      </c>
      <c r="AM1305">
        <v>3</v>
      </c>
      <c r="AN1305">
        <v>3</v>
      </c>
      <c r="AO1305">
        <v>3</v>
      </c>
      <c r="AP1305">
        <v>4</v>
      </c>
      <c r="AQ1305">
        <v>4</v>
      </c>
    </row>
    <row r="1306" spans="1:43" x14ac:dyDescent="0.2">
      <c r="A1306">
        <v>200064987</v>
      </c>
      <c r="B1306" t="s">
        <v>3319</v>
      </c>
      <c r="D1306">
        <v>61085</v>
      </c>
      <c r="E1306">
        <v>69.61</v>
      </c>
      <c r="F1306">
        <v>1224.5622410000001</v>
      </c>
      <c r="G1306">
        <v>2</v>
      </c>
      <c r="H1306">
        <v>613.28809999999999</v>
      </c>
      <c r="I1306">
        <v>-2.9599999999999998E-4</v>
      </c>
      <c r="J1306">
        <v>49.765799999999999</v>
      </c>
      <c r="K1306">
        <v>11</v>
      </c>
      <c r="L1306">
        <v>4608</v>
      </c>
      <c r="M1306">
        <v>0</v>
      </c>
      <c r="N1306">
        <v>1</v>
      </c>
      <c r="O1306">
        <v>1</v>
      </c>
      <c r="P1306">
        <v>9</v>
      </c>
      <c r="Q1306" t="s">
        <v>3320</v>
      </c>
      <c r="R1306">
        <v>1</v>
      </c>
      <c r="S1306">
        <v>2</v>
      </c>
      <c r="T1306">
        <v>2</v>
      </c>
      <c r="U1306">
        <v>2</v>
      </c>
      <c r="V1306">
        <v>250</v>
      </c>
      <c r="W1306">
        <v>260</v>
      </c>
      <c r="X1306" t="s">
        <v>751</v>
      </c>
      <c r="Y1306" t="s">
        <v>786</v>
      </c>
      <c r="AB1306">
        <v>3341</v>
      </c>
      <c r="AC1306" t="s">
        <v>640</v>
      </c>
      <c r="AD1306" t="s">
        <v>641</v>
      </c>
      <c r="AE1306">
        <v>88.049000000000007</v>
      </c>
      <c r="AF1306" t="s">
        <v>19</v>
      </c>
      <c r="AG1306">
        <v>2</v>
      </c>
      <c r="AH1306">
        <v>2</v>
      </c>
      <c r="AI1306">
        <v>0</v>
      </c>
      <c r="AJ1306">
        <v>8.9700000000000006</v>
      </c>
      <c r="AK1306">
        <v>33848</v>
      </c>
      <c r="AL1306">
        <v>3</v>
      </c>
      <c r="AM1306">
        <v>3</v>
      </c>
      <c r="AN1306">
        <v>3</v>
      </c>
      <c r="AO1306">
        <v>3</v>
      </c>
      <c r="AP1306">
        <v>4</v>
      </c>
      <c r="AQ1306">
        <v>4</v>
      </c>
    </row>
    <row r="1307" spans="1:43" x14ac:dyDescent="0.2">
      <c r="A1307">
        <v>49371731</v>
      </c>
      <c r="B1307" t="s">
        <v>3321</v>
      </c>
      <c r="D1307">
        <v>61287</v>
      </c>
      <c r="E1307">
        <v>85.08</v>
      </c>
      <c r="F1307">
        <v>1375.6215360000001</v>
      </c>
      <c r="G1307">
        <v>2</v>
      </c>
      <c r="H1307">
        <v>688.81880000000001</v>
      </c>
      <c r="I1307">
        <v>7.5600000000000005E-4</v>
      </c>
      <c r="J1307">
        <v>34.039700000000003</v>
      </c>
      <c r="K1307">
        <v>13</v>
      </c>
      <c r="L1307">
        <v>5894</v>
      </c>
      <c r="M1307">
        <v>0</v>
      </c>
      <c r="N1307">
        <v>1</v>
      </c>
      <c r="O1307">
        <v>1</v>
      </c>
      <c r="P1307">
        <v>11</v>
      </c>
      <c r="Q1307" t="s">
        <v>3322</v>
      </c>
      <c r="R1307">
        <v>1</v>
      </c>
      <c r="S1307">
        <v>1</v>
      </c>
      <c r="T1307">
        <v>1</v>
      </c>
      <c r="U1307">
        <v>1</v>
      </c>
      <c r="V1307">
        <v>327</v>
      </c>
      <c r="W1307">
        <v>339</v>
      </c>
      <c r="X1307" t="s">
        <v>751</v>
      </c>
      <c r="Y1307" t="s">
        <v>770</v>
      </c>
      <c r="AB1307">
        <v>3340</v>
      </c>
      <c r="AC1307" t="s">
        <v>642</v>
      </c>
      <c r="AD1307" t="s">
        <v>643</v>
      </c>
      <c r="AE1307">
        <v>66.762</v>
      </c>
      <c r="AF1307" t="s">
        <v>19</v>
      </c>
      <c r="AG1307">
        <v>2</v>
      </c>
      <c r="AH1307">
        <v>1</v>
      </c>
      <c r="AI1307">
        <v>0</v>
      </c>
      <c r="AJ1307">
        <v>3.12</v>
      </c>
      <c r="AK1307">
        <v>44230</v>
      </c>
      <c r="AL1307">
        <v>1</v>
      </c>
      <c r="AM1307">
        <v>1</v>
      </c>
      <c r="AN1307">
        <v>1</v>
      </c>
      <c r="AO1307">
        <v>1</v>
      </c>
      <c r="AP1307">
        <v>1</v>
      </c>
      <c r="AQ1307">
        <v>1</v>
      </c>
    </row>
    <row r="1308" spans="1:43" x14ac:dyDescent="0.2">
      <c r="A1308">
        <v>200077113</v>
      </c>
      <c r="B1308" t="s">
        <v>3323</v>
      </c>
      <c r="D1308">
        <v>69637</v>
      </c>
      <c r="E1308">
        <v>26.25</v>
      </c>
      <c r="F1308">
        <v>1130.5719759999999</v>
      </c>
      <c r="G1308">
        <v>2</v>
      </c>
      <c r="H1308">
        <v>566.29200000000003</v>
      </c>
      <c r="I1308">
        <v>-1.2639999999999999E-3</v>
      </c>
      <c r="J1308">
        <v>18.285499999999999</v>
      </c>
      <c r="K1308">
        <v>9</v>
      </c>
      <c r="L1308">
        <v>3672</v>
      </c>
      <c r="M1308">
        <v>1</v>
      </c>
      <c r="N1308">
        <v>1</v>
      </c>
      <c r="O1308">
        <v>1</v>
      </c>
      <c r="P1308">
        <v>7</v>
      </c>
      <c r="Q1308" t="s">
        <v>3324</v>
      </c>
      <c r="R1308">
        <v>1</v>
      </c>
      <c r="S1308">
        <v>1</v>
      </c>
      <c r="T1308">
        <v>1</v>
      </c>
      <c r="U1308">
        <v>1</v>
      </c>
      <c r="V1308">
        <v>151</v>
      </c>
      <c r="W1308">
        <v>159</v>
      </c>
      <c r="X1308" t="s">
        <v>773</v>
      </c>
      <c r="Y1308" t="s">
        <v>758</v>
      </c>
      <c r="AB1308">
        <v>3339</v>
      </c>
      <c r="AC1308" t="s">
        <v>644</v>
      </c>
      <c r="AD1308" t="s">
        <v>645</v>
      </c>
      <c r="AE1308">
        <v>75.206000000000003</v>
      </c>
      <c r="AF1308" t="s">
        <v>19</v>
      </c>
      <c r="AG1308">
        <v>2</v>
      </c>
      <c r="AH1308">
        <v>1</v>
      </c>
      <c r="AI1308">
        <v>0</v>
      </c>
      <c r="AJ1308">
        <v>20.62</v>
      </c>
      <c r="AK1308">
        <v>29168</v>
      </c>
      <c r="AL1308">
        <v>4</v>
      </c>
      <c r="AM1308">
        <v>4</v>
      </c>
      <c r="AN1308">
        <v>4</v>
      </c>
      <c r="AO1308">
        <v>4</v>
      </c>
      <c r="AP1308">
        <v>4</v>
      </c>
      <c r="AQ1308">
        <v>4</v>
      </c>
    </row>
    <row r="1309" spans="1:43" x14ac:dyDescent="0.2">
      <c r="A1309">
        <v>200072056</v>
      </c>
      <c r="B1309" t="s">
        <v>3325</v>
      </c>
      <c r="D1309">
        <v>66184</v>
      </c>
      <c r="E1309">
        <v>28.79</v>
      </c>
      <c r="F1309">
        <v>1177.5363460000001</v>
      </c>
      <c r="G1309">
        <v>2</v>
      </c>
      <c r="H1309">
        <v>589.77599999999995</v>
      </c>
      <c r="I1309">
        <v>5.5099999999999995E-4</v>
      </c>
      <c r="J1309">
        <v>41.6877</v>
      </c>
      <c r="K1309">
        <v>10</v>
      </c>
      <c r="L1309">
        <v>4135</v>
      </c>
      <c r="M1309">
        <v>0</v>
      </c>
      <c r="N1309">
        <v>1</v>
      </c>
      <c r="O1309">
        <v>1</v>
      </c>
      <c r="P1309">
        <v>8</v>
      </c>
      <c r="Q1309" t="s">
        <v>3326</v>
      </c>
      <c r="R1309">
        <v>1</v>
      </c>
      <c r="S1309">
        <v>1</v>
      </c>
      <c r="T1309">
        <v>1</v>
      </c>
      <c r="U1309">
        <v>1</v>
      </c>
      <c r="V1309">
        <v>223</v>
      </c>
      <c r="W1309">
        <v>232</v>
      </c>
      <c r="X1309" t="s">
        <v>751</v>
      </c>
      <c r="Y1309" t="s">
        <v>825</v>
      </c>
      <c r="AB1309">
        <v>3339</v>
      </c>
      <c r="AC1309" t="s">
        <v>644</v>
      </c>
      <c r="AD1309" t="s">
        <v>645</v>
      </c>
      <c r="AE1309">
        <v>75.206000000000003</v>
      </c>
      <c r="AF1309" t="s">
        <v>19</v>
      </c>
      <c r="AG1309">
        <v>2</v>
      </c>
      <c r="AH1309">
        <v>1</v>
      </c>
      <c r="AI1309">
        <v>0</v>
      </c>
      <c r="AJ1309">
        <v>20.62</v>
      </c>
      <c r="AK1309">
        <v>29168</v>
      </c>
      <c r="AL1309">
        <v>4</v>
      </c>
      <c r="AM1309">
        <v>4</v>
      </c>
      <c r="AN1309">
        <v>4</v>
      </c>
      <c r="AO1309">
        <v>4</v>
      </c>
      <c r="AP1309">
        <v>4</v>
      </c>
      <c r="AQ1309">
        <v>4</v>
      </c>
    </row>
    <row r="1310" spans="1:43" x14ac:dyDescent="0.2">
      <c r="A1310">
        <v>200067664</v>
      </c>
      <c r="B1310" t="s">
        <v>3327</v>
      </c>
      <c r="D1310">
        <v>62990</v>
      </c>
      <c r="E1310">
        <v>33.29</v>
      </c>
      <c r="F1310">
        <v>2398.3107909999999</v>
      </c>
      <c r="G1310">
        <v>3</v>
      </c>
      <c r="H1310">
        <v>800.44479999999999</v>
      </c>
      <c r="I1310">
        <v>5.9400000000000002E-4</v>
      </c>
      <c r="J1310">
        <v>111.98650000000001</v>
      </c>
      <c r="K1310">
        <v>24</v>
      </c>
      <c r="L1310">
        <v>15035</v>
      </c>
      <c r="M1310">
        <v>0</v>
      </c>
      <c r="N1310">
        <v>1</v>
      </c>
      <c r="O1310">
        <v>1</v>
      </c>
      <c r="P1310">
        <v>12</v>
      </c>
      <c r="Q1310" t="s">
        <v>3328</v>
      </c>
      <c r="R1310">
        <v>1</v>
      </c>
      <c r="S1310">
        <v>1</v>
      </c>
      <c r="T1310">
        <v>1</v>
      </c>
      <c r="U1310">
        <v>1</v>
      </c>
      <c r="V1310">
        <v>127</v>
      </c>
      <c r="W1310">
        <v>150</v>
      </c>
      <c r="X1310" t="s">
        <v>773</v>
      </c>
      <c r="Y1310" t="s">
        <v>820</v>
      </c>
      <c r="AB1310">
        <v>3339</v>
      </c>
      <c r="AC1310" t="s">
        <v>644</v>
      </c>
      <c r="AD1310" t="s">
        <v>645</v>
      </c>
      <c r="AE1310">
        <v>75.206000000000003</v>
      </c>
      <c r="AF1310" t="s">
        <v>19</v>
      </c>
      <c r="AG1310">
        <v>2</v>
      </c>
      <c r="AH1310">
        <v>1</v>
      </c>
      <c r="AI1310">
        <v>0</v>
      </c>
      <c r="AJ1310">
        <v>20.62</v>
      </c>
      <c r="AK1310">
        <v>29168</v>
      </c>
      <c r="AL1310">
        <v>4</v>
      </c>
      <c r="AM1310">
        <v>4</v>
      </c>
      <c r="AN1310">
        <v>4</v>
      </c>
      <c r="AO1310">
        <v>4</v>
      </c>
      <c r="AP1310">
        <v>4</v>
      </c>
      <c r="AQ1310">
        <v>4</v>
      </c>
    </row>
    <row r="1311" spans="1:43" x14ac:dyDescent="0.2">
      <c r="A1311">
        <v>200064271</v>
      </c>
      <c r="B1311" t="s">
        <v>3329</v>
      </c>
      <c r="D1311">
        <v>60643</v>
      </c>
      <c r="E1311">
        <v>53.78</v>
      </c>
      <c r="F1311">
        <v>1107.563416</v>
      </c>
      <c r="G1311">
        <v>2</v>
      </c>
      <c r="H1311">
        <v>554.78859999999997</v>
      </c>
      <c r="I1311">
        <v>-3.8400000000000001E-4</v>
      </c>
      <c r="J1311">
        <v>67.971999999999994</v>
      </c>
      <c r="K1311">
        <v>10</v>
      </c>
      <c r="L1311">
        <v>3437</v>
      </c>
      <c r="M1311">
        <v>0</v>
      </c>
      <c r="N1311">
        <v>1</v>
      </c>
      <c r="O1311">
        <v>1</v>
      </c>
      <c r="P1311">
        <v>13</v>
      </c>
      <c r="Q1311" t="s">
        <v>3330</v>
      </c>
      <c r="R1311">
        <v>1</v>
      </c>
      <c r="S1311">
        <v>1</v>
      </c>
      <c r="T1311">
        <v>1</v>
      </c>
      <c r="U1311">
        <v>1</v>
      </c>
      <c r="V1311">
        <v>57</v>
      </c>
      <c r="W1311">
        <v>66</v>
      </c>
      <c r="X1311" t="s">
        <v>751</v>
      </c>
      <c r="Y1311" t="s">
        <v>773</v>
      </c>
      <c r="AB1311">
        <v>3339</v>
      </c>
      <c r="AC1311" t="s">
        <v>644</v>
      </c>
      <c r="AD1311" t="s">
        <v>645</v>
      </c>
      <c r="AE1311">
        <v>75.206000000000003</v>
      </c>
      <c r="AF1311" t="s">
        <v>19</v>
      </c>
      <c r="AG1311">
        <v>2</v>
      </c>
      <c r="AH1311">
        <v>1</v>
      </c>
      <c r="AI1311">
        <v>0</v>
      </c>
      <c r="AJ1311">
        <v>20.62</v>
      </c>
      <c r="AK1311">
        <v>29168</v>
      </c>
      <c r="AL1311">
        <v>4</v>
      </c>
      <c r="AM1311">
        <v>4</v>
      </c>
      <c r="AN1311">
        <v>4</v>
      </c>
      <c r="AO1311">
        <v>4</v>
      </c>
      <c r="AP1311">
        <v>4</v>
      </c>
      <c r="AQ1311">
        <v>4</v>
      </c>
    </row>
    <row r="1312" spans="1:43" x14ac:dyDescent="0.2">
      <c r="A1312">
        <v>200080963</v>
      </c>
      <c r="B1312" t="s">
        <v>3331</v>
      </c>
      <c r="D1312">
        <v>72505</v>
      </c>
      <c r="E1312">
        <v>29.53</v>
      </c>
      <c r="F1312">
        <v>1827.852676</v>
      </c>
      <c r="G1312">
        <v>3</v>
      </c>
      <c r="H1312">
        <v>610.2903</v>
      </c>
      <c r="I1312">
        <v>-1.201E-3</v>
      </c>
      <c r="J1312">
        <v>76.467500000000001</v>
      </c>
      <c r="K1312">
        <v>16</v>
      </c>
      <c r="L1312">
        <v>9681</v>
      </c>
      <c r="M1312">
        <v>0</v>
      </c>
      <c r="N1312">
        <v>1</v>
      </c>
      <c r="O1312">
        <v>1</v>
      </c>
      <c r="P1312">
        <v>14</v>
      </c>
      <c r="Q1312" t="s">
        <v>3332</v>
      </c>
      <c r="R1312">
        <v>1</v>
      </c>
      <c r="S1312">
        <v>1</v>
      </c>
      <c r="T1312">
        <v>1</v>
      </c>
      <c r="U1312">
        <v>1</v>
      </c>
      <c r="V1312">
        <v>40</v>
      </c>
      <c r="W1312">
        <v>55</v>
      </c>
      <c r="X1312" t="s">
        <v>751</v>
      </c>
      <c r="Y1312" t="s">
        <v>767</v>
      </c>
      <c r="AB1312">
        <v>3338</v>
      </c>
      <c r="AC1312" t="s">
        <v>646</v>
      </c>
      <c r="AD1312" t="s">
        <v>647</v>
      </c>
      <c r="AE1312">
        <v>108.857</v>
      </c>
      <c r="AF1312" t="s">
        <v>19</v>
      </c>
      <c r="AG1312">
        <v>2</v>
      </c>
      <c r="AH1312">
        <v>1</v>
      </c>
      <c r="AI1312">
        <v>0</v>
      </c>
      <c r="AJ1312">
        <v>19.79</v>
      </c>
      <c r="AK1312">
        <v>30988</v>
      </c>
      <c r="AL1312">
        <v>4</v>
      </c>
      <c r="AM1312">
        <v>4</v>
      </c>
      <c r="AN1312">
        <v>4</v>
      </c>
      <c r="AO1312">
        <v>4</v>
      </c>
      <c r="AP1312">
        <v>4</v>
      </c>
      <c r="AQ1312">
        <v>4</v>
      </c>
    </row>
    <row r="1313" spans="1:43" x14ac:dyDescent="0.2">
      <c r="A1313">
        <v>200091717</v>
      </c>
      <c r="B1313" t="s">
        <v>3333</v>
      </c>
      <c r="D1313">
        <v>72104</v>
      </c>
      <c r="E1313">
        <v>34.659999999999997</v>
      </c>
      <c r="F1313">
        <v>918.46580500000005</v>
      </c>
      <c r="G1313">
        <v>2</v>
      </c>
      <c r="H1313">
        <v>460.23919999999998</v>
      </c>
      <c r="I1313">
        <v>-9.7900000000000005E-4</v>
      </c>
      <c r="J1313">
        <v>33.9283</v>
      </c>
      <c r="K1313">
        <v>8</v>
      </c>
      <c r="L1313">
        <v>1541</v>
      </c>
      <c r="M1313">
        <v>0</v>
      </c>
      <c r="N1313">
        <v>1</v>
      </c>
      <c r="O1313">
        <v>1</v>
      </c>
      <c r="P1313">
        <v>7</v>
      </c>
      <c r="Q1313" t="s">
        <v>3334</v>
      </c>
      <c r="R1313">
        <v>1</v>
      </c>
      <c r="S1313">
        <v>1</v>
      </c>
      <c r="T1313">
        <v>1</v>
      </c>
      <c r="U1313">
        <v>1</v>
      </c>
      <c r="V1313">
        <v>146</v>
      </c>
      <c r="W1313">
        <v>153</v>
      </c>
      <c r="X1313" t="s">
        <v>751</v>
      </c>
      <c r="Y1313" t="s">
        <v>770</v>
      </c>
      <c r="AB1313">
        <v>3338</v>
      </c>
      <c r="AC1313" t="s">
        <v>646</v>
      </c>
      <c r="AD1313" t="s">
        <v>647</v>
      </c>
      <c r="AE1313">
        <v>108.857</v>
      </c>
      <c r="AF1313" t="s">
        <v>19</v>
      </c>
      <c r="AG1313">
        <v>2</v>
      </c>
      <c r="AH1313">
        <v>1</v>
      </c>
      <c r="AI1313">
        <v>0</v>
      </c>
      <c r="AJ1313">
        <v>19.79</v>
      </c>
      <c r="AK1313">
        <v>30988</v>
      </c>
      <c r="AL1313">
        <v>4</v>
      </c>
      <c r="AM1313">
        <v>4</v>
      </c>
      <c r="AN1313">
        <v>4</v>
      </c>
      <c r="AO1313">
        <v>4</v>
      </c>
      <c r="AP1313">
        <v>4</v>
      </c>
      <c r="AQ1313">
        <v>4</v>
      </c>
    </row>
    <row r="1314" spans="1:43" x14ac:dyDescent="0.2">
      <c r="A1314">
        <v>200073610</v>
      </c>
      <c r="B1314" t="s">
        <v>3335</v>
      </c>
      <c r="D1314">
        <v>67332</v>
      </c>
      <c r="E1314">
        <v>90.61</v>
      </c>
      <c r="F1314">
        <v>2128.1375889999999</v>
      </c>
      <c r="G1314">
        <v>2</v>
      </c>
      <c r="H1314">
        <v>1065.0735</v>
      </c>
      <c r="I1314">
        <v>-2.5699999999999998E-3</v>
      </c>
      <c r="J1314">
        <v>89.581199999999995</v>
      </c>
      <c r="K1314">
        <v>21</v>
      </c>
      <c r="L1314">
        <v>12111</v>
      </c>
      <c r="M1314">
        <v>0</v>
      </c>
      <c r="N1314">
        <v>1</v>
      </c>
      <c r="O1314">
        <v>1</v>
      </c>
      <c r="P1314">
        <v>12</v>
      </c>
      <c r="Q1314" t="s">
        <v>3336</v>
      </c>
      <c r="R1314">
        <v>1</v>
      </c>
      <c r="S1314">
        <v>1</v>
      </c>
      <c r="T1314">
        <v>1</v>
      </c>
      <c r="U1314">
        <v>1</v>
      </c>
      <c r="V1314">
        <v>56</v>
      </c>
      <c r="W1314">
        <v>76</v>
      </c>
      <c r="X1314" t="s">
        <v>751</v>
      </c>
      <c r="Y1314" t="s">
        <v>820</v>
      </c>
      <c r="AB1314">
        <v>3338</v>
      </c>
      <c r="AC1314" t="s">
        <v>646</v>
      </c>
      <c r="AD1314" t="s">
        <v>647</v>
      </c>
      <c r="AE1314">
        <v>108.857</v>
      </c>
      <c r="AF1314" t="s">
        <v>19</v>
      </c>
      <c r="AG1314">
        <v>2</v>
      </c>
      <c r="AH1314">
        <v>1</v>
      </c>
      <c r="AI1314">
        <v>0</v>
      </c>
      <c r="AJ1314">
        <v>19.79</v>
      </c>
      <c r="AK1314">
        <v>30988</v>
      </c>
      <c r="AL1314">
        <v>4</v>
      </c>
      <c r="AM1314">
        <v>4</v>
      </c>
      <c r="AN1314">
        <v>4</v>
      </c>
      <c r="AO1314">
        <v>4</v>
      </c>
      <c r="AP1314">
        <v>4</v>
      </c>
      <c r="AQ1314">
        <v>4</v>
      </c>
    </row>
    <row r="1315" spans="1:43" x14ac:dyDescent="0.2">
      <c r="A1315">
        <v>200067137</v>
      </c>
      <c r="B1315" t="s">
        <v>3337</v>
      </c>
      <c r="D1315">
        <v>62633</v>
      </c>
      <c r="E1315">
        <v>35.5</v>
      </c>
      <c r="F1315">
        <v>1249.630249</v>
      </c>
      <c r="G1315">
        <v>2</v>
      </c>
      <c r="H1315">
        <v>625.82280000000003</v>
      </c>
      <c r="I1315">
        <v>3.9899999999999999E-4</v>
      </c>
      <c r="J1315">
        <v>33.887300000000003</v>
      </c>
      <c r="K1315">
        <v>12</v>
      </c>
      <c r="L1315">
        <v>4849</v>
      </c>
      <c r="M1315">
        <v>0</v>
      </c>
      <c r="N1315">
        <v>1</v>
      </c>
      <c r="O1315">
        <v>1</v>
      </c>
      <c r="P1315">
        <v>14</v>
      </c>
      <c r="Q1315" t="s">
        <v>3338</v>
      </c>
      <c r="R1315">
        <v>1</v>
      </c>
      <c r="S1315">
        <v>1</v>
      </c>
      <c r="T1315">
        <v>1</v>
      </c>
      <c r="U1315">
        <v>1</v>
      </c>
      <c r="V1315">
        <v>134</v>
      </c>
      <c r="W1315">
        <v>145</v>
      </c>
      <c r="X1315" t="s">
        <v>751</v>
      </c>
      <c r="Y1315" t="s">
        <v>764</v>
      </c>
      <c r="AB1315">
        <v>3338</v>
      </c>
      <c r="AC1315" t="s">
        <v>646</v>
      </c>
      <c r="AD1315" t="s">
        <v>647</v>
      </c>
      <c r="AE1315">
        <v>108.857</v>
      </c>
      <c r="AF1315" t="s">
        <v>19</v>
      </c>
      <c r="AG1315">
        <v>2</v>
      </c>
      <c r="AH1315">
        <v>1</v>
      </c>
      <c r="AI1315">
        <v>0</v>
      </c>
      <c r="AJ1315">
        <v>19.79</v>
      </c>
      <c r="AK1315">
        <v>30988</v>
      </c>
      <c r="AL1315">
        <v>4</v>
      </c>
      <c r="AM1315">
        <v>4</v>
      </c>
      <c r="AN1315">
        <v>4</v>
      </c>
      <c r="AO1315">
        <v>4</v>
      </c>
      <c r="AP1315">
        <v>4</v>
      </c>
      <c r="AQ1315">
        <v>4</v>
      </c>
    </row>
    <row r="1316" spans="1:43" x14ac:dyDescent="0.2">
      <c r="A1316">
        <v>200080594</v>
      </c>
      <c r="B1316" t="s">
        <v>3339</v>
      </c>
      <c r="D1316">
        <v>72227</v>
      </c>
      <c r="E1316">
        <v>39.14</v>
      </c>
      <c r="F1316">
        <v>1171.514557</v>
      </c>
      <c r="G1316">
        <v>2</v>
      </c>
      <c r="H1316">
        <v>586.7645</v>
      </c>
      <c r="I1316">
        <v>-5.5000000000000002E-5</v>
      </c>
      <c r="J1316">
        <v>36.149799999999999</v>
      </c>
      <c r="K1316">
        <v>10</v>
      </c>
      <c r="L1316">
        <v>4041</v>
      </c>
      <c r="M1316">
        <v>0</v>
      </c>
      <c r="N1316">
        <v>1</v>
      </c>
      <c r="O1316">
        <v>1</v>
      </c>
      <c r="P1316">
        <v>7</v>
      </c>
      <c r="Q1316" t="s">
        <v>3340</v>
      </c>
      <c r="R1316">
        <v>1</v>
      </c>
      <c r="S1316">
        <v>1</v>
      </c>
      <c r="T1316">
        <v>1</v>
      </c>
      <c r="U1316">
        <v>1</v>
      </c>
      <c r="V1316">
        <v>84</v>
      </c>
      <c r="W1316">
        <v>93</v>
      </c>
      <c r="X1316" t="s">
        <v>751</v>
      </c>
      <c r="Y1316" t="s">
        <v>751</v>
      </c>
      <c r="AB1316">
        <v>3337</v>
      </c>
      <c r="AC1316" t="s">
        <v>648</v>
      </c>
      <c r="AD1316" t="s">
        <v>649</v>
      </c>
      <c r="AE1316">
        <v>34.034999999999997</v>
      </c>
      <c r="AF1316" t="s">
        <v>19</v>
      </c>
      <c r="AG1316">
        <v>2</v>
      </c>
      <c r="AH1316">
        <v>1</v>
      </c>
      <c r="AI1316">
        <v>0</v>
      </c>
      <c r="AJ1316">
        <v>1.92</v>
      </c>
      <c r="AK1316">
        <v>62952</v>
      </c>
      <c r="AL1316">
        <v>2</v>
      </c>
      <c r="AM1316">
        <v>2</v>
      </c>
      <c r="AN1316">
        <v>2</v>
      </c>
      <c r="AO1316">
        <v>2</v>
      </c>
      <c r="AP1316">
        <v>2</v>
      </c>
      <c r="AQ1316">
        <v>2</v>
      </c>
    </row>
    <row r="1317" spans="1:43" x14ac:dyDescent="0.2">
      <c r="A1317">
        <v>200079822</v>
      </c>
      <c r="B1317" t="s">
        <v>3341</v>
      </c>
      <c r="D1317">
        <v>71564</v>
      </c>
      <c r="E1317">
        <v>25.68</v>
      </c>
      <c r="F1317">
        <v>1299.609512</v>
      </c>
      <c r="G1317">
        <v>3</v>
      </c>
      <c r="H1317">
        <v>434.20960000000002</v>
      </c>
      <c r="I1317">
        <v>-8.4699999999999999E-4</v>
      </c>
      <c r="J1317">
        <v>29.226299999999998</v>
      </c>
      <c r="K1317">
        <v>11</v>
      </c>
      <c r="L1317">
        <v>5240</v>
      </c>
      <c r="M1317">
        <v>1</v>
      </c>
      <c r="N1317">
        <v>1</v>
      </c>
      <c r="O1317">
        <v>1</v>
      </c>
      <c r="P1317">
        <v>11</v>
      </c>
      <c r="Q1317" t="s">
        <v>3342</v>
      </c>
      <c r="R1317">
        <v>1</v>
      </c>
      <c r="S1317">
        <v>1</v>
      </c>
      <c r="T1317">
        <v>1</v>
      </c>
      <c r="U1317">
        <v>1</v>
      </c>
      <c r="V1317">
        <v>84</v>
      </c>
      <c r="W1317">
        <v>94</v>
      </c>
      <c r="X1317" t="s">
        <v>751</v>
      </c>
      <c r="Y1317" t="s">
        <v>783</v>
      </c>
      <c r="AB1317">
        <v>3337</v>
      </c>
      <c r="AC1317" t="s">
        <v>648</v>
      </c>
      <c r="AD1317" t="s">
        <v>649</v>
      </c>
      <c r="AE1317">
        <v>34.034999999999997</v>
      </c>
      <c r="AF1317" t="s">
        <v>19</v>
      </c>
      <c r="AG1317">
        <v>2</v>
      </c>
      <c r="AH1317">
        <v>1</v>
      </c>
      <c r="AI1317">
        <v>0</v>
      </c>
      <c r="AJ1317">
        <v>1.92</v>
      </c>
      <c r="AK1317">
        <v>62952</v>
      </c>
      <c r="AL1317">
        <v>2</v>
      </c>
      <c r="AM1317">
        <v>2</v>
      </c>
      <c r="AN1317">
        <v>2</v>
      </c>
      <c r="AO1317">
        <v>2</v>
      </c>
      <c r="AP1317">
        <v>2</v>
      </c>
      <c r="AQ1317">
        <v>2</v>
      </c>
    </row>
    <row r="1318" spans="1:43" x14ac:dyDescent="0.2">
      <c r="A1318">
        <v>200080714</v>
      </c>
      <c r="B1318" t="s">
        <v>3343</v>
      </c>
      <c r="C1318" t="s">
        <v>1149</v>
      </c>
      <c r="D1318">
        <v>72319</v>
      </c>
      <c r="E1318">
        <v>29.08</v>
      </c>
      <c r="F1318">
        <v>1047.4841309999999</v>
      </c>
      <c r="G1318">
        <v>2</v>
      </c>
      <c r="H1318">
        <v>524.74879999999996</v>
      </c>
      <c r="I1318">
        <v>-5.4100000000000003E-4</v>
      </c>
      <c r="J1318">
        <v>27.674499999999998</v>
      </c>
      <c r="K1318">
        <v>9</v>
      </c>
      <c r="L1318">
        <v>2710</v>
      </c>
      <c r="M1318">
        <v>0</v>
      </c>
      <c r="N1318">
        <v>1</v>
      </c>
      <c r="O1318">
        <v>1</v>
      </c>
      <c r="P1318">
        <v>7</v>
      </c>
      <c r="Q1318" t="s">
        <v>3344</v>
      </c>
      <c r="R1318">
        <v>1</v>
      </c>
      <c r="S1318">
        <v>1</v>
      </c>
      <c r="T1318">
        <v>1</v>
      </c>
      <c r="U1318">
        <v>1</v>
      </c>
      <c r="V1318">
        <v>154</v>
      </c>
      <c r="W1318">
        <v>162</v>
      </c>
      <c r="X1318" t="s">
        <v>751</v>
      </c>
      <c r="Y1318" t="s">
        <v>755</v>
      </c>
      <c r="AB1318">
        <v>3336</v>
      </c>
      <c r="AC1318" t="s">
        <v>650</v>
      </c>
      <c r="AD1318" t="s">
        <v>651</v>
      </c>
      <c r="AE1318">
        <v>57.764000000000003</v>
      </c>
      <c r="AF1318" t="s">
        <v>19</v>
      </c>
      <c r="AG1318">
        <v>2</v>
      </c>
      <c r="AH1318">
        <v>1</v>
      </c>
      <c r="AI1318">
        <v>0</v>
      </c>
      <c r="AJ1318">
        <v>5.42</v>
      </c>
      <c r="AK1318">
        <v>42796</v>
      </c>
      <c r="AL1318">
        <v>2</v>
      </c>
      <c r="AM1318">
        <v>2</v>
      </c>
      <c r="AN1318">
        <v>2</v>
      </c>
      <c r="AO1318">
        <v>2</v>
      </c>
      <c r="AP1318">
        <v>3</v>
      </c>
      <c r="AQ1318">
        <v>3</v>
      </c>
    </row>
    <row r="1319" spans="1:43" x14ac:dyDescent="0.2">
      <c r="A1319">
        <v>44273022</v>
      </c>
      <c r="B1319" t="s">
        <v>3345</v>
      </c>
      <c r="D1319">
        <v>67207</v>
      </c>
      <c r="E1319">
        <v>66.650000000000006</v>
      </c>
      <c r="F1319">
        <v>1334.671783</v>
      </c>
      <c r="G1319">
        <v>2</v>
      </c>
      <c r="H1319">
        <v>668.34140000000002</v>
      </c>
      <c r="I1319">
        <v>-1.7669999999999999E-3</v>
      </c>
      <c r="J1319">
        <v>66.024799999999999</v>
      </c>
      <c r="K1319">
        <v>13</v>
      </c>
      <c r="L1319">
        <v>5547</v>
      </c>
      <c r="M1319">
        <v>0</v>
      </c>
      <c r="N1319">
        <v>1</v>
      </c>
      <c r="O1319">
        <v>1</v>
      </c>
      <c r="P1319">
        <v>10</v>
      </c>
      <c r="Q1319" t="s">
        <v>3346</v>
      </c>
      <c r="R1319">
        <v>1</v>
      </c>
      <c r="S1319">
        <v>1</v>
      </c>
      <c r="T1319">
        <v>1</v>
      </c>
      <c r="U1319">
        <v>1</v>
      </c>
      <c r="V1319">
        <v>195</v>
      </c>
      <c r="W1319">
        <v>207</v>
      </c>
      <c r="X1319" t="s">
        <v>751</v>
      </c>
      <c r="Y1319" t="s">
        <v>825</v>
      </c>
      <c r="AB1319">
        <v>3336</v>
      </c>
      <c r="AC1319" t="s">
        <v>650</v>
      </c>
      <c r="AD1319" t="s">
        <v>651</v>
      </c>
      <c r="AE1319">
        <v>57.764000000000003</v>
      </c>
      <c r="AF1319" t="s">
        <v>19</v>
      </c>
      <c r="AG1319">
        <v>2</v>
      </c>
      <c r="AH1319">
        <v>1</v>
      </c>
      <c r="AI1319">
        <v>0</v>
      </c>
      <c r="AJ1319">
        <v>5.42</v>
      </c>
      <c r="AK1319">
        <v>42796</v>
      </c>
      <c r="AL1319">
        <v>2</v>
      </c>
      <c r="AM1319">
        <v>2</v>
      </c>
      <c r="AN1319">
        <v>2</v>
      </c>
      <c r="AO1319">
        <v>2</v>
      </c>
      <c r="AP1319">
        <v>3</v>
      </c>
      <c r="AQ1319">
        <v>3</v>
      </c>
    </row>
    <row r="1320" spans="1:43" x14ac:dyDescent="0.2">
      <c r="A1320">
        <v>200082174</v>
      </c>
      <c r="B1320" t="s">
        <v>3347</v>
      </c>
      <c r="D1320">
        <v>73501</v>
      </c>
      <c r="E1320">
        <v>35.57</v>
      </c>
      <c r="F1320">
        <v>1927.02034</v>
      </c>
      <c r="G1320">
        <v>3</v>
      </c>
      <c r="H1320">
        <v>643.34630000000004</v>
      </c>
      <c r="I1320">
        <v>-1.0889999999999999E-3</v>
      </c>
      <c r="J1320">
        <v>92.4422</v>
      </c>
      <c r="K1320">
        <v>17</v>
      </c>
      <c r="L1320">
        <v>10365</v>
      </c>
      <c r="M1320">
        <v>0</v>
      </c>
      <c r="N1320">
        <v>1</v>
      </c>
      <c r="O1320">
        <v>1</v>
      </c>
      <c r="P1320">
        <v>16</v>
      </c>
      <c r="Q1320" t="s">
        <v>3348</v>
      </c>
      <c r="R1320">
        <v>1</v>
      </c>
      <c r="S1320">
        <v>1</v>
      </c>
      <c r="T1320">
        <v>1</v>
      </c>
      <c r="U1320">
        <v>1</v>
      </c>
      <c r="V1320">
        <v>995</v>
      </c>
      <c r="W1320">
        <v>1011</v>
      </c>
      <c r="X1320" t="s">
        <v>773</v>
      </c>
      <c r="Y1320" t="s">
        <v>776</v>
      </c>
      <c r="AB1320">
        <v>3335</v>
      </c>
      <c r="AC1320" t="s">
        <v>652</v>
      </c>
      <c r="AD1320" t="s">
        <v>653</v>
      </c>
      <c r="AE1320">
        <v>272.52199999999999</v>
      </c>
      <c r="AF1320" t="s">
        <v>19</v>
      </c>
      <c r="AG1320">
        <v>2</v>
      </c>
      <c r="AH1320">
        <v>1</v>
      </c>
      <c r="AI1320">
        <v>0</v>
      </c>
      <c r="AJ1320">
        <v>10.65</v>
      </c>
      <c r="AK1320">
        <v>116060</v>
      </c>
      <c r="AL1320">
        <v>10</v>
      </c>
      <c r="AM1320">
        <v>10</v>
      </c>
      <c r="AN1320">
        <v>10</v>
      </c>
      <c r="AO1320">
        <v>10</v>
      </c>
      <c r="AP1320">
        <v>13</v>
      </c>
      <c r="AQ1320">
        <v>13</v>
      </c>
    </row>
    <row r="1321" spans="1:43" x14ac:dyDescent="0.2">
      <c r="A1321">
        <v>200080849</v>
      </c>
      <c r="B1321" t="s">
        <v>3349</v>
      </c>
      <c r="D1321">
        <v>72418</v>
      </c>
      <c r="E1321">
        <v>23.97</v>
      </c>
      <c r="F1321">
        <v>923.42494199999999</v>
      </c>
      <c r="G1321">
        <v>2</v>
      </c>
      <c r="H1321">
        <v>462.72039999999998</v>
      </c>
      <c r="I1321">
        <v>6.5300000000000004E-4</v>
      </c>
      <c r="J1321">
        <v>29.171500000000002</v>
      </c>
      <c r="K1321">
        <v>7</v>
      </c>
      <c r="L1321">
        <v>1594</v>
      </c>
      <c r="M1321">
        <v>0</v>
      </c>
      <c r="N1321">
        <v>1</v>
      </c>
      <c r="O1321">
        <v>1</v>
      </c>
      <c r="P1321">
        <v>6</v>
      </c>
      <c r="Q1321" t="s">
        <v>3350</v>
      </c>
      <c r="R1321">
        <v>1</v>
      </c>
      <c r="S1321">
        <v>1</v>
      </c>
      <c r="T1321">
        <v>1</v>
      </c>
      <c r="U1321">
        <v>1</v>
      </c>
      <c r="V1321">
        <v>958</v>
      </c>
      <c r="W1321">
        <v>964</v>
      </c>
      <c r="X1321" t="s">
        <v>751</v>
      </c>
      <c r="Y1321" t="s">
        <v>752</v>
      </c>
      <c r="AB1321">
        <v>3335</v>
      </c>
      <c r="AC1321" t="s">
        <v>652</v>
      </c>
      <c r="AD1321" t="s">
        <v>653</v>
      </c>
      <c r="AE1321">
        <v>272.52199999999999</v>
      </c>
      <c r="AF1321" t="s">
        <v>19</v>
      </c>
      <c r="AG1321">
        <v>2</v>
      </c>
      <c r="AH1321">
        <v>1</v>
      </c>
      <c r="AI1321">
        <v>0</v>
      </c>
      <c r="AJ1321">
        <v>10.65</v>
      </c>
      <c r="AK1321">
        <v>116060</v>
      </c>
      <c r="AL1321">
        <v>10</v>
      </c>
      <c r="AM1321">
        <v>10</v>
      </c>
      <c r="AN1321">
        <v>10</v>
      </c>
      <c r="AO1321">
        <v>10</v>
      </c>
      <c r="AP1321">
        <v>13</v>
      </c>
      <c r="AQ1321">
        <v>13</v>
      </c>
    </row>
    <row r="1322" spans="1:43" x14ac:dyDescent="0.2">
      <c r="A1322">
        <v>200078165</v>
      </c>
      <c r="B1322" t="s">
        <v>3351</v>
      </c>
      <c r="D1322">
        <v>70402</v>
      </c>
      <c r="E1322">
        <v>28.16</v>
      </c>
      <c r="F1322">
        <v>741.36973599999999</v>
      </c>
      <c r="G1322">
        <v>2</v>
      </c>
      <c r="H1322">
        <v>371.69099999999997</v>
      </c>
      <c r="I1322">
        <v>-1.1440000000000001E-3</v>
      </c>
      <c r="J1322">
        <v>52.197800000000001</v>
      </c>
      <c r="K1322">
        <v>6</v>
      </c>
      <c r="L1322">
        <v>169</v>
      </c>
      <c r="M1322">
        <v>0</v>
      </c>
      <c r="N1322">
        <v>1</v>
      </c>
      <c r="O1322">
        <v>1</v>
      </c>
      <c r="P1322">
        <v>4</v>
      </c>
      <c r="Q1322" t="s">
        <v>3352</v>
      </c>
      <c r="R1322">
        <v>1</v>
      </c>
      <c r="S1322">
        <v>1</v>
      </c>
      <c r="T1322">
        <v>1</v>
      </c>
      <c r="U1322">
        <v>1</v>
      </c>
      <c r="V1322">
        <v>937</v>
      </c>
      <c r="W1322">
        <v>942</v>
      </c>
      <c r="X1322" t="s">
        <v>773</v>
      </c>
      <c r="Y1322" t="s">
        <v>776</v>
      </c>
      <c r="AB1322">
        <v>3335</v>
      </c>
      <c r="AC1322" t="s">
        <v>652</v>
      </c>
      <c r="AD1322" t="s">
        <v>653</v>
      </c>
      <c r="AE1322">
        <v>272.52199999999999</v>
      </c>
      <c r="AF1322" t="s">
        <v>19</v>
      </c>
      <c r="AG1322">
        <v>2</v>
      </c>
      <c r="AH1322">
        <v>1</v>
      </c>
      <c r="AI1322">
        <v>0</v>
      </c>
      <c r="AJ1322">
        <v>10.65</v>
      </c>
      <c r="AK1322">
        <v>116060</v>
      </c>
      <c r="AL1322">
        <v>10</v>
      </c>
      <c r="AM1322">
        <v>10</v>
      </c>
      <c r="AN1322">
        <v>10</v>
      </c>
      <c r="AO1322">
        <v>10</v>
      </c>
      <c r="AP1322">
        <v>13</v>
      </c>
      <c r="AQ1322">
        <v>13</v>
      </c>
    </row>
    <row r="1323" spans="1:43" x14ac:dyDescent="0.2">
      <c r="A1323">
        <v>200076638</v>
      </c>
      <c r="B1323" t="s">
        <v>3353</v>
      </c>
      <c r="D1323">
        <v>69307</v>
      </c>
      <c r="E1323">
        <v>63.1</v>
      </c>
      <c r="F1323">
        <v>1495.763046</v>
      </c>
      <c r="G1323">
        <v>2</v>
      </c>
      <c r="H1323">
        <v>748.88819999999998</v>
      </c>
      <c r="I1323">
        <v>-5.9900000000000003E-4</v>
      </c>
      <c r="J1323">
        <v>52.083300000000001</v>
      </c>
      <c r="K1323">
        <v>15</v>
      </c>
      <c r="L1323">
        <v>7152</v>
      </c>
      <c r="M1323">
        <v>0</v>
      </c>
      <c r="N1323">
        <v>1</v>
      </c>
      <c r="O1323">
        <v>1</v>
      </c>
      <c r="P1323">
        <v>10</v>
      </c>
      <c r="Q1323" t="s">
        <v>3354</v>
      </c>
      <c r="R1323">
        <v>1</v>
      </c>
      <c r="S1323">
        <v>1</v>
      </c>
      <c r="T1323">
        <v>1</v>
      </c>
      <c r="U1323">
        <v>1</v>
      </c>
      <c r="V1323">
        <v>943</v>
      </c>
      <c r="W1323">
        <v>957</v>
      </c>
      <c r="X1323" t="s">
        <v>751</v>
      </c>
      <c r="Y1323" t="s">
        <v>783</v>
      </c>
      <c r="AB1323">
        <v>3335</v>
      </c>
      <c r="AC1323" t="s">
        <v>652</v>
      </c>
      <c r="AD1323" t="s">
        <v>653</v>
      </c>
      <c r="AE1323">
        <v>272.52199999999999</v>
      </c>
      <c r="AF1323" t="s">
        <v>19</v>
      </c>
      <c r="AG1323">
        <v>2</v>
      </c>
      <c r="AH1323">
        <v>1</v>
      </c>
      <c r="AI1323">
        <v>0</v>
      </c>
      <c r="AJ1323">
        <v>10.65</v>
      </c>
      <c r="AK1323">
        <v>116060</v>
      </c>
      <c r="AL1323">
        <v>10</v>
      </c>
      <c r="AM1323">
        <v>10</v>
      </c>
      <c r="AN1323">
        <v>10</v>
      </c>
      <c r="AO1323">
        <v>10</v>
      </c>
      <c r="AP1323">
        <v>13</v>
      </c>
      <c r="AQ1323">
        <v>13</v>
      </c>
    </row>
    <row r="1324" spans="1:43" x14ac:dyDescent="0.2">
      <c r="A1324">
        <v>200090233</v>
      </c>
      <c r="B1324" t="s">
        <v>3355</v>
      </c>
      <c r="D1324">
        <v>67978</v>
      </c>
      <c r="E1324">
        <v>83.48</v>
      </c>
      <c r="F1324">
        <v>1800.879471</v>
      </c>
      <c r="G1324">
        <v>2</v>
      </c>
      <c r="H1324">
        <v>901.44709999999998</v>
      </c>
      <c r="I1324">
        <v>8.7999999999999998E-5</v>
      </c>
      <c r="J1324">
        <v>90.244799999999998</v>
      </c>
      <c r="K1324">
        <v>16</v>
      </c>
      <c r="L1324">
        <v>9432</v>
      </c>
      <c r="M1324">
        <v>0</v>
      </c>
      <c r="N1324">
        <v>1</v>
      </c>
      <c r="O1324">
        <v>1</v>
      </c>
      <c r="P1324">
        <v>22</v>
      </c>
      <c r="Q1324" t="s">
        <v>3356</v>
      </c>
      <c r="R1324">
        <v>1</v>
      </c>
      <c r="S1324">
        <v>1</v>
      </c>
      <c r="T1324">
        <v>1</v>
      </c>
      <c r="U1324">
        <v>1</v>
      </c>
      <c r="V1324">
        <v>83</v>
      </c>
      <c r="W1324">
        <v>98</v>
      </c>
      <c r="X1324" t="s">
        <v>751</v>
      </c>
      <c r="Y1324" t="s">
        <v>820</v>
      </c>
      <c r="AB1324">
        <v>3335</v>
      </c>
      <c r="AC1324" t="s">
        <v>652</v>
      </c>
      <c r="AD1324" t="s">
        <v>653</v>
      </c>
      <c r="AE1324">
        <v>272.52199999999999</v>
      </c>
      <c r="AF1324" t="s">
        <v>19</v>
      </c>
      <c r="AG1324">
        <v>2</v>
      </c>
      <c r="AH1324">
        <v>1</v>
      </c>
      <c r="AI1324">
        <v>0</v>
      </c>
      <c r="AJ1324">
        <v>10.65</v>
      </c>
      <c r="AK1324">
        <v>116060</v>
      </c>
      <c r="AL1324">
        <v>10</v>
      </c>
      <c r="AM1324">
        <v>10</v>
      </c>
      <c r="AN1324">
        <v>10</v>
      </c>
      <c r="AO1324">
        <v>10</v>
      </c>
      <c r="AP1324">
        <v>13</v>
      </c>
      <c r="AQ1324">
        <v>13</v>
      </c>
    </row>
    <row r="1325" spans="1:43" x14ac:dyDescent="0.2">
      <c r="A1325">
        <v>200072343</v>
      </c>
      <c r="B1325" t="s">
        <v>3357</v>
      </c>
      <c r="D1325">
        <v>66407</v>
      </c>
      <c r="E1325">
        <v>40.28</v>
      </c>
      <c r="F1325">
        <v>986.53965800000003</v>
      </c>
      <c r="G1325">
        <v>2</v>
      </c>
      <c r="H1325">
        <v>494.27670000000001</v>
      </c>
      <c r="I1325">
        <v>-4.0499999999999998E-4</v>
      </c>
      <c r="J1325">
        <v>70.112300000000005</v>
      </c>
      <c r="K1325">
        <v>9</v>
      </c>
      <c r="L1325">
        <v>2061</v>
      </c>
      <c r="M1325">
        <v>0</v>
      </c>
      <c r="N1325">
        <v>1</v>
      </c>
      <c r="O1325">
        <v>1</v>
      </c>
      <c r="P1325">
        <v>7</v>
      </c>
      <c r="Q1325" t="s">
        <v>3358</v>
      </c>
      <c r="R1325">
        <v>1</v>
      </c>
      <c r="S1325">
        <v>1</v>
      </c>
      <c r="T1325">
        <v>1</v>
      </c>
      <c r="U1325">
        <v>1</v>
      </c>
      <c r="V1325">
        <v>986</v>
      </c>
      <c r="W1325">
        <v>994</v>
      </c>
      <c r="X1325" t="s">
        <v>773</v>
      </c>
      <c r="Y1325" t="s">
        <v>783</v>
      </c>
      <c r="AB1325">
        <v>3335</v>
      </c>
      <c r="AC1325" t="s">
        <v>652</v>
      </c>
      <c r="AD1325" t="s">
        <v>653</v>
      </c>
      <c r="AE1325">
        <v>272.52199999999999</v>
      </c>
      <c r="AF1325" t="s">
        <v>19</v>
      </c>
      <c r="AG1325">
        <v>2</v>
      </c>
      <c r="AH1325">
        <v>1</v>
      </c>
      <c r="AI1325">
        <v>0</v>
      </c>
      <c r="AJ1325">
        <v>10.65</v>
      </c>
      <c r="AK1325">
        <v>116060</v>
      </c>
      <c r="AL1325">
        <v>10</v>
      </c>
      <c r="AM1325">
        <v>10</v>
      </c>
      <c r="AN1325">
        <v>10</v>
      </c>
      <c r="AO1325">
        <v>10</v>
      </c>
      <c r="AP1325">
        <v>13</v>
      </c>
      <c r="AQ1325">
        <v>13</v>
      </c>
    </row>
    <row r="1326" spans="1:43" x14ac:dyDescent="0.2">
      <c r="A1326">
        <v>200072002</v>
      </c>
      <c r="B1326" t="s">
        <v>3359</v>
      </c>
      <c r="D1326">
        <v>66162</v>
      </c>
      <c r="E1326">
        <v>74.34</v>
      </c>
      <c r="F1326">
        <v>1783.874069</v>
      </c>
      <c r="G1326">
        <v>2</v>
      </c>
      <c r="H1326">
        <v>892.94730000000004</v>
      </c>
      <c r="I1326">
        <v>2.99E-3</v>
      </c>
      <c r="J1326">
        <v>76.770700000000005</v>
      </c>
      <c r="K1326">
        <v>18</v>
      </c>
      <c r="L1326">
        <v>9176</v>
      </c>
      <c r="M1326">
        <v>0</v>
      </c>
      <c r="N1326">
        <v>1</v>
      </c>
      <c r="O1326">
        <v>1</v>
      </c>
      <c r="P1326">
        <v>12</v>
      </c>
      <c r="Q1326" t="s">
        <v>3360</v>
      </c>
      <c r="R1326">
        <v>1</v>
      </c>
      <c r="S1326">
        <v>1</v>
      </c>
      <c r="T1326">
        <v>1</v>
      </c>
      <c r="U1326">
        <v>1</v>
      </c>
      <c r="V1326">
        <v>317</v>
      </c>
      <c r="W1326">
        <v>334</v>
      </c>
      <c r="X1326" t="s">
        <v>751</v>
      </c>
      <c r="Y1326" t="s">
        <v>751</v>
      </c>
      <c r="AB1326">
        <v>3335</v>
      </c>
      <c r="AC1326" t="s">
        <v>652</v>
      </c>
      <c r="AD1326" t="s">
        <v>653</v>
      </c>
      <c r="AE1326">
        <v>272.52199999999999</v>
      </c>
      <c r="AF1326" t="s">
        <v>19</v>
      </c>
      <c r="AG1326">
        <v>2</v>
      </c>
      <c r="AH1326">
        <v>1</v>
      </c>
      <c r="AI1326">
        <v>0</v>
      </c>
      <c r="AJ1326">
        <v>10.65</v>
      </c>
      <c r="AK1326">
        <v>116060</v>
      </c>
      <c r="AL1326">
        <v>10</v>
      </c>
      <c r="AM1326">
        <v>10</v>
      </c>
      <c r="AN1326">
        <v>10</v>
      </c>
      <c r="AO1326">
        <v>10</v>
      </c>
      <c r="AP1326">
        <v>13</v>
      </c>
      <c r="AQ1326">
        <v>13</v>
      </c>
    </row>
    <row r="1327" spans="1:43" x14ac:dyDescent="0.2">
      <c r="A1327">
        <v>200070649</v>
      </c>
      <c r="B1327" t="s">
        <v>3361</v>
      </c>
      <c r="D1327">
        <v>65196</v>
      </c>
      <c r="E1327">
        <v>31.08</v>
      </c>
      <c r="F1327">
        <v>898.48722799999996</v>
      </c>
      <c r="G1327">
        <v>2</v>
      </c>
      <c r="H1327">
        <v>450.25020000000001</v>
      </c>
      <c r="I1327">
        <v>-6.8999999999999997E-4</v>
      </c>
      <c r="J1327">
        <v>24.395800000000001</v>
      </c>
      <c r="K1327">
        <v>8</v>
      </c>
      <c r="L1327">
        <v>1416</v>
      </c>
      <c r="M1327">
        <v>0</v>
      </c>
      <c r="N1327">
        <v>1</v>
      </c>
      <c r="O1327">
        <v>1</v>
      </c>
      <c r="P1327">
        <v>6</v>
      </c>
      <c r="Q1327" t="s">
        <v>3362</v>
      </c>
      <c r="R1327">
        <v>1</v>
      </c>
      <c r="S1327">
        <v>1</v>
      </c>
      <c r="T1327">
        <v>1</v>
      </c>
      <c r="U1327">
        <v>1</v>
      </c>
      <c r="V1327">
        <v>72</v>
      </c>
      <c r="W1327">
        <v>79</v>
      </c>
      <c r="X1327" t="s">
        <v>751</v>
      </c>
      <c r="Y1327" t="s">
        <v>752</v>
      </c>
      <c r="AB1327">
        <v>3335</v>
      </c>
      <c r="AC1327" t="s">
        <v>652</v>
      </c>
      <c r="AD1327" t="s">
        <v>653</v>
      </c>
      <c r="AE1327">
        <v>272.52199999999999</v>
      </c>
      <c r="AF1327" t="s">
        <v>19</v>
      </c>
      <c r="AG1327">
        <v>2</v>
      </c>
      <c r="AH1327">
        <v>1</v>
      </c>
      <c r="AI1327">
        <v>0</v>
      </c>
      <c r="AJ1327">
        <v>10.65</v>
      </c>
      <c r="AK1327">
        <v>116060</v>
      </c>
      <c r="AL1327">
        <v>10</v>
      </c>
      <c r="AM1327">
        <v>10</v>
      </c>
      <c r="AN1327">
        <v>10</v>
      </c>
      <c r="AO1327">
        <v>10</v>
      </c>
      <c r="AP1327">
        <v>13</v>
      </c>
      <c r="AQ1327">
        <v>13</v>
      </c>
    </row>
    <row r="1328" spans="1:43" x14ac:dyDescent="0.2">
      <c r="A1328">
        <v>200087582</v>
      </c>
      <c r="B1328" t="s">
        <v>3363</v>
      </c>
      <c r="D1328">
        <v>60711</v>
      </c>
      <c r="E1328">
        <v>29.96</v>
      </c>
      <c r="F1328">
        <v>1124.561447</v>
      </c>
      <c r="G1328">
        <v>2</v>
      </c>
      <c r="H1328">
        <v>563.28859999999997</v>
      </c>
      <c r="I1328">
        <v>5.9999999999999995E-4</v>
      </c>
      <c r="J1328">
        <v>73.439499999999995</v>
      </c>
      <c r="K1328">
        <v>11</v>
      </c>
      <c r="L1328">
        <v>3608</v>
      </c>
      <c r="M1328">
        <v>0</v>
      </c>
      <c r="N1328">
        <v>1</v>
      </c>
      <c r="O1328">
        <v>1</v>
      </c>
      <c r="P1328">
        <v>6</v>
      </c>
      <c r="Q1328" t="s">
        <v>3364</v>
      </c>
      <c r="R1328">
        <v>1</v>
      </c>
      <c r="S1328">
        <v>1</v>
      </c>
      <c r="T1328">
        <v>1</v>
      </c>
      <c r="U1328">
        <v>1</v>
      </c>
      <c r="V1328">
        <v>1079</v>
      </c>
      <c r="W1328">
        <v>1089</v>
      </c>
      <c r="X1328" t="s">
        <v>751</v>
      </c>
      <c r="Y1328" t="s">
        <v>840</v>
      </c>
      <c r="AB1328">
        <v>3335</v>
      </c>
      <c r="AC1328" t="s">
        <v>652</v>
      </c>
      <c r="AD1328" t="s">
        <v>653</v>
      </c>
      <c r="AE1328">
        <v>272.52199999999999</v>
      </c>
      <c r="AF1328" t="s">
        <v>19</v>
      </c>
      <c r="AG1328">
        <v>2</v>
      </c>
      <c r="AH1328">
        <v>1</v>
      </c>
      <c r="AI1328">
        <v>0</v>
      </c>
      <c r="AJ1328">
        <v>10.65</v>
      </c>
      <c r="AK1328">
        <v>116060</v>
      </c>
      <c r="AL1328">
        <v>10</v>
      </c>
      <c r="AM1328">
        <v>10</v>
      </c>
      <c r="AN1328">
        <v>10</v>
      </c>
      <c r="AO1328">
        <v>10</v>
      </c>
      <c r="AP1328">
        <v>13</v>
      </c>
      <c r="AQ1328">
        <v>13</v>
      </c>
    </row>
    <row r="1329" spans="1:43" x14ac:dyDescent="0.2">
      <c r="A1329">
        <v>200064294</v>
      </c>
      <c r="B1329" t="s">
        <v>3365</v>
      </c>
      <c r="D1329">
        <v>60658</v>
      </c>
      <c r="E1329">
        <v>42.86</v>
      </c>
      <c r="F1329">
        <v>980.58793600000001</v>
      </c>
      <c r="G1329">
        <v>2</v>
      </c>
      <c r="H1329">
        <v>491.30180000000001</v>
      </c>
      <c r="I1329">
        <v>5.5599999999999996E-4</v>
      </c>
      <c r="J1329">
        <v>37.809199999999997</v>
      </c>
      <c r="K1329">
        <v>9</v>
      </c>
      <c r="L1329">
        <v>1997</v>
      </c>
      <c r="M1329">
        <v>0</v>
      </c>
      <c r="N1329">
        <v>1</v>
      </c>
      <c r="O1329">
        <v>1</v>
      </c>
      <c r="P1329">
        <v>7</v>
      </c>
      <c r="Q1329" t="s">
        <v>3366</v>
      </c>
      <c r="R1329">
        <v>1</v>
      </c>
      <c r="S1329">
        <v>1</v>
      </c>
      <c r="T1329">
        <v>1</v>
      </c>
      <c r="U1329">
        <v>1</v>
      </c>
      <c r="V1329">
        <v>214</v>
      </c>
      <c r="W1329">
        <v>222</v>
      </c>
      <c r="X1329" t="s">
        <v>773</v>
      </c>
      <c r="Y1329" t="s">
        <v>820</v>
      </c>
      <c r="AB1329">
        <v>3335</v>
      </c>
      <c r="AC1329" t="s">
        <v>652</v>
      </c>
      <c r="AD1329" t="s">
        <v>653</v>
      </c>
      <c r="AE1329">
        <v>272.52199999999999</v>
      </c>
      <c r="AF1329" t="s">
        <v>19</v>
      </c>
      <c r="AG1329">
        <v>2</v>
      </c>
      <c r="AH1329">
        <v>1</v>
      </c>
      <c r="AI1329">
        <v>0</v>
      </c>
      <c r="AJ1329">
        <v>10.65</v>
      </c>
      <c r="AK1329">
        <v>116060</v>
      </c>
      <c r="AL1329">
        <v>10</v>
      </c>
      <c r="AM1329">
        <v>10</v>
      </c>
      <c r="AN1329">
        <v>10</v>
      </c>
      <c r="AO1329">
        <v>10</v>
      </c>
      <c r="AP1329">
        <v>13</v>
      </c>
      <c r="AQ1329">
        <v>13</v>
      </c>
    </row>
    <row r="1330" spans="1:43" x14ac:dyDescent="0.2">
      <c r="A1330">
        <v>200077281</v>
      </c>
      <c r="B1330" t="s">
        <v>3367</v>
      </c>
      <c r="D1330">
        <v>69741</v>
      </c>
      <c r="E1330">
        <v>49.24</v>
      </c>
      <c r="F1330">
        <v>890.48614499999996</v>
      </c>
      <c r="G1330">
        <v>2</v>
      </c>
      <c r="H1330">
        <v>446.25110000000001</v>
      </c>
      <c r="I1330">
        <v>7.5199999999999996E-4</v>
      </c>
      <c r="J1330">
        <v>61.267200000000003</v>
      </c>
      <c r="K1330">
        <v>8</v>
      </c>
      <c r="L1330">
        <v>1348</v>
      </c>
      <c r="M1330">
        <v>0</v>
      </c>
      <c r="N1330">
        <v>1</v>
      </c>
      <c r="O1330">
        <v>1</v>
      </c>
      <c r="P1330">
        <v>7</v>
      </c>
      <c r="Q1330" t="s">
        <v>3368</v>
      </c>
      <c r="R1330">
        <v>1</v>
      </c>
      <c r="S1330">
        <v>1</v>
      </c>
      <c r="T1330">
        <v>1</v>
      </c>
      <c r="U1330">
        <v>1</v>
      </c>
      <c r="V1330">
        <v>144</v>
      </c>
      <c r="W1330">
        <v>151</v>
      </c>
      <c r="X1330" t="s">
        <v>773</v>
      </c>
      <c r="Y1330" t="s">
        <v>752</v>
      </c>
      <c r="AB1330">
        <v>3334</v>
      </c>
      <c r="AC1330" t="s">
        <v>654</v>
      </c>
      <c r="AD1330" t="s">
        <v>655</v>
      </c>
      <c r="AE1330">
        <v>401.17200000000003</v>
      </c>
      <c r="AF1330" t="s">
        <v>19</v>
      </c>
      <c r="AG1330">
        <v>2</v>
      </c>
      <c r="AH1330">
        <v>1</v>
      </c>
      <c r="AI1330">
        <v>0</v>
      </c>
      <c r="AJ1330">
        <v>30.25</v>
      </c>
      <c r="AK1330">
        <v>47588</v>
      </c>
      <c r="AL1330">
        <v>11</v>
      </c>
      <c r="AM1330">
        <v>11</v>
      </c>
      <c r="AN1330">
        <v>11</v>
      </c>
      <c r="AO1330">
        <v>11</v>
      </c>
      <c r="AP1330">
        <v>16</v>
      </c>
      <c r="AQ1330">
        <v>16</v>
      </c>
    </row>
    <row r="1331" spans="1:43" x14ac:dyDescent="0.2">
      <c r="A1331">
        <v>17446739</v>
      </c>
      <c r="B1331" t="s">
        <v>3369</v>
      </c>
      <c r="D1331">
        <v>68757</v>
      </c>
      <c r="E1331">
        <v>41.19</v>
      </c>
      <c r="F1331">
        <v>1385.730331</v>
      </c>
      <c r="G1331">
        <v>3</v>
      </c>
      <c r="H1331">
        <v>462.91649999999998</v>
      </c>
      <c r="I1331">
        <v>-8.8599999999999996E-4</v>
      </c>
      <c r="J1331">
        <v>75.043800000000005</v>
      </c>
      <c r="K1331">
        <v>13</v>
      </c>
      <c r="L1331">
        <v>5970</v>
      </c>
      <c r="M1331">
        <v>0</v>
      </c>
      <c r="N1331">
        <v>1</v>
      </c>
      <c r="O1331">
        <v>1</v>
      </c>
      <c r="P1331">
        <v>5</v>
      </c>
      <c r="Q1331" t="s">
        <v>3370</v>
      </c>
      <c r="R1331">
        <v>1</v>
      </c>
      <c r="S1331">
        <v>1</v>
      </c>
      <c r="T1331">
        <v>1</v>
      </c>
      <c r="U1331">
        <v>1</v>
      </c>
      <c r="V1331">
        <v>73</v>
      </c>
      <c r="W1331">
        <v>85</v>
      </c>
      <c r="X1331" t="s">
        <v>773</v>
      </c>
      <c r="Y1331" t="s">
        <v>783</v>
      </c>
      <c r="AB1331">
        <v>3334</v>
      </c>
      <c r="AC1331" t="s">
        <v>654</v>
      </c>
      <c r="AD1331" t="s">
        <v>655</v>
      </c>
      <c r="AE1331">
        <v>401.17200000000003</v>
      </c>
      <c r="AF1331" t="s">
        <v>19</v>
      </c>
      <c r="AG1331">
        <v>2</v>
      </c>
      <c r="AH1331">
        <v>1</v>
      </c>
      <c r="AI1331">
        <v>0</v>
      </c>
      <c r="AJ1331">
        <v>30.25</v>
      </c>
      <c r="AK1331">
        <v>47588</v>
      </c>
      <c r="AL1331">
        <v>11</v>
      </c>
      <c r="AM1331">
        <v>11</v>
      </c>
      <c r="AN1331">
        <v>11</v>
      </c>
      <c r="AO1331">
        <v>11</v>
      </c>
      <c r="AP1331">
        <v>16</v>
      </c>
      <c r="AQ1331">
        <v>16</v>
      </c>
    </row>
    <row r="1332" spans="1:43" x14ac:dyDescent="0.2">
      <c r="A1332">
        <v>54471927</v>
      </c>
      <c r="B1332" t="s">
        <v>3371</v>
      </c>
      <c r="D1332">
        <v>68577</v>
      </c>
      <c r="E1332">
        <v>27.19</v>
      </c>
      <c r="F1332">
        <v>843.50654599999996</v>
      </c>
      <c r="G1332">
        <v>2</v>
      </c>
      <c r="H1332">
        <v>422.76049999999998</v>
      </c>
      <c r="I1332">
        <v>-4.8999999999999998E-5</v>
      </c>
      <c r="J1332">
        <v>28.3825</v>
      </c>
      <c r="K1332">
        <v>7</v>
      </c>
      <c r="L1332">
        <v>908</v>
      </c>
      <c r="M1332">
        <v>1</v>
      </c>
      <c r="N1332">
        <v>1</v>
      </c>
      <c r="O1332">
        <v>1</v>
      </c>
      <c r="P1332">
        <v>5</v>
      </c>
      <c r="Q1332" t="s">
        <v>3372</v>
      </c>
      <c r="R1332">
        <v>1</v>
      </c>
      <c r="S1332">
        <v>1</v>
      </c>
      <c r="T1332">
        <v>1</v>
      </c>
      <c r="U1332">
        <v>1</v>
      </c>
      <c r="V1332">
        <v>231</v>
      </c>
      <c r="W1332">
        <v>237</v>
      </c>
      <c r="X1332" t="s">
        <v>773</v>
      </c>
      <c r="Y1332" t="s">
        <v>770</v>
      </c>
      <c r="AB1332">
        <v>3334</v>
      </c>
      <c r="AC1332" t="s">
        <v>654</v>
      </c>
      <c r="AD1332" t="s">
        <v>655</v>
      </c>
      <c r="AE1332">
        <v>401.17200000000003</v>
      </c>
      <c r="AF1332" t="s">
        <v>19</v>
      </c>
      <c r="AG1332">
        <v>2</v>
      </c>
      <c r="AH1332">
        <v>1</v>
      </c>
      <c r="AI1332">
        <v>0</v>
      </c>
      <c r="AJ1332">
        <v>30.25</v>
      </c>
      <c r="AK1332">
        <v>47588</v>
      </c>
      <c r="AL1332">
        <v>11</v>
      </c>
      <c r="AM1332">
        <v>11</v>
      </c>
      <c r="AN1332">
        <v>11</v>
      </c>
      <c r="AO1332">
        <v>11</v>
      </c>
      <c r="AP1332">
        <v>16</v>
      </c>
      <c r="AQ1332">
        <v>16</v>
      </c>
    </row>
    <row r="1333" spans="1:43" x14ac:dyDescent="0.2">
      <c r="A1333">
        <v>200075364</v>
      </c>
      <c r="B1333" t="s">
        <v>3373</v>
      </c>
      <c r="D1333">
        <v>68461</v>
      </c>
      <c r="E1333">
        <v>46.93</v>
      </c>
      <c r="F1333">
        <v>1465.7565159999999</v>
      </c>
      <c r="G1333">
        <v>2</v>
      </c>
      <c r="H1333">
        <v>733.88520000000005</v>
      </c>
      <c r="I1333">
        <v>-3.3399999999999999E-4</v>
      </c>
      <c r="J1333">
        <v>81.647800000000004</v>
      </c>
      <c r="K1333">
        <v>14</v>
      </c>
      <c r="L1333">
        <v>6878</v>
      </c>
      <c r="M1333">
        <v>0</v>
      </c>
      <c r="N1333">
        <v>1</v>
      </c>
      <c r="O1333">
        <v>1</v>
      </c>
      <c r="P1333">
        <v>8</v>
      </c>
      <c r="Q1333" t="s">
        <v>3374</v>
      </c>
      <c r="R1333">
        <v>1</v>
      </c>
      <c r="S1333">
        <v>1</v>
      </c>
      <c r="T1333">
        <v>1</v>
      </c>
      <c r="U1333">
        <v>1</v>
      </c>
      <c r="V1333">
        <v>170</v>
      </c>
      <c r="W1333">
        <v>183</v>
      </c>
      <c r="X1333" t="s">
        <v>751</v>
      </c>
      <c r="Y1333" t="s">
        <v>810</v>
      </c>
      <c r="AB1333">
        <v>3334</v>
      </c>
      <c r="AC1333" t="s">
        <v>654</v>
      </c>
      <c r="AD1333" t="s">
        <v>655</v>
      </c>
      <c r="AE1333">
        <v>401.17200000000003</v>
      </c>
      <c r="AF1333" t="s">
        <v>19</v>
      </c>
      <c r="AG1333">
        <v>2</v>
      </c>
      <c r="AH1333">
        <v>1</v>
      </c>
      <c r="AI1333">
        <v>0</v>
      </c>
      <c r="AJ1333">
        <v>30.25</v>
      </c>
      <c r="AK1333">
        <v>47588</v>
      </c>
      <c r="AL1333">
        <v>11</v>
      </c>
      <c r="AM1333">
        <v>11</v>
      </c>
      <c r="AN1333">
        <v>11</v>
      </c>
      <c r="AO1333">
        <v>11</v>
      </c>
      <c r="AP1333">
        <v>16</v>
      </c>
      <c r="AQ1333">
        <v>16</v>
      </c>
    </row>
    <row r="1334" spans="1:43" x14ac:dyDescent="0.2">
      <c r="A1334">
        <v>200072858</v>
      </c>
      <c r="B1334" t="s">
        <v>3375</v>
      </c>
      <c r="D1334">
        <v>66801</v>
      </c>
      <c r="E1334">
        <v>55.67</v>
      </c>
      <c r="F1334">
        <v>1295.744858</v>
      </c>
      <c r="G1334">
        <v>2</v>
      </c>
      <c r="H1334">
        <v>648.88120000000004</v>
      </c>
      <c r="I1334">
        <v>1.495E-3</v>
      </c>
      <c r="J1334">
        <v>77.224000000000004</v>
      </c>
      <c r="K1334">
        <v>12</v>
      </c>
      <c r="L1334">
        <v>5195</v>
      </c>
      <c r="M1334">
        <v>0</v>
      </c>
      <c r="N1334">
        <v>1</v>
      </c>
      <c r="O1334">
        <v>1</v>
      </c>
      <c r="P1334">
        <v>9</v>
      </c>
      <c r="Q1334" t="s">
        <v>3376</v>
      </c>
      <c r="R1334">
        <v>1</v>
      </c>
      <c r="S1334">
        <v>1</v>
      </c>
      <c r="T1334">
        <v>1</v>
      </c>
      <c r="U1334">
        <v>1</v>
      </c>
      <c r="V1334">
        <v>329</v>
      </c>
      <c r="W1334">
        <v>340</v>
      </c>
      <c r="X1334" t="s">
        <v>773</v>
      </c>
      <c r="Y1334" t="s">
        <v>751</v>
      </c>
      <c r="AB1334">
        <v>3334</v>
      </c>
      <c r="AC1334" t="s">
        <v>654</v>
      </c>
      <c r="AD1334" t="s">
        <v>655</v>
      </c>
      <c r="AE1334">
        <v>401.17200000000003</v>
      </c>
      <c r="AF1334" t="s">
        <v>19</v>
      </c>
      <c r="AG1334">
        <v>2</v>
      </c>
      <c r="AH1334">
        <v>1</v>
      </c>
      <c r="AI1334">
        <v>0</v>
      </c>
      <c r="AJ1334">
        <v>30.25</v>
      </c>
      <c r="AK1334">
        <v>47588</v>
      </c>
      <c r="AL1334">
        <v>11</v>
      </c>
      <c r="AM1334">
        <v>11</v>
      </c>
      <c r="AN1334">
        <v>11</v>
      </c>
      <c r="AO1334">
        <v>11</v>
      </c>
      <c r="AP1334">
        <v>16</v>
      </c>
      <c r="AQ1334">
        <v>16</v>
      </c>
    </row>
    <row r="1335" spans="1:43" x14ac:dyDescent="0.2">
      <c r="A1335">
        <v>200071398</v>
      </c>
      <c r="B1335" t="s">
        <v>3377</v>
      </c>
      <c r="D1335">
        <v>65704</v>
      </c>
      <c r="E1335">
        <v>73.900000000000006</v>
      </c>
      <c r="F1335">
        <v>1314.725555</v>
      </c>
      <c r="G1335">
        <v>2</v>
      </c>
      <c r="H1335">
        <v>658.36900000000003</v>
      </c>
      <c r="I1335">
        <v>-1.0529999999999999E-3</v>
      </c>
      <c r="J1335">
        <v>74.758799999999994</v>
      </c>
      <c r="K1335">
        <v>13</v>
      </c>
      <c r="L1335">
        <v>5360</v>
      </c>
      <c r="M1335">
        <v>0</v>
      </c>
      <c r="N1335">
        <v>1</v>
      </c>
      <c r="O1335">
        <v>1</v>
      </c>
      <c r="P1335">
        <v>20</v>
      </c>
      <c r="Q1335" t="s">
        <v>3378</v>
      </c>
      <c r="R1335">
        <v>1</v>
      </c>
      <c r="S1335">
        <v>1</v>
      </c>
      <c r="T1335">
        <v>1</v>
      </c>
      <c r="U1335">
        <v>1</v>
      </c>
      <c r="V1335">
        <v>411</v>
      </c>
      <c r="W1335">
        <v>423</v>
      </c>
      <c r="X1335" t="s">
        <v>773</v>
      </c>
      <c r="Y1335" t="s">
        <v>820</v>
      </c>
      <c r="AB1335">
        <v>3334</v>
      </c>
      <c r="AC1335" t="s">
        <v>654</v>
      </c>
      <c r="AD1335" t="s">
        <v>655</v>
      </c>
      <c r="AE1335">
        <v>401.17200000000003</v>
      </c>
      <c r="AF1335" t="s">
        <v>19</v>
      </c>
      <c r="AG1335">
        <v>2</v>
      </c>
      <c r="AH1335">
        <v>1</v>
      </c>
      <c r="AI1335">
        <v>0</v>
      </c>
      <c r="AJ1335">
        <v>30.25</v>
      </c>
      <c r="AK1335">
        <v>47588</v>
      </c>
      <c r="AL1335">
        <v>11</v>
      </c>
      <c r="AM1335">
        <v>11</v>
      </c>
      <c r="AN1335">
        <v>11</v>
      </c>
      <c r="AO1335">
        <v>11</v>
      </c>
      <c r="AP1335">
        <v>16</v>
      </c>
      <c r="AQ1335">
        <v>16</v>
      </c>
    </row>
    <row r="1336" spans="1:43" x14ac:dyDescent="0.2">
      <c r="A1336">
        <v>19470921</v>
      </c>
      <c r="B1336" t="s">
        <v>3379</v>
      </c>
      <c r="D1336">
        <v>63488</v>
      </c>
      <c r="E1336">
        <v>37.85</v>
      </c>
      <c r="F1336">
        <v>961.53449999999998</v>
      </c>
      <c r="G1336">
        <v>2</v>
      </c>
      <c r="H1336">
        <v>481.77289999999999</v>
      </c>
      <c r="I1336">
        <v>-1.6260000000000001E-3</v>
      </c>
      <c r="J1336">
        <v>66.106300000000005</v>
      </c>
      <c r="K1336">
        <v>9</v>
      </c>
      <c r="L1336">
        <v>1838</v>
      </c>
      <c r="M1336">
        <v>0</v>
      </c>
      <c r="N1336">
        <v>1</v>
      </c>
      <c r="O1336">
        <v>1</v>
      </c>
      <c r="P1336">
        <v>8</v>
      </c>
      <c r="Q1336" t="s">
        <v>3380</v>
      </c>
      <c r="R1336">
        <v>1</v>
      </c>
      <c r="S1336">
        <v>1</v>
      </c>
      <c r="T1336">
        <v>1</v>
      </c>
      <c r="U1336">
        <v>1</v>
      </c>
      <c r="V1336">
        <v>64</v>
      </c>
      <c r="W1336">
        <v>72</v>
      </c>
      <c r="X1336" t="s">
        <v>751</v>
      </c>
      <c r="Y1336" t="s">
        <v>755</v>
      </c>
      <c r="AB1336">
        <v>3334</v>
      </c>
      <c r="AC1336" t="s">
        <v>654</v>
      </c>
      <c r="AD1336" t="s">
        <v>655</v>
      </c>
      <c r="AE1336">
        <v>401.17200000000003</v>
      </c>
      <c r="AF1336" t="s">
        <v>19</v>
      </c>
      <c r="AG1336">
        <v>2</v>
      </c>
      <c r="AH1336">
        <v>1</v>
      </c>
      <c r="AI1336">
        <v>0</v>
      </c>
      <c r="AJ1336">
        <v>30.25</v>
      </c>
      <c r="AK1336">
        <v>47588</v>
      </c>
      <c r="AL1336">
        <v>11</v>
      </c>
      <c r="AM1336">
        <v>11</v>
      </c>
      <c r="AN1336">
        <v>11</v>
      </c>
      <c r="AO1336">
        <v>11</v>
      </c>
      <c r="AP1336">
        <v>16</v>
      </c>
      <c r="AQ1336">
        <v>16</v>
      </c>
    </row>
    <row r="1337" spans="1:43" x14ac:dyDescent="0.2">
      <c r="A1337">
        <v>200066081</v>
      </c>
      <c r="B1337" t="s">
        <v>3381</v>
      </c>
      <c r="D1337">
        <v>61888</v>
      </c>
      <c r="E1337">
        <v>102.64</v>
      </c>
      <c r="F1337">
        <v>1817.8795170000001</v>
      </c>
      <c r="G1337">
        <v>2</v>
      </c>
      <c r="H1337">
        <v>909.94740000000002</v>
      </c>
      <c r="I1337">
        <v>3.6499999999999998E-4</v>
      </c>
      <c r="J1337">
        <v>78.302000000000007</v>
      </c>
      <c r="K1337">
        <v>18</v>
      </c>
      <c r="L1337">
        <v>9592</v>
      </c>
      <c r="M1337">
        <v>0</v>
      </c>
      <c r="N1337">
        <v>1</v>
      </c>
      <c r="O1337">
        <v>1</v>
      </c>
      <c r="P1337">
        <v>11</v>
      </c>
      <c r="Q1337" t="s">
        <v>3382</v>
      </c>
      <c r="R1337">
        <v>1</v>
      </c>
      <c r="S1337">
        <v>1</v>
      </c>
      <c r="T1337">
        <v>1</v>
      </c>
      <c r="U1337">
        <v>1</v>
      </c>
      <c r="V1337">
        <v>112</v>
      </c>
      <c r="W1337">
        <v>129</v>
      </c>
      <c r="X1337" t="s">
        <v>751</v>
      </c>
      <c r="Y1337" t="s">
        <v>758</v>
      </c>
      <c r="AB1337">
        <v>3334</v>
      </c>
      <c r="AC1337" t="s">
        <v>654</v>
      </c>
      <c r="AD1337" t="s">
        <v>655</v>
      </c>
      <c r="AE1337">
        <v>401.17200000000003</v>
      </c>
      <c r="AF1337" t="s">
        <v>19</v>
      </c>
      <c r="AG1337">
        <v>2</v>
      </c>
      <c r="AH1337">
        <v>1</v>
      </c>
      <c r="AI1337">
        <v>0</v>
      </c>
      <c r="AJ1337">
        <v>30.25</v>
      </c>
      <c r="AK1337">
        <v>47588</v>
      </c>
      <c r="AL1337">
        <v>11</v>
      </c>
      <c r="AM1337">
        <v>11</v>
      </c>
      <c r="AN1337">
        <v>11</v>
      </c>
      <c r="AO1337">
        <v>11</v>
      </c>
      <c r="AP1337">
        <v>16</v>
      </c>
      <c r="AQ1337">
        <v>16</v>
      </c>
    </row>
    <row r="1338" spans="1:43" x14ac:dyDescent="0.2">
      <c r="A1338">
        <v>200078971</v>
      </c>
      <c r="B1338" t="s">
        <v>3383</v>
      </c>
      <c r="D1338">
        <v>70963</v>
      </c>
      <c r="E1338">
        <v>60.25</v>
      </c>
      <c r="F1338">
        <v>1134.6284479999999</v>
      </c>
      <c r="G1338">
        <v>2</v>
      </c>
      <c r="H1338">
        <v>568.32219999999995</v>
      </c>
      <c r="I1338">
        <v>6.9999999999999999E-4</v>
      </c>
      <c r="J1338">
        <v>63.271500000000003</v>
      </c>
      <c r="K1338">
        <v>10</v>
      </c>
      <c r="L1338">
        <v>3708</v>
      </c>
      <c r="M1338">
        <v>0</v>
      </c>
      <c r="N1338">
        <v>1</v>
      </c>
      <c r="O1338">
        <v>1</v>
      </c>
      <c r="P1338">
        <v>8</v>
      </c>
      <c r="Q1338" t="s">
        <v>3384</v>
      </c>
      <c r="R1338">
        <v>1</v>
      </c>
      <c r="S1338">
        <v>1</v>
      </c>
      <c r="T1338">
        <v>1</v>
      </c>
      <c r="U1338">
        <v>1</v>
      </c>
      <c r="V1338">
        <v>424</v>
      </c>
      <c r="W1338">
        <v>433</v>
      </c>
      <c r="X1338" t="s">
        <v>773</v>
      </c>
      <c r="Y1338" t="s">
        <v>840</v>
      </c>
      <c r="AB1338">
        <v>3334</v>
      </c>
      <c r="AC1338" t="s">
        <v>654</v>
      </c>
      <c r="AD1338" t="s">
        <v>655</v>
      </c>
      <c r="AE1338">
        <v>401.17200000000003</v>
      </c>
      <c r="AF1338" t="s">
        <v>19</v>
      </c>
      <c r="AG1338">
        <v>2</v>
      </c>
      <c r="AH1338">
        <v>1</v>
      </c>
      <c r="AI1338">
        <v>0</v>
      </c>
      <c r="AJ1338">
        <v>30.25</v>
      </c>
      <c r="AK1338">
        <v>47588</v>
      </c>
      <c r="AL1338">
        <v>11</v>
      </c>
      <c r="AM1338">
        <v>11</v>
      </c>
      <c r="AN1338">
        <v>11</v>
      </c>
      <c r="AO1338">
        <v>11</v>
      </c>
      <c r="AP1338">
        <v>16</v>
      </c>
      <c r="AQ1338">
        <v>16</v>
      </c>
    </row>
    <row r="1339" spans="1:43" x14ac:dyDescent="0.2">
      <c r="A1339">
        <v>200078481</v>
      </c>
      <c r="B1339" t="s">
        <v>3385</v>
      </c>
      <c r="C1339" t="s">
        <v>838</v>
      </c>
      <c r="D1339">
        <v>70642</v>
      </c>
      <c r="E1339">
        <v>67.38</v>
      </c>
      <c r="F1339">
        <v>1523.729004</v>
      </c>
      <c r="G1339">
        <v>2</v>
      </c>
      <c r="H1339">
        <v>762.87270000000001</v>
      </c>
      <c r="I1339">
        <v>9.2199999999999997E-4</v>
      </c>
      <c r="J1339">
        <v>76.378299999999996</v>
      </c>
      <c r="K1339">
        <v>14</v>
      </c>
      <c r="L1339">
        <v>7332</v>
      </c>
      <c r="M1339">
        <v>0</v>
      </c>
      <c r="N1339">
        <v>1</v>
      </c>
      <c r="O1339">
        <v>1</v>
      </c>
      <c r="P1339">
        <v>11</v>
      </c>
      <c r="Q1339" t="s">
        <v>3386</v>
      </c>
      <c r="R1339">
        <v>1</v>
      </c>
      <c r="S1339">
        <v>1</v>
      </c>
      <c r="T1339">
        <v>1</v>
      </c>
      <c r="U1339">
        <v>1</v>
      </c>
      <c r="V1339">
        <v>291</v>
      </c>
      <c r="W1339">
        <v>304</v>
      </c>
      <c r="X1339" t="s">
        <v>773</v>
      </c>
      <c r="Y1339" t="s">
        <v>776</v>
      </c>
      <c r="AB1339">
        <v>3334</v>
      </c>
      <c r="AC1339" t="s">
        <v>654</v>
      </c>
      <c r="AD1339" t="s">
        <v>655</v>
      </c>
      <c r="AE1339">
        <v>401.17200000000003</v>
      </c>
      <c r="AF1339" t="s">
        <v>19</v>
      </c>
      <c r="AG1339">
        <v>2</v>
      </c>
      <c r="AH1339">
        <v>1</v>
      </c>
      <c r="AI1339">
        <v>0</v>
      </c>
      <c r="AJ1339">
        <v>30.25</v>
      </c>
      <c r="AK1339">
        <v>47588</v>
      </c>
      <c r="AL1339">
        <v>11</v>
      </c>
      <c r="AM1339">
        <v>11</v>
      </c>
      <c r="AN1339">
        <v>11</v>
      </c>
      <c r="AO1339">
        <v>11</v>
      </c>
      <c r="AP1339">
        <v>16</v>
      </c>
      <c r="AQ1339">
        <v>16</v>
      </c>
    </row>
    <row r="1340" spans="1:43" x14ac:dyDescent="0.2">
      <c r="A1340">
        <v>200078178</v>
      </c>
      <c r="B1340" t="s">
        <v>3387</v>
      </c>
      <c r="D1340">
        <v>70421</v>
      </c>
      <c r="E1340">
        <v>49.82</v>
      </c>
      <c r="F1340">
        <v>1392.728912</v>
      </c>
      <c r="G1340">
        <v>2</v>
      </c>
      <c r="H1340">
        <v>697.36879999999996</v>
      </c>
      <c r="I1340">
        <v>-2.9320000000000001E-3</v>
      </c>
      <c r="J1340">
        <v>85.136300000000006</v>
      </c>
      <c r="K1340">
        <v>13</v>
      </c>
      <c r="L1340">
        <v>6136</v>
      </c>
      <c r="M1340">
        <v>0</v>
      </c>
      <c r="N1340">
        <v>1</v>
      </c>
      <c r="O1340">
        <v>1</v>
      </c>
      <c r="P1340">
        <v>10</v>
      </c>
      <c r="Q1340" t="s">
        <v>3388</v>
      </c>
      <c r="R1340">
        <v>1</v>
      </c>
      <c r="S1340">
        <v>1</v>
      </c>
      <c r="T1340">
        <v>1</v>
      </c>
      <c r="U1340">
        <v>1</v>
      </c>
      <c r="V1340">
        <v>99</v>
      </c>
      <c r="W1340">
        <v>111</v>
      </c>
      <c r="X1340" t="s">
        <v>751</v>
      </c>
      <c r="Y1340" t="s">
        <v>770</v>
      </c>
      <c r="AB1340">
        <v>3334</v>
      </c>
      <c r="AC1340" t="s">
        <v>654</v>
      </c>
      <c r="AD1340" t="s">
        <v>655</v>
      </c>
      <c r="AE1340">
        <v>401.17200000000003</v>
      </c>
      <c r="AF1340" t="s">
        <v>19</v>
      </c>
      <c r="AG1340">
        <v>2</v>
      </c>
      <c r="AH1340">
        <v>1</v>
      </c>
      <c r="AI1340">
        <v>0</v>
      </c>
      <c r="AJ1340">
        <v>30.25</v>
      </c>
      <c r="AK1340">
        <v>47588</v>
      </c>
      <c r="AL1340">
        <v>11</v>
      </c>
      <c r="AM1340">
        <v>11</v>
      </c>
      <c r="AN1340">
        <v>11</v>
      </c>
      <c r="AO1340">
        <v>11</v>
      </c>
      <c r="AP1340">
        <v>16</v>
      </c>
      <c r="AQ1340">
        <v>16</v>
      </c>
    </row>
    <row r="1341" spans="1:43" x14ac:dyDescent="0.2">
      <c r="A1341">
        <v>200077873</v>
      </c>
      <c r="B1341" t="s">
        <v>3389</v>
      </c>
      <c r="D1341">
        <v>70194</v>
      </c>
      <c r="E1341">
        <v>43.57</v>
      </c>
      <c r="F1341">
        <v>1114.456711</v>
      </c>
      <c r="G1341">
        <v>2</v>
      </c>
      <c r="H1341">
        <v>558.23389999999995</v>
      </c>
      <c r="I1341">
        <v>-1.732E-3</v>
      </c>
      <c r="J1341">
        <v>47.017800000000001</v>
      </c>
      <c r="K1341">
        <v>10</v>
      </c>
      <c r="L1341">
        <v>3510</v>
      </c>
      <c r="M1341">
        <v>0</v>
      </c>
      <c r="N1341">
        <v>1</v>
      </c>
      <c r="O1341">
        <v>1</v>
      </c>
      <c r="P1341">
        <v>7</v>
      </c>
      <c r="Q1341" t="s">
        <v>3390</v>
      </c>
      <c r="R1341">
        <v>1</v>
      </c>
      <c r="S1341">
        <v>1</v>
      </c>
      <c r="T1341">
        <v>1</v>
      </c>
      <c r="U1341">
        <v>1</v>
      </c>
      <c r="V1341">
        <v>366</v>
      </c>
      <c r="W1341">
        <v>375</v>
      </c>
      <c r="X1341" t="s">
        <v>751</v>
      </c>
      <c r="Y1341" t="s">
        <v>786</v>
      </c>
      <c r="AB1341">
        <v>3333</v>
      </c>
      <c r="AC1341" t="s">
        <v>656</v>
      </c>
      <c r="AD1341" t="s">
        <v>657</v>
      </c>
      <c r="AE1341">
        <v>60.576999999999998</v>
      </c>
      <c r="AF1341" t="s">
        <v>19</v>
      </c>
      <c r="AG1341">
        <v>2</v>
      </c>
      <c r="AH1341">
        <v>1</v>
      </c>
      <c r="AI1341">
        <v>0</v>
      </c>
      <c r="AJ1341">
        <v>4.43</v>
      </c>
      <c r="AK1341">
        <v>48051</v>
      </c>
      <c r="AL1341">
        <v>2</v>
      </c>
      <c r="AM1341">
        <v>2</v>
      </c>
      <c r="AN1341">
        <v>2</v>
      </c>
      <c r="AO1341">
        <v>2</v>
      </c>
      <c r="AP1341">
        <v>4</v>
      </c>
      <c r="AQ1341">
        <v>4</v>
      </c>
    </row>
    <row r="1342" spans="1:43" x14ac:dyDescent="0.2">
      <c r="A1342">
        <v>200067765</v>
      </c>
      <c r="B1342" t="s">
        <v>3391</v>
      </c>
      <c r="D1342">
        <v>63062</v>
      </c>
      <c r="E1342">
        <v>63.66</v>
      </c>
      <c r="F1342">
        <v>874.47596699999997</v>
      </c>
      <c r="G1342">
        <v>2</v>
      </c>
      <c r="H1342">
        <v>438.24560000000002</v>
      </c>
      <c r="I1342">
        <v>3.4099999999999999E-4</v>
      </c>
      <c r="J1342">
        <v>28.9175</v>
      </c>
      <c r="K1342">
        <v>9</v>
      </c>
      <c r="L1342">
        <v>1190</v>
      </c>
      <c r="M1342">
        <v>0</v>
      </c>
      <c r="N1342">
        <v>1</v>
      </c>
      <c r="O1342">
        <v>1</v>
      </c>
      <c r="P1342">
        <v>8</v>
      </c>
      <c r="Q1342" t="s">
        <v>3392</v>
      </c>
      <c r="R1342">
        <v>1</v>
      </c>
      <c r="S1342">
        <v>1</v>
      </c>
      <c r="T1342">
        <v>1</v>
      </c>
      <c r="U1342">
        <v>1</v>
      </c>
      <c r="V1342">
        <v>412</v>
      </c>
      <c r="W1342">
        <v>420</v>
      </c>
      <c r="X1342" t="s">
        <v>751</v>
      </c>
      <c r="Y1342" t="s">
        <v>770</v>
      </c>
      <c r="AB1342">
        <v>3333</v>
      </c>
      <c r="AC1342" t="s">
        <v>656</v>
      </c>
      <c r="AD1342" t="s">
        <v>657</v>
      </c>
      <c r="AE1342">
        <v>60.576999999999998</v>
      </c>
      <c r="AF1342" t="s">
        <v>19</v>
      </c>
      <c r="AG1342">
        <v>2</v>
      </c>
      <c r="AH1342">
        <v>1</v>
      </c>
      <c r="AI1342">
        <v>0</v>
      </c>
      <c r="AJ1342">
        <v>4.43</v>
      </c>
      <c r="AK1342">
        <v>48051</v>
      </c>
      <c r="AL1342">
        <v>2</v>
      </c>
      <c r="AM1342">
        <v>2</v>
      </c>
      <c r="AN1342">
        <v>2</v>
      </c>
      <c r="AO1342">
        <v>2</v>
      </c>
      <c r="AP1342">
        <v>4</v>
      </c>
      <c r="AQ1342">
        <v>4</v>
      </c>
    </row>
    <row r="1343" spans="1:43" x14ac:dyDescent="0.2">
      <c r="A1343">
        <v>200072556</v>
      </c>
      <c r="B1343" t="s">
        <v>3393</v>
      </c>
      <c r="D1343">
        <v>66568</v>
      </c>
      <c r="E1343">
        <v>25.34</v>
      </c>
      <c r="F1343">
        <v>1207.5754240000001</v>
      </c>
      <c r="G1343">
        <v>2</v>
      </c>
      <c r="H1343">
        <v>604.79169999999999</v>
      </c>
      <c r="I1343">
        <v>-3.2880000000000001E-3</v>
      </c>
      <c r="J1343">
        <v>22.3048</v>
      </c>
      <c r="K1343">
        <v>11</v>
      </c>
      <c r="L1343">
        <v>4431</v>
      </c>
      <c r="M1343">
        <v>1</v>
      </c>
      <c r="N1343">
        <v>1</v>
      </c>
      <c r="O1343">
        <v>1</v>
      </c>
      <c r="P1343">
        <v>6</v>
      </c>
      <c r="Q1343" t="s">
        <v>3394</v>
      </c>
      <c r="R1343">
        <v>0</v>
      </c>
      <c r="S1343">
        <v>0</v>
      </c>
      <c r="T1343">
        <v>0</v>
      </c>
      <c r="U1343">
        <v>1</v>
      </c>
      <c r="V1343">
        <v>823</v>
      </c>
      <c r="W1343">
        <v>833</v>
      </c>
      <c r="X1343" t="s">
        <v>773</v>
      </c>
      <c r="Y1343" t="s">
        <v>758</v>
      </c>
      <c r="AB1343">
        <v>3332</v>
      </c>
      <c r="AC1343" t="s">
        <v>658</v>
      </c>
      <c r="AD1343" t="s">
        <v>659</v>
      </c>
      <c r="AE1343">
        <v>10.756</v>
      </c>
      <c r="AF1343" t="s">
        <v>0</v>
      </c>
      <c r="AG1343">
        <v>1</v>
      </c>
      <c r="AH1343">
        <v>1</v>
      </c>
      <c r="AI1343">
        <v>0</v>
      </c>
      <c r="AJ1343">
        <v>0</v>
      </c>
      <c r="AK1343">
        <v>0</v>
      </c>
      <c r="AL1343">
        <v>1</v>
      </c>
      <c r="AM1343">
        <v>0</v>
      </c>
      <c r="AN1343">
        <v>1</v>
      </c>
      <c r="AO1343">
        <v>0</v>
      </c>
      <c r="AP1343">
        <v>1</v>
      </c>
      <c r="AQ1343">
        <v>0</v>
      </c>
    </row>
    <row r="1344" spans="1:43" x14ac:dyDescent="0.2">
      <c r="A1344">
        <v>200081730</v>
      </c>
      <c r="B1344" t="s">
        <v>3395</v>
      </c>
      <c r="D1344">
        <v>73010</v>
      </c>
      <c r="E1344">
        <v>67.91</v>
      </c>
      <c r="F1344">
        <v>1384.6834260000001</v>
      </c>
      <c r="G1344">
        <v>2</v>
      </c>
      <c r="H1344">
        <v>693.34659999999997</v>
      </c>
      <c r="I1344">
        <v>-2.3890000000000001E-3</v>
      </c>
      <c r="J1344">
        <v>54.277000000000001</v>
      </c>
      <c r="K1344">
        <v>13</v>
      </c>
      <c r="L1344">
        <v>5967</v>
      </c>
      <c r="M1344">
        <v>0</v>
      </c>
      <c r="N1344">
        <v>1</v>
      </c>
      <c r="O1344">
        <v>1</v>
      </c>
      <c r="P1344">
        <v>10</v>
      </c>
      <c r="Q1344" t="s">
        <v>3396</v>
      </c>
      <c r="R1344">
        <v>1</v>
      </c>
      <c r="S1344">
        <v>1</v>
      </c>
      <c r="T1344">
        <v>1</v>
      </c>
      <c r="U1344">
        <v>1</v>
      </c>
      <c r="V1344">
        <v>602</v>
      </c>
      <c r="W1344">
        <v>614</v>
      </c>
      <c r="X1344" t="s">
        <v>773</v>
      </c>
      <c r="Y1344" t="s">
        <v>825</v>
      </c>
      <c r="AB1344">
        <v>3331</v>
      </c>
      <c r="AC1344" t="s">
        <v>660</v>
      </c>
      <c r="AD1344" t="s">
        <v>661</v>
      </c>
      <c r="AE1344">
        <v>155.74199999999999</v>
      </c>
      <c r="AF1344" t="s">
        <v>19</v>
      </c>
      <c r="AG1344">
        <v>2</v>
      </c>
      <c r="AH1344">
        <v>1</v>
      </c>
      <c r="AI1344">
        <v>0</v>
      </c>
      <c r="AJ1344">
        <v>7.57</v>
      </c>
      <c r="AK1344">
        <v>70047</v>
      </c>
      <c r="AL1344">
        <v>4</v>
      </c>
      <c r="AM1344">
        <v>4</v>
      </c>
      <c r="AN1344">
        <v>4</v>
      </c>
      <c r="AO1344">
        <v>4</v>
      </c>
      <c r="AP1344">
        <v>5</v>
      </c>
      <c r="AQ1344">
        <v>5</v>
      </c>
    </row>
    <row r="1345" spans="1:43" x14ac:dyDescent="0.2">
      <c r="A1345">
        <v>200080229</v>
      </c>
      <c r="B1345" t="s">
        <v>3397</v>
      </c>
      <c r="D1345">
        <v>71973</v>
      </c>
      <c r="E1345">
        <v>81.64</v>
      </c>
      <c r="F1345">
        <v>1894.900742</v>
      </c>
      <c r="G1345">
        <v>2</v>
      </c>
      <c r="H1345">
        <v>948.45939999999996</v>
      </c>
      <c r="I1345">
        <v>1.753E-3</v>
      </c>
      <c r="J1345">
        <v>69.625200000000007</v>
      </c>
      <c r="K1345">
        <v>19</v>
      </c>
      <c r="L1345">
        <v>10153</v>
      </c>
      <c r="M1345">
        <v>0</v>
      </c>
      <c r="N1345">
        <v>1</v>
      </c>
      <c r="O1345">
        <v>1</v>
      </c>
      <c r="P1345">
        <v>10</v>
      </c>
      <c r="Q1345" t="s">
        <v>3398</v>
      </c>
      <c r="R1345">
        <v>1</v>
      </c>
      <c r="S1345">
        <v>1</v>
      </c>
      <c r="T1345">
        <v>1</v>
      </c>
      <c r="U1345">
        <v>1</v>
      </c>
      <c r="V1345">
        <v>519</v>
      </c>
      <c r="W1345">
        <v>537</v>
      </c>
      <c r="X1345" t="s">
        <v>751</v>
      </c>
      <c r="Y1345" t="s">
        <v>793</v>
      </c>
      <c r="AB1345">
        <v>3331</v>
      </c>
      <c r="AC1345" t="s">
        <v>660</v>
      </c>
      <c r="AD1345" t="s">
        <v>661</v>
      </c>
      <c r="AE1345">
        <v>155.74199999999999</v>
      </c>
      <c r="AF1345" t="s">
        <v>19</v>
      </c>
      <c r="AG1345">
        <v>2</v>
      </c>
      <c r="AH1345">
        <v>1</v>
      </c>
      <c r="AI1345">
        <v>0</v>
      </c>
      <c r="AJ1345">
        <v>7.57</v>
      </c>
      <c r="AK1345">
        <v>70047</v>
      </c>
      <c r="AL1345">
        <v>4</v>
      </c>
      <c r="AM1345">
        <v>4</v>
      </c>
      <c r="AN1345">
        <v>4</v>
      </c>
      <c r="AO1345">
        <v>4</v>
      </c>
      <c r="AP1345">
        <v>5</v>
      </c>
      <c r="AQ1345">
        <v>5</v>
      </c>
    </row>
    <row r="1346" spans="1:43" x14ac:dyDescent="0.2">
      <c r="A1346">
        <v>200078661</v>
      </c>
      <c r="B1346" t="s">
        <v>3399</v>
      </c>
      <c r="D1346">
        <v>70758</v>
      </c>
      <c r="E1346">
        <v>35.36</v>
      </c>
      <c r="F1346">
        <v>799.45516999999995</v>
      </c>
      <c r="G1346">
        <v>2</v>
      </c>
      <c r="H1346">
        <v>400.7353</v>
      </c>
      <c r="I1346">
        <v>4.3899999999999999E-4</v>
      </c>
      <c r="J1346">
        <v>44.571300000000001</v>
      </c>
      <c r="K1346">
        <v>7</v>
      </c>
      <c r="L1346">
        <v>461</v>
      </c>
      <c r="M1346">
        <v>0</v>
      </c>
      <c r="N1346">
        <v>1</v>
      </c>
      <c r="O1346">
        <v>1</v>
      </c>
      <c r="P1346">
        <v>6</v>
      </c>
      <c r="Q1346" t="s">
        <v>3400</v>
      </c>
      <c r="R1346">
        <v>1</v>
      </c>
      <c r="S1346">
        <v>1</v>
      </c>
      <c r="T1346">
        <v>1</v>
      </c>
      <c r="U1346">
        <v>1</v>
      </c>
      <c r="V1346">
        <v>590</v>
      </c>
      <c r="W1346">
        <v>596</v>
      </c>
      <c r="X1346" t="s">
        <v>751</v>
      </c>
      <c r="Y1346" t="s">
        <v>783</v>
      </c>
      <c r="AB1346">
        <v>3331</v>
      </c>
      <c r="AC1346" t="s">
        <v>660</v>
      </c>
      <c r="AD1346" t="s">
        <v>661</v>
      </c>
      <c r="AE1346">
        <v>155.74199999999999</v>
      </c>
      <c r="AF1346" t="s">
        <v>19</v>
      </c>
      <c r="AG1346">
        <v>2</v>
      </c>
      <c r="AH1346">
        <v>1</v>
      </c>
      <c r="AI1346">
        <v>0</v>
      </c>
      <c r="AJ1346">
        <v>7.57</v>
      </c>
      <c r="AK1346">
        <v>70047</v>
      </c>
      <c r="AL1346">
        <v>4</v>
      </c>
      <c r="AM1346">
        <v>4</v>
      </c>
      <c r="AN1346">
        <v>4</v>
      </c>
      <c r="AO1346">
        <v>4</v>
      </c>
      <c r="AP1346">
        <v>5</v>
      </c>
      <c r="AQ1346">
        <v>5</v>
      </c>
    </row>
    <row r="1347" spans="1:43" x14ac:dyDescent="0.2">
      <c r="A1347">
        <v>200067250</v>
      </c>
      <c r="B1347" t="s">
        <v>3401</v>
      </c>
      <c r="D1347">
        <v>62711</v>
      </c>
      <c r="E1347">
        <v>49.05</v>
      </c>
      <c r="F1347">
        <v>1074.5556790000001</v>
      </c>
      <c r="G1347">
        <v>2</v>
      </c>
      <c r="H1347">
        <v>538.28530000000001</v>
      </c>
      <c r="I1347">
        <v>1.84E-4</v>
      </c>
      <c r="J1347">
        <v>51.0715</v>
      </c>
      <c r="K1347">
        <v>10</v>
      </c>
      <c r="L1347">
        <v>3006</v>
      </c>
      <c r="M1347">
        <v>0</v>
      </c>
      <c r="N1347">
        <v>1</v>
      </c>
      <c r="O1347">
        <v>1</v>
      </c>
      <c r="P1347">
        <v>5</v>
      </c>
      <c r="Q1347" t="s">
        <v>3402</v>
      </c>
      <c r="R1347">
        <v>1</v>
      </c>
      <c r="S1347">
        <v>1</v>
      </c>
      <c r="T1347">
        <v>1</v>
      </c>
      <c r="U1347">
        <v>1</v>
      </c>
      <c r="V1347">
        <v>617</v>
      </c>
      <c r="W1347">
        <v>626</v>
      </c>
      <c r="X1347" t="s">
        <v>751</v>
      </c>
      <c r="Y1347" t="s">
        <v>820</v>
      </c>
      <c r="AB1347">
        <v>3331</v>
      </c>
      <c r="AC1347" t="s">
        <v>660</v>
      </c>
      <c r="AD1347" t="s">
        <v>661</v>
      </c>
      <c r="AE1347">
        <v>155.74199999999999</v>
      </c>
      <c r="AF1347" t="s">
        <v>19</v>
      </c>
      <c r="AG1347">
        <v>2</v>
      </c>
      <c r="AH1347">
        <v>1</v>
      </c>
      <c r="AI1347">
        <v>0</v>
      </c>
      <c r="AJ1347">
        <v>7.57</v>
      </c>
      <c r="AK1347">
        <v>70047</v>
      </c>
      <c r="AL1347">
        <v>4</v>
      </c>
      <c r="AM1347">
        <v>4</v>
      </c>
      <c r="AN1347">
        <v>4</v>
      </c>
      <c r="AO1347">
        <v>4</v>
      </c>
      <c r="AP1347">
        <v>5</v>
      </c>
      <c r="AQ1347">
        <v>5</v>
      </c>
    </row>
    <row r="1348" spans="1:43" x14ac:dyDescent="0.2">
      <c r="A1348">
        <v>6746548</v>
      </c>
      <c r="B1348" t="s">
        <v>3403</v>
      </c>
      <c r="D1348">
        <v>72893</v>
      </c>
      <c r="E1348">
        <v>46.51</v>
      </c>
      <c r="F1348">
        <v>758.41738899999996</v>
      </c>
      <c r="G1348">
        <v>2</v>
      </c>
      <c r="H1348">
        <v>380.21660000000003</v>
      </c>
      <c r="I1348">
        <v>6.3000000000000003E-4</v>
      </c>
      <c r="J1348">
        <v>47.468800000000002</v>
      </c>
      <c r="K1348">
        <v>7</v>
      </c>
      <c r="L1348">
        <v>263</v>
      </c>
      <c r="M1348">
        <v>0</v>
      </c>
      <c r="N1348">
        <v>1</v>
      </c>
      <c r="O1348">
        <v>1</v>
      </c>
      <c r="P1348">
        <v>6</v>
      </c>
      <c r="Q1348" t="s">
        <v>3404</v>
      </c>
      <c r="R1348">
        <v>1</v>
      </c>
      <c r="S1348">
        <v>1</v>
      </c>
      <c r="T1348">
        <v>1</v>
      </c>
      <c r="U1348">
        <v>1</v>
      </c>
      <c r="V1348">
        <v>44</v>
      </c>
      <c r="W1348">
        <v>50</v>
      </c>
      <c r="X1348" t="s">
        <v>751</v>
      </c>
      <c r="Y1348" t="s">
        <v>767</v>
      </c>
      <c r="AB1348">
        <v>3330</v>
      </c>
      <c r="AC1348" t="s">
        <v>662</v>
      </c>
      <c r="AD1348" t="s">
        <v>663</v>
      </c>
      <c r="AE1348">
        <v>350.99599999999998</v>
      </c>
      <c r="AF1348" t="s">
        <v>19</v>
      </c>
      <c r="AG1348">
        <v>2</v>
      </c>
      <c r="AH1348">
        <v>1</v>
      </c>
      <c r="AI1348">
        <v>0</v>
      </c>
      <c r="AJ1348">
        <v>46.33</v>
      </c>
      <c r="AK1348">
        <v>34162</v>
      </c>
      <c r="AL1348">
        <v>13</v>
      </c>
      <c r="AM1348">
        <v>13</v>
      </c>
      <c r="AN1348">
        <v>14</v>
      </c>
      <c r="AO1348">
        <v>14</v>
      </c>
      <c r="AP1348">
        <v>21</v>
      </c>
      <c r="AQ1348">
        <v>21</v>
      </c>
    </row>
    <row r="1349" spans="1:43" x14ac:dyDescent="0.2">
      <c r="A1349">
        <v>200079680</v>
      </c>
      <c r="B1349" t="s">
        <v>3405</v>
      </c>
      <c r="C1349" t="s">
        <v>1053</v>
      </c>
      <c r="D1349">
        <v>71493</v>
      </c>
      <c r="E1349">
        <v>33.49</v>
      </c>
      <c r="F1349">
        <v>2447.1579740000002</v>
      </c>
      <c r="G1349">
        <v>3</v>
      </c>
      <c r="H1349">
        <v>816.72500000000002</v>
      </c>
      <c r="I1349">
        <v>-1.601E-3</v>
      </c>
      <c r="J1349">
        <v>93.110799999999998</v>
      </c>
      <c r="K1349">
        <v>21</v>
      </c>
      <c r="L1349">
        <v>15652</v>
      </c>
      <c r="M1349">
        <v>0</v>
      </c>
      <c r="N1349">
        <v>1</v>
      </c>
      <c r="O1349">
        <v>1</v>
      </c>
      <c r="P1349">
        <v>17</v>
      </c>
      <c r="Q1349" t="s">
        <v>3406</v>
      </c>
      <c r="R1349">
        <v>1</v>
      </c>
      <c r="S1349">
        <v>1</v>
      </c>
      <c r="T1349">
        <v>1</v>
      </c>
      <c r="U1349">
        <v>1</v>
      </c>
      <c r="V1349">
        <v>81</v>
      </c>
      <c r="W1349">
        <v>101</v>
      </c>
      <c r="X1349" t="s">
        <v>751</v>
      </c>
      <c r="Y1349" t="s">
        <v>786</v>
      </c>
      <c r="Z1349">
        <v>1</v>
      </c>
      <c r="AA1349" t="s">
        <v>1055</v>
      </c>
      <c r="AB1349">
        <v>3330</v>
      </c>
      <c r="AC1349" t="s">
        <v>662</v>
      </c>
      <c r="AD1349" t="s">
        <v>663</v>
      </c>
      <c r="AE1349">
        <v>350.99599999999998</v>
      </c>
      <c r="AF1349" t="s">
        <v>19</v>
      </c>
      <c r="AG1349">
        <v>2</v>
      </c>
      <c r="AH1349">
        <v>1</v>
      </c>
      <c r="AI1349">
        <v>0</v>
      </c>
      <c r="AJ1349">
        <v>46.33</v>
      </c>
      <c r="AK1349">
        <v>34162</v>
      </c>
      <c r="AL1349">
        <v>13</v>
      </c>
      <c r="AM1349">
        <v>13</v>
      </c>
      <c r="AN1349">
        <v>14</v>
      </c>
      <c r="AO1349">
        <v>14</v>
      </c>
      <c r="AP1349">
        <v>21</v>
      </c>
      <c r="AQ1349">
        <v>21</v>
      </c>
    </row>
    <row r="1350" spans="1:43" x14ac:dyDescent="0.2">
      <c r="A1350">
        <v>200076515</v>
      </c>
      <c r="B1350" t="s">
        <v>3407</v>
      </c>
      <c r="D1350">
        <v>69242</v>
      </c>
      <c r="E1350">
        <v>41.81</v>
      </c>
      <c r="F1350">
        <v>1468.735046</v>
      </c>
      <c r="G1350">
        <v>2</v>
      </c>
      <c r="H1350">
        <v>735.37459999999999</v>
      </c>
      <c r="I1350">
        <v>-1.9900000000000001E-4</v>
      </c>
      <c r="J1350">
        <v>68.277500000000003</v>
      </c>
      <c r="K1350">
        <v>12</v>
      </c>
      <c r="L1350">
        <v>6981</v>
      </c>
      <c r="M1350">
        <v>0</v>
      </c>
      <c r="N1350">
        <v>1</v>
      </c>
      <c r="O1350">
        <v>1</v>
      </c>
      <c r="P1350">
        <v>10</v>
      </c>
      <c r="Q1350" t="s">
        <v>3408</v>
      </c>
      <c r="R1350">
        <v>1</v>
      </c>
      <c r="S1350">
        <v>1</v>
      </c>
      <c r="T1350">
        <v>1</v>
      </c>
      <c r="U1350">
        <v>1</v>
      </c>
      <c r="V1350">
        <v>294</v>
      </c>
      <c r="W1350">
        <v>305</v>
      </c>
      <c r="X1350" t="s">
        <v>751</v>
      </c>
      <c r="Y1350" t="s">
        <v>752</v>
      </c>
      <c r="AB1350">
        <v>3330</v>
      </c>
      <c r="AC1350" t="s">
        <v>662</v>
      </c>
      <c r="AD1350" t="s">
        <v>663</v>
      </c>
      <c r="AE1350">
        <v>350.99599999999998</v>
      </c>
      <c r="AF1350" t="s">
        <v>19</v>
      </c>
      <c r="AG1350">
        <v>2</v>
      </c>
      <c r="AH1350">
        <v>1</v>
      </c>
      <c r="AI1350">
        <v>0</v>
      </c>
      <c r="AJ1350">
        <v>46.33</v>
      </c>
      <c r="AK1350">
        <v>34162</v>
      </c>
      <c r="AL1350">
        <v>13</v>
      </c>
      <c r="AM1350">
        <v>13</v>
      </c>
      <c r="AN1350">
        <v>14</v>
      </c>
      <c r="AO1350">
        <v>14</v>
      </c>
      <c r="AP1350">
        <v>21</v>
      </c>
      <c r="AQ1350">
        <v>21</v>
      </c>
    </row>
    <row r="1351" spans="1:43" x14ac:dyDescent="0.2">
      <c r="A1351">
        <v>200075693</v>
      </c>
      <c r="B1351" t="s">
        <v>3409</v>
      </c>
      <c r="D1351">
        <v>68651</v>
      </c>
      <c r="E1351">
        <v>53.52</v>
      </c>
      <c r="F1351">
        <v>1273.6336209999999</v>
      </c>
      <c r="G1351">
        <v>2</v>
      </c>
      <c r="H1351">
        <v>637.82759999999996</v>
      </c>
      <c r="I1351">
        <v>3.5140000000000002E-3</v>
      </c>
      <c r="J1351">
        <v>38.390799999999999</v>
      </c>
      <c r="K1351">
        <v>11</v>
      </c>
      <c r="L1351">
        <v>5045</v>
      </c>
      <c r="M1351">
        <v>1</v>
      </c>
      <c r="N1351">
        <v>1</v>
      </c>
      <c r="O1351">
        <v>1</v>
      </c>
      <c r="P1351">
        <v>9</v>
      </c>
      <c r="Q1351" t="s">
        <v>3410</v>
      </c>
      <c r="R1351">
        <v>1</v>
      </c>
      <c r="S1351">
        <v>1</v>
      </c>
      <c r="T1351">
        <v>1</v>
      </c>
      <c r="U1351">
        <v>1</v>
      </c>
      <c r="V1351">
        <v>125</v>
      </c>
      <c r="W1351">
        <v>135</v>
      </c>
      <c r="X1351" t="s">
        <v>773</v>
      </c>
      <c r="Y1351" t="s">
        <v>758</v>
      </c>
      <c r="AB1351">
        <v>3330</v>
      </c>
      <c r="AC1351" t="s">
        <v>662</v>
      </c>
      <c r="AD1351" t="s">
        <v>663</v>
      </c>
      <c r="AE1351">
        <v>350.99599999999998</v>
      </c>
      <c r="AF1351" t="s">
        <v>19</v>
      </c>
      <c r="AG1351">
        <v>2</v>
      </c>
      <c r="AH1351">
        <v>1</v>
      </c>
      <c r="AI1351">
        <v>0</v>
      </c>
      <c r="AJ1351">
        <v>46.33</v>
      </c>
      <c r="AK1351">
        <v>34162</v>
      </c>
      <c r="AL1351">
        <v>13</v>
      </c>
      <c r="AM1351">
        <v>13</v>
      </c>
      <c r="AN1351">
        <v>14</v>
      </c>
      <c r="AO1351">
        <v>14</v>
      </c>
      <c r="AP1351">
        <v>21</v>
      </c>
      <c r="AQ1351">
        <v>21</v>
      </c>
    </row>
    <row r="1352" spans="1:43" x14ac:dyDescent="0.2">
      <c r="A1352">
        <v>200074514</v>
      </c>
      <c r="B1352" t="s">
        <v>3411</v>
      </c>
      <c r="C1352" t="s">
        <v>1656</v>
      </c>
      <c r="D1352">
        <v>67909</v>
      </c>
      <c r="E1352">
        <v>29.59</v>
      </c>
      <c r="F1352">
        <v>1032.422272</v>
      </c>
      <c r="G1352">
        <v>2</v>
      </c>
      <c r="H1352">
        <v>517.21640000000002</v>
      </c>
      <c r="I1352">
        <v>-2.0119999999999999E-3</v>
      </c>
      <c r="J1352">
        <v>50.967799999999997</v>
      </c>
      <c r="K1352">
        <v>8</v>
      </c>
      <c r="L1352">
        <v>2497</v>
      </c>
      <c r="M1352">
        <v>1</v>
      </c>
      <c r="N1352">
        <v>1</v>
      </c>
      <c r="O1352">
        <v>1</v>
      </c>
      <c r="P1352">
        <v>5</v>
      </c>
      <c r="Q1352" t="s">
        <v>3412</v>
      </c>
      <c r="R1352">
        <v>1</v>
      </c>
      <c r="S1352">
        <v>1</v>
      </c>
      <c r="T1352">
        <v>1</v>
      </c>
      <c r="U1352">
        <v>1</v>
      </c>
      <c r="V1352">
        <v>306</v>
      </c>
      <c r="W1352">
        <v>313</v>
      </c>
      <c r="X1352" t="s">
        <v>751</v>
      </c>
      <c r="Y1352" t="s">
        <v>840</v>
      </c>
      <c r="AB1352">
        <v>3330</v>
      </c>
      <c r="AC1352" t="s">
        <v>662</v>
      </c>
      <c r="AD1352" t="s">
        <v>663</v>
      </c>
      <c r="AE1352">
        <v>350.99599999999998</v>
      </c>
      <c r="AF1352" t="s">
        <v>19</v>
      </c>
      <c r="AG1352">
        <v>2</v>
      </c>
      <c r="AH1352">
        <v>1</v>
      </c>
      <c r="AI1352">
        <v>0</v>
      </c>
      <c r="AJ1352">
        <v>46.33</v>
      </c>
      <c r="AK1352">
        <v>34162</v>
      </c>
      <c r="AL1352">
        <v>13</v>
      </c>
      <c r="AM1352">
        <v>13</v>
      </c>
      <c r="AN1352">
        <v>14</v>
      </c>
      <c r="AO1352">
        <v>14</v>
      </c>
      <c r="AP1352">
        <v>21</v>
      </c>
      <c r="AQ1352">
        <v>21</v>
      </c>
    </row>
    <row r="1353" spans="1:43" x14ac:dyDescent="0.2">
      <c r="A1353">
        <v>200074348</v>
      </c>
      <c r="B1353" t="s">
        <v>3413</v>
      </c>
      <c r="C1353" t="s">
        <v>1526</v>
      </c>
      <c r="D1353">
        <v>67798</v>
      </c>
      <c r="E1353">
        <v>51.42</v>
      </c>
      <c r="F1353">
        <v>1223.560455</v>
      </c>
      <c r="G1353">
        <v>2</v>
      </c>
      <c r="H1353">
        <v>612.78779999999995</v>
      </c>
      <c r="I1353">
        <v>2.9599999999999998E-4</v>
      </c>
      <c r="J1353">
        <v>50.655200000000001</v>
      </c>
      <c r="K1353">
        <v>11</v>
      </c>
      <c r="L1353">
        <v>4601</v>
      </c>
      <c r="M1353">
        <v>0</v>
      </c>
      <c r="N1353">
        <v>1</v>
      </c>
      <c r="O1353">
        <v>1</v>
      </c>
      <c r="P1353">
        <v>14</v>
      </c>
      <c r="Q1353" t="s">
        <v>3414</v>
      </c>
      <c r="R1353">
        <v>1</v>
      </c>
      <c r="S1353">
        <v>1</v>
      </c>
      <c r="T1353">
        <v>1</v>
      </c>
      <c r="U1353">
        <v>1</v>
      </c>
      <c r="V1353">
        <v>58</v>
      </c>
      <c r="W1353">
        <v>68</v>
      </c>
      <c r="X1353" t="s">
        <v>773</v>
      </c>
      <c r="Y1353" t="s">
        <v>783</v>
      </c>
      <c r="AB1353">
        <v>3330</v>
      </c>
      <c r="AC1353" t="s">
        <v>662</v>
      </c>
      <c r="AD1353" t="s">
        <v>663</v>
      </c>
      <c r="AE1353">
        <v>350.99599999999998</v>
      </c>
      <c r="AF1353" t="s">
        <v>19</v>
      </c>
      <c r="AG1353">
        <v>2</v>
      </c>
      <c r="AH1353">
        <v>1</v>
      </c>
      <c r="AI1353">
        <v>0</v>
      </c>
      <c r="AJ1353">
        <v>46.33</v>
      </c>
      <c r="AK1353">
        <v>34162</v>
      </c>
      <c r="AL1353">
        <v>13</v>
      </c>
      <c r="AM1353">
        <v>13</v>
      </c>
      <c r="AN1353">
        <v>14</v>
      </c>
      <c r="AO1353">
        <v>14</v>
      </c>
      <c r="AP1353">
        <v>21</v>
      </c>
      <c r="AQ1353">
        <v>21</v>
      </c>
    </row>
    <row r="1354" spans="1:43" x14ac:dyDescent="0.2">
      <c r="A1354">
        <v>200073993</v>
      </c>
      <c r="B1354" t="s">
        <v>3415</v>
      </c>
      <c r="D1354">
        <v>67579</v>
      </c>
      <c r="E1354">
        <v>38.299999999999997</v>
      </c>
      <c r="F1354">
        <v>2467.205978</v>
      </c>
      <c r="G1354">
        <v>3</v>
      </c>
      <c r="H1354">
        <v>823.4135</v>
      </c>
      <c r="I1354">
        <v>4.2310000000000004E-3</v>
      </c>
      <c r="J1354">
        <v>103.5928</v>
      </c>
      <c r="K1354">
        <v>21</v>
      </c>
      <c r="L1354">
        <v>15787</v>
      </c>
      <c r="M1354">
        <v>0</v>
      </c>
      <c r="N1354">
        <v>1</v>
      </c>
      <c r="O1354">
        <v>1</v>
      </c>
      <c r="P1354">
        <v>19</v>
      </c>
      <c r="Q1354" t="s">
        <v>3416</v>
      </c>
      <c r="R1354">
        <v>1</v>
      </c>
      <c r="S1354">
        <v>1</v>
      </c>
      <c r="T1354">
        <v>1</v>
      </c>
      <c r="U1354">
        <v>1</v>
      </c>
      <c r="V1354">
        <v>261</v>
      </c>
      <c r="W1354">
        <v>281</v>
      </c>
      <c r="X1354" t="s">
        <v>773</v>
      </c>
      <c r="Y1354" t="s">
        <v>767</v>
      </c>
      <c r="AB1354">
        <v>3330</v>
      </c>
      <c r="AC1354" t="s">
        <v>662</v>
      </c>
      <c r="AD1354" t="s">
        <v>663</v>
      </c>
      <c r="AE1354">
        <v>350.99599999999998</v>
      </c>
      <c r="AF1354" t="s">
        <v>19</v>
      </c>
      <c r="AG1354">
        <v>2</v>
      </c>
      <c r="AH1354">
        <v>1</v>
      </c>
      <c r="AI1354">
        <v>0</v>
      </c>
      <c r="AJ1354">
        <v>46.33</v>
      </c>
      <c r="AK1354">
        <v>34162</v>
      </c>
      <c r="AL1354">
        <v>13</v>
      </c>
      <c r="AM1354">
        <v>13</v>
      </c>
      <c r="AN1354">
        <v>14</v>
      </c>
      <c r="AO1354">
        <v>14</v>
      </c>
      <c r="AP1354">
        <v>21</v>
      </c>
      <c r="AQ1354">
        <v>21</v>
      </c>
    </row>
    <row r="1355" spans="1:43" x14ac:dyDescent="0.2">
      <c r="A1355">
        <v>200073005</v>
      </c>
      <c r="B1355" t="s">
        <v>3417</v>
      </c>
      <c r="D1355">
        <v>66886</v>
      </c>
      <c r="E1355">
        <v>35.14</v>
      </c>
      <c r="F1355">
        <v>992.533096</v>
      </c>
      <c r="G1355">
        <v>2</v>
      </c>
      <c r="H1355">
        <v>497.27370000000002</v>
      </c>
      <c r="I1355">
        <v>-1.2400000000000001E-4</v>
      </c>
      <c r="J1355">
        <v>91.568799999999996</v>
      </c>
      <c r="K1355">
        <v>8</v>
      </c>
      <c r="L1355">
        <v>2127</v>
      </c>
      <c r="M1355">
        <v>0</v>
      </c>
      <c r="N1355">
        <v>1</v>
      </c>
      <c r="O1355">
        <v>1</v>
      </c>
      <c r="P1355">
        <v>4</v>
      </c>
      <c r="Q1355" t="s">
        <v>3418</v>
      </c>
      <c r="R1355">
        <v>1</v>
      </c>
      <c r="S1355">
        <v>1</v>
      </c>
      <c r="T1355">
        <v>1</v>
      </c>
      <c r="U1355">
        <v>1</v>
      </c>
      <c r="V1355">
        <v>102</v>
      </c>
      <c r="W1355">
        <v>109</v>
      </c>
      <c r="X1355" t="s">
        <v>751</v>
      </c>
      <c r="Y1355" t="s">
        <v>786</v>
      </c>
      <c r="AB1355">
        <v>3330</v>
      </c>
      <c r="AC1355" t="s">
        <v>662</v>
      </c>
      <c r="AD1355" t="s">
        <v>663</v>
      </c>
      <c r="AE1355">
        <v>350.99599999999998</v>
      </c>
      <c r="AF1355" t="s">
        <v>19</v>
      </c>
      <c r="AG1355">
        <v>2</v>
      </c>
      <c r="AH1355">
        <v>1</v>
      </c>
      <c r="AI1355">
        <v>0</v>
      </c>
      <c r="AJ1355">
        <v>46.33</v>
      </c>
      <c r="AK1355">
        <v>34162</v>
      </c>
      <c r="AL1355">
        <v>13</v>
      </c>
      <c r="AM1355">
        <v>13</v>
      </c>
      <c r="AN1355">
        <v>14</v>
      </c>
      <c r="AO1355">
        <v>14</v>
      </c>
      <c r="AP1355">
        <v>21</v>
      </c>
      <c r="AQ1355">
        <v>21</v>
      </c>
    </row>
    <row r="1356" spans="1:43" x14ac:dyDescent="0.2">
      <c r="A1356">
        <v>200069485</v>
      </c>
      <c r="B1356" t="s">
        <v>3419</v>
      </c>
      <c r="C1356" t="s">
        <v>1053</v>
      </c>
      <c r="D1356">
        <v>64298</v>
      </c>
      <c r="E1356">
        <v>52.13</v>
      </c>
      <c r="F1356">
        <v>1161.5335849999999</v>
      </c>
      <c r="G1356">
        <v>2</v>
      </c>
      <c r="H1356">
        <v>581.77470000000005</v>
      </c>
      <c r="I1356">
        <v>6.3100000000000005E-4</v>
      </c>
      <c r="J1356">
        <v>36.098700000000001</v>
      </c>
      <c r="K1356">
        <v>10</v>
      </c>
      <c r="L1356">
        <v>3961</v>
      </c>
      <c r="M1356">
        <v>0</v>
      </c>
      <c r="N1356">
        <v>1</v>
      </c>
      <c r="O1356">
        <v>1</v>
      </c>
      <c r="P1356">
        <v>7</v>
      </c>
      <c r="Q1356" t="s">
        <v>3420</v>
      </c>
      <c r="R1356">
        <v>1</v>
      </c>
      <c r="S1356">
        <v>1</v>
      </c>
      <c r="T1356">
        <v>1</v>
      </c>
      <c r="U1356">
        <v>1</v>
      </c>
      <c r="V1356">
        <v>126</v>
      </c>
      <c r="W1356">
        <v>135</v>
      </c>
      <c r="X1356" t="s">
        <v>751</v>
      </c>
      <c r="Y1356" t="s">
        <v>758</v>
      </c>
      <c r="Z1356">
        <v>1</v>
      </c>
      <c r="AA1356" t="s">
        <v>1055</v>
      </c>
      <c r="AB1356">
        <v>3330</v>
      </c>
      <c r="AC1356" t="s">
        <v>662</v>
      </c>
      <c r="AD1356" t="s">
        <v>663</v>
      </c>
      <c r="AE1356">
        <v>350.99599999999998</v>
      </c>
      <c r="AF1356" t="s">
        <v>19</v>
      </c>
      <c r="AG1356">
        <v>2</v>
      </c>
      <c r="AH1356">
        <v>1</v>
      </c>
      <c r="AI1356">
        <v>0</v>
      </c>
      <c r="AJ1356">
        <v>46.33</v>
      </c>
      <c r="AK1356">
        <v>34162</v>
      </c>
      <c r="AL1356">
        <v>13</v>
      </c>
      <c r="AM1356">
        <v>13</v>
      </c>
      <c r="AN1356">
        <v>14</v>
      </c>
      <c r="AO1356">
        <v>14</v>
      </c>
      <c r="AP1356">
        <v>21</v>
      </c>
      <c r="AQ1356">
        <v>21</v>
      </c>
    </row>
    <row r="1357" spans="1:43" x14ac:dyDescent="0.2">
      <c r="A1357">
        <v>200067399</v>
      </c>
      <c r="B1357" t="s">
        <v>3421</v>
      </c>
      <c r="D1357">
        <v>62807</v>
      </c>
      <c r="E1357">
        <v>38.340000000000003</v>
      </c>
      <c r="F1357">
        <v>1244.6400759999999</v>
      </c>
      <c r="G1357">
        <v>2</v>
      </c>
      <c r="H1357">
        <v>623.32860000000005</v>
      </c>
      <c r="I1357">
        <v>1.286E-3</v>
      </c>
      <c r="J1357">
        <v>74.007300000000001</v>
      </c>
      <c r="K1357">
        <v>12</v>
      </c>
      <c r="L1357">
        <v>4812</v>
      </c>
      <c r="M1357">
        <v>0</v>
      </c>
      <c r="N1357">
        <v>1</v>
      </c>
      <c r="O1357">
        <v>1</v>
      </c>
      <c r="P1357">
        <v>8</v>
      </c>
      <c r="Q1357" t="s">
        <v>3422</v>
      </c>
      <c r="R1357">
        <v>1</v>
      </c>
      <c r="S1357">
        <v>1</v>
      </c>
      <c r="T1357">
        <v>1</v>
      </c>
      <c r="U1357">
        <v>1</v>
      </c>
      <c r="V1357">
        <v>69</v>
      </c>
      <c r="W1357">
        <v>80</v>
      </c>
      <c r="X1357" t="s">
        <v>773</v>
      </c>
      <c r="Y1357" t="s">
        <v>820</v>
      </c>
      <c r="AB1357">
        <v>3330</v>
      </c>
      <c r="AC1357" t="s">
        <v>662</v>
      </c>
      <c r="AD1357" t="s">
        <v>663</v>
      </c>
      <c r="AE1357">
        <v>350.99599999999998</v>
      </c>
      <c r="AF1357" t="s">
        <v>19</v>
      </c>
      <c r="AG1357">
        <v>2</v>
      </c>
      <c r="AH1357">
        <v>1</v>
      </c>
      <c r="AI1357">
        <v>0</v>
      </c>
      <c r="AJ1357">
        <v>46.33</v>
      </c>
      <c r="AK1357">
        <v>34162</v>
      </c>
      <c r="AL1357">
        <v>13</v>
      </c>
      <c r="AM1357">
        <v>13</v>
      </c>
      <c r="AN1357">
        <v>14</v>
      </c>
      <c r="AO1357">
        <v>14</v>
      </c>
      <c r="AP1357">
        <v>21</v>
      </c>
      <c r="AQ1357">
        <v>21</v>
      </c>
    </row>
    <row r="1358" spans="1:43" x14ac:dyDescent="0.2">
      <c r="A1358">
        <v>200064799</v>
      </c>
      <c r="B1358" t="s">
        <v>3423</v>
      </c>
      <c r="D1358">
        <v>60960</v>
      </c>
      <c r="E1358">
        <v>27.7</v>
      </c>
      <c r="F1358">
        <v>774.42356900000004</v>
      </c>
      <c r="G1358">
        <v>2</v>
      </c>
      <c r="H1358">
        <v>388.21949999999998</v>
      </c>
      <c r="I1358">
        <v>4.3899999999999999E-4</v>
      </c>
      <c r="J1358">
        <v>45.853499999999997</v>
      </c>
      <c r="K1358">
        <v>7</v>
      </c>
      <c r="L1358">
        <v>336</v>
      </c>
      <c r="M1358">
        <v>0</v>
      </c>
      <c r="N1358">
        <v>1</v>
      </c>
      <c r="O1358">
        <v>1</v>
      </c>
      <c r="P1358">
        <v>4</v>
      </c>
      <c r="Q1358" t="s">
        <v>3424</v>
      </c>
      <c r="R1358">
        <v>1</v>
      </c>
      <c r="S1358">
        <v>1</v>
      </c>
      <c r="T1358">
        <v>1</v>
      </c>
      <c r="U1358">
        <v>1</v>
      </c>
      <c r="V1358">
        <v>51</v>
      </c>
      <c r="W1358">
        <v>57</v>
      </c>
      <c r="X1358" t="s">
        <v>751</v>
      </c>
      <c r="Y1358" t="s">
        <v>758</v>
      </c>
      <c r="AB1358">
        <v>3330</v>
      </c>
      <c r="AC1358" t="s">
        <v>662</v>
      </c>
      <c r="AD1358" t="s">
        <v>663</v>
      </c>
      <c r="AE1358">
        <v>350.99599999999998</v>
      </c>
      <c r="AF1358" t="s">
        <v>19</v>
      </c>
      <c r="AG1358">
        <v>2</v>
      </c>
      <c r="AH1358">
        <v>1</v>
      </c>
      <c r="AI1358">
        <v>0</v>
      </c>
      <c r="AJ1358">
        <v>46.33</v>
      </c>
      <c r="AK1358">
        <v>34162</v>
      </c>
      <c r="AL1358">
        <v>13</v>
      </c>
      <c r="AM1358">
        <v>13</v>
      </c>
      <c r="AN1358">
        <v>14</v>
      </c>
      <c r="AO1358">
        <v>14</v>
      </c>
      <c r="AP1358">
        <v>21</v>
      </c>
      <c r="AQ1358">
        <v>21</v>
      </c>
    </row>
    <row r="1359" spans="1:43" x14ac:dyDescent="0.2">
      <c r="A1359">
        <v>200064704</v>
      </c>
      <c r="B1359" t="s">
        <v>3425</v>
      </c>
      <c r="D1359">
        <v>60912</v>
      </c>
      <c r="E1359">
        <v>60.99</v>
      </c>
      <c r="F1359">
        <v>1654.856628</v>
      </c>
      <c r="G1359">
        <v>2</v>
      </c>
      <c r="H1359">
        <v>828.43489999999997</v>
      </c>
      <c r="I1359">
        <v>-6.8999999999999997E-4</v>
      </c>
      <c r="J1359">
        <v>89.925299999999993</v>
      </c>
      <c r="K1359">
        <v>15</v>
      </c>
      <c r="L1359">
        <v>8253</v>
      </c>
      <c r="M1359">
        <v>0</v>
      </c>
      <c r="N1359">
        <v>1</v>
      </c>
      <c r="O1359">
        <v>1</v>
      </c>
      <c r="P1359">
        <v>10</v>
      </c>
      <c r="Q1359" t="s">
        <v>3426</v>
      </c>
      <c r="R1359">
        <v>1</v>
      </c>
      <c r="S1359">
        <v>1</v>
      </c>
      <c r="T1359">
        <v>1</v>
      </c>
      <c r="U1359">
        <v>1</v>
      </c>
      <c r="V1359">
        <v>110</v>
      </c>
      <c r="W1359">
        <v>124</v>
      </c>
      <c r="X1359" t="s">
        <v>751</v>
      </c>
      <c r="Y1359" t="s">
        <v>751</v>
      </c>
      <c r="AB1359">
        <v>3330</v>
      </c>
      <c r="AC1359" t="s">
        <v>662</v>
      </c>
      <c r="AD1359" t="s">
        <v>663</v>
      </c>
      <c r="AE1359">
        <v>350.99599999999998</v>
      </c>
      <c r="AF1359" t="s">
        <v>19</v>
      </c>
      <c r="AG1359">
        <v>2</v>
      </c>
      <c r="AH1359">
        <v>1</v>
      </c>
      <c r="AI1359">
        <v>0</v>
      </c>
      <c r="AJ1359">
        <v>46.33</v>
      </c>
      <c r="AK1359">
        <v>34162</v>
      </c>
      <c r="AL1359">
        <v>13</v>
      </c>
      <c r="AM1359">
        <v>13</v>
      </c>
      <c r="AN1359">
        <v>14</v>
      </c>
      <c r="AO1359">
        <v>14</v>
      </c>
      <c r="AP1359">
        <v>21</v>
      </c>
      <c r="AQ1359">
        <v>21</v>
      </c>
    </row>
    <row r="1360" spans="1:43" x14ac:dyDescent="0.2">
      <c r="A1360">
        <v>200064344</v>
      </c>
      <c r="B1360" t="s">
        <v>3427</v>
      </c>
      <c r="D1360">
        <v>60680</v>
      </c>
      <c r="E1360">
        <v>60.51</v>
      </c>
      <c r="F1360">
        <v>1218.536423</v>
      </c>
      <c r="G1360">
        <v>2</v>
      </c>
      <c r="H1360">
        <v>610.27700000000004</v>
      </c>
      <c r="I1360">
        <v>1.5120000000000001E-3</v>
      </c>
      <c r="J1360">
        <v>28.738</v>
      </c>
      <c r="K1360">
        <v>12</v>
      </c>
      <c r="L1360">
        <v>4540</v>
      </c>
      <c r="M1360">
        <v>0</v>
      </c>
      <c r="N1360">
        <v>1</v>
      </c>
      <c r="O1360">
        <v>1</v>
      </c>
      <c r="P1360">
        <v>16</v>
      </c>
      <c r="Q1360" t="s">
        <v>3428</v>
      </c>
      <c r="R1360">
        <v>1</v>
      </c>
      <c r="S1360">
        <v>1</v>
      </c>
      <c r="T1360">
        <v>1</v>
      </c>
      <c r="U1360">
        <v>1</v>
      </c>
      <c r="V1360">
        <v>282</v>
      </c>
      <c r="W1360">
        <v>293</v>
      </c>
      <c r="X1360" t="s">
        <v>751</v>
      </c>
      <c r="Y1360" t="s">
        <v>810</v>
      </c>
      <c r="AB1360">
        <v>3330</v>
      </c>
      <c r="AC1360" t="s">
        <v>662</v>
      </c>
      <c r="AD1360" t="s">
        <v>663</v>
      </c>
      <c r="AE1360">
        <v>350.99599999999998</v>
      </c>
      <c r="AF1360" t="s">
        <v>19</v>
      </c>
      <c r="AG1360">
        <v>2</v>
      </c>
      <c r="AH1360">
        <v>1</v>
      </c>
      <c r="AI1360">
        <v>0</v>
      </c>
      <c r="AJ1360">
        <v>46.33</v>
      </c>
      <c r="AK1360">
        <v>34162</v>
      </c>
      <c r="AL1360">
        <v>13</v>
      </c>
      <c r="AM1360">
        <v>13</v>
      </c>
      <c r="AN1360">
        <v>14</v>
      </c>
      <c r="AO1360">
        <v>14</v>
      </c>
      <c r="AP1360">
        <v>21</v>
      </c>
      <c r="AQ1360">
        <v>21</v>
      </c>
    </row>
    <row r="1361" spans="1:43" x14ac:dyDescent="0.2">
      <c r="A1361">
        <v>200063997</v>
      </c>
      <c r="B1361" t="s">
        <v>3409</v>
      </c>
      <c r="C1361" t="s">
        <v>1139</v>
      </c>
      <c r="D1361">
        <v>60493</v>
      </c>
      <c r="E1361">
        <v>66</v>
      </c>
      <c r="F1361">
        <v>1289.6285399999999</v>
      </c>
      <c r="G1361">
        <v>2</v>
      </c>
      <c r="H1361">
        <v>645.82230000000004</v>
      </c>
      <c r="I1361">
        <v>7.54E-4</v>
      </c>
      <c r="J1361">
        <v>28.808199999999999</v>
      </c>
      <c r="K1361">
        <v>11</v>
      </c>
      <c r="L1361">
        <v>5163</v>
      </c>
      <c r="M1361">
        <v>1</v>
      </c>
      <c r="N1361">
        <v>1</v>
      </c>
      <c r="O1361">
        <v>1</v>
      </c>
      <c r="P1361">
        <v>13</v>
      </c>
      <c r="Q1361" t="s">
        <v>3429</v>
      </c>
      <c r="R1361">
        <v>1</v>
      </c>
      <c r="S1361">
        <v>1</v>
      </c>
      <c r="T1361">
        <v>1</v>
      </c>
      <c r="U1361">
        <v>1</v>
      </c>
      <c r="V1361">
        <v>125</v>
      </c>
      <c r="W1361">
        <v>135</v>
      </c>
      <c r="X1361" t="s">
        <v>773</v>
      </c>
      <c r="Y1361" t="s">
        <v>758</v>
      </c>
      <c r="Z1361">
        <v>1</v>
      </c>
      <c r="AA1361" t="s">
        <v>1141</v>
      </c>
      <c r="AB1361">
        <v>3330</v>
      </c>
      <c r="AC1361" t="s">
        <v>662</v>
      </c>
      <c r="AD1361" t="s">
        <v>663</v>
      </c>
      <c r="AE1361">
        <v>350.99599999999998</v>
      </c>
      <c r="AF1361" t="s">
        <v>19</v>
      </c>
      <c r="AG1361">
        <v>2</v>
      </c>
      <c r="AH1361">
        <v>1</v>
      </c>
      <c r="AI1361">
        <v>0</v>
      </c>
      <c r="AJ1361">
        <v>46.33</v>
      </c>
      <c r="AK1361">
        <v>34162</v>
      </c>
      <c r="AL1361">
        <v>13</v>
      </c>
      <c r="AM1361">
        <v>13</v>
      </c>
      <c r="AN1361">
        <v>14</v>
      </c>
      <c r="AO1361">
        <v>14</v>
      </c>
      <c r="AP1361">
        <v>21</v>
      </c>
      <c r="AQ1361">
        <v>21</v>
      </c>
    </row>
    <row r="1362" spans="1:43" x14ac:dyDescent="0.2">
      <c r="A1362">
        <v>200073876</v>
      </c>
      <c r="B1362" t="s">
        <v>3430</v>
      </c>
      <c r="D1362">
        <v>67509</v>
      </c>
      <c r="E1362">
        <v>81.290000000000006</v>
      </c>
      <c r="F1362">
        <v>1329.6272739999999</v>
      </c>
      <c r="G1362">
        <v>2</v>
      </c>
      <c r="H1362">
        <v>665.82069999999999</v>
      </c>
      <c r="I1362">
        <v>-2.13E-4</v>
      </c>
      <c r="J1362">
        <v>25.979700000000001</v>
      </c>
      <c r="K1362">
        <v>14</v>
      </c>
      <c r="L1362">
        <v>5490</v>
      </c>
      <c r="M1362">
        <v>0</v>
      </c>
      <c r="N1362">
        <v>1</v>
      </c>
      <c r="O1362">
        <v>1</v>
      </c>
      <c r="P1362">
        <v>12</v>
      </c>
      <c r="Q1362" t="s">
        <v>3431</v>
      </c>
      <c r="R1362">
        <v>1</v>
      </c>
      <c r="S1362">
        <v>1</v>
      </c>
      <c r="T1362">
        <v>1</v>
      </c>
      <c r="U1362">
        <v>1</v>
      </c>
      <c r="V1362">
        <v>193</v>
      </c>
      <c r="W1362">
        <v>206</v>
      </c>
      <c r="X1362" t="s">
        <v>751</v>
      </c>
      <c r="Y1362" t="s">
        <v>770</v>
      </c>
      <c r="AB1362">
        <v>3329</v>
      </c>
      <c r="AC1362" t="s">
        <v>664</v>
      </c>
      <c r="AD1362" t="s">
        <v>665</v>
      </c>
      <c r="AE1362">
        <v>98.884</v>
      </c>
      <c r="AF1362" t="s">
        <v>19</v>
      </c>
      <c r="AG1362">
        <v>2</v>
      </c>
      <c r="AH1362">
        <v>1</v>
      </c>
      <c r="AI1362">
        <v>0</v>
      </c>
      <c r="AJ1362">
        <v>10.25</v>
      </c>
      <c r="AK1362">
        <v>25506</v>
      </c>
      <c r="AL1362">
        <v>2</v>
      </c>
      <c r="AM1362">
        <v>2</v>
      </c>
      <c r="AN1362">
        <v>2</v>
      </c>
      <c r="AO1362">
        <v>2</v>
      </c>
      <c r="AP1362">
        <v>3</v>
      </c>
      <c r="AQ1362">
        <v>3</v>
      </c>
    </row>
    <row r="1363" spans="1:43" x14ac:dyDescent="0.2">
      <c r="A1363">
        <v>200065420</v>
      </c>
      <c r="B1363" t="s">
        <v>3432</v>
      </c>
      <c r="D1363">
        <v>61445</v>
      </c>
      <c r="E1363">
        <v>51.92</v>
      </c>
      <c r="F1363">
        <v>1232.552048</v>
      </c>
      <c r="G1363">
        <v>2</v>
      </c>
      <c r="H1363">
        <v>617.28300000000002</v>
      </c>
      <c r="I1363">
        <v>-2.9999999999999997E-4</v>
      </c>
      <c r="J1363">
        <v>31.242799999999999</v>
      </c>
      <c r="K1363">
        <v>11</v>
      </c>
      <c r="L1363">
        <v>4667</v>
      </c>
      <c r="M1363">
        <v>0</v>
      </c>
      <c r="N1363">
        <v>1</v>
      </c>
      <c r="O1363">
        <v>1</v>
      </c>
      <c r="P1363">
        <v>12</v>
      </c>
      <c r="Q1363" t="s">
        <v>3433</v>
      </c>
      <c r="R1363">
        <v>1</v>
      </c>
      <c r="S1363">
        <v>1</v>
      </c>
      <c r="T1363">
        <v>1</v>
      </c>
      <c r="U1363">
        <v>1</v>
      </c>
      <c r="V1363">
        <v>88</v>
      </c>
      <c r="W1363">
        <v>98</v>
      </c>
      <c r="X1363" t="s">
        <v>751</v>
      </c>
      <c r="Y1363" t="s">
        <v>770</v>
      </c>
      <c r="AB1363">
        <v>3329</v>
      </c>
      <c r="AC1363" t="s">
        <v>664</v>
      </c>
      <c r="AD1363" t="s">
        <v>665</v>
      </c>
      <c r="AE1363">
        <v>98.884</v>
      </c>
      <c r="AF1363" t="s">
        <v>19</v>
      </c>
      <c r="AG1363">
        <v>2</v>
      </c>
      <c r="AH1363">
        <v>1</v>
      </c>
      <c r="AI1363">
        <v>0</v>
      </c>
      <c r="AJ1363">
        <v>10.25</v>
      </c>
      <c r="AK1363">
        <v>25506</v>
      </c>
      <c r="AL1363">
        <v>2</v>
      </c>
      <c r="AM1363">
        <v>2</v>
      </c>
      <c r="AN1363">
        <v>2</v>
      </c>
      <c r="AO1363">
        <v>2</v>
      </c>
      <c r="AP1363">
        <v>3</v>
      </c>
      <c r="AQ1363">
        <v>3</v>
      </c>
    </row>
    <row r="1364" spans="1:43" x14ac:dyDescent="0.2">
      <c r="A1364">
        <v>200082059</v>
      </c>
      <c r="B1364" t="s">
        <v>3434</v>
      </c>
      <c r="D1364">
        <v>73315</v>
      </c>
      <c r="E1364">
        <v>38.76</v>
      </c>
      <c r="F1364">
        <v>2487.181885</v>
      </c>
      <c r="G1364">
        <v>3</v>
      </c>
      <c r="H1364">
        <v>830.06880000000001</v>
      </c>
      <c r="I1364">
        <v>8.9599999999999999E-4</v>
      </c>
      <c r="J1364">
        <v>74.162999999999997</v>
      </c>
      <c r="K1364">
        <v>22</v>
      </c>
      <c r="L1364">
        <v>15968</v>
      </c>
      <c r="M1364">
        <v>0</v>
      </c>
      <c r="N1364">
        <v>1</v>
      </c>
      <c r="O1364">
        <v>1</v>
      </c>
      <c r="P1364">
        <v>25</v>
      </c>
      <c r="Q1364" t="s">
        <v>3435</v>
      </c>
      <c r="R1364">
        <v>1</v>
      </c>
      <c r="S1364">
        <v>1</v>
      </c>
      <c r="T1364">
        <v>1</v>
      </c>
      <c r="U1364">
        <v>1</v>
      </c>
      <c r="V1364">
        <v>147</v>
      </c>
      <c r="W1364">
        <v>168</v>
      </c>
      <c r="X1364" t="s">
        <v>773</v>
      </c>
      <c r="Y1364" t="s">
        <v>755</v>
      </c>
      <c r="AB1364">
        <v>3328</v>
      </c>
      <c r="AC1364" t="s">
        <v>666</v>
      </c>
      <c r="AD1364" t="s">
        <v>667</v>
      </c>
      <c r="AE1364">
        <v>216.649</v>
      </c>
      <c r="AF1364" t="s">
        <v>19</v>
      </c>
      <c r="AG1364">
        <v>2</v>
      </c>
      <c r="AH1364">
        <v>1</v>
      </c>
      <c r="AI1364">
        <v>0</v>
      </c>
      <c r="AJ1364">
        <v>16.95</v>
      </c>
      <c r="AK1364">
        <v>61497</v>
      </c>
      <c r="AL1364">
        <v>6</v>
      </c>
      <c r="AM1364">
        <v>6</v>
      </c>
      <c r="AN1364">
        <v>7</v>
      </c>
      <c r="AO1364">
        <v>7</v>
      </c>
      <c r="AP1364">
        <v>13</v>
      </c>
      <c r="AQ1364">
        <v>13</v>
      </c>
    </row>
    <row r="1365" spans="1:43" x14ac:dyDescent="0.2">
      <c r="A1365">
        <v>200077657</v>
      </c>
      <c r="B1365" t="s">
        <v>3436</v>
      </c>
      <c r="D1365">
        <v>70054</v>
      </c>
      <c r="E1365">
        <v>69.040000000000006</v>
      </c>
      <c r="F1365">
        <v>1535.7256319999999</v>
      </c>
      <c r="G1365">
        <v>2</v>
      </c>
      <c r="H1365">
        <v>768.86980000000005</v>
      </c>
      <c r="I1365">
        <v>-2.92E-4</v>
      </c>
      <c r="J1365">
        <v>97.793000000000006</v>
      </c>
      <c r="K1365">
        <v>13</v>
      </c>
      <c r="L1365">
        <v>7400</v>
      </c>
      <c r="M1365">
        <v>0</v>
      </c>
      <c r="N1365">
        <v>1</v>
      </c>
      <c r="O1365">
        <v>1</v>
      </c>
      <c r="P1365">
        <v>9</v>
      </c>
      <c r="Q1365" t="s">
        <v>3437</v>
      </c>
      <c r="R1365">
        <v>1</v>
      </c>
      <c r="S1365">
        <v>1</v>
      </c>
      <c r="T1365">
        <v>1</v>
      </c>
      <c r="U1365">
        <v>1</v>
      </c>
      <c r="V1365">
        <v>169</v>
      </c>
      <c r="W1365">
        <v>181</v>
      </c>
      <c r="X1365" t="s">
        <v>751</v>
      </c>
      <c r="Y1365" t="s">
        <v>825</v>
      </c>
      <c r="AB1365">
        <v>3328</v>
      </c>
      <c r="AC1365" t="s">
        <v>666</v>
      </c>
      <c r="AD1365" t="s">
        <v>667</v>
      </c>
      <c r="AE1365">
        <v>216.649</v>
      </c>
      <c r="AF1365" t="s">
        <v>19</v>
      </c>
      <c r="AG1365">
        <v>2</v>
      </c>
      <c r="AH1365">
        <v>1</v>
      </c>
      <c r="AI1365">
        <v>0</v>
      </c>
      <c r="AJ1365">
        <v>16.95</v>
      </c>
      <c r="AK1365">
        <v>61497</v>
      </c>
      <c r="AL1365">
        <v>6</v>
      </c>
      <c r="AM1365">
        <v>6</v>
      </c>
      <c r="AN1365">
        <v>7</v>
      </c>
      <c r="AO1365">
        <v>7</v>
      </c>
      <c r="AP1365">
        <v>13</v>
      </c>
      <c r="AQ1365">
        <v>13</v>
      </c>
    </row>
    <row r="1366" spans="1:43" x14ac:dyDescent="0.2">
      <c r="A1366">
        <v>200071961</v>
      </c>
      <c r="B1366" t="s">
        <v>3438</v>
      </c>
      <c r="D1366">
        <v>66124</v>
      </c>
      <c r="E1366">
        <v>29.56</v>
      </c>
      <c r="F1366">
        <v>983.47862199999997</v>
      </c>
      <c r="G1366">
        <v>2</v>
      </c>
      <c r="H1366">
        <v>492.7457</v>
      </c>
      <c r="I1366">
        <v>-8.8699999999999998E-4</v>
      </c>
      <c r="J1366">
        <v>58.890500000000003</v>
      </c>
      <c r="K1366">
        <v>8</v>
      </c>
      <c r="L1366">
        <v>2018</v>
      </c>
      <c r="M1366">
        <v>0</v>
      </c>
      <c r="N1366">
        <v>1</v>
      </c>
      <c r="O1366">
        <v>1</v>
      </c>
      <c r="P1366">
        <v>5</v>
      </c>
      <c r="Q1366" t="s">
        <v>3439</v>
      </c>
      <c r="R1366">
        <v>1</v>
      </c>
      <c r="S1366">
        <v>1</v>
      </c>
      <c r="T1366">
        <v>1</v>
      </c>
      <c r="U1366">
        <v>1</v>
      </c>
      <c r="V1366">
        <v>227</v>
      </c>
      <c r="W1366">
        <v>234</v>
      </c>
      <c r="X1366" t="s">
        <v>751</v>
      </c>
      <c r="Y1366" t="s">
        <v>786</v>
      </c>
      <c r="AB1366">
        <v>3328</v>
      </c>
      <c r="AC1366" t="s">
        <v>666</v>
      </c>
      <c r="AD1366" t="s">
        <v>667</v>
      </c>
      <c r="AE1366">
        <v>216.649</v>
      </c>
      <c r="AF1366" t="s">
        <v>19</v>
      </c>
      <c r="AG1366">
        <v>2</v>
      </c>
      <c r="AH1366">
        <v>1</v>
      </c>
      <c r="AI1366">
        <v>0</v>
      </c>
      <c r="AJ1366">
        <v>16.95</v>
      </c>
      <c r="AK1366">
        <v>61497</v>
      </c>
      <c r="AL1366">
        <v>6</v>
      </c>
      <c r="AM1366">
        <v>6</v>
      </c>
      <c r="AN1366">
        <v>7</v>
      </c>
      <c r="AO1366">
        <v>7</v>
      </c>
      <c r="AP1366">
        <v>13</v>
      </c>
      <c r="AQ1366">
        <v>13</v>
      </c>
    </row>
    <row r="1367" spans="1:43" x14ac:dyDescent="0.2">
      <c r="A1367">
        <v>200070017</v>
      </c>
      <c r="B1367" t="s">
        <v>3440</v>
      </c>
      <c r="C1367" t="s">
        <v>936</v>
      </c>
      <c r="D1367">
        <v>64671</v>
      </c>
      <c r="E1367">
        <v>48.52</v>
      </c>
      <c r="F1367">
        <v>1144.5798030000001</v>
      </c>
      <c r="G1367">
        <v>2</v>
      </c>
      <c r="H1367">
        <v>573.29690000000005</v>
      </c>
      <c r="I1367">
        <v>-2.7700000000000001E-4</v>
      </c>
      <c r="J1367">
        <v>46.8538</v>
      </c>
      <c r="K1367">
        <v>10</v>
      </c>
      <c r="L1367">
        <v>3785</v>
      </c>
      <c r="M1367">
        <v>0</v>
      </c>
      <c r="N1367">
        <v>1</v>
      </c>
      <c r="O1367">
        <v>1</v>
      </c>
      <c r="P1367">
        <v>5</v>
      </c>
      <c r="Q1367" t="s">
        <v>3441</v>
      </c>
      <c r="R1367">
        <v>1</v>
      </c>
      <c r="S1367">
        <v>1</v>
      </c>
      <c r="T1367">
        <v>1</v>
      </c>
      <c r="U1367">
        <v>1</v>
      </c>
      <c r="V1367">
        <v>406</v>
      </c>
      <c r="W1367">
        <v>415</v>
      </c>
      <c r="X1367" t="s">
        <v>751</v>
      </c>
      <c r="Y1367" t="s">
        <v>871</v>
      </c>
      <c r="AB1367">
        <v>3328</v>
      </c>
      <c r="AC1367" t="s">
        <v>666</v>
      </c>
      <c r="AD1367" t="s">
        <v>667</v>
      </c>
      <c r="AE1367">
        <v>216.649</v>
      </c>
      <c r="AF1367" t="s">
        <v>19</v>
      </c>
      <c r="AG1367">
        <v>2</v>
      </c>
      <c r="AH1367">
        <v>1</v>
      </c>
      <c r="AI1367">
        <v>0</v>
      </c>
      <c r="AJ1367">
        <v>16.95</v>
      </c>
      <c r="AK1367">
        <v>61497</v>
      </c>
      <c r="AL1367">
        <v>6</v>
      </c>
      <c r="AM1367">
        <v>6</v>
      </c>
      <c r="AN1367">
        <v>7</v>
      </c>
      <c r="AO1367">
        <v>7</v>
      </c>
      <c r="AP1367">
        <v>13</v>
      </c>
      <c r="AQ1367">
        <v>13</v>
      </c>
    </row>
    <row r="1368" spans="1:43" x14ac:dyDescent="0.2">
      <c r="A1368">
        <v>200069765</v>
      </c>
      <c r="B1368" t="s">
        <v>3438</v>
      </c>
      <c r="C1368" t="s">
        <v>892</v>
      </c>
      <c r="D1368">
        <v>64513</v>
      </c>
      <c r="E1368">
        <v>44.83</v>
      </c>
      <c r="F1368">
        <v>999.47354099999995</v>
      </c>
      <c r="G1368">
        <v>2</v>
      </c>
      <c r="H1368">
        <v>500.74520000000001</v>
      </c>
      <c r="I1368">
        <v>1.1540000000000001E-3</v>
      </c>
      <c r="J1368">
        <v>49.861800000000002</v>
      </c>
      <c r="K1368">
        <v>8</v>
      </c>
      <c r="L1368">
        <v>2179</v>
      </c>
      <c r="M1368">
        <v>0</v>
      </c>
      <c r="N1368">
        <v>1</v>
      </c>
      <c r="O1368">
        <v>1</v>
      </c>
      <c r="P1368">
        <v>7</v>
      </c>
      <c r="Q1368" t="s">
        <v>3442</v>
      </c>
      <c r="R1368">
        <v>1</v>
      </c>
      <c r="S1368">
        <v>1</v>
      </c>
      <c r="T1368">
        <v>1</v>
      </c>
      <c r="U1368">
        <v>1</v>
      </c>
      <c r="V1368">
        <v>227</v>
      </c>
      <c r="W1368">
        <v>234</v>
      </c>
      <c r="X1368" t="s">
        <v>751</v>
      </c>
      <c r="Y1368" t="s">
        <v>786</v>
      </c>
      <c r="Z1368">
        <v>1</v>
      </c>
      <c r="AA1368" t="s">
        <v>894</v>
      </c>
      <c r="AB1368">
        <v>3328</v>
      </c>
      <c r="AC1368" t="s">
        <v>666</v>
      </c>
      <c r="AD1368" t="s">
        <v>667</v>
      </c>
      <c r="AE1368">
        <v>216.649</v>
      </c>
      <c r="AF1368" t="s">
        <v>19</v>
      </c>
      <c r="AG1368">
        <v>2</v>
      </c>
      <c r="AH1368">
        <v>1</v>
      </c>
      <c r="AI1368">
        <v>0</v>
      </c>
      <c r="AJ1368">
        <v>16.95</v>
      </c>
      <c r="AK1368">
        <v>61497</v>
      </c>
      <c r="AL1368">
        <v>6</v>
      </c>
      <c r="AM1368">
        <v>6</v>
      </c>
      <c r="AN1368">
        <v>7</v>
      </c>
      <c r="AO1368">
        <v>7</v>
      </c>
      <c r="AP1368">
        <v>13</v>
      </c>
      <c r="AQ1368">
        <v>13</v>
      </c>
    </row>
    <row r="1369" spans="1:43" x14ac:dyDescent="0.2">
      <c r="A1369">
        <v>200067484</v>
      </c>
      <c r="B1369" t="s">
        <v>3443</v>
      </c>
      <c r="D1369">
        <v>62878</v>
      </c>
      <c r="E1369">
        <v>51.04</v>
      </c>
      <c r="F1369">
        <v>2008.9676669999999</v>
      </c>
      <c r="G1369">
        <v>2</v>
      </c>
      <c r="H1369">
        <v>1005.4965</v>
      </c>
      <c r="I1369">
        <v>5.391E-3</v>
      </c>
      <c r="J1369">
        <v>81.022999999999996</v>
      </c>
      <c r="K1369">
        <v>18</v>
      </c>
      <c r="L1369">
        <v>11276</v>
      </c>
      <c r="M1369">
        <v>0</v>
      </c>
      <c r="N1369">
        <v>1</v>
      </c>
      <c r="O1369">
        <v>1</v>
      </c>
      <c r="P1369">
        <v>22</v>
      </c>
      <c r="Q1369" t="s">
        <v>3444</v>
      </c>
      <c r="R1369">
        <v>1</v>
      </c>
      <c r="S1369">
        <v>1</v>
      </c>
      <c r="T1369">
        <v>1</v>
      </c>
      <c r="U1369">
        <v>1</v>
      </c>
      <c r="V1369">
        <v>182</v>
      </c>
      <c r="W1369">
        <v>199</v>
      </c>
      <c r="X1369" t="s">
        <v>773</v>
      </c>
      <c r="Y1369" t="s">
        <v>758</v>
      </c>
      <c r="AB1369">
        <v>3328</v>
      </c>
      <c r="AC1369" t="s">
        <v>666</v>
      </c>
      <c r="AD1369" t="s">
        <v>667</v>
      </c>
      <c r="AE1369">
        <v>216.649</v>
      </c>
      <c r="AF1369" t="s">
        <v>19</v>
      </c>
      <c r="AG1369">
        <v>2</v>
      </c>
      <c r="AH1369">
        <v>1</v>
      </c>
      <c r="AI1369">
        <v>0</v>
      </c>
      <c r="AJ1369">
        <v>16.95</v>
      </c>
      <c r="AK1369">
        <v>61497</v>
      </c>
      <c r="AL1369">
        <v>6</v>
      </c>
      <c r="AM1369">
        <v>6</v>
      </c>
      <c r="AN1369">
        <v>7</v>
      </c>
      <c r="AO1369">
        <v>7</v>
      </c>
      <c r="AP1369">
        <v>13</v>
      </c>
      <c r="AQ1369">
        <v>13</v>
      </c>
    </row>
    <row r="1370" spans="1:43" x14ac:dyDescent="0.2">
      <c r="A1370">
        <v>200066146</v>
      </c>
      <c r="B1370" t="s">
        <v>3445</v>
      </c>
      <c r="D1370">
        <v>61961</v>
      </c>
      <c r="E1370">
        <v>61.06</v>
      </c>
      <c r="F1370">
        <v>3095.3632200000002</v>
      </c>
      <c r="G1370">
        <v>3</v>
      </c>
      <c r="H1370">
        <v>1032.7936999999999</v>
      </c>
      <c r="I1370">
        <v>-1.3159999999999999E-3</v>
      </c>
      <c r="J1370">
        <v>84.375200000000007</v>
      </c>
      <c r="K1370">
        <v>28</v>
      </c>
      <c r="L1370">
        <v>23035</v>
      </c>
      <c r="M1370">
        <v>0</v>
      </c>
      <c r="N1370">
        <v>1</v>
      </c>
      <c r="O1370">
        <v>1</v>
      </c>
      <c r="P1370">
        <v>14</v>
      </c>
      <c r="Q1370" t="s">
        <v>3446</v>
      </c>
      <c r="R1370">
        <v>1</v>
      </c>
      <c r="S1370">
        <v>1</v>
      </c>
      <c r="T1370">
        <v>1</v>
      </c>
      <c r="U1370">
        <v>1</v>
      </c>
      <c r="V1370">
        <v>235</v>
      </c>
      <c r="W1370">
        <v>262</v>
      </c>
      <c r="X1370" t="s">
        <v>751</v>
      </c>
      <c r="Y1370" t="s">
        <v>755</v>
      </c>
      <c r="AB1370">
        <v>3328</v>
      </c>
      <c r="AC1370" t="s">
        <v>666</v>
      </c>
      <c r="AD1370" t="s">
        <v>667</v>
      </c>
      <c r="AE1370">
        <v>216.649</v>
      </c>
      <c r="AF1370" t="s">
        <v>19</v>
      </c>
      <c r="AG1370">
        <v>2</v>
      </c>
      <c r="AH1370">
        <v>1</v>
      </c>
      <c r="AI1370">
        <v>0</v>
      </c>
      <c r="AJ1370">
        <v>16.95</v>
      </c>
      <c r="AK1370">
        <v>61497</v>
      </c>
      <c r="AL1370">
        <v>6</v>
      </c>
      <c r="AM1370">
        <v>6</v>
      </c>
      <c r="AN1370">
        <v>7</v>
      </c>
      <c r="AO1370">
        <v>7</v>
      </c>
      <c r="AP1370">
        <v>13</v>
      </c>
      <c r="AQ1370">
        <v>13</v>
      </c>
    </row>
    <row r="1371" spans="1:43" x14ac:dyDescent="0.2">
      <c r="A1371">
        <v>53370582</v>
      </c>
      <c r="B1371" t="s">
        <v>3447</v>
      </c>
      <c r="D1371">
        <v>72959</v>
      </c>
      <c r="E1371">
        <v>31.83</v>
      </c>
      <c r="F1371">
        <v>818.40684499999998</v>
      </c>
      <c r="G1371">
        <v>2</v>
      </c>
      <c r="H1371">
        <v>410.21089999999998</v>
      </c>
      <c r="I1371">
        <v>2.02E-4</v>
      </c>
      <c r="J1371">
        <v>34.321300000000001</v>
      </c>
      <c r="K1371">
        <v>8</v>
      </c>
      <c r="L1371">
        <v>539</v>
      </c>
      <c r="M1371">
        <v>0</v>
      </c>
      <c r="N1371">
        <v>1</v>
      </c>
      <c r="O1371">
        <v>1</v>
      </c>
      <c r="P1371">
        <v>6</v>
      </c>
      <c r="Q1371" t="s">
        <v>3448</v>
      </c>
      <c r="R1371">
        <v>1</v>
      </c>
      <c r="S1371">
        <v>1</v>
      </c>
      <c r="T1371">
        <v>1</v>
      </c>
      <c r="U1371">
        <v>1</v>
      </c>
      <c r="V1371">
        <v>126</v>
      </c>
      <c r="W1371">
        <v>133</v>
      </c>
      <c r="X1371" t="s">
        <v>751</v>
      </c>
      <c r="Y1371" t="s">
        <v>755</v>
      </c>
      <c r="AB1371">
        <v>3327</v>
      </c>
      <c r="AC1371" t="s">
        <v>668</v>
      </c>
      <c r="AD1371" t="s">
        <v>669</v>
      </c>
      <c r="AE1371">
        <v>51.042999999999999</v>
      </c>
      <c r="AF1371" t="s">
        <v>19</v>
      </c>
      <c r="AG1371">
        <v>2</v>
      </c>
      <c r="AH1371">
        <v>1</v>
      </c>
      <c r="AI1371">
        <v>0</v>
      </c>
      <c r="AJ1371">
        <v>8.77</v>
      </c>
      <c r="AK1371">
        <v>24946</v>
      </c>
      <c r="AL1371">
        <v>2</v>
      </c>
      <c r="AM1371">
        <v>2</v>
      </c>
      <c r="AN1371">
        <v>2</v>
      </c>
      <c r="AO1371">
        <v>2</v>
      </c>
      <c r="AP1371">
        <v>2</v>
      </c>
      <c r="AQ1371">
        <v>2</v>
      </c>
    </row>
    <row r="1372" spans="1:43" x14ac:dyDescent="0.2">
      <c r="A1372">
        <v>200071615</v>
      </c>
      <c r="B1372" t="s">
        <v>3449</v>
      </c>
      <c r="D1372">
        <v>65850</v>
      </c>
      <c r="E1372">
        <v>50.35</v>
      </c>
      <c r="F1372">
        <v>1167.5156400000001</v>
      </c>
      <c r="G1372">
        <v>2</v>
      </c>
      <c r="H1372">
        <v>584.76350000000002</v>
      </c>
      <c r="I1372">
        <v>-1.596E-3</v>
      </c>
      <c r="J1372">
        <v>38.064300000000003</v>
      </c>
      <c r="K1372">
        <v>12</v>
      </c>
      <c r="L1372">
        <v>4016</v>
      </c>
      <c r="M1372">
        <v>0</v>
      </c>
      <c r="N1372">
        <v>1</v>
      </c>
      <c r="O1372">
        <v>1</v>
      </c>
      <c r="P1372">
        <v>10</v>
      </c>
      <c r="Q1372" t="s">
        <v>3450</v>
      </c>
      <c r="R1372">
        <v>1</v>
      </c>
      <c r="S1372">
        <v>1</v>
      </c>
      <c r="T1372">
        <v>1</v>
      </c>
      <c r="U1372">
        <v>1</v>
      </c>
      <c r="V1372">
        <v>98</v>
      </c>
      <c r="W1372">
        <v>109</v>
      </c>
      <c r="X1372" t="s">
        <v>773</v>
      </c>
      <c r="Y1372" t="s">
        <v>751</v>
      </c>
      <c r="AB1372">
        <v>3327</v>
      </c>
      <c r="AC1372" t="s">
        <v>668</v>
      </c>
      <c r="AD1372" t="s">
        <v>669</v>
      </c>
      <c r="AE1372">
        <v>51.042999999999999</v>
      </c>
      <c r="AF1372" t="s">
        <v>19</v>
      </c>
      <c r="AG1372">
        <v>2</v>
      </c>
      <c r="AH1372">
        <v>1</v>
      </c>
      <c r="AI1372">
        <v>0</v>
      </c>
      <c r="AJ1372">
        <v>8.77</v>
      </c>
      <c r="AK1372">
        <v>24946</v>
      </c>
      <c r="AL1372">
        <v>2</v>
      </c>
      <c r="AM1372">
        <v>2</v>
      </c>
      <c r="AN1372">
        <v>2</v>
      </c>
      <c r="AO1372">
        <v>2</v>
      </c>
      <c r="AP1372">
        <v>2</v>
      </c>
      <c r="AQ1372">
        <v>2</v>
      </c>
    </row>
    <row r="1373" spans="1:43" x14ac:dyDescent="0.2">
      <c r="A1373">
        <v>200091098</v>
      </c>
      <c r="B1373" t="s">
        <v>3451</v>
      </c>
      <c r="D1373">
        <v>70191</v>
      </c>
      <c r="E1373">
        <v>33.380000000000003</v>
      </c>
      <c r="F1373">
        <v>772.38679500000001</v>
      </c>
      <c r="G1373">
        <v>2</v>
      </c>
      <c r="H1373">
        <v>387.20089999999999</v>
      </c>
      <c r="I1373">
        <v>2.2599999999999999E-4</v>
      </c>
      <c r="J1373">
        <v>27.692</v>
      </c>
      <c r="K1373">
        <v>7</v>
      </c>
      <c r="L1373">
        <v>319</v>
      </c>
      <c r="M1373">
        <v>0</v>
      </c>
      <c r="N1373">
        <v>1</v>
      </c>
      <c r="O1373">
        <v>1</v>
      </c>
      <c r="P1373">
        <v>6</v>
      </c>
      <c r="Q1373" t="s">
        <v>3452</v>
      </c>
      <c r="R1373">
        <v>1</v>
      </c>
      <c r="S1373">
        <v>1</v>
      </c>
      <c r="T1373">
        <v>1</v>
      </c>
      <c r="U1373">
        <v>1</v>
      </c>
      <c r="V1373">
        <v>471</v>
      </c>
      <c r="W1373">
        <v>477</v>
      </c>
      <c r="X1373" t="s">
        <v>751</v>
      </c>
      <c r="Y1373" t="s">
        <v>820</v>
      </c>
      <c r="AB1373">
        <v>3326</v>
      </c>
      <c r="AC1373" t="s">
        <v>670</v>
      </c>
      <c r="AD1373" t="s">
        <v>671</v>
      </c>
      <c r="AE1373">
        <v>18.292999999999999</v>
      </c>
      <c r="AF1373" t="s">
        <v>19</v>
      </c>
      <c r="AG1373">
        <v>2</v>
      </c>
      <c r="AH1373">
        <v>1</v>
      </c>
      <c r="AI1373">
        <v>0</v>
      </c>
      <c r="AJ1373">
        <v>1.42</v>
      </c>
      <c r="AK1373">
        <v>55820</v>
      </c>
      <c r="AL1373">
        <v>1</v>
      </c>
      <c r="AM1373">
        <v>1</v>
      </c>
      <c r="AN1373">
        <v>1</v>
      </c>
      <c r="AO1373">
        <v>1</v>
      </c>
      <c r="AP1373">
        <v>1</v>
      </c>
      <c r="AQ1373">
        <v>1</v>
      </c>
    </row>
    <row r="1374" spans="1:43" x14ac:dyDescent="0.2">
      <c r="A1374">
        <v>200076444</v>
      </c>
      <c r="B1374" t="s">
        <v>3453</v>
      </c>
      <c r="D1374">
        <v>69194</v>
      </c>
      <c r="E1374">
        <v>54.12</v>
      </c>
      <c r="F1374">
        <v>1294.5636750000001</v>
      </c>
      <c r="G1374">
        <v>2</v>
      </c>
      <c r="H1374">
        <v>648.28779999999995</v>
      </c>
      <c r="I1374">
        <v>-1.3129999999999999E-3</v>
      </c>
      <c r="J1374">
        <v>24.262699999999999</v>
      </c>
      <c r="K1374">
        <v>13</v>
      </c>
      <c r="L1374">
        <v>5183</v>
      </c>
      <c r="M1374">
        <v>0</v>
      </c>
      <c r="N1374">
        <v>1</v>
      </c>
      <c r="O1374">
        <v>1</v>
      </c>
      <c r="P1374">
        <v>9</v>
      </c>
      <c r="Q1374" t="s">
        <v>3454</v>
      </c>
      <c r="R1374">
        <v>1</v>
      </c>
      <c r="S1374">
        <v>1</v>
      </c>
      <c r="T1374">
        <v>1</v>
      </c>
      <c r="U1374">
        <v>1</v>
      </c>
      <c r="V1374">
        <v>1579</v>
      </c>
      <c r="W1374">
        <v>1591</v>
      </c>
      <c r="X1374" t="s">
        <v>751</v>
      </c>
      <c r="Y1374" t="s">
        <v>825</v>
      </c>
      <c r="AB1374">
        <v>3325</v>
      </c>
      <c r="AC1374" t="s">
        <v>672</v>
      </c>
      <c r="AD1374" t="s">
        <v>673</v>
      </c>
      <c r="AE1374">
        <v>37.738</v>
      </c>
      <c r="AF1374" t="s">
        <v>19</v>
      </c>
      <c r="AG1374">
        <v>2</v>
      </c>
      <c r="AH1374">
        <v>1</v>
      </c>
      <c r="AI1374">
        <v>0</v>
      </c>
      <c r="AJ1374">
        <v>0.68</v>
      </c>
      <c r="AK1374">
        <v>210348</v>
      </c>
      <c r="AL1374">
        <v>1</v>
      </c>
      <c r="AM1374">
        <v>1</v>
      </c>
      <c r="AN1374">
        <v>1</v>
      </c>
      <c r="AO1374">
        <v>1</v>
      </c>
      <c r="AP1374">
        <v>1</v>
      </c>
      <c r="AQ1374">
        <v>1</v>
      </c>
    </row>
    <row r="1375" spans="1:43" x14ac:dyDescent="0.2">
      <c r="A1375">
        <v>200089177</v>
      </c>
      <c r="B1375" t="s">
        <v>3455</v>
      </c>
      <c r="D1375">
        <v>65075</v>
      </c>
      <c r="E1375">
        <v>43.51</v>
      </c>
      <c r="F1375">
        <v>1006.4930879999999</v>
      </c>
      <c r="G1375">
        <v>2</v>
      </c>
      <c r="H1375">
        <v>504.25420000000003</v>
      </c>
      <c r="I1375">
        <v>3.8000000000000002E-4</v>
      </c>
      <c r="J1375">
        <v>33.186500000000002</v>
      </c>
      <c r="K1375">
        <v>10</v>
      </c>
      <c r="L1375">
        <v>2226</v>
      </c>
      <c r="M1375">
        <v>0</v>
      </c>
      <c r="N1375">
        <v>1</v>
      </c>
      <c r="O1375">
        <v>1</v>
      </c>
      <c r="P1375">
        <v>8</v>
      </c>
      <c r="Q1375" t="s">
        <v>3456</v>
      </c>
      <c r="R1375">
        <v>1</v>
      </c>
      <c r="S1375">
        <v>1</v>
      </c>
      <c r="T1375">
        <v>1</v>
      </c>
      <c r="U1375">
        <v>1</v>
      </c>
      <c r="V1375">
        <v>168</v>
      </c>
      <c r="W1375">
        <v>177</v>
      </c>
      <c r="X1375" t="s">
        <v>751</v>
      </c>
      <c r="Y1375" t="s">
        <v>786</v>
      </c>
      <c r="AB1375">
        <v>3324</v>
      </c>
      <c r="AC1375" t="s">
        <v>674</v>
      </c>
      <c r="AD1375" t="s">
        <v>675</v>
      </c>
      <c r="AE1375">
        <v>26.751000000000001</v>
      </c>
      <c r="AF1375" t="s">
        <v>19</v>
      </c>
      <c r="AG1375">
        <v>2</v>
      </c>
      <c r="AH1375">
        <v>1</v>
      </c>
      <c r="AI1375">
        <v>0</v>
      </c>
      <c r="AJ1375">
        <v>0.81</v>
      </c>
      <c r="AK1375">
        <v>134380</v>
      </c>
      <c r="AL1375">
        <v>1</v>
      </c>
      <c r="AM1375">
        <v>1</v>
      </c>
      <c r="AN1375">
        <v>1</v>
      </c>
      <c r="AO1375">
        <v>1</v>
      </c>
      <c r="AP1375">
        <v>2</v>
      </c>
      <c r="AQ1375">
        <v>2</v>
      </c>
    </row>
    <row r="1376" spans="1:43" x14ac:dyDescent="0.2">
      <c r="A1376">
        <v>200064260</v>
      </c>
      <c r="B1376" t="s">
        <v>3457</v>
      </c>
      <c r="D1376">
        <v>60634</v>
      </c>
      <c r="E1376">
        <v>51.05</v>
      </c>
      <c r="F1376">
        <v>1079.4519499999999</v>
      </c>
      <c r="G1376">
        <v>2</v>
      </c>
      <c r="H1376">
        <v>540.73310000000004</v>
      </c>
      <c r="I1376">
        <v>-1.5100000000000001E-4</v>
      </c>
      <c r="J1376">
        <v>30.148299999999999</v>
      </c>
      <c r="K1376">
        <v>10</v>
      </c>
      <c r="L1376">
        <v>3037</v>
      </c>
      <c r="M1376">
        <v>0</v>
      </c>
      <c r="N1376">
        <v>1</v>
      </c>
      <c r="O1376">
        <v>1</v>
      </c>
      <c r="P1376">
        <v>9</v>
      </c>
      <c r="Q1376" t="s">
        <v>3458</v>
      </c>
      <c r="R1376">
        <v>1</v>
      </c>
      <c r="S1376">
        <v>1</v>
      </c>
      <c r="T1376">
        <v>1</v>
      </c>
      <c r="U1376">
        <v>1</v>
      </c>
      <c r="V1376">
        <v>123</v>
      </c>
      <c r="W1376">
        <v>132</v>
      </c>
      <c r="X1376" t="s">
        <v>773</v>
      </c>
      <c r="Y1376" t="s">
        <v>758</v>
      </c>
      <c r="AB1376">
        <v>3323</v>
      </c>
      <c r="AC1376" t="s">
        <v>676</v>
      </c>
      <c r="AD1376" t="s">
        <v>677</v>
      </c>
      <c r="AE1376">
        <v>34.859000000000002</v>
      </c>
      <c r="AF1376" t="s">
        <v>19</v>
      </c>
      <c r="AG1376">
        <v>2</v>
      </c>
      <c r="AH1376">
        <v>1</v>
      </c>
      <c r="AI1376">
        <v>0</v>
      </c>
      <c r="AJ1376">
        <v>3.95</v>
      </c>
      <c r="AK1376">
        <v>27827</v>
      </c>
      <c r="AL1376">
        <v>1</v>
      </c>
      <c r="AM1376">
        <v>1</v>
      </c>
      <c r="AN1376">
        <v>1</v>
      </c>
      <c r="AO1376">
        <v>1</v>
      </c>
      <c r="AP1376">
        <v>1</v>
      </c>
      <c r="AQ1376">
        <v>1</v>
      </c>
    </row>
    <row r="1377" spans="1:43" x14ac:dyDescent="0.2">
      <c r="A1377">
        <v>200088469</v>
      </c>
      <c r="B1377" t="s">
        <v>3459</v>
      </c>
      <c r="D1377">
        <v>63086</v>
      </c>
      <c r="E1377">
        <v>23.75</v>
      </c>
      <c r="F1377">
        <v>1160.5607600000001</v>
      </c>
      <c r="G1377">
        <v>2</v>
      </c>
      <c r="H1377">
        <v>581.28610000000003</v>
      </c>
      <c r="I1377">
        <v>-1.5560000000000001E-3</v>
      </c>
      <c r="J1377">
        <v>23.4742</v>
      </c>
      <c r="K1377">
        <v>9</v>
      </c>
      <c r="L1377">
        <v>3948</v>
      </c>
      <c r="M1377">
        <v>1</v>
      </c>
      <c r="N1377">
        <v>1</v>
      </c>
      <c r="O1377">
        <v>1</v>
      </c>
      <c r="P1377">
        <v>6</v>
      </c>
      <c r="Q1377" t="s">
        <v>3460</v>
      </c>
      <c r="R1377">
        <v>0</v>
      </c>
      <c r="S1377">
        <v>0</v>
      </c>
      <c r="T1377">
        <v>0</v>
      </c>
      <c r="U1377">
        <v>1</v>
      </c>
      <c r="V1377">
        <v>979</v>
      </c>
      <c r="W1377">
        <v>987</v>
      </c>
      <c r="X1377" t="s">
        <v>773</v>
      </c>
      <c r="Y1377" t="s">
        <v>764</v>
      </c>
      <c r="AB1377">
        <v>3322</v>
      </c>
      <c r="AC1377" t="s">
        <v>678</v>
      </c>
      <c r="AD1377" t="s">
        <v>679</v>
      </c>
      <c r="AE1377">
        <v>1.681</v>
      </c>
      <c r="AF1377" t="s">
        <v>0</v>
      </c>
      <c r="AG1377">
        <v>1</v>
      </c>
      <c r="AH1377">
        <v>1</v>
      </c>
      <c r="AI1377">
        <v>0</v>
      </c>
      <c r="AJ1377">
        <v>0</v>
      </c>
      <c r="AK1377">
        <v>0</v>
      </c>
      <c r="AL1377">
        <v>1</v>
      </c>
      <c r="AM1377">
        <v>0</v>
      </c>
      <c r="AN1377">
        <v>1</v>
      </c>
      <c r="AO1377">
        <v>0</v>
      </c>
      <c r="AP1377">
        <v>1</v>
      </c>
      <c r="AQ1377">
        <v>0</v>
      </c>
    </row>
    <row r="1378" spans="1:43" x14ac:dyDescent="0.2">
      <c r="A1378">
        <v>200070239</v>
      </c>
      <c r="B1378" t="s">
        <v>3461</v>
      </c>
      <c r="D1378">
        <v>64846</v>
      </c>
      <c r="E1378">
        <v>36.700000000000003</v>
      </c>
      <c r="F1378">
        <v>1475.750763</v>
      </c>
      <c r="G1378">
        <v>2</v>
      </c>
      <c r="H1378">
        <v>738.88229999999999</v>
      </c>
      <c r="I1378">
        <v>-3.57E-4</v>
      </c>
      <c r="J1378">
        <v>77.936000000000007</v>
      </c>
      <c r="K1378">
        <v>13</v>
      </c>
      <c r="L1378">
        <v>7029</v>
      </c>
      <c r="M1378">
        <v>0</v>
      </c>
      <c r="N1378">
        <v>1</v>
      </c>
      <c r="O1378">
        <v>1</v>
      </c>
      <c r="P1378">
        <v>10</v>
      </c>
      <c r="Q1378" t="s">
        <v>3462</v>
      </c>
      <c r="R1378">
        <v>1</v>
      </c>
      <c r="S1378">
        <v>1</v>
      </c>
      <c r="T1378">
        <v>1</v>
      </c>
      <c r="U1378">
        <v>1</v>
      </c>
      <c r="V1378">
        <v>268</v>
      </c>
      <c r="W1378">
        <v>280</v>
      </c>
      <c r="X1378" t="s">
        <v>751</v>
      </c>
      <c r="Y1378" t="s">
        <v>770</v>
      </c>
      <c r="AB1378">
        <v>3321</v>
      </c>
      <c r="AC1378" t="s">
        <v>680</v>
      </c>
      <c r="AD1378" t="s">
        <v>681</v>
      </c>
      <c r="AE1378">
        <v>25.704999999999998</v>
      </c>
      <c r="AF1378" t="s">
        <v>19</v>
      </c>
      <c r="AG1378">
        <v>2</v>
      </c>
      <c r="AH1378">
        <v>1</v>
      </c>
      <c r="AI1378">
        <v>0</v>
      </c>
      <c r="AJ1378">
        <v>6.36</v>
      </c>
      <c r="AK1378">
        <v>37222</v>
      </c>
      <c r="AL1378">
        <v>2</v>
      </c>
      <c r="AM1378">
        <v>2</v>
      </c>
      <c r="AN1378">
        <v>2</v>
      </c>
      <c r="AO1378">
        <v>2</v>
      </c>
      <c r="AP1378">
        <v>2</v>
      </c>
      <c r="AQ1378">
        <v>2</v>
      </c>
    </row>
    <row r="1379" spans="1:43" x14ac:dyDescent="0.2">
      <c r="A1379">
        <v>200065274</v>
      </c>
      <c r="B1379" t="s">
        <v>3463</v>
      </c>
      <c r="D1379">
        <v>61347</v>
      </c>
      <c r="E1379">
        <v>34.5</v>
      </c>
      <c r="F1379">
        <v>878.44976799999995</v>
      </c>
      <c r="G1379">
        <v>2</v>
      </c>
      <c r="H1379">
        <v>440.23270000000002</v>
      </c>
      <c r="I1379">
        <v>5.4000000000000001E-4</v>
      </c>
      <c r="J1379">
        <v>47.414299999999997</v>
      </c>
      <c r="K1379">
        <v>9</v>
      </c>
      <c r="L1379">
        <v>1241</v>
      </c>
      <c r="M1379">
        <v>0</v>
      </c>
      <c r="N1379">
        <v>1</v>
      </c>
      <c r="O1379">
        <v>1</v>
      </c>
      <c r="P1379">
        <v>6</v>
      </c>
      <c r="Q1379" t="s">
        <v>3464</v>
      </c>
      <c r="R1379">
        <v>1</v>
      </c>
      <c r="S1379">
        <v>1</v>
      </c>
      <c r="T1379">
        <v>1</v>
      </c>
      <c r="U1379">
        <v>1</v>
      </c>
      <c r="V1379">
        <v>149</v>
      </c>
      <c r="W1379">
        <v>157</v>
      </c>
      <c r="X1379" t="s">
        <v>751</v>
      </c>
      <c r="Y1379" t="s">
        <v>783</v>
      </c>
      <c r="AB1379">
        <v>3321</v>
      </c>
      <c r="AC1379" t="s">
        <v>680</v>
      </c>
      <c r="AD1379" t="s">
        <v>681</v>
      </c>
      <c r="AE1379">
        <v>25.704999999999998</v>
      </c>
      <c r="AF1379" t="s">
        <v>19</v>
      </c>
      <c r="AG1379">
        <v>2</v>
      </c>
      <c r="AH1379">
        <v>1</v>
      </c>
      <c r="AI1379">
        <v>0</v>
      </c>
      <c r="AJ1379">
        <v>6.36</v>
      </c>
      <c r="AK1379">
        <v>37222</v>
      </c>
      <c r="AL1379">
        <v>2</v>
      </c>
      <c r="AM1379">
        <v>2</v>
      </c>
      <c r="AN1379">
        <v>2</v>
      </c>
      <c r="AO1379">
        <v>2</v>
      </c>
      <c r="AP1379">
        <v>2</v>
      </c>
      <c r="AQ1379">
        <v>2</v>
      </c>
    </row>
    <row r="1380" spans="1:43" x14ac:dyDescent="0.2">
      <c r="A1380">
        <v>18901079</v>
      </c>
      <c r="B1380" t="s">
        <v>3465</v>
      </c>
      <c r="D1380">
        <v>62316</v>
      </c>
      <c r="E1380">
        <v>40.17</v>
      </c>
      <c r="F1380">
        <v>827.45008900000005</v>
      </c>
      <c r="G1380">
        <v>2</v>
      </c>
      <c r="H1380">
        <v>414.73230000000001</v>
      </c>
      <c r="I1380">
        <v>-2.0000000000000002E-5</v>
      </c>
      <c r="J1380">
        <v>29.651800000000001</v>
      </c>
      <c r="K1380">
        <v>8</v>
      </c>
      <c r="L1380">
        <v>669</v>
      </c>
      <c r="M1380">
        <v>0</v>
      </c>
      <c r="N1380">
        <v>1</v>
      </c>
      <c r="O1380">
        <v>1</v>
      </c>
      <c r="P1380">
        <v>4</v>
      </c>
      <c r="Q1380" t="s">
        <v>3466</v>
      </c>
      <c r="R1380">
        <v>1</v>
      </c>
      <c r="S1380">
        <v>6</v>
      </c>
      <c r="T1380">
        <v>6</v>
      </c>
      <c r="U1380">
        <v>6</v>
      </c>
      <c r="V1380">
        <v>20</v>
      </c>
      <c r="W1380">
        <v>27</v>
      </c>
      <c r="X1380" t="s">
        <v>751</v>
      </c>
      <c r="Y1380" t="s">
        <v>817</v>
      </c>
      <c r="AB1380">
        <v>3320</v>
      </c>
      <c r="AC1380" t="s">
        <v>682</v>
      </c>
      <c r="AD1380" t="s">
        <v>683</v>
      </c>
      <c r="AE1380">
        <v>24.658999999999999</v>
      </c>
      <c r="AF1380" t="s">
        <v>19</v>
      </c>
      <c r="AG1380">
        <v>2</v>
      </c>
      <c r="AH1380">
        <v>6</v>
      </c>
      <c r="AI1380">
        <v>0</v>
      </c>
      <c r="AJ1380">
        <v>2.65</v>
      </c>
      <c r="AK1380">
        <v>32817</v>
      </c>
      <c r="AL1380">
        <v>1</v>
      </c>
      <c r="AM1380">
        <v>1</v>
      </c>
      <c r="AN1380">
        <v>1</v>
      </c>
      <c r="AO1380">
        <v>1</v>
      </c>
      <c r="AP1380">
        <v>1</v>
      </c>
      <c r="AQ1380">
        <v>1</v>
      </c>
    </row>
    <row r="1381" spans="1:43" x14ac:dyDescent="0.2">
      <c r="A1381">
        <v>200071457</v>
      </c>
      <c r="B1381" t="s">
        <v>3467</v>
      </c>
      <c r="D1381">
        <v>65747</v>
      </c>
      <c r="E1381">
        <v>39.770000000000003</v>
      </c>
      <c r="F1381">
        <v>958.466095</v>
      </c>
      <c r="G1381">
        <v>2</v>
      </c>
      <c r="H1381">
        <v>480.24040000000002</v>
      </c>
      <c r="I1381">
        <v>7.7000000000000001E-5</v>
      </c>
      <c r="J1381">
        <v>65.668000000000006</v>
      </c>
      <c r="K1381">
        <v>7</v>
      </c>
      <c r="L1381">
        <v>1805</v>
      </c>
      <c r="M1381">
        <v>0</v>
      </c>
      <c r="N1381">
        <v>1</v>
      </c>
      <c r="O1381">
        <v>1</v>
      </c>
      <c r="P1381">
        <v>6</v>
      </c>
      <c r="Q1381" t="s">
        <v>3468</v>
      </c>
      <c r="R1381">
        <v>1</v>
      </c>
      <c r="S1381">
        <v>1</v>
      </c>
      <c r="T1381">
        <v>1</v>
      </c>
      <c r="U1381">
        <v>1</v>
      </c>
      <c r="V1381">
        <v>456</v>
      </c>
      <c r="W1381">
        <v>462</v>
      </c>
      <c r="X1381" t="s">
        <v>751</v>
      </c>
      <c r="Y1381" t="s">
        <v>776</v>
      </c>
      <c r="AB1381">
        <v>3319</v>
      </c>
      <c r="AC1381" t="s">
        <v>684</v>
      </c>
      <c r="AD1381" t="s">
        <v>685</v>
      </c>
      <c r="AE1381">
        <v>34.465000000000003</v>
      </c>
      <c r="AF1381" t="s">
        <v>19</v>
      </c>
      <c r="AG1381">
        <v>2</v>
      </c>
      <c r="AH1381">
        <v>1</v>
      </c>
      <c r="AI1381">
        <v>0</v>
      </c>
      <c r="AJ1381">
        <v>3.98</v>
      </c>
      <c r="AK1381">
        <v>82663</v>
      </c>
      <c r="AL1381">
        <v>2</v>
      </c>
      <c r="AM1381">
        <v>2</v>
      </c>
      <c r="AN1381">
        <v>2</v>
      </c>
      <c r="AO1381">
        <v>2</v>
      </c>
      <c r="AP1381">
        <v>2</v>
      </c>
      <c r="AQ1381">
        <v>2</v>
      </c>
    </row>
    <row r="1382" spans="1:43" x14ac:dyDescent="0.2">
      <c r="A1382">
        <v>200071214</v>
      </c>
      <c r="B1382" t="s">
        <v>3469</v>
      </c>
      <c r="D1382">
        <v>65570</v>
      </c>
      <c r="E1382">
        <v>34.369999999999997</v>
      </c>
      <c r="F1382">
        <v>2556.2458040000001</v>
      </c>
      <c r="G1382">
        <v>3</v>
      </c>
      <c r="H1382">
        <v>853.09</v>
      </c>
      <c r="I1382">
        <v>7.8899999999999999E-4</v>
      </c>
      <c r="J1382">
        <v>106.82850000000001</v>
      </c>
      <c r="K1382">
        <v>24</v>
      </c>
      <c r="L1382">
        <v>16547</v>
      </c>
      <c r="M1382">
        <v>0</v>
      </c>
      <c r="N1382">
        <v>1</v>
      </c>
      <c r="O1382">
        <v>1</v>
      </c>
      <c r="P1382">
        <v>9</v>
      </c>
      <c r="Q1382" t="s">
        <v>3470</v>
      </c>
      <c r="R1382">
        <v>1</v>
      </c>
      <c r="S1382">
        <v>1</v>
      </c>
      <c r="T1382">
        <v>1</v>
      </c>
      <c r="U1382">
        <v>1</v>
      </c>
      <c r="V1382">
        <v>612</v>
      </c>
      <c r="W1382">
        <v>635</v>
      </c>
      <c r="X1382" t="s">
        <v>751</v>
      </c>
      <c r="Y1382" t="s">
        <v>755</v>
      </c>
      <c r="AB1382">
        <v>3319</v>
      </c>
      <c r="AC1382" t="s">
        <v>684</v>
      </c>
      <c r="AD1382" t="s">
        <v>685</v>
      </c>
      <c r="AE1382">
        <v>34.465000000000003</v>
      </c>
      <c r="AF1382" t="s">
        <v>19</v>
      </c>
      <c r="AG1382">
        <v>2</v>
      </c>
      <c r="AH1382">
        <v>1</v>
      </c>
      <c r="AI1382">
        <v>0</v>
      </c>
      <c r="AJ1382">
        <v>3.98</v>
      </c>
      <c r="AK1382">
        <v>82663</v>
      </c>
      <c r="AL1382">
        <v>2</v>
      </c>
      <c r="AM1382">
        <v>2</v>
      </c>
      <c r="AN1382">
        <v>2</v>
      </c>
      <c r="AO1382">
        <v>2</v>
      </c>
      <c r="AP1382">
        <v>2</v>
      </c>
      <c r="AQ1382">
        <v>2</v>
      </c>
    </row>
    <row r="1383" spans="1:43" x14ac:dyDescent="0.2">
      <c r="A1383">
        <v>200088984</v>
      </c>
      <c r="B1383" t="s">
        <v>3471</v>
      </c>
      <c r="D1383">
        <v>64500</v>
      </c>
      <c r="E1383">
        <v>24.6</v>
      </c>
      <c r="F1383">
        <v>2268.1572569999998</v>
      </c>
      <c r="G1383">
        <v>3</v>
      </c>
      <c r="H1383">
        <v>757.05930000000001</v>
      </c>
      <c r="I1383">
        <v>-3.9500000000000001E-4</v>
      </c>
      <c r="J1383">
        <v>86.631500000000003</v>
      </c>
      <c r="K1383">
        <v>21</v>
      </c>
      <c r="L1383">
        <v>13806</v>
      </c>
      <c r="M1383">
        <v>1</v>
      </c>
      <c r="N1383">
        <v>1</v>
      </c>
      <c r="O1383">
        <v>1</v>
      </c>
      <c r="P1383">
        <v>10</v>
      </c>
      <c r="Q1383" t="s">
        <v>3472</v>
      </c>
      <c r="R1383">
        <v>0</v>
      </c>
      <c r="S1383">
        <v>0</v>
      </c>
      <c r="T1383">
        <v>0</v>
      </c>
      <c r="U1383">
        <v>2</v>
      </c>
      <c r="V1383">
        <v>345</v>
      </c>
      <c r="W1383">
        <v>365</v>
      </c>
      <c r="X1383" t="s">
        <v>751</v>
      </c>
      <c r="Y1383" t="s">
        <v>817</v>
      </c>
      <c r="AB1383">
        <v>3318</v>
      </c>
      <c r="AC1383" t="s">
        <v>686</v>
      </c>
      <c r="AD1383" t="s">
        <v>687</v>
      </c>
      <c r="AE1383">
        <v>10.061999999999999</v>
      </c>
      <c r="AF1383" t="s">
        <v>0</v>
      </c>
      <c r="AG1383">
        <v>1</v>
      </c>
      <c r="AH1383">
        <v>2</v>
      </c>
      <c r="AI1383">
        <v>0</v>
      </c>
      <c r="AJ1383">
        <v>0</v>
      </c>
      <c r="AK1383">
        <v>0</v>
      </c>
      <c r="AL1383">
        <v>1</v>
      </c>
      <c r="AM1383">
        <v>0</v>
      </c>
      <c r="AN1383">
        <v>1</v>
      </c>
      <c r="AO1383">
        <v>0</v>
      </c>
      <c r="AP1383">
        <v>1</v>
      </c>
      <c r="AQ1383">
        <v>0</v>
      </c>
    </row>
    <row r="1384" spans="1:43" x14ac:dyDescent="0.2">
      <c r="A1384">
        <v>200064431</v>
      </c>
      <c r="B1384" t="s">
        <v>3473</v>
      </c>
      <c r="D1384">
        <v>60738</v>
      </c>
      <c r="E1384">
        <v>25.33</v>
      </c>
      <c r="F1384">
        <v>808.44429000000002</v>
      </c>
      <c r="G1384">
        <v>2</v>
      </c>
      <c r="H1384">
        <v>405.2294</v>
      </c>
      <c r="I1384">
        <v>-2.0999999999999999E-5</v>
      </c>
      <c r="J1384">
        <v>24.734999999999999</v>
      </c>
      <c r="K1384">
        <v>7</v>
      </c>
      <c r="L1384">
        <v>500</v>
      </c>
      <c r="M1384">
        <v>0</v>
      </c>
      <c r="N1384">
        <v>1</v>
      </c>
      <c r="O1384">
        <v>1</v>
      </c>
      <c r="P1384">
        <v>9</v>
      </c>
      <c r="Q1384" t="s">
        <v>3474</v>
      </c>
      <c r="R1384">
        <v>0</v>
      </c>
      <c r="S1384">
        <v>0</v>
      </c>
      <c r="T1384">
        <v>0</v>
      </c>
      <c r="U1384">
        <v>1</v>
      </c>
      <c r="V1384">
        <v>379</v>
      </c>
      <c r="W1384">
        <v>385</v>
      </c>
      <c r="X1384" t="s">
        <v>751</v>
      </c>
      <c r="Y1384" t="s">
        <v>871</v>
      </c>
      <c r="AB1384">
        <v>3317</v>
      </c>
      <c r="AC1384" t="s">
        <v>688</v>
      </c>
      <c r="AD1384" t="s">
        <v>689</v>
      </c>
      <c r="AE1384">
        <v>10.747</v>
      </c>
      <c r="AF1384" t="s">
        <v>0</v>
      </c>
      <c r="AG1384">
        <v>1</v>
      </c>
      <c r="AH1384">
        <v>1</v>
      </c>
      <c r="AI1384">
        <v>0</v>
      </c>
      <c r="AJ1384">
        <v>0</v>
      </c>
      <c r="AK1384">
        <v>0</v>
      </c>
      <c r="AL1384">
        <v>1</v>
      </c>
      <c r="AM1384">
        <v>0</v>
      </c>
      <c r="AN1384">
        <v>1</v>
      </c>
      <c r="AO1384">
        <v>0</v>
      </c>
      <c r="AP1384">
        <v>1</v>
      </c>
      <c r="AQ1384">
        <v>0</v>
      </c>
    </row>
    <row r="1385" spans="1:43" x14ac:dyDescent="0.2">
      <c r="A1385">
        <v>200079441</v>
      </c>
      <c r="B1385" t="s">
        <v>3475</v>
      </c>
      <c r="D1385">
        <v>71346</v>
      </c>
      <c r="E1385">
        <v>29.14</v>
      </c>
      <c r="F1385">
        <v>1217.5775450000001</v>
      </c>
      <c r="G1385">
        <v>2</v>
      </c>
      <c r="H1385">
        <v>609.79690000000005</v>
      </c>
      <c r="I1385">
        <v>8.52E-4</v>
      </c>
      <c r="J1385">
        <v>40.616799999999998</v>
      </c>
      <c r="K1385">
        <v>11</v>
      </c>
      <c r="L1385">
        <v>4535</v>
      </c>
      <c r="M1385">
        <v>0</v>
      </c>
      <c r="N1385">
        <v>1</v>
      </c>
      <c r="O1385">
        <v>1</v>
      </c>
      <c r="P1385">
        <v>8</v>
      </c>
      <c r="Q1385" t="s">
        <v>3476</v>
      </c>
      <c r="R1385">
        <v>1</v>
      </c>
      <c r="S1385">
        <v>1</v>
      </c>
      <c r="T1385">
        <v>1</v>
      </c>
      <c r="U1385">
        <v>1</v>
      </c>
      <c r="V1385">
        <v>611</v>
      </c>
      <c r="W1385">
        <v>621</v>
      </c>
      <c r="X1385" t="s">
        <v>751</v>
      </c>
      <c r="Y1385" t="s">
        <v>758</v>
      </c>
      <c r="AB1385">
        <v>3316</v>
      </c>
      <c r="AC1385" t="s">
        <v>690</v>
      </c>
      <c r="AD1385" t="s">
        <v>691</v>
      </c>
      <c r="AE1385">
        <v>268.79599999999999</v>
      </c>
      <c r="AF1385" t="s">
        <v>19</v>
      </c>
      <c r="AG1385">
        <v>2</v>
      </c>
      <c r="AH1385">
        <v>1</v>
      </c>
      <c r="AI1385">
        <v>0</v>
      </c>
      <c r="AJ1385">
        <v>20.05</v>
      </c>
      <c r="AK1385">
        <v>93106</v>
      </c>
      <c r="AL1385">
        <v>8</v>
      </c>
      <c r="AM1385">
        <v>8</v>
      </c>
      <c r="AN1385">
        <v>8</v>
      </c>
      <c r="AO1385">
        <v>8</v>
      </c>
      <c r="AP1385">
        <v>8</v>
      </c>
      <c r="AQ1385">
        <v>8</v>
      </c>
    </row>
    <row r="1386" spans="1:43" x14ac:dyDescent="0.2">
      <c r="A1386">
        <v>200079003</v>
      </c>
      <c r="B1386" t="s">
        <v>3477</v>
      </c>
      <c r="D1386">
        <v>70992</v>
      </c>
      <c r="E1386">
        <v>52.88</v>
      </c>
      <c r="F1386">
        <v>1376.6208039999999</v>
      </c>
      <c r="G1386">
        <v>2</v>
      </c>
      <c r="H1386">
        <v>689.31849999999997</v>
      </c>
      <c r="I1386">
        <v>8.2200000000000003E-4</v>
      </c>
      <c r="J1386">
        <v>45.415199999999999</v>
      </c>
      <c r="K1386">
        <v>12</v>
      </c>
      <c r="L1386">
        <v>5897</v>
      </c>
      <c r="M1386">
        <v>0</v>
      </c>
      <c r="N1386">
        <v>1</v>
      </c>
      <c r="O1386">
        <v>1</v>
      </c>
      <c r="P1386">
        <v>8</v>
      </c>
      <c r="Q1386" t="s">
        <v>3478</v>
      </c>
      <c r="R1386">
        <v>1</v>
      </c>
      <c r="S1386">
        <v>1</v>
      </c>
      <c r="T1386">
        <v>1</v>
      </c>
      <c r="U1386">
        <v>1</v>
      </c>
      <c r="V1386">
        <v>516</v>
      </c>
      <c r="W1386">
        <v>527</v>
      </c>
      <c r="X1386" t="s">
        <v>773</v>
      </c>
      <c r="Y1386" t="s">
        <v>783</v>
      </c>
      <c r="AB1386">
        <v>3316</v>
      </c>
      <c r="AC1386" t="s">
        <v>690</v>
      </c>
      <c r="AD1386" t="s">
        <v>691</v>
      </c>
      <c r="AE1386">
        <v>268.79599999999999</v>
      </c>
      <c r="AF1386" t="s">
        <v>19</v>
      </c>
      <c r="AG1386">
        <v>2</v>
      </c>
      <c r="AH1386">
        <v>1</v>
      </c>
      <c r="AI1386">
        <v>0</v>
      </c>
      <c r="AJ1386">
        <v>20.05</v>
      </c>
      <c r="AK1386">
        <v>93106</v>
      </c>
      <c r="AL1386">
        <v>8</v>
      </c>
      <c r="AM1386">
        <v>8</v>
      </c>
      <c r="AN1386">
        <v>8</v>
      </c>
      <c r="AO1386">
        <v>8</v>
      </c>
      <c r="AP1386">
        <v>8</v>
      </c>
      <c r="AQ1386">
        <v>8</v>
      </c>
    </row>
    <row r="1387" spans="1:43" x14ac:dyDescent="0.2">
      <c r="A1387">
        <v>200079003</v>
      </c>
      <c r="B1387" t="s">
        <v>3477</v>
      </c>
      <c r="D1387">
        <v>70992</v>
      </c>
      <c r="E1387">
        <v>52.88</v>
      </c>
      <c r="F1387">
        <v>1376.6208039999999</v>
      </c>
      <c r="G1387">
        <v>2</v>
      </c>
      <c r="H1387">
        <v>689.31849999999997</v>
      </c>
      <c r="I1387">
        <v>8.2200000000000003E-4</v>
      </c>
      <c r="J1387">
        <v>45.415199999999999</v>
      </c>
      <c r="K1387">
        <v>12</v>
      </c>
      <c r="L1387">
        <v>5897</v>
      </c>
      <c r="M1387">
        <v>0</v>
      </c>
      <c r="N1387">
        <v>1</v>
      </c>
      <c r="O1387">
        <v>1</v>
      </c>
      <c r="P1387">
        <v>8</v>
      </c>
      <c r="Q1387" t="s">
        <v>3478</v>
      </c>
      <c r="R1387">
        <v>1</v>
      </c>
      <c r="S1387">
        <v>1</v>
      </c>
      <c r="T1387">
        <v>1</v>
      </c>
      <c r="U1387">
        <v>1</v>
      </c>
      <c r="V1387">
        <v>516</v>
      </c>
      <c r="W1387">
        <v>527</v>
      </c>
      <c r="X1387" t="s">
        <v>773</v>
      </c>
      <c r="Y1387" t="s">
        <v>783</v>
      </c>
      <c r="AB1387">
        <v>3316</v>
      </c>
      <c r="AC1387" t="s">
        <v>690</v>
      </c>
      <c r="AD1387" t="s">
        <v>691</v>
      </c>
      <c r="AE1387">
        <v>268.79599999999999</v>
      </c>
      <c r="AF1387" t="s">
        <v>19</v>
      </c>
      <c r="AG1387">
        <v>2</v>
      </c>
      <c r="AH1387">
        <v>1</v>
      </c>
      <c r="AI1387">
        <v>0</v>
      </c>
      <c r="AJ1387">
        <v>20.05</v>
      </c>
      <c r="AK1387">
        <v>93106</v>
      </c>
      <c r="AL1387">
        <v>8</v>
      </c>
      <c r="AM1387">
        <v>8</v>
      </c>
      <c r="AN1387">
        <v>8</v>
      </c>
      <c r="AO1387">
        <v>8</v>
      </c>
      <c r="AP1387">
        <v>8</v>
      </c>
      <c r="AQ1387">
        <v>8</v>
      </c>
    </row>
    <row r="1388" spans="1:43" x14ac:dyDescent="0.2">
      <c r="A1388">
        <v>200079003</v>
      </c>
      <c r="B1388" t="s">
        <v>3477</v>
      </c>
      <c r="D1388">
        <v>70992</v>
      </c>
      <c r="E1388">
        <v>52.88</v>
      </c>
      <c r="F1388">
        <v>1376.6208039999999</v>
      </c>
      <c r="G1388">
        <v>2</v>
      </c>
      <c r="H1388">
        <v>689.31849999999997</v>
      </c>
      <c r="I1388">
        <v>8.2200000000000003E-4</v>
      </c>
      <c r="J1388">
        <v>45.415199999999999</v>
      </c>
      <c r="K1388">
        <v>12</v>
      </c>
      <c r="L1388">
        <v>5897</v>
      </c>
      <c r="M1388">
        <v>0</v>
      </c>
      <c r="N1388">
        <v>1</v>
      </c>
      <c r="O1388">
        <v>1</v>
      </c>
      <c r="P1388">
        <v>8</v>
      </c>
      <c r="Q1388" t="s">
        <v>3478</v>
      </c>
      <c r="R1388">
        <v>1</v>
      </c>
      <c r="S1388">
        <v>1</v>
      </c>
      <c r="T1388">
        <v>1</v>
      </c>
      <c r="U1388">
        <v>1</v>
      </c>
      <c r="V1388">
        <v>516</v>
      </c>
      <c r="W1388">
        <v>527</v>
      </c>
      <c r="X1388" t="s">
        <v>773</v>
      </c>
      <c r="Y1388" t="s">
        <v>783</v>
      </c>
      <c r="AB1388">
        <v>3316</v>
      </c>
      <c r="AC1388" t="s">
        <v>690</v>
      </c>
      <c r="AD1388" t="s">
        <v>691</v>
      </c>
      <c r="AE1388">
        <v>268.79599999999999</v>
      </c>
      <c r="AF1388" t="s">
        <v>19</v>
      </c>
      <c r="AG1388">
        <v>2</v>
      </c>
      <c r="AH1388">
        <v>1</v>
      </c>
      <c r="AI1388">
        <v>0</v>
      </c>
      <c r="AJ1388">
        <v>20.05</v>
      </c>
      <c r="AK1388">
        <v>93106</v>
      </c>
      <c r="AL1388">
        <v>8</v>
      </c>
      <c r="AM1388">
        <v>8</v>
      </c>
      <c r="AN1388">
        <v>8</v>
      </c>
      <c r="AO1388">
        <v>8</v>
      </c>
      <c r="AP1388">
        <v>8</v>
      </c>
      <c r="AQ1388">
        <v>8</v>
      </c>
    </row>
    <row r="1389" spans="1:43" x14ac:dyDescent="0.2">
      <c r="A1389">
        <v>200079003</v>
      </c>
      <c r="B1389" t="s">
        <v>3477</v>
      </c>
      <c r="D1389">
        <v>70992</v>
      </c>
      <c r="E1389">
        <v>52.88</v>
      </c>
      <c r="F1389">
        <v>1376.6208039999999</v>
      </c>
      <c r="G1389">
        <v>2</v>
      </c>
      <c r="H1389">
        <v>689.31849999999997</v>
      </c>
      <c r="I1389">
        <v>8.2200000000000003E-4</v>
      </c>
      <c r="J1389">
        <v>45.415199999999999</v>
      </c>
      <c r="K1389">
        <v>12</v>
      </c>
      <c r="L1389">
        <v>5897</v>
      </c>
      <c r="M1389">
        <v>0</v>
      </c>
      <c r="N1389">
        <v>1</v>
      </c>
      <c r="O1389">
        <v>1</v>
      </c>
      <c r="P1389">
        <v>8</v>
      </c>
      <c r="Q1389" t="s">
        <v>3478</v>
      </c>
      <c r="R1389">
        <v>1</v>
      </c>
      <c r="S1389">
        <v>1</v>
      </c>
      <c r="T1389">
        <v>1</v>
      </c>
      <c r="U1389">
        <v>1</v>
      </c>
      <c r="V1389">
        <v>516</v>
      </c>
      <c r="W1389">
        <v>527</v>
      </c>
      <c r="X1389" t="s">
        <v>773</v>
      </c>
      <c r="Y1389" t="s">
        <v>783</v>
      </c>
      <c r="AB1389">
        <v>3316</v>
      </c>
      <c r="AC1389" t="s">
        <v>690</v>
      </c>
      <c r="AD1389" t="s">
        <v>691</v>
      </c>
      <c r="AE1389">
        <v>268.79599999999999</v>
      </c>
      <c r="AF1389" t="s">
        <v>19</v>
      </c>
      <c r="AG1389">
        <v>2</v>
      </c>
      <c r="AH1389">
        <v>1</v>
      </c>
      <c r="AI1389">
        <v>0</v>
      </c>
      <c r="AJ1389">
        <v>20.05</v>
      </c>
      <c r="AK1389">
        <v>93106</v>
      </c>
      <c r="AL1389">
        <v>8</v>
      </c>
      <c r="AM1389">
        <v>8</v>
      </c>
      <c r="AN1389">
        <v>8</v>
      </c>
      <c r="AO1389">
        <v>8</v>
      </c>
      <c r="AP1389">
        <v>8</v>
      </c>
      <c r="AQ1389">
        <v>8</v>
      </c>
    </row>
    <row r="1390" spans="1:43" x14ac:dyDescent="0.2">
      <c r="A1390">
        <v>200076435</v>
      </c>
      <c r="B1390" t="s">
        <v>3479</v>
      </c>
      <c r="D1390">
        <v>69191</v>
      </c>
      <c r="E1390">
        <v>68.73</v>
      </c>
      <c r="F1390">
        <v>1231.5931849999999</v>
      </c>
      <c r="G1390">
        <v>2</v>
      </c>
      <c r="H1390">
        <v>616.80460000000005</v>
      </c>
      <c r="I1390">
        <v>7.3099999999999999E-4</v>
      </c>
      <c r="J1390">
        <v>41.526499999999999</v>
      </c>
      <c r="K1390">
        <v>11</v>
      </c>
      <c r="L1390">
        <v>4664</v>
      </c>
      <c r="M1390">
        <v>0</v>
      </c>
      <c r="N1390">
        <v>1</v>
      </c>
      <c r="O1390">
        <v>1</v>
      </c>
      <c r="P1390">
        <v>9</v>
      </c>
      <c r="Q1390" t="s">
        <v>3480</v>
      </c>
      <c r="R1390">
        <v>1</v>
      </c>
      <c r="S1390">
        <v>1</v>
      </c>
      <c r="T1390">
        <v>1</v>
      </c>
      <c r="U1390">
        <v>1</v>
      </c>
      <c r="V1390">
        <v>541</v>
      </c>
      <c r="W1390">
        <v>551</v>
      </c>
      <c r="X1390" t="s">
        <v>751</v>
      </c>
      <c r="Y1390" t="s">
        <v>758</v>
      </c>
      <c r="AB1390">
        <v>3316</v>
      </c>
      <c r="AC1390" t="s">
        <v>690</v>
      </c>
      <c r="AD1390" t="s">
        <v>691</v>
      </c>
      <c r="AE1390">
        <v>268.79599999999999</v>
      </c>
      <c r="AF1390" t="s">
        <v>19</v>
      </c>
      <c r="AG1390">
        <v>2</v>
      </c>
      <c r="AH1390">
        <v>1</v>
      </c>
      <c r="AI1390">
        <v>0</v>
      </c>
      <c r="AJ1390">
        <v>20.05</v>
      </c>
      <c r="AK1390">
        <v>93106</v>
      </c>
      <c r="AL1390">
        <v>8</v>
      </c>
      <c r="AM1390">
        <v>8</v>
      </c>
      <c r="AN1390">
        <v>8</v>
      </c>
      <c r="AO1390">
        <v>8</v>
      </c>
      <c r="AP1390">
        <v>8</v>
      </c>
      <c r="AQ1390">
        <v>8</v>
      </c>
    </row>
    <row r="1391" spans="1:43" x14ac:dyDescent="0.2">
      <c r="A1391">
        <v>200076435</v>
      </c>
      <c r="B1391" t="s">
        <v>3479</v>
      </c>
      <c r="D1391">
        <v>69191</v>
      </c>
      <c r="E1391">
        <v>68.73</v>
      </c>
      <c r="F1391">
        <v>1231.5931849999999</v>
      </c>
      <c r="G1391">
        <v>2</v>
      </c>
      <c r="H1391">
        <v>616.80460000000005</v>
      </c>
      <c r="I1391">
        <v>7.3099999999999999E-4</v>
      </c>
      <c r="J1391">
        <v>41.526499999999999</v>
      </c>
      <c r="K1391">
        <v>11</v>
      </c>
      <c r="L1391">
        <v>4664</v>
      </c>
      <c r="M1391">
        <v>0</v>
      </c>
      <c r="N1391">
        <v>1</v>
      </c>
      <c r="O1391">
        <v>1</v>
      </c>
      <c r="P1391">
        <v>9</v>
      </c>
      <c r="Q1391" t="s">
        <v>3480</v>
      </c>
      <c r="R1391">
        <v>1</v>
      </c>
      <c r="S1391">
        <v>1</v>
      </c>
      <c r="T1391">
        <v>1</v>
      </c>
      <c r="U1391">
        <v>1</v>
      </c>
      <c r="V1391">
        <v>541</v>
      </c>
      <c r="W1391">
        <v>551</v>
      </c>
      <c r="X1391" t="s">
        <v>751</v>
      </c>
      <c r="Y1391" t="s">
        <v>758</v>
      </c>
      <c r="AB1391">
        <v>3316</v>
      </c>
      <c r="AC1391" t="s">
        <v>690</v>
      </c>
      <c r="AD1391" t="s">
        <v>691</v>
      </c>
      <c r="AE1391">
        <v>268.79599999999999</v>
      </c>
      <c r="AF1391" t="s">
        <v>19</v>
      </c>
      <c r="AG1391">
        <v>2</v>
      </c>
      <c r="AH1391">
        <v>1</v>
      </c>
      <c r="AI1391">
        <v>0</v>
      </c>
      <c r="AJ1391">
        <v>20.05</v>
      </c>
      <c r="AK1391">
        <v>93106</v>
      </c>
      <c r="AL1391">
        <v>8</v>
      </c>
      <c r="AM1391">
        <v>8</v>
      </c>
      <c r="AN1391">
        <v>8</v>
      </c>
      <c r="AO1391">
        <v>8</v>
      </c>
      <c r="AP1391">
        <v>8</v>
      </c>
      <c r="AQ1391">
        <v>8</v>
      </c>
    </row>
    <row r="1392" spans="1:43" x14ac:dyDescent="0.2">
      <c r="A1392">
        <v>200076435</v>
      </c>
      <c r="B1392" t="s">
        <v>3479</v>
      </c>
      <c r="D1392">
        <v>69191</v>
      </c>
      <c r="E1392">
        <v>68.73</v>
      </c>
      <c r="F1392">
        <v>1231.5931849999999</v>
      </c>
      <c r="G1392">
        <v>2</v>
      </c>
      <c r="H1392">
        <v>616.80460000000005</v>
      </c>
      <c r="I1392">
        <v>7.3099999999999999E-4</v>
      </c>
      <c r="J1392">
        <v>41.526499999999999</v>
      </c>
      <c r="K1392">
        <v>11</v>
      </c>
      <c r="L1392">
        <v>4664</v>
      </c>
      <c r="M1392">
        <v>0</v>
      </c>
      <c r="N1392">
        <v>1</v>
      </c>
      <c r="O1392">
        <v>1</v>
      </c>
      <c r="P1392">
        <v>9</v>
      </c>
      <c r="Q1392" t="s">
        <v>3480</v>
      </c>
      <c r="R1392">
        <v>1</v>
      </c>
      <c r="S1392">
        <v>1</v>
      </c>
      <c r="T1392">
        <v>1</v>
      </c>
      <c r="U1392">
        <v>1</v>
      </c>
      <c r="V1392">
        <v>541</v>
      </c>
      <c r="W1392">
        <v>551</v>
      </c>
      <c r="X1392" t="s">
        <v>751</v>
      </c>
      <c r="Y1392" t="s">
        <v>758</v>
      </c>
      <c r="AB1392">
        <v>3316</v>
      </c>
      <c r="AC1392" t="s">
        <v>690</v>
      </c>
      <c r="AD1392" t="s">
        <v>691</v>
      </c>
      <c r="AE1392">
        <v>268.79599999999999</v>
      </c>
      <c r="AF1392" t="s">
        <v>19</v>
      </c>
      <c r="AG1392">
        <v>2</v>
      </c>
      <c r="AH1392">
        <v>1</v>
      </c>
      <c r="AI1392">
        <v>0</v>
      </c>
      <c r="AJ1392">
        <v>20.05</v>
      </c>
      <c r="AK1392">
        <v>93106</v>
      </c>
      <c r="AL1392">
        <v>8</v>
      </c>
      <c r="AM1392">
        <v>8</v>
      </c>
      <c r="AN1392">
        <v>8</v>
      </c>
      <c r="AO1392">
        <v>8</v>
      </c>
      <c r="AP1392">
        <v>8</v>
      </c>
      <c r="AQ1392">
        <v>8</v>
      </c>
    </row>
    <row r="1393" spans="1:43" x14ac:dyDescent="0.2">
      <c r="A1393">
        <v>200075070</v>
      </c>
      <c r="B1393" t="s">
        <v>3481</v>
      </c>
      <c r="D1393">
        <v>68259</v>
      </c>
      <c r="E1393">
        <v>30.51</v>
      </c>
      <c r="F1393">
        <v>1423.6943209999999</v>
      </c>
      <c r="G1393">
        <v>3</v>
      </c>
      <c r="H1393">
        <v>475.57249999999999</v>
      </c>
      <c r="I1393">
        <v>4.4999999999999999E-4</v>
      </c>
      <c r="J1393">
        <v>27.7362</v>
      </c>
      <c r="K1393">
        <v>13</v>
      </c>
      <c r="L1393">
        <v>6484</v>
      </c>
      <c r="M1393">
        <v>1</v>
      </c>
      <c r="N1393">
        <v>1</v>
      </c>
      <c r="O1393">
        <v>1</v>
      </c>
      <c r="P1393">
        <v>11</v>
      </c>
      <c r="Q1393" t="s">
        <v>3482</v>
      </c>
      <c r="R1393">
        <v>1</v>
      </c>
      <c r="S1393">
        <v>1</v>
      </c>
      <c r="T1393">
        <v>1</v>
      </c>
      <c r="U1393">
        <v>1</v>
      </c>
      <c r="V1393">
        <v>528</v>
      </c>
      <c r="W1393">
        <v>540</v>
      </c>
      <c r="X1393" t="s">
        <v>773</v>
      </c>
      <c r="Y1393" t="s">
        <v>825</v>
      </c>
      <c r="AB1393">
        <v>3316</v>
      </c>
      <c r="AC1393" t="s">
        <v>690</v>
      </c>
      <c r="AD1393" t="s">
        <v>691</v>
      </c>
      <c r="AE1393">
        <v>268.79599999999999</v>
      </c>
      <c r="AF1393" t="s">
        <v>19</v>
      </c>
      <c r="AG1393">
        <v>2</v>
      </c>
      <c r="AH1393">
        <v>1</v>
      </c>
      <c r="AI1393">
        <v>0</v>
      </c>
      <c r="AJ1393">
        <v>20.05</v>
      </c>
      <c r="AK1393">
        <v>93106</v>
      </c>
      <c r="AL1393">
        <v>8</v>
      </c>
      <c r="AM1393">
        <v>8</v>
      </c>
      <c r="AN1393">
        <v>8</v>
      </c>
      <c r="AO1393">
        <v>8</v>
      </c>
      <c r="AP1393">
        <v>8</v>
      </c>
      <c r="AQ1393">
        <v>8</v>
      </c>
    </row>
    <row r="1394" spans="1:43" x14ac:dyDescent="0.2">
      <c r="A1394">
        <v>200075070</v>
      </c>
      <c r="B1394" t="s">
        <v>3481</v>
      </c>
      <c r="D1394">
        <v>68259</v>
      </c>
      <c r="E1394">
        <v>30.51</v>
      </c>
      <c r="F1394">
        <v>1423.6943209999999</v>
      </c>
      <c r="G1394">
        <v>3</v>
      </c>
      <c r="H1394">
        <v>475.57249999999999</v>
      </c>
      <c r="I1394">
        <v>4.4999999999999999E-4</v>
      </c>
      <c r="J1394">
        <v>27.7362</v>
      </c>
      <c r="K1394">
        <v>13</v>
      </c>
      <c r="L1394">
        <v>6484</v>
      </c>
      <c r="M1394">
        <v>1</v>
      </c>
      <c r="N1394">
        <v>1</v>
      </c>
      <c r="O1394">
        <v>1</v>
      </c>
      <c r="P1394">
        <v>11</v>
      </c>
      <c r="Q1394" t="s">
        <v>3482</v>
      </c>
      <c r="R1394">
        <v>1</v>
      </c>
      <c r="S1394">
        <v>1</v>
      </c>
      <c r="T1394">
        <v>1</v>
      </c>
      <c r="U1394">
        <v>1</v>
      </c>
      <c r="V1394">
        <v>528</v>
      </c>
      <c r="W1394">
        <v>540</v>
      </c>
      <c r="X1394" t="s">
        <v>773</v>
      </c>
      <c r="Y1394" t="s">
        <v>825</v>
      </c>
      <c r="AB1394">
        <v>3316</v>
      </c>
      <c r="AC1394" t="s">
        <v>690</v>
      </c>
      <c r="AD1394" t="s">
        <v>691</v>
      </c>
      <c r="AE1394">
        <v>268.79599999999999</v>
      </c>
      <c r="AF1394" t="s">
        <v>19</v>
      </c>
      <c r="AG1394">
        <v>2</v>
      </c>
      <c r="AH1394">
        <v>1</v>
      </c>
      <c r="AI1394">
        <v>0</v>
      </c>
      <c r="AJ1394">
        <v>20.05</v>
      </c>
      <c r="AK1394">
        <v>93106</v>
      </c>
      <c r="AL1394">
        <v>8</v>
      </c>
      <c r="AM1394">
        <v>8</v>
      </c>
      <c r="AN1394">
        <v>8</v>
      </c>
      <c r="AO1394">
        <v>8</v>
      </c>
      <c r="AP1394">
        <v>8</v>
      </c>
      <c r="AQ1394">
        <v>8</v>
      </c>
    </row>
    <row r="1395" spans="1:43" x14ac:dyDescent="0.2">
      <c r="A1395">
        <v>200071590</v>
      </c>
      <c r="B1395" t="s">
        <v>3483</v>
      </c>
      <c r="D1395">
        <v>65827</v>
      </c>
      <c r="E1395">
        <v>51.07</v>
      </c>
      <c r="F1395">
        <v>1396.610641</v>
      </c>
      <c r="G1395">
        <v>2</v>
      </c>
      <c r="H1395">
        <v>699.31100000000004</v>
      </c>
      <c r="I1395">
        <v>-1.5969999999999999E-3</v>
      </c>
      <c r="J1395">
        <v>40.096299999999999</v>
      </c>
      <c r="K1395">
        <v>12</v>
      </c>
      <c r="L1395">
        <v>6159</v>
      </c>
      <c r="M1395">
        <v>0</v>
      </c>
      <c r="N1395">
        <v>1</v>
      </c>
      <c r="O1395">
        <v>1</v>
      </c>
      <c r="P1395">
        <v>14</v>
      </c>
      <c r="Q1395" t="s">
        <v>3484</v>
      </c>
      <c r="R1395">
        <v>1</v>
      </c>
      <c r="S1395">
        <v>1</v>
      </c>
      <c r="T1395">
        <v>1</v>
      </c>
      <c r="U1395">
        <v>1</v>
      </c>
      <c r="V1395">
        <v>732</v>
      </c>
      <c r="W1395">
        <v>743</v>
      </c>
      <c r="X1395" t="s">
        <v>773</v>
      </c>
      <c r="Y1395" t="s">
        <v>783</v>
      </c>
      <c r="AB1395">
        <v>3316</v>
      </c>
      <c r="AC1395" t="s">
        <v>690</v>
      </c>
      <c r="AD1395" t="s">
        <v>691</v>
      </c>
      <c r="AE1395">
        <v>268.79599999999999</v>
      </c>
      <c r="AF1395" t="s">
        <v>19</v>
      </c>
      <c r="AG1395">
        <v>2</v>
      </c>
      <c r="AH1395">
        <v>1</v>
      </c>
      <c r="AI1395">
        <v>0</v>
      </c>
      <c r="AJ1395">
        <v>20.05</v>
      </c>
      <c r="AK1395">
        <v>93106</v>
      </c>
      <c r="AL1395">
        <v>8</v>
      </c>
      <c r="AM1395">
        <v>8</v>
      </c>
      <c r="AN1395">
        <v>8</v>
      </c>
      <c r="AO1395">
        <v>8</v>
      </c>
      <c r="AP1395">
        <v>8</v>
      </c>
      <c r="AQ1395">
        <v>8</v>
      </c>
    </row>
    <row r="1396" spans="1:43" x14ac:dyDescent="0.2">
      <c r="A1396">
        <v>200089288</v>
      </c>
      <c r="B1396" t="s">
        <v>3485</v>
      </c>
      <c r="D1396">
        <v>65379</v>
      </c>
      <c r="E1396">
        <v>52.2</v>
      </c>
      <c r="F1396">
        <v>1392.6408839999999</v>
      </c>
      <c r="G1396">
        <v>2</v>
      </c>
      <c r="H1396">
        <v>697.32889999999998</v>
      </c>
      <c r="I1396">
        <v>1.1820000000000001E-3</v>
      </c>
      <c r="J1396">
        <v>57.444299999999998</v>
      </c>
      <c r="K1396">
        <v>13</v>
      </c>
      <c r="L1396">
        <v>6129</v>
      </c>
      <c r="M1396">
        <v>0</v>
      </c>
      <c r="N1396">
        <v>1</v>
      </c>
      <c r="O1396">
        <v>1</v>
      </c>
      <c r="P1396">
        <v>6</v>
      </c>
      <c r="Q1396" t="s">
        <v>3486</v>
      </c>
      <c r="R1396">
        <v>1</v>
      </c>
      <c r="S1396">
        <v>1</v>
      </c>
      <c r="T1396">
        <v>1</v>
      </c>
      <c r="U1396">
        <v>1</v>
      </c>
      <c r="V1396">
        <v>672</v>
      </c>
      <c r="W1396">
        <v>684</v>
      </c>
      <c r="X1396" t="s">
        <v>773</v>
      </c>
      <c r="Y1396" t="s">
        <v>825</v>
      </c>
      <c r="AB1396">
        <v>3316</v>
      </c>
      <c r="AC1396" t="s">
        <v>690</v>
      </c>
      <c r="AD1396" t="s">
        <v>691</v>
      </c>
      <c r="AE1396">
        <v>268.79599999999999</v>
      </c>
      <c r="AF1396" t="s">
        <v>19</v>
      </c>
      <c r="AG1396">
        <v>2</v>
      </c>
      <c r="AH1396">
        <v>1</v>
      </c>
      <c r="AI1396">
        <v>0</v>
      </c>
      <c r="AJ1396">
        <v>20.05</v>
      </c>
      <c r="AK1396">
        <v>93106</v>
      </c>
      <c r="AL1396">
        <v>8</v>
      </c>
      <c r="AM1396">
        <v>8</v>
      </c>
      <c r="AN1396">
        <v>8</v>
      </c>
      <c r="AO1396">
        <v>8</v>
      </c>
      <c r="AP1396">
        <v>8</v>
      </c>
      <c r="AQ1396">
        <v>8</v>
      </c>
    </row>
    <row r="1397" spans="1:43" x14ac:dyDescent="0.2">
      <c r="A1397">
        <v>200068191</v>
      </c>
      <c r="B1397" t="s">
        <v>3487</v>
      </c>
      <c r="D1397">
        <v>63308</v>
      </c>
      <c r="E1397">
        <v>67.489999999999995</v>
      </c>
      <c r="F1397">
        <v>1305.587051</v>
      </c>
      <c r="G1397">
        <v>2</v>
      </c>
      <c r="H1397">
        <v>653.80110000000002</v>
      </c>
      <c r="I1397">
        <v>2.99E-4</v>
      </c>
      <c r="J1397">
        <v>34.877200000000002</v>
      </c>
      <c r="K1397">
        <v>14</v>
      </c>
      <c r="L1397">
        <v>5287</v>
      </c>
      <c r="M1397">
        <v>0</v>
      </c>
      <c r="N1397">
        <v>1</v>
      </c>
      <c r="O1397">
        <v>1</v>
      </c>
      <c r="P1397">
        <v>11</v>
      </c>
      <c r="Q1397" t="s">
        <v>3488</v>
      </c>
      <c r="R1397">
        <v>1</v>
      </c>
      <c r="S1397">
        <v>1</v>
      </c>
      <c r="T1397">
        <v>1</v>
      </c>
      <c r="U1397">
        <v>1</v>
      </c>
      <c r="V1397">
        <v>708</v>
      </c>
      <c r="W1397">
        <v>721</v>
      </c>
      <c r="X1397" t="s">
        <v>751</v>
      </c>
      <c r="Y1397" t="s">
        <v>770</v>
      </c>
      <c r="AB1397">
        <v>3316</v>
      </c>
      <c r="AC1397" t="s">
        <v>690</v>
      </c>
      <c r="AD1397" t="s">
        <v>691</v>
      </c>
      <c r="AE1397">
        <v>268.79599999999999</v>
      </c>
      <c r="AF1397" t="s">
        <v>19</v>
      </c>
      <c r="AG1397">
        <v>2</v>
      </c>
      <c r="AH1397">
        <v>1</v>
      </c>
      <c r="AI1397">
        <v>0</v>
      </c>
      <c r="AJ1397">
        <v>20.05</v>
      </c>
      <c r="AK1397">
        <v>93106</v>
      </c>
      <c r="AL1397">
        <v>8</v>
      </c>
      <c r="AM1397">
        <v>8</v>
      </c>
      <c r="AN1397">
        <v>8</v>
      </c>
      <c r="AO1397">
        <v>8</v>
      </c>
      <c r="AP1397">
        <v>8</v>
      </c>
      <c r="AQ1397">
        <v>8</v>
      </c>
    </row>
    <row r="1398" spans="1:43" x14ac:dyDescent="0.2">
      <c r="A1398">
        <v>200066704</v>
      </c>
      <c r="B1398" t="s">
        <v>3489</v>
      </c>
      <c r="D1398">
        <v>62337</v>
      </c>
      <c r="E1398">
        <v>59.96</v>
      </c>
      <c r="F1398">
        <v>1358.6136019999999</v>
      </c>
      <c r="G1398">
        <v>2</v>
      </c>
      <c r="H1398">
        <v>680.3143</v>
      </c>
      <c r="I1398">
        <v>2.23E-4</v>
      </c>
      <c r="J1398">
        <v>36.816299999999998</v>
      </c>
      <c r="K1398">
        <v>14</v>
      </c>
      <c r="L1398">
        <v>5720</v>
      </c>
      <c r="M1398">
        <v>0</v>
      </c>
      <c r="N1398">
        <v>1</v>
      </c>
      <c r="O1398">
        <v>1</v>
      </c>
      <c r="P1398">
        <v>10</v>
      </c>
      <c r="Q1398" t="s">
        <v>3490</v>
      </c>
      <c r="R1398">
        <v>1</v>
      </c>
      <c r="S1398">
        <v>1</v>
      </c>
      <c r="T1398">
        <v>1</v>
      </c>
      <c r="U1398">
        <v>1</v>
      </c>
      <c r="V1398">
        <v>562</v>
      </c>
      <c r="W1398">
        <v>575</v>
      </c>
      <c r="X1398" t="s">
        <v>751</v>
      </c>
      <c r="Y1398" t="s">
        <v>770</v>
      </c>
      <c r="AB1398">
        <v>3316</v>
      </c>
      <c r="AC1398" t="s">
        <v>690</v>
      </c>
      <c r="AD1398" t="s">
        <v>691</v>
      </c>
      <c r="AE1398">
        <v>268.79599999999999</v>
      </c>
      <c r="AF1398" t="s">
        <v>19</v>
      </c>
      <c r="AG1398">
        <v>2</v>
      </c>
      <c r="AH1398">
        <v>1</v>
      </c>
      <c r="AI1398">
        <v>0</v>
      </c>
      <c r="AJ1398">
        <v>20.05</v>
      </c>
      <c r="AK1398">
        <v>93106</v>
      </c>
      <c r="AL1398">
        <v>8</v>
      </c>
      <c r="AM1398">
        <v>8</v>
      </c>
      <c r="AN1398">
        <v>8</v>
      </c>
      <c r="AO1398">
        <v>8</v>
      </c>
      <c r="AP1398">
        <v>8</v>
      </c>
      <c r="AQ1398">
        <v>8</v>
      </c>
    </row>
    <row r="1399" spans="1:43" x14ac:dyDescent="0.2">
      <c r="A1399">
        <v>200080860</v>
      </c>
      <c r="B1399" t="s">
        <v>3491</v>
      </c>
      <c r="D1399">
        <v>72428</v>
      </c>
      <c r="E1399">
        <v>55.09</v>
      </c>
      <c r="F1399">
        <v>1707.977036</v>
      </c>
      <c r="G1399">
        <v>2</v>
      </c>
      <c r="H1399">
        <v>854.995</v>
      </c>
      <c r="I1399">
        <v>-7.94E-4</v>
      </c>
      <c r="J1399">
        <v>102.7685</v>
      </c>
      <c r="K1399">
        <v>15</v>
      </c>
      <c r="L1399">
        <v>8571</v>
      </c>
      <c r="M1399">
        <v>0</v>
      </c>
      <c r="N1399">
        <v>1</v>
      </c>
      <c r="O1399">
        <v>1</v>
      </c>
      <c r="P1399">
        <v>18</v>
      </c>
      <c r="Q1399" t="s">
        <v>3492</v>
      </c>
      <c r="R1399">
        <v>1</v>
      </c>
      <c r="S1399">
        <v>1</v>
      </c>
      <c r="T1399">
        <v>1</v>
      </c>
      <c r="U1399">
        <v>1</v>
      </c>
      <c r="V1399">
        <v>184</v>
      </c>
      <c r="W1399">
        <v>198</v>
      </c>
      <c r="X1399" t="s">
        <v>751</v>
      </c>
      <c r="Y1399" t="s">
        <v>751</v>
      </c>
      <c r="AB1399">
        <v>3315</v>
      </c>
      <c r="AC1399" t="s">
        <v>692</v>
      </c>
      <c r="AD1399" t="s">
        <v>693</v>
      </c>
      <c r="AE1399">
        <v>466.18599999999998</v>
      </c>
      <c r="AF1399" t="s">
        <v>19</v>
      </c>
      <c r="AG1399">
        <v>2</v>
      </c>
      <c r="AH1399">
        <v>1</v>
      </c>
      <c r="AI1399">
        <v>0</v>
      </c>
      <c r="AJ1399">
        <v>30.88</v>
      </c>
      <c r="AK1399">
        <v>52924</v>
      </c>
      <c r="AL1399">
        <v>13</v>
      </c>
      <c r="AM1399">
        <v>13</v>
      </c>
      <c r="AN1399">
        <v>14</v>
      </c>
      <c r="AO1399">
        <v>14</v>
      </c>
      <c r="AP1399">
        <v>20</v>
      </c>
      <c r="AQ1399">
        <v>20</v>
      </c>
    </row>
    <row r="1400" spans="1:43" x14ac:dyDescent="0.2">
      <c r="A1400">
        <v>166445574</v>
      </c>
      <c r="B1400" t="s">
        <v>3493</v>
      </c>
      <c r="D1400">
        <v>71634</v>
      </c>
      <c r="E1400">
        <v>54.25</v>
      </c>
      <c r="F1400">
        <v>817.43675199999996</v>
      </c>
      <c r="G1400">
        <v>2</v>
      </c>
      <c r="H1400">
        <v>409.7235</v>
      </c>
      <c r="I1400">
        <v>-2.1519999999999998E-3</v>
      </c>
      <c r="J1400">
        <v>52.469799999999999</v>
      </c>
      <c r="K1400">
        <v>8</v>
      </c>
      <c r="L1400">
        <v>532</v>
      </c>
      <c r="M1400">
        <v>0</v>
      </c>
      <c r="N1400">
        <v>1</v>
      </c>
      <c r="O1400">
        <v>1</v>
      </c>
      <c r="P1400">
        <v>11</v>
      </c>
      <c r="Q1400" t="s">
        <v>3494</v>
      </c>
      <c r="R1400">
        <v>1</v>
      </c>
      <c r="S1400">
        <v>1</v>
      </c>
      <c r="T1400">
        <v>1</v>
      </c>
      <c r="U1400">
        <v>1</v>
      </c>
      <c r="V1400">
        <v>139</v>
      </c>
      <c r="W1400">
        <v>146</v>
      </c>
      <c r="X1400" t="s">
        <v>773</v>
      </c>
      <c r="Y1400" t="s">
        <v>820</v>
      </c>
      <c r="AB1400">
        <v>3315</v>
      </c>
      <c r="AC1400" t="s">
        <v>692</v>
      </c>
      <c r="AD1400" t="s">
        <v>693</v>
      </c>
      <c r="AE1400">
        <v>466.18599999999998</v>
      </c>
      <c r="AF1400" t="s">
        <v>19</v>
      </c>
      <c r="AG1400">
        <v>2</v>
      </c>
      <c r="AH1400">
        <v>1</v>
      </c>
      <c r="AI1400">
        <v>0</v>
      </c>
      <c r="AJ1400">
        <v>30.88</v>
      </c>
      <c r="AK1400">
        <v>52924</v>
      </c>
      <c r="AL1400">
        <v>13</v>
      </c>
      <c r="AM1400">
        <v>13</v>
      </c>
      <c r="AN1400">
        <v>14</v>
      </c>
      <c r="AO1400">
        <v>14</v>
      </c>
      <c r="AP1400">
        <v>20</v>
      </c>
      <c r="AQ1400">
        <v>20</v>
      </c>
    </row>
    <row r="1401" spans="1:43" x14ac:dyDescent="0.2">
      <c r="A1401">
        <v>200079668</v>
      </c>
      <c r="B1401" t="s">
        <v>3495</v>
      </c>
      <c r="D1401">
        <v>71484</v>
      </c>
      <c r="E1401">
        <v>67.27</v>
      </c>
      <c r="F1401">
        <v>1292.624832</v>
      </c>
      <c r="G1401">
        <v>2</v>
      </c>
      <c r="H1401">
        <v>647.31889999999999</v>
      </c>
      <c r="I1401">
        <v>-7.9199999999999995E-4</v>
      </c>
      <c r="J1401">
        <v>46.8155</v>
      </c>
      <c r="K1401">
        <v>12</v>
      </c>
      <c r="L1401">
        <v>5173</v>
      </c>
      <c r="M1401">
        <v>0</v>
      </c>
      <c r="N1401">
        <v>1</v>
      </c>
      <c r="O1401">
        <v>1</v>
      </c>
      <c r="P1401">
        <v>10</v>
      </c>
      <c r="Q1401" t="s">
        <v>3496</v>
      </c>
      <c r="R1401">
        <v>1</v>
      </c>
      <c r="S1401">
        <v>1</v>
      </c>
      <c r="T1401">
        <v>1</v>
      </c>
      <c r="U1401">
        <v>1</v>
      </c>
      <c r="V1401">
        <v>278</v>
      </c>
      <c r="W1401">
        <v>289</v>
      </c>
      <c r="X1401" t="s">
        <v>751</v>
      </c>
      <c r="Y1401" t="s">
        <v>752</v>
      </c>
      <c r="AB1401">
        <v>3315</v>
      </c>
      <c r="AC1401" t="s">
        <v>692</v>
      </c>
      <c r="AD1401" t="s">
        <v>693</v>
      </c>
      <c r="AE1401">
        <v>466.18599999999998</v>
      </c>
      <c r="AF1401" t="s">
        <v>19</v>
      </c>
      <c r="AG1401">
        <v>2</v>
      </c>
      <c r="AH1401">
        <v>1</v>
      </c>
      <c r="AI1401">
        <v>0</v>
      </c>
      <c r="AJ1401">
        <v>30.88</v>
      </c>
      <c r="AK1401">
        <v>52924</v>
      </c>
      <c r="AL1401">
        <v>13</v>
      </c>
      <c r="AM1401">
        <v>13</v>
      </c>
      <c r="AN1401">
        <v>14</v>
      </c>
      <c r="AO1401">
        <v>14</v>
      </c>
      <c r="AP1401">
        <v>20</v>
      </c>
      <c r="AQ1401">
        <v>20</v>
      </c>
    </row>
    <row r="1402" spans="1:43" x14ac:dyDescent="0.2">
      <c r="A1402">
        <v>200078316</v>
      </c>
      <c r="B1402" t="s">
        <v>3497</v>
      </c>
      <c r="D1402">
        <v>70508</v>
      </c>
      <c r="E1402">
        <v>39.92</v>
      </c>
      <c r="F1402">
        <v>2294.98288</v>
      </c>
      <c r="G1402">
        <v>3</v>
      </c>
      <c r="H1402">
        <v>766.00009999999997</v>
      </c>
      <c r="I1402">
        <v>-1.469E-3</v>
      </c>
      <c r="J1402">
        <v>86.229799999999997</v>
      </c>
      <c r="K1402">
        <v>20</v>
      </c>
      <c r="L1402">
        <v>14171</v>
      </c>
      <c r="M1402">
        <v>0</v>
      </c>
      <c r="N1402">
        <v>1</v>
      </c>
      <c r="O1402">
        <v>1</v>
      </c>
      <c r="P1402">
        <v>11</v>
      </c>
      <c r="Q1402" t="s">
        <v>3498</v>
      </c>
      <c r="R1402">
        <v>1</v>
      </c>
      <c r="S1402">
        <v>1</v>
      </c>
      <c r="T1402">
        <v>1</v>
      </c>
      <c r="U1402">
        <v>1</v>
      </c>
      <c r="V1402">
        <v>33</v>
      </c>
      <c r="W1402">
        <v>52</v>
      </c>
      <c r="X1402" t="s">
        <v>751</v>
      </c>
      <c r="Y1402" t="s">
        <v>786</v>
      </c>
      <c r="AB1402">
        <v>3315</v>
      </c>
      <c r="AC1402" t="s">
        <v>692</v>
      </c>
      <c r="AD1402" t="s">
        <v>693</v>
      </c>
      <c r="AE1402">
        <v>466.18599999999998</v>
      </c>
      <c r="AF1402" t="s">
        <v>19</v>
      </c>
      <c r="AG1402">
        <v>2</v>
      </c>
      <c r="AH1402">
        <v>1</v>
      </c>
      <c r="AI1402">
        <v>0</v>
      </c>
      <c r="AJ1402">
        <v>30.88</v>
      </c>
      <c r="AK1402">
        <v>52924</v>
      </c>
      <c r="AL1402">
        <v>13</v>
      </c>
      <c r="AM1402">
        <v>13</v>
      </c>
      <c r="AN1402">
        <v>14</v>
      </c>
      <c r="AO1402">
        <v>14</v>
      </c>
      <c r="AP1402">
        <v>20</v>
      </c>
      <c r="AQ1402">
        <v>20</v>
      </c>
    </row>
    <row r="1403" spans="1:43" x14ac:dyDescent="0.2">
      <c r="A1403">
        <v>200074879</v>
      </c>
      <c r="B1403" t="s">
        <v>3499</v>
      </c>
      <c r="C1403" t="s">
        <v>1170</v>
      </c>
      <c r="D1403">
        <v>68150</v>
      </c>
      <c r="E1403">
        <v>41.47</v>
      </c>
      <c r="F1403">
        <v>828.44151299999999</v>
      </c>
      <c r="G1403">
        <v>2</v>
      </c>
      <c r="H1403">
        <v>415.22859999999997</v>
      </c>
      <c r="I1403">
        <v>5.6800000000000004E-4</v>
      </c>
      <c r="J1403">
        <v>37.254199999999997</v>
      </c>
      <c r="K1403">
        <v>7</v>
      </c>
      <c r="L1403">
        <v>676</v>
      </c>
      <c r="M1403">
        <v>0</v>
      </c>
      <c r="N1403">
        <v>1</v>
      </c>
      <c r="O1403">
        <v>1</v>
      </c>
      <c r="P1403">
        <v>5</v>
      </c>
      <c r="Q1403" t="s">
        <v>3500</v>
      </c>
      <c r="R1403">
        <v>1</v>
      </c>
      <c r="S1403">
        <v>1</v>
      </c>
      <c r="T1403">
        <v>1</v>
      </c>
      <c r="U1403">
        <v>1</v>
      </c>
      <c r="V1403">
        <v>66</v>
      </c>
      <c r="W1403">
        <v>72</v>
      </c>
      <c r="X1403" t="s">
        <v>751</v>
      </c>
      <c r="Y1403" t="s">
        <v>770</v>
      </c>
      <c r="Z1403">
        <v>1</v>
      </c>
      <c r="AA1403" t="s">
        <v>1172</v>
      </c>
      <c r="AB1403">
        <v>3315</v>
      </c>
      <c r="AC1403" t="s">
        <v>692</v>
      </c>
      <c r="AD1403" t="s">
        <v>693</v>
      </c>
      <c r="AE1403">
        <v>466.18599999999998</v>
      </c>
      <c r="AF1403" t="s">
        <v>19</v>
      </c>
      <c r="AG1403">
        <v>2</v>
      </c>
      <c r="AH1403">
        <v>1</v>
      </c>
      <c r="AI1403">
        <v>0</v>
      </c>
      <c r="AJ1403">
        <v>30.88</v>
      </c>
      <c r="AK1403">
        <v>52924</v>
      </c>
      <c r="AL1403">
        <v>13</v>
      </c>
      <c r="AM1403">
        <v>13</v>
      </c>
      <c r="AN1403">
        <v>14</v>
      </c>
      <c r="AO1403">
        <v>14</v>
      </c>
      <c r="AP1403">
        <v>20</v>
      </c>
      <c r="AQ1403">
        <v>20</v>
      </c>
    </row>
    <row r="1404" spans="1:43" x14ac:dyDescent="0.2">
      <c r="A1404">
        <v>200073446</v>
      </c>
      <c r="B1404" t="s">
        <v>3499</v>
      </c>
      <c r="D1404">
        <v>67220</v>
      </c>
      <c r="E1404">
        <v>29.38</v>
      </c>
      <c r="F1404">
        <v>812.446594</v>
      </c>
      <c r="G1404">
        <v>2</v>
      </c>
      <c r="H1404">
        <v>407.22989999999999</v>
      </c>
      <c r="I1404">
        <v>-6.7299999999999999E-4</v>
      </c>
      <c r="J1404">
        <v>51.017699999999998</v>
      </c>
      <c r="K1404">
        <v>7</v>
      </c>
      <c r="L1404">
        <v>511</v>
      </c>
      <c r="M1404">
        <v>0</v>
      </c>
      <c r="N1404">
        <v>1</v>
      </c>
      <c r="O1404">
        <v>1</v>
      </c>
      <c r="P1404">
        <v>5</v>
      </c>
      <c r="Q1404" t="s">
        <v>3501</v>
      </c>
      <c r="R1404">
        <v>1</v>
      </c>
      <c r="S1404">
        <v>1</v>
      </c>
      <c r="T1404">
        <v>1</v>
      </c>
      <c r="U1404">
        <v>1</v>
      </c>
      <c r="V1404">
        <v>66</v>
      </c>
      <c r="W1404">
        <v>72</v>
      </c>
      <c r="X1404" t="s">
        <v>751</v>
      </c>
      <c r="Y1404" t="s">
        <v>770</v>
      </c>
      <c r="AB1404">
        <v>3315</v>
      </c>
      <c r="AC1404" t="s">
        <v>692</v>
      </c>
      <c r="AD1404" t="s">
        <v>693</v>
      </c>
      <c r="AE1404">
        <v>466.18599999999998</v>
      </c>
      <c r="AF1404" t="s">
        <v>19</v>
      </c>
      <c r="AG1404">
        <v>2</v>
      </c>
      <c r="AH1404">
        <v>1</v>
      </c>
      <c r="AI1404">
        <v>0</v>
      </c>
      <c r="AJ1404">
        <v>30.88</v>
      </c>
      <c r="AK1404">
        <v>52924</v>
      </c>
      <c r="AL1404">
        <v>13</v>
      </c>
      <c r="AM1404">
        <v>13</v>
      </c>
      <c r="AN1404">
        <v>14</v>
      </c>
      <c r="AO1404">
        <v>14</v>
      </c>
      <c r="AP1404">
        <v>20</v>
      </c>
      <c r="AQ1404">
        <v>20</v>
      </c>
    </row>
    <row r="1405" spans="1:43" x14ac:dyDescent="0.2">
      <c r="A1405">
        <v>200073064</v>
      </c>
      <c r="B1405" t="s">
        <v>3502</v>
      </c>
      <c r="D1405">
        <v>66928</v>
      </c>
      <c r="E1405">
        <v>58.42</v>
      </c>
      <c r="F1405">
        <v>1206.588058</v>
      </c>
      <c r="G1405">
        <v>2</v>
      </c>
      <c r="H1405">
        <v>604.30169999999998</v>
      </c>
      <c r="I1405">
        <v>3.9500000000000001E-4</v>
      </c>
      <c r="J1405">
        <v>66.950999999999993</v>
      </c>
      <c r="K1405">
        <v>11</v>
      </c>
      <c r="L1405">
        <v>4423</v>
      </c>
      <c r="M1405">
        <v>0</v>
      </c>
      <c r="N1405">
        <v>1</v>
      </c>
      <c r="O1405">
        <v>1</v>
      </c>
      <c r="P1405">
        <v>8</v>
      </c>
      <c r="Q1405" t="s">
        <v>3503</v>
      </c>
      <c r="R1405">
        <v>1</v>
      </c>
      <c r="S1405">
        <v>1</v>
      </c>
      <c r="T1405">
        <v>1</v>
      </c>
      <c r="U1405">
        <v>1</v>
      </c>
      <c r="V1405">
        <v>53</v>
      </c>
      <c r="W1405">
        <v>63</v>
      </c>
      <c r="X1405" t="s">
        <v>773</v>
      </c>
      <c r="Y1405" t="s">
        <v>770</v>
      </c>
      <c r="AB1405">
        <v>3315</v>
      </c>
      <c r="AC1405" t="s">
        <v>692</v>
      </c>
      <c r="AD1405" t="s">
        <v>693</v>
      </c>
      <c r="AE1405">
        <v>466.18599999999998</v>
      </c>
      <c r="AF1405" t="s">
        <v>19</v>
      </c>
      <c r="AG1405">
        <v>2</v>
      </c>
      <c r="AH1405">
        <v>1</v>
      </c>
      <c r="AI1405">
        <v>0</v>
      </c>
      <c r="AJ1405">
        <v>30.88</v>
      </c>
      <c r="AK1405">
        <v>52924</v>
      </c>
      <c r="AL1405">
        <v>13</v>
      </c>
      <c r="AM1405">
        <v>13</v>
      </c>
      <c r="AN1405">
        <v>14</v>
      </c>
      <c r="AO1405">
        <v>14</v>
      </c>
      <c r="AP1405">
        <v>20</v>
      </c>
      <c r="AQ1405">
        <v>20</v>
      </c>
    </row>
    <row r="1406" spans="1:43" x14ac:dyDescent="0.2">
      <c r="A1406">
        <v>18458005</v>
      </c>
      <c r="B1406" t="s">
        <v>3504</v>
      </c>
      <c r="D1406">
        <v>66908</v>
      </c>
      <c r="E1406">
        <v>28.22</v>
      </c>
      <c r="F1406">
        <v>748.38678000000004</v>
      </c>
      <c r="G1406">
        <v>2</v>
      </c>
      <c r="H1406">
        <v>375.20069999999998</v>
      </c>
      <c r="I1406">
        <v>3.4E-5</v>
      </c>
      <c r="J1406">
        <v>29.3247</v>
      </c>
      <c r="K1406">
        <v>7</v>
      </c>
      <c r="L1406">
        <v>201</v>
      </c>
      <c r="M1406">
        <v>0</v>
      </c>
      <c r="N1406">
        <v>1</v>
      </c>
      <c r="O1406">
        <v>1</v>
      </c>
      <c r="P1406">
        <v>6</v>
      </c>
      <c r="Q1406" t="s">
        <v>3505</v>
      </c>
      <c r="R1406">
        <v>1</v>
      </c>
      <c r="S1406">
        <v>1</v>
      </c>
      <c r="T1406">
        <v>1</v>
      </c>
      <c r="U1406">
        <v>1</v>
      </c>
      <c r="V1406">
        <v>322</v>
      </c>
      <c r="W1406">
        <v>328</v>
      </c>
      <c r="X1406" t="s">
        <v>773</v>
      </c>
      <c r="Y1406" t="s">
        <v>871</v>
      </c>
      <c r="AB1406">
        <v>3315</v>
      </c>
      <c r="AC1406" t="s">
        <v>692</v>
      </c>
      <c r="AD1406" t="s">
        <v>693</v>
      </c>
      <c r="AE1406">
        <v>466.18599999999998</v>
      </c>
      <c r="AF1406" t="s">
        <v>19</v>
      </c>
      <c r="AG1406">
        <v>2</v>
      </c>
      <c r="AH1406">
        <v>1</v>
      </c>
      <c r="AI1406">
        <v>0</v>
      </c>
      <c r="AJ1406">
        <v>30.88</v>
      </c>
      <c r="AK1406">
        <v>52924</v>
      </c>
      <c r="AL1406">
        <v>13</v>
      </c>
      <c r="AM1406">
        <v>13</v>
      </c>
      <c r="AN1406">
        <v>14</v>
      </c>
      <c r="AO1406">
        <v>14</v>
      </c>
      <c r="AP1406">
        <v>20</v>
      </c>
      <c r="AQ1406">
        <v>20</v>
      </c>
    </row>
    <row r="1407" spans="1:43" x14ac:dyDescent="0.2">
      <c r="A1407">
        <v>200072353</v>
      </c>
      <c r="B1407" t="s">
        <v>3506</v>
      </c>
      <c r="D1407">
        <v>66422</v>
      </c>
      <c r="E1407">
        <v>70.31</v>
      </c>
      <c r="F1407">
        <v>1193.592819</v>
      </c>
      <c r="G1407">
        <v>2</v>
      </c>
      <c r="H1407">
        <v>597.80460000000005</v>
      </c>
      <c r="I1407">
        <v>9.1399999999999999E-4</v>
      </c>
      <c r="J1407">
        <v>64.953000000000003</v>
      </c>
      <c r="K1407">
        <v>12</v>
      </c>
      <c r="L1407">
        <v>4288</v>
      </c>
      <c r="M1407">
        <v>0</v>
      </c>
      <c r="N1407">
        <v>1</v>
      </c>
      <c r="O1407">
        <v>1</v>
      </c>
      <c r="P1407">
        <v>9</v>
      </c>
      <c r="Q1407" t="s">
        <v>3507</v>
      </c>
      <c r="R1407">
        <v>1</v>
      </c>
      <c r="S1407">
        <v>1</v>
      </c>
      <c r="T1407">
        <v>1</v>
      </c>
      <c r="U1407">
        <v>1</v>
      </c>
      <c r="V1407">
        <v>266</v>
      </c>
      <c r="W1407">
        <v>277</v>
      </c>
      <c r="X1407" t="s">
        <v>751</v>
      </c>
      <c r="Y1407" t="s">
        <v>758</v>
      </c>
      <c r="AB1407">
        <v>3315</v>
      </c>
      <c r="AC1407" t="s">
        <v>692</v>
      </c>
      <c r="AD1407" t="s">
        <v>693</v>
      </c>
      <c r="AE1407">
        <v>466.18599999999998</v>
      </c>
      <c r="AF1407" t="s">
        <v>19</v>
      </c>
      <c r="AG1407">
        <v>2</v>
      </c>
      <c r="AH1407">
        <v>1</v>
      </c>
      <c r="AI1407">
        <v>0</v>
      </c>
      <c r="AJ1407">
        <v>30.88</v>
      </c>
      <c r="AK1407">
        <v>52924</v>
      </c>
      <c r="AL1407">
        <v>13</v>
      </c>
      <c r="AM1407">
        <v>13</v>
      </c>
      <c r="AN1407">
        <v>14</v>
      </c>
      <c r="AO1407">
        <v>14</v>
      </c>
      <c r="AP1407">
        <v>20</v>
      </c>
      <c r="AQ1407">
        <v>20</v>
      </c>
    </row>
    <row r="1408" spans="1:43" x14ac:dyDescent="0.2">
      <c r="A1408">
        <v>200069476</v>
      </c>
      <c r="B1408" t="s">
        <v>3508</v>
      </c>
      <c r="D1408">
        <v>64273</v>
      </c>
      <c r="E1408">
        <v>26.47</v>
      </c>
      <c r="F1408">
        <v>825.50723300000004</v>
      </c>
      <c r="G1408">
        <v>2</v>
      </c>
      <c r="H1408">
        <v>413.76150000000001</v>
      </c>
      <c r="I1408">
        <v>6.0800000000000003E-4</v>
      </c>
      <c r="J1408">
        <v>36.377800000000001</v>
      </c>
      <c r="K1408">
        <v>7</v>
      </c>
      <c r="L1408">
        <v>662</v>
      </c>
      <c r="M1408">
        <v>1</v>
      </c>
      <c r="N1408">
        <v>1</v>
      </c>
      <c r="O1408">
        <v>1</v>
      </c>
      <c r="P1408">
        <v>5</v>
      </c>
      <c r="Q1408" t="s">
        <v>3509</v>
      </c>
      <c r="R1408">
        <v>1</v>
      </c>
      <c r="S1408">
        <v>1</v>
      </c>
      <c r="T1408">
        <v>1</v>
      </c>
      <c r="U1408">
        <v>1</v>
      </c>
      <c r="V1408">
        <v>240</v>
      </c>
      <c r="W1408">
        <v>246</v>
      </c>
      <c r="X1408" t="s">
        <v>773</v>
      </c>
      <c r="Y1408" t="s">
        <v>820</v>
      </c>
      <c r="AB1408">
        <v>3315</v>
      </c>
      <c r="AC1408" t="s">
        <v>692</v>
      </c>
      <c r="AD1408" t="s">
        <v>693</v>
      </c>
      <c r="AE1408">
        <v>466.18599999999998</v>
      </c>
      <c r="AF1408" t="s">
        <v>19</v>
      </c>
      <c r="AG1408">
        <v>2</v>
      </c>
      <c r="AH1408">
        <v>1</v>
      </c>
      <c r="AI1408">
        <v>0</v>
      </c>
      <c r="AJ1408">
        <v>30.88</v>
      </c>
      <c r="AK1408">
        <v>52924</v>
      </c>
      <c r="AL1408">
        <v>13</v>
      </c>
      <c r="AM1408">
        <v>13</v>
      </c>
      <c r="AN1408">
        <v>14</v>
      </c>
      <c r="AO1408">
        <v>14</v>
      </c>
      <c r="AP1408">
        <v>20</v>
      </c>
      <c r="AQ1408">
        <v>20</v>
      </c>
    </row>
    <row r="1409" spans="1:43" x14ac:dyDescent="0.2">
      <c r="A1409">
        <v>76580605</v>
      </c>
      <c r="B1409" t="s">
        <v>3510</v>
      </c>
      <c r="D1409">
        <v>63773</v>
      </c>
      <c r="E1409">
        <v>63.68</v>
      </c>
      <c r="F1409">
        <v>929.48179600000003</v>
      </c>
      <c r="G1409">
        <v>2</v>
      </c>
      <c r="H1409">
        <v>465.74849999999998</v>
      </c>
      <c r="I1409">
        <v>3.2600000000000001E-4</v>
      </c>
      <c r="J1409">
        <v>30.483799999999999</v>
      </c>
      <c r="K1409">
        <v>9</v>
      </c>
      <c r="L1409">
        <v>1618</v>
      </c>
      <c r="M1409">
        <v>0</v>
      </c>
      <c r="N1409">
        <v>1</v>
      </c>
      <c r="O1409">
        <v>1</v>
      </c>
      <c r="P1409">
        <v>7</v>
      </c>
      <c r="Q1409" t="s">
        <v>3511</v>
      </c>
      <c r="R1409">
        <v>1</v>
      </c>
      <c r="S1409">
        <v>1</v>
      </c>
      <c r="T1409">
        <v>1</v>
      </c>
      <c r="U1409">
        <v>1</v>
      </c>
      <c r="V1409">
        <v>101</v>
      </c>
      <c r="W1409">
        <v>109</v>
      </c>
      <c r="X1409" t="s">
        <v>751</v>
      </c>
      <c r="Y1409" t="s">
        <v>820</v>
      </c>
      <c r="AB1409">
        <v>3315</v>
      </c>
      <c r="AC1409" t="s">
        <v>692</v>
      </c>
      <c r="AD1409" t="s">
        <v>693</v>
      </c>
      <c r="AE1409">
        <v>466.18599999999998</v>
      </c>
      <c r="AF1409" t="s">
        <v>19</v>
      </c>
      <c r="AG1409">
        <v>2</v>
      </c>
      <c r="AH1409">
        <v>1</v>
      </c>
      <c r="AI1409">
        <v>0</v>
      </c>
      <c r="AJ1409">
        <v>30.88</v>
      </c>
      <c r="AK1409">
        <v>52924</v>
      </c>
      <c r="AL1409">
        <v>13</v>
      </c>
      <c r="AM1409">
        <v>13</v>
      </c>
      <c r="AN1409">
        <v>14</v>
      </c>
      <c r="AO1409">
        <v>14</v>
      </c>
      <c r="AP1409">
        <v>20</v>
      </c>
      <c r="AQ1409">
        <v>20</v>
      </c>
    </row>
    <row r="1410" spans="1:43" x14ac:dyDescent="0.2">
      <c r="A1410">
        <v>200067838</v>
      </c>
      <c r="B1410" t="s">
        <v>3512</v>
      </c>
      <c r="D1410">
        <v>63109</v>
      </c>
      <c r="E1410">
        <v>102.93</v>
      </c>
      <c r="F1410">
        <v>1523.8056180000001</v>
      </c>
      <c r="G1410">
        <v>2</v>
      </c>
      <c r="H1410">
        <v>762.91020000000003</v>
      </c>
      <c r="I1410">
        <v>1.15E-4</v>
      </c>
      <c r="J1410">
        <v>39.787500000000001</v>
      </c>
      <c r="K1410">
        <v>16</v>
      </c>
      <c r="L1410">
        <v>7339</v>
      </c>
      <c r="M1410">
        <v>0</v>
      </c>
      <c r="N1410">
        <v>1</v>
      </c>
      <c r="O1410">
        <v>1</v>
      </c>
      <c r="P1410">
        <v>14</v>
      </c>
      <c r="Q1410" t="s">
        <v>3513</v>
      </c>
      <c r="R1410">
        <v>1</v>
      </c>
      <c r="S1410">
        <v>1</v>
      </c>
      <c r="T1410">
        <v>1</v>
      </c>
      <c r="U1410">
        <v>1</v>
      </c>
      <c r="V1410">
        <v>249</v>
      </c>
      <c r="W1410">
        <v>264</v>
      </c>
      <c r="X1410" t="s">
        <v>773</v>
      </c>
      <c r="Y1410" t="s">
        <v>751</v>
      </c>
      <c r="AB1410">
        <v>3315</v>
      </c>
      <c r="AC1410" t="s">
        <v>692</v>
      </c>
      <c r="AD1410" t="s">
        <v>693</v>
      </c>
      <c r="AE1410">
        <v>466.18599999999998</v>
      </c>
      <c r="AF1410" t="s">
        <v>19</v>
      </c>
      <c r="AG1410">
        <v>2</v>
      </c>
      <c r="AH1410">
        <v>1</v>
      </c>
      <c r="AI1410">
        <v>0</v>
      </c>
      <c r="AJ1410">
        <v>30.88</v>
      </c>
      <c r="AK1410">
        <v>52924</v>
      </c>
      <c r="AL1410">
        <v>13</v>
      </c>
      <c r="AM1410">
        <v>13</v>
      </c>
      <c r="AN1410">
        <v>14</v>
      </c>
      <c r="AO1410">
        <v>14</v>
      </c>
      <c r="AP1410">
        <v>20</v>
      </c>
      <c r="AQ1410">
        <v>20</v>
      </c>
    </row>
    <row r="1411" spans="1:43" x14ac:dyDescent="0.2">
      <c r="A1411">
        <v>200066765</v>
      </c>
      <c r="B1411" t="s">
        <v>3514</v>
      </c>
      <c r="D1411">
        <v>62374</v>
      </c>
      <c r="E1411">
        <v>36.35</v>
      </c>
      <c r="F1411">
        <v>2643.390793</v>
      </c>
      <c r="G1411">
        <v>3</v>
      </c>
      <c r="H1411">
        <v>882.13649999999996</v>
      </c>
      <c r="I1411">
        <v>-1.0399999999999999E-3</v>
      </c>
      <c r="J1411">
        <v>108.446</v>
      </c>
      <c r="K1411">
        <v>26</v>
      </c>
      <c r="L1411">
        <v>17426</v>
      </c>
      <c r="M1411">
        <v>0</v>
      </c>
      <c r="N1411">
        <v>1</v>
      </c>
      <c r="O1411">
        <v>1</v>
      </c>
      <c r="P1411">
        <v>13</v>
      </c>
      <c r="Q1411" t="s">
        <v>3515</v>
      </c>
      <c r="R1411">
        <v>1</v>
      </c>
      <c r="S1411">
        <v>1</v>
      </c>
      <c r="T1411">
        <v>1</v>
      </c>
      <c r="U1411">
        <v>1</v>
      </c>
      <c r="V1411">
        <v>290</v>
      </c>
      <c r="W1411">
        <v>315</v>
      </c>
      <c r="X1411" t="s">
        <v>751</v>
      </c>
      <c r="Y1411" t="s">
        <v>758</v>
      </c>
      <c r="AB1411">
        <v>3315</v>
      </c>
      <c r="AC1411" t="s">
        <v>692</v>
      </c>
      <c r="AD1411" t="s">
        <v>693</v>
      </c>
      <c r="AE1411">
        <v>466.18599999999998</v>
      </c>
      <c r="AF1411" t="s">
        <v>19</v>
      </c>
      <c r="AG1411">
        <v>2</v>
      </c>
      <c r="AH1411">
        <v>1</v>
      </c>
      <c r="AI1411">
        <v>0</v>
      </c>
      <c r="AJ1411">
        <v>30.88</v>
      </c>
      <c r="AK1411">
        <v>52924</v>
      </c>
      <c r="AL1411">
        <v>13</v>
      </c>
      <c r="AM1411">
        <v>13</v>
      </c>
      <c r="AN1411">
        <v>14</v>
      </c>
      <c r="AO1411">
        <v>14</v>
      </c>
      <c r="AP1411">
        <v>20</v>
      </c>
      <c r="AQ1411">
        <v>20</v>
      </c>
    </row>
    <row r="1412" spans="1:43" x14ac:dyDescent="0.2">
      <c r="A1412">
        <v>200066064</v>
      </c>
      <c r="B1412" t="s">
        <v>3516</v>
      </c>
      <c r="D1412">
        <v>61866</v>
      </c>
      <c r="E1412">
        <v>83.31</v>
      </c>
      <c r="F1412">
        <v>1321.6877750000001</v>
      </c>
      <c r="G1412">
        <v>2</v>
      </c>
      <c r="H1412">
        <v>661.84780000000001</v>
      </c>
      <c r="I1412">
        <v>-3.3639999999999998E-3</v>
      </c>
      <c r="J1412">
        <v>55.014000000000003</v>
      </c>
      <c r="K1412">
        <v>13</v>
      </c>
      <c r="L1412">
        <v>5417</v>
      </c>
      <c r="M1412">
        <v>1</v>
      </c>
      <c r="N1412">
        <v>1</v>
      </c>
      <c r="O1412">
        <v>1</v>
      </c>
      <c r="P1412">
        <v>11</v>
      </c>
      <c r="Q1412" t="s">
        <v>3517</v>
      </c>
      <c r="R1412">
        <v>1</v>
      </c>
      <c r="S1412">
        <v>1</v>
      </c>
      <c r="T1412">
        <v>1</v>
      </c>
      <c r="U1412">
        <v>1</v>
      </c>
      <c r="V1412">
        <v>265</v>
      </c>
      <c r="W1412">
        <v>277</v>
      </c>
      <c r="X1412" t="s">
        <v>751</v>
      </c>
      <c r="Y1412" t="s">
        <v>758</v>
      </c>
      <c r="AB1412">
        <v>3315</v>
      </c>
      <c r="AC1412" t="s">
        <v>692</v>
      </c>
      <c r="AD1412" t="s">
        <v>693</v>
      </c>
      <c r="AE1412">
        <v>466.18599999999998</v>
      </c>
      <c r="AF1412" t="s">
        <v>19</v>
      </c>
      <c r="AG1412">
        <v>2</v>
      </c>
      <c r="AH1412">
        <v>1</v>
      </c>
      <c r="AI1412">
        <v>0</v>
      </c>
      <c r="AJ1412">
        <v>30.88</v>
      </c>
      <c r="AK1412">
        <v>52924</v>
      </c>
      <c r="AL1412">
        <v>13</v>
      </c>
      <c r="AM1412">
        <v>13</v>
      </c>
      <c r="AN1412">
        <v>14</v>
      </c>
      <c r="AO1412">
        <v>14</v>
      </c>
      <c r="AP1412">
        <v>20</v>
      </c>
      <c r="AQ1412">
        <v>20</v>
      </c>
    </row>
    <row r="1413" spans="1:43" x14ac:dyDescent="0.2">
      <c r="A1413">
        <v>200091321</v>
      </c>
      <c r="B1413" t="s">
        <v>3518</v>
      </c>
      <c r="D1413">
        <v>70901</v>
      </c>
      <c r="E1413">
        <v>48.54</v>
      </c>
      <c r="F1413">
        <v>1148.528427</v>
      </c>
      <c r="G1413">
        <v>2</v>
      </c>
      <c r="H1413">
        <v>575.27260000000001</v>
      </c>
      <c r="I1413">
        <v>1.1100000000000001E-3</v>
      </c>
      <c r="J1413">
        <v>69.0715</v>
      </c>
      <c r="K1413">
        <v>9</v>
      </c>
      <c r="L1413">
        <v>3823</v>
      </c>
      <c r="M1413">
        <v>0</v>
      </c>
      <c r="N1413">
        <v>1</v>
      </c>
      <c r="O1413">
        <v>1</v>
      </c>
      <c r="P1413">
        <v>7</v>
      </c>
      <c r="Q1413" t="s">
        <v>3519</v>
      </c>
      <c r="R1413">
        <v>1</v>
      </c>
      <c r="S1413">
        <v>1</v>
      </c>
      <c r="T1413">
        <v>1</v>
      </c>
      <c r="U1413">
        <v>1</v>
      </c>
      <c r="V1413">
        <v>244</v>
      </c>
      <c r="W1413">
        <v>252</v>
      </c>
      <c r="X1413" t="s">
        <v>773</v>
      </c>
      <c r="Y1413" t="s">
        <v>773</v>
      </c>
      <c r="AB1413">
        <v>3314</v>
      </c>
      <c r="AC1413" t="s">
        <v>694</v>
      </c>
      <c r="AD1413" t="s">
        <v>695</v>
      </c>
      <c r="AE1413">
        <v>32.311</v>
      </c>
      <c r="AF1413" t="s">
        <v>19</v>
      </c>
      <c r="AG1413">
        <v>2</v>
      </c>
      <c r="AH1413">
        <v>1</v>
      </c>
      <c r="AI1413">
        <v>0</v>
      </c>
      <c r="AJ1413">
        <v>2.5099999999999998</v>
      </c>
      <c r="AK1413">
        <v>37781</v>
      </c>
      <c r="AL1413">
        <v>1</v>
      </c>
      <c r="AM1413">
        <v>1</v>
      </c>
      <c r="AN1413">
        <v>1</v>
      </c>
      <c r="AO1413">
        <v>1</v>
      </c>
      <c r="AP1413">
        <v>1</v>
      </c>
      <c r="AQ1413">
        <v>1</v>
      </c>
    </row>
    <row r="1414" spans="1:43" x14ac:dyDescent="0.2">
      <c r="A1414">
        <v>200091368</v>
      </c>
      <c r="B1414" t="s">
        <v>3520</v>
      </c>
      <c r="D1414">
        <v>70998</v>
      </c>
      <c r="E1414">
        <v>64.33</v>
      </c>
      <c r="F1414">
        <v>1159.608444</v>
      </c>
      <c r="G1414">
        <v>2</v>
      </c>
      <c r="H1414">
        <v>580.81410000000005</v>
      </c>
      <c r="I1414">
        <v>2.6020000000000001E-3</v>
      </c>
      <c r="J1414">
        <v>49.944499999999998</v>
      </c>
      <c r="K1414">
        <v>11</v>
      </c>
      <c r="L1414">
        <v>3935</v>
      </c>
      <c r="M1414">
        <v>0</v>
      </c>
      <c r="N1414">
        <v>1</v>
      </c>
      <c r="O1414">
        <v>1</v>
      </c>
      <c r="P1414">
        <v>9</v>
      </c>
      <c r="Q1414" t="s">
        <v>3521</v>
      </c>
      <c r="R1414">
        <v>1</v>
      </c>
      <c r="S1414">
        <v>1</v>
      </c>
      <c r="T1414">
        <v>1</v>
      </c>
      <c r="U1414">
        <v>1</v>
      </c>
      <c r="V1414">
        <v>1433</v>
      </c>
      <c r="W1414">
        <v>1443</v>
      </c>
      <c r="X1414" t="s">
        <v>751</v>
      </c>
      <c r="Y1414" t="s">
        <v>770</v>
      </c>
      <c r="AB1414">
        <v>3313</v>
      </c>
      <c r="AC1414" t="s">
        <v>696</v>
      </c>
      <c r="AD1414" t="s">
        <v>697</v>
      </c>
      <c r="AE1414">
        <v>115.084</v>
      </c>
      <c r="AF1414" t="s">
        <v>19</v>
      </c>
      <c r="AG1414">
        <v>2</v>
      </c>
      <c r="AH1414">
        <v>1</v>
      </c>
      <c r="AI1414">
        <v>0</v>
      </c>
      <c r="AJ1414">
        <v>2.2200000000000002</v>
      </c>
      <c r="AK1414">
        <v>213193</v>
      </c>
      <c r="AL1414">
        <v>4</v>
      </c>
      <c r="AM1414">
        <v>4</v>
      </c>
      <c r="AN1414">
        <v>4</v>
      </c>
      <c r="AO1414">
        <v>4</v>
      </c>
      <c r="AP1414">
        <v>5</v>
      </c>
      <c r="AQ1414">
        <v>5</v>
      </c>
    </row>
    <row r="1415" spans="1:43" x14ac:dyDescent="0.2">
      <c r="A1415">
        <v>200071427</v>
      </c>
      <c r="B1415" t="s">
        <v>3522</v>
      </c>
      <c r="D1415">
        <v>65731</v>
      </c>
      <c r="E1415">
        <v>90.28</v>
      </c>
      <c r="F1415">
        <v>1261.6513669999999</v>
      </c>
      <c r="G1415">
        <v>2</v>
      </c>
      <c r="H1415">
        <v>631.83619999999996</v>
      </c>
      <c r="I1415">
        <v>3.241E-3</v>
      </c>
      <c r="J1415">
        <v>47.694200000000002</v>
      </c>
      <c r="K1415">
        <v>14</v>
      </c>
      <c r="L1415">
        <v>4961</v>
      </c>
      <c r="M1415">
        <v>0</v>
      </c>
      <c r="N1415">
        <v>1</v>
      </c>
      <c r="O1415">
        <v>1</v>
      </c>
      <c r="P1415">
        <v>12</v>
      </c>
      <c r="Q1415" t="s">
        <v>3523</v>
      </c>
      <c r="R1415">
        <v>1</v>
      </c>
      <c r="S1415">
        <v>1</v>
      </c>
      <c r="T1415">
        <v>1</v>
      </c>
      <c r="U1415">
        <v>1</v>
      </c>
      <c r="V1415">
        <v>1558</v>
      </c>
      <c r="W1415">
        <v>1571</v>
      </c>
      <c r="X1415" t="s">
        <v>773</v>
      </c>
      <c r="Y1415" t="s">
        <v>783</v>
      </c>
      <c r="AB1415">
        <v>3313</v>
      </c>
      <c r="AC1415" t="s">
        <v>696</v>
      </c>
      <c r="AD1415" t="s">
        <v>697</v>
      </c>
      <c r="AE1415">
        <v>115.084</v>
      </c>
      <c r="AF1415" t="s">
        <v>19</v>
      </c>
      <c r="AG1415">
        <v>2</v>
      </c>
      <c r="AH1415">
        <v>1</v>
      </c>
      <c r="AI1415">
        <v>0</v>
      </c>
      <c r="AJ1415">
        <v>2.2200000000000002</v>
      </c>
      <c r="AK1415">
        <v>213193</v>
      </c>
      <c r="AL1415">
        <v>4</v>
      </c>
      <c r="AM1415">
        <v>4</v>
      </c>
      <c r="AN1415">
        <v>4</v>
      </c>
      <c r="AO1415">
        <v>4</v>
      </c>
      <c r="AP1415">
        <v>5</v>
      </c>
      <c r="AQ1415">
        <v>5</v>
      </c>
    </row>
    <row r="1416" spans="1:43" x14ac:dyDescent="0.2">
      <c r="A1416">
        <v>200088946</v>
      </c>
      <c r="B1416" t="s">
        <v>3524</v>
      </c>
      <c r="D1416">
        <v>64370</v>
      </c>
      <c r="E1416">
        <v>30.92</v>
      </c>
      <c r="F1416">
        <v>1057.529129</v>
      </c>
      <c r="G1416">
        <v>2</v>
      </c>
      <c r="H1416">
        <v>529.77279999999996</v>
      </c>
      <c r="I1416">
        <v>9.59E-4</v>
      </c>
      <c r="J1416">
        <v>49.553699999999999</v>
      </c>
      <c r="K1416">
        <v>10</v>
      </c>
      <c r="L1416">
        <v>2831</v>
      </c>
      <c r="M1416">
        <v>0</v>
      </c>
      <c r="N1416">
        <v>1</v>
      </c>
      <c r="O1416">
        <v>1</v>
      </c>
      <c r="P1416">
        <v>12</v>
      </c>
      <c r="Q1416" t="s">
        <v>3525</v>
      </c>
      <c r="R1416">
        <v>1</v>
      </c>
      <c r="S1416">
        <v>1</v>
      </c>
      <c r="T1416">
        <v>1</v>
      </c>
      <c r="U1416">
        <v>1</v>
      </c>
      <c r="V1416">
        <v>1326</v>
      </c>
      <c r="W1416">
        <v>1335</v>
      </c>
      <c r="X1416" t="s">
        <v>773</v>
      </c>
      <c r="Y1416" t="s">
        <v>751</v>
      </c>
      <c r="AB1416">
        <v>3313</v>
      </c>
      <c r="AC1416" t="s">
        <v>696</v>
      </c>
      <c r="AD1416" t="s">
        <v>697</v>
      </c>
      <c r="AE1416">
        <v>115.084</v>
      </c>
      <c r="AF1416" t="s">
        <v>19</v>
      </c>
      <c r="AG1416">
        <v>2</v>
      </c>
      <c r="AH1416">
        <v>1</v>
      </c>
      <c r="AI1416">
        <v>0</v>
      </c>
      <c r="AJ1416">
        <v>2.2200000000000002</v>
      </c>
      <c r="AK1416">
        <v>213193</v>
      </c>
      <c r="AL1416">
        <v>4</v>
      </c>
      <c r="AM1416">
        <v>4</v>
      </c>
      <c r="AN1416">
        <v>4</v>
      </c>
      <c r="AO1416">
        <v>4</v>
      </c>
      <c r="AP1416">
        <v>5</v>
      </c>
      <c r="AQ1416">
        <v>5</v>
      </c>
    </row>
    <row r="1417" spans="1:43" x14ac:dyDescent="0.2">
      <c r="A1417">
        <v>200088462</v>
      </c>
      <c r="B1417" t="s">
        <v>3526</v>
      </c>
      <c r="D1417">
        <v>63061</v>
      </c>
      <c r="E1417">
        <v>25.58</v>
      </c>
      <c r="F1417">
        <v>946.49711600000001</v>
      </c>
      <c r="G1417">
        <v>2</v>
      </c>
      <c r="H1417">
        <v>474.25560000000002</v>
      </c>
      <c r="I1417">
        <v>-2.34E-4</v>
      </c>
      <c r="J1417">
        <v>28.5562</v>
      </c>
      <c r="K1417">
        <v>8</v>
      </c>
      <c r="L1417">
        <v>1732</v>
      </c>
      <c r="M1417">
        <v>0</v>
      </c>
      <c r="N1417">
        <v>1</v>
      </c>
      <c r="O1417">
        <v>1</v>
      </c>
      <c r="P1417">
        <v>6</v>
      </c>
      <c r="Q1417" t="s">
        <v>3527</v>
      </c>
      <c r="R1417">
        <v>1</v>
      </c>
      <c r="S1417">
        <v>1</v>
      </c>
      <c r="T1417">
        <v>1</v>
      </c>
      <c r="U1417">
        <v>1</v>
      </c>
      <c r="V1417">
        <v>1645</v>
      </c>
      <c r="W1417">
        <v>1652</v>
      </c>
      <c r="X1417" t="s">
        <v>751</v>
      </c>
      <c r="Y1417" t="s">
        <v>751</v>
      </c>
      <c r="AB1417">
        <v>3313</v>
      </c>
      <c r="AC1417" t="s">
        <v>696</v>
      </c>
      <c r="AD1417" t="s">
        <v>697</v>
      </c>
      <c r="AE1417">
        <v>115.084</v>
      </c>
      <c r="AF1417" t="s">
        <v>19</v>
      </c>
      <c r="AG1417">
        <v>2</v>
      </c>
      <c r="AH1417">
        <v>1</v>
      </c>
      <c r="AI1417">
        <v>0</v>
      </c>
      <c r="AJ1417">
        <v>2.2200000000000002</v>
      </c>
      <c r="AK1417">
        <v>213193</v>
      </c>
      <c r="AL1417">
        <v>4</v>
      </c>
      <c r="AM1417">
        <v>4</v>
      </c>
      <c r="AN1417">
        <v>4</v>
      </c>
      <c r="AO1417">
        <v>4</v>
      </c>
      <c r="AP1417">
        <v>5</v>
      </c>
      <c r="AQ1417">
        <v>5</v>
      </c>
    </row>
    <row r="1418" spans="1:43" x14ac:dyDescent="0.2">
      <c r="A1418">
        <v>200082369</v>
      </c>
      <c r="B1418" t="s">
        <v>3528</v>
      </c>
      <c r="D1418">
        <v>73644</v>
      </c>
      <c r="E1418">
        <v>75.349999999999994</v>
      </c>
      <c r="F1418">
        <v>1497.6834719999999</v>
      </c>
      <c r="G1418">
        <v>2</v>
      </c>
      <c r="H1418">
        <v>749.84709999999995</v>
      </c>
      <c r="I1418">
        <v>-1.9120000000000001E-3</v>
      </c>
      <c r="J1418">
        <v>48.730200000000004</v>
      </c>
      <c r="K1418">
        <v>13</v>
      </c>
      <c r="L1418">
        <v>7172</v>
      </c>
      <c r="M1418">
        <v>0</v>
      </c>
      <c r="N1418">
        <v>1</v>
      </c>
      <c r="O1418">
        <v>1</v>
      </c>
      <c r="P1418">
        <v>8</v>
      </c>
      <c r="Q1418" t="s">
        <v>3529</v>
      </c>
      <c r="R1418">
        <v>1</v>
      </c>
      <c r="S1418">
        <v>1</v>
      </c>
      <c r="T1418">
        <v>1</v>
      </c>
      <c r="U1418">
        <v>1</v>
      </c>
      <c r="V1418">
        <v>14</v>
      </c>
      <c r="W1418">
        <v>26</v>
      </c>
      <c r="X1418" t="s">
        <v>751</v>
      </c>
      <c r="Y1418" t="s">
        <v>786</v>
      </c>
      <c r="AB1418">
        <v>3312</v>
      </c>
      <c r="AC1418" t="s">
        <v>698</v>
      </c>
      <c r="AD1418" t="s">
        <v>699</v>
      </c>
      <c r="AE1418">
        <v>74.512</v>
      </c>
      <c r="AF1418" t="s">
        <v>19</v>
      </c>
      <c r="AG1418">
        <v>2</v>
      </c>
      <c r="AH1418">
        <v>1</v>
      </c>
      <c r="AI1418">
        <v>0</v>
      </c>
      <c r="AJ1418">
        <v>3.61</v>
      </c>
      <c r="AK1418">
        <v>66824</v>
      </c>
      <c r="AL1418">
        <v>2</v>
      </c>
      <c r="AM1418">
        <v>2</v>
      </c>
      <c r="AN1418">
        <v>2</v>
      </c>
      <c r="AO1418">
        <v>2</v>
      </c>
      <c r="AP1418">
        <v>3</v>
      </c>
      <c r="AQ1418">
        <v>3</v>
      </c>
    </row>
    <row r="1419" spans="1:43" x14ac:dyDescent="0.2">
      <c r="A1419">
        <v>200080362</v>
      </c>
      <c r="B1419" t="s">
        <v>3530</v>
      </c>
      <c r="D1419">
        <v>72063</v>
      </c>
      <c r="E1419">
        <v>33.630000000000003</v>
      </c>
      <c r="F1419">
        <v>952.47665400000005</v>
      </c>
      <c r="G1419">
        <v>2</v>
      </c>
      <c r="H1419">
        <v>477.24650000000003</v>
      </c>
      <c r="I1419">
        <v>8.9700000000000001E-4</v>
      </c>
      <c r="J1419">
        <v>25.718699999999998</v>
      </c>
      <c r="K1419">
        <v>8</v>
      </c>
      <c r="L1419">
        <v>1764</v>
      </c>
      <c r="M1419">
        <v>0</v>
      </c>
      <c r="N1419">
        <v>1</v>
      </c>
      <c r="O1419">
        <v>1</v>
      </c>
      <c r="P1419">
        <v>6</v>
      </c>
      <c r="Q1419" t="s">
        <v>3531</v>
      </c>
      <c r="R1419">
        <v>1</v>
      </c>
      <c r="S1419">
        <v>1</v>
      </c>
      <c r="T1419">
        <v>1</v>
      </c>
      <c r="U1419">
        <v>1</v>
      </c>
      <c r="V1419">
        <v>85</v>
      </c>
      <c r="W1419">
        <v>92</v>
      </c>
      <c r="X1419" t="s">
        <v>751</v>
      </c>
      <c r="Y1419" t="s">
        <v>752</v>
      </c>
      <c r="AB1419">
        <v>3312</v>
      </c>
      <c r="AC1419" t="s">
        <v>698</v>
      </c>
      <c r="AD1419" t="s">
        <v>699</v>
      </c>
      <c r="AE1419">
        <v>74.512</v>
      </c>
      <c r="AF1419" t="s">
        <v>19</v>
      </c>
      <c r="AG1419">
        <v>2</v>
      </c>
      <c r="AH1419">
        <v>1</v>
      </c>
      <c r="AI1419">
        <v>0</v>
      </c>
      <c r="AJ1419">
        <v>3.61</v>
      </c>
      <c r="AK1419">
        <v>66824</v>
      </c>
      <c r="AL1419">
        <v>2</v>
      </c>
      <c r="AM1419">
        <v>2</v>
      </c>
      <c r="AN1419">
        <v>2</v>
      </c>
      <c r="AO1419">
        <v>2</v>
      </c>
      <c r="AP1419">
        <v>3</v>
      </c>
      <c r="AQ1419">
        <v>3</v>
      </c>
    </row>
    <row r="1420" spans="1:43" x14ac:dyDescent="0.2">
      <c r="A1420">
        <v>200082147</v>
      </c>
      <c r="B1420" t="s">
        <v>3532</v>
      </c>
      <c r="D1420">
        <v>73380</v>
      </c>
      <c r="E1420">
        <v>33.39</v>
      </c>
      <c r="F1420">
        <v>1357.630249</v>
      </c>
      <c r="G1420">
        <v>2</v>
      </c>
      <c r="H1420">
        <v>679.82479999999998</v>
      </c>
      <c r="I1420">
        <v>2.3990000000000001E-3</v>
      </c>
      <c r="J1420">
        <v>62.832500000000003</v>
      </c>
      <c r="K1420">
        <v>10</v>
      </c>
      <c r="L1420">
        <v>5711</v>
      </c>
      <c r="M1420">
        <v>0</v>
      </c>
      <c r="N1420">
        <v>1</v>
      </c>
      <c r="O1420">
        <v>1</v>
      </c>
      <c r="P1420">
        <v>12</v>
      </c>
      <c r="Q1420" t="s">
        <v>3533</v>
      </c>
      <c r="R1420">
        <v>1</v>
      </c>
      <c r="S1420">
        <v>1</v>
      </c>
      <c r="T1420">
        <v>1</v>
      </c>
      <c r="U1420">
        <v>1</v>
      </c>
      <c r="V1420">
        <v>7</v>
      </c>
      <c r="W1420">
        <v>16</v>
      </c>
      <c r="X1420" t="s">
        <v>751</v>
      </c>
      <c r="Y1420" t="s">
        <v>758</v>
      </c>
      <c r="AB1420">
        <v>3311</v>
      </c>
      <c r="AC1420" t="s">
        <v>700</v>
      </c>
      <c r="AD1420" t="s">
        <v>701</v>
      </c>
      <c r="AE1420">
        <v>201.54599999999999</v>
      </c>
      <c r="AF1420" t="s">
        <v>19</v>
      </c>
      <c r="AG1420">
        <v>2</v>
      </c>
      <c r="AH1420">
        <v>1</v>
      </c>
      <c r="AI1420">
        <v>0</v>
      </c>
      <c r="AJ1420">
        <v>64.099999999999994</v>
      </c>
      <c r="AK1420">
        <v>12996</v>
      </c>
      <c r="AL1420">
        <v>5</v>
      </c>
      <c r="AM1420">
        <v>5</v>
      </c>
      <c r="AN1420">
        <v>5</v>
      </c>
      <c r="AO1420">
        <v>5</v>
      </c>
      <c r="AP1420">
        <v>7</v>
      </c>
      <c r="AQ1420">
        <v>7</v>
      </c>
    </row>
    <row r="1421" spans="1:43" x14ac:dyDescent="0.2">
      <c r="A1421">
        <v>200081736</v>
      </c>
      <c r="B1421" t="s">
        <v>3534</v>
      </c>
      <c r="C1421" t="s">
        <v>983</v>
      </c>
      <c r="D1421">
        <v>73017</v>
      </c>
      <c r="E1421">
        <v>76.59</v>
      </c>
      <c r="F1421">
        <v>1153.5186160000001</v>
      </c>
      <c r="G1421">
        <v>2</v>
      </c>
      <c r="H1421">
        <v>577.76859999999999</v>
      </c>
      <c r="I1421">
        <v>2.016E-3</v>
      </c>
      <c r="J1421">
        <v>31.9283</v>
      </c>
      <c r="K1421">
        <v>11</v>
      </c>
      <c r="L1421">
        <v>3882</v>
      </c>
      <c r="M1421">
        <v>0</v>
      </c>
      <c r="N1421">
        <v>1</v>
      </c>
      <c r="O1421">
        <v>1</v>
      </c>
      <c r="P1421">
        <v>10</v>
      </c>
      <c r="Q1421" t="s">
        <v>3535</v>
      </c>
      <c r="R1421">
        <v>1</v>
      </c>
      <c r="S1421">
        <v>1</v>
      </c>
      <c r="T1421">
        <v>1</v>
      </c>
      <c r="U1421">
        <v>1</v>
      </c>
      <c r="V1421">
        <v>104</v>
      </c>
      <c r="W1421">
        <v>114</v>
      </c>
      <c r="X1421" t="s">
        <v>751</v>
      </c>
      <c r="Y1421" t="s">
        <v>817</v>
      </c>
      <c r="Z1421">
        <v>1</v>
      </c>
      <c r="AA1421" t="s">
        <v>985</v>
      </c>
      <c r="AB1421">
        <v>3311</v>
      </c>
      <c r="AC1421" t="s">
        <v>700</v>
      </c>
      <c r="AD1421" t="s">
        <v>701</v>
      </c>
      <c r="AE1421">
        <v>201.54599999999999</v>
      </c>
      <c r="AF1421" t="s">
        <v>19</v>
      </c>
      <c r="AG1421">
        <v>2</v>
      </c>
      <c r="AH1421">
        <v>1</v>
      </c>
      <c r="AI1421">
        <v>0</v>
      </c>
      <c r="AJ1421">
        <v>64.099999999999994</v>
      </c>
      <c r="AK1421">
        <v>12996</v>
      </c>
      <c r="AL1421">
        <v>5</v>
      </c>
      <c r="AM1421">
        <v>5</v>
      </c>
      <c r="AN1421">
        <v>5</v>
      </c>
      <c r="AO1421">
        <v>5</v>
      </c>
      <c r="AP1421">
        <v>7</v>
      </c>
      <c r="AQ1421">
        <v>7</v>
      </c>
    </row>
    <row r="1422" spans="1:43" x14ac:dyDescent="0.2">
      <c r="A1422">
        <v>200081322</v>
      </c>
      <c r="B1422" t="s">
        <v>3536</v>
      </c>
      <c r="D1422">
        <v>72741</v>
      </c>
      <c r="E1422">
        <v>50.34</v>
      </c>
      <c r="F1422">
        <v>2551.1939090000001</v>
      </c>
      <c r="G1422">
        <v>3</v>
      </c>
      <c r="H1422">
        <v>851.40480000000002</v>
      </c>
      <c r="I1422">
        <v>-4.46E-4</v>
      </c>
      <c r="J1422">
        <v>80.823300000000003</v>
      </c>
      <c r="K1422">
        <v>23</v>
      </c>
      <c r="L1422">
        <v>16494</v>
      </c>
      <c r="M1422">
        <v>0</v>
      </c>
      <c r="N1422">
        <v>1</v>
      </c>
      <c r="O1422">
        <v>1</v>
      </c>
      <c r="P1422">
        <v>19</v>
      </c>
      <c r="Q1422" t="s">
        <v>3537</v>
      </c>
      <c r="R1422">
        <v>1</v>
      </c>
      <c r="S1422">
        <v>1</v>
      </c>
      <c r="T1422">
        <v>1</v>
      </c>
      <c r="U1422">
        <v>1</v>
      </c>
      <c r="V1422">
        <v>58</v>
      </c>
      <c r="W1422">
        <v>80</v>
      </c>
      <c r="X1422" t="s">
        <v>751</v>
      </c>
      <c r="Y1422" t="s">
        <v>817</v>
      </c>
      <c r="AB1422">
        <v>3311</v>
      </c>
      <c r="AC1422" t="s">
        <v>700</v>
      </c>
      <c r="AD1422" t="s">
        <v>701</v>
      </c>
      <c r="AE1422">
        <v>201.54599999999999</v>
      </c>
      <c r="AF1422" t="s">
        <v>19</v>
      </c>
      <c r="AG1422">
        <v>2</v>
      </c>
      <c r="AH1422">
        <v>1</v>
      </c>
      <c r="AI1422">
        <v>0</v>
      </c>
      <c r="AJ1422">
        <v>64.099999999999994</v>
      </c>
      <c r="AK1422">
        <v>12996</v>
      </c>
      <c r="AL1422">
        <v>5</v>
      </c>
      <c r="AM1422">
        <v>5</v>
      </c>
      <c r="AN1422">
        <v>5</v>
      </c>
      <c r="AO1422">
        <v>5</v>
      </c>
      <c r="AP1422">
        <v>7</v>
      </c>
      <c r="AQ1422">
        <v>7</v>
      </c>
    </row>
    <row r="1423" spans="1:43" x14ac:dyDescent="0.2">
      <c r="A1423">
        <v>200075959</v>
      </c>
      <c r="B1423" t="s">
        <v>3538</v>
      </c>
      <c r="D1423">
        <v>68796</v>
      </c>
      <c r="E1423">
        <v>46.85</v>
      </c>
      <c r="F1423">
        <v>1137.7008969999999</v>
      </c>
      <c r="G1423">
        <v>2</v>
      </c>
      <c r="H1423">
        <v>569.85760000000005</v>
      </c>
      <c r="I1423">
        <v>-1.25E-4</v>
      </c>
      <c r="J1423">
        <v>96.898700000000005</v>
      </c>
      <c r="K1423">
        <v>10</v>
      </c>
      <c r="L1423">
        <v>3733</v>
      </c>
      <c r="M1423">
        <v>0</v>
      </c>
      <c r="N1423">
        <v>1</v>
      </c>
      <c r="O1423">
        <v>1</v>
      </c>
      <c r="P1423">
        <v>13</v>
      </c>
      <c r="Q1423" t="s">
        <v>3539</v>
      </c>
      <c r="R1423">
        <v>1</v>
      </c>
      <c r="S1423">
        <v>1</v>
      </c>
      <c r="T1423">
        <v>1</v>
      </c>
      <c r="U1423">
        <v>1</v>
      </c>
      <c r="V1423">
        <v>81</v>
      </c>
      <c r="W1423">
        <v>90</v>
      </c>
      <c r="X1423" t="s">
        <v>751</v>
      </c>
      <c r="Y1423" t="s">
        <v>783</v>
      </c>
      <c r="AB1423">
        <v>3311</v>
      </c>
      <c r="AC1423" t="s">
        <v>700</v>
      </c>
      <c r="AD1423" t="s">
        <v>701</v>
      </c>
      <c r="AE1423">
        <v>201.54599999999999</v>
      </c>
      <c r="AF1423" t="s">
        <v>19</v>
      </c>
      <c r="AG1423">
        <v>2</v>
      </c>
      <c r="AH1423">
        <v>1</v>
      </c>
      <c r="AI1423">
        <v>0</v>
      </c>
      <c r="AJ1423">
        <v>64.099999999999994</v>
      </c>
      <c r="AK1423">
        <v>12996</v>
      </c>
      <c r="AL1423">
        <v>5</v>
      </c>
      <c r="AM1423">
        <v>5</v>
      </c>
      <c r="AN1423">
        <v>5</v>
      </c>
      <c r="AO1423">
        <v>5</v>
      </c>
      <c r="AP1423">
        <v>7</v>
      </c>
      <c r="AQ1423">
        <v>7</v>
      </c>
    </row>
    <row r="1424" spans="1:43" x14ac:dyDescent="0.2">
      <c r="A1424">
        <v>200074798</v>
      </c>
      <c r="B1424" t="s">
        <v>3540</v>
      </c>
      <c r="D1424">
        <v>68092</v>
      </c>
      <c r="E1424">
        <v>77.38</v>
      </c>
      <c r="F1424">
        <v>2247.1535490000001</v>
      </c>
      <c r="G1424">
        <v>2</v>
      </c>
      <c r="H1424">
        <v>1124.5808999999999</v>
      </c>
      <c r="I1424">
        <v>-3.15E-3</v>
      </c>
      <c r="J1424">
        <v>103.96120000000001</v>
      </c>
      <c r="K1424">
        <v>21</v>
      </c>
      <c r="L1424">
        <v>13534</v>
      </c>
      <c r="M1424">
        <v>0</v>
      </c>
      <c r="N1424">
        <v>1</v>
      </c>
      <c r="O1424">
        <v>1</v>
      </c>
      <c r="P1424">
        <v>12</v>
      </c>
      <c r="Q1424" t="s">
        <v>3541</v>
      </c>
      <c r="R1424">
        <v>1</v>
      </c>
      <c r="S1424">
        <v>1</v>
      </c>
      <c r="T1424">
        <v>1</v>
      </c>
      <c r="U1424">
        <v>1</v>
      </c>
      <c r="V1424">
        <v>37</v>
      </c>
      <c r="W1424">
        <v>57</v>
      </c>
      <c r="X1424" t="s">
        <v>773</v>
      </c>
      <c r="Y1424" t="s">
        <v>764</v>
      </c>
      <c r="AB1424">
        <v>3311</v>
      </c>
      <c r="AC1424" t="s">
        <v>700</v>
      </c>
      <c r="AD1424" t="s">
        <v>701</v>
      </c>
      <c r="AE1424">
        <v>201.54599999999999</v>
      </c>
      <c r="AF1424" t="s">
        <v>19</v>
      </c>
      <c r="AG1424">
        <v>2</v>
      </c>
      <c r="AH1424">
        <v>1</v>
      </c>
      <c r="AI1424">
        <v>0</v>
      </c>
      <c r="AJ1424">
        <v>64.099999999999994</v>
      </c>
      <c r="AK1424">
        <v>12996</v>
      </c>
      <c r="AL1424">
        <v>5</v>
      </c>
      <c r="AM1424">
        <v>5</v>
      </c>
      <c r="AN1424">
        <v>5</v>
      </c>
      <c r="AO1424">
        <v>5</v>
      </c>
      <c r="AP1424">
        <v>7</v>
      </c>
      <c r="AQ1424">
        <v>7</v>
      </c>
    </row>
    <row r="1425" spans="1:43" x14ac:dyDescent="0.2">
      <c r="A1425">
        <v>200079782</v>
      </c>
      <c r="B1425" t="s">
        <v>3542</v>
      </c>
      <c r="D1425">
        <v>71547</v>
      </c>
      <c r="E1425">
        <v>27.93</v>
      </c>
      <c r="F1425">
        <v>807.44905100000005</v>
      </c>
      <c r="G1425">
        <v>2</v>
      </c>
      <c r="H1425">
        <v>404.73259999999999</v>
      </c>
      <c r="I1425">
        <v>7.9900000000000001E-4</v>
      </c>
      <c r="J1425">
        <v>44.131799999999998</v>
      </c>
      <c r="K1425">
        <v>8</v>
      </c>
      <c r="L1425">
        <v>496</v>
      </c>
      <c r="M1425">
        <v>0</v>
      </c>
      <c r="N1425">
        <v>1</v>
      </c>
      <c r="O1425">
        <v>1</v>
      </c>
      <c r="P1425">
        <v>4</v>
      </c>
      <c r="Q1425" t="s">
        <v>3543</v>
      </c>
      <c r="R1425">
        <v>1</v>
      </c>
      <c r="S1425">
        <v>1</v>
      </c>
      <c r="T1425">
        <v>1</v>
      </c>
      <c r="U1425">
        <v>1</v>
      </c>
      <c r="V1425">
        <v>86</v>
      </c>
      <c r="W1425">
        <v>93</v>
      </c>
      <c r="X1425" t="s">
        <v>751</v>
      </c>
      <c r="Y1425" t="s">
        <v>752</v>
      </c>
      <c r="AB1425">
        <v>3310</v>
      </c>
      <c r="AC1425" t="s">
        <v>702</v>
      </c>
      <c r="AD1425" t="s">
        <v>703</v>
      </c>
      <c r="AE1425">
        <v>95.045000000000002</v>
      </c>
      <c r="AF1425" t="s">
        <v>19</v>
      </c>
      <c r="AG1425">
        <v>2</v>
      </c>
      <c r="AH1425">
        <v>1</v>
      </c>
      <c r="AI1425">
        <v>0</v>
      </c>
      <c r="AJ1425">
        <v>10.31</v>
      </c>
      <c r="AK1425">
        <v>34534</v>
      </c>
      <c r="AL1425">
        <v>4</v>
      </c>
      <c r="AM1425">
        <v>4</v>
      </c>
      <c r="AN1425">
        <v>5</v>
      </c>
      <c r="AO1425">
        <v>5</v>
      </c>
      <c r="AP1425">
        <v>8</v>
      </c>
      <c r="AQ1425">
        <v>8</v>
      </c>
    </row>
    <row r="1426" spans="1:43" x14ac:dyDescent="0.2">
      <c r="A1426">
        <v>200078649</v>
      </c>
      <c r="B1426" t="s">
        <v>3544</v>
      </c>
      <c r="C1426" t="s">
        <v>892</v>
      </c>
      <c r="D1426">
        <v>70746</v>
      </c>
      <c r="E1426">
        <v>42.79</v>
      </c>
      <c r="F1426">
        <v>1253.6186520000001</v>
      </c>
      <c r="G1426">
        <v>3</v>
      </c>
      <c r="H1426">
        <v>418.88029999999998</v>
      </c>
      <c r="I1426">
        <v>1.3999999999999999E-4</v>
      </c>
      <c r="J1426">
        <v>19.537500000000001</v>
      </c>
      <c r="K1426">
        <v>11</v>
      </c>
      <c r="L1426">
        <v>4890</v>
      </c>
      <c r="M1426">
        <v>0</v>
      </c>
      <c r="N1426">
        <v>1</v>
      </c>
      <c r="O1426">
        <v>1</v>
      </c>
      <c r="P1426">
        <v>7</v>
      </c>
      <c r="Q1426" t="s">
        <v>3545</v>
      </c>
      <c r="R1426">
        <v>1</v>
      </c>
      <c r="S1426">
        <v>1</v>
      </c>
      <c r="T1426">
        <v>1</v>
      </c>
      <c r="U1426">
        <v>1</v>
      </c>
      <c r="V1426">
        <v>102</v>
      </c>
      <c r="W1426">
        <v>112</v>
      </c>
      <c r="X1426" t="s">
        <v>773</v>
      </c>
      <c r="Y1426" t="s">
        <v>755</v>
      </c>
      <c r="Z1426">
        <v>1</v>
      </c>
      <c r="AA1426" t="s">
        <v>894</v>
      </c>
      <c r="AB1426">
        <v>3310</v>
      </c>
      <c r="AC1426" t="s">
        <v>702</v>
      </c>
      <c r="AD1426" t="s">
        <v>703</v>
      </c>
      <c r="AE1426">
        <v>95.045000000000002</v>
      </c>
      <c r="AF1426" t="s">
        <v>19</v>
      </c>
      <c r="AG1426">
        <v>2</v>
      </c>
      <c r="AH1426">
        <v>1</v>
      </c>
      <c r="AI1426">
        <v>0</v>
      </c>
      <c r="AJ1426">
        <v>10.31</v>
      </c>
      <c r="AK1426">
        <v>34534</v>
      </c>
      <c r="AL1426">
        <v>4</v>
      </c>
      <c r="AM1426">
        <v>4</v>
      </c>
      <c r="AN1426">
        <v>5</v>
      </c>
      <c r="AO1426">
        <v>5</v>
      </c>
      <c r="AP1426">
        <v>8</v>
      </c>
      <c r="AQ1426">
        <v>8</v>
      </c>
    </row>
    <row r="1427" spans="1:43" x14ac:dyDescent="0.2">
      <c r="A1427">
        <v>200072564</v>
      </c>
      <c r="B1427" t="s">
        <v>3544</v>
      </c>
      <c r="D1427">
        <v>66575</v>
      </c>
      <c r="E1427">
        <v>46.5</v>
      </c>
      <c r="F1427">
        <v>1237.623734</v>
      </c>
      <c r="G1427">
        <v>3</v>
      </c>
      <c r="H1427">
        <v>413.5487</v>
      </c>
      <c r="I1427">
        <v>1.7899999999999999E-4</v>
      </c>
      <c r="J1427">
        <v>28.6173</v>
      </c>
      <c r="K1427">
        <v>11</v>
      </c>
      <c r="L1427">
        <v>4720</v>
      </c>
      <c r="M1427">
        <v>0</v>
      </c>
      <c r="N1427">
        <v>1</v>
      </c>
      <c r="O1427">
        <v>1</v>
      </c>
      <c r="P1427">
        <v>8</v>
      </c>
      <c r="Q1427" t="s">
        <v>3546</v>
      </c>
      <c r="R1427">
        <v>1</v>
      </c>
      <c r="S1427">
        <v>1</v>
      </c>
      <c r="T1427">
        <v>1</v>
      </c>
      <c r="U1427">
        <v>1</v>
      </c>
      <c r="V1427">
        <v>102</v>
      </c>
      <c r="W1427">
        <v>112</v>
      </c>
      <c r="X1427" t="s">
        <v>773</v>
      </c>
      <c r="Y1427" t="s">
        <v>755</v>
      </c>
      <c r="AB1427">
        <v>3310</v>
      </c>
      <c r="AC1427" t="s">
        <v>702</v>
      </c>
      <c r="AD1427" t="s">
        <v>703</v>
      </c>
      <c r="AE1427">
        <v>95.045000000000002</v>
      </c>
      <c r="AF1427" t="s">
        <v>19</v>
      </c>
      <c r="AG1427">
        <v>2</v>
      </c>
      <c r="AH1427">
        <v>1</v>
      </c>
      <c r="AI1427">
        <v>0</v>
      </c>
      <c r="AJ1427">
        <v>10.31</v>
      </c>
      <c r="AK1427">
        <v>34534</v>
      </c>
      <c r="AL1427">
        <v>4</v>
      </c>
      <c r="AM1427">
        <v>4</v>
      </c>
      <c r="AN1427">
        <v>5</v>
      </c>
      <c r="AO1427">
        <v>5</v>
      </c>
      <c r="AP1427">
        <v>8</v>
      </c>
      <c r="AQ1427">
        <v>8</v>
      </c>
    </row>
    <row r="1428" spans="1:43" x14ac:dyDescent="0.2">
      <c r="A1428">
        <v>200069517</v>
      </c>
      <c r="B1428" t="s">
        <v>3547</v>
      </c>
      <c r="D1428">
        <v>64324</v>
      </c>
      <c r="E1428">
        <v>34.909999999999997</v>
      </c>
      <c r="F1428">
        <v>947.51886000000002</v>
      </c>
      <c r="G1428">
        <v>2</v>
      </c>
      <c r="H1428">
        <v>474.76729999999998</v>
      </c>
      <c r="I1428">
        <v>5.9400000000000002E-4</v>
      </c>
      <c r="J1428">
        <v>50.327500000000001</v>
      </c>
      <c r="K1428">
        <v>8</v>
      </c>
      <c r="L1428">
        <v>1740</v>
      </c>
      <c r="M1428">
        <v>0</v>
      </c>
      <c r="N1428">
        <v>1</v>
      </c>
      <c r="O1428">
        <v>1</v>
      </c>
      <c r="P1428">
        <v>6</v>
      </c>
      <c r="Q1428" t="s">
        <v>3548</v>
      </c>
      <c r="R1428">
        <v>1</v>
      </c>
      <c r="S1428">
        <v>1</v>
      </c>
      <c r="T1428">
        <v>1</v>
      </c>
      <c r="U1428">
        <v>1</v>
      </c>
      <c r="V1428">
        <v>94</v>
      </c>
      <c r="W1428">
        <v>101</v>
      </c>
      <c r="X1428" t="s">
        <v>751</v>
      </c>
      <c r="Y1428" t="s">
        <v>1003</v>
      </c>
      <c r="AB1428">
        <v>3310</v>
      </c>
      <c r="AC1428" t="s">
        <v>702</v>
      </c>
      <c r="AD1428" t="s">
        <v>703</v>
      </c>
      <c r="AE1428">
        <v>95.045000000000002</v>
      </c>
      <c r="AF1428" t="s">
        <v>19</v>
      </c>
      <c r="AG1428">
        <v>2</v>
      </c>
      <c r="AH1428">
        <v>1</v>
      </c>
      <c r="AI1428">
        <v>0</v>
      </c>
      <c r="AJ1428">
        <v>10.31</v>
      </c>
      <c r="AK1428">
        <v>34534</v>
      </c>
      <c r="AL1428">
        <v>4</v>
      </c>
      <c r="AM1428">
        <v>4</v>
      </c>
      <c r="AN1428">
        <v>5</v>
      </c>
      <c r="AO1428">
        <v>5</v>
      </c>
      <c r="AP1428">
        <v>8</v>
      </c>
      <c r="AQ1428">
        <v>8</v>
      </c>
    </row>
    <row r="1429" spans="1:43" x14ac:dyDescent="0.2">
      <c r="A1429">
        <v>3310192</v>
      </c>
      <c r="B1429" t="s">
        <v>3549</v>
      </c>
      <c r="D1429">
        <v>61506</v>
      </c>
      <c r="E1429">
        <v>32.299999999999997</v>
      </c>
      <c r="F1429">
        <v>786.45991500000002</v>
      </c>
      <c r="G1429">
        <v>2</v>
      </c>
      <c r="H1429">
        <v>394.2371</v>
      </c>
      <c r="I1429">
        <v>-1.3300000000000001E-4</v>
      </c>
      <c r="J1429">
        <v>26.347300000000001</v>
      </c>
      <c r="K1429">
        <v>6</v>
      </c>
      <c r="L1429">
        <v>382</v>
      </c>
      <c r="M1429">
        <v>1</v>
      </c>
      <c r="N1429">
        <v>1</v>
      </c>
      <c r="O1429">
        <v>1</v>
      </c>
      <c r="P1429">
        <v>5</v>
      </c>
      <c r="Q1429" t="s">
        <v>3550</v>
      </c>
      <c r="R1429">
        <v>1</v>
      </c>
      <c r="S1429">
        <v>1</v>
      </c>
      <c r="T1429">
        <v>1</v>
      </c>
      <c r="U1429">
        <v>1</v>
      </c>
      <c r="V1429">
        <v>165</v>
      </c>
      <c r="W1429">
        <v>170</v>
      </c>
      <c r="X1429" t="s">
        <v>751</v>
      </c>
      <c r="Y1429" t="s">
        <v>764</v>
      </c>
      <c r="AB1429">
        <v>3310</v>
      </c>
      <c r="AC1429" t="s">
        <v>702</v>
      </c>
      <c r="AD1429" t="s">
        <v>703</v>
      </c>
      <c r="AE1429">
        <v>95.045000000000002</v>
      </c>
      <c r="AF1429" t="s">
        <v>19</v>
      </c>
      <c r="AG1429">
        <v>2</v>
      </c>
      <c r="AH1429">
        <v>1</v>
      </c>
      <c r="AI1429">
        <v>0</v>
      </c>
      <c r="AJ1429">
        <v>10.31</v>
      </c>
      <c r="AK1429">
        <v>34534</v>
      </c>
      <c r="AL1429">
        <v>4</v>
      </c>
      <c r="AM1429">
        <v>4</v>
      </c>
      <c r="AN1429">
        <v>5</v>
      </c>
      <c r="AO1429">
        <v>5</v>
      </c>
      <c r="AP1429">
        <v>8</v>
      </c>
      <c r="AQ1429">
        <v>8</v>
      </c>
    </row>
    <row r="1430" spans="1:43" x14ac:dyDescent="0.2">
      <c r="A1430">
        <v>200091695</v>
      </c>
      <c r="B1430" t="s">
        <v>3551</v>
      </c>
      <c r="D1430">
        <v>72030</v>
      </c>
      <c r="E1430">
        <v>35.81</v>
      </c>
      <c r="F1430">
        <v>858.49229400000002</v>
      </c>
      <c r="G1430">
        <v>2</v>
      </c>
      <c r="H1430">
        <v>430.25319999999999</v>
      </c>
      <c r="I1430">
        <v>-2.23E-4</v>
      </c>
      <c r="J1430">
        <v>47.505699999999997</v>
      </c>
      <c r="K1430">
        <v>8</v>
      </c>
      <c r="L1430">
        <v>1022</v>
      </c>
      <c r="M1430">
        <v>0</v>
      </c>
      <c r="N1430">
        <v>1</v>
      </c>
      <c r="O1430">
        <v>1</v>
      </c>
      <c r="P1430">
        <v>7</v>
      </c>
      <c r="Q1430" t="s">
        <v>3552</v>
      </c>
      <c r="R1430">
        <v>0</v>
      </c>
      <c r="S1430">
        <v>0</v>
      </c>
      <c r="T1430">
        <v>0</v>
      </c>
      <c r="U1430">
        <v>1</v>
      </c>
      <c r="V1430">
        <v>170</v>
      </c>
      <c r="W1430">
        <v>177</v>
      </c>
      <c r="X1430" t="s">
        <v>751</v>
      </c>
      <c r="Y1430" t="s">
        <v>764</v>
      </c>
      <c r="AB1430">
        <v>3309</v>
      </c>
      <c r="AC1430" t="s">
        <v>704</v>
      </c>
      <c r="AD1430" t="s">
        <v>705</v>
      </c>
      <c r="AE1430">
        <v>11.076000000000001</v>
      </c>
      <c r="AF1430" t="s">
        <v>0</v>
      </c>
      <c r="AG1430">
        <v>1</v>
      </c>
      <c r="AH1430">
        <v>1</v>
      </c>
      <c r="AI1430">
        <v>0</v>
      </c>
      <c r="AJ1430">
        <v>0</v>
      </c>
      <c r="AK1430">
        <v>0</v>
      </c>
      <c r="AL1430">
        <v>1</v>
      </c>
      <c r="AM1430">
        <v>0</v>
      </c>
      <c r="AN1430">
        <v>1</v>
      </c>
      <c r="AO1430">
        <v>0</v>
      </c>
      <c r="AP1430">
        <v>1</v>
      </c>
      <c r="AQ1430">
        <v>0</v>
      </c>
    </row>
    <row r="1431" spans="1:43" x14ac:dyDescent="0.2">
      <c r="A1431">
        <v>200081423</v>
      </c>
      <c r="B1431" t="s">
        <v>3553</v>
      </c>
      <c r="C1431" t="s">
        <v>1126</v>
      </c>
      <c r="D1431">
        <v>72814</v>
      </c>
      <c r="E1431">
        <v>34.130000000000003</v>
      </c>
      <c r="F1431">
        <v>1008.469864</v>
      </c>
      <c r="G1431">
        <v>2</v>
      </c>
      <c r="H1431">
        <v>505.24310000000003</v>
      </c>
      <c r="I1431">
        <v>8.92E-4</v>
      </c>
      <c r="J1431">
        <v>50.316299999999998</v>
      </c>
      <c r="K1431">
        <v>8</v>
      </c>
      <c r="L1431">
        <v>2245</v>
      </c>
      <c r="M1431">
        <v>0</v>
      </c>
      <c r="N1431">
        <v>1</v>
      </c>
      <c r="O1431">
        <v>1</v>
      </c>
      <c r="P1431">
        <v>6</v>
      </c>
      <c r="Q1431" t="s">
        <v>3554</v>
      </c>
      <c r="R1431">
        <v>1</v>
      </c>
      <c r="S1431">
        <v>1</v>
      </c>
      <c r="T1431">
        <v>1</v>
      </c>
      <c r="U1431">
        <v>1</v>
      </c>
      <c r="V1431">
        <v>21</v>
      </c>
      <c r="W1431">
        <v>28</v>
      </c>
      <c r="X1431" t="s">
        <v>751</v>
      </c>
      <c r="Y1431" t="s">
        <v>752</v>
      </c>
      <c r="Z1431">
        <v>1</v>
      </c>
      <c r="AA1431" t="s">
        <v>1128</v>
      </c>
      <c r="AB1431">
        <v>3308</v>
      </c>
      <c r="AC1431" t="s">
        <v>706</v>
      </c>
      <c r="AD1431" t="s">
        <v>707</v>
      </c>
      <c r="AE1431">
        <v>37.909999999999997</v>
      </c>
      <c r="AF1431" t="s">
        <v>19</v>
      </c>
      <c r="AG1431">
        <v>2</v>
      </c>
      <c r="AH1431">
        <v>1</v>
      </c>
      <c r="AI1431">
        <v>0</v>
      </c>
      <c r="AJ1431">
        <v>3.12</v>
      </c>
      <c r="AK1431">
        <v>27649</v>
      </c>
      <c r="AL1431">
        <v>1</v>
      </c>
      <c r="AM1431">
        <v>1</v>
      </c>
      <c r="AN1431">
        <v>2</v>
      </c>
      <c r="AO1431">
        <v>2</v>
      </c>
      <c r="AP1431">
        <v>3</v>
      </c>
      <c r="AQ1431">
        <v>3</v>
      </c>
    </row>
    <row r="1432" spans="1:43" x14ac:dyDescent="0.2">
      <c r="A1432">
        <v>200077694</v>
      </c>
      <c r="B1432" t="s">
        <v>3553</v>
      </c>
      <c r="D1432">
        <v>70084</v>
      </c>
      <c r="E1432">
        <v>56.05</v>
      </c>
      <c r="F1432">
        <v>992.47494500000005</v>
      </c>
      <c r="G1432">
        <v>2</v>
      </c>
      <c r="H1432">
        <v>497.24509999999998</v>
      </c>
      <c r="I1432">
        <v>3.5100000000000002E-4</v>
      </c>
      <c r="J1432">
        <v>68.253699999999995</v>
      </c>
      <c r="K1432">
        <v>8</v>
      </c>
      <c r="L1432">
        <v>2103</v>
      </c>
      <c r="M1432">
        <v>0</v>
      </c>
      <c r="N1432">
        <v>1</v>
      </c>
      <c r="O1432">
        <v>1</v>
      </c>
      <c r="P1432">
        <v>7</v>
      </c>
      <c r="Q1432" t="s">
        <v>3555</v>
      </c>
      <c r="R1432">
        <v>1</v>
      </c>
      <c r="S1432">
        <v>1</v>
      </c>
      <c r="T1432">
        <v>1</v>
      </c>
      <c r="U1432">
        <v>1</v>
      </c>
      <c r="V1432">
        <v>21</v>
      </c>
      <c r="W1432">
        <v>28</v>
      </c>
      <c r="X1432" t="s">
        <v>751</v>
      </c>
      <c r="Y1432" t="s">
        <v>752</v>
      </c>
      <c r="AB1432">
        <v>3308</v>
      </c>
      <c r="AC1432" t="s">
        <v>706</v>
      </c>
      <c r="AD1432" t="s">
        <v>707</v>
      </c>
      <c r="AE1432">
        <v>37.909999999999997</v>
      </c>
      <c r="AF1432" t="s">
        <v>19</v>
      </c>
      <c r="AG1432">
        <v>2</v>
      </c>
      <c r="AH1432">
        <v>1</v>
      </c>
      <c r="AI1432">
        <v>0</v>
      </c>
      <c r="AJ1432">
        <v>3.12</v>
      </c>
      <c r="AK1432">
        <v>27649</v>
      </c>
      <c r="AL1432">
        <v>1</v>
      </c>
      <c r="AM1432">
        <v>1</v>
      </c>
      <c r="AN1432">
        <v>2</v>
      </c>
      <c r="AO1432">
        <v>2</v>
      </c>
      <c r="AP1432">
        <v>3</v>
      </c>
      <c r="AQ1432">
        <v>3</v>
      </c>
    </row>
    <row r="1433" spans="1:43" x14ac:dyDescent="0.2">
      <c r="A1433">
        <v>200065397</v>
      </c>
      <c r="B1433" t="s">
        <v>3556</v>
      </c>
      <c r="D1433">
        <v>61424</v>
      </c>
      <c r="E1433">
        <v>32.54</v>
      </c>
      <c r="F1433">
        <v>825.47082499999999</v>
      </c>
      <c r="G1433">
        <v>2</v>
      </c>
      <c r="H1433">
        <v>413.74220000000003</v>
      </c>
      <c r="I1433">
        <v>-4.8799999999999999E-4</v>
      </c>
      <c r="J1433">
        <v>26.752300000000002</v>
      </c>
      <c r="K1433">
        <v>8</v>
      </c>
      <c r="L1433">
        <v>659</v>
      </c>
      <c r="M1433">
        <v>0</v>
      </c>
      <c r="N1433">
        <v>1</v>
      </c>
      <c r="O1433">
        <v>1</v>
      </c>
      <c r="P1433">
        <v>8</v>
      </c>
      <c r="Q1433" t="s">
        <v>3557</v>
      </c>
      <c r="R1433">
        <v>0</v>
      </c>
      <c r="S1433">
        <v>0</v>
      </c>
      <c r="T1433">
        <v>0</v>
      </c>
      <c r="U1433">
        <v>1</v>
      </c>
      <c r="V1433">
        <v>253</v>
      </c>
      <c r="W1433">
        <v>260</v>
      </c>
      <c r="X1433" t="s">
        <v>751</v>
      </c>
      <c r="Y1433" t="s">
        <v>825</v>
      </c>
      <c r="AB1433">
        <v>3307</v>
      </c>
      <c r="AC1433" t="s">
        <v>708</v>
      </c>
      <c r="AD1433" t="s">
        <v>709</v>
      </c>
      <c r="AE1433">
        <v>5.3079999999999998</v>
      </c>
      <c r="AF1433" t="s">
        <v>0</v>
      </c>
      <c r="AG1433">
        <v>1</v>
      </c>
      <c r="AH1433">
        <v>1</v>
      </c>
      <c r="AI1433">
        <v>0</v>
      </c>
      <c r="AJ1433">
        <v>0</v>
      </c>
      <c r="AK1433">
        <v>0</v>
      </c>
      <c r="AL1433">
        <v>1</v>
      </c>
      <c r="AM1433">
        <v>0</v>
      </c>
      <c r="AN1433">
        <v>1</v>
      </c>
      <c r="AO1433">
        <v>0</v>
      </c>
      <c r="AP1433">
        <v>1</v>
      </c>
      <c r="AQ1433">
        <v>0</v>
      </c>
    </row>
    <row r="1434" spans="1:43" x14ac:dyDescent="0.2">
      <c r="A1434">
        <v>200082676</v>
      </c>
      <c r="B1434" t="s">
        <v>3558</v>
      </c>
      <c r="D1434">
        <v>73835</v>
      </c>
      <c r="E1434">
        <v>42.18</v>
      </c>
      <c r="F1434">
        <v>1076.48082</v>
      </c>
      <c r="G1434">
        <v>2</v>
      </c>
      <c r="H1434">
        <v>539.24980000000005</v>
      </c>
      <c r="I1434">
        <v>2.114E-3</v>
      </c>
      <c r="J1434">
        <v>41.468499999999999</v>
      </c>
      <c r="K1434">
        <v>10</v>
      </c>
      <c r="L1434">
        <v>3020</v>
      </c>
      <c r="M1434">
        <v>0</v>
      </c>
      <c r="N1434">
        <v>1</v>
      </c>
      <c r="O1434">
        <v>1</v>
      </c>
      <c r="P1434">
        <v>7</v>
      </c>
      <c r="Q1434" t="s">
        <v>3559</v>
      </c>
      <c r="R1434">
        <v>1</v>
      </c>
      <c r="S1434">
        <v>1</v>
      </c>
      <c r="T1434">
        <v>1</v>
      </c>
      <c r="U1434">
        <v>1</v>
      </c>
      <c r="V1434">
        <v>115</v>
      </c>
      <c r="W1434">
        <v>124</v>
      </c>
      <c r="X1434" t="s">
        <v>773</v>
      </c>
      <c r="Y1434" t="s">
        <v>776</v>
      </c>
      <c r="AB1434">
        <v>3306</v>
      </c>
      <c r="AC1434" t="s">
        <v>710</v>
      </c>
      <c r="AD1434" t="s">
        <v>711</v>
      </c>
      <c r="AE1434">
        <v>292.964</v>
      </c>
      <c r="AF1434" t="s">
        <v>19</v>
      </c>
      <c r="AG1434">
        <v>2</v>
      </c>
      <c r="AH1434">
        <v>1</v>
      </c>
      <c r="AI1434">
        <v>0</v>
      </c>
      <c r="AJ1434">
        <v>24.5</v>
      </c>
      <c r="AK1434">
        <v>61942</v>
      </c>
      <c r="AL1434">
        <v>12</v>
      </c>
      <c r="AM1434">
        <v>12</v>
      </c>
      <c r="AN1434">
        <v>12</v>
      </c>
      <c r="AO1434">
        <v>12</v>
      </c>
      <c r="AP1434">
        <v>16</v>
      </c>
      <c r="AQ1434">
        <v>16</v>
      </c>
    </row>
    <row r="1435" spans="1:43" x14ac:dyDescent="0.2">
      <c r="A1435">
        <v>200078724</v>
      </c>
      <c r="B1435" t="s">
        <v>3560</v>
      </c>
      <c r="D1435">
        <v>70804</v>
      </c>
      <c r="E1435">
        <v>50.65</v>
      </c>
      <c r="F1435">
        <v>1947.9537809999999</v>
      </c>
      <c r="G1435">
        <v>3</v>
      </c>
      <c r="H1435">
        <v>650.32309999999995</v>
      </c>
      <c r="I1435">
        <v>-2.1029999999999998E-3</v>
      </c>
      <c r="J1435">
        <v>61.715299999999999</v>
      </c>
      <c r="K1435">
        <v>18</v>
      </c>
      <c r="L1435">
        <v>10603</v>
      </c>
      <c r="M1435">
        <v>0</v>
      </c>
      <c r="N1435">
        <v>1</v>
      </c>
      <c r="O1435">
        <v>1</v>
      </c>
      <c r="P1435">
        <v>11</v>
      </c>
      <c r="Q1435" t="s">
        <v>3561</v>
      </c>
      <c r="R1435">
        <v>1</v>
      </c>
      <c r="S1435">
        <v>1</v>
      </c>
      <c r="T1435">
        <v>1</v>
      </c>
      <c r="U1435">
        <v>1</v>
      </c>
      <c r="V1435">
        <v>450</v>
      </c>
      <c r="W1435">
        <v>467</v>
      </c>
      <c r="X1435" t="s">
        <v>751</v>
      </c>
      <c r="Y1435" t="s">
        <v>758</v>
      </c>
      <c r="AB1435">
        <v>3306</v>
      </c>
      <c r="AC1435" t="s">
        <v>710</v>
      </c>
      <c r="AD1435" t="s">
        <v>711</v>
      </c>
      <c r="AE1435">
        <v>292.964</v>
      </c>
      <c r="AF1435" t="s">
        <v>19</v>
      </c>
      <c r="AG1435">
        <v>2</v>
      </c>
      <c r="AH1435">
        <v>1</v>
      </c>
      <c r="AI1435">
        <v>0</v>
      </c>
      <c r="AJ1435">
        <v>24.5</v>
      </c>
      <c r="AK1435">
        <v>61942</v>
      </c>
      <c r="AL1435">
        <v>12</v>
      </c>
      <c r="AM1435">
        <v>12</v>
      </c>
      <c r="AN1435">
        <v>12</v>
      </c>
      <c r="AO1435">
        <v>12</v>
      </c>
      <c r="AP1435">
        <v>16</v>
      </c>
      <c r="AQ1435">
        <v>16</v>
      </c>
    </row>
    <row r="1436" spans="1:43" x14ac:dyDescent="0.2">
      <c r="A1436">
        <v>200090744</v>
      </c>
      <c r="B1436" t="s">
        <v>3562</v>
      </c>
      <c r="D1436">
        <v>69261</v>
      </c>
      <c r="E1436">
        <v>31.96</v>
      </c>
      <c r="F1436">
        <v>1015.545074</v>
      </c>
      <c r="G1436">
        <v>2</v>
      </c>
      <c r="H1436">
        <v>508.78</v>
      </c>
      <c r="I1436">
        <v>1.8699999999999999E-4</v>
      </c>
      <c r="J1436">
        <v>40.331200000000003</v>
      </c>
      <c r="K1436">
        <v>9</v>
      </c>
      <c r="L1436">
        <v>2327</v>
      </c>
      <c r="M1436">
        <v>0</v>
      </c>
      <c r="N1436">
        <v>1</v>
      </c>
      <c r="O1436">
        <v>1</v>
      </c>
      <c r="P1436">
        <v>12</v>
      </c>
      <c r="Q1436" t="s">
        <v>3563</v>
      </c>
      <c r="R1436">
        <v>1</v>
      </c>
      <c r="S1436">
        <v>1</v>
      </c>
      <c r="T1436">
        <v>1</v>
      </c>
      <c r="U1436">
        <v>1</v>
      </c>
      <c r="V1436">
        <v>251</v>
      </c>
      <c r="W1436">
        <v>259</v>
      </c>
      <c r="X1436" t="s">
        <v>751</v>
      </c>
      <c r="Y1436" t="s">
        <v>783</v>
      </c>
      <c r="AB1436">
        <v>3306</v>
      </c>
      <c r="AC1436" t="s">
        <v>710</v>
      </c>
      <c r="AD1436" t="s">
        <v>711</v>
      </c>
      <c r="AE1436">
        <v>292.964</v>
      </c>
      <c r="AF1436" t="s">
        <v>19</v>
      </c>
      <c r="AG1436">
        <v>2</v>
      </c>
      <c r="AH1436">
        <v>1</v>
      </c>
      <c r="AI1436">
        <v>0</v>
      </c>
      <c r="AJ1436">
        <v>24.5</v>
      </c>
      <c r="AK1436">
        <v>61942</v>
      </c>
      <c r="AL1436">
        <v>12</v>
      </c>
      <c r="AM1436">
        <v>12</v>
      </c>
      <c r="AN1436">
        <v>12</v>
      </c>
      <c r="AO1436">
        <v>12</v>
      </c>
      <c r="AP1436">
        <v>16</v>
      </c>
      <c r="AQ1436">
        <v>16</v>
      </c>
    </row>
    <row r="1437" spans="1:43" x14ac:dyDescent="0.2">
      <c r="A1437">
        <v>200075027</v>
      </c>
      <c r="B1437" t="s">
        <v>3564</v>
      </c>
      <c r="D1437">
        <v>68238</v>
      </c>
      <c r="E1437">
        <v>31.2</v>
      </c>
      <c r="F1437">
        <v>920.47155799999996</v>
      </c>
      <c r="G1437">
        <v>2</v>
      </c>
      <c r="H1437">
        <v>461.2423</v>
      </c>
      <c r="I1437">
        <v>-7.5500000000000003E-4</v>
      </c>
      <c r="J1437">
        <v>50.4925</v>
      </c>
      <c r="K1437">
        <v>8</v>
      </c>
      <c r="L1437">
        <v>1552</v>
      </c>
      <c r="M1437">
        <v>0</v>
      </c>
      <c r="N1437">
        <v>1</v>
      </c>
      <c r="O1437">
        <v>1</v>
      </c>
      <c r="P1437">
        <v>7</v>
      </c>
      <c r="Q1437" t="s">
        <v>3565</v>
      </c>
      <c r="R1437">
        <v>1</v>
      </c>
      <c r="S1437">
        <v>1</v>
      </c>
      <c r="T1437">
        <v>1</v>
      </c>
      <c r="U1437">
        <v>1</v>
      </c>
      <c r="V1437">
        <v>82</v>
      </c>
      <c r="W1437">
        <v>89</v>
      </c>
      <c r="X1437" t="s">
        <v>751</v>
      </c>
      <c r="Y1437" t="s">
        <v>755</v>
      </c>
      <c r="AB1437">
        <v>3306</v>
      </c>
      <c r="AC1437" t="s">
        <v>710</v>
      </c>
      <c r="AD1437" t="s">
        <v>711</v>
      </c>
      <c r="AE1437">
        <v>292.964</v>
      </c>
      <c r="AF1437" t="s">
        <v>19</v>
      </c>
      <c r="AG1437">
        <v>2</v>
      </c>
      <c r="AH1437">
        <v>1</v>
      </c>
      <c r="AI1437">
        <v>0</v>
      </c>
      <c r="AJ1437">
        <v>24.5</v>
      </c>
      <c r="AK1437">
        <v>61942</v>
      </c>
      <c r="AL1437">
        <v>12</v>
      </c>
      <c r="AM1437">
        <v>12</v>
      </c>
      <c r="AN1437">
        <v>12</v>
      </c>
      <c r="AO1437">
        <v>12</v>
      </c>
      <c r="AP1437">
        <v>16</v>
      </c>
      <c r="AQ1437">
        <v>16</v>
      </c>
    </row>
    <row r="1438" spans="1:43" x14ac:dyDescent="0.2">
      <c r="A1438">
        <v>196434537</v>
      </c>
      <c r="B1438" t="s">
        <v>3566</v>
      </c>
      <c r="D1438">
        <v>67574</v>
      </c>
      <c r="E1438">
        <v>40.65</v>
      </c>
      <c r="F1438">
        <v>892.44026199999996</v>
      </c>
      <c r="G1438">
        <v>2</v>
      </c>
      <c r="H1438">
        <v>447.22739999999999</v>
      </c>
      <c r="I1438">
        <v>-6.9999999999999999E-6</v>
      </c>
      <c r="J1438">
        <v>43.923999999999999</v>
      </c>
      <c r="K1438">
        <v>7</v>
      </c>
      <c r="L1438">
        <v>1357</v>
      </c>
      <c r="M1438">
        <v>0</v>
      </c>
      <c r="N1438">
        <v>1</v>
      </c>
      <c r="O1438">
        <v>1</v>
      </c>
      <c r="P1438">
        <v>6</v>
      </c>
      <c r="Q1438" t="s">
        <v>3567</v>
      </c>
      <c r="R1438">
        <v>1</v>
      </c>
      <c r="S1438">
        <v>1</v>
      </c>
      <c r="T1438">
        <v>1</v>
      </c>
      <c r="U1438">
        <v>1</v>
      </c>
      <c r="V1438">
        <v>98</v>
      </c>
      <c r="W1438">
        <v>104</v>
      </c>
      <c r="X1438" t="s">
        <v>751</v>
      </c>
      <c r="Y1438" t="s">
        <v>770</v>
      </c>
      <c r="AB1438">
        <v>3306</v>
      </c>
      <c r="AC1438" t="s">
        <v>710</v>
      </c>
      <c r="AD1438" t="s">
        <v>711</v>
      </c>
      <c r="AE1438">
        <v>292.964</v>
      </c>
      <c r="AF1438" t="s">
        <v>19</v>
      </c>
      <c r="AG1438">
        <v>2</v>
      </c>
      <c r="AH1438">
        <v>1</v>
      </c>
      <c r="AI1438">
        <v>0</v>
      </c>
      <c r="AJ1438">
        <v>24.5</v>
      </c>
      <c r="AK1438">
        <v>61942</v>
      </c>
      <c r="AL1438">
        <v>12</v>
      </c>
      <c r="AM1438">
        <v>12</v>
      </c>
      <c r="AN1438">
        <v>12</v>
      </c>
      <c r="AO1438">
        <v>12</v>
      </c>
      <c r="AP1438">
        <v>16</v>
      </c>
      <c r="AQ1438">
        <v>16</v>
      </c>
    </row>
    <row r="1439" spans="1:43" x14ac:dyDescent="0.2">
      <c r="A1439">
        <v>200073628</v>
      </c>
      <c r="B1439" t="s">
        <v>3568</v>
      </c>
      <c r="D1439">
        <v>67341</v>
      </c>
      <c r="E1439">
        <v>32.42</v>
      </c>
      <c r="F1439">
        <v>1960.912628</v>
      </c>
      <c r="G1439">
        <v>3</v>
      </c>
      <c r="H1439">
        <v>654.64200000000005</v>
      </c>
      <c r="I1439">
        <v>-2.8189999999999999E-3</v>
      </c>
      <c r="J1439">
        <v>58.781999999999996</v>
      </c>
      <c r="K1439">
        <v>18</v>
      </c>
      <c r="L1439">
        <v>10685</v>
      </c>
      <c r="M1439">
        <v>0</v>
      </c>
      <c r="N1439">
        <v>1</v>
      </c>
      <c r="O1439">
        <v>1</v>
      </c>
      <c r="P1439">
        <v>8</v>
      </c>
      <c r="Q1439" t="s">
        <v>3569</v>
      </c>
      <c r="R1439">
        <v>1</v>
      </c>
      <c r="S1439">
        <v>1</v>
      </c>
      <c r="T1439">
        <v>1</v>
      </c>
      <c r="U1439">
        <v>1</v>
      </c>
      <c r="V1439">
        <v>534</v>
      </c>
      <c r="W1439">
        <v>551</v>
      </c>
      <c r="X1439" t="s">
        <v>751</v>
      </c>
      <c r="Y1439" t="s">
        <v>770</v>
      </c>
      <c r="AB1439">
        <v>3306</v>
      </c>
      <c r="AC1439" t="s">
        <v>710</v>
      </c>
      <c r="AD1439" t="s">
        <v>711</v>
      </c>
      <c r="AE1439">
        <v>292.964</v>
      </c>
      <c r="AF1439" t="s">
        <v>19</v>
      </c>
      <c r="AG1439">
        <v>2</v>
      </c>
      <c r="AH1439">
        <v>1</v>
      </c>
      <c r="AI1439">
        <v>0</v>
      </c>
      <c r="AJ1439">
        <v>24.5</v>
      </c>
      <c r="AK1439">
        <v>61942</v>
      </c>
      <c r="AL1439">
        <v>12</v>
      </c>
      <c r="AM1439">
        <v>12</v>
      </c>
      <c r="AN1439">
        <v>12</v>
      </c>
      <c r="AO1439">
        <v>12</v>
      </c>
      <c r="AP1439">
        <v>16</v>
      </c>
      <c r="AQ1439">
        <v>16</v>
      </c>
    </row>
    <row r="1440" spans="1:43" x14ac:dyDescent="0.2">
      <c r="A1440">
        <v>200073331</v>
      </c>
      <c r="B1440" t="s">
        <v>3570</v>
      </c>
      <c r="D1440">
        <v>67152</v>
      </c>
      <c r="E1440">
        <v>26.43</v>
      </c>
      <c r="F1440">
        <v>909.518463</v>
      </c>
      <c r="G1440">
        <v>2</v>
      </c>
      <c r="H1440">
        <v>455.76609999999999</v>
      </c>
      <c r="I1440">
        <v>-4.0700000000000003E-4</v>
      </c>
      <c r="J1440">
        <v>48.4482</v>
      </c>
      <c r="K1440">
        <v>8</v>
      </c>
      <c r="L1440">
        <v>1505</v>
      </c>
      <c r="M1440">
        <v>0</v>
      </c>
      <c r="N1440">
        <v>1</v>
      </c>
      <c r="O1440">
        <v>1</v>
      </c>
      <c r="P1440">
        <v>5</v>
      </c>
      <c r="Q1440" t="s">
        <v>3571</v>
      </c>
      <c r="R1440">
        <v>1</v>
      </c>
      <c r="S1440">
        <v>1</v>
      </c>
      <c r="T1440">
        <v>1</v>
      </c>
      <c r="U1440">
        <v>1</v>
      </c>
      <c r="V1440">
        <v>105</v>
      </c>
      <c r="W1440">
        <v>112</v>
      </c>
      <c r="X1440" t="s">
        <v>773</v>
      </c>
      <c r="Y1440" t="s">
        <v>776</v>
      </c>
      <c r="AB1440">
        <v>3306</v>
      </c>
      <c r="AC1440" t="s">
        <v>710</v>
      </c>
      <c r="AD1440" t="s">
        <v>711</v>
      </c>
      <c r="AE1440">
        <v>292.964</v>
      </c>
      <c r="AF1440" t="s">
        <v>19</v>
      </c>
      <c r="AG1440">
        <v>2</v>
      </c>
      <c r="AH1440">
        <v>1</v>
      </c>
      <c r="AI1440">
        <v>0</v>
      </c>
      <c r="AJ1440">
        <v>24.5</v>
      </c>
      <c r="AK1440">
        <v>61942</v>
      </c>
      <c r="AL1440">
        <v>12</v>
      </c>
      <c r="AM1440">
        <v>12</v>
      </c>
      <c r="AN1440">
        <v>12</v>
      </c>
      <c r="AO1440">
        <v>12</v>
      </c>
      <c r="AP1440">
        <v>16</v>
      </c>
      <c r="AQ1440">
        <v>16</v>
      </c>
    </row>
    <row r="1441" spans="1:43" x14ac:dyDescent="0.2">
      <c r="A1441">
        <v>200070631</v>
      </c>
      <c r="B1441" t="s">
        <v>3572</v>
      </c>
      <c r="D1441">
        <v>65178</v>
      </c>
      <c r="E1441">
        <v>68.290000000000006</v>
      </c>
      <c r="F1441">
        <v>1555.772964</v>
      </c>
      <c r="G1441">
        <v>2</v>
      </c>
      <c r="H1441">
        <v>778.89179999999999</v>
      </c>
      <c r="I1441">
        <v>-1.9580000000000001E-3</v>
      </c>
      <c r="J1441">
        <v>61.846800000000002</v>
      </c>
      <c r="K1441">
        <v>15</v>
      </c>
      <c r="L1441">
        <v>7655</v>
      </c>
      <c r="M1441">
        <v>0</v>
      </c>
      <c r="N1441">
        <v>1</v>
      </c>
      <c r="O1441">
        <v>1</v>
      </c>
      <c r="P1441">
        <v>11</v>
      </c>
      <c r="Q1441" t="s">
        <v>3573</v>
      </c>
      <c r="R1441">
        <v>1</v>
      </c>
      <c r="S1441">
        <v>1</v>
      </c>
      <c r="T1441">
        <v>1</v>
      </c>
      <c r="U1441">
        <v>1</v>
      </c>
      <c r="V1441">
        <v>221</v>
      </c>
      <c r="W1441">
        <v>235</v>
      </c>
      <c r="X1441" t="s">
        <v>751</v>
      </c>
      <c r="Y1441" t="s">
        <v>825</v>
      </c>
      <c r="AB1441">
        <v>3306</v>
      </c>
      <c r="AC1441" t="s">
        <v>710</v>
      </c>
      <c r="AD1441" t="s">
        <v>711</v>
      </c>
      <c r="AE1441">
        <v>292.964</v>
      </c>
      <c r="AF1441" t="s">
        <v>19</v>
      </c>
      <c r="AG1441">
        <v>2</v>
      </c>
      <c r="AH1441">
        <v>1</v>
      </c>
      <c r="AI1441">
        <v>0</v>
      </c>
      <c r="AJ1441">
        <v>24.5</v>
      </c>
      <c r="AK1441">
        <v>61942</v>
      </c>
      <c r="AL1441">
        <v>12</v>
      </c>
      <c r="AM1441">
        <v>12</v>
      </c>
      <c r="AN1441">
        <v>12</v>
      </c>
      <c r="AO1441">
        <v>12</v>
      </c>
      <c r="AP1441">
        <v>16</v>
      </c>
      <c r="AQ1441">
        <v>16</v>
      </c>
    </row>
    <row r="1442" spans="1:43" x14ac:dyDescent="0.2">
      <c r="A1442">
        <v>200070325</v>
      </c>
      <c r="B1442" t="s">
        <v>3574</v>
      </c>
      <c r="D1442">
        <v>64907</v>
      </c>
      <c r="E1442">
        <v>81.5</v>
      </c>
      <c r="F1442">
        <v>1781.9774480000001</v>
      </c>
      <c r="G1442">
        <v>2</v>
      </c>
      <c r="H1442">
        <v>892.00070000000005</v>
      </c>
      <c r="I1442">
        <v>4.7000000000000002E-3</v>
      </c>
      <c r="J1442">
        <v>108.813</v>
      </c>
      <c r="K1442">
        <v>16</v>
      </c>
      <c r="L1442">
        <v>9168</v>
      </c>
      <c r="M1442">
        <v>0</v>
      </c>
      <c r="N1442">
        <v>1</v>
      </c>
      <c r="O1442">
        <v>1</v>
      </c>
      <c r="P1442">
        <v>22</v>
      </c>
      <c r="Q1442" t="s">
        <v>3575</v>
      </c>
      <c r="R1442">
        <v>1</v>
      </c>
      <c r="S1442">
        <v>1</v>
      </c>
      <c r="T1442">
        <v>1</v>
      </c>
      <c r="U1442">
        <v>1</v>
      </c>
      <c r="V1442">
        <v>66</v>
      </c>
      <c r="W1442">
        <v>81</v>
      </c>
      <c r="X1442" t="s">
        <v>751</v>
      </c>
      <c r="Y1442" t="s">
        <v>783</v>
      </c>
      <c r="AB1442">
        <v>3306</v>
      </c>
      <c r="AC1442" t="s">
        <v>710</v>
      </c>
      <c r="AD1442" t="s">
        <v>711</v>
      </c>
      <c r="AE1442">
        <v>292.964</v>
      </c>
      <c r="AF1442" t="s">
        <v>19</v>
      </c>
      <c r="AG1442">
        <v>2</v>
      </c>
      <c r="AH1442">
        <v>1</v>
      </c>
      <c r="AI1442">
        <v>0</v>
      </c>
      <c r="AJ1442">
        <v>24.5</v>
      </c>
      <c r="AK1442">
        <v>61942</v>
      </c>
      <c r="AL1442">
        <v>12</v>
      </c>
      <c r="AM1442">
        <v>12</v>
      </c>
      <c r="AN1442">
        <v>12</v>
      </c>
      <c r="AO1442">
        <v>12</v>
      </c>
      <c r="AP1442">
        <v>16</v>
      </c>
      <c r="AQ1442">
        <v>16</v>
      </c>
    </row>
    <row r="1443" spans="1:43" x14ac:dyDescent="0.2">
      <c r="A1443">
        <v>200068090</v>
      </c>
      <c r="B1443" t="s">
        <v>3576</v>
      </c>
      <c r="D1443">
        <v>63248</v>
      </c>
      <c r="E1443">
        <v>30.11</v>
      </c>
      <c r="F1443">
        <v>1825.848236</v>
      </c>
      <c r="G1443">
        <v>3</v>
      </c>
      <c r="H1443">
        <v>609.62369999999999</v>
      </c>
      <c r="I1443">
        <v>3.4499999999999998E-4</v>
      </c>
      <c r="J1443">
        <v>80.708200000000005</v>
      </c>
      <c r="K1443">
        <v>15</v>
      </c>
      <c r="L1443">
        <v>9666</v>
      </c>
      <c r="M1443">
        <v>1</v>
      </c>
      <c r="N1443">
        <v>1</v>
      </c>
      <c r="O1443">
        <v>1</v>
      </c>
      <c r="P1443">
        <v>15</v>
      </c>
      <c r="Q1443" t="s">
        <v>3577</v>
      </c>
      <c r="R1443">
        <v>1</v>
      </c>
      <c r="S1443">
        <v>1</v>
      </c>
      <c r="T1443">
        <v>1</v>
      </c>
      <c r="U1443">
        <v>1</v>
      </c>
      <c r="V1443">
        <v>90</v>
      </c>
      <c r="W1443">
        <v>104</v>
      </c>
      <c r="X1443" t="s">
        <v>773</v>
      </c>
      <c r="Y1443" t="s">
        <v>770</v>
      </c>
      <c r="AB1443">
        <v>3306</v>
      </c>
      <c r="AC1443" t="s">
        <v>710</v>
      </c>
      <c r="AD1443" t="s">
        <v>711</v>
      </c>
      <c r="AE1443">
        <v>292.964</v>
      </c>
      <c r="AF1443" t="s">
        <v>19</v>
      </c>
      <c r="AG1443">
        <v>2</v>
      </c>
      <c r="AH1443">
        <v>1</v>
      </c>
      <c r="AI1443">
        <v>0</v>
      </c>
      <c r="AJ1443">
        <v>24.5</v>
      </c>
      <c r="AK1443">
        <v>61942</v>
      </c>
      <c r="AL1443">
        <v>12</v>
      </c>
      <c r="AM1443">
        <v>12</v>
      </c>
      <c r="AN1443">
        <v>12</v>
      </c>
      <c r="AO1443">
        <v>12</v>
      </c>
      <c r="AP1443">
        <v>16</v>
      </c>
      <c r="AQ1443">
        <v>16</v>
      </c>
    </row>
    <row r="1444" spans="1:43" x14ac:dyDescent="0.2">
      <c r="A1444">
        <v>200067925</v>
      </c>
      <c r="B1444" t="s">
        <v>3578</v>
      </c>
      <c r="D1444">
        <v>63157</v>
      </c>
      <c r="E1444">
        <v>25.18</v>
      </c>
      <c r="F1444">
        <v>868.46945200000005</v>
      </c>
      <c r="G1444">
        <v>2</v>
      </c>
      <c r="H1444">
        <v>435.24169999999998</v>
      </c>
      <c r="I1444">
        <v>-3.0200000000000002E-4</v>
      </c>
      <c r="J1444">
        <v>87.843299999999999</v>
      </c>
      <c r="K1444">
        <v>7</v>
      </c>
      <c r="L1444">
        <v>1091</v>
      </c>
      <c r="M1444">
        <v>0</v>
      </c>
      <c r="N1444">
        <v>1</v>
      </c>
      <c r="O1444">
        <v>1</v>
      </c>
      <c r="P1444">
        <v>6</v>
      </c>
      <c r="Q1444" t="s">
        <v>3579</v>
      </c>
      <c r="R1444">
        <v>1</v>
      </c>
      <c r="S1444">
        <v>1</v>
      </c>
      <c r="T1444">
        <v>1</v>
      </c>
      <c r="U1444">
        <v>1</v>
      </c>
      <c r="V1444">
        <v>59</v>
      </c>
      <c r="W1444">
        <v>65</v>
      </c>
      <c r="X1444" t="s">
        <v>751</v>
      </c>
      <c r="Y1444" t="s">
        <v>776</v>
      </c>
      <c r="AB1444">
        <v>3306</v>
      </c>
      <c r="AC1444" t="s">
        <v>710</v>
      </c>
      <c r="AD1444" t="s">
        <v>711</v>
      </c>
      <c r="AE1444">
        <v>292.964</v>
      </c>
      <c r="AF1444" t="s">
        <v>19</v>
      </c>
      <c r="AG1444">
        <v>2</v>
      </c>
      <c r="AH1444">
        <v>1</v>
      </c>
      <c r="AI1444">
        <v>0</v>
      </c>
      <c r="AJ1444">
        <v>24.5</v>
      </c>
      <c r="AK1444">
        <v>61942</v>
      </c>
      <c r="AL1444">
        <v>12</v>
      </c>
      <c r="AM1444">
        <v>12</v>
      </c>
      <c r="AN1444">
        <v>12</v>
      </c>
      <c r="AO1444">
        <v>12</v>
      </c>
      <c r="AP1444">
        <v>16</v>
      </c>
      <c r="AQ1444">
        <v>16</v>
      </c>
    </row>
    <row r="1445" spans="1:43" x14ac:dyDescent="0.2">
      <c r="A1445">
        <v>200064426</v>
      </c>
      <c r="B1445" t="s">
        <v>3580</v>
      </c>
      <c r="D1445">
        <v>60735</v>
      </c>
      <c r="E1445">
        <v>43.98</v>
      </c>
      <c r="F1445">
        <v>1410.6415710000001</v>
      </c>
      <c r="G1445">
        <v>2</v>
      </c>
      <c r="H1445">
        <v>706.32640000000004</v>
      </c>
      <c r="I1445">
        <v>-1.6609999999999999E-3</v>
      </c>
      <c r="J1445">
        <v>51.873199999999997</v>
      </c>
      <c r="K1445">
        <v>12</v>
      </c>
      <c r="L1445">
        <v>6315</v>
      </c>
      <c r="M1445">
        <v>0</v>
      </c>
      <c r="N1445">
        <v>1</v>
      </c>
      <c r="O1445">
        <v>1</v>
      </c>
      <c r="P1445">
        <v>15</v>
      </c>
      <c r="Q1445" t="s">
        <v>3581</v>
      </c>
      <c r="R1445">
        <v>1</v>
      </c>
      <c r="S1445">
        <v>1</v>
      </c>
      <c r="T1445">
        <v>1</v>
      </c>
      <c r="U1445">
        <v>1</v>
      </c>
      <c r="V1445">
        <v>47</v>
      </c>
      <c r="W1445">
        <v>58</v>
      </c>
      <c r="X1445" t="s">
        <v>751</v>
      </c>
      <c r="Y1445" t="s">
        <v>758</v>
      </c>
      <c r="AB1445">
        <v>3306</v>
      </c>
      <c r="AC1445" t="s">
        <v>710</v>
      </c>
      <c r="AD1445" t="s">
        <v>711</v>
      </c>
      <c r="AE1445">
        <v>292.964</v>
      </c>
      <c r="AF1445" t="s">
        <v>19</v>
      </c>
      <c r="AG1445">
        <v>2</v>
      </c>
      <c r="AH1445">
        <v>1</v>
      </c>
      <c r="AI1445">
        <v>0</v>
      </c>
      <c r="AJ1445">
        <v>24.5</v>
      </c>
      <c r="AK1445">
        <v>61942</v>
      </c>
      <c r="AL1445">
        <v>12</v>
      </c>
      <c r="AM1445">
        <v>12</v>
      </c>
      <c r="AN1445">
        <v>12</v>
      </c>
      <c r="AO1445">
        <v>12</v>
      </c>
      <c r="AP1445">
        <v>16</v>
      </c>
      <c r="AQ1445">
        <v>16</v>
      </c>
    </row>
    <row r="1446" spans="1:43" x14ac:dyDescent="0.2">
      <c r="A1446">
        <v>200079698</v>
      </c>
      <c r="B1446" t="s">
        <v>3582</v>
      </c>
      <c r="D1446">
        <v>71507</v>
      </c>
      <c r="E1446">
        <v>72.73</v>
      </c>
      <c r="F1446">
        <v>948.50288399999999</v>
      </c>
      <c r="G1446">
        <v>2</v>
      </c>
      <c r="H1446">
        <v>475.25970000000001</v>
      </c>
      <c r="I1446">
        <v>9.8200000000000002E-4</v>
      </c>
      <c r="J1446">
        <v>61.333300000000001</v>
      </c>
      <c r="K1446">
        <v>9</v>
      </c>
      <c r="L1446">
        <v>1746</v>
      </c>
      <c r="M1446">
        <v>0</v>
      </c>
      <c r="N1446">
        <v>1</v>
      </c>
      <c r="O1446">
        <v>1</v>
      </c>
      <c r="P1446">
        <v>8</v>
      </c>
      <c r="Q1446" t="s">
        <v>3583</v>
      </c>
      <c r="R1446">
        <v>1</v>
      </c>
      <c r="S1446">
        <v>1</v>
      </c>
      <c r="T1446">
        <v>1</v>
      </c>
      <c r="U1446">
        <v>1</v>
      </c>
      <c r="V1446">
        <v>31</v>
      </c>
      <c r="W1446">
        <v>39</v>
      </c>
      <c r="X1446" t="s">
        <v>751</v>
      </c>
      <c r="Y1446" t="s">
        <v>755</v>
      </c>
      <c r="AB1446">
        <v>3305</v>
      </c>
      <c r="AC1446" t="s">
        <v>712</v>
      </c>
      <c r="AD1446" t="s">
        <v>713</v>
      </c>
      <c r="AE1446">
        <v>176.17099999999999</v>
      </c>
      <c r="AF1446" t="s">
        <v>19</v>
      </c>
      <c r="AG1446">
        <v>2</v>
      </c>
      <c r="AH1446">
        <v>1</v>
      </c>
      <c r="AI1446">
        <v>0</v>
      </c>
      <c r="AJ1446">
        <v>22.74</v>
      </c>
      <c r="AK1446">
        <v>47217</v>
      </c>
      <c r="AL1446">
        <v>9</v>
      </c>
      <c r="AM1446">
        <v>9</v>
      </c>
      <c r="AN1446">
        <v>9</v>
      </c>
      <c r="AO1446">
        <v>9</v>
      </c>
      <c r="AP1446">
        <v>10</v>
      </c>
      <c r="AQ1446">
        <v>10</v>
      </c>
    </row>
    <row r="1447" spans="1:43" x14ac:dyDescent="0.2">
      <c r="A1447">
        <v>200074064</v>
      </c>
      <c r="B1447" t="s">
        <v>3584</v>
      </c>
      <c r="D1447">
        <v>67629</v>
      </c>
      <c r="E1447">
        <v>49.62</v>
      </c>
      <c r="F1447">
        <v>1088.528397</v>
      </c>
      <c r="G1447">
        <v>2</v>
      </c>
      <c r="H1447">
        <v>545.27260000000001</v>
      </c>
      <c r="I1447">
        <v>1.1249999999999999E-3</v>
      </c>
      <c r="J1447">
        <v>72.377499999999998</v>
      </c>
      <c r="K1447">
        <v>9</v>
      </c>
      <c r="L1447">
        <v>3206</v>
      </c>
      <c r="M1447">
        <v>0</v>
      </c>
      <c r="N1447">
        <v>1</v>
      </c>
      <c r="O1447">
        <v>1</v>
      </c>
      <c r="P1447">
        <v>6</v>
      </c>
      <c r="Q1447" t="s">
        <v>3585</v>
      </c>
      <c r="R1447">
        <v>1</v>
      </c>
      <c r="S1447">
        <v>1</v>
      </c>
      <c r="T1447">
        <v>1</v>
      </c>
      <c r="U1447">
        <v>1</v>
      </c>
      <c r="V1447">
        <v>342</v>
      </c>
      <c r="W1447">
        <v>350</v>
      </c>
      <c r="X1447" t="s">
        <v>751</v>
      </c>
      <c r="Y1447" t="s">
        <v>758</v>
      </c>
      <c r="AB1447">
        <v>3305</v>
      </c>
      <c r="AC1447" t="s">
        <v>712</v>
      </c>
      <c r="AD1447" t="s">
        <v>713</v>
      </c>
      <c r="AE1447">
        <v>176.17099999999999</v>
      </c>
      <c r="AF1447" t="s">
        <v>19</v>
      </c>
      <c r="AG1447">
        <v>2</v>
      </c>
      <c r="AH1447">
        <v>1</v>
      </c>
      <c r="AI1447">
        <v>0</v>
      </c>
      <c r="AJ1447">
        <v>22.74</v>
      </c>
      <c r="AK1447">
        <v>47217</v>
      </c>
      <c r="AL1447">
        <v>9</v>
      </c>
      <c r="AM1447">
        <v>9</v>
      </c>
      <c r="AN1447">
        <v>9</v>
      </c>
      <c r="AO1447">
        <v>9</v>
      </c>
      <c r="AP1447">
        <v>10</v>
      </c>
      <c r="AQ1447">
        <v>10</v>
      </c>
    </row>
    <row r="1448" spans="1:43" x14ac:dyDescent="0.2">
      <c r="A1448">
        <v>200074016</v>
      </c>
      <c r="B1448" t="s">
        <v>3586</v>
      </c>
      <c r="D1448">
        <v>67591</v>
      </c>
      <c r="E1448">
        <v>45.68</v>
      </c>
      <c r="F1448">
        <v>1302.656784</v>
      </c>
      <c r="G1448">
        <v>2</v>
      </c>
      <c r="H1448">
        <v>652.3356</v>
      </c>
      <c r="I1448">
        <v>-6.7999999999999999E-5</v>
      </c>
      <c r="J1448">
        <v>59.119799999999998</v>
      </c>
      <c r="K1448">
        <v>12</v>
      </c>
      <c r="L1448">
        <v>5269</v>
      </c>
      <c r="M1448">
        <v>0</v>
      </c>
      <c r="N1448">
        <v>1</v>
      </c>
      <c r="O1448">
        <v>1</v>
      </c>
      <c r="P1448">
        <v>8</v>
      </c>
      <c r="Q1448" t="s">
        <v>3587</v>
      </c>
      <c r="R1448">
        <v>1</v>
      </c>
      <c r="S1448">
        <v>1</v>
      </c>
      <c r="T1448">
        <v>1</v>
      </c>
      <c r="U1448">
        <v>1</v>
      </c>
      <c r="V1448">
        <v>314</v>
      </c>
      <c r="W1448">
        <v>325</v>
      </c>
      <c r="X1448" t="s">
        <v>773</v>
      </c>
      <c r="Y1448" t="s">
        <v>758</v>
      </c>
      <c r="AB1448">
        <v>3305</v>
      </c>
      <c r="AC1448" t="s">
        <v>712</v>
      </c>
      <c r="AD1448" t="s">
        <v>713</v>
      </c>
      <c r="AE1448">
        <v>176.17099999999999</v>
      </c>
      <c r="AF1448" t="s">
        <v>19</v>
      </c>
      <c r="AG1448">
        <v>2</v>
      </c>
      <c r="AH1448">
        <v>1</v>
      </c>
      <c r="AI1448">
        <v>0</v>
      </c>
      <c r="AJ1448">
        <v>22.74</v>
      </c>
      <c r="AK1448">
        <v>47217</v>
      </c>
      <c r="AL1448">
        <v>9</v>
      </c>
      <c r="AM1448">
        <v>9</v>
      </c>
      <c r="AN1448">
        <v>9</v>
      </c>
      <c r="AO1448">
        <v>9</v>
      </c>
      <c r="AP1448">
        <v>10</v>
      </c>
      <c r="AQ1448">
        <v>10</v>
      </c>
    </row>
    <row r="1449" spans="1:43" x14ac:dyDescent="0.2">
      <c r="A1449">
        <v>200070778</v>
      </c>
      <c r="B1449" t="s">
        <v>3588</v>
      </c>
      <c r="D1449">
        <v>65282</v>
      </c>
      <c r="E1449">
        <v>43.96</v>
      </c>
      <c r="F1449">
        <v>900.470505</v>
      </c>
      <c r="G1449">
        <v>2</v>
      </c>
      <c r="H1449">
        <v>451.24099999999999</v>
      </c>
      <c r="I1449">
        <v>-1.5280000000000001E-3</v>
      </c>
      <c r="J1449">
        <v>39.661499999999997</v>
      </c>
      <c r="K1449">
        <v>9</v>
      </c>
      <c r="L1449">
        <v>1435</v>
      </c>
      <c r="M1449">
        <v>0</v>
      </c>
      <c r="N1449">
        <v>1</v>
      </c>
      <c r="O1449">
        <v>1</v>
      </c>
      <c r="P1449">
        <v>7</v>
      </c>
      <c r="Q1449" t="s">
        <v>3589</v>
      </c>
      <c r="R1449">
        <v>1</v>
      </c>
      <c r="S1449">
        <v>1</v>
      </c>
      <c r="T1449">
        <v>1</v>
      </c>
      <c r="U1449">
        <v>1</v>
      </c>
      <c r="V1449">
        <v>120</v>
      </c>
      <c r="W1449">
        <v>128</v>
      </c>
      <c r="X1449" t="s">
        <v>773</v>
      </c>
      <c r="Y1449" t="s">
        <v>786</v>
      </c>
      <c r="AB1449">
        <v>3305</v>
      </c>
      <c r="AC1449" t="s">
        <v>712</v>
      </c>
      <c r="AD1449" t="s">
        <v>713</v>
      </c>
      <c r="AE1449">
        <v>176.17099999999999</v>
      </c>
      <c r="AF1449" t="s">
        <v>19</v>
      </c>
      <c r="AG1449">
        <v>2</v>
      </c>
      <c r="AH1449">
        <v>1</v>
      </c>
      <c r="AI1449">
        <v>0</v>
      </c>
      <c r="AJ1449">
        <v>22.74</v>
      </c>
      <c r="AK1449">
        <v>47217</v>
      </c>
      <c r="AL1449">
        <v>9</v>
      </c>
      <c r="AM1449">
        <v>9</v>
      </c>
      <c r="AN1449">
        <v>9</v>
      </c>
      <c r="AO1449">
        <v>9</v>
      </c>
      <c r="AP1449">
        <v>10</v>
      </c>
      <c r="AQ1449">
        <v>10</v>
      </c>
    </row>
    <row r="1450" spans="1:43" x14ac:dyDescent="0.2">
      <c r="A1450">
        <v>200069328</v>
      </c>
      <c r="B1450" t="s">
        <v>3590</v>
      </c>
      <c r="D1450">
        <v>64199</v>
      </c>
      <c r="E1450">
        <v>27.83</v>
      </c>
      <c r="F1450">
        <v>707.39662199999998</v>
      </c>
      <c r="G1450">
        <v>2</v>
      </c>
      <c r="H1450">
        <v>354.70600000000002</v>
      </c>
      <c r="I1450">
        <v>4.1300000000000001E-4</v>
      </c>
      <c r="J1450">
        <v>51.453499999999998</v>
      </c>
      <c r="K1450">
        <v>6</v>
      </c>
      <c r="L1450">
        <v>41</v>
      </c>
      <c r="M1450">
        <v>0</v>
      </c>
      <c r="N1450">
        <v>1</v>
      </c>
      <c r="O1450">
        <v>1</v>
      </c>
      <c r="P1450">
        <v>5</v>
      </c>
      <c r="Q1450" t="s">
        <v>3591</v>
      </c>
      <c r="R1450">
        <v>1</v>
      </c>
      <c r="S1450">
        <v>1</v>
      </c>
      <c r="T1450">
        <v>1</v>
      </c>
      <c r="U1450">
        <v>1</v>
      </c>
      <c r="V1450">
        <v>129</v>
      </c>
      <c r="W1450">
        <v>134</v>
      </c>
      <c r="X1450" t="s">
        <v>751</v>
      </c>
      <c r="Y1450" t="s">
        <v>786</v>
      </c>
      <c r="AB1450">
        <v>3305</v>
      </c>
      <c r="AC1450" t="s">
        <v>712</v>
      </c>
      <c r="AD1450" t="s">
        <v>713</v>
      </c>
      <c r="AE1450">
        <v>176.17099999999999</v>
      </c>
      <c r="AF1450" t="s">
        <v>19</v>
      </c>
      <c r="AG1450">
        <v>2</v>
      </c>
      <c r="AH1450">
        <v>1</v>
      </c>
      <c r="AI1450">
        <v>0</v>
      </c>
      <c r="AJ1450">
        <v>22.74</v>
      </c>
      <c r="AK1450">
        <v>47217</v>
      </c>
      <c r="AL1450">
        <v>9</v>
      </c>
      <c r="AM1450">
        <v>9</v>
      </c>
      <c r="AN1450">
        <v>9</v>
      </c>
      <c r="AO1450">
        <v>9</v>
      </c>
      <c r="AP1450">
        <v>10</v>
      </c>
      <c r="AQ1450">
        <v>10</v>
      </c>
    </row>
    <row r="1451" spans="1:43" x14ac:dyDescent="0.2">
      <c r="A1451">
        <v>200066724</v>
      </c>
      <c r="B1451" t="s">
        <v>3592</v>
      </c>
      <c r="D1451">
        <v>62354</v>
      </c>
      <c r="E1451">
        <v>34.86</v>
      </c>
      <c r="F1451">
        <v>961.53449999999998</v>
      </c>
      <c r="G1451">
        <v>2</v>
      </c>
      <c r="H1451">
        <v>481.77330000000001</v>
      </c>
      <c r="I1451">
        <v>-1.2260000000000001E-3</v>
      </c>
      <c r="J1451">
        <v>73.075299999999999</v>
      </c>
      <c r="K1451">
        <v>8</v>
      </c>
      <c r="L1451">
        <v>1839</v>
      </c>
      <c r="M1451">
        <v>0</v>
      </c>
      <c r="N1451">
        <v>1</v>
      </c>
      <c r="O1451">
        <v>1</v>
      </c>
      <c r="P1451">
        <v>6</v>
      </c>
      <c r="Q1451" t="s">
        <v>3593</v>
      </c>
      <c r="R1451">
        <v>1</v>
      </c>
      <c r="S1451">
        <v>1</v>
      </c>
      <c r="T1451">
        <v>1</v>
      </c>
      <c r="U1451">
        <v>1</v>
      </c>
      <c r="V1451">
        <v>306</v>
      </c>
      <c r="W1451">
        <v>313</v>
      </c>
      <c r="X1451" t="s">
        <v>751</v>
      </c>
      <c r="Y1451" t="s">
        <v>786</v>
      </c>
      <c r="AB1451">
        <v>3305</v>
      </c>
      <c r="AC1451" t="s">
        <v>712</v>
      </c>
      <c r="AD1451" t="s">
        <v>713</v>
      </c>
      <c r="AE1451">
        <v>176.17099999999999</v>
      </c>
      <c r="AF1451" t="s">
        <v>19</v>
      </c>
      <c r="AG1451">
        <v>2</v>
      </c>
      <c r="AH1451">
        <v>1</v>
      </c>
      <c r="AI1451">
        <v>0</v>
      </c>
      <c r="AJ1451">
        <v>22.74</v>
      </c>
      <c r="AK1451">
        <v>47217</v>
      </c>
      <c r="AL1451">
        <v>9</v>
      </c>
      <c r="AM1451">
        <v>9</v>
      </c>
      <c r="AN1451">
        <v>9</v>
      </c>
      <c r="AO1451">
        <v>9</v>
      </c>
      <c r="AP1451">
        <v>10</v>
      </c>
      <c r="AQ1451">
        <v>10</v>
      </c>
    </row>
    <row r="1452" spans="1:43" x14ac:dyDescent="0.2">
      <c r="A1452">
        <v>200065736</v>
      </c>
      <c r="B1452" t="s">
        <v>3594</v>
      </c>
      <c r="D1452">
        <v>61653</v>
      </c>
      <c r="E1452">
        <v>36.97</v>
      </c>
      <c r="F1452">
        <v>2825.4487300000001</v>
      </c>
      <c r="G1452">
        <v>3</v>
      </c>
      <c r="H1452">
        <v>942.82370000000003</v>
      </c>
      <c r="I1452">
        <v>1.8100000000000001E-4</v>
      </c>
      <c r="J1452">
        <v>97.413499999999999</v>
      </c>
      <c r="K1452">
        <v>26</v>
      </c>
      <c r="L1452">
        <v>19780</v>
      </c>
      <c r="M1452">
        <v>0</v>
      </c>
      <c r="N1452">
        <v>1</v>
      </c>
      <c r="O1452">
        <v>1</v>
      </c>
      <c r="P1452">
        <v>16</v>
      </c>
      <c r="Q1452" t="s">
        <v>3595</v>
      </c>
      <c r="R1452">
        <v>1</v>
      </c>
      <c r="S1452">
        <v>1</v>
      </c>
      <c r="T1452">
        <v>1</v>
      </c>
      <c r="U1452">
        <v>1</v>
      </c>
      <c r="V1452">
        <v>54</v>
      </c>
      <c r="W1452">
        <v>79</v>
      </c>
      <c r="X1452" t="s">
        <v>751</v>
      </c>
      <c r="Y1452" t="s">
        <v>786</v>
      </c>
      <c r="AB1452">
        <v>3305</v>
      </c>
      <c r="AC1452" t="s">
        <v>712</v>
      </c>
      <c r="AD1452" t="s">
        <v>713</v>
      </c>
      <c r="AE1452">
        <v>176.17099999999999</v>
      </c>
      <c r="AF1452" t="s">
        <v>19</v>
      </c>
      <c r="AG1452">
        <v>2</v>
      </c>
      <c r="AH1452">
        <v>1</v>
      </c>
      <c r="AI1452">
        <v>0</v>
      </c>
      <c r="AJ1452">
        <v>22.74</v>
      </c>
      <c r="AK1452">
        <v>47217</v>
      </c>
      <c r="AL1452">
        <v>9</v>
      </c>
      <c r="AM1452">
        <v>9</v>
      </c>
      <c r="AN1452">
        <v>9</v>
      </c>
      <c r="AO1452">
        <v>9</v>
      </c>
      <c r="AP1452">
        <v>10</v>
      </c>
      <c r="AQ1452">
        <v>10</v>
      </c>
    </row>
    <row r="1453" spans="1:43" x14ac:dyDescent="0.2">
      <c r="A1453">
        <v>200064784</v>
      </c>
      <c r="B1453" t="s">
        <v>3596</v>
      </c>
      <c r="D1453">
        <v>60954</v>
      </c>
      <c r="E1453">
        <v>33.619999999999997</v>
      </c>
      <c r="F1453">
        <v>986.47090100000003</v>
      </c>
      <c r="G1453">
        <v>2</v>
      </c>
      <c r="H1453">
        <v>494.24290000000002</v>
      </c>
      <c r="I1453">
        <v>1.73E-4</v>
      </c>
      <c r="J1453">
        <v>29.81</v>
      </c>
      <c r="K1453">
        <v>8</v>
      </c>
      <c r="L1453">
        <v>2057</v>
      </c>
      <c r="M1453">
        <v>1</v>
      </c>
      <c r="N1453">
        <v>1</v>
      </c>
      <c r="O1453">
        <v>1</v>
      </c>
      <c r="P1453">
        <v>7</v>
      </c>
      <c r="Q1453" t="s">
        <v>3597</v>
      </c>
      <c r="R1453">
        <v>1</v>
      </c>
      <c r="S1453">
        <v>1</v>
      </c>
      <c r="T1453">
        <v>1</v>
      </c>
      <c r="U1453">
        <v>1</v>
      </c>
      <c r="V1453">
        <v>22</v>
      </c>
      <c r="W1453">
        <v>29</v>
      </c>
      <c r="X1453" t="s">
        <v>751</v>
      </c>
      <c r="Y1453" t="s">
        <v>751</v>
      </c>
      <c r="AB1453">
        <v>3305</v>
      </c>
      <c r="AC1453" t="s">
        <v>712</v>
      </c>
      <c r="AD1453" t="s">
        <v>713</v>
      </c>
      <c r="AE1453">
        <v>176.17099999999999</v>
      </c>
      <c r="AF1453" t="s">
        <v>19</v>
      </c>
      <c r="AG1453">
        <v>2</v>
      </c>
      <c r="AH1453">
        <v>1</v>
      </c>
      <c r="AI1453">
        <v>0</v>
      </c>
      <c r="AJ1453">
        <v>22.74</v>
      </c>
      <c r="AK1453">
        <v>47217</v>
      </c>
      <c r="AL1453">
        <v>9</v>
      </c>
      <c r="AM1453">
        <v>9</v>
      </c>
      <c r="AN1453">
        <v>9</v>
      </c>
      <c r="AO1453">
        <v>9</v>
      </c>
      <c r="AP1453">
        <v>10</v>
      </c>
      <c r="AQ1453">
        <v>10</v>
      </c>
    </row>
    <row r="1454" spans="1:43" x14ac:dyDescent="0.2">
      <c r="A1454">
        <v>200064608</v>
      </c>
      <c r="B1454" t="s">
        <v>3598</v>
      </c>
      <c r="D1454">
        <v>60857</v>
      </c>
      <c r="E1454">
        <v>47.94</v>
      </c>
      <c r="F1454">
        <v>1246.692139</v>
      </c>
      <c r="G1454">
        <v>2</v>
      </c>
      <c r="H1454">
        <v>624.35310000000004</v>
      </c>
      <c r="I1454">
        <v>-2.4600000000000002E-4</v>
      </c>
      <c r="J1454">
        <v>82.405000000000001</v>
      </c>
      <c r="K1454">
        <v>11</v>
      </c>
      <c r="L1454">
        <v>4820</v>
      </c>
      <c r="M1454">
        <v>0</v>
      </c>
      <c r="N1454">
        <v>1</v>
      </c>
      <c r="O1454">
        <v>1</v>
      </c>
      <c r="P1454">
        <v>8</v>
      </c>
      <c r="Q1454" t="s">
        <v>3599</v>
      </c>
      <c r="R1454">
        <v>1</v>
      </c>
      <c r="S1454">
        <v>1</v>
      </c>
      <c r="T1454">
        <v>1</v>
      </c>
      <c r="U1454">
        <v>1</v>
      </c>
      <c r="V1454">
        <v>166</v>
      </c>
      <c r="W1454">
        <v>176</v>
      </c>
      <c r="X1454" t="s">
        <v>751</v>
      </c>
      <c r="Y1454" t="s">
        <v>764</v>
      </c>
      <c r="AB1454">
        <v>3305</v>
      </c>
      <c r="AC1454" t="s">
        <v>712</v>
      </c>
      <c r="AD1454" t="s">
        <v>713</v>
      </c>
      <c r="AE1454">
        <v>176.17099999999999</v>
      </c>
      <c r="AF1454" t="s">
        <v>19</v>
      </c>
      <c r="AG1454">
        <v>2</v>
      </c>
      <c r="AH1454">
        <v>1</v>
      </c>
      <c r="AI1454">
        <v>0</v>
      </c>
      <c r="AJ1454">
        <v>22.74</v>
      </c>
      <c r="AK1454">
        <v>47217</v>
      </c>
      <c r="AL1454">
        <v>9</v>
      </c>
      <c r="AM1454">
        <v>9</v>
      </c>
      <c r="AN1454">
        <v>9</v>
      </c>
      <c r="AO1454">
        <v>9</v>
      </c>
      <c r="AP1454">
        <v>10</v>
      </c>
      <c r="AQ1454">
        <v>10</v>
      </c>
    </row>
    <row r="1455" spans="1:43" x14ac:dyDescent="0.2">
      <c r="A1455">
        <v>200079648</v>
      </c>
      <c r="B1455" t="s">
        <v>3600</v>
      </c>
      <c r="D1455">
        <v>71473</v>
      </c>
      <c r="E1455">
        <v>61.09</v>
      </c>
      <c r="F1455">
        <v>1163.5458530000001</v>
      </c>
      <c r="G1455">
        <v>2</v>
      </c>
      <c r="H1455">
        <v>582.78030000000001</v>
      </c>
      <c r="I1455">
        <v>9.7999999999999997E-5</v>
      </c>
      <c r="J1455">
        <v>29.844000000000001</v>
      </c>
      <c r="K1455">
        <v>10</v>
      </c>
      <c r="L1455">
        <v>3983</v>
      </c>
      <c r="M1455">
        <v>0</v>
      </c>
      <c r="N1455">
        <v>1</v>
      </c>
      <c r="O1455">
        <v>1</v>
      </c>
      <c r="P1455">
        <v>8</v>
      </c>
      <c r="Q1455" t="s">
        <v>3601</v>
      </c>
      <c r="R1455">
        <v>1</v>
      </c>
      <c r="S1455">
        <v>1</v>
      </c>
      <c r="T1455">
        <v>1</v>
      </c>
      <c r="U1455">
        <v>1</v>
      </c>
      <c r="V1455">
        <v>173</v>
      </c>
      <c r="W1455">
        <v>182</v>
      </c>
      <c r="X1455" t="s">
        <v>751</v>
      </c>
      <c r="Y1455" t="s">
        <v>783</v>
      </c>
      <c r="AB1455">
        <v>3304</v>
      </c>
      <c r="AC1455" t="s">
        <v>714</v>
      </c>
      <c r="AD1455" t="s">
        <v>715</v>
      </c>
      <c r="AE1455">
        <v>40.28</v>
      </c>
      <c r="AF1455" t="s">
        <v>19</v>
      </c>
      <c r="AG1455">
        <v>2</v>
      </c>
      <c r="AH1455">
        <v>1</v>
      </c>
      <c r="AI1455">
        <v>0</v>
      </c>
      <c r="AJ1455">
        <v>5.0999999999999996</v>
      </c>
      <c r="AK1455">
        <v>21071</v>
      </c>
      <c r="AL1455">
        <v>1</v>
      </c>
      <c r="AM1455">
        <v>1</v>
      </c>
      <c r="AN1455">
        <v>1</v>
      </c>
      <c r="AO1455">
        <v>1</v>
      </c>
      <c r="AP1455">
        <v>1</v>
      </c>
      <c r="AQ1455">
        <v>1</v>
      </c>
    </row>
    <row r="1456" spans="1:43" x14ac:dyDescent="0.2">
      <c r="A1456">
        <v>200065092</v>
      </c>
      <c r="B1456" t="s">
        <v>3602</v>
      </c>
      <c r="D1456">
        <v>61158</v>
      </c>
      <c r="E1456">
        <v>27.48</v>
      </c>
      <c r="F1456">
        <v>992.51783799999998</v>
      </c>
      <c r="G1456">
        <v>2</v>
      </c>
      <c r="H1456">
        <v>497.26639999999998</v>
      </c>
      <c r="I1456">
        <v>2.05E-4</v>
      </c>
      <c r="J1456">
        <v>24.552499999999998</v>
      </c>
      <c r="K1456">
        <v>8</v>
      </c>
      <c r="L1456">
        <v>2110</v>
      </c>
      <c r="M1456">
        <v>1</v>
      </c>
      <c r="N1456">
        <v>1</v>
      </c>
      <c r="O1456">
        <v>1</v>
      </c>
      <c r="P1456">
        <v>7</v>
      </c>
      <c r="Q1456" t="s">
        <v>3603</v>
      </c>
      <c r="R1456">
        <v>0</v>
      </c>
      <c r="S1456">
        <v>0</v>
      </c>
      <c r="T1456">
        <v>0</v>
      </c>
      <c r="U1456">
        <v>1</v>
      </c>
      <c r="V1456">
        <v>93</v>
      </c>
      <c r="W1456">
        <v>100</v>
      </c>
      <c r="X1456" t="s">
        <v>751</v>
      </c>
      <c r="Y1456" t="s">
        <v>786</v>
      </c>
      <c r="AB1456">
        <v>3303</v>
      </c>
      <c r="AC1456" t="s">
        <v>716</v>
      </c>
      <c r="AD1456" t="s">
        <v>717</v>
      </c>
      <c r="AE1456">
        <v>11.904999999999999</v>
      </c>
      <c r="AF1456" t="s">
        <v>0</v>
      </c>
      <c r="AG1456">
        <v>1</v>
      </c>
      <c r="AH1456">
        <v>1</v>
      </c>
      <c r="AI1456">
        <v>0</v>
      </c>
      <c r="AJ1456">
        <v>0</v>
      </c>
      <c r="AK1456">
        <v>0</v>
      </c>
      <c r="AL1456">
        <v>1</v>
      </c>
      <c r="AM1456">
        <v>0</v>
      </c>
      <c r="AN1456">
        <v>1</v>
      </c>
      <c r="AO1456">
        <v>0</v>
      </c>
      <c r="AP1456">
        <v>1</v>
      </c>
      <c r="AQ1456">
        <v>0</v>
      </c>
    </row>
    <row r="1457" spans="1:43" x14ac:dyDescent="0.2">
      <c r="A1457">
        <v>200091220</v>
      </c>
      <c r="B1457" t="s">
        <v>3604</v>
      </c>
      <c r="D1457">
        <v>70569</v>
      </c>
      <c r="E1457">
        <v>62.19</v>
      </c>
      <c r="F1457">
        <v>1356.6408839999999</v>
      </c>
      <c r="G1457">
        <v>2</v>
      </c>
      <c r="H1457">
        <v>679.32569999999998</v>
      </c>
      <c r="I1457">
        <v>-2.0179999999999998E-3</v>
      </c>
      <c r="J1457">
        <v>50.972799999999999</v>
      </c>
      <c r="K1457">
        <v>13</v>
      </c>
      <c r="L1457">
        <v>5702</v>
      </c>
      <c r="M1457">
        <v>0</v>
      </c>
      <c r="N1457">
        <v>1</v>
      </c>
      <c r="O1457">
        <v>1</v>
      </c>
      <c r="P1457">
        <v>17</v>
      </c>
      <c r="Q1457" t="s">
        <v>3605</v>
      </c>
      <c r="R1457">
        <v>1</v>
      </c>
      <c r="S1457">
        <v>1</v>
      </c>
      <c r="T1457">
        <v>1</v>
      </c>
      <c r="U1457">
        <v>1</v>
      </c>
      <c r="V1457">
        <v>437</v>
      </c>
      <c r="W1457">
        <v>449</v>
      </c>
      <c r="X1457" t="s">
        <v>751</v>
      </c>
      <c r="Y1457" t="s">
        <v>764</v>
      </c>
      <c r="AB1457">
        <v>3302</v>
      </c>
      <c r="AC1457" t="s">
        <v>718</v>
      </c>
      <c r="AD1457" t="s">
        <v>719</v>
      </c>
      <c r="AE1457">
        <v>44.890999999999998</v>
      </c>
      <c r="AF1457" t="s">
        <v>19</v>
      </c>
      <c r="AG1457">
        <v>2</v>
      </c>
      <c r="AH1457">
        <v>1</v>
      </c>
      <c r="AI1457">
        <v>0</v>
      </c>
      <c r="AJ1457">
        <v>2.27</v>
      </c>
      <c r="AK1457">
        <v>61376</v>
      </c>
      <c r="AL1457">
        <v>1</v>
      </c>
      <c r="AM1457">
        <v>1</v>
      </c>
      <c r="AN1457">
        <v>1</v>
      </c>
      <c r="AO1457">
        <v>1</v>
      </c>
      <c r="AP1457">
        <v>1</v>
      </c>
      <c r="AQ1457">
        <v>1</v>
      </c>
    </row>
    <row r="1458" spans="1:43" x14ac:dyDescent="0.2">
      <c r="A1458">
        <v>200081538</v>
      </c>
      <c r="B1458" t="s">
        <v>3606</v>
      </c>
      <c r="D1458">
        <v>72897</v>
      </c>
      <c r="E1458">
        <v>70.400000000000006</v>
      </c>
      <c r="F1458">
        <v>3275.6687010000001</v>
      </c>
      <c r="G1458">
        <v>3</v>
      </c>
      <c r="H1458">
        <v>1092.8966</v>
      </c>
      <c r="I1458">
        <v>-2.43E-4</v>
      </c>
      <c r="J1458">
        <v>74.348200000000006</v>
      </c>
      <c r="K1458">
        <v>35</v>
      </c>
      <c r="L1458">
        <v>24890</v>
      </c>
      <c r="M1458">
        <v>0</v>
      </c>
      <c r="N1458">
        <v>1</v>
      </c>
      <c r="O1458">
        <v>1</v>
      </c>
      <c r="P1458">
        <v>16</v>
      </c>
      <c r="Q1458" t="s">
        <v>3607</v>
      </c>
      <c r="R1458">
        <v>1</v>
      </c>
      <c r="S1458">
        <v>1</v>
      </c>
      <c r="T1458">
        <v>1</v>
      </c>
      <c r="U1458">
        <v>1</v>
      </c>
      <c r="V1458">
        <v>858</v>
      </c>
      <c r="W1458">
        <v>892</v>
      </c>
      <c r="X1458" t="s">
        <v>751</v>
      </c>
      <c r="Y1458" t="s">
        <v>817</v>
      </c>
      <c r="AB1458">
        <v>3301</v>
      </c>
      <c r="AC1458" t="s">
        <v>720</v>
      </c>
      <c r="AD1458" t="s">
        <v>721</v>
      </c>
      <c r="AE1458">
        <v>144.95099999999999</v>
      </c>
      <c r="AF1458" t="s">
        <v>19</v>
      </c>
      <c r="AG1458">
        <v>2</v>
      </c>
      <c r="AH1458">
        <v>1</v>
      </c>
      <c r="AI1458">
        <v>0</v>
      </c>
      <c r="AJ1458">
        <v>6.67</v>
      </c>
      <c r="AK1458">
        <v>125002</v>
      </c>
      <c r="AL1458">
        <v>5</v>
      </c>
      <c r="AM1458">
        <v>5</v>
      </c>
      <c r="AN1458">
        <v>5</v>
      </c>
      <c r="AO1458">
        <v>5</v>
      </c>
      <c r="AP1458">
        <v>6</v>
      </c>
      <c r="AQ1458">
        <v>6</v>
      </c>
    </row>
    <row r="1459" spans="1:43" x14ac:dyDescent="0.2">
      <c r="A1459">
        <v>47221064</v>
      </c>
      <c r="B1459" t="s">
        <v>3608</v>
      </c>
      <c r="D1459">
        <v>66699</v>
      </c>
      <c r="E1459">
        <v>28.97</v>
      </c>
      <c r="F1459">
        <v>1118.5832519999999</v>
      </c>
      <c r="G1459">
        <v>2</v>
      </c>
      <c r="H1459">
        <v>560.29989999999998</v>
      </c>
      <c r="I1459">
        <v>9.9799999999999997E-4</v>
      </c>
      <c r="J1459">
        <v>33.504800000000003</v>
      </c>
      <c r="K1459">
        <v>12</v>
      </c>
      <c r="L1459">
        <v>3554</v>
      </c>
      <c r="M1459">
        <v>0</v>
      </c>
      <c r="N1459">
        <v>1</v>
      </c>
      <c r="O1459">
        <v>1</v>
      </c>
      <c r="P1459">
        <v>4</v>
      </c>
      <c r="Q1459" t="s">
        <v>3609</v>
      </c>
      <c r="R1459">
        <v>1</v>
      </c>
      <c r="S1459">
        <v>1</v>
      </c>
      <c r="T1459">
        <v>1</v>
      </c>
      <c r="U1459">
        <v>1</v>
      </c>
      <c r="V1459">
        <v>1042</v>
      </c>
      <c r="W1459">
        <v>1053</v>
      </c>
      <c r="X1459" t="s">
        <v>773</v>
      </c>
      <c r="Y1459" t="s">
        <v>776</v>
      </c>
      <c r="AB1459">
        <v>3301</v>
      </c>
      <c r="AC1459" t="s">
        <v>720</v>
      </c>
      <c r="AD1459" t="s">
        <v>721</v>
      </c>
      <c r="AE1459">
        <v>144.95099999999999</v>
      </c>
      <c r="AF1459" t="s">
        <v>19</v>
      </c>
      <c r="AG1459">
        <v>2</v>
      </c>
      <c r="AH1459">
        <v>1</v>
      </c>
      <c r="AI1459">
        <v>0</v>
      </c>
      <c r="AJ1459">
        <v>6.67</v>
      </c>
      <c r="AK1459">
        <v>125002</v>
      </c>
      <c r="AL1459">
        <v>5</v>
      </c>
      <c r="AM1459">
        <v>5</v>
      </c>
      <c r="AN1459">
        <v>5</v>
      </c>
      <c r="AO1459">
        <v>5</v>
      </c>
      <c r="AP1459">
        <v>6</v>
      </c>
      <c r="AQ1459">
        <v>6</v>
      </c>
    </row>
    <row r="1460" spans="1:43" x14ac:dyDescent="0.2">
      <c r="A1460">
        <v>44268098</v>
      </c>
      <c r="B1460" t="s">
        <v>3610</v>
      </c>
      <c r="D1460">
        <v>65757</v>
      </c>
      <c r="E1460">
        <v>56.24</v>
      </c>
      <c r="F1460">
        <v>992.51132199999995</v>
      </c>
      <c r="G1460">
        <v>2</v>
      </c>
      <c r="H1460">
        <v>497.26299999999998</v>
      </c>
      <c r="I1460">
        <v>6.3E-5</v>
      </c>
      <c r="J1460">
        <v>62.201999999999998</v>
      </c>
      <c r="K1460">
        <v>9</v>
      </c>
      <c r="L1460">
        <v>2109</v>
      </c>
      <c r="M1460">
        <v>0</v>
      </c>
      <c r="N1460">
        <v>1</v>
      </c>
      <c r="O1460">
        <v>1</v>
      </c>
      <c r="P1460">
        <v>8</v>
      </c>
      <c r="Q1460" t="s">
        <v>3611</v>
      </c>
      <c r="R1460">
        <v>1</v>
      </c>
      <c r="S1460">
        <v>1</v>
      </c>
      <c r="T1460">
        <v>1</v>
      </c>
      <c r="U1460">
        <v>1</v>
      </c>
      <c r="V1460">
        <v>1174</v>
      </c>
      <c r="W1460">
        <v>1182</v>
      </c>
      <c r="X1460" t="s">
        <v>773</v>
      </c>
      <c r="Y1460" t="s">
        <v>825</v>
      </c>
      <c r="AB1460">
        <v>3301</v>
      </c>
      <c r="AC1460" t="s">
        <v>720</v>
      </c>
      <c r="AD1460" t="s">
        <v>721</v>
      </c>
      <c r="AE1460">
        <v>144.95099999999999</v>
      </c>
      <c r="AF1460" t="s">
        <v>19</v>
      </c>
      <c r="AG1460">
        <v>2</v>
      </c>
      <c r="AH1460">
        <v>1</v>
      </c>
      <c r="AI1460">
        <v>0</v>
      </c>
      <c r="AJ1460">
        <v>6.67</v>
      </c>
      <c r="AK1460">
        <v>125002</v>
      </c>
      <c r="AL1460">
        <v>5</v>
      </c>
      <c r="AM1460">
        <v>5</v>
      </c>
      <c r="AN1460">
        <v>5</v>
      </c>
      <c r="AO1460">
        <v>5</v>
      </c>
      <c r="AP1460">
        <v>6</v>
      </c>
      <c r="AQ1460">
        <v>6</v>
      </c>
    </row>
    <row r="1461" spans="1:43" x14ac:dyDescent="0.2">
      <c r="A1461">
        <v>17822003</v>
      </c>
      <c r="B1461" t="s">
        <v>3612</v>
      </c>
      <c r="D1461">
        <v>61584</v>
      </c>
      <c r="E1461">
        <v>44.99</v>
      </c>
      <c r="F1461">
        <v>1399.7459409999999</v>
      </c>
      <c r="G1461">
        <v>2</v>
      </c>
      <c r="H1461">
        <v>700.88070000000005</v>
      </c>
      <c r="I1461">
        <v>4.5300000000000001E-4</v>
      </c>
      <c r="J1461">
        <v>45.555</v>
      </c>
      <c r="K1461">
        <v>15</v>
      </c>
      <c r="L1461">
        <v>6190</v>
      </c>
      <c r="M1461">
        <v>0</v>
      </c>
      <c r="N1461">
        <v>1</v>
      </c>
      <c r="O1461">
        <v>1</v>
      </c>
      <c r="P1461">
        <v>9</v>
      </c>
      <c r="Q1461" t="s">
        <v>3613</v>
      </c>
      <c r="R1461">
        <v>1</v>
      </c>
      <c r="S1461">
        <v>1</v>
      </c>
      <c r="T1461">
        <v>1</v>
      </c>
      <c r="U1461">
        <v>1</v>
      </c>
      <c r="V1461">
        <v>1054</v>
      </c>
      <c r="W1461">
        <v>1068</v>
      </c>
      <c r="X1461" t="s">
        <v>773</v>
      </c>
      <c r="Y1461" t="s">
        <v>1003</v>
      </c>
      <c r="AB1461">
        <v>3301</v>
      </c>
      <c r="AC1461" t="s">
        <v>720</v>
      </c>
      <c r="AD1461" t="s">
        <v>721</v>
      </c>
      <c r="AE1461">
        <v>144.95099999999999</v>
      </c>
      <c r="AF1461" t="s">
        <v>19</v>
      </c>
      <c r="AG1461">
        <v>2</v>
      </c>
      <c r="AH1461">
        <v>1</v>
      </c>
      <c r="AI1461">
        <v>0</v>
      </c>
      <c r="AJ1461">
        <v>6.67</v>
      </c>
      <c r="AK1461">
        <v>125002</v>
      </c>
      <c r="AL1461">
        <v>5</v>
      </c>
      <c r="AM1461">
        <v>5</v>
      </c>
      <c r="AN1461">
        <v>5</v>
      </c>
      <c r="AO1461">
        <v>5</v>
      </c>
      <c r="AP1461">
        <v>6</v>
      </c>
      <c r="AQ1461">
        <v>6</v>
      </c>
    </row>
    <row r="1462" spans="1:43" x14ac:dyDescent="0.2">
      <c r="A1462">
        <v>200064866</v>
      </c>
      <c r="B1462" t="s">
        <v>3614</v>
      </c>
      <c r="D1462">
        <v>61023</v>
      </c>
      <c r="E1462">
        <v>54.3</v>
      </c>
      <c r="F1462">
        <v>871.48753399999998</v>
      </c>
      <c r="G1462">
        <v>2</v>
      </c>
      <c r="H1462">
        <v>436.75099999999998</v>
      </c>
      <c r="I1462">
        <v>-4.3000000000000002E-5</v>
      </c>
      <c r="J1462">
        <v>32.002699999999997</v>
      </c>
      <c r="K1462">
        <v>8</v>
      </c>
      <c r="L1462">
        <v>1182</v>
      </c>
      <c r="M1462">
        <v>0</v>
      </c>
      <c r="N1462">
        <v>1</v>
      </c>
      <c r="O1462">
        <v>1</v>
      </c>
      <c r="P1462">
        <v>7</v>
      </c>
      <c r="Q1462" t="s">
        <v>3615</v>
      </c>
      <c r="R1462">
        <v>1</v>
      </c>
      <c r="S1462">
        <v>1</v>
      </c>
      <c r="T1462">
        <v>1</v>
      </c>
      <c r="U1462">
        <v>1</v>
      </c>
      <c r="V1462">
        <v>1137</v>
      </c>
      <c r="W1462">
        <v>1144</v>
      </c>
      <c r="X1462" t="s">
        <v>751</v>
      </c>
      <c r="Y1462" t="s">
        <v>755</v>
      </c>
      <c r="AB1462">
        <v>3301</v>
      </c>
      <c r="AC1462" t="s">
        <v>720</v>
      </c>
      <c r="AD1462" t="s">
        <v>721</v>
      </c>
      <c r="AE1462">
        <v>144.95099999999999</v>
      </c>
      <c r="AF1462" t="s">
        <v>19</v>
      </c>
      <c r="AG1462">
        <v>2</v>
      </c>
      <c r="AH1462">
        <v>1</v>
      </c>
      <c r="AI1462">
        <v>0</v>
      </c>
      <c r="AJ1462">
        <v>6.67</v>
      </c>
      <c r="AK1462">
        <v>125002</v>
      </c>
      <c r="AL1462">
        <v>5</v>
      </c>
      <c r="AM1462">
        <v>5</v>
      </c>
      <c r="AN1462">
        <v>5</v>
      </c>
      <c r="AO1462">
        <v>5</v>
      </c>
      <c r="AP1462">
        <v>6</v>
      </c>
      <c r="AQ1462">
        <v>6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tein sets</vt:lpstr>
      <vt:lpstr>Best PSM from protein se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Zhongpeng</cp:lastModifiedBy>
  <dcterms:created xsi:type="dcterms:W3CDTF">2016-07-07T07:16:55Z</dcterms:created>
  <dcterms:modified xsi:type="dcterms:W3CDTF">2017-04-30T16:02:42Z</dcterms:modified>
</cp:coreProperties>
</file>